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255"/>
  </bookViews>
  <sheets>
    <sheet name="Table S1" sheetId="15" r:id="rId1"/>
    <sheet name="Table S2" sheetId="2" r:id="rId2"/>
    <sheet name="Table S3" sheetId="3" r:id="rId3"/>
    <sheet name="Table S4" sheetId="1" r:id="rId4"/>
    <sheet name="Table S5" sheetId="8" r:id="rId5"/>
    <sheet name="Table S6" sheetId="13" r:id="rId6"/>
    <sheet name="Table S7" sheetId="11" r:id="rId7"/>
    <sheet name="Table S8" sheetId="16" r:id="rId8"/>
    <sheet name="Table S9" sheetId="14" r:id="rId9"/>
    <sheet name="Table S10" sheetId="12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895" uniqueCount="9416">
  <si>
    <r>
      <rPr>
        <b/>
        <sz val="11"/>
        <color theme="1"/>
        <rFont val="Times New Roman"/>
        <charset val="134"/>
      </rPr>
      <t xml:space="preserve">Table S1.Relative abundance of anthocyanins and betacyanins in leaf (Y) and stem (J) tissues of three cultivars of </t>
    </r>
    <r>
      <rPr>
        <b/>
        <i/>
        <sz val="11"/>
        <color theme="1"/>
        <rFont val="Times New Roman"/>
        <charset val="134"/>
      </rPr>
      <t>P. oleracea</t>
    </r>
    <r>
      <rPr>
        <b/>
        <sz val="11"/>
        <color theme="1"/>
        <rFont val="Times New Roman"/>
        <charset val="134"/>
      </rPr>
      <t>.</t>
    </r>
  </si>
  <si>
    <t>Index</t>
  </si>
  <si>
    <t>Compounds</t>
  </si>
  <si>
    <t>Class I</t>
  </si>
  <si>
    <t>Class II</t>
  </si>
  <si>
    <t>Kegg_pathway</t>
  </si>
  <si>
    <t>Comparison groups</t>
  </si>
  <si>
    <t>1-Y-1-D</t>
  </si>
  <si>
    <t>1-Y-2-D</t>
  </si>
  <si>
    <t>1-Y-3-D</t>
  </si>
  <si>
    <t>Average</t>
  </si>
  <si>
    <t>SD</t>
  </si>
  <si>
    <t>2-Y-1-D</t>
  </si>
  <si>
    <t>2-Y-2-D</t>
  </si>
  <si>
    <t>2-Y-3-D</t>
  </si>
  <si>
    <t>3-Y-1-D</t>
  </si>
  <si>
    <t>3-Y-2-D</t>
  </si>
  <si>
    <t>3-Y-3-D</t>
  </si>
  <si>
    <t>1-J-1-D</t>
  </si>
  <si>
    <t>1-J-2-D</t>
  </si>
  <si>
    <t>1-J-3-D</t>
  </si>
  <si>
    <t>2-J-1-D</t>
  </si>
  <si>
    <t>2-J-2-D</t>
  </si>
  <si>
    <t>2-J-3-D</t>
  </si>
  <si>
    <t>3-J-1-D</t>
  </si>
  <si>
    <t>3-J-2-D</t>
  </si>
  <si>
    <t>3-J-3-D</t>
  </si>
  <si>
    <t>pmb0550</t>
  </si>
  <si>
    <t>Cyanidin-3-O-glucoside (Kuromanin)</t>
  </si>
  <si>
    <t>Flavonoids</t>
  </si>
  <si>
    <t>Anthocyanidins</t>
  </si>
  <si>
    <t>—</t>
  </si>
  <si>
    <t>pmf0203</t>
  </si>
  <si>
    <t>Peonidin-3-O-glucoside</t>
  </si>
  <si>
    <t>Anthocyanin biosynthesis</t>
  </si>
  <si>
    <t>1-Y VS 2-Y, 1-Y VS 3-Y,1-J VS 2-J, 1-J VS 3-J,</t>
  </si>
  <si>
    <t>Lmpp003059</t>
  </si>
  <si>
    <t>Cyanidin-3-O-(6''-O-acetyl)glucoside</t>
  </si>
  <si>
    <t>Lmtp000331</t>
  </si>
  <si>
    <t>Isobetanin (isobetanidin 5-O-β-glucoside)</t>
  </si>
  <si>
    <t>Alkaloids</t>
  </si>
  <si>
    <t>Lmtp002006</t>
  </si>
  <si>
    <t>2-Decarboxy-betanidin 6-O-(6'-O-feruloyl)-β-glucoside</t>
  </si>
  <si>
    <r>
      <rPr>
        <b/>
        <sz val="11"/>
        <color theme="1"/>
        <rFont val="Times New Roman"/>
        <charset val="134"/>
      </rPr>
      <t xml:space="preserve">Table S2. Relative abundance of major metabolite categories in the leaves (Y) and stems (J) of three </t>
    </r>
    <r>
      <rPr>
        <b/>
        <i/>
        <sz val="11"/>
        <color theme="1"/>
        <rFont val="Times New Roman"/>
        <charset val="134"/>
      </rPr>
      <t>P. oleracea</t>
    </r>
    <r>
      <rPr>
        <b/>
        <sz val="11"/>
        <color theme="1"/>
        <rFont val="Times New Roman"/>
        <charset val="134"/>
      </rPr>
      <t xml:space="preserve"> cultivars. </t>
    </r>
  </si>
  <si>
    <t>1-Y</t>
  </si>
  <si>
    <t>2-Y</t>
  </si>
  <si>
    <t>3-Y</t>
  </si>
  <si>
    <t>1-J</t>
  </si>
  <si>
    <t>2-J</t>
  </si>
  <si>
    <t>3-J</t>
  </si>
  <si>
    <t>Amino acids and derivatives</t>
  </si>
  <si>
    <t>Phenolic acids</t>
  </si>
  <si>
    <t>Nucleotides and derivatives</t>
  </si>
  <si>
    <t>Quinones</t>
  </si>
  <si>
    <t>Lignans and Coumarins</t>
  </si>
  <si>
    <t>Terpenoids</t>
  </si>
  <si>
    <t>Organic acids</t>
  </si>
  <si>
    <t>Lipids</t>
  </si>
  <si>
    <t>Others</t>
  </si>
  <si>
    <t>Table S3. Flavonoid components related to anthocyanin biosynthesis detected in the stems and leaves of three cultivars.</t>
  </si>
  <si>
    <t>Formula</t>
  </si>
  <si>
    <t>1-Y-1</t>
  </si>
  <si>
    <t>1-Y-2</t>
  </si>
  <si>
    <t>1-Y-3</t>
  </si>
  <si>
    <t>2-Y-1</t>
  </si>
  <si>
    <t>2-Y-2</t>
  </si>
  <si>
    <t>2-Y-3</t>
  </si>
  <si>
    <t>3-Y-1</t>
  </si>
  <si>
    <t>3-Y-2</t>
  </si>
  <si>
    <t>3-Y-3</t>
  </si>
  <si>
    <t>1-J-1</t>
  </si>
  <si>
    <t>1-J-2</t>
  </si>
  <si>
    <t>1-J-3</t>
  </si>
  <si>
    <t>2-J-1</t>
  </si>
  <si>
    <t>2-J-2</t>
  </si>
  <si>
    <t>2-J-3</t>
  </si>
  <si>
    <t>3-J-1</t>
  </si>
  <si>
    <t>3-J-2</t>
  </si>
  <si>
    <t>3-J-3</t>
  </si>
  <si>
    <t>kegg_map</t>
  </si>
  <si>
    <t>1-J_vs_3-J_Type</t>
  </si>
  <si>
    <t>1-Y_vs_2-Y_Type</t>
  </si>
  <si>
    <t>1-Y_vs_3-Y_Type</t>
  </si>
  <si>
    <t>2-J_vs_3-J_Type</t>
  </si>
  <si>
    <t>pmp001127</t>
  </si>
  <si>
    <t>C16H12O6</t>
  </si>
  <si>
    <t>Chrysoeriol; 5,7,4'-Trihydroxy-3'-Methoxyflavone</t>
  </si>
  <si>
    <t>Flavones</t>
  </si>
  <si>
    <t>ko00944</t>
  </si>
  <si>
    <t>-</t>
  </si>
  <si>
    <t>down</t>
  </si>
  <si>
    <t>mws0038</t>
  </si>
  <si>
    <t>C17H14O6</t>
  </si>
  <si>
    <t>5,4'-Dihydroxy-3,7-dimethoxyflavone(Kumatakenin)*</t>
  </si>
  <si>
    <t>Flavonols</t>
  </si>
  <si>
    <t>mws0051</t>
  </si>
  <si>
    <t>C16H12O5</t>
  </si>
  <si>
    <t>Acacetin</t>
  </si>
  <si>
    <t>Lmjp006533</t>
  </si>
  <si>
    <t>C18H16O7</t>
  </si>
  <si>
    <t>4',5-Dihydroxy-3,3',7-Trimethoxyflavone; Pachypodol*</t>
  </si>
  <si>
    <t>Hmmp004218</t>
  </si>
  <si>
    <t>C17H16O5</t>
  </si>
  <si>
    <t>5-Hydroxy-3-(2-hydroxybenzyl)-7-methoxychroman-4-one</t>
  </si>
  <si>
    <t>Dihydroisoflavones</t>
  </si>
  <si>
    <t>MWSHY0021</t>
  </si>
  <si>
    <t>C17H14O5</t>
  </si>
  <si>
    <t>Apigenin-7,4'-dimethyl ether</t>
  </si>
  <si>
    <t>Zmhp003514</t>
  </si>
  <si>
    <t>6,7,8-Tetrahydroxy-5-methoxyflavone*</t>
  </si>
  <si>
    <t>mws1174</t>
  </si>
  <si>
    <t>3-O-Acetylpinobanksin</t>
  </si>
  <si>
    <t>Flavanonols</t>
  </si>
  <si>
    <t>ko00941</t>
  </si>
  <si>
    <t>MWSHY0124</t>
  </si>
  <si>
    <t>C15H12O4</t>
  </si>
  <si>
    <t>Pinocembrin (Dihydrochrysin)</t>
  </si>
  <si>
    <t>Flavanones</t>
  </si>
  <si>
    <t>MWSHY0071</t>
  </si>
  <si>
    <t>C15H10O4</t>
  </si>
  <si>
    <t>Chrysin</t>
  </si>
  <si>
    <t>HJN055</t>
  </si>
  <si>
    <t>C21H24O10</t>
  </si>
  <si>
    <t>Dihydrocharcone-4'-O-glucoside*</t>
  </si>
  <si>
    <t>Chalcones</t>
  </si>
  <si>
    <t>Zbpn005555</t>
  </si>
  <si>
    <t>Phloretin-4'-O-glucoside (Trilobatin)*</t>
  </si>
  <si>
    <t>Zmap009745</t>
  </si>
  <si>
    <t>Ayanin (3',5-Dihydroxy-3,4',7-Trimethoxyflavone)*</t>
  </si>
  <si>
    <t>ko00944,ko01110</t>
  </si>
  <si>
    <t>HJN006</t>
  </si>
  <si>
    <t>2',4'-Dihydroxy-4,6'-dimethoxychalcone</t>
  </si>
  <si>
    <t>pmb3000</t>
  </si>
  <si>
    <t>C24H24O12</t>
  </si>
  <si>
    <t>Chrysoeriol-7-O-(6''-acetyl)glucoside</t>
  </si>
  <si>
    <t>Zmjp005293</t>
  </si>
  <si>
    <t>C28H32O14</t>
  </si>
  <si>
    <t>Robinson-7-O-Neohesperidin*</t>
  </si>
  <si>
    <t>Lagp007132</t>
  </si>
  <si>
    <t>7,3',4'-Trihydroxyquercetin*</t>
  </si>
  <si>
    <t>pmb0565</t>
  </si>
  <si>
    <t>C23H24O13</t>
  </si>
  <si>
    <t>Syringetin-3-O-glucoside</t>
  </si>
  <si>
    <t>mws1454</t>
  </si>
  <si>
    <t>C23H26O11</t>
  </si>
  <si>
    <t>Persicoside*</t>
  </si>
  <si>
    <t>Lajp006634</t>
  </si>
  <si>
    <t>C27H28O15</t>
  </si>
  <si>
    <t>3',5'-dihydroxy-5,7,4'-trimethoxyflavone malonyl glucoside</t>
  </si>
  <si>
    <t>MWSHY0066</t>
  </si>
  <si>
    <t>C15H12O7</t>
  </si>
  <si>
    <t>Taxifolin(Dihydroquercetin)</t>
  </si>
  <si>
    <t>ko00941,ko01100,ko01110</t>
  </si>
  <si>
    <t>up</t>
  </si>
  <si>
    <t>pmb2999</t>
  </si>
  <si>
    <t>C22H22O11</t>
  </si>
  <si>
    <t>Chrysoeriol-5-O-glucoside</t>
  </si>
  <si>
    <t>MWSHY0049</t>
  </si>
  <si>
    <t>C16H14O6</t>
  </si>
  <si>
    <t>Hesperetin</t>
  </si>
  <si>
    <t>Zmjp003463</t>
  </si>
  <si>
    <t>C26H28O14</t>
  </si>
  <si>
    <t>Vitexin-2''-O-xyloside</t>
  </si>
  <si>
    <t>C22H23O11+</t>
  </si>
  <si>
    <t>ko00942</t>
  </si>
  <si>
    <t>MWSHY0163</t>
  </si>
  <si>
    <t>C15H12O6</t>
  </si>
  <si>
    <t>Aromadendrin (Dihydrokaempferol)</t>
  </si>
  <si>
    <t>MWSHY0121</t>
  </si>
  <si>
    <t>C21H18O12</t>
  </si>
  <si>
    <t>Luteolin-7-O-glucuronide</t>
  </si>
  <si>
    <t>Table S4. Information on the RNA-seq data, which was obtained by calculating the average of three replicates.</t>
  </si>
  <si>
    <t>Sample</t>
  </si>
  <si>
    <t>Group</t>
  </si>
  <si>
    <t>Raw Reads</t>
  </si>
  <si>
    <t>Clean Reads</t>
  </si>
  <si>
    <t>Clean Base(G)</t>
  </si>
  <si>
    <t>Error Rate(%)</t>
  </si>
  <si>
    <t>Q20(%)</t>
  </si>
  <si>
    <t>Q30(%)</t>
  </si>
  <si>
    <t>GC Content(%)</t>
  </si>
  <si>
    <t>Table S5. Information on structure genes related to anthocyanin metabolism.</t>
  </si>
  <si>
    <t>Genes</t>
  </si>
  <si>
    <t>Regulation</t>
  </si>
  <si>
    <t>KEGG_map</t>
  </si>
  <si>
    <t>Abbreviation</t>
  </si>
  <si>
    <t>Annotation</t>
  </si>
  <si>
    <t>1-Y_vs_2-Y.regulated</t>
  </si>
  <si>
    <t>1-Y_vs_3-Y.regulated</t>
  </si>
  <si>
    <t>1-J_vs_3-J.regulated</t>
  </si>
  <si>
    <t>2-J_vs_3-J.regulated</t>
  </si>
  <si>
    <t>evm.TU.LG08.1730</t>
  </si>
  <si>
    <t>K08695</t>
  </si>
  <si>
    <t>ANR</t>
  </si>
  <si>
    <t>anthocyanidin reductase [EC:1.3.1.77] | (RefSeq) uncharacterized protein LOC8066842 (A)</t>
  </si>
  <si>
    <t>evm.TU.LG18.777</t>
  </si>
  <si>
    <t>anthocyanidin reductase [EC:1.3.1.77] | (RefSeq) ANR</t>
  </si>
  <si>
    <t>evm.TU.LG22.660</t>
  </si>
  <si>
    <t>evm.TU.LG07.145</t>
  </si>
  <si>
    <t>K00487</t>
  </si>
  <si>
    <t>C4H</t>
  </si>
  <si>
    <t>trans-cinnamate 4-monooxygenase [EC:1.14.14.91] | (RefSeq) cytochrome P450 CYP73A100-like (A)</t>
  </si>
  <si>
    <t>evm.TU.LG21.704</t>
  </si>
  <si>
    <t>trans-cinnamate 4-monooxygenase [EC:1.14.14.91] | (RefSeq) trans-cinnamate 4-monooxygenase (A)</t>
  </si>
  <si>
    <t>evm.TU.LG02.1526</t>
  </si>
  <si>
    <t>K00588</t>
  </si>
  <si>
    <t>CCoAOMT</t>
  </si>
  <si>
    <t>caffeoyl-CoA O-methyltransferase [EC:2.1.1.104] | (RefSeq) caffeoyl-CoA O-methyltransferase 5-like (A)</t>
  </si>
  <si>
    <t>evm.TU.LG05.552</t>
  </si>
  <si>
    <t>caffeoyl-CoA O-methyltransferase [EC:2.1.1.104] | (RefSeq) caffeoyl-CoA O-methyltransferase (A)</t>
  </si>
  <si>
    <t>evm.TU.LG09.324</t>
  </si>
  <si>
    <t>evm.TU.LG09.1127</t>
  </si>
  <si>
    <t>K01859</t>
  </si>
  <si>
    <t>CHI</t>
  </si>
  <si>
    <t>chalcone isomerase [EC:5.5.1.6] | (RefSeq) probable chalcone--flavonone isomerase 3 (A)</t>
  </si>
  <si>
    <t>evm.TU.LG17.740</t>
  </si>
  <si>
    <t>K08243</t>
  </si>
  <si>
    <t>CHR</t>
  </si>
  <si>
    <t>chalcone reductase | (RefSeq) NAD(P)H-dependent 6'-deoxychalcone synthase isoform X1 (A)</t>
  </si>
  <si>
    <t>evm.TU.LG17.1275</t>
  </si>
  <si>
    <t>K00660</t>
  </si>
  <si>
    <t>CHS</t>
  </si>
  <si>
    <t>chalcone synthase [EC:2.3.1.74] | (RefSeq) chalcone synthase-like (A)</t>
  </si>
  <si>
    <t>evm.TU.LG22.1045</t>
  </si>
  <si>
    <t>K13082</t>
  </si>
  <si>
    <t>DFR</t>
  </si>
  <si>
    <t>bifunctional dihydroflavonol 4-reductase/flavanone 4-reductase [EC:1.1.1.219 1.1.1.234] | (RefSeq) bifunctional dihydroflavonol 4-reductase/flavanone 4-reductase (A)</t>
  </si>
  <si>
    <t>evm.TU.LG06.592</t>
  </si>
  <si>
    <t>K05278</t>
  </si>
  <si>
    <t>FLS</t>
  </si>
  <si>
    <t>flavonol synthase [EC:1.14.20.6] | (RefSeq) flavonol synthase/flavanone 3-hydroxylase (A)</t>
  </si>
  <si>
    <t>evm.TU.LG10.890</t>
  </si>
  <si>
    <t>evm.TU.LG10.891</t>
  </si>
  <si>
    <t>flavonol synthase [EC:1.14.20.6] | (RefSeq) flavonol synthase/flavanone 3-hydroxylase-like (A)</t>
  </si>
  <si>
    <t>evm.TU.LG04.44</t>
  </si>
  <si>
    <t>K13065</t>
  </si>
  <si>
    <t>HCT</t>
  </si>
  <si>
    <t>shikimate O-hydroxycinnamoyltransferase [EC:2.3.1.133] | (RefSeq) shikimate O-hydroxycinnamoyltransferase-like isoform X1 (A)</t>
  </si>
  <si>
    <t>evm.TU.LG08.1371</t>
  </si>
  <si>
    <t>shikimate O-hydroxycinnamoyltransferase [EC:2.3.1.133] | (RefSeq) omega-hydroxypalmitate O-feruloyl transferase-like (A)</t>
  </si>
  <si>
    <t>evm.TU.LG08.509</t>
  </si>
  <si>
    <t>shikimate O-hydroxycinnamoyltransferase [EC:2.3.1.133] | (RefSeq) hydroxycinnamoyltransferase 1 (A)</t>
  </si>
  <si>
    <t>evm.TU.LG08.785</t>
  </si>
  <si>
    <t>shikimate O-hydroxycinnamoyltransferase [EC:2.3.1.133] | (RefSeq) stemmadenine O-acetyltransferase (A)</t>
  </si>
  <si>
    <t>evm.TU.LG13.256</t>
  </si>
  <si>
    <t>shikimate O-hydroxycinnamoyltransferase [EC:2.3.1.133] | (RefSeq) anthranilate N-benzoyltransferase protein 2-like (A)</t>
  </si>
  <si>
    <t>evm.TU.LG22.268</t>
  </si>
  <si>
    <t>shikimate O-hydroxycinnamoyltransferase [EC:2.3.1.133] | (RefSeq) omega-hydroxypalmitate O-feruloyl transferase (A)</t>
  </si>
  <si>
    <r>
      <rPr>
        <b/>
        <sz val="11"/>
        <rFont val="Times New Roman"/>
        <charset val="134"/>
      </rPr>
      <t xml:space="preserve">Table S6. List of MYB/bHLH/WD40 gene famliy members in </t>
    </r>
    <r>
      <rPr>
        <b/>
        <i/>
        <sz val="11"/>
        <rFont val="Times New Roman"/>
        <charset val="134"/>
      </rPr>
      <t>P. oleracea</t>
    </r>
    <r>
      <rPr>
        <b/>
        <sz val="11"/>
        <rFont val="Times New Roman"/>
        <charset val="134"/>
      </rPr>
      <t>. Red font in the text indicates genes identified by WGCNA as being positively correlated with Peonidin-3-O-glucoside.</t>
    </r>
  </si>
  <si>
    <t>MYB</t>
  </si>
  <si>
    <t>bHLH</t>
  </si>
  <si>
    <t>WD40</t>
  </si>
  <si>
    <t>evm.TU.LG01.1500</t>
  </si>
  <si>
    <t>evm.TU.LG01.1741</t>
  </si>
  <si>
    <t>evm.TU.LG01.1158</t>
  </si>
  <si>
    <t>evm.TU.LG01.1712</t>
  </si>
  <si>
    <t>evm.TU.LG01.2043</t>
  </si>
  <si>
    <t>evm.TU.LG01.1606</t>
  </si>
  <si>
    <t>evm.TU.LG01.1713</t>
  </si>
  <si>
    <t>evm.TU.LG01.2562</t>
  </si>
  <si>
    <t>evm.TU.LG01.2251</t>
  </si>
  <si>
    <t>evm.TU.LG01.2432</t>
  </si>
  <si>
    <t>evm.TU.LG01.2617</t>
  </si>
  <si>
    <t>evm.TU.LG01.2338</t>
  </si>
  <si>
    <t>evm.TU.LG01.2631</t>
  </si>
  <si>
    <t>evm.TU.LG01.2681</t>
  </si>
  <si>
    <t>evm.TU.LG01.35</t>
  </si>
  <si>
    <t>evm.TU.LG01.2907</t>
  </si>
  <si>
    <t>evm.TU.LG01.2752</t>
  </si>
  <si>
    <t>evm.TU.LG01.639</t>
  </si>
  <si>
    <t>evm.TU.LG01.2932</t>
  </si>
  <si>
    <t>evm.TU.LG02.1142</t>
  </si>
  <si>
    <t>evm.TU.LG01.825</t>
  </si>
  <si>
    <t>evm.TU.LG02.1193</t>
  </si>
  <si>
    <t>evm.TU.LG02.1283</t>
  </si>
  <si>
    <t>evm.TU.LG02.101</t>
  </si>
  <si>
    <t>evm.TU.LG02.2398</t>
  </si>
  <si>
    <t>evm.TU.LG02.162</t>
  </si>
  <si>
    <t>evm.TU.LG02.1468</t>
  </si>
  <si>
    <t>evm.TU.LG02.668</t>
  </si>
  <si>
    <t>evm.TU.LG02.170</t>
  </si>
  <si>
    <t>evm.TU.LG02.1694</t>
  </si>
  <si>
    <t>evm.TU.LG02.945</t>
  </si>
  <si>
    <t>evm.TU.LG02.276</t>
  </si>
  <si>
    <t>evm.TU.LG02.1907</t>
  </si>
  <si>
    <t>evm.TU.LG02.985</t>
  </si>
  <si>
    <t>evm.TU.LG02.28</t>
  </si>
  <si>
    <t>evm.TU.LG02.2342</t>
  </si>
  <si>
    <t>evm.TU.LG04.1052</t>
  </si>
  <si>
    <t>evm.TU.LG02.360</t>
  </si>
  <si>
    <t>evm.TU.LG02.2477</t>
  </si>
  <si>
    <t>evm.TU.LG04.2693</t>
  </si>
  <si>
    <t>evm.TU.LG02.97</t>
  </si>
  <si>
    <t>evm.TU.LG02.2511</t>
  </si>
  <si>
    <t>evm.TU.LG04.3228</t>
  </si>
  <si>
    <t>evm.TU.LG03.1005</t>
  </si>
  <si>
    <t>evm.TU.LG02.498</t>
  </si>
  <si>
    <t>evm.TU.LG04.3327</t>
  </si>
  <si>
    <t>evm.TU.LG03.1954</t>
  </si>
  <si>
    <t>evm.TU.LG02.692</t>
  </si>
  <si>
    <t>evm.TU.LG04.3422</t>
  </si>
  <si>
    <t>evm.TU.LG03.269</t>
  </si>
  <si>
    <t>evm.TU.LG03.1014</t>
  </si>
  <si>
    <t>evm.TU.LG04.3503</t>
  </si>
  <si>
    <t>evm.TU.LG03.320</t>
  </si>
  <si>
    <t>evm.TU.LG03.2518</t>
  </si>
  <si>
    <t>evm.TU.LG04.480</t>
  </si>
  <si>
    <t>evm.TU.LG03.406</t>
  </si>
  <si>
    <t>evm.TU.LG03.398</t>
  </si>
  <si>
    <t>evm.TU.LG05.1119</t>
  </si>
  <si>
    <t>evm.TU.LG03.719</t>
  </si>
  <si>
    <t>evm.TU.LG03.578</t>
  </si>
  <si>
    <t>evm.TU.LG05.1182</t>
  </si>
  <si>
    <t>evm.TU.LG04.1845</t>
  </si>
  <si>
    <t>evm.TU.LG03.680</t>
  </si>
  <si>
    <t>evm.TU.LG05.1203</t>
  </si>
  <si>
    <t>evm.TU.LG04.2103</t>
  </si>
  <si>
    <t>evm.TU.LG03.761</t>
  </si>
  <si>
    <t>evm.TU.LG05.128</t>
  </si>
  <si>
    <t>evm.TU.LG04.2140</t>
  </si>
  <si>
    <t>evm.TU.LG04.1115</t>
  </si>
  <si>
    <t>evm.TU.LG05.1599</t>
  </si>
  <si>
    <t>evm.TU.LG04.3030</t>
  </si>
  <si>
    <t>evm.TU.LG04.1766</t>
  </si>
  <si>
    <t>evm.TU.LG06.1058</t>
  </si>
  <si>
    <t>evm.TU.LG04.3043</t>
  </si>
  <si>
    <t>evm.TU.LG04.241</t>
  </si>
  <si>
    <t>evm.TU.LG06.1171</t>
  </si>
  <si>
    <t>evm.TU.LG04.3178</t>
  </si>
  <si>
    <t>evm.TU.LG04.2863</t>
  </si>
  <si>
    <t>evm.TU.LG06.187</t>
  </si>
  <si>
    <t>evm.TU.LG04.420</t>
  </si>
  <si>
    <t>evm.TU.LG04.470</t>
  </si>
  <si>
    <t>evm.TU.LG06.821</t>
  </si>
  <si>
    <t>evm.TU.LG04.491</t>
  </si>
  <si>
    <t>evm.TU.LG05.156</t>
  </si>
  <si>
    <t>evm.TU.LG07.647</t>
  </si>
  <si>
    <t>evm.TU.LG05.1160</t>
  </si>
  <si>
    <t>evm.TU.LG05.1657</t>
  </si>
  <si>
    <t>evm.TU.LG08.1238</t>
  </si>
  <si>
    <t>evm.TU.LG05.149</t>
  </si>
  <si>
    <t>evm.TU.LG06.1642</t>
  </si>
  <si>
    <t>evm.TU.LG08.1714</t>
  </si>
  <si>
    <t>evm.TU.LG05.1517</t>
  </si>
  <si>
    <t>evm.TU.LG06.483</t>
  </si>
  <si>
    <t>evm.TU.LG08.327</t>
  </si>
  <si>
    <t>evm.TU.LG05.2231</t>
  </si>
  <si>
    <t>evm.TU.LG06.612</t>
  </si>
  <si>
    <t>evm.TU.LG08.832</t>
  </si>
  <si>
    <t>evm.TU.LG05.277</t>
  </si>
  <si>
    <t>evm.TU.LG06.996</t>
  </si>
  <si>
    <t>evm.TU.LG09.1023</t>
  </si>
  <si>
    <t>evm.TU.LG05.741</t>
  </si>
  <si>
    <t>evm.TU.LG07.86</t>
  </si>
  <si>
    <t>evm.TU.LG09.780</t>
  </si>
  <si>
    <t>evm.TU.LG06.1073</t>
  </si>
  <si>
    <t>evm.TU.LG08.1081</t>
  </si>
  <si>
    <t>evm.TU.LG09.979</t>
  </si>
  <si>
    <t>evm.TU.LG06.1142</t>
  </si>
  <si>
    <t>evm.TU.LG08.1124</t>
  </si>
  <si>
    <t>evm.TU.LG10.1464</t>
  </si>
  <si>
    <t>evm.TU.LG06.174</t>
  </si>
  <si>
    <t>evm.TU.LG08.1586</t>
  </si>
  <si>
    <t>evm.TU.LG10.217</t>
  </si>
  <si>
    <t>evm.TU.LG06.212</t>
  </si>
  <si>
    <t>evm.TU.LG08.1842</t>
  </si>
  <si>
    <t>evm.TU.LG11.1428</t>
  </si>
  <si>
    <t>evm.TU.LG06.519</t>
  </si>
  <si>
    <t>evm.TU.LG08.945</t>
  </si>
  <si>
    <t>evm.TU.LG11.29</t>
  </si>
  <si>
    <t>evm.TU.LG07.1178</t>
  </si>
  <si>
    <t>evm.TU.LG08.985</t>
  </si>
  <si>
    <t>evm.TU.LG11.517</t>
  </si>
  <si>
    <t>evm.TU.LG07.1989</t>
  </si>
  <si>
    <t>evm.TU.LG09.1112</t>
  </si>
  <si>
    <t>evm.TU.LG11.979</t>
  </si>
  <si>
    <t>evm.TU.LG07.527</t>
  </si>
  <si>
    <t>evm.TU.LG09.1335</t>
  </si>
  <si>
    <t>evm.TU.LG12.1431</t>
  </si>
  <si>
    <t>evm.TU.LG07.921</t>
  </si>
  <si>
    <t>evm.TU.LG09.1742</t>
  </si>
  <si>
    <t>evm.TU.LG13.405</t>
  </si>
  <si>
    <t>evm.TU.LG08.1584</t>
  </si>
  <si>
    <t>evm.TU.LG09.1836</t>
  </si>
  <si>
    <t>evm.TU.LG13.693</t>
  </si>
  <si>
    <t>evm.TU.LG08.1699</t>
  </si>
  <si>
    <t>evm.TU.LG09.1894</t>
  </si>
  <si>
    <t>evm.TU.LG14.1601</t>
  </si>
  <si>
    <t>evm.TU.LG08.1804</t>
  </si>
  <si>
    <t>evm.TU.LG09.221</t>
  </si>
  <si>
    <t>evm.TU.LG14.1766</t>
  </si>
  <si>
    <t>evm.TU.LG08.449</t>
  </si>
  <si>
    <t>evm.TU.LG09.850</t>
  </si>
  <si>
    <t>evm.TU.LG14.768</t>
  </si>
  <si>
    <t>evm.TU.LG08.520</t>
  </si>
  <si>
    <t>evm.TU.LG11.1615</t>
  </si>
  <si>
    <t>evm.TU.LG14.941</t>
  </si>
  <si>
    <t>evm.TU.LG08.610</t>
  </si>
  <si>
    <t>evm.TU.LG11.262</t>
  </si>
  <si>
    <t>evm.TU.LG14.942</t>
  </si>
  <si>
    <t>evm.TU.LG09.1295</t>
  </si>
  <si>
    <t>evm.TU.LG11.955</t>
  </si>
  <si>
    <t>evm.TU.LG15.289</t>
  </si>
  <si>
    <t>evm.TU.LG09.1331</t>
  </si>
  <si>
    <t>evm.TU.LG12.1152</t>
  </si>
  <si>
    <t>evm.TU.LG16.166</t>
  </si>
  <si>
    <t>evm.TU.LG09.1402</t>
  </si>
  <si>
    <t>evm.TU.LG12.1309</t>
  </si>
  <si>
    <t>evm.TU.LG16.270</t>
  </si>
  <si>
    <t>evm.TU.LG09.1410</t>
  </si>
  <si>
    <t>evm.TU.LG12.1358</t>
  </si>
  <si>
    <t>evm.TU.LG16.371</t>
  </si>
  <si>
    <t>evm.TU.LG09.1512</t>
  </si>
  <si>
    <t>evm.TU.LG12.598</t>
  </si>
  <si>
    <t>evm.TU.LG16.79</t>
  </si>
  <si>
    <t>evm.TU.LG09.1556</t>
  </si>
  <si>
    <t>evm.TU.LG12.968</t>
  </si>
  <si>
    <t>evm.TU.LG17.209</t>
  </si>
  <si>
    <t>evm.TU.LG09.220</t>
  </si>
  <si>
    <t>evm.TU.LG13.1354</t>
  </si>
  <si>
    <t>evm.TU.LG18.1502</t>
  </si>
  <si>
    <t>evm.TU.LG09.245</t>
  </si>
  <si>
    <t>evm.TU.LG13.137</t>
  </si>
  <si>
    <t>evm.TU.LG18.1643</t>
  </si>
  <si>
    <t>evm.TU.LG09.327</t>
  </si>
  <si>
    <t>evm.TU.LG13.669</t>
  </si>
  <si>
    <t>evm.TU.LG18.1768</t>
  </si>
  <si>
    <t>evm.TU.LG09.683</t>
  </si>
  <si>
    <t>evm.TU.LG13.671</t>
  </si>
  <si>
    <t>evm.TU.LG18.183</t>
  </si>
  <si>
    <t>evm.TU.LG09.685</t>
  </si>
  <si>
    <t>evm.TU.LG13.802</t>
  </si>
  <si>
    <t>evm.TU.LG19.1363</t>
  </si>
  <si>
    <t>evm.TU.LG11.1568</t>
  </si>
  <si>
    <t>evm.TU.LG13.889</t>
  </si>
  <si>
    <t>evm.TU.LG19.1403</t>
  </si>
  <si>
    <t>evm.TU.LG11.1569</t>
  </si>
  <si>
    <t>evm.TU.LG13.987</t>
  </si>
  <si>
    <t>evm.TU.LG19.1471</t>
  </si>
  <si>
    <t>evm.TU.LG11.1570</t>
  </si>
  <si>
    <t>evm.TU.LG14.1507</t>
  </si>
  <si>
    <t>evm.TU.LG20.1167</t>
  </si>
  <si>
    <t>evm.TU.LG11.372</t>
  </si>
  <si>
    <t>evm.TU.LG14.826</t>
  </si>
  <si>
    <t>evm.TU.LG20.130</t>
  </si>
  <si>
    <t>evm.TU.LG12.1088</t>
  </si>
  <si>
    <t>evm.TU.LG14.919</t>
  </si>
  <si>
    <t>evm.TU.LG20.382</t>
  </si>
  <si>
    <t>evm.TU.LG12.1435</t>
  </si>
  <si>
    <t>evm.TU.LG15.577</t>
  </si>
  <si>
    <t>evm.TU.LG21.105</t>
  </si>
  <si>
    <t>evm.TU.LG12.1719</t>
  </si>
  <si>
    <t>evm.TU.LG17.432</t>
  </si>
  <si>
    <t>evm.TU.LG21.46</t>
  </si>
  <si>
    <t>evm.TU.LG12.731</t>
  </si>
  <si>
    <t>evm.TU.LG17.985</t>
  </si>
  <si>
    <t>evm.TU.LG22.1090</t>
  </si>
  <si>
    <t>evm.TU.LG13.1135</t>
  </si>
  <si>
    <t>evm.TU.LG18.1156</t>
  </si>
  <si>
    <t>evm.TU.LG22.1448</t>
  </si>
  <si>
    <t>evm.TU.LG13.1141</t>
  </si>
  <si>
    <t>evm.TU.LG18.1258</t>
  </si>
  <si>
    <t>evm.TU.LG22.146</t>
  </si>
  <si>
    <t>evm.TU.LG13.1309</t>
  </si>
  <si>
    <t>evm.TU.LG19.1212</t>
  </si>
  <si>
    <t>evm.TU.LG22.287</t>
  </si>
  <si>
    <t>evm.TU.LG13.1310</t>
  </si>
  <si>
    <t>evm.TU.LG19.335</t>
  </si>
  <si>
    <t>evm.TU.LG22.884</t>
  </si>
  <si>
    <t>evm.TU.LG13.1334</t>
  </si>
  <si>
    <t>evm.TU.LG19.618</t>
  </si>
  <si>
    <t>evm.TU.LG23.623</t>
  </si>
  <si>
    <t>evm.TU.LG13.295</t>
  </si>
  <si>
    <t>evm.TU.LG19.824</t>
  </si>
  <si>
    <t>evm.TU.LG24.1363</t>
  </si>
  <si>
    <t>evm.TU.LG13.344</t>
  </si>
  <si>
    <t>evm.TU.LG20.1135</t>
  </si>
  <si>
    <t>evm.TU.LG25.155</t>
  </si>
  <si>
    <t>evm.TU.LG13.618</t>
  </si>
  <si>
    <t>evm.TU.LG20.182</t>
  </si>
  <si>
    <t>evm.TU.LG25.179</t>
  </si>
  <si>
    <t>evm.TU.LG13.692</t>
  </si>
  <si>
    <t>evm.TU.LG20.718</t>
  </si>
  <si>
    <t>evm.TU.LG25.239</t>
  </si>
  <si>
    <t>evm.TU.LG14.1224</t>
  </si>
  <si>
    <t>evm.TU.LG21.350</t>
  </si>
  <si>
    <t>evm.TU.LG25.376</t>
  </si>
  <si>
    <t>evm.TU.LG14.1701</t>
  </si>
  <si>
    <t>evm.TU.LG21.648</t>
  </si>
  <si>
    <t>evm.TU.LG25.598</t>
  </si>
  <si>
    <t>evm.TU.LG14.1751</t>
  </si>
  <si>
    <t>evm.TU.LG21.809</t>
  </si>
  <si>
    <t>evm.TU.LG14.1817</t>
  </si>
  <si>
    <t>evm.TU.LG22.1193</t>
  </si>
  <si>
    <t>evm.TU.LG14.258</t>
  </si>
  <si>
    <t>evm.TU.LG22.22</t>
  </si>
  <si>
    <t>evm.TU.LG14.669</t>
  </si>
  <si>
    <t>evm.TU.LG22.723</t>
  </si>
  <si>
    <t>evm.TU.LG14.995</t>
  </si>
  <si>
    <t>evm.TU.LG22.824</t>
  </si>
  <si>
    <t>evm.TU.LG15.1152</t>
  </si>
  <si>
    <t>evm.TU.LG22.870</t>
  </si>
  <si>
    <t>evm.TU.LG15.418</t>
  </si>
  <si>
    <t>evm.TU.LG23.697</t>
  </si>
  <si>
    <t>evm.TU.LG15.883</t>
  </si>
  <si>
    <t>evm.TU.LG23.732</t>
  </si>
  <si>
    <t>evm.TU.LG16.423</t>
  </si>
  <si>
    <t>evm.TU.LG24.1044</t>
  </si>
  <si>
    <t>evm.TU.LG16.563</t>
  </si>
  <si>
    <t>evm.TU.LG24.1214</t>
  </si>
  <si>
    <t>evm.TU.LG16.579</t>
  </si>
  <si>
    <t>evm.TU.LG24.1295</t>
  </si>
  <si>
    <t>evm.TU.LG18.1208</t>
  </si>
  <si>
    <t>evm.TU.LG24.216</t>
  </si>
  <si>
    <t>evm.TU.LG18.1402</t>
  </si>
  <si>
    <t>evm.TU.LG25.435</t>
  </si>
  <si>
    <t>evm.TU.LG18.1499</t>
  </si>
  <si>
    <t>evm.TU.LG25.760</t>
  </si>
  <si>
    <t>evm.TU.LG18.1792</t>
  </si>
  <si>
    <t>evm.TU.LG19.1294</t>
  </si>
  <si>
    <t>evm.TU.LG19.1339</t>
  </si>
  <si>
    <t>evm.TU.LG20.108</t>
  </si>
  <si>
    <t>evm.TU.LG20.379</t>
  </si>
  <si>
    <t>evm.TU.LG20.483</t>
  </si>
  <si>
    <t>evm.TU.LG20.680</t>
  </si>
  <si>
    <t>evm.TU.LG21.2</t>
  </si>
  <si>
    <t>evm.TU.LG21.225</t>
  </si>
  <si>
    <t>evm.TU.LG21.308</t>
  </si>
  <si>
    <t>evm.TU.LG21.379</t>
  </si>
  <si>
    <t>evm.TU.LG21.411</t>
  </si>
  <si>
    <t>evm.TU.LG21.49</t>
  </si>
  <si>
    <t>evm.TU.LG22.1395</t>
  </si>
  <si>
    <t>evm.TU.LG22.44</t>
  </si>
  <si>
    <t>evm.TU.LG22.479</t>
  </si>
  <si>
    <t>evm.TU.LG22.619</t>
  </si>
  <si>
    <t>evm.TU.LG24.1290</t>
  </si>
  <si>
    <t>evm.TU.LG24.1332</t>
  </si>
  <si>
    <t>evm.TU.LG25.1038</t>
  </si>
  <si>
    <t>evm.TU.LG25.1165</t>
  </si>
  <si>
    <t>evm.TU.LG25.203</t>
  </si>
  <si>
    <t>evm.TU.LG25.963</t>
  </si>
  <si>
    <t>evm.TU.LG26.472</t>
  </si>
  <si>
    <t>Table S7. Information on trancription factor related to anthocyanin metabolism. Red font in the text indicates genes identified by WGCNA as being positively correlated with Peonidin-3-O-glucoside.</t>
  </si>
  <si>
    <t>Dihydroquercetin related</t>
  </si>
  <si>
    <t>1-J VS 3-J</t>
  </si>
  <si>
    <t>geneID</t>
  </si>
  <si>
    <t>Log2FC_gene</t>
  </si>
  <si>
    <t>Regulation_gene</t>
  </si>
  <si>
    <t>Log2FC_meta</t>
  </si>
  <si>
    <t>Regulation_meta</t>
  </si>
  <si>
    <t>ninequadrants</t>
  </si>
  <si>
    <t>Type</t>
  </si>
  <si>
    <t>1.6956122255105774</t>
  </si>
  <si>
    <t>Dihydroquercetin</t>
  </si>
  <si>
    <t>Dihydrokaempferol related</t>
  </si>
  <si>
    <t>1-Y VS 2-Y</t>
  </si>
  <si>
    <t>1-Y VS 3-Y</t>
  </si>
  <si>
    <t>8.1364155976063</t>
  </si>
  <si>
    <t>2.1854040551432847</t>
  </si>
  <si>
    <t>8.84459845161214</t>
  </si>
  <si>
    <t>1.461657842579068</t>
  </si>
  <si>
    <t>7.30341976654322</t>
  </si>
  <si>
    <t>1.1063898947891715</t>
  </si>
  <si>
    <t>Dihydrokaempferol</t>
  </si>
  <si>
    <t>Peonidin related</t>
  </si>
  <si>
    <t>1.59620256484399</t>
  </si>
  <si>
    <t>3.724510236795932</t>
  </si>
  <si>
    <t>2.70304431452063</t>
  </si>
  <si>
    <t>5.449760171211183</t>
  </si>
  <si>
    <t>1.96142779194288</t>
  </si>
  <si>
    <t>7.538662886804345</t>
  </si>
  <si>
    <t>11.2698813546075</t>
  </si>
  <si>
    <t>9.28230149273962</t>
  </si>
  <si>
    <t>10.021063337913</t>
  </si>
  <si>
    <t>1.97969167010269</t>
  </si>
  <si>
    <t>2.40271410797527</t>
  </si>
  <si>
    <t>1.55584777908302</t>
  </si>
  <si>
    <t>1.31119919326306</t>
  </si>
  <si>
    <t>1.40254901317824</t>
  </si>
  <si>
    <t>7.1910957347653</t>
  </si>
  <si>
    <t>7.59967071404214</t>
  </si>
  <si>
    <t>9.23107219120921</t>
  </si>
  <si>
    <t>1.67596067936342</t>
  </si>
  <si>
    <t>1.33015362806634</t>
  </si>
  <si>
    <t>1.50603189178374</t>
  </si>
  <si>
    <t>2.12180124046945</t>
  </si>
  <si>
    <t>1.15344723690768</t>
  </si>
  <si>
    <t>1.89447833489897</t>
  </si>
  <si>
    <t>1.87853166238348</t>
  </si>
  <si>
    <t>1.0083665777556</t>
  </si>
  <si>
    <t>1.39102041699514</t>
  </si>
  <si>
    <t>Table S8. Connectivity statistics of genes in the brown module identified by WGCNA.</t>
  </si>
  <si>
    <t>moduleColors</t>
  </si>
  <si>
    <t>kTotal</t>
  </si>
  <si>
    <t>kWithin</t>
  </si>
  <si>
    <t>kOut</t>
  </si>
  <si>
    <t>kDiff</t>
  </si>
  <si>
    <t>evm.TU.Contig9.4</t>
  </si>
  <si>
    <t>brown</t>
  </si>
  <si>
    <t>4.96903565183361</t>
  </si>
  <si>
    <t>1.38553165549108</t>
  </si>
  <si>
    <t>3.58350399634254</t>
  </si>
  <si>
    <t>evm.TU.LG01.1044</t>
  </si>
  <si>
    <t>247.522712875353</t>
  </si>
  <si>
    <t>142.226036146762</t>
  </si>
  <si>
    <t>105.296676728591</t>
  </si>
  <si>
    <t>36.9293594181708</t>
  </si>
  <si>
    <t>evm.TU.LG01.1112</t>
  </si>
  <si>
    <t>15.7315947654152</t>
  </si>
  <si>
    <t>4.78665898640364</t>
  </si>
  <si>
    <t>10.9449357790115</t>
  </si>
  <si>
    <t>evm.TU.LG01.1127</t>
  </si>
  <si>
    <t>600.289389090862</t>
  </si>
  <si>
    <t>213.671383093975</t>
  </si>
  <si>
    <t>386.618005996887</t>
  </si>
  <si>
    <t>evm.TU.LG01.1156</t>
  </si>
  <si>
    <t>171.939932904578</t>
  </si>
  <si>
    <t>97.7928537957971</t>
  </si>
  <si>
    <t>74.147079108781</t>
  </si>
  <si>
    <t>23.6457746870161</t>
  </si>
  <si>
    <t>evm.TU.LG01.1170</t>
  </si>
  <si>
    <t>18.8973445680612</t>
  </si>
  <si>
    <t>10.9166317492913</t>
  </si>
  <si>
    <t>7.98071281876984</t>
  </si>
  <si>
    <t>2.93591893052147</t>
  </si>
  <si>
    <t>evm.TU.LG01.1171</t>
  </si>
  <si>
    <t>54.773060723606</t>
  </si>
  <si>
    <t>40.5375593175419</t>
  </si>
  <si>
    <t>14.2355014060641</t>
  </si>
  <si>
    <t>26.3020579114779</t>
  </si>
  <si>
    <t>evm.TU.LG01.1208</t>
  </si>
  <si>
    <t>170.800645547318</t>
  </si>
  <si>
    <t>89.237291060804</t>
  </si>
  <si>
    <t>81.563354486514</t>
  </si>
  <si>
    <t>7.67393657428997</t>
  </si>
  <si>
    <t>evm.TU.LG01.129</t>
  </si>
  <si>
    <t>61.5881773277767</t>
  </si>
  <si>
    <t>30.2037895638426</t>
  </si>
  <si>
    <t>31.3843877639342</t>
  </si>
  <si>
    <t>evm.TU.LG01.1313</t>
  </si>
  <si>
    <t>209.79851620044</t>
  </si>
  <si>
    <t>151.416118960259</t>
  </si>
  <si>
    <t>58.3823972401811</t>
  </si>
  <si>
    <t>93.033721720078</t>
  </si>
  <si>
    <t>evm.TU.LG01.1339</t>
  </si>
  <si>
    <t>7.01701745884453</t>
  </si>
  <si>
    <t>1.59112841083688</t>
  </si>
  <si>
    <t>5.42588904800765</t>
  </si>
  <si>
    <t>evm.TU.LG01.1362</t>
  </si>
  <si>
    <t>122.69812401124</t>
  </si>
  <si>
    <t>58.3340165870649</t>
  </si>
  <si>
    <t>64.3641074241749</t>
  </si>
  <si>
    <t>evm.TU.LG01.138</t>
  </si>
  <si>
    <t>38.0075189385332</t>
  </si>
  <si>
    <t>18.3906696691239</t>
  </si>
  <si>
    <t>19.6168492694094</t>
  </si>
  <si>
    <t>evm.TU.LG01.141</t>
  </si>
  <si>
    <t>96.8352830346206</t>
  </si>
  <si>
    <t>39.4050163791973</t>
  </si>
  <si>
    <t>57.4302666554233</t>
  </si>
  <si>
    <t>evm.TU.LG01.1430</t>
  </si>
  <si>
    <t>3.22825118613389</t>
  </si>
  <si>
    <t>1.06858353947729</t>
  </si>
  <si>
    <t>2.1596676466566</t>
  </si>
  <si>
    <t>evm.TU.LG01.1471</t>
  </si>
  <si>
    <t>358.038667887561</t>
  </si>
  <si>
    <t>258.691818715818</t>
  </si>
  <si>
    <t>99.3468491717427</t>
  </si>
  <si>
    <t>159.344969544075</t>
  </si>
  <si>
    <t>evm.TU.LG01.1598</t>
  </si>
  <si>
    <t>180.808522555947</t>
  </si>
  <si>
    <t>107.757980775555</t>
  </si>
  <si>
    <t>73.0505417803929</t>
  </si>
  <si>
    <t>34.7074389951616</t>
  </si>
  <si>
    <t>evm.TU.LG01.1600</t>
  </si>
  <si>
    <t>426.866929504282</t>
  </si>
  <si>
    <t>139.936880231581</t>
  </si>
  <si>
    <t>146.993169041119</t>
  </si>
  <si>
    <t>evm.TU.LG01.1607</t>
  </si>
  <si>
    <t>101.734812982244</t>
  </si>
  <si>
    <t>50.1835400412968</t>
  </si>
  <si>
    <t>51.5512729409472</t>
  </si>
  <si>
    <t>evm.TU.LG01.1660</t>
  </si>
  <si>
    <t>338.581622480985</t>
  </si>
  <si>
    <t>246.076820604136</t>
  </si>
  <si>
    <t>92.5048018768487</t>
  </si>
  <si>
    <t>153.572018727287</t>
  </si>
  <si>
    <t>evm.TU.LG01.1664</t>
  </si>
  <si>
    <t>311.209816615807</t>
  </si>
  <si>
    <t>185.234572004667</t>
  </si>
  <si>
    <t>125.97524461114</t>
  </si>
  <si>
    <t>59.2593273935266</t>
  </si>
  <si>
    <t>evm.TU.LG01.170</t>
  </si>
  <si>
    <t>54.2134053494061</t>
  </si>
  <si>
    <t>38.9531508275973</t>
  </si>
  <si>
    <t>15.2602545218087</t>
  </si>
  <si>
    <t>23.6928963057886</t>
  </si>
  <si>
    <t>evm.TU.LG01.1769</t>
  </si>
  <si>
    <t>359.266952845374</t>
  </si>
  <si>
    <t>233.565874765441</t>
  </si>
  <si>
    <t>125.701078079933</t>
  </si>
  <si>
    <t>107.864796685508</t>
  </si>
  <si>
    <t>evm.TU.LG01.1776</t>
  </si>
  <si>
    <t>87.4548646264824</t>
  </si>
  <si>
    <t>27.9079954750513</t>
  </si>
  <si>
    <t>59.5468691514312</t>
  </si>
  <si>
    <t>evm.TU.LG01.1786</t>
  </si>
  <si>
    <t>128.15431695977</t>
  </si>
  <si>
    <t>60.3621855700277</t>
  </si>
  <si>
    <t>67.792131389742</t>
  </si>
  <si>
    <t>evm.TU.LG01.1829</t>
  </si>
  <si>
    <t>609.909513093837</t>
  </si>
  <si>
    <t>130.835477802072</t>
  </si>
  <si>
    <t>479.074035291765</t>
  </si>
  <si>
    <t>evm.TU.LG01.1890</t>
  </si>
  <si>
    <t>459.642729753266</t>
  </si>
  <si>
    <t>302.591635201117</t>
  </si>
  <si>
    <t>157.051094552149</t>
  </si>
  <si>
    <t>145.540540648968</t>
  </si>
  <si>
    <t>evm.TU.LG01.1902</t>
  </si>
  <si>
    <t>779.882944596838</t>
  </si>
  <si>
    <t>134.731154191414</t>
  </si>
  <si>
    <t>645.151790405424</t>
  </si>
  <si>
    <t>evm.TU.LG01.1934</t>
  </si>
  <si>
    <t>455.351796313133</t>
  </si>
  <si>
    <t>323.080695391698</t>
  </si>
  <si>
    <t>132.271100921434</t>
  </si>
  <si>
    <t>190.809594470264</t>
  </si>
  <si>
    <t>evm.TU.LG01.1956</t>
  </si>
  <si>
    <t>329.557596660556</t>
  </si>
  <si>
    <t>198.492872889471</t>
  </si>
  <si>
    <t>131.064723771086</t>
  </si>
  <si>
    <t>67.4281491183849</t>
  </si>
  <si>
    <t>evm.TU.LG01.1978</t>
  </si>
  <si>
    <t>167.573242543514</t>
  </si>
  <si>
    <t>141.055927569455</t>
  </si>
  <si>
    <t>26.5173149740592</t>
  </si>
  <si>
    <t>114.538612595396</t>
  </si>
  <si>
    <t>evm.TU.LG01.20</t>
  </si>
  <si>
    <t>103.022355852579</t>
  </si>
  <si>
    <t>47.1429762450127</t>
  </si>
  <si>
    <t>55.8793796075668</t>
  </si>
  <si>
    <t>evm.TU.LG01.2066</t>
  </si>
  <si>
    <t>204.083037406481</t>
  </si>
  <si>
    <t>84.5793487006262</t>
  </si>
  <si>
    <t>119.503688705855</t>
  </si>
  <si>
    <t>evm.TU.LG01.2101</t>
  </si>
  <si>
    <t>209.936754486721</t>
  </si>
  <si>
    <t>123.885283659898</t>
  </si>
  <si>
    <t>86.051470826823</t>
  </si>
  <si>
    <t>37.8338128330746</t>
  </si>
  <si>
    <t>evm.TU.LG01.2160</t>
  </si>
  <si>
    <t>136.387515739275</t>
  </si>
  <si>
    <t>95.1149429803134</t>
  </si>
  <si>
    <t>41.272572758962</t>
  </si>
  <si>
    <t>53.8423702213514</t>
  </si>
  <si>
    <t>evm.TU.LG01.22</t>
  </si>
  <si>
    <t>83.288919983811</t>
  </si>
  <si>
    <t>28.5514960647781</t>
  </si>
  <si>
    <t>54.7374239190328</t>
  </si>
  <si>
    <t>evm.TU.LG01.2222</t>
  </si>
  <si>
    <t>192.134521355194</t>
  </si>
  <si>
    <t>64.9644005507505</t>
  </si>
  <si>
    <t>127.170120804443</t>
  </si>
  <si>
    <t>evm.TU.LG01.223</t>
  </si>
  <si>
    <t>406.441844295639</t>
  </si>
  <si>
    <t>198.133917691067</t>
  </si>
  <si>
    <t>208.307926604571</t>
  </si>
  <si>
    <t>evm.TU.LG01.2236</t>
  </si>
  <si>
    <t>8.42977173000731</t>
  </si>
  <si>
    <t>3.05550774438423</t>
  </si>
  <si>
    <t>5.37426398562309</t>
  </si>
  <si>
    <t>evm.TU.LG01.2271</t>
  </si>
  <si>
    <t>35.632670657163</t>
  </si>
  <si>
    <t>21.8539415586674</t>
  </si>
  <si>
    <t>13.7787290984956</t>
  </si>
  <si>
    <t>8.07521246017178</t>
  </si>
  <si>
    <t>evm.TU.LG01.2275</t>
  </si>
  <si>
    <t>30.9605698508882</t>
  </si>
  <si>
    <t>10.5450843968103</t>
  </si>
  <si>
    <t>20.4154854540779</t>
  </si>
  <si>
    <t>evm.TU.LG01.2278</t>
  </si>
  <si>
    <t>56.1630934562733</t>
  </si>
  <si>
    <t>21.8591139768155</t>
  </si>
  <si>
    <t>34.3039794794578</t>
  </si>
  <si>
    <t>evm.TU.LG01.2284</t>
  </si>
  <si>
    <t>252.241841789139</t>
  </si>
  <si>
    <t>174.908844792596</t>
  </si>
  <si>
    <t>77.3329969965424</t>
  </si>
  <si>
    <t>97.5758477960538</t>
  </si>
  <si>
    <t>evm.TU.LG01.231</t>
  </si>
  <si>
    <t>270.790320621024</t>
  </si>
  <si>
    <t>143.590512981061</t>
  </si>
  <si>
    <t>127.199807639963</t>
  </si>
  <si>
    <t>16.3907053410971</t>
  </si>
  <si>
    <t>evm.TU.LG01.2325</t>
  </si>
  <si>
    <t>199.789087857594</t>
  </si>
  <si>
    <t>120.533492539306</t>
  </si>
  <si>
    <t>79.2555953182884</t>
  </si>
  <si>
    <t>41.2778972210174</t>
  </si>
  <si>
    <t>evm.TU.LG01.2356</t>
  </si>
  <si>
    <t>50.5436261476984</t>
  </si>
  <si>
    <t>19.3674091137294</t>
  </si>
  <si>
    <t>31.176217033969</t>
  </si>
  <si>
    <t>evm.TU.LG01.2357</t>
  </si>
  <si>
    <t>180.39810141565</t>
  </si>
  <si>
    <t>92.7782512589592</t>
  </si>
  <si>
    <t>87.6198501566911</t>
  </si>
  <si>
    <t>5.15840110226813</t>
  </si>
  <si>
    <t>evm.TU.LG01.2390</t>
  </si>
  <si>
    <t>263.547369412713</t>
  </si>
  <si>
    <t>180.012023745021</t>
  </si>
  <si>
    <t>83.5353456676913</t>
  </si>
  <si>
    <t>96.4766780773301</t>
  </si>
  <si>
    <t>evm.TU.LG01.2391</t>
  </si>
  <si>
    <t>497.589928208066</t>
  </si>
  <si>
    <t>352.483507096897</t>
  </si>
  <si>
    <t>145.106421111169</t>
  </si>
  <si>
    <t>207.377085985728</t>
  </si>
  <si>
    <t>evm.TU.LG01.2392</t>
  </si>
  <si>
    <t>434.042799902683</t>
  </si>
  <si>
    <t>303.072850221729</t>
  </si>
  <si>
    <t>130.969949680954</t>
  </si>
  <si>
    <t>172.102900540776</t>
  </si>
  <si>
    <t>evm.TU.LG01.2393</t>
  </si>
  <si>
    <t>459.027150499458</t>
  </si>
  <si>
    <t>319.166468419173</t>
  </si>
  <si>
    <t>139.860682080285</t>
  </si>
  <si>
    <t>179.305786338888</t>
  </si>
  <si>
    <t>evm.TU.LG01.24</t>
  </si>
  <si>
    <t>266.487592659815</t>
  </si>
  <si>
    <t>150.492381606387</t>
  </si>
  <si>
    <t>115.995211053428</t>
  </si>
  <si>
    <t>34.4971705529589</t>
  </si>
  <si>
    <t>evm.TU.LG01.2421</t>
  </si>
  <si>
    <t>146.139415098156</t>
  </si>
  <si>
    <t>95.5632843718902</t>
  </si>
  <si>
    <t>50.5761307262662</t>
  </si>
  <si>
    <t>44.9871536456241</t>
  </si>
  <si>
    <t>evm.TU.LG01.2424</t>
  </si>
  <si>
    <t>452.086455581659</t>
  </si>
  <si>
    <t>271.703862378823</t>
  </si>
  <si>
    <t>180.382593202836</t>
  </si>
  <si>
    <t>91.3212691759874</t>
  </si>
  <si>
    <t>evm.TU.LG01.2426</t>
  </si>
  <si>
    <t>568.411477410206</t>
  </si>
  <si>
    <t>363.555160234806</t>
  </si>
  <si>
    <t>evm.TU.LG01.2433</t>
  </si>
  <si>
    <t>125.92076840395</t>
  </si>
  <si>
    <t>61.8935966062697</t>
  </si>
  <si>
    <t>64.0271717976798</t>
  </si>
  <si>
    <t>evm.TU.LG01.245</t>
  </si>
  <si>
    <t>251.232631723389</t>
  </si>
  <si>
    <t>144.530975091423</t>
  </si>
  <si>
    <t>106.701656631966</t>
  </si>
  <si>
    <t>37.8293184594567</t>
  </si>
  <si>
    <t>evm.TU.LG01.2457</t>
  </si>
  <si>
    <t>471.402153362004</t>
  </si>
  <si>
    <t>370.772701952755</t>
  </si>
  <si>
    <t>100.629451409249</t>
  </si>
  <si>
    <t>270.143250543506</t>
  </si>
  <si>
    <t>evm.TU.LG01.2477</t>
  </si>
  <si>
    <t>107.930923743661</t>
  </si>
  <si>
    <t>33.8198141769536</t>
  </si>
  <si>
    <t>74.1111095667077</t>
  </si>
  <si>
    <t>evm.TU.LG01.2478</t>
  </si>
  <si>
    <t>247.896937411334</t>
  </si>
  <si>
    <t>43.8779344164663</t>
  </si>
  <si>
    <t>204.019002994867</t>
  </si>
  <si>
    <t>evm.TU.LG01.2527</t>
  </si>
  <si>
    <t>12.1927744048491</t>
  </si>
  <si>
    <t>5.82334047377754</t>
  </si>
  <si>
    <t>6.36943393107157</t>
  </si>
  <si>
    <t>evm.TU.LG01.2553</t>
  </si>
  <si>
    <t>596.694458479386</t>
  </si>
  <si>
    <t>114.425198248883</t>
  </si>
  <si>
    <t>482.269260230503</t>
  </si>
  <si>
    <t>evm.TU.LG01.2583</t>
  </si>
  <si>
    <t>23.1701290447419</t>
  </si>
  <si>
    <t>8.58978729980402</t>
  </si>
  <si>
    <t>14.5803417449379</t>
  </si>
  <si>
    <t>evm.TU.LG01.2647</t>
  </si>
  <si>
    <t>125.521751258834</t>
  </si>
  <si>
    <t>63.0302003448391</t>
  </si>
  <si>
    <t>62.4915509139947</t>
  </si>
  <si>
    <t>0.538649430844458</t>
  </si>
  <si>
    <t>evm.TU.LG01.2684</t>
  </si>
  <si>
    <t>406.661286660573</t>
  </si>
  <si>
    <t>314.048338038363</t>
  </si>
  <si>
    <t>92.6129486222104</t>
  </si>
  <si>
    <t>221.435389416152</t>
  </si>
  <si>
    <t>evm.TU.LG01.2686</t>
  </si>
  <si>
    <t>301.618913124722</t>
  </si>
  <si>
    <t>183.345884854191</t>
  </si>
  <si>
    <t>118.273028270531</t>
  </si>
  <si>
    <t>65.0728565836602</t>
  </si>
  <si>
    <t>evm.TU.LG01.2688</t>
  </si>
  <si>
    <t>43.8436241339668</t>
  </si>
  <si>
    <t>11.909680839219</t>
  </si>
  <si>
    <t>31.9339432947478</t>
  </si>
  <si>
    <t>evm.TU.LG01.2689</t>
  </si>
  <si>
    <t>207.599414551375</t>
  </si>
  <si>
    <t>162.279832382941</t>
  </si>
  <si>
    <t>45.3195821684341</t>
  </si>
  <si>
    <t>116.960250214507</t>
  </si>
  <si>
    <t>evm.TU.LG01.2703</t>
  </si>
  <si>
    <t>218.754616558248</t>
  </si>
  <si>
    <t>130.506538268472</t>
  </si>
  <si>
    <t>88.2480782897763</t>
  </si>
  <si>
    <t>42.2584599786955</t>
  </si>
  <si>
    <t>evm.TU.LG01.2738</t>
  </si>
  <si>
    <t>31.7194921404107</t>
  </si>
  <si>
    <t>9.37164086820698</t>
  </si>
  <si>
    <t>22.3478512722037</t>
  </si>
  <si>
    <t>evm.TU.LG01.2740</t>
  </si>
  <si>
    <t>136.40405331824</t>
  </si>
  <si>
    <t>71.8451112363998</t>
  </si>
  <si>
    <t>64.5589420818407</t>
  </si>
  <si>
    <t>7.28616915455919</t>
  </si>
  <si>
    <t>evm.TU.LG01.2744</t>
  </si>
  <si>
    <t>76.2387624044654</t>
  </si>
  <si>
    <t>48.6537455459601</t>
  </si>
  <si>
    <t>27.5850168585054</t>
  </si>
  <si>
    <t>21.0687286874547</t>
  </si>
  <si>
    <t>evm.TU.LG01.2765</t>
  </si>
  <si>
    <t>46.9186618983615</t>
  </si>
  <si>
    <t>31.7066912369188</t>
  </si>
  <si>
    <t>15.2119706614426</t>
  </si>
  <si>
    <t>16.4947205754762</t>
  </si>
  <si>
    <t>evm.TU.LG01.2773</t>
  </si>
  <si>
    <t>26.6480670586118</t>
  </si>
  <si>
    <t>7.65021364443127</t>
  </si>
  <si>
    <t>18.9978534141806</t>
  </si>
  <si>
    <t>evm.TU.LG01.2821</t>
  </si>
  <si>
    <t>113.456586376938</t>
  </si>
  <si>
    <t>80.2965607703715</t>
  </si>
  <si>
    <t>33.1600256065666</t>
  </si>
  <si>
    <t>47.1365351638049</t>
  </si>
  <si>
    <t>evm.TU.LG01.2902</t>
  </si>
  <si>
    <t>335.207663185173</t>
  </si>
  <si>
    <t>156.967972497375</t>
  </si>
  <si>
    <t>178.239690687798</t>
  </si>
  <si>
    <t>evm.TU.LG01.2916</t>
  </si>
  <si>
    <t>273.016121786217</t>
  </si>
  <si>
    <t>161.305035822239</t>
  </si>
  <si>
    <t>111.711085963979</t>
  </si>
  <si>
    <t>49.5939498582599</t>
  </si>
  <si>
    <t>evm.TU.LG01.2941</t>
  </si>
  <si>
    <t>16.8221053038971</t>
  </si>
  <si>
    <t>3.45743369733279</t>
  </si>
  <si>
    <t>13.3646716065643</t>
  </si>
  <si>
    <t>evm.TU.LG01.295</t>
  </si>
  <si>
    <t>447.093300166299</t>
  </si>
  <si>
    <t>185.180594412859</t>
  </si>
  <si>
    <t>261.91270575344</t>
  </si>
  <si>
    <t>evm.TU.LG01.314</t>
  </si>
  <si>
    <t>80.1873865079702</t>
  </si>
  <si>
    <t>40.071668639086</t>
  </si>
  <si>
    <t>40.1157178688842</t>
  </si>
  <si>
    <t>evm.TU.LG01.326</t>
  </si>
  <si>
    <t>268.073745938502</t>
  </si>
  <si>
    <t>157.831560105913</t>
  </si>
  <si>
    <t>110.242185832589</t>
  </si>
  <si>
    <t>47.5893742733235</t>
  </si>
  <si>
    <t>evm.TU.LG01.33</t>
  </si>
  <si>
    <t>26.7116546162064</t>
  </si>
  <si>
    <t>18.5383847074031</t>
  </si>
  <si>
    <t>8.17326990880328</t>
  </si>
  <si>
    <t>10.3651147985998</t>
  </si>
  <si>
    <t>evm.TU.LG01.377</t>
  </si>
  <si>
    <t>80.4353302295356</t>
  </si>
  <si>
    <t>26.3187327677495</t>
  </si>
  <si>
    <t>54.116597461786</t>
  </si>
  <si>
    <t>evm.TU.LG01.467</t>
  </si>
  <si>
    <t>420.312263498286</t>
  </si>
  <si>
    <t>286.921590639026</t>
  </si>
  <si>
    <t>133.390672859259</t>
  </si>
  <si>
    <t>153.530917779767</t>
  </si>
  <si>
    <t>evm.TU.LG01.508</t>
  </si>
  <si>
    <t>550.586799496378</t>
  </si>
  <si>
    <t>195.694954784873</t>
  </si>
  <si>
    <t>354.891844711506</t>
  </si>
  <si>
    <t>evm.TU.LG01.515</t>
  </si>
  <si>
    <t>344.289073694769</t>
  </si>
  <si>
    <t>237.014026979748</t>
  </si>
  <si>
    <t>107.275046715021</t>
  </si>
  <si>
    <t>129.738980264728</t>
  </si>
  <si>
    <t>evm.TU.LG01.530</t>
  </si>
  <si>
    <t>16.4337297292779</t>
  </si>
  <si>
    <t>7.43692233995611</t>
  </si>
  <si>
    <t>8.99680738932179</t>
  </si>
  <si>
    <t>evm.TU.LG01.55</t>
  </si>
  <si>
    <t>90.4254187395802</t>
  </si>
  <si>
    <t>39.8574474713258</t>
  </si>
  <si>
    <t>50.5679712682544</t>
  </si>
  <si>
    <t>evm.TU.LG01.561</t>
  </si>
  <si>
    <t>393.617590649261</t>
  </si>
  <si>
    <t>225.942294691973</t>
  </si>
  <si>
    <t>167.675295957288</t>
  </si>
  <si>
    <t>58.2669987346847</t>
  </si>
  <si>
    <t>evm.TU.LG01.684</t>
  </si>
  <si>
    <t>100.692595624283</t>
  </si>
  <si>
    <t>57.5635858088872</t>
  </si>
  <si>
    <t>43.1290098153953</t>
  </si>
  <si>
    <t>14.4345759934919</t>
  </si>
  <si>
    <t>evm.TU.LG01.69</t>
  </si>
  <si>
    <t>492.065654532586</t>
  </si>
  <si>
    <t>249.071831150246</t>
  </si>
  <si>
    <t>242.993823382341</t>
  </si>
  <si>
    <t>6.07800776790521</t>
  </si>
  <si>
    <t>evm.TU.LG01.70</t>
  </si>
  <si>
    <t>7.10258140535909</t>
  </si>
  <si>
    <t>2.65555354453348</t>
  </si>
  <si>
    <t>4.4470278608256</t>
  </si>
  <si>
    <t>evm.TU.LG01.743</t>
  </si>
  <si>
    <t>69.6595978907396</t>
  </si>
  <si>
    <t>34.5726027413863</t>
  </si>
  <si>
    <t>35.0869951493534</t>
  </si>
  <si>
    <t>evm.TU.LG01.753</t>
  </si>
  <si>
    <t>492.448088373017</t>
  </si>
  <si>
    <t>333.776285103975</t>
  </si>
  <si>
    <t>158.671803269042</t>
  </si>
  <si>
    <t>175.104481834932</t>
  </si>
  <si>
    <t>evm.TU.LG01.763</t>
  </si>
  <si>
    <t>86.1738503785825</t>
  </si>
  <si>
    <t>48.2597258780581</t>
  </si>
  <si>
    <t>37.9141245005244</t>
  </si>
  <si>
    <t>10.3456013775337</t>
  </si>
  <si>
    <t>evm.TU.LG01.767</t>
  </si>
  <si>
    <t>248.463315074908</t>
  </si>
  <si>
    <t>128.985981375515</t>
  </si>
  <si>
    <t>119.477333699393</t>
  </si>
  <si>
    <t>9.50864767612191</t>
  </si>
  <si>
    <t>evm.TU.LG01.8</t>
  </si>
  <si>
    <t>758.14577359158</t>
  </si>
  <si>
    <t>154.19358276331</t>
  </si>
  <si>
    <t>603.95219082827</t>
  </si>
  <si>
    <t>evm.TU.LG01.804</t>
  </si>
  <si>
    <t>352.848960194042</t>
  </si>
  <si>
    <t>269.405909049602</t>
  </si>
  <si>
    <t>83.4430511444391</t>
  </si>
  <si>
    <t>185.962857905163</t>
  </si>
  <si>
    <t>evm.TU.LG01.875</t>
  </si>
  <si>
    <t>50.6111879290166</t>
  </si>
  <si>
    <t>24.8554234910857</t>
  </si>
  <si>
    <t>25.7557644379309</t>
  </si>
  <si>
    <t>evm.TU.LG01.94</t>
  </si>
  <si>
    <t>418.274341184776</t>
  </si>
  <si>
    <t>280.338985474257</t>
  </si>
  <si>
    <t>137.93535571052</t>
  </si>
  <si>
    <t>142.403629763737</t>
  </si>
  <si>
    <t>evm.TU.LG01.960</t>
  </si>
  <si>
    <t>55.715952671685</t>
  </si>
  <si>
    <t>20.3097265484516</t>
  </si>
  <si>
    <t>35.4062261232334</t>
  </si>
  <si>
    <t>evm.TU.LG02.1028</t>
  </si>
  <si>
    <t>71.9912367712409</t>
  </si>
  <si>
    <t>37.3950818113591</t>
  </si>
  <si>
    <t>34.5961549598818</t>
  </si>
  <si>
    <t>evm.TU.LG02.1030</t>
  </si>
  <si>
    <t>11.0663614251133</t>
  </si>
  <si>
    <t>5.07373074020528</t>
  </si>
  <si>
    <t>5.99263068490799</t>
  </si>
  <si>
    <t>evm.TU.LG02.109</t>
  </si>
  <si>
    <t>490.794566791558</t>
  </si>
  <si>
    <t>274.61926589015</t>
  </si>
  <si>
    <t>216.175300901408</t>
  </si>
  <si>
    <t>58.4439649887418</t>
  </si>
  <si>
    <t>evm.TU.LG02.115</t>
  </si>
  <si>
    <t>126.461794586761</t>
  </si>
  <si>
    <t>57.9360299170857</t>
  </si>
  <si>
    <t>68.5257646696749</t>
  </si>
  <si>
    <t>evm.TU.LG02.1224</t>
  </si>
  <si>
    <t>180.362042373289</t>
  </si>
  <si>
    <t>110.777233020458</t>
  </si>
  <si>
    <t>69.5848093528314</t>
  </si>
  <si>
    <t>41.1924236676265</t>
  </si>
  <si>
    <t>evm.TU.LG02.1251</t>
  </si>
  <si>
    <t>112.61143645671</t>
  </si>
  <si>
    <t>76.609171077929</t>
  </si>
  <si>
    <t>36.0022653787811</t>
  </si>
  <si>
    <t>40.6069056991479</t>
  </si>
  <si>
    <t>evm.TU.LG02.1253</t>
  </si>
  <si>
    <t>93.1777052932227</t>
  </si>
  <si>
    <t>47.8118654853076</t>
  </si>
  <si>
    <t>45.3658398079151</t>
  </si>
  <si>
    <t>2.44602567739247</t>
  </si>
  <si>
    <t>evm.TU.LG02.1263</t>
  </si>
  <si>
    <t>156.534973420911</t>
  </si>
  <si>
    <t>117.331995481595</t>
  </si>
  <si>
    <t>39.2029779393168</t>
  </si>
  <si>
    <t>78.1290175422778</t>
  </si>
  <si>
    <t>evm.TU.LG02.1264</t>
  </si>
  <si>
    <t>12.8905494361668</t>
  </si>
  <si>
    <t>3.71577571489239</t>
  </si>
  <si>
    <t>9.17477372127443</t>
  </si>
  <si>
    <t>evm.TU.LG02.1271</t>
  </si>
  <si>
    <t>272.003914950555</t>
  </si>
  <si>
    <t>161.323657744543</t>
  </si>
  <si>
    <t>110.680257206012</t>
  </si>
  <si>
    <t>50.6434005385303</t>
  </si>
  <si>
    <t>evm.TU.LG02.1306</t>
  </si>
  <si>
    <t>444.538028210226</t>
  </si>
  <si>
    <t>219.022237849767</t>
  </si>
  <si>
    <t>225.515790360459</t>
  </si>
  <si>
    <t>evm.TU.LG02.1368</t>
  </si>
  <si>
    <t>382.659182516235</t>
  </si>
  <si>
    <t>223.194174492292</t>
  </si>
  <si>
    <t>159.465008023943</t>
  </si>
  <si>
    <t>63.7291664683499</t>
  </si>
  <si>
    <t>evm.TU.LG02.146</t>
  </si>
  <si>
    <t>153.174413868474</t>
  </si>
  <si>
    <t>64.1543770719274</t>
  </si>
  <si>
    <t>89.0200367965466</t>
  </si>
  <si>
    <t>evm.TU.LG02.1467</t>
  </si>
  <si>
    <t>273.130242195097</t>
  </si>
  <si>
    <t>156.509387413024</t>
  </si>
  <si>
    <t>116.620854782073</t>
  </si>
  <si>
    <t>39.8885326309514</t>
  </si>
  <si>
    <t>373.038368222764</t>
  </si>
  <si>
    <t>192.127149094578</t>
  </si>
  <si>
    <t>180.911219128186</t>
  </si>
  <si>
    <t>11.2159299663923</t>
  </si>
  <si>
    <t>evm.TU.LG02.1492</t>
  </si>
  <si>
    <t>200.218751028162</t>
  </si>
  <si>
    <t>124.774880902587</t>
  </si>
  <si>
    <t>75.4438701255756</t>
  </si>
  <si>
    <t>49.331010777011</t>
  </si>
  <si>
    <t>evm.TU.LG02.1523</t>
  </si>
  <si>
    <t>301.374805516463</t>
  </si>
  <si>
    <t>218.229659660914</t>
  </si>
  <si>
    <t>83.1451458555489</t>
  </si>
  <si>
    <t>135.084513805365</t>
  </si>
  <si>
    <t>evm.TU.LG02.1566</t>
  </si>
  <si>
    <t>423.539927268564</t>
  </si>
  <si>
    <t>209.273800876854</t>
  </si>
  <si>
    <t>214.266126391711</t>
  </si>
  <si>
    <t>evm.TU.LG02.1578</t>
  </si>
  <si>
    <t>176.170667373528</t>
  </si>
  <si>
    <t>102.030202078228</t>
  </si>
  <si>
    <t>74.1404652952997</t>
  </si>
  <si>
    <t>27.8897367829284</t>
  </si>
  <si>
    <t>evm.TU.LG02.1579</t>
  </si>
  <si>
    <t>118.425304506144</t>
  </si>
  <si>
    <t>46.4321135133608</t>
  </si>
  <si>
    <t>71.9931909927834</t>
  </si>
  <si>
    <t>evm.TU.LG02.1592</t>
  </si>
  <si>
    <t>256.705074059929</t>
  </si>
  <si>
    <t>169.121400685902</t>
  </si>
  <si>
    <t>87.5836733740268</t>
  </si>
  <si>
    <t>81.537727311875</t>
  </si>
  <si>
    <t>evm.TU.LG02.1594</t>
  </si>
  <si>
    <t>576.677164879423</t>
  </si>
  <si>
    <t>247.67554775596</t>
  </si>
  <si>
    <t>329.001617123463</t>
  </si>
  <si>
    <t>evm.TU.LG02.1613</t>
  </si>
  <si>
    <t>37.3161608990309</t>
  </si>
  <si>
    <t>16.2383534385922</t>
  </si>
  <si>
    <t>21.0778074604387</t>
  </si>
  <si>
    <t>evm.TU.LG02.1645</t>
  </si>
  <si>
    <t>421.662090925057</t>
  </si>
  <si>
    <t>136.063337495353</t>
  </si>
  <si>
    <t>285.598753429704</t>
  </si>
  <si>
    <t>evm.TU.LG02.1649</t>
  </si>
  <si>
    <t>23.232880670043</t>
  </si>
  <si>
    <t>8.63646128668731</t>
  </si>
  <si>
    <t>14.5964193833557</t>
  </si>
  <si>
    <t>evm.TU.LG02.1724</t>
  </si>
  <si>
    <t>109.839678699502</t>
  </si>
  <si>
    <t>31.739403929615</t>
  </si>
  <si>
    <t>78.100274769887</t>
  </si>
  <si>
    <t>evm.TU.LG02.1728</t>
  </si>
  <si>
    <t>490.104851027052</t>
  </si>
  <si>
    <t>373.200807989448</t>
  </si>
  <si>
    <t>116.904043037604</t>
  </si>
  <si>
    <t>256.296764951845</t>
  </si>
  <si>
    <t>evm.TU.LG02.1730</t>
  </si>
  <si>
    <t>98.7997842817928</t>
  </si>
  <si>
    <t>42.4671771565671</t>
  </si>
  <si>
    <t>56.3326071252257</t>
  </si>
  <si>
    <t>evm.TU.LG02.1807</t>
  </si>
  <si>
    <t>234.86795965359</t>
  </si>
  <si>
    <t>80.6524535170451</t>
  </si>
  <si>
    <t>154.215506136545</t>
  </si>
  <si>
    <t>evm.TU.LG02.1819</t>
  </si>
  <si>
    <t>290.892019805093</t>
  </si>
  <si>
    <t>113.160001766158</t>
  </si>
  <si>
    <t>177.732018038934</t>
  </si>
  <si>
    <t>evm.TU.LG02.1823</t>
  </si>
  <si>
    <t>297.657176446211</t>
  </si>
  <si>
    <t>180.902135451915</t>
  </si>
  <si>
    <t>116.755040994296</t>
  </si>
  <si>
    <t>64.1470944576192</t>
  </si>
  <si>
    <t>evm.TU.LG02.189</t>
  </si>
  <si>
    <t>154.657991506161</t>
  </si>
  <si>
    <t>98.2303034617557</t>
  </si>
  <si>
    <t>56.4276880444054</t>
  </si>
  <si>
    <t>41.8026154173502</t>
  </si>
  <si>
    <t>evm.TU.LG02.190</t>
  </si>
  <si>
    <t>34.3299298146828</t>
  </si>
  <si>
    <t>39.5678577359272</t>
  </si>
  <si>
    <t>evm.TU.LG02.1916</t>
  </si>
  <si>
    <t>281.390485087305</t>
  </si>
  <si>
    <t>121.92290087545</t>
  </si>
  <si>
    <t>159.467584211855</t>
  </si>
  <si>
    <t>evm.TU.LG02.1959</t>
  </si>
  <si>
    <t>138.807847938807</t>
  </si>
  <si>
    <t>101.254130634055</t>
  </si>
  <si>
    <t>37.5537173047524</t>
  </si>
  <si>
    <t>63.7004133293023</t>
  </si>
  <si>
    <t>evm.TU.LG02.2025</t>
  </si>
  <si>
    <t>269.812434735005</t>
  </si>
  <si>
    <t>158.16226177665</t>
  </si>
  <si>
    <t>111.650172958355</t>
  </si>
  <si>
    <t>46.5120888182954</t>
  </si>
  <si>
    <t>evm.TU.LG02.2091</t>
  </si>
  <si>
    <t>423.797896577791</t>
  </si>
  <si>
    <t>214.116769631177</t>
  </si>
  <si>
    <t>209.681126946614</t>
  </si>
  <si>
    <t>4.43564268456311</t>
  </si>
  <si>
    <t>evm.TU.LG02.2104</t>
  </si>
  <si>
    <t>123.922304116704</t>
  </si>
  <si>
    <t>62.0014067177395</t>
  </si>
  <si>
    <t>61.9208973989648</t>
  </si>
  <si>
    <t>0.0805093187746593</t>
  </si>
  <si>
    <t>evm.TU.LG02.2108</t>
  </si>
  <si>
    <t>379.243755556028</t>
  </si>
  <si>
    <t>226.855058551817</t>
  </si>
  <si>
    <t>152.388697004211</t>
  </si>
  <si>
    <t>74.4663615476057</t>
  </si>
  <si>
    <t>evm.TU.LG02.2111</t>
  </si>
  <si>
    <t>431.11112940602</t>
  </si>
  <si>
    <t>250.039131039472</t>
  </si>
  <si>
    <t>181.071998366548</t>
  </si>
  <si>
    <t>68.9671326729234</t>
  </si>
  <si>
    <t>evm.TU.LG02.2113</t>
  </si>
  <si>
    <t>440.42030607039</t>
  </si>
  <si>
    <t>345.518454956886</t>
  </si>
  <si>
    <t>94.9018511135035</t>
  </si>
  <si>
    <t>250.616603843383</t>
  </si>
  <si>
    <t>evm.TU.LG02.2201</t>
  </si>
  <si>
    <t>332.46402146039</t>
  </si>
  <si>
    <t>263.914827803932</t>
  </si>
  <si>
    <t>68.549193656458</t>
  </si>
  <si>
    <t>195.365634147474</t>
  </si>
  <si>
    <t>evm.TU.LG02.2225</t>
  </si>
  <si>
    <t>219.801051985547</t>
  </si>
  <si>
    <t>133.515846342681</t>
  </si>
  <si>
    <t>86.2852056428663</t>
  </si>
  <si>
    <t>47.2306406998144</t>
  </si>
  <si>
    <t>evm.TU.LG02.2231</t>
  </si>
  <si>
    <t>11.5114027714608</t>
  </si>
  <si>
    <t>3.59366694393612</t>
  </si>
  <si>
    <t>7.91773582752467</t>
  </si>
  <si>
    <t>evm.TU.LG02.2275</t>
  </si>
  <si>
    <t>200.650911266875</t>
  </si>
  <si>
    <t>125.989101792375</t>
  </si>
  <si>
    <t>74.6618094744998</t>
  </si>
  <si>
    <t>51.3272923178752</t>
  </si>
  <si>
    <t>evm.TU.LG02.2281</t>
  </si>
  <si>
    <t>276.98203506128</t>
  </si>
  <si>
    <t>149.833906825583</t>
  </si>
  <si>
    <t>127.148128235697</t>
  </si>
  <si>
    <t>22.6857785898864</t>
  </si>
  <si>
    <t>evm.TU.LG02.2303</t>
  </si>
  <si>
    <t>30.4993391628512</t>
  </si>
  <si>
    <t>6.76521951876339</t>
  </si>
  <si>
    <t>23.7341196440878</t>
  </si>
  <si>
    <t>evm.TU.LG02.2345</t>
  </si>
  <si>
    <t>301.653602393974</t>
  </si>
  <si>
    <t>172.094847214299</t>
  </si>
  <si>
    <t>129.558755179675</t>
  </si>
  <si>
    <t>42.5360920346237</t>
  </si>
  <si>
    <t>evm.TU.LG02.236</t>
  </si>
  <si>
    <t>56.4681459578242</t>
  </si>
  <si>
    <t>41.9437380819933</t>
  </si>
  <si>
    <t>14.5244078758309</t>
  </si>
  <si>
    <t>27.4193302061624</t>
  </si>
  <si>
    <t>evm.TU.LG02.2361</t>
  </si>
  <si>
    <t>128.156123131173</t>
  </si>
  <si>
    <t>64.1597022247504</t>
  </si>
  <si>
    <t>63.9964209064226</t>
  </si>
  <si>
    <t>0.16328131832779</t>
  </si>
  <si>
    <t>evm.TU.LG02.2414</t>
  </si>
  <si>
    <t>219.508395808706</t>
  </si>
  <si>
    <t>68.0529501012943</t>
  </si>
  <si>
    <t>151.455445707412</t>
  </si>
  <si>
    <t>evm.TU.LG02.2415</t>
  </si>
  <si>
    <t>487.010460529965</t>
  </si>
  <si>
    <t>286.937556689219</t>
  </si>
  <si>
    <t>200.072903840747</t>
  </si>
  <si>
    <t>86.8646528484724</t>
  </si>
  <si>
    <t>evm.TU.LG02.245</t>
  </si>
  <si>
    <t>414.531638472116</t>
  </si>
  <si>
    <t>248.155623255911</t>
  </si>
  <si>
    <t>166.376015216205</t>
  </si>
  <si>
    <t>81.7796080397058</t>
  </si>
  <si>
    <t>evm.TU.LG02.246</t>
  </si>
  <si>
    <t>96.1333655950593</t>
  </si>
  <si>
    <t>55.655131735624</t>
  </si>
  <si>
    <t>40.4782338594353</t>
  </si>
  <si>
    <t>15.1768978761887</t>
  </si>
  <si>
    <t>evm.TU.LG02.2473</t>
  </si>
  <si>
    <t>352.017837042456</t>
  </si>
  <si>
    <t>263.757690226695</t>
  </si>
  <si>
    <t>88.2601468157609</t>
  </si>
  <si>
    <t>175.497543410934</t>
  </si>
  <si>
    <t>evm.TU.LG02.2553</t>
  </si>
  <si>
    <t>367.820896680849</t>
  </si>
  <si>
    <t>169.97623736353</t>
  </si>
  <si>
    <t>197.844659317319</t>
  </si>
  <si>
    <t>evm.TU.LG02.2583</t>
  </si>
  <si>
    <t>232.813678669955</t>
  </si>
  <si>
    <t>168.083135793857</t>
  </si>
  <si>
    <t>64.730542876098</t>
  </si>
  <si>
    <t>103.352592917759</t>
  </si>
  <si>
    <t>evm.TU.LG02.2584</t>
  </si>
  <si>
    <t>227.762730461236</t>
  </si>
  <si>
    <t>132.432628540062</t>
  </si>
  <si>
    <t>95.3301019211738</t>
  </si>
  <si>
    <t>37.1025266188884</t>
  </si>
  <si>
    <t>evm.TU.LG02.2628</t>
  </si>
  <si>
    <t>362.035811326239</t>
  </si>
  <si>
    <t>289.62258848139</t>
  </si>
  <si>
    <t>72.4132228448485</t>
  </si>
  <si>
    <t>217.209365636542</t>
  </si>
  <si>
    <t>evm.TU.LG02.273</t>
  </si>
  <si>
    <t>170.354699131971</t>
  </si>
  <si>
    <t>92.1644299087764</t>
  </si>
  <si>
    <t>78.1902692231949</t>
  </si>
  <si>
    <t>13.9741606855814</t>
  </si>
  <si>
    <t>evm.TU.LG02.2746</t>
  </si>
  <si>
    <t>435.400323287194</t>
  </si>
  <si>
    <t>213.794788313582</t>
  </si>
  <si>
    <t>221.605534973611</t>
  </si>
  <si>
    <t>evm.TU.LG02.2829</t>
  </si>
  <si>
    <t>475.140578566639</t>
  </si>
  <si>
    <t>207.924989663602</t>
  </si>
  <si>
    <t>267.215588903036</t>
  </si>
  <si>
    <t>evm.TU.LG02.284</t>
  </si>
  <si>
    <t>279.388281046902</t>
  </si>
  <si>
    <t>178.387982356249</t>
  </si>
  <si>
    <t>101.000298690654</t>
  </si>
  <si>
    <t>77.387683665595</t>
  </si>
  <si>
    <t>evm.TU.LG02.285</t>
  </si>
  <si>
    <t>346.648515040799</t>
  </si>
  <si>
    <t>270.161290161519</t>
  </si>
  <si>
    <t>76.4872248792801</t>
  </si>
  <si>
    <t>193.674065282239</t>
  </si>
  <si>
    <t>evm.TU.LG02.2867</t>
  </si>
  <si>
    <t>110.888019276197</t>
  </si>
  <si>
    <t>63.3981633133278</t>
  </si>
  <si>
    <t>47.4898559628689</t>
  </si>
  <si>
    <t>15.9083073504589</t>
  </si>
  <si>
    <t>evm.TU.LG02.287</t>
  </si>
  <si>
    <t>319.361882827319</t>
  </si>
  <si>
    <t>219.990686739037</t>
  </si>
  <si>
    <t>99.3711960882819</t>
  </si>
  <si>
    <t>120.619490650755</t>
  </si>
  <si>
    <t>evm.TU.LG02.2876</t>
  </si>
  <si>
    <t>362.742574808344</t>
  </si>
  <si>
    <t>213.41725534834</t>
  </si>
  <si>
    <t>149.325319460003</t>
  </si>
  <si>
    <t>64.0919358883369</t>
  </si>
  <si>
    <t>evm.TU.LG02.2882</t>
  </si>
  <si>
    <t>216.506610985454</t>
  </si>
  <si>
    <t>121.204249088559</t>
  </si>
  <si>
    <t>95.3023618968948</t>
  </si>
  <si>
    <t>25.9018871916644</t>
  </si>
  <si>
    <t>evm.TU.LG02.289</t>
  </si>
  <si>
    <t>249.532571376813</t>
  </si>
  <si>
    <t>187.77338176928</t>
  </si>
  <si>
    <t>61.7591896075332</t>
  </si>
  <si>
    <t>126.014192161747</t>
  </si>
  <si>
    <t>evm.TU.LG02.2891</t>
  </si>
  <si>
    <t>492.084228572614</t>
  </si>
  <si>
    <t>349.795359211626</t>
  </si>
  <si>
    <t>142.288869360987</t>
  </si>
  <si>
    <t>207.506489850639</t>
  </si>
  <si>
    <t>evm.TU.LG02.2909</t>
  </si>
  <si>
    <t>511.331455084467</t>
  </si>
  <si>
    <t>357.095869509955</t>
  </si>
  <si>
    <t>154.235585574512</t>
  </si>
  <si>
    <t>202.860283935443</t>
  </si>
  <si>
    <t>evm.TU.LG02.323</t>
  </si>
  <si>
    <t>157.364368375951</t>
  </si>
  <si>
    <t>78.7247941498822</t>
  </si>
  <si>
    <t>78.6395742260687</t>
  </si>
  <si>
    <t>0.0852199238134972</t>
  </si>
  <si>
    <t>evm.TU.LG02.357</t>
  </si>
  <si>
    <t>369.512049747992</t>
  </si>
  <si>
    <t>162.427767547844</t>
  </si>
  <si>
    <t>207.084282200149</t>
  </si>
  <si>
    <t>evm.TU.LG02.42</t>
  </si>
  <si>
    <t>286.190262188985</t>
  </si>
  <si>
    <t>178.265509014882</t>
  </si>
  <si>
    <t>107.924753174103</t>
  </si>
  <si>
    <t>70.3407558407786</t>
  </si>
  <si>
    <t>evm.TU.LG02.432</t>
  </si>
  <si>
    <t>366.658496482056</t>
  </si>
  <si>
    <t>128.453810737109</t>
  </si>
  <si>
    <t>238.204685744947</t>
  </si>
  <si>
    <t>evm.TU.LG02.443</t>
  </si>
  <si>
    <t>312.604501538545</t>
  </si>
  <si>
    <t>149.992116907155</t>
  </si>
  <si>
    <t>162.61238463139</t>
  </si>
  <si>
    <t>evm.TU.LG02.451</t>
  </si>
  <si>
    <t>179.200202345892</t>
  </si>
  <si>
    <t>93.5258687612951</t>
  </si>
  <si>
    <t>85.6743335845967</t>
  </si>
  <si>
    <t>7.85153517669832</t>
  </si>
  <si>
    <t>evm.TU.LG02.454</t>
  </si>
  <si>
    <t>353.251828999226</t>
  </si>
  <si>
    <t>187.575221172348</t>
  </si>
  <si>
    <t>165.676607826878</t>
  </si>
  <si>
    <t>21.8986133454694</t>
  </si>
  <si>
    <t>evm.TU.LG02.476</t>
  </si>
  <si>
    <t>184.943716027892</t>
  </si>
  <si>
    <t>47.958501601557</t>
  </si>
  <si>
    <t>136.985214426335</t>
  </si>
  <si>
    <t>evm.TU.LG02.486</t>
  </si>
  <si>
    <t>468.86459512945</t>
  </si>
  <si>
    <t>275.001180726981</t>
  </si>
  <si>
    <t>193.863414402468</t>
  </si>
  <si>
    <t>81.1377663245129</t>
  </si>
  <si>
    <t>evm.TU.LG02.507</t>
  </si>
  <si>
    <t>490.37808499319</t>
  </si>
  <si>
    <t>278.742768714133</t>
  </si>
  <si>
    <t>211.635316279056</t>
  </si>
  <si>
    <t>67.1074524350767</t>
  </si>
  <si>
    <t>evm.TU.LG02.571</t>
  </si>
  <si>
    <t>195.493238087208</t>
  </si>
  <si>
    <t>99.6363785935279</t>
  </si>
  <si>
    <t>95.8568594936798</t>
  </si>
  <si>
    <t>3.77951909984813</t>
  </si>
  <si>
    <t>evm.TU.LG02.586</t>
  </si>
  <si>
    <t>187.252713983364</t>
  </si>
  <si>
    <t>82.4501509787036</t>
  </si>
  <si>
    <t>104.802563004661</t>
  </si>
  <si>
    <t>evm.TU.LG02.594</t>
  </si>
  <si>
    <t>630.078575729635</t>
  </si>
  <si>
    <t>131.250277552124</t>
  </si>
  <si>
    <t>498.828298177511</t>
  </si>
  <si>
    <t>evm.TU.LG02.655</t>
  </si>
  <si>
    <t>46.5737541478077</t>
  </si>
  <si>
    <t>19.7141516502747</t>
  </si>
  <si>
    <t>26.859602497533</t>
  </si>
  <si>
    <t>evm.TU.LG02.667</t>
  </si>
  <si>
    <t>308.090809530534</t>
  </si>
  <si>
    <t>251.118655380377</t>
  </si>
  <si>
    <t>56.9721541501572</t>
  </si>
  <si>
    <t>194.14650123022</t>
  </si>
  <si>
    <t>369.073838265666</t>
  </si>
  <si>
    <t>262.697893874295</t>
  </si>
  <si>
    <t>106.375944391371</t>
  </si>
  <si>
    <t>156.321949482924</t>
  </si>
  <si>
    <t>evm.TU.LG02.677</t>
  </si>
  <si>
    <t>404.96777807544</t>
  </si>
  <si>
    <t>286.689070004329</t>
  </si>
  <si>
    <t>118.278708071111</t>
  </si>
  <si>
    <t>168.410361933217</t>
  </si>
  <si>
    <t>evm.TU.LG02.684</t>
  </si>
  <si>
    <t>408.082658468558</t>
  </si>
  <si>
    <t>306.871506122866</t>
  </si>
  <si>
    <t>101.211152345693</t>
  </si>
  <si>
    <t>205.660353777173</t>
  </si>
  <si>
    <t>evm.TU.LG02.685</t>
  </si>
  <si>
    <t>384.193768812755</t>
  </si>
  <si>
    <t>269.435906644892</t>
  </si>
  <si>
    <t>114.757862167863</t>
  </si>
  <si>
    <t>154.678044477028</t>
  </si>
  <si>
    <t>evm.TU.LG02.686</t>
  </si>
  <si>
    <t>420.763769223463</t>
  </si>
  <si>
    <t>225.141548043035</t>
  </si>
  <si>
    <t>195.622221180428</t>
  </si>
  <si>
    <t>29.5193268626068</t>
  </si>
  <si>
    <t>evm.TU.LG02.694</t>
  </si>
  <si>
    <t>372.565698846708</t>
  </si>
  <si>
    <t>207.628874039063</t>
  </si>
  <si>
    <t>164.936824807645</t>
  </si>
  <si>
    <t>42.6920492314171</t>
  </si>
  <si>
    <t>evm.TU.LG02.708</t>
  </si>
  <si>
    <t>155.127329022741</t>
  </si>
  <si>
    <t>95.0745702073734</t>
  </si>
  <si>
    <t>60.0527588153674</t>
  </si>
  <si>
    <t>35.021811392006</t>
  </si>
  <si>
    <t>evm.TU.LG02.713</t>
  </si>
  <si>
    <t>39.4552039653187</t>
  </si>
  <si>
    <t>17.5508855860252</t>
  </si>
  <si>
    <t>21.9043183792936</t>
  </si>
  <si>
    <t>evm.TU.LG02.726</t>
  </si>
  <si>
    <t>289.703646869726</t>
  </si>
  <si>
    <t>121.991029749354</t>
  </si>
  <si>
    <t>167.712617120372</t>
  </si>
  <si>
    <t>evm.TU.LG02.74</t>
  </si>
  <si>
    <t>427.938498772783</t>
  </si>
  <si>
    <t>133.889576309705</t>
  </si>
  <si>
    <t>294.048922463077</t>
  </si>
  <si>
    <t>evm.TU.LG02.747</t>
  </si>
  <si>
    <t>143.271873011364</t>
  </si>
  <si>
    <t>84.0763526398674</t>
  </si>
  <si>
    <t>59.195520371497</t>
  </si>
  <si>
    <t>24.8808322683704</t>
  </si>
  <si>
    <t>evm.TU.LG02.748</t>
  </si>
  <si>
    <t>40.8712102994404</t>
  </si>
  <si>
    <t>26.097421048069</t>
  </si>
  <si>
    <t>14.7737892513714</t>
  </si>
  <si>
    <t>11.3236317966977</t>
  </si>
  <si>
    <t>evm.TU.LG02.767</t>
  </si>
  <si>
    <t>339.097939213466</t>
  </si>
  <si>
    <t>123.849471176489</t>
  </si>
  <si>
    <t>215.248468036977</t>
  </si>
  <si>
    <t>evm.TU.LG02.782</t>
  </si>
  <si>
    <t>37.5232200837518</t>
  </si>
  <si>
    <t>14.6441753733615</t>
  </si>
  <si>
    <t>22.8790447103903</t>
  </si>
  <si>
    <t>evm.TU.LG02.803</t>
  </si>
  <si>
    <t>167.492722545674</t>
  </si>
  <si>
    <t>37.7545599641127</t>
  </si>
  <si>
    <t>129.738162581561</t>
  </si>
  <si>
    <t>evm.TU.LG02.845</t>
  </si>
  <si>
    <t>640.690816676891</t>
  </si>
  <si>
    <t>108.531266908245</t>
  </si>
  <si>
    <t>532.159549768647</t>
  </si>
  <si>
    <t>evm.TU.LG02.86</t>
  </si>
  <si>
    <t>137.77700974119</t>
  </si>
  <si>
    <t>95.011756612635</t>
  </si>
  <si>
    <t>42.7652531285548</t>
  </si>
  <si>
    <t>52.2465034840803</t>
  </si>
  <si>
    <t>evm.TU.LG02.905</t>
  </si>
  <si>
    <t>396.991678241681</t>
  </si>
  <si>
    <t>289.360186145244</t>
  </si>
  <si>
    <t>107.631492096436</t>
  </si>
  <si>
    <t>181.728694048808</t>
  </si>
  <si>
    <t>evm.TU.LG02.913</t>
  </si>
  <si>
    <t>33.0127564602865</t>
  </si>
  <si>
    <t>13.5601941039578</t>
  </si>
  <si>
    <t>19.4525623563287</t>
  </si>
  <si>
    <t>evm.TU.LG02.926</t>
  </si>
  <si>
    <t>222.117664656039</t>
  </si>
  <si>
    <t>85.2166804396059</t>
  </si>
  <si>
    <t>136.900984216433</t>
  </si>
  <si>
    <t>evm.TU.LG02.933</t>
  </si>
  <si>
    <t>255.401777770159</t>
  </si>
  <si>
    <t>177.362084084756</t>
  </si>
  <si>
    <t>78.039693685403</t>
  </si>
  <si>
    <t>99.3223903993533</t>
  </si>
  <si>
    <t>evm.TU.LG02.943</t>
  </si>
  <si>
    <t>349.317313212507</t>
  </si>
  <si>
    <t>211.455959829546</t>
  </si>
  <si>
    <t>137.861353382961</t>
  </si>
  <si>
    <t>73.594606446585</t>
  </si>
  <si>
    <t>evm.TU.LG02.973</t>
  </si>
  <si>
    <t>121.925094139344</t>
  </si>
  <si>
    <t>90.5992816321547</t>
  </si>
  <si>
    <t>31.3258125071892</t>
  </si>
  <si>
    <t>59.2734691249655</t>
  </si>
  <si>
    <t>evm.TU.LG03.1018</t>
  </si>
  <si>
    <t>153.080375088457</t>
  </si>
  <si>
    <t>115.982397182112</t>
  </si>
  <si>
    <t>37.0979779063458</t>
  </si>
  <si>
    <t>78.8844192757657</t>
  </si>
  <si>
    <t>evm.TU.LG03.1076</t>
  </si>
  <si>
    <t>121.691370142514</t>
  </si>
  <si>
    <t>85.0705165449647</t>
  </si>
  <si>
    <t>36.6208535975496</t>
  </si>
  <si>
    <t>48.4496629474151</t>
  </si>
  <si>
    <t>evm.TU.LG03.1110</t>
  </si>
  <si>
    <t>18.3584823261382</t>
  </si>
  <si>
    <t>9.66538246622977</t>
  </si>
  <si>
    <t>8.69309985990847</t>
  </si>
  <si>
    <t>0.972282606321304</t>
  </si>
  <si>
    <t>evm.TU.LG03.1118</t>
  </si>
  <si>
    <t>58.1146230078312</t>
  </si>
  <si>
    <t>44.5070873494992</t>
  </si>
  <si>
    <t>13.607535658332</t>
  </si>
  <si>
    <t>30.8995516911672</t>
  </si>
  <si>
    <t>evm.TU.LG03.1131</t>
  </si>
  <si>
    <t>47.1554544707884</t>
  </si>
  <si>
    <t>33.3759381405299</t>
  </si>
  <si>
    <t>13.7795163302585</t>
  </si>
  <si>
    <t>19.5964218102714</t>
  </si>
  <si>
    <t>evm.TU.LG03.1132</t>
  </si>
  <si>
    <t>430.238625832746</t>
  </si>
  <si>
    <t>125.746713790806</t>
  </si>
  <si>
    <t>304.49191204194</t>
  </si>
  <si>
    <t>evm.TU.LG03.1137</t>
  </si>
  <si>
    <t>393.574337841758</t>
  </si>
  <si>
    <t>276.076057302433</t>
  </si>
  <si>
    <t>117.498280539325</t>
  </si>
  <si>
    <t>158.577776763108</t>
  </si>
  <si>
    <t>evm.TU.LG03.1144</t>
  </si>
  <si>
    <t>215.294752683937</t>
  </si>
  <si>
    <t>105.314890896219</t>
  </si>
  <si>
    <t>109.979861787718</t>
  </si>
  <si>
    <t>evm.TU.LG03.1146</t>
  </si>
  <si>
    <t>210.594351110151</t>
  </si>
  <si>
    <t>116.21158597259</t>
  </si>
  <si>
    <t>94.3827651375611</t>
  </si>
  <si>
    <t>21.8288208350289</t>
  </si>
  <si>
    <t>evm.TU.LG03.1220</t>
  </si>
  <si>
    <t>363.490231510158</t>
  </si>
  <si>
    <t>274.81242345276</t>
  </si>
  <si>
    <t>88.6778080573987</t>
  </si>
  <si>
    <t>186.134615395361</t>
  </si>
  <si>
    <t>evm.TU.LG03.1256</t>
  </si>
  <si>
    <t>97.9972646394407</t>
  </si>
  <si>
    <t>67.9230568281503</t>
  </si>
  <si>
    <t>30.0742078112904</t>
  </si>
  <si>
    <t>37.8488490168599</t>
  </si>
  <si>
    <t>evm.TU.LG03.1329</t>
  </si>
  <si>
    <t>104.435681316124</t>
  </si>
  <si>
    <t>60.4803594136815</t>
  </si>
  <si>
    <t>43.9553219024427</t>
  </si>
  <si>
    <t>16.5250375112389</t>
  </si>
  <si>
    <t>evm.TU.LG03.1427</t>
  </si>
  <si>
    <t>29.4605078166741</t>
  </si>
  <si>
    <t>19.7642004025822</t>
  </si>
  <si>
    <t>9.69630741409193</t>
  </si>
  <si>
    <t>10.0678929884903</t>
  </si>
  <si>
    <t>evm.TU.LG03.1437</t>
  </si>
  <si>
    <t>91.6967461464604</t>
  </si>
  <si>
    <t>52.2918569019689</t>
  </si>
  <si>
    <t>39.4048892444915</t>
  </si>
  <si>
    <t>12.8869676574774</t>
  </si>
  <si>
    <t>evm.TU.LG03.1469</t>
  </si>
  <si>
    <t>420.637320458622</t>
  </si>
  <si>
    <t>225.562480443333</t>
  </si>
  <si>
    <t>195.074840015289</t>
  </si>
  <si>
    <t>30.4876404280434</t>
  </si>
  <si>
    <t>evm.TU.LG03.1533</t>
  </si>
  <si>
    <t>342.618124520426</t>
  </si>
  <si>
    <t>217.305508088775</t>
  </si>
  <si>
    <t>125.312616431651</t>
  </si>
  <si>
    <t>91.9928916571236</t>
  </si>
  <si>
    <t>evm.TU.LG03.156</t>
  </si>
  <si>
    <t>254.440510634951</t>
  </si>
  <si>
    <t>175.666632197483</t>
  </si>
  <si>
    <t>78.7738784374673</t>
  </si>
  <si>
    <t>96.892753760016</t>
  </si>
  <si>
    <t>evm.TU.LG03.1561</t>
  </si>
  <si>
    <t>171.226681962406</t>
  </si>
  <si>
    <t>54.6013414701477</t>
  </si>
  <si>
    <t>116.625340492258</t>
  </si>
  <si>
    <t>evm.TU.LG03.1567</t>
  </si>
  <si>
    <t>194.729968953304</t>
  </si>
  <si>
    <t>75.0400403714038</t>
  </si>
  <si>
    <t>44.6498882104961</t>
  </si>
  <si>
    <t>evm.TU.LG03.1569</t>
  </si>
  <si>
    <t>244.003098248375</t>
  </si>
  <si>
    <t>138.091385367917</t>
  </si>
  <si>
    <t>105.911712880458</t>
  </si>
  <si>
    <t>32.1796724874594</t>
  </si>
  <si>
    <t>evm.TU.LG03.1579</t>
  </si>
  <si>
    <t>87.1306276019252</t>
  </si>
  <si>
    <t>42.5715869905389</t>
  </si>
  <si>
    <t>44.5590406113863</t>
  </si>
  <si>
    <t>evm.TU.LG03.167</t>
  </si>
  <si>
    <t>97.6549347924644</t>
  </si>
  <si>
    <t>50.1394067222605</t>
  </si>
  <si>
    <t>47.5155280702039</t>
  </si>
  <si>
    <t>2.62387865205659</t>
  </si>
  <si>
    <t>evm.TU.LG03.172</t>
  </si>
  <si>
    <t>154.927813108398</t>
  </si>
  <si>
    <t>116.343344023924</t>
  </si>
  <si>
    <t>38.584469084474</t>
  </si>
  <si>
    <t>77.7588749394497</t>
  </si>
  <si>
    <t>evm.TU.LG03.176</t>
  </si>
  <si>
    <t>85.8347379862143</t>
  </si>
  <si>
    <t>45.978454827357</t>
  </si>
  <si>
    <t>39.8562831588572</t>
  </si>
  <si>
    <t>6.12217166849977</t>
  </si>
  <si>
    <t>evm.TU.LG03.1781</t>
  </si>
  <si>
    <t>170.927815774706</t>
  </si>
  <si>
    <t>99.1933778334646</t>
  </si>
  <si>
    <t>71.7344379412409</t>
  </si>
  <si>
    <t>27.4589398922237</t>
  </si>
  <si>
    <t>evm.TU.LG03.1808</t>
  </si>
  <si>
    <t>341.834037939427</t>
  </si>
  <si>
    <t>188.347076789998</t>
  </si>
  <si>
    <t>153.486961149428</t>
  </si>
  <si>
    <t>34.8601156405701</t>
  </si>
  <si>
    <t>evm.TU.LG03.1814</t>
  </si>
  <si>
    <t>37.8552134761142</t>
  </si>
  <si>
    <t>23.1001750478505</t>
  </si>
  <si>
    <t>14.7550384282637</t>
  </si>
  <si>
    <t>8.34513661958681</t>
  </si>
  <si>
    <t>evm.TU.LG03.1841</t>
  </si>
  <si>
    <t>374.022670541003</t>
  </si>
  <si>
    <t>202.201943843836</t>
  </si>
  <si>
    <t>171.820726697168</t>
  </si>
  <si>
    <t>30.3812171466678</t>
  </si>
  <si>
    <t>evm.TU.LG03.1859</t>
  </si>
  <si>
    <t>167.90494937874</t>
  </si>
  <si>
    <t>101.488614767214</t>
  </si>
  <si>
    <t>66.4163346115258</t>
  </si>
  <si>
    <t>35.0722801556882</t>
  </si>
  <si>
    <t>evm.TU.LG03.187</t>
  </si>
  <si>
    <t>393.960952005977</t>
  </si>
  <si>
    <t>153.503309241568</t>
  </si>
  <si>
    <t>240.457642764408</t>
  </si>
  <si>
    <t>evm.TU.LG03.1874</t>
  </si>
  <si>
    <t>204.159047707444</t>
  </si>
  <si>
    <t>146.489550196753</t>
  </si>
  <si>
    <t>57.669497510691</t>
  </si>
  <si>
    <t>88.8200526860623</t>
  </si>
  <si>
    <t>evm.TU.LG03.1884</t>
  </si>
  <si>
    <t>29.7583531361611</t>
  </si>
  <si>
    <t>7.58810035861782</t>
  </si>
  <si>
    <t>22.1702527775432</t>
  </si>
  <si>
    <t>evm.TU.LG03.1922</t>
  </si>
  <si>
    <t>125.991733520467</t>
  </si>
  <si>
    <t>57.5128694747204</t>
  </si>
  <si>
    <t>68.4788640457463</t>
  </si>
  <si>
    <t>81.9473036069377</t>
  </si>
  <si>
    <t>68.6774068118497</t>
  </si>
  <si>
    <t>13.269896795088</t>
  </si>
  <si>
    <t>55.4075100167616</t>
  </si>
  <si>
    <t>evm.TU.LG03.1958</t>
  </si>
  <si>
    <t>26.2798597957327</t>
  </si>
  <si>
    <t>13.1796227157607</t>
  </si>
  <si>
    <t>13.100237079972</t>
  </si>
  <si>
    <t>0.0793856357887641</t>
  </si>
  <si>
    <t>evm.TU.LG03.1966</t>
  </si>
  <si>
    <t>114.087152895121</t>
  </si>
  <si>
    <t>75.3942195957501</t>
  </si>
  <si>
    <t>38.6929332993706</t>
  </si>
  <si>
    <t>36.7012862963795</t>
  </si>
  <si>
    <t>evm.TU.LG03.1997</t>
  </si>
  <si>
    <t>489.667414699483</t>
  </si>
  <si>
    <t>319.827372982387</t>
  </si>
  <si>
    <t>169.840041717096</t>
  </si>
  <si>
    <t>149.987331265291</t>
  </si>
  <si>
    <t>evm.TU.LG03.1998</t>
  </si>
  <si>
    <t>489.751096513609</t>
  </si>
  <si>
    <t>381.834188050275</t>
  </si>
  <si>
    <t>107.916908463335</t>
  </si>
  <si>
    <t>273.91727958694</t>
  </si>
  <si>
    <t>evm.TU.LG03.1999</t>
  </si>
  <si>
    <t>389.70426318975</t>
  </si>
  <si>
    <t>300.051263157017</t>
  </si>
  <si>
    <t>89.6530000327332</t>
  </si>
  <si>
    <t>210.398263124284</t>
  </si>
  <si>
    <t>evm.TU.LG03.2002</t>
  </si>
  <si>
    <t>493.048194710474</t>
  </si>
  <si>
    <t>114.139682386218</t>
  </si>
  <si>
    <t>378.908512324255</t>
  </si>
  <si>
    <t>evm.TU.LG03.2077</t>
  </si>
  <si>
    <t>188.304032009693</t>
  </si>
  <si>
    <t>139.760116933569</t>
  </si>
  <si>
    <t>48.5439150761243</t>
  </si>
  <si>
    <t>91.2162018574445</t>
  </si>
  <si>
    <t>evm.TU.LG03.2118</t>
  </si>
  <si>
    <t>514.850243947451</t>
  </si>
  <si>
    <t>371.925673672692</t>
  </si>
  <si>
    <t>142.924570274758</t>
  </si>
  <si>
    <t>229.001103397934</t>
  </si>
  <si>
    <t>evm.TU.LG03.2119</t>
  </si>
  <si>
    <t>350.493990172304</t>
  </si>
  <si>
    <t>214.784658251421</t>
  </si>
  <si>
    <t>135.709331920884</t>
  </si>
  <si>
    <t>79.0753263305366</t>
  </si>
  <si>
    <t>evm.TU.LG03.220</t>
  </si>
  <si>
    <t>112.189986949026</t>
  </si>
  <si>
    <t>53.0823187064204</t>
  </si>
  <si>
    <t>59.1076682426053</t>
  </si>
  <si>
    <t>evm.TU.LG03.2233</t>
  </si>
  <si>
    <t>309.822649484087</t>
  </si>
  <si>
    <t>196.531353962161</t>
  </si>
  <si>
    <t>113.291295521926</t>
  </si>
  <si>
    <t>83.240058440235</t>
  </si>
  <si>
    <t>evm.TU.LG03.2282</t>
  </si>
  <si>
    <t>443.181276559456</t>
  </si>
  <si>
    <t>223.244226796425</t>
  </si>
  <si>
    <t>219.937049763031</t>
  </si>
  <si>
    <t>3.30717703339383</t>
  </si>
  <si>
    <t>evm.TU.LG03.2340</t>
  </si>
  <si>
    <t>74.6478871011201</t>
  </si>
  <si>
    <t>26.0971360314773</t>
  </si>
  <si>
    <t>48.5507510696428</t>
  </si>
  <si>
    <t>evm.TU.LG03.2369</t>
  </si>
  <si>
    <t>332.152380405227</t>
  </si>
  <si>
    <t>175.433079087878</t>
  </si>
  <si>
    <t>156.719301317349</t>
  </si>
  <si>
    <t>18.7137777705284</t>
  </si>
  <si>
    <t>evm.TU.LG03.24</t>
  </si>
  <si>
    <t>58.7031083432465</t>
  </si>
  <si>
    <t>28.6749697864917</t>
  </si>
  <si>
    <t>30.0281385567547</t>
  </si>
  <si>
    <t>evm.TU.LG03.2417</t>
  </si>
  <si>
    <t>472.176426475333</t>
  </si>
  <si>
    <t>314.264214725179</t>
  </si>
  <si>
    <t>157.912211750154</t>
  </si>
  <si>
    <t>156.352002975025</t>
  </si>
  <si>
    <t>evm.TU.LG03.2519</t>
  </si>
  <si>
    <t>10.002952749274</t>
  </si>
  <si>
    <t>2.47418388086309</t>
  </si>
  <si>
    <t>7.52876886841095</t>
  </si>
  <si>
    <t>evm.TU.LG03.2553</t>
  </si>
  <si>
    <t>477.707633263222</t>
  </si>
  <si>
    <t>365.619955124241</t>
  </si>
  <si>
    <t>112.087678138981</t>
  </si>
  <si>
    <t>253.532276985259</t>
  </si>
  <si>
    <t>evm.TU.LG03.2587</t>
  </si>
  <si>
    <t>43.3050199780054</t>
  </si>
  <si>
    <t>12.1528241091103</t>
  </si>
  <si>
    <t>31.1521958688951</t>
  </si>
  <si>
    <t>evm.TU.LG03.259</t>
  </si>
  <si>
    <t>128.355383411916</t>
  </si>
  <si>
    <t>67.3953052235894</t>
  </si>
  <si>
    <t>60.9600781883266</t>
  </si>
  <si>
    <t>6.43522703526278</t>
  </si>
  <si>
    <t>evm.TU.LG03.262</t>
  </si>
  <si>
    <t>329.415178691813</t>
  </si>
  <si>
    <t>253.131435645755</t>
  </si>
  <si>
    <t>76.2837430460579</t>
  </si>
  <si>
    <t>176.847692599697</t>
  </si>
  <si>
    <t>evm.TU.LG03.279</t>
  </si>
  <si>
    <t>39.8751547864469</t>
  </si>
  <si>
    <t>20.9068171333879</t>
  </si>
  <si>
    <t>18.968337653059</t>
  </si>
  <si>
    <t>1.93847948032897</t>
  </si>
  <si>
    <t>evm.TU.LG03.3</t>
  </si>
  <si>
    <t>288.761986150656</t>
  </si>
  <si>
    <t>76.2001757961972</t>
  </si>
  <si>
    <t>212.561810354458</t>
  </si>
  <si>
    <t>evm.TU.LG03.326</t>
  </si>
  <si>
    <t>405.683880461871</t>
  </si>
  <si>
    <t>175.420298366158</t>
  </si>
  <si>
    <t>230.263582095713</t>
  </si>
  <si>
    <t>evm.TU.LG03.347</t>
  </si>
  <si>
    <t>732.224055203783</t>
  </si>
  <si>
    <t>114.537830024825</t>
  </si>
  <si>
    <t>617.686225178958</t>
  </si>
  <si>
    <t>evm.TU.LG03.357</t>
  </si>
  <si>
    <t>496.549043762788</t>
  </si>
  <si>
    <t>357.997036270767</t>
  </si>
  <si>
    <t>138.552007492021</t>
  </si>
  <si>
    <t>219.445028778746</t>
  </si>
  <si>
    <t>evm.TU.LG03.376</t>
  </si>
  <si>
    <t>343.746452835202</t>
  </si>
  <si>
    <t>253.531469746257</t>
  </si>
  <si>
    <t>90.2149830889451</t>
  </si>
  <si>
    <t>163.316486657311</t>
  </si>
  <si>
    <t>356.266522360621</t>
  </si>
  <si>
    <t>223.42879256134</t>
  </si>
  <si>
    <t>132.83772979928</t>
  </si>
  <si>
    <t>90.5910627620599</t>
  </si>
  <si>
    <t>evm.TU.LG03.404</t>
  </si>
  <si>
    <t>227.396192982966</t>
  </si>
  <si>
    <t>122.372416582715</t>
  </si>
  <si>
    <t>105.023776400252</t>
  </si>
  <si>
    <t>17.3486401824628</t>
  </si>
  <si>
    <t>evm.TU.LG03.456</t>
  </si>
  <si>
    <t>253.846595366421</t>
  </si>
  <si>
    <t>169.061901234971</t>
  </si>
  <si>
    <t>84.7846941314496</t>
  </si>
  <si>
    <t>84.2772071035214</t>
  </si>
  <si>
    <t>evm.TU.LG03.476</t>
  </si>
  <si>
    <t>468.637688434781</t>
  </si>
  <si>
    <t>188.017398154733</t>
  </si>
  <si>
    <t>280.620290280048</t>
  </si>
  <si>
    <t>evm.TU.LG03.478</t>
  </si>
  <si>
    <t>275.294969041058</t>
  </si>
  <si>
    <t>201.777466808246</t>
  </si>
  <si>
    <t>73.5175022328112</t>
  </si>
  <si>
    <t>128.259964575435</t>
  </si>
  <si>
    <t>evm.TU.LG03.489</t>
  </si>
  <si>
    <t>422.335928473035</t>
  </si>
  <si>
    <t>225.481676144401</t>
  </si>
  <si>
    <t>196.854252328634</t>
  </si>
  <si>
    <t>28.6274238157677</t>
  </si>
  <si>
    <t>evm.TU.LG03.500</t>
  </si>
  <si>
    <t>32.1760613521183</t>
  </si>
  <si>
    <t>10.9913239389051</t>
  </si>
  <si>
    <t>21.1847374132132</t>
  </si>
  <si>
    <t>evm.TU.LG03.524</t>
  </si>
  <si>
    <t>79.8382149527255</t>
  </si>
  <si>
    <t>37.186903309993</t>
  </si>
  <si>
    <t>42.6513116427325</t>
  </si>
  <si>
    <t>evm.TU.LG03.536</t>
  </si>
  <si>
    <t>239.289362430261</t>
  </si>
  <si>
    <t>172.721757994717</t>
  </si>
  <si>
    <t>66.5676044355441</t>
  </si>
  <si>
    <t>106.154153559173</t>
  </si>
  <si>
    <t>evm.TU.LG03.604</t>
  </si>
  <si>
    <t>279.665157955065</t>
  </si>
  <si>
    <t>170.390854719419</t>
  </si>
  <si>
    <t>109.274303235645</t>
  </si>
  <si>
    <t>61.1165514837737</t>
  </si>
  <si>
    <t>evm.TU.LG03.643</t>
  </si>
  <si>
    <t>93.9179767011642</t>
  </si>
  <si>
    <t>66.3556403448531</t>
  </si>
  <si>
    <t>27.5623363563111</t>
  </si>
  <si>
    <t>38.7933039885419</t>
  </si>
  <si>
    <t>evm.TU.LG03.652</t>
  </si>
  <si>
    <t>371.553059650978</t>
  </si>
  <si>
    <t>265.717526024189</t>
  </si>
  <si>
    <t>105.835533626789</t>
  </si>
  <si>
    <t>159.881992397401</t>
  </si>
  <si>
    <t>evm.TU.LG03.657</t>
  </si>
  <si>
    <t>390.386011534235</t>
  </si>
  <si>
    <t>156.334442603776</t>
  </si>
  <si>
    <t>234.051568930458</t>
  </si>
  <si>
    <t>evm.TU.LG03.699</t>
  </si>
  <si>
    <t>565.51586361504</t>
  </si>
  <si>
    <t>220.086410994149</t>
  </si>
  <si>
    <t>345.429452620891</t>
  </si>
  <si>
    <t>evm.TU.LG03.715</t>
  </si>
  <si>
    <t>312.671633273715</t>
  </si>
  <si>
    <t>182.956918047444</t>
  </si>
  <si>
    <t>129.714715226271</t>
  </si>
  <si>
    <t>53.2422028211728</t>
  </si>
  <si>
    <t>evm.TU.LG03.73</t>
  </si>
  <si>
    <t>171.977194848525</t>
  </si>
  <si>
    <t>85.1214592208167</t>
  </si>
  <si>
    <t>86.8557356277083</t>
  </si>
  <si>
    <t>evm.TU.LG03.731</t>
  </si>
  <si>
    <t>483.879492812265</t>
  </si>
  <si>
    <t>226.998485750916</t>
  </si>
  <si>
    <t>256.881007061349</t>
  </si>
  <si>
    <t>evm.TU.LG03.735</t>
  </si>
  <si>
    <t>282.347602718523</t>
  </si>
  <si>
    <t>225.809407408014</t>
  </si>
  <si>
    <t>56.5381953105096</t>
  </si>
  <si>
    <t>169.271212097504</t>
  </si>
  <si>
    <t>evm.TU.LG03.747</t>
  </si>
  <si>
    <t>52.7788389524203</t>
  </si>
  <si>
    <t>31.8232555063714</t>
  </si>
  <si>
    <t>20.9555834460489</t>
  </si>
  <si>
    <t>10.8676720603225</t>
  </si>
  <si>
    <t>evm.TU.LG03.75</t>
  </si>
  <si>
    <t>336.634349222068</t>
  </si>
  <si>
    <t>214.807243404117</t>
  </si>
  <si>
    <t>121.827105817951</t>
  </si>
  <si>
    <t>92.9801375861662</t>
  </si>
  <si>
    <t>evm.TU.LG03.781</t>
  </si>
  <si>
    <t>11.077502577217</t>
  </si>
  <si>
    <t>5.88382293921779</t>
  </si>
  <si>
    <t>5.19367963799923</t>
  </si>
  <si>
    <t>0.690143301218558</t>
  </si>
  <si>
    <t>evm.TU.LG03.783</t>
  </si>
  <si>
    <t>367.062786365271</t>
  </si>
  <si>
    <t>294.34643416806</t>
  </si>
  <si>
    <t>72.7163521972108</t>
  </si>
  <si>
    <t>221.63008197085</t>
  </si>
  <si>
    <t>evm.TU.LG03.792</t>
  </si>
  <si>
    <t>116.370215585355</t>
  </si>
  <si>
    <t>65.9591730143126</t>
  </si>
  <si>
    <t>50.4110425710428</t>
  </si>
  <si>
    <t>15.5481304432699</t>
  </si>
  <si>
    <t>evm.TU.LG03.806</t>
  </si>
  <si>
    <t>493.75443455966</t>
  </si>
  <si>
    <t>196.95194688436</t>
  </si>
  <si>
    <t>296.802487675299</t>
  </si>
  <si>
    <t>evm.TU.LG03.813</t>
  </si>
  <si>
    <t>65.4427908580526</t>
  </si>
  <si>
    <t>29.7994227559398</t>
  </si>
  <si>
    <t>35.6433681021128</t>
  </si>
  <si>
    <t>evm.TU.LG03.816</t>
  </si>
  <si>
    <t>517.914971008469</t>
  </si>
  <si>
    <t>136.987427637246</t>
  </si>
  <si>
    <t>380.927543371223</t>
  </si>
  <si>
    <t>evm.TU.LG03.840</t>
  </si>
  <si>
    <t>464.997187318588</t>
  </si>
  <si>
    <t>211.604292126343</t>
  </si>
  <si>
    <t>253.392895192245</t>
  </si>
  <si>
    <t>evm.TU.LG03.885</t>
  </si>
  <si>
    <t>390.652653768076</t>
  </si>
  <si>
    <t>277.507271856512</t>
  </si>
  <si>
    <t>113.145381911564</t>
  </si>
  <si>
    <t>164.361889944948</t>
  </si>
  <si>
    <t>evm.TU.LG03.952</t>
  </si>
  <si>
    <t>89.0582827502101</t>
  </si>
  <si>
    <t>32.2762966782611</t>
  </si>
  <si>
    <t>56.7819860719491</t>
  </si>
  <si>
    <t>evm.TU.LG03.98</t>
  </si>
  <si>
    <t>467.870353912975</t>
  </si>
  <si>
    <t>350.111508146372</t>
  </si>
  <si>
    <t>117.758845766603</t>
  </si>
  <si>
    <t>232.352662379769</t>
  </si>
  <si>
    <t>evm.TU.LG03.991</t>
  </si>
  <si>
    <t>177.328609437473</t>
  </si>
  <si>
    <t>121.133243888024</t>
  </si>
  <si>
    <t>56.1953655494495</t>
  </si>
  <si>
    <t>64.9378783385742</t>
  </si>
  <si>
    <t>evm.TU.LG04.1003</t>
  </si>
  <si>
    <t>75.8476600966271</t>
  </si>
  <si>
    <t>36.1168881901077</t>
  </si>
  <si>
    <t>39.7307719065194</t>
  </si>
  <si>
    <t>evm.TU.LG04.1004</t>
  </si>
  <si>
    <t>21.2372533786638</t>
  </si>
  <si>
    <t>6.51159933112129</t>
  </si>
  <si>
    <t>14.7256540475425</t>
  </si>
  <si>
    <t>evm.TU.LG04.1016</t>
  </si>
  <si>
    <t>111.52408126338</t>
  </si>
  <si>
    <t>46.9512160015616</t>
  </si>
  <si>
    <t>64.5728652618182</t>
  </si>
  <si>
    <t>evm.TU.LG04.1130</t>
  </si>
  <si>
    <t>185.679918719848</t>
  </si>
  <si>
    <t>127.991696453469</t>
  </si>
  <si>
    <t>57.6882222663795</t>
  </si>
  <si>
    <t>70.303474187089</t>
  </si>
  <si>
    <t>evm.TU.LG04.1153</t>
  </si>
  <si>
    <t>381.575989224072</t>
  </si>
  <si>
    <t>273.385931609671</t>
  </si>
  <si>
    <t>108.190057614401</t>
  </si>
  <si>
    <t>165.195873995269</t>
  </si>
  <si>
    <t>evm.TU.LG04.1169</t>
  </si>
  <si>
    <t>188.761066955052</t>
  </si>
  <si>
    <t>100.966977260707</t>
  </si>
  <si>
    <t>87.7940896943448</t>
  </si>
  <si>
    <t>13.1728875663621</t>
  </si>
  <si>
    <t>evm.TU.LG04.1188</t>
  </si>
  <si>
    <t>345.716020867651</t>
  </si>
  <si>
    <t>135.351338308172</t>
  </si>
  <si>
    <t>210.364682559479</t>
  </si>
  <si>
    <t>evm.TU.LG04.1218</t>
  </si>
  <si>
    <t>9.26087471643139</t>
  </si>
  <si>
    <t>3.27717060402365</t>
  </si>
  <si>
    <t>5.98370411240774</t>
  </si>
  <si>
    <t>evm.TU.LG04.1221</t>
  </si>
  <si>
    <t>164.432518320695</t>
  </si>
  <si>
    <t>97.6841976668231</t>
  </si>
  <si>
    <t>66.7483206538722</t>
  </si>
  <si>
    <t>30.9358770129508</t>
  </si>
  <si>
    <t>evm.TU.LG04.124</t>
  </si>
  <si>
    <t>315.201378592662</t>
  </si>
  <si>
    <t>198.591606442391</t>
  </si>
  <si>
    <t>116.609772150271</t>
  </si>
  <si>
    <t>81.9818342921205</t>
  </si>
  <si>
    <t>evm.TU.LG04.1245</t>
  </si>
  <si>
    <t>598.943035460381</t>
  </si>
  <si>
    <t>186.260113115424</t>
  </si>
  <si>
    <t>412.682922344956</t>
  </si>
  <si>
    <t>evm.TU.LG04.1257</t>
  </si>
  <si>
    <t>275.27087542257</t>
  </si>
  <si>
    <t>79.2545906023081</t>
  </si>
  <si>
    <t>196.016284820262</t>
  </si>
  <si>
    <t>evm.TU.LG04.1288</t>
  </si>
  <si>
    <t>19.7577078991627</t>
  </si>
  <si>
    <t>12.2891136064464</t>
  </si>
  <si>
    <t>7.46859429271633</t>
  </si>
  <si>
    <t>4.82051931373005</t>
  </si>
  <si>
    <t>evm.TU.LG04.1304</t>
  </si>
  <si>
    <t>228.580008687992</t>
  </si>
  <si>
    <t>159.65109625238</t>
  </si>
  <si>
    <t>68.9289124356119</t>
  </si>
  <si>
    <t>90.7221838167684</t>
  </si>
  <si>
    <t>evm.TU.LG04.1324</t>
  </si>
  <si>
    <t>414.846439313641</t>
  </si>
  <si>
    <t>151.069104090917</t>
  </si>
  <si>
    <t>263.777335222724</t>
  </si>
  <si>
    <t>evm.TU.LG04.1325</t>
  </si>
  <si>
    <t>496.490925423789</t>
  </si>
  <si>
    <t>210.765796629205</t>
  </si>
  <si>
    <t>285.725128794583</t>
  </si>
  <si>
    <t>evm.TU.LG04.1330</t>
  </si>
  <si>
    <t>441.756742066256</t>
  </si>
  <si>
    <t>326.988325087496</t>
  </si>
  <si>
    <t>114.76841697876</t>
  </si>
  <si>
    <t>212.219908108735</t>
  </si>
  <si>
    <t>evm.TU.LG04.1348</t>
  </si>
  <si>
    <t>112.99911411445</t>
  </si>
  <si>
    <t>61.1072999672867</t>
  </si>
  <si>
    <t>51.891814147163</t>
  </si>
  <si>
    <t>9.21548582012369</t>
  </si>
  <si>
    <t>evm.TU.LG04.1351</t>
  </si>
  <si>
    <t>235.122389018896</t>
  </si>
  <si>
    <t>139.07970459033</t>
  </si>
  <si>
    <t>96.0426844285663</t>
  </si>
  <si>
    <t>43.0370201617637</t>
  </si>
  <si>
    <t>evm.TU.LG04.1363</t>
  </si>
  <si>
    <t>542.938491938068</t>
  </si>
  <si>
    <t>138.450919739737</t>
  </si>
  <si>
    <t>404.48757219833</t>
  </si>
  <si>
    <t>evm.TU.LG04.1366</t>
  </si>
  <si>
    <t>57.1397119118134</t>
  </si>
  <si>
    <t>16.4734008168604</t>
  </si>
  <si>
    <t>40.6663110949529</t>
  </si>
  <si>
    <t>evm.TU.LG04.137</t>
  </si>
  <si>
    <t>380.891834304906</t>
  </si>
  <si>
    <t>204.02804219144</t>
  </si>
  <si>
    <t>176.863792113466</t>
  </si>
  <si>
    <t>27.1642500779743</t>
  </si>
  <si>
    <t>evm.TU.LG04.1374</t>
  </si>
  <si>
    <t>154.316460025638</t>
  </si>
  <si>
    <t>103.519596190077</t>
  </si>
  <si>
    <t>50.7968638355613</t>
  </si>
  <si>
    <t>52.7227323545156</t>
  </si>
  <si>
    <t>evm.TU.LG04.1410</t>
  </si>
  <si>
    <t>525.404617608853</t>
  </si>
  <si>
    <t>240.742475093528</t>
  </si>
  <si>
    <t>284.662142515325</t>
  </si>
  <si>
    <t>evm.TU.LG04.1419</t>
  </si>
  <si>
    <t>24.2854229870701</t>
  </si>
  <si>
    <t>10.5066097648856</t>
  </si>
  <si>
    <t>13.7788132221845</t>
  </si>
  <si>
    <t>evm.TU.LG04.1462</t>
  </si>
  <si>
    <t>46.7683747168476</t>
  </si>
  <si>
    <t>17.2760788879742</t>
  </si>
  <si>
    <t>29.4922958288734</t>
  </si>
  <si>
    <t>evm.TU.LG04.1478</t>
  </si>
  <si>
    <t>390.052902900677</t>
  </si>
  <si>
    <t>261.364803602908</t>
  </si>
  <si>
    <t>128.688099297769</t>
  </si>
  <si>
    <t>132.676704305139</t>
  </si>
  <si>
    <t>evm.TU.LG04.1500</t>
  </si>
  <si>
    <t>406.301380388541</t>
  </si>
  <si>
    <t>180.940926192275</t>
  </si>
  <si>
    <t>225.360454196266</t>
  </si>
  <si>
    <t>evm.TU.LG04.1525</t>
  </si>
  <si>
    <t>295.966733341032</t>
  </si>
  <si>
    <t>196.543763360524</t>
  </si>
  <si>
    <t>99.422969980508</t>
  </si>
  <si>
    <t>97.1207933800165</t>
  </si>
  <si>
    <t>evm.TU.LG04.1531</t>
  </si>
  <si>
    <t>327.948717408186</t>
  </si>
  <si>
    <t>192.590829008776</t>
  </si>
  <si>
    <t>135.35788839941</t>
  </si>
  <si>
    <t>57.2329406093662</t>
  </si>
  <si>
    <t>evm.TU.LG04.1584</t>
  </si>
  <si>
    <t>326.581265306512</t>
  </si>
  <si>
    <t>158.582775433314</t>
  </si>
  <si>
    <t>167.998489873197</t>
  </si>
  <si>
    <t>evm.TU.LG04.1586</t>
  </si>
  <si>
    <t>248.688478101553</t>
  </si>
  <si>
    <t>76.1016837493287</t>
  </si>
  <si>
    <t>172.586794352224</t>
  </si>
  <si>
    <t>evm.TU.LG04.1672</t>
  </si>
  <si>
    <t>404.755424462032</t>
  </si>
  <si>
    <t>156.172296797349</t>
  </si>
  <si>
    <t>248.583127664684</t>
  </si>
  <si>
    <t>evm.TU.LG04.1731</t>
  </si>
  <si>
    <t>122.872879805853</t>
  </si>
  <si>
    <t>51.5612538306513</t>
  </si>
  <si>
    <t>71.3116259752016</t>
  </si>
  <si>
    <t>evm.TU.LG04.1740</t>
  </si>
  <si>
    <t>313.920584001006</t>
  </si>
  <si>
    <t>230.929255047786</t>
  </si>
  <si>
    <t>82.9913289532205</t>
  </si>
  <si>
    <t>147.937926094565</t>
  </si>
  <si>
    <t>evm.TU.LG04.1749</t>
  </si>
  <si>
    <t>129.761029717956</t>
  </si>
  <si>
    <t>67.2932080490753</t>
  </si>
  <si>
    <t>62.4678216688806</t>
  </si>
  <si>
    <t>4.82538638019477</t>
  </si>
  <si>
    <t>evm.TU.LG04.1750</t>
  </si>
  <si>
    <t>217.560303062441</t>
  </si>
  <si>
    <t>116.038683228397</t>
  </si>
  <si>
    <t>101.521619834044</t>
  </si>
  <si>
    <t>14.5170633943536</t>
  </si>
  <si>
    <t>evm.TU.LG04.1772</t>
  </si>
  <si>
    <t>187.398715742555</t>
  </si>
  <si>
    <t>49.0032569215896</t>
  </si>
  <si>
    <t>138.395458820965</t>
  </si>
  <si>
    <t>evm.TU.LG04.1902</t>
  </si>
  <si>
    <t>130.78671651032</t>
  </si>
  <si>
    <t>99.4430950357321</t>
  </si>
  <si>
    <t>31.3436214745874</t>
  </si>
  <si>
    <t>68.0994735611448</t>
  </si>
  <si>
    <t>evm.TU.LG04.1905</t>
  </si>
  <si>
    <t>130.176946970102</t>
  </si>
  <si>
    <t>93.8844687065978</t>
  </si>
  <si>
    <t>36.2924782635037</t>
  </si>
  <si>
    <t>57.5919904430941</t>
  </si>
  <si>
    <t>evm.TU.LG04.1912</t>
  </si>
  <si>
    <t>101.364540626528</t>
  </si>
  <si>
    <t>46.5810969707334</t>
  </si>
  <si>
    <t>54.7834436557947</t>
  </si>
  <si>
    <t>evm.TU.LG04.195</t>
  </si>
  <si>
    <t>57.0456559587291</t>
  </si>
  <si>
    <t>28.4984528520538</t>
  </si>
  <si>
    <t>28.5472031066754</t>
  </si>
  <si>
    <t>evm.TU.LG04.1956</t>
  </si>
  <si>
    <t>44.7828325000693</t>
  </si>
  <si>
    <t>18.3335925774552</t>
  </si>
  <si>
    <t>26.4492399226141</t>
  </si>
  <si>
    <t>evm.TU.LG04.1988</t>
  </si>
  <si>
    <t>277.889708214603</t>
  </si>
  <si>
    <t>128.701757848744</t>
  </si>
  <si>
    <t>149.187950365859</t>
  </si>
  <si>
    <t>evm.TU.LG04.1997</t>
  </si>
  <si>
    <t>113.472669761761</t>
  </si>
  <si>
    <t>73.7688731423472</t>
  </si>
  <si>
    <t>39.7037966194134</t>
  </si>
  <si>
    <t>34.0650765229339</t>
  </si>
  <si>
    <t>evm.TU.LG04.2072</t>
  </si>
  <si>
    <t>219.273388199453</t>
  </si>
  <si>
    <t>120.653917157597</t>
  </si>
  <si>
    <t>98.6194710418565</t>
  </si>
  <si>
    <t>22.0344461157405</t>
  </si>
  <si>
    <t>evm.TU.LG04.2081</t>
  </si>
  <si>
    <t>216.48397845526</t>
  </si>
  <si>
    <t>96.3093628271731</t>
  </si>
  <si>
    <t>120.174615628087</t>
  </si>
  <si>
    <t>evm.TU.LG04.2087</t>
  </si>
  <si>
    <t>157.665038018757</t>
  </si>
  <si>
    <t>74.8769783689655</t>
  </si>
  <si>
    <t>82.7880596497911</t>
  </si>
  <si>
    <t>evm.TU.LG04.2102</t>
  </si>
  <si>
    <t>145.089305829251</t>
  </si>
  <si>
    <t>81.2136015409642</t>
  </si>
  <si>
    <t>63.8757042882872</t>
  </si>
  <si>
    <t>17.337897252677</t>
  </si>
  <si>
    <t>evm.TU.LG04.2108</t>
  </si>
  <si>
    <t>99.9017437705398</t>
  </si>
  <si>
    <t>43.0241937684258</t>
  </si>
  <si>
    <t>56.877550002114</t>
  </si>
  <si>
    <t>evm.TU.LG04.2112</t>
  </si>
  <si>
    <t>544.662067021728</t>
  </si>
  <si>
    <t>161.598860090398</t>
  </si>
  <si>
    <t>383.06320693133</t>
  </si>
  <si>
    <t>evm.TU.LG04.2147</t>
  </si>
  <si>
    <t>70.3956643935391</t>
  </si>
  <si>
    <t>53.3017514122722</t>
  </si>
  <si>
    <t>17.093912981267</t>
  </si>
  <si>
    <t>36.2078384310052</t>
  </si>
  <si>
    <t>evm.TU.LG04.2171</t>
  </si>
  <si>
    <t>113.15696078081</t>
  </si>
  <si>
    <t>70.6653864354162</t>
  </si>
  <si>
    <t>42.4915743453933</t>
  </si>
  <si>
    <t>28.1738120900229</t>
  </si>
  <si>
    <t>evm.TU.LG04.2173</t>
  </si>
  <si>
    <t>529.045056643447</t>
  </si>
  <si>
    <t>222.677109386357</t>
  </si>
  <si>
    <t>306.36794725709</t>
  </si>
  <si>
    <t>evm.TU.LG04.2177</t>
  </si>
  <si>
    <t>383.187949963103</t>
  </si>
  <si>
    <t>311.768234524088</t>
  </si>
  <si>
    <t>71.4197154390148</t>
  </si>
  <si>
    <t>240.348519085073</t>
  </si>
  <si>
    <t>evm.TU.LG04.2236</t>
  </si>
  <si>
    <t>37.0061478824768</t>
  </si>
  <si>
    <t>16.8694724412959</t>
  </si>
  <si>
    <t>20.1366754411809</t>
  </si>
  <si>
    <t>evm.TU.LG04.2237</t>
  </si>
  <si>
    <t>344.556758194052</t>
  </si>
  <si>
    <t>243.098969584729</t>
  </si>
  <si>
    <t>101.457788609323</t>
  </si>
  <si>
    <t>141.641180975406</t>
  </si>
  <si>
    <t>evm.TU.LG04.2255</t>
  </si>
  <si>
    <t>48.3272022099998</t>
  </si>
  <si>
    <t>22.727841769777</t>
  </si>
  <si>
    <t>25.5993604402228</t>
  </si>
  <si>
    <t>evm.TU.LG04.2266</t>
  </si>
  <si>
    <t>14.4007949314006</t>
  </si>
  <si>
    <t>19.3732056581194</t>
  </si>
  <si>
    <t>evm.TU.LG04.2327</t>
  </si>
  <si>
    <t>101.738034137583</t>
  </si>
  <si>
    <t>82.6217747947364</t>
  </si>
  <si>
    <t>19.1162593428468</t>
  </si>
  <si>
    <t>63.5055154518896</t>
  </si>
  <si>
    <t>evm.TU.LG04.2338</t>
  </si>
  <si>
    <t>172.090385922836</t>
  </si>
  <si>
    <t>83.5934953238261</t>
  </si>
  <si>
    <t>88.4968905990097</t>
  </si>
  <si>
    <t>evm.TU.LG04.2366</t>
  </si>
  <si>
    <t>445.994265900267</t>
  </si>
  <si>
    <t>253.116967798789</t>
  </si>
  <si>
    <t>192.877298101478</t>
  </si>
  <si>
    <t>60.2396696973113</t>
  </si>
  <si>
    <t>evm.TU.LG04.2371</t>
  </si>
  <si>
    <t>116.600473438195</t>
  </si>
  <si>
    <t>53.9266755110672</t>
  </si>
  <si>
    <t>62.6737979271278</t>
  </si>
  <si>
    <t>evm.TU.LG04.2392</t>
  </si>
  <si>
    <t>73.0976715865226</t>
  </si>
  <si>
    <t>39.333384710522</t>
  </si>
  <si>
    <t>33.7642868760006</t>
  </si>
  <si>
    <t>5.5690978345214</t>
  </si>
  <si>
    <t>evm.TU.LG04.2405</t>
  </si>
  <si>
    <t>424.787422903165</t>
  </si>
  <si>
    <t>264.188963208386</t>
  </si>
  <si>
    <t>160.598459694778</t>
  </si>
  <si>
    <t>103.590503513608</t>
  </si>
  <si>
    <t>evm.TU.LG04.2416</t>
  </si>
  <si>
    <t>313.366811546657</t>
  </si>
  <si>
    <t>208.53242538659</t>
  </si>
  <si>
    <t>104.834386160067</t>
  </si>
  <si>
    <t>103.698039226523</t>
  </si>
  <si>
    <t>evm.TU.LG04.2418</t>
  </si>
  <si>
    <t>433.624274735548</t>
  </si>
  <si>
    <t>291.591206027294</t>
  </si>
  <si>
    <t>142.033068708254</t>
  </si>
  <si>
    <t>149.55813731904</t>
  </si>
  <si>
    <t>evm.TU.LG04.2422</t>
  </si>
  <si>
    <t>215.196068995038</t>
  </si>
  <si>
    <t>128.53412965582</t>
  </si>
  <si>
    <t>86.6619393392178</t>
  </si>
  <si>
    <t>41.8721903166021</t>
  </si>
  <si>
    <t>evm.TU.LG04.2428</t>
  </si>
  <si>
    <t>423.523012526609</t>
  </si>
  <si>
    <t>115.931016507143</t>
  </si>
  <si>
    <t>307.591996019465</t>
  </si>
  <si>
    <t>evm.TU.LG04.2440</t>
  </si>
  <si>
    <t>86.2289107968314</t>
  </si>
  <si>
    <t>43.3645592910388</t>
  </si>
  <si>
    <t>42.8643515057927</t>
  </si>
  <si>
    <t>0.500207785246118</t>
  </si>
  <si>
    <t>evm.TU.LG04.245</t>
  </si>
  <si>
    <t>134.453729863934</t>
  </si>
  <si>
    <t>75.5404060625554</t>
  </si>
  <si>
    <t>58.913323801379</t>
  </si>
  <si>
    <t>16.6270822611764</t>
  </si>
  <si>
    <t>evm.TU.LG04.2464</t>
  </si>
  <si>
    <t>355.422064124853</t>
  </si>
  <si>
    <t>152.090835915847</t>
  </si>
  <si>
    <t>203.331228209006</t>
  </si>
  <si>
    <t>evm.TU.LG04.2489</t>
  </si>
  <si>
    <t>evm.TU.LG04.2490</t>
  </si>
  <si>
    <t>557.220061714483</t>
  </si>
  <si>
    <t>233.025827790661</t>
  </si>
  <si>
    <t>324.194233923822</t>
  </si>
  <si>
    <t>evm.TU.LG04.2491</t>
  </si>
  <si>
    <t>161.714533151405</t>
  </si>
  <si>
    <t>104.929173932743</t>
  </si>
  <si>
    <t>56.7853592186621</t>
  </si>
  <si>
    <t>48.1438147140808</t>
  </si>
  <si>
    <t>evm.TU.LG04.25</t>
  </si>
  <si>
    <t>98.8047411739213</t>
  </si>
  <si>
    <t>82.0412187540688</t>
  </si>
  <si>
    <t>16.7635224198525</t>
  </si>
  <si>
    <t>65.2776963342163</t>
  </si>
  <si>
    <t>evm.TU.LG04.2580</t>
  </si>
  <si>
    <t>74.6683913451865</t>
  </si>
  <si>
    <t>50.9053290920392</t>
  </si>
  <si>
    <t>23.7630622531474</t>
  </si>
  <si>
    <t>27.1422668388918</t>
  </si>
  <si>
    <t>evm.TU.LG04.2584</t>
  </si>
  <si>
    <t>85.0289643689876</t>
  </si>
  <si>
    <t>38.7516912822734</t>
  </si>
  <si>
    <t>46.2772730867142</t>
  </si>
  <si>
    <t>evm.TU.LG04.2637</t>
  </si>
  <si>
    <t>544.44768481274</t>
  </si>
  <si>
    <t>249.971118200677</t>
  </si>
  <si>
    <t>294.476566612063</t>
  </si>
  <si>
    <t>evm.TU.LG04.2653</t>
  </si>
  <si>
    <t>462.752075007008</t>
  </si>
  <si>
    <t>179.952551289922</t>
  </si>
  <si>
    <t>282.799523717085</t>
  </si>
  <si>
    <t>evm.TU.LG04.2682</t>
  </si>
  <si>
    <t>273.671417032117</t>
  </si>
  <si>
    <t>177.413350633344</t>
  </si>
  <si>
    <t>96.2580663987738</t>
  </si>
  <si>
    <t>81.1552842345697</t>
  </si>
  <si>
    <t>evm.TU.LG04.2726</t>
  </si>
  <si>
    <t>109.601817970592</t>
  </si>
  <si>
    <t>51.7873203632939</t>
  </si>
  <si>
    <t>57.8144976072978</t>
  </si>
  <si>
    <t>evm.TU.LG04.2787</t>
  </si>
  <si>
    <t>164.946900117574</t>
  </si>
  <si>
    <t>89.6845412992124</t>
  </si>
  <si>
    <t>75.2623588183616</t>
  </si>
  <si>
    <t>14.4221824808508</t>
  </si>
  <si>
    <t>evm.TU.LG04.2805</t>
  </si>
  <si>
    <t>276.886171416365</t>
  </si>
  <si>
    <t>93.6460076765624</t>
  </si>
  <si>
    <t>183.240163739803</t>
  </si>
  <si>
    <t>evm.TU.LG04.2813</t>
  </si>
  <si>
    <t>409.697399883737</t>
  </si>
  <si>
    <t>183.170058324101</t>
  </si>
  <si>
    <t>226.527341559636</t>
  </si>
  <si>
    <t>evm.TU.LG04.2846</t>
  </si>
  <si>
    <t>211.188788529179</t>
  </si>
  <si>
    <t>150.415929173068</t>
  </si>
  <si>
    <t>60.7728593561109</t>
  </si>
  <si>
    <t>89.6430698169571</t>
  </si>
  <si>
    <t>evm.TU.LG04.2853</t>
  </si>
  <si>
    <t>194.841700984008</t>
  </si>
  <si>
    <t>109.67430273611</t>
  </si>
  <si>
    <t>85.1673982478986</t>
  </si>
  <si>
    <t>24.5069044882112</t>
  </si>
  <si>
    <t>evm.TU.LG04.2901</t>
  </si>
  <si>
    <t>78.2525371236234</t>
  </si>
  <si>
    <t>41.259538783544</t>
  </si>
  <si>
    <t>36.9929983400794</t>
  </si>
  <si>
    <t>4.26654044346459</t>
  </si>
  <si>
    <t>evm.TU.LG04.2925</t>
  </si>
  <si>
    <t>127.92261543805</t>
  </si>
  <si>
    <t>89.5452189123956</t>
  </si>
  <si>
    <t>38.3773965256549</t>
  </si>
  <si>
    <t>51.1678223867407</t>
  </si>
  <si>
    <t>evm.TU.LG04.2927</t>
  </si>
  <si>
    <t>356.096475673525</t>
  </si>
  <si>
    <t>168.746886496571</t>
  </si>
  <si>
    <t>187.349589176954</t>
  </si>
  <si>
    <t>evm.TU.LG04.2946</t>
  </si>
  <si>
    <t>232.476003273659</t>
  </si>
  <si>
    <t>147.770950553232</t>
  </si>
  <si>
    <t>84.7050527204274</t>
  </si>
  <si>
    <t>63.0658978328044</t>
  </si>
  <si>
    <t>evm.TU.LG04.2965</t>
  </si>
  <si>
    <t>323.473894124093</t>
  </si>
  <si>
    <t>194.583412078459</t>
  </si>
  <si>
    <t>128.890482045634</t>
  </si>
  <si>
    <t>65.6929300328248</t>
  </si>
  <si>
    <t>evm.TU.LG04.2966</t>
  </si>
  <si>
    <t>543.184174336829</t>
  </si>
  <si>
    <t>219.739582169531</t>
  </si>
  <si>
    <t>323.444592167298</t>
  </si>
  <si>
    <t>evm.TU.LG04.2967</t>
  </si>
  <si>
    <t>157.666906111055</t>
  </si>
  <si>
    <t>107.556755186414</t>
  </si>
  <si>
    <t>50.1101509246403</t>
  </si>
  <si>
    <t>57.4466042617742</t>
  </si>
  <si>
    <t>evm.TU.LG04.2988</t>
  </si>
  <si>
    <t>9.53077155785062</t>
  </si>
  <si>
    <t>4.82656320625217</t>
  </si>
  <si>
    <t>4.70420835159845</t>
  </si>
  <si>
    <t>0.122354854653723</t>
  </si>
  <si>
    <t>evm.TU.LG04.3001</t>
  </si>
  <si>
    <t>311.052885218311</t>
  </si>
  <si>
    <t>223.610250953211</t>
  </si>
  <si>
    <t>87.4426342651001</t>
  </si>
  <si>
    <t>136.167616688111</t>
  </si>
  <si>
    <t>evm.TU.LG04.302</t>
  </si>
  <si>
    <t>221.324912906598</t>
  </si>
  <si>
    <t>117.146684028884</t>
  </si>
  <si>
    <t>104.178228877714</t>
  </si>
  <si>
    <t>12.9684551511702</t>
  </si>
  <si>
    <t>evm.TU.LG04.3028</t>
  </si>
  <si>
    <t>447.490586539983</t>
  </si>
  <si>
    <t>314.143885083797</t>
  </si>
  <si>
    <t>133.346701456186</t>
  </si>
  <si>
    <t>180.797183627611</t>
  </si>
  <si>
    <t>evm.TU.LG04.31</t>
  </si>
  <si>
    <t>269.926961780617</t>
  </si>
  <si>
    <t>156.701650114834</t>
  </si>
  <si>
    <t>113.225311665783</t>
  </si>
  <si>
    <t>43.4763384490515</t>
  </si>
  <si>
    <t>evm.TU.LG04.3112</t>
  </si>
  <si>
    <t>124.394606953867</t>
  </si>
  <si>
    <t>81.1484549482959</t>
  </si>
  <si>
    <t>43.2461520055713</t>
  </si>
  <si>
    <t>37.9023029427246</t>
  </si>
  <si>
    <t>evm.TU.LG04.3143</t>
  </si>
  <si>
    <t>14.0464311305132</t>
  </si>
  <si>
    <t>4.85962409037455</t>
  </si>
  <si>
    <t>9.18680704013862</t>
  </si>
  <si>
    <t>evm.TU.LG04.3159</t>
  </si>
  <si>
    <t>374.016430660333</t>
  </si>
  <si>
    <t>126.764959225082</t>
  </si>
  <si>
    <t>247.251471435252</t>
  </si>
  <si>
    <t>evm.TU.LG04.3189</t>
  </si>
  <si>
    <t>385.960073486355</t>
  </si>
  <si>
    <t>55.2927285542456</t>
  </si>
  <si>
    <t>330.66734493211</t>
  </si>
  <si>
    <t>evm.TU.LG04.3219</t>
  </si>
  <si>
    <t>228.249282662959</t>
  </si>
  <si>
    <t>119.919402837345</t>
  </si>
  <si>
    <t>108.329879825614</t>
  </si>
  <si>
    <t>11.5895230117308</t>
  </si>
  <si>
    <t>evm.TU.LG04.3220</t>
  </si>
  <si>
    <t>449.799693790945</t>
  </si>
  <si>
    <t>337.206378281753</t>
  </si>
  <si>
    <t>112.593315509192</t>
  </si>
  <si>
    <t>224.613062772561</t>
  </si>
  <si>
    <t>evm.TU.LG04.3256</t>
  </si>
  <si>
    <t>26.0742174124373</t>
  </si>
  <si>
    <t>18.5725704287504</t>
  </si>
  <si>
    <t>7.50164698368688</t>
  </si>
  <si>
    <t>11.0709234450635</t>
  </si>
  <si>
    <t>evm.TU.LG04.3264</t>
  </si>
  <si>
    <t>564.991541610814</t>
  </si>
  <si>
    <t>183.474565353282</t>
  </si>
  <si>
    <t>381.516976257533</t>
  </si>
  <si>
    <t>evm.TU.LG04.3304</t>
  </si>
  <si>
    <t>291.892563576178</t>
  </si>
  <si>
    <t>205.762249726961</t>
  </si>
  <si>
    <t>86.1303138492173</t>
  </si>
  <si>
    <t>119.631935877743</t>
  </si>
  <si>
    <t>evm.TU.LG04.3361</t>
  </si>
  <si>
    <t>169.315268869703</t>
  </si>
  <si>
    <t>106.643921881647</t>
  </si>
  <si>
    <t>62.6713469880556</t>
  </si>
  <si>
    <t>43.9725748935919</t>
  </si>
  <si>
    <t>evm.TU.LG04.3373</t>
  </si>
  <si>
    <t>452.620548624343</t>
  </si>
  <si>
    <t>342.710729585602</t>
  </si>
  <si>
    <t>109.90981903874</t>
  </si>
  <si>
    <t>232.800910546862</t>
  </si>
  <si>
    <t>evm.TU.LG04.3438</t>
  </si>
  <si>
    <t>247.13401705603</t>
  </si>
  <si>
    <t>92.4500572103549</t>
  </si>
  <si>
    <t>154.683959845675</t>
  </si>
  <si>
    <t>evm.TU.LG04.3458</t>
  </si>
  <si>
    <t>162.317066224954</t>
  </si>
  <si>
    <t>115.975578084313</t>
  </si>
  <si>
    <t>46.3414881406408</t>
  </si>
  <si>
    <t>69.6340899436721</t>
  </si>
  <si>
    <t>evm.TU.LG04.3513</t>
  </si>
  <si>
    <t>354.492538075771</t>
  </si>
  <si>
    <t>205.992620160277</t>
  </si>
  <si>
    <t>148.499917915494</t>
  </si>
  <si>
    <t>57.4927022447833</t>
  </si>
  <si>
    <t>evm.TU.LG04.3535</t>
  </si>
  <si>
    <t>90.0404411075635</t>
  </si>
  <si>
    <t>70.5463103163987</t>
  </si>
  <si>
    <t>19.4941307911648</t>
  </si>
  <si>
    <t>51.0521795252339</t>
  </si>
  <si>
    <t>evm.TU.LG04.362</t>
  </si>
  <si>
    <t>499.785435546591</t>
  </si>
  <si>
    <t>377.63965429266</t>
  </si>
  <si>
    <t>122.145781253932</t>
  </si>
  <si>
    <t>255.493873038728</t>
  </si>
  <si>
    <t>evm.TU.LG04.363</t>
  </si>
  <si>
    <t>483.986072701327</t>
  </si>
  <si>
    <t>367.159812549395</t>
  </si>
  <si>
    <t>116.826260151932</t>
  </si>
  <si>
    <t>250.333552397464</t>
  </si>
  <si>
    <t>evm.TU.LG04.426</t>
  </si>
  <si>
    <t>201.610467116855</t>
  </si>
  <si>
    <t>103.467731767695</t>
  </si>
  <si>
    <t>98.1427353491601</t>
  </si>
  <si>
    <t>5.32499641853443</t>
  </si>
  <si>
    <t>evm.TU.LG04.442</t>
  </si>
  <si>
    <t>304.996797560125</t>
  </si>
  <si>
    <t>153.337074898042</t>
  </si>
  <si>
    <t>151.659722662083</t>
  </si>
  <si>
    <t>1.67735223595884</t>
  </si>
  <si>
    <t>evm.TU.LG04.448</t>
  </si>
  <si>
    <t>28.2169381738049</t>
  </si>
  <si>
    <t>16.6515242427268</t>
  </si>
  <si>
    <t>11.5654139310782</t>
  </si>
  <si>
    <t>5.08611031164863</t>
  </si>
  <si>
    <t>evm.TU.LG04.509</t>
  </si>
  <si>
    <t>255.227577053148</t>
  </si>
  <si>
    <t>149.736927501243</t>
  </si>
  <si>
    <t>105.490649551905</t>
  </si>
  <si>
    <t>44.246277949338</t>
  </si>
  <si>
    <t>evm.TU.LG04.521</t>
  </si>
  <si>
    <t>363.095205713666</t>
  </si>
  <si>
    <t>251.093690006572</t>
  </si>
  <si>
    <t>112.001515707094</t>
  </si>
  <si>
    <t>139.092174299478</t>
  </si>
  <si>
    <t>evm.TU.LG04.528</t>
  </si>
  <si>
    <t>7.57551393620809</t>
  </si>
  <si>
    <t>2.7492122666878</t>
  </si>
  <si>
    <t>4.82630166952029</t>
  </si>
  <si>
    <t>evm.TU.LG04.558</t>
  </si>
  <si>
    <t>273.565990845797</t>
  </si>
  <si>
    <t>221.611683457901</t>
  </si>
  <si>
    <t>51.9543073878962</t>
  </si>
  <si>
    <t>169.657376070005</t>
  </si>
  <si>
    <t>evm.TU.LG04.592</t>
  </si>
  <si>
    <t>39.2667502595853</t>
  </si>
  <si>
    <t>32.3536355807995</t>
  </si>
  <si>
    <t>6.91311467878577</t>
  </si>
  <si>
    <t>25.4405209020138</t>
  </si>
  <si>
    <t>evm.TU.LG04.678</t>
  </si>
  <si>
    <t>122.064608513515</t>
  </si>
  <si>
    <t>44.9649836262706</t>
  </si>
  <si>
    <t>77.0996248872439</t>
  </si>
  <si>
    <t>evm.TU.LG04.679</t>
  </si>
  <si>
    <t>543.64109458967</t>
  </si>
  <si>
    <t>204.067602673678</t>
  </si>
  <si>
    <t>339.573491915992</t>
  </si>
  <si>
    <t>evm.TU.LG04.714</t>
  </si>
  <si>
    <t>18.3339868670529</t>
  </si>
  <si>
    <t>9.5945610957377</t>
  </si>
  <si>
    <t>8.73942577131521</t>
  </si>
  <si>
    <t>0.855135324422488</t>
  </si>
  <si>
    <t>evm.TU.LG04.715</t>
  </si>
  <si>
    <t>89.3904941912579</t>
  </si>
  <si>
    <t>43.8819115637696</t>
  </si>
  <si>
    <t>45.5085826274883</t>
  </si>
  <si>
    <t>evm.TU.LG04.728</t>
  </si>
  <si>
    <t>34.3484381778748</t>
  </si>
  <si>
    <t>12.1921510872589</t>
  </si>
  <si>
    <t>22.1562870906159</t>
  </si>
  <si>
    <t>evm.TU.LG04.76</t>
  </si>
  <si>
    <t>651.703507719782</t>
  </si>
  <si>
    <t>236.532179185158</t>
  </si>
  <si>
    <t>415.171328534624</t>
  </si>
  <si>
    <t>evm.TU.LG04.773</t>
  </si>
  <si>
    <t>411.90614826612</t>
  </si>
  <si>
    <t>121.945300902304</t>
  </si>
  <si>
    <t>289.960847363816</t>
  </si>
  <si>
    <t>evm.TU.LG04.774</t>
  </si>
  <si>
    <t>271.448584584913</t>
  </si>
  <si>
    <t>188.304676475728</t>
  </si>
  <si>
    <t>83.1439081091848</t>
  </si>
  <si>
    <t>105.160768366544</t>
  </si>
  <si>
    <t>evm.TU.LG04.780</t>
  </si>
  <si>
    <t>457.899847529322</t>
  </si>
  <si>
    <t>368.96580648386</t>
  </si>
  <si>
    <t>88.9340410454615</t>
  </si>
  <si>
    <t>280.031765438399</t>
  </si>
  <si>
    <t>evm.TU.LG04.813</t>
  </si>
  <si>
    <t>281.322123224166</t>
  </si>
  <si>
    <t>207.241576734532</t>
  </si>
  <si>
    <t>74.0805464896344</t>
  </si>
  <si>
    <t>133.161030244897</t>
  </si>
  <si>
    <t>evm.TU.LG04.846</t>
  </si>
  <si>
    <t>56.3719268124797</t>
  </si>
  <si>
    <t>34.6027433770385</t>
  </si>
  <si>
    <t>21.7691834354412</t>
  </si>
  <si>
    <t>12.8335599415972</t>
  </si>
  <si>
    <t>evm.TU.LG04.88</t>
  </si>
  <si>
    <t>421.974154514219</t>
  </si>
  <si>
    <t>308.272235578974</t>
  </si>
  <si>
    <t>113.701918935245</t>
  </si>
  <si>
    <t>194.570316643729</t>
  </si>
  <si>
    <t>evm.TU.LG04.925</t>
  </si>
  <si>
    <t>12.6183266223042</t>
  </si>
  <si>
    <t>4.17490810604479</t>
  </si>
  <si>
    <t>8.44341851625939</t>
  </si>
  <si>
    <t>evm.TU.LG04.939</t>
  </si>
  <si>
    <t>249.141517404224</t>
  </si>
  <si>
    <t>150.596304812686</t>
  </si>
  <si>
    <t>98.5452125915377</t>
  </si>
  <si>
    <t>52.0510922211487</t>
  </si>
  <si>
    <t>evm.TU.LG04.944</t>
  </si>
  <si>
    <t>299.670465652902</t>
  </si>
  <si>
    <t>160.653698822845</t>
  </si>
  <si>
    <t>139.016766830058</t>
  </si>
  <si>
    <t>21.6369319927874</t>
  </si>
  <si>
    <t>evm.TU.LG04.976</t>
  </si>
  <si>
    <t>241.843950715231</t>
  </si>
  <si>
    <t>165.653694892919</t>
  </si>
  <si>
    <t>76.1902558223116</t>
  </si>
  <si>
    <t>89.4634390706076</t>
  </si>
  <si>
    <t>evm.TU.LG04.977</t>
  </si>
  <si>
    <t>229.211323218513</t>
  </si>
  <si>
    <t>119.262525556736</t>
  </si>
  <si>
    <t>109.948797661778</t>
  </si>
  <si>
    <t>9.31372789495799</t>
  </si>
  <si>
    <t>evm.TU.LG04.993</t>
  </si>
  <si>
    <t>162.88319675575</t>
  </si>
  <si>
    <t>80.8930666546898</t>
  </si>
  <si>
    <t>81.9901301010601</t>
  </si>
  <si>
    <t>evm.TU.LG05.1005</t>
  </si>
  <si>
    <t>217.48582434807</t>
  </si>
  <si>
    <t>151.562702820121</t>
  </si>
  <si>
    <t>65.9231215279484</t>
  </si>
  <si>
    <t>85.6395812921728</t>
  </si>
  <si>
    <t>evm.TU.LG05.1007</t>
  </si>
  <si>
    <t>168.876194983705</t>
  </si>
  <si>
    <t>98.2623206838267</t>
  </si>
  <si>
    <t>70.613874299878</t>
  </si>
  <si>
    <t>27.6484463839487</t>
  </si>
  <si>
    <t>evm.TU.LG05.1050</t>
  </si>
  <si>
    <t>392.460002310769</t>
  </si>
  <si>
    <t>102.736898080771</t>
  </si>
  <si>
    <t>289.723104229997</t>
  </si>
  <si>
    <t>evm.TU.LG05.1061</t>
  </si>
  <si>
    <t>457.998437318191</t>
  </si>
  <si>
    <t>360.740974804686</t>
  </si>
  <si>
    <t>97.2574625135042</t>
  </si>
  <si>
    <t>263.483512291182</t>
  </si>
  <si>
    <t>evm.TU.LG05.108</t>
  </si>
  <si>
    <t>49.1082914862508</t>
  </si>
  <si>
    <t>20.2110703091749</t>
  </si>
  <si>
    <t>28.8972211770758</t>
  </si>
  <si>
    <t>evm.TU.LG05.1080</t>
  </si>
  <si>
    <t>538.738495751258</t>
  </si>
  <si>
    <t>179.684005541303</t>
  </si>
  <si>
    <t>359.054490209955</t>
  </si>
  <si>
    <t>evm.TU.LG05.1112</t>
  </si>
  <si>
    <t>5.35707141333028</t>
  </si>
  <si>
    <t>1.99089956176263</t>
  </si>
  <si>
    <t>3.36617185156766</t>
  </si>
  <si>
    <t>evm.TU.LG05.1175</t>
  </si>
  <si>
    <t>293.070932027143</t>
  </si>
  <si>
    <t>80.8017759166463</t>
  </si>
  <si>
    <t>212.269156110496</t>
  </si>
  <si>
    <t>evm.TU.LG05.1196</t>
  </si>
  <si>
    <t>456.980742579453</t>
  </si>
  <si>
    <t>136.075537116946</t>
  </si>
  <si>
    <t>320.905205462507</t>
  </si>
  <si>
    <t>evm.TU.LG05.1227</t>
  </si>
  <si>
    <t>389.052453056889</t>
  </si>
  <si>
    <t>266.695277814824</t>
  </si>
  <si>
    <t>122.357175242065</t>
  </si>
  <si>
    <t>144.338102572759</t>
  </si>
  <si>
    <t>evm.TU.LG05.1255</t>
  </si>
  <si>
    <t>188.722814698137</t>
  </si>
  <si>
    <t>127.42279028588</t>
  </si>
  <si>
    <t>61.300024412257</t>
  </si>
  <si>
    <t>66.1227658736228</t>
  </si>
  <si>
    <t>evm.TU.LG05.1306</t>
  </si>
  <si>
    <t>238.760350616607</t>
  </si>
  <si>
    <t>143.670568562373</t>
  </si>
  <si>
    <t>95.0897820542342</t>
  </si>
  <si>
    <t>48.5807865081389</t>
  </si>
  <si>
    <t>evm.TU.LG05.1324</t>
  </si>
  <si>
    <t>82.3282226948083</t>
  </si>
  <si>
    <t>31.1004801837074</t>
  </si>
  <si>
    <t>51.2277425111009</t>
  </si>
  <si>
    <t>evm.TU.LG05.1356</t>
  </si>
  <si>
    <t>431.623810112941</t>
  </si>
  <si>
    <t>308.133844570809</t>
  </si>
  <si>
    <t>123.489965542132</t>
  </si>
  <si>
    <t>184.643879028677</t>
  </si>
  <si>
    <t>evm.TU.LG05.1426</t>
  </si>
  <si>
    <t>507.756932632478</t>
  </si>
  <si>
    <t>369.134371545867</t>
  </si>
  <si>
    <t>138.622561086611</t>
  </si>
  <si>
    <t>230.511810459256</t>
  </si>
  <si>
    <t>evm.TU.LG05.1452</t>
  </si>
  <si>
    <t>12.0657434277354</t>
  </si>
  <si>
    <t>3.29420954611604</t>
  </si>
  <si>
    <t>8.77153388161936</t>
  </si>
  <si>
    <t>evm.TU.LG05.148</t>
  </si>
  <si>
    <t>525.694167655102</t>
  </si>
  <si>
    <t>148.611319456024</t>
  </si>
  <si>
    <t>377.082848199078</t>
  </si>
  <si>
    <t>evm.TU.LG05.1482</t>
  </si>
  <si>
    <t>233.607102916795</t>
  </si>
  <si>
    <t>150.206403949308</t>
  </si>
  <si>
    <t>83.4006989674871</t>
  </si>
  <si>
    <t>66.8057049818211</t>
  </si>
  <si>
    <t>367.140136284616</t>
  </si>
  <si>
    <t>145.458649234142</t>
  </si>
  <si>
    <t>221.681487050474</t>
  </si>
  <si>
    <t>evm.TU.LG05.1498</t>
  </si>
  <si>
    <t>84.0919747387353</t>
  </si>
  <si>
    <t>39.5046768520973</t>
  </si>
  <si>
    <t>44.587297886638</t>
  </si>
  <si>
    <t>evm.TU.LG05.1511</t>
  </si>
  <si>
    <t>16.6971654277025</t>
  </si>
  <si>
    <t>7.76147186512122</t>
  </si>
  <si>
    <t>8.93569356258129</t>
  </si>
  <si>
    <t>evm.TU.LG05.1512</t>
  </si>
  <si>
    <t>19.1696633194718</t>
  </si>
  <si>
    <t>9.70228277922044</t>
  </si>
  <si>
    <t>9.46738054025139</t>
  </si>
  <si>
    <t>0.234902238969049</t>
  </si>
  <si>
    <t>evm.TU.LG05.1515</t>
  </si>
  <si>
    <t>426.484058816348</t>
  </si>
  <si>
    <t>313.027162212338</t>
  </si>
  <si>
    <t>113.45689660401</t>
  </si>
  <si>
    <t>199.570265608328</t>
  </si>
  <si>
    <t>evm.TU.LG05.1527</t>
  </si>
  <si>
    <t>145.575235667802</t>
  </si>
  <si>
    <t>89.305263341753</t>
  </si>
  <si>
    <t>56.2699723260494</t>
  </si>
  <si>
    <t>33.0352910157036</t>
  </si>
  <si>
    <t>evm.TU.LG05.1530</t>
  </si>
  <si>
    <t>436.805255502657</t>
  </si>
  <si>
    <t>257.306716633578</t>
  </si>
  <si>
    <t>179.49853886908</t>
  </si>
  <si>
    <t>77.8081777644981</t>
  </si>
  <si>
    <t>evm.TU.LG05.1541</t>
  </si>
  <si>
    <t>448.343564396961</t>
  </si>
  <si>
    <t>240.144260952348</t>
  </si>
  <si>
    <t>208.199303444613</t>
  </si>
  <si>
    <t>31.9449575077353</t>
  </si>
  <si>
    <t>evm.TU.LG05.1561</t>
  </si>
  <si>
    <t>333.723141982236</t>
  </si>
  <si>
    <t>161.567628191197</t>
  </si>
  <si>
    <t>172.155513791038</t>
  </si>
  <si>
    <t>evm.TU.LG05.1577</t>
  </si>
  <si>
    <t>346.291670635071</t>
  </si>
  <si>
    <t>200.013772992013</t>
  </si>
  <si>
    <t>146.277897643058</t>
  </si>
  <si>
    <t>53.7358753489555</t>
  </si>
  <si>
    <t>evm.TU.LG05.1578</t>
  </si>
  <si>
    <t>373.851266461924</t>
  </si>
  <si>
    <t>245.461549750191</t>
  </si>
  <si>
    <t>128.389716711734</t>
  </si>
  <si>
    <t>117.071833038457</t>
  </si>
  <si>
    <t>evm.TU.LG05.1579</t>
  </si>
  <si>
    <t>356.079260502012</t>
  </si>
  <si>
    <t>209.856998671458</t>
  </si>
  <si>
    <t>146.222261830554</t>
  </si>
  <si>
    <t>63.6347368409038</t>
  </si>
  <si>
    <t>evm.TU.LG05.1598</t>
  </si>
  <si>
    <t>107.697015498963</t>
  </si>
  <si>
    <t>54.306370088533</t>
  </si>
  <si>
    <t>53.3906454104299</t>
  </si>
  <si>
    <t>0.915724678103075</t>
  </si>
  <si>
    <t>evm.TU.LG05.160</t>
  </si>
  <si>
    <t>497.155104794069</t>
  </si>
  <si>
    <t>310.644726696926</t>
  </si>
  <si>
    <t>186.510378097142</t>
  </si>
  <si>
    <t>124.134348599784</t>
  </si>
  <si>
    <t>evm.TU.LG05.1610</t>
  </si>
  <si>
    <t>18.2048236298715</t>
  </si>
  <si>
    <t>5.7099317443592</t>
  </si>
  <si>
    <t>12.4948918855123</t>
  </si>
  <si>
    <t>evm.TU.LG05.1616</t>
  </si>
  <si>
    <t>386.682008643414</t>
  </si>
  <si>
    <t>119.133901443873</t>
  </si>
  <si>
    <t>267.548107199542</t>
  </si>
  <si>
    <t>evm.TU.LG05.1639</t>
  </si>
  <si>
    <t>207.472185893563</t>
  </si>
  <si>
    <t>119.087989816698</t>
  </si>
  <si>
    <t>88.3841960768657</t>
  </si>
  <si>
    <t>30.7037937398321</t>
  </si>
  <si>
    <t>evm.TU.LG05.1667</t>
  </si>
  <si>
    <t>416.430593248501</t>
  </si>
  <si>
    <t>332.872509007868</t>
  </si>
  <si>
    <t>83.5580842406333</t>
  </si>
  <si>
    <t>249.314424767234</t>
  </si>
  <si>
    <t>evm.TU.LG05.1669</t>
  </si>
  <si>
    <t>517.934801499209</t>
  </si>
  <si>
    <t>146.760992248208</t>
  </si>
  <si>
    <t>evm.TU.LG05.1672</t>
  </si>
  <si>
    <t>34.7030871537011</t>
  </si>
  <si>
    <t>25.2050544094485</t>
  </si>
  <si>
    <t>9.49803274425268</t>
  </si>
  <si>
    <t>15.7070216651958</t>
  </si>
  <si>
    <t>evm.TU.LG05.1674</t>
  </si>
  <si>
    <t>136.299689429566</t>
  </si>
  <si>
    <t>84.1300105244588</t>
  </si>
  <si>
    <t>52.1696789051072</t>
  </si>
  <si>
    <t>31.9603316193516</t>
  </si>
  <si>
    <t>evm.TU.LG05.1691</t>
  </si>
  <si>
    <t>103.420756686159</t>
  </si>
  <si>
    <t>40.5760055344425</t>
  </si>
  <si>
    <t>62.8447511517164</t>
  </si>
  <si>
    <t>evm.TU.LG05.1694</t>
  </si>
  <si>
    <t>264.588248878026</t>
  </si>
  <si>
    <t>168.358154576227</t>
  </si>
  <si>
    <t>96.2300943017983</t>
  </si>
  <si>
    <t>72.1280602744292</t>
  </si>
  <si>
    <t>evm.TU.LG05.1695</t>
  </si>
  <si>
    <t>215.629202560322</t>
  </si>
  <si>
    <t>180.239333030677</t>
  </si>
  <si>
    <t>35.389869529645</t>
  </si>
  <si>
    <t>evm.TU.LG05.1725</t>
  </si>
  <si>
    <t>125.610262787046</t>
  </si>
  <si>
    <t>54.5631884504348</t>
  </si>
  <si>
    <t>71.0470743366113</t>
  </si>
  <si>
    <t>evm.TU.LG05.1753</t>
  </si>
  <si>
    <t>188.83399798497</t>
  </si>
  <si>
    <t>111.82033651964</t>
  </si>
  <si>
    <t>77.0136614653297</t>
  </si>
  <si>
    <t>34.8066750543106</t>
  </si>
  <si>
    <t>evm.TU.LG05.1791</t>
  </si>
  <si>
    <t>223.471126720718</t>
  </si>
  <si>
    <t>123.273609391586</t>
  </si>
  <si>
    <t>100.197517329132</t>
  </si>
  <si>
    <t>23.0760920624545</t>
  </si>
  <si>
    <t>evm.TU.LG05.1875</t>
  </si>
  <si>
    <t>110.10466129218</t>
  </si>
  <si>
    <t>50.973210010103</t>
  </si>
  <si>
    <t>59.1314512820767</t>
  </si>
  <si>
    <t>evm.TU.LG05.1889</t>
  </si>
  <si>
    <t>502.470197071084</t>
  </si>
  <si>
    <t>376.728231197077</t>
  </si>
  <si>
    <t>125.741965874007</t>
  </si>
  <si>
    <t>250.98626532307</t>
  </si>
  <si>
    <t>evm.TU.LG05.1897</t>
  </si>
  <si>
    <t>310.175855170171</t>
  </si>
  <si>
    <t>187.766926329299</t>
  </si>
  <si>
    <t>122.408928840871</t>
  </si>
  <si>
    <t>65.3579974884281</t>
  </si>
  <si>
    <t>evm.TU.LG05.1998</t>
  </si>
  <si>
    <t>485.805822148983</t>
  </si>
  <si>
    <t>229.440488884792</t>
  </si>
  <si>
    <t>256.365333264191</t>
  </si>
  <si>
    <t>evm.TU.LG05.200</t>
  </si>
  <si>
    <t>110.182524766025</t>
  </si>
  <si>
    <t>34.3156046523294</t>
  </si>
  <si>
    <t>75.8669201136958</t>
  </si>
  <si>
    <t>evm.TU.LG05.2004</t>
  </si>
  <si>
    <t>1.11412136302535</t>
  </si>
  <si>
    <t>3.68591731282565</t>
  </si>
  <si>
    <t>evm.TU.LG05.2011</t>
  </si>
  <si>
    <t>257.043292439865</t>
  </si>
  <si>
    <t>148.010037236891</t>
  </si>
  <si>
    <t>109.033255202974</t>
  </si>
  <si>
    <t>38.9767820339166</t>
  </si>
  <si>
    <t>evm.TU.LG05.204</t>
  </si>
  <si>
    <t>216.873741086878</t>
  </si>
  <si>
    <t>151.975995538936</t>
  </si>
  <si>
    <t>64.8977455479418</t>
  </si>
  <si>
    <t>87.0782499909941</t>
  </si>
  <si>
    <t>evm.TU.LG05.2079</t>
  </si>
  <si>
    <t>514.516722440199</t>
  </si>
  <si>
    <t>206.874899628371</t>
  </si>
  <si>
    <t>307.641822811828</t>
  </si>
  <si>
    <t>evm.TU.LG05.2093</t>
  </si>
  <si>
    <t>478.27449329842</t>
  </si>
  <si>
    <t>295.873635243381</t>
  </si>
  <si>
    <t>182.400858055039</t>
  </si>
  <si>
    <t>113.472777188342</t>
  </si>
  <si>
    <t>evm.TU.LG05.2102</t>
  </si>
  <si>
    <t>493.568406143139</t>
  </si>
  <si>
    <t>348.526026800232</t>
  </si>
  <si>
    <t>145.042379342907</t>
  </si>
  <si>
    <t>203.483647457325</t>
  </si>
  <si>
    <t>evm.TU.LG05.2163</t>
  </si>
  <si>
    <t>572.200846002756</t>
  </si>
  <si>
    <t>113.975249395127</t>
  </si>
  <si>
    <t>458.225596607629</t>
  </si>
  <si>
    <t>evm.TU.LG05.2168</t>
  </si>
  <si>
    <t>27.0681544113172</t>
  </si>
  <si>
    <t>19.7485850878587</t>
  </si>
  <si>
    <t>7.31956932345848</t>
  </si>
  <si>
    <t>12.4290157644002</t>
  </si>
  <si>
    <t>evm.TU.LG05.2176</t>
  </si>
  <si>
    <t>469.483729676463</t>
  </si>
  <si>
    <t>354.43047358422</t>
  </si>
  <si>
    <t>115.053256092243</t>
  </si>
  <si>
    <t>239.377217491977</t>
  </si>
  <si>
    <t>evm.TU.LG05.2204</t>
  </si>
  <si>
    <t>258.276016382474</t>
  </si>
  <si>
    <t>142.605785028457</t>
  </si>
  <si>
    <t>115.670231354017</t>
  </si>
  <si>
    <t>26.9355536744395</t>
  </si>
  <si>
    <t>evm.TU.LG05.2213</t>
  </si>
  <si>
    <t>521.575651361824</t>
  </si>
  <si>
    <t>359.350349233963</t>
  </si>
  <si>
    <t>162.225302127861</t>
  </si>
  <si>
    <t>197.125047106102</t>
  </si>
  <si>
    <t>evm.TU.LG05.2261</t>
  </si>
  <si>
    <t>268.012117451438</t>
  </si>
  <si>
    <t>164.665285553051</t>
  </si>
  <si>
    <t>103.346831898387</t>
  </si>
  <si>
    <t>61.3184536546647</t>
  </si>
  <si>
    <t>evm.TU.LG05.2288</t>
  </si>
  <si>
    <t>93.4597521606743</t>
  </si>
  <si>
    <t>38.3579311294609</t>
  </si>
  <si>
    <t>55.1018210312134</t>
  </si>
  <si>
    <t>evm.TU.LG05.2318</t>
  </si>
  <si>
    <t>182.482997872448</t>
  </si>
  <si>
    <t>99.4237575913976</t>
  </si>
  <si>
    <t>83.0592402810503</t>
  </si>
  <si>
    <t>16.3645173103473</t>
  </si>
  <si>
    <t>evm.TU.LG05.26</t>
  </si>
  <si>
    <t>81.4385310961301</t>
  </si>
  <si>
    <t>30.2400669323501</t>
  </si>
  <si>
    <t>20.9583972314299</t>
  </si>
  <si>
    <t>evm.TU.LG05.313</t>
  </si>
  <si>
    <t>217.901741700384</t>
  </si>
  <si>
    <t>103.959006792491</t>
  </si>
  <si>
    <t>113.942734907893</t>
  </si>
  <si>
    <t>evm.TU.LG05.315</t>
  </si>
  <si>
    <t>103.225626202483</t>
  </si>
  <si>
    <t>47.8842149211937</t>
  </si>
  <si>
    <t>55.3414112812889</t>
  </si>
  <si>
    <t>evm.TU.LG05.329</t>
  </si>
  <si>
    <t>119.891147444362</t>
  </si>
  <si>
    <t>75.7756368474129</t>
  </si>
  <si>
    <t>44.1155105969495</t>
  </si>
  <si>
    <t>31.6601262504633</t>
  </si>
  <si>
    <t>evm.TU.LG05.384</t>
  </si>
  <si>
    <t>73.9180333747891</t>
  </si>
  <si>
    <t>32.6223064178796</t>
  </si>
  <si>
    <t>41.2957269569095</t>
  </si>
  <si>
    <t>evm.TU.LG05.448</t>
  </si>
  <si>
    <t>452.456970960897</t>
  </si>
  <si>
    <t>283.717229306266</t>
  </si>
  <si>
    <t>168.739741654631</t>
  </si>
  <si>
    <t>114.977487651636</t>
  </si>
  <si>
    <t>evm.TU.LG05.521</t>
  </si>
  <si>
    <t>234.738738754832</t>
  </si>
  <si>
    <t>151.229596257474</t>
  </si>
  <si>
    <t>83.509142497358</t>
  </si>
  <si>
    <t>67.7204537601157</t>
  </si>
  <si>
    <t>evm.TU.LG05.524</t>
  </si>
  <si>
    <t>86.9962335878558</t>
  </si>
  <si>
    <t>67.2401831602705</t>
  </si>
  <si>
    <t>19.7560504275852</t>
  </si>
  <si>
    <t>47.4841327326853</t>
  </si>
  <si>
    <t>evm.TU.LG05.566</t>
  </si>
  <si>
    <t>116.633295625649</t>
  </si>
  <si>
    <t>81.5961845150207</t>
  </si>
  <si>
    <t>35.0371111106287</t>
  </si>
  <si>
    <t>46.559073404392</t>
  </si>
  <si>
    <t>evm.TU.LG05.657</t>
  </si>
  <si>
    <t>110.980892666309</t>
  </si>
  <si>
    <t>58.6376964942854</t>
  </si>
  <si>
    <t>52.3431961720237</t>
  </si>
  <si>
    <t>6.29450032226178</t>
  </si>
  <si>
    <t>evm.TU.LG05.757</t>
  </si>
  <si>
    <t>442.238147964702</t>
  </si>
  <si>
    <t>251.713377621748</t>
  </si>
  <si>
    <t>190.524770342954</t>
  </si>
  <si>
    <t>61.1886072787939</t>
  </si>
  <si>
    <t>evm.TU.LG05.762</t>
  </si>
  <si>
    <t>340.602324636451</t>
  </si>
  <si>
    <t>220.158677042539</t>
  </si>
  <si>
    <t>120.443647593912</t>
  </si>
  <si>
    <t>99.7150294486278</t>
  </si>
  <si>
    <t>evm.TU.LG05.799</t>
  </si>
  <si>
    <t>5.43074167659591</t>
  </si>
  <si>
    <t>1.53048184418612</t>
  </si>
  <si>
    <t>3.90025983240979</t>
  </si>
  <si>
    <t>evm.TU.LG05.809</t>
  </si>
  <si>
    <t>141.080519146377</t>
  </si>
  <si>
    <t>70.2072181244391</t>
  </si>
  <si>
    <t>70.8733010219381</t>
  </si>
  <si>
    <t>evm.TU.LG05.820</t>
  </si>
  <si>
    <t>221.257215444687</t>
  </si>
  <si>
    <t>134.991844650532</t>
  </si>
  <si>
    <t>86.2653707941555</t>
  </si>
  <si>
    <t>48.7264738563764</t>
  </si>
  <si>
    <t>evm.TU.LG05.830</t>
  </si>
  <si>
    <t>343.564874104533</t>
  </si>
  <si>
    <t>216.657712011586</t>
  </si>
  <si>
    <t>126.907162092947</t>
  </si>
  <si>
    <t>89.7505499186387</t>
  </si>
  <si>
    <t>evm.TU.LG05.855</t>
  </si>
  <si>
    <t>287.100691756109</t>
  </si>
  <si>
    <t>178.281666611025</t>
  </si>
  <si>
    <t>108.819025145084</t>
  </si>
  <si>
    <t>69.4626414659418</t>
  </si>
  <si>
    <t>evm.TU.LG05.906</t>
  </si>
  <si>
    <t>270.914679530101</t>
  </si>
  <si>
    <t>125.752776393404</t>
  </si>
  <si>
    <t>145.161903136697</t>
  </si>
  <si>
    <t>evm.TU.LG05.948</t>
  </si>
  <si>
    <t>16.1274409456178</t>
  </si>
  <si>
    <t>9.09323069862143</t>
  </si>
  <si>
    <t>7.03421024699634</t>
  </si>
  <si>
    <t>2.05902045162508</t>
  </si>
  <si>
    <t>evm.TU.LG05.955</t>
  </si>
  <si>
    <t>159.996998414234</t>
  </si>
  <si>
    <t>110.622677286645</t>
  </si>
  <si>
    <t>49.3743211275895</t>
  </si>
  <si>
    <t>61.248356159055</t>
  </si>
  <si>
    <t>evm.TU.LG05.956</t>
  </si>
  <si>
    <t>431.243439017908</t>
  </si>
  <si>
    <t>205.997494132833</t>
  </si>
  <si>
    <t>225.245944885076</t>
  </si>
  <si>
    <t>evm.TU.LG05.978</t>
  </si>
  <si>
    <t>164.317634289689</t>
  </si>
  <si>
    <t>99.6210919724914</t>
  </si>
  <si>
    <t>64.696542317198</t>
  </si>
  <si>
    <t>34.9245496552935</t>
  </si>
  <si>
    <t>evm.TU.LG06.1008</t>
  </si>
  <si>
    <t>450.799276150483</t>
  </si>
  <si>
    <t>131.051038584463</t>
  </si>
  <si>
    <t>319.74823756602</t>
  </si>
  <si>
    <t>evm.TU.LG06.1014</t>
  </si>
  <si>
    <t>176.212442360841</t>
  </si>
  <si>
    <t>97.6578519519897</t>
  </si>
  <si>
    <t>78.5545904088515</t>
  </si>
  <si>
    <t>19.1032615431382</t>
  </si>
  <si>
    <t>evm.TU.LG06.102</t>
  </si>
  <si>
    <t>243.940810763786</t>
  </si>
  <si>
    <t>141.081595385387</t>
  </si>
  <si>
    <t>102.859215378399</t>
  </si>
  <si>
    <t>38.2223800069881</t>
  </si>
  <si>
    <t>evm.TU.LG06.1021</t>
  </si>
  <si>
    <t>502.817798666455</t>
  </si>
  <si>
    <t>353.163688178392</t>
  </si>
  <si>
    <t>149.654110488063</t>
  </si>
  <si>
    <t>203.509577690329</t>
  </si>
  <si>
    <t>evm.TU.LG06.1055</t>
  </si>
  <si>
    <t>130.111578575146</t>
  </si>
  <si>
    <t>83.8286070697976</t>
  </si>
  <si>
    <t>46.282971505348</t>
  </si>
  <si>
    <t>37.5456355644496</t>
  </si>
  <si>
    <t>evm.TU.LG06.107</t>
  </si>
  <si>
    <t>78.5931689555278</t>
  </si>
  <si>
    <t>39.7518930895127</t>
  </si>
  <si>
    <t>38.8412758660151</t>
  </si>
  <si>
    <t>0.910617223497582</t>
  </si>
  <si>
    <t>evm.TU.LG06.1124</t>
  </si>
  <si>
    <t>249.31509372549</t>
  </si>
  <si>
    <t>135.842096215872</t>
  </si>
  <si>
    <t>113.472997509617</t>
  </si>
  <si>
    <t>22.3690987062548</t>
  </si>
  <si>
    <t>evm.TU.LG06.1132</t>
  </si>
  <si>
    <t>129.396303048982</t>
  </si>
  <si>
    <t>70.8864902481489</t>
  </si>
  <si>
    <t>58.5098128008327</t>
  </si>
  <si>
    <t>12.3766774473162</t>
  </si>
  <si>
    <t>evm.TU.LG06.1133</t>
  </si>
  <si>
    <t>27.5136473712074</t>
  </si>
  <si>
    <t>14.7675891526635</t>
  </si>
  <si>
    <t>12.7460582185439</t>
  </si>
  <si>
    <t>2.02153093411963</t>
  </si>
  <si>
    <t>evm.TU.LG06.1150</t>
  </si>
  <si>
    <t>450.23515100807</t>
  </si>
  <si>
    <t>218.504079158302</t>
  </si>
  <si>
    <t>231.731071849768</t>
  </si>
  <si>
    <t>evm.TU.LG06.1158</t>
  </si>
  <si>
    <t>488.74673600557</t>
  </si>
  <si>
    <t>357.959148571321</t>
  </si>
  <si>
    <t>130.787587434249</t>
  </si>
  <si>
    <t>227.171561137072</t>
  </si>
  <si>
    <t>423.639579353691</t>
  </si>
  <si>
    <t>105.006379392002</t>
  </si>
  <si>
    <t>318.633199961689</t>
  </si>
  <si>
    <t>evm.TU.LG06.1176</t>
  </si>
  <si>
    <t>103.796656247321</t>
  </si>
  <si>
    <t>67.7951106949183</t>
  </si>
  <si>
    <t>36.0015455524023</t>
  </si>
  <si>
    <t>31.793565142516</t>
  </si>
  <si>
    <t>evm.TU.LG06.1181</t>
  </si>
  <si>
    <t>494.476173484921</t>
  </si>
  <si>
    <t>218.356007876465</t>
  </si>
  <si>
    <t>276.120165608457</t>
  </si>
  <si>
    <t>evm.TU.LG06.1199</t>
  </si>
  <si>
    <t>185.043309017047</t>
  </si>
  <si>
    <t>108.518122592611</t>
  </si>
  <si>
    <t>76.5251864244362</t>
  </si>
  <si>
    <t>31.9929361681749</t>
  </si>
  <si>
    <t>evm.TU.LG06.1225</t>
  </si>
  <si>
    <t>352.008825544523</t>
  </si>
  <si>
    <t>233.457282147549</t>
  </si>
  <si>
    <t>118.551543396973</t>
  </si>
  <si>
    <t>114.905738750576</t>
  </si>
  <si>
    <t>evm.TU.LG06.1260</t>
  </si>
  <si>
    <t>411.462080384488</t>
  </si>
  <si>
    <t>177.632329572328</t>
  </si>
  <si>
    <t>233.82975081216</t>
  </si>
  <si>
    <t>evm.TU.LG06.1268</t>
  </si>
  <si>
    <t>424.379488681417</t>
  </si>
  <si>
    <t>221.496592689995</t>
  </si>
  <si>
    <t>202.882895991422</t>
  </si>
  <si>
    <t>18.6136966985734</t>
  </si>
  <si>
    <t>evm.TU.LG06.1285</t>
  </si>
  <si>
    <t>541.674377078295</t>
  </si>
  <si>
    <t>276.622313630502</t>
  </si>
  <si>
    <t>265.052063447794</t>
  </si>
  <si>
    <t>11.5702501827083</t>
  </si>
  <si>
    <t>evm.TU.LG06.1295</t>
  </si>
  <si>
    <t>173.873010111602</t>
  </si>
  <si>
    <t>118.45357729673</t>
  </si>
  <si>
    <t>55.4194328148724</t>
  </si>
  <si>
    <t>63.0341444818573</t>
  </si>
  <si>
    <t>evm.TU.LG06.1327</t>
  </si>
  <si>
    <t>464.341249049457</t>
  </si>
  <si>
    <t>344.465122128708</t>
  </si>
  <si>
    <t>119.876126920749</t>
  </si>
  <si>
    <t>224.588995207959</t>
  </si>
  <si>
    <t>evm.TU.LG06.1373</t>
  </si>
  <si>
    <t>102.726091364622</t>
  </si>
  <si>
    <t>41.674517539868</t>
  </si>
  <si>
    <t>61.0515738247544</t>
  </si>
  <si>
    <t>evm.TU.LG06.1411</t>
  </si>
  <si>
    <t>250.181255032844</t>
  </si>
  <si>
    <t>160.113623711142</t>
  </si>
  <si>
    <t>90.0676313217018</t>
  </si>
  <si>
    <t>70.0459923894401</t>
  </si>
  <si>
    <t>evm.TU.LG06.1423</t>
  </si>
  <si>
    <t>11.3966690954399</t>
  </si>
  <si>
    <t>6.04050524532479</t>
  </si>
  <si>
    <t>5.35616385011507</t>
  </si>
  <si>
    <t>0.684341395209724</t>
  </si>
  <si>
    <t>evm.TU.LG06.1424</t>
  </si>
  <si>
    <t>466.779514943514</t>
  </si>
  <si>
    <t>199.27752793179</t>
  </si>
  <si>
    <t>267.501987011724</t>
  </si>
  <si>
    <t>evm.TU.LG06.1427</t>
  </si>
  <si>
    <t>340.074091519128</t>
  </si>
  <si>
    <t>194.053032481828</t>
  </si>
  <si>
    <t>48.0319734445286</t>
  </si>
  <si>
    <t>evm.TU.LG06.1430</t>
  </si>
  <si>
    <t>44.1521787606477</t>
  </si>
  <si>
    <t>12.7422392442528</t>
  </si>
  <si>
    <t>31.4099395163949</t>
  </si>
  <si>
    <t>evm.TU.LG06.1504</t>
  </si>
  <si>
    <t>309.660858040706</t>
  </si>
  <si>
    <t>131.188930868099</t>
  </si>
  <si>
    <t>178.471927172607</t>
  </si>
  <si>
    <t>evm.TU.LG06.1534</t>
  </si>
  <si>
    <t>416.454942178846</t>
  </si>
  <si>
    <t>335.405189770433</t>
  </si>
  <si>
    <t>81.0497524084128</t>
  </si>
  <si>
    <t>254.35543736202</t>
  </si>
  <si>
    <t>evm.TU.LG06.1548</t>
  </si>
  <si>
    <t>260.973010073931</t>
  </si>
  <si>
    <t>187.395066888993</t>
  </si>
  <si>
    <t>73.5779431849376</t>
  </si>
  <si>
    <t>113.817123704056</t>
  </si>
  <si>
    <t>evm.TU.LG06.1560</t>
  </si>
  <si>
    <t>44.4787854239675</t>
  </si>
  <si>
    <t>24.6371132774733</t>
  </si>
  <si>
    <t>19.8416721464942</t>
  </si>
  <si>
    <t>4.79544113097906</t>
  </si>
  <si>
    <t>evm.TU.LG06.1575</t>
  </si>
  <si>
    <t>253.30556017662</t>
  </si>
  <si>
    <t>143.103860698761</t>
  </si>
  <si>
    <t>110.201699477859</t>
  </si>
  <si>
    <t>32.9021612209015</t>
  </si>
  <si>
    <t>evm.TU.LG06.1630</t>
  </si>
  <si>
    <t>15.5647201491864</t>
  </si>
  <si>
    <t>5.57971601011344</t>
  </si>
  <si>
    <t>9.98500413907295</t>
  </si>
  <si>
    <t>evm.TU.LG06.1634</t>
  </si>
  <si>
    <t>291.541782985755</t>
  </si>
  <si>
    <t>180.042996399332</t>
  </si>
  <si>
    <t>111.498786586423</t>
  </si>
  <si>
    <t>68.5442098129099</t>
  </si>
  <si>
    <t>evm.TU.LG06.1645</t>
  </si>
  <si>
    <t>420.322127624358</t>
  </si>
  <si>
    <t>264.526279344615</t>
  </si>
  <si>
    <t>155.795848279743</t>
  </si>
  <si>
    <t>108.730431064872</t>
  </si>
  <si>
    <t>evm.TU.LG06.1650</t>
  </si>
  <si>
    <t>352.463022794431</t>
  </si>
  <si>
    <t>273.073653822614</t>
  </si>
  <si>
    <t>79.3893689718175</t>
  </si>
  <si>
    <t>193.684284850796</t>
  </si>
  <si>
    <t>evm.TU.LG06.167</t>
  </si>
  <si>
    <t>227.708455165268</t>
  </si>
  <si>
    <t>109.186185816874</t>
  </si>
  <si>
    <t>118.522269348394</t>
  </si>
  <si>
    <t>evm.TU.LG06.1688</t>
  </si>
  <si>
    <t>302.462919625154</t>
  </si>
  <si>
    <t>222.605618286933</t>
  </si>
  <si>
    <t>79.8573013382207</t>
  </si>
  <si>
    <t>142.748316948712</t>
  </si>
  <si>
    <t>evm.TU.LG06.1702</t>
  </si>
  <si>
    <t>134.825191925135</t>
  </si>
  <si>
    <t>81.8957989038601</t>
  </si>
  <si>
    <t>52.9293930212748</t>
  </si>
  <si>
    <t>28.9664058825852</t>
  </si>
  <si>
    <t>evm.TU.LG06.1705</t>
  </si>
  <si>
    <t>354.826578133533</t>
  </si>
  <si>
    <t>224.991264592516</t>
  </si>
  <si>
    <t>129.835313541017</t>
  </si>
  <si>
    <t>95.1559510514986</t>
  </si>
  <si>
    <t>71.4668893585926</t>
  </si>
  <si>
    <t>34.7212938799776</t>
  </si>
  <si>
    <t>36.745595478615</t>
  </si>
  <si>
    <t>evm.TU.LG06.1754</t>
  </si>
  <si>
    <t>204.218237140229</t>
  </si>
  <si>
    <t>106.981093498779</t>
  </si>
  <si>
    <t>9.74394985732934</t>
  </si>
  <si>
    <t>evm.TU.LG06.1763</t>
  </si>
  <si>
    <t>19.4307096570325</t>
  </si>
  <si>
    <t>11.7276205172344</t>
  </si>
  <si>
    <t>7.70308913979818</t>
  </si>
  <si>
    <t>4.02453137743618</t>
  </si>
  <si>
    <t>evm.TU.LG06.1889</t>
  </si>
  <si>
    <t>380.284232282607</t>
  </si>
  <si>
    <t>256.353794525254</t>
  </si>
  <si>
    <t>123.930437757353</t>
  </si>
  <si>
    <t>evm.TU.LG06.1922</t>
  </si>
  <si>
    <t>114.251824944835</t>
  </si>
  <si>
    <t>76.4655615622313</t>
  </si>
  <si>
    <t>37.786263382604</t>
  </si>
  <si>
    <t>38.6792981796273</t>
  </si>
  <si>
    <t>evm.TU.LG06.1939</t>
  </si>
  <si>
    <t>216.291971860005</t>
  </si>
  <si>
    <t>89.024519699009</t>
  </si>
  <si>
    <t>127.267452160996</t>
  </si>
  <si>
    <t>evm.TU.LG06.1946</t>
  </si>
  <si>
    <t>90.0108850027741</t>
  </si>
  <si>
    <t>36.5033977630531</t>
  </si>
  <si>
    <t>53.507487239721</t>
  </si>
  <si>
    <t>evm.TU.LG06.1948</t>
  </si>
  <si>
    <t>38.3229953498833</t>
  </si>
  <si>
    <t>21.470993519878</t>
  </si>
  <si>
    <t>16.8520018300053</t>
  </si>
  <si>
    <t>4.61899168987274</t>
  </si>
  <si>
    <t>evm.TU.LG06.1965</t>
  </si>
  <si>
    <t>74.2247140952194</t>
  </si>
  <si>
    <t>36.2144279626412</t>
  </si>
  <si>
    <t>38.0102861325781</t>
  </si>
  <si>
    <t>evm.TU.LG06.1968</t>
  </si>
  <si>
    <t>135.462054993629</t>
  </si>
  <si>
    <t>74.296961618166</t>
  </si>
  <si>
    <t>61.1650933754627</t>
  </si>
  <si>
    <t>13.1318682427033</t>
  </si>
  <si>
    <t>evm.TU.LG06.202</t>
  </si>
  <si>
    <t>75.7350506504344</t>
  </si>
  <si>
    <t>32.2816071681134</t>
  </si>
  <si>
    <t>43.453443482321</t>
  </si>
  <si>
    <t>evm.TU.LG06.204</t>
  </si>
  <si>
    <t>418.187228254761</t>
  </si>
  <si>
    <t>123.851061050387</t>
  </si>
  <si>
    <t>294.336167204374</t>
  </si>
  <si>
    <t>evm.TU.LG06.213</t>
  </si>
  <si>
    <t>116.126268313453</t>
  </si>
  <si>
    <t>61.4833272529778</t>
  </si>
  <si>
    <t>54.6429410604749</t>
  </si>
  <si>
    <t>6.84038619250285</t>
  </si>
  <si>
    <t>evm.TU.LG06.219</t>
  </si>
  <si>
    <t>203.432734310929</t>
  </si>
  <si>
    <t>115.323378639724</t>
  </si>
  <si>
    <t>88.1093556712042</t>
  </si>
  <si>
    <t>27.2140229685202</t>
  </si>
  <si>
    <t>evm.TU.LG06.233</t>
  </si>
  <si>
    <t>304.772900221085</t>
  </si>
  <si>
    <t>217.576514453287</t>
  </si>
  <si>
    <t>87.1963857677986</t>
  </si>
  <si>
    <t>130.380128685488</t>
  </si>
  <si>
    <t>evm.TU.LG06.27</t>
  </si>
  <si>
    <t>257.920188620124</t>
  </si>
  <si>
    <t>199.036176240069</t>
  </si>
  <si>
    <t>58.8840123800547</t>
  </si>
  <si>
    <t>140.152163860015</t>
  </si>
  <si>
    <t>evm.TU.LG06.306</t>
  </si>
  <si>
    <t>327.91945183709</t>
  </si>
  <si>
    <t>230.597247498561</t>
  </si>
  <si>
    <t>97.3222043385295</t>
  </si>
  <si>
    <t>133.275043160032</t>
  </si>
  <si>
    <t>evm.TU.LG06.342</t>
  </si>
  <si>
    <t>63.012711014041</t>
  </si>
  <si>
    <t>28.1348409050487</t>
  </si>
  <si>
    <t>34.8778701089923</t>
  </si>
  <si>
    <t>evm.TU.LG06.428</t>
  </si>
  <si>
    <t>214.586314651497</t>
  </si>
  <si>
    <t>131.593289463604</t>
  </si>
  <si>
    <t>82.9930251878938</t>
  </si>
  <si>
    <t>48.6002642757098</t>
  </si>
  <si>
    <t>evm.TU.LG06.430</t>
  </si>
  <si>
    <t>167.224078024924</t>
  </si>
  <si>
    <t>82.5058692564572</t>
  </si>
  <si>
    <t>84.7182087684664</t>
  </si>
  <si>
    <t>362.354257558156</t>
  </si>
  <si>
    <t>160.390786406187</t>
  </si>
  <si>
    <t>201.963471151969</t>
  </si>
  <si>
    <t>evm.TU.LG06.560</t>
  </si>
  <si>
    <t>436.767026052552</t>
  </si>
  <si>
    <t>273.266752082721</t>
  </si>
  <si>
    <t>163.500273969831</t>
  </si>
  <si>
    <t>109.76647811289</t>
  </si>
  <si>
    <t>evm.TU.LG06.654</t>
  </si>
  <si>
    <t>415.511233833016</t>
  </si>
  <si>
    <t>227.49337390352</t>
  </si>
  <si>
    <t>188.017859929497</t>
  </si>
  <si>
    <t>39.4755139740232</t>
  </si>
  <si>
    <t>evm.TU.LG06.72</t>
  </si>
  <si>
    <t>157.452614302504</t>
  </si>
  <si>
    <t>104.616505149656</t>
  </si>
  <si>
    <t>52.8361091528482</t>
  </si>
  <si>
    <t>51.7803959968074</t>
  </si>
  <si>
    <t>evm.TU.LG06.734</t>
  </si>
  <si>
    <t>472.265269460007</t>
  </si>
  <si>
    <t>293.342596613758</t>
  </si>
  <si>
    <t>178.92267284625</t>
  </si>
  <si>
    <t>114.419923767508</t>
  </si>
  <si>
    <t>evm.TU.LG06.763</t>
  </si>
  <si>
    <t>394.966005472793</t>
  </si>
  <si>
    <t>311.756321657864</t>
  </si>
  <si>
    <t>83.2096838149299</t>
  </si>
  <si>
    <t>228.546637842934</t>
  </si>
  <si>
    <t>evm.TU.LG06.801</t>
  </si>
  <si>
    <t>440.000462978181</t>
  </si>
  <si>
    <t>352.197935297488</t>
  </si>
  <si>
    <t>87.8025276806927</t>
  </si>
  <si>
    <t>264.395407616796</t>
  </si>
  <si>
    <t>evm.TU.LG06.806</t>
  </si>
  <si>
    <t>466.682108044371</t>
  </si>
  <si>
    <t>326.117878994049</t>
  </si>
  <si>
    <t>140.564229050322</t>
  </si>
  <si>
    <t>185.553649943728</t>
  </si>
  <si>
    <t>evm.TU.LG06.807</t>
  </si>
  <si>
    <t>474.094547173199</t>
  </si>
  <si>
    <t>358.481755206414</t>
  </si>
  <si>
    <t>115.612791966785</t>
  </si>
  <si>
    <t>242.868963239629</t>
  </si>
  <si>
    <t>evm.TU.LG06.808</t>
  </si>
  <si>
    <t>461.707085730765</t>
  </si>
  <si>
    <t>331.049146371585</t>
  </si>
  <si>
    <t>130.65793935918</t>
  </si>
  <si>
    <t>200.391207012405</t>
  </si>
  <si>
    <t>evm.TU.LG06.922</t>
  </si>
  <si>
    <t>342.28738323578</t>
  </si>
  <si>
    <t>153.490648836021</t>
  </si>
  <si>
    <t>188.796734399759</t>
  </si>
  <si>
    <t>evm.TU.LG06.985</t>
  </si>
  <si>
    <t>336.337266203741</t>
  </si>
  <si>
    <t>207.974508777233</t>
  </si>
  <si>
    <t>128.362757426507</t>
  </si>
  <si>
    <t>79.6117513507262</t>
  </si>
  <si>
    <t>evm.TU.LG07.1041</t>
  </si>
  <si>
    <t>403.39734844633</t>
  </si>
  <si>
    <t>177.512395813441</t>
  </si>
  <si>
    <t>225.884952632888</t>
  </si>
  <si>
    <t>evm.TU.LG07.107</t>
  </si>
  <si>
    <t>111.119968701693</t>
  </si>
  <si>
    <t>39.9506529763093</t>
  </si>
  <si>
    <t>71.169315725384</t>
  </si>
  <si>
    <t>evm.TU.LG07.1080</t>
  </si>
  <si>
    <t>149.865040576051</t>
  </si>
  <si>
    <t>73.5619745357407</t>
  </si>
  <si>
    <t>76.3030660403099</t>
  </si>
  <si>
    <t>evm.TU.LG07.1090</t>
  </si>
  <si>
    <t>355.70514409467</t>
  </si>
  <si>
    <t>258.827819215988</t>
  </si>
  <si>
    <t>96.8773248786821</t>
  </si>
  <si>
    <t>161.950494337306</t>
  </si>
  <si>
    <t>evm.TU.LG07.1112</t>
  </si>
  <si>
    <t>447.553747615299</t>
  </si>
  <si>
    <t>258.719976985604</t>
  </si>
  <si>
    <t>188.833770629695</t>
  </si>
  <si>
    <t>69.8862063559088</t>
  </si>
  <si>
    <t>evm.TU.LG07.118</t>
  </si>
  <si>
    <t>91.4458431600475</t>
  </si>
  <si>
    <t>50.3644734311027</t>
  </si>
  <si>
    <t>41.0813697289448</t>
  </si>
  <si>
    <t>9.28310370215783</t>
  </si>
  <si>
    <t>evm.TU.LG07.1192</t>
  </si>
  <si>
    <t>246.643545096079</t>
  </si>
  <si>
    <t>107.602981882078</t>
  </si>
  <si>
    <t>139.040563214001</t>
  </si>
  <si>
    <t>evm.TU.LG07.1297</t>
  </si>
  <si>
    <t>428.198344894405</t>
  </si>
  <si>
    <t>286.778870201654</t>
  </si>
  <si>
    <t>141.419474692752</t>
  </si>
  <si>
    <t>145.359395508902</t>
  </si>
  <si>
    <t>evm.TU.LG07.1381</t>
  </si>
  <si>
    <t>252.474934400068</t>
  </si>
  <si>
    <t>169.620560752166</t>
  </si>
  <si>
    <t>82.854373647902</t>
  </si>
  <si>
    <t>86.7661871042639</t>
  </si>
  <si>
    <t>evm.TU.LG07.1386</t>
  </si>
  <si>
    <t>401.39396564554</t>
  </si>
  <si>
    <t>296.793776497001</t>
  </si>
  <si>
    <t>104.60018914854</t>
  </si>
  <si>
    <t>192.193587348461</t>
  </si>
  <si>
    <t>evm.TU.LG07.1415</t>
  </si>
  <si>
    <t>471.975117647487</t>
  </si>
  <si>
    <t>339.758826353781</t>
  </si>
  <si>
    <t>132.216291293707</t>
  </si>
  <si>
    <t>207.542535060074</t>
  </si>
  <si>
    <t>evm.TU.LG07.1452</t>
  </si>
  <si>
    <t>402.235887339238</t>
  </si>
  <si>
    <t>222.88077530265</t>
  </si>
  <si>
    <t>179.355112036588</t>
  </si>
  <si>
    <t>43.5256632660619</t>
  </si>
  <si>
    <t>evm.TU.LG07.1459</t>
  </si>
  <si>
    <t>261.638260890013</t>
  </si>
  <si>
    <t>191.851009602621</t>
  </si>
  <si>
    <t>69.7872512873918</t>
  </si>
  <si>
    <t>122.063758315229</t>
  </si>
  <si>
    <t>evm.TU.LG07.1462</t>
  </si>
  <si>
    <t>373.297738883606</t>
  </si>
  <si>
    <t>267.982475145659</t>
  </si>
  <si>
    <t>105.315263737948</t>
  </si>
  <si>
    <t>162.667211407711</t>
  </si>
  <si>
    <t>evm.TU.LG07.1471</t>
  </si>
  <si>
    <t>173.747528575511</t>
  </si>
  <si>
    <t>88.8435413803172</t>
  </si>
  <si>
    <t>84.9039871951936</t>
  </si>
  <si>
    <t>3.93955418512357</t>
  </si>
  <si>
    <t>evm.TU.LG07.1484</t>
  </si>
  <si>
    <t>495.913535499335</t>
  </si>
  <si>
    <t>259.554182545522</t>
  </si>
  <si>
    <t>236.359352953813</t>
  </si>
  <si>
    <t>23.1948295917091</t>
  </si>
  <si>
    <t>evm.TU.LG07.156</t>
  </si>
  <si>
    <t>176.335893315887</t>
  </si>
  <si>
    <t>110.350618887878</t>
  </si>
  <si>
    <t>65.9852744280094</t>
  </si>
  <si>
    <t>44.3653444598685</t>
  </si>
  <si>
    <t>evm.TU.LG07.1572</t>
  </si>
  <si>
    <t>301.184537046154</t>
  </si>
  <si>
    <t>220.86185294088</t>
  </si>
  <si>
    <t>80.3226841052748</t>
  </si>
  <si>
    <t>140.539168835605</t>
  </si>
  <si>
    <t>evm.TU.LG07.1584</t>
  </si>
  <si>
    <t>124.07798728255</t>
  </si>
  <si>
    <t>91.9117573376713</t>
  </si>
  <si>
    <t>32.1662299448789</t>
  </si>
  <si>
    <t>59.7455273927924</t>
  </si>
  <si>
    <t>evm.TU.LG07.1594</t>
  </si>
  <si>
    <t>140.715582140599</t>
  </si>
  <si>
    <t>87.3488634595874</t>
  </si>
  <si>
    <t>53.3667186810111</t>
  </si>
  <si>
    <t>33.9821447785764</t>
  </si>
  <si>
    <t>evm.TU.LG07.1603</t>
  </si>
  <si>
    <t>357.211095751462</t>
  </si>
  <si>
    <t>270.764136354074</t>
  </si>
  <si>
    <t>86.446959397388</t>
  </si>
  <si>
    <t>184.317176956686</t>
  </si>
  <si>
    <t>evm.TU.LG07.1631</t>
  </si>
  <si>
    <t>337.033259163834</t>
  </si>
  <si>
    <t>184.47957062984</t>
  </si>
  <si>
    <t>152.553688533995</t>
  </si>
  <si>
    <t>31.9258820958449</t>
  </si>
  <si>
    <t>evm.TU.LG07.1637</t>
  </si>
  <si>
    <t>296.465090662139</t>
  </si>
  <si>
    <t>189.466793225144</t>
  </si>
  <si>
    <t>106.998297436995</t>
  </si>
  <si>
    <t>82.4684957881487</t>
  </si>
  <si>
    <t>evm.TU.LG07.1661</t>
  </si>
  <si>
    <t>598.677018208677</t>
  </si>
  <si>
    <t>130.777322619411</t>
  </si>
  <si>
    <t>467.899695589266</t>
  </si>
  <si>
    <t>evm.TU.LG07.1671</t>
  </si>
  <si>
    <t>540.787584722412</t>
  </si>
  <si>
    <t>261.681667392392</t>
  </si>
  <si>
    <t>279.10591733002</t>
  </si>
  <si>
    <t>evm.TU.LG07.169</t>
  </si>
  <si>
    <t>368.299945620995</t>
  </si>
  <si>
    <t>202.143361975998</t>
  </si>
  <si>
    <t>166.156583644998</t>
  </si>
  <si>
    <t>35.9867783309999</t>
  </si>
  <si>
    <t>evm.TU.LG07.1690</t>
  </si>
  <si>
    <t>254.64498661092</t>
  </si>
  <si>
    <t>164.440354692075</t>
  </si>
  <si>
    <t>90.2046319188448</t>
  </si>
  <si>
    <t>evm.TU.LG07.1718</t>
  </si>
  <si>
    <t>110.795336630471</t>
  </si>
  <si>
    <t>49.8805863544702</t>
  </si>
  <si>
    <t>60.9147502760009</t>
  </si>
  <si>
    <t>evm.TU.LG07.172</t>
  </si>
  <si>
    <t>443.035227557477</t>
  </si>
  <si>
    <t>308.622200136063</t>
  </si>
  <si>
    <t>134.413027421414</t>
  </si>
  <si>
    <t>174.209172714649</t>
  </si>
  <si>
    <t>evm.TU.LG07.173</t>
  </si>
  <si>
    <t>320.74254616569</t>
  </si>
  <si>
    <t>168.260914689999</t>
  </si>
  <si>
    <t>152.481631475691</t>
  </si>
  <si>
    <t>15.779283214308</t>
  </si>
  <si>
    <t>evm.TU.LG07.1771</t>
  </si>
  <si>
    <t>30.5521796210577</t>
  </si>
  <si>
    <t>12.4625383867329</t>
  </si>
  <si>
    <t>18.0896412343248</t>
  </si>
  <si>
    <t>evm.TU.LG07.1772</t>
  </si>
  <si>
    <t>227.604777888374</t>
  </si>
  <si>
    <t>130.589398958034</t>
  </si>
  <si>
    <t>97.0153789303398</t>
  </si>
  <si>
    <t>33.5740200276941</t>
  </si>
  <si>
    <t>evm.TU.LG07.1839</t>
  </si>
  <si>
    <t>385.139710636265</t>
  </si>
  <si>
    <t>244.338344213366</t>
  </si>
  <si>
    <t>140.801366422899</t>
  </si>
  <si>
    <t>103.536977790467</t>
  </si>
  <si>
    <t>evm.TU.LG07.184</t>
  </si>
  <si>
    <t>162.842431255498</t>
  </si>
  <si>
    <t>81.5219063003586</t>
  </si>
  <si>
    <t>81.3205249551392</t>
  </si>
  <si>
    <t>0.201381345219318</t>
  </si>
  <si>
    <t>evm.TU.LG07.1857</t>
  </si>
  <si>
    <t>24.4079187196563</t>
  </si>
  <si>
    <t>13.7698027543739</t>
  </si>
  <si>
    <t>10.6381159652824</t>
  </si>
  <si>
    <t>3.13168678909145</t>
  </si>
  <si>
    <t>evm.TU.LG07.1909</t>
  </si>
  <si>
    <t>516.206451734591</t>
  </si>
  <si>
    <t>111.211446905217</t>
  </si>
  <si>
    <t>404.995004829374</t>
  </si>
  <si>
    <t>evm.TU.LG07.1932</t>
  </si>
  <si>
    <t>483.463299474612</t>
  </si>
  <si>
    <t>216.648489593822</t>
  </si>
  <si>
    <t>266.81480988079</t>
  </si>
  <si>
    <t>evm.TU.LG07.1971</t>
  </si>
  <si>
    <t>417.016963131269</t>
  </si>
  <si>
    <t>239.365690340211</t>
  </si>
  <si>
    <t>177.651272791058</t>
  </si>
  <si>
    <t>61.7144175491529</t>
  </si>
  <si>
    <t>evm.TU.LG07.1972</t>
  </si>
  <si>
    <t>295.44702966056</t>
  </si>
  <si>
    <t>142.973186671534</t>
  </si>
  <si>
    <t>152.473842989026</t>
  </si>
  <si>
    <t>evm.TU.LG07.1982</t>
  </si>
  <si>
    <t>393.773600876955</t>
  </si>
  <si>
    <t>114.211467863222</t>
  </si>
  <si>
    <t>279.562133013732</t>
  </si>
  <si>
    <t>evm.TU.LG07.2091</t>
  </si>
  <si>
    <t>13.2248883280908</t>
  </si>
  <si>
    <t>3.9000317247348</t>
  </si>
  <si>
    <t>9.32485660335597</t>
  </si>
  <si>
    <t>evm.TU.LG07.27</t>
  </si>
  <si>
    <t>114.17023101779</t>
  </si>
  <si>
    <t>84.4722259000072</t>
  </si>
  <si>
    <t>29.6980051177824</t>
  </si>
  <si>
    <t>54.7742207822248</t>
  </si>
  <si>
    <t>evm.TU.LG07.297</t>
  </si>
  <si>
    <t>68.9130472350488</t>
  </si>
  <si>
    <t>35.2987930316689</t>
  </si>
  <si>
    <t>33.6142542033799</t>
  </si>
  <si>
    <t>1.68453882828895</t>
  </si>
  <si>
    <t>evm.TU.LG07.334</t>
  </si>
  <si>
    <t>143.173127972105</t>
  </si>
  <si>
    <t>69.5038336757421</t>
  </si>
  <si>
    <t>73.669294296363</t>
  </si>
  <si>
    <t>evm.TU.LG07.373</t>
  </si>
  <si>
    <t>120.040438796263</t>
  </si>
  <si>
    <t>71.7370575840181</t>
  </si>
  <si>
    <t>48.3033812122448</t>
  </si>
  <si>
    <t>23.4336763717734</t>
  </si>
  <si>
    <t>evm.TU.LG07.380</t>
  </si>
  <si>
    <t>101.058373706257</t>
  </si>
  <si>
    <t>57.0334536619657</t>
  </si>
  <si>
    <t>44.0249200442916</t>
  </si>
  <si>
    <t>13.0085336176741</t>
  </si>
  <si>
    <t>evm.TU.LG07.382</t>
  </si>
  <si>
    <t>53.2958955063144</t>
  </si>
  <si>
    <t>15.8948036181023</t>
  </si>
  <si>
    <t>37.4010918882121</t>
  </si>
  <si>
    <t>evm.TU.LG07.435</t>
  </si>
  <si>
    <t>81.8192809759947</t>
  </si>
  <si>
    <t>55.0879687999061</t>
  </si>
  <si>
    <t>26.7313121760886</t>
  </si>
  <si>
    <t>28.3566566238175</t>
  </si>
  <si>
    <t>evm.TU.LG07.448</t>
  </si>
  <si>
    <t>208.020658645735</t>
  </si>
  <si>
    <t>122.453281271012</t>
  </si>
  <si>
    <t>85.5673773747228</t>
  </si>
  <si>
    <t>36.8859038962892</t>
  </si>
  <si>
    <t>evm.TU.LG07.476</t>
  </si>
  <si>
    <t>501.128540375067</t>
  </si>
  <si>
    <t>365.067102197372</t>
  </si>
  <si>
    <t>136.061438177695</t>
  </si>
  <si>
    <t>229.005664019677</t>
  </si>
  <si>
    <t>663.402137359888</t>
  </si>
  <si>
    <t>116.698632216924</t>
  </si>
  <si>
    <t>546.703505142964</t>
  </si>
  <si>
    <t>evm.TU.LG07.541</t>
  </si>
  <si>
    <t>679.466662096716</t>
  </si>
  <si>
    <t>161.620846275494</t>
  </si>
  <si>
    <t>517.845815821223</t>
  </si>
  <si>
    <t>evm.TU.LG07.577</t>
  </si>
  <si>
    <t>307.245056276856</t>
  </si>
  <si>
    <t>192.326456640113</t>
  </si>
  <si>
    <t>114.918599636743</t>
  </si>
  <si>
    <t>77.4078570033705</t>
  </si>
  <si>
    <t>evm.TU.LG07.58</t>
  </si>
  <si>
    <t>13.2406018685654</t>
  </si>
  <si>
    <t>7.01453569008921</t>
  </si>
  <si>
    <t>6.22606617847621</t>
  </si>
  <si>
    <t>evm.TU.LG07.6</t>
  </si>
  <si>
    <t>274.581063515815</t>
  </si>
  <si>
    <t>142.172985684014</t>
  </si>
  <si>
    <t>132.408077831802</t>
  </si>
  <si>
    <t>9.76490785221227</t>
  </si>
  <si>
    <t>evm.TU.LG07.603</t>
  </si>
  <si>
    <t>285.104847968205</t>
  </si>
  <si>
    <t>231.196075067184</t>
  </si>
  <si>
    <t>53.9087729010213</t>
  </si>
  <si>
    <t>177.287302166162</t>
  </si>
  <si>
    <t>evm.TU.LG07.654</t>
  </si>
  <si>
    <t>158.827243750458</t>
  </si>
  <si>
    <t>89.0222823953826</t>
  </si>
  <si>
    <t>69.8049613550753</t>
  </si>
  <si>
    <t>19.2173210403073</t>
  </si>
  <si>
    <t>evm.TU.LG07.744</t>
  </si>
  <si>
    <t>179.710453084762</t>
  </si>
  <si>
    <t>126.024383852788</t>
  </si>
  <si>
    <t>53.6860692319742</t>
  </si>
  <si>
    <t>72.3383146208137</t>
  </si>
  <si>
    <t>evm.TU.LG07.746</t>
  </si>
  <si>
    <t>83.0196287867187</t>
  </si>
  <si>
    <t>44.0722572136042</t>
  </si>
  <si>
    <t>38.9473715731145</t>
  </si>
  <si>
    <t>5.12488564048977</t>
  </si>
  <si>
    <t>evm.TU.LG07.755</t>
  </si>
  <si>
    <t>51.8768397437186</t>
  </si>
  <si>
    <t>21.0228003495795</t>
  </si>
  <si>
    <t>30.8540393941391</t>
  </si>
  <si>
    <t>evm.TU.LG07.76</t>
  </si>
  <si>
    <t>144.223888175691</t>
  </si>
  <si>
    <t>81.2182130458119</t>
  </si>
  <si>
    <t>63.0056751298792</t>
  </si>
  <si>
    <t>18.2125379159327</t>
  </si>
  <si>
    <t>evm.TU.LG07.790</t>
  </si>
  <si>
    <t>89.5199187543931</t>
  </si>
  <si>
    <t>43.1828325018561</t>
  </si>
  <si>
    <t>46.3370862525371</t>
  </si>
  <si>
    <t>evm.TU.LG07.817</t>
  </si>
  <si>
    <t>324.579226350743</t>
  </si>
  <si>
    <t>223.163795413357</t>
  </si>
  <si>
    <t>101.415430937387</t>
  </si>
  <si>
    <t>121.74836447597</t>
  </si>
  <si>
    <t>evm.TU.LG07.826</t>
  </si>
  <si>
    <t>372.251163459968</t>
  </si>
  <si>
    <t>194.673061033898</t>
  </si>
  <si>
    <t>177.57810242607</t>
  </si>
  <si>
    <t>17.0949586078279</t>
  </si>
  <si>
    <t>evm.TU.LG07.893</t>
  </si>
  <si>
    <t>210.404089153191</t>
  </si>
  <si>
    <t>124.790810540785</t>
  </si>
  <si>
    <t>85.6132786124065</t>
  </si>
  <si>
    <t>39.1775319283783</t>
  </si>
  <si>
    <t>evm.TU.LG07.902</t>
  </si>
  <si>
    <t>45.8321078067632</t>
  </si>
  <si>
    <t>23.9344078042306</t>
  </si>
  <si>
    <t>21.8977000025326</t>
  </si>
  <si>
    <t>2.03670780169797</t>
  </si>
  <si>
    <t>evm.TU.LG07.941</t>
  </si>
  <si>
    <t>60.3625108873375</t>
  </si>
  <si>
    <t>20.8270767409596</t>
  </si>
  <si>
    <t>39.5354341463779</t>
  </si>
  <si>
    <t>evm.TU.LG07.942</t>
  </si>
  <si>
    <t>259.689613173498</t>
  </si>
  <si>
    <t>171.268856220083</t>
  </si>
  <si>
    <t>88.420756953415</t>
  </si>
  <si>
    <t>82.8480992666681</t>
  </si>
  <si>
    <t>evm.TU.LG08.1057</t>
  </si>
  <si>
    <t>21.0677508139406</t>
  </si>
  <si>
    <t>12.2408059667706</t>
  </si>
  <si>
    <t>evm.TU.LG08.1103</t>
  </si>
  <si>
    <t>466.706484309552</t>
  </si>
  <si>
    <t>280.526821949221</t>
  </si>
  <si>
    <t>186.179662360331</t>
  </si>
  <si>
    <t>evm.TU.LG08.1183</t>
  </si>
  <si>
    <t>402.330480429722</t>
  </si>
  <si>
    <t>211.968978260799</t>
  </si>
  <si>
    <t>190.361502168923</t>
  </si>
  <si>
    <t>21.6074760918765</t>
  </si>
  <si>
    <t>evm.TU.LG08.1188</t>
  </si>
  <si>
    <t>64.2663067252748</t>
  </si>
  <si>
    <t>24.416910136347</t>
  </si>
  <si>
    <t>39.8493965889278</t>
  </si>
  <si>
    <t>evm.TU.LG08.1197</t>
  </si>
  <si>
    <t>498.384367151433</t>
  </si>
  <si>
    <t>244.691648618253</t>
  </si>
  <si>
    <t>253.69271853318</t>
  </si>
  <si>
    <t>evm.TU.LG08.125</t>
  </si>
  <si>
    <t>480.106379373799</t>
  </si>
  <si>
    <t>324.778170026098</t>
  </si>
  <si>
    <t>155.328209347701</t>
  </si>
  <si>
    <t>169.449960678396</t>
  </si>
  <si>
    <t>evm.TU.LG08.1294</t>
  </si>
  <si>
    <t>291.684108762491</t>
  </si>
  <si>
    <t>193.49573093436</t>
  </si>
  <si>
    <t>98.1883778281301</t>
  </si>
  <si>
    <t>95.3073531062304</t>
  </si>
  <si>
    <t>evm.TU.LG08.1303</t>
  </si>
  <si>
    <t>530.70024148535</t>
  </si>
  <si>
    <t>199.354505655667</t>
  </si>
  <si>
    <t>331.345735829684</t>
  </si>
  <si>
    <t>evm.TU.LG08.135</t>
  </si>
  <si>
    <t>89.6161374827934</t>
  </si>
  <si>
    <t>39.1151221359192</t>
  </si>
  <si>
    <t>50.5010153468742</t>
  </si>
  <si>
    <t>evm.TU.LG08.1359</t>
  </si>
  <si>
    <t>222.569226007078</t>
  </si>
  <si>
    <t>141.813089304638</t>
  </si>
  <si>
    <t>80.7561367024398</t>
  </si>
  <si>
    <t>61.056952602198</t>
  </si>
  <si>
    <t>evm.TU.LG08.1364</t>
  </si>
  <si>
    <t>482.442912645966</t>
  </si>
  <si>
    <t>214.778581659637</t>
  </si>
  <si>
    <t>267.66433098633</t>
  </si>
  <si>
    <t>evm.TU.LG08.1375</t>
  </si>
  <si>
    <t>323.577072211984</t>
  </si>
  <si>
    <t>120.425458341784</t>
  </si>
  <si>
    <t>82.7261555284155</t>
  </si>
  <si>
    <t>evm.TU.LG08.1493</t>
  </si>
  <si>
    <t>217.112927244254</t>
  </si>
  <si>
    <t>92.541422919441</t>
  </si>
  <si>
    <t>124.571504324813</t>
  </si>
  <si>
    <t>evm.TU.LG08.1494</t>
  </si>
  <si>
    <t>85.7863841661601</t>
  </si>
  <si>
    <t>61.4053565861182</t>
  </si>
  <si>
    <t>24.381027580042</t>
  </si>
  <si>
    <t>37.0243290060762</t>
  </si>
  <si>
    <t>evm.TU.LG08.1513</t>
  </si>
  <si>
    <t>201.371687871874</t>
  </si>
  <si>
    <t>150.736260087583</t>
  </si>
  <si>
    <t>50.635427784291</t>
  </si>
  <si>
    <t>100.100832303292</t>
  </si>
  <si>
    <t>evm.TU.LG08.1532</t>
  </si>
  <si>
    <t>20.7269161947222</t>
  </si>
  <si>
    <t>5.99763967195048</t>
  </si>
  <si>
    <t>14.7292765227717</t>
  </si>
  <si>
    <t>evm.TU.LG08.1594</t>
  </si>
  <si>
    <t>267.733750123616</t>
  </si>
  <si>
    <t>125.994379506299</t>
  </si>
  <si>
    <t>141.739370617317</t>
  </si>
  <si>
    <t>evm.TU.LG08.161</t>
  </si>
  <si>
    <t>215.173217096404</t>
  </si>
  <si>
    <t>160.336602037128</t>
  </si>
  <si>
    <t>54.8366150592769</t>
  </si>
  <si>
    <t>105.499986977851</t>
  </si>
  <si>
    <t>evm.TU.LG08.1612</t>
  </si>
  <si>
    <t>306.985829291597</t>
  </si>
  <si>
    <t>73.9682719891346</t>
  </si>
  <si>
    <t>233.017557302462</t>
  </si>
  <si>
    <t>evm.TU.LG08.1628</t>
  </si>
  <si>
    <t>122.570382917294</t>
  </si>
  <si>
    <t>43.7262709189558</t>
  </si>
  <si>
    <t>78.8441119983377</t>
  </si>
  <si>
    <t>evm.TU.LG08.1650</t>
  </si>
  <si>
    <t>183.357811507279</t>
  </si>
  <si>
    <t>116.343383188694</t>
  </si>
  <si>
    <t>67.0144283185847</t>
  </si>
  <si>
    <t>49.3289548701092</t>
  </si>
  <si>
    <t>evm.TU.LG08.1851</t>
  </si>
  <si>
    <t>42.6257885498723</t>
  </si>
  <si>
    <t>28.3445690083134</t>
  </si>
  <si>
    <t>14.281219541559</t>
  </si>
  <si>
    <t>14.0633494667544</t>
  </si>
  <si>
    <t>evm.TU.LG08.234</t>
  </si>
  <si>
    <t>43.7581502547502</t>
  </si>
  <si>
    <t>32.5537013244196</t>
  </si>
  <si>
    <t>11.2044489303306</t>
  </si>
  <si>
    <t>21.349252394089</t>
  </si>
  <si>
    <t>evm.TU.LG08.248</t>
  </si>
  <si>
    <t>61.3397436754179</t>
  </si>
  <si>
    <t>29.4374163393837</t>
  </si>
  <si>
    <t>31.9023273360342</t>
  </si>
  <si>
    <t>evm.TU.LG08.262</t>
  </si>
  <si>
    <t>441.405278897685</t>
  </si>
  <si>
    <t>245.010613287585</t>
  </si>
  <si>
    <t>evm.TU.LG08.290</t>
  </si>
  <si>
    <t>56.8540405783672</t>
  </si>
  <si>
    <t>45.7467259024833</t>
  </si>
  <si>
    <t>11.1073146758839</t>
  </si>
  <si>
    <t>34.6394112265993</t>
  </si>
  <si>
    <t>evm.TU.LG08.309</t>
  </si>
  <si>
    <t>349.348565547354</t>
  </si>
  <si>
    <t>202.845789371651</t>
  </si>
  <si>
    <t>146.502776175703</t>
  </si>
  <si>
    <t>56.3430131959479</t>
  </si>
  <si>
    <t>evm.TU.LG08.33</t>
  </si>
  <si>
    <t>70.312385547289</t>
  </si>
  <si>
    <t>40.4721791985274</t>
  </si>
  <si>
    <t>29.8402063487617</t>
  </si>
  <si>
    <t>10.6319728497657</t>
  </si>
  <si>
    <t>evm.TU.LG08.355</t>
  </si>
  <si>
    <t>81.0855534158852</t>
  </si>
  <si>
    <t>29.5992215904419</t>
  </si>
  <si>
    <t>51.4863318254433</t>
  </si>
  <si>
    <t>evm.TU.LG08.357</t>
  </si>
  <si>
    <t>388.729929543044</t>
  </si>
  <si>
    <t>276.299974641174</t>
  </si>
  <si>
    <t>112.42995490187</t>
  </si>
  <si>
    <t>163.870019739304</t>
  </si>
  <si>
    <t>evm.TU.LG08.413</t>
  </si>
  <si>
    <t>273.621653901569</t>
  </si>
  <si>
    <t>141.623791843185</t>
  </si>
  <si>
    <t>131.997862058385</t>
  </si>
  <si>
    <t>9.62592978479978</t>
  </si>
  <si>
    <t>evm.TU.LG08.419</t>
  </si>
  <si>
    <t>339.426577752095</t>
  </si>
  <si>
    <t>120.388758178957</t>
  </si>
  <si>
    <t>219.037819573138</t>
  </si>
  <si>
    <t>evm.TU.LG08.42</t>
  </si>
  <si>
    <t>113.38711085874</t>
  </si>
  <si>
    <t>69.4715823933377</t>
  </si>
  <si>
    <t>43.9155284654026</t>
  </si>
  <si>
    <t>25.5560539279351</t>
  </si>
  <si>
    <t>evm.TU.LG08.455</t>
  </si>
  <si>
    <t>301.659055227775</t>
  </si>
  <si>
    <t>202.065028938294</t>
  </si>
  <si>
    <t>99.5940262894817</t>
  </si>
  <si>
    <t>102.471002648812</t>
  </si>
  <si>
    <t>evm.TU.LG08.467</t>
  </si>
  <si>
    <t>372.27528423819</t>
  </si>
  <si>
    <t>247.781709781095</t>
  </si>
  <si>
    <t>124.493574457096</t>
  </si>
  <si>
    <t>123.288135323999</t>
  </si>
  <si>
    <t>evm.TU.LG08.49</t>
  </si>
  <si>
    <t>165.257229459279</t>
  </si>
  <si>
    <t>92.233436850053</t>
  </si>
  <si>
    <t>73.0237926092257</t>
  </si>
  <si>
    <t>19.2096442408273</t>
  </si>
  <si>
    <t>evm.TU.LG08.500</t>
  </si>
  <si>
    <t>292.021185307439</t>
  </si>
  <si>
    <t>200.26448841695</t>
  </si>
  <si>
    <t>91.7566968904881</t>
  </si>
  <si>
    <t>108.507791526462</t>
  </si>
  <si>
    <t>evm.TU.LG08.539</t>
  </si>
  <si>
    <t>26.184192794184</t>
  </si>
  <si>
    <t>8.90792849448372</t>
  </si>
  <si>
    <t>17.2762642997003</t>
  </si>
  <si>
    <t>evm.TU.LG08.65</t>
  </si>
  <si>
    <t>342.766368613529</t>
  </si>
  <si>
    <t>128.626164003229</t>
  </si>
  <si>
    <t>85.5140406070711</t>
  </si>
  <si>
    <t>evm.TU.LG08.676</t>
  </si>
  <si>
    <t>226.98635895737</t>
  </si>
  <si>
    <t>152.65394955673</t>
  </si>
  <si>
    <t>74.3324094006409</t>
  </si>
  <si>
    <t>78.3215401560886</t>
  </si>
  <si>
    <t>evm.TU.LG08.702</t>
  </si>
  <si>
    <t>480.811938413179</t>
  </si>
  <si>
    <t>381.013868252952</t>
  </si>
  <si>
    <t>99.7980701602266</t>
  </si>
  <si>
    <t>281.215798092725</t>
  </si>
  <si>
    <t>evm.TU.LG08.718</t>
  </si>
  <si>
    <t>300.776887362954</t>
  </si>
  <si>
    <t>99.8872765396574</t>
  </si>
  <si>
    <t>200.889610823297</t>
  </si>
  <si>
    <t>evm.TU.LG08.752</t>
  </si>
  <si>
    <t>181.828810235415</t>
  </si>
  <si>
    <t>103.099694886392</t>
  </si>
  <si>
    <t>78.7291153490224</t>
  </si>
  <si>
    <t>24.3705795373699</t>
  </si>
  <si>
    <t>evm.TU.LG08.762</t>
  </si>
  <si>
    <t>426.623355523401</t>
  </si>
  <si>
    <t>304.695031535085</t>
  </si>
  <si>
    <t>121.928323988316</t>
  </si>
  <si>
    <t>182.76670754677</t>
  </si>
  <si>
    <t>evm.TU.LG08.764</t>
  </si>
  <si>
    <t>427.033159959494</t>
  </si>
  <si>
    <t>212.499770580357</t>
  </si>
  <si>
    <t>214.533389379137</t>
  </si>
  <si>
    <t>evm.TU.LG08.784</t>
  </si>
  <si>
    <t>30.2890959294416</t>
  </si>
  <si>
    <t>19.568043516789</t>
  </si>
  <si>
    <t>10.7210524126526</t>
  </si>
  <si>
    <t>8.84699110413637</t>
  </si>
  <si>
    <t>evm.TU.LG08.857</t>
  </si>
  <si>
    <t>351.162144781593</t>
  </si>
  <si>
    <t>104.805553266604</t>
  </si>
  <si>
    <t>246.356591514989</t>
  </si>
  <si>
    <t>evm.TU.LG08.939</t>
  </si>
  <si>
    <t>457.320930856023</t>
  </si>
  <si>
    <t>231.566994784455</t>
  </si>
  <si>
    <t>225.753936071568</t>
  </si>
  <si>
    <t>5.8130587128868</t>
  </si>
  <si>
    <t>evm.TU.LG08.940</t>
  </si>
  <si>
    <t>460.117910543988</t>
  </si>
  <si>
    <t>335.382635336805</t>
  </si>
  <si>
    <t>124.735275207184</t>
  </si>
  <si>
    <t>210.647360129621</t>
  </si>
  <si>
    <t>evm.TU.LG08.984</t>
  </si>
  <si>
    <t>249.846936910365</t>
  </si>
  <si>
    <t>130.074202778174</t>
  </si>
  <si>
    <t>119.772734132191</t>
  </si>
  <si>
    <t>10.3014686459824</t>
  </si>
  <si>
    <t>evm.TU.LG08.99</t>
  </si>
  <si>
    <t>70.9965505673325</t>
  </si>
  <si>
    <t>30.2854698343594</t>
  </si>
  <si>
    <t>40.7110807329731</t>
  </si>
  <si>
    <t>evm.TU.LG08.998</t>
  </si>
  <si>
    <t>111.20186306971</t>
  </si>
  <si>
    <t>91.3263588812079</t>
  </si>
  <si>
    <t>19.875504188502</t>
  </si>
  <si>
    <t>71.4508546927058</t>
  </si>
  <si>
    <t>evm.TU.LG09.1026</t>
  </si>
  <si>
    <t>7.39685260659897</t>
  </si>
  <si>
    <t>1.75571488015863</t>
  </si>
  <si>
    <t>5.64113772644034</t>
  </si>
  <si>
    <t>evm.TU.LG09.1036</t>
  </si>
  <si>
    <t>142.992171537728</t>
  </si>
  <si>
    <t>93.5558089531292</t>
  </si>
  <si>
    <t>49.4363625845988</t>
  </si>
  <si>
    <t>44.1194463685304</t>
  </si>
  <si>
    <t>evm.TU.LG09.1052</t>
  </si>
  <si>
    <t>72.9387184113854</t>
  </si>
  <si>
    <t>37.8502382682022</t>
  </si>
  <si>
    <t>35.0884801431832</t>
  </si>
  <si>
    <t>2.76175812501907</t>
  </si>
  <si>
    <t>evm.TU.LG09.1072</t>
  </si>
  <si>
    <t>148.857426635389</t>
  </si>
  <si>
    <t>87.4947970131796</t>
  </si>
  <si>
    <t>61.3626296222089</t>
  </si>
  <si>
    <t>26.1321673909707</t>
  </si>
  <si>
    <t>evm.TU.LG09.1106</t>
  </si>
  <si>
    <t>166.730131838663</t>
  </si>
  <si>
    <t>83.7168591182306</t>
  </si>
  <si>
    <t>83.0132727204327</t>
  </si>
  <si>
    <t>0.703586397797892</t>
  </si>
  <si>
    <t>evm.TU.LG09.1154</t>
  </si>
  <si>
    <t>275.994174335819</t>
  </si>
  <si>
    <t>120.720100938968</t>
  </si>
  <si>
    <t>155.27407339685</t>
  </si>
  <si>
    <t>evm.TU.LG09.120</t>
  </si>
  <si>
    <t>420.876538648624</t>
  </si>
  <si>
    <t>92.0316404916419</t>
  </si>
  <si>
    <t>328.844898156982</t>
  </si>
  <si>
    <t>evm.TU.LG09.1206</t>
  </si>
  <si>
    <t>151.840683336998</t>
  </si>
  <si>
    <t>97.4509788188794</t>
  </si>
  <si>
    <t>54.3897045181189</t>
  </si>
  <si>
    <t>43.0612743007605</t>
  </si>
  <si>
    <t>evm.TU.LG09.1215</t>
  </si>
  <si>
    <t>79.6191995544306</t>
  </si>
  <si>
    <t>60.8448422547418</t>
  </si>
  <si>
    <t>18.7743572996887</t>
  </si>
  <si>
    <t>42.0704849550531</t>
  </si>
  <si>
    <t>evm.TU.LG09.1250</t>
  </si>
  <si>
    <t>127.598253400191</t>
  </si>
  <si>
    <t>57.9458533653546</t>
  </si>
  <si>
    <t>69.6524000348366</t>
  </si>
  <si>
    <t>evm.TU.LG09.1260</t>
  </si>
  <si>
    <t>26.0111496525519</t>
  </si>
  <si>
    <t>10.3053692429709</t>
  </si>
  <si>
    <t>15.7057804095811</t>
  </si>
  <si>
    <t>evm.TU.LG09.1305</t>
  </si>
  <si>
    <t>307.608545399726</t>
  </si>
  <si>
    <t>220.376851967393</t>
  </si>
  <si>
    <t>87.2316934323331</t>
  </si>
  <si>
    <t>133.14515853506</t>
  </si>
  <si>
    <t>evm.TU.LG09.1316</t>
  </si>
  <si>
    <t>229.645443629483</t>
  </si>
  <si>
    <t>68.2540115603246</t>
  </si>
  <si>
    <t>161.391432069159</t>
  </si>
  <si>
    <t>evm.TU.LG09.1318</t>
  </si>
  <si>
    <t>38.9588501285152</t>
  </si>
  <si>
    <t>17.0733466273717</t>
  </si>
  <si>
    <t>21.8855035011435</t>
  </si>
  <si>
    <t>evm.TU.LG09.1321</t>
  </si>
  <si>
    <t>95.4342168814573</t>
  </si>
  <si>
    <t>58.4158096960697</t>
  </si>
  <si>
    <t>37.0184071853875</t>
  </si>
  <si>
    <t>21.3974025106822</t>
  </si>
  <si>
    <t>evm.TU.LG09.1344</t>
  </si>
  <si>
    <t>576.28973788589</t>
  </si>
  <si>
    <t>211.51050646073</t>
  </si>
  <si>
    <t>364.77923142516</t>
  </si>
  <si>
    <t>evm.TU.LG09.139</t>
  </si>
  <si>
    <t>111.471500093144</t>
  </si>
  <si>
    <t>59.0623666380754</t>
  </si>
  <si>
    <t>52.4091334550685</t>
  </si>
  <si>
    <t>6.6532331830068</t>
  </si>
  <si>
    <t>evm.TU.LG09.14</t>
  </si>
  <si>
    <t>9.07682484473323</t>
  </si>
  <si>
    <t>2.16751046424653</t>
  </si>
  <si>
    <t>6.9093143804867</t>
  </si>
  <si>
    <t>evm.TU.LG09.1412</t>
  </si>
  <si>
    <t>127.236871251629</t>
  </si>
  <si>
    <t>63.0654576084448</t>
  </si>
  <si>
    <t>64.1714136431843</t>
  </si>
  <si>
    <t>evm.TU.LG09.1437</t>
  </si>
  <si>
    <t>463.56878691053</t>
  </si>
  <si>
    <t>263.712213165107</t>
  </si>
  <si>
    <t>199.856573745423</t>
  </si>
  <si>
    <t>63.8556394196831</t>
  </si>
  <si>
    <t>evm.TU.LG09.1455</t>
  </si>
  <si>
    <t>73.0785036177316</t>
  </si>
  <si>
    <t>25.8674349701324</t>
  </si>
  <si>
    <t>47.2110686475992</t>
  </si>
  <si>
    <t>evm.TU.LG09.1521</t>
  </si>
  <si>
    <t>60.0038680225479</t>
  </si>
  <si>
    <t>33.0359686868941</t>
  </si>
  <si>
    <t>26.9678993356539</t>
  </si>
  <si>
    <t>6.06806935124018</t>
  </si>
  <si>
    <t>evm.TU.LG09.1553</t>
  </si>
  <si>
    <t>146.928636746909</t>
  </si>
  <si>
    <t>77.9530328722826</t>
  </si>
  <si>
    <t>68.9756038746261</t>
  </si>
  <si>
    <t>8.97742899765652</t>
  </si>
  <si>
    <t>evm.TU.LG09.1623</t>
  </si>
  <si>
    <t>111.865234815324</t>
  </si>
  <si>
    <t>93.9959862424506</t>
  </si>
  <si>
    <t>17.8692485728734</t>
  </si>
  <si>
    <t>76.1267376695772</t>
  </si>
  <si>
    <t>evm.TU.LG09.1674</t>
  </si>
  <si>
    <t>189.281109057911</t>
  </si>
  <si>
    <t>97.4072934705444</t>
  </si>
  <si>
    <t>91.873815587367</t>
  </si>
  <si>
    <t>5.53347788317734</t>
  </si>
  <si>
    <t>evm.TU.LG09.1720</t>
  </si>
  <si>
    <t>123.153409848748</t>
  </si>
  <si>
    <t>61.9611273197536</t>
  </si>
  <si>
    <t>61.1922825289941</t>
  </si>
  <si>
    <t>0.768844790759488</t>
  </si>
  <si>
    <t>evm.TU.LG09.1754</t>
  </si>
  <si>
    <t>490.869364623122</t>
  </si>
  <si>
    <t>277.234456323617</t>
  </si>
  <si>
    <t>213.634908299505</t>
  </si>
  <si>
    <t>63.5995480241127</t>
  </si>
  <si>
    <t>evm.TU.LG09.1826</t>
  </si>
  <si>
    <t>88.1371468804064</t>
  </si>
  <si>
    <t>46.187692176398</t>
  </si>
  <si>
    <t>41.9494547040084</t>
  </si>
  <si>
    <t>4.23823747238961</t>
  </si>
  <si>
    <t>evm.TU.LG09.1833</t>
  </si>
  <si>
    <t>61.0369671890586</t>
  </si>
  <si>
    <t>47.2775568502821</t>
  </si>
  <si>
    <t>13.7594103387765</t>
  </si>
  <si>
    <t>33.5181465115057</t>
  </si>
  <si>
    <t>evm.TU.LG09.1851</t>
  </si>
  <si>
    <t>386.502583428918</t>
  </si>
  <si>
    <t>265.979475808348</t>
  </si>
  <si>
    <t>120.52310762057</t>
  </si>
  <si>
    <t>145.456368187779</t>
  </si>
  <si>
    <t>evm.TU.LG09.1879</t>
  </si>
  <si>
    <t>189.023497950892</t>
  </si>
  <si>
    <t>104.132430237448</t>
  </si>
  <si>
    <t>84.8910677134445</t>
  </si>
  <si>
    <t>19.2413625240035</t>
  </si>
  <si>
    <t>evm.TU.LG09.1887</t>
  </si>
  <si>
    <t>213.296457555172</t>
  </si>
  <si>
    <t>146.216615203038</t>
  </si>
  <si>
    <t>67.0798423521341</t>
  </si>
  <si>
    <t>79.136772850904</t>
  </si>
  <si>
    <t>evm.TU.LG09.1906</t>
  </si>
  <si>
    <t>551.501453639692</t>
  </si>
  <si>
    <t>158.555160044734</t>
  </si>
  <si>
    <t>392.946293594958</t>
  </si>
  <si>
    <t>evm.TU.LG09.1945</t>
  </si>
  <si>
    <t>21.6600978041791</t>
  </si>
  <si>
    <t>7.28231358903598</t>
  </si>
  <si>
    <t>14.3777842151432</t>
  </si>
  <si>
    <t>evm.TU.LG09.2019</t>
  </si>
  <si>
    <t>65.3592634377273</t>
  </si>
  <si>
    <t>41.3820287901601</t>
  </si>
  <si>
    <t>23.9772346475672</t>
  </si>
  <si>
    <t>17.4047941425929</t>
  </si>
  <si>
    <t>evm.TU.LG09.2089</t>
  </si>
  <si>
    <t>243.629263012665</t>
  </si>
  <si>
    <t>70.3740867930786</t>
  </si>
  <si>
    <t>173.255176219586</t>
  </si>
  <si>
    <t>evm.TU.LG09.2101</t>
  </si>
  <si>
    <t>388.372272907113</t>
  </si>
  <si>
    <t>278.437962631163</t>
  </si>
  <si>
    <t>109.93431027595</t>
  </si>
  <si>
    <t>168.503652355213</t>
  </si>
  <si>
    <t>evm.TU.LG09.215</t>
  </si>
  <si>
    <t>485.377793756263</t>
  </si>
  <si>
    <t>336.928739368352</t>
  </si>
  <si>
    <t>148.449054387911</t>
  </si>
  <si>
    <t>188.47968498044</t>
  </si>
  <si>
    <t>evm.TU.LG09.311</t>
  </si>
  <si>
    <t>38.7271781807738</t>
  </si>
  <si>
    <t>13.7722832703818</t>
  </si>
  <si>
    <t>24.954894910392</t>
  </si>
  <si>
    <t>evm.TU.LG09.316</t>
  </si>
  <si>
    <t>277.944127686322</t>
  </si>
  <si>
    <t>147.885015254296</t>
  </si>
  <si>
    <t>130.059112432026</t>
  </si>
  <si>
    <t>17.8259028222694</t>
  </si>
  <si>
    <t>evm.TU.LG09.361</t>
  </si>
  <si>
    <t>295.585208782737</t>
  </si>
  <si>
    <t>198.70601758652</t>
  </si>
  <si>
    <t>96.8791911962167</t>
  </si>
  <si>
    <t>101.826826390303</t>
  </si>
  <si>
    <t>evm.TU.LG09.372</t>
  </si>
  <si>
    <t>393.567587700998</t>
  </si>
  <si>
    <t>253.620124922193</t>
  </si>
  <si>
    <t>139.947462778805</t>
  </si>
  <si>
    <t>113.672662143388</t>
  </si>
  <si>
    <t>evm.TU.LG09.395</t>
  </si>
  <si>
    <t>473.168763464466</t>
  </si>
  <si>
    <t>251.578649226285</t>
  </si>
  <si>
    <t>221.590114238181</t>
  </si>
  <si>
    <t>29.988534988104</t>
  </si>
  <si>
    <t>evm.TU.LG09.401</t>
  </si>
  <si>
    <t>501.800919028407</t>
  </si>
  <si>
    <t>387.011157967524</t>
  </si>
  <si>
    <t>114.789761060883</t>
  </si>
  <si>
    <t>272.221396906641</t>
  </si>
  <si>
    <t>evm.TU.LG09.413</t>
  </si>
  <si>
    <t>316.452002470625</t>
  </si>
  <si>
    <t>205.466043814666</t>
  </si>
  <si>
    <t>110.985958655959</t>
  </si>
  <si>
    <t>94.4800851587063</t>
  </si>
  <si>
    <t>evm.TU.LG09.414</t>
  </si>
  <si>
    <t>130.468994462547</t>
  </si>
  <si>
    <t>60.6844573103827</t>
  </si>
  <si>
    <t>69.784537152164</t>
  </si>
  <si>
    <t>evm.TU.LG09.435</t>
  </si>
  <si>
    <t>288.545467439124</t>
  </si>
  <si>
    <t>199.257773608579</t>
  </si>
  <si>
    <t>89.287693830545</t>
  </si>
  <si>
    <t>109.970079778034</t>
  </si>
  <si>
    <t>evm.TU.LG09.455</t>
  </si>
  <si>
    <t>405.246968400274</t>
  </si>
  <si>
    <t>324.013137877168</t>
  </si>
  <si>
    <t>81.2338305231061</t>
  </si>
  <si>
    <t>242.779307354061</t>
  </si>
  <si>
    <t>evm.TU.LG09.473</t>
  </si>
  <si>
    <t>416.738296435024</t>
  </si>
  <si>
    <t>314.123885987175</t>
  </si>
  <si>
    <t>102.614410447848</t>
  </si>
  <si>
    <t>211.509475539327</t>
  </si>
  <si>
    <t>evm.TU.LG09.486</t>
  </si>
  <si>
    <t>359.803870517289</t>
  </si>
  <si>
    <t>235.20045119481</t>
  </si>
  <si>
    <t>124.603419322479</t>
  </si>
  <si>
    <t>110.597031872331</t>
  </si>
  <si>
    <t>evm.TU.LG09.549</t>
  </si>
  <si>
    <t>64.345966583568</t>
  </si>
  <si>
    <t>30.656918628175</t>
  </si>
  <si>
    <t>33.689047955393</t>
  </si>
  <si>
    <t>evm.TU.LG09.590</t>
  </si>
  <si>
    <t>182.865685547314</t>
  </si>
  <si>
    <t>141.405401312345</t>
  </si>
  <si>
    <t>41.4602842349682</t>
  </si>
  <si>
    <t>99.9451170773772</t>
  </si>
  <si>
    <t>evm.TU.LG09.605</t>
  </si>
  <si>
    <t>366.084183382439</t>
  </si>
  <si>
    <t>196.015465576684</t>
  </si>
  <si>
    <t>170.068717805755</t>
  </si>
  <si>
    <t>25.9467477709281</t>
  </si>
  <si>
    <t>evm.TU.LG09.636</t>
  </si>
  <si>
    <t>90.5149122325811</t>
  </si>
  <si>
    <t>51.6224013184196</t>
  </si>
  <si>
    <t>38.8925109141615</t>
  </si>
  <si>
    <t>12.7298904042581</t>
  </si>
  <si>
    <t>evm.TU.LG09.689</t>
  </si>
  <si>
    <t>400.541321460912</t>
  </si>
  <si>
    <t>173.724970198518</t>
  </si>
  <si>
    <t>226.816351262394</t>
  </si>
  <si>
    <t>evm.TU.LG09.691</t>
  </si>
  <si>
    <t>211.515671021471</t>
  </si>
  <si>
    <t>145.966563346468</t>
  </si>
  <si>
    <t>65.5491076750032</t>
  </si>
  <si>
    <t>80.4174556714644</t>
  </si>
  <si>
    <t>evm.TU.LG09.710</t>
  </si>
  <si>
    <t>119.593239933645</t>
  </si>
  <si>
    <t>95.8723704843025</t>
  </si>
  <si>
    <t>23.720869449342</t>
  </si>
  <si>
    <t>72.1515010349605</t>
  </si>
  <si>
    <t>evm.TU.LG09.721</t>
  </si>
  <si>
    <t>389.19036800299</t>
  </si>
  <si>
    <t>264.329394835528</t>
  </si>
  <si>
    <t>124.860973167461</t>
  </si>
  <si>
    <t>139.468421668067</t>
  </si>
  <si>
    <t>evm.TU.LG09.812</t>
  </si>
  <si>
    <t>70.9902709685219</t>
  </si>
  <si>
    <t>44.1425720365794</t>
  </si>
  <si>
    <t>26.8476989319425</t>
  </si>
  <si>
    <t>17.2948731046368</t>
  </si>
  <si>
    <t>evm.TU.LG09.852</t>
  </si>
  <si>
    <t>318.768365695558</t>
  </si>
  <si>
    <t>252.576464611522</t>
  </si>
  <si>
    <t>66.1919010840355</t>
  </si>
  <si>
    <t>186.384563527487</t>
  </si>
  <si>
    <t>evm.TU.LG09.86</t>
  </si>
  <si>
    <t>275.220855234942</t>
  </si>
  <si>
    <t>120.479360437555</t>
  </si>
  <si>
    <t>154.741494797386</t>
  </si>
  <si>
    <t>evm.TU.LG09.93</t>
  </si>
  <si>
    <t>467.250898004148</t>
  </si>
  <si>
    <t>294.318893512726</t>
  </si>
  <si>
    <t>172.932004491422</t>
  </si>
  <si>
    <t>121.386889021305</t>
  </si>
  <si>
    <t>evm.TU.LG09.942</t>
  </si>
  <si>
    <t>99.1336178922695</t>
  </si>
  <si>
    <t>48.9443335886399</t>
  </si>
  <si>
    <t>50.1892843036296</t>
  </si>
  <si>
    <t>evm.TU.LG09.989</t>
  </si>
  <si>
    <t>342.687824752255</t>
  </si>
  <si>
    <t>278.066988868262</t>
  </si>
  <si>
    <t>64.6208358839933</t>
  </si>
  <si>
    <t>213.446152984268</t>
  </si>
  <si>
    <t>evm.TU.LG09.993</t>
  </si>
  <si>
    <t>420.640329902641</t>
  </si>
  <si>
    <t>271.957497652983</t>
  </si>
  <si>
    <t>148.682832249659</t>
  </si>
  <si>
    <t>123.274665403324</t>
  </si>
  <si>
    <t>evm.TU.LG10.102</t>
  </si>
  <si>
    <t>472.500523097791</t>
  </si>
  <si>
    <t>317.090829426731</t>
  </si>
  <si>
    <t>155.40969367106</t>
  </si>
  <si>
    <t>161.681135755671</t>
  </si>
  <si>
    <t>evm.TU.LG10.1117</t>
  </si>
  <si>
    <t>184.811694547848</t>
  </si>
  <si>
    <t>122.820105951928</t>
  </si>
  <si>
    <t>61.9915885959207</t>
  </si>
  <si>
    <t>60.8285173560069</t>
  </si>
  <si>
    <t>evm.TU.LG10.1119</t>
  </si>
  <si>
    <t>30.0032710414378</t>
  </si>
  <si>
    <t>12.8449592174474</t>
  </si>
  <si>
    <t>17.1583118239905</t>
  </si>
  <si>
    <t>evm.TU.LG10.1142</t>
  </si>
  <si>
    <t>396.615492533352</t>
  </si>
  <si>
    <t>213.205909829557</t>
  </si>
  <si>
    <t>183.409582703795</t>
  </si>
  <si>
    <t>29.7963271257619</t>
  </si>
  <si>
    <t>evm.TU.LG10.1164</t>
  </si>
  <si>
    <t>412.109203886875</t>
  </si>
  <si>
    <t>234.26916625732</t>
  </si>
  <si>
    <t>177.840037629556</t>
  </si>
  <si>
    <t>56.4291286277641</t>
  </si>
  <si>
    <t>evm.TU.LG10.1196</t>
  </si>
  <si>
    <t>96.9841976863922</t>
  </si>
  <si>
    <t>39.4972578368752</t>
  </si>
  <si>
    <t>57.4869398495171</t>
  </si>
  <si>
    <t>evm.TU.LG10.1221</t>
  </si>
  <si>
    <t>361.058454461265</t>
  </si>
  <si>
    <t>235.509698536633</t>
  </si>
  <si>
    <t>125.548755924632</t>
  </si>
  <si>
    <t>109.960942612001</t>
  </si>
  <si>
    <t>evm.TU.LG10.1242</t>
  </si>
  <si>
    <t>51.9093242314902</t>
  </si>
  <si>
    <t>26.8558031055154</t>
  </si>
  <si>
    <t>25.0535211259748</t>
  </si>
  <si>
    <t>1.80228197954067</t>
  </si>
  <si>
    <t>evm.TU.LG10.1301</t>
  </si>
  <si>
    <t>234.589578452796</t>
  </si>
  <si>
    <t>176.377722377735</t>
  </si>
  <si>
    <t>58.2118560750612</t>
  </si>
  <si>
    <t>118.165866302673</t>
  </si>
  <si>
    <t>evm.TU.LG10.1326</t>
  </si>
  <si>
    <t>76.3645302205811</t>
  </si>
  <si>
    <t>54.9456734318442</t>
  </si>
  <si>
    <t>21.4188567887369</t>
  </si>
  <si>
    <t>33.5268166431072</t>
  </si>
  <si>
    <t>evm.TU.LG10.1329</t>
  </si>
  <si>
    <t>273.379938944958</t>
  </si>
  <si>
    <t>195.10392096762</t>
  </si>
  <si>
    <t>78.2760179773377</t>
  </si>
  <si>
    <t>116.827902990282</t>
  </si>
  <si>
    <t>evm.TU.LG10.1367</t>
  </si>
  <si>
    <t>410.171862703478</t>
  </si>
  <si>
    <t>297.318261700949</t>
  </si>
  <si>
    <t>112.853601002528</t>
  </si>
  <si>
    <t>184.464660698421</t>
  </si>
  <si>
    <t>evm.TU.LG10.1374</t>
  </si>
  <si>
    <t>438.978735752635</t>
  </si>
  <si>
    <t>331.730919139503</t>
  </si>
  <si>
    <t>107.247816613132</t>
  </si>
  <si>
    <t>224.483102526371</t>
  </si>
  <si>
    <t>evm.TU.LG10.1375</t>
  </si>
  <si>
    <t>440.503429932669</t>
  </si>
  <si>
    <t>318.931986328514</t>
  </si>
  <si>
    <t>121.571443604155</t>
  </si>
  <si>
    <t>197.36054272436</t>
  </si>
  <si>
    <t>evm.TU.LG10.140</t>
  </si>
  <si>
    <t>324.445918030129</t>
  </si>
  <si>
    <t>177.057109911421</t>
  </si>
  <si>
    <t>147.388808118708</t>
  </si>
  <si>
    <t>29.668301792713</t>
  </si>
  <si>
    <t>evm.TU.LG10.1447</t>
  </si>
  <si>
    <t>271.812387847488</t>
  </si>
  <si>
    <t>200.026821377527</t>
  </si>
  <si>
    <t>71.785566469961</t>
  </si>
  <si>
    <t>128.241254907566</t>
  </si>
  <si>
    <t>evm.TU.LG10.1498</t>
  </si>
  <si>
    <t>481.887192589777</t>
  </si>
  <si>
    <t>342.606368851985</t>
  </si>
  <si>
    <t>139.280823737792</t>
  </si>
  <si>
    <t>203.325545114193</t>
  </si>
  <si>
    <t>evm.TU.LG10.150</t>
  </si>
  <si>
    <t>320.703469492115</t>
  </si>
  <si>
    <t>166.690295793817</t>
  </si>
  <si>
    <t>154.013173698298</t>
  </si>
  <si>
    <t>12.6771220955192</t>
  </si>
  <si>
    <t>evm.TU.LG10.1512</t>
  </si>
  <si>
    <t>336.480283768639</t>
  </si>
  <si>
    <t>246.578861025739</t>
  </si>
  <si>
    <t>89.9014227429008</t>
  </si>
  <si>
    <t>156.677438282838</t>
  </si>
  <si>
    <t>evm.TU.LG10.1513</t>
  </si>
  <si>
    <t>342.521393398135</t>
  </si>
  <si>
    <t>208.177696942263</t>
  </si>
  <si>
    <t>134.343696455872</t>
  </si>
  <si>
    <t>73.8340004863911</t>
  </si>
  <si>
    <t>evm.TU.LG10.1575</t>
  </si>
  <si>
    <t>208.719972124822</t>
  </si>
  <si>
    <t>117.681297215594</t>
  </si>
  <si>
    <t>91.0386749092284</t>
  </si>
  <si>
    <t>26.6426223063656</t>
  </si>
  <si>
    <t>evm.TU.LG10.16</t>
  </si>
  <si>
    <t>392.145441600262</t>
  </si>
  <si>
    <t>273.095643693125</t>
  </si>
  <si>
    <t>119.049797907137</t>
  </si>
  <si>
    <t>154.045845785988</t>
  </si>
  <si>
    <t>evm.TU.LG10.1602</t>
  </si>
  <si>
    <t>78.1830614820816</t>
  </si>
  <si>
    <t>43.5342553641324</t>
  </si>
  <si>
    <t>34.6488061179492</t>
  </si>
  <si>
    <t>8.88544924618317</t>
  </si>
  <si>
    <t>evm.TU.LG10.1627</t>
  </si>
  <si>
    <t>353.288612433363</t>
  </si>
  <si>
    <t>268.283961017804</t>
  </si>
  <si>
    <t>85.0046514155591</t>
  </si>
  <si>
    <t>183.279309602245</t>
  </si>
  <si>
    <t>evm.TU.LG10.1628</t>
  </si>
  <si>
    <t>131.544884165022</t>
  </si>
  <si>
    <t>96.7867018559465</t>
  </si>
  <si>
    <t>34.758182309076</t>
  </si>
  <si>
    <t>62.0285195468705</t>
  </si>
  <si>
    <t>evm.TU.LG10.1636</t>
  </si>
  <si>
    <t>599.025028732464</t>
  </si>
  <si>
    <t>181.711952593964</t>
  </si>
  <si>
    <t>417.313076138499</t>
  </si>
  <si>
    <t>evm.TU.LG10.26</t>
  </si>
  <si>
    <t>153.467415092059</t>
  </si>
  <si>
    <t>101.438195897888</t>
  </si>
  <si>
    <t>52.0292191941703</t>
  </si>
  <si>
    <t>49.4089767037179</t>
  </si>
  <si>
    <t>evm.TU.LG10.260</t>
  </si>
  <si>
    <t>507.179887774809</t>
  </si>
  <si>
    <t>260.238121623319</t>
  </si>
  <si>
    <t>246.94176615149</t>
  </si>
  <si>
    <t>13.2963554718285</t>
  </si>
  <si>
    <t>evm.TU.LG10.344</t>
  </si>
  <si>
    <t>282.576879505358</t>
  </si>
  <si>
    <t>165.548827781319</t>
  </si>
  <si>
    <t>117.028051724039</t>
  </si>
  <si>
    <t>48.5207760572792</t>
  </si>
  <si>
    <t>evm.TU.LG10.37</t>
  </si>
  <si>
    <t>530.04257992296</t>
  </si>
  <si>
    <t>147.193582093902</t>
  </si>
  <si>
    <t>382.848997829058</t>
  </si>
  <si>
    <t>evm.TU.LG10.431</t>
  </si>
  <si>
    <t>258.963760074945</t>
  </si>
  <si>
    <t>156.312007149328</t>
  </si>
  <si>
    <t>102.651752925616</t>
  </si>
  <si>
    <t>53.6602542237118</t>
  </si>
  <si>
    <t>evm.TU.LG10.495</t>
  </si>
  <si>
    <t>382.890372091429</t>
  </si>
  <si>
    <t>207.842782922185</t>
  </si>
  <si>
    <t>175.047589169244</t>
  </si>
  <si>
    <t>32.7951937529415</t>
  </si>
  <si>
    <t>evm.TU.LG10.5</t>
  </si>
  <si>
    <t>37.2151275953376</t>
  </si>
  <si>
    <t>26.6513692698019</t>
  </si>
  <si>
    <t>10.5637583255357</t>
  </si>
  <si>
    <t>16.0876109442662</t>
  </si>
  <si>
    <t>evm.TU.LG10.500</t>
  </si>
  <si>
    <t>298.806306558427</t>
  </si>
  <si>
    <t>76.0267874035859</t>
  </si>
  <si>
    <t>222.779519154841</t>
  </si>
  <si>
    <t>evm.TU.LG10.505</t>
  </si>
  <si>
    <t>273.314008302044</t>
  </si>
  <si>
    <t>143.203495582144</t>
  </si>
  <si>
    <t>13.0929828622439</t>
  </si>
  <si>
    <t>evm.TU.LG10.519</t>
  </si>
  <si>
    <t>488.978663602335</t>
  </si>
  <si>
    <t>321.21843096915</t>
  </si>
  <si>
    <t>167.760232633185</t>
  </si>
  <si>
    <t>153.458198335964</t>
  </si>
  <si>
    <t>evm.TU.LG10.537</t>
  </si>
  <si>
    <t>251.401291503307</t>
  </si>
  <si>
    <t>177.025796232371</t>
  </si>
  <si>
    <t>74.3754952709364</t>
  </si>
  <si>
    <t>102.650300961434</t>
  </si>
  <si>
    <t>evm.TU.LG10.571</t>
  </si>
  <si>
    <t>303.58593582771</t>
  </si>
  <si>
    <t>201.21123972622</t>
  </si>
  <si>
    <t>102.374696101489</t>
  </si>
  <si>
    <t>98.8365436247308</t>
  </si>
  <si>
    <t>evm.TU.LG10.579</t>
  </si>
  <si>
    <t>307.195309352316</t>
  </si>
  <si>
    <t>213.815577509481</t>
  </si>
  <si>
    <t>93.3797318428352</t>
  </si>
  <si>
    <t>120.435845666646</t>
  </si>
  <si>
    <t>evm.TU.LG10.62</t>
  </si>
  <si>
    <t>128.599163607788</t>
  </si>
  <si>
    <t>102.917690752874</t>
  </si>
  <si>
    <t>25.6814728549139</t>
  </si>
  <si>
    <t>evm.TU.LG10.638</t>
  </si>
  <si>
    <t>102.939596407538</t>
  </si>
  <si>
    <t>61.8781390154917</t>
  </si>
  <si>
    <t>41.0614573920461</t>
  </si>
  <si>
    <t>20.8166816234456</t>
  </si>
  <si>
    <t>evm.TU.LG10.668</t>
  </si>
  <si>
    <t>411.348610660516</t>
  </si>
  <si>
    <t>141.98529110316</t>
  </si>
  <si>
    <t>269.363319557355</t>
  </si>
  <si>
    <t>evm.TU.LG10.673</t>
  </si>
  <si>
    <t>311.168619942408</t>
  </si>
  <si>
    <t>219.339977981774</t>
  </si>
  <si>
    <t>91.8286419606345</t>
  </si>
  <si>
    <t>127.511336021139</t>
  </si>
  <si>
    <t>evm.TU.LG10.714</t>
  </si>
  <si>
    <t>477.374501986254</t>
  </si>
  <si>
    <t>335.504829607531</t>
  </si>
  <si>
    <t>141.869672378723</t>
  </si>
  <si>
    <t>193.635157228809</t>
  </si>
  <si>
    <t>evm.TU.LG10.787</t>
  </si>
  <si>
    <t>253.361220862473</t>
  </si>
  <si>
    <t>185.493647945719</t>
  </si>
  <si>
    <t>67.8675729167542</t>
  </si>
  <si>
    <t>117.626075028965</t>
  </si>
  <si>
    <t>evm.TU.LG10.80</t>
  </si>
  <si>
    <t>227.501027916549</t>
  </si>
  <si>
    <t>175.514080666564</t>
  </si>
  <si>
    <t>51.9869472499857</t>
  </si>
  <si>
    <t>123.527133416578</t>
  </si>
  <si>
    <t>evm.TU.LG10.841</t>
  </si>
  <si>
    <t>128.553871167922</t>
  </si>
  <si>
    <t>41.5795938087835</t>
  </si>
  <si>
    <t>86.9742773591386</t>
  </si>
  <si>
    <t>evm.TU.LG10.857</t>
  </si>
  <si>
    <t>81.0870048711994</t>
  </si>
  <si>
    <t>38.2026571328586</t>
  </si>
  <si>
    <t>42.8843477383408</t>
  </si>
  <si>
    <t>evm.TU.LG10.860</t>
  </si>
  <si>
    <t>16.6271730524549</t>
  </si>
  <si>
    <t>5.12074081582853</t>
  </si>
  <si>
    <t>11.5064322366264</t>
  </si>
  <si>
    <t>evm.TU.LG10.905</t>
  </si>
  <si>
    <t>386.261062229068</t>
  </si>
  <si>
    <t>274.63413767209</t>
  </si>
  <si>
    <t>111.626924556978</t>
  </si>
  <si>
    <t>163.007213115112</t>
  </si>
  <si>
    <t>evm.TU.LG10.917</t>
  </si>
  <si>
    <t>285.820145805906</t>
  </si>
  <si>
    <t>160.737628256028</t>
  </si>
  <si>
    <t>125.082517549878</t>
  </si>
  <si>
    <t>35.6551107061494</t>
  </si>
  <si>
    <t>evm.TU.LG10.970</t>
  </si>
  <si>
    <t>307.877952480646</t>
  </si>
  <si>
    <t>191.156530169483</t>
  </si>
  <si>
    <t>116.721422311163</t>
  </si>
  <si>
    <t>74.4351078583202</t>
  </si>
  <si>
    <t>evm.TU.LG10.976</t>
  </si>
  <si>
    <t>211.974844257369</t>
  </si>
  <si>
    <t>106.062496487471</t>
  </si>
  <si>
    <t>105.912347769898</t>
  </si>
  <si>
    <t>0.150148717572222</t>
  </si>
  <si>
    <t>evm.TU.LG10.999</t>
  </si>
  <si>
    <t>353.892549753422</t>
  </si>
  <si>
    <t>243.102692268102</t>
  </si>
  <si>
    <t>110.78985748532</t>
  </si>
  <si>
    <t>132.312834782783</t>
  </si>
  <si>
    <t>evm.TU.LG11.1020</t>
  </si>
  <si>
    <t>39.3509115401474</t>
  </si>
  <si>
    <t>11.329109210077</t>
  </si>
  <si>
    <t>28.0218023300704</t>
  </si>
  <si>
    <t>evm.TU.LG11.1056</t>
  </si>
  <si>
    <t>95.0280706410662</t>
  </si>
  <si>
    <t>72.8506170645304</t>
  </si>
  <si>
    <t>22.1774535765358</t>
  </si>
  <si>
    <t>50.6731634879946</t>
  </si>
  <si>
    <t>evm.TU.LG11.1090</t>
  </si>
  <si>
    <t>518.753346413236</t>
  </si>
  <si>
    <t>268.524196157464</t>
  </si>
  <si>
    <t>250.229150255772</t>
  </si>
  <si>
    <t>18.2950459016914</t>
  </si>
  <si>
    <t>evm.TU.LG11.1142</t>
  </si>
  <si>
    <t>19.9245908579966</t>
  </si>
  <si>
    <t>10.0000101301122</t>
  </si>
  <si>
    <t>9.92458072788433</t>
  </si>
  <si>
    <t>0.0754294022279147</t>
  </si>
  <si>
    <t>evm.TU.LG11.1202</t>
  </si>
  <si>
    <t>17.5472913393302</t>
  </si>
  <si>
    <t>6.95547730047391</t>
  </si>
  <si>
    <t>10.5918140388563</t>
  </si>
  <si>
    <t>evm.TU.LG11.1210</t>
  </si>
  <si>
    <t>353.876738223655</t>
  </si>
  <si>
    <t>145.207044213455</t>
  </si>
  <si>
    <t>evm.TU.LG11.1213</t>
  </si>
  <si>
    <t>235.598600205584</t>
  </si>
  <si>
    <t>116.168225905534</t>
  </si>
  <si>
    <t>119.43037430005</t>
  </si>
  <si>
    <t>evm.TU.LG11.1278</t>
  </si>
  <si>
    <t>71.6395801182484</t>
  </si>
  <si>
    <t>36.169405513202</t>
  </si>
  <si>
    <t>35.4701746050464</t>
  </si>
  <si>
    <t>0.699230908155641</t>
  </si>
  <si>
    <t>evm.TU.LG11.129</t>
  </si>
  <si>
    <t>38.5239481261104</t>
  </si>
  <si>
    <t>19.3443384015189</t>
  </si>
  <si>
    <t>19.1796097245916</t>
  </si>
  <si>
    <t>0.164728676927325</t>
  </si>
  <si>
    <t>evm.TU.LG11.1312</t>
  </si>
  <si>
    <t>61.3385807966007</t>
  </si>
  <si>
    <t>21.0764135212604</t>
  </si>
  <si>
    <t>40.2621672753403</t>
  </si>
  <si>
    <t>evm.TU.LG11.1351</t>
  </si>
  <si>
    <t>229.428367981172</t>
  </si>
  <si>
    <t>143.673951602474</t>
  </si>
  <si>
    <t>85.7544163786978</t>
  </si>
  <si>
    <t>57.9195352237766</t>
  </si>
  <si>
    <t>evm.TU.LG11.1359</t>
  </si>
  <si>
    <t>481.445588097867</t>
  </si>
  <si>
    <t>315.505438126899</t>
  </si>
  <si>
    <t>165.940149970968</t>
  </si>
  <si>
    <t>149.565288155931</t>
  </si>
  <si>
    <t>evm.TU.LG11.1370</t>
  </si>
  <si>
    <t>34.435703056433</t>
  </si>
  <si>
    <t>7.45287127347824</t>
  </si>
  <si>
    <t>26.9828317829548</t>
  </si>
  <si>
    <t>evm.TU.LG11.1374</t>
  </si>
  <si>
    <t>235.975159701408</t>
  </si>
  <si>
    <t>126.804065260768</t>
  </si>
  <si>
    <t>109.17109444064</t>
  </si>
  <si>
    <t>17.6329708201279</t>
  </si>
  <si>
    <t>evm.TU.LG11.1375</t>
  </si>
  <si>
    <t>287.064624785571</t>
  </si>
  <si>
    <t>231.31617340376</t>
  </si>
  <si>
    <t>55.7484513818107</t>
  </si>
  <si>
    <t>175.567722021949</t>
  </si>
  <si>
    <t>evm.TU.LG11.1401</t>
  </si>
  <si>
    <t>122.839527929202</t>
  </si>
  <si>
    <t>81.4449299011661</t>
  </si>
  <si>
    <t>41.3945980280363</t>
  </si>
  <si>
    <t>40.0503318731298</t>
  </si>
  <si>
    <t>evm.TU.LG11.1421</t>
  </si>
  <si>
    <t>150.714798962869</t>
  </si>
  <si>
    <t>60.2469377762378</t>
  </si>
  <si>
    <t>90.467861186631</t>
  </si>
  <si>
    <t>evm.TU.LG11.1440</t>
  </si>
  <si>
    <t>123.200097236286</t>
  </si>
  <si>
    <t>87.9643872527351</t>
  </si>
  <si>
    <t>35.2357099835505</t>
  </si>
  <si>
    <t>52.7286772691845</t>
  </si>
  <si>
    <t>evm.TU.LG11.1496</t>
  </si>
  <si>
    <t>103.278827708344</t>
  </si>
  <si>
    <t>66.120356407819</t>
  </si>
  <si>
    <t>37.1584713005253</t>
  </si>
  <si>
    <t>28.9618851072937</t>
  </si>
  <si>
    <t>evm.TU.LG11.150</t>
  </si>
  <si>
    <t>295.834327854975</t>
  </si>
  <si>
    <t>197.422467472065</t>
  </si>
  <si>
    <t>99.0106070891553</t>
  </si>
  <si>
    <t>evm.TU.LG11.1503</t>
  </si>
  <si>
    <t>406.677209741478</t>
  </si>
  <si>
    <t>293.94830037221</t>
  </si>
  <si>
    <t>112.728909369268</t>
  </si>
  <si>
    <t>181.219391002942</t>
  </si>
  <si>
    <t>evm.TU.LG11.1547</t>
  </si>
  <si>
    <t>99.6625838212446</t>
  </si>
  <si>
    <t>57.0001183855744</t>
  </si>
  <si>
    <t>42.6624654356702</t>
  </si>
  <si>
    <t>14.3376529499042</t>
  </si>
  <si>
    <t>evm.TU.LG11.1564</t>
  </si>
  <si>
    <t>17.5292285335592</t>
  </si>
  <si>
    <t>8.46357645329138</t>
  </si>
  <si>
    <t>9.06565208026783</t>
  </si>
  <si>
    <t>evm.TU.LG11.1581</t>
  </si>
  <si>
    <t>139.275047710466</t>
  </si>
  <si>
    <t>79.398629396708</t>
  </si>
  <si>
    <t>59.8764183137577</t>
  </si>
  <si>
    <t>19.5222110829503</t>
  </si>
  <si>
    <t>evm.TU.LG11.1583</t>
  </si>
  <si>
    <t>186.832742529948</t>
  </si>
  <si>
    <t>108.789412868309</t>
  </si>
  <si>
    <t>78.0433296616389</t>
  </si>
  <si>
    <t>30.7460832066702</t>
  </si>
  <si>
    <t>evm.TU.LG11.1585</t>
  </si>
  <si>
    <t>42.6917889206262</t>
  </si>
  <si>
    <t>9.44165809584536</t>
  </si>
  <si>
    <t>33.2501308247808</t>
  </si>
  <si>
    <t>evm.TU.LG11.1600</t>
  </si>
  <si>
    <t>33.4123295316338</t>
  </si>
  <si>
    <t>10.2058728088273</t>
  </si>
  <si>
    <t>23.2064567228065</t>
  </si>
  <si>
    <t>evm.TU.LG11.1602</t>
  </si>
  <si>
    <t>260.096471833115</t>
  </si>
  <si>
    <t>178.848865460735</t>
  </si>
  <si>
    <t>81.2476063723798</t>
  </si>
  <si>
    <t>97.601259088355</t>
  </si>
  <si>
    <t>132.553986681179</t>
  </si>
  <si>
    <t>72.0003890255283</t>
  </si>
  <si>
    <t>60.5535976556505</t>
  </si>
  <si>
    <t>11.4467913698778</t>
  </si>
  <si>
    <t>evm.TU.LG11.1619</t>
  </si>
  <si>
    <t>171.203316922582</t>
  </si>
  <si>
    <t>107.327626744066</t>
  </si>
  <si>
    <t>63.8756901785156</t>
  </si>
  <si>
    <t>43.4519365655503</t>
  </si>
  <si>
    <t>evm.TU.LG11.1664</t>
  </si>
  <si>
    <t>162.462086057925</t>
  </si>
  <si>
    <t>88.2759381332578</t>
  </si>
  <si>
    <t>74.1861479246668</t>
  </si>
  <si>
    <t>14.089790208591</t>
  </si>
  <si>
    <t>evm.TU.LG11.249</t>
  </si>
  <si>
    <t>261.621289076055</t>
  </si>
  <si>
    <t>106.662405977131</t>
  </si>
  <si>
    <t>154.958883098924</t>
  </si>
  <si>
    <t>311.663069123684</t>
  </si>
  <si>
    <t>147.933826831643</t>
  </si>
  <si>
    <t>163.72924229204</t>
  </si>
  <si>
    <t>evm.TU.LG11.332</t>
  </si>
  <si>
    <t>426.423750811716</t>
  </si>
  <si>
    <t>179.990878419308</t>
  </si>
  <si>
    <t>246.432872392407</t>
  </si>
  <si>
    <t>evm.TU.LG11.359</t>
  </si>
  <si>
    <t>475.678910461888</t>
  </si>
  <si>
    <t>278.398384339035</t>
  </si>
  <si>
    <t>197.280526122853</t>
  </si>
  <si>
    <t>81.117858216182</t>
  </si>
  <si>
    <t>evm.TU.LG11.405</t>
  </si>
  <si>
    <t>408.088502399976</t>
  </si>
  <si>
    <t>327.845680987232</t>
  </si>
  <si>
    <t>80.2428214127439</t>
  </si>
  <si>
    <t>247.602859574488</t>
  </si>
  <si>
    <t>evm.TU.LG11.480</t>
  </si>
  <si>
    <t>313.147498672318</t>
  </si>
  <si>
    <t>210.038258182081</t>
  </si>
  <si>
    <t>103.109240490237</t>
  </si>
  <si>
    <t>106.929017691843</t>
  </si>
  <si>
    <t>evm.TU.LG11.483</t>
  </si>
  <si>
    <t>384.51179273597</t>
  </si>
  <si>
    <t>254.336622826489</t>
  </si>
  <si>
    <t>130.175169909481</t>
  </si>
  <si>
    <t>124.161452917008</t>
  </si>
  <si>
    <t>evm.TU.LG11.520</t>
  </si>
  <si>
    <t>490.554075089762</t>
  </si>
  <si>
    <t>377.723716479063</t>
  </si>
  <si>
    <t>112.830358610699</t>
  </si>
  <si>
    <t>264.893357868364</t>
  </si>
  <si>
    <t>evm.TU.LG11.529</t>
  </si>
  <si>
    <t>493.047059992588</t>
  </si>
  <si>
    <t>220.115925803815</t>
  </si>
  <si>
    <t>272.931134188773</t>
  </si>
  <si>
    <t>evm.TU.LG11.534</t>
  </si>
  <si>
    <t>458.143137904521</t>
  </si>
  <si>
    <t>366.900684657186</t>
  </si>
  <si>
    <t>91.2424532473343</t>
  </si>
  <si>
    <t>275.658231409852</t>
  </si>
  <si>
    <t>evm.TU.LG11.544</t>
  </si>
  <si>
    <t>133.173668971195</t>
  </si>
  <si>
    <t>68.4467776962921</t>
  </si>
  <si>
    <t>64.7268912749034</t>
  </si>
  <si>
    <t>3.71988642138876</t>
  </si>
  <si>
    <t>evm.TU.LG11.547</t>
  </si>
  <si>
    <t>410.962347630431</t>
  </si>
  <si>
    <t>299.828638579439</t>
  </si>
  <si>
    <t>111.133709050993</t>
  </si>
  <si>
    <t>188.694929528446</t>
  </si>
  <si>
    <t>evm.TU.LG11.548</t>
  </si>
  <si>
    <t>417.245579621943</t>
  </si>
  <si>
    <t>305.641259338218</t>
  </si>
  <si>
    <t>111.604320283724</t>
  </si>
  <si>
    <t>194.036939054494</t>
  </si>
  <si>
    <t>evm.TU.LG11.574</t>
  </si>
  <si>
    <t>427.928966117191</t>
  </si>
  <si>
    <t>297.011690002595</t>
  </si>
  <si>
    <t>130.917276114596</t>
  </si>
  <si>
    <t>166.094413887999</t>
  </si>
  <si>
    <t>evm.TU.LG11.594</t>
  </si>
  <si>
    <t>9.76952199300017</t>
  </si>
  <si>
    <t>3.08888648615197</t>
  </si>
  <si>
    <t>6.6806355068482</t>
  </si>
  <si>
    <t>evm.TU.LG11.596</t>
  </si>
  <si>
    <t>44.5311065731741</t>
  </si>
  <si>
    <t>20.4947663115744</t>
  </si>
  <si>
    <t>24.0363402615997</t>
  </si>
  <si>
    <t>evm.TU.LG11.6</t>
  </si>
  <si>
    <t>499.888852303022</t>
  </si>
  <si>
    <t>217.257730809363</t>
  </si>
  <si>
    <t>282.631121493659</t>
  </si>
  <si>
    <t>evm.TU.LG11.600</t>
  </si>
  <si>
    <t>44.3907350585903</t>
  </si>
  <si>
    <t>20.2399153026496</t>
  </si>
  <si>
    <t>24.1508197559406</t>
  </si>
  <si>
    <t>evm.TU.LG11.611</t>
  </si>
  <si>
    <t>198.342819418468</t>
  </si>
  <si>
    <t>88.6649981375414</t>
  </si>
  <si>
    <t>109.677821280927</t>
  </si>
  <si>
    <t>evm.TU.LG11.635</t>
  </si>
  <si>
    <t>298.720725491828</t>
  </si>
  <si>
    <t>151.511048597929</t>
  </si>
  <si>
    <t>147.209676893899</t>
  </si>
  <si>
    <t>4.30137170403009</t>
  </si>
  <si>
    <t>evm.TU.LG11.640</t>
  </si>
  <si>
    <t>25.1076300832542</t>
  </si>
  <si>
    <t>16.0658180004129</t>
  </si>
  <si>
    <t>9.04181208284133</t>
  </si>
  <si>
    <t>7.02400591757153</t>
  </si>
  <si>
    <t>evm.TU.LG11.646</t>
  </si>
  <si>
    <t>378.790012010375</t>
  </si>
  <si>
    <t>251.341048670191</t>
  </si>
  <si>
    <t>127.448963340184</t>
  </si>
  <si>
    <t>123.892085330007</t>
  </si>
  <si>
    <t>evm.TU.LG11.651</t>
  </si>
  <si>
    <t>499.233385526734</t>
  </si>
  <si>
    <t>215.19718054792</t>
  </si>
  <si>
    <t>284.036204978814</t>
  </si>
  <si>
    <t>evm.TU.LG11.674</t>
  </si>
  <si>
    <t>37.0928304307451</t>
  </si>
  <si>
    <t>18.3771879325918</t>
  </si>
  <si>
    <t>18.7156424981533</t>
  </si>
  <si>
    <t>evm.TU.LG11.717</t>
  </si>
  <si>
    <t>209.795417150086</t>
  </si>
  <si>
    <t>106.631549459577</t>
  </si>
  <si>
    <t>103.163867690509</t>
  </si>
  <si>
    <t>3.46768176906841</t>
  </si>
  <si>
    <t>evm.TU.LG11.723</t>
  </si>
  <si>
    <t>310.188534436563</t>
  </si>
  <si>
    <t>230.810722433216</t>
  </si>
  <si>
    <t>79.3778120033473</t>
  </si>
  <si>
    <t>151.432910429869</t>
  </si>
  <si>
    <t>evm.TU.LG11.743</t>
  </si>
  <si>
    <t>585.560451957769</t>
  </si>
  <si>
    <t>182.50241590167</t>
  </si>
  <si>
    <t>403.058036056099</t>
  </si>
  <si>
    <t>evm.TU.LG11.754</t>
  </si>
  <si>
    <t>55.9707396290044</t>
  </si>
  <si>
    <t>21.6311902601832</t>
  </si>
  <si>
    <t>34.3395493688212</t>
  </si>
  <si>
    <t>evm.TU.LG11.755</t>
  </si>
  <si>
    <t>172.524190707864</t>
  </si>
  <si>
    <t>91.1916763768953</t>
  </si>
  <si>
    <t>81.3325143309691</t>
  </si>
  <si>
    <t>9.85916204592618</t>
  </si>
  <si>
    <t>evm.TU.LG12.1006</t>
  </si>
  <si>
    <t>81.0099440907482</t>
  </si>
  <si>
    <t>54.1221337325179</t>
  </si>
  <si>
    <t>26.8878103582303</t>
  </si>
  <si>
    <t>27.2343233742876</t>
  </si>
  <si>
    <t>evm.TU.LG12.1028</t>
  </si>
  <si>
    <t>425.038376998634</t>
  </si>
  <si>
    <t>151.549712768397</t>
  </si>
  <si>
    <t>273.488664230237</t>
  </si>
  <si>
    <t>evm.TU.LG12.1100</t>
  </si>
  <si>
    <t>535.980342561629</t>
  </si>
  <si>
    <t>293.680037304529</t>
  </si>
  <si>
    <t>51.3797320474284</t>
  </si>
  <si>
    <t>evm.TU.LG12.1124</t>
  </si>
  <si>
    <t>138.670828756456</t>
  </si>
  <si>
    <t>61.9143948189606</t>
  </si>
  <si>
    <t>76.7564339374956</t>
  </si>
  <si>
    <t>evm.TU.LG12.1125</t>
  </si>
  <si>
    <t>403.739706134918</t>
  </si>
  <si>
    <t>261.987341767294</t>
  </si>
  <si>
    <t>141.752364367623</t>
  </si>
  <si>
    <t>120.234977399671</t>
  </si>
  <si>
    <t>evm.TU.LG12.1126</t>
  </si>
  <si>
    <t>334.103252059128</t>
  </si>
  <si>
    <t>206.286142265681</t>
  </si>
  <si>
    <t>127.817109793447</t>
  </si>
  <si>
    <t>78.4690324722336</t>
  </si>
  <si>
    <t>evm.TU.LG12.1141</t>
  </si>
  <si>
    <t>132.14591105144</t>
  </si>
  <si>
    <t>94.0718287524111</t>
  </si>
  <si>
    <t>38.0740822990288</t>
  </si>
  <si>
    <t>55.9977464533823</t>
  </si>
  <si>
    <t>61.3017247437445</t>
  </si>
  <si>
    <t>23.3071492724859</t>
  </si>
  <si>
    <t>37.9945754712586</t>
  </si>
  <si>
    <t>evm.TU.LG12.1168</t>
  </si>
  <si>
    <t>481.220178337243</t>
  </si>
  <si>
    <t>320.39256734242</t>
  </si>
  <si>
    <t>160.827610994823</t>
  </si>
  <si>
    <t>159.564956347597</t>
  </si>
  <si>
    <t>evm.TU.LG12.1178</t>
  </si>
  <si>
    <t>110.783385343538</t>
  </si>
  <si>
    <t>66.1179661333051</t>
  </si>
  <si>
    <t>44.665419210233</t>
  </si>
  <si>
    <t>21.4525469230721</t>
  </si>
  <si>
    <t>evm.TU.LG12.1217</t>
  </si>
  <si>
    <t>474.127199032147</t>
  </si>
  <si>
    <t>187.29063157185</t>
  </si>
  <si>
    <t>286.836567460297</t>
  </si>
  <si>
    <t>evm.TU.LG12.1236</t>
  </si>
  <si>
    <t>252.39639934186</t>
  </si>
  <si>
    <t>153.543923489558</t>
  </si>
  <si>
    <t>98.8524758523023</t>
  </si>
  <si>
    <t>54.6914476372554</t>
  </si>
  <si>
    <t>evm.TU.LG12.1252</t>
  </si>
  <si>
    <t>77.4197882872446</t>
  </si>
  <si>
    <t>54.5354571321586</t>
  </si>
  <si>
    <t>22.884331155086</t>
  </si>
  <si>
    <t>31.6511259770726</t>
  </si>
  <si>
    <t>evm.TU.LG12.1276</t>
  </si>
  <si>
    <t>299.035924150739</t>
  </si>
  <si>
    <t>194.132305878603</t>
  </si>
  <si>
    <t>104.903618272136</t>
  </si>
  <si>
    <t>89.2286876064671</t>
  </si>
  <si>
    <t>evm.TU.LG12.1300</t>
  </si>
  <si>
    <t>570.91675546404</t>
  </si>
  <si>
    <t>289.02617912366</t>
  </si>
  <si>
    <t>281.89057634038</t>
  </si>
  <si>
    <t>7.1356027832793</t>
  </si>
  <si>
    <t>266.970797829544</t>
  </si>
  <si>
    <t>160.491439327864</t>
  </si>
  <si>
    <t>106.47935850168</t>
  </si>
  <si>
    <t>54.0120808261837</t>
  </si>
  <si>
    <t>evm.TU.LG12.1316</t>
  </si>
  <si>
    <t>292.842355750917</t>
  </si>
  <si>
    <t>112.076770268723</t>
  </si>
  <si>
    <t>180.765585482193</t>
  </si>
  <si>
    <t>evm.TU.LG12.135</t>
  </si>
  <si>
    <t>490.144239946975</t>
  </si>
  <si>
    <t>246.903097156211</t>
  </si>
  <si>
    <t>243.241142790764</t>
  </si>
  <si>
    <t>3.66195436544751</t>
  </si>
  <si>
    <t>evm.TU.LG12.1367</t>
  </si>
  <si>
    <t>262.938213904812</t>
  </si>
  <si>
    <t>186.156873541121</t>
  </si>
  <si>
    <t>76.7813403636906</t>
  </si>
  <si>
    <t>109.375533177431</t>
  </si>
  <si>
    <t>evm.TU.LG12.1378</t>
  </si>
  <si>
    <t>397.069133553483</t>
  </si>
  <si>
    <t>191.081717356795</t>
  </si>
  <si>
    <t>205.987416196688</t>
  </si>
  <si>
    <t>evm.TU.LG12.1380</t>
  </si>
  <si>
    <t>242.250123234233</t>
  </si>
  <si>
    <t>144.20177350102</t>
  </si>
  <si>
    <t>98.0483497332123</t>
  </si>
  <si>
    <t>46.153423767808</t>
  </si>
  <si>
    <t>evm.TU.LG12.1449</t>
  </si>
  <si>
    <t>132.71067452535</t>
  </si>
  <si>
    <t>101.022760877448</t>
  </si>
  <si>
    <t>31.6879136479023</t>
  </si>
  <si>
    <t>69.3348472295453</t>
  </si>
  <si>
    <t>evm.TU.LG12.153</t>
  </si>
  <si>
    <t>124.039719847904</t>
  </si>
  <si>
    <t>101.975007634151</t>
  </si>
  <si>
    <t>22.0647122137529</t>
  </si>
  <si>
    <t>79.9102954203977</t>
  </si>
  <si>
    <t>evm.TU.LG12.1549</t>
  </si>
  <si>
    <t>276.511743940321</t>
  </si>
  <si>
    <t>156.128873846635</t>
  </si>
  <si>
    <t>120.382870093686</t>
  </si>
  <si>
    <t>35.7460037529489</t>
  </si>
  <si>
    <t>evm.TU.LG12.1555</t>
  </si>
  <si>
    <t>346.061176384639</t>
  </si>
  <si>
    <t>212.053245305576</t>
  </si>
  <si>
    <t>134.007931079063</t>
  </si>
  <si>
    <t>78.0453142265126</t>
  </si>
  <si>
    <t>evm.TU.LG12.1564</t>
  </si>
  <si>
    <t>143.742875446797</t>
  </si>
  <si>
    <t>94.0469174948278</t>
  </si>
  <si>
    <t>49.6959579519692</t>
  </si>
  <si>
    <t>44.3509595428587</t>
  </si>
  <si>
    <t>evm.TU.LG12.1597</t>
  </si>
  <si>
    <t>201.922188076117</t>
  </si>
  <si>
    <t>150.14882918392</t>
  </si>
  <si>
    <t>51.7733588921969</t>
  </si>
  <si>
    <t>98.3754702917234</t>
  </si>
  <si>
    <t>evm.TU.LG12.16</t>
  </si>
  <si>
    <t>396.803389372498</t>
  </si>
  <si>
    <t>265.248541987123</t>
  </si>
  <si>
    <t>131.554847385375</t>
  </si>
  <si>
    <t>133.693694601748</t>
  </si>
  <si>
    <t>evm.TU.LG12.1609</t>
  </si>
  <si>
    <t>406.910390995417</t>
  </si>
  <si>
    <t>134.317054520294</t>
  </si>
  <si>
    <t>272.593336475124</t>
  </si>
  <si>
    <t>evm.TU.LG12.1622</t>
  </si>
  <si>
    <t>272.46261238228</t>
  </si>
  <si>
    <t>189.425251952903</t>
  </si>
  <si>
    <t>83.0373604293767</t>
  </si>
  <si>
    <t>106.387891523527</t>
  </si>
  <si>
    <t>evm.TU.LG12.1694</t>
  </si>
  <si>
    <t>470.571901033094</t>
  </si>
  <si>
    <t>214.230983825164</t>
  </si>
  <si>
    <t>256.340917207931</t>
  </si>
  <si>
    <t>evm.TU.LG12.1742</t>
  </si>
  <si>
    <t>82.267053835779</t>
  </si>
  <si>
    <t>58.2851689067704</t>
  </si>
  <si>
    <t>23.9818849290086</t>
  </si>
  <si>
    <t>34.3032839777617</t>
  </si>
  <si>
    <t>evm.TU.LG12.1767</t>
  </si>
  <si>
    <t>196.476720118771</t>
  </si>
  <si>
    <t>130.969923421738</t>
  </si>
  <si>
    <t>65.5067966970322</t>
  </si>
  <si>
    <t>65.4631267247063</t>
  </si>
  <si>
    <t>evm.TU.LG12.22</t>
  </si>
  <si>
    <t>227.074512307335</t>
  </si>
  <si>
    <t>138.245847290447</t>
  </si>
  <si>
    <t>88.8286650168885</t>
  </si>
  <si>
    <t>49.417182273558</t>
  </si>
  <si>
    <t>evm.TU.LG12.230</t>
  </si>
  <si>
    <t>611.685665676589</t>
  </si>
  <si>
    <t>180.301204398675</t>
  </si>
  <si>
    <t>431.384461277914</t>
  </si>
  <si>
    <t>evm.TU.LG12.236</t>
  </si>
  <si>
    <t>38.1534166667967</t>
  </si>
  <si>
    <t>14.5845174819232</t>
  </si>
  <si>
    <t>23.5688991848735</t>
  </si>
  <si>
    <t>evm.TU.LG12.237</t>
  </si>
  <si>
    <t>311.890380895303</t>
  </si>
  <si>
    <t>260.214464279921</t>
  </si>
  <si>
    <t>51.6759166153821</t>
  </si>
  <si>
    <t>208.538547664539</t>
  </si>
  <si>
    <t>evm.TU.LG12.240</t>
  </si>
  <si>
    <t>347.500772039179</t>
  </si>
  <si>
    <t>198.728765566638</t>
  </si>
  <si>
    <t>148.772006472541</t>
  </si>
  <si>
    <t>49.9567590940968</t>
  </si>
  <si>
    <t>evm.TU.LG12.241</t>
  </si>
  <si>
    <t>279.817426230688</t>
  </si>
  <si>
    <t>163.62060239827</t>
  </si>
  <si>
    <t>116.196823832418</t>
  </si>
  <si>
    <t>47.4237785658527</t>
  </si>
  <si>
    <t>evm.TU.LG12.287</t>
  </si>
  <si>
    <t>394.378679563534</t>
  </si>
  <si>
    <t>264.634643491618</t>
  </si>
  <si>
    <t>129.744036071917</t>
  </si>
  <si>
    <t>134.890607419701</t>
  </si>
  <si>
    <t>evm.TU.LG12.31</t>
  </si>
  <si>
    <t>245.665634829111</t>
  </si>
  <si>
    <t>171.391118382491</t>
  </si>
  <si>
    <t>74.2745164466199</t>
  </si>
  <si>
    <t>97.1166019358706</t>
  </si>
  <si>
    <t>evm.TU.LG12.346</t>
  </si>
  <si>
    <t>331.514563894016</t>
  </si>
  <si>
    <t>152.12218494984</t>
  </si>
  <si>
    <t>179.392378944176</t>
  </si>
  <si>
    <t>evm.TU.LG12.369</t>
  </si>
  <si>
    <t>310.650193789344</t>
  </si>
  <si>
    <t>139.427257187556</t>
  </si>
  <si>
    <t>171.222936601788</t>
  </si>
  <si>
    <t>evm.TU.LG12.383</t>
  </si>
  <si>
    <t>451.782840381059</t>
  </si>
  <si>
    <t>295.541134407244</t>
  </si>
  <si>
    <t>156.241705973816</t>
  </si>
  <si>
    <t>139.299428433428</t>
  </si>
  <si>
    <t>evm.TU.LG12.395</t>
  </si>
  <si>
    <t>10.4490673405227</t>
  </si>
  <si>
    <t>2.65072563234039</t>
  </si>
  <si>
    <t>7.79834170818232</t>
  </si>
  <si>
    <t>evm.TU.LG12.407</t>
  </si>
  <si>
    <t>119.728446681125</t>
  </si>
  <si>
    <t>64.2004477482383</t>
  </si>
  <si>
    <t>55.5279989328867</t>
  </si>
  <si>
    <t>8.67244881535153</t>
  </si>
  <si>
    <t>evm.TU.LG12.420</t>
  </si>
  <si>
    <t>248.853093684893</t>
  </si>
  <si>
    <t>119.118027784351</t>
  </si>
  <si>
    <t>129.735065900542</t>
  </si>
  <si>
    <t>evm.TU.LG12.470</t>
  </si>
  <si>
    <t>297.325832334121</t>
  </si>
  <si>
    <t>141.033569575812</t>
  </si>
  <si>
    <t>156.292262758309</t>
  </si>
  <si>
    <t>evm.TU.LG12.561</t>
  </si>
  <si>
    <t>396.164139076396</t>
  </si>
  <si>
    <t>250.252567403962</t>
  </si>
  <si>
    <t>145.911571672434</t>
  </si>
  <si>
    <t>104.340995731528</t>
  </si>
  <si>
    <t>396.260102750719</t>
  </si>
  <si>
    <t>162.596769730586</t>
  </si>
  <si>
    <t>233.663333020133</t>
  </si>
  <si>
    <t>evm.TU.LG12.611</t>
  </si>
  <si>
    <t>17.1501424339898</t>
  </si>
  <si>
    <t>11.9541966799677</t>
  </si>
  <si>
    <t>5.19594575402209</t>
  </si>
  <si>
    <t>6.75825092594558</t>
  </si>
  <si>
    <t>evm.TU.LG12.619</t>
  </si>
  <si>
    <t>41.9005134376449</t>
  </si>
  <si>
    <t>27.1860809661853</t>
  </si>
  <si>
    <t>14.7144324714596</t>
  </si>
  <si>
    <t>12.4716484947257</t>
  </si>
  <si>
    <t>evm.TU.LG12.649</t>
  </si>
  <si>
    <t>58.1319883751673</t>
  </si>
  <si>
    <t>21.2055212667018</t>
  </si>
  <si>
    <t>36.9264671084655</t>
  </si>
  <si>
    <t>evm.TU.LG12.671</t>
  </si>
  <si>
    <t>115.754558373357</t>
  </si>
  <si>
    <t>58.4278416172944</t>
  </si>
  <si>
    <t>57.3267167560629</t>
  </si>
  <si>
    <t>1.10112486123154</t>
  </si>
  <si>
    <t>evm.TU.LG12.718</t>
  </si>
  <si>
    <t>478.737784586085</t>
  </si>
  <si>
    <t>280.433305798875</t>
  </si>
  <si>
    <t>198.30447878721</t>
  </si>
  <si>
    <t>82.1288270116644</t>
  </si>
  <si>
    <t>evm.TU.LG12.76</t>
  </si>
  <si>
    <t>382.530674691432</t>
  </si>
  <si>
    <t>54.7667874805513</t>
  </si>
  <si>
    <t>327.763887210881</t>
  </si>
  <si>
    <t>evm.TU.LG12.781</t>
  </si>
  <si>
    <t>124.553391629587</t>
  </si>
  <si>
    <t>91.6319258361528</t>
  </si>
  <si>
    <t>32.9214657934339</t>
  </si>
  <si>
    <t>58.7104600427189</t>
  </si>
  <si>
    <t>evm.TU.LG12.821</t>
  </si>
  <si>
    <t>309.461001210174</t>
  </si>
  <si>
    <t>256.336241599867</t>
  </si>
  <si>
    <t>53.1247596103074</t>
  </si>
  <si>
    <t>203.211481989559</t>
  </si>
  <si>
    <t>evm.TU.LG12.839</t>
  </si>
  <si>
    <t>383.036350175625</t>
  </si>
  <si>
    <t>182.60900000571</t>
  </si>
  <si>
    <t>200.427350169915</t>
  </si>
  <si>
    <t>evm.TU.LG12.887</t>
  </si>
  <si>
    <t>344.787997297109</t>
  </si>
  <si>
    <t>209.846357133742</t>
  </si>
  <si>
    <t>134.941640163367</t>
  </si>
  <si>
    <t>74.9047169703751</t>
  </si>
  <si>
    <t>evm.TU.LG12.898</t>
  </si>
  <si>
    <t>156.059927469539</t>
  </si>
  <si>
    <t>87.8565640569974</t>
  </si>
  <si>
    <t>68.2033634125416</t>
  </si>
  <si>
    <t>19.6532006444558</t>
  </si>
  <si>
    <t>evm.TU.LG12.918</t>
  </si>
  <si>
    <t>374.259411214223</t>
  </si>
  <si>
    <t>174.338042215247</t>
  </si>
  <si>
    <t>199.921368998977</t>
  </si>
  <si>
    <t>evm.TU.LG12.944</t>
  </si>
  <si>
    <t>182.88781874756</t>
  </si>
  <si>
    <t>134.652348773248</t>
  </si>
  <si>
    <t>48.2354699743122</t>
  </si>
  <si>
    <t>86.4168787989358</t>
  </si>
  <si>
    <t>evm.TU.LG12.945</t>
  </si>
  <si>
    <t>321.307509440795</t>
  </si>
  <si>
    <t>185.633464850121</t>
  </si>
  <si>
    <t>135.674044590674</t>
  </si>
  <si>
    <t>49.9594202594469</t>
  </si>
  <si>
    <t>evm.TU.LG12.967</t>
  </si>
  <si>
    <t>106.784654512762</t>
  </si>
  <si>
    <t>39.0674356018313</t>
  </si>
  <si>
    <t>67.7172189109311</t>
  </si>
  <si>
    <t>evm.TU.LG13.1018</t>
  </si>
  <si>
    <t>434.093361743505</t>
  </si>
  <si>
    <t>156.430118527444</t>
  </si>
  <si>
    <t>277.663243216062</t>
  </si>
  <si>
    <t>evm.TU.LG13.1049</t>
  </si>
  <si>
    <t>292.855211465734</t>
  </si>
  <si>
    <t>186.210368429554</t>
  </si>
  <si>
    <t>106.64484303618</t>
  </si>
  <si>
    <t>79.5655253933734</t>
  </si>
  <si>
    <t>evm.TU.LG13.1110</t>
  </si>
  <si>
    <t>48.0626859833768</t>
  </si>
  <si>
    <t>18.2197623642561</t>
  </si>
  <si>
    <t>29.8429236191207</t>
  </si>
  <si>
    <t>evm.TU.LG13.1129</t>
  </si>
  <si>
    <t>346.140358951894</t>
  </si>
  <si>
    <t>211.531310418383</t>
  </si>
  <si>
    <t>134.60904853351</t>
  </si>
  <si>
    <t>76.9222618848734</t>
  </si>
  <si>
    <t>evm.TU.LG13.1227</t>
  </si>
  <si>
    <t>263.457371604298</t>
  </si>
  <si>
    <t>145.518672756208</t>
  </si>
  <si>
    <t>117.93869884809</t>
  </si>
  <si>
    <t>27.5799739081177</t>
  </si>
  <si>
    <t>evm.TU.LG13.1235</t>
  </si>
  <si>
    <t>455.921803054477</t>
  </si>
  <si>
    <t>359.576809249284</t>
  </si>
  <si>
    <t>96.3449938051928</t>
  </si>
  <si>
    <t>263.231815444091</t>
  </si>
  <si>
    <t>evm.TU.LG13.1249</t>
  </si>
  <si>
    <t>292.297325830906</t>
  </si>
  <si>
    <t>230.732335336209</t>
  </si>
  <si>
    <t>61.5649904946969</t>
  </si>
  <si>
    <t>169.167344841512</t>
  </si>
  <si>
    <t>evm.TU.LG13.1252</t>
  </si>
  <si>
    <t>215.565946169104</t>
  </si>
  <si>
    <t>128.279919921296</t>
  </si>
  <si>
    <t>87.2860262478081</t>
  </si>
  <si>
    <t>evm.TU.LG13.1283</t>
  </si>
  <si>
    <t>451.129516280744</t>
  </si>
  <si>
    <t>256.711364405627</t>
  </si>
  <si>
    <t>194.418151875117</t>
  </si>
  <si>
    <t>62.2932125305094</t>
  </si>
  <si>
    <t>evm.TU.LG13.1286</t>
  </si>
  <si>
    <t>432.008971543893</t>
  </si>
  <si>
    <t>300.734814305822</t>
  </si>
  <si>
    <t>131.274157238071</t>
  </si>
  <si>
    <t>169.460657067751</t>
  </si>
  <si>
    <t>evm.TU.LG13.13</t>
  </si>
  <si>
    <t>6.6228128811474</t>
  </si>
  <si>
    <t>3.0166621934394</t>
  </si>
  <si>
    <t>evm.TU.LG13.1313</t>
  </si>
  <si>
    <t>71.3080388489745</t>
  </si>
  <si>
    <t>19.4944565549403</t>
  </si>
  <si>
    <t>51.8135822940342</t>
  </si>
  <si>
    <t>evm.TU.LG13.1338</t>
  </si>
  <si>
    <t>288.047623224469</t>
  </si>
  <si>
    <t>81.7789321640081</t>
  </si>
  <si>
    <t>206.268691060461</t>
  </si>
  <si>
    <t>evm.TU.LG13.1358</t>
  </si>
  <si>
    <t>97.7521083550938</t>
  </si>
  <si>
    <t>45.1437009687269</t>
  </si>
  <si>
    <t>52.6084073863669</t>
  </si>
  <si>
    <t>evm.TU.LG13.1422</t>
  </si>
  <si>
    <t>477.340826050637</t>
  </si>
  <si>
    <t>296.578720680269</t>
  </si>
  <si>
    <t>180.762105370368</t>
  </si>
  <si>
    <t>115.816615309901</t>
  </si>
  <si>
    <t>evm.TU.LG13.144</t>
  </si>
  <si>
    <t>410.758546990857</t>
  </si>
  <si>
    <t>184.946653636938</t>
  </si>
  <si>
    <t>225.811893353919</t>
  </si>
  <si>
    <t>evm.TU.LG13.1455</t>
  </si>
  <si>
    <t>352.387237920071</t>
  </si>
  <si>
    <t>192.538853195773</t>
  </si>
  <si>
    <t>159.848384724297</t>
  </si>
  <si>
    <t>32.6904684714757</t>
  </si>
  <si>
    <t>evm.TU.LG13.1457</t>
  </si>
  <si>
    <t>228.738510070887</t>
  </si>
  <si>
    <t>130.966479852887</t>
  </si>
  <si>
    <t>97.7720302179997</t>
  </si>
  <si>
    <t>33.1944496348874</t>
  </si>
  <si>
    <t>evm.TU.LG13.1480</t>
  </si>
  <si>
    <t>281.650089531438</t>
  </si>
  <si>
    <t>200.510019743619</t>
  </si>
  <si>
    <t>81.140069787819</t>
  </si>
  <si>
    <t>evm.TU.LG13.1481</t>
  </si>
  <si>
    <t>281.770175045098</t>
  </si>
  <si>
    <t>181.977292015916</t>
  </si>
  <si>
    <t>99.7928830291817</t>
  </si>
  <si>
    <t>82.1844089867342</t>
  </si>
  <si>
    <t>evm.TU.LG13.1490</t>
  </si>
  <si>
    <t>34.1365277050151</t>
  </si>
  <si>
    <t>19.1962289122883</t>
  </si>
  <si>
    <t>14.9402987927268</t>
  </si>
  <si>
    <t>4.25593011956156</t>
  </si>
  <si>
    <t>evm.TU.LG13.15</t>
  </si>
  <si>
    <t>406.319113025248</t>
  </si>
  <si>
    <t>187.974002967502</t>
  </si>
  <si>
    <t>218.345110057746</t>
  </si>
  <si>
    <t>evm.TU.LG13.1534</t>
  </si>
  <si>
    <t>429.63319890673</t>
  </si>
  <si>
    <t>309.384113553238</t>
  </si>
  <si>
    <t>120.249085353492</t>
  </si>
  <si>
    <t>189.135028199745</t>
  </si>
  <si>
    <t>evm.TU.LG13.1560</t>
  </si>
  <si>
    <t>498.789741824073</t>
  </si>
  <si>
    <t>326.605170672097</t>
  </si>
  <si>
    <t>172.184571151976</t>
  </si>
  <si>
    <t>154.42059952012</t>
  </si>
  <si>
    <t>evm.TU.LG13.1612</t>
  </si>
  <si>
    <t>61.305724431943</t>
  </si>
  <si>
    <t>26.3283701016648</t>
  </si>
  <si>
    <t>34.9773543302783</t>
  </si>
  <si>
    <t>evm.TU.LG13.1617</t>
  </si>
  <si>
    <t>91.4345948595365</t>
  </si>
  <si>
    <t>45.9069823609987</t>
  </si>
  <si>
    <t>45.5276124985379</t>
  </si>
  <si>
    <t>0.379369862460834</t>
  </si>
  <si>
    <t>evm.TU.LG13.1634</t>
  </si>
  <si>
    <t>465.354822850444</t>
  </si>
  <si>
    <t>356.201920581921</t>
  </si>
  <si>
    <t>109.152902268523</t>
  </si>
  <si>
    <t>247.049018313398</t>
  </si>
  <si>
    <t>evm.TU.LG13.1664</t>
  </si>
  <si>
    <t>414.353462728683</t>
  </si>
  <si>
    <t>235.609703005846</t>
  </si>
  <si>
    <t>178.743759722837</t>
  </si>
  <si>
    <t>56.8659432830088</t>
  </si>
  <si>
    <t>evm.TU.LG13.1665</t>
  </si>
  <si>
    <t>465.429229082244</t>
  </si>
  <si>
    <t>267.354868270248</t>
  </si>
  <si>
    <t>198.074360811995</t>
  </si>
  <si>
    <t>69.280507458253</t>
  </si>
  <si>
    <t>evm.TU.LG13.167</t>
  </si>
  <si>
    <t>211.185328442506</t>
  </si>
  <si>
    <t>145.598650054265</t>
  </si>
  <si>
    <t>65.5866783882414</t>
  </si>
  <si>
    <t>80.0119716660232</t>
  </si>
  <si>
    <t>evm.TU.LG13.188</t>
  </si>
  <si>
    <t>342.864274618702</t>
  </si>
  <si>
    <t>192.126332465188</t>
  </si>
  <si>
    <t>150.737942153514</t>
  </si>
  <si>
    <t>41.3883903116741</t>
  </si>
  <si>
    <t>evm.TU.LG13.206</t>
  </si>
  <si>
    <t>408.110130805147</t>
  </si>
  <si>
    <t>95.1616737292205</t>
  </si>
  <si>
    <t>312.948457075927</t>
  </si>
  <si>
    <t>evm.TU.LG13.21</t>
  </si>
  <si>
    <t>502.252227335971</t>
  </si>
  <si>
    <t>215.533421903959</t>
  </si>
  <si>
    <t>286.718805432012</t>
  </si>
  <si>
    <t>evm.TU.LG13.261</t>
  </si>
  <si>
    <t>330.666421024202</t>
  </si>
  <si>
    <t>161.39175809595</t>
  </si>
  <si>
    <t>169.274662928252</t>
  </si>
  <si>
    <t>evm.TU.LG13.314</t>
  </si>
  <si>
    <t>274.914185599636</t>
  </si>
  <si>
    <t>167.674746512421</t>
  </si>
  <si>
    <t>107.239439087216</t>
  </si>
  <si>
    <t>60.4353074252055</t>
  </si>
  <si>
    <t>evm.TU.LG13.318</t>
  </si>
  <si>
    <t>480.361095908642</t>
  </si>
  <si>
    <t>198.105410276609</t>
  </si>
  <si>
    <t>282.255685632033</t>
  </si>
  <si>
    <t>243.790401538241</t>
  </si>
  <si>
    <t>139.485680306946</t>
  </si>
  <si>
    <t>104.304721231294</t>
  </si>
  <si>
    <t>35.1809590756519</t>
  </si>
  <si>
    <t>evm.TU.LG13.415</t>
  </si>
  <si>
    <t>96.7932701140182</t>
  </si>
  <si>
    <t>33.8158963341813</t>
  </si>
  <si>
    <t>62.9773737798369</t>
  </si>
  <si>
    <t>evm.TU.LG13.451</t>
  </si>
  <si>
    <t>139.335149257451</t>
  </si>
  <si>
    <t>66.9565241327798</t>
  </si>
  <si>
    <t>72.3786251246711</t>
  </si>
  <si>
    <t>evm.TU.LG13.493</t>
  </si>
  <si>
    <t>108.598841455149</t>
  </si>
  <si>
    <t>58.1617376010969</t>
  </si>
  <si>
    <t>50.4371038540516</t>
  </si>
  <si>
    <t>7.72463374704529</t>
  </si>
  <si>
    <t>evm.TU.LG13.497</t>
  </si>
  <si>
    <t>330.479181942239</t>
  </si>
  <si>
    <t>209.96292632442</t>
  </si>
  <si>
    <t>120.516255617819</t>
  </si>
  <si>
    <t>89.4466707066005</t>
  </si>
  <si>
    <t>evm.TU.LG13.511</t>
  </si>
  <si>
    <t>63.9502966298715</t>
  </si>
  <si>
    <t>28.0802799064776</t>
  </si>
  <si>
    <t>35.8700167233939</t>
  </si>
  <si>
    <t>evm.TU.LG13.522</t>
  </si>
  <si>
    <t>17.8936719899451</t>
  </si>
  <si>
    <t>7.46002888951246</t>
  </si>
  <si>
    <t>10.4336431004326</t>
  </si>
  <si>
    <t>evm.TU.LG13.526</t>
  </si>
  <si>
    <t>393.700374101099</t>
  </si>
  <si>
    <t>218.353051367781</t>
  </si>
  <si>
    <t>175.347322733319</t>
  </si>
  <si>
    <t>43.005728634462</t>
  </si>
  <si>
    <t>evm.TU.LG13.560</t>
  </si>
  <si>
    <t>422.408864424584</t>
  </si>
  <si>
    <t>291.247422574564</t>
  </si>
  <si>
    <t>131.16144185002</t>
  </si>
  <si>
    <t>160.085980724544</t>
  </si>
  <si>
    <t>evm.TU.LG13.562</t>
  </si>
  <si>
    <t>396.730882620711</t>
  </si>
  <si>
    <t>273.474741402092</t>
  </si>
  <si>
    <t>123.256141218619</t>
  </si>
  <si>
    <t>150.218600183473</t>
  </si>
  <si>
    <t>evm.TU.LG13.575</t>
  </si>
  <si>
    <t>462.561681499058</t>
  </si>
  <si>
    <t>314.227420312591</t>
  </si>
  <si>
    <t>148.334261186467</t>
  </si>
  <si>
    <t>165.893159126124</t>
  </si>
  <si>
    <t>evm.TU.LG13.576</t>
  </si>
  <si>
    <t>412.891620269559</t>
  </si>
  <si>
    <t>219.23592762819</t>
  </si>
  <si>
    <t>193.655692641369</t>
  </si>
  <si>
    <t>25.5802349868208</t>
  </si>
  <si>
    <t>evm.TU.LG13.654</t>
  </si>
  <si>
    <t>423.796192250811</t>
  </si>
  <si>
    <t>253.329549280091</t>
  </si>
  <si>
    <t>170.46664297072</t>
  </si>
  <si>
    <t>82.8629063093718</t>
  </si>
  <si>
    <t>470.797513611733</t>
  </si>
  <si>
    <t>321.393953816112</t>
  </si>
  <si>
    <t>149.403559795621</t>
  </si>
  <si>
    <t>171.99039402049</t>
  </si>
  <si>
    <t>evm.TU.LG13.683</t>
  </si>
  <si>
    <t>262.74706972544</t>
  </si>
  <si>
    <t>144.376200369727</t>
  </si>
  <si>
    <t>118.370869355713</t>
  </si>
  <si>
    <t>26.0053310140134</t>
  </si>
  <si>
    <t>evm.TU.LG13.705</t>
  </si>
  <si>
    <t>512.914415950661</t>
  </si>
  <si>
    <t>370.310289913775</t>
  </si>
  <si>
    <t>142.604126036886</t>
  </si>
  <si>
    <t>227.706163876888</t>
  </si>
  <si>
    <t>evm.TU.LG13.706</t>
  </si>
  <si>
    <t>91.6529619654846</t>
  </si>
  <si>
    <t>39.373576904955</t>
  </si>
  <si>
    <t>52.2793850605296</t>
  </si>
  <si>
    <t>evm.TU.LG13.752</t>
  </si>
  <si>
    <t>360.983633073685</t>
  </si>
  <si>
    <t>137.264091947815</t>
  </si>
  <si>
    <t>223.719541125869</t>
  </si>
  <si>
    <t>evm.TU.LG13.757</t>
  </si>
  <si>
    <t>283.764434714092</t>
  </si>
  <si>
    <t>141.142477643707</t>
  </si>
  <si>
    <t>142.621957070385</t>
  </si>
  <si>
    <t>evm.TU.LG13.759</t>
  </si>
  <si>
    <t>16.2572160847063</t>
  </si>
  <si>
    <t>12.1404299817877</t>
  </si>
  <si>
    <t>4.11678610291858</t>
  </si>
  <si>
    <t>8.02364387886911</t>
  </si>
  <si>
    <t>evm.TU.LG13.823</t>
  </si>
  <si>
    <t>482.170123965095</t>
  </si>
  <si>
    <t>373.449504259831</t>
  </si>
  <si>
    <t>108.720619705265</t>
  </si>
  <si>
    <t>264.728884554566</t>
  </si>
  <si>
    <t>evm.TU.LG13.83</t>
  </si>
  <si>
    <t>411.098982518607</t>
  </si>
  <si>
    <t>154.214055279703</t>
  </si>
  <si>
    <t>256.884927238904</t>
  </si>
  <si>
    <t>evm.TU.LG13.843</t>
  </si>
  <si>
    <t>321.597739664382</t>
  </si>
  <si>
    <t>184.889539838388</t>
  </si>
  <si>
    <t>136.708199825994</t>
  </si>
  <si>
    <t>48.1813400123935</t>
  </si>
  <si>
    <t>evm.TU.LG13.854</t>
  </si>
  <si>
    <t>110.571045779592</t>
  </si>
  <si>
    <t>73.0034741837664</t>
  </si>
  <si>
    <t>37.5675715958259</t>
  </si>
  <si>
    <t>35.4359025879405</t>
  </si>
  <si>
    <t>evm.TU.LG13.876</t>
  </si>
  <si>
    <t>382.352234038683</t>
  </si>
  <si>
    <t>183.690151806109</t>
  </si>
  <si>
    <t>198.662082232574</t>
  </si>
  <si>
    <t>evm.TU.LG13.918</t>
  </si>
  <si>
    <t>115.206570397505</t>
  </si>
  <si>
    <t>68.6912682506865</t>
  </si>
  <si>
    <t>46.5153021468183</t>
  </si>
  <si>
    <t>22.1759661038683</t>
  </si>
  <si>
    <t>evm.TU.LG13.923</t>
  </si>
  <si>
    <t>52.5289409903538</t>
  </si>
  <si>
    <t>35.8180808637056</t>
  </si>
  <si>
    <t>16.7108601266482</t>
  </si>
  <si>
    <t>19.1072207370574</t>
  </si>
  <si>
    <t>evm.TU.LG13.926</t>
  </si>
  <si>
    <t>315.215667514738</t>
  </si>
  <si>
    <t>177.196564558094</t>
  </si>
  <si>
    <t>138.019102956643</t>
  </si>
  <si>
    <t>39.1774616014514</t>
  </si>
  <si>
    <t>evm.TU.LG13.940</t>
  </si>
  <si>
    <t>100.048189968501</t>
  </si>
  <si>
    <t>57.1485804738304</t>
  </si>
  <si>
    <t>42.8996094946709</t>
  </si>
  <si>
    <t>14.2489709791595</t>
  </si>
  <si>
    <t>evm.TU.LG13.976</t>
  </si>
  <si>
    <t>278.819918506133</t>
  </si>
  <si>
    <t>111.001297850839</t>
  </si>
  <si>
    <t>167.818620655294</t>
  </si>
  <si>
    <t>577.94857028487</t>
  </si>
  <si>
    <t>268.275265418817</t>
  </si>
  <si>
    <t>309.673304866053</t>
  </si>
  <si>
    <t>evm.TU.LG14.101</t>
  </si>
  <si>
    <t>180.153458938493</t>
  </si>
  <si>
    <t>48.7403167831896</t>
  </si>
  <si>
    <t>131.413142155303</t>
  </si>
  <si>
    <t>evm.TU.LG14.1024</t>
  </si>
  <si>
    <t>507.548851994548</t>
  </si>
  <si>
    <t>162.745950485669</t>
  </si>
  <si>
    <t>344.80290150888</t>
  </si>
  <si>
    <t>evm.TU.LG14.1025</t>
  </si>
  <si>
    <t>29.4463679893552</t>
  </si>
  <si>
    <t>13.4692984510295</t>
  </si>
  <si>
    <t>15.9770695383257</t>
  </si>
  <si>
    <t>evm.TU.LG14.1027</t>
  </si>
  <si>
    <t>52.4154794738127</t>
  </si>
  <si>
    <t>18.2264505703722</t>
  </si>
  <si>
    <t>34.1890289034405</t>
  </si>
  <si>
    <t>evm.TU.LG14.1179</t>
  </si>
  <si>
    <t>276.461674451713</t>
  </si>
  <si>
    <t>85.9044899563427</t>
  </si>
  <si>
    <t>190.557184495371</t>
  </si>
  <si>
    <t>275.975254129521</t>
  </si>
  <si>
    <t>197.941621750303</t>
  </si>
  <si>
    <t>78.0336323792172</t>
  </si>
  <si>
    <t>119.907989371086</t>
  </si>
  <si>
    <t>evm.TU.LG14.1229</t>
  </si>
  <si>
    <t>53.0212242528135</t>
  </si>
  <si>
    <t>26.2722759571135</t>
  </si>
  <si>
    <t>evm.TU.LG14.1261</t>
  </si>
  <si>
    <t>13.1203026949149</t>
  </si>
  <si>
    <t>5.07566235418948</t>
  </si>
  <si>
    <t>8.04464034072545</t>
  </si>
  <si>
    <t>evm.TU.LG14.1289</t>
  </si>
  <si>
    <t>49.0336253057144</t>
  </si>
  <si>
    <t>25.3526271008824</t>
  </si>
  <si>
    <t>23.6809982048321</t>
  </si>
  <si>
    <t>1.6716288960503</t>
  </si>
  <si>
    <t>evm.TU.LG14.1304</t>
  </si>
  <si>
    <t>54.3489600698047</t>
  </si>
  <si>
    <t>27.983608123332</t>
  </si>
  <si>
    <t>26.3653519464727</t>
  </si>
  <si>
    <t>1.61825617685923</t>
  </si>
  <si>
    <t>evm.TU.LG14.1317</t>
  </si>
  <si>
    <t>301.998301830276</t>
  </si>
  <si>
    <t>203.881244867652</t>
  </si>
  <si>
    <t>98.1170569626235</t>
  </si>
  <si>
    <t>105.764187905029</t>
  </si>
  <si>
    <t>evm.TU.LG14.1323</t>
  </si>
  <si>
    <t>36.4675313906579</t>
  </si>
  <si>
    <t>14.5377465207424</t>
  </si>
  <si>
    <t>21.9297848699154</t>
  </si>
  <si>
    <t>evm.TU.LG14.1384</t>
  </si>
  <si>
    <t>157.267072061516</t>
  </si>
  <si>
    <t>113.064173757384</t>
  </si>
  <si>
    <t>44.202898304132</t>
  </si>
  <si>
    <t>68.8612754532521</t>
  </si>
  <si>
    <t>evm.TU.LG14.1449</t>
  </si>
  <si>
    <t>447.81870672108</t>
  </si>
  <si>
    <t>297.40896983625</t>
  </si>
  <si>
    <t>150.40973688483</t>
  </si>
  <si>
    <t>146.99923295142</t>
  </si>
  <si>
    <t>evm.TU.LG14.1487</t>
  </si>
  <si>
    <t>375.181533865623</t>
  </si>
  <si>
    <t>211.887769634063</t>
  </si>
  <si>
    <t>163.293764231561</t>
  </si>
  <si>
    <t>48.5940054025018</t>
  </si>
  <si>
    <t>evm.TU.LG14.1542</t>
  </si>
  <si>
    <t>167.73880120947</t>
  </si>
  <si>
    <t>465.22661445323</t>
  </si>
  <si>
    <t>evm.TU.LG14.1566</t>
  </si>
  <si>
    <t>323.045101097694</t>
  </si>
  <si>
    <t>202.270979039704</t>
  </si>
  <si>
    <t>120.774122057991</t>
  </si>
  <si>
    <t>81.4968569817129</t>
  </si>
  <si>
    <t>evm.TU.LG14.1576</t>
  </si>
  <si>
    <t>48.3001812436686</t>
  </si>
  <si>
    <t>20.1626517979069</t>
  </si>
  <si>
    <t>28.1375294457617</t>
  </si>
  <si>
    <t>evm.TU.LG14.1579</t>
  </si>
  <si>
    <t>226.285904646681</t>
  </si>
  <si>
    <t>160.293643970693</t>
  </si>
  <si>
    <t>65.9922606759886</t>
  </si>
  <si>
    <t>94.3013832947039</t>
  </si>
  <si>
    <t>evm.TU.LG14.1580</t>
  </si>
  <si>
    <t>81.5066224803263</t>
  </si>
  <si>
    <t>46.2241769011408</t>
  </si>
  <si>
    <t>35.2824455791855</t>
  </si>
  <si>
    <t>10.9417313219553</t>
  </si>
  <si>
    <t>evm.TU.LG14.1612</t>
  </si>
  <si>
    <t>186.316252172131</t>
  </si>
  <si>
    <t>113.389496836655</t>
  </si>
  <si>
    <t>72.9267553354761</t>
  </si>
  <si>
    <t>40.462741501179</t>
  </si>
  <si>
    <t>evm.TU.LG14.1654</t>
  </si>
  <si>
    <t>543.364321454925</t>
  </si>
  <si>
    <t>213.571541623573</t>
  </si>
  <si>
    <t>329.792779831352</t>
  </si>
  <si>
    <t>evm.TU.LG14.1662</t>
  </si>
  <si>
    <t>114.522728389389</t>
  </si>
  <si>
    <t>71.2958185821053</t>
  </si>
  <si>
    <t>43.2269098072834</t>
  </si>
  <si>
    <t>28.0689087748218</t>
  </si>
  <si>
    <t>evm.TU.LG14.1734</t>
  </si>
  <si>
    <t>40.973101500771</t>
  </si>
  <si>
    <t>21.8797809962913</t>
  </si>
  <si>
    <t>19.0933205044797</t>
  </si>
  <si>
    <t>2.78646049181156</t>
  </si>
  <si>
    <t>evm.TU.LG14.1742</t>
  </si>
  <si>
    <t>84.5417764505822</t>
  </si>
  <si>
    <t>47.139857980579</t>
  </si>
  <si>
    <t>37.4019184700032</t>
  </si>
  <si>
    <t>9.73793951057581</t>
  </si>
  <si>
    <t>evm.TU.LG14.1756</t>
  </si>
  <si>
    <t>133.569207198464</t>
  </si>
  <si>
    <t>60.6575087228526</t>
  </si>
  <si>
    <t>72.9116984756115</t>
  </si>
  <si>
    <t>evm.TU.LG14.1824</t>
  </si>
  <si>
    <t>117.702399767756</t>
  </si>
  <si>
    <t>80.160409070195</t>
  </si>
  <si>
    <t>37.5419906975607</t>
  </si>
  <si>
    <t>42.6184183726343</t>
  </si>
  <si>
    <t>evm.TU.LG14.1879</t>
  </si>
  <si>
    <t>260.832195972977</t>
  </si>
  <si>
    <t>141.192526869386</t>
  </si>
  <si>
    <t>119.639669103591</t>
  </si>
  <si>
    <t>21.5528577657952</t>
  </si>
  <si>
    <t>evm.TU.LG14.2</t>
  </si>
  <si>
    <t>132.041304240178</t>
  </si>
  <si>
    <t>85.7080955481045</t>
  </si>
  <si>
    <t>46.3332086920735</t>
  </si>
  <si>
    <t>39.374886856031</t>
  </si>
  <si>
    <t>evm.TU.LG14.256</t>
  </si>
  <si>
    <t>95.7280740589601</t>
  </si>
  <si>
    <t>64.4150811746188</t>
  </si>
  <si>
    <t>31.3129928843414</t>
  </si>
  <si>
    <t>33.1020882902774</t>
  </si>
  <si>
    <t>40.4170254160361</t>
  </si>
  <si>
    <t>23.5825752228911</t>
  </si>
  <si>
    <t>16.8344501931451</t>
  </si>
  <si>
    <t>evm.TU.LG14.267</t>
  </si>
  <si>
    <t>99.6647765952446</t>
  </si>
  <si>
    <t>57.6539574265171</t>
  </si>
  <si>
    <t>42.0108191687275</t>
  </si>
  <si>
    <t>15.6431382577896</t>
  </si>
  <si>
    <t>evm.TU.LG14.306</t>
  </si>
  <si>
    <t>485.695054399524</t>
  </si>
  <si>
    <t>317.786731186872</t>
  </si>
  <si>
    <t>167.908323212652</t>
  </si>
  <si>
    <t>149.87840797422</t>
  </si>
  <si>
    <t>evm.TU.LG14.375</t>
  </si>
  <si>
    <t>354.68664255837</t>
  </si>
  <si>
    <t>226.065437456179</t>
  </si>
  <si>
    <t>128.621205102191</t>
  </si>
  <si>
    <t>97.4442323539878</t>
  </si>
  <si>
    <t>evm.TU.LG14.391</t>
  </si>
  <si>
    <t>464.133805760828</t>
  </si>
  <si>
    <t>341.014418205166</t>
  </si>
  <si>
    <t>123.119387555662</t>
  </si>
  <si>
    <t>217.895030649504</t>
  </si>
  <si>
    <t>evm.TU.LG14.392</t>
  </si>
  <si>
    <t>471.168417992042</t>
  </si>
  <si>
    <t>321.62999959914</t>
  </si>
  <si>
    <t>149.538418392903</t>
  </si>
  <si>
    <t>172.091581206237</t>
  </si>
  <si>
    <t>evm.TU.LG14.407</t>
  </si>
  <si>
    <t>101.555001723066</t>
  </si>
  <si>
    <t>51.6772098378478</t>
  </si>
  <si>
    <t>49.8777918852177</t>
  </si>
  <si>
    <t>1.79941795263011</t>
  </si>
  <si>
    <t>evm.TU.LG14.427</t>
  </si>
  <si>
    <t>453.626414031851</t>
  </si>
  <si>
    <t>263.725934013591</t>
  </si>
  <si>
    <t>189.900480018261</t>
  </si>
  <si>
    <t>73.8254539953297</t>
  </si>
  <si>
    <t>evm.TU.LG14.464</t>
  </si>
  <si>
    <t>386.090892642937</t>
  </si>
  <si>
    <t>125.521456047676</t>
  </si>
  <si>
    <t>260.56943659526</t>
  </si>
  <si>
    <t>evm.TU.LG14.530</t>
  </si>
  <si>
    <t>269.846645543452</t>
  </si>
  <si>
    <t>164.93962083131</t>
  </si>
  <si>
    <t>104.907024712142</t>
  </si>
  <si>
    <t>60.0325961191675</t>
  </si>
  <si>
    <t>evm.TU.LG14.570</t>
  </si>
  <si>
    <t>26.883019871551</t>
  </si>
  <si>
    <t>16.2855070093496</t>
  </si>
  <si>
    <t>10.5975128622014</t>
  </si>
  <si>
    <t>5.68799414714816</t>
  </si>
  <si>
    <t>evm.TU.LG14.615</t>
  </si>
  <si>
    <t>391.645695829644</t>
  </si>
  <si>
    <t>151.712369164118</t>
  </si>
  <si>
    <t>239.933326665526</t>
  </si>
  <si>
    <t>evm.TU.LG14.624</t>
  </si>
  <si>
    <t>149.861431815088</t>
  </si>
  <si>
    <t>92.6042591733277</t>
  </si>
  <si>
    <t>57.2571726417598</t>
  </si>
  <si>
    <t>35.3470865315679</t>
  </si>
  <si>
    <t>evm.TU.LG14.63</t>
  </si>
  <si>
    <t>54.6459393115328</t>
  </si>
  <si>
    <t>20.4383801517138</t>
  </si>
  <si>
    <t>34.207559159819</t>
  </si>
  <si>
    <t>evm.TU.LG14.637</t>
  </si>
  <si>
    <t>64.1758743730885</t>
  </si>
  <si>
    <t>32.1182365265835</t>
  </si>
  <si>
    <t>32.057637846505</t>
  </si>
  <si>
    <t>0.0605986800784706</t>
  </si>
  <si>
    <t>evm.TU.LG14.642</t>
  </si>
  <si>
    <t>360.422244157114</t>
  </si>
  <si>
    <t>283.862255172253</t>
  </si>
  <si>
    <t>76.5599889848606</t>
  </si>
  <si>
    <t>207.302266187393</t>
  </si>
  <si>
    <t>evm.TU.LG14.705</t>
  </si>
  <si>
    <t>101.779271215711</t>
  </si>
  <si>
    <t>51.0699879443079</t>
  </si>
  <si>
    <t>50.7092832714029</t>
  </si>
  <si>
    <t>0.360704672904987</t>
  </si>
  <si>
    <t>evm.TU.LG14.719</t>
  </si>
  <si>
    <t>29.3977027072497</t>
  </si>
  <si>
    <t>12.5697865028146</t>
  </si>
  <si>
    <t>16.8279162044351</t>
  </si>
  <si>
    <t>evm.TU.LG14.760</t>
  </si>
  <si>
    <t>39.0187750275493</t>
  </si>
  <si>
    <t>14.6674129708401</t>
  </si>
  <si>
    <t>24.3513620567093</t>
  </si>
  <si>
    <t>evm.TU.LG14.773</t>
  </si>
  <si>
    <t>293.190892150167</t>
  </si>
  <si>
    <t>168.926230408119</t>
  </si>
  <si>
    <t>124.264661742049</t>
  </si>
  <si>
    <t>44.6615686660701</t>
  </si>
  <si>
    <t>evm.TU.LG14.841</t>
  </si>
  <si>
    <t>192.168802682158</t>
  </si>
  <si>
    <t>107.087733363228</t>
  </si>
  <si>
    <t>85.0810693189298</t>
  </si>
  <si>
    <t>22.0066640442984</t>
  </si>
  <si>
    <t>evm.TU.LG14.843</t>
  </si>
  <si>
    <t>231.299577306117</t>
  </si>
  <si>
    <t>171.051616953881</t>
  </si>
  <si>
    <t>60.2479603522358</t>
  </si>
  <si>
    <t>110.803656601645</t>
  </si>
  <si>
    <t>evm.TU.LG14.915</t>
  </si>
  <si>
    <t>51.2054291520493</t>
  </si>
  <si>
    <t>19.893782913019</t>
  </si>
  <si>
    <t>31.3116462390303</t>
  </si>
  <si>
    <t>evm.TU.LG14.918</t>
  </si>
  <si>
    <t>19.780872025175</t>
  </si>
  <si>
    <t>9.13038202101033</t>
  </si>
  <si>
    <t>10.6504900041646</t>
  </si>
  <si>
    <t>evm.TU.LG14.934</t>
  </si>
  <si>
    <t>48.2778359147455</t>
  </si>
  <si>
    <t>23.0098660694644</t>
  </si>
  <si>
    <t>25.2679698452811</t>
  </si>
  <si>
    <t>evm.TU.LG14.97</t>
  </si>
  <si>
    <t>252.584019806314</t>
  </si>
  <si>
    <t>112.402000742912</t>
  </si>
  <si>
    <t>140.182019063402</t>
  </si>
  <si>
    <t>evm.TU.LG15.1010</t>
  </si>
  <si>
    <t>35.4274157301222</t>
  </si>
  <si>
    <t>15.0293540207229</t>
  </si>
  <si>
    <t>20.3980617093993</t>
  </si>
  <si>
    <t>evm.TU.LG15.1012</t>
  </si>
  <si>
    <t>438.81453566064</t>
  </si>
  <si>
    <t>235.389522812636</t>
  </si>
  <si>
    <t>203.425012848004</t>
  </si>
  <si>
    <t>31.9645099646318</t>
  </si>
  <si>
    <t>evm.TU.LG15.1013</t>
  </si>
  <si>
    <t>644.777312449763</t>
  </si>
  <si>
    <t>245.739610545717</t>
  </si>
  <si>
    <t>399.037701904046</t>
  </si>
  <si>
    <t>evm.TU.LG15.1014</t>
  </si>
  <si>
    <t>52.472842649306</t>
  </si>
  <si>
    <t>26.9284486168984</t>
  </si>
  <si>
    <t>25.5443940324076</t>
  </si>
  <si>
    <t>1.38405458449079</t>
  </si>
  <si>
    <t>evm.TU.LG15.1048</t>
  </si>
  <si>
    <t>393.272608392169</t>
  </si>
  <si>
    <t>243.157834439425</t>
  </si>
  <si>
    <t>150.114773952744</t>
  </si>
  <si>
    <t>93.0430604866806</t>
  </si>
  <si>
    <t>evm.TU.LG15.114</t>
  </si>
  <si>
    <t>351.661026106631</t>
  </si>
  <si>
    <t>162.96934347603</t>
  </si>
  <si>
    <t>25.7223391545698</t>
  </si>
  <si>
    <t>evm.TU.LG15.1180</t>
  </si>
  <si>
    <t>149.913735625912</t>
  </si>
  <si>
    <t>107.821236376896</t>
  </si>
  <si>
    <t>42.0924992490159</t>
  </si>
  <si>
    <t>65.7287371278799</t>
  </si>
  <si>
    <t>evm.TU.LG15.1217</t>
  </si>
  <si>
    <t>245.310194456206</t>
  </si>
  <si>
    <t>162.667498651051</t>
  </si>
  <si>
    <t>82.6426958051543</t>
  </si>
  <si>
    <t>80.0248028458972</t>
  </si>
  <si>
    <t>evm.TU.LG15.1251</t>
  </si>
  <si>
    <t>218.881102134437</t>
  </si>
  <si>
    <t>170.454745129526</t>
  </si>
  <si>
    <t>48.4263570049114</t>
  </si>
  <si>
    <t>122.028388124614</t>
  </si>
  <si>
    <t>evm.TU.LG15.1285</t>
  </si>
  <si>
    <t>504.528197884248</t>
  </si>
  <si>
    <t>350.600882710557</t>
  </si>
  <si>
    <t>153.927315173691</t>
  </si>
  <si>
    <t>196.673567536866</t>
  </si>
  <si>
    <t>evm.TU.LG15.1302</t>
  </si>
  <si>
    <t>229.702470815789</t>
  </si>
  <si>
    <t>159.108783701776</t>
  </si>
  <si>
    <t>70.5936871140126</t>
  </si>
  <si>
    <t>88.5150965877633</t>
  </si>
  <si>
    <t>evm.TU.LG15.1371</t>
  </si>
  <si>
    <t>52.8803053469114</t>
  </si>
  <si>
    <t>36.6261635468724</t>
  </si>
  <si>
    <t>16.254141800039</t>
  </si>
  <si>
    <t>20.3720217468335</t>
  </si>
  <si>
    <t>evm.TU.LG15.1374</t>
  </si>
  <si>
    <t>25.3559084689562</t>
  </si>
  <si>
    <t>12.9658186766147</t>
  </si>
  <si>
    <t>12.3900897923415</t>
  </si>
  <si>
    <t>0.575728884273214</t>
  </si>
  <si>
    <t>evm.TU.LG15.1485</t>
  </si>
  <si>
    <t>487.095937903375</t>
  </si>
  <si>
    <t>95.4442695678436</t>
  </si>
  <si>
    <t>391.651668335531</t>
  </si>
  <si>
    <t>evm.TU.LG15.1512</t>
  </si>
  <si>
    <t>329.306486038427</t>
  </si>
  <si>
    <t>217.916651690321</t>
  </si>
  <si>
    <t>111.389834348106</t>
  </si>
  <si>
    <t>106.526817342215</t>
  </si>
  <si>
    <t>evm.TU.LG15.1515</t>
  </si>
  <si>
    <t>23.7406745480778</t>
  </si>
  <si>
    <t>8.88666849867784</t>
  </si>
  <si>
    <t>evm.TU.LG15.1526</t>
  </si>
  <si>
    <t>225.96056852656</t>
  </si>
  <si>
    <t>163.836060224198</t>
  </si>
  <si>
    <t>62.124508302362</t>
  </si>
  <si>
    <t>101.711551921836</t>
  </si>
  <si>
    <t>evm.TU.LG15.1540</t>
  </si>
  <si>
    <t>506.490932855382</t>
  </si>
  <si>
    <t>189.051164550627</t>
  </si>
  <si>
    <t>317.439768304755</t>
  </si>
  <si>
    <t>evm.TU.LG15.1615</t>
  </si>
  <si>
    <t>193.373252443353</t>
  </si>
  <si>
    <t>131.195631028638</t>
  </si>
  <si>
    <t>62.1776214147146</t>
  </si>
  <si>
    <t>69.0180096139239</t>
  </si>
  <si>
    <t>evm.TU.LG15.1621</t>
  </si>
  <si>
    <t>470.847606055598</t>
  </si>
  <si>
    <t>360.966264596585</t>
  </si>
  <si>
    <t>109.881341459014</t>
  </si>
  <si>
    <t>251.084923137571</t>
  </si>
  <si>
    <t>evm.TU.LG15.1676</t>
  </si>
  <si>
    <t>158.589606927458</t>
  </si>
  <si>
    <t>125.886947890565</t>
  </si>
  <si>
    <t>32.7026590368927</t>
  </si>
  <si>
    <t>93.1842888536721</t>
  </si>
  <si>
    <t>evm.TU.LG15.1691</t>
  </si>
  <si>
    <t>121.483101840922</t>
  </si>
  <si>
    <t>65.8755185513222</t>
  </si>
  <si>
    <t>55.6075832896002</t>
  </si>
  <si>
    <t>10.2679352617221</t>
  </si>
  <si>
    <t>evm.TU.LG15.1713</t>
  </si>
  <si>
    <t>30.3324062238811</t>
  </si>
  <si>
    <t>12.3067480945815</t>
  </si>
  <si>
    <t>18.0256581292995</t>
  </si>
  <si>
    <t>evm.TU.LG15.1714</t>
  </si>
  <si>
    <t>36.1625591698588</t>
  </si>
  <si>
    <t>15.4987626096688</t>
  </si>
  <si>
    <t>evm.TU.LG15.192</t>
  </si>
  <si>
    <t>177.645222066602</t>
  </si>
  <si>
    <t>125.735708676095</t>
  </si>
  <si>
    <t>51.9095133905062</t>
  </si>
  <si>
    <t>73.8261952855891</t>
  </si>
  <si>
    <t>evm.TU.LG15.217</t>
  </si>
  <si>
    <t>414.890618491779</t>
  </si>
  <si>
    <t>275.008799922197</t>
  </si>
  <si>
    <t>139.881818569582</t>
  </si>
  <si>
    <t>135.126981352615</t>
  </si>
  <si>
    <t>evm.TU.LG15.220</t>
  </si>
  <si>
    <t>115.723861447159</t>
  </si>
  <si>
    <t>55.3286756254578</t>
  </si>
  <si>
    <t>60.3951858217014</t>
  </si>
  <si>
    <t>evm.TU.LG15.245</t>
  </si>
  <si>
    <t>190.646837669254</t>
  </si>
  <si>
    <t>125.963865641949</t>
  </si>
  <si>
    <t>64.682972027305</t>
  </si>
  <si>
    <t>61.2808936146444</t>
  </si>
  <si>
    <t>evm.TU.LG15.25</t>
  </si>
  <si>
    <t>23.2062801747549</t>
  </si>
  <si>
    <t>10.2853020680065</t>
  </si>
  <si>
    <t>12.9209781067485</t>
  </si>
  <si>
    <t>evm.TU.LG15.254</t>
  </si>
  <si>
    <t>336.93380739234</t>
  </si>
  <si>
    <t>191.560840153312</t>
  </si>
  <si>
    <t>145.372967239027</t>
  </si>
  <si>
    <t>46.1878729142852</t>
  </si>
  <si>
    <t>evm.TU.LG15.262</t>
  </si>
  <si>
    <t>415.732128173098</t>
  </si>
  <si>
    <t>209.26246525932</t>
  </si>
  <si>
    <t>206.469662913778</t>
  </si>
  <si>
    <t>2.79280234554187</t>
  </si>
  <si>
    <t>evm.TU.LG15.282</t>
  </si>
  <si>
    <t>146.514539344979</t>
  </si>
  <si>
    <t>73.5838036587095</t>
  </si>
  <si>
    <t>72.9307356862694</t>
  </si>
  <si>
    <t>0.653067972440056</t>
  </si>
  <si>
    <t>evm.TU.LG15.291</t>
  </si>
  <si>
    <t>15.7059821505098</t>
  </si>
  <si>
    <t>3.37100731025874</t>
  </si>
  <si>
    <t>12.3349748402511</t>
  </si>
  <si>
    <t>evm.TU.LG15.31</t>
  </si>
  <si>
    <t>102.540102393812</t>
  </si>
  <si>
    <t>69.9385711285515</t>
  </si>
  <si>
    <t>32.6015312652602</t>
  </si>
  <si>
    <t>37.3370398632913</t>
  </si>
  <si>
    <t>evm.TU.LG15.362</t>
  </si>
  <si>
    <t>220.775271231905</t>
  </si>
  <si>
    <t>117.922778367954</t>
  </si>
  <si>
    <t>102.85249286395</t>
  </si>
  <si>
    <t>15.0702855040043</t>
  </si>
  <si>
    <t>evm.TU.LG15.383</t>
  </si>
  <si>
    <t>39.6630213921313</t>
  </si>
  <si>
    <t>19.8143346808231</t>
  </si>
  <si>
    <t>19.8486867113082</t>
  </si>
  <si>
    <t>evm.TU.LG15.4</t>
  </si>
  <si>
    <t>435.127659321827</t>
  </si>
  <si>
    <t>329.17807201459</t>
  </si>
  <si>
    <t>105.949587307237</t>
  </si>
  <si>
    <t>223.228484707353</t>
  </si>
  <si>
    <t>evm.TU.LG15.432</t>
  </si>
  <si>
    <t>418.856863268394</t>
  </si>
  <si>
    <t>178.142665214261</t>
  </si>
  <si>
    <t>240.714198054133</t>
  </si>
  <si>
    <t>evm.TU.LG15.438</t>
  </si>
  <si>
    <t>418.533167725898</t>
  </si>
  <si>
    <t>158.183131664129</t>
  </si>
  <si>
    <t>260.350036061769</t>
  </si>
  <si>
    <t>evm.TU.LG15.440</t>
  </si>
  <si>
    <t>17.5455737318143</t>
  </si>
  <si>
    <t>6.98596498999272</t>
  </si>
  <si>
    <t>10.5596087418216</t>
  </si>
  <si>
    <t>evm.TU.LG15.494</t>
  </si>
  <si>
    <t>359.512767016196</t>
  </si>
  <si>
    <t>115.328897692844</t>
  </si>
  <si>
    <t>244.183869323352</t>
  </si>
  <si>
    <t>evm.TU.LG15.500</t>
  </si>
  <si>
    <t>224.75119955308</t>
  </si>
  <si>
    <t>136.150944819247</t>
  </si>
  <si>
    <t>88.6002547338329</t>
  </si>
  <si>
    <t>47.5506900854142</t>
  </si>
  <si>
    <t>evm.TU.LG15.501</t>
  </si>
  <si>
    <t>204.606455385949</t>
  </si>
  <si>
    <t>122.82335888546</t>
  </si>
  <si>
    <t>81.7830965004889</t>
  </si>
  <si>
    <t>41.040262384971</t>
  </si>
  <si>
    <t>evm.TU.LG15.502</t>
  </si>
  <si>
    <t>241.079949071757</t>
  </si>
  <si>
    <t>142.883720052329</t>
  </si>
  <si>
    <t>98.196229019428</t>
  </si>
  <si>
    <t>44.6874910329013</t>
  </si>
  <si>
    <t>evm.TU.LG15.503</t>
  </si>
  <si>
    <t>45.8196542805007</t>
  </si>
  <si>
    <t>32.4729274466693</t>
  </si>
  <si>
    <t>13.3467268338314</t>
  </si>
  <si>
    <t>evm.TU.LG15.507</t>
  </si>
  <si>
    <t>81.1442242134595</t>
  </si>
  <si>
    <t>37.3166634024192</t>
  </si>
  <si>
    <t>43.8275608110403</t>
  </si>
  <si>
    <t>evm.TU.LG15.508</t>
  </si>
  <si>
    <t>109.000461535474</t>
  </si>
  <si>
    <t>56.240824185637</t>
  </si>
  <si>
    <t>52.7596373498365</t>
  </si>
  <si>
    <t>3.48118683580053</t>
  </si>
  <si>
    <t>evm.TU.LG15.53</t>
  </si>
  <si>
    <t>388.847431388183</t>
  </si>
  <si>
    <t>283.596798328638</t>
  </si>
  <si>
    <t>105.250633059545</t>
  </si>
  <si>
    <t>178.346165269093</t>
  </si>
  <si>
    <t>evm.TU.LG15.541</t>
  </si>
  <si>
    <t>340.019091676698</t>
  </si>
  <si>
    <t>175.370180823491</t>
  </si>
  <si>
    <t>164.648910853206</t>
  </si>
  <si>
    <t>10.7212699702848</t>
  </si>
  <si>
    <t>evm.TU.LG15.554</t>
  </si>
  <si>
    <t>297.22178665524</t>
  </si>
  <si>
    <t>212.564826752372</t>
  </si>
  <si>
    <t>84.6569599028678</t>
  </si>
  <si>
    <t>127.907866849505</t>
  </si>
  <si>
    <t>evm.TU.LG15.56</t>
  </si>
  <si>
    <t>345.12594715979</t>
  </si>
  <si>
    <t>127.738773980641</t>
  </si>
  <si>
    <t>217.38717317915</t>
  </si>
  <si>
    <t>evm.TU.LG15.566</t>
  </si>
  <si>
    <t>15.5017952513405</t>
  </si>
  <si>
    <t>4.52903916653478</t>
  </si>
  <si>
    <t>10.9727560848057</t>
  </si>
  <si>
    <t>evm.TU.LG15.573</t>
  </si>
  <si>
    <t>177.162987378117</t>
  </si>
  <si>
    <t>79.9244921455886</t>
  </si>
  <si>
    <t>97.2384952325282</t>
  </si>
  <si>
    <t>evm.TU.LG15.579</t>
  </si>
  <si>
    <t>428.463381460987</t>
  </si>
  <si>
    <t>289.418676455069</t>
  </si>
  <si>
    <t>139.044705005918</t>
  </si>
  <si>
    <t>150.37397144915</t>
  </si>
  <si>
    <t>evm.TU.LG15.594</t>
  </si>
  <si>
    <t>223.396362401501</t>
  </si>
  <si>
    <t>80.1347068232046</t>
  </si>
  <si>
    <t>143.261655578296</t>
  </si>
  <si>
    <t>evm.TU.LG15.616</t>
  </si>
  <si>
    <t>217.843754424286</t>
  </si>
  <si>
    <t>143.843757906454</t>
  </si>
  <si>
    <t>73.9999965178321</t>
  </si>
  <si>
    <t>69.8437613886221</t>
  </si>
  <si>
    <t>evm.TU.LG15.758</t>
  </si>
  <si>
    <t>398.312003265875</t>
  </si>
  <si>
    <t>300.406416990427</t>
  </si>
  <si>
    <t>97.9055862754478</t>
  </si>
  <si>
    <t>202.500830714979</t>
  </si>
  <si>
    <t>evm.TU.LG15.759</t>
  </si>
  <si>
    <t>171.671293518219</t>
  </si>
  <si>
    <t>91.5010990960716</t>
  </si>
  <si>
    <t>80.1701944221475</t>
  </si>
  <si>
    <t>11.3309046739241</t>
  </si>
  <si>
    <t>evm.TU.LG15.811</t>
  </si>
  <si>
    <t>431.257422843665</t>
  </si>
  <si>
    <t>293.125592142514</t>
  </si>
  <si>
    <t>138.131830701151</t>
  </si>
  <si>
    <t>154.993761441362</t>
  </si>
  <si>
    <t>evm.TU.LG15.85</t>
  </si>
  <si>
    <t>35.0140611729062</t>
  </si>
  <si>
    <t>21.3914389255962</t>
  </si>
  <si>
    <t>evm.TU.LG15.854</t>
  </si>
  <si>
    <t>337.16153239357</t>
  </si>
  <si>
    <t>237.922576365351</t>
  </si>
  <si>
    <t>99.2389560282186</t>
  </si>
  <si>
    <t>138.683620337133</t>
  </si>
  <si>
    <t>evm.TU.LG15.913</t>
  </si>
  <si>
    <t>103.009099100139</t>
  </si>
  <si>
    <t>51.6649340381414</t>
  </si>
  <si>
    <t>51.3441650619979</t>
  </si>
  <si>
    <t>0.320768976143412</t>
  </si>
  <si>
    <t>evm.TU.LG15.938</t>
  </si>
  <si>
    <t>132.482914678244</t>
  </si>
  <si>
    <t>51.7995703204644</t>
  </si>
  <si>
    <t>28.8837740373155</t>
  </si>
  <si>
    <t>evm.TU.LG16.1003</t>
  </si>
  <si>
    <t>22.9421675318622</t>
  </si>
  <si>
    <t>7.21357173327533</t>
  </si>
  <si>
    <t>15.7285957985869</t>
  </si>
  <si>
    <t>evm.TU.LG16.1044</t>
  </si>
  <si>
    <t>326.508764420822</t>
  </si>
  <si>
    <t>206.325725335269</t>
  </si>
  <si>
    <t>120.183039085553</t>
  </si>
  <si>
    <t>86.1426862497161</t>
  </si>
  <si>
    <t>evm.TU.LG16.1105</t>
  </si>
  <si>
    <t>271.826050758173</t>
  </si>
  <si>
    <t>136.217411102977</t>
  </si>
  <si>
    <t>135.608639655196</t>
  </si>
  <si>
    <t>0.608771447781407</t>
  </si>
  <si>
    <t>evm.TU.LG16.1108</t>
  </si>
  <si>
    <t>434.188949324611</t>
  </si>
  <si>
    <t>244.951930594758</t>
  </si>
  <si>
    <t>189.237018729853</t>
  </si>
  <si>
    <t>55.7149118649046</t>
  </si>
  <si>
    <t>evm.TU.LG16.1114</t>
  </si>
  <si>
    <t>396.505920522463</t>
  </si>
  <si>
    <t>258.853222153571</t>
  </si>
  <si>
    <t>137.652698368892</t>
  </si>
  <si>
    <t>121.200523784678</t>
  </si>
  <si>
    <t>evm.TU.LG16.1131</t>
  </si>
  <si>
    <t>312.536609062057</t>
  </si>
  <si>
    <t>250.144285837103</t>
  </si>
  <si>
    <t>62.3923232249543</t>
  </si>
  <si>
    <t>187.751962612148</t>
  </si>
  <si>
    <t>evm.TU.LG16.1169</t>
  </si>
  <si>
    <t>475.723901994422</t>
  </si>
  <si>
    <t>150.616099679057</t>
  </si>
  <si>
    <t>325.107802315364</t>
  </si>
  <si>
    <t>evm.TU.LG16.117</t>
  </si>
  <si>
    <t>12.161221209937</t>
  </si>
  <si>
    <t>6.29227495057145</t>
  </si>
  <si>
    <t>5.8689462593655</t>
  </si>
  <si>
    <t>0.423328691205953</t>
  </si>
  <si>
    <t>evm.TU.LG16.1173</t>
  </si>
  <si>
    <t>456.409116246028</t>
  </si>
  <si>
    <t>355.493595952578</t>
  </si>
  <si>
    <t>100.91552029345</t>
  </si>
  <si>
    <t>254.578075659128</t>
  </si>
  <si>
    <t>evm.TU.LG16.118</t>
  </si>
  <si>
    <t>149.797591367219</t>
  </si>
  <si>
    <t>76.9638195283819</t>
  </si>
  <si>
    <t>72.8337718388375</t>
  </si>
  <si>
    <t>4.1300476895444</t>
  </si>
  <si>
    <t>evm.TU.LG16.1196</t>
  </si>
  <si>
    <t>197.752521893442</t>
  </si>
  <si>
    <t>104.903233490507</t>
  </si>
  <si>
    <t>92.8492884029356</t>
  </si>
  <si>
    <t>12.0539450875711</t>
  </si>
  <si>
    <t>evm.TU.LG16.1272</t>
  </si>
  <si>
    <t>224.737789400686</t>
  </si>
  <si>
    <t>102.651749192455</t>
  </si>
  <si>
    <t>122.086040208232</t>
  </si>
  <si>
    <t>evm.TU.LG16.1285</t>
  </si>
  <si>
    <t>80.7397781602956</t>
  </si>
  <si>
    <t>40.6541215000814</t>
  </si>
  <si>
    <t>40.0856566602143</t>
  </si>
  <si>
    <t>0.56846483986709</t>
  </si>
  <si>
    <t>evm.TU.LG16.1299</t>
  </si>
  <si>
    <t>203.857575660751</t>
  </si>
  <si>
    <t>119.98249755026</t>
  </si>
  <si>
    <t>83.8750781104904</t>
  </si>
  <si>
    <t>evm.TU.LG16.1315</t>
  </si>
  <si>
    <t>202.570334328038</t>
  </si>
  <si>
    <t>100.615770154952</t>
  </si>
  <si>
    <t>101.954564173085</t>
  </si>
  <si>
    <t>evm.TU.LG16.1337</t>
  </si>
  <si>
    <t>285.644785449783</t>
  </si>
  <si>
    <t>105.30281572213</t>
  </si>
  <si>
    <t>180.341969727654</t>
  </si>
  <si>
    <t>evm.TU.LG16.1338</t>
  </si>
  <si>
    <t>472.174715778455</t>
  </si>
  <si>
    <t>331.520153062944</t>
  </si>
  <si>
    <t>140.654562715511</t>
  </si>
  <si>
    <t>190.865590347432</t>
  </si>
  <si>
    <t>evm.TU.LG16.135</t>
  </si>
  <si>
    <t>596.726551263385</t>
  </si>
  <si>
    <t>141.072269790935</t>
  </si>
  <si>
    <t>455.65428147245</t>
  </si>
  <si>
    <t>evm.TU.LG16.1350</t>
  </si>
  <si>
    <t>149.158518230825</t>
  </si>
  <si>
    <t>83.7397405932089</t>
  </si>
  <si>
    <t>65.4187776376165</t>
  </si>
  <si>
    <t>18.3209629555923</t>
  </si>
  <si>
    <t>evm.TU.LG16.1356</t>
  </si>
  <si>
    <t>351.366950481506</t>
  </si>
  <si>
    <t>252.692826123435</t>
  </si>
  <si>
    <t>98.6741243580705</t>
  </si>
  <si>
    <t>154.018701765365</t>
  </si>
  <si>
    <t>evm.TU.LG16.1357</t>
  </si>
  <si>
    <t>391.581307716549</t>
  </si>
  <si>
    <t>269.212532580176</t>
  </si>
  <si>
    <t>122.368775136373</t>
  </si>
  <si>
    <t>146.843757443802</t>
  </si>
  <si>
    <t>evm.TU.LG16.1399</t>
  </si>
  <si>
    <t>181.499238531624</t>
  </si>
  <si>
    <t>127.162068893559</t>
  </si>
  <si>
    <t>54.3371696380645</t>
  </si>
  <si>
    <t>72.8248992554949</t>
  </si>
  <si>
    <t>evm.TU.LG16.143</t>
  </si>
  <si>
    <t>78.4327741542995</t>
  </si>
  <si>
    <t>37.6817241558854</t>
  </si>
  <si>
    <t>40.7510499984141</t>
  </si>
  <si>
    <t>evm.TU.LG16.1454</t>
  </si>
  <si>
    <t>573.842534689726</t>
  </si>
  <si>
    <t>205.724204947837</t>
  </si>
  <si>
    <t>368.118329741889</t>
  </si>
  <si>
    <t>evm.TU.LG16.1488</t>
  </si>
  <si>
    <t>135.257956209287</t>
  </si>
  <si>
    <t>81.9700897212271</t>
  </si>
  <si>
    <t>53.2878664880599</t>
  </si>
  <si>
    <t>28.6822232331672</t>
  </si>
  <si>
    <t>evm.TU.LG16.1498</t>
  </si>
  <si>
    <t>108.804071169456</t>
  </si>
  <si>
    <t>53.0854068695254</t>
  </si>
  <si>
    <t>55.7186642999308</t>
  </si>
  <si>
    <t>evm.TU.LG16.1516</t>
  </si>
  <si>
    <t>55.8885789666889</t>
  </si>
  <si>
    <t>15.7115540996822</t>
  </si>
  <si>
    <t>40.1770248670067</t>
  </si>
  <si>
    <t>evm.TU.LG16.153</t>
  </si>
  <si>
    <t>307.135331155694</t>
  </si>
  <si>
    <t>223.818591103197</t>
  </si>
  <si>
    <t>83.3167400524978</t>
  </si>
  <si>
    <t>140.501851050699</t>
  </si>
  <si>
    <t>evm.TU.LG16.1549</t>
  </si>
  <si>
    <t>131.862169129965</t>
  </si>
  <si>
    <t>63.0361676724877</t>
  </si>
  <si>
    <t>68.826001457477</t>
  </si>
  <si>
    <t>evm.TU.LG16.1550</t>
  </si>
  <si>
    <t>116.170190317949</t>
  </si>
  <si>
    <t>65.9781984508785</t>
  </si>
  <si>
    <t>15.7862065838085</t>
  </si>
  <si>
    <t>evm.TU.LG16.1569</t>
  </si>
  <si>
    <t>7.96489316126821</t>
  </si>
  <si>
    <t>4.33054390334695</t>
  </si>
  <si>
    <t>3.63434925792126</t>
  </si>
  <si>
    <t>0.696194645425687</t>
  </si>
  <si>
    <t>evm.TU.LG16.1570</t>
  </si>
  <si>
    <t>9.52875667575459</t>
  </si>
  <si>
    <t>4.66000298090355</t>
  </si>
  <si>
    <t>4.86875369485104</t>
  </si>
  <si>
    <t>evm.TU.LG16.158</t>
  </si>
  <si>
    <t>83.7015125860048</t>
  </si>
  <si>
    <t>36.0333204845655</t>
  </si>
  <si>
    <t>47.6681921014393</t>
  </si>
  <si>
    <t>evm.TU.LG16.1616</t>
  </si>
  <si>
    <t>317.077096719959</t>
  </si>
  <si>
    <t>109.819088395059</t>
  </si>
  <si>
    <t>97.4389199298411</t>
  </si>
  <si>
    <t>evm.TU.LG16.1621</t>
  </si>
  <si>
    <t>416.341039415615</t>
  </si>
  <si>
    <t>140.192638385714</t>
  </si>
  <si>
    <t>276.148401029901</t>
  </si>
  <si>
    <t>evm.TU.LG16.1641</t>
  </si>
  <si>
    <t>370.153014578294</t>
  </si>
  <si>
    <t>181.148101166298</t>
  </si>
  <si>
    <t>189.004913411996</t>
  </si>
  <si>
    <t>evm.TU.LG16.1653</t>
  </si>
  <si>
    <t>542.094147036738</t>
  </si>
  <si>
    <t>246.207113494446</t>
  </si>
  <si>
    <t>295.887033542292</t>
  </si>
  <si>
    <t>evm.TU.LG16.1663</t>
  </si>
  <si>
    <t>133.504982382424</t>
  </si>
  <si>
    <t>86.9330033392371</t>
  </si>
  <si>
    <t>46.571979043187</t>
  </si>
  <si>
    <t>40.3610242960501</t>
  </si>
  <si>
    <t>evm.TU.LG16.171</t>
  </si>
  <si>
    <t>109.807548252263</t>
  </si>
  <si>
    <t>60.4336663399208</t>
  </si>
  <si>
    <t>49.373881912342</t>
  </si>
  <si>
    <t>11.0597844275788</t>
  </si>
  <si>
    <t>evm.TU.LG16.189</t>
  </si>
  <si>
    <t>530.793981699281</t>
  </si>
  <si>
    <t>141.526478056132</t>
  </si>
  <si>
    <t>389.267503643149</t>
  </si>
  <si>
    <t>evm.TU.LG16.190</t>
  </si>
  <si>
    <t>260.226744222394</t>
  </si>
  <si>
    <t>156.212452069836</t>
  </si>
  <si>
    <t>104.014292152558</t>
  </si>
  <si>
    <t>52.1981599172785</t>
  </si>
  <si>
    <t>evm.TU.LG16.234</t>
  </si>
  <si>
    <t>387.814213066676</t>
  </si>
  <si>
    <t>203.395350883406</t>
  </si>
  <si>
    <t>184.41886218327</t>
  </si>
  <si>
    <t>18.9764887001358</t>
  </si>
  <si>
    <t>evm.TU.LG16.243</t>
  </si>
  <si>
    <t>89.4564467466454</t>
  </si>
  <si>
    <t>41.5137301630575</t>
  </si>
  <si>
    <t>47.9427165835879</t>
  </si>
  <si>
    <t>evm.TU.LG16.28</t>
  </si>
  <si>
    <t>128.496321681728</t>
  </si>
  <si>
    <t>53.3523988122894</t>
  </si>
  <si>
    <t>75.1439228694389</t>
  </si>
  <si>
    <t>evm.TU.LG16.299</t>
  </si>
  <si>
    <t>56.283365191631</t>
  </si>
  <si>
    <t>22.5960149636739</t>
  </si>
  <si>
    <t>33.6873502279571</t>
  </si>
  <si>
    <t>evm.TU.LG16.30</t>
  </si>
  <si>
    <t>483.853826510427</t>
  </si>
  <si>
    <t>372.645616951586</t>
  </si>
  <si>
    <t>111.208209558841</t>
  </si>
  <si>
    <t>261.437407392745</t>
  </si>
  <si>
    <t>evm.TU.LG16.337</t>
  </si>
  <si>
    <t>44.146648540767</t>
  </si>
  <si>
    <t>18.6572561581205</t>
  </si>
  <si>
    <t>25.4893923826465</t>
  </si>
  <si>
    <t>43.4558790608661</t>
  </si>
  <si>
    <t>13.9960106441535</t>
  </si>
  <si>
    <t>29.4598684167126</t>
  </si>
  <si>
    <t>evm.TU.LG16.377</t>
  </si>
  <si>
    <t>448.695839664598</t>
  </si>
  <si>
    <t>331.353767137535</t>
  </si>
  <si>
    <t>117.342072527063</t>
  </si>
  <si>
    <t>214.011694610472</t>
  </si>
  <si>
    <t>evm.TU.LG16.382</t>
  </si>
  <si>
    <t>276.932033363974</t>
  </si>
  <si>
    <t>121.507690956776</t>
  </si>
  <si>
    <t>155.424342407198</t>
  </si>
  <si>
    <t>evm.TU.LG16.395</t>
  </si>
  <si>
    <t>384.472554452945</t>
  </si>
  <si>
    <t>214.316395308397</t>
  </si>
  <si>
    <t>170.156159144548</t>
  </si>
  <si>
    <t>44.1602361638486</t>
  </si>
  <si>
    <t>evm.TU.LG16.404</t>
  </si>
  <si>
    <t>282.352018306463</t>
  </si>
  <si>
    <t>130.792070251807</t>
  </si>
  <si>
    <t>151.559948054656</t>
  </si>
  <si>
    <t>evm.TU.LG16.413</t>
  </si>
  <si>
    <t>184.886655220198</t>
  </si>
  <si>
    <t>50.2551573012761</t>
  </si>
  <si>
    <t>134.631497918922</t>
  </si>
  <si>
    <t>310.885254221435</t>
  </si>
  <si>
    <t>233.878015103184</t>
  </si>
  <si>
    <t>77.0072391182508</t>
  </si>
  <si>
    <t>156.870775984933</t>
  </si>
  <si>
    <t>evm.TU.LG16.472</t>
  </si>
  <si>
    <t>301.168399004581</t>
  </si>
  <si>
    <t>168.233901635868</t>
  </si>
  <si>
    <t>132.934497368713</t>
  </si>
  <si>
    <t>35.2994042671544</t>
  </si>
  <si>
    <t>evm.TU.LG16.477</t>
  </si>
  <si>
    <t>71.7738899812192</t>
  </si>
  <si>
    <t>39.3081679595737</t>
  </si>
  <si>
    <t>32.4657220216455</t>
  </si>
  <si>
    <t>6.84244593792828</t>
  </si>
  <si>
    <t>evm.TU.LG16.524</t>
  </si>
  <si>
    <t>34.3466212957439</t>
  </si>
  <si>
    <t>13.9564581363467</t>
  </si>
  <si>
    <t>20.3901631593972</t>
  </si>
  <si>
    <t>evm.TU.LG16.559</t>
  </si>
  <si>
    <t>12.9329393937227</t>
  </si>
  <si>
    <t>4.39213662313326</t>
  </si>
  <si>
    <t>8.54080277058946</t>
  </si>
  <si>
    <t>evm.TU.LG16.581</t>
  </si>
  <si>
    <t>363.196403691541</t>
  </si>
  <si>
    <t>100.240771095963</t>
  </si>
  <si>
    <t>262.955632595577</t>
  </si>
  <si>
    <t>evm.TU.LG16.591</t>
  </si>
  <si>
    <t>266.967411167169</t>
  </si>
  <si>
    <t>146.786300356147</t>
  </si>
  <si>
    <t>120.181110811022</t>
  </si>
  <si>
    <t>26.6051895451247</t>
  </si>
  <si>
    <t>evm.TU.LG16.609</t>
  </si>
  <si>
    <t>163.941909578793</t>
  </si>
  <si>
    <t>124.378655261854</t>
  </si>
  <si>
    <t>39.5632543169393</t>
  </si>
  <si>
    <t>84.8154009449148</t>
  </si>
  <si>
    <t>evm.TU.LG16.610</t>
  </si>
  <si>
    <t>324.950876954502</t>
  </si>
  <si>
    <t>199.221392255603</t>
  </si>
  <si>
    <t>125.729484698899</t>
  </si>
  <si>
    <t>73.4919075567046</t>
  </si>
  <si>
    <t>evm.TU.LG16.65</t>
  </si>
  <si>
    <t>33.8906543211018</t>
  </si>
  <si>
    <t>12.7187290235996</t>
  </si>
  <si>
    <t>21.1719252975022</t>
  </si>
  <si>
    <t>evm.TU.LG16.654</t>
  </si>
  <si>
    <t>340.027119759457</t>
  </si>
  <si>
    <t>191.204487368706</t>
  </si>
  <si>
    <t>148.822632390752</t>
  </si>
  <si>
    <t>42.3818549779537</t>
  </si>
  <si>
    <t>evm.TU.LG16.683</t>
  </si>
  <si>
    <t>64.9530260556588</t>
  </si>
  <si>
    <t>31.0053529384489</t>
  </si>
  <si>
    <t>33.9476731172099</t>
  </si>
  <si>
    <t>evm.TU.LG16.716</t>
  </si>
  <si>
    <t>391.047468652264</t>
  </si>
  <si>
    <t>206.058195458952</t>
  </si>
  <si>
    <t>184.989273193311</t>
  </si>
  <si>
    <t>21.0689222656413</t>
  </si>
  <si>
    <t>evm.TU.LG16.783</t>
  </si>
  <si>
    <t>62.0911111587586</t>
  </si>
  <si>
    <t>34.2348900894137</t>
  </si>
  <si>
    <t>27.856221069345</t>
  </si>
  <si>
    <t>6.37866902006869</t>
  </si>
  <si>
    <t>evm.TU.LG16.792</t>
  </si>
  <si>
    <t>303.067400611735</t>
  </si>
  <si>
    <t>230.259721186897</t>
  </si>
  <si>
    <t>72.8076794248382</t>
  </si>
  <si>
    <t>157.452041762059</t>
  </si>
  <si>
    <t>evm.TU.LG16.796</t>
  </si>
  <si>
    <t>571.640676749829</t>
  </si>
  <si>
    <t>143.529990182825</t>
  </si>
  <si>
    <t>428.110686567004</t>
  </si>
  <si>
    <t>evm.TU.LG16.816</t>
  </si>
  <si>
    <t>118.126708275504</t>
  </si>
  <si>
    <t>57.9937672253665</t>
  </si>
  <si>
    <t>60.1329410501373</t>
  </si>
  <si>
    <t>evm.TU.LG16.839</t>
  </si>
  <si>
    <t>92.5522147161766</t>
  </si>
  <si>
    <t>51.669255740691</t>
  </si>
  <si>
    <t>40.8829589754856</t>
  </si>
  <si>
    <t>10.7862967652054</t>
  </si>
  <si>
    <t>evm.TU.LG16.846</t>
  </si>
  <si>
    <t>432.719304441651</t>
  </si>
  <si>
    <t>330.267347380499</t>
  </si>
  <si>
    <t>102.451957061152</t>
  </si>
  <si>
    <t>227.815390319347</t>
  </si>
  <si>
    <t>evm.TU.LG16.856</t>
  </si>
  <si>
    <t>289.959618854027</t>
  </si>
  <si>
    <t>158.659914616929</t>
  </si>
  <si>
    <t>131.299704237098</t>
  </si>
  <si>
    <t>27.3602103798309</t>
  </si>
  <si>
    <t>evm.TU.LG16.879</t>
  </si>
  <si>
    <t>166.411941086441</t>
  </si>
  <si>
    <t>122.818332134686</t>
  </si>
  <si>
    <t>43.5936089517554</t>
  </si>
  <si>
    <t>79.2247231829306</t>
  </si>
  <si>
    <t>evm.TU.LG16.931</t>
  </si>
  <si>
    <t>308.757784568644</t>
  </si>
  <si>
    <t>227.194973844673</t>
  </si>
  <si>
    <t>81.5628107239712</t>
  </si>
  <si>
    <t>145.632163120702</t>
  </si>
  <si>
    <t>evm.TU.LG16.986</t>
  </si>
  <si>
    <t>201.924996728454</t>
  </si>
  <si>
    <t>201.576544312946</t>
  </si>
  <si>
    <t>0.34845241550812</t>
  </si>
  <si>
    <t>evm.TU.LG16.988</t>
  </si>
  <si>
    <t>322.102868142251</t>
  </si>
  <si>
    <t>201.292594709653</t>
  </si>
  <si>
    <t>120.810273432599</t>
  </si>
  <si>
    <t>80.4823212770542</t>
  </si>
  <si>
    <t>evm.TU.LG17.1056</t>
  </si>
  <si>
    <t>136.992621068776</t>
  </si>
  <si>
    <t>80.3742334145736</t>
  </si>
  <si>
    <t>56.6183876542025</t>
  </si>
  <si>
    <t>23.755845760371</t>
  </si>
  <si>
    <t>evm.TU.LG17.1075</t>
  </si>
  <si>
    <t>90.7089343460475</t>
  </si>
  <si>
    <t>61.7610667820908</t>
  </si>
  <si>
    <t>28.9478675639567</t>
  </si>
  <si>
    <t>32.8131992181341</t>
  </si>
  <si>
    <t>evm.TU.LG17.115</t>
  </si>
  <si>
    <t>100.493052569906</t>
  </si>
  <si>
    <t>54.9127924669163</t>
  </si>
  <si>
    <t>45.5802601029898</t>
  </si>
  <si>
    <t>9.33253236392645</t>
  </si>
  <si>
    <t>evm.TU.LG17.1228</t>
  </si>
  <si>
    <t>223.823960601101</t>
  </si>
  <si>
    <t>67.0509970301797</t>
  </si>
  <si>
    <t>156.772963570921</t>
  </si>
  <si>
    <t>evm.TU.LG17.1238</t>
  </si>
  <si>
    <t>13.9750400813283</t>
  </si>
  <si>
    <t>7.7150213450518</t>
  </si>
  <si>
    <t>6.26001873627648</t>
  </si>
  <si>
    <t>1.45500260877532</t>
  </si>
  <si>
    <t>evm.TU.LG17.1270</t>
  </si>
  <si>
    <t>452.035405330228</t>
  </si>
  <si>
    <t>200.33217908324</t>
  </si>
  <si>
    <t>251.703226246988</t>
  </si>
  <si>
    <t>evm.TU.LG17.1402</t>
  </si>
  <si>
    <t>348.453200704861</t>
  </si>
  <si>
    <t>270.598863545722</t>
  </si>
  <si>
    <t>77.8543371591399</t>
  </si>
  <si>
    <t>192.744526386582</t>
  </si>
  <si>
    <t>evm.TU.LG17.1471</t>
  </si>
  <si>
    <t>25.2138046328061</t>
  </si>
  <si>
    <t>11.0492888336894</t>
  </si>
  <si>
    <t>14.1645157991167</t>
  </si>
  <si>
    <t>evm.TU.LG17.150</t>
  </si>
  <si>
    <t>26.860134259671</t>
  </si>
  <si>
    <t>11.5766682522552</t>
  </si>
  <si>
    <t>15.2834660074158</t>
  </si>
  <si>
    <t>evm.TU.LG17.1508</t>
  </si>
  <si>
    <t>163.545255443384</t>
  </si>
  <si>
    <t>77.7443299762347</t>
  </si>
  <si>
    <t>85.8009254671494</t>
  </si>
  <si>
    <t>evm.TU.LG17.228</t>
  </si>
  <si>
    <t>25.4314075391959</t>
  </si>
  <si>
    <t>9.68960494657927</t>
  </si>
  <si>
    <t>15.7418025926166</t>
  </si>
  <si>
    <t>evm.TU.LG17.257</t>
  </si>
  <si>
    <t>104.638193019034</t>
  </si>
  <si>
    <t>75.0474178858622</t>
  </si>
  <si>
    <t>29.5907751331716</t>
  </si>
  <si>
    <t>45.4566427526906</t>
  </si>
  <si>
    <t>evm.TU.LG17.321</t>
  </si>
  <si>
    <t>36.8131603444922</t>
  </si>
  <si>
    <t>17.1140307498477</t>
  </si>
  <si>
    <t>19.6991295946445</t>
  </si>
  <si>
    <t>evm.TU.LG17.332</t>
  </si>
  <si>
    <t>78.1738697529205</t>
  </si>
  <si>
    <t>27.0493192754078</t>
  </si>
  <si>
    <t>51.1245504775127</t>
  </si>
  <si>
    <t>evm.TU.LG17.349</t>
  </si>
  <si>
    <t>601.875476698812</t>
  </si>
  <si>
    <t>145.390600556721</t>
  </si>
  <si>
    <t>456.484876142091</t>
  </si>
  <si>
    <t>evm.TU.LG17.376</t>
  </si>
  <si>
    <t>403.119212318818</t>
  </si>
  <si>
    <t>273.620790196015</t>
  </si>
  <si>
    <t>129.498422122803</t>
  </si>
  <si>
    <t>144.122368073212</t>
  </si>
  <si>
    <t>evm.TU.LG17.393</t>
  </si>
  <si>
    <t>389.837358696601</t>
  </si>
  <si>
    <t>122.615444609813</t>
  </si>
  <si>
    <t>267.221914086788</t>
  </si>
  <si>
    <t>evm.TU.LG17.460</t>
  </si>
  <si>
    <t>590.873546862209</t>
  </si>
  <si>
    <t>222.730955382025</t>
  </si>
  <si>
    <t>368.142591480184</t>
  </si>
  <si>
    <t>evm.TU.LG17.467</t>
  </si>
  <si>
    <t>345.238714435046</t>
  </si>
  <si>
    <t>138.429039052284</t>
  </si>
  <si>
    <t>206.809675382762</t>
  </si>
  <si>
    <t>evm.TU.LG17.498</t>
  </si>
  <si>
    <t>339.776439077257</t>
  </si>
  <si>
    <t>182.506695952215</t>
  </si>
  <si>
    <t>157.269743125043</t>
  </si>
  <si>
    <t>25.2369528271719</t>
  </si>
  <si>
    <t>evm.TU.LG17.5</t>
  </si>
  <si>
    <t>66.2018620953342</t>
  </si>
  <si>
    <t>27.2580477336862</t>
  </si>
  <si>
    <t>38.9438143616479</t>
  </si>
  <si>
    <t>evm.TU.LG17.507</t>
  </si>
  <si>
    <t>400.343885674416</t>
  </si>
  <si>
    <t>250.406144857462</t>
  </si>
  <si>
    <t>149.937740816953</t>
  </si>
  <si>
    <t>100.468404040509</t>
  </si>
  <si>
    <t>evm.TU.LG17.509</t>
  </si>
  <si>
    <t>589.652761458341</t>
  </si>
  <si>
    <t>221.30935272758</t>
  </si>
  <si>
    <t>368.343408730761</t>
  </si>
  <si>
    <t>evm.TU.LG17.548</t>
  </si>
  <si>
    <t>354.058871737339</t>
  </si>
  <si>
    <t>252.608309812408</t>
  </si>
  <si>
    <t>101.450561924931</t>
  </si>
  <si>
    <t>151.157747887477</t>
  </si>
  <si>
    <t>evm.TU.LG17.56</t>
  </si>
  <si>
    <t>150.799911613064</t>
  </si>
  <si>
    <t>107.515400596691</t>
  </si>
  <si>
    <t>43.2845110163734</t>
  </si>
  <si>
    <t>64.2308895803177</t>
  </si>
  <si>
    <t>evm.TU.LG17.570</t>
  </si>
  <si>
    <t>123.306892751384</t>
  </si>
  <si>
    <t>23.1069066912941</t>
  </si>
  <si>
    <t>100.19998606009</t>
  </si>
  <si>
    <t>evm.TU.LG17.576</t>
  </si>
  <si>
    <t>186.134158719026</t>
  </si>
  <si>
    <t>119.660889368901</t>
  </si>
  <si>
    <t>66.4732693501253</t>
  </si>
  <si>
    <t>53.1876200187753</t>
  </si>
  <si>
    <t>evm.TU.LG17.585</t>
  </si>
  <si>
    <t>181.937951725074</t>
  </si>
  <si>
    <t>94.2318951240202</t>
  </si>
  <si>
    <t>87.7060566010536</t>
  </si>
  <si>
    <t>6.52583852296652</t>
  </si>
  <si>
    <t>evm.TU.LG17.640</t>
  </si>
  <si>
    <t>137.747169836809</t>
  </si>
  <si>
    <t>50.1014041449157</t>
  </si>
  <si>
    <t>87.6457656918929</t>
  </si>
  <si>
    <t>evm.TU.LG17.679</t>
  </si>
  <si>
    <t>386.799860173108</t>
  </si>
  <si>
    <t>307.745492738544</t>
  </si>
  <si>
    <t>79.0543674345637</t>
  </si>
  <si>
    <t>228.69112530398</t>
  </si>
  <si>
    <t>evm.TU.LG17.71</t>
  </si>
  <si>
    <t>299.066737228481</t>
  </si>
  <si>
    <t>181.285031325663</t>
  </si>
  <si>
    <t>117.781705902819</t>
  </si>
  <si>
    <t>63.5033254228438</t>
  </si>
  <si>
    <t>evm.TU.LG17.74</t>
  </si>
  <si>
    <t>222.705753994056</t>
  </si>
  <si>
    <t>157.427454126445</t>
  </si>
  <si>
    <t>65.2782998676111</t>
  </si>
  <si>
    <t>92.1491542588335</t>
  </si>
  <si>
    <t>evm.TU.LG17.75</t>
  </si>
  <si>
    <t>150.897897722751</t>
  </si>
  <si>
    <t>115.991480392477</t>
  </si>
  <si>
    <t>34.9064173302744</t>
  </si>
  <si>
    <t>81.0850630622025</t>
  </si>
  <si>
    <t>evm.TU.LG17.756</t>
  </si>
  <si>
    <t>275.326585156519</t>
  </si>
  <si>
    <t>147.084484484477</t>
  </si>
  <si>
    <t>128.242100672042</t>
  </si>
  <si>
    <t>18.8423838124351</t>
  </si>
  <si>
    <t>evm.TU.LG17.784</t>
  </si>
  <si>
    <t>259.562264990032</t>
  </si>
  <si>
    <t>148.556090394349</t>
  </si>
  <si>
    <t>111.006174595683</t>
  </si>
  <si>
    <t>37.5499157986662</t>
  </si>
  <si>
    <t>evm.TU.LG17.786</t>
  </si>
  <si>
    <t>122.272604229002</t>
  </si>
  <si>
    <t>75.0398582153014</t>
  </si>
  <si>
    <t>47.2327460137011</t>
  </si>
  <si>
    <t>27.8071122016003</t>
  </si>
  <si>
    <t>evm.TU.LG17.788</t>
  </si>
  <si>
    <t>458.959188045218</t>
  </si>
  <si>
    <t>166.687273008942</t>
  </si>
  <si>
    <t>292.271915036277</t>
  </si>
  <si>
    <t>evm.TU.LG17.833</t>
  </si>
  <si>
    <t>191.500476606102</t>
  </si>
  <si>
    <t>87.4600190427654</t>
  </si>
  <si>
    <t>104.040457563337</t>
  </si>
  <si>
    <t>evm.TU.LG17.853</t>
  </si>
  <si>
    <t>116.351662036786</t>
  </si>
  <si>
    <t>76.5948627207248</t>
  </si>
  <si>
    <t>39.7567993160616</t>
  </si>
  <si>
    <t>36.8380634046633</t>
  </si>
  <si>
    <t>evm.TU.LG17.862</t>
  </si>
  <si>
    <t>15.6295612503927</t>
  </si>
  <si>
    <t>4.58114505504644</t>
  </si>
  <si>
    <t>11.0484161953462</t>
  </si>
  <si>
    <t>evm.TU.LG17.896</t>
  </si>
  <si>
    <t>89.1118282495477</t>
  </si>
  <si>
    <t>55.8863209627812</t>
  </si>
  <si>
    <t>33.2255072867665</t>
  </si>
  <si>
    <t>22.6608136760148</t>
  </si>
  <si>
    <t>evm.TU.LG17.95</t>
  </si>
  <si>
    <t>361.925381936698</t>
  </si>
  <si>
    <t>240.700839335829</t>
  </si>
  <si>
    <t>121.224542600869</t>
  </si>
  <si>
    <t>119.47629673496</t>
  </si>
  <si>
    <t>evm.TU.LG17.956</t>
  </si>
  <si>
    <t>14.0356840599968</t>
  </si>
  <si>
    <t>7.64850719753127</t>
  </si>
  <si>
    <t>6.38717686246554</t>
  </si>
  <si>
    <t>1.26133033506573</t>
  </si>
  <si>
    <t>evm.TU.LG17.959</t>
  </si>
  <si>
    <t>293.432878747862</t>
  </si>
  <si>
    <t>194.966543901286</t>
  </si>
  <si>
    <t>98.4663348465762</t>
  </si>
  <si>
    <t>96.5002090547093</t>
  </si>
  <si>
    <t>evm.TU.LG17.980</t>
  </si>
  <si>
    <t>238.628032604103</t>
  </si>
  <si>
    <t>145.767204849247</t>
  </si>
  <si>
    <t>92.8608277548557</t>
  </si>
  <si>
    <t>52.9063770943912</t>
  </si>
  <si>
    <t>evm.TU.LG18.1</t>
  </si>
  <si>
    <t>105.042597347769</t>
  </si>
  <si>
    <t>50.8717406644281</t>
  </si>
  <si>
    <t>54.1708566833409</t>
  </si>
  <si>
    <t>evm.TU.LG18.1018</t>
  </si>
  <si>
    <t>276.172047675386</t>
  </si>
  <si>
    <t>192.112472831963</t>
  </si>
  <si>
    <t>84.0595748434225</t>
  </si>
  <si>
    <t>108.052897988541</t>
  </si>
  <si>
    <t>evm.TU.LG18.1039</t>
  </si>
  <si>
    <t>286.670766504403</t>
  </si>
  <si>
    <t>198.309313279647</t>
  </si>
  <si>
    <t>88.3614532247555</t>
  </si>
  <si>
    <t>109.947860054892</t>
  </si>
  <si>
    <t>evm.TU.LG18.1053</t>
  </si>
  <si>
    <t>102.152565260238</t>
  </si>
  <si>
    <t>68.0750980641588</t>
  </si>
  <si>
    <t>34.0774671960789</t>
  </si>
  <si>
    <t>33.9976308680798</t>
  </si>
  <si>
    <t>evm.TU.LG18.1137</t>
  </si>
  <si>
    <t>48.3916286390082</t>
  </si>
  <si>
    <t>17.6023744581061</t>
  </si>
  <si>
    <t>30.7892541809021</t>
  </si>
  <si>
    <t>evm.TU.LG18.1161</t>
  </si>
  <si>
    <t>469.210672681789</t>
  </si>
  <si>
    <t>356.995199332088</t>
  </si>
  <si>
    <t>112.215473349701</t>
  </si>
  <si>
    <t>244.779725982387</t>
  </si>
  <si>
    <t>evm.TU.LG18.1162</t>
  </si>
  <si>
    <t>328.355752489574</t>
  </si>
  <si>
    <t>237.937262489707</t>
  </si>
  <si>
    <t>90.4184899998667</t>
  </si>
  <si>
    <t>147.51877248984</t>
  </si>
  <si>
    <t>evm.TU.LG18.1163</t>
  </si>
  <si>
    <t>319.636744228669</t>
  </si>
  <si>
    <t>251.629463992229</t>
  </si>
  <si>
    <t>183.622183755789</t>
  </si>
  <si>
    <t>evm.TU.LG18.1172</t>
  </si>
  <si>
    <t>188.294922182255</t>
  </si>
  <si>
    <t>69.881943757425</t>
  </si>
  <si>
    <t>118.41297842483</t>
  </si>
  <si>
    <t>evm.TU.LG18.1183</t>
  </si>
  <si>
    <t>235.998225898149</t>
  </si>
  <si>
    <t>137.076788395879</t>
  </si>
  <si>
    <t>98.9214375022704</t>
  </si>
  <si>
    <t>38.1553508936084</t>
  </si>
  <si>
    <t>evm.TU.LG18.1251</t>
  </si>
  <si>
    <t>262.30330584524</t>
  </si>
  <si>
    <t>175.395589123848</t>
  </si>
  <si>
    <t>86.9077167213918</t>
  </si>
  <si>
    <t>88.487872402456</t>
  </si>
  <si>
    <t>evm.TU.LG18.1287</t>
  </si>
  <si>
    <t>415.297816961087</t>
  </si>
  <si>
    <t>252.235486490875</t>
  </si>
  <si>
    <t>163.062330470211</t>
  </si>
  <si>
    <t>89.173156020664</t>
  </si>
  <si>
    <t>evm.TU.LG18.1295</t>
  </si>
  <si>
    <t>261.31922842234</t>
  </si>
  <si>
    <t>162.743346181335</t>
  </si>
  <si>
    <t>98.575882241005</t>
  </si>
  <si>
    <t>64.1674639403303</t>
  </si>
  <si>
    <t>evm.TU.LG18.1381</t>
  </si>
  <si>
    <t>304.014092688944</t>
  </si>
  <si>
    <t>181.581942874102</t>
  </si>
  <si>
    <t>122.432149814842</t>
  </si>
  <si>
    <t>59.1497930592603</t>
  </si>
  <si>
    <t>evm.TU.LG18.1382</t>
  </si>
  <si>
    <t>222.180827047579</t>
  </si>
  <si>
    <t>137.961245378891</t>
  </si>
  <si>
    <t>84.2195816686879</t>
  </si>
  <si>
    <t>53.7416637102031</t>
  </si>
  <si>
    <t>evm.TU.LG18.1493</t>
  </si>
  <si>
    <t>207.046910731525</t>
  </si>
  <si>
    <t>100.515181166807</t>
  </si>
  <si>
    <t>106.531729564718</t>
  </si>
  <si>
    <t>evm.TU.LG18.1517</t>
  </si>
  <si>
    <t>670.049699563769</t>
  </si>
  <si>
    <t>221.682789980022</t>
  </si>
  <si>
    <t>448.366909583747</t>
  </si>
  <si>
    <t>evm.TU.LG18.1598</t>
  </si>
  <si>
    <t>136.679925616958</t>
  </si>
  <si>
    <t>46.5479262758889</t>
  </si>
  <si>
    <t>90.1319993410688</t>
  </si>
  <si>
    <t>evm.TU.LG18.1606</t>
  </si>
  <si>
    <t>504.091757780054</t>
  </si>
  <si>
    <t>187.800119019317</t>
  </si>
  <si>
    <t>316.291638760737</t>
  </si>
  <si>
    <t>evm.TU.LG18.1616</t>
  </si>
  <si>
    <t>426.836545482718</t>
  </si>
  <si>
    <t>316.950072132384</t>
  </si>
  <si>
    <t>109.886473350335</t>
  </si>
  <si>
    <t>207.063598782049</t>
  </si>
  <si>
    <t>evm.TU.LG18.1646</t>
  </si>
  <si>
    <t>305.986319300106</t>
  </si>
  <si>
    <t>184.198928065915</t>
  </si>
  <si>
    <t>121.787391234191</t>
  </si>
  <si>
    <t>62.4115368317233</t>
  </si>
  <si>
    <t>evm.TU.LG18.1654</t>
  </si>
  <si>
    <t>171.623275305785</t>
  </si>
  <si>
    <t>92.9409331809982</t>
  </si>
  <si>
    <t>78.682342124787</t>
  </si>
  <si>
    <t>14.2585910562112</t>
  </si>
  <si>
    <t>evm.TU.LG18.1676</t>
  </si>
  <si>
    <t>67.6238261188407</t>
  </si>
  <si>
    <t>28.2811321351807</t>
  </si>
  <si>
    <t>evm.TU.LG18.1683</t>
  </si>
  <si>
    <t>206.965992223609</t>
  </si>
  <si>
    <t>130.558897723041</t>
  </si>
  <si>
    <t>76.4070945005676</t>
  </si>
  <si>
    <t>54.1518032224736</t>
  </si>
  <si>
    <t>evm.TU.LG18.1722</t>
  </si>
  <si>
    <t>529.177575969349</t>
  </si>
  <si>
    <t>238.077447872838</t>
  </si>
  <si>
    <t>291.100128096511</t>
  </si>
  <si>
    <t>evm.TU.LG18.1735</t>
  </si>
  <si>
    <t>397.824359051256</t>
  </si>
  <si>
    <t>151.017765767043</t>
  </si>
  <si>
    <t>246.806593284213</t>
  </si>
  <si>
    <t>evm.TU.LG18.1754</t>
  </si>
  <si>
    <t>88.2209441265579</t>
  </si>
  <si>
    <t>59.1753749795067</t>
  </si>
  <si>
    <t>29.0455691470512</t>
  </si>
  <si>
    <t>30.1298058324554</t>
  </si>
  <si>
    <t>evm.TU.LG18.1760</t>
  </si>
  <si>
    <t>36.6962044651254</t>
  </si>
  <si>
    <t>19.391539991473</t>
  </si>
  <si>
    <t>17.3046644736524</t>
  </si>
  <si>
    <t>2.08687551782061</t>
  </si>
  <si>
    <t>evm.TU.LG18.1762</t>
  </si>
  <si>
    <t>161.699461397247</t>
  </si>
  <si>
    <t>71.3321111928115</t>
  </si>
  <si>
    <t>90.3673502044356</t>
  </si>
  <si>
    <t>evm.TU.LG18.1771</t>
  </si>
  <si>
    <t>88.8527220196043</t>
  </si>
  <si>
    <t>73.0335443359207</t>
  </si>
  <si>
    <t>15.8191776836835</t>
  </si>
  <si>
    <t>57.2143666522372</t>
  </si>
  <si>
    <t>evm.TU.LG18.1804</t>
  </si>
  <si>
    <t>489.883554887224</t>
  </si>
  <si>
    <t>152.763367970298</t>
  </si>
  <si>
    <t>337.120186916926</t>
  </si>
  <si>
    <t>evm.TU.LG18.1824</t>
  </si>
  <si>
    <t>371.074323886923</t>
  </si>
  <si>
    <t>240.963022550111</t>
  </si>
  <si>
    <t>130.111301336811</t>
  </si>
  <si>
    <t>evm.TU.LG18.1848</t>
  </si>
  <si>
    <t>312.782946511926</t>
  </si>
  <si>
    <t>196.43446085545</t>
  </si>
  <si>
    <t>116.348485656476</t>
  </si>
  <si>
    <t>80.0859751989748</t>
  </si>
  <si>
    <t>evm.TU.LG18.22</t>
  </si>
  <si>
    <t>30.8474925376477</t>
  </si>
  <si>
    <t>11.8682967355478</t>
  </si>
  <si>
    <t>18.9791958020999</t>
  </si>
  <si>
    <t>evm.TU.LG18.229</t>
  </si>
  <si>
    <t>224.997589269954</t>
  </si>
  <si>
    <t>130.303604495642</t>
  </si>
  <si>
    <t>94.6939847743122</t>
  </si>
  <si>
    <t>35.6096197213294</t>
  </si>
  <si>
    <t>evm.TU.LG18.262</t>
  </si>
  <si>
    <t>533.424230731418</t>
  </si>
  <si>
    <t>289.622016754291</t>
  </si>
  <si>
    <t>243.802213977127</t>
  </si>
  <si>
    <t>45.8198027771638</t>
  </si>
  <si>
    <t>evm.TU.LG18.289</t>
  </si>
  <si>
    <t>21.6181470658679</t>
  </si>
  <si>
    <t>9.09928282481352</t>
  </si>
  <si>
    <t>12.5188642410544</t>
  </si>
  <si>
    <t>evm.TU.LG18.322</t>
  </si>
  <si>
    <t>639.448966078658</t>
  </si>
  <si>
    <t>204.970291092489</t>
  </si>
  <si>
    <t>434.478674986169</t>
  </si>
  <si>
    <t>evm.TU.LG18.341</t>
  </si>
  <si>
    <t>390.34209726494</t>
  </si>
  <si>
    <t>299.368824280889</t>
  </si>
  <si>
    <t>90.9732729840515</t>
  </si>
  <si>
    <t>208.395551296837</t>
  </si>
  <si>
    <t>evm.TU.LG18.350</t>
  </si>
  <si>
    <t>343.794735414506</t>
  </si>
  <si>
    <t>229.889367457554</t>
  </si>
  <si>
    <t>113.905367956952</t>
  </si>
  <si>
    <t>115.983999500602</t>
  </si>
  <si>
    <t>evm.TU.LG18.367</t>
  </si>
  <si>
    <t>227.339437220077</t>
  </si>
  <si>
    <t>149.725159646813</t>
  </si>
  <si>
    <t>77.6142775732639</t>
  </si>
  <si>
    <t>72.1108820735489</t>
  </si>
  <si>
    <t>evm.TU.LG18.394</t>
  </si>
  <si>
    <t>131.728628596676</t>
  </si>
  <si>
    <t>82.382937568276</t>
  </si>
  <si>
    <t>49.3456910284005</t>
  </si>
  <si>
    <t>33.0372465398755</t>
  </si>
  <si>
    <t>evm.TU.LG18.408</t>
  </si>
  <si>
    <t>225.985236310264</t>
  </si>
  <si>
    <t>162.775920583851</t>
  </si>
  <si>
    <t>63.2093157264134</t>
  </si>
  <si>
    <t>99.5666048574372</t>
  </si>
  <si>
    <t>evm.TU.LG18.417</t>
  </si>
  <si>
    <t>323.179597833184</t>
  </si>
  <si>
    <t>209.049582495625</t>
  </si>
  <si>
    <t>114.130015337558</t>
  </si>
  <si>
    <t>94.9195671580669</t>
  </si>
  <si>
    <t>evm.TU.LG18.432</t>
  </si>
  <si>
    <t>352.090946525436</t>
  </si>
  <si>
    <t>232.255385672896</t>
  </si>
  <si>
    <t>119.83556085254</t>
  </si>
  <si>
    <t>112.419824820356</t>
  </si>
  <si>
    <t>evm.TU.LG18.449</t>
  </si>
  <si>
    <t>454.470093775388</t>
  </si>
  <si>
    <t>332.788249258549</t>
  </si>
  <si>
    <t>121.681844516839</t>
  </si>
  <si>
    <t>211.10640474171</t>
  </si>
  <si>
    <t>evm.TU.LG18.460</t>
  </si>
  <si>
    <t>268.106313866897</t>
  </si>
  <si>
    <t>186.976023712212</t>
  </si>
  <si>
    <t>81.1302901546858</t>
  </si>
  <si>
    <t>105.845733557526</t>
  </si>
  <si>
    <t>evm.TU.LG18.501</t>
  </si>
  <si>
    <t>179.946353258786</t>
  </si>
  <si>
    <t>110.973416412293</t>
  </si>
  <si>
    <t>68.972936846493</t>
  </si>
  <si>
    <t>evm.TU.LG18.505</t>
  </si>
  <si>
    <t>206.095796414581</t>
  </si>
  <si>
    <t>108.67554456955</t>
  </si>
  <si>
    <t>97.4202518450309</t>
  </si>
  <si>
    <t>11.2552927245193</t>
  </si>
  <si>
    <t>evm.TU.LG18.506</t>
  </si>
  <si>
    <t>385.627674989859</t>
  </si>
  <si>
    <t>213.545714634179</t>
  </si>
  <si>
    <t>172.08196035568</t>
  </si>
  <si>
    <t>41.4637542784985</t>
  </si>
  <si>
    <t>evm.TU.LG18.526</t>
  </si>
  <si>
    <t>173.247762107193</t>
  </si>
  <si>
    <t>225.033721170507</t>
  </si>
  <si>
    <t>evm.TU.LG18.534</t>
  </si>
  <si>
    <t>240.88816197233</t>
  </si>
  <si>
    <t>111.833034427788</t>
  </si>
  <si>
    <t>129.055127544542</t>
  </si>
  <si>
    <t>evm.TU.LG18.539</t>
  </si>
  <si>
    <t>183.16886705987</t>
  </si>
  <si>
    <t>134.318734770956</t>
  </si>
  <si>
    <t>48.8501322889144</t>
  </si>
  <si>
    <t>85.4686024820412</t>
  </si>
  <si>
    <t>evm.TU.LG18.541</t>
  </si>
  <si>
    <t>195.131276752395</t>
  </si>
  <si>
    <t>154.707141619552</t>
  </si>
  <si>
    <t>40.4241351328432</t>
  </si>
  <si>
    <t>114.283006486709</t>
  </si>
  <si>
    <t>evm.TU.LG18.542</t>
  </si>
  <si>
    <t>334.054914812743</t>
  </si>
  <si>
    <t>233.235500991314</t>
  </si>
  <si>
    <t>100.819413821429</t>
  </si>
  <si>
    <t>132.416087169885</t>
  </si>
  <si>
    <t>evm.TU.LG18.558</t>
  </si>
  <si>
    <t>277.927532362718</t>
  </si>
  <si>
    <t>161.187131127278</t>
  </si>
  <si>
    <t>116.74040123544</t>
  </si>
  <si>
    <t>44.4467298918386</t>
  </si>
  <si>
    <t>evm.TU.LG18.559</t>
  </si>
  <si>
    <t>226.671844548544</t>
  </si>
  <si>
    <t>110.795145037695</t>
  </si>
  <si>
    <t>115.876699510849</t>
  </si>
  <si>
    <t>evm.TU.LG18.570</t>
  </si>
  <si>
    <t>549.117157598844</t>
  </si>
  <si>
    <t>119.78909704228</t>
  </si>
  <si>
    <t>429.328060556564</t>
  </si>
  <si>
    <t>evm.TU.LG18.595</t>
  </si>
  <si>
    <t>430.108529181224</t>
  </si>
  <si>
    <t>279.687260910758</t>
  </si>
  <si>
    <t>150.421268270466</t>
  </si>
  <si>
    <t>129.265992640292</t>
  </si>
  <si>
    <t>evm.TU.LG18.641</t>
  </si>
  <si>
    <t>198.198320447857</t>
  </si>
  <si>
    <t>123.843779480272</t>
  </si>
  <si>
    <t>74.3545409675848</t>
  </si>
  <si>
    <t>49.4892385126873</t>
  </si>
  <si>
    <t>evm.TU.LG18.661</t>
  </si>
  <si>
    <t>522.532850943893</t>
  </si>
  <si>
    <t>175.269034985601</t>
  </si>
  <si>
    <t>347.263815958292</t>
  </si>
  <si>
    <t>evm.TU.LG18.782</t>
  </si>
  <si>
    <t>226.188659451893</t>
  </si>
  <si>
    <t>172.601383922245</t>
  </si>
  <si>
    <t>53.5872755296484</t>
  </si>
  <si>
    <t>119.014108392596</t>
  </si>
  <si>
    <t>evm.TU.LG18.798</t>
  </si>
  <si>
    <t>322.860629129389</t>
  </si>
  <si>
    <t>230.315679941977</t>
  </si>
  <si>
    <t>92.5449491874118</t>
  </si>
  <si>
    <t>137.770730754565</t>
  </si>
  <si>
    <t>evm.TU.LG18.863</t>
  </si>
  <si>
    <t>487.416544399205</t>
  </si>
  <si>
    <t>346.779849070704</t>
  </si>
  <si>
    <t>140.636695328501</t>
  </si>
  <si>
    <t>206.143153742203</t>
  </si>
  <si>
    <t>evm.TU.LG18.885</t>
  </si>
  <si>
    <t>363.686547637678</t>
  </si>
  <si>
    <t>291.039560779748</t>
  </si>
  <si>
    <t>72.6469868579297</t>
  </si>
  <si>
    <t>218.392573921819</t>
  </si>
  <si>
    <t>evm.TU.LG18.932</t>
  </si>
  <si>
    <t>460.420959975824</t>
  </si>
  <si>
    <t>222.18310354951</t>
  </si>
  <si>
    <t>238.237856426314</t>
  </si>
  <si>
    <t>evm.TU.LG18.94</t>
  </si>
  <si>
    <t>60.7232438320621</t>
  </si>
  <si>
    <t>23.7495149006867</t>
  </si>
  <si>
    <t>36.9737289313754</t>
  </si>
  <si>
    <t>evm.TU.LG18.950</t>
  </si>
  <si>
    <t>21.342847828991</t>
  </si>
  <si>
    <t>5.39229307968186</t>
  </si>
  <si>
    <t>15.9505547493091</t>
  </si>
  <si>
    <t>evm.TU.LG18.958</t>
  </si>
  <si>
    <t>195.968779916088</t>
  </si>
  <si>
    <t>119.143532144534</t>
  </si>
  <si>
    <t>76.8252477715544</t>
  </si>
  <si>
    <t>42.3182843729793</t>
  </si>
  <si>
    <t>evm.TU.LG18.990</t>
  </si>
  <si>
    <t>89.4893444776918</t>
  </si>
  <si>
    <t>45.8458199361162</t>
  </si>
  <si>
    <t>43.6435245415756</t>
  </si>
  <si>
    <t>2.20229539454051</t>
  </si>
  <si>
    <t>evm.TU.LG19.1004</t>
  </si>
  <si>
    <t>422.069791490501</t>
  </si>
  <si>
    <t>322.431034707625</t>
  </si>
  <si>
    <t>99.6387567828758</t>
  </si>
  <si>
    <t>222.792277924749</t>
  </si>
  <si>
    <t>evm.TU.LG19.1010</t>
  </si>
  <si>
    <t>183.32512213356</t>
  </si>
  <si>
    <t>103.86250870958</t>
  </si>
  <si>
    <t>79.4626134239805</t>
  </si>
  <si>
    <t>24.3998952855992</t>
  </si>
  <si>
    <t>evm.TU.LG19.1081</t>
  </si>
  <si>
    <t>89.6413364153274</t>
  </si>
  <si>
    <t>62.5070398777353</t>
  </si>
  <si>
    <t>27.134296537592</t>
  </si>
  <si>
    <t>35.3727433401433</t>
  </si>
  <si>
    <t>evm.TU.LG19.1113</t>
  </si>
  <si>
    <t>508.607859698724</t>
  </si>
  <si>
    <t>264.117710387224</t>
  </si>
  <si>
    <t>evm.TU.LG19.113</t>
  </si>
  <si>
    <t>508.406007528827</t>
  </si>
  <si>
    <t>371.432404650576</t>
  </si>
  <si>
    <t>136.97360287825</t>
  </si>
  <si>
    <t>234.458801772326</t>
  </si>
  <si>
    <t>evm.TU.LG19.1135</t>
  </si>
  <si>
    <t>205.61988988353</t>
  </si>
  <si>
    <t>99.445474044592</t>
  </si>
  <si>
    <t>106.174415838938</t>
  </si>
  <si>
    <t>evm.TU.LG19.1136</t>
  </si>
  <si>
    <t>206.748350665116</t>
  </si>
  <si>
    <t>79.977295848755</t>
  </si>
  <si>
    <t>126.771054816361</t>
  </si>
  <si>
    <t>evm.TU.LG19.1139</t>
  </si>
  <si>
    <t>65.4085196475856</t>
  </si>
  <si>
    <t>27.8025096904196</t>
  </si>
  <si>
    <t>37.606009957166</t>
  </si>
  <si>
    <t>evm.TU.LG19.1158</t>
  </si>
  <si>
    <t>267.915087420409</t>
  </si>
  <si>
    <t>154.094697388202</t>
  </si>
  <si>
    <t>113.820390032207</t>
  </si>
  <si>
    <t>40.2743073559942</t>
  </si>
  <si>
    <t>evm.TU.LG19.1162</t>
  </si>
  <si>
    <t>348.855528902714</t>
  </si>
  <si>
    <t>246.70719766196</t>
  </si>
  <si>
    <t>102.148331240754</t>
  </si>
  <si>
    <t>144.558866421206</t>
  </si>
  <si>
    <t>evm.TU.LG19.1185</t>
  </si>
  <si>
    <t>428.031100606309</t>
  </si>
  <si>
    <t>335.767938058743</t>
  </si>
  <si>
    <t>92.2631625475658</t>
  </si>
  <si>
    <t>243.504775511178</t>
  </si>
  <si>
    <t>evm.TU.LG19.1191</t>
  </si>
  <si>
    <t>149.045075042534</t>
  </si>
  <si>
    <t>93.5795133682262</t>
  </si>
  <si>
    <t>55.465561674308</t>
  </si>
  <si>
    <t>38.1139516939182</t>
  </si>
  <si>
    <t>evm.TU.LG19.1203</t>
  </si>
  <si>
    <t>181.131842019648</t>
  </si>
  <si>
    <t>105.450510245135</t>
  </si>
  <si>
    <t>75.6813317745127</t>
  </si>
  <si>
    <t>29.7691784706223</t>
  </si>
  <si>
    <t>evm.TU.LG19.1205</t>
  </si>
  <si>
    <t>453.021617739781</t>
  </si>
  <si>
    <t>185.272671495646</t>
  </si>
  <si>
    <t>267.748946244134</t>
  </si>
  <si>
    <t>evm.TU.LG19.1210</t>
  </si>
  <si>
    <t>39.3622360682384</t>
  </si>
  <si>
    <t>12.3594145176598</t>
  </si>
  <si>
    <t>27.0028215505787</t>
  </si>
  <si>
    <t>evm.TU.LG19.1224</t>
  </si>
  <si>
    <t>315.178662631903</t>
  </si>
  <si>
    <t>197.313250130333</t>
  </si>
  <si>
    <t>117.865412501569</t>
  </si>
  <si>
    <t>79.447837628764</t>
  </si>
  <si>
    <t>evm.TU.LG19.1263</t>
  </si>
  <si>
    <t>338.967958239963</t>
  </si>
  <si>
    <t>219.074496828397</t>
  </si>
  <si>
    <t>119.893461411566</t>
  </si>
  <si>
    <t>99.1810354168312</t>
  </si>
  <si>
    <t>evm.TU.LG19.1318</t>
  </si>
  <si>
    <t>187.888071828412</t>
  </si>
  <si>
    <t>120.437933442819</t>
  </si>
  <si>
    <t>67.4501383855927</t>
  </si>
  <si>
    <t>52.9877950572262</t>
  </si>
  <si>
    <t>evm.TU.LG19.1322</t>
  </si>
  <si>
    <t>227.863253874997</t>
  </si>
  <si>
    <t>88.4226588469748</t>
  </si>
  <si>
    <t>139.440595028022</t>
  </si>
  <si>
    <t>evm.TU.LG19.1354</t>
  </si>
  <si>
    <t>166.61410954316</t>
  </si>
  <si>
    <t>114.169972645338</t>
  </si>
  <si>
    <t>52.444136897822</t>
  </si>
  <si>
    <t>61.7258357475157</t>
  </si>
  <si>
    <t>evm.TU.LG19.1357</t>
  </si>
  <si>
    <t>32.8468484556408</t>
  </si>
  <si>
    <t>20.9517087245644</t>
  </si>
  <si>
    <t>11.8951397310764</t>
  </si>
  <si>
    <t>9.05656899348799</t>
  </si>
  <si>
    <t>evm.TU.LG19.1367</t>
  </si>
  <si>
    <t>65.129371976087</t>
  </si>
  <si>
    <t>27.8660093415034</t>
  </si>
  <si>
    <t>37.2633626345836</t>
  </si>
  <si>
    <t>evm.TU.LG19.1376</t>
  </si>
  <si>
    <t>186.786178771013</t>
  </si>
  <si>
    <t>125.413411636095</t>
  </si>
  <si>
    <t>61.372767134918</t>
  </si>
  <si>
    <t>64.040644501177</t>
  </si>
  <si>
    <t>evm.TU.LG19.1384</t>
  </si>
  <si>
    <t>103.931158907623</t>
  </si>
  <si>
    <t>58.6590694998202</t>
  </si>
  <si>
    <t>45.2720894078031</t>
  </si>
  <si>
    <t>13.3869800920171</t>
  </si>
  <si>
    <t>evm.TU.LG19.1404</t>
  </si>
  <si>
    <t>139.930712423576</t>
  </si>
  <si>
    <t>109.535225055981</t>
  </si>
  <si>
    <t>30.3954873675944</t>
  </si>
  <si>
    <t>79.1397376883867</t>
  </si>
  <si>
    <t>evm.TU.LG19.1441</t>
  </si>
  <si>
    <t>389.158911327878</t>
  </si>
  <si>
    <t>199.006920477606</t>
  </si>
  <si>
    <t>190.151990850272</t>
  </si>
  <si>
    <t>8.85492962733395</t>
  </si>
  <si>
    <t>evm.TU.LG19.1454</t>
  </si>
  <si>
    <t>368.468620459653</t>
  </si>
  <si>
    <t>201.359608694926</t>
  </si>
  <si>
    <t>167.109011764726</t>
  </si>
  <si>
    <t>34.2505969302001</t>
  </si>
  <si>
    <t>evm.TU.LG19.227</t>
  </si>
  <si>
    <t>64.0534180085337</t>
  </si>
  <si>
    <t>30.4403363030414</t>
  </si>
  <si>
    <t>33.6130817054924</t>
  </si>
  <si>
    <t>evm.TU.LG19.269</t>
  </si>
  <si>
    <t>223.108750864701</t>
  </si>
  <si>
    <t>142.651371259456</t>
  </si>
  <si>
    <t>80.4573796052451</t>
  </si>
  <si>
    <t>62.1939916542108</t>
  </si>
  <si>
    <t>evm.TU.LG19.289</t>
  </si>
  <si>
    <t>185.210049649734</t>
  </si>
  <si>
    <t>130.055353615402</t>
  </si>
  <si>
    <t>55.1546960343325</t>
  </si>
  <si>
    <t>74.9006575810692</t>
  </si>
  <si>
    <t>evm.TU.LG19.345</t>
  </si>
  <si>
    <t>136.40481275025</t>
  </si>
  <si>
    <t>94.2450515278056</t>
  </si>
  <si>
    <t>42.1597612224443</t>
  </si>
  <si>
    <t>52.0852903053612</t>
  </si>
  <si>
    <t>evm.TU.LG19.371</t>
  </si>
  <si>
    <t>376.754114635774</t>
  </si>
  <si>
    <t>267.329809857589</t>
  </si>
  <si>
    <t>109.424304778184</t>
  </si>
  <si>
    <t>157.905505079405</t>
  </si>
  <si>
    <t>evm.TU.LG19.372</t>
  </si>
  <si>
    <t>373.742002687624</t>
  </si>
  <si>
    <t>289.794376389928</t>
  </si>
  <si>
    <t>83.9476262976955</t>
  </si>
  <si>
    <t>205.846750092232</t>
  </si>
  <si>
    <t>evm.TU.LG19.405</t>
  </si>
  <si>
    <t>313.345738593716</t>
  </si>
  <si>
    <t>191.112733072077</t>
  </si>
  <si>
    <t>122.23300552164</t>
  </si>
  <si>
    <t>68.879727550437</t>
  </si>
  <si>
    <t>evm.TU.LG19.457</t>
  </si>
  <si>
    <t>262.864813384437</t>
  </si>
  <si>
    <t>99.1815721523133</t>
  </si>
  <si>
    <t>163.683241232124</t>
  </si>
  <si>
    <t>evm.TU.LG19.508</t>
  </si>
  <si>
    <t>205.994985675324</t>
  </si>
  <si>
    <t>164.795024148192</t>
  </si>
  <si>
    <t>41.1999615271321</t>
  </si>
  <si>
    <t>123.59506262106</t>
  </si>
  <si>
    <t>evm.TU.LG19.511</t>
  </si>
  <si>
    <t>71.5331601312441</t>
  </si>
  <si>
    <t>27.908525458139</t>
  </si>
  <si>
    <t>43.6246346731052</t>
  </si>
  <si>
    <t>evm.TU.LG19.531</t>
  </si>
  <si>
    <t>437.330754094443</t>
  </si>
  <si>
    <t>252.648302342446</t>
  </si>
  <si>
    <t>184.682451751997</t>
  </si>
  <si>
    <t>67.9658505904496</t>
  </si>
  <si>
    <t>evm.TU.LG19.551</t>
  </si>
  <si>
    <t>501.325222532288</t>
  </si>
  <si>
    <t>283.401706890933</t>
  </si>
  <si>
    <t>217.923515641356</t>
  </si>
  <si>
    <t>65.478191249577</t>
  </si>
  <si>
    <t>evm.TU.LG19.577</t>
  </si>
  <si>
    <t>370.131833709816</t>
  </si>
  <si>
    <t>240.074848852615</t>
  </si>
  <si>
    <t>110.017863995415</t>
  </si>
  <si>
    <t>evm.TU.LG19.644</t>
  </si>
  <si>
    <t>545.353443385037</t>
  </si>
  <si>
    <t>165.014792036325</t>
  </si>
  <si>
    <t>380.338651348712</t>
  </si>
  <si>
    <t>evm.TU.LG19.694</t>
  </si>
  <si>
    <t>504.223407481822</t>
  </si>
  <si>
    <t>380.529306619327</t>
  </si>
  <si>
    <t>123.694100862496</t>
  </si>
  <si>
    <t>256.835205756831</t>
  </si>
  <si>
    <t>evm.TU.LG19.714</t>
  </si>
  <si>
    <t>351.687164406943</t>
  </si>
  <si>
    <t>140.90083530274</t>
  </si>
  <si>
    <t>210.786329104203</t>
  </si>
  <si>
    <t>evm.TU.LG19.715</t>
  </si>
  <si>
    <t>414.531275681635</t>
  </si>
  <si>
    <t>159.473122308288</t>
  </si>
  <si>
    <t>255.058153373347</t>
  </si>
  <si>
    <t>evm.TU.LG19.732</t>
  </si>
  <si>
    <t>10.5046331626603</t>
  </si>
  <si>
    <t>2.74084185353225</t>
  </si>
  <si>
    <t>7.76379130912803</t>
  </si>
  <si>
    <t>evm.TU.LG19.747</t>
  </si>
  <si>
    <t>216.405706759698</t>
  </si>
  <si>
    <t>67.2415631239246</t>
  </si>
  <si>
    <t>149.164143635774</t>
  </si>
  <si>
    <t>evm.TU.LG19.781</t>
  </si>
  <si>
    <t>148.268336030533</t>
  </si>
  <si>
    <t>61.3649030526816</t>
  </si>
  <si>
    <t>86.9034329778513</t>
  </si>
  <si>
    <t>evm.TU.LG19.811</t>
  </si>
  <si>
    <t>241.800339077479</t>
  </si>
  <si>
    <t>142.554307273347</t>
  </si>
  <si>
    <t>99.2460318041323</t>
  </si>
  <si>
    <t>43.3082754692144</t>
  </si>
  <si>
    <t>evm.TU.LG19.818</t>
  </si>
  <si>
    <t>407.900720852601</t>
  </si>
  <si>
    <t>179.895382806753</t>
  </si>
  <si>
    <t>228.005338045848</t>
  </si>
  <si>
    <t>evm.TU.LG19.822</t>
  </si>
  <si>
    <t>331.761927632508</t>
  </si>
  <si>
    <t>262.371518214249</t>
  </si>
  <si>
    <t>69.3904094182592</t>
  </si>
  <si>
    <t>192.98110879599</t>
  </si>
  <si>
    <t>evm.TU.LG19.846</t>
  </si>
  <si>
    <t>162.889973920543</t>
  </si>
  <si>
    <t>113.536070028669</t>
  </si>
  <si>
    <t>49.3539038918737</t>
  </si>
  <si>
    <t>64.1821661367956</t>
  </si>
  <si>
    <t>evm.TU.LG19.868</t>
  </si>
  <si>
    <t>382.00278250043</t>
  </si>
  <si>
    <t>267.417154834249</t>
  </si>
  <si>
    <t>114.585627666181</t>
  </si>
  <si>
    <t>152.831527168068</t>
  </si>
  <si>
    <t>evm.TU.LG19.899</t>
  </si>
  <si>
    <t>367.991533785138</t>
  </si>
  <si>
    <t>273.157792529782</t>
  </si>
  <si>
    <t>94.8337412553558</t>
  </si>
  <si>
    <t>178.324051274426</t>
  </si>
  <si>
    <t>evm.TU.LG19.900</t>
  </si>
  <si>
    <t>186.40269529524</t>
  </si>
  <si>
    <t>90.2407198834318</t>
  </si>
  <si>
    <t>96.1619754118081</t>
  </si>
  <si>
    <t>evm.TU.LG19.913</t>
  </si>
  <si>
    <t>410.956367779863</t>
  </si>
  <si>
    <t>230.949492830651</t>
  </si>
  <si>
    <t>180.006874949212</t>
  </si>
  <si>
    <t>50.9426178814394</t>
  </si>
  <si>
    <t>evm.TU.LG19.934</t>
  </si>
  <si>
    <t>155.606149385071</t>
  </si>
  <si>
    <t>72.9140651053782</t>
  </si>
  <si>
    <t>82.692084279693</t>
  </si>
  <si>
    <t>evm.TU.LG19.942</t>
  </si>
  <si>
    <t>24.7830450147159</t>
  </si>
  <si>
    <t>11.4368039014096</t>
  </si>
  <si>
    <t>13.3462411133063</t>
  </si>
  <si>
    <t>evm.TU.LG19.949</t>
  </si>
  <si>
    <t>76.8147635359864</t>
  </si>
  <si>
    <t>27.4918849849058</t>
  </si>
  <si>
    <t>49.3228785510806</t>
  </si>
  <si>
    <t>evm.TU.LG19.955</t>
  </si>
  <si>
    <t>135.951484258829</t>
  </si>
  <si>
    <t>66.5161346115932</t>
  </si>
  <si>
    <t>69.4353496472359</t>
  </si>
  <si>
    <t>evm.TU.LG19.959</t>
  </si>
  <si>
    <t>397.89056090459</t>
  </si>
  <si>
    <t>227.557694343154</t>
  </si>
  <si>
    <t>170.332866561435</t>
  </si>
  <si>
    <t>57.2248277817187</t>
  </si>
  <si>
    <t>evm.TU.LG19.973</t>
  </si>
  <si>
    <t>321.430091201103</t>
  </si>
  <si>
    <t>193.203729730141</t>
  </si>
  <si>
    <t>128.226361470963</t>
  </si>
  <si>
    <t>64.9773682591777</t>
  </si>
  <si>
    <t>evm.TU.LG19.986</t>
  </si>
  <si>
    <t>351.190568899747</t>
  </si>
  <si>
    <t>159.092849192143</t>
  </si>
  <si>
    <t>192.097719707604</t>
  </si>
  <si>
    <t>evm.TU.LG19.987</t>
  </si>
  <si>
    <t>407.300776033527</t>
  </si>
  <si>
    <t>253.278657483609</t>
  </si>
  <si>
    <t>154.022118549918</t>
  </si>
  <si>
    <t>99.2565389336907</t>
  </si>
  <si>
    <t>evm.TU.LG20.1076</t>
  </si>
  <si>
    <t>198.087198714926</t>
  </si>
  <si>
    <t>116.630179100795</t>
  </si>
  <si>
    <t>81.4570196141316</t>
  </si>
  <si>
    <t>35.1731594866633</t>
  </si>
  <si>
    <t>207.908758629015</t>
  </si>
  <si>
    <t>140.700677692701</t>
  </si>
  <si>
    <t>67.2080809363143</t>
  </si>
  <si>
    <t>73.4925967563863</t>
  </si>
  <si>
    <t>evm.TU.LG20.110</t>
  </si>
  <si>
    <t>197.251277300554</t>
  </si>
  <si>
    <t>56.9056737606059</t>
  </si>
  <si>
    <t>140.345603539948</t>
  </si>
  <si>
    <t>evm.TU.LG20.1114</t>
  </si>
  <si>
    <t>49.6184712394833</t>
  </si>
  <si>
    <t>27.2387781438223</t>
  </si>
  <si>
    <t>22.3796930956611</t>
  </si>
  <si>
    <t>4.85908504816122</t>
  </si>
  <si>
    <t>evm.TU.LG20.1184</t>
  </si>
  <si>
    <t>122.451429931695</t>
  </si>
  <si>
    <t>67.5368353407153</t>
  </si>
  <si>
    <t>54.9145945909798</t>
  </si>
  <si>
    <t>12.6222407497354</t>
  </si>
  <si>
    <t>evm.TU.LG20.1208</t>
  </si>
  <si>
    <t>86.3119105163498</t>
  </si>
  <si>
    <t>38.0113118843924</t>
  </si>
  <si>
    <t>48.3005986319575</t>
  </si>
  <si>
    <t>evm.TU.LG20.1242</t>
  </si>
  <si>
    <t>353.592275244238</t>
  </si>
  <si>
    <t>266.998497278871</t>
  </si>
  <si>
    <t>86.5937779653669</t>
  </si>
  <si>
    <t>180.404719313505</t>
  </si>
  <si>
    <t>evm.TU.LG20.1247</t>
  </si>
  <si>
    <t>182.413051009165</t>
  </si>
  <si>
    <t>100.549291626774</t>
  </si>
  <si>
    <t>81.8637593823909</t>
  </si>
  <si>
    <t>18.6855322443833</t>
  </si>
  <si>
    <t>evm.TU.LG20.1259</t>
  </si>
  <si>
    <t>21.0801895871445</t>
  </si>
  <si>
    <t>11.7233837338285</t>
  </si>
  <si>
    <t>9.35680585331602</t>
  </si>
  <si>
    <t>2.36657788051245</t>
  </si>
  <si>
    <t>evm.TU.LG20.1288</t>
  </si>
  <si>
    <t>13.6154861054387</t>
  </si>
  <si>
    <t>7.29508289174516</t>
  </si>
  <si>
    <t>6.32040321369349</t>
  </si>
  <si>
    <t>0.97467967805167</t>
  </si>
  <si>
    <t>evm.TU.LG20.1300</t>
  </si>
  <si>
    <t>396.411150521599</t>
  </si>
  <si>
    <t>284.947148982115</t>
  </si>
  <si>
    <t>111.464001539484</t>
  </si>
  <si>
    <t>173.48314744263</t>
  </si>
  <si>
    <t>evm.TU.LG20.1310</t>
  </si>
  <si>
    <t>379.974868701575</t>
  </si>
  <si>
    <t>273.814973256058</t>
  </si>
  <si>
    <t>106.159895445516</t>
  </si>
  <si>
    <t>167.655077810542</t>
  </si>
  <si>
    <t>evm.TU.LG20.1311</t>
  </si>
  <si>
    <t>413.628646644636</t>
  </si>
  <si>
    <t>302.532495589828</t>
  </si>
  <si>
    <t>111.096151054808</t>
  </si>
  <si>
    <t>191.43634453502</t>
  </si>
  <si>
    <t>evm.TU.LG20.1332</t>
  </si>
  <si>
    <t>392.109030991049</t>
  </si>
  <si>
    <t>306.674424390403</t>
  </si>
  <si>
    <t>85.434606600646</t>
  </si>
  <si>
    <t>221.239817789757</t>
  </si>
  <si>
    <t>evm.TU.LG20.1426</t>
  </si>
  <si>
    <t>106.641527168703</t>
  </si>
  <si>
    <t>31.486947658074</t>
  </si>
  <si>
    <t>75.154579510629</t>
  </si>
  <si>
    <t>evm.TU.LG20.1431</t>
  </si>
  <si>
    <t>172.962726754385</t>
  </si>
  <si>
    <t>100.822653227754</t>
  </si>
  <si>
    <t>72.1400735266311</t>
  </si>
  <si>
    <t>28.6825797011233</t>
  </si>
  <si>
    <t>evm.TU.LG20.1472</t>
  </si>
  <si>
    <t>465.571631578912</t>
  </si>
  <si>
    <t>369.969050763856</t>
  </si>
  <si>
    <t>95.6025808150561</t>
  </si>
  <si>
    <t>evm.TU.LG20.1514</t>
  </si>
  <si>
    <t>429.150865478997</t>
  </si>
  <si>
    <t>263.150872445065</t>
  </si>
  <si>
    <t>165.999993033932</t>
  </si>
  <si>
    <t>97.1508794111331</t>
  </si>
  <si>
    <t>evm.TU.LG20.1515</t>
  </si>
  <si>
    <t>327.236770177092</t>
  </si>
  <si>
    <t>218.749295259389</t>
  </si>
  <si>
    <t>108.487474917703</t>
  </si>
  <si>
    <t>110.261820341686</t>
  </si>
  <si>
    <t>evm.TU.LG20.1538</t>
  </si>
  <si>
    <t>361.193993993856</t>
  </si>
  <si>
    <t>230.945640653563</t>
  </si>
  <si>
    <t>130.248353340292</t>
  </si>
  <si>
    <t>100.697287313271</t>
  </si>
  <si>
    <t>evm.TU.LG20.229</t>
  </si>
  <si>
    <t>192.515595429049</t>
  </si>
  <si>
    <t>98.561173262667</t>
  </si>
  <si>
    <t>93.9544221663823</t>
  </si>
  <si>
    <t>4.60675109628465</t>
  </si>
  <si>
    <t>evm.TU.LG20.234</t>
  </si>
  <si>
    <t>291.295060552048</t>
  </si>
  <si>
    <t>200.725604142767</t>
  </si>
  <si>
    <t>90.5694564092813</t>
  </si>
  <si>
    <t>110.156147733486</t>
  </si>
  <si>
    <t>evm.TU.LG20.250</t>
  </si>
  <si>
    <t>45.9004720510782</t>
  </si>
  <si>
    <t>11.6888539017546</t>
  </si>
  <si>
    <t>34.2116181493236</t>
  </si>
  <si>
    <t>evm.TU.LG20.262</t>
  </si>
  <si>
    <t>228.459441093351</t>
  </si>
  <si>
    <t>144.699322378215</t>
  </si>
  <si>
    <t>83.7601187151354</t>
  </si>
  <si>
    <t>60.9392036630799</t>
  </si>
  <si>
    <t>evm.TU.LG20.274</t>
  </si>
  <si>
    <t>229.667459357824</t>
  </si>
  <si>
    <t>124.444961727806</t>
  </si>
  <si>
    <t>105.222497630018</t>
  </si>
  <si>
    <t>19.2224640977885</t>
  </si>
  <si>
    <t>evm.TU.LG20.302</t>
  </si>
  <si>
    <t>487.426070067179</t>
  </si>
  <si>
    <t>358.743575501672</t>
  </si>
  <si>
    <t>128.682494565507</t>
  </si>
  <si>
    <t>230.061080936165</t>
  </si>
  <si>
    <t>evm.TU.LG20.31</t>
  </si>
  <si>
    <t>694.791918598709</t>
  </si>
  <si>
    <t>203.989366537685</t>
  </si>
  <si>
    <t>490.802552061024</t>
  </si>
  <si>
    <t>evm.TU.LG20.318</t>
  </si>
  <si>
    <t>197.966900583665</t>
  </si>
  <si>
    <t>128.583981581494</t>
  </si>
  <si>
    <t>69.382919002171</t>
  </si>
  <si>
    <t>59.2010625793233</t>
  </si>
  <si>
    <t>evm.TU.LG20.324</t>
  </si>
  <si>
    <t>458.080677855836</t>
  </si>
  <si>
    <t>235.470782383715</t>
  </si>
  <si>
    <t>222.609895472121</t>
  </si>
  <si>
    <t>12.860886911594</t>
  </si>
  <si>
    <t>evm.TU.LG20.334</t>
  </si>
  <si>
    <t>547.640562642606</t>
  </si>
  <si>
    <t>184.00554954063</t>
  </si>
  <si>
    <t>363.635013101976</t>
  </si>
  <si>
    <t>evm.TU.LG20.362</t>
  </si>
  <si>
    <t>389.964619709678</t>
  </si>
  <si>
    <t>302.582275515735</t>
  </si>
  <si>
    <t>87.3823441939425</t>
  </si>
  <si>
    <t>215.199931321793</t>
  </si>
  <si>
    <t>evm.TU.LG20.466</t>
  </si>
  <si>
    <t>116.928777369774</t>
  </si>
  <si>
    <t>46.9934534586949</t>
  </si>
  <si>
    <t>69.9353239110796</t>
  </si>
  <si>
    <t>evm.TU.LG20.51</t>
  </si>
  <si>
    <t>507.031165742895</t>
  </si>
  <si>
    <t>316.326498679795</t>
  </si>
  <si>
    <t>evm.TU.LG20.528</t>
  </si>
  <si>
    <t>39.0555040584307</t>
  </si>
  <si>
    <t>14.1248478946823</t>
  </si>
  <si>
    <t>24.9306561637485</t>
  </si>
  <si>
    <t>evm.TU.LG20.595</t>
  </si>
  <si>
    <t>294.085355928246</t>
  </si>
  <si>
    <t>178.09006745813</t>
  </si>
  <si>
    <t>115.995288470117</t>
  </si>
  <si>
    <t>62.094778988013</t>
  </si>
  <si>
    <t>evm.TU.LG20.704</t>
  </si>
  <si>
    <t>306.150975974349</t>
  </si>
  <si>
    <t>219.385038118054</t>
  </si>
  <si>
    <t>86.7659378562946</t>
  </si>
  <si>
    <t>132.61910026176</t>
  </si>
  <si>
    <t>evm.TU.LG20.759</t>
  </si>
  <si>
    <t>340.275017909967</t>
  </si>
  <si>
    <t>272.32519369426</t>
  </si>
  <si>
    <t>67.9498242157066</t>
  </si>
  <si>
    <t>204.375369478553</t>
  </si>
  <si>
    <t>evm.TU.LG20.792</t>
  </si>
  <si>
    <t>129.739843309574</t>
  </si>
  <si>
    <t>79.5879782383827</t>
  </si>
  <si>
    <t>50.1518650711917</t>
  </si>
  <si>
    <t>29.436113167191</t>
  </si>
  <si>
    <t>evm.TU.LG20.850</t>
  </si>
  <si>
    <t>480.138078742637</t>
  </si>
  <si>
    <t>363.008267700977</t>
  </si>
  <si>
    <t>117.12981104166</t>
  </si>
  <si>
    <t>245.878456659317</t>
  </si>
  <si>
    <t>evm.TU.LG20.851</t>
  </si>
  <si>
    <t>310.363267383286</t>
  </si>
  <si>
    <t>175.942321205192</t>
  </si>
  <si>
    <t>134.420946178093</t>
  </si>
  <si>
    <t>41.521375027099</t>
  </si>
  <si>
    <t>evm.TU.LG20.941</t>
  </si>
  <si>
    <t>315.467570026897</t>
  </si>
  <si>
    <t>211.200550044458</t>
  </si>
  <si>
    <t>104.267019982439</t>
  </si>
  <si>
    <t>106.933530062019</t>
  </si>
  <si>
    <t>evm.TU.LG20.972</t>
  </si>
  <si>
    <t>18.9983409903256</t>
  </si>
  <si>
    <t>5.4036806742555</t>
  </si>
  <si>
    <t>13.5946603160701</t>
  </si>
  <si>
    <t>evm.TU.LG21.100</t>
  </si>
  <si>
    <t>301.492058188694</t>
  </si>
  <si>
    <t>198.536062330835</t>
  </si>
  <si>
    <t>102.955995857859</t>
  </si>
  <si>
    <t>95.580066472976</t>
  </si>
  <si>
    <t>evm.TU.LG21.1018</t>
  </si>
  <si>
    <t>282.463570151296</t>
  </si>
  <si>
    <t>183.934397210453</t>
  </si>
  <si>
    <t>98.529172940843</t>
  </si>
  <si>
    <t>85.4052242696096</t>
  </si>
  <si>
    <t>evm.TU.LG21.1110</t>
  </si>
  <si>
    <t>464.554331690414</t>
  </si>
  <si>
    <t>333.043141379749</t>
  </si>
  <si>
    <t>131.511190310665</t>
  </si>
  <si>
    <t>201.531951069084</t>
  </si>
  <si>
    <t>evm.TU.LG21.1131</t>
  </si>
  <si>
    <t>6.46710181107916</t>
  </si>
  <si>
    <t>2.01544806169572</t>
  </si>
  <si>
    <t>4.45165374938344</t>
  </si>
  <si>
    <t>evm.TU.LG21.1140</t>
  </si>
  <si>
    <t>486.954026109953</t>
  </si>
  <si>
    <t>385.773295788069</t>
  </si>
  <si>
    <t>101.180730321884</t>
  </si>
  <si>
    <t>284.592565466186</t>
  </si>
  <si>
    <t>evm.TU.LG21.1143</t>
  </si>
  <si>
    <t>400.636755349248</t>
  </si>
  <si>
    <t>164.173653529876</t>
  </si>
  <si>
    <t>236.463101819372</t>
  </si>
  <si>
    <t>evm.TU.LG21.1153</t>
  </si>
  <si>
    <t>460.475323286803</t>
  </si>
  <si>
    <t>292.859777771612</t>
  </si>
  <si>
    <t>167.615545515191</t>
  </si>
  <si>
    <t>125.244232256422</t>
  </si>
  <si>
    <t>evm.TU.LG21.1156</t>
  </si>
  <si>
    <t>94.9533670890903</t>
  </si>
  <si>
    <t>44.201324522908</t>
  </si>
  <si>
    <t>50.7520425661823</t>
  </si>
  <si>
    <t>evm.TU.LG21.1160</t>
  </si>
  <si>
    <t>334.130164066297</t>
  </si>
  <si>
    <t>190.820897891652</t>
  </si>
  <si>
    <t>143.309266174644</t>
  </si>
  <si>
    <t>47.5116317170078</t>
  </si>
  <si>
    <t>evm.TU.LG21.1161</t>
  </si>
  <si>
    <t>256.873357817668</t>
  </si>
  <si>
    <t>179.00677798166</t>
  </si>
  <si>
    <t>77.8665798360078</t>
  </si>
  <si>
    <t>101.140198145652</t>
  </si>
  <si>
    <t>evm.TU.LG21.1191</t>
  </si>
  <si>
    <t>89.8282727240994</t>
  </si>
  <si>
    <t>54.133257483077</t>
  </si>
  <si>
    <t>35.6950152410224</t>
  </si>
  <si>
    <t>18.4382422420546</t>
  </si>
  <si>
    <t>evm.TU.LG21.1207</t>
  </si>
  <si>
    <t>509.191713975118</t>
  </si>
  <si>
    <t>300.115525426993</t>
  </si>
  <si>
    <t>209.076188548124</t>
  </si>
  <si>
    <t>91.0393368788685</t>
  </si>
  <si>
    <t>evm.TU.LG21.187</t>
  </si>
  <si>
    <t>188.890174492024</t>
  </si>
  <si>
    <t>91.0197422757232</t>
  </si>
  <si>
    <t>97.8704322163008</t>
  </si>
  <si>
    <t>evm.TU.LG21.218</t>
  </si>
  <si>
    <t>357.465794765189</t>
  </si>
  <si>
    <t>213.154530658666</t>
  </si>
  <si>
    <t>144.311264106523</t>
  </si>
  <si>
    <t>68.8432665521429</t>
  </si>
  <si>
    <t>evm.TU.LG21.232</t>
  </si>
  <si>
    <t>194.210773078342</t>
  </si>
  <si>
    <t>110.747587906258</t>
  </si>
  <si>
    <t>83.4631851720835</t>
  </si>
  <si>
    <t>27.284402734175</t>
  </si>
  <si>
    <t>evm.TU.LG21.279</t>
  </si>
  <si>
    <t>405.986230589027</t>
  </si>
  <si>
    <t>229.878123442462</t>
  </si>
  <si>
    <t>176.108107146565</t>
  </si>
  <si>
    <t>53.7700162958975</t>
  </si>
  <si>
    <t>evm.TU.LG21.302</t>
  </si>
  <si>
    <t>37.3716941933111</t>
  </si>
  <si>
    <t>15.9702714542836</t>
  </si>
  <si>
    <t>21.4014227390275</t>
  </si>
  <si>
    <t>evm.TU.LG21.341</t>
  </si>
  <si>
    <t>409.614391602361</t>
  </si>
  <si>
    <t>224.290374521455</t>
  </si>
  <si>
    <t>185.324017080907</t>
  </si>
  <si>
    <t>38.9663574405482</t>
  </si>
  <si>
    <t>evm.TU.LG21.364</t>
  </si>
  <si>
    <t>479.242356348902</t>
  </si>
  <si>
    <t>366.447614694974</t>
  </si>
  <si>
    <t>112.794741653928</t>
  </si>
  <si>
    <t>253.652873041046</t>
  </si>
  <si>
    <t>evm.TU.LG21.422</t>
  </si>
  <si>
    <t>496.895715246374</t>
  </si>
  <si>
    <t>365.087232888661</t>
  </si>
  <si>
    <t>131.808482357713</t>
  </si>
  <si>
    <t>233.278750530948</t>
  </si>
  <si>
    <t>295.15461613978</t>
  </si>
  <si>
    <t>164.076016795949</t>
  </si>
  <si>
    <t>131.078599343831</t>
  </si>
  <si>
    <t>32.9974174521178</t>
  </si>
  <si>
    <t>evm.TU.LG21.508</t>
  </si>
  <si>
    <t>281.452448034957</t>
  </si>
  <si>
    <t>169.236252613109</t>
  </si>
  <si>
    <t>112.216195421848</t>
  </si>
  <si>
    <t>57.0200571912607</t>
  </si>
  <si>
    <t>evm.TU.LG21.514</t>
  </si>
  <si>
    <t>6.64144059143895</t>
  </si>
  <si>
    <t>2.78886011429254</t>
  </si>
  <si>
    <t>3.8525804771464</t>
  </si>
  <si>
    <t>evm.TU.LG21.544</t>
  </si>
  <si>
    <t>683.044878994075</t>
  </si>
  <si>
    <t>166.572815733774</t>
  </si>
  <si>
    <t>516.472063260301</t>
  </si>
  <si>
    <t>evm.TU.LG21.586</t>
  </si>
  <si>
    <t>414.459290612775</t>
  </si>
  <si>
    <t>275.545432758498</t>
  </si>
  <si>
    <t>138.913857854277</t>
  </si>
  <si>
    <t>136.631574904221</t>
  </si>
  <si>
    <t>evm.TU.LG21.640</t>
  </si>
  <si>
    <t>65.7255401285645</t>
  </si>
  <si>
    <t>51.7082057433354</t>
  </si>
  <si>
    <t>14.0173343852291</t>
  </si>
  <si>
    <t>evm.TU.LG21.643</t>
  </si>
  <si>
    <t>53.7234488310019</t>
  </si>
  <si>
    <t>23.4728861325147</t>
  </si>
  <si>
    <t>30.2505626984872</t>
  </si>
  <si>
    <t>evm.TU.LG21.654</t>
  </si>
  <si>
    <t>210.833827017573</t>
  </si>
  <si>
    <t>128.713540590685</t>
  </si>
  <si>
    <t>82.1202864268882</t>
  </si>
  <si>
    <t>46.5932541637965</t>
  </si>
  <si>
    <t>evm.TU.LG21.786</t>
  </si>
  <si>
    <t>463.180572751903</t>
  </si>
  <si>
    <t>203.516657622482</t>
  </si>
  <si>
    <t>259.663915129422</t>
  </si>
  <si>
    <t>evm.TU.LG21.829</t>
  </si>
  <si>
    <t>32.7760784892179</t>
  </si>
  <si>
    <t>14.1005009531959</t>
  </si>
  <si>
    <t>18.675577536022</t>
  </si>
  <si>
    <t>evm.TU.LG21.87</t>
  </si>
  <si>
    <t>668.878158036447</t>
  </si>
  <si>
    <t>114.227341988945</t>
  </si>
  <si>
    <t>554.650816047502</t>
  </si>
  <si>
    <t>evm.TU.LG21.871</t>
  </si>
  <si>
    <t>464.601654944564</t>
  </si>
  <si>
    <t>371.804438020767</t>
  </si>
  <si>
    <t>92.7972169237967</t>
  </si>
  <si>
    <t>279.007221096971</t>
  </si>
  <si>
    <t>evm.TU.LG21.874</t>
  </si>
  <si>
    <t>333.26849734196</t>
  </si>
  <si>
    <t>189.301546640923</t>
  </si>
  <si>
    <t>143.966950701038</t>
  </si>
  <si>
    <t>45.3345959398852</t>
  </si>
  <si>
    <t>evm.TU.LG21.913</t>
  </si>
  <si>
    <t>83.129418981948</t>
  </si>
  <si>
    <t>42.3338466686648</t>
  </si>
  <si>
    <t>40.7955723132833</t>
  </si>
  <si>
    <t>1.53827435538152</t>
  </si>
  <si>
    <t>evm.TU.LG21.935</t>
  </si>
  <si>
    <t>468.834245215805</t>
  </si>
  <si>
    <t>371.499078968943</t>
  </si>
  <si>
    <t>97.3351662468619</t>
  </si>
  <si>
    <t>274.163912722081</t>
  </si>
  <si>
    <t>evm.TU.LG21.938</t>
  </si>
  <si>
    <t>153.440866117988</t>
  </si>
  <si>
    <t>78.4509573918807</t>
  </si>
  <si>
    <t>74.9899087261074</t>
  </si>
  <si>
    <t>3.46104866577332</t>
  </si>
  <si>
    <t>evm.TU.LG21.95</t>
  </si>
  <si>
    <t>84.7557764410784</t>
  </si>
  <si>
    <t>51.6885695308413</t>
  </si>
  <si>
    <t>33.0672069102371</t>
  </si>
  <si>
    <t>18.6213626206042</t>
  </si>
  <si>
    <t>evm.TU.LG21.976</t>
  </si>
  <si>
    <t>175.037553192174</t>
  </si>
  <si>
    <t>132.365535266468</t>
  </si>
  <si>
    <t>42.6720179257055</t>
  </si>
  <si>
    <t>89.6935173407626</t>
  </si>
  <si>
    <t>evm.TU.LG21.985</t>
  </si>
  <si>
    <t>9.07232210049156</t>
  </si>
  <si>
    <t>3.65962909632373</t>
  </si>
  <si>
    <t>5.41269300416783</t>
  </si>
  <si>
    <t>evm.TU.LG21.986</t>
  </si>
  <si>
    <t>579.55130761173</t>
  </si>
  <si>
    <t>204.85597487707</t>
  </si>
  <si>
    <t>374.695332734659</t>
  </si>
  <si>
    <t>evm.TU.LG21.990</t>
  </si>
  <si>
    <t>62.3177153456379</t>
  </si>
  <si>
    <t>42.4671706372162</t>
  </si>
  <si>
    <t>19.8505447084218</t>
  </si>
  <si>
    <t>22.6166259287944</t>
  </si>
  <si>
    <t>evm.TU.LG22.1006</t>
  </si>
  <si>
    <t>286.419669121013</t>
  </si>
  <si>
    <t>170.986726907372</t>
  </si>
  <si>
    <t>115.432942213641</t>
  </si>
  <si>
    <t>55.553784693731</t>
  </si>
  <si>
    <t>evm.TU.LG22.109</t>
  </si>
  <si>
    <t>258.063300901531</t>
  </si>
  <si>
    <t>103.791766858864</t>
  </si>
  <si>
    <t>154.271534042666</t>
  </si>
  <si>
    <t>evm.TU.LG22.1094</t>
  </si>
  <si>
    <t>520.733548895089</t>
  </si>
  <si>
    <t>348.389153853548</t>
  </si>
  <si>
    <t>172.344395041541</t>
  </si>
  <si>
    <t>176.044758812008</t>
  </si>
  <si>
    <t>evm.TU.LG22.1117</t>
  </si>
  <si>
    <t>254.04124664014</t>
  </si>
  <si>
    <t>125.433331981324</t>
  </si>
  <si>
    <t>128.607914658816</t>
  </si>
  <si>
    <t>evm.TU.LG22.1141</t>
  </si>
  <si>
    <t>212.889901366396</t>
  </si>
  <si>
    <t>60.5324492707035</t>
  </si>
  <si>
    <t>152.357452095693</t>
  </si>
  <si>
    <t>evm.TU.LG22.1166</t>
  </si>
  <si>
    <t>449.277549284676</t>
  </si>
  <si>
    <t>185.822237124423</t>
  </si>
  <si>
    <t>263.455312160252</t>
  </si>
  <si>
    <t>358.529487892333</t>
  </si>
  <si>
    <t>226.155859292745</t>
  </si>
  <si>
    <t>132.373628599588</t>
  </si>
  <si>
    <t>93.7822306931579</t>
  </si>
  <si>
    <t>evm.TU.LG22.1212</t>
  </si>
  <si>
    <t>467.936925865188</t>
  </si>
  <si>
    <t>345.581492222098</t>
  </si>
  <si>
    <t>122.35543364309</t>
  </si>
  <si>
    <t>223.226058579008</t>
  </si>
  <si>
    <t>evm.TU.LG22.1215</t>
  </si>
  <si>
    <t>93.9892099388388</t>
  </si>
  <si>
    <t>53.7967403675362</t>
  </si>
  <si>
    <t>40.1924695713025</t>
  </si>
  <si>
    <t>13.6042707962337</t>
  </si>
  <si>
    <t>evm.TU.LG22.1218</t>
  </si>
  <si>
    <t>130.030855678509</t>
  </si>
  <si>
    <t>71.6358351271905</t>
  </si>
  <si>
    <t>58.3950205513186</t>
  </si>
  <si>
    <t>evm.TU.LG22.122</t>
  </si>
  <si>
    <t>4.62449742233147</t>
  </si>
  <si>
    <t>1.59048951746385</t>
  </si>
  <si>
    <t>3.03400790486762</t>
  </si>
  <si>
    <t>evm.TU.LG22.1278</t>
  </si>
  <si>
    <t>597.402074024364</t>
  </si>
  <si>
    <t>225.58327144928</t>
  </si>
  <si>
    <t>371.818802575084</t>
  </si>
  <si>
    <t>evm.TU.LG22.1280</t>
  </si>
  <si>
    <t>115.835530990616</t>
  </si>
  <si>
    <t>83.0405548506081</t>
  </si>
  <si>
    <t>32.794976140008</t>
  </si>
  <si>
    <t>50.2455787106001</t>
  </si>
  <si>
    <t>evm.TU.LG22.130</t>
  </si>
  <si>
    <t>33.9610660596876</t>
  </si>
  <si>
    <t>11.9874454702965</t>
  </si>
  <si>
    <t>21.9736205893911</t>
  </si>
  <si>
    <t>evm.TU.LG22.1354</t>
  </si>
  <si>
    <t>4.94020125863429</t>
  </si>
  <si>
    <t>1.98360262284523</t>
  </si>
  <si>
    <t>2.95659863578906</t>
  </si>
  <si>
    <t>evm.TU.LG22.1382</t>
  </si>
  <si>
    <t>237.862130739556</t>
  </si>
  <si>
    <t>144.384418139388</t>
  </si>
  <si>
    <t>93.4777126001673</t>
  </si>
  <si>
    <t>50.906705539221</t>
  </si>
  <si>
    <t>evm.TU.LG22.1427</t>
  </si>
  <si>
    <t>510.055431065178</t>
  </si>
  <si>
    <t>358.969566593795</t>
  </si>
  <si>
    <t>151.085864471382</t>
  </si>
  <si>
    <t>207.883702122413</t>
  </si>
  <si>
    <t>evm.TU.LG22.1453</t>
  </si>
  <si>
    <t>92.1942965392979</t>
  </si>
  <si>
    <t>43.8911231690526</t>
  </si>
  <si>
    <t>48.3031733702454</t>
  </si>
  <si>
    <t>evm.TU.LG22.1463</t>
  </si>
  <si>
    <t>149.585861351011</t>
  </si>
  <si>
    <t>85.5822349675218</t>
  </si>
  <si>
    <t>64.0036263834892</t>
  </si>
  <si>
    <t>21.5786085840326</t>
  </si>
  <si>
    <t>evm.TU.LG22.147</t>
  </si>
  <si>
    <t>189.18577341067</t>
  </si>
  <si>
    <t>96.836588177789</t>
  </si>
  <si>
    <t>92.3491852328807</t>
  </si>
  <si>
    <t>4.48740294490833</t>
  </si>
  <si>
    <t>evm.TU.LG22.1473</t>
  </si>
  <si>
    <t>143.105847541622</t>
  </si>
  <si>
    <t>66.8615190318976</t>
  </si>
  <si>
    <t>76.2443285097242</t>
  </si>
  <si>
    <t>evm.TU.LG22.1509</t>
  </si>
  <si>
    <t>233.365417473443</t>
  </si>
  <si>
    <t>118.441226030045</t>
  </si>
  <si>
    <t>114.924191443398</t>
  </si>
  <si>
    <t>3.51703458664653</t>
  </si>
  <si>
    <t>evm.TU.LG22.1565</t>
  </si>
  <si>
    <t>38.0076545402224</t>
  </si>
  <si>
    <t>19.1478100338193</t>
  </si>
  <si>
    <t>18.8598445064031</t>
  </si>
  <si>
    <t>0.287965527416205</t>
  </si>
  <si>
    <t>evm.TU.LG22.1597</t>
  </si>
  <si>
    <t>505.911266337371</t>
  </si>
  <si>
    <t>135.826140892542</t>
  </si>
  <si>
    <t>370.085125444829</t>
  </si>
  <si>
    <t>evm.TU.LG22.18</t>
  </si>
  <si>
    <t>25.7733262576741</t>
  </si>
  <si>
    <t>13.7784462367647</t>
  </si>
  <si>
    <t>11.9948800209094</t>
  </si>
  <si>
    <t>1.78356621585537</t>
  </si>
  <si>
    <t>evm.TU.LG22.206</t>
  </si>
  <si>
    <t>281.636990078455</t>
  </si>
  <si>
    <t>159.326346512936</t>
  </si>
  <si>
    <t>122.31064356552</t>
  </si>
  <si>
    <t>37.0157029474157</t>
  </si>
  <si>
    <t>evm.TU.LG22.256</t>
  </si>
  <si>
    <t>274.270771966568</t>
  </si>
  <si>
    <t>191.35915410459</t>
  </si>
  <si>
    <t>82.9116178619778</t>
  </si>
  <si>
    <t>108.447536242612</t>
  </si>
  <si>
    <t>evm.TU.LG22.261</t>
  </si>
  <si>
    <t>242.933267805758</t>
  </si>
  <si>
    <t>146.697438379009</t>
  </si>
  <si>
    <t>96.2358294267486</t>
  </si>
  <si>
    <t>50.4616089522605</t>
  </si>
  <si>
    <t>evm.TU.LG22.274</t>
  </si>
  <si>
    <t>154.670679795175</t>
  </si>
  <si>
    <t>112.490589710403</t>
  </si>
  <si>
    <t>42.1800900847725</t>
  </si>
  <si>
    <t>evm.TU.LG22.275</t>
  </si>
  <si>
    <t>401.998289764387</t>
  </si>
  <si>
    <t>179.146889351472</t>
  </si>
  <si>
    <t>222.851400412915</t>
  </si>
  <si>
    <t>evm.TU.LG22.311</t>
  </si>
  <si>
    <t>65.0271104517049</t>
  </si>
  <si>
    <t>24.2420045336595</t>
  </si>
  <si>
    <t>40.7851059180454</t>
  </si>
  <si>
    <t>evm.TU.LG22.322</t>
  </si>
  <si>
    <t>15.6351135474335</t>
  </si>
  <si>
    <t>10.0825268881522</t>
  </si>
  <si>
    <t>5.55258665928124</t>
  </si>
  <si>
    <t>4.52994022887101</t>
  </si>
  <si>
    <t>evm.TU.LG22.336</t>
  </si>
  <si>
    <t>142.754823021756</t>
  </si>
  <si>
    <t>91.4563431916084</t>
  </si>
  <si>
    <t>51.2984798301478</t>
  </si>
  <si>
    <t>40.1578633614606</t>
  </si>
  <si>
    <t>evm.TU.LG22.356</t>
  </si>
  <si>
    <t>526.283563094533</t>
  </si>
  <si>
    <t>181.729234316704</t>
  </si>
  <si>
    <t>344.554328777828</t>
  </si>
  <si>
    <t>evm.TU.LG22.379</t>
  </si>
  <si>
    <t>331.454348041987</t>
  </si>
  <si>
    <t>186.144126731235</t>
  </si>
  <si>
    <t>145.310221310751</t>
  </si>
  <si>
    <t>40.833905420484</t>
  </si>
  <si>
    <t>evm.TU.LG22.386</t>
  </si>
  <si>
    <t>302.32131405294</t>
  </si>
  <si>
    <t>189.960619287617</t>
  </si>
  <si>
    <t>112.360694765323</t>
  </si>
  <si>
    <t>77.5999245222941</t>
  </si>
  <si>
    <t>evm.TU.LG22.39</t>
  </si>
  <si>
    <t>212.829142731895</t>
  </si>
  <si>
    <t>140.516308362045</t>
  </si>
  <si>
    <t>72.3128343698492</t>
  </si>
  <si>
    <t>68.2034739921961</t>
  </si>
  <si>
    <t>evm.TU.LG22.395</t>
  </si>
  <si>
    <t>256.513571243746</t>
  </si>
  <si>
    <t>174.030516529246</t>
  </si>
  <si>
    <t>82.4830547145006</t>
  </si>
  <si>
    <t>91.5474618147452</t>
  </si>
  <si>
    <t>evm.TU.LG22.405</t>
  </si>
  <si>
    <t>190.610616049092</t>
  </si>
  <si>
    <t>63.6702190825916</t>
  </si>
  <si>
    <t>63.2701778839085</t>
  </si>
  <si>
    <t>evm.TU.LG22.409</t>
  </si>
  <si>
    <t>162.513986571803</t>
  </si>
  <si>
    <t>129.422191943909</t>
  </si>
  <si>
    <t>33.0917946278934</t>
  </si>
  <si>
    <t>96.3303973160157</t>
  </si>
  <si>
    <t>evm.TU.LG22.415</t>
  </si>
  <si>
    <t>57.0143492914073</t>
  </si>
  <si>
    <t>31.4847970934931</t>
  </si>
  <si>
    <t>25.5295521979142</t>
  </si>
  <si>
    <t>5.95524489557888</t>
  </si>
  <si>
    <t>evm.TU.LG22.447</t>
  </si>
  <si>
    <t>440.378618409533</t>
  </si>
  <si>
    <t>79.7120339598537</t>
  </si>
  <si>
    <t>360.666584449679</t>
  </si>
  <si>
    <t>evm.TU.LG22.45</t>
  </si>
  <si>
    <t>482.178251368956</t>
  </si>
  <si>
    <t>126.591964110533</t>
  </si>
  <si>
    <t>355.586287258423</t>
  </si>
  <si>
    <t>evm.TU.LG22.481</t>
  </si>
  <si>
    <t>98.5399877880751</t>
  </si>
  <si>
    <t>66.2883992883071</t>
  </si>
  <si>
    <t>32.251588499768</t>
  </si>
  <si>
    <t>34.0368107885391</t>
  </si>
  <si>
    <t>evm.TU.LG22.494</t>
  </si>
  <si>
    <t>101.686390685764</t>
  </si>
  <si>
    <t>51.2323018958455</t>
  </si>
  <si>
    <t>50.4540887899187</t>
  </si>
  <si>
    <t>0.778213105926824</t>
  </si>
  <si>
    <t>evm.TU.LG22.502</t>
  </si>
  <si>
    <t>285.241486831883</t>
  </si>
  <si>
    <t>189.886801596885</t>
  </si>
  <si>
    <t>95.3546852349973</t>
  </si>
  <si>
    <t>94.5321163618879</t>
  </si>
  <si>
    <t>evm.TU.LG22.531</t>
  </si>
  <si>
    <t>220.858913170267</t>
  </si>
  <si>
    <t>155.912412147841</t>
  </si>
  <si>
    <t>64.9465010224264</t>
  </si>
  <si>
    <t>90.9659111254142</t>
  </si>
  <si>
    <t>evm.TU.LG22.664</t>
  </si>
  <si>
    <t>218.521230885933</t>
  </si>
  <si>
    <t>108.415125401433</t>
  </si>
  <si>
    <t>110.106105484501</t>
  </si>
  <si>
    <t>evm.TU.LG22.704</t>
  </si>
  <si>
    <t>181.362970990046</t>
  </si>
  <si>
    <t>110.372837541186</t>
  </si>
  <si>
    <t>39.3827040923264</t>
  </si>
  <si>
    <t>evm.TU.LG22.710</t>
  </si>
  <si>
    <t>68.6402203692993</t>
  </si>
  <si>
    <t>34.7179081147984</t>
  </si>
  <si>
    <t>33.9223122545009</t>
  </si>
  <si>
    <t>0.795595860297468</t>
  </si>
  <si>
    <t>evm.TU.LG22.770</t>
  </si>
  <si>
    <t>9.28893999488157</t>
  </si>
  <si>
    <t>2.03521137245347</t>
  </si>
  <si>
    <t>7.25372862242811</t>
  </si>
  <si>
    <t>evm.TU.LG22.827</t>
  </si>
  <si>
    <t>488.560749983489</t>
  </si>
  <si>
    <t>354.539236691777</t>
  </si>
  <si>
    <t>134.021513291711</t>
  </si>
  <si>
    <t>220.517723400066</t>
  </si>
  <si>
    <t>evm.TU.LG22.835</t>
  </si>
  <si>
    <t>187.761851101439</t>
  </si>
  <si>
    <t>44.6263071416341</t>
  </si>
  <si>
    <t>143.135543959805</t>
  </si>
  <si>
    <t>evm.TU.LG22.841</t>
  </si>
  <si>
    <t>11.6685705748621</t>
  </si>
  <si>
    <t>3.28766923397116</t>
  </si>
  <si>
    <t>8.38090134089094</t>
  </si>
  <si>
    <t>evm.TU.LG22.87</t>
  </si>
  <si>
    <t>329.43994410965</t>
  </si>
  <si>
    <t>173.266858242195</t>
  </si>
  <si>
    <t>156.173085867455</t>
  </si>
  <si>
    <t>17.0937723747394</t>
  </si>
  <si>
    <t>evm.TU.LG22.878</t>
  </si>
  <si>
    <t>569.135814196364</t>
  </si>
  <si>
    <t>208.460671662725</t>
  </si>
  <si>
    <t>360.675142533639</t>
  </si>
  <si>
    <t>evm.TU.LG22.943</t>
  </si>
  <si>
    <t>105.595804692094</t>
  </si>
  <si>
    <t>34.1407730410263</t>
  </si>
  <si>
    <t>71.4550316510679</t>
  </si>
  <si>
    <t>evm.TU.LG22.945</t>
  </si>
  <si>
    <t>280.341010784955</t>
  </si>
  <si>
    <t>171.544204736658</t>
  </si>
  <si>
    <t>108.796806048297</t>
  </si>
  <si>
    <t>62.7473986883609</t>
  </si>
  <si>
    <t>evm.TU.LG22.972</t>
  </si>
  <si>
    <t>176.637338258575</t>
  </si>
  <si>
    <t>84.2859299018185</t>
  </si>
  <si>
    <t>92.3514083567569</t>
  </si>
  <si>
    <t>evm.TU.LG23.1085</t>
  </si>
  <si>
    <t>51.4004219636501</t>
  </si>
  <si>
    <t>27.1280769733185</t>
  </si>
  <si>
    <t>24.2723449903316</t>
  </si>
  <si>
    <t>2.8557319829869</t>
  </si>
  <si>
    <t>evm.TU.LG23.1092</t>
  </si>
  <si>
    <t>257.53040412611</t>
  </si>
  <si>
    <t>195.090158476966</t>
  </si>
  <si>
    <t>62.4402456491435</t>
  </si>
  <si>
    <t>132.649912827823</t>
  </si>
  <si>
    <t>evm.TU.LG23.1119</t>
  </si>
  <si>
    <t>189.598391576781</t>
  </si>
  <si>
    <t>143.224869173365</t>
  </si>
  <si>
    <t>46.3735224034154</t>
  </si>
  <si>
    <t>evm.TU.LG23.1121</t>
  </si>
  <si>
    <t>195.309339176403</t>
  </si>
  <si>
    <t>111.132953031928</t>
  </si>
  <si>
    <t>84.1763861444743</t>
  </si>
  <si>
    <t>26.956566887454</t>
  </si>
  <si>
    <t>evm.TU.LG23.1139</t>
  </si>
  <si>
    <t>215.225995321204</t>
  </si>
  <si>
    <t>135.010499252558</t>
  </si>
  <si>
    <t>80.215496068646</t>
  </si>
  <si>
    <t>54.7950031839115</t>
  </si>
  <si>
    <t>evm.TU.LG23.1162</t>
  </si>
  <si>
    <t>132.109732371766</t>
  </si>
  <si>
    <t>67.1057378194175</t>
  </si>
  <si>
    <t>65.0039945523486</t>
  </si>
  <si>
    <t>2.10174326706897</t>
  </si>
  <si>
    <t>evm.TU.LG23.12</t>
  </si>
  <si>
    <t>59.2091109215454</t>
  </si>
  <si>
    <t>28.947763283574</t>
  </si>
  <si>
    <t>30.2613476379713</t>
  </si>
  <si>
    <t>evm.TU.LG23.120</t>
  </si>
  <si>
    <t>71.0927007731662</t>
  </si>
  <si>
    <t>39.0553729702991</t>
  </si>
  <si>
    <t>32.037327802867</t>
  </si>
  <si>
    <t>7.01804516743208</t>
  </si>
  <si>
    <t>evm.TU.LG23.182</t>
  </si>
  <si>
    <t>180.196563624398</t>
  </si>
  <si>
    <t>101.301757226781</t>
  </si>
  <si>
    <t>78.8948063976163</t>
  </si>
  <si>
    <t>22.4069508291649</t>
  </si>
  <si>
    <t>evm.TU.LG23.19</t>
  </si>
  <si>
    <t>513.601942535327</t>
  </si>
  <si>
    <t>347.364334022107</t>
  </si>
  <si>
    <t>166.237608513219</t>
  </si>
  <si>
    <t>181.126725508888</t>
  </si>
  <si>
    <t>evm.TU.LG23.206</t>
  </si>
  <si>
    <t>172.229290456967</t>
  </si>
  <si>
    <t>112.127946508961</t>
  </si>
  <si>
    <t>60.1013439480059</t>
  </si>
  <si>
    <t>52.0266025609551</t>
  </si>
  <si>
    <t>evm.TU.LG23.326</t>
  </si>
  <si>
    <t>254.039810737322</t>
  </si>
  <si>
    <t>110.858236107852</t>
  </si>
  <si>
    <t>143.18157462947</t>
  </si>
  <si>
    <t>evm.TU.LG23.337</t>
  </si>
  <si>
    <t>109.557137765425</t>
  </si>
  <si>
    <t>47.8044882942167</t>
  </si>
  <si>
    <t>61.7526494712086</t>
  </si>
  <si>
    <t>evm.TU.LG23.348</t>
  </si>
  <si>
    <t>496.724739069155</t>
  </si>
  <si>
    <t>225.402444571761</t>
  </si>
  <si>
    <t>271.322294497394</t>
  </si>
  <si>
    <t>evm.TU.LG23.41</t>
  </si>
  <si>
    <t>18.6485411496225</t>
  </si>
  <si>
    <t>9.7785821371366</t>
  </si>
  <si>
    <t>8.86995901248594</t>
  </si>
  <si>
    <t>0.908623124650664</t>
  </si>
  <si>
    <t>evm.TU.LG23.438</t>
  </si>
  <si>
    <t>178.724587851111</t>
  </si>
  <si>
    <t>137.286953797372</t>
  </si>
  <si>
    <t>41.4376340537389</t>
  </si>
  <si>
    <t>95.8493197436334</t>
  </si>
  <si>
    <t>evm.TU.LG23.474</t>
  </si>
  <si>
    <t>433.509075456181</t>
  </si>
  <si>
    <t>282.612980641099</t>
  </si>
  <si>
    <t>150.896094815081</t>
  </si>
  <si>
    <t>131.716885826018</t>
  </si>
  <si>
    <t>evm.TU.LG23.503</t>
  </si>
  <si>
    <t>9.25482578519025</t>
  </si>
  <si>
    <t>5.18265528158043</t>
  </si>
  <si>
    <t>4.07217050360983</t>
  </si>
  <si>
    <t>1.1104847779706</t>
  </si>
  <si>
    <t>evm.TU.LG23.505</t>
  </si>
  <si>
    <t>411.485891390759</t>
  </si>
  <si>
    <t>257.522886053601</t>
  </si>
  <si>
    <t>153.963005337158</t>
  </si>
  <si>
    <t>103.559880716443</t>
  </si>
  <si>
    <t>evm.TU.LG23.51</t>
  </si>
  <si>
    <t>28.2126081970164</t>
  </si>
  <si>
    <t>7.56437893327054</t>
  </si>
  <si>
    <t>20.6482292637459</t>
  </si>
  <si>
    <t>evm.TU.LG23.523</t>
  </si>
  <si>
    <t>310.091250261841</t>
  </si>
  <si>
    <t>148.371214699355</t>
  </si>
  <si>
    <t>161.720035562485</t>
  </si>
  <si>
    <t>evm.TU.LG23.527</t>
  </si>
  <si>
    <t>67.3547336220207</t>
  </si>
  <si>
    <t>53.0270886573771</t>
  </si>
  <si>
    <t>14.3276449646436</t>
  </si>
  <si>
    <t>38.6994436927335</t>
  </si>
  <si>
    <t>evm.TU.LG23.589</t>
  </si>
  <si>
    <t>439.297513481262</t>
  </si>
  <si>
    <t>243.073954250469</t>
  </si>
  <si>
    <t>196.223559230793</t>
  </si>
  <si>
    <t>46.8503950196766</t>
  </si>
  <si>
    <t>evm.TU.LG23.66</t>
  </si>
  <si>
    <t>156.484126958315</t>
  </si>
  <si>
    <t>104.41380963579</t>
  </si>
  <si>
    <t>52.0703173225251</t>
  </si>
  <si>
    <t>52.3434923132649</t>
  </si>
  <si>
    <t>evm.TU.LG23.687</t>
  </si>
  <si>
    <t>349.607463999759</t>
  </si>
  <si>
    <t>269.289796518752</t>
  </si>
  <si>
    <t>80.3176674810078</t>
  </si>
  <si>
    <t>188.972129037744</t>
  </si>
  <si>
    <t>evm.TU.LG23.715</t>
  </si>
  <si>
    <t>111.224007748477</t>
  </si>
  <si>
    <t>71.9609891747617</t>
  </si>
  <si>
    <t>39.2630185737148</t>
  </si>
  <si>
    <t>32.6979706010469</t>
  </si>
  <si>
    <t>evm.TU.LG23.809</t>
  </si>
  <si>
    <t>219.245050060587</t>
  </si>
  <si>
    <t>109.605679596646</t>
  </si>
  <si>
    <t>109.639370463941</t>
  </si>
  <si>
    <t>evm.TU.LG23.834</t>
  </si>
  <si>
    <t>217.859057013893</t>
  </si>
  <si>
    <t>110.462384241694</t>
  </si>
  <si>
    <t>107.396672772199</t>
  </si>
  <si>
    <t>3.06571146949568</t>
  </si>
  <si>
    <t>evm.TU.LG23.848</t>
  </si>
  <si>
    <t>128.390187037025</t>
  </si>
  <si>
    <t>98.0932467137422</t>
  </si>
  <si>
    <t>30.2969403232833</t>
  </si>
  <si>
    <t>67.796306390459</t>
  </si>
  <si>
    <t>evm.TU.LG23.857</t>
  </si>
  <si>
    <t>263.920224473182</t>
  </si>
  <si>
    <t>148.766968694976</t>
  </si>
  <si>
    <t>115.153255778206</t>
  </si>
  <si>
    <t>33.6137129167701</t>
  </si>
  <si>
    <t>evm.TU.LG23.914</t>
  </si>
  <si>
    <t>84.8713988801504</t>
  </si>
  <si>
    <t>56.9348281972665</t>
  </si>
  <si>
    <t>27.9365706828839</t>
  </si>
  <si>
    <t>28.9982575143826</t>
  </si>
  <si>
    <t>evm.TU.LG23.921</t>
  </si>
  <si>
    <t>89.1615524721437</t>
  </si>
  <si>
    <t>43.5212752614736</t>
  </si>
  <si>
    <t>45.6402772106701</t>
  </si>
  <si>
    <t>evm.TU.LG23.927</t>
  </si>
  <si>
    <t>127.805663139627</t>
  </si>
  <si>
    <t>52.8204611195689</t>
  </si>
  <si>
    <t>74.985202020058</t>
  </si>
  <si>
    <t>evm.TU.LG24.1046</t>
  </si>
  <si>
    <t>309.118101785843</t>
  </si>
  <si>
    <t>178.684066006402</t>
  </si>
  <si>
    <t>130.434035779441</t>
  </si>
  <si>
    <t>48.250030226961</t>
  </si>
  <si>
    <t>evm.TU.LG24.1089</t>
  </si>
  <si>
    <t>85.0850841148929</t>
  </si>
  <si>
    <t>48.6236584532274</t>
  </si>
  <si>
    <t>36.4614256616654</t>
  </si>
  <si>
    <t>12.162232791562</t>
  </si>
  <si>
    <t>evm.TU.LG24.1124</t>
  </si>
  <si>
    <t>272.29011629082</t>
  </si>
  <si>
    <t>114.312849963445</t>
  </si>
  <si>
    <t>157.977266327375</t>
  </si>
  <si>
    <t>evm.TU.LG24.1140</t>
  </si>
  <si>
    <t>128.678810274872</t>
  </si>
  <si>
    <t>58.2460756261251</t>
  </si>
  <si>
    <t>70.4327346487466</t>
  </si>
  <si>
    <t>evm.TU.LG24.1151</t>
  </si>
  <si>
    <t>247.162491751394</t>
  </si>
  <si>
    <t>139.215862636687</t>
  </si>
  <si>
    <t>107.946629114707</t>
  </si>
  <si>
    <t>31.2692335219798</t>
  </si>
  <si>
    <t>evm.TU.LG24.1159</t>
  </si>
  <si>
    <t>155.686637732505</t>
  </si>
  <si>
    <t>78.1341267304784</t>
  </si>
  <si>
    <t>77.5525110020265</t>
  </si>
  <si>
    <t>0.581615728451908</t>
  </si>
  <si>
    <t>evm.TU.LG24.1187</t>
  </si>
  <si>
    <t>333.885443506118</t>
  </si>
  <si>
    <t>183.781068157577</t>
  </si>
  <si>
    <t>150.104375348541</t>
  </si>
  <si>
    <t>33.6766928090362</t>
  </si>
  <si>
    <t>evm.TU.LG24.1221</t>
  </si>
  <si>
    <t>130.440488511685</t>
  </si>
  <si>
    <t>91.285756505558</t>
  </si>
  <si>
    <t>39.1547320061266</t>
  </si>
  <si>
    <t>52.1310244994314</t>
  </si>
  <si>
    <t>evm.TU.LG24.1242</t>
  </si>
  <si>
    <t>411.365773307712</t>
  </si>
  <si>
    <t>306.123466869529</t>
  </si>
  <si>
    <t>105.242306438183</t>
  </si>
  <si>
    <t>200.881160431345</t>
  </si>
  <si>
    <t>evm.TU.LG24.1243</t>
  </si>
  <si>
    <t>246.967558606615</t>
  </si>
  <si>
    <t>77.7324707346249</t>
  </si>
  <si>
    <t>169.23508787199</t>
  </si>
  <si>
    <t>evm.TU.LG24.1303</t>
  </si>
  <si>
    <t>40.4666735779257</t>
  </si>
  <si>
    <t>20.9137378602715</t>
  </si>
  <si>
    <t>19.5529357176542</t>
  </si>
  <si>
    <t>1.36080214261723</t>
  </si>
  <si>
    <t>evm.TU.LG24.1312</t>
  </si>
  <si>
    <t>83.8815356551131</t>
  </si>
  <si>
    <t>41.5882278497425</t>
  </si>
  <si>
    <t>42.2933078053706</t>
  </si>
  <si>
    <t>evm.TU.LG24.1313</t>
  </si>
  <si>
    <t>47.124496356126</t>
  </si>
  <si>
    <t>21.0698782548806</t>
  </si>
  <si>
    <t>26.0546181012454</t>
  </si>
  <si>
    <t>evm.TU.LG24.1317</t>
  </si>
  <si>
    <t>134.976643708943</t>
  </si>
  <si>
    <t>36.5734722830589</t>
  </si>
  <si>
    <t>98.4031714258842</t>
  </si>
  <si>
    <t>evm.TU.LG24.1350</t>
  </si>
  <si>
    <t>177.306854331297</t>
  </si>
  <si>
    <t>117.378547127697</t>
  </si>
  <si>
    <t>59.9283072035999</t>
  </si>
  <si>
    <t>57.4502399240971</t>
  </si>
  <si>
    <t>evm.TU.LG24.1352</t>
  </si>
  <si>
    <t>149.280680587382</t>
  </si>
  <si>
    <t>95.9376144042454</t>
  </si>
  <si>
    <t>53.3430661831371</t>
  </si>
  <si>
    <t>42.5945482211083</t>
  </si>
  <si>
    <t>evm.TU.LG24.1355</t>
  </si>
  <si>
    <t>85.3040949093369</t>
  </si>
  <si>
    <t>58.131344582751</t>
  </si>
  <si>
    <t>27.1727503265859</t>
  </si>
  <si>
    <t>30.958594256165</t>
  </si>
  <si>
    <t>evm.TU.LG24.1362</t>
  </si>
  <si>
    <t>356.591901439093</t>
  </si>
  <si>
    <t>262.170749355112</t>
  </si>
  <si>
    <t>94.4211520839812</t>
  </si>
  <si>
    <t>167.749597271131</t>
  </si>
  <si>
    <t>evm.TU.LG24.206</t>
  </si>
  <si>
    <t>348.115714110508</t>
  </si>
  <si>
    <t>122.38423488284</t>
  </si>
  <si>
    <t>225.731479227668</t>
  </si>
  <si>
    <t>evm.TU.LG24.208</t>
  </si>
  <si>
    <t>36.065617531524</t>
  </si>
  <si>
    <t>25.9613846841545</t>
  </si>
  <si>
    <t>10.1042328473695</t>
  </si>
  <si>
    <t>15.857151836785</t>
  </si>
  <si>
    <t>evm.TU.LG24.235</t>
  </si>
  <si>
    <t>126.231615084345</t>
  </si>
  <si>
    <t>50.4589429231637</t>
  </si>
  <si>
    <t>75.7726721611813</t>
  </si>
  <si>
    <t>evm.TU.LG24.297</t>
  </si>
  <si>
    <t>28.3865392737731</t>
  </si>
  <si>
    <t>7.75645156601716</t>
  </si>
  <si>
    <t>20.630087707756</t>
  </si>
  <si>
    <t>evm.TU.LG24.302</t>
  </si>
  <si>
    <t>137.813688510424</t>
  </si>
  <si>
    <t>37.7670032138873</t>
  </si>
  <si>
    <t>100.046685296536</t>
  </si>
  <si>
    <t>evm.TU.LG24.330</t>
  </si>
  <si>
    <t>443.045361004234</t>
  </si>
  <si>
    <t>316.644617551874</t>
  </si>
  <si>
    <t>126.400743452361</t>
  </si>
  <si>
    <t>190.243874099513</t>
  </si>
  <si>
    <t>evm.TU.LG24.375</t>
  </si>
  <si>
    <t>234.944811710635</t>
  </si>
  <si>
    <t>163.020316790901</t>
  </si>
  <si>
    <t>71.9244949197337</t>
  </si>
  <si>
    <t>91.0958218711671</t>
  </si>
  <si>
    <t>evm.TU.LG24.424</t>
  </si>
  <si>
    <t>476.122374588136</t>
  </si>
  <si>
    <t>220.789860310701</t>
  </si>
  <si>
    <t>255.332514277435</t>
  </si>
  <si>
    <t>evm.TU.LG24.43</t>
  </si>
  <si>
    <t>115.625416754394</t>
  </si>
  <si>
    <t>55.874738443697</t>
  </si>
  <si>
    <t>59.7506783106973</t>
  </si>
  <si>
    <t>evm.TU.LG24.440</t>
  </si>
  <si>
    <t>38.6268402857951</t>
  </si>
  <si>
    <t>10.7008786565416</t>
  </si>
  <si>
    <t>27.9259616292535</t>
  </si>
  <si>
    <t>evm.TU.LG24.454</t>
  </si>
  <si>
    <t>116.141716392763</t>
  </si>
  <si>
    <t>55.6085596842811</t>
  </si>
  <si>
    <t>60.5331567084818</t>
  </si>
  <si>
    <t>evm.TU.LG24.456</t>
  </si>
  <si>
    <t>259.723017549082</t>
  </si>
  <si>
    <t>132.057608247147</t>
  </si>
  <si>
    <t>127.665409301935</t>
  </si>
  <si>
    <t>4.39219894521261</t>
  </si>
  <si>
    <t>evm.TU.LG24.474</t>
  </si>
  <si>
    <t>123.68039719919</t>
  </si>
  <si>
    <t>76.0279361285875</t>
  </si>
  <si>
    <t>47.6524610706022</t>
  </si>
  <si>
    <t>28.3754750579853</t>
  </si>
  <si>
    <t>evm.TU.LG24.512</t>
  </si>
  <si>
    <t>197.301709467011</t>
  </si>
  <si>
    <t>144.132617795436</t>
  </si>
  <si>
    <t>53.1690916715753</t>
  </si>
  <si>
    <t>90.9635261238603</t>
  </si>
  <si>
    <t>evm.TU.LG24.521</t>
  </si>
  <si>
    <t>51.9176691792624</t>
  </si>
  <si>
    <t>33.9748476773531</t>
  </si>
  <si>
    <t>17.9428215019094</t>
  </si>
  <si>
    <t>16.0320261754437</t>
  </si>
  <si>
    <t>evm.TU.LG24.598</t>
  </si>
  <si>
    <t>484.244674135987</t>
  </si>
  <si>
    <t>178.134174462289</t>
  </si>
  <si>
    <t>306.110499673698</t>
  </si>
  <si>
    <t>evm.TU.LG24.603</t>
  </si>
  <si>
    <t>459.931108283145</t>
  </si>
  <si>
    <t>352.637219121955</t>
  </si>
  <si>
    <t>107.293889161189</t>
  </si>
  <si>
    <t>245.343329960766</t>
  </si>
  <si>
    <t>evm.TU.LG24.607</t>
  </si>
  <si>
    <t>359.484634095285</t>
  </si>
  <si>
    <t>218.218271137593</t>
  </si>
  <si>
    <t>141.266362957692</t>
  </si>
  <si>
    <t>76.9519081799017</t>
  </si>
  <si>
    <t>evm.TU.LG24.608</t>
  </si>
  <si>
    <t>64.5665092215051</t>
  </si>
  <si>
    <t>32.5690308532679</t>
  </si>
  <si>
    <t>31.9974783682372</t>
  </si>
  <si>
    <t>0.57155248503075</t>
  </si>
  <si>
    <t>evm.TU.LG24.718</t>
  </si>
  <si>
    <t>26.0691724599729</t>
  </si>
  <si>
    <t>9.52560848782443</t>
  </si>
  <si>
    <t>16.5435639721484</t>
  </si>
  <si>
    <t>evm.TU.LG24.749</t>
  </si>
  <si>
    <t>254.467840547184</t>
  </si>
  <si>
    <t>154.342040148626</t>
  </si>
  <si>
    <t>100.125800398558</t>
  </si>
  <si>
    <t>54.2162397500688</t>
  </si>
  <si>
    <t>evm.TU.LG24.816</t>
  </si>
  <si>
    <t>359.703610403328</t>
  </si>
  <si>
    <t>97.585652396417</t>
  </si>
  <si>
    <t>262.117958006911</t>
  </si>
  <si>
    <t>evm.TU.LG24.821</t>
  </si>
  <si>
    <t>18.1811782147861</t>
  </si>
  <si>
    <t>9.08326526364089</t>
  </si>
  <si>
    <t>9.09791295114521</t>
  </si>
  <si>
    <t>evm.TU.LG24.842</t>
  </si>
  <si>
    <t>247.276294893042</t>
  </si>
  <si>
    <t>121.216200968546</t>
  </si>
  <si>
    <t>126.060093924495</t>
  </si>
  <si>
    <t>evm.TU.LG24.859</t>
  </si>
  <si>
    <t>9.6050082420584</t>
  </si>
  <si>
    <t>5.6544387407356</t>
  </si>
  <si>
    <t>3.95056950132279</t>
  </si>
  <si>
    <t>1.70386923941281</t>
  </si>
  <si>
    <t>evm.TU.LG24.869</t>
  </si>
  <si>
    <t>311.59552412579</t>
  </si>
  <si>
    <t>214.100385686855</t>
  </si>
  <si>
    <t>97.4951384389347</t>
  </si>
  <si>
    <t>116.60524724792</t>
  </si>
  <si>
    <t>evm.TU.LG24.876</t>
  </si>
  <si>
    <t>190.779854774172</t>
  </si>
  <si>
    <t>130.871256686832</t>
  </si>
  <si>
    <t>59.9085980873403</t>
  </si>
  <si>
    <t>70.9626585994917</t>
  </si>
  <si>
    <t>evm.TU.LG24.881</t>
  </si>
  <si>
    <t>94.7181027973452</t>
  </si>
  <si>
    <t>54.2317498340364</t>
  </si>
  <si>
    <t>40.4863529633088</t>
  </si>
  <si>
    <t>13.7453968707276</t>
  </si>
  <si>
    <t>evm.TU.LG24.903</t>
  </si>
  <si>
    <t>451.915178769934</t>
  </si>
  <si>
    <t>316.357902073049</t>
  </si>
  <si>
    <t>135.557276696885</t>
  </si>
  <si>
    <t>180.800625376164</t>
  </si>
  <si>
    <t>evm.TU.LG24.908</t>
  </si>
  <si>
    <t>150.707512555698</t>
  </si>
  <si>
    <t>68.9244362248314</t>
  </si>
  <si>
    <t>81.7830763308664</t>
  </si>
  <si>
    <t>evm.TU.LG24.975</t>
  </si>
  <si>
    <t>593.741201915525</t>
  </si>
  <si>
    <t>174.867632321726</t>
  </si>
  <si>
    <t>418.873569593799</t>
  </si>
  <si>
    <t>evm.TU.LG24.977</t>
  </si>
  <si>
    <t>254.450835997285</t>
  </si>
  <si>
    <t>100.248007882092</t>
  </si>
  <si>
    <t>154.202828115194</t>
  </si>
  <si>
    <t>evm.TU.LG24.978</t>
  </si>
  <si>
    <t>465.449599410672</t>
  </si>
  <si>
    <t>238.296829443806</t>
  </si>
  <si>
    <t>227.152769966867</t>
  </si>
  <si>
    <t>11.144059476939</t>
  </si>
  <si>
    <t>evm.TU.LG24.993</t>
  </si>
  <si>
    <t>372.082747080802</t>
  </si>
  <si>
    <t>235.190824563541</t>
  </si>
  <si>
    <t>136.891922517261</t>
  </si>
  <si>
    <t>98.2989020462799</t>
  </si>
  <si>
    <t>evm.TU.LG25.103</t>
  </si>
  <si>
    <t>239.531890312535</t>
  </si>
  <si>
    <t>160.38910081034</t>
  </si>
  <si>
    <t>79.1427895021944</t>
  </si>
  <si>
    <t>81.2463113081461</t>
  </si>
  <si>
    <t>evm.TU.LG25.1063</t>
  </si>
  <si>
    <t>156.353504666256</t>
  </si>
  <si>
    <t>97.8975476538368</t>
  </si>
  <si>
    <t>58.4559570124189</t>
  </si>
  <si>
    <t>39.4415906414179</t>
  </si>
  <si>
    <t>evm.TU.LG25.1072</t>
  </si>
  <si>
    <t>303.747155451097</t>
  </si>
  <si>
    <t>195.323354448008</t>
  </si>
  <si>
    <t>108.423801003088</t>
  </si>
  <si>
    <t>86.8995534449201</t>
  </si>
  <si>
    <t>evm.TU.LG25.1086</t>
  </si>
  <si>
    <t>179.781701571528</t>
  </si>
  <si>
    <t>101.135088868986</t>
  </si>
  <si>
    <t>78.646612702542</t>
  </si>
  <si>
    <t>22.4884761664437</t>
  </si>
  <si>
    <t>evm.TU.LG25.1108</t>
  </si>
  <si>
    <t>118.78565869412</t>
  </si>
  <si>
    <t>67.6074370014159</t>
  </si>
  <si>
    <t>51.1782216927042</t>
  </si>
  <si>
    <t>16.4292153087118</t>
  </si>
  <si>
    <t>evm.TU.LG25.1112</t>
  </si>
  <si>
    <t>53.4030659344188</t>
  </si>
  <si>
    <t>17.6243520078341</t>
  </si>
  <si>
    <t>35.7787139265847</t>
  </si>
  <si>
    <t>evm.TU.LG25.1162</t>
  </si>
  <si>
    <t>93.0832926962528</t>
  </si>
  <si>
    <t>36.0474301446419</t>
  </si>
  <si>
    <t>57.0358625516109</t>
  </si>
  <si>
    <t>evm.TU.LG25.1226</t>
  </si>
  <si>
    <t>219.922170466927</t>
  </si>
  <si>
    <t>103.503109829899</t>
  </si>
  <si>
    <t>116.419060637028</t>
  </si>
  <si>
    <t>evm.TU.LG25.1230</t>
  </si>
  <si>
    <t>189.111675919921</t>
  </si>
  <si>
    <t>128.631970045904</t>
  </si>
  <si>
    <t>60.479705874017</t>
  </si>
  <si>
    <t>68.1522641718875</t>
  </si>
  <si>
    <t>evm.TU.LG25.1251</t>
  </si>
  <si>
    <t>55.4106280176545</t>
  </si>
  <si>
    <t>27.3217492888886</t>
  </si>
  <si>
    <t>28.0888787287659</t>
  </si>
  <si>
    <t>evm.TU.LG25.1270</t>
  </si>
  <si>
    <t>397.164095700117</t>
  </si>
  <si>
    <t>271.056303431793</t>
  </si>
  <si>
    <t>126.107792268324</t>
  </si>
  <si>
    <t>144.948511163469</t>
  </si>
  <si>
    <t>evm.TU.LG25.1291</t>
  </si>
  <si>
    <t>331.884346298213</t>
  </si>
  <si>
    <t>127.594989230551</t>
  </si>
  <si>
    <t>204.289357067662</t>
  </si>
  <si>
    <t>evm.TU.LG25.1305</t>
  </si>
  <si>
    <t>493.258352276048</t>
  </si>
  <si>
    <t>210.553935756919</t>
  </si>
  <si>
    <t>282.704416519129</t>
  </si>
  <si>
    <t>evm.TU.LG25.1326</t>
  </si>
  <si>
    <t>242.19650662315</t>
  </si>
  <si>
    <t>192.559811994975</t>
  </si>
  <si>
    <t>49.636694628175</t>
  </si>
  <si>
    <t>evm.TU.LG25.1335</t>
  </si>
  <si>
    <t>139.709155879958</t>
  </si>
  <si>
    <t>72.9137367117696</t>
  </si>
  <si>
    <t>66.7954191681888</t>
  </si>
  <si>
    <t>6.11831754358076</t>
  </si>
  <si>
    <t>evm.TU.LG25.1337</t>
  </si>
  <si>
    <t>504.798026299927</t>
  </si>
  <si>
    <t>355.320644098998</t>
  </si>
  <si>
    <t>149.477382200928</t>
  </si>
  <si>
    <t>205.84326189807</t>
  </si>
  <si>
    <t>evm.TU.LG25.144</t>
  </si>
  <si>
    <t>523.566679454365</t>
  </si>
  <si>
    <t>227.313550513026</t>
  </si>
  <si>
    <t>296.253128941339</t>
  </si>
  <si>
    <t>evm.TU.LG25.161</t>
  </si>
  <si>
    <t>541.686532682924</t>
  </si>
  <si>
    <t>103.96849763329</t>
  </si>
  <si>
    <t>437.718035049634</t>
  </si>
  <si>
    <t>evm.TU.LG25.188</t>
  </si>
  <si>
    <t>22.1466995646526</t>
  </si>
  <si>
    <t>6.47778219075516</t>
  </si>
  <si>
    <t>15.6689173738974</t>
  </si>
  <si>
    <t>evm.TU.LG25.219</t>
  </si>
  <si>
    <t>154.182505736855</t>
  </si>
  <si>
    <t>81.2102713862629</t>
  </si>
  <si>
    <t>72.9722343505922</t>
  </si>
  <si>
    <t>8.23803703567063</t>
  </si>
  <si>
    <t>evm.TU.LG25.272</t>
  </si>
  <si>
    <t>108.587418121545</t>
  </si>
  <si>
    <t>45.3675415208907</t>
  </si>
  <si>
    <t>63.2198766006542</t>
  </si>
  <si>
    <t>evm.TU.LG25.322</t>
  </si>
  <si>
    <t>13.7252233499538</t>
  </si>
  <si>
    <t>3.27470966238588</t>
  </si>
  <si>
    <t>10.4505136875679</t>
  </si>
  <si>
    <t>evm.TU.LG25.345</t>
  </si>
  <si>
    <t>60.0844018913015</t>
  </si>
  <si>
    <t>34.2991271715494</t>
  </si>
  <si>
    <t>25.785274719752</t>
  </si>
  <si>
    <t>8.51385245179743</t>
  </si>
  <si>
    <t>evm.TU.LG25.347</t>
  </si>
  <si>
    <t>141.338170894904</t>
  </si>
  <si>
    <t>105.490414299264</t>
  </si>
  <si>
    <t>35.8477565956403</t>
  </si>
  <si>
    <t>69.6426577036234</t>
  </si>
  <si>
    <t>evm.TU.LG25.381</t>
  </si>
  <si>
    <t>583.797745417974</t>
  </si>
  <si>
    <t>180.732285760488</t>
  </si>
  <si>
    <t>403.065459657486</t>
  </si>
  <si>
    <t>evm.TU.LG25.382</t>
  </si>
  <si>
    <t>379.211311780986</t>
  </si>
  <si>
    <t>221.67415533962</t>
  </si>
  <si>
    <t>157.537156441366</t>
  </si>
  <si>
    <t>64.1369988982537</t>
  </si>
  <si>
    <t>evm.TU.LG25.383</t>
  </si>
  <si>
    <t>260.619010318437</t>
  </si>
  <si>
    <t>209.522450343842</t>
  </si>
  <si>
    <t>51.0965599745945</t>
  </si>
  <si>
    <t>158.425890369248</t>
  </si>
  <si>
    <t>evm.TU.LG25.469</t>
  </si>
  <si>
    <t>9.7590512577042</t>
  </si>
  <si>
    <t>2.54545663241967</t>
  </si>
  <si>
    <t>7.21359462528454</t>
  </si>
  <si>
    <t>evm.TU.LG25.47</t>
  </si>
  <si>
    <t>95.3043242139458</t>
  </si>
  <si>
    <t>55.3454289676251</t>
  </si>
  <si>
    <t>39.9588952463207</t>
  </si>
  <si>
    <t>15.3865337213044</t>
  </si>
  <si>
    <t>evm.TU.LG25.472</t>
  </si>
  <si>
    <t>255.831351371422</t>
  </si>
  <si>
    <t>156.718895222894</t>
  </si>
  <si>
    <t>99.1124561485287</t>
  </si>
  <si>
    <t>57.6064390743649</t>
  </si>
  <si>
    <t>evm.TU.LG25.549</t>
  </si>
  <si>
    <t>70.3326941361889</t>
  </si>
  <si>
    <t>32.4409412636458</t>
  </si>
  <si>
    <t>37.8917528725431</t>
  </si>
  <si>
    <t>evm.TU.LG25.552</t>
  </si>
  <si>
    <t>15.7282399304453</t>
  </si>
  <si>
    <t>4.98581835183879</t>
  </si>
  <si>
    <t>10.7424215786065</t>
  </si>
  <si>
    <t>339.330450501607</t>
  </si>
  <si>
    <t>177.799324855341</t>
  </si>
  <si>
    <t>161.531125646267</t>
  </si>
  <si>
    <t>16.2681992090741</t>
  </si>
  <si>
    <t>evm.TU.LG25.776</t>
  </si>
  <si>
    <t>167.29268039641</t>
  </si>
  <si>
    <t>133.40088104137</t>
  </si>
  <si>
    <t>33.8917993550398</t>
  </si>
  <si>
    <t>99.5090816863304</t>
  </si>
  <si>
    <t>evm.TU.LG25.812</t>
  </si>
  <si>
    <t>222.289441088899</t>
  </si>
  <si>
    <t>130.426120535889</t>
  </si>
  <si>
    <t>91.8633205530103</t>
  </si>
  <si>
    <t>38.5627999828784</t>
  </si>
  <si>
    <t>evm.TU.LG25.813</t>
  </si>
  <si>
    <t>379.533142066979</t>
  </si>
  <si>
    <t>69.4479326568963</t>
  </si>
  <si>
    <t>310.085209410083</t>
  </si>
  <si>
    <t>evm.TU.LG25.930</t>
  </si>
  <si>
    <t>54.6087310111806</t>
  </si>
  <si>
    <t>26.2454865554637</t>
  </si>
  <si>
    <t>28.3632444557169</t>
  </si>
  <si>
    <t>evm.TU.LG25.932</t>
  </si>
  <si>
    <t>760.485830906266</t>
  </si>
  <si>
    <t>183.769324564156</t>
  </si>
  <si>
    <t>576.71650634211</t>
  </si>
  <si>
    <t>240.599505514934</t>
  </si>
  <si>
    <t>165.199008370636</t>
  </si>
  <si>
    <t>75.4004971442979</t>
  </si>
  <si>
    <t>89.7985112263381</t>
  </si>
  <si>
    <t>evm.TU.LG25.994</t>
  </si>
  <si>
    <t>88.3649188332165</t>
  </si>
  <si>
    <t>45.0086919521095</t>
  </si>
  <si>
    <t>43.356226881107</t>
  </si>
  <si>
    <t>1.65246507100258</t>
  </si>
  <si>
    <t>evm.TU.LG25.997</t>
  </si>
  <si>
    <t>102.918240451716</t>
  </si>
  <si>
    <t>52.6491512775475</t>
  </si>
  <si>
    <t>50.2690891741682</t>
  </si>
  <si>
    <t>2.38006210337929</t>
  </si>
  <si>
    <t>evm.TU.LG25.998</t>
  </si>
  <si>
    <t>370.640915713156</t>
  </si>
  <si>
    <t>120.07735088559</t>
  </si>
  <si>
    <t>250.563564827566</t>
  </si>
  <si>
    <t>evm.TU.LG26.113</t>
  </si>
  <si>
    <t>151.977991039559</t>
  </si>
  <si>
    <t>106.75143510624</t>
  </si>
  <si>
    <t>45.2265559333191</t>
  </si>
  <si>
    <t>61.5248791729209</t>
  </si>
  <si>
    <t>evm.TU.LG26.204</t>
  </si>
  <si>
    <t>20.7791354954991</t>
  </si>
  <si>
    <t>9.71684484478682</t>
  </si>
  <si>
    <t>11.0622906507123</t>
  </si>
  <si>
    <t>evm.TU.LG26.214</t>
  </si>
  <si>
    <t>355.643804962292</t>
  </si>
  <si>
    <t>217.273603159035</t>
  </si>
  <si>
    <t>138.370201803257</t>
  </si>
  <si>
    <t>78.9034013557784</t>
  </si>
  <si>
    <t>evm.TU.LG26.234</t>
  </si>
  <si>
    <t>183.517081681844</t>
  </si>
  <si>
    <t>113.769894495227</t>
  </si>
  <si>
    <t>69.7471871866175</t>
  </si>
  <si>
    <t>44.0227073086095</t>
  </si>
  <si>
    <t>evm.TU.LG26.267</t>
  </si>
  <si>
    <t>137.542763482442</t>
  </si>
  <si>
    <t>82.1584681626009</t>
  </si>
  <si>
    <t>55.3842953198413</t>
  </si>
  <si>
    <t>26.7741728427596</t>
  </si>
  <si>
    <t>evm.TU.LG26.29</t>
  </si>
  <si>
    <t>126.71682811232</t>
  </si>
  <si>
    <t>88.0546585294537</t>
  </si>
  <si>
    <t>38.6621695828666</t>
  </si>
  <si>
    <t>49.3924889465872</t>
  </si>
  <si>
    <t>evm.TU.LG26.293</t>
  </si>
  <si>
    <t>439.877791474404</t>
  </si>
  <si>
    <t>331.759706549002</t>
  </si>
  <si>
    <t>108.118084925402</t>
  </si>
  <si>
    <t>223.641621623599</t>
  </si>
  <si>
    <t>evm.TU.LG26.303</t>
  </si>
  <si>
    <t>403.817255108781</t>
  </si>
  <si>
    <t>204.490813711729</t>
  </si>
  <si>
    <t>199.326441397052</t>
  </si>
  <si>
    <t>evm.TU.LG26.309</t>
  </si>
  <si>
    <t>141.830237491853</t>
  </si>
  <si>
    <t>72.5106781794441</t>
  </si>
  <si>
    <t>69.3195593124092</t>
  </si>
  <si>
    <t>3.19111886703485</t>
  </si>
  <si>
    <t>evm.TU.LG26.345</t>
  </si>
  <si>
    <t>303.640501241289</t>
  </si>
  <si>
    <t>185.585516788717</t>
  </si>
  <si>
    <t>118.054984452572</t>
  </si>
  <si>
    <t>67.5305323361456</t>
  </si>
  <si>
    <t>evm.TU.LG26.376</t>
  </si>
  <si>
    <t>169.012430563028</t>
  </si>
  <si>
    <t>93.0261074226017</t>
  </si>
  <si>
    <t>75.9863231404266</t>
  </si>
  <si>
    <t>17.039784282175</t>
  </si>
  <si>
    <t>evm.TU.LG26.385</t>
  </si>
  <si>
    <t>323.714978642578</t>
  </si>
  <si>
    <t>154.476312420002</t>
  </si>
  <si>
    <t>169.238666222576</t>
  </si>
  <si>
    <t>evm.TU.LG26.409</t>
  </si>
  <si>
    <t>42.3223558615945</t>
  </si>
  <si>
    <t>16.4113853454715</t>
  </si>
  <si>
    <t>25.9109705161231</t>
  </si>
  <si>
    <t>evm.TU.LG26.444</t>
  </si>
  <si>
    <t>46.5118061276941</t>
  </si>
  <si>
    <t>30.4492871667216</t>
  </si>
  <si>
    <t>16.0625189609725</t>
  </si>
  <si>
    <t>14.3867682057491</t>
  </si>
  <si>
    <t>evm.TU.LG26.484</t>
  </si>
  <si>
    <t>214.254995855915</t>
  </si>
  <si>
    <t>142.716013476109</t>
  </si>
  <si>
    <t>71.5389823798059</t>
  </si>
  <si>
    <t>71.1770310963029</t>
  </si>
  <si>
    <t>evm.TU.LG26.487</t>
  </si>
  <si>
    <t>33.5365593631165</t>
  </si>
  <si>
    <t>16.3174296951435</t>
  </si>
  <si>
    <t>17.2191296679729</t>
  </si>
  <si>
    <t>evm.TU.LG26.51</t>
  </si>
  <si>
    <t>343.318493709248</t>
  </si>
  <si>
    <t>190.939112676171</t>
  </si>
  <si>
    <t>152.379381033077</t>
  </si>
  <si>
    <t>38.5597316430942</t>
  </si>
  <si>
    <t>evm.TU.LG26.511</t>
  </si>
  <si>
    <t>161.816523236202</t>
  </si>
  <si>
    <t>102.935599162167</t>
  </si>
  <si>
    <t>58.8809240740352</t>
  </si>
  <si>
    <t>44.054675088132</t>
  </si>
  <si>
    <t>evm.TU.LG26.512</t>
  </si>
  <si>
    <t>171.464474341778</t>
  </si>
  <si>
    <t>67.6554495219264</t>
  </si>
  <si>
    <t>103.809024819851</t>
  </si>
  <si>
    <t>evm.TU.LG26.515</t>
  </si>
  <si>
    <t>281.220667399404</t>
  </si>
  <si>
    <t>191.105992958129</t>
  </si>
  <si>
    <t>90.1146744412743</t>
  </si>
  <si>
    <t>100.991318516855</t>
  </si>
  <si>
    <t>evm.TU.LG26.548</t>
  </si>
  <si>
    <t>114.273421660064</t>
  </si>
  <si>
    <t>60.3684502359359</t>
  </si>
  <si>
    <t>53.904971424128</t>
  </si>
  <si>
    <t>evm.TU.LG26.576</t>
  </si>
  <si>
    <t>338.24487478398</t>
  </si>
  <si>
    <t>227.638965655355</t>
  </si>
  <si>
    <t>110.605909128625</t>
  </si>
  <si>
    <t>117.03305652673</t>
  </si>
  <si>
    <t>evm.TU.LG26.581</t>
  </si>
  <si>
    <t>368.275096417562</t>
  </si>
  <si>
    <t>207.735250029891</t>
  </si>
  <si>
    <t>160.539846387671</t>
  </si>
  <si>
    <t>47.1954036422198</t>
  </si>
  <si>
    <t>evm.TU.LG26.59</t>
  </si>
  <si>
    <t>243.96576752794</t>
  </si>
  <si>
    <t>179.449253259685</t>
  </si>
  <si>
    <t>64.5165142682548</t>
  </si>
  <si>
    <t>114.93273899143</t>
  </si>
  <si>
    <t>evm.TU.LG26.606</t>
  </si>
  <si>
    <t>688.454075748916</t>
  </si>
  <si>
    <t>481.618704790616</t>
  </si>
  <si>
    <t>evm.TU.LG26.613</t>
  </si>
  <si>
    <t>279.237698677266</t>
  </si>
  <si>
    <t>139.228287665218</t>
  </si>
  <si>
    <t>140.009411012048</t>
  </si>
  <si>
    <t>evm.TU.LG26.617</t>
  </si>
  <si>
    <t>168.672299592225</t>
  </si>
  <si>
    <t>93.1254626267017</t>
  </si>
  <si>
    <t>75.5468369655229</t>
  </si>
  <si>
    <t>17.5786256611788</t>
  </si>
  <si>
    <t>evm.TU.LG26.626</t>
  </si>
  <si>
    <t>86.8420960395303</t>
  </si>
  <si>
    <t>62.6410694323405</t>
  </si>
  <si>
    <t>24.2010266071898</t>
  </si>
  <si>
    <t>38.4400428251507</t>
  </si>
  <si>
    <t>evm.TU.LG26.642</t>
  </si>
  <si>
    <t>350.882757466715</t>
  </si>
  <si>
    <t>229.596839993428</t>
  </si>
  <si>
    <t>121.285917473287</t>
  </si>
  <si>
    <t>108.310922520141</t>
  </si>
  <si>
    <t>evm.TU.LG26.644</t>
  </si>
  <si>
    <t>100.099766759966</t>
  </si>
  <si>
    <t>62.327352595076</t>
  </si>
  <si>
    <t>37.7724141648901</t>
  </si>
  <si>
    <t>24.5549384301859</t>
  </si>
  <si>
    <t>evm.TU.LG26.655</t>
  </si>
  <si>
    <t>376.34922535577</t>
  </si>
  <si>
    <t>275.844653018022</t>
  </si>
  <si>
    <t>100.504572337748</t>
  </si>
  <si>
    <t>175.340080680274</t>
  </si>
  <si>
    <t>evm.TU.LG26.67</t>
  </si>
  <si>
    <t>85.5985680632943</t>
  </si>
  <si>
    <t>45.1371078006134</t>
  </si>
  <si>
    <t>40.4614602626809</t>
  </si>
  <si>
    <t>4.67564753793242</t>
  </si>
  <si>
    <t>evm.TU.LG26.670</t>
  </si>
  <si>
    <t>88.8020955296597</t>
  </si>
  <si>
    <t>54.0398259417815</t>
  </si>
  <si>
    <t>34.7622695878782</t>
  </si>
  <si>
    <t>19.2775563539033</t>
  </si>
  <si>
    <t>evm.TU.LG26.676</t>
  </si>
  <si>
    <t>263.991485031893</t>
  </si>
  <si>
    <t>153.219797823193</t>
  </si>
  <si>
    <t>42.4481106144934</t>
  </si>
  <si>
    <t>evm.TU.LG26.702</t>
  </si>
  <si>
    <t>391.311335746125</t>
  </si>
  <si>
    <t>264.660244666383</t>
  </si>
  <si>
    <t>126.651091079743</t>
  </si>
  <si>
    <t>138.00915358664</t>
  </si>
  <si>
    <t>evm.TU.LG26.801</t>
  </si>
  <si>
    <t>232.487490875294</t>
  </si>
  <si>
    <t>133.215311992683</t>
  </si>
  <si>
    <t>99.2721788826111</t>
  </si>
  <si>
    <t>33.9431331100719</t>
  </si>
  <si>
    <t>evm.TU.LG26.828</t>
  </si>
  <si>
    <t>518.120619096144</t>
  </si>
  <si>
    <t>310.773319277621</t>
  </si>
  <si>
    <t>207.347299818523</t>
  </si>
  <si>
    <t>103.426019459097</t>
  </si>
  <si>
    <t>evm.TU.LG26.829</t>
  </si>
  <si>
    <t>482.962685266402</t>
  </si>
  <si>
    <t>290.244137764456</t>
  </si>
  <si>
    <t>192.718547501946</t>
  </si>
  <si>
    <t>97.5255902625105</t>
  </si>
  <si>
    <t>evm.TU.LG26.833</t>
  </si>
  <si>
    <t>327.737018632979</t>
  </si>
  <si>
    <t>140.825657465763</t>
  </si>
  <si>
    <t>186.911361167217</t>
  </si>
  <si>
    <t>evm.TU.LG26.839</t>
  </si>
  <si>
    <t>313.972545051357</t>
  </si>
  <si>
    <t>235.924880038153</t>
  </si>
  <si>
    <t>78.0476650132033</t>
  </si>
  <si>
    <t>157.87721502495</t>
  </si>
  <si>
    <t>evm.TU.LG26.860</t>
  </si>
  <si>
    <t>110.067186799816</t>
  </si>
  <si>
    <t>59.0848886389721</t>
  </si>
  <si>
    <t>50.9822981608444</t>
  </si>
  <si>
    <t>8.10259047812772</t>
  </si>
  <si>
    <t>evm.TU.LG26.878</t>
  </si>
  <si>
    <t>58.506543779235</t>
  </si>
  <si>
    <t>47.0474227006002</t>
  </si>
  <si>
    <t>11.4591210786348</t>
  </si>
  <si>
    <t>35.5883016219654</t>
  </si>
  <si>
    <t>evm.TU.LG26.955</t>
  </si>
  <si>
    <t>13.608590840487</t>
  </si>
  <si>
    <t>5.18907998051477</t>
  </si>
  <si>
    <t>8.41951085997225</t>
  </si>
  <si>
    <t>evm.TU.LG26.97</t>
  </si>
  <si>
    <t>15.6652739794808</t>
  </si>
  <si>
    <t>10.7520880843066</t>
  </si>
  <si>
    <t>4.91318589517414</t>
  </si>
  <si>
    <t>5.8389021891325</t>
  </si>
  <si>
    <t>evm.TU.LG26.989</t>
  </si>
  <si>
    <t>222.005010274258</t>
  </si>
  <si>
    <t>184.264684252186</t>
  </si>
  <si>
    <t>37.7403260220719</t>
  </si>
  <si>
    <t>146.524358230114</t>
  </si>
  <si>
    <t>novel.1004</t>
  </si>
  <si>
    <t>493.843030111567</t>
  </si>
  <si>
    <t>355.09860963305</t>
  </si>
  <si>
    <t>138.744420478517</t>
  </si>
  <si>
    <t>216.354189154533</t>
  </si>
  <si>
    <t>novel.1019</t>
  </si>
  <si>
    <t>429.163489232743</t>
  </si>
  <si>
    <t>315.205669165322</t>
  </si>
  <si>
    <t>113.95782006742</t>
  </si>
  <si>
    <t>201.247849097902</t>
  </si>
  <si>
    <t>novel.1042</t>
  </si>
  <si>
    <t>379.672672271575</t>
  </si>
  <si>
    <t>256.666742250935</t>
  </si>
  <si>
    <t>123.00593002064</t>
  </si>
  <si>
    <t>133.660812230296</t>
  </si>
  <si>
    <t>novel.109</t>
  </si>
  <si>
    <t>243.243673845295</t>
  </si>
  <si>
    <t>134.558428748369</t>
  </si>
  <si>
    <t>108.685245096925</t>
  </si>
  <si>
    <t>25.8731836514442</t>
  </si>
  <si>
    <t>novel.1127</t>
  </si>
  <si>
    <t>409.797372872695</t>
  </si>
  <si>
    <t>313.32990794859</t>
  </si>
  <si>
    <t>96.4674649241048</t>
  </si>
  <si>
    <t>216.862443024486</t>
  </si>
  <si>
    <t>novel.1195</t>
  </si>
  <si>
    <t>486.038879429202</t>
  </si>
  <si>
    <t>327.570427414816</t>
  </si>
  <si>
    <t>158.468452014387</t>
  </si>
  <si>
    <t>169.101975400429</t>
  </si>
  <si>
    <t>novel.1242</t>
  </si>
  <si>
    <t>250.320349049484</t>
  </si>
  <si>
    <t>138.35490139514</t>
  </si>
  <si>
    <t>111.965447654345</t>
  </si>
  <si>
    <t>26.3894537407949</t>
  </si>
  <si>
    <t>novel.1302</t>
  </si>
  <si>
    <t>442.426266771909</t>
  </si>
  <si>
    <t>280.153463333041</t>
  </si>
  <si>
    <t>162.272803438868</t>
  </si>
  <si>
    <t>117.880659894174</t>
  </si>
  <si>
    <t>novel.139</t>
  </si>
  <si>
    <t>460.316262540001</t>
  </si>
  <si>
    <t>354.167980977532</t>
  </si>
  <si>
    <t>106.14828156247</t>
  </si>
  <si>
    <t>248.019699415062</t>
  </si>
  <si>
    <t>novel.1438</t>
  </si>
  <si>
    <t>298.471656110329</t>
  </si>
  <si>
    <t>224.469615325276</t>
  </si>
  <si>
    <t>74.0020407850532</t>
  </si>
  <si>
    <t>150.467574540223</t>
  </si>
  <si>
    <t>novel.1440</t>
  </si>
  <si>
    <t>369.845558083029</t>
  </si>
  <si>
    <t>264.743513934346</t>
  </si>
  <si>
    <t>105.102044148683</t>
  </si>
  <si>
    <t>159.641469785663</t>
  </si>
  <si>
    <t>novel.1443</t>
  </si>
  <si>
    <t>672.105915631155</t>
  </si>
  <si>
    <t>222.345200343719</t>
  </si>
  <si>
    <t>449.760715287437</t>
  </si>
  <si>
    <t>novel.1475</t>
  </si>
  <si>
    <t>428.728037033588</t>
  </si>
  <si>
    <t>275.691393242224</t>
  </si>
  <si>
    <t>153.036643791364</t>
  </si>
  <si>
    <t>122.65474945086</t>
  </si>
  <si>
    <t>novel.170</t>
  </si>
  <si>
    <t>481.281435833095</t>
  </si>
  <si>
    <t>354.132535873443</t>
  </si>
  <si>
    <t>127.148899959652</t>
  </si>
  <si>
    <t>226.983635913791</t>
  </si>
  <si>
    <t>novel.1747</t>
  </si>
  <si>
    <t>226.973420807064</t>
  </si>
  <si>
    <t>129.215696905808</t>
  </si>
  <si>
    <t>97.7577239012558</t>
  </si>
  <si>
    <t>31.4579730045519</t>
  </si>
  <si>
    <t>novel.1768</t>
  </si>
  <si>
    <t>209.314657460739</t>
  </si>
  <si>
    <t>109.753623055904</t>
  </si>
  <si>
    <t>99.5610344048348</t>
  </si>
  <si>
    <t>10.1925886510696</t>
  </si>
  <si>
    <t>novel.178</t>
  </si>
  <si>
    <t>446.148913128167</t>
  </si>
  <si>
    <t>277.092028816404</t>
  </si>
  <si>
    <t>169.056884311763</t>
  </si>
  <si>
    <t>108.03514450464</t>
  </si>
  <si>
    <t>novel.1783</t>
  </si>
  <si>
    <t>519.134094636636</t>
  </si>
  <si>
    <t>296.306281113859</t>
  </si>
  <si>
    <t>222.827813522777</t>
  </si>
  <si>
    <t>73.4784675910817</t>
  </si>
  <si>
    <t>novel.1823</t>
  </si>
  <si>
    <t>134.428775044637</t>
  </si>
  <si>
    <t>66.1622066520934</t>
  </si>
  <si>
    <t>68.2665683925441</t>
  </si>
  <si>
    <t>novel.184</t>
  </si>
  <si>
    <t>468.096413426209</t>
  </si>
  <si>
    <t>328.261721239711</t>
  </si>
  <si>
    <t>139.834692186498</t>
  </si>
  <si>
    <t>188.427029053213</t>
  </si>
  <si>
    <t>novel.194</t>
  </si>
  <si>
    <t>515.280498857108</t>
  </si>
  <si>
    <t>349.627667908368</t>
  </si>
  <si>
    <t>165.65283094874</t>
  </si>
  <si>
    <t>183.974836959628</t>
  </si>
  <si>
    <t>novel.1940</t>
  </si>
  <si>
    <t>459.362008443742</t>
  </si>
  <si>
    <t>283.098330339648</t>
  </si>
  <si>
    <t>176.263678104095</t>
  </si>
  <si>
    <t>106.834652235553</t>
  </si>
  <si>
    <t>novel.1945</t>
  </si>
  <si>
    <t>261.56076091456</t>
  </si>
  <si>
    <t>151.261939156042</t>
  </si>
  <si>
    <t>110.298821758518</t>
  </si>
  <si>
    <t>40.9631173975243</t>
  </si>
  <si>
    <t>novel.2037</t>
  </si>
  <si>
    <t>114.422086324646</t>
  </si>
  <si>
    <t>48.6830514462327</t>
  </si>
  <si>
    <t>65.7390348784137</t>
  </si>
  <si>
    <t>novel.2047</t>
  </si>
  <si>
    <t>152.713858346494</t>
  </si>
  <si>
    <t>56.956818992402</t>
  </si>
  <si>
    <t>95.7570393540915</t>
  </si>
  <si>
    <t>novel.2053</t>
  </si>
  <si>
    <t>482.685665899711</t>
  </si>
  <si>
    <t>379.031475846751</t>
  </si>
  <si>
    <t>103.65419005296</t>
  </si>
  <si>
    <t>275.377285793791</t>
  </si>
  <si>
    <t>novel.2073</t>
  </si>
  <si>
    <t>500.534498113855</t>
  </si>
  <si>
    <t>298.533019105194</t>
  </si>
  <si>
    <t>202.001479008661</t>
  </si>
  <si>
    <t>96.5315400965325</t>
  </si>
  <si>
    <t>novel.2235</t>
  </si>
  <si>
    <t>518.77617004496</t>
  </si>
  <si>
    <t>321.084488860403</t>
  </si>
  <si>
    <t>197.691681184556</t>
  </si>
  <si>
    <t>123.392807675847</t>
  </si>
  <si>
    <t>novel.2236</t>
  </si>
  <si>
    <t>90.4953844831834</t>
  </si>
  <si>
    <t>42.1098068436784</t>
  </si>
  <si>
    <t>48.385577639505</t>
  </si>
  <si>
    <t>novel.2246</t>
  </si>
  <si>
    <t>348.757313738732</t>
  </si>
  <si>
    <t>153.138897647526</t>
  </si>
  <si>
    <t>195.618416091206</t>
  </si>
  <si>
    <t>novel.2302</t>
  </si>
  <si>
    <t>476.932030210868</t>
  </si>
  <si>
    <t>331.816414293463</t>
  </si>
  <si>
    <t>145.115615917405</t>
  </si>
  <si>
    <t>186.700798376058</t>
  </si>
  <si>
    <t>novel.2331</t>
  </si>
  <si>
    <t>506.404301493578</t>
  </si>
  <si>
    <t>333.564682551494</t>
  </si>
  <si>
    <t>172.839618942083</t>
  </si>
  <si>
    <t>160.725063609411</t>
  </si>
  <si>
    <t>novel.2333</t>
  </si>
  <si>
    <t>451.064143786875</t>
  </si>
  <si>
    <t>260.824350241717</t>
  </si>
  <si>
    <t>190.239793545157</t>
  </si>
  <si>
    <t>novel.2394</t>
  </si>
  <si>
    <t>501.590696781405</t>
  </si>
  <si>
    <t>313.198631087093</t>
  </si>
  <si>
    <t>188.392065694312</t>
  </si>
  <si>
    <t>124.806565392781</t>
  </si>
  <si>
    <t>novel.2519</t>
  </si>
  <si>
    <t>526.001881844638</t>
  </si>
  <si>
    <t>353.225439138934</t>
  </si>
  <si>
    <t>172.776442705704</t>
  </si>
  <si>
    <t>180.44899643323</t>
  </si>
  <si>
    <t>novel.2520</t>
  </si>
  <si>
    <t>480.71779163215</t>
  </si>
  <si>
    <t>342.853240465316</t>
  </si>
  <si>
    <t>137.864551166834</t>
  </si>
  <si>
    <t>204.988689298483</t>
  </si>
  <si>
    <t>novel.2523</t>
  </si>
  <si>
    <t>461.86107416237</t>
  </si>
  <si>
    <t>359.37740021155</t>
  </si>
  <si>
    <t>102.48367395082</t>
  </si>
  <si>
    <t>256.89372626073</t>
  </si>
  <si>
    <t>novel.2553</t>
  </si>
  <si>
    <t>379.125637677537</t>
  </si>
  <si>
    <t>257.023206045468</t>
  </si>
  <si>
    <t>122.102431632069</t>
  </si>
  <si>
    <t>134.920774413399</t>
  </si>
  <si>
    <t>novel.2563</t>
  </si>
  <si>
    <t>329.721100297874</t>
  </si>
  <si>
    <t>216.073876122462</t>
  </si>
  <si>
    <t>113.647224175412</t>
  </si>
  <si>
    <t>102.426651947049</t>
  </si>
  <si>
    <t>novel.2566</t>
  </si>
  <si>
    <t>327.329511584224</t>
  </si>
  <si>
    <t>211.826523349178</t>
  </si>
  <si>
    <t>115.502988235046</t>
  </si>
  <si>
    <t>96.3235351141315</t>
  </si>
  <si>
    <t>novel.257</t>
  </si>
  <si>
    <t>443.868660524059</t>
  </si>
  <si>
    <t>355.33095683304</t>
  </si>
  <si>
    <t>88.5377036910184</t>
  </si>
  <si>
    <t>266.793253142022</t>
  </si>
  <si>
    <t>novel.2615</t>
  </si>
  <si>
    <t>450.948427163791</t>
  </si>
  <si>
    <t>329.079035189081</t>
  </si>
  <si>
    <t>121.86939197471</t>
  </si>
  <si>
    <t>207.209643214371</t>
  </si>
  <si>
    <t>novel.2624</t>
  </si>
  <si>
    <t>462.798491905427</t>
  </si>
  <si>
    <t>314.284102252746</t>
  </si>
  <si>
    <t>148.514389652681</t>
  </si>
  <si>
    <t>165.769712600065</t>
  </si>
  <si>
    <t>novel.2627</t>
  </si>
  <si>
    <t>455.853018489475</t>
  </si>
  <si>
    <t>350.210648534756</t>
  </si>
  <si>
    <t>105.642369954719</t>
  </si>
  <si>
    <t>244.568278580037</t>
  </si>
  <si>
    <t>novel.2704</t>
  </si>
  <si>
    <t>367.016508710311</t>
  </si>
  <si>
    <t>251.267174739905</t>
  </si>
  <si>
    <t>115.749333970406</t>
  </si>
  <si>
    <t>135.517840769499</t>
  </si>
  <si>
    <t>novel.2730</t>
  </si>
  <si>
    <t>399.854913113916</t>
  </si>
  <si>
    <t>295.702972188104</t>
  </si>
  <si>
    <t>104.151940925812</t>
  </si>
  <si>
    <t>191.551031262292</t>
  </si>
  <si>
    <t>novel.280</t>
  </si>
  <si>
    <t>400.060467845645</t>
  </si>
  <si>
    <t>298.557433278122</t>
  </si>
  <si>
    <t>101.503034567523</t>
  </si>
  <si>
    <t>197.054398710599</t>
  </si>
  <si>
    <t>novel.2915</t>
  </si>
  <si>
    <t>377.599058122327</t>
  </si>
  <si>
    <t>260.090082672333</t>
  </si>
  <si>
    <t>117.508975449994</t>
  </si>
  <si>
    <t>142.581107222338</t>
  </si>
  <si>
    <t>novel.2989</t>
  </si>
  <si>
    <t>529.318201269829</t>
  </si>
  <si>
    <t>365.29405517716</t>
  </si>
  <si>
    <t>164.024146092669</t>
  </si>
  <si>
    <t>201.26990908449</t>
  </si>
  <si>
    <t>novel.2990</t>
  </si>
  <si>
    <t>453.306338390434</t>
  </si>
  <si>
    <t>357.298112215031</t>
  </si>
  <si>
    <t>96.0082261754038</t>
  </si>
  <si>
    <t>261.289886039627</t>
  </si>
  <si>
    <t>novel.3006</t>
  </si>
  <si>
    <t>451.192317212815</t>
  </si>
  <si>
    <t>297.235746068257</t>
  </si>
  <si>
    <t>153.956571144557</t>
  </si>
  <si>
    <t>novel.3022</t>
  </si>
  <si>
    <t>269.536719346894</t>
  </si>
  <si>
    <t>111.351092206878</t>
  </si>
  <si>
    <t>158.185627140015</t>
  </si>
  <si>
    <t>novel.309</t>
  </si>
  <si>
    <t>417.35860555397</t>
  </si>
  <si>
    <t>302.932372887247</t>
  </si>
  <si>
    <t>114.426232666724</t>
  </si>
  <si>
    <t>188.506140220523</t>
  </si>
  <si>
    <t>novel.3114</t>
  </si>
  <si>
    <t>461.107633830217</t>
  </si>
  <si>
    <t>349.835580726828</t>
  </si>
  <si>
    <t>111.272053103389</t>
  </si>
  <si>
    <t>238.563527623438</t>
  </si>
  <si>
    <t>novel.3159</t>
  </si>
  <si>
    <t>129.205070037432</t>
  </si>
  <si>
    <t>52.9370813697361</t>
  </si>
  <si>
    <t>76.2679886676963</t>
  </si>
  <si>
    <t>novel.316</t>
  </si>
  <si>
    <t>438.591212364999</t>
  </si>
  <si>
    <t>315.217333433033</t>
  </si>
  <si>
    <t>123.373878931966</t>
  </si>
  <si>
    <t>191.843454501067</t>
  </si>
  <si>
    <t>novel.3185</t>
  </si>
  <si>
    <t>474.961313560113</t>
  </si>
  <si>
    <t>317.260928973398</t>
  </si>
  <si>
    <t>157.700384586716</t>
  </si>
  <si>
    <t>159.560544386682</t>
  </si>
  <si>
    <t>novel.32</t>
  </si>
  <si>
    <t>516.31391971085</t>
  </si>
  <si>
    <t>374.159219747747</t>
  </si>
  <si>
    <t>142.154699963103</t>
  </si>
  <si>
    <t>232.004519784644</t>
  </si>
  <si>
    <t>novel.3234</t>
  </si>
  <si>
    <t>327.036630176673</t>
  </si>
  <si>
    <t>209.123706930944</t>
  </si>
  <si>
    <t>117.912923245729</t>
  </si>
  <si>
    <t>91.2107836852143</t>
  </si>
  <si>
    <t>novel.3306</t>
  </si>
  <si>
    <t>482.974110785694</t>
  </si>
  <si>
    <t>381.230936058818</t>
  </si>
  <si>
    <t>101.743174726876</t>
  </si>
  <si>
    <t>279.487761331943</t>
  </si>
  <si>
    <t>novel.3639</t>
  </si>
  <si>
    <t>419.05985398452</t>
  </si>
  <si>
    <t>283.585603856222</t>
  </si>
  <si>
    <t>135.474250128298</t>
  </si>
  <si>
    <t>148.111353727923</t>
  </si>
  <si>
    <t>novel.380</t>
  </si>
  <si>
    <t>507.648790478104</t>
  </si>
  <si>
    <t>309.058433856198</t>
  </si>
  <si>
    <t>198.590356621905</t>
  </si>
  <si>
    <t>110.468077234293</t>
  </si>
  <si>
    <t>novel.3822</t>
  </si>
  <si>
    <t>455.595340219067</t>
  </si>
  <si>
    <t>349.256367985322</t>
  </si>
  <si>
    <t>106.338972233745</t>
  </si>
  <si>
    <t>242.917395751578</t>
  </si>
  <si>
    <t>novel.3825</t>
  </si>
  <si>
    <t>363.436092969311</t>
  </si>
  <si>
    <t>251.568850312637</t>
  </si>
  <si>
    <t>111.867242656674</t>
  </si>
  <si>
    <t>139.701607655963</t>
  </si>
  <si>
    <t>novel.3902</t>
  </si>
  <si>
    <t>102.703024730656</t>
  </si>
  <si>
    <t>75.0643843059799</t>
  </si>
  <si>
    <t>27.6386404246758</t>
  </si>
  <si>
    <t>47.425743881304</t>
  </si>
  <si>
    <t>novel.3961</t>
  </si>
  <si>
    <t>492.068954964647</t>
  </si>
  <si>
    <t>303.550999289863</t>
  </si>
  <si>
    <t>188.517955674783</t>
  </si>
  <si>
    <t>115.03304361508</t>
  </si>
  <si>
    <t>novel.4001</t>
  </si>
  <si>
    <t>460.339399549936</t>
  </si>
  <si>
    <t>315.19357119759</t>
  </si>
  <si>
    <t>145.145828352346</t>
  </si>
  <si>
    <t>170.047742845243</t>
  </si>
  <si>
    <t>novel.4009</t>
  </si>
  <si>
    <t>478.386010788242</t>
  </si>
  <si>
    <t>372.480868505844</t>
  </si>
  <si>
    <t>105.905142282398</t>
  </si>
  <si>
    <t>266.575726223446</t>
  </si>
  <si>
    <t>novel.4011</t>
  </si>
  <si>
    <t>282.212151378972</t>
  </si>
  <si>
    <t>161.773961821518</t>
  </si>
  <si>
    <t>120.438189557454</t>
  </si>
  <si>
    <t>41.3357722640633</t>
  </si>
  <si>
    <t>novel.406</t>
  </si>
  <si>
    <t>111.436837697845</t>
  </si>
  <si>
    <t>45.8439478131286</t>
  </si>
  <si>
    <t>65.5928898847167</t>
  </si>
  <si>
    <t>novel.4157</t>
  </si>
  <si>
    <t>80.9212270753211</t>
  </si>
  <si>
    <t>42.7510533476409</t>
  </si>
  <si>
    <t>38.1701737276803</t>
  </si>
  <si>
    <t>4.58087961996058</t>
  </si>
  <si>
    <t>novel.4201</t>
  </si>
  <si>
    <t>630.763801184686</t>
  </si>
  <si>
    <t>127.148755672478</t>
  </si>
  <si>
    <t>503.615045512208</t>
  </si>
  <si>
    <t>novel.4209</t>
  </si>
  <si>
    <t>419.863873045364</t>
  </si>
  <si>
    <t>247.504799723923</t>
  </si>
  <si>
    <t>172.359073321441</t>
  </si>
  <si>
    <t>75.1457264024825</t>
  </si>
  <si>
    <t>novel.4222</t>
  </si>
  <si>
    <t>444.288594413181</t>
  </si>
  <si>
    <t>316.490772455508</t>
  </si>
  <si>
    <t>127.797821957672</t>
  </si>
  <si>
    <t>188.692950497836</t>
  </si>
  <si>
    <t>novel.4271</t>
  </si>
  <si>
    <t>449.229618277453</t>
  </si>
  <si>
    <t>278.518472429292</t>
  </si>
  <si>
    <t>170.711145848161</t>
  </si>
  <si>
    <t>107.807326581132</t>
  </si>
  <si>
    <t>novel.4285</t>
  </si>
  <si>
    <t>430.541152306536</t>
  </si>
  <si>
    <t>297.958115804458</t>
  </si>
  <si>
    <t>132.583036502078</t>
  </si>
  <si>
    <t>165.375079302379</t>
  </si>
  <si>
    <t>novel.4341</t>
  </si>
  <si>
    <t>291.504530497654</t>
  </si>
  <si>
    <t>100.562599367907</t>
  </si>
  <si>
    <t>190.941931129747</t>
  </si>
  <si>
    <t>novel.4344</t>
  </si>
  <si>
    <t>95.6528847350671</t>
  </si>
  <si>
    <t>24.9793916449071</t>
  </si>
  <si>
    <t>45.6941014452529</t>
  </si>
  <si>
    <t>novel.4357</t>
  </si>
  <si>
    <t>295.229229420389</t>
  </si>
  <si>
    <t>170.880958976001</t>
  </si>
  <si>
    <t>124.348270444388</t>
  </si>
  <si>
    <t>46.5326885316121</t>
  </si>
  <si>
    <t>novel.4400</t>
  </si>
  <si>
    <t>423.140868445829</t>
  </si>
  <si>
    <t>341.715871795367</t>
  </si>
  <si>
    <t>81.424996650462</t>
  </si>
  <si>
    <t>260.290875144905</t>
  </si>
  <si>
    <t>novel.443</t>
  </si>
  <si>
    <t>474.671135485833</t>
  </si>
  <si>
    <t>257.584126875724</t>
  </si>
  <si>
    <t>217.087008610109</t>
  </si>
  <si>
    <t>40.4971182656153</t>
  </si>
  <si>
    <t>novel.4432</t>
  </si>
  <si>
    <t>490.188081482567</t>
  </si>
  <si>
    <t>291.556571244642</t>
  </si>
  <si>
    <t>198.631510237924</t>
  </si>
  <si>
    <t>92.9250610067177</t>
  </si>
  <si>
    <t>novel.4441</t>
  </si>
  <si>
    <t>530.221971546763</t>
  </si>
  <si>
    <t>365.049449169941</t>
  </si>
  <si>
    <t>165.172522376822</t>
  </si>
  <si>
    <t>199.876926793119</t>
  </si>
  <si>
    <t>novel.4498</t>
  </si>
  <si>
    <t>422.153778249897</t>
  </si>
  <si>
    <t>239.934351720053</t>
  </si>
  <si>
    <t>182.219426529844</t>
  </si>
  <si>
    <t>57.7149251902097</t>
  </si>
  <si>
    <t>novel.4571</t>
  </si>
  <si>
    <t>273.334605420019</t>
  </si>
  <si>
    <t>181.812520989223</t>
  </si>
  <si>
    <t>91.5220844307962</t>
  </si>
  <si>
    <t>90.2904365584264</t>
  </si>
  <si>
    <t>novel.4575</t>
  </si>
  <si>
    <t>18.7958192593572</t>
  </si>
  <si>
    <t>9.86756677885907</t>
  </si>
  <si>
    <t>8.92825248049812</t>
  </si>
  <si>
    <t>0.939314298360948</t>
  </si>
  <si>
    <t>novel.4576</t>
  </si>
  <si>
    <t>375.391648826048</t>
  </si>
  <si>
    <t>176.769895473427</t>
  </si>
  <si>
    <t>198.621753352622</t>
  </si>
  <si>
    <t>novel.4657</t>
  </si>
  <si>
    <t>105.360878104996</t>
  </si>
  <si>
    <t>61.7276627919137</t>
  </si>
  <si>
    <t>43.6332153130823</t>
  </si>
  <si>
    <t>18.0944474788313</t>
  </si>
  <si>
    <t>novel.4671</t>
  </si>
  <si>
    <t>365.020022556831</t>
  </si>
  <si>
    <t>262.766858585638</t>
  </si>
  <si>
    <t>102.253163971193</t>
  </si>
  <si>
    <t>160.513694614445</t>
  </si>
  <si>
    <t>novel.4823</t>
  </si>
  <si>
    <t>395.186417232976</t>
  </si>
  <si>
    <t>304.053957920701</t>
  </si>
  <si>
    <t>91.1324593122744</t>
  </si>
  <si>
    <t>212.921498608427</t>
  </si>
  <si>
    <t>novel.4909</t>
  </si>
  <si>
    <t>498.14425911952</t>
  </si>
  <si>
    <t>273.918896942098</t>
  </si>
  <si>
    <t>224.225362177422</t>
  </si>
  <si>
    <t>49.6935347646755</t>
  </si>
  <si>
    <t>novel.4920</t>
  </si>
  <si>
    <t>57.8505082019971</t>
  </si>
  <si>
    <t>40.7088520150867</t>
  </si>
  <si>
    <t>17.1416561869104</t>
  </si>
  <si>
    <t>23.5671958281763</t>
  </si>
  <si>
    <t>novel.497</t>
  </si>
  <si>
    <t>454.244370847776</t>
  </si>
  <si>
    <t>345.457627320773</t>
  </si>
  <si>
    <t>108.786743527002</t>
  </si>
  <si>
    <t>236.670883793771</t>
  </si>
  <si>
    <t>novel.4970</t>
  </si>
  <si>
    <t>148.323125046687</t>
  </si>
  <si>
    <t>49.3829742905016</t>
  </si>
  <si>
    <t>98.9401507561856</t>
  </si>
  <si>
    <t>novel.4987</t>
  </si>
  <si>
    <t>520.985116161755</t>
  </si>
  <si>
    <t>192.187126218963</t>
  </si>
  <si>
    <t>328.797989942791</t>
  </si>
  <si>
    <t>novel.5092</t>
  </si>
  <si>
    <t>474.202636426059</t>
  </si>
  <si>
    <t>341.497031961363</t>
  </si>
  <si>
    <t>132.705604464697</t>
  </si>
  <si>
    <t>208.791427496666</t>
  </si>
  <si>
    <t>novel.5114</t>
  </si>
  <si>
    <t>252.594094629337</t>
  </si>
  <si>
    <t>182.505975836524</t>
  </si>
  <si>
    <t>70.088118792813</t>
  </si>
  <si>
    <t>112.417857043711</t>
  </si>
  <si>
    <t>novel.514</t>
  </si>
  <si>
    <t>493.481654491888</t>
  </si>
  <si>
    <t>320.196945460895</t>
  </si>
  <si>
    <t>173.284709030992</t>
  </si>
  <si>
    <t>146.912236429903</t>
  </si>
  <si>
    <t>novel.5189</t>
  </si>
  <si>
    <t>462.356469440672</t>
  </si>
  <si>
    <t>315.710177537455</t>
  </si>
  <si>
    <t>146.646291903217</t>
  </si>
  <si>
    <t>169.063885634238</t>
  </si>
  <si>
    <t>novel.5356</t>
  </si>
  <si>
    <t>260.887286454622</t>
  </si>
  <si>
    <t>175.148303158914</t>
  </si>
  <si>
    <t>85.7389832957084</t>
  </si>
  <si>
    <t>89.4093198632056</t>
  </si>
  <si>
    <t>novel.5417</t>
  </si>
  <si>
    <t>492.519682478173</t>
  </si>
  <si>
    <t>268.118973217687</t>
  </si>
  <si>
    <t>224.400709260487</t>
  </si>
  <si>
    <t>43.7182639572001</t>
  </si>
  <si>
    <t>novel.5445</t>
  </si>
  <si>
    <t>291.257457659965</t>
  </si>
  <si>
    <t>134.575195694792</t>
  </si>
  <si>
    <t>156.682261965173</t>
  </si>
  <si>
    <t>novel.5670</t>
  </si>
  <si>
    <t>520.393499451137</t>
  </si>
  <si>
    <t>309.235244682755</t>
  </si>
  <si>
    <t>211.158254768382</t>
  </si>
  <si>
    <t>98.0769899143723</t>
  </si>
  <si>
    <t>novel.5755</t>
  </si>
  <si>
    <t>100.256914148813</t>
  </si>
  <si>
    <t>63.1197182166234</t>
  </si>
  <si>
    <t>25.9825222844334</t>
  </si>
  <si>
    <t>novel.5822</t>
  </si>
  <si>
    <t>399.266500422119</t>
  </si>
  <si>
    <t>246.670479306633</t>
  </si>
  <si>
    <t>152.596021115486</t>
  </si>
  <si>
    <t>94.0744581911471</t>
  </si>
  <si>
    <t>novel.5852</t>
  </si>
  <si>
    <t>340.584524521889</t>
  </si>
  <si>
    <t>272.07225356661</t>
  </si>
  <si>
    <t>68.5122709552782</t>
  </si>
  <si>
    <t>203.559982611332</t>
  </si>
  <si>
    <t>novel.60</t>
  </si>
  <si>
    <t>451.471220517748</t>
  </si>
  <si>
    <t>336.960249546913</t>
  </si>
  <si>
    <t>114.510970970835</t>
  </si>
  <si>
    <t>222.449278576078</t>
  </si>
  <si>
    <t>novel.6137</t>
  </si>
  <si>
    <t>479.262302025337</t>
  </si>
  <si>
    <t>316.558745963292</t>
  </si>
  <si>
    <t>162.703556062045</t>
  </si>
  <si>
    <t>153.855189901248</t>
  </si>
  <si>
    <t>novel.6216</t>
  </si>
  <si>
    <t>520.999273352835</t>
  </si>
  <si>
    <t>380.446149479252</t>
  </si>
  <si>
    <t>140.553123873584</t>
  </si>
  <si>
    <t>239.893025605668</t>
  </si>
  <si>
    <t>novel.6219</t>
  </si>
  <si>
    <t>503.778254973195</t>
  </si>
  <si>
    <t>323.030398386853</t>
  </si>
  <si>
    <t>180.747856586341</t>
  </si>
  <si>
    <t>142.282541800512</t>
  </si>
  <si>
    <t>novel.6257</t>
  </si>
  <si>
    <t>432.563752312295</t>
  </si>
  <si>
    <t>322.737648232111</t>
  </si>
  <si>
    <t>109.826104080184</t>
  </si>
  <si>
    <t>212.911544151926</t>
  </si>
  <si>
    <t>novel.6296</t>
  </si>
  <si>
    <t>489.864038738059</t>
  </si>
  <si>
    <t>296.031513378153</t>
  </si>
  <si>
    <t>193.832525359907</t>
  </si>
  <si>
    <t>102.198988018246</t>
  </si>
  <si>
    <t>novel.6345</t>
  </si>
  <si>
    <t>249.939702314324</t>
  </si>
  <si>
    <t>143.053986854817</t>
  </si>
  <si>
    <t>106.885715459507</t>
  </si>
  <si>
    <t>36.1682713953103</t>
  </si>
  <si>
    <t>novel.6399</t>
  </si>
  <si>
    <t>534.055274902836</t>
  </si>
  <si>
    <t>328.872494349008</t>
  </si>
  <si>
    <t>205.182780553828</t>
  </si>
  <si>
    <t>123.689713795181</t>
  </si>
  <si>
    <t>novel.6419</t>
  </si>
  <si>
    <t>170.149370385063</t>
  </si>
  <si>
    <t>72.9116700443352</t>
  </si>
  <si>
    <t>97.2377003407275</t>
  </si>
  <si>
    <t>novel.6618</t>
  </si>
  <si>
    <t>446.651929266796</t>
  </si>
  <si>
    <t>252.311081262508</t>
  </si>
  <si>
    <t>194.340848004287</t>
  </si>
  <si>
    <t>57.9702332582209</t>
  </si>
  <si>
    <t>novel.6631</t>
  </si>
  <si>
    <t>237.954233827798</t>
  </si>
  <si>
    <t>136.871766745137</t>
  </si>
  <si>
    <t>101.082467082662</t>
  </si>
  <si>
    <t>35.789299662475</t>
  </si>
  <si>
    <t>novel.6652</t>
  </si>
  <si>
    <t>440.761076187058</t>
  </si>
  <si>
    <t>279.096426851044</t>
  </si>
  <si>
    <t>161.664649336013</t>
  </si>
  <si>
    <t>117.431777515031</t>
  </si>
  <si>
    <t>novel.6663</t>
  </si>
  <si>
    <t>108.801029165298</t>
  </si>
  <si>
    <t>83.6661264206073</t>
  </si>
  <si>
    <t>25.1349027446902</t>
  </si>
  <si>
    <t>58.5312236759171</t>
  </si>
  <si>
    <t>novel.6764</t>
  </si>
  <si>
    <t>496.394492342957</t>
  </si>
  <si>
    <t>273.078377036262</t>
  </si>
  <si>
    <t>223.316115306695</t>
  </si>
  <si>
    <t>49.7622617295675</t>
  </si>
  <si>
    <t>novel.6774</t>
  </si>
  <si>
    <t>386.25930844202</t>
  </si>
  <si>
    <t>304.260042643223</t>
  </si>
  <si>
    <t>81.9992657987972</t>
  </si>
  <si>
    <t>222.260776844425</t>
  </si>
  <si>
    <t>novel.6812</t>
  </si>
  <si>
    <t>486.588911922027</t>
  </si>
  <si>
    <t>340.679167045234</t>
  </si>
  <si>
    <t>145.909744876793</t>
  </si>
  <si>
    <t>194.769422168441</t>
  </si>
  <si>
    <t>novel.6831</t>
  </si>
  <si>
    <t>369.258453157382</t>
  </si>
  <si>
    <t>269.558970178009</t>
  </si>
  <si>
    <t>99.6994829793734</t>
  </si>
  <si>
    <t>169.859487198635</t>
  </si>
  <si>
    <t>novel.6839</t>
  </si>
  <si>
    <t>67.4405403775392</t>
  </si>
  <si>
    <t>26.8326929342736</t>
  </si>
  <si>
    <t>40.6078474432656</t>
  </si>
  <si>
    <t>novel.6841</t>
  </si>
  <si>
    <t>188.717286995851</t>
  </si>
  <si>
    <t>68.4101826258493</t>
  </si>
  <si>
    <t>120.307104370002</t>
  </si>
  <si>
    <t>novel.686</t>
  </si>
  <si>
    <t>240.066404053187</t>
  </si>
  <si>
    <t>135.983443427553</t>
  </si>
  <si>
    <t>104.082960625634</t>
  </si>
  <si>
    <t>31.9004828019188</t>
  </si>
  <si>
    <t>novel.6930</t>
  </si>
  <si>
    <t>444.612385878193</t>
  </si>
  <si>
    <t>352.287451719939</t>
  </si>
  <si>
    <t>92.3249341582545</t>
  </si>
  <si>
    <t>259.962517561684</t>
  </si>
  <si>
    <t>novel.7030</t>
  </si>
  <si>
    <t>228.956482684965</t>
  </si>
  <si>
    <t>119.123276514043</t>
  </si>
  <si>
    <t>109.833206170922</t>
  </si>
  <si>
    <t>9.29007034312082</t>
  </si>
  <si>
    <t>novel.7064</t>
  </si>
  <si>
    <t>203.875333175856</t>
  </si>
  <si>
    <t>118.731573104916</t>
  </si>
  <si>
    <t>85.1437600709399</t>
  </si>
  <si>
    <t>33.5878130339765</t>
  </si>
  <si>
    <t>novel.7098</t>
  </si>
  <si>
    <t>511.512122896608</t>
  </si>
  <si>
    <t>386.582562468039</t>
  </si>
  <si>
    <t>124.929560428569</t>
  </si>
  <si>
    <t>261.65300203947</t>
  </si>
  <si>
    <t>novel.7123</t>
  </si>
  <si>
    <t>273.711285168795</t>
  </si>
  <si>
    <t>164.418543823841</t>
  </si>
  <si>
    <t>109.292741344954</t>
  </si>
  <si>
    <t>55.1258024788868</t>
  </si>
  <si>
    <t>novel.7159</t>
  </si>
  <si>
    <t>148.244074158685</t>
  </si>
  <si>
    <t>55.6813431072044</t>
  </si>
  <si>
    <t>92.5627310514811</t>
  </si>
  <si>
    <t>novel.7211</t>
  </si>
  <si>
    <t>211.929512835157</t>
  </si>
  <si>
    <t>129.202049696268</t>
  </si>
  <si>
    <t>82.7274631388898</t>
  </si>
  <si>
    <t>46.4745865573777</t>
  </si>
  <si>
    <t>novel.7254</t>
  </si>
  <si>
    <t>512.391543917579</t>
  </si>
  <si>
    <t>358.747156471253</t>
  </si>
  <si>
    <t>153.644387446327</t>
  </si>
  <si>
    <t>205.102769024926</t>
  </si>
  <si>
    <t>novel.7262</t>
  </si>
  <si>
    <t>300.952379519612</t>
  </si>
  <si>
    <t>186.321763379891</t>
  </si>
  <si>
    <t>114.630616139721</t>
  </si>
  <si>
    <t>71.6911472401692</t>
  </si>
  <si>
    <t>novel.7263</t>
  </si>
  <si>
    <t>423.734205610124</t>
  </si>
  <si>
    <t>308.479502835555</t>
  </si>
  <si>
    <t>115.254702774569</t>
  </si>
  <si>
    <t>193.224800060985</t>
  </si>
  <si>
    <t>novel.7303</t>
  </si>
  <si>
    <t>384.626379234664</t>
  </si>
  <si>
    <t>250.878618795129</t>
  </si>
  <si>
    <t>133.747760439536</t>
  </si>
  <si>
    <t>117.130858355593</t>
  </si>
  <si>
    <t>novel.7306</t>
  </si>
  <si>
    <t>298.964389312449</t>
  </si>
  <si>
    <t>212.574096926497</t>
  </si>
  <si>
    <t>86.3902923859518</t>
  </si>
  <si>
    <t>126.183804540545</t>
  </si>
  <si>
    <t>novel.7373</t>
  </si>
  <si>
    <t>289.433010044561</t>
  </si>
  <si>
    <t>197.46820669309</t>
  </si>
  <si>
    <t>91.9648033514709</t>
  </si>
  <si>
    <t>105.503403341619</t>
  </si>
  <si>
    <t>novel.7607</t>
  </si>
  <si>
    <t>488.047802481991</t>
  </si>
  <si>
    <t>360.284487123898</t>
  </si>
  <si>
    <t>127.763315358093</t>
  </si>
  <si>
    <t>232.521171765804</t>
  </si>
  <si>
    <t>novel.7633</t>
  </si>
  <si>
    <t>469.556854260216</t>
  </si>
  <si>
    <t>259.177485649759</t>
  </si>
  <si>
    <t>210.379368610456</t>
  </si>
  <si>
    <t>48.7981170393032</t>
  </si>
  <si>
    <t>novel.7671</t>
  </si>
  <si>
    <t>487.125529533649</t>
  </si>
  <si>
    <t>276.299384327916</t>
  </si>
  <si>
    <t>210.826145205733</t>
  </si>
  <si>
    <t>65.4732391221835</t>
  </si>
  <si>
    <t>novel.7674</t>
  </si>
  <si>
    <t>353.07740229328</t>
  </si>
  <si>
    <t>226.721712615995</t>
  </si>
  <si>
    <t>126.355689677285</t>
  </si>
  <si>
    <t>100.36602293871</t>
  </si>
  <si>
    <t>novel.769</t>
  </si>
  <si>
    <t>472.447778316875</t>
  </si>
  <si>
    <t>350.179761193534</t>
  </si>
  <si>
    <t>122.268017123341</t>
  </si>
  <si>
    <t>227.911744070193</t>
  </si>
  <si>
    <t>novel.7693</t>
  </si>
  <si>
    <t>523.70763230248</t>
  </si>
  <si>
    <t>335.886107177766</t>
  </si>
  <si>
    <t>187.821525124714</t>
  </si>
  <si>
    <t>148.064582053053</t>
  </si>
  <si>
    <t>novel.7709</t>
  </si>
  <si>
    <t>65.1730129026392</t>
  </si>
  <si>
    <t>42.6032382766063</t>
  </si>
  <si>
    <t>22.5697746260329</t>
  </si>
  <si>
    <t>20.0334636505735</t>
  </si>
  <si>
    <t>novel.7815</t>
  </si>
  <si>
    <t>509.912783145339</t>
  </si>
  <si>
    <t>365.395250509949</t>
  </si>
  <si>
    <t>144.517532635391</t>
  </si>
  <si>
    <t>220.877717874558</t>
  </si>
  <si>
    <t>novel.7816</t>
  </si>
  <si>
    <t>356.597249897184</t>
  </si>
  <si>
    <t>260.672631264234</t>
  </si>
  <si>
    <t>novel.7906</t>
  </si>
  <si>
    <t>332.753004994614</t>
  </si>
  <si>
    <t>215.293488185915</t>
  </si>
  <si>
    <t>117.459516808699</t>
  </si>
  <si>
    <t>97.8339713772157</t>
  </si>
  <si>
    <t>novel.8010</t>
  </si>
  <si>
    <t>372.33171961476</t>
  </si>
  <si>
    <t>255.188135765046</t>
  </si>
  <si>
    <t>117.143583849714</t>
  </si>
  <si>
    <t>138.044551915332</t>
  </si>
  <si>
    <t>novel.8066</t>
  </si>
  <si>
    <t>485.134191977223</t>
  </si>
  <si>
    <t>385.329499698245</t>
  </si>
  <si>
    <t>99.8046922789784</t>
  </si>
  <si>
    <t>285.524807419266</t>
  </si>
  <si>
    <t>novel.8093</t>
  </si>
  <si>
    <t>507.936877020239</t>
  </si>
  <si>
    <t>376.11777796011</t>
  </si>
  <si>
    <t>131.819099060128</t>
  </si>
  <si>
    <t>244.298678899982</t>
  </si>
  <si>
    <t>novel.819</t>
  </si>
  <si>
    <t>462.53708222545</t>
  </si>
  <si>
    <t>361.31357850885</t>
  </si>
  <si>
    <t>260.090074792249</t>
  </si>
  <si>
    <t>novel.8237</t>
  </si>
  <si>
    <t>59.2207227618676</t>
  </si>
  <si>
    <t>22.3737234829404</t>
  </si>
  <si>
    <t>36.8469992789271</t>
  </si>
  <si>
    <t>novel.8248</t>
  </si>
  <si>
    <t>469.728383098786</t>
  </si>
  <si>
    <t>354.200323632897</t>
  </si>
  <si>
    <t>115.528059465889</t>
  </si>
  <si>
    <t>238.672264167008</t>
  </si>
  <si>
    <t>novel.8290</t>
  </si>
  <si>
    <t>509.463853214136</t>
  </si>
  <si>
    <t>391.155171200282</t>
  </si>
  <si>
    <t>118.308682013854</t>
  </si>
  <si>
    <t>272.846489186428</t>
  </si>
  <si>
    <t>novel.8307</t>
  </si>
  <si>
    <t>53.7246845070324</t>
  </si>
  <si>
    <t>19.6390702657617</t>
  </si>
  <si>
    <t>34.0856142412707</t>
  </si>
  <si>
    <t>novel.8308</t>
  </si>
  <si>
    <t>290.82609370879</t>
  </si>
  <si>
    <t>109.100818704666</t>
  </si>
  <si>
    <t>181.725275004124</t>
  </si>
  <si>
    <t>novel.8310</t>
  </si>
  <si>
    <t>325.799786977153</t>
  </si>
  <si>
    <t>188.794480414851</t>
  </si>
  <si>
    <t>137.005306562302</t>
  </si>
  <si>
    <t>51.789173852549</t>
  </si>
  <si>
    <t>novel.8368</t>
  </si>
  <si>
    <t>439.118740219575</t>
  </si>
  <si>
    <t>313.046204109688</t>
  </si>
  <si>
    <t>126.072536109887</t>
  </si>
  <si>
    <t>novel.8381</t>
  </si>
  <si>
    <t>483.855788701927</t>
  </si>
  <si>
    <t>313.783230905974</t>
  </si>
  <si>
    <t>170.072557795953</t>
  </si>
  <si>
    <t>143.710673110021</t>
  </si>
  <si>
    <t>novel.8416</t>
  </si>
  <si>
    <t>469.186561242576</t>
  </si>
  <si>
    <t>289.021698659098</t>
  </si>
  <si>
    <t>180.164862583479</t>
  </si>
  <si>
    <t>108.856836075619</t>
  </si>
  <si>
    <t>novel.8463</t>
  </si>
  <si>
    <t>242.541588044314</t>
  </si>
  <si>
    <t>164.552698541231</t>
  </si>
  <si>
    <t>77.988889503083</t>
  </si>
  <si>
    <t>86.5638090381478</t>
  </si>
  <si>
    <t>novel.8522</t>
  </si>
  <si>
    <t>339.251038580738</t>
  </si>
  <si>
    <t>78.7288604266374</t>
  </si>
  <si>
    <t>181.793317727463</t>
  </si>
  <si>
    <t>novel.8523</t>
  </si>
  <si>
    <t>156.086685146425</t>
  </si>
  <si>
    <t>88.2427143651375</t>
  </si>
  <si>
    <t>67.8439707812874</t>
  </si>
  <si>
    <t>20.3987435838501</t>
  </si>
  <si>
    <t>novel.8533</t>
  </si>
  <si>
    <t>473.378344177215</t>
  </si>
  <si>
    <t>369.119110616113</t>
  </si>
  <si>
    <t>104.259233561102</t>
  </si>
  <si>
    <t>264.85987705501</t>
  </si>
  <si>
    <t>novel.8541</t>
  </si>
  <si>
    <t>460.830671491133</t>
  </si>
  <si>
    <t>369.053368121418</t>
  </si>
  <si>
    <t>91.7773033697151</t>
  </si>
  <si>
    <t>277.276064751703</t>
  </si>
  <si>
    <t>novel.8655</t>
  </si>
  <si>
    <t>143.063775405492</t>
  </si>
  <si>
    <t>62.1212127975012</t>
  </si>
  <si>
    <t>80.942562607991</t>
  </si>
  <si>
    <t>novel.8677</t>
  </si>
  <si>
    <t>440.362172808677</t>
  </si>
  <si>
    <t>317.316323462129</t>
  </si>
  <si>
    <t>123.045849346548</t>
  </si>
  <si>
    <t>194.270474115582</t>
  </si>
  <si>
    <t>novel.8744</t>
  </si>
  <si>
    <t>96.3894310215991</t>
  </si>
  <si>
    <t>40.6427392165262</t>
  </si>
  <si>
    <t>55.746691805073</t>
  </si>
  <si>
    <t>novel.8908</t>
  </si>
  <si>
    <t>435.063265549574</t>
  </si>
  <si>
    <t>258.820451808026</t>
  </si>
  <si>
    <t>176.242813741548</t>
  </si>
  <si>
    <t>82.5776380664782</t>
  </si>
  <si>
    <t>novel.8940</t>
  </si>
  <si>
    <t>446.583652491348</t>
  </si>
  <si>
    <t>280.774782318305</t>
  </si>
  <si>
    <t>165.808870173042</t>
  </si>
  <si>
    <t>114.965912145263</t>
  </si>
  <si>
    <t>novel.8970</t>
  </si>
  <si>
    <t>499.799916168296</t>
  </si>
  <si>
    <t>311.729635296975</t>
  </si>
  <si>
    <t>188.070280871321</t>
  </si>
  <si>
    <t>123.659354425654</t>
  </si>
  <si>
    <t>novel.988</t>
  </si>
  <si>
    <t>420.188542888896</t>
  </si>
  <si>
    <t>74.8686152787886</t>
  </si>
  <si>
    <t>345.319927610108</t>
  </si>
  <si>
    <r>
      <rPr>
        <b/>
        <sz val="11"/>
        <rFont val="Times New Roman"/>
        <charset val="134"/>
      </rPr>
      <t xml:space="preserve">Table S9. List of the </t>
    </r>
    <r>
      <rPr>
        <b/>
        <i/>
        <sz val="11"/>
        <rFont val="Times New Roman"/>
        <charset val="134"/>
      </rPr>
      <t>GST</t>
    </r>
    <r>
      <rPr>
        <b/>
        <sz val="11"/>
        <rFont val="Times New Roman"/>
        <charset val="134"/>
      </rPr>
      <t xml:space="preserve"> gene famliy members in </t>
    </r>
    <r>
      <rPr>
        <b/>
        <i/>
        <sz val="11"/>
        <rFont val="Times New Roman"/>
        <charset val="134"/>
      </rPr>
      <t>P. oleracea</t>
    </r>
    <r>
      <rPr>
        <b/>
        <sz val="11"/>
        <rFont val="Times New Roman"/>
        <charset val="134"/>
      </rPr>
      <t>. Red font in the text indicates genes identified by WGCNA as being positively correlated with Peonidin-3-O-glucoside.</t>
    </r>
  </si>
  <si>
    <t>GST</t>
  </si>
  <si>
    <t>evm.TU.LG01.1187</t>
  </si>
  <si>
    <t>evm.TU.LG01.146</t>
  </si>
  <si>
    <t>evm.TU.LG01.147</t>
  </si>
  <si>
    <t>evm.TU.LG01.2209</t>
  </si>
  <si>
    <t>evm.TU.LG01.2624</t>
  </si>
  <si>
    <t>evm.TU.LG01.2628</t>
  </si>
  <si>
    <t>evm.TU.LG01.492</t>
  </si>
  <si>
    <t>evm.TU.LG02.1235</t>
  </si>
  <si>
    <t>evm.TU.LG02.343</t>
  </si>
  <si>
    <t>evm.TU.LG03.556</t>
  </si>
  <si>
    <t>evm.TU.LG03.814</t>
  </si>
  <si>
    <t>evm.TU.LG03.815</t>
  </si>
  <si>
    <t>evm.TU.LG04.2268</t>
  </si>
  <si>
    <t>evm.TU.LG04.267</t>
  </si>
  <si>
    <t>evm.TU.LG04.2768</t>
  </si>
  <si>
    <t>evm.TU.LG04.2769</t>
  </si>
  <si>
    <t>evm.TU.LG04.2770</t>
  </si>
  <si>
    <t>evm.TU.LG04.3395</t>
  </si>
  <si>
    <t>evm.TU.LG04.606</t>
  </si>
  <si>
    <t>evm.TU.LG04.608</t>
  </si>
  <si>
    <t>evm.TU.LG04.907</t>
  </si>
  <si>
    <t>evm.TU.LG05.1776</t>
  </si>
  <si>
    <t>evm.TU.LG06.42</t>
  </si>
  <si>
    <t>evm.TU.LG06.836</t>
  </si>
  <si>
    <t>evm.TU.LG09.1153</t>
  </si>
  <si>
    <t>evm.TU.LG09.1169</t>
  </si>
  <si>
    <t>evm.TU.LG09.1170</t>
  </si>
  <si>
    <t>evm.TU.LG09.1172</t>
  </si>
  <si>
    <t>evm.TU.LG09.1173</t>
  </si>
  <si>
    <t>evm.TU.LG09.1174</t>
  </si>
  <si>
    <t>evm.TU.LG09.1576</t>
  </si>
  <si>
    <t>evm.TU.LG10.343</t>
  </si>
  <si>
    <t>evm.TU.LG11.19</t>
  </si>
  <si>
    <t>evm.TU.LG12.1587</t>
  </si>
  <si>
    <t>evm.TU.LG12.1588</t>
  </si>
  <si>
    <t>evm.TU.LG12.1589</t>
  </si>
  <si>
    <t>evm.TU.LG12.1590</t>
  </si>
  <si>
    <t>evm.TU.LG12.1591</t>
  </si>
  <si>
    <t>evm.TU.LG12.919</t>
  </si>
  <si>
    <t>evm.TU.LG12.920</t>
  </si>
  <si>
    <t>evm.TU.LG13.304</t>
  </si>
  <si>
    <t>evm.TU.LG13.994</t>
  </si>
  <si>
    <t>evm.TU.LG14.1759</t>
  </si>
  <si>
    <t>evm.TU.LG14.1762</t>
  </si>
  <si>
    <t>evm.TU.LG14.515</t>
  </si>
  <si>
    <t>evm.TU.LG16.203</t>
  </si>
  <si>
    <t>evm.TU.LG16.900</t>
  </si>
  <si>
    <t>evm.TU.LG16.902</t>
  </si>
  <si>
    <t>evm.TU.LG17.339</t>
  </si>
  <si>
    <t>evm.TU.LG17.340</t>
  </si>
  <si>
    <t>evm.TU.LG18.589</t>
  </si>
  <si>
    <t>evm.TU.LG21.10</t>
  </si>
  <si>
    <t>evm.TU.LG21.657</t>
  </si>
  <si>
    <t>evm.TU.LG21.9</t>
  </si>
  <si>
    <t>evm.TU.LG26.440</t>
  </si>
  <si>
    <t>evm.TU.LG26.442</t>
  </si>
  <si>
    <t>Table S10. Information on GST related to anthocyanin metabolism.</t>
  </si>
  <si>
    <t>KO</t>
  </si>
  <si>
    <t>KEGG_map_gene</t>
  </si>
  <si>
    <t>mw_KO</t>
  </si>
  <si>
    <t>mw_KEGG_map</t>
  </si>
  <si>
    <t>metaID</t>
  </si>
  <si>
    <t>CID</t>
  </si>
  <si>
    <t>KEGG_map_meta</t>
  </si>
  <si>
    <t>coefficient</t>
  </si>
  <si>
    <t>pvalue</t>
  </si>
  <si>
    <t>1.83158923185065</t>
  </si>
  <si>
    <t>K00799</t>
  </si>
  <si>
    <t>ko00480,ko01100</t>
  </si>
  <si>
    <t>--</t>
  </si>
  <si>
    <t>C12141</t>
  </si>
  <si>
    <t>0.87975699851246</t>
  </si>
  <si>
    <t>1.496988981270353e-06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0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b/>
      <sz val="11"/>
      <name val="Times New Roman"/>
      <charset val="134"/>
    </font>
    <font>
      <sz val="11"/>
      <color rgb="FFFF0000"/>
      <name val="Times New Roman"/>
      <charset val="134"/>
    </font>
    <font>
      <b/>
      <sz val="12"/>
      <color rgb="FF000000"/>
      <name val="Times New Roman"/>
      <charset val="134"/>
    </font>
    <font>
      <sz val="12"/>
      <color theme="1"/>
      <name val="Times New Roman"/>
      <charset val="134"/>
    </font>
    <font>
      <sz val="11"/>
      <name val="Times New Roman"/>
      <charset val="134"/>
    </font>
    <font>
      <sz val="11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1"/>
      <color theme="1"/>
      <name val="Times New Roman"/>
      <charset val="134"/>
    </font>
    <font>
      <b/>
      <i/>
      <sz val="11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3" borderId="7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4" borderId="10" applyNumberFormat="0" applyAlignment="0" applyProtection="0">
      <alignment vertical="center"/>
    </xf>
    <xf numFmtId="0" fontId="18" fillId="5" borderId="11" applyNumberFormat="0" applyAlignment="0" applyProtection="0">
      <alignment vertical="center"/>
    </xf>
    <xf numFmtId="0" fontId="19" fillId="5" borderId="10" applyNumberFormat="0" applyAlignment="0" applyProtection="0">
      <alignment vertical="center"/>
    </xf>
    <xf numFmtId="0" fontId="20" fillId="6" borderId="12" applyNumberFormat="0" applyAlignment="0" applyProtection="0">
      <alignment vertical="center"/>
    </xf>
    <xf numFmtId="0" fontId="21" fillId="0" borderId="13" applyNumberFormat="0" applyFill="0" applyAlignment="0" applyProtection="0">
      <alignment vertical="center"/>
    </xf>
    <xf numFmtId="0" fontId="22" fillId="0" borderId="14" applyNumberFormat="0" applyFill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  <xf numFmtId="0" fontId="26" fillId="33" borderId="0" applyNumberFormat="0" applyBorder="0" applyAlignment="0" applyProtection="0">
      <alignment vertical="center"/>
    </xf>
  </cellStyleXfs>
  <cellXfs count="35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2" fillId="0" borderId="2" xfId="0" applyFont="1" applyBorder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0" borderId="3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0" fillId="0" borderId="1" xfId="0" applyBorder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2" fillId="2" borderId="1" xfId="0" applyFont="1" applyFill="1" applyBorder="1">
      <alignment vertical="center"/>
    </xf>
    <xf numFmtId="0" fontId="4" fillId="0" borderId="1" xfId="0" applyFont="1" applyBorder="1" applyAlignment="1">
      <alignment horizontal="left" vertical="center"/>
    </xf>
    <xf numFmtId="49" fontId="5" fillId="0" borderId="2" xfId="0" applyNumberFormat="1" applyFont="1" applyBorder="1" applyAlignment="1" applyProtection="1">
      <alignment horizontal="center" vertical="center" wrapText="1"/>
      <protection locked="0"/>
    </xf>
    <xf numFmtId="0" fontId="1" fillId="0" borderId="2" xfId="0" applyFont="1" applyBorder="1" applyAlignment="1">
      <alignment horizontal="center" vertical="center"/>
    </xf>
    <xf numFmtId="0" fontId="3" fillId="0" borderId="0" xfId="0" applyFont="1">
      <alignment vertical="center"/>
    </xf>
    <xf numFmtId="0" fontId="6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2" borderId="0" xfId="0" applyFont="1" applyFill="1">
      <alignment vertical="center"/>
    </xf>
    <xf numFmtId="0" fontId="7" fillId="0" borderId="2" xfId="0" applyFont="1" applyBorder="1" applyAlignment="1">
      <alignment horizontal="center"/>
    </xf>
    <xf numFmtId="0" fontId="7" fillId="0" borderId="0" xfId="0" applyFont="1" applyAlignment="1">
      <alignment horizontal="center"/>
    </xf>
    <xf numFmtId="11" fontId="7" fillId="0" borderId="0" xfId="0" applyNumberFormat="1" applyFont="1" applyAlignment="1">
      <alignment horizontal="center"/>
    </xf>
    <xf numFmtId="0" fontId="7" fillId="0" borderId="6" xfId="0" applyFont="1" applyBorder="1" applyAlignment="1">
      <alignment horizontal="center"/>
    </xf>
    <xf numFmtId="11" fontId="7" fillId="0" borderId="6" xfId="0" applyNumberFormat="1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11" fontId="8" fillId="0" borderId="1" xfId="0" applyNumberFormat="1" applyFont="1" applyBorder="1" applyAlignment="1">
      <alignment horizontal="center"/>
    </xf>
    <xf numFmtId="0" fontId="2" fillId="0" borderId="0" xfId="0" applyFont="1" applyFill="1" applyAlignment="1">
      <alignment horizontal="center"/>
    </xf>
    <xf numFmtId="11" fontId="2" fillId="0" borderId="0" xfId="0" applyNumberFormat="1" applyFont="1" applyFill="1" applyAlignment="1">
      <alignment horizontal="center"/>
    </xf>
    <xf numFmtId="0" fontId="2" fillId="0" borderId="1" xfId="0" applyFont="1" applyBorder="1" applyAlignment="1" quotePrefix="1">
      <alignment horizontal="left" vertical="center"/>
    </xf>
    <xf numFmtId="0" fontId="2" fillId="2" borderId="1" xfId="0" applyFont="1" applyFill="1" applyBorder="1" quotePrefix="1">
      <alignment vertical="center"/>
    </xf>
    <xf numFmtId="0" fontId="2" fillId="0" borderId="1" xfId="0" applyFont="1" applyBorder="1" quotePrefix="1">
      <alignment vertical="center"/>
    </xf>
    <xf numFmtId="0" fontId="2" fillId="0" borderId="0" xfId="0" applyFont="1" quotePrefix="1">
      <alignment vertical="center"/>
    </xf>
    <xf numFmtId="0" fontId="2" fillId="0" borderId="2" xfId="0" applyFont="1" applyBorder="1" quotePrefix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3" Type="http://schemas.openxmlformats.org/officeDocument/2006/relationships/styles" Target="styles.xml"/><Relationship Id="rId12" Type="http://schemas.openxmlformats.org/officeDocument/2006/relationships/sharedStrings" Target="sharedStrings.xml"/><Relationship Id="rId11" Type="http://schemas.openxmlformats.org/officeDocument/2006/relationships/theme" Target="theme/theme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J9"/>
  <sheetViews>
    <sheetView tabSelected="1" workbookViewId="0">
      <selection activeCell="B6" sqref="B6"/>
    </sheetView>
  </sheetViews>
  <sheetFormatPr defaultColWidth="9" defaultRowHeight="13.5"/>
  <cols>
    <col min="1" max="1" width="22.875" customWidth="1"/>
    <col min="2" max="2" width="45.25" customWidth="1"/>
    <col min="3" max="3" width="9.125" customWidth="1"/>
    <col min="4" max="4" width="12.875" customWidth="1"/>
    <col min="5" max="5" width="21" customWidth="1"/>
    <col min="6" max="6" width="30.875" customWidth="1"/>
  </cols>
  <sheetData>
    <row r="1" ht="14.25" spans="1:1">
      <c r="A1" s="7" t="s">
        <v>0</v>
      </c>
    </row>
    <row r="4" ht="15" spans="1:36">
      <c r="A4" s="33" t="s">
        <v>1</v>
      </c>
      <c r="B4" s="33" t="s">
        <v>2</v>
      </c>
      <c r="C4" s="33" t="s">
        <v>3</v>
      </c>
      <c r="D4" s="33" t="s">
        <v>4</v>
      </c>
      <c r="E4" s="33" t="s">
        <v>5</v>
      </c>
      <c r="F4" s="33" t="s">
        <v>6</v>
      </c>
      <c r="G4" s="33" t="s">
        <v>7</v>
      </c>
      <c r="H4" s="33" t="s">
        <v>8</v>
      </c>
      <c r="I4" s="33" t="s">
        <v>9</v>
      </c>
      <c r="J4" s="33" t="s">
        <v>10</v>
      </c>
      <c r="K4" s="33" t="s">
        <v>11</v>
      </c>
      <c r="L4" s="33" t="s">
        <v>12</v>
      </c>
      <c r="M4" s="33" t="s">
        <v>13</v>
      </c>
      <c r="N4" s="33" t="s">
        <v>14</v>
      </c>
      <c r="O4" s="33" t="s">
        <v>10</v>
      </c>
      <c r="P4" s="33" t="s">
        <v>11</v>
      </c>
      <c r="Q4" s="33" t="s">
        <v>15</v>
      </c>
      <c r="R4" s="33" t="s">
        <v>16</v>
      </c>
      <c r="S4" s="33" t="s">
        <v>17</v>
      </c>
      <c r="T4" s="33" t="s">
        <v>10</v>
      </c>
      <c r="U4" s="33" t="s">
        <v>11</v>
      </c>
      <c r="V4" s="33" t="s">
        <v>18</v>
      </c>
      <c r="W4" s="33" t="s">
        <v>19</v>
      </c>
      <c r="X4" s="33" t="s">
        <v>20</v>
      </c>
      <c r="Y4" s="33" t="s">
        <v>10</v>
      </c>
      <c r="Z4" s="33" t="s">
        <v>11</v>
      </c>
      <c r="AA4" s="33" t="s">
        <v>21</v>
      </c>
      <c r="AB4" s="33" t="s">
        <v>22</v>
      </c>
      <c r="AC4" s="33" t="s">
        <v>23</v>
      </c>
      <c r="AD4" s="33" t="s">
        <v>10</v>
      </c>
      <c r="AE4" s="33" t="s">
        <v>11</v>
      </c>
      <c r="AF4" s="33" t="s">
        <v>24</v>
      </c>
      <c r="AG4" s="33" t="s">
        <v>25</v>
      </c>
      <c r="AH4" s="34" t="s">
        <v>26</v>
      </c>
      <c r="AI4" s="33" t="s">
        <v>10</v>
      </c>
      <c r="AJ4" s="34" t="s">
        <v>11</v>
      </c>
    </row>
    <row r="5" ht="15" spans="1:36">
      <c r="A5" s="33" t="s">
        <v>27</v>
      </c>
      <c r="B5" s="33" t="s">
        <v>28</v>
      </c>
      <c r="C5" s="33" t="s">
        <v>29</v>
      </c>
      <c r="D5" s="33" t="s">
        <v>30</v>
      </c>
      <c r="E5" s="33" t="s">
        <v>31</v>
      </c>
      <c r="F5" s="33" t="s">
        <v>31</v>
      </c>
      <c r="G5" s="34">
        <v>371583.2475</v>
      </c>
      <c r="H5" s="34">
        <v>394727.0655</v>
      </c>
      <c r="I5" s="34">
        <v>415699.1767</v>
      </c>
      <c r="J5" s="34">
        <v>394003.163233333</v>
      </c>
      <c r="K5" s="34">
        <v>22066.8717348794</v>
      </c>
      <c r="L5" s="34">
        <v>431735.2463</v>
      </c>
      <c r="M5" s="34">
        <v>575228.9438</v>
      </c>
      <c r="N5" s="34">
        <v>487574.01</v>
      </c>
      <c r="O5" s="34">
        <v>498179.400033333</v>
      </c>
      <c r="P5" s="34">
        <v>72332.3304537793</v>
      </c>
      <c r="Q5" s="34">
        <v>456407.555</v>
      </c>
      <c r="R5" s="34">
        <v>375521.955</v>
      </c>
      <c r="S5" s="34">
        <v>516812.4525</v>
      </c>
      <c r="T5" s="34">
        <v>449580.654166667</v>
      </c>
      <c r="U5" s="34">
        <v>70892.2146796847</v>
      </c>
      <c r="V5" s="34">
        <v>21032.379</v>
      </c>
      <c r="W5" s="34">
        <v>66685</v>
      </c>
      <c r="X5" s="34">
        <v>78360</v>
      </c>
      <c r="Y5" s="34">
        <v>55359.1263333333</v>
      </c>
      <c r="Z5" s="34">
        <v>30295.5540156453</v>
      </c>
      <c r="AA5" s="34">
        <v>15663.56</v>
      </c>
      <c r="AB5" s="34">
        <v>77572.7725</v>
      </c>
      <c r="AC5" s="34">
        <v>29079.18</v>
      </c>
      <c r="AD5" s="34">
        <v>40771.8375</v>
      </c>
      <c r="AE5" s="34">
        <v>32568.7937702914</v>
      </c>
      <c r="AF5" s="34">
        <v>34891.65943</v>
      </c>
      <c r="AG5" s="34">
        <v>41680</v>
      </c>
      <c r="AH5" s="34">
        <v>52354.56229</v>
      </c>
      <c r="AI5" s="34">
        <v>42975.40724</v>
      </c>
      <c r="AJ5" s="34">
        <v>8803.22690906763</v>
      </c>
    </row>
    <row r="6" ht="15" spans="1:36">
      <c r="A6" s="33" t="s">
        <v>32</v>
      </c>
      <c r="B6" s="33" t="s">
        <v>33</v>
      </c>
      <c r="C6" s="33" t="s">
        <v>29</v>
      </c>
      <c r="D6" s="33" t="s">
        <v>30</v>
      </c>
      <c r="E6" s="33" t="s">
        <v>34</v>
      </c>
      <c r="F6" s="33" t="s">
        <v>35</v>
      </c>
      <c r="G6" s="34">
        <v>357072.2792</v>
      </c>
      <c r="H6" s="34">
        <v>261121.36</v>
      </c>
      <c r="I6" s="34">
        <v>239904.1223</v>
      </c>
      <c r="J6" s="34">
        <v>286032.587166667</v>
      </c>
      <c r="K6" s="34">
        <v>62430.1303622514</v>
      </c>
      <c r="L6" s="34">
        <v>0</v>
      </c>
      <c r="M6" s="34">
        <v>0</v>
      </c>
      <c r="N6" s="34">
        <v>0</v>
      </c>
      <c r="O6" s="34">
        <v>0</v>
      </c>
      <c r="P6" s="34">
        <v>0</v>
      </c>
      <c r="Q6" s="34">
        <v>0</v>
      </c>
      <c r="R6" s="34">
        <v>0</v>
      </c>
      <c r="S6" s="34">
        <v>0</v>
      </c>
      <c r="T6" s="34">
        <v>0</v>
      </c>
      <c r="U6" s="34">
        <v>0</v>
      </c>
      <c r="V6" s="34">
        <v>797230</v>
      </c>
      <c r="W6" s="34">
        <v>465429.03</v>
      </c>
      <c r="X6" s="34">
        <v>540172.5494</v>
      </c>
      <c r="Y6" s="34">
        <v>600943.8598</v>
      </c>
      <c r="Z6" s="34">
        <v>174048.369854575</v>
      </c>
      <c r="AA6" s="34">
        <v>44909.4835</v>
      </c>
      <c r="AB6" s="34">
        <v>119352.9325</v>
      </c>
      <c r="AC6" s="34">
        <v>80479.432</v>
      </c>
      <c r="AD6" s="34">
        <v>81580.616</v>
      </c>
      <c r="AE6" s="34">
        <v>37233.9392141806</v>
      </c>
      <c r="AF6" s="34">
        <v>59084.93529</v>
      </c>
      <c r="AG6" s="34">
        <v>22398.66333</v>
      </c>
      <c r="AH6" s="34">
        <v>54901.16533</v>
      </c>
      <c r="AI6" s="34">
        <v>45461.5879833333</v>
      </c>
      <c r="AJ6" s="34">
        <v>20082.3268807065</v>
      </c>
    </row>
    <row r="7" ht="15" spans="1:36">
      <c r="A7" s="33" t="s">
        <v>36</v>
      </c>
      <c r="B7" s="33" t="s">
        <v>37</v>
      </c>
      <c r="C7" s="33" t="s">
        <v>29</v>
      </c>
      <c r="D7" s="33" t="s">
        <v>30</v>
      </c>
      <c r="E7" s="33" t="s">
        <v>31</v>
      </c>
      <c r="F7" s="33" t="s">
        <v>31</v>
      </c>
      <c r="G7" s="34">
        <v>111715</v>
      </c>
      <c r="H7" s="34">
        <v>37667.41067</v>
      </c>
      <c r="I7" s="34">
        <v>70052.682</v>
      </c>
      <c r="J7" s="34">
        <v>73145.03089</v>
      </c>
      <c r="K7" s="34">
        <v>37120.5244795813</v>
      </c>
      <c r="L7" s="34">
        <v>48713.36325</v>
      </c>
      <c r="M7" s="34">
        <v>55460.79</v>
      </c>
      <c r="N7" s="34">
        <v>64147.97933</v>
      </c>
      <c r="O7" s="34">
        <v>56107.3775266667</v>
      </c>
      <c r="P7" s="34">
        <v>7737.59652324152</v>
      </c>
      <c r="Q7" s="34">
        <v>515386.1475</v>
      </c>
      <c r="R7" s="34">
        <v>716295.8422</v>
      </c>
      <c r="S7" s="34">
        <v>642222.4455</v>
      </c>
      <c r="T7" s="34">
        <v>624634.811733333</v>
      </c>
      <c r="U7" s="34">
        <v>101603.001935202</v>
      </c>
      <c r="V7" s="34">
        <v>32329.3625</v>
      </c>
      <c r="W7" s="34">
        <v>18481.8255</v>
      </c>
      <c r="X7" s="34">
        <v>25200.50475</v>
      </c>
      <c r="Y7" s="34">
        <v>25337.2309166667</v>
      </c>
      <c r="Z7" s="34">
        <v>6924.78091892305</v>
      </c>
      <c r="AA7" s="34">
        <v>0</v>
      </c>
      <c r="AB7" s="34">
        <v>0</v>
      </c>
      <c r="AC7" s="34">
        <v>0</v>
      </c>
      <c r="AD7" s="34">
        <v>0</v>
      </c>
      <c r="AE7" s="34">
        <v>0</v>
      </c>
      <c r="AF7" s="34">
        <v>14220.07975</v>
      </c>
      <c r="AG7" s="34">
        <v>30191.73667</v>
      </c>
      <c r="AH7" s="34">
        <v>13743.5445</v>
      </c>
      <c r="AI7" s="34">
        <v>19385.1203066667</v>
      </c>
      <c r="AJ7" s="34">
        <v>9361.83685925582</v>
      </c>
    </row>
    <row r="8" ht="15" spans="1:36">
      <c r="A8" s="33" t="s">
        <v>38</v>
      </c>
      <c r="B8" s="33" t="s">
        <v>39</v>
      </c>
      <c r="C8" s="33" t="s">
        <v>40</v>
      </c>
      <c r="D8" s="33" t="s">
        <v>40</v>
      </c>
      <c r="E8" s="33" t="s">
        <v>31</v>
      </c>
      <c r="F8" s="33" t="s">
        <v>31</v>
      </c>
      <c r="G8" s="34">
        <v>305092.0454</v>
      </c>
      <c r="H8" s="34">
        <v>284090.784</v>
      </c>
      <c r="I8" s="34">
        <v>444582.2234</v>
      </c>
      <c r="J8" s="34">
        <v>344588.350933333</v>
      </c>
      <c r="K8" s="34">
        <v>87231.5547451597</v>
      </c>
      <c r="L8" s="34">
        <v>278251.1091</v>
      </c>
      <c r="M8" s="34">
        <v>550144.9557</v>
      </c>
      <c r="N8" s="34">
        <v>397270.8892</v>
      </c>
      <c r="O8" s="34">
        <v>408555.651333333</v>
      </c>
      <c r="P8" s="34">
        <v>136297.745201601</v>
      </c>
      <c r="Q8" s="34">
        <v>73368.468</v>
      </c>
      <c r="R8" s="34">
        <v>166701.9939</v>
      </c>
      <c r="S8" s="34">
        <v>63178.15311</v>
      </c>
      <c r="T8" s="34">
        <v>101082.87167</v>
      </c>
      <c r="U8" s="34">
        <v>57055.7843786771</v>
      </c>
      <c r="V8" s="34">
        <v>40038.29229</v>
      </c>
      <c r="W8" s="34">
        <v>23088.82725</v>
      </c>
      <c r="X8" s="34">
        <v>20573.142</v>
      </c>
      <c r="Y8" s="34">
        <v>27900.08718</v>
      </c>
      <c r="Z8" s="34">
        <v>10586.9818899717</v>
      </c>
      <c r="AA8" s="34">
        <v>0</v>
      </c>
      <c r="AB8" s="34">
        <v>0</v>
      </c>
      <c r="AC8" s="34">
        <v>0</v>
      </c>
      <c r="AD8" s="34">
        <v>0</v>
      </c>
      <c r="AE8" s="34">
        <v>0</v>
      </c>
      <c r="AF8" s="34">
        <v>20296.0086</v>
      </c>
      <c r="AG8" s="34">
        <v>11101.34</v>
      </c>
      <c r="AH8" s="34">
        <v>30073.696</v>
      </c>
      <c r="AI8" s="34">
        <v>20490.3482</v>
      </c>
      <c r="AJ8" s="34">
        <v>9487.67089215157</v>
      </c>
    </row>
    <row r="9" ht="15" spans="1:36">
      <c r="A9" s="33" t="s">
        <v>41</v>
      </c>
      <c r="B9" s="33" t="s">
        <v>42</v>
      </c>
      <c r="C9" s="33" t="s">
        <v>40</v>
      </c>
      <c r="D9" s="33" t="s">
        <v>40</v>
      </c>
      <c r="E9" s="33" t="s">
        <v>31</v>
      </c>
      <c r="F9" s="33" t="s">
        <v>31</v>
      </c>
      <c r="G9" s="34">
        <v>20005</v>
      </c>
      <c r="H9" s="34">
        <v>36675</v>
      </c>
      <c r="I9" s="34">
        <v>25005</v>
      </c>
      <c r="J9" s="34">
        <v>27228.3333333333</v>
      </c>
      <c r="K9" s="34">
        <v>8554.50953201487</v>
      </c>
      <c r="L9" s="34">
        <v>22600.952</v>
      </c>
      <c r="M9" s="34">
        <v>50015</v>
      </c>
      <c r="N9" s="34">
        <v>38204.152</v>
      </c>
      <c r="O9" s="34">
        <v>36940.0346666667</v>
      </c>
      <c r="P9" s="34">
        <v>13750.6727621197</v>
      </c>
      <c r="Q9" s="34">
        <v>85030</v>
      </c>
      <c r="R9" s="34">
        <v>45010</v>
      </c>
      <c r="S9" s="34">
        <v>20282.46</v>
      </c>
      <c r="T9" s="34">
        <v>50107.4866666667</v>
      </c>
      <c r="U9" s="34">
        <v>32673.3723657435</v>
      </c>
      <c r="V9" s="34">
        <v>27053.324</v>
      </c>
      <c r="W9" s="34">
        <v>37558.4</v>
      </c>
      <c r="X9" s="34">
        <v>34659.57257</v>
      </c>
      <c r="Y9" s="34">
        <v>33090.43219</v>
      </c>
      <c r="Z9" s="34">
        <v>5425.47754493131</v>
      </c>
      <c r="AA9" s="34">
        <v>15647.214</v>
      </c>
      <c r="AB9" s="34">
        <v>20838.944</v>
      </c>
      <c r="AC9" s="34">
        <v>33340</v>
      </c>
      <c r="AD9" s="34">
        <v>23275.386</v>
      </c>
      <c r="AE9" s="34">
        <v>9094.55091386991</v>
      </c>
      <c r="AF9" s="34">
        <v>48877.45</v>
      </c>
      <c r="AG9" s="34">
        <v>35369.521</v>
      </c>
      <c r="AH9" s="34">
        <v>42908.086</v>
      </c>
      <c r="AI9" s="34">
        <v>42385.019</v>
      </c>
      <c r="AJ9" s="34">
        <v>6769.13848152976</v>
      </c>
    </row>
  </sheetData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3"/>
  <sheetViews>
    <sheetView workbookViewId="0">
      <selection activeCell="A10" sqref="A10"/>
    </sheetView>
  </sheetViews>
  <sheetFormatPr defaultColWidth="9" defaultRowHeight="13.5" outlineLevelRow="2"/>
  <cols>
    <col min="1" max="1" width="55.75" customWidth="1"/>
    <col min="2" max="3" width="16.875" customWidth="1"/>
  </cols>
  <sheetData>
    <row r="1" ht="14.25" spans="1:1">
      <c r="A1" s="1" t="s">
        <v>9399</v>
      </c>
    </row>
    <row r="2" ht="15" spans="1:19">
      <c r="A2" s="2" t="s">
        <v>545</v>
      </c>
      <c r="B2" s="2" t="s">
        <v>545</v>
      </c>
      <c r="C2" s="2" t="s">
        <v>545</v>
      </c>
      <c r="D2" s="2" t="s">
        <v>546</v>
      </c>
      <c r="E2" s="2" t="s">
        <v>547</v>
      </c>
      <c r="F2" s="2" t="s">
        <v>9400</v>
      </c>
      <c r="G2" s="2" t="s">
        <v>9401</v>
      </c>
      <c r="H2" s="2" t="s">
        <v>9402</v>
      </c>
      <c r="I2" s="2" t="s">
        <v>9403</v>
      </c>
      <c r="J2" s="2" t="s">
        <v>9404</v>
      </c>
      <c r="K2" s="2" t="s">
        <v>548</v>
      </c>
      <c r="L2" s="2" t="s">
        <v>549</v>
      </c>
      <c r="M2" s="2" t="s">
        <v>2</v>
      </c>
      <c r="N2" s="2" t="s">
        <v>3</v>
      </c>
      <c r="O2" s="2" t="s">
        <v>9405</v>
      </c>
      <c r="P2" s="2" t="s">
        <v>9406</v>
      </c>
      <c r="Q2" s="2" t="s">
        <v>9407</v>
      </c>
      <c r="R2" s="2" t="s">
        <v>9408</v>
      </c>
      <c r="S2" s="2" t="s">
        <v>550</v>
      </c>
    </row>
    <row r="3" ht="15" spans="1:19">
      <c r="A3" s="2" t="s">
        <v>4782</v>
      </c>
      <c r="B3" s="2" t="s">
        <v>4782</v>
      </c>
      <c r="C3" s="2" t="s">
        <v>4782</v>
      </c>
      <c r="D3" s="39" t="s">
        <v>9409</v>
      </c>
      <c r="E3" s="2" t="s">
        <v>153</v>
      </c>
      <c r="F3" s="2" t="s">
        <v>9410</v>
      </c>
      <c r="G3" s="2" t="s">
        <v>9411</v>
      </c>
      <c r="H3" s="2" t="s">
        <v>9412</v>
      </c>
      <c r="I3" s="2" t="s">
        <v>9412</v>
      </c>
      <c r="J3" s="2" t="s">
        <v>32</v>
      </c>
      <c r="K3" s="39" t="s">
        <v>566</v>
      </c>
      <c r="L3" s="2" t="s">
        <v>153</v>
      </c>
      <c r="M3" s="2" t="s">
        <v>33</v>
      </c>
      <c r="N3" s="2" t="s">
        <v>29</v>
      </c>
      <c r="O3" s="2" t="s">
        <v>9413</v>
      </c>
      <c r="P3" s="2" t="s">
        <v>164</v>
      </c>
      <c r="Q3" s="39" t="s">
        <v>9414</v>
      </c>
      <c r="R3" s="39" t="s">
        <v>9415</v>
      </c>
      <c r="S3" s="2">
        <v>3</v>
      </c>
    </row>
  </sheetData>
  <conditionalFormatting sqref="A2">
    <cfRule type="duplicateValues" dxfId="0" priority="2"/>
  </conditionalFormatting>
  <conditionalFormatting sqref="B2">
    <cfRule type="duplicateValues" dxfId="0" priority="1"/>
  </conditionalFormatting>
  <conditionalFormatting sqref="C2">
    <cfRule type="duplicateValues" dxfId="0" priority="3"/>
  </conditionalFormatting>
  <conditionalFormatting sqref="A3">
    <cfRule type="duplicateValues" dxfId="0" priority="5"/>
  </conditionalFormatting>
  <conditionalFormatting sqref="B3">
    <cfRule type="duplicateValues" dxfId="0" priority="4"/>
  </conditionalFormatting>
  <conditionalFormatting sqref="C3">
    <cfRule type="duplicateValues" dxfId="0" priority="6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4"/>
  <sheetViews>
    <sheetView workbookViewId="0">
      <selection activeCell="A1" sqref="A1"/>
    </sheetView>
  </sheetViews>
  <sheetFormatPr defaultColWidth="9" defaultRowHeight="13.5" outlineLevelCol="6"/>
  <cols>
    <col min="1" max="1" width="23.375" customWidth="1"/>
    <col min="2" max="2" width="13" customWidth="1"/>
    <col min="3" max="3" width="10.375" customWidth="1"/>
    <col min="4" max="4" width="13" customWidth="1"/>
    <col min="5" max="5" width="11.75" customWidth="1"/>
    <col min="6" max="6" width="11" customWidth="1"/>
    <col min="7" max="7" width="12.875" customWidth="1"/>
    <col min="8" max="27" width="8.625" customWidth="1"/>
  </cols>
  <sheetData>
    <row r="1" ht="14.25" spans="1:1">
      <c r="A1" s="7" t="s">
        <v>43</v>
      </c>
    </row>
    <row r="3" ht="15" spans="1:7">
      <c r="A3" s="31" t="s">
        <v>3</v>
      </c>
      <c r="B3" s="31" t="s">
        <v>44</v>
      </c>
      <c r="C3" s="31" t="s">
        <v>45</v>
      </c>
      <c r="D3" s="31" t="s">
        <v>46</v>
      </c>
      <c r="E3" s="31" t="s">
        <v>47</v>
      </c>
      <c r="F3" s="31" t="s">
        <v>48</v>
      </c>
      <c r="G3" s="31" t="s">
        <v>49</v>
      </c>
    </row>
    <row r="4" ht="15" spans="1:7">
      <c r="A4" s="31" t="s">
        <v>50</v>
      </c>
      <c r="B4" s="32">
        <v>561445457.928699</v>
      </c>
      <c r="C4" s="32">
        <v>593377769.461703</v>
      </c>
      <c r="D4" s="32">
        <v>523502846.504796</v>
      </c>
      <c r="E4" s="32">
        <v>203676972.523826</v>
      </c>
      <c r="F4" s="32">
        <v>234328487.622914</v>
      </c>
      <c r="G4" s="32">
        <v>263344925.124964</v>
      </c>
    </row>
    <row r="5" ht="15" spans="1:7">
      <c r="A5" s="31" t="s">
        <v>51</v>
      </c>
      <c r="B5" s="32">
        <v>253195641.784417</v>
      </c>
      <c r="C5" s="32">
        <v>168684122.240779</v>
      </c>
      <c r="D5" s="32">
        <v>154677787.936237</v>
      </c>
      <c r="E5" s="32">
        <v>206265631.59575</v>
      </c>
      <c r="F5" s="32">
        <v>117914080.735948</v>
      </c>
      <c r="G5" s="32">
        <v>140536562.67409</v>
      </c>
    </row>
    <row r="6" ht="15" spans="1:7">
      <c r="A6" s="31" t="s">
        <v>52</v>
      </c>
      <c r="B6" s="32">
        <v>192703002.415833</v>
      </c>
      <c r="C6" s="32">
        <v>163371175.4463</v>
      </c>
      <c r="D6" s="32">
        <v>173835643.825</v>
      </c>
      <c r="E6" s="32">
        <v>135384961.788669</v>
      </c>
      <c r="F6" s="32">
        <v>113882736.288533</v>
      </c>
      <c r="G6" s="32">
        <v>90069777.96003</v>
      </c>
    </row>
    <row r="7" ht="15" spans="1:7">
      <c r="A7" s="31" t="s">
        <v>29</v>
      </c>
      <c r="B7" s="32">
        <v>34690396.5876454</v>
      </c>
      <c r="C7" s="32">
        <v>69002079.2023057</v>
      </c>
      <c r="D7" s="32">
        <v>93383404.4726336</v>
      </c>
      <c r="E7" s="32">
        <v>18619386.4418337</v>
      </c>
      <c r="F7" s="32">
        <v>19153703.1658433</v>
      </c>
      <c r="G7" s="32">
        <v>9899671.12058799</v>
      </c>
    </row>
    <row r="8" ht="15" spans="1:7">
      <c r="A8" s="31" t="s">
        <v>53</v>
      </c>
      <c r="B8" s="32">
        <v>22075689.03216</v>
      </c>
      <c r="C8" s="32">
        <v>23465038.5734267</v>
      </c>
      <c r="D8" s="32">
        <v>32862035.08709</v>
      </c>
      <c r="E8" s="32">
        <v>31746545.206649</v>
      </c>
      <c r="F8" s="32">
        <v>22316622.9304727</v>
      </c>
      <c r="G8" s="32">
        <v>51555458.9683343</v>
      </c>
    </row>
    <row r="9" ht="15" spans="1:7">
      <c r="A9" s="31" t="s">
        <v>54</v>
      </c>
      <c r="B9" s="32">
        <v>47241954.80288</v>
      </c>
      <c r="C9" s="32">
        <v>84023319.3623336</v>
      </c>
      <c r="D9" s="32">
        <v>161436881.714736</v>
      </c>
      <c r="E9" s="32">
        <v>72070870.4909277</v>
      </c>
      <c r="F9" s="32">
        <v>70991139.0389353</v>
      </c>
      <c r="G9" s="32">
        <v>38446794.9832677</v>
      </c>
    </row>
    <row r="10" ht="15" spans="1:7">
      <c r="A10" s="31" t="s">
        <v>40</v>
      </c>
      <c r="B10" s="32">
        <v>636971221.44765</v>
      </c>
      <c r="C10" s="32">
        <v>547070763.693529</v>
      </c>
      <c r="D10" s="32">
        <v>395781518.348317</v>
      </c>
      <c r="E10" s="32">
        <v>393522027.255474</v>
      </c>
      <c r="F10" s="32">
        <v>334572076.622354</v>
      </c>
      <c r="G10" s="32">
        <v>241150474.065113</v>
      </c>
    </row>
    <row r="11" ht="15" spans="1:7">
      <c r="A11" s="31" t="s">
        <v>55</v>
      </c>
      <c r="B11" s="32">
        <v>55023741.811762</v>
      </c>
      <c r="C11" s="32">
        <v>30262100.39077</v>
      </c>
      <c r="D11" s="32">
        <v>37243029.096721</v>
      </c>
      <c r="E11" s="32">
        <v>62261806.2940123</v>
      </c>
      <c r="F11" s="32">
        <v>8788241.31002043</v>
      </c>
      <c r="G11" s="32">
        <v>15027188.0390243</v>
      </c>
    </row>
    <row r="12" ht="15" spans="1:7">
      <c r="A12" s="31" t="s">
        <v>56</v>
      </c>
      <c r="B12" s="32">
        <v>314884758.769133</v>
      </c>
      <c r="C12" s="32">
        <v>209175927.987366</v>
      </c>
      <c r="D12" s="32">
        <v>168086756.341732</v>
      </c>
      <c r="E12" s="32">
        <v>152606798.602752</v>
      </c>
      <c r="F12" s="32">
        <v>143704387.173854</v>
      </c>
      <c r="G12" s="32">
        <v>187315709.337487</v>
      </c>
    </row>
    <row r="13" ht="15" spans="1:7">
      <c r="A13" s="31" t="s">
        <v>57</v>
      </c>
      <c r="B13" s="32">
        <v>308352689.669329</v>
      </c>
      <c r="C13" s="32">
        <v>205996217.310184</v>
      </c>
      <c r="D13" s="32">
        <v>227973119.144275</v>
      </c>
      <c r="E13" s="32">
        <v>231085456.169208</v>
      </c>
      <c r="F13" s="32">
        <v>122272383.505526</v>
      </c>
      <c r="G13" s="32">
        <v>205935543.867583</v>
      </c>
    </row>
    <row r="14" ht="15" spans="1:7">
      <c r="A14" s="31" t="s">
        <v>58</v>
      </c>
      <c r="B14" s="32">
        <v>444302189.681776</v>
      </c>
      <c r="C14" s="32">
        <v>434395257.027717</v>
      </c>
      <c r="D14" s="32">
        <v>441218206.037881</v>
      </c>
      <c r="E14" s="32">
        <v>269002284.99587</v>
      </c>
      <c r="F14" s="32">
        <v>219741422.584635</v>
      </c>
      <c r="G14" s="32">
        <v>203318354.10157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29"/>
  <sheetViews>
    <sheetView workbookViewId="0">
      <selection activeCell="A1" sqref="A1"/>
    </sheetView>
  </sheetViews>
  <sheetFormatPr defaultColWidth="9" defaultRowHeight="13.5"/>
  <cols>
    <col min="1" max="1" width="16.875" customWidth="1"/>
    <col min="2" max="2" width="22.75" customWidth="1"/>
    <col min="3" max="3" width="47.875" customWidth="1"/>
    <col min="4" max="5" width="21.375" customWidth="1"/>
    <col min="6" max="6" width="10.625" customWidth="1"/>
    <col min="7" max="7" width="8.375" customWidth="1"/>
    <col min="8" max="8" width="12.125" customWidth="1"/>
  </cols>
  <sheetData>
    <row r="1" ht="14.25" spans="1:1">
      <c r="A1" s="7" t="s">
        <v>59</v>
      </c>
    </row>
    <row r="2" ht="15" spans="1:28">
      <c r="A2" s="26" t="s">
        <v>1</v>
      </c>
      <c r="B2" s="26" t="s">
        <v>60</v>
      </c>
      <c r="C2" s="26" t="s">
        <v>2</v>
      </c>
      <c r="D2" s="26" t="s">
        <v>3</v>
      </c>
      <c r="E2" s="26" t="s">
        <v>4</v>
      </c>
      <c r="F2" s="26" t="s">
        <v>61</v>
      </c>
      <c r="G2" s="26" t="s">
        <v>62</v>
      </c>
      <c r="H2" s="26" t="s">
        <v>63</v>
      </c>
      <c r="I2" s="26" t="s">
        <v>64</v>
      </c>
      <c r="J2" s="26" t="s">
        <v>65</v>
      </c>
      <c r="K2" s="26" t="s">
        <v>66</v>
      </c>
      <c r="L2" s="26" t="s">
        <v>67</v>
      </c>
      <c r="M2" s="26" t="s">
        <v>68</v>
      </c>
      <c r="N2" s="26" t="s">
        <v>69</v>
      </c>
      <c r="O2" s="26" t="s">
        <v>70</v>
      </c>
      <c r="P2" s="26" t="s">
        <v>71</v>
      </c>
      <c r="Q2" s="26" t="s">
        <v>72</v>
      </c>
      <c r="R2" s="26" t="s">
        <v>73</v>
      </c>
      <c r="S2" s="26" t="s">
        <v>74</v>
      </c>
      <c r="T2" s="26" t="s">
        <v>75</v>
      </c>
      <c r="U2" s="26" t="s">
        <v>76</v>
      </c>
      <c r="V2" s="26" t="s">
        <v>77</v>
      </c>
      <c r="W2" s="26" t="s">
        <v>78</v>
      </c>
      <c r="X2" s="26" t="s">
        <v>79</v>
      </c>
      <c r="Y2" s="26" t="s">
        <v>80</v>
      </c>
      <c r="Z2" s="26" t="s">
        <v>81</v>
      </c>
      <c r="AA2" s="26" t="s">
        <v>82</v>
      </c>
      <c r="AB2" s="26" t="s">
        <v>83</v>
      </c>
    </row>
    <row r="3" ht="15" spans="1:28">
      <c r="A3" s="27" t="s">
        <v>84</v>
      </c>
      <c r="B3" s="27" t="s">
        <v>85</v>
      </c>
      <c r="C3" s="27" t="s">
        <v>86</v>
      </c>
      <c r="D3" s="27" t="s">
        <v>29</v>
      </c>
      <c r="E3" s="27" t="s">
        <v>87</v>
      </c>
      <c r="F3" s="28">
        <v>116937.504</v>
      </c>
      <c r="G3" s="28">
        <v>278995.424</v>
      </c>
      <c r="H3" s="28">
        <v>235382.25</v>
      </c>
      <c r="I3" s="28">
        <v>391645.92</v>
      </c>
      <c r="J3" s="28">
        <v>622369.038</v>
      </c>
      <c r="K3" s="28">
        <v>396610.956</v>
      </c>
      <c r="L3" s="28">
        <v>191272.1472</v>
      </c>
      <c r="M3" s="28">
        <v>87287.172</v>
      </c>
      <c r="N3" s="28">
        <v>173907.7452</v>
      </c>
      <c r="O3" s="28">
        <v>39190.67767</v>
      </c>
      <c r="P3" s="28">
        <v>22878.012</v>
      </c>
      <c r="Q3" s="28">
        <v>39194.359</v>
      </c>
      <c r="R3" s="28">
        <v>21161.13333</v>
      </c>
      <c r="S3" s="28">
        <v>32173.14467</v>
      </c>
      <c r="T3" s="28">
        <v>12213.972</v>
      </c>
      <c r="U3" s="28">
        <v>10585.254</v>
      </c>
      <c r="V3" s="28">
        <v>35635.047</v>
      </c>
      <c r="W3" s="28">
        <v>8550.534</v>
      </c>
      <c r="X3" s="27" t="s">
        <v>88</v>
      </c>
      <c r="Y3" s="27" t="s">
        <v>89</v>
      </c>
      <c r="Z3" s="27" t="s">
        <v>90</v>
      </c>
      <c r="AA3" s="27" t="s">
        <v>89</v>
      </c>
      <c r="AB3" s="27" t="s">
        <v>89</v>
      </c>
    </row>
    <row r="4" ht="15" spans="1:28">
      <c r="A4" s="27" t="s">
        <v>91</v>
      </c>
      <c r="B4" s="27" t="s">
        <v>92</v>
      </c>
      <c r="C4" s="27" t="s">
        <v>93</v>
      </c>
      <c r="D4" s="27" t="s">
        <v>29</v>
      </c>
      <c r="E4" s="27" t="s">
        <v>94</v>
      </c>
      <c r="F4" s="28">
        <v>32198.3712</v>
      </c>
      <c r="G4" s="28">
        <v>45582.964</v>
      </c>
      <c r="H4" s="28">
        <v>27579.7818</v>
      </c>
      <c r="I4" s="28">
        <v>126159.4512</v>
      </c>
      <c r="J4" s="28">
        <v>98725.9812</v>
      </c>
      <c r="K4" s="28">
        <v>109354.0392</v>
      </c>
      <c r="L4" s="28">
        <v>67716.5788</v>
      </c>
      <c r="M4" s="28">
        <v>46786.6886</v>
      </c>
      <c r="N4" s="28">
        <v>90935.44333</v>
      </c>
      <c r="O4" s="28">
        <v>302006.995</v>
      </c>
      <c r="P4" s="28">
        <v>10181.5236</v>
      </c>
      <c r="Q4" s="28">
        <v>4139.9928</v>
      </c>
      <c r="R4" s="28">
        <v>8360.027</v>
      </c>
      <c r="S4" s="28">
        <v>9008.423333</v>
      </c>
      <c r="T4" s="28">
        <v>7398.5568</v>
      </c>
      <c r="U4" s="28">
        <v>7955.8308</v>
      </c>
      <c r="V4" s="28">
        <v>6185.312</v>
      </c>
      <c r="W4" s="28">
        <v>3424.57875</v>
      </c>
      <c r="X4" s="27" t="s">
        <v>89</v>
      </c>
      <c r="Y4" s="27" t="s">
        <v>89</v>
      </c>
      <c r="Z4" s="27" t="s">
        <v>90</v>
      </c>
      <c r="AA4" s="27" t="s">
        <v>89</v>
      </c>
      <c r="AB4" s="27" t="s">
        <v>89</v>
      </c>
    </row>
    <row r="5" ht="15" spans="1:28">
      <c r="A5" s="27" t="s">
        <v>95</v>
      </c>
      <c r="B5" s="27" t="s">
        <v>96</v>
      </c>
      <c r="C5" s="27" t="s">
        <v>97</v>
      </c>
      <c r="D5" s="27" t="s">
        <v>29</v>
      </c>
      <c r="E5" s="27" t="s">
        <v>87</v>
      </c>
      <c r="F5" s="28">
        <v>198391.618</v>
      </c>
      <c r="G5" s="28">
        <v>322663.4705</v>
      </c>
      <c r="H5" s="28">
        <v>213750.2894</v>
      </c>
      <c r="I5" s="28">
        <v>669188.85</v>
      </c>
      <c r="J5" s="28">
        <v>877464.91</v>
      </c>
      <c r="K5" s="28">
        <v>616911.1475</v>
      </c>
      <c r="L5" s="28">
        <v>389923.9328</v>
      </c>
      <c r="M5" s="28">
        <v>266423.754</v>
      </c>
      <c r="N5" s="28">
        <v>437789.9612</v>
      </c>
      <c r="O5" s="28">
        <v>776705.1413</v>
      </c>
      <c r="P5" s="28">
        <v>94593.2205</v>
      </c>
      <c r="Q5" s="28">
        <v>48367.592</v>
      </c>
      <c r="R5" s="28">
        <v>8547.6</v>
      </c>
      <c r="S5" s="28">
        <v>62495.1665</v>
      </c>
      <c r="T5" s="28">
        <v>65139.38092</v>
      </c>
      <c r="U5" s="28">
        <v>38922.44677</v>
      </c>
      <c r="V5" s="28">
        <v>34428.90517</v>
      </c>
      <c r="W5" s="28">
        <v>6358.638</v>
      </c>
      <c r="X5" s="27" t="s">
        <v>88</v>
      </c>
      <c r="Y5" s="27" t="s">
        <v>89</v>
      </c>
      <c r="Z5" s="27" t="s">
        <v>90</v>
      </c>
      <c r="AA5" s="27" t="s">
        <v>89</v>
      </c>
      <c r="AB5" s="27" t="s">
        <v>89</v>
      </c>
    </row>
    <row r="6" ht="15" spans="1:28">
      <c r="A6" s="27" t="s">
        <v>98</v>
      </c>
      <c r="B6" s="27" t="s">
        <v>99</v>
      </c>
      <c r="C6" s="27" t="s">
        <v>100</v>
      </c>
      <c r="D6" s="27" t="s">
        <v>29</v>
      </c>
      <c r="E6" s="27" t="s">
        <v>87</v>
      </c>
      <c r="F6" s="28">
        <v>54491.492</v>
      </c>
      <c r="G6" s="28">
        <v>94054.158</v>
      </c>
      <c r="H6" s="28">
        <v>46203.228</v>
      </c>
      <c r="I6" s="28">
        <v>178548.264</v>
      </c>
      <c r="J6" s="28">
        <v>689817.648</v>
      </c>
      <c r="K6" s="28">
        <v>190532.4322</v>
      </c>
      <c r="L6" s="28">
        <v>203603.5112</v>
      </c>
      <c r="M6" s="28">
        <v>86063.296</v>
      </c>
      <c r="N6" s="28">
        <v>115184.7108</v>
      </c>
      <c r="O6" s="28">
        <v>668839.1772</v>
      </c>
      <c r="P6" s="28">
        <v>54492.438</v>
      </c>
      <c r="Q6" s="28">
        <v>11498.988</v>
      </c>
      <c r="R6" s="28">
        <v>15727.6352</v>
      </c>
      <c r="S6" s="28">
        <v>11749.95433</v>
      </c>
      <c r="T6" s="28">
        <v>25776.393</v>
      </c>
      <c r="U6" s="28">
        <v>12461.658</v>
      </c>
      <c r="V6" s="28">
        <v>19623.40633</v>
      </c>
      <c r="W6" s="28">
        <v>5820.0762</v>
      </c>
      <c r="X6" s="27" t="s">
        <v>89</v>
      </c>
      <c r="Y6" s="27" t="s">
        <v>89</v>
      </c>
      <c r="Z6" s="27" t="s">
        <v>90</v>
      </c>
      <c r="AA6" s="27" t="s">
        <v>89</v>
      </c>
      <c r="AB6" s="27" t="s">
        <v>89</v>
      </c>
    </row>
    <row r="7" ht="15" spans="1:28">
      <c r="A7" s="27" t="s">
        <v>101</v>
      </c>
      <c r="B7" s="27" t="s">
        <v>102</v>
      </c>
      <c r="C7" s="27" t="s">
        <v>103</v>
      </c>
      <c r="D7" s="27" t="s">
        <v>29</v>
      </c>
      <c r="E7" s="27" t="s">
        <v>104</v>
      </c>
      <c r="F7" s="28">
        <v>82567.47733</v>
      </c>
      <c r="G7" s="28">
        <v>71198.136</v>
      </c>
      <c r="H7" s="28">
        <v>85384.4344</v>
      </c>
      <c r="I7" s="28">
        <v>382679.0853</v>
      </c>
      <c r="J7" s="28">
        <v>526447.46</v>
      </c>
      <c r="K7" s="28">
        <v>1831132.818</v>
      </c>
      <c r="L7" s="28">
        <v>1803164.028</v>
      </c>
      <c r="M7" s="28">
        <v>198450.24</v>
      </c>
      <c r="N7" s="28">
        <v>109529.304</v>
      </c>
      <c r="O7" s="28">
        <v>44083.42667</v>
      </c>
      <c r="P7" s="28">
        <v>17610.615</v>
      </c>
      <c r="Q7" s="28">
        <v>16837.604</v>
      </c>
      <c r="R7" s="28">
        <v>15836.036</v>
      </c>
      <c r="S7" s="28">
        <v>35066.426</v>
      </c>
      <c r="T7" s="28">
        <v>45332.875</v>
      </c>
      <c r="U7" s="28">
        <v>29053.92</v>
      </c>
      <c r="V7" s="28">
        <v>197200.4451</v>
      </c>
      <c r="W7" s="28">
        <v>24402.878</v>
      </c>
      <c r="X7" s="27" t="s">
        <v>89</v>
      </c>
      <c r="Y7" s="27" t="s">
        <v>89</v>
      </c>
      <c r="Z7" s="27" t="s">
        <v>90</v>
      </c>
      <c r="AA7" s="27" t="s">
        <v>89</v>
      </c>
      <c r="AB7" s="27" t="s">
        <v>89</v>
      </c>
    </row>
    <row r="8" ht="15" spans="1:28">
      <c r="A8" s="27" t="s">
        <v>105</v>
      </c>
      <c r="B8" s="27" t="s">
        <v>106</v>
      </c>
      <c r="C8" s="27" t="s">
        <v>107</v>
      </c>
      <c r="D8" s="27" t="s">
        <v>29</v>
      </c>
      <c r="E8" s="27" t="s">
        <v>87</v>
      </c>
      <c r="F8" s="28">
        <v>13904.576</v>
      </c>
      <c r="G8" s="28">
        <v>39968.1336</v>
      </c>
      <c r="H8" s="28">
        <v>8309</v>
      </c>
      <c r="I8" s="28">
        <v>138450.7524</v>
      </c>
      <c r="J8" s="28">
        <v>165728.2356</v>
      </c>
      <c r="K8" s="28">
        <v>144514.8133</v>
      </c>
      <c r="L8" s="28">
        <v>107894.9424</v>
      </c>
      <c r="M8" s="28">
        <v>54128.058</v>
      </c>
      <c r="N8" s="28">
        <v>114837.5016</v>
      </c>
      <c r="O8" s="28">
        <v>319713.6624</v>
      </c>
      <c r="P8" s="28">
        <v>25618.92433</v>
      </c>
      <c r="Q8" s="28">
        <v>5076.176</v>
      </c>
      <c r="R8" s="28">
        <v>12073.1148</v>
      </c>
      <c r="S8" s="28">
        <v>7631.75</v>
      </c>
      <c r="T8" s="28">
        <v>15032.07533</v>
      </c>
      <c r="U8" s="28">
        <v>7144.665</v>
      </c>
      <c r="V8" s="28">
        <v>15600.68067</v>
      </c>
      <c r="W8" s="28">
        <v>6083.154</v>
      </c>
      <c r="X8" s="27" t="s">
        <v>89</v>
      </c>
      <c r="Y8" s="27" t="s">
        <v>89</v>
      </c>
      <c r="Z8" s="27" t="s">
        <v>90</v>
      </c>
      <c r="AA8" s="27" t="s">
        <v>90</v>
      </c>
      <c r="AB8" s="27" t="s">
        <v>89</v>
      </c>
    </row>
    <row r="9" ht="15" spans="1:28">
      <c r="A9" s="27" t="s">
        <v>108</v>
      </c>
      <c r="B9" s="27" t="s">
        <v>85</v>
      </c>
      <c r="C9" s="27" t="s">
        <v>109</v>
      </c>
      <c r="D9" s="27" t="s">
        <v>29</v>
      </c>
      <c r="E9" s="27" t="s">
        <v>87</v>
      </c>
      <c r="F9" s="28">
        <v>132168.4992</v>
      </c>
      <c r="G9" s="28">
        <v>336715.36</v>
      </c>
      <c r="H9" s="28">
        <v>220023.5772</v>
      </c>
      <c r="I9" s="28">
        <v>400257.0608</v>
      </c>
      <c r="J9" s="28">
        <v>692864.848</v>
      </c>
      <c r="K9" s="28">
        <v>459369.489</v>
      </c>
      <c r="L9" s="28">
        <v>219664.6848</v>
      </c>
      <c r="M9" s="28">
        <v>106814.8486</v>
      </c>
      <c r="N9" s="28">
        <v>187114.016</v>
      </c>
      <c r="O9" s="28">
        <v>44575.02075</v>
      </c>
      <c r="P9" s="28">
        <v>27929.56273</v>
      </c>
      <c r="Q9" s="28">
        <v>37979.008</v>
      </c>
      <c r="R9" s="28">
        <v>25496.24745</v>
      </c>
      <c r="S9" s="28">
        <v>46642.0108</v>
      </c>
      <c r="T9" s="28">
        <v>25138.7102</v>
      </c>
      <c r="U9" s="28">
        <v>8125.964</v>
      </c>
      <c r="V9" s="28">
        <v>42883.808</v>
      </c>
      <c r="W9" s="28">
        <v>16582.76425</v>
      </c>
      <c r="X9" s="27" t="s">
        <v>89</v>
      </c>
      <c r="Y9" s="27" t="s">
        <v>89</v>
      </c>
      <c r="Z9" s="27" t="s">
        <v>90</v>
      </c>
      <c r="AA9" s="27" t="s">
        <v>89</v>
      </c>
      <c r="AB9" s="27" t="s">
        <v>89</v>
      </c>
    </row>
    <row r="10" ht="15" spans="1:28">
      <c r="A10" s="27" t="s">
        <v>110</v>
      </c>
      <c r="B10" s="27" t="s">
        <v>92</v>
      </c>
      <c r="C10" s="27" t="s">
        <v>111</v>
      </c>
      <c r="D10" s="27" t="s">
        <v>29</v>
      </c>
      <c r="E10" s="27" t="s">
        <v>112</v>
      </c>
      <c r="F10" s="28">
        <v>644554.1467</v>
      </c>
      <c r="G10" s="28">
        <v>1542122.758</v>
      </c>
      <c r="H10" s="28">
        <v>591941.2368</v>
      </c>
      <c r="I10" s="28">
        <v>2687525.108</v>
      </c>
      <c r="J10" s="28">
        <v>2528840.026</v>
      </c>
      <c r="K10" s="28">
        <v>2573818.311</v>
      </c>
      <c r="L10" s="28">
        <v>854810.7402</v>
      </c>
      <c r="M10" s="28">
        <v>585909.324</v>
      </c>
      <c r="N10" s="28">
        <v>885865.296</v>
      </c>
      <c r="O10" s="28">
        <v>104915.634</v>
      </c>
      <c r="P10" s="28">
        <v>105395.709</v>
      </c>
      <c r="Q10" s="28">
        <v>129428.352</v>
      </c>
      <c r="R10" s="28">
        <v>81108.7816</v>
      </c>
      <c r="S10" s="28">
        <v>320308.548</v>
      </c>
      <c r="T10" s="28">
        <v>112956.6064</v>
      </c>
      <c r="U10" s="28">
        <v>44371.688</v>
      </c>
      <c r="V10" s="28">
        <v>340325.9384</v>
      </c>
      <c r="W10" s="28">
        <v>46432.7552</v>
      </c>
      <c r="X10" s="27" t="s">
        <v>113</v>
      </c>
      <c r="Y10" s="27" t="s">
        <v>89</v>
      </c>
      <c r="Z10" s="27" t="s">
        <v>90</v>
      </c>
      <c r="AA10" s="27" t="s">
        <v>89</v>
      </c>
      <c r="AB10" s="27" t="s">
        <v>89</v>
      </c>
    </row>
    <row r="11" ht="15" spans="1:28">
      <c r="A11" s="27" t="s">
        <v>114</v>
      </c>
      <c r="B11" s="27" t="s">
        <v>115</v>
      </c>
      <c r="C11" s="27" t="s">
        <v>116</v>
      </c>
      <c r="D11" s="27" t="s">
        <v>29</v>
      </c>
      <c r="E11" s="27" t="s">
        <v>117</v>
      </c>
      <c r="F11" s="28">
        <v>551871.7563</v>
      </c>
      <c r="G11" s="28">
        <v>1158689.043</v>
      </c>
      <c r="H11" s="28">
        <v>732595.4712</v>
      </c>
      <c r="I11" s="28">
        <v>2830068.43</v>
      </c>
      <c r="J11" s="28">
        <v>3932831.76</v>
      </c>
      <c r="K11" s="28">
        <v>3322444.656</v>
      </c>
      <c r="L11" s="28">
        <v>641774.29</v>
      </c>
      <c r="M11" s="28">
        <v>560411.1265</v>
      </c>
      <c r="N11" s="28">
        <v>806898.6327</v>
      </c>
      <c r="O11" s="28">
        <v>93944.8244</v>
      </c>
      <c r="P11" s="28">
        <v>106318.8237</v>
      </c>
      <c r="Q11" s="28">
        <v>180333.6948</v>
      </c>
      <c r="R11" s="28">
        <v>84767.6584</v>
      </c>
      <c r="S11" s="28">
        <v>105638.7706</v>
      </c>
      <c r="T11" s="28">
        <v>79425.21745</v>
      </c>
      <c r="U11" s="28">
        <v>23686.7772</v>
      </c>
      <c r="V11" s="28">
        <v>273937.7584</v>
      </c>
      <c r="W11" s="28">
        <v>42958.478</v>
      </c>
      <c r="X11" s="27" t="s">
        <v>113</v>
      </c>
      <c r="Y11" s="27" t="s">
        <v>89</v>
      </c>
      <c r="Z11" s="27" t="s">
        <v>90</v>
      </c>
      <c r="AA11" s="27" t="s">
        <v>89</v>
      </c>
      <c r="AB11" s="27" t="s">
        <v>89</v>
      </c>
    </row>
    <row r="12" ht="15" spans="1:28">
      <c r="A12" s="27" t="s">
        <v>118</v>
      </c>
      <c r="B12" s="27" t="s">
        <v>119</v>
      </c>
      <c r="C12" s="27" t="s">
        <v>120</v>
      </c>
      <c r="D12" s="27" t="s">
        <v>29</v>
      </c>
      <c r="E12" s="27" t="s">
        <v>87</v>
      </c>
      <c r="F12" s="28">
        <v>110109.0816</v>
      </c>
      <c r="G12" s="28">
        <v>205249.8672</v>
      </c>
      <c r="H12" s="28">
        <v>171828.0264</v>
      </c>
      <c r="I12" s="28">
        <v>412941.708</v>
      </c>
      <c r="J12" s="28">
        <v>780578.2836</v>
      </c>
      <c r="K12" s="28">
        <v>441705.032</v>
      </c>
      <c r="L12" s="28">
        <v>129419.3076</v>
      </c>
      <c r="M12" s="28">
        <v>125622.0384</v>
      </c>
      <c r="N12" s="28">
        <v>192185.3808</v>
      </c>
      <c r="O12" s="28">
        <v>23525.6528</v>
      </c>
      <c r="P12" s="28">
        <v>33294.6464</v>
      </c>
      <c r="Q12" s="28">
        <v>38586.308</v>
      </c>
      <c r="R12" s="28">
        <v>20547.66</v>
      </c>
      <c r="S12" s="28">
        <v>49310.17533</v>
      </c>
      <c r="T12" s="28">
        <v>34880.538</v>
      </c>
      <c r="U12" s="28">
        <v>15698.016</v>
      </c>
      <c r="V12" s="28">
        <v>54715.47933</v>
      </c>
      <c r="W12" s="28">
        <v>22422.36686</v>
      </c>
      <c r="X12" s="27" t="s">
        <v>113</v>
      </c>
      <c r="Y12" s="27" t="s">
        <v>89</v>
      </c>
      <c r="Z12" s="27" t="s">
        <v>90</v>
      </c>
      <c r="AA12" s="27" t="s">
        <v>89</v>
      </c>
      <c r="AB12" s="27" t="s">
        <v>89</v>
      </c>
    </row>
    <row r="13" ht="15" spans="1:28">
      <c r="A13" s="27" t="s">
        <v>121</v>
      </c>
      <c r="B13" s="27" t="s">
        <v>122</v>
      </c>
      <c r="C13" s="27" t="s">
        <v>123</v>
      </c>
      <c r="D13" s="27" t="s">
        <v>29</v>
      </c>
      <c r="E13" s="27" t="s">
        <v>124</v>
      </c>
      <c r="F13" s="28">
        <v>2164.624</v>
      </c>
      <c r="G13" s="28">
        <v>3861.7922</v>
      </c>
      <c r="H13" s="28">
        <v>4543.98</v>
      </c>
      <c r="I13" s="28">
        <v>7268.01075</v>
      </c>
      <c r="J13" s="28">
        <v>4554.9</v>
      </c>
      <c r="K13" s="28">
        <v>7065.3724</v>
      </c>
      <c r="L13" s="28">
        <v>9555.843</v>
      </c>
      <c r="M13" s="28">
        <v>107518.675</v>
      </c>
      <c r="N13" s="28">
        <v>8754.9</v>
      </c>
      <c r="O13" s="28">
        <v>6475.109333</v>
      </c>
      <c r="P13" s="28">
        <v>7014.9408</v>
      </c>
      <c r="Q13" s="28">
        <v>734.8</v>
      </c>
      <c r="R13" s="28">
        <v>6184.806857</v>
      </c>
      <c r="S13" s="28">
        <v>3915.89</v>
      </c>
      <c r="T13" s="28">
        <v>12255.6</v>
      </c>
      <c r="U13" s="28">
        <v>614723.6925</v>
      </c>
      <c r="V13" s="28">
        <v>47061.5859</v>
      </c>
      <c r="W13" s="28">
        <v>47345.18391</v>
      </c>
      <c r="X13" s="27" t="s">
        <v>89</v>
      </c>
      <c r="Y13" s="27" t="s">
        <v>90</v>
      </c>
      <c r="Z13" s="27" t="s">
        <v>89</v>
      </c>
      <c r="AA13" s="27" t="s">
        <v>89</v>
      </c>
      <c r="AB13" s="27" t="s">
        <v>90</v>
      </c>
    </row>
    <row r="14" ht="15" spans="1:28">
      <c r="A14" s="27" t="s">
        <v>125</v>
      </c>
      <c r="B14" s="27" t="s">
        <v>122</v>
      </c>
      <c r="C14" s="27" t="s">
        <v>126</v>
      </c>
      <c r="D14" s="27" t="s">
        <v>29</v>
      </c>
      <c r="E14" s="27" t="s">
        <v>124</v>
      </c>
      <c r="F14" s="28">
        <v>2164.624</v>
      </c>
      <c r="G14" s="28">
        <v>3861.7922</v>
      </c>
      <c r="H14" s="28">
        <v>4543.98</v>
      </c>
      <c r="I14" s="28">
        <v>7268.01075</v>
      </c>
      <c r="J14" s="28">
        <v>4554.9</v>
      </c>
      <c r="K14" s="28">
        <v>7065.3724</v>
      </c>
      <c r="L14" s="28">
        <v>9555.843</v>
      </c>
      <c r="M14" s="28">
        <v>107518.675</v>
      </c>
      <c r="N14" s="28">
        <v>8754.9</v>
      </c>
      <c r="O14" s="28">
        <v>6475.109333</v>
      </c>
      <c r="P14" s="28">
        <v>7014.9408</v>
      </c>
      <c r="Q14" s="28">
        <v>734.8</v>
      </c>
      <c r="R14" s="28">
        <v>6184.806857</v>
      </c>
      <c r="S14" s="28">
        <v>3915.89</v>
      </c>
      <c r="T14" s="28">
        <v>12255.6</v>
      </c>
      <c r="U14" s="28">
        <v>614723.6925</v>
      </c>
      <c r="V14" s="28">
        <v>47061.5859</v>
      </c>
      <c r="W14" s="28">
        <v>47345.18391</v>
      </c>
      <c r="X14" s="27" t="s">
        <v>89</v>
      </c>
      <c r="Y14" s="27" t="s">
        <v>90</v>
      </c>
      <c r="Z14" s="27" t="s">
        <v>89</v>
      </c>
      <c r="AA14" s="27" t="s">
        <v>89</v>
      </c>
      <c r="AB14" s="27" t="s">
        <v>90</v>
      </c>
    </row>
    <row r="15" ht="15" spans="1:28">
      <c r="A15" s="27" t="s">
        <v>127</v>
      </c>
      <c r="B15" s="27" t="s">
        <v>99</v>
      </c>
      <c r="C15" s="27" t="s">
        <v>128</v>
      </c>
      <c r="D15" s="27" t="s">
        <v>29</v>
      </c>
      <c r="E15" s="27" t="s">
        <v>87</v>
      </c>
      <c r="F15" s="28">
        <v>50849.61109</v>
      </c>
      <c r="G15" s="28">
        <v>123098.8318</v>
      </c>
      <c r="H15" s="28">
        <v>39062.232</v>
      </c>
      <c r="I15" s="28">
        <v>174359.85</v>
      </c>
      <c r="J15" s="28">
        <v>631823.1576</v>
      </c>
      <c r="K15" s="28">
        <v>211865.0416</v>
      </c>
      <c r="L15" s="28">
        <v>187985.9699</v>
      </c>
      <c r="M15" s="28">
        <v>75141.11973</v>
      </c>
      <c r="N15" s="28">
        <v>126253.3584</v>
      </c>
      <c r="O15" s="28">
        <v>655593.2929</v>
      </c>
      <c r="P15" s="28">
        <v>61786.098</v>
      </c>
      <c r="Q15" s="28">
        <v>11038.75418</v>
      </c>
      <c r="R15" s="28">
        <v>11104.1625</v>
      </c>
      <c r="S15" s="28">
        <v>18634.6875</v>
      </c>
      <c r="T15" s="28">
        <v>26833.245</v>
      </c>
      <c r="U15" s="28">
        <v>12690.89564</v>
      </c>
      <c r="V15" s="28">
        <v>12175.92</v>
      </c>
      <c r="W15" s="28">
        <v>9267.372182</v>
      </c>
      <c r="X15" s="27" t="s">
        <v>129</v>
      </c>
      <c r="Y15" s="27" t="s">
        <v>89</v>
      </c>
      <c r="Z15" s="27" t="s">
        <v>90</v>
      </c>
      <c r="AA15" s="27" t="s">
        <v>89</v>
      </c>
      <c r="AB15" s="27" t="s">
        <v>89</v>
      </c>
    </row>
    <row r="16" ht="15" spans="1:28">
      <c r="A16" s="27" t="s">
        <v>130</v>
      </c>
      <c r="B16" s="27" t="s">
        <v>102</v>
      </c>
      <c r="C16" s="27" t="s">
        <v>131</v>
      </c>
      <c r="D16" s="27" t="s">
        <v>29</v>
      </c>
      <c r="E16" s="27" t="s">
        <v>124</v>
      </c>
      <c r="F16" s="28">
        <v>706.1983333</v>
      </c>
      <c r="G16" s="28">
        <v>1787.9325</v>
      </c>
      <c r="H16" s="28">
        <v>8833.84</v>
      </c>
      <c r="I16" s="28">
        <v>101817.98</v>
      </c>
      <c r="J16" s="28">
        <v>161348.379</v>
      </c>
      <c r="K16" s="28">
        <v>527235.3727</v>
      </c>
      <c r="L16" s="28">
        <v>498517.9547</v>
      </c>
      <c r="M16" s="28">
        <v>37056.78</v>
      </c>
      <c r="N16" s="28">
        <v>17845.97167</v>
      </c>
      <c r="O16" s="28">
        <v>3414.76175</v>
      </c>
      <c r="P16" s="28">
        <v>1676.1275</v>
      </c>
      <c r="Q16" s="28">
        <v>2351.8864</v>
      </c>
      <c r="R16" s="28">
        <v>727.474</v>
      </c>
      <c r="S16" s="28">
        <v>4692.791667</v>
      </c>
      <c r="T16" s="28">
        <v>5822.6675</v>
      </c>
      <c r="U16" s="28">
        <v>2920.171286</v>
      </c>
      <c r="V16" s="28">
        <v>6017.72</v>
      </c>
      <c r="W16" s="28">
        <v>1509.216</v>
      </c>
      <c r="X16" s="27" t="s">
        <v>89</v>
      </c>
      <c r="Y16" s="27" t="s">
        <v>89</v>
      </c>
      <c r="Z16" s="27" t="s">
        <v>90</v>
      </c>
      <c r="AA16" s="27" t="s">
        <v>90</v>
      </c>
      <c r="AB16" s="27" t="s">
        <v>89</v>
      </c>
    </row>
    <row r="17" ht="15" spans="1:28">
      <c r="A17" s="27" t="s">
        <v>132</v>
      </c>
      <c r="B17" s="27" t="s">
        <v>133</v>
      </c>
      <c r="C17" s="27" t="s">
        <v>134</v>
      </c>
      <c r="D17" s="27" t="s">
        <v>29</v>
      </c>
      <c r="E17" s="27" t="s">
        <v>87</v>
      </c>
      <c r="F17" s="28">
        <v>15005</v>
      </c>
      <c r="G17" s="28">
        <v>4852.2852</v>
      </c>
      <c r="H17" s="28">
        <v>10166.66033</v>
      </c>
      <c r="I17" s="28">
        <v>605049.258</v>
      </c>
      <c r="J17" s="28">
        <v>666107.516</v>
      </c>
      <c r="K17" s="28">
        <v>577075.8327</v>
      </c>
      <c r="L17" s="28">
        <v>520407.4737</v>
      </c>
      <c r="M17" s="28">
        <v>512358.968</v>
      </c>
      <c r="N17" s="28">
        <v>398675.046</v>
      </c>
      <c r="O17" s="28">
        <v>7086.658</v>
      </c>
      <c r="P17" s="28">
        <v>18524.658</v>
      </c>
      <c r="Q17" s="28">
        <v>17049.0502</v>
      </c>
      <c r="R17" s="28">
        <v>10005</v>
      </c>
      <c r="S17" s="28">
        <v>2680.414</v>
      </c>
      <c r="T17" s="28">
        <v>3215.212</v>
      </c>
      <c r="U17" s="28">
        <v>6966.345</v>
      </c>
      <c r="V17" s="28">
        <v>35010</v>
      </c>
      <c r="W17" s="28">
        <v>8004.663333</v>
      </c>
      <c r="X17" s="27" t="s">
        <v>89</v>
      </c>
      <c r="Y17" s="27" t="s">
        <v>89</v>
      </c>
      <c r="Z17" s="27" t="s">
        <v>90</v>
      </c>
      <c r="AA17" s="27" t="s">
        <v>90</v>
      </c>
      <c r="AB17" s="27" t="s">
        <v>89</v>
      </c>
    </row>
    <row r="18" ht="15" spans="1:28">
      <c r="A18" s="27" t="s">
        <v>135</v>
      </c>
      <c r="B18" s="27" t="s">
        <v>136</v>
      </c>
      <c r="C18" s="27" t="s">
        <v>137</v>
      </c>
      <c r="D18" s="27" t="s">
        <v>29</v>
      </c>
      <c r="E18" s="27" t="s">
        <v>94</v>
      </c>
      <c r="F18" s="28">
        <v>20562.00236</v>
      </c>
      <c r="G18" s="28">
        <v>135742.384</v>
      </c>
      <c r="H18" s="28">
        <v>30195.68175</v>
      </c>
      <c r="I18" s="28">
        <v>40236.338</v>
      </c>
      <c r="J18" s="28">
        <v>1032544.754</v>
      </c>
      <c r="K18" s="28">
        <v>98020.0214</v>
      </c>
      <c r="L18" s="28">
        <v>56721.49175</v>
      </c>
      <c r="M18" s="28">
        <v>97528.7047</v>
      </c>
      <c r="N18" s="28">
        <v>539039.0915</v>
      </c>
      <c r="O18" s="28">
        <v>62645.6984</v>
      </c>
      <c r="P18" s="28">
        <v>90940.51733</v>
      </c>
      <c r="Q18" s="28">
        <v>312410.2972</v>
      </c>
      <c r="R18" s="28">
        <v>8246.87325</v>
      </c>
      <c r="S18" s="28">
        <v>10893.93667</v>
      </c>
      <c r="T18" s="28">
        <v>32703.8635</v>
      </c>
      <c r="U18" s="28">
        <v>35562.8416</v>
      </c>
      <c r="V18" s="28">
        <v>71651.104</v>
      </c>
      <c r="W18" s="28">
        <v>77373.7965</v>
      </c>
      <c r="X18" s="27" t="s">
        <v>89</v>
      </c>
      <c r="Y18" s="27" t="s">
        <v>89</v>
      </c>
      <c r="Z18" s="27" t="s">
        <v>89</v>
      </c>
      <c r="AA18" s="27" t="s">
        <v>89</v>
      </c>
      <c r="AB18" s="27" t="s">
        <v>90</v>
      </c>
    </row>
    <row r="19" ht="15" spans="1:28">
      <c r="A19" s="27" t="s">
        <v>138</v>
      </c>
      <c r="B19" s="27" t="s">
        <v>99</v>
      </c>
      <c r="C19" s="27" t="s">
        <v>139</v>
      </c>
      <c r="D19" s="27" t="s">
        <v>29</v>
      </c>
      <c r="E19" s="27" t="s">
        <v>87</v>
      </c>
      <c r="F19" s="28">
        <v>47708.672</v>
      </c>
      <c r="G19" s="28">
        <v>82488.362</v>
      </c>
      <c r="H19" s="28">
        <v>42692.98</v>
      </c>
      <c r="I19" s="28">
        <v>178983.6324</v>
      </c>
      <c r="J19" s="28">
        <v>613330.6248</v>
      </c>
      <c r="K19" s="28">
        <v>213135.7656</v>
      </c>
      <c r="L19" s="28">
        <v>178738.1973</v>
      </c>
      <c r="M19" s="28">
        <v>66056.091</v>
      </c>
      <c r="N19" s="28">
        <v>105488.0532</v>
      </c>
      <c r="O19" s="28">
        <v>630213.605</v>
      </c>
      <c r="P19" s="28">
        <v>57134.469</v>
      </c>
      <c r="Q19" s="28">
        <v>9115.758667</v>
      </c>
      <c r="R19" s="28">
        <v>9953.4</v>
      </c>
      <c r="S19" s="28">
        <v>18697.611</v>
      </c>
      <c r="T19" s="28">
        <v>18004.4288</v>
      </c>
      <c r="U19" s="28">
        <v>12155.01467</v>
      </c>
      <c r="V19" s="28">
        <v>19500.18514</v>
      </c>
      <c r="W19" s="28">
        <v>5475.846</v>
      </c>
      <c r="X19" s="27" t="s">
        <v>89</v>
      </c>
      <c r="Y19" s="27" t="s">
        <v>89</v>
      </c>
      <c r="Z19" s="27" t="s">
        <v>90</v>
      </c>
      <c r="AA19" s="27" t="s">
        <v>89</v>
      </c>
      <c r="AB19" s="27" t="s">
        <v>89</v>
      </c>
    </row>
    <row r="20" ht="15" spans="1:28">
      <c r="A20" s="27" t="s">
        <v>140</v>
      </c>
      <c r="B20" s="27" t="s">
        <v>141</v>
      </c>
      <c r="C20" s="27" t="s">
        <v>142</v>
      </c>
      <c r="D20" s="27" t="s">
        <v>29</v>
      </c>
      <c r="E20" s="27" t="s">
        <v>94</v>
      </c>
      <c r="F20" s="28">
        <v>6913005.426</v>
      </c>
      <c r="G20" s="28">
        <v>6717853.223</v>
      </c>
      <c r="H20" s="28">
        <v>8359732.624</v>
      </c>
      <c r="I20" s="28">
        <v>24314821.85</v>
      </c>
      <c r="J20" s="28">
        <v>25379610.09</v>
      </c>
      <c r="K20" s="28">
        <v>21142034.17</v>
      </c>
      <c r="L20" s="28">
        <v>66240214.86</v>
      </c>
      <c r="M20" s="28">
        <v>57824547.26</v>
      </c>
      <c r="N20" s="28">
        <v>68507763.93</v>
      </c>
      <c r="O20" s="28">
        <v>6725919.222</v>
      </c>
      <c r="P20" s="28">
        <v>4797422.112</v>
      </c>
      <c r="Q20" s="28">
        <v>7545714.501</v>
      </c>
      <c r="R20" s="28">
        <v>237757.202</v>
      </c>
      <c r="S20" s="28">
        <v>346562.888</v>
      </c>
      <c r="T20" s="28">
        <v>222790.744</v>
      </c>
      <c r="U20" s="28">
        <v>5061201.164</v>
      </c>
      <c r="V20" s="28">
        <v>4706388.008</v>
      </c>
      <c r="W20" s="28">
        <v>3653462.344</v>
      </c>
      <c r="X20" s="27" t="s">
        <v>89</v>
      </c>
      <c r="Y20" s="27" t="s">
        <v>89</v>
      </c>
      <c r="Z20" s="27" t="s">
        <v>90</v>
      </c>
      <c r="AA20" s="27" t="s">
        <v>90</v>
      </c>
      <c r="AB20" s="27" t="s">
        <v>90</v>
      </c>
    </row>
    <row r="21" ht="15" spans="1:28">
      <c r="A21" s="27" t="s">
        <v>143</v>
      </c>
      <c r="B21" s="27" t="s">
        <v>144</v>
      </c>
      <c r="C21" s="27" t="s">
        <v>145</v>
      </c>
      <c r="D21" s="27" t="s">
        <v>29</v>
      </c>
      <c r="E21" s="27" t="s">
        <v>117</v>
      </c>
      <c r="F21" s="28">
        <v>47763.50763</v>
      </c>
      <c r="G21" s="28">
        <v>43710.66943</v>
      </c>
      <c r="H21" s="28">
        <v>28316.06763</v>
      </c>
      <c r="I21" s="28">
        <v>28279.04913</v>
      </c>
      <c r="J21" s="28">
        <v>19969.22571</v>
      </c>
      <c r="K21" s="28">
        <v>20637.20875</v>
      </c>
      <c r="L21" s="28">
        <v>64661.4655</v>
      </c>
      <c r="M21" s="28">
        <v>41800.528</v>
      </c>
      <c r="N21" s="28">
        <v>62804.62875</v>
      </c>
      <c r="O21" s="28">
        <v>8926.823143</v>
      </c>
      <c r="P21" s="28">
        <v>8573.008667</v>
      </c>
      <c r="Q21" s="28">
        <v>8364</v>
      </c>
      <c r="R21" s="28">
        <v>3444.361167</v>
      </c>
      <c r="S21" s="28">
        <v>4808.74275</v>
      </c>
      <c r="T21" s="28">
        <v>2264.262</v>
      </c>
      <c r="U21" s="28">
        <v>40724.21729</v>
      </c>
      <c r="V21" s="28">
        <v>58577.58175</v>
      </c>
      <c r="W21" s="28">
        <v>22357.28975</v>
      </c>
      <c r="X21" s="27" t="s">
        <v>89</v>
      </c>
      <c r="Y21" s="27" t="s">
        <v>90</v>
      </c>
      <c r="Z21" s="27" t="s">
        <v>89</v>
      </c>
      <c r="AA21" s="27" t="s">
        <v>89</v>
      </c>
      <c r="AB21" s="27" t="s">
        <v>90</v>
      </c>
    </row>
    <row r="22" ht="15" spans="1:28">
      <c r="A22" s="27" t="s">
        <v>146</v>
      </c>
      <c r="B22" s="27" t="s">
        <v>147</v>
      </c>
      <c r="C22" s="27" t="s">
        <v>148</v>
      </c>
      <c r="D22" s="27" t="s">
        <v>29</v>
      </c>
      <c r="E22" s="27" t="s">
        <v>87</v>
      </c>
      <c r="F22" s="28">
        <v>58217.59214</v>
      </c>
      <c r="G22" s="28">
        <v>92852.012</v>
      </c>
      <c r="H22" s="28">
        <v>68780.4198</v>
      </c>
      <c r="I22" s="28">
        <v>509811.182</v>
      </c>
      <c r="J22" s="28">
        <v>629771.324</v>
      </c>
      <c r="K22" s="28">
        <v>597550.6771</v>
      </c>
      <c r="L22" s="28">
        <v>499859.093</v>
      </c>
      <c r="M22" s="28">
        <v>491344.766</v>
      </c>
      <c r="N22" s="28">
        <v>543858.9867</v>
      </c>
      <c r="O22" s="28">
        <v>13085.997</v>
      </c>
      <c r="P22" s="28">
        <v>38666.01857</v>
      </c>
      <c r="Q22" s="28">
        <v>58835.01046</v>
      </c>
      <c r="R22" s="28">
        <v>58279.64867</v>
      </c>
      <c r="S22" s="28">
        <v>87179.004</v>
      </c>
      <c r="T22" s="28">
        <v>35126.274</v>
      </c>
      <c r="U22" s="28">
        <v>137355.526</v>
      </c>
      <c r="V22" s="28">
        <v>106446.5024</v>
      </c>
      <c r="W22" s="28">
        <v>156406.1748</v>
      </c>
      <c r="X22" s="27" t="s">
        <v>89</v>
      </c>
      <c r="Y22" s="27" t="s">
        <v>90</v>
      </c>
      <c r="Z22" s="27" t="s">
        <v>90</v>
      </c>
      <c r="AA22" s="27" t="s">
        <v>90</v>
      </c>
      <c r="AB22" s="27" t="s">
        <v>90</v>
      </c>
    </row>
    <row r="23" ht="15" spans="1:28">
      <c r="A23" s="27" t="s">
        <v>149</v>
      </c>
      <c r="B23" s="27" t="s">
        <v>150</v>
      </c>
      <c r="C23" s="27" t="s">
        <v>151</v>
      </c>
      <c r="D23" s="27" t="s">
        <v>29</v>
      </c>
      <c r="E23" s="27" t="s">
        <v>112</v>
      </c>
      <c r="F23" s="28">
        <v>55618.632</v>
      </c>
      <c r="G23" s="28">
        <v>68157.528</v>
      </c>
      <c r="H23" s="28">
        <v>29979.686</v>
      </c>
      <c r="I23" s="28">
        <v>58613.268</v>
      </c>
      <c r="J23" s="28">
        <v>89890.776</v>
      </c>
      <c r="K23" s="28">
        <v>83383.1405</v>
      </c>
      <c r="L23" s="28">
        <v>60020</v>
      </c>
      <c r="M23" s="28">
        <v>53009.664</v>
      </c>
      <c r="N23" s="28">
        <v>42208.128</v>
      </c>
      <c r="O23" s="28">
        <v>44531.872</v>
      </c>
      <c r="P23" s="28">
        <v>36910.332</v>
      </c>
      <c r="Q23" s="28">
        <v>72532.397</v>
      </c>
      <c r="R23" s="28">
        <v>9300.603667</v>
      </c>
      <c r="S23" s="28">
        <v>22793.754</v>
      </c>
      <c r="T23" s="28">
        <v>11518.0065</v>
      </c>
      <c r="U23" s="28">
        <v>10313.946</v>
      </c>
      <c r="V23" s="28">
        <v>12567.16933</v>
      </c>
      <c r="W23" s="28">
        <v>24654.481</v>
      </c>
      <c r="X23" s="27" t="s">
        <v>152</v>
      </c>
      <c r="Y23" s="27" t="s">
        <v>153</v>
      </c>
      <c r="Z23" s="27" t="s">
        <v>89</v>
      </c>
      <c r="AA23" s="27" t="s">
        <v>89</v>
      </c>
      <c r="AB23" s="27" t="s">
        <v>89</v>
      </c>
    </row>
    <row r="24" ht="15" spans="1:28">
      <c r="A24" s="27" t="s">
        <v>154</v>
      </c>
      <c r="B24" s="27" t="s">
        <v>155</v>
      </c>
      <c r="C24" s="27" t="s">
        <v>156</v>
      </c>
      <c r="D24" s="27" t="s">
        <v>29</v>
      </c>
      <c r="E24" s="27" t="s">
        <v>87</v>
      </c>
      <c r="F24" s="28">
        <v>8340</v>
      </c>
      <c r="G24" s="28">
        <v>28340</v>
      </c>
      <c r="H24" s="28">
        <v>5679.612</v>
      </c>
      <c r="I24" s="28">
        <v>13340</v>
      </c>
      <c r="J24" s="28">
        <v>8340</v>
      </c>
      <c r="K24" s="28">
        <v>5994.945</v>
      </c>
      <c r="L24" s="28">
        <v>7050.336</v>
      </c>
      <c r="M24" s="28">
        <v>7968.186</v>
      </c>
      <c r="N24" s="28">
        <v>4926.282</v>
      </c>
      <c r="O24" s="28">
        <v>8340</v>
      </c>
      <c r="P24" s="28">
        <v>8340</v>
      </c>
      <c r="Q24" s="28">
        <v>13340</v>
      </c>
      <c r="R24" s="28">
        <v>11498.926</v>
      </c>
      <c r="S24" s="28">
        <v>41680</v>
      </c>
      <c r="T24" s="28">
        <v>18340</v>
      </c>
      <c r="U24" s="28">
        <v>96943.68</v>
      </c>
      <c r="V24" s="28">
        <v>67351.556</v>
      </c>
      <c r="W24" s="28">
        <v>41611.564</v>
      </c>
      <c r="X24" s="27" t="s">
        <v>89</v>
      </c>
      <c r="Y24" s="27" t="s">
        <v>90</v>
      </c>
      <c r="Z24" s="27" t="s">
        <v>89</v>
      </c>
      <c r="AA24" s="27" t="s">
        <v>89</v>
      </c>
      <c r="AB24" s="27" t="s">
        <v>90</v>
      </c>
    </row>
    <row r="25" ht="15" spans="1:28">
      <c r="A25" s="27" t="s">
        <v>157</v>
      </c>
      <c r="B25" s="27" t="s">
        <v>158</v>
      </c>
      <c r="C25" s="27" t="s">
        <v>159</v>
      </c>
      <c r="D25" s="27" t="s">
        <v>29</v>
      </c>
      <c r="E25" s="27" t="s">
        <v>117</v>
      </c>
      <c r="F25" s="28">
        <v>35548.51429</v>
      </c>
      <c r="G25" s="28">
        <v>43179.73367</v>
      </c>
      <c r="H25" s="28">
        <v>42762.2284</v>
      </c>
      <c r="I25" s="28">
        <v>112886.473</v>
      </c>
      <c r="J25" s="28">
        <v>101526.9633</v>
      </c>
      <c r="K25" s="28">
        <v>139418.62</v>
      </c>
      <c r="L25" s="28">
        <v>247712.199</v>
      </c>
      <c r="M25" s="28">
        <v>126917.2723</v>
      </c>
      <c r="N25" s="28">
        <v>231356.1433</v>
      </c>
      <c r="O25" s="28">
        <v>3482.054</v>
      </c>
      <c r="P25" s="28">
        <v>12242.6286</v>
      </c>
      <c r="Q25" s="28">
        <v>28469.34133</v>
      </c>
      <c r="R25" s="28">
        <v>0</v>
      </c>
      <c r="S25" s="28">
        <v>0</v>
      </c>
      <c r="T25" s="28">
        <v>0</v>
      </c>
      <c r="U25" s="28">
        <v>2669.247</v>
      </c>
      <c r="V25" s="28">
        <v>3542.94675</v>
      </c>
      <c r="W25" s="28">
        <v>5301.45525</v>
      </c>
      <c r="X25" s="27" t="s">
        <v>113</v>
      </c>
      <c r="Y25" s="27" t="s">
        <v>89</v>
      </c>
      <c r="Z25" s="27" t="s">
        <v>90</v>
      </c>
      <c r="AA25" s="27" t="s">
        <v>90</v>
      </c>
      <c r="AB25" s="27" t="s">
        <v>90</v>
      </c>
    </row>
    <row r="26" ht="15" spans="1:28">
      <c r="A26" s="27" t="s">
        <v>160</v>
      </c>
      <c r="B26" s="27" t="s">
        <v>161</v>
      </c>
      <c r="C26" s="27" t="s">
        <v>162</v>
      </c>
      <c r="D26" s="27" t="s">
        <v>29</v>
      </c>
      <c r="E26" s="27" t="s">
        <v>87</v>
      </c>
      <c r="F26" s="28">
        <v>13111.865</v>
      </c>
      <c r="G26" s="28">
        <v>8340</v>
      </c>
      <c r="H26" s="28">
        <v>10287.428</v>
      </c>
      <c r="I26" s="28">
        <v>38345</v>
      </c>
      <c r="J26" s="28">
        <v>38345</v>
      </c>
      <c r="K26" s="28">
        <v>11943.6165</v>
      </c>
      <c r="L26" s="28">
        <v>21675</v>
      </c>
      <c r="M26" s="28">
        <v>18340</v>
      </c>
      <c r="N26" s="28">
        <v>6268.612</v>
      </c>
      <c r="O26" s="28">
        <v>8273.294333</v>
      </c>
      <c r="P26" s="28">
        <v>38761.203</v>
      </c>
      <c r="Q26" s="28">
        <v>14239.596</v>
      </c>
      <c r="R26" s="28">
        <v>85030</v>
      </c>
      <c r="S26" s="28">
        <v>25958.304</v>
      </c>
      <c r="T26" s="28">
        <v>31910.448</v>
      </c>
      <c r="U26" s="28">
        <v>29430.807</v>
      </c>
      <c r="V26" s="28">
        <v>25072.739</v>
      </c>
      <c r="W26" s="28">
        <v>35309.484</v>
      </c>
      <c r="X26" s="27" t="s">
        <v>89</v>
      </c>
      <c r="Y26" s="27" t="s">
        <v>89</v>
      </c>
      <c r="Z26" s="27" t="s">
        <v>90</v>
      </c>
      <c r="AA26" s="27" t="s">
        <v>89</v>
      </c>
      <c r="AB26" s="27" t="s">
        <v>89</v>
      </c>
    </row>
    <row r="27" ht="15" spans="1:28">
      <c r="A27" s="27" t="s">
        <v>32</v>
      </c>
      <c r="B27" s="27" t="s">
        <v>163</v>
      </c>
      <c r="C27" s="27" t="s">
        <v>33</v>
      </c>
      <c r="D27" s="27" t="s">
        <v>29</v>
      </c>
      <c r="E27" s="27" t="s">
        <v>30</v>
      </c>
      <c r="F27" s="28">
        <v>357072.2792</v>
      </c>
      <c r="G27" s="28">
        <v>261121.36</v>
      </c>
      <c r="H27" s="28">
        <v>239904.1223</v>
      </c>
      <c r="I27" s="28">
        <v>0</v>
      </c>
      <c r="J27" s="28">
        <v>0</v>
      </c>
      <c r="K27" s="28">
        <v>0</v>
      </c>
      <c r="L27" s="28">
        <v>0</v>
      </c>
      <c r="M27" s="28">
        <v>0</v>
      </c>
      <c r="N27" s="28">
        <v>0</v>
      </c>
      <c r="O27" s="28">
        <v>797230</v>
      </c>
      <c r="P27" s="28">
        <v>465429.03</v>
      </c>
      <c r="Q27" s="28">
        <v>540172.5494</v>
      </c>
      <c r="R27" s="28">
        <v>44909.4835</v>
      </c>
      <c r="S27" s="28">
        <v>119352.9325</v>
      </c>
      <c r="T27" s="28">
        <v>80479.432</v>
      </c>
      <c r="U27" s="28">
        <v>59084.93529</v>
      </c>
      <c r="V27" s="28">
        <v>22398.66333</v>
      </c>
      <c r="W27" s="28">
        <v>54901.16533</v>
      </c>
      <c r="X27" s="27" t="s">
        <v>164</v>
      </c>
      <c r="Y27" s="27" t="s">
        <v>153</v>
      </c>
      <c r="Z27" s="27" t="s">
        <v>153</v>
      </c>
      <c r="AA27" s="27" t="s">
        <v>153</v>
      </c>
      <c r="AB27" s="27" t="s">
        <v>89</v>
      </c>
    </row>
    <row r="28" ht="15" spans="1:28">
      <c r="A28" s="27" t="s">
        <v>165</v>
      </c>
      <c r="B28" s="27" t="s">
        <v>166</v>
      </c>
      <c r="C28" s="27" t="s">
        <v>167</v>
      </c>
      <c r="D28" s="27" t="s">
        <v>29</v>
      </c>
      <c r="E28" s="27" t="s">
        <v>112</v>
      </c>
      <c r="F28" s="28">
        <v>126627.438</v>
      </c>
      <c r="G28" s="28">
        <v>81383.5455</v>
      </c>
      <c r="H28" s="28">
        <v>97584.71333</v>
      </c>
      <c r="I28" s="28">
        <v>31392.244</v>
      </c>
      <c r="J28" s="28">
        <v>30677.4</v>
      </c>
      <c r="K28" s="28">
        <v>48884.718</v>
      </c>
      <c r="L28" s="28">
        <v>51209.431</v>
      </c>
      <c r="M28" s="28">
        <v>28709.504</v>
      </c>
      <c r="N28" s="28">
        <v>62016.453</v>
      </c>
      <c r="O28" s="28">
        <v>73276.57533</v>
      </c>
      <c r="P28" s="28">
        <v>20248.82</v>
      </c>
      <c r="Q28" s="28">
        <v>64855.77891</v>
      </c>
      <c r="R28" s="28">
        <v>7183.902</v>
      </c>
      <c r="S28" s="28">
        <v>6016.008</v>
      </c>
      <c r="T28" s="28">
        <v>27115.44069</v>
      </c>
      <c r="U28" s="28">
        <v>13810.96125</v>
      </c>
      <c r="V28" s="28">
        <v>13678.17029</v>
      </c>
      <c r="W28" s="28">
        <v>7331.0784</v>
      </c>
      <c r="X28" s="27" t="s">
        <v>152</v>
      </c>
      <c r="Y28" s="27" t="s">
        <v>153</v>
      </c>
      <c r="Z28" s="27" t="s">
        <v>153</v>
      </c>
      <c r="AA28" s="27" t="s">
        <v>153</v>
      </c>
      <c r="AB28" s="27" t="s">
        <v>89</v>
      </c>
    </row>
    <row r="29" ht="15" spans="1:28">
      <c r="A29" s="29" t="s">
        <v>168</v>
      </c>
      <c r="B29" s="29" t="s">
        <v>169</v>
      </c>
      <c r="C29" s="29" t="s">
        <v>170</v>
      </c>
      <c r="D29" s="29" t="s">
        <v>29</v>
      </c>
      <c r="E29" s="29" t="s">
        <v>87</v>
      </c>
      <c r="F29" s="30">
        <v>0</v>
      </c>
      <c r="G29" s="30">
        <v>0</v>
      </c>
      <c r="H29" s="30">
        <v>0</v>
      </c>
      <c r="I29" s="30">
        <v>26529.945</v>
      </c>
      <c r="J29" s="30">
        <v>37885.689</v>
      </c>
      <c r="K29" s="30">
        <v>33149.942</v>
      </c>
      <c r="L29" s="30">
        <v>35608.739</v>
      </c>
      <c r="M29" s="30">
        <v>44380.53125</v>
      </c>
      <c r="N29" s="30">
        <v>113138.9368</v>
      </c>
      <c r="O29" s="30">
        <v>68186.37137</v>
      </c>
      <c r="P29" s="30">
        <v>18340</v>
      </c>
      <c r="Q29" s="30">
        <v>67738.361</v>
      </c>
      <c r="R29" s="30">
        <v>35898.55257</v>
      </c>
      <c r="S29" s="30">
        <v>3864.425</v>
      </c>
      <c r="T29" s="30">
        <v>14403.68475</v>
      </c>
      <c r="U29" s="30">
        <v>3340</v>
      </c>
      <c r="V29" s="30">
        <v>16599.9785</v>
      </c>
      <c r="W29" s="30">
        <v>17144.08114</v>
      </c>
      <c r="X29" s="29" t="s">
        <v>88</v>
      </c>
      <c r="Y29" s="29" t="s">
        <v>89</v>
      </c>
      <c r="Z29" s="29" t="s">
        <v>90</v>
      </c>
      <c r="AA29" s="29" t="s">
        <v>90</v>
      </c>
      <c r="AB29" s="29" t="s">
        <v>89</v>
      </c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0"/>
  <sheetViews>
    <sheetView workbookViewId="0">
      <selection activeCell="A1" sqref="A1"/>
    </sheetView>
  </sheetViews>
  <sheetFormatPr defaultColWidth="9" defaultRowHeight="13.5"/>
  <cols>
    <col min="1" max="10" width="17.625" customWidth="1"/>
  </cols>
  <sheetData>
    <row r="1" ht="14.25" spans="1:1">
      <c r="A1" s="7" t="s">
        <v>171</v>
      </c>
    </row>
    <row r="2" ht="15" spans="1:9">
      <c r="A2" s="13" t="s">
        <v>172</v>
      </c>
      <c r="B2" s="13" t="s">
        <v>173</v>
      </c>
      <c r="C2" s="13" t="s">
        <v>174</v>
      </c>
      <c r="D2" s="13" t="s">
        <v>175</v>
      </c>
      <c r="E2" s="13" t="s">
        <v>176</v>
      </c>
      <c r="F2" s="13" t="s">
        <v>177</v>
      </c>
      <c r="G2" s="13" t="s">
        <v>178</v>
      </c>
      <c r="H2" s="13" t="s">
        <v>179</v>
      </c>
      <c r="I2" s="13" t="s">
        <v>180</v>
      </c>
    </row>
    <row r="3" ht="15" spans="1:9">
      <c r="A3" s="13" t="s">
        <v>70</v>
      </c>
      <c r="B3" s="13" t="s">
        <v>47</v>
      </c>
      <c r="C3" s="13">
        <v>53410496</v>
      </c>
      <c r="D3" s="13">
        <v>52319528</v>
      </c>
      <c r="E3" s="13">
        <v>7.85</v>
      </c>
      <c r="F3" s="13">
        <v>0.03</v>
      </c>
      <c r="G3" s="13">
        <v>97.71</v>
      </c>
      <c r="H3" s="13">
        <v>93.44</v>
      </c>
      <c r="I3" s="13">
        <v>47.74</v>
      </c>
    </row>
    <row r="4" ht="15" spans="1:9">
      <c r="A4" s="13" t="s">
        <v>71</v>
      </c>
      <c r="B4" s="13" t="s">
        <v>47</v>
      </c>
      <c r="C4" s="13">
        <v>54341368</v>
      </c>
      <c r="D4" s="13">
        <v>53267994</v>
      </c>
      <c r="E4" s="13">
        <v>7.99</v>
      </c>
      <c r="F4" s="13">
        <v>0.03</v>
      </c>
      <c r="G4" s="13">
        <v>97.57</v>
      </c>
      <c r="H4" s="13">
        <v>93.16</v>
      </c>
      <c r="I4" s="13">
        <v>47.72</v>
      </c>
    </row>
    <row r="5" ht="15" spans="1:9">
      <c r="A5" s="13" t="s">
        <v>72</v>
      </c>
      <c r="B5" s="13" t="s">
        <v>47</v>
      </c>
      <c r="C5" s="13">
        <v>56945478</v>
      </c>
      <c r="D5" s="13">
        <v>55866030</v>
      </c>
      <c r="E5" s="13">
        <v>8.38</v>
      </c>
      <c r="F5" s="13">
        <v>0.03</v>
      </c>
      <c r="G5" s="13">
        <v>97.76</v>
      </c>
      <c r="H5" s="13">
        <v>93.55</v>
      </c>
      <c r="I5" s="13">
        <v>48.01</v>
      </c>
    </row>
    <row r="6" ht="15" spans="1:9">
      <c r="A6" s="13" t="s">
        <v>61</v>
      </c>
      <c r="B6" s="13" t="s">
        <v>44</v>
      </c>
      <c r="C6" s="13">
        <v>55372752</v>
      </c>
      <c r="D6" s="13">
        <v>54226184</v>
      </c>
      <c r="E6" s="13">
        <v>8.13</v>
      </c>
      <c r="F6" s="13">
        <v>0.03</v>
      </c>
      <c r="G6" s="13">
        <v>97.78</v>
      </c>
      <c r="H6" s="13">
        <v>93.65</v>
      </c>
      <c r="I6" s="13">
        <v>47.85</v>
      </c>
    </row>
    <row r="7" ht="15" spans="1:9">
      <c r="A7" s="13" t="s">
        <v>62</v>
      </c>
      <c r="B7" s="13" t="s">
        <v>44</v>
      </c>
      <c r="C7" s="13">
        <v>61268082</v>
      </c>
      <c r="D7" s="13">
        <v>60281088</v>
      </c>
      <c r="E7" s="13">
        <v>9.04</v>
      </c>
      <c r="F7" s="13">
        <v>0.03</v>
      </c>
      <c r="G7" s="13">
        <v>97.71</v>
      </c>
      <c r="H7" s="13">
        <v>93.44</v>
      </c>
      <c r="I7" s="13">
        <v>47.85</v>
      </c>
    </row>
    <row r="8" ht="15" spans="1:9">
      <c r="A8" s="13" t="s">
        <v>63</v>
      </c>
      <c r="B8" s="13" t="s">
        <v>44</v>
      </c>
      <c r="C8" s="13">
        <v>55498126</v>
      </c>
      <c r="D8" s="13">
        <v>54319980</v>
      </c>
      <c r="E8" s="13">
        <v>8.15</v>
      </c>
      <c r="F8" s="13">
        <v>0.03</v>
      </c>
      <c r="G8" s="13">
        <v>97.58</v>
      </c>
      <c r="H8" s="13">
        <v>93.19</v>
      </c>
      <c r="I8" s="13">
        <v>48.1</v>
      </c>
    </row>
    <row r="9" ht="15" spans="1:9">
      <c r="A9" s="13" t="s">
        <v>73</v>
      </c>
      <c r="B9" s="13" t="s">
        <v>48</v>
      </c>
      <c r="C9" s="13">
        <v>72295502</v>
      </c>
      <c r="D9" s="13">
        <v>71150626</v>
      </c>
      <c r="E9" s="13">
        <v>10.67</v>
      </c>
      <c r="F9" s="13">
        <v>0.03</v>
      </c>
      <c r="G9" s="13">
        <v>97.69</v>
      </c>
      <c r="H9" s="13">
        <v>93.38</v>
      </c>
      <c r="I9" s="13">
        <v>47.56</v>
      </c>
    </row>
    <row r="10" ht="15" spans="1:9">
      <c r="A10" s="13" t="s">
        <v>74</v>
      </c>
      <c r="B10" s="13" t="s">
        <v>48</v>
      </c>
      <c r="C10" s="13">
        <v>54989446</v>
      </c>
      <c r="D10" s="13">
        <v>53985900</v>
      </c>
      <c r="E10" s="13">
        <v>8.1</v>
      </c>
      <c r="F10" s="13">
        <v>0.03</v>
      </c>
      <c r="G10" s="13">
        <v>97.7</v>
      </c>
      <c r="H10" s="13">
        <v>93.41</v>
      </c>
      <c r="I10" s="13">
        <v>48</v>
      </c>
    </row>
    <row r="11" ht="15" spans="1:9">
      <c r="A11" s="13" t="s">
        <v>75</v>
      </c>
      <c r="B11" s="13" t="s">
        <v>48</v>
      </c>
      <c r="C11" s="13">
        <v>55334054</v>
      </c>
      <c r="D11" s="13">
        <v>54489284</v>
      </c>
      <c r="E11" s="13">
        <v>8.17</v>
      </c>
      <c r="F11" s="13">
        <v>0.03</v>
      </c>
      <c r="G11" s="13">
        <v>97.7</v>
      </c>
      <c r="H11" s="13">
        <v>93.42</v>
      </c>
      <c r="I11" s="13">
        <v>47.53</v>
      </c>
    </row>
    <row r="12" ht="15" spans="1:9">
      <c r="A12" s="13" t="s">
        <v>64</v>
      </c>
      <c r="B12" s="13" t="s">
        <v>45</v>
      </c>
      <c r="C12" s="13">
        <v>53554560</v>
      </c>
      <c r="D12" s="13">
        <v>52708954</v>
      </c>
      <c r="E12" s="13">
        <v>7.91</v>
      </c>
      <c r="F12" s="13">
        <v>0.03</v>
      </c>
      <c r="G12" s="13">
        <v>97.71</v>
      </c>
      <c r="H12" s="13">
        <v>93.44</v>
      </c>
      <c r="I12" s="13">
        <v>47.57</v>
      </c>
    </row>
    <row r="13" ht="15" spans="1:9">
      <c r="A13" s="13" t="s">
        <v>65</v>
      </c>
      <c r="B13" s="13" t="s">
        <v>45</v>
      </c>
      <c r="C13" s="13">
        <v>52735072</v>
      </c>
      <c r="D13" s="13">
        <v>51941334</v>
      </c>
      <c r="E13" s="13">
        <v>7.79</v>
      </c>
      <c r="F13" s="13">
        <v>0.03</v>
      </c>
      <c r="G13" s="13">
        <v>97.66</v>
      </c>
      <c r="H13" s="13">
        <v>93.32</v>
      </c>
      <c r="I13" s="13">
        <v>47.3</v>
      </c>
    </row>
    <row r="14" ht="15" spans="1:9">
      <c r="A14" s="13" t="s">
        <v>66</v>
      </c>
      <c r="B14" s="13" t="s">
        <v>45</v>
      </c>
      <c r="C14" s="13">
        <v>54874240</v>
      </c>
      <c r="D14" s="13">
        <v>53955534</v>
      </c>
      <c r="E14" s="13">
        <v>8.09</v>
      </c>
      <c r="F14" s="13">
        <v>0.03</v>
      </c>
      <c r="G14" s="13">
        <v>97.72</v>
      </c>
      <c r="H14" s="13">
        <v>93.43</v>
      </c>
      <c r="I14" s="13">
        <v>47.7</v>
      </c>
    </row>
    <row r="15" ht="15" spans="1:9">
      <c r="A15" s="13" t="s">
        <v>76</v>
      </c>
      <c r="B15" s="13" t="s">
        <v>49</v>
      </c>
      <c r="C15" s="13">
        <v>56537232</v>
      </c>
      <c r="D15" s="13">
        <v>55215260</v>
      </c>
      <c r="E15" s="13">
        <v>8.28</v>
      </c>
      <c r="F15" s="13">
        <v>0.03</v>
      </c>
      <c r="G15" s="13">
        <v>97.71</v>
      </c>
      <c r="H15" s="13">
        <v>93.44</v>
      </c>
      <c r="I15" s="13">
        <v>47.6</v>
      </c>
    </row>
    <row r="16" ht="15" spans="1:9">
      <c r="A16" s="13" t="s">
        <v>77</v>
      </c>
      <c r="B16" s="13" t="s">
        <v>49</v>
      </c>
      <c r="C16" s="13">
        <v>53641016</v>
      </c>
      <c r="D16" s="13">
        <v>52247180</v>
      </c>
      <c r="E16" s="13">
        <v>7.84</v>
      </c>
      <c r="F16" s="13">
        <v>0.03</v>
      </c>
      <c r="G16" s="13">
        <v>97.73</v>
      </c>
      <c r="H16" s="13">
        <v>93.47</v>
      </c>
      <c r="I16" s="13">
        <v>47.47</v>
      </c>
    </row>
    <row r="17" ht="15" spans="1:9">
      <c r="A17" s="13" t="s">
        <v>78</v>
      </c>
      <c r="B17" s="13" t="s">
        <v>49</v>
      </c>
      <c r="C17" s="13">
        <v>57270160</v>
      </c>
      <c r="D17" s="13">
        <v>55613824</v>
      </c>
      <c r="E17" s="13">
        <v>8.34</v>
      </c>
      <c r="F17" s="13">
        <v>0.03</v>
      </c>
      <c r="G17" s="13">
        <v>97.63</v>
      </c>
      <c r="H17" s="13">
        <v>93.28</v>
      </c>
      <c r="I17" s="13">
        <v>47.55</v>
      </c>
    </row>
    <row r="18" ht="15" spans="1:9">
      <c r="A18" s="13" t="s">
        <v>67</v>
      </c>
      <c r="B18" s="13" t="s">
        <v>46</v>
      </c>
      <c r="C18" s="13">
        <v>53226944</v>
      </c>
      <c r="D18" s="13">
        <v>52510280</v>
      </c>
      <c r="E18" s="13">
        <v>7.88</v>
      </c>
      <c r="F18" s="13">
        <v>0.03</v>
      </c>
      <c r="G18" s="13">
        <v>97.74</v>
      </c>
      <c r="H18" s="13">
        <v>93.51</v>
      </c>
      <c r="I18" s="13">
        <v>47.57</v>
      </c>
    </row>
    <row r="19" ht="15" spans="1:9">
      <c r="A19" s="13" t="s">
        <v>68</v>
      </c>
      <c r="B19" s="13" t="s">
        <v>46</v>
      </c>
      <c r="C19" s="13">
        <v>48726832</v>
      </c>
      <c r="D19" s="13">
        <v>47816432</v>
      </c>
      <c r="E19" s="13">
        <v>7.17</v>
      </c>
      <c r="F19" s="13">
        <v>0.03</v>
      </c>
      <c r="G19" s="13">
        <v>97.63</v>
      </c>
      <c r="H19" s="13">
        <v>93.3</v>
      </c>
      <c r="I19" s="13">
        <v>48.07</v>
      </c>
    </row>
    <row r="20" ht="15" spans="1:9">
      <c r="A20" s="13" t="s">
        <v>69</v>
      </c>
      <c r="B20" s="13" t="s">
        <v>46</v>
      </c>
      <c r="C20" s="13">
        <v>51941322</v>
      </c>
      <c r="D20" s="13">
        <v>50879326</v>
      </c>
      <c r="E20" s="13">
        <v>7.63</v>
      </c>
      <c r="F20" s="13">
        <v>0.03</v>
      </c>
      <c r="G20" s="13">
        <v>97.61</v>
      </c>
      <c r="H20" s="13">
        <v>93.23</v>
      </c>
      <c r="I20" s="13">
        <v>47.46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32"/>
  <sheetViews>
    <sheetView workbookViewId="0">
      <selection activeCell="A4" sqref="A4:A24"/>
    </sheetView>
  </sheetViews>
  <sheetFormatPr defaultColWidth="9" defaultRowHeight="13.5"/>
  <cols>
    <col min="1" max="1" width="16.875" customWidth="1"/>
    <col min="2" max="2" width="12.125" customWidth="1"/>
    <col min="3" max="3" width="14" customWidth="1"/>
    <col min="4" max="4" width="17.5" customWidth="1"/>
    <col min="6" max="6" width="22.875" customWidth="1"/>
    <col min="7" max="7" width="12.75" customWidth="1"/>
    <col min="8" max="8" width="123.5" customWidth="1"/>
    <col min="13" max="13" width="29.75" customWidth="1"/>
  </cols>
  <sheetData>
    <row r="1" ht="14.25" spans="1:1">
      <c r="A1" s="22" t="s">
        <v>181</v>
      </c>
    </row>
    <row r="2" ht="15" spans="1:8">
      <c r="A2" s="13" t="s">
        <v>182</v>
      </c>
      <c r="B2" s="13" t="s">
        <v>183</v>
      </c>
      <c r="C2" s="13"/>
      <c r="D2" s="13"/>
      <c r="E2" s="13"/>
      <c r="F2" s="13" t="s">
        <v>184</v>
      </c>
      <c r="G2" s="13" t="s">
        <v>185</v>
      </c>
      <c r="H2" s="13" t="s">
        <v>186</v>
      </c>
    </row>
    <row r="3" ht="15" spans="1:8">
      <c r="A3" s="17"/>
      <c r="B3" s="13" t="s">
        <v>187</v>
      </c>
      <c r="C3" s="13" t="s">
        <v>188</v>
      </c>
      <c r="D3" s="13" t="s">
        <v>189</v>
      </c>
      <c r="E3" s="13" t="s">
        <v>190</v>
      </c>
      <c r="F3" s="13"/>
      <c r="G3" s="17"/>
      <c r="H3" s="17"/>
    </row>
    <row r="4" ht="15" spans="1:8">
      <c r="A4" s="17" t="s">
        <v>191</v>
      </c>
      <c r="B4" s="13" t="s">
        <v>31</v>
      </c>
      <c r="C4" s="13" t="s">
        <v>90</v>
      </c>
      <c r="D4" s="13" t="s">
        <v>90</v>
      </c>
      <c r="E4" s="13" t="s">
        <v>90</v>
      </c>
      <c r="F4" s="13" t="s">
        <v>192</v>
      </c>
      <c r="G4" s="13" t="s">
        <v>193</v>
      </c>
      <c r="H4" s="17" t="s">
        <v>194</v>
      </c>
    </row>
    <row r="5" ht="15" spans="1:8">
      <c r="A5" s="17" t="s">
        <v>195</v>
      </c>
      <c r="B5" s="13" t="s">
        <v>31</v>
      </c>
      <c r="C5" s="13" t="s">
        <v>31</v>
      </c>
      <c r="D5" s="13" t="s">
        <v>90</v>
      </c>
      <c r="E5" s="13" t="s">
        <v>90</v>
      </c>
      <c r="F5" s="13" t="s">
        <v>192</v>
      </c>
      <c r="G5" s="13" t="s">
        <v>193</v>
      </c>
      <c r="H5" s="17" t="s">
        <v>196</v>
      </c>
    </row>
    <row r="6" ht="15" spans="1:8">
      <c r="A6" s="17" t="s">
        <v>197</v>
      </c>
      <c r="B6" s="13" t="s">
        <v>31</v>
      </c>
      <c r="C6" s="13" t="s">
        <v>90</v>
      </c>
      <c r="D6" s="13" t="s">
        <v>90</v>
      </c>
      <c r="E6" s="13" t="s">
        <v>90</v>
      </c>
      <c r="F6" s="13" t="s">
        <v>192</v>
      </c>
      <c r="G6" s="13" t="s">
        <v>193</v>
      </c>
      <c r="H6" s="17" t="s">
        <v>194</v>
      </c>
    </row>
    <row r="7" ht="15.75" spans="1:8">
      <c r="A7" s="17" t="s">
        <v>198</v>
      </c>
      <c r="B7" s="13" t="s">
        <v>31</v>
      </c>
      <c r="C7" s="13" t="s">
        <v>31</v>
      </c>
      <c r="D7" s="13" t="s">
        <v>31</v>
      </c>
      <c r="E7" s="13" t="s">
        <v>153</v>
      </c>
      <c r="F7" s="13" t="s">
        <v>199</v>
      </c>
      <c r="G7" s="23" t="s">
        <v>200</v>
      </c>
      <c r="H7" s="17" t="s">
        <v>201</v>
      </c>
    </row>
    <row r="8" ht="15.75" spans="1:8">
      <c r="A8" s="17" t="s">
        <v>202</v>
      </c>
      <c r="B8" s="13" t="s">
        <v>31</v>
      </c>
      <c r="C8" s="13" t="s">
        <v>31</v>
      </c>
      <c r="D8" s="13" t="s">
        <v>31</v>
      </c>
      <c r="E8" s="13" t="s">
        <v>153</v>
      </c>
      <c r="F8" s="13" t="s">
        <v>199</v>
      </c>
      <c r="G8" s="23" t="s">
        <v>200</v>
      </c>
      <c r="H8" s="17" t="s">
        <v>203</v>
      </c>
    </row>
    <row r="9" ht="15" spans="1:8">
      <c r="A9" s="17" t="s">
        <v>204</v>
      </c>
      <c r="B9" s="13" t="s">
        <v>31</v>
      </c>
      <c r="C9" s="13" t="s">
        <v>90</v>
      </c>
      <c r="D9" s="13" t="s">
        <v>31</v>
      </c>
      <c r="E9" s="13" t="s">
        <v>31</v>
      </c>
      <c r="F9" s="13" t="s">
        <v>205</v>
      </c>
      <c r="G9" s="13" t="s">
        <v>206</v>
      </c>
      <c r="H9" s="17" t="s">
        <v>207</v>
      </c>
    </row>
    <row r="10" ht="15" spans="1:8">
      <c r="A10" s="17" t="s">
        <v>208</v>
      </c>
      <c r="B10" s="13" t="s">
        <v>90</v>
      </c>
      <c r="C10" s="13" t="s">
        <v>90</v>
      </c>
      <c r="D10" s="13" t="s">
        <v>90</v>
      </c>
      <c r="E10" s="13" t="s">
        <v>31</v>
      </c>
      <c r="F10" s="13" t="s">
        <v>205</v>
      </c>
      <c r="G10" s="13" t="s">
        <v>206</v>
      </c>
      <c r="H10" s="17" t="s">
        <v>209</v>
      </c>
    </row>
    <row r="11" ht="15.75" spans="1:8">
      <c r="A11" s="17" t="s">
        <v>210</v>
      </c>
      <c r="B11" s="13" t="s">
        <v>31</v>
      </c>
      <c r="C11" s="13" t="s">
        <v>90</v>
      </c>
      <c r="D11" s="13" t="s">
        <v>31</v>
      </c>
      <c r="E11" s="13" t="s">
        <v>31</v>
      </c>
      <c r="F11" s="13" t="s">
        <v>205</v>
      </c>
      <c r="G11" s="23" t="s">
        <v>206</v>
      </c>
      <c r="H11" s="17" t="s">
        <v>207</v>
      </c>
    </row>
    <row r="12" ht="15" spans="1:8">
      <c r="A12" s="17" t="s">
        <v>211</v>
      </c>
      <c r="B12" s="13" t="s">
        <v>31</v>
      </c>
      <c r="C12" s="13" t="s">
        <v>31</v>
      </c>
      <c r="D12" s="13" t="s">
        <v>153</v>
      </c>
      <c r="E12" s="13" t="s">
        <v>31</v>
      </c>
      <c r="F12" s="13" t="s">
        <v>212</v>
      </c>
      <c r="G12" s="13" t="s">
        <v>213</v>
      </c>
      <c r="H12" s="17" t="s">
        <v>214</v>
      </c>
    </row>
    <row r="13" ht="15" spans="1:8">
      <c r="A13" s="17" t="s">
        <v>215</v>
      </c>
      <c r="B13" s="13" t="s">
        <v>31</v>
      </c>
      <c r="C13" s="13" t="s">
        <v>31</v>
      </c>
      <c r="D13" s="13" t="s">
        <v>31</v>
      </c>
      <c r="E13" s="13" t="s">
        <v>90</v>
      </c>
      <c r="F13" s="13" t="s">
        <v>216</v>
      </c>
      <c r="G13" s="13" t="s">
        <v>217</v>
      </c>
      <c r="H13" s="17" t="s">
        <v>218</v>
      </c>
    </row>
    <row r="14" ht="15" spans="1:8">
      <c r="A14" s="17" t="s">
        <v>219</v>
      </c>
      <c r="B14" s="13" t="s">
        <v>153</v>
      </c>
      <c r="C14" s="13" t="s">
        <v>153</v>
      </c>
      <c r="D14" s="13" t="s">
        <v>153</v>
      </c>
      <c r="E14" s="13" t="s">
        <v>31</v>
      </c>
      <c r="F14" s="13" t="s">
        <v>220</v>
      </c>
      <c r="G14" s="13" t="s">
        <v>221</v>
      </c>
      <c r="H14" s="17" t="s">
        <v>222</v>
      </c>
    </row>
    <row r="15" ht="15" spans="1:8">
      <c r="A15" s="17" t="s">
        <v>223</v>
      </c>
      <c r="B15" s="13" t="s">
        <v>153</v>
      </c>
      <c r="C15" s="13" t="s">
        <v>153</v>
      </c>
      <c r="D15" s="13" t="s">
        <v>153</v>
      </c>
      <c r="E15" s="13" t="s">
        <v>31</v>
      </c>
      <c r="F15" s="13" t="s">
        <v>224</v>
      </c>
      <c r="G15" s="13" t="s">
        <v>225</v>
      </c>
      <c r="H15" s="17" t="s">
        <v>226</v>
      </c>
    </row>
    <row r="16" ht="15" spans="1:8">
      <c r="A16" s="17" t="s">
        <v>227</v>
      </c>
      <c r="B16" s="13" t="s">
        <v>31</v>
      </c>
      <c r="C16" s="13" t="s">
        <v>31</v>
      </c>
      <c r="D16" s="13" t="s">
        <v>90</v>
      </c>
      <c r="E16" s="13" t="s">
        <v>90</v>
      </c>
      <c r="F16" s="13" t="s">
        <v>228</v>
      </c>
      <c r="G16" s="13" t="s">
        <v>229</v>
      </c>
      <c r="H16" s="17" t="s">
        <v>230</v>
      </c>
    </row>
    <row r="17" ht="15" spans="1:8">
      <c r="A17" s="17" t="s">
        <v>231</v>
      </c>
      <c r="B17" s="13" t="s">
        <v>90</v>
      </c>
      <c r="C17" s="13" t="s">
        <v>90</v>
      </c>
      <c r="D17" s="13" t="s">
        <v>31</v>
      </c>
      <c r="E17" s="13" t="s">
        <v>31</v>
      </c>
      <c r="F17" s="13" t="s">
        <v>228</v>
      </c>
      <c r="G17" s="13" t="s">
        <v>229</v>
      </c>
      <c r="H17" s="17" t="s">
        <v>230</v>
      </c>
    </row>
    <row r="18" ht="15" spans="1:8">
      <c r="A18" s="17" t="s">
        <v>232</v>
      </c>
      <c r="B18" s="13" t="s">
        <v>31</v>
      </c>
      <c r="C18" s="13" t="s">
        <v>31</v>
      </c>
      <c r="D18" s="13" t="s">
        <v>90</v>
      </c>
      <c r="E18" s="13" t="s">
        <v>90</v>
      </c>
      <c r="F18" s="13" t="s">
        <v>228</v>
      </c>
      <c r="G18" s="13" t="s">
        <v>229</v>
      </c>
      <c r="H18" s="17" t="s">
        <v>233</v>
      </c>
    </row>
    <row r="19" ht="15" spans="1:8">
      <c r="A19" s="17" t="s">
        <v>234</v>
      </c>
      <c r="B19" s="13" t="s">
        <v>31</v>
      </c>
      <c r="C19" s="13" t="s">
        <v>31</v>
      </c>
      <c r="D19" s="13" t="s">
        <v>90</v>
      </c>
      <c r="E19" s="13" t="s">
        <v>31</v>
      </c>
      <c r="F19" s="13" t="s">
        <v>235</v>
      </c>
      <c r="G19" s="13" t="s">
        <v>236</v>
      </c>
      <c r="H19" s="17" t="s">
        <v>237</v>
      </c>
    </row>
    <row r="20" ht="15" spans="1:8">
      <c r="A20" s="17" t="s">
        <v>238</v>
      </c>
      <c r="B20" s="13" t="s">
        <v>31</v>
      </c>
      <c r="C20" s="13" t="s">
        <v>90</v>
      </c>
      <c r="D20" s="13" t="s">
        <v>90</v>
      </c>
      <c r="E20" s="13" t="s">
        <v>90</v>
      </c>
      <c r="F20" s="13" t="s">
        <v>235</v>
      </c>
      <c r="G20" s="13" t="s">
        <v>236</v>
      </c>
      <c r="H20" s="17" t="s">
        <v>239</v>
      </c>
    </row>
    <row r="21" ht="15" spans="1:8">
      <c r="A21" s="17" t="s">
        <v>240</v>
      </c>
      <c r="B21" s="13" t="s">
        <v>31</v>
      </c>
      <c r="C21" s="13" t="s">
        <v>31</v>
      </c>
      <c r="D21" s="13" t="s">
        <v>90</v>
      </c>
      <c r="E21" s="13" t="s">
        <v>31</v>
      </c>
      <c r="F21" s="13" t="s">
        <v>235</v>
      </c>
      <c r="G21" s="13" t="s">
        <v>236</v>
      </c>
      <c r="H21" s="17" t="s">
        <v>241</v>
      </c>
    </row>
    <row r="22" ht="15" spans="1:8">
      <c r="A22" s="17" t="s">
        <v>242</v>
      </c>
      <c r="B22" s="13" t="s">
        <v>90</v>
      </c>
      <c r="C22" s="13" t="s">
        <v>90</v>
      </c>
      <c r="D22" s="13" t="s">
        <v>90</v>
      </c>
      <c r="E22" s="13" t="s">
        <v>31</v>
      </c>
      <c r="F22" s="13" t="s">
        <v>235</v>
      </c>
      <c r="G22" s="13" t="s">
        <v>236</v>
      </c>
      <c r="H22" s="17" t="s">
        <v>243</v>
      </c>
    </row>
    <row r="23" ht="15" spans="1:8">
      <c r="A23" s="17" t="s">
        <v>244</v>
      </c>
      <c r="B23" s="13" t="s">
        <v>90</v>
      </c>
      <c r="C23" s="13" t="s">
        <v>90</v>
      </c>
      <c r="D23" s="13" t="s">
        <v>31</v>
      </c>
      <c r="E23" s="13" t="s">
        <v>90</v>
      </c>
      <c r="F23" s="13" t="s">
        <v>235</v>
      </c>
      <c r="G23" s="13" t="s">
        <v>236</v>
      </c>
      <c r="H23" s="17" t="s">
        <v>245</v>
      </c>
    </row>
    <row r="24" ht="15" spans="1:8">
      <c r="A24" s="17" t="s">
        <v>246</v>
      </c>
      <c r="B24" s="13" t="s">
        <v>90</v>
      </c>
      <c r="C24" s="13" t="s">
        <v>90</v>
      </c>
      <c r="D24" s="13" t="s">
        <v>90</v>
      </c>
      <c r="E24" s="13" t="s">
        <v>90</v>
      </c>
      <c r="F24" s="13" t="s">
        <v>235</v>
      </c>
      <c r="G24" s="13" t="s">
        <v>236</v>
      </c>
      <c r="H24" s="17" t="s">
        <v>247</v>
      </c>
    </row>
    <row r="30" ht="15" spans="1:15">
      <c r="A30" s="24"/>
      <c r="B30" s="24"/>
      <c r="C30" s="24"/>
      <c r="D30" s="24"/>
      <c r="E30" s="24"/>
      <c r="F30" s="25"/>
      <c r="G30" s="25"/>
      <c r="H30" s="25"/>
      <c r="I30" s="8"/>
      <c r="J30" s="8"/>
      <c r="K30" s="8"/>
      <c r="L30" s="8"/>
      <c r="M30" s="24"/>
      <c r="N30" s="24"/>
      <c r="O30" s="24"/>
    </row>
    <row r="31" ht="15" spans="1:15">
      <c r="A31" s="24"/>
      <c r="B31" s="24"/>
      <c r="C31" s="24"/>
      <c r="D31" s="24"/>
      <c r="E31" s="24"/>
      <c r="F31" s="25"/>
      <c r="G31" s="25"/>
      <c r="H31" s="25"/>
      <c r="I31" s="8"/>
      <c r="J31" s="8"/>
      <c r="K31" s="8"/>
      <c r="L31" s="8"/>
      <c r="M31" s="24"/>
      <c r="N31" s="24"/>
      <c r="O31" s="24"/>
    </row>
    <row r="32" ht="15" spans="1:15">
      <c r="A32" s="24"/>
      <c r="B32" s="24"/>
      <c r="C32" s="24"/>
      <c r="D32" s="24"/>
      <c r="E32" s="24"/>
      <c r="F32" s="25"/>
      <c r="G32" s="25"/>
      <c r="H32" s="25"/>
      <c r="I32" s="8"/>
      <c r="J32" s="8"/>
      <c r="K32" s="8"/>
      <c r="L32" s="8"/>
      <c r="M32" s="24"/>
      <c r="N32" s="24"/>
      <c r="O32" s="24"/>
    </row>
  </sheetData>
  <mergeCells count="5">
    <mergeCell ref="B2:E2"/>
    <mergeCell ref="A2:A3"/>
    <mergeCell ref="F2:F3"/>
    <mergeCell ref="G2:G3"/>
    <mergeCell ref="H2:H3"/>
  </mergeCells>
  <conditionalFormatting sqref="A30:A32">
    <cfRule type="duplicateValues" dxfId="0" priority="4"/>
    <cfRule type="duplicateValues" dxfId="0" priority="5"/>
  </conditionalFormatting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19"/>
  <sheetViews>
    <sheetView workbookViewId="0">
      <selection activeCell="A1" sqref="A1"/>
    </sheetView>
  </sheetViews>
  <sheetFormatPr defaultColWidth="9" defaultRowHeight="15" outlineLevelCol="2"/>
  <cols>
    <col min="1" max="3" width="19.25" style="3" customWidth="1"/>
    <col min="4" max="16384" width="9" style="8"/>
  </cols>
  <sheetData>
    <row r="1" spans="1:3">
      <c r="A1" s="4" t="s">
        <v>248</v>
      </c>
      <c r="C1" s="8"/>
    </row>
    <row r="2" ht="15.75" spans="1:3">
      <c r="A2" s="20" t="s">
        <v>249</v>
      </c>
      <c r="B2" s="20" t="s">
        <v>250</v>
      </c>
      <c r="C2" s="21" t="s">
        <v>251</v>
      </c>
    </row>
    <row r="3" spans="1:3">
      <c r="A3" s="3" t="s">
        <v>252</v>
      </c>
      <c r="B3" s="3" t="s">
        <v>253</v>
      </c>
      <c r="C3" s="3" t="s">
        <v>254</v>
      </c>
    </row>
    <row r="4" spans="1:3">
      <c r="A4" s="3" t="s">
        <v>255</v>
      </c>
      <c r="B4" s="3" t="s">
        <v>256</v>
      </c>
      <c r="C4" s="3" t="s">
        <v>257</v>
      </c>
    </row>
    <row r="5" spans="1:3">
      <c r="A5" s="3" t="s">
        <v>258</v>
      </c>
      <c r="B5" s="3" t="s">
        <v>259</v>
      </c>
      <c r="C5" s="3" t="s">
        <v>260</v>
      </c>
    </row>
    <row r="6" spans="1:3">
      <c r="A6" s="3" t="s">
        <v>261</v>
      </c>
      <c r="B6" s="3" t="s">
        <v>262</v>
      </c>
      <c r="C6" s="3" t="s">
        <v>263</v>
      </c>
    </row>
    <row r="7" spans="1:3">
      <c r="A7" s="3" t="s">
        <v>264</v>
      </c>
      <c r="B7" s="3" t="s">
        <v>265</v>
      </c>
      <c r="C7" s="3" t="s">
        <v>266</v>
      </c>
    </row>
    <row r="8" spans="1:3">
      <c r="A8" s="3" t="s">
        <v>267</v>
      </c>
      <c r="B8" s="3" t="s">
        <v>268</v>
      </c>
      <c r="C8" s="3" t="s">
        <v>269</v>
      </c>
    </row>
    <row r="9" spans="1:3">
      <c r="A9" s="3" t="s">
        <v>270</v>
      </c>
      <c r="B9" s="3" t="s">
        <v>271</v>
      </c>
      <c r="C9" s="3" t="s">
        <v>272</v>
      </c>
    </row>
    <row r="10" spans="1:3">
      <c r="A10" s="3" t="s">
        <v>273</v>
      </c>
      <c r="B10" s="3" t="s">
        <v>274</v>
      </c>
      <c r="C10" s="3" t="s">
        <v>275</v>
      </c>
    </row>
    <row r="11" spans="1:3">
      <c r="A11" s="3" t="s">
        <v>276</v>
      </c>
      <c r="B11" s="3" t="s">
        <v>277</v>
      </c>
      <c r="C11" s="6" t="s">
        <v>278</v>
      </c>
    </row>
    <row r="12" spans="1:3">
      <c r="A12" s="6" t="s">
        <v>279</v>
      </c>
      <c r="B12" s="3" t="s">
        <v>280</v>
      </c>
      <c r="C12" s="3" t="s">
        <v>281</v>
      </c>
    </row>
    <row r="13" spans="1:3">
      <c r="A13" s="3" t="s">
        <v>282</v>
      </c>
      <c r="B13" s="3" t="s">
        <v>283</v>
      </c>
      <c r="C13" s="3" t="s">
        <v>284</v>
      </c>
    </row>
    <row r="14" spans="1:3">
      <c r="A14" s="3" t="s">
        <v>285</v>
      </c>
      <c r="B14" s="3" t="s">
        <v>286</v>
      </c>
      <c r="C14" s="3" t="s">
        <v>287</v>
      </c>
    </row>
    <row r="15" spans="1:3">
      <c r="A15" s="3" t="s">
        <v>288</v>
      </c>
      <c r="B15" s="3" t="s">
        <v>289</v>
      </c>
      <c r="C15" s="3" t="s">
        <v>290</v>
      </c>
    </row>
    <row r="16" spans="1:3">
      <c r="A16" s="3" t="s">
        <v>291</v>
      </c>
      <c r="B16" s="3" t="s">
        <v>292</v>
      </c>
      <c r="C16" s="3" t="s">
        <v>293</v>
      </c>
    </row>
    <row r="17" spans="1:3">
      <c r="A17" s="3" t="s">
        <v>294</v>
      </c>
      <c r="B17" s="3" t="s">
        <v>295</v>
      </c>
      <c r="C17" s="3" t="s">
        <v>296</v>
      </c>
    </row>
    <row r="18" spans="1:3">
      <c r="A18" s="3" t="s">
        <v>297</v>
      </c>
      <c r="B18" s="6" t="s">
        <v>298</v>
      </c>
      <c r="C18" s="3" t="s">
        <v>299</v>
      </c>
    </row>
    <row r="19" spans="1:3">
      <c r="A19" s="3" t="s">
        <v>300</v>
      </c>
      <c r="B19" s="3" t="s">
        <v>301</v>
      </c>
      <c r="C19" s="3" t="s">
        <v>302</v>
      </c>
    </row>
    <row r="20" spans="1:3">
      <c r="A20" s="3" t="s">
        <v>303</v>
      </c>
      <c r="B20" s="3" t="s">
        <v>304</v>
      </c>
      <c r="C20" s="3" t="s">
        <v>305</v>
      </c>
    </row>
    <row r="21" spans="1:3">
      <c r="A21" s="3" t="s">
        <v>306</v>
      </c>
      <c r="B21" s="3" t="s">
        <v>307</v>
      </c>
      <c r="C21" s="6" t="s">
        <v>308</v>
      </c>
    </row>
    <row r="22" spans="1:3">
      <c r="A22" s="3" t="s">
        <v>309</v>
      </c>
      <c r="B22" s="3" t="s">
        <v>310</v>
      </c>
      <c r="C22" s="3" t="s">
        <v>311</v>
      </c>
    </row>
    <row r="23" spans="1:3">
      <c r="A23" s="3" t="s">
        <v>312</v>
      </c>
      <c r="B23" s="3" t="s">
        <v>313</v>
      </c>
      <c r="C23" s="3" t="s">
        <v>314</v>
      </c>
    </row>
    <row r="24" spans="1:3">
      <c r="A24" s="3" t="s">
        <v>315</v>
      </c>
      <c r="B24" s="3" t="s">
        <v>316</v>
      </c>
      <c r="C24" s="3" t="s">
        <v>317</v>
      </c>
    </row>
    <row r="25" spans="1:3">
      <c r="A25" s="3" t="s">
        <v>318</v>
      </c>
      <c r="B25" s="3" t="s">
        <v>319</v>
      </c>
      <c r="C25" s="3" t="s">
        <v>320</v>
      </c>
    </row>
    <row r="26" spans="1:3">
      <c r="A26" s="3" t="s">
        <v>321</v>
      </c>
      <c r="B26" s="3" t="s">
        <v>322</v>
      </c>
      <c r="C26" s="3" t="s">
        <v>323</v>
      </c>
    </row>
    <row r="27" spans="1:3">
      <c r="A27" s="3" t="s">
        <v>324</v>
      </c>
      <c r="B27" s="3" t="s">
        <v>325</v>
      </c>
      <c r="C27" s="3" t="s">
        <v>326</v>
      </c>
    </row>
    <row r="28" spans="1:3">
      <c r="A28" s="6" t="s">
        <v>327</v>
      </c>
      <c r="B28" s="3" t="s">
        <v>328</v>
      </c>
      <c r="C28" s="3" t="s">
        <v>329</v>
      </c>
    </row>
    <row r="29" spans="1:3">
      <c r="A29" s="3" t="s">
        <v>330</v>
      </c>
      <c r="B29" s="3" t="s">
        <v>331</v>
      </c>
      <c r="C29" s="3" t="s">
        <v>332</v>
      </c>
    </row>
    <row r="30" spans="1:3">
      <c r="A30" s="3" t="s">
        <v>333</v>
      </c>
      <c r="B30" s="3" t="s">
        <v>334</v>
      </c>
      <c r="C30" s="3" t="s">
        <v>335</v>
      </c>
    </row>
    <row r="31" spans="1:3">
      <c r="A31" s="3" t="s">
        <v>336</v>
      </c>
      <c r="B31" s="3" t="s">
        <v>337</v>
      </c>
      <c r="C31" s="3" t="s">
        <v>338</v>
      </c>
    </row>
    <row r="32" spans="1:3">
      <c r="A32" s="3" t="s">
        <v>339</v>
      </c>
      <c r="B32" s="6" t="s">
        <v>340</v>
      </c>
      <c r="C32" s="3" t="s">
        <v>341</v>
      </c>
    </row>
    <row r="33" spans="1:3">
      <c r="A33" s="3" t="s">
        <v>342</v>
      </c>
      <c r="B33" s="3" t="s">
        <v>343</v>
      </c>
      <c r="C33" s="6" t="s">
        <v>344</v>
      </c>
    </row>
    <row r="34" spans="1:3">
      <c r="A34" s="3" t="s">
        <v>345</v>
      </c>
      <c r="B34" s="3" t="s">
        <v>346</v>
      </c>
      <c r="C34" s="3" t="s">
        <v>347</v>
      </c>
    </row>
    <row r="35" spans="1:3">
      <c r="A35" s="3" t="s">
        <v>348</v>
      </c>
      <c r="B35" s="3" t="s">
        <v>349</v>
      </c>
      <c r="C35" s="3" t="s">
        <v>350</v>
      </c>
    </row>
    <row r="36" spans="1:3">
      <c r="A36" s="3" t="s">
        <v>351</v>
      </c>
      <c r="B36" s="3" t="s">
        <v>352</v>
      </c>
      <c r="C36" s="3" t="s">
        <v>353</v>
      </c>
    </row>
    <row r="37" spans="1:3">
      <c r="A37" s="3" t="s">
        <v>354</v>
      </c>
      <c r="B37" s="3" t="s">
        <v>355</v>
      </c>
      <c r="C37" s="3" t="s">
        <v>356</v>
      </c>
    </row>
    <row r="38" spans="1:3">
      <c r="A38" s="3" t="s">
        <v>357</v>
      </c>
      <c r="B38" s="3" t="s">
        <v>358</v>
      </c>
      <c r="C38" s="3" t="s">
        <v>359</v>
      </c>
    </row>
    <row r="39" spans="1:3">
      <c r="A39" s="3" t="s">
        <v>360</v>
      </c>
      <c r="B39" s="6" t="s">
        <v>361</v>
      </c>
      <c r="C39" s="3" t="s">
        <v>362</v>
      </c>
    </row>
    <row r="40" spans="1:3">
      <c r="A40" s="3" t="s">
        <v>363</v>
      </c>
      <c r="B40" s="3" t="s">
        <v>364</v>
      </c>
      <c r="C40" s="3" t="s">
        <v>365</v>
      </c>
    </row>
    <row r="41" spans="1:3">
      <c r="A41" s="3" t="s">
        <v>366</v>
      </c>
      <c r="B41" s="3" t="s">
        <v>367</v>
      </c>
      <c r="C41" s="3" t="s">
        <v>368</v>
      </c>
    </row>
    <row r="42" spans="1:3">
      <c r="A42" s="3" t="s">
        <v>369</v>
      </c>
      <c r="B42" s="3" t="s">
        <v>370</v>
      </c>
      <c r="C42" s="3" t="s">
        <v>371</v>
      </c>
    </row>
    <row r="43" spans="1:3">
      <c r="A43" s="3" t="s">
        <v>372</v>
      </c>
      <c r="B43" s="3" t="s">
        <v>373</v>
      </c>
      <c r="C43" s="3" t="s">
        <v>374</v>
      </c>
    </row>
    <row r="44" spans="1:3">
      <c r="A44" s="3" t="s">
        <v>375</v>
      </c>
      <c r="B44" s="6" t="s">
        <v>376</v>
      </c>
      <c r="C44" s="3" t="s">
        <v>377</v>
      </c>
    </row>
    <row r="45" spans="1:3">
      <c r="A45" s="3" t="s">
        <v>378</v>
      </c>
      <c r="B45" s="3" t="s">
        <v>379</v>
      </c>
      <c r="C45" s="3" t="s">
        <v>380</v>
      </c>
    </row>
    <row r="46" spans="1:3">
      <c r="A46" s="3" t="s">
        <v>381</v>
      </c>
      <c r="B46" s="3" t="s">
        <v>382</v>
      </c>
      <c r="C46" s="3" t="s">
        <v>383</v>
      </c>
    </row>
    <row r="47" spans="1:3">
      <c r="A47" s="3" t="s">
        <v>384</v>
      </c>
      <c r="B47" s="3" t="s">
        <v>385</v>
      </c>
      <c r="C47" s="3" t="s">
        <v>386</v>
      </c>
    </row>
    <row r="48" spans="1:3">
      <c r="A48" s="3" t="s">
        <v>387</v>
      </c>
      <c r="B48" s="3" t="s">
        <v>388</v>
      </c>
      <c r="C48" s="3" t="s">
        <v>389</v>
      </c>
    </row>
    <row r="49" spans="1:3">
      <c r="A49" s="3" t="s">
        <v>390</v>
      </c>
      <c r="B49" s="3" t="s">
        <v>391</v>
      </c>
      <c r="C49" s="3" t="s">
        <v>392</v>
      </c>
    </row>
    <row r="50" spans="1:3">
      <c r="A50" s="3" t="s">
        <v>393</v>
      </c>
      <c r="B50" s="3" t="s">
        <v>394</v>
      </c>
      <c r="C50" s="6" t="s">
        <v>395</v>
      </c>
    </row>
    <row r="51" spans="1:3">
      <c r="A51" s="3" t="s">
        <v>396</v>
      </c>
      <c r="B51" s="3" t="s">
        <v>397</v>
      </c>
      <c r="C51" s="6" t="s">
        <v>398</v>
      </c>
    </row>
    <row r="52" spans="1:3">
      <c r="A52" s="3" t="s">
        <v>399</v>
      </c>
      <c r="B52" s="3" t="s">
        <v>400</v>
      </c>
      <c r="C52" s="3" t="s">
        <v>401</v>
      </c>
    </row>
    <row r="53" spans="1:3">
      <c r="A53" s="3" t="s">
        <v>402</v>
      </c>
      <c r="B53" s="3" t="s">
        <v>403</v>
      </c>
      <c r="C53" s="6" t="s">
        <v>404</v>
      </c>
    </row>
    <row r="54" spans="1:3">
      <c r="A54" s="3" t="s">
        <v>405</v>
      </c>
      <c r="B54" s="3" t="s">
        <v>406</v>
      </c>
      <c r="C54" s="6" t="s">
        <v>407</v>
      </c>
    </row>
    <row r="55" spans="1:3">
      <c r="A55" s="3" t="s">
        <v>408</v>
      </c>
      <c r="B55" s="3" t="s">
        <v>409</v>
      </c>
      <c r="C55" s="3" t="s">
        <v>410</v>
      </c>
    </row>
    <row r="56" spans="1:3">
      <c r="A56" s="3" t="s">
        <v>411</v>
      </c>
      <c r="B56" s="3" t="s">
        <v>412</v>
      </c>
      <c r="C56" s="6" t="s">
        <v>413</v>
      </c>
    </row>
    <row r="57" spans="1:3">
      <c r="A57" s="3" t="s">
        <v>414</v>
      </c>
      <c r="B57" s="3" t="s">
        <v>415</v>
      </c>
      <c r="C57" s="3" t="s">
        <v>416</v>
      </c>
    </row>
    <row r="58" spans="1:3">
      <c r="A58" s="3" t="s">
        <v>417</v>
      </c>
      <c r="B58" s="3" t="s">
        <v>418</v>
      </c>
      <c r="C58" s="3" t="s">
        <v>419</v>
      </c>
    </row>
    <row r="59" spans="1:3">
      <c r="A59" s="3" t="s">
        <v>420</v>
      </c>
      <c r="B59" s="3" t="s">
        <v>421</v>
      </c>
      <c r="C59" s="3" t="s">
        <v>422</v>
      </c>
    </row>
    <row r="60" spans="1:3">
      <c r="A60" s="3" t="s">
        <v>423</v>
      </c>
      <c r="B60" s="3" t="s">
        <v>424</v>
      </c>
      <c r="C60" s="3" t="s">
        <v>425</v>
      </c>
    </row>
    <row r="61" spans="1:3">
      <c r="A61" s="3" t="s">
        <v>426</v>
      </c>
      <c r="B61" s="3" t="s">
        <v>427</v>
      </c>
      <c r="C61" s="6" t="s">
        <v>428</v>
      </c>
    </row>
    <row r="62" spans="1:3">
      <c r="A62" s="3" t="s">
        <v>429</v>
      </c>
      <c r="B62" s="3" t="s">
        <v>430</v>
      </c>
      <c r="C62" s="3" t="s">
        <v>431</v>
      </c>
    </row>
    <row r="63" spans="1:3">
      <c r="A63" s="3" t="s">
        <v>432</v>
      </c>
      <c r="B63" s="3" t="s">
        <v>433</v>
      </c>
      <c r="C63" s="3" t="s">
        <v>434</v>
      </c>
    </row>
    <row r="64" spans="1:3">
      <c r="A64" s="3" t="s">
        <v>435</v>
      </c>
      <c r="B64" s="3" t="s">
        <v>436</v>
      </c>
      <c r="C64" s="6" t="s">
        <v>437</v>
      </c>
    </row>
    <row r="65" spans="1:3">
      <c r="A65" s="3" t="s">
        <v>438</v>
      </c>
      <c r="B65" s="3" t="s">
        <v>439</v>
      </c>
      <c r="C65" s="3" t="s">
        <v>440</v>
      </c>
    </row>
    <row r="66" spans="1:3">
      <c r="A66" s="3" t="s">
        <v>441</v>
      </c>
      <c r="B66" s="3" t="s">
        <v>442</v>
      </c>
      <c r="C66" s="3" t="s">
        <v>443</v>
      </c>
    </row>
    <row r="67" spans="1:3">
      <c r="A67" s="3" t="s">
        <v>444</v>
      </c>
      <c r="B67" s="3" t="s">
        <v>445</v>
      </c>
      <c r="C67" s="3" t="s">
        <v>446</v>
      </c>
    </row>
    <row r="68" spans="1:3">
      <c r="A68" s="3" t="s">
        <v>447</v>
      </c>
      <c r="B68" s="3" t="s">
        <v>448</v>
      </c>
      <c r="C68" s="3" t="s">
        <v>449</v>
      </c>
    </row>
    <row r="69" spans="1:3">
      <c r="A69" s="3" t="s">
        <v>450</v>
      </c>
      <c r="B69" s="3" t="s">
        <v>451</v>
      </c>
      <c r="C69" s="3" t="s">
        <v>452</v>
      </c>
    </row>
    <row r="70" spans="1:3">
      <c r="A70" s="3" t="s">
        <v>453</v>
      </c>
      <c r="B70" s="3" t="s">
        <v>454</v>
      </c>
      <c r="C70" s="3" t="s">
        <v>455</v>
      </c>
    </row>
    <row r="71" spans="1:3">
      <c r="A71" s="3" t="s">
        <v>456</v>
      </c>
      <c r="B71" s="3" t="s">
        <v>457</v>
      </c>
      <c r="C71" s="3" t="s">
        <v>458</v>
      </c>
    </row>
    <row r="72" spans="1:3">
      <c r="A72" s="3" t="s">
        <v>459</v>
      </c>
      <c r="B72" s="3" t="s">
        <v>460</v>
      </c>
      <c r="C72" s="3" t="s">
        <v>461</v>
      </c>
    </row>
    <row r="73" spans="1:3">
      <c r="A73" s="3" t="s">
        <v>462</v>
      </c>
      <c r="B73" s="3" t="s">
        <v>463</v>
      </c>
      <c r="C73" s="3" t="s">
        <v>464</v>
      </c>
    </row>
    <row r="74" spans="1:3">
      <c r="A74" s="3" t="s">
        <v>465</v>
      </c>
      <c r="B74" s="3" t="s">
        <v>466</v>
      </c>
      <c r="C74" s="3" t="s">
        <v>467</v>
      </c>
    </row>
    <row r="75" spans="1:3">
      <c r="A75" s="3" t="s">
        <v>468</v>
      </c>
      <c r="B75" s="3" t="s">
        <v>469</v>
      </c>
      <c r="C75" s="3" t="s">
        <v>470</v>
      </c>
    </row>
    <row r="76" spans="1:3">
      <c r="A76" s="3" t="s">
        <v>471</v>
      </c>
      <c r="B76" s="3" t="s">
        <v>472</v>
      </c>
      <c r="C76" s="3" t="s">
        <v>473</v>
      </c>
    </row>
    <row r="77" spans="1:3">
      <c r="A77" s="3" t="s">
        <v>474</v>
      </c>
      <c r="B77" s="6" t="s">
        <v>475</v>
      </c>
      <c r="C77" s="3" t="s">
        <v>476</v>
      </c>
    </row>
    <row r="78" spans="1:3">
      <c r="A78" s="3" t="s">
        <v>477</v>
      </c>
      <c r="B78" s="3" t="s">
        <v>478</v>
      </c>
      <c r="C78" s="3" t="s">
        <v>479</v>
      </c>
    </row>
    <row r="79" spans="1:3">
      <c r="A79" s="3" t="s">
        <v>480</v>
      </c>
      <c r="B79" s="3" t="s">
        <v>481</v>
      </c>
      <c r="C79" s="3" t="s">
        <v>482</v>
      </c>
    </row>
    <row r="80" spans="1:3">
      <c r="A80" s="3" t="s">
        <v>483</v>
      </c>
      <c r="B80" s="6" t="s">
        <v>484</v>
      </c>
      <c r="C80" s="3" t="s">
        <v>485</v>
      </c>
    </row>
    <row r="81" spans="1:3">
      <c r="A81" s="3" t="s">
        <v>486</v>
      </c>
      <c r="B81" s="3" t="s">
        <v>487</v>
      </c>
      <c r="C81" s="3" t="s">
        <v>488</v>
      </c>
    </row>
    <row r="82" spans="1:3">
      <c r="A82" s="3" t="s">
        <v>489</v>
      </c>
      <c r="B82" s="3" t="s">
        <v>490</v>
      </c>
      <c r="C82" s="3" t="s">
        <v>491</v>
      </c>
    </row>
    <row r="83" spans="2:3">
      <c r="B83" s="3" t="s">
        <v>492</v>
      </c>
      <c r="C83" s="6" t="s">
        <v>493</v>
      </c>
    </row>
    <row r="84" spans="2:3">
      <c r="B84" s="6" t="s">
        <v>494</v>
      </c>
      <c r="C84" s="3" t="s">
        <v>495</v>
      </c>
    </row>
    <row r="85" spans="2:3">
      <c r="B85" s="3" t="s">
        <v>496</v>
      </c>
      <c r="C85" s="3" t="s">
        <v>497</v>
      </c>
    </row>
    <row r="86" spans="2:3">
      <c r="B86" s="3" t="s">
        <v>498</v>
      </c>
      <c r="C86" s="3" t="s">
        <v>499</v>
      </c>
    </row>
    <row r="87" spans="2:3">
      <c r="B87" s="3" t="s">
        <v>500</v>
      </c>
      <c r="C87" s="3" t="s">
        <v>501</v>
      </c>
    </row>
    <row r="88" spans="2:3">
      <c r="B88" s="3" t="s">
        <v>502</v>
      </c>
      <c r="C88" s="3" t="s">
        <v>503</v>
      </c>
    </row>
    <row r="89" spans="2:3">
      <c r="B89" s="3" t="s">
        <v>504</v>
      </c>
      <c r="C89" s="3" t="s">
        <v>505</v>
      </c>
    </row>
    <row r="90" spans="2:3">
      <c r="B90" s="6" t="s">
        <v>506</v>
      </c>
      <c r="C90" s="3" t="s">
        <v>507</v>
      </c>
    </row>
    <row r="91" spans="2:3">
      <c r="B91" s="3" t="s">
        <v>508</v>
      </c>
      <c r="C91" s="3" t="s">
        <v>509</v>
      </c>
    </row>
    <row r="92" spans="2:3">
      <c r="B92" s="3" t="s">
        <v>510</v>
      </c>
      <c r="C92" s="3" t="s">
        <v>511</v>
      </c>
    </row>
    <row r="93" spans="2:3">
      <c r="B93" s="3" t="s">
        <v>512</v>
      </c>
      <c r="C93" s="3" t="s">
        <v>513</v>
      </c>
    </row>
    <row r="94" spans="2:3">
      <c r="B94" s="3" t="s">
        <v>514</v>
      </c>
      <c r="C94" s="3" t="s">
        <v>515</v>
      </c>
    </row>
    <row r="95" spans="2:3">
      <c r="B95" s="3" t="s">
        <v>516</v>
      </c>
      <c r="C95" s="6" t="s">
        <v>517</v>
      </c>
    </row>
    <row r="96" spans="2:2">
      <c r="B96" s="3" t="s">
        <v>518</v>
      </c>
    </row>
    <row r="97" spans="2:2">
      <c r="B97" s="3" t="s">
        <v>519</v>
      </c>
    </row>
    <row r="98" spans="2:2">
      <c r="B98" s="3" t="s">
        <v>520</v>
      </c>
    </row>
    <row r="99" spans="2:2">
      <c r="B99" s="6" t="s">
        <v>521</v>
      </c>
    </row>
    <row r="100" spans="2:2">
      <c r="B100" s="3" t="s">
        <v>522</v>
      </c>
    </row>
    <row r="101" spans="2:2">
      <c r="B101" s="3" t="s">
        <v>523</v>
      </c>
    </row>
    <row r="102" spans="2:2">
      <c r="B102" s="3" t="s">
        <v>524</v>
      </c>
    </row>
    <row r="103" spans="2:2">
      <c r="B103" s="3" t="s">
        <v>525</v>
      </c>
    </row>
    <row r="104" spans="2:2">
      <c r="B104" s="3" t="s">
        <v>526</v>
      </c>
    </row>
    <row r="105" spans="2:2">
      <c r="B105" s="3" t="s">
        <v>527</v>
      </c>
    </row>
    <row r="106" spans="2:2">
      <c r="B106" s="3" t="s">
        <v>528</v>
      </c>
    </row>
    <row r="107" spans="2:2">
      <c r="B107" s="3" t="s">
        <v>529</v>
      </c>
    </row>
    <row r="108" spans="2:2">
      <c r="B108" s="6" t="s">
        <v>530</v>
      </c>
    </row>
    <row r="109" spans="2:2">
      <c r="B109" s="3" t="s">
        <v>531</v>
      </c>
    </row>
    <row r="110" spans="2:2">
      <c r="B110" s="3" t="s">
        <v>532</v>
      </c>
    </row>
    <row r="111" spans="2:2">
      <c r="B111" s="3" t="s">
        <v>533</v>
      </c>
    </row>
    <row r="112" spans="2:2">
      <c r="B112" s="3" t="s">
        <v>534</v>
      </c>
    </row>
    <row r="113" spans="2:2">
      <c r="B113" s="3" t="s">
        <v>535</v>
      </c>
    </row>
    <row r="114" spans="2:2">
      <c r="B114" s="3" t="s">
        <v>536</v>
      </c>
    </row>
    <row r="115" spans="2:2">
      <c r="B115" s="3" t="s">
        <v>537</v>
      </c>
    </row>
    <row r="116" spans="2:2">
      <c r="B116" s="3" t="s">
        <v>538</v>
      </c>
    </row>
    <row r="117" spans="2:2">
      <c r="B117" s="3" t="s">
        <v>539</v>
      </c>
    </row>
    <row r="118" spans="2:2">
      <c r="B118" s="6" t="s">
        <v>540</v>
      </c>
    </row>
    <row r="119" spans="2:2">
      <c r="B119" s="3" t="s">
        <v>541</v>
      </c>
    </row>
  </sheetData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9"/>
  <sheetViews>
    <sheetView workbookViewId="0">
      <selection activeCell="A28" sqref="$A24:$XFD24 $A28:$XFD28"/>
    </sheetView>
  </sheetViews>
  <sheetFormatPr defaultColWidth="9" defaultRowHeight="13.5"/>
  <cols>
    <col min="1" max="1" width="25.5" customWidth="1"/>
    <col min="2" max="5" width="12.75" customWidth="1"/>
    <col min="6" max="6" width="15.625" customWidth="1"/>
    <col min="7" max="13" width="12.75" customWidth="1"/>
    <col min="14" max="14" width="19.5" customWidth="1"/>
    <col min="15" max="19" width="12.75" customWidth="1"/>
  </cols>
  <sheetData>
    <row r="1" ht="14.25" spans="1:4">
      <c r="A1" s="9" t="s">
        <v>542</v>
      </c>
      <c r="B1" s="10"/>
      <c r="C1" s="10"/>
      <c r="D1" s="10"/>
    </row>
    <row r="2" ht="14.25" spans="1:1">
      <c r="A2" s="7"/>
    </row>
    <row r="3" ht="14.25" spans="1:1">
      <c r="A3" s="7"/>
    </row>
    <row r="4" ht="14.25" spans="1:4">
      <c r="A4" s="11" t="s">
        <v>543</v>
      </c>
      <c r="B4" s="11"/>
      <c r="C4" s="11"/>
      <c r="D4" s="11"/>
    </row>
    <row r="5" ht="15" spans="1:8">
      <c r="A5" s="12"/>
      <c r="B5" s="13" t="s">
        <v>544</v>
      </c>
      <c r="C5" s="13"/>
      <c r="D5" s="13"/>
      <c r="E5" s="13"/>
      <c r="F5" s="12"/>
      <c r="G5" s="12"/>
      <c r="H5" s="12"/>
    </row>
    <row r="6" ht="15" spans="1:8">
      <c r="A6" s="14" t="s">
        <v>545</v>
      </c>
      <c r="B6" s="14" t="s">
        <v>546</v>
      </c>
      <c r="C6" s="14" t="s">
        <v>547</v>
      </c>
      <c r="D6" s="14" t="s">
        <v>548</v>
      </c>
      <c r="E6" s="14" t="s">
        <v>549</v>
      </c>
      <c r="F6" s="14" t="s">
        <v>2</v>
      </c>
      <c r="G6" s="14" t="s">
        <v>550</v>
      </c>
      <c r="H6" s="14" t="s">
        <v>551</v>
      </c>
    </row>
    <row r="7" ht="15" spans="1:8">
      <c r="A7" s="14" t="s">
        <v>261</v>
      </c>
      <c r="B7" s="14">
        <v>-1.25256742381862</v>
      </c>
      <c r="C7" s="14" t="s">
        <v>90</v>
      </c>
      <c r="D7" s="35" t="s">
        <v>552</v>
      </c>
      <c r="E7" s="14" t="s">
        <v>153</v>
      </c>
      <c r="F7" s="14" t="s">
        <v>553</v>
      </c>
      <c r="G7" s="14">
        <v>1</v>
      </c>
      <c r="H7" s="14" t="s">
        <v>249</v>
      </c>
    </row>
    <row r="11" ht="14.25" spans="1:4">
      <c r="A11" s="11" t="s">
        <v>554</v>
      </c>
      <c r="B11" s="11"/>
      <c r="C11" s="11"/>
      <c r="D11" s="11"/>
    </row>
    <row r="12" ht="15" spans="1:16">
      <c r="A12" s="12"/>
      <c r="B12" s="15" t="s">
        <v>544</v>
      </c>
      <c r="C12" s="5"/>
      <c r="D12" s="5"/>
      <c r="E12" s="16"/>
      <c r="F12" s="15" t="s">
        <v>555</v>
      </c>
      <c r="G12" s="5"/>
      <c r="H12" s="5"/>
      <c r="I12" s="16"/>
      <c r="J12" s="15" t="s">
        <v>556</v>
      </c>
      <c r="K12" s="5"/>
      <c r="L12" s="5"/>
      <c r="M12" s="16"/>
      <c r="N12" s="12"/>
      <c r="O12" s="12"/>
      <c r="P12" s="12"/>
    </row>
    <row r="13" ht="15" spans="1:16">
      <c r="A13" s="14" t="s">
        <v>545</v>
      </c>
      <c r="B13" s="14" t="s">
        <v>546</v>
      </c>
      <c r="C13" s="14" t="s">
        <v>547</v>
      </c>
      <c r="D13" s="14" t="s">
        <v>548</v>
      </c>
      <c r="E13" s="14"/>
      <c r="F13" s="14" t="s">
        <v>546</v>
      </c>
      <c r="G13" s="14" t="s">
        <v>547</v>
      </c>
      <c r="H13" s="14" t="s">
        <v>548</v>
      </c>
      <c r="I13" s="14" t="s">
        <v>549</v>
      </c>
      <c r="J13" s="14" t="s">
        <v>546</v>
      </c>
      <c r="K13" s="14" t="s">
        <v>547</v>
      </c>
      <c r="L13" s="14" t="s">
        <v>548</v>
      </c>
      <c r="M13" s="14" t="s">
        <v>549</v>
      </c>
      <c r="N13" s="14" t="s">
        <v>2</v>
      </c>
      <c r="O13" s="14" t="s">
        <v>550</v>
      </c>
      <c r="P13" s="14" t="s">
        <v>551</v>
      </c>
    </row>
    <row r="14" ht="15" spans="1:16">
      <c r="A14" s="14" t="s">
        <v>441</v>
      </c>
      <c r="B14" s="35" t="s">
        <v>557</v>
      </c>
      <c r="C14" s="14" t="s">
        <v>153</v>
      </c>
      <c r="D14" s="35" t="s">
        <v>558</v>
      </c>
      <c r="E14" s="14" t="s">
        <v>153</v>
      </c>
      <c r="F14" s="35" t="s">
        <v>559</v>
      </c>
      <c r="G14" s="14" t="s">
        <v>153</v>
      </c>
      <c r="H14" s="35" t="s">
        <v>560</v>
      </c>
      <c r="I14" s="14" t="s">
        <v>153</v>
      </c>
      <c r="J14" s="35" t="s">
        <v>561</v>
      </c>
      <c r="K14" s="14" t="s">
        <v>153</v>
      </c>
      <c r="L14" s="35" t="s">
        <v>562</v>
      </c>
      <c r="M14" s="14" t="s">
        <v>153</v>
      </c>
      <c r="N14" s="14" t="s">
        <v>563</v>
      </c>
      <c r="O14" s="14">
        <v>3</v>
      </c>
      <c r="P14" s="14" t="s">
        <v>249</v>
      </c>
    </row>
    <row r="15" ht="15" spans="1:16">
      <c r="A15" s="14" t="s">
        <v>329</v>
      </c>
      <c r="B15" s="14">
        <v>-1.54903043057936</v>
      </c>
      <c r="C15" s="14" t="s">
        <v>90</v>
      </c>
      <c r="D15" s="35" t="s">
        <v>558</v>
      </c>
      <c r="E15" s="14" t="s">
        <v>153</v>
      </c>
      <c r="F15" s="14">
        <v>-1.94283983647888</v>
      </c>
      <c r="G15" s="14" t="s">
        <v>90</v>
      </c>
      <c r="H15" s="35" t="s">
        <v>560</v>
      </c>
      <c r="I15" s="14" t="s">
        <v>153</v>
      </c>
      <c r="J15" s="14">
        <v>-1.8806910438778</v>
      </c>
      <c r="K15" s="14" t="s">
        <v>90</v>
      </c>
      <c r="L15" s="35" t="s">
        <v>562</v>
      </c>
      <c r="M15" s="14" t="s">
        <v>153</v>
      </c>
      <c r="N15" s="14" t="s">
        <v>563</v>
      </c>
      <c r="O15" s="14">
        <v>1</v>
      </c>
      <c r="P15" s="14" t="s">
        <v>251</v>
      </c>
    </row>
    <row r="19" ht="14.25" spans="1:4">
      <c r="A19" s="11" t="s">
        <v>564</v>
      </c>
      <c r="B19" s="11"/>
      <c r="C19" s="11"/>
      <c r="D19" s="11"/>
    </row>
    <row r="20" ht="15" spans="1:16">
      <c r="A20" s="17"/>
      <c r="B20" s="15" t="s">
        <v>544</v>
      </c>
      <c r="C20" s="5"/>
      <c r="D20" s="5"/>
      <c r="E20" s="16"/>
      <c r="F20" s="15" t="s">
        <v>555</v>
      </c>
      <c r="G20" s="5"/>
      <c r="H20" s="5"/>
      <c r="I20" s="16"/>
      <c r="J20" s="15" t="s">
        <v>556</v>
      </c>
      <c r="K20" s="5"/>
      <c r="L20" s="5"/>
      <c r="M20" s="16"/>
      <c r="N20" s="17"/>
      <c r="O20" s="17"/>
      <c r="P20" s="17"/>
    </row>
    <row r="21" ht="15" spans="1:16">
      <c r="A21" s="14" t="s">
        <v>545</v>
      </c>
      <c r="B21" s="14" t="s">
        <v>546</v>
      </c>
      <c r="C21" s="14" t="s">
        <v>547</v>
      </c>
      <c r="D21" s="14" t="s">
        <v>548</v>
      </c>
      <c r="E21" s="14" t="s">
        <v>549</v>
      </c>
      <c r="F21" s="18" t="s">
        <v>546</v>
      </c>
      <c r="G21" s="18" t="s">
        <v>547</v>
      </c>
      <c r="H21" s="18" t="s">
        <v>548</v>
      </c>
      <c r="I21" s="18" t="s">
        <v>549</v>
      </c>
      <c r="J21" s="17" t="s">
        <v>546</v>
      </c>
      <c r="K21" s="17" t="s">
        <v>547</v>
      </c>
      <c r="L21" s="17" t="s">
        <v>548</v>
      </c>
      <c r="M21" s="17" t="s">
        <v>549</v>
      </c>
      <c r="N21" s="14" t="s">
        <v>2</v>
      </c>
      <c r="O21" s="14" t="s">
        <v>550</v>
      </c>
      <c r="P21" s="14" t="s">
        <v>551</v>
      </c>
    </row>
    <row r="22" ht="15" spans="1:16">
      <c r="A22" s="19" t="s">
        <v>484</v>
      </c>
      <c r="B22" s="35" t="s">
        <v>565</v>
      </c>
      <c r="C22" s="14" t="s">
        <v>153</v>
      </c>
      <c r="D22" s="35" t="s">
        <v>566</v>
      </c>
      <c r="E22" s="14" t="s">
        <v>153</v>
      </c>
      <c r="F22" s="36" t="s">
        <v>567</v>
      </c>
      <c r="G22" s="18" t="s">
        <v>153</v>
      </c>
      <c r="H22" s="36" t="s">
        <v>568</v>
      </c>
      <c r="I22" s="18" t="s">
        <v>153</v>
      </c>
      <c r="J22" s="37" t="s">
        <v>569</v>
      </c>
      <c r="K22" s="17" t="s">
        <v>153</v>
      </c>
      <c r="L22" s="37" t="s">
        <v>570</v>
      </c>
      <c r="M22" s="17" t="s">
        <v>153</v>
      </c>
      <c r="N22" s="14" t="s">
        <v>33</v>
      </c>
      <c r="O22" s="14">
        <v>3</v>
      </c>
      <c r="P22" s="14" t="s">
        <v>250</v>
      </c>
    </row>
    <row r="23" ht="15" spans="1:16">
      <c r="A23" s="19" t="s">
        <v>506</v>
      </c>
      <c r="B23" s="35" t="s">
        <v>571</v>
      </c>
      <c r="C23" s="14" t="s">
        <v>153</v>
      </c>
      <c r="D23" s="35" t="s">
        <v>566</v>
      </c>
      <c r="E23" s="14" t="s">
        <v>153</v>
      </c>
      <c r="F23" s="36" t="s">
        <v>572</v>
      </c>
      <c r="G23" s="18" t="s">
        <v>153</v>
      </c>
      <c r="H23" s="36" t="s">
        <v>568</v>
      </c>
      <c r="I23" s="18" t="s">
        <v>153</v>
      </c>
      <c r="J23" s="37" t="s">
        <v>573</v>
      </c>
      <c r="K23" s="17" t="s">
        <v>153</v>
      </c>
      <c r="L23" s="37" t="s">
        <v>570</v>
      </c>
      <c r="M23" s="17" t="s">
        <v>153</v>
      </c>
      <c r="N23" s="14" t="s">
        <v>33</v>
      </c>
      <c r="O23" s="14">
        <v>3</v>
      </c>
      <c r="P23" s="14" t="s">
        <v>250</v>
      </c>
    </row>
    <row r="24" ht="15" spans="1:16">
      <c r="A24" s="14" t="s">
        <v>268</v>
      </c>
      <c r="B24" s="35" t="s">
        <v>574</v>
      </c>
      <c r="C24" s="14" t="s">
        <v>153</v>
      </c>
      <c r="D24" s="35" t="s">
        <v>566</v>
      </c>
      <c r="E24" s="14" t="s">
        <v>153</v>
      </c>
      <c r="F24" s="36" t="s">
        <v>575</v>
      </c>
      <c r="G24" s="18" t="s">
        <v>153</v>
      </c>
      <c r="H24" s="36" t="s">
        <v>568</v>
      </c>
      <c r="I24" s="18" t="s">
        <v>153</v>
      </c>
      <c r="J24" s="37" t="s">
        <v>576</v>
      </c>
      <c r="K24" s="17" t="s">
        <v>153</v>
      </c>
      <c r="L24" s="37" t="s">
        <v>570</v>
      </c>
      <c r="M24" s="17" t="s">
        <v>153</v>
      </c>
      <c r="N24" s="14" t="s">
        <v>33</v>
      </c>
      <c r="O24" s="14">
        <v>3</v>
      </c>
      <c r="P24" s="14" t="s">
        <v>250</v>
      </c>
    </row>
    <row r="25" ht="15" spans="1:16">
      <c r="A25" s="19" t="s">
        <v>279</v>
      </c>
      <c r="B25" s="14">
        <v>3.090365692135</v>
      </c>
      <c r="C25" s="14" t="s">
        <v>153</v>
      </c>
      <c r="D25" s="35" t="s">
        <v>566</v>
      </c>
      <c r="E25" s="14" t="s">
        <v>153</v>
      </c>
      <c r="F25" s="36" t="s">
        <v>577</v>
      </c>
      <c r="G25" s="18" t="s">
        <v>153</v>
      </c>
      <c r="H25" s="36" t="s">
        <v>568</v>
      </c>
      <c r="I25" s="18" t="s">
        <v>153</v>
      </c>
      <c r="J25" s="37" t="s">
        <v>578</v>
      </c>
      <c r="K25" s="17" t="s">
        <v>153</v>
      </c>
      <c r="L25" s="37" t="s">
        <v>570</v>
      </c>
      <c r="M25" s="17" t="s">
        <v>153</v>
      </c>
      <c r="N25" s="14" t="s">
        <v>33</v>
      </c>
      <c r="O25" s="14">
        <v>3</v>
      </c>
      <c r="P25" s="14" t="s">
        <v>249</v>
      </c>
    </row>
    <row r="26" ht="15" spans="1:16">
      <c r="A26" s="19" t="s">
        <v>428</v>
      </c>
      <c r="B26" s="35" t="s">
        <v>579</v>
      </c>
      <c r="C26" s="14" t="s">
        <v>153</v>
      </c>
      <c r="D26" s="35" t="s">
        <v>566</v>
      </c>
      <c r="E26" s="14" t="s">
        <v>153</v>
      </c>
      <c r="F26" s="36" t="s">
        <v>580</v>
      </c>
      <c r="G26" s="18" t="s">
        <v>153</v>
      </c>
      <c r="H26" s="36" t="s">
        <v>568</v>
      </c>
      <c r="I26" s="18" t="s">
        <v>153</v>
      </c>
      <c r="J26" s="37" t="s">
        <v>581</v>
      </c>
      <c r="K26" s="17" t="s">
        <v>153</v>
      </c>
      <c r="L26" s="37" t="s">
        <v>570</v>
      </c>
      <c r="M26" s="17" t="s">
        <v>153</v>
      </c>
      <c r="N26" s="14" t="s">
        <v>33</v>
      </c>
      <c r="O26" s="14">
        <v>3</v>
      </c>
      <c r="P26" s="14" t="s">
        <v>251</v>
      </c>
    </row>
    <row r="27" ht="15" spans="1:16">
      <c r="A27" s="19" t="s">
        <v>493</v>
      </c>
      <c r="B27" s="35" t="s">
        <v>582</v>
      </c>
      <c r="C27" s="14" t="s">
        <v>153</v>
      </c>
      <c r="D27" s="35" t="s">
        <v>566</v>
      </c>
      <c r="E27" s="14" t="s">
        <v>153</v>
      </c>
      <c r="F27" s="36" t="s">
        <v>583</v>
      </c>
      <c r="G27" s="18" t="s">
        <v>153</v>
      </c>
      <c r="H27" s="36" t="s">
        <v>568</v>
      </c>
      <c r="I27" s="18" t="s">
        <v>153</v>
      </c>
      <c r="J27" s="37" t="s">
        <v>584</v>
      </c>
      <c r="K27" s="17" t="s">
        <v>153</v>
      </c>
      <c r="L27" s="37" t="s">
        <v>570</v>
      </c>
      <c r="M27" s="17" t="s">
        <v>153</v>
      </c>
      <c r="N27" s="14" t="s">
        <v>33</v>
      </c>
      <c r="O27" s="14">
        <v>3</v>
      </c>
      <c r="P27" s="14" t="s">
        <v>251</v>
      </c>
    </row>
    <row r="28" ht="15" spans="1:16">
      <c r="A28" s="14" t="s">
        <v>281</v>
      </c>
      <c r="B28" s="35" t="s">
        <v>585</v>
      </c>
      <c r="C28" s="14" t="s">
        <v>153</v>
      </c>
      <c r="D28" s="35" t="s">
        <v>566</v>
      </c>
      <c r="E28" s="14" t="s">
        <v>153</v>
      </c>
      <c r="F28" s="36" t="s">
        <v>586</v>
      </c>
      <c r="G28" s="18" t="s">
        <v>153</v>
      </c>
      <c r="H28" s="36" t="s">
        <v>568</v>
      </c>
      <c r="I28" s="18" t="s">
        <v>153</v>
      </c>
      <c r="J28" s="37" t="s">
        <v>587</v>
      </c>
      <c r="K28" s="17" t="s">
        <v>153</v>
      </c>
      <c r="L28" s="37" t="s">
        <v>570</v>
      </c>
      <c r="M28" s="17" t="s">
        <v>153</v>
      </c>
      <c r="N28" s="14" t="s">
        <v>33</v>
      </c>
      <c r="O28" s="14">
        <v>3</v>
      </c>
      <c r="P28" s="14" t="s">
        <v>251</v>
      </c>
    </row>
    <row r="29" ht="15" spans="1:16">
      <c r="A29" s="19" t="s">
        <v>517</v>
      </c>
      <c r="B29" s="35" t="s">
        <v>588</v>
      </c>
      <c r="C29" s="14" t="s">
        <v>153</v>
      </c>
      <c r="D29" s="35" t="s">
        <v>566</v>
      </c>
      <c r="E29" s="14" t="s">
        <v>153</v>
      </c>
      <c r="F29" s="36" t="s">
        <v>589</v>
      </c>
      <c r="G29" s="18" t="s">
        <v>153</v>
      </c>
      <c r="H29" s="36" t="s">
        <v>568</v>
      </c>
      <c r="I29" s="18" t="s">
        <v>153</v>
      </c>
      <c r="J29" s="37" t="s">
        <v>590</v>
      </c>
      <c r="K29" s="17" t="s">
        <v>153</v>
      </c>
      <c r="L29" s="37" t="s">
        <v>570</v>
      </c>
      <c r="M29" s="17" t="s">
        <v>153</v>
      </c>
      <c r="N29" s="14" t="s">
        <v>33</v>
      </c>
      <c r="O29" s="14">
        <v>3</v>
      </c>
      <c r="P29" s="14" t="s">
        <v>251</v>
      </c>
    </row>
  </sheetData>
  <mergeCells count="10">
    <mergeCell ref="A4:D4"/>
    <mergeCell ref="B5:E5"/>
    <mergeCell ref="A11:D11"/>
    <mergeCell ref="B12:E12"/>
    <mergeCell ref="F12:I12"/>
    <mergeCell ref="J12:M12"/>
    <mergeCell ref="A19:D19"/>
    <mergeCell ref="B20:E20"/>
    <mergeCell ref="F20:I20"/>
    <mergeCell ref="J20:M20"/>
  </mergeCells>
  <conditionalFormatting sqref="A14">
    <cfRule type="duplicateValues" dxfId="0" priority="4"/>
  </conditionalFormatting>
  <conditionalFormatting sqref="A15:B15">
    <cfRule type="duplicateValues" dxfId="0" priority="3"/>
  </conditionalFormatting>
  <conditionalFormatting sqref="A6:A7">
    <cfRule type="duplicateValues" dxfId="0" priority="6"/>
  </conditionalFormatting>
  <conditionalFormatting sqref="A13:A15">
    <cfRule type="duplicateValues" dxfId="0" priority="5"/>
  </conditionalFormatting>
  <conditionalFormatting sqref="A21:A29">
    <cfRule type="duplicateValues" dxfId="0" priority="1"/>
  </conditionalFormatting>
  <conditionalFormatting sqref="A22:A29">
    <cfRule type="duplicateValues" dxfId="0" priority="2"/>
  </conditionalFormatting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1898"/>
  <sheetViews>
    <sheetView workbookViewId="0">
      <selection activeCell="R17" sqref="R17"/>
    </sheetView>
  </sheetViews>
  <sheetFormatPr defaultColWidth="9" defaultRowHeight="13.5"/>
  <cols>
    <col min="2" max="2" width="11.5" customWidth="1"/>
  </cols>
  <sheetData>
    <row r="1" ht="14.25" spans="1:1">
      <c r="A1" s="7" t="s">
        <v>591</v>
      </c>
    </row>
    <row r="3" ht="15" spans="1:24">
      <c r="A3" s="8" t="s">
        <v>545</v>
      </c>
      <c r="B3" s="8" t="s">
        <v>592</v>
      </c>
      <c r="C3" s="8" t="s">
        <v>593</v>
      </c>
      <c r="D3" s="8" t="s">
        <v>594</v>
      </c>
      <c r="E3" s="8" t="s">
        <v>595</v>
      </c>
      <c r="F3" s="8" t="s">
        <v>596</v>
      </c>
      <c r="G3" s="8" t="s">
        <v>61</v>
      </c>
      <c r="H3" s="8" t="s">
        <v>62</v>
      </c>
      <c r="I3" s="8" t="s">
        <v>63</v>
      </c>
      <c r="J3" s="8" t="s">
        <v>64</v>
      </c>
      <c r="K3" s="8" t="s">
        <v>65</v>
      </c>
      <c r="L3" s="8" t="s">
        <v>66</v>
      </c>
      <c r="M3" s="8" t="s">
        <v>67</v>
      </c>
      <c r="N3" s="8" t="s">
        <v>68</v>
      </c>
      <c r="O3" s="8" t="s">
        <v>69</v>
      </c>
      <c r="P3" s="8" t="s">
        <v>70</v>
      </c>
      <c r="Q3" s="8" t="s">
        <v>71</v>
      </c>
      <c r="R3" s="8" t="s">
        <v>72</v>
      </c>
      <c r="S3" s="8" t="s">
        <v>73</v>
      </c>
      <c r="T3" s="8" t="s">
        <v>74</v>
      </c>
      <c r="U3" s="8" t="s">
        <v>75</v>
      </c>
      <c r="V3" s="8" t="s">
        <v>76</v>
      </c>
      <c r="W3" s="8" t="s">
        <v>77</v>
      </c>
      <c r="X3" s="8" t="s">
        <v>78</v>
      </c>
    </row>
    <row r="4" ht="15" spans="1:24">
      <c r="A4" s="8" t="s">
        <v>597</v>
      </c>
      <c r="B4" s="8" t="s">
        <v>598</v>
      </c>
      <c r="C4" s="38" t="s">
        <v>599</v>
      </c>
      <c r="D4" s="38" t="s">
        <v>600</v>
      </c>
      <c r="E4" s="38" t="s">
        <v>601</v>
      </c>
      <c r="F4" s="8">
        <v>-2.19797234085146</v>
      </c>
      <c r="G4" s="8">
        <v>118.6603</v>
      </c>
      <c r="H4" s="8">
        <v>100.1037</v>
      </c>
      <c r="I4" s="8">
        <v>93.8673</v>
      </c>
      <c r="J4" s="8">
        <v>106.3667</v>
      </c>
      <c r="K4" s="8">
        <v>109.1588</v>
      </c>
      <c r="L4" s="8">
        <v>83.1158</v>
      </c>
      <c r="M4" s="8">
        <v>94.4497</v>
      </c>
      <c r="N4" s="8">
        <v>104.8804</v>
      </c>
      <c r="O4" s="8">
        <v>95.9906</v>
      </c>
      <c r="P4" s="8">
        <v>114.8579</v>
      </c>
      <c r="Q4" s="8">
        <v>108.3401</v>
      </c>
      <c r="R4" s="8">
        <v>92.2995</v>
      </c>
      <c r="S4" s="8">
        <v>107.8767</v>
      </c>
      <c r="T4" s="8">
        <v>93.7609</v>
      </c>
      <c r="U4" s="8">
        <v>112.1495</v>
      </c>
      <c r="V4" s="8">
        <v>88.021</v>
      </c>
      <c r="W4" s="8">
        <v>79.1676</v>
      </c>
      <c r="X4" s="8">
        <v>81.1865</v>
      </c>
    </row>
    <row r="5" ht="15" spans="1:24">
      <c r="A5" s="8" t="s">
        <v>602</v>
      </c>
      <c r="B5" s="8" t="s">
        <v>598</v>
      </c>
      <c r="C5" s="38" t="s">
        <v>603</v>
      </c>
      <c r="D5" s="38" t="s">
        <v>604</v>
      </c>
      <c r="E5" s="38" t="s">
        <v>605</v>
      </c>
      <c r="F5" s="38" t="s">
        <v>606</v>
      </c>
      <c r="G5" s="8">
        <v>17.5544</v>
      </c>
      <c r="H5" s="8">
        <v>14.8858</v>
      </c>
      <c r="I5" s="8">
        <v>15.8327</v>
      </c>
      <c r="J5" s="8">
        <v>10.706</v>
      </c>
      <c r="K5" s="8">
        <v>11.2817</v>
      </c>
      <c r="L5" s="8">
        <v>7.9856</v>
      </c>
      <c r="M5" s="8">
        <v>14.3875</v>
      </c>
      <c r="N5" s="8">
        <v>11.9112</v>
      </c>
      <c r="O5" s="8">
        <v>10.0444</v>
      </c>
      <c r="P5" s="8">
        <v>21.8306</v>
      </c>
      <c r="Q5" s="8">
        <v>17.7435</v>
      </c>
      <c r="R5" s="8">
        <v>32.6942</v>
      </c>
      <c r="S5" s="8">
        <v>13.3285</v>
      </c>
      <c r="T5" s="8">
        <v>17.4604</v>
      </c>
      <c r="U5" s="8">
        <v>13.5465</v>
      </c>
      <c r="V5" s="8">
        <v>15.8722</v>
      </c>
      <c r="W5" s="8">
        <v>16.6309</v>
      </c>
      <c r="X5" s="8">
        <v>14.373</v>
      </c>
    </row>
    <row r="6" ht="15" spans="1:24">
      <c r="A6" s="8" t="s">
        <v>607</v>
      </c>
      <c r="B6" s="8" t="s">
        <v>598</v>
      </c>
      <c r="C6" s="38" t="s">
        <v>608</v>
      </c>
      <c r="D6" s="38" t="s">
        <v>609</v>
      </c>
      <c r="E6" s="38" t="s">
        <v>610</v>
      </c>
      <c r="F6" s="8">
        <v>-6.15827679260788</v>
      </c>
      <c r="G6" s="8">
        <v>11.1395</v>
      </c>
      <c r="H6" s="8">
        <v>8.3711</v>
      </c>
      <c r="I6" s="8">
        <v>10.5232</v>
      </c>
      <c r="J6" s="8">
        <v>10.0733</v>
      </c>
      <c r="K6" s="8">
        <v>7.9476</v>
      </c>
      <c r="L6" s="8">
        <v>12.9811</v>
      </c>
      <c r="M6" s="8">
        <v>5.9621</v>
      </c>
      <c r="N6" s="8">
        <v>7.8092</v>
      </c>
      <c r="O6" s="8">
        <v>8.5185</v>
      </c>
      <c r="P6" s="8">
        <v>7.257</v>
      </c>
      <c r="Q6" s="8">
        <v>8.6096</v>
      </c>
      <c r="R6" s="8">
        <v>13.1742</v>
      </c>
      <c r="S6" s="8">
        <v>9.328</v>
      </c>
      <c r="T6" s="8">
        <v>9.396</v>
      </c>
      <c r="U6" s="8">
        <v>10.626</v>
      </c>
      <c r="V6" s="8">
        <v>8.9902</v>
      </c>
      <c r="W6" s="8">
        <v>7.8497</v>
      </c>
      <c r="X6" s="8">
        <v>7.9129</v>
      </c>
    </row>
    <row r="7" ht="15" spans="1:24">
      <c r="A7" s="8" t="s">
        <v>611</v>
      </c>
      <c r="B7" s="8" t="s">
        <v>598</v>
      </c>
      <c r="C7" s="38" t="s">
        <v>612</v>
      </c>
      <c r="D7" s="38" t="s">
        <v>613</v>
      </c>
      <c r="E7" s="38" t="s">
        <v>614</v>
      </c>
      <c r="F7" s="8">
        <v>-172.946622902913</v>
      </c>
      <c r="G7" s="8">
        <v>17.6371</v>
      </c>
      <c r="H7" s="8">
        <v>20.3229</v>
      </c>
      <c r="I7" s="8">
        <v>18.5943</v>
      </c>
      <c r="J7" s="8">
        <v>17.0358</v>
      </c>
      <c r="K7" s="8">
        <v>17.5864</v>
      </c>
      <c r="L7" s="8">
        <v>19.9822</v>
      </c>
      <c r="M7" s="8">
        <v>14.0607</v>
      </c>
      <c r="N7" s="8">
        <v>10.5103</v>
      </c>
      <c r="O7" s="8">
        <v>9.981</v>
      </c>
      <c r="P7" s="8">
        <v>50.2276</v>
      </c>
      <c r="Q7" s="8">
        <v>50.8067</v>
      </c>
      <c r="R7" s="8">
        <v>60.5374</v>
      </c>
      <c r="S7" s="8">
        <v>24.186</v>
      </c>
      <c r="T7" s="8">
        <v>34.2092</v>
      </c>
      <c r="U7" s="8">
        <v>25.8044</v>
      </c>
      <c r="V7" s="8">
        <v>20.2802</v>
      </c>
      <c r="W7" s="8">
        <v>19.4567</v>
      </c>
      <c r="X7" s="8">
        <v>28.4325</v>
      </c>
    </row>
    <row r="8" ht="15" spans="1:24">
      <c r="A8" s="8" t="s">
        <v>615</v>
      </c>
      <c r="B8" s="8" t="s">
        <v>598</v>
      </c>
      <c r="C8" s="38" t="s">
        <v>616</v>
      </c>
      <c r="D8" s="38" t="s">
        <v>617</v>
      </c>
      <c r="E8" s="38" t="s">
        <v>618</v>
      </c>
      <c r="F8" s="38" t="s">
        <v>619</v>
      </c>
      <c r="G8" s="8">
        <v>5.4375</v>
      </c>
      <c r="H8" s="8">
        <v>5.4339</v>
      </c>
      <c r="I8" s="8">
        <v>5.8406</v>
      </c>
      <c r="J8" s="8">
        <v>4.8127</v>
      </c>
      <c r="K8" s="8">
        <v>5.7016</v>
      </c>
      <c r="L8" s="8">
        <v>4.7625</v>
      </c>
      <c r="M8" s="8">
        <v>1.498</v>
      </c>
      <c r="N8" s="8">
        <v>0.9587</v>
      </c>
      <c r="O8" s="8">
        <v>1.3372</v>
      </c>
      <c r="P8" s="8">
        <v>6.5901</v>
      </c>
      <c r="Q8" s="8">
        <v>7.057</v>
      </c>
      <c r="R8" s="8">
        <v>14.295</v>
      </c>
      <c r="S8" s="8">
        <v>5.7734</v>
      </c>
      <c r="T8" s="8">
        <v>7.421</v>
      </c>
      <c r="U8" s="8">
        <v>6.1121</v>
      </c>
      <c r="V8" s="8">
        <v>2.7117</v>
      </c>
      <c r="W8" s="8">
        <v>1.6818</v>
      </c>
      <c r="X8" s="8">
        <v>1.5392</v>
      </c>
    </row>
    <row r="9" ht="15" spans="1:24">
      <c r="A9" s="8" t="s">
        <v>620</v>
      </c>
      <c r="B9" s="8" t="s">
        <v>598</v>
      </c>
      <c r="C9" s="38" t="s">
        <v>621</v>
      </c>
      <c r="D9" s="38" t="s">
        <v>622</v>
      </c>
      <c r="E9" s="38" t="s">
        <v>623</v>
      </c>
      <c r="F9" s="38" t="s">
        <v>624</v>
      </c>
      <c r="G9" s="8">
        <v>21.5512</v>
      </c>
      <c r="H9" s="8">
        <v>17.2421</v>
      </c>
      <c r="I9" s="8">
        <v>18.1824</v>
      </c>
      <c r="J9" s="8">
        <v>19.1834</v>
      </c>
      <c r="K9" s="8">
        <v>23.3954</v>
      </c>
      <c r="L9" s="8">
        <v>17.8311</v>
      </c>
      <c r="M9" s="8">
        <v>20.9827</v>
      </c>
      <c r="N9" s="8">
        <v>20.8746</v>
      </c>
      <c r="O9" s="8">
        <v>23.0999</v>
      </c>
      <c r="P9" s="8">
        <v>26.0684</v>
      </c>
      <c r="Q9" s="8">
        <v>17.0174</v>
      </c>
      <c r="R9" s="8">
        <v>31.5807</v>
      </c>
      <c r="S9" s="8">
        <v>13.0788</v>
      </c>
      <c r="T9" s="8">
        <v>16.2265</v>
      </c>
      <c r="U9" s="8">
        <v>15.4913</v>
      </c>
      <c r="V9" s="8">
        <v>22.1724</v>
      </c>
      <c r="W9" s="8">
        <v>22.7962</v>
      </c>
      <c r="X9" s="8">
        <v>19.7162</v>
      </c>
    </row>
    <row r="10" ht="15" spans="1:24">
      <c r="A10" s="8" t="s">
        <v>625</v>
      </c>
      <c r="B10" s="8" t="s">
        <v>598</v>
      </c>
      <c r="C10" s="38" t="s">
        <v>626</v>
      </c>
      <c r="D10" s="38" t="s">
        <v>627</v>
      </c>
      <c r="E10" s="38" t="s">
        <v>628</v>
      </c>
      <c r="F10" s="38" t="s">
        <v>629</v>
      </c>
      <c r="G10" s="8">
        <v>13.7236</v>
      </c>
      <c r="H10" s="8">
        <v>8.1171</v>
      </c>
      <c r="I10" s="8">
        <v>11.7854</v>
      </c>
      <c r="J10" s="8">
        <v>10.7535</v>
      </c>
      <c r="K10" s="8">
        <v>11.3874</v>
      </c>
      <c r="L10" s="8">
        <v>11.4409</v>
      </c>
      <c r="M10" s="8">
        <v>8.2207</v>
      </c>
      <c r="N10" s="8">
        <v>11.1133</v>
      </c>
      <c r="O10" s="8">
        <v>7.7832</v>
      </c>
      <c r="P10" s="8">
        <v>11.698</v>
      </c>
      <c r="Q10" s="8">
        <v>14.013</v>
      </c>
      <c r="R10" s="8">
        <v>19.0873</v>
      </c>
      <c r="S10" s="8">
        <v>8.0701</v>
      </c>
      <c r="T10" s="8">
        <v>14.1568</v>
      </c>
      <c r="U10" s="8">
        <v>8.2054</v>
      </c>
      <c r="V10" s="8">
        <v>7.7098</v>
      </c>
      <c r="W10" s="8">
        <v>8.8066</v>
      </c>
      <c r="X10" s="8">
        <v>9.3603</v>
      </c>
    </row>
    <row r="11" ht="15" spans="1:24">
      <c r="A11" s="8" t="s">
        <v>630</v>
      </c>
      <c r="B11" s="8" t="s">
        <v>598</v>
      </c>
      <c r="C11" s="38" t="s">
        <v>631</v>
      </c>
      <c r="D11" s="38" t="s">
        <v>632</v>
      </c>
      <c r="E11" s="38" t="s">
        <v>633</v>
      </c>
      <c r="F11" s="38" t="s">
        <v>634</v>
      </c>
      <c r="G11" s="8">
        <v>91.567</v>
      </c>
      <c r="H11" s="8">
        <v>104.9902</v>
      </c>
      <c r="I11" s="8">
        <v>97.261</v>
      </c>
      <c r="J11" s="8">
        <v>61.8536</v>
      </c>
      <c r="K11" s="8">
        <v>65.7028</v>
      </c>
      <c r="L11" s="8">
        <v>47.7429</v>
      </c>
      <c r="M11" s="8">
        <v>79.7465</v>
      </c>
      <c r="N11" s="8">
        <v>55.7253</v>
      </c>
      <c r="O11" s="8">
        <v>43.2289</v>
      </c>
      <c r="P11" s="8">
        <v>105.899</v>
      </c>
      <c r="Q11" s="8">
        <v>68.9893</v>
      </c>
      <c r="R11" s="8">
        <v>111.5192</v>
      </c>
      <c r="S11" s="8">
        <v>44.9267</v>
      </c>
      <c r="T11" s="8">
        <v>66.3088</v>
      </c>
      <c r="U11" s="8">
        <v>49.2139</v>
      </c>
      <c r="V11" s="8">
        <v>61.0249</v>
      </c>
      <c r="W11" s="8">
        <v>72.1187</v>
      </c>
      <c r="X11" s="8">
        <v>56.3794</v>
      </c>
    </row>
    <row r="12" ht="15" spans="1:24">
      <c r="A12" s="8" t="s">
        <v>635</v>
      </c>
      <c r="B12" s="8" t="s">
        <v>598</v>
      </c>
      <c r="C12" s="38" t="s">
        <v>636</v>
      </c>
      <c r="D12" s="38" t="s">
        <v>637</v>
      </c>
      <c r="E12" s="38" t="s">
        <v>638</v>
      </c>
      <c r="F12" s="8">
        <v>-1.18059820009157</v>
      </c>
      <c r="G12" s="8">
        <v>32.1137</v>
      </c>
      <c r="H12" s="8">
        <v>12.0881</v>
      </c>
      <c r="I12" s="8">
        <v>28.7024</v>
      </c>
      <c r="J12" s="8">
        <v>17.3326</v>
      </c>
      <c r="K12" s="8">
        <v>23.3899</v>
      </c>
      <c r="L12" s="8">
        <v>18.6876</v>
      </c>
      <c r="M12" s="8">
        <v>16.3801</v>
      </c>
      <c r="N12" s="8">
        <v>25.3191</v>
      </c>
      <c r="O12" s="8">
        <v>17.1877</v>
      </c>
      <c r="P12" s="8">
        <v>24.6164</v>
      </c>
      <c r="Q12" s="8">
        <v>40.9676</v>
      </c>
      <c r="R12" s="8">
        <v>23.2599</v>
      </c>
      <c r="S12" s="8">
        <v>14.4457</v>
      </c>
      <c r="T12" s="8">
        <v>18.6981</v>
      </c>
      <c r="U12" s="8">
        <v>16.0525</v>
      </c>
      <c r="V12" s="8">
        <v>17.1228</v>
      </c>
      <c r="W12" s="8">
        <v>17.1596</v>
      </c>
      <c r="X12" s="8">
        <v>18.1985</v>
      </c>
    </row>
    <row r="13" ht="15" spans="1:24">
      <c r="A13" s="8" t="s">
        <v>639</v>
      </c>
      <c r="B13" s="8" t="s">
        <v>598</v>
      </c>
      <c r="C13" s="38" t="s">
        <v>640</v>
      </c>
      <c r="D13" s="38" t="s">
        <v>641</v>
      </c>
      <c r="E13" s="38" t="s">
        <v>642</v>
      </c>
      <c r="F13" s="38" t="s">
        <v>643</v>
      </c>
      <c r="G13" s="8">
        <v>7.3987</v>
      </c>
      <c r="H13" s="8">
        <v>4.8293</v>
      </c>
      <c r="I13" s="8">
        <v>7.9618</v>
      </c>
      <c r="J13" s="8">
        <v>4.5914</v>
      </c>
      <c r="K13" s="8">
        <v>5.4252</v>
      </c>
      <c r="L13" s="8">
        <v>5.6896</v>
      </c>
      <c r="M13" s="8">
        <v>5.2658</v>
      </c>
      <c r="N13" s="8">
        <v>4.7977</v>
      </c>
      <c r="O13" s="8">
        <v>4.9502</v>
      </c>
      <c r="P13" s="8">
        <v>10.3712</v>
      </c>
      <c r="Q13" s="8">
        <v>8.5964</v>
      </c>
      <c r="R13" s="8">
        <v>8.5926</v>
      </c>
      <c r="S13" s="8">
        <v>3.6448</v>
      </c>
      <c r="T13" s="8">
        <v>6.5445</v>
      </c>
      <c r="U13" s="8">
        <v>5.3077</v>
      </c>
      <c r="V13" s="8">
        <v>5.2808</v>
      </c>
      <c r="W13" s="8">
        <v>6.2297</v>
      </c>
      <c r="X13" s="8">
        <v>4.8891</v>
      </c>
    </row>
    <row r="14" ht="15" spans="1:24">
      <c r="A14" s="8" t="s">
        <v>644</v>
      </c>
      <c r="B14" s="8" t="s">
        <v>598</v>
      </c>
      <c r="C14" s="38" t="s">
        <v>645</v>
      </c>
      <c r="D14" s="38" t="s">
        <v>646</v>
      </c>
      <c r="E14" s="38" t="s">
        <v>647</v>
      </c>
      <c r="F14" s="8">
        <v>-3.83476063717077</v>
      </c>
      <c r="G14" s="8">
        <v>27.6869</v>
      </c>
      <c r="H14" s="8">
        <v>27.8663</v>
      </c>
      <c r="I14" s="8">
        <v>22.6712</v>
      </c>
      <c r="J14" s="8">
        <v>26.9706</v>
      </c>
      <c r="K14" s="8">
        <v>26.0307</v>
      </c>
      <c r="L14" s="8">
        <v>26.7564</v>
      </c>
      <c r="M14" s="8">
        <v>29.1477</v>
      </c>
      <c r="N14" s="8">
        <v>23.4144</v>
      </c>
      <c r="O14" s="8">
        <v>29.4064</v>
      </c>
      <c r="P14" s="8">
        <v>22.6145</v>
      </c>
      <c r="Q14" s="8">
        <v>23.4648</v>
      </c>
      <c r="R14" s="8">
        <v>36.6099</v>
      </c>
      <c r="S14" s="8">
        <v>31.8722</v>
      </c>
      <c r="T14" s="8">
        <v>23.2516</v>
      </c>
      <c r="U14" s="8">
        <v>28.5154</v>
      </c>
      <c r="V14" s="8">
        <v>27.6998</v>
      </c>
      <c r="W14" s="8">
        <v>27.7153</v>
      </c>
      <c r="X14" s="8">
        <v>26.3361</v>
      </c>
    </row>
    <row r="15" ht="15" spans="1:24">
      <c r="A15" s="8" t="s">
        <v>648</v>
      </c>
      <c r="B15" s="8" t="s">
        <v>598</v>
      </c>
      <c r="C15" s="38" t="s">
        <v>649</v>
      </c>
      <c r="D15" s="38" t="s">
        <v>650</v>
      </c>
      <c r="E15" s="38" t="s">
        <v>651</v>
      </c>
      <c r="F15" s="8">
        <v>-6.03009083710996</v>
      </c>
      <c r="G15" s="8">
        <v>107.7705</v>
      </c>
      <c r="H15" s="8">
        <v>150.0081</v>
      </c>
      <c r="I15" s="8">
        <v>128.9314</v>
      </c>
      <c r="J15" s="8">
        <v>113.1522</v>
      </c>
      <c r="K15" s="8">
        <v>126.634</v>
      </c>
      <c r="L15" s="8">
        <v>149.7033</v>
      </c>
      <c r="M15" s="8">
        <v>54.3944</v>
      </c>
      <c r="N15" s="8">
        <v>59.1694</v>
      </c>
      <c r="O15" s="8">
        <v>67.8532</v>
      </c>
      <c r="P15" s="8">
        <v>154.4548</v>
      </c>
      <c r="Q15" s="8">
        <v>131.2214</v>
      </c>
      <c r="R15" s="8">
        <v>157.9943</v>
      </c>
      <c r="S15" s="8">
        <v>67.6976</v>
      </c>
      <c r="T15" s="8">
        <v>49.7779</v>
      </c>
      <c r="U15" s="8">
        <v>51.9457</v>
      </c>
      <c r="V15" s="8">
        <v>40.1945</v>
      </c>
      <c r="W15" s="8">
        <v>47.2777</v>
      </c>
      <c r="X15" s="8">
        <v>41.6955</v>
      </c>
    </row>
    <row r="16" ht="15" spans="1:24">
      <c r="A16" s="8" t="s">
        <v>652</v>
      </c>
      <c r="B16" s="8" t="s">
        <v>598</v>
      </c>
      <c r="C16" s="38" t="s">
        <v>653</v>
      </c>
      <c r="D16" s="38" t="s">
        <v>654</v>
      </c>
      <c r="E16" s="38" t="s">
        <v>655</v>
      </c>
      <c r="F16" s="8">
        <v>-1.22617960028552</v>
      </c>
      <c r="G16" s="8">
        <v>17.1699</v>
      </c>
      <c r="H16" s="8">
        <v>13.6436</v>
      </c>
      <c r="I16" s="8">
        <v>14.0137</v>
      </c>
      <c r="J16" s="8">
        <v>12.9176</v>
      </c>
      <c r="K16" s="8">
        <v>14.053</v>
      </c>
      <c r="L16" s="8">
        <v>13.0168</v>
      </c>
      <c r="M16" s="8">
        <v>14.6998</v>
      </c>
      <c r="N16" s="8">
        <v>10.4749</v>
      </c>
      <c r="O16" s="8">
        <v>7.8652</v>
      </c>
      <c r="P16" s="8">
        <v>20.3857</v>
      </c>
      <c r="Q16" s="8">
        <v>18.0135</v>
      </c>
      <c r="R16" s="8">
        <v>11.8585</v>
      </c>
      <c r="S16" s="8">
        <v>5.0454</v>
      </c>
      <c r="T16" s="8">
        <v>8.5035</v>
      </c>
      <c r="U16" s="8">
        <v>6.3606</v>
      </c>
      <c r="V16" s="8">
        <v>9.821</v>
      </c>
      <c r="W16" s="8">
        <v>15.3172</v>
      </c>
      <c r="X16" s="8">
        <v>9.427</v>
      </c>
    </row>
    <row r="17" ht="15" spans="1:24">
      <c r="A17" s="8" t="s">
        <v>656</v>
      </c>
      <c r="B17" s="8" t="s">
        <v>598</v>
      </c>
      <c r="C17" s="38" t="s">
        <v>657</v>
      </c>
      <c r="D17" s="38" t="s">
        <v>658</v>
      </c>
      <c r="E17" s="38" t="s">
        <v>659</v>
      </c>
      <c r="F17" s="8">
        <v>-18.025250276226</v>
      </c>
      <c r="G17" s="8">
        <v>25.9034</v>
      </c>
      <c r="H17" s="8">
        <v>23.8629</v>
      </c>
      <c r="I17" s="8">
        <v>26.9622</v>
      </c>
      <c r="J17" s="8">
        <v>22.9476</v>
      </c>
      <c r="K17" s="8">
        <v>24.303</v>
      </c>
      <c r="L17" s="8">
        <v>28.1175</v>
      </c>
      <c r="M17" s="8">
        <v>21.4655</v>
      </c>
      <c r="N17" s="8">
        <v>22.5052</v>
      </c>
      <c r="O17" s="8">
        <v>22.2928</v>
      </c>
      <c r="P17" s="8">
        <v>26.1437</v>
      </c>
      <c r="Q17" s="8">
        <v>31.1877</v>
      </c>
      <c r="R17" s="8">
        <v>24.8211</v>
      </c>
      <c r="S17" s="8">
        <v>26.3681</v>
      </c>
      <c r="T17" s="8">
        <v>26.0045</v>
      </c>
      <c r="U17" s="8">
        <v>26.615</v>
      </c>
      <c r="V17" s="8">
        <v>21.021</v>
      </c>
      <c r="W17" s="8">
        <v>20.3296</v>
      </c>
      <c r="X17" s="8">
        <v>21.0802</v>
      </c>
    </row>
    <row r="18" ht="15" spans="1:24">
      <c r="A18" s="8" t="s">
        <v>660</v>
      </c>
      <c r="B18" s="8" t="s">
        <v>598</v>
      </c>
      <c r="C18" s="38" t="s">
        <v>661</v>
      </c>
      <c r="D18" s="38" t="s">
        <v>662</v>
      </c>
      <c r="E18" s="38" t="s">
        <v>663</v>
      </c>
      <c r="F18" s="8">
        <v>-1.09108410717931</v>
      </c>
      <c r="G18" s="8">
        <v>7.7621</v>
      </c>
      <c r="H18" s="8">
        <v>5.9592</v>
      </c>
      <c r="I18" s="8">
        <v>3.6899</v>
      </c>
      <c r="J18" s="8">
        <v>3.8006</v>
      </c>
      <c r="K18" s="8">
        <v>3.8846</v>
      </c>
      <c r="L18" s="8">
        <v>7.9402</v>
      </c>
      <c r="M18" s="8">
        <v>2.539</v>
      </c>
      <c r="N18" s="8">
        <v>6.345</v>
      </c>
      <c r="O18" s="8">
        <v>2.2758</v>
      </c>
      <c r="P18" s="8">
        <v>6.9445</v>
      </c>
      <c r="Q18" s="8">
        <v>4.4681</v>
      </c>
      <c r="R18" s="8">
        <v>5.7579</v>
      </c>
      <c r="S18" s="8">
        <v>1.9015</v>
      </c>
      <c r="T18" s="8">
        <v>4.7817</v>
      </c>
      <c r="U18" s="8">
        <v>6.3873</v>
      </c>
      <c r="V18" s="8">
        <v>5.0696</v>
      </c>
      <c r="W18" s="8">
        <v>5.0088</v>
      </c>
      <c r="X18" s="8">
        <v>5.7304</v>
      </c>
    </row>
    <row r="19" ht="15" spans="1:24">
      <c r="A19" s="8" t="s">
        <v>664</v>
      </c>
      <c r="B19" s="8" t="s">
        <v>598</v>
      </c>
      <c r="C19" s="38" t="s">
        <v>665</v>
      </c>
      <c r="D19" s="38" t="s">
        <v>666</v>
      </c>
      <c r="E19" s="38" t="s">
        <v>667</v>
      </c>
      <c r="F19" s="38" t="s">
        <v>668</v>
      </c>
      <c r="G19" s="8">
        <v>6.066</v>
      </c>
      <c r="H19" s="8">
        <v>3.7654</v>
      </c>
      <c r="I19" s="8">
        <v>4.0626</v>
      </c>
      <c r="J19" s="8">
        <v>0.0536</v>
      </c>
      <c r="K19" s="8">
        <v>0.658</v>
      </c>
      <c r="L19" s="8">
        <v>0.321</v>
      </c>
      <c r="M19" s="8">
        <v>0</v>
      </c>
      <c r="N19" s="8">
        <v>0</v>
      </c>
      <c r="O19" s="8">
        <v>0.1686</v>
      </c>
      <c r="P19" s="8">
        <v>9.2635</v>
      </c>
      <c r="Q19" s="8">
        <v>8.6355</v>
      </c>
      <c r="R19" s="8">
        <v>4.5683</v>
      </c>
      <c r="S19" s="8">
        <v>0.8857</v>
      </c>
      <c r="T19" s="8">
        <v>0.1575</v>
      </c>
      <c r="U19" s="8">
        <v>0.8941</v>
      </c>
      <c r="V19" s="8">
        <v>1.2437</v>
      </c>
      <c r="W19" s="8">
        <v>0.4399</v>
      </c>
      <c r="X19" s="8">
        <v>0.6177</v>
      </c>
    </row>
    <row r="20" ht="15" spans="1:24">
      <c r="A20" s="8" t="s">
        <v>669</v>
      </c>
      <c r="B20" s="8" t="s">
        <v>598</v>
      </c>
      <c r="C20" s="38" t="s">
        <v>670</v>
      </c>
      <c r="D20" s="38" t="s">
        <v>671</v>
      </c>
      <c r="E20" s="38" t="s">
        <v>672</v>
      </c>
      <c r="F20" s="38" t="s">
        <v>673</v>
      </c>
      <c r="G20" s="8">
        <v>65.6183</v>
      </c>
      <c r="H20" s="8">
        <v>59.1992</v>
      </c>
      <c r="I20" s="8">
        <v>65.1409</v>
      </c>
      <c r="J20" s="8">
        <v>37.9434</v>
      </c>
      <c r="K20" s="8">
        <v>38.8948</v>
      </c>
      <c r="L20" s="8">
        <v>33.3957</v>
      </c>
      <c r="M20" s="8">
        <v>48.7264</v>
      </c>
      <c r="N20" s="8">
        <v>41.8141</v>
      </c>
      <c r="O20" s="8">
        <v>26.934</v>
      </c>
      <c r="P20" s="8">
        <v>69.2122</v>
      </c>
      <c r="Q20" s="8">
        <v>80.5435</v>
      </c>
      <c r="R20" s="8">
        <v>56.9535</v>
      </c>
      <c r="S20" s="8">
        <v>25.9699</v>
      </c>
      <c r="T20" s="8">
        <v>45.6221</v>
      </c>
      <c r="U20" s="8">
        <v>27.8163</v>
      </c>
      <c r="V20" s="8">
        <v>44.603</v>
      </c>
      <c r="W20" s="8">
        <v>49.842</v>
      </c>
      <c r="X20" s="8">
        <v>50.6049</v>
      </c>
    </row>
    <row r="21" ht="15" spans="1:24">
      <c r="A21" s="8" t="s">
        <v>674</v>
      </c>
      <c r="B21" s="8" t="s">
        <v>598</v>
      </c>
      <c r="C21" s="38" t="s">
        <v>675</v>
      </c>
      <c r="D21" s="8">
        <v>286.9300492727</v>
      </c>
      <c r="E21" s="38" t="s">
        <v>676</v>
      </c>
      <c r="F21" s="38" t="s">
        <v>677</v>
      </c>
      <c r="G21" s="8">
        <v>3.0199</v>
      </c>
      <c r="H21" s="8">
        <v>4.7183</v>
      </c>
      <c r="I21" s="8">
        <v>4.1473</v>
      </c>
      <c r="J21" s="8">
        <v>1.5022</v>
      </c>
      <c r="K21" s="8">
        <v>1.0555</v>
      </c>
      <c r="L21" s="8">
        <v>0.7021</v>
      </c>
      <c r="M21" s="8">
        <v>1.4112</v>
      </c>
      <c r="N21" s="8">
        <v>1.08</v>
      </c>
      <c r="O21" s="8">
        <v>1.3281</v>
      </c>
      <c r="P21" s="8">
        <v>12.0398</v>
      </c>
      <c r="Q21" s="8">
        <v>11.7282</v>
      </c>
      <c r="R21" s="8">
        <v>10.1029</v>
      </c>
      <c r="S21" s="8">
        <v>1.5853</v>
      </c>
      <c r="T21" s="8">
        <v>2.3427</v>
      </c>
      <c r="U21" s="8">
        <v>1.1965</v>
      </c>
      <c r="V21" s="8">
        <v>2.9019</v>
      </c>
      <c r="W21" s="8">
        <v>2.3096</v>
      </c>
      <c r="X21" s="8">
        <v>2.3871</v>
      </c>
    </row>
    <row r="22" ht="15" spans="1:24">
      <c r="A22" s="8" t="s">
        <v>678</v>
      </c>
      <c r="B22" s="8" t="s">
        <v>598</v>
      </c>
      <c r="C22" s="38" t="s">
        <v>679</v>
      </c>
      <c r="D22" s="38" t="s">
        <v>680</v>
      </c>
      <c r="E22" s="38" t="s">
        <v>681</v>
      </c>
      <c r="F22" s="8">
        <v>-1.36773289965039</v>
      </c>
      <c r="G22" s="8">
        <v>18.7476</v>
      </c>
      <c r="H22" s="8">
        <v>14.9047</v>
      </c>
      <c r="I22" s="8">
        <v>17.5005</v>
      </c>
      <c r="J22" s="8">
        <v>16.4943</v>
      </c>
      <c r="K22" s="8">
        <v>16.8885</v>
      </c>
      <c r="L22" s="8">
        <v>19.824</v>
      </c>
      <c r="M22" s="8">
        <v>9.7105</v>
      </c>
      <c r="N22" s="8">
        <v>11.3589</v>
      </c>
      <c r="O22" s="8">
        <v>13.4876</v>
      </c>
      <c r="P22" s="8">
        <v>19.1834</v>
      </c>
      <c r="Q22" s="8">
        <v>21.4367</v>
      </c>
      <c r="R22" s="8">
        <v>18.2455</v>
      </c>
      <c r="S22" s="8">
        <v>16.3129</v>
      </c>
      <c r="T22" s="8">
        <v>14.2669</v>
      </c>
      <c r="U22" s="8">
        <v>16.17</v>
      </c>
      <c r="V22" s="8">
        <v>10.2419</v>
      </c>
      <c r="W22" s="8">
        <v>9.5404</v>
      </c>
      <c r="X22" s="8">
        <v>9.5803</v>
      </c>
    </row>
    <row r="23" ht="15" spans="1:24">
      <c r="A23" s="8" t="s">
        <v>682</v>
      </c>
      <c r="B23" s="8" t="s">
        <v>598</v>
      </c>
      <c r="C23" s="38" t="s">
        <v>683</v>
      </c>
      <c r="D23" s="38" t="s">
        <v>684</v>
      </c>
      <c r="E23" s="38" t="s">
        <v>685</v>
      </c>
      <c r="F23" s="38" t="s">
        <v>686</v>
      </c>
      <c r="G23" s="8">
        <v>20.7056</v>
      </c>
      <c r="H23" s="8">
        <v>23.6765</v>
      </c>
      <c r="I23" s="8">
        <v>23.352</v>
      </c>
      <c r="J23" s="8">
        <v>11.4735</v>
      </c>
      <c r="K23" s="8">
        <v>11.9623</v>
      </c>
      <c r="L23" s="8">
        <v>15.7592</v>
      </c>
      <c r="M23" s="8">
        <v>11.7282</v>
      </c>
      <c r="N23" s="8">
        <v>10.1471</v>
      </c>
      <c r="O23" s="8">
        <v>10.3328</v>
      </c>
      <c r="P23" s="8">
        <v>36.6644</v>
      </c>
      <c r="Q23" s="8">
        <v>25.1633</v>
      </c>
      <c r="R23" s="8">
        <v>27.1638</v>
      </c>
      <c r="S23" s="8">
        <v>12.5526</v>
      </c>
      <c r="T23" s="8">
        <v>16.2774</v>
      </c>
      <c r="U23" s="8">
        <v>13.868</v>
      </c>
      <c r="V23" s="8">
        <v>16.3787</v>
      </c>
      <c r="W23" s="8">
        <v>15.4446</v>
      </c>
      <c r="X23" s="8">
        <v>17.1981</v>
      </c>
    </row>
    <row r="24" ht="15" spans="1:24">
      <c r="A24" s="8" t="s">
        <v>687</v>
      </c>
      <c r="B24" s="8" t="s">
        <v>598</v>
      </c>
      <c r="C24" s="38" t="s">
        <v>688</v>
      </c>
      <c r="D24" s="38" t="s">
        <v>689</v>
      </c>
      <c r="E24" s="38" t="s">
        <v>690</v>
      </c>
      <c r="F24" s="38" t="s">
        <v>691</v>
      </c>
      <c r="G24" s="8">
        <v>5.1789</v>
      </c>
      <c r="H24" s="8">
        <v>7.659</v>
      </c>
      <c r="I24" s="8">
        <v>7.3153</v>
      </c>
      <c r="J24" s="8">
        <v>6.6655</v>
      </c>
      <c r="K24" s="8">
        <v>5.2329</v>
      </c>
      <c r="L24" s="8">
        <v>6.1646</v>
      </c>
      <c r="M24" s="8">
        <v>1.7424</v>
      </c>
      <c r="N24" s="8">
        <v>3.3338</v>
      </c>
      <c r="O24" s="8">
        <v>3.796</v>
      </c>
      <c r="P24" s="8">
        <v>10.1935</v>
      </c>
      <c r="Q24" s="8">
        <v>14.3094</v>
      </c>
      <c r="R24" s="8">
        <v>15.5929</v>
      </c>
      <c r="S24" s="8">
        <v>7.3583</v>
      </c>
      <c r="T24" s="8">
        <v>5.1991</v>
      </c>
      <c r="U24" s="8">
        <v>7.0554</v>
      </c>
      <c r="V24" s="8">
        <v>4.7587</v>
      </c>
      <c r="W24" s="8">
        <v>3.7627</v>
      </c>
      <c r="X24" s="8">
        <v>4.8197</v>
      </c>
    </row>
    <row r="25" ht="15" spans="1:24">
      <c r="A25" s="8" t="s">
        <v>692</v>
      </c>
      <c r="B25" s="8" t="s">
        <v>598</v>
      </c>
      <c r="C25" s="38" t="s">
        <v>693</v>
      </c>
      <c r="D25" s="38" t="s">
        <v>694</v>
      </c>
      <c r="E25" s="38" t="s">
        <v>695</v>
      </c>
      <c r="F25" s="38" t="s">
        <v>696</v>
      </c>
      <c r="G25" s="8">
        <v>9.588</v>
      </c>
      <c r="H25" s="8">
        <v>9.2831</v>
      </c>
      <c r="I25" s="8">
        <v>10.8453</v>
      </c>
      <c r="J25" s="8">
        <v>22.6468</v>
      </c>
      <c r="K25" s="8">
        <v>23.1078</v>
      </c>
      <c r="L25" s="8">
        <v>17.7153</v>
      </c>
      <c r="M25" s="8">
        <v>29.9527</v>
      </c>
      <c r="N25" s="8">
        <v>24.2267</v>
      </c>
      <c r="O25" s="8">
        <v>20.4948</v>
      </c>
      <c r="P25" s="8">
        <v>29.1046</v>
      </c>
      <c r="Q25" s="8">
        <v>25.1125</v>
      </c>
      <c r="R25" s="8">
        <v>59.4712</v>
      </c>
      <c r="S25" s="8">
        <v>18.9411</v>
      </c>
      <c r="T25" s="8">
        <v>20.855</v>
      </c>
      <c r="U25" s="8">
        <v>16.0718</v>
      </c>
      <c r="V25" s="8">
        <v>13.6993</v>
      </c>
      <c r="W25" s="8">
        <v>15.1238</v>
      </c>
      <c r="X25" s="8">
        <v>16.6076</v>
      </c>
    </row>
    <row r="26" ht="15" spans="1:24">
      <c r="A26" s="8" t="s">
        <v>697</v>
      </c>
      <c r="B26" s="8" t="s">
        <v>598</v>
      </c>
      <c r="C26" s="38" t="s">
        <v>698</v>
      </c>
      <c r="D26" s="38" t="s">
        <v>699</v>
      </c>
      <c r="E26" s="38" t="s">
        <v>700</v>
      </c>
      <c r="F26" s="38" t="s">
        <v>701</v>
      </c>
      <c r="G26" s="8">
        <v>4.8404</v>
      </c>
      <c r="H26" s="8">
        <v>4.5538</v>
      </c>
      <c r="I26" s="8">
        <v>3.8569</v>
      </c>
      <c r="J26" s="8">
        <v>0.1655</v>
      </c>
      <c r="K26" s="8">
        <v>0.3807</v>
      </c>
      <c r="L26" s="8">
        <v>0.5364</v>
      </c>
      <c r="M26" s="8">
        <v>0.2488</v>
      </c>
      <c r="N26" s="8">
        <v>0.136</v>
      </c>
      <c r="O26" s="8">
        <v>0.4336</v>
      </c>
      <c r="P26" s="8">
        <v>5.8918</v>
      </c>
      <c r="Q26" s="8">
        <v>7.0288</v>
      </c>
      <c r="R26" s="8">
        <v>2.9816</v>
      </c>
      <c r="S26" s="8">
        <v>0.1553</v>
      </c>
      <c r="T26" s="8">
        <v>0</v>
      </c>
      <c r="U26" s="8">
        <v>0.2434</v>
      </c>
      <c r="V26" s="8">
        <v>0.04</v>
      </c>
      <c r="W26" s="8">
        <v>0</v>
      </c>
      <c r="X26" s="8">
        <v>0</v>
      </c>
    </row>
    <row r="27" ht="15" spans="1:24">
      <c r="A27" s="8" t="s">
        <v>702</v>
      </c>
      <c r="B27" s="8" t="s">
        <v>598</v>
      </c>
      <c r="C27" s="38" t="s">
        <v>703</v>
      </c>
      <c r="D27" s="38" t="s">
        <v>704</v>
      </c>
      <c r="E27" s="38" t="s">
        <v>705</v>
      </c>
      <c r="F27" s="8">
        <v>-31.6388736763799</v>
      </c>
      <c r="G27" s="8">
        <v>16.5789</v>
      </c>
      <c r="H27" s="8">
        <v>9.4694</v>
      </c>
      <c r="I27" s="8">
        <v>20.1781</v>
      </c>
      <c r="J27" s="8">
        <v>10.2926</v>
      </c>
      <c r="K27" s="8">
        <v>13.8504</v>
      </c>
      <c r="L27" s="8">
        <v>16.5631</v>
      </c>
      <c r="M27" s="8">
        <v>5.5353</v>
      </c>
      <c r="N27" s="8">
        <v>6.6613</v>
      </c>
      <c r="O27" s="8">
        <v>5.0387</v>
      </c>
      <c r="P27" s="8">
        <v>13.4428</v>
      </c>
      <c r="Q27" s="8">
        <v>20.0535</v>
      </c>
      <c r="R27" s="8">
        <v>12.6431</v>
      </c>
      <c r="S27" s="8">
        <v>14.494</v>
      </c>
      <c r="T27" s="8">
        <v>19.0546</v>
      </c>
      <c r="U27" s="8">
        <v>17.4144</v>
      </c>
      <c r="V27" s="8">
        <v>11.0164</v>
      </c>
      <c r="W27" s="8">
        <v>11.1611</v>
      </c>
      <c r="X27" s="8">
        <v>13.9171</v>
      </c>
    </row>
    <row r="28" ht="15" spans="1:24">
      <c r="A28" s="8" t="s">
        <v>706</v>
      </c>
      <c r="B28" s="8" t="s">
        <v>598</v>
      </c>
      <c r="C28" s="38" t="s">
        <v>707</v>
      </c>
      <c r="D28" s="38" t="s">
        <v>708</v>
      </c>
      <c r="E28" s="38" t="s">
        <v>709</v>
      </c>
      <c r="F28" s="8">
        <v>-7.42994581971433</v>
      </c>
      <c r="G28" s="8">
        <v>14.8146</v>
      </c>
      <c r="H28" s="8">
        <v>13.4953</v>
      </c>
      <c r="I28" s="8">
        <v>17.827</v>
      </c>
      <c r="J28" s="8">
        <v>15.088</v>
      </c>
      <c r="K28" s="8">
        <v>15.3758</v>
      </c>
      <c r="L28" s="8">
        <v>17.3385</v>
      </c>
      <c r="M28" s="8">
        <v>13.1906</v>
      </c>
      <c r="N28" s="8">
        <v>13.2338</v>
      </c>
      <c r="O28" s="8">
        <v>11.7997</v>
      </c>
      <c r="P28" s="8">
        <v>21.6466</v>
      </c>
      <c r="Q28" s="8">
        <v>25.7357</v>
      </c>
      <c r="R28" s="8">
        <v>17.8238</v>
      </c>
      <c r="S28" s="8">
        <v>10.8747</v>
      </c>
      <c r="T28" s="8">
        <v>19.5052</v>
      </c>
      <c r="U28" s="8">
        <v>15.4854</v>
      </c>
      <c r="V28" s="8">
        <v>12.2016</v>
      </c>
      <c r="W28" s="8">
        <v>11.5651</v>
      </c>
      <c r="X28" s="8">
        <v>10.9953</v>
      </c>
    </row>
    <row r="29" ht="15" spans="1:24">
      <c r="A29" s="8" t="s">
        <v>710</v>
      </c>
      <c r="B29" s="8" t="s">
        <v>598</v>
      </c>
      <c r="C29" s="38" t="s">
        <v>711</v>
      </c>
      <c r="D29" s="38" t="s">
        <v>712</v>
      </c>
      <c r="E29" s="38" t="s">
        <v>713</v>
      </c>
      <c r="F29" s="8">
        <v>-348.238557489692</v>
      </c>
      <c r="G29" s="8">
        <v>1.9726</v>
      </c>
      <c r="H29" s="8">
        <v>2.1513</v>
      </c>
      <c r="I29" s="8">
        <v>1.8837</v>
      </c>
      <c r="J29" s="8">
        <v>1.377</v>
      </c>
      <c r="K29" s="8">
        <v>1.2368</v>
      </c>
      <c r="L29" s="8">
        <v>1.685</v>
      </c>
      <c r="M29" s="8">
        <v>1.2544</v>
      </c>
      <c r="N29" s="8">
        <v>1.0743</v>
      </c>
      <c r="O29" s="8">
        <v>1.0494</v>
      </c>
      <c r="P29" s="8">
        <v>11.4394</v>
      </c>
      <c r="Q29" s="8">
        <v>6.2427</v>
      </c>
      <c r="R29" s="8">
        <v>8.6484</v>
      </c>
      <c r="S29" s="8">
        <v>4.4153</v>
      </c>
      <c r="T29" s="8">
        <v>3.9606</v>
      </c>
      <c r="U29" s="8">
        <v>4.4792</v>
      </c>
      <c r="V29" s="8">
        <v>4.2118</v>
      </c>
      <c r="W29" s="8">
        <v>4.662</v>
      </c>
      <c r="X29" s="8">
        <v>3.9235</v>
      </c>
    </row>
    <row r="30" ht="15" spans="1:24">
      <c r="A30" s="8" t="s">
        <v>714</v>
      </c>
      <c r="B30" s="8" t="s">
        <v>598</v>
      </c>
      <c r="C30" s="38" t="s">
        <v>715</v>
      </c>
      <c r="D30" s="38" t="s">
        <v>716</v>
      </c>
      <c r="E30" s="38" t="s">
        <v>717</v>
      </c>
      <c r="F30" s="38" t="s">
        <v>718</v>
      </c>
      <c r="G30" s="8">
        <v>152.7323</v>
      </c>
      <c r="H30" s="8">
        <v>179.0388</v>
      </c>
      <c r="I30" s="8">
        <v>133.2657</v>
      </c>
      <c r="J30" s="8">
        <v>14.141</v>
      </c>
      <c r="K30" s="8">
        <v>14.9297</v>
      </c>
      <c r="L30" s="8">
        <v>10.5364</v>
      </c>
      <c r="M30" s="8">
        <v>16.8695</v>
      </c>
      <c r="N30" s="8">
        <v>16.4007</v>
      </c>
      <c r="O30" s="8">
        <v>18.4545</v>
      </c>
      <c r="P30" s="8">
        <v>203.7254</v>
      </c>
      <c r="Q30" s="8">
        <v>146.4991</v>
      </c>
      <c r="R30" s="8">
        <v>182.2455</v>
      </c>
      <c r="S30" s="8">
        <v>10.3402</v>
      </c>
      <c r="T30" s="8">
        <v>7.7551</v>
      </c>
      <c r="U30" s="8">
        <v>8.5311</v>
      </c>
      <c r="V30" s="8">
        <v>11.6075</v>
      </c>
      <c r="W30" s="8">
        <v>12.2117</v>
      </c>
      <c r="X30" s="8">
        <v>11.232</v>
      </c>
    </row>
    <row r="31" ht="15" spans="1:24">
      <c r="A31" s="8" t="s">
        <v>719</v>
      </c>
      <c r="B31" s="8" t="s">
        <v>598</v>
      </c>
      <c r="C31" s="38" t="s">
        <v>720</v>
      </c>
      <c r="D31" s="38" t="s">
        <v>721</v>
      </c>
      <c r="E31" s="38" t="s">
        <v>722</v>
      </c>
      <c r="F31" s="8">
        <v>-510.420636214011</v>
      </c>
      <c r="G31" s="8">
        <v>63.0831</v>
      </c>
      <c r="H31" s="8">
        <v>63.4535</v>
      </c>
      <c r="I31" s="8">
        <v>66.7512</v>
      </c>
      <c r="J31" s="8">
        <v>57.3011</v>
      </c>
      <c r="K31" s="8">
        <v>57.9584</v>
      </c>
      <c r="L31" s="8">
        <v>68.7435</v>
      </c>
      <c r="M31" s="8">
        <v>57.326</v>
      </c>
      <c r="N31" s="8">
        <v>55.8867</v>
      </c>
      <c r="O31" s="8">
        <v>56.5679</v>
      </c>
      <c r="P31" s="8">
        <v>105.609</v>
      </c>
      <c r="Q31" s="8">
        <v>105.1055</v>
      </c>
      <c r="R31" s="8">
        <v>118.0718</v>
      </c>
      <c r="S31" s="8">
        <v>70.504</v>
      </c>
      <c r="T31" s="8">
        <v>78.0592</v>
      </c>
      <c r="U31" s="8">
        <v>77.8038</v>
      </c>
      <c r="V31" s="8">
        <v>80.4971</v>
      </c>
      <c r="W31" s="8">
        <v>85.9689</v>
      </c>
      <c r="X31" s="8">
        <v>91.1309</v>
      </c>
    </row>
    <row r="32" ht="15" spans="1:24">
      <c r="A32" s="8" t="s">
        <v>723</v>
      </c>
      <c r="B32" s="8" t="s">
        <v>598</v>
      </c>
      <c r="C32" s="38" t="s">
        <v>724</v>
      </c>
      <c r="D32" s="38" t="s">
        <v>725</v>
      </c>
      <c r="E32" s="38" t="s">
        <v>726</v>
      </c>
      <c r="F32" s="38" t="s">
        <v>727</v>
      </c>
      <c r="G32" s="8">
        <v>18.9834</v>
      </c>
      <c r="H32" s="8">
        <v>19.273</v>
      </c>
      <c r="I32" s="8">
        <v>17.04</v>
      </c>
      <c r="J32" s="8">
        <v>7.1155</v>
      </c>
      <c r="K32" s="8">
        <v>7.4073</v>
      </c>
      <c r="L32" s="8">
        <v>7.3577</v>
      </c>
      <c r="M32" s="8">
        <v>3.3803</v>
      </c>
      <c r="N32" s="8">
        <v>3.5802</v>
      </c>
      <c r="O32" s="8">
        <v>3.2586</v>
      </c>
      <c r="P32" s="8">
        <v>41.1406</v>
      </c>
      <c r="Q32" s="8">
        <v>51.5028</v>
      </c>
      <c r="R32" s="8">
        <v>43.7714</v>
      </c>
      <c r="S32" s="8">
        <v>10.0667</v>
      </c>
      <c r="T32" s="8">
        <v>9.5674</v>
      </c>
      <c r="U32" s="8">
        <v>8.2674</v>
      </c>
      <c r="V32" s="8">
        <v>5.0401</v>
      </c>
      <c r="W32" s="8">
        <v>5.6187</v>
      </c>
      <c r="X32" s="8">
        <v>5.5628</v>
      </c>
    </row>
    <row r="33" ht="15" spans="1:24">
      <c r="A33" s="8" t="s">
        <v>728</v>
      </c>
      <c r="B33" s="8" t="s">
        <v>598</v>
      </c>
      <c r="C33" s="38" t="s">
        <v>729</v>
      </c>
      <c r="D33" s="38" t="s">
        <v>730</v>
      </c>
      <c r="E33" s="38" t="s">
        <v>731</v>
      </c>
      <c r="F33" s="38" t="s">
        <v>732</v>
      </c>
      <c r="G33" s="8">
        <v>9.943</v>
      </c>
      <c r="H33" s="8">
        <v>14.4085</v>
      </c>
      <c r="I33" s="8">
        <v>11.5314</v>
      </c>
      <c r="J33" s="8">
        <v>2.5152</v>
      </c>
      <c r="K33" s="8">
        <v>2.0709</v>
      </c>
      <c r="L33" s="8">
        <v>4.1103</v>
      </c>
      <c r="M33" s="8">
        <v>1.7503</v>
      </c>
      <c r="N33" s="8">
        <v>4.6693</v>
      </c>
      <c r="O33" s="8">
        <v>4.3927</v>
      </c>
      <c r="P33" s="8">
        <v>18.343</v>
      </c>
      <c r="Q33" s="8">
        <v>16.352</v>
      </c>
      <c r="R33" s="8">
        <v>28.3085</v>
      </c>
      <c r="S33" s="8">
        <v>9.9623</v>
      </c>
      <c r="T33" s="8">
        <v>5.6062</v>
      </c>
      <c r="U33" s="8">
        <v>6.6439</v>
      </c>
      <c r="V33" s="8">
        <v>12.0799</v>
      </c>
      <c r="W33" s="8">
        <v>10.9572</v>
      </c>
      <c r="X33" s="8">
        <v>8.0443</v>
      </c>
    </row>
    <row r="34" ht="15" spans="1:24">
      <c r="A34" s="8" t="s">
        <v>733</v>
      </c>
      <c r="B34" s="8" t="s">
        <v>598</v>
      </c>
      <c r="C34" s="38" t="s">
        <v>734</v>
      </c>
      <c r="D34" s="38" t="s">
        <v>735</v>
      </c>
      <c r="E34" s="38" t="s">
        <v>736</v>
      </c>
      <c r="F34" s="38" t="s">
        <v>737</v>
      </c>
      <c r="G34" s="8">
        <v>17.1075</v>
      </c>
      <c r="H34" s="8">
        <v>23.2117</v>
      </c>
      <c r="I34" s="8">
        <v>17.808</v>
      </c>
      <c r="J34" s="8">
        <v>12.8442</v>
      </c>
      <c r="K34" s="8">
        <v>16.2074</v>
      </c>
      <c r="L34" s="8">
        <v>12.9825</v>
      </c>
      <c r="M34" s="8">
        <v>11.1518</v>
      </c>
      <c r="N34" s="8">
        <v>18.5538</v>
      </c>
      <c r="O34" s="8">
        <v>27.7708</v>
      </c>
      <c r="P34" s="8">
        <v>43.1507</v>
      </c>
      <c r="Q34" s="8">
        <v>35.9449</v>
      </c>
      <c r="R34" s="8">
        <v>75.6728</v>
      </c>
      <c r="S34" s="8">
        <v>4.3079</v>
      </c>
      <c r="T34" s="8">
        <v>8.7378</v>
      </c>
      <c r="U34" s="8">
        <v>10.5865</v>
      </c>
      <c r="V34" s="8">
        <v>11.6628</v>
      </c>
      <c r="W34" s="8">
        <v>14.8338</v>
      </c>
      <c r="X34" s="8">
        <v>12.4292</v>
      </c>
    </row>
    <row r="35" ht="15" spans="1:24">
      <c r="A35" s="8" t="s">
        <v>738</v>
      </c>
      <c r="B35" s="8" t="s">
        <v>598</v>
      </c>
      <c r="C35" s="38" t="s">
        <v>739</v>
      </c>
      <c r="D35" s="38" t="s">
        <v>740</v>
      </c>
      <c r="E35" s="38" t="s">
        <v>741</v>
      </c>
      <c r="F35" s="8">
        <v>-8.73640336255414</v>
      </c>
      <c r="G35" s="8">
        <v>20.165</v>
      </c>
      <c r="H35" s="8">
        <v>16.8125</v>
      </c>
      <c r="I35" s="8">
        <v>29.0716</v>
      </c>
      <c r="J35" s="8">
        <v>14.3957</v>
      </c>
      <c r="K35" s="8">
        <v>13.3667</v>
      </c>
      <c r="L35" s="8">
        <v>19.6096</v>
      </c>
      <c r="M35" s="8">
        <v>12.3459</v>
      </c>
      <c r="N35" s="8">
        <v>18.1898</v>
      </c>
      <c r="O35" s="8">
        <v>14.9467</v>
      </c>
      <c r="P35" s="8">
        <v>18.4946</v>
      </c>
      <c r="Q35" s="8">
        <v>33.0839</v>
      </c>
      <c r="R35" s="8">
        <v>16.8921</v>
      </c>
      <c r="S35" s="8">
        <v>11.5698</v>
      </c>
      <c r="T35" s="8">
        <v>13.9578</v>
      </c>
      <c r="U35" s="8">
        <v>14.5002</v>
      </c>
      <c r="V35" s="8">
        <v>14.5094</v>
      </c>
      <c r="W35" s="8">
        <v>15.161</v>
      </c>
      <c r="X35" s="8">
        <v>15.3294</v>
      </c>
    </row>
    <row r="36" ht="15" spans="1:24">
      <c r="A36" s="8" t="s">
        <v>742</v>
      </c>
      <c r="B36" s="8" t="s">
        <v>598</v>
      </c>
      <c r="C36" s="38" t="s">
        <v>743</v>
      </c>
      <c r="D36" s="38" t="s">
        <v>744</v>
      </c>
      <c r="E36" s="38" t="s">
        <v>745</v>
      </c>
      <c r="F36" s="8">
        <v>-34.924340005229</v>
      </c>
      <c r="G36" s="8">
        <v>18.8095</v>
      </c>
      <c r="H36" s="8">
        <v>12.916</v>
      </c>
      <c r="I36" s="8">
        <v>19.5198</v>
      </c>
      <c r="J36" s="8">
        <v>17.7948</v>
      </c>
      <c r="K36" s="8">
        <v>15.2351</v>
      </c>
      <c r="L36" s="8">
        <v>18.6651</v>
      </c>
      <c r="M36" s="8">
        <v>7.758</v>
      </c>
      <c r="N36" s="8">
        <v>5.8234</v>
      </c>
      <c r="O36" s="8">
        <v>11.0184</v>
      </c>
      <c r="P36" s="8">
        <v>30.8032</v>
      </c>
      <c r="Q36" s="8">
        <v>28.6411</v>
      </c>
      <c r="R36" s="8">
        <v>20.9761</v>
      </c>
      <c r="S36" s="8">
        <v>16.823</v>
      </c>
      <c r="T36" s="8">
        <v>16.5084</v>
      </c>
      <c r="U36" s="8">
        <v>20.8433</v>
      </c>
      <c r="V36" s="8">
        <v>13.8398</v>
      </c>
      <c r="W36" s="8">
        <v>17.0556</v>
      </c>
      <c r="X36" s="8">
        <v>12.1954</v>
      </c>
    </row>
    <row r="37" ht="15" spans="1:24">
      <c r="A37" s="8" t="s">
        <v>746</v>
      </c>
      <c r="B37" s="8" t="s">
        <v>598</v>
      </c>
      <c r="C37" s="38" t="s">
        <v>747</v>
      </c>
      <c r="D37" s="38" t="s">
        <v>748</v>
      </c>
      <c r="E37" s="38" t="s">
        <v>749</v>
      </c>
      <c r="F37" s="38" t="s">
        <v>750</v>
      </c>
      <c r="G37" s="8">
        <v>0.3093</v>
      </c>
      <c r="H37" s="8">
        <v>0.2444</v>
      </c>
      <c r="I37" s="8">
        <v>0.6162</v>
      </c>
      <c r="J37" s="8">
        <v>2.2568</v>
      </c>
      <c r="K37" s="8">
        <v>3.2076</v>
      </c>
      <c r="L37" s="8">
        <v>1.4767</v>
      </c>
      <c r="M37" s="8">
        <v>0.9187</v>
      </c>
      <c r="N37" s="8">
        <v>0.6954</v>
      </c>
      <c r="O37" s="8">
        <v>0.2956</v>
      </c>
      <c r="P37" s="8">
        <v>5.9462</v>
      </c>
      <c r="Q37" s="8">
        <v>6.2331</v>
      </c>
      <c r="R37" s="8">
        <v>19.0055</v>
      </c>
      <c r="S37" s="8">
        <v>1.9053</v>
      </c>
      <c r="T37" s="8">
        <v>5.2793</v>
      </c>
      <c r="U37" s="8">
        <v>3.6643</v>
      </c>
      <c r="V37" s="8">
        <v>0.2384</v>
      </c>
      <c r="W37" s="8">
        <v>0.3253</v>
      </c>
      <c r="X37" s="8">
        <v>0.1692</v>
      </c>
    </row>
    <row r="38" ht="15" spans="1:24">
      <c r="A38" s="8" t="s">
        <v>751</v>
      </c>
      <c r="B38" s="8" t="s">
        <v>598</v>
      </c>
      <c r="C38" s="38" t="s">
        <v>752</v>
      </c>
      <c r="D38" s="38" t="s">
        <v>753</v>
      </c>
      <c r="E38" s="38" t="s">
        <v>754</v>
      </c>
      <c r="F38" s="38" t="s">
        <v>755</v>
      </c>
      <c r="G38" s="8">
        <v>30.3031</v>
      </c>
      <c r="H38" s="8">
        <v>30.3262</v>
      </c>
      <c r="I38" s="8">
        <v>32.0994</v>
      </c>
      <c r="J38" s="8">
        <v>21.9904</v>
      </c>
      <c r="K38" s="8">
        <v>22.832</v>
      </c>
      <c r="L38" s="8">
        <v>26.868</v>
      </c>
      <c r="M38" s="8">
        <v>28.321</v>
      </c>
      <c r="N38" s="8">
        <v>30.2851</v>
      </c>
      <c r="O38" s="8">
        <v>33.5908</v>
      </c>
      <c r="P38" s="8">
        <v>37.647</v>
      </c>
      <c r="Q38" s="8">
        <v>50.5046</v>
      </c>
      <c r="R38" s="8">
        <v>42.0598</v>
      </c>
      <c r="S38" s="8">
        <v>25.9747</v>
      </c>
      <c r="T38" s="8">
        <v>23.1475</v>
      </c>
      <c r="U38" s="8">
        <v>22.469</v>
      </c>
      <c r="V38" s="8">
        <v>19.3334</v>
      </c>
      <c r="W38" s="8">
        <v>25.3184</v>
      </c>
      <c r="X38" s="8">
        <v>24.9252</v>
      </c>
    </row>
    <row r="39" ht="15" spans="1:24">
      <c r="A39" s="8" t="s">
        <v>756</v>
      </c>
      <c r="B39" s="8" t="s">
        <v>598</v>
      </c>
      <c r="C39" s="38" t="s">
        <v>757</v>
      </c>
      <c r="D39" s="38" t="s">
        <v>758</v>
      </c>
      <c r="E39" s="38" t="s">
        <v>759</v>
      </c>
      <c r="F39" s="8">
        <v>-26.1859278542547</v>
      </c>
      <c r="G39" s="8">
        <v>2.4592</v>
      </c>
      <c r="H39" s="8">
        <v>3.2666</v>
      </c>
      <c r="I39" s="8">
        <v>2.0834</v>
      </c>
      <c r="J39" s="8">
        <v>10.7587</v>
      </c>
      <c r="K39" s="8">
        <v>11.7669</v>
      </c>
      <c r="L39" s="8">
        <v>11.5951</v>
      </c>
      <c r="M39" s="8">
        <v>8.0204</v>
      </c>
      <c r="N39" s="8">
        <v>6.9261</v>
      </c>
      <c r="O39" s="8">
        <v>9.8151</v>
      </c>
      <c r="P39" s="8">
        <v>22.6938</v>
      </c>
      <c r="Q39" s="8">
        <v>14.5191</v>
      </c>
      <c r="R39" s="8">
        <v>17.421</v>
      </c>
      <c r="S39" s="8">
        <v>7.2252</v>
      </c>
      <c r="T39" s="8">
        <v>8.655</v>
      </c>
      <c r="U39" s="8">
        <v>8.9267</v>
      </c>
      <c r="V39" s="8">
        <v>9.4675</v>
      </c>
      <c r="W39" s="8">
        <v>9.0958</v>
      </c>
      <c r="X39" s="8">
        <v>8.4306</v>
      </c>
    </row>
    <row r="40" ht="15" spans="1:24">
      <c r="A40" s="8" t="s">
        <v>760</v>
      </c>
      <c r="B40" s="8" t="s">
        <v>598</v>
      </c>
      <c r="C40" s="38" t="s">
        <v>761</v>
      </c>
      <c r="D40" s="38" t="s">
        <v>762</v>
      </c>
      <c r="E40" s="38" t="s">
        <v>763</v>
      </c>
      <c r="F40" s="8">
        <v>-62.2057202536929</v>
      </c>
      <c r="G40" s="8">
        <v>15.9121</v>
      </c>
      <c r="H40" s="8">
        <v>18.9929</v>
      </c>
      <c r="I40" s="8">
        <v>17.4113</v>
      </c>
      <c r="J40" s="8">
        <v>14.5617</v>
      </c>
      <c r="K40" s="8">
        <v>17.664</v>
      </c>
      <c r="L40" s="8">
        <v>18.0731</v>
      </c>
      <c r="M40" s="8">
        <v>15.3216</v>
      </c>
      <c r="N40" s="8">
        <v>12.0912</v>
      </c>
      <c r="O40" s="8">
        <v>10.3599</v>
      </c>
      <c r="P40" s="8">
        <v>30.143</v>
      </c>
      <c r="Q40" s="8">
        <v>24.3702</v>
      </c>
      <c r="R40" s="8">
        <v>18.8611</v>
      </c>
      <c r="S40" s="8">
        <v>16.5358</v>
      </c>
      <c r="T40" s="8">
        <v>18.2241</v>
      </c>
      <c r="U40" s="8">
        <v>17.0554</v>
      </c>
      <c r="V40" s="8">
        <v>17.7666</v>
      </c>
      <c r="W40" s="8">
        <v>17.2828</v>
      </c>
      <c r="X40" s="8">
        <v>18.5675</v>
      </c>
    </row>
    <row r="41" ht="15" spans="1:24">
      <c r="A41" s="8" t="s">
        <v>764</v>
      </c>
      <c r="B41" s="8" t="s">
        <v>598</v>
      </c>
      <c r="C41" s="38" t="s">
        <v>765</v>
      </c>
      <c r="D41" s="38" t="s">
        <v>766</v>
      </c>
      <c r="E41" s="38" t="s">
        <v>767</v>
      </c>
      <c r="F41" s="8">
        <v>-10.1740089135041</v>
      </c>
      <c r="G41" s="8">
        <v>29.0595</v>
      </c>
      <c r="H41" s="8">
        <v>27.7633</v>
      </c>
      <c r="I41" s="8">
        <v>28.72</v>
      </c>
      <c r="J41" s="8">
        <v>23.5505</v>
      </c>
      <c r="K41" s="8">
        <v>22.7353</v>
      </c>
      <c r="L41" s="8">
        <v>24.7848</v>
      </c>
      <c r="M41" s="8">
        <v>21.5205</v>
      </c>
      <c r="N41" s="8">
        <v>22.6868</v>
      </c>
      <c r="O41" s="8">
        <v>20.1287</v>
      </c>
      <c r="P41" s="8">
        <v>35.4573</v>
      </c>
      <c r="Q41" s="8">
        <v>42.5673</v>
      </c>
      <c r="R41" s="8">
        <v>40.4789</v>
      </c>
      <c r="S41" s="8">
        <v>24.5356</v>
      </c>
      <c r="T41" s="8">
        <v>32.8948</v>
      </c>
      <c r="U41" s="8">
        <v>30.4318</v>
      </c>
      <c r="V41" s="8">
        <v>22.1909</v>
      </c>
      <c r="W41" s="8">
        <v>25.0454</v>
      </c>
      <c r="X41" s="8">
        <v>24.0705</v>
      </c>
    </row>
    <row r="42" ht="15" spans="1:24">
      <c r="A42" s="8" t="s">
        <v>768</v>
      </c>
      <c r="B42" s="8" t="s">
        <v>598</v>
      </c>
      <c r="C42" s="38" t="s">
        <v>769</v>
      </c>
      <c r="D42" s="38" t="s">
        <v>770</v>
      </c>
      <c r="E42" s="38" t="s">
        <v>771</v>
      </c>
      <c r="F42" s="8">
        <v>-2.31875624123886</v>
      </c>
      <c r="G42" s="8">
        <v>9.7149</v>
      </c>
      <c r="H42" s="8">
        <v>6.1568</v>
      </c>
      <c r="I42" s="8">
        <v>6.8058</v>
      </c>
      <c r="J42" s="8">
        <v>5.2933</v>
      </c>
      <c r="K42" s="8">
        <v>2.7295</v>
      </c>
      <c r="L42" s="8">
        <v>2.2824</v>
      </c>
      <c r="M42" s="8">
        <v>18.1111</v>
      </c>
      <c r="N42" s="8">
        <v>10.2402</v>
      </c>
      <c r="O42" s="8">
        <v>6.796</v>
      </c>
      <c r="P42" s="8">
        <v>25.8583</v>
      </c>
      <c r="Q42" s="8">
        <v>2.5901</v>
      </c>
      <c r="R42" s="8">
        <v>13.8777</v>
      </c>
      <c r="S42" s="8">
        <v>2.8988</v>
      </c>
      <c r="T42" s="8">
        <v>20.1123</v>
      </c>
      <c r="U42" s="8">
        <v>3.1323</v>
      </c>
      <c r="V42" s="8">
        <v>8.0147</v>
      </c>
      <c r="W42" s="8">
        <v>10.5093</v>
      </c>
      <c r="X42" s="8">
        <v>5.6279</v>
      </c>
    </row>
    <row r="43" ht="15" spans="1:24">
      <c r="A43" s="8" t="s">
        <v>772</v>
      </c>
      <c r="B43" s="8" t="s">
        <v>598</v>
      </c>
      <c r="C43" s="38" t="s">
        <v>773</v>
      </c>
      <c r="D43" s="38" t="s">
        <v>774</v>
      </c>
      <c r="E43" s="38" t="s">
        <v>775</v>
      </c>
      <c r="F43" s="38" t="s">
        <v>776</v>
      </c>
      <c r="G43" s="8">
        <v>16.7143</v>
      </c>
      <c r="H43" s="8">
        <v>20.0021</v>
      </c>
      <c r="I43" s="8">
        <v>16.122</v>
      </c>
      <c r="J43" s="8">
        <v>17.9096</v>
      </c>
      <c r="K43" s="8">
        <v>19.2274</v>
      </c>
      <c r="L43" s="8">
        <v>17.0379</v>
      </c>
      <c r="M43" s="8">
        <v>16.9218</v>
      </c>
      <c r="N43" s="8">
        <v>15.6225</v>
      </c>
      <c r="O43" s="8">
        <v>18.0313</v>
      </c>
      <c r="P43" s="8">
        <v>19.7653</v>
      </c>
      <c r="Q43" s="8">
        <v>17.2701</v>
      </c>
      <c r="R43" s="8">
        <v>24.8657</v>
      </c>
      <c r="S43" s="8">
        <v>19.0093</v>
      </c>
      <c r="T43" s="8">
        <v>14.8759</v>
      </c>
      <c r="U43" s="8">
        <v>17.7344</v>
      </c>
      <c r="V43" s="8">
        <v>11.933</v>
      </c>
      <c r="W43" s="8">
        <v>11.7793</v>
      </c>
      <c r="X43" s="8">
        <v>11.5071</v>
      </c>
    </row>
    <row r="44" ht="15" spans="1:24">
      <c r="A44" s="8" t="s">
        <v>777</v>
      </c>
      <c r="B44" s="8" t="s">
        <v>598</v>
      </c>
      <c r="C44" s="38" t="s">
        <v>778</v>
      </c>
      <c r="D44" s="38" t="s">
        <v>779</v>
      </c>
      <c r="E44" s="38" t="s">
        <v>780</v>
      </c>
      <c r="F44" s="8">
        <v>-9.87040105726766</v>
      </c>
      <c r="G44" s="8">
        <v>7.3778</v>
      </c>
      <c r="H44" s="8">
        <v>8.6101</v>
      </c>
      <c r="I44" s="8">
        <v>8.7427</v>
      </c>
      <c r="J44" s="8">
        <v>11.0236</v>
      </c>
      <c r="K44" s="8">
        <v>7.0617</v>
      </c>
      <c r="L44" s="8">
        <v>11.1078</v>
      </c>
      <c r="M44" s="8">
        <v>6.4567</v>
      </c>
      <c r="N44" s="8">
        <v>7.6971</v>
      </c>
      <c r="O44" s="8">
        <v>11.7953</v>
      </c>
      <c r="P44" s="8">
        <v>13.7573</v>
      </c>
      <c r="Q44" s="8">
        <v>5.903</v>
      </c>
      <c r="R44" s="8">
        <v>14.2741</v>
      </c>
      <c r="S44" s="8">
        <v>2.1847</v>
      </c>
      <c r="T44" s="8">
        <v>4.292</v>
      </c>
      <c r="U44" s="8">
        <v>2.4354</v>
      </c>
      <c r="V44" s="8">
        <v>4.874</v>
      </c>
      <c r="W44" s="8">
        <v>6.8831</v>
      </c>
      <c r="X44" s="8">
        <v>4.3946</v>
      </c>
    </row>
    <row r="45" ht="15" spans="1:24">
      <c r="A45" s="8" t="s">
        <v>781</v>
      </c>
      <c r="B45" s="8" t="s">
        <v>598</v>
      </c>
      <c r="C45" s="38" t="s">
        <v>782</v>
      </c>
      <c r="D45" s="38" t="s">
        <v>783</v>
      </c>
      <c r="E45" s="38" t="s">
        <v>784</v>
      </c>
      <c r="F45" s="8">
        <v>-12.4448655026423</v>
      </c>
      <c r="G45" s="8">
        <v>24.2845</v>
      </c>
      <c r="H45" s="8">
        <v>28.5014</v>
      </c>
      <c r="I45" s="8">
        <v>26.7567</v>
      </c>
      <c r="J45" s="8">
        <v>25.4431</v>
      </c>
      <c r="K45" s="8">
        <v>26.088</v>
      </c>
      <c r="L45" s="8">
        <v>24.2329</v>
      </c>
      <c r="M45" s="8">
        <v>26.5565</v>
      </c>
      <c r="N45" s="8">
        <v>17.617</v>
      </c>
      <c r="O45" s="8">
        <v>17.191</v>
      </c>
      <c r="P45" s="8">
        <v>26.8836</v>
      </c>
      <c r="Q45" s="8">
        <v>22.231</v>
      </c>
      <c r="R45" s="8">
        <v>30.7407</v>
      </c>
      <c r="S45" s="8">
        <v>21.3548</v>
      </c>
      <c r="T45" s="8">
        <v>16.93</v>
      </c>
      <c r="U45" s="8">
        <v>21.4708</v>
      </c>
      <c r="V45" s="8">
        <v>19.2673</v>
      </c>
      <c r="W45" s="8">
        <v>19.904</v>
      </c>
      <c r="X45" s="8">
        <v>20.0373</v>
      </c>
    </row>
    <row r="46" ht="15" spans="1:24">
      <c r="A46" s="8" t="s">
        <v>785</v>
      </c>
      <c r="B46" s="8" t="s">
        <v>598</v>
      </c>
      <c r="C46" s="38" t="s">
        <v>786</v>
      </c>
      <c r="D46" s="38" t="s">
        <v>787</v>
      </c>
      <c r="E46" s="38" t="s">
        <v>788</v>
      </c>
      <c r="F46" s="38" t="s">
        <v>789</v>
      </c>
      <c r="G46" s="8">
        <v>24.3383</v>
      </c>
      <c r="H46" s="8">
        <v>24.5915</v>
      </c>
      <c r="I46" s="8">
        <v>22.7941</v>
      </c>
      <c r="J46" s="8">
        <v>20.9557</v>
      </c>
      <c r="K46" s="8">
        <v>21.7113</v>
      </c>
      <c r="L46" s="8">
        <v>18.6941</v>
      </c>
      <c r="M46" s="8">
        <v>16.9487</v>
      </c>
      <c r="N46" s="8">
        <v>16.2376</v>
      </c>
      <c r="O46" s="8">
        <v>17.9335</v>
      </c>
      <c r="P46" s="8">
        <v>25.5602</v>
      </c>
      <c r="Q46" s="8">
        <v>26.2144</v>
      </c>
      <c r="R46" s="8">
        <v>26.5029</v>
      </c>
      <c r="S46" s="8">
        <v>20.7606</v>
      </c>
      <c r="T46" s="8">
        <v>19.2998</v>
      </c>
      <c r="U46" s="8">
        <v>22.6515</v>
      </c>
      <c r="V46" s="8">
        <v>20.1858</v>
      </c>
      <c r="W46" s="8">
        <v>19.6288</v>
      </c>
      <c r="X46" s="8">
        <v>19.5288</v>
      </c>
    </row>
    <row r="47" ht="15" spans="1:24">
      <c r="A47" s="8" t="s">
        <v>790</v>
      </c>
      <c r="B47" s="8" t="s">
        <v>598</v>
      </c>
      <c r="C47" s="38" t="s">
        <v>791</v>
      </c>
      <c r="D47" s="38" t="s">
        <v>792</v>
      </c>
      <c r="E47" s="38" t="s">
        <v>793</v>
      </c>
      <c r="F47" s="38" t="s">
        <v>794</v>
      </c>
      <c r="G47" s="8">
        <v>11.8408</v>
      </c>
      <c r="H47" s="8">
        <v>13.2472</v>
      </c>
      <c r="I47" s="8">
        <v>11.2183</v>
      </c>
      <c r="J47" s="8">
        <v>14.2216</v>
      </c>
      <c r="K47" s="8">
        <v>15.2927</v>
      </c>
      <c r="L47" s="8">
        <v>13.8851</v>
      </c>
      <c r="M47" s="8">
        <v>6.1755</v>
      </c>
      <c r="N47" s="8">
        <v>6.4921</v>
      </c>
      <c r="O47" s="8">
        <v>5.9609</v>
      </c>
      <c r="P47" s="8">
        <v>25.4001</v>
      </c>
      <c r="Q47" s="8">
        <v>26.713</v>
      </c>
      <c r="R47" s="8">
        <v>43.6933</v>
      </c>
      <c r="S47" s="8">
        <v>18.7441</v>
      </c>
      <c r="T47" s="8">
        <v>14.8152</v>
      </c>
      <c r="U47" s="8">
        <v>20.5935</v>
      </c>
      <c r="V47" s="8">
        <v>4.8365</v>
      </c>
      <c r="W47" s="8">
        <v>5.1628</v>
      </c>
      <c r="X47" s="8">
        <v>5.6287</v>
      </c>
    </row>
    <row r="48" ht="15" spans="1:24">
      <c r="A48" s="8" t="s">
        <v>795</v>
      </c>
      <c r="B48" s="8" t="s">
        <v>598</v>
      </c>
      <c r="C48" s="38" t="s">
        <v>796</v>
      </c>
      <c r="D48" s="38" t="s">
        <v>797</v>
      </c>
      <c r="E48" s="38" t="s">
        <v>798</v>
      </c>
      <c r="F48" s="38" t="s">
        <v>799</v>
      </c>
      <c r="G48" s="8">
        <v>21.4434</v>
      </c>
      <c r="H48" s="8">
        <v>18.154</v>
      </c>
      <c r="I48" s="8">
        <v>21.6258</v>
      </c>
      <c r="J48" s="8">
        <v>14.47</v>
      </c>
      <c r="K48" s="8">
        <v>16.2459</v>
      </c>
      <c r="L48" s="8">
        <v>21.9539</v>
      </c>
      <c r="M48" s="8">
        <v>11.7087</v>
      </c>
      <c r="N48" s="8">
        <v>14.6848</v>
      </c>
      <c r="O48" s="8">
        <v>14.0067</v>
      </c>
      <c r="P48" s="8">
        <v>21.1836</v>
      </c>
      <c r="Q48" s="8">
        <v>26.1457</v>
      </c>
      <c r="R48" s="8">
        <v>21.0154</v>
      </c>
      <c r="S48" s="8">
        <v>16.8683</v>
      </c>
      <c r="T48" s="8">
        <v>16.9212</v>
      </c>
      <c r="U48" s="8">
        <v>15.8528</v>
      </c>
      <c r="V48" s="8">
        <v>16.5429</v>
      </c>
      <c r="W48" s="8">
        <v>15.812</v>
      </c>
      <c r="X48" s="8">
        <v>17.3941</v>
      </c>
    </row>
    <row r="49" ht="15" spans="1:24">
      <c r="A49" s="8" t="s">
        <v>800</v>
      </c>
      <c r="B49" s="8" t="s">
        <v>598</v>
      </c>
      <c r="C49" s="38" t="s">
        <v>801</v>
      </c>
      <c r="D49" s="38" t="s">
        <v>802</v>
      </c>
      <c r="E49" s="38" t="s">
        <v>803</v>
      </c>
      <c r="F49" s="8">
        <v>-11.8088079202396</v>
      </c>
      <c r="G49" s="8">
        <v>14.0945</v>
      </c>
      <c r="H49" s="8">
        <v>18.0637</v>
      </c>
      <c r="I49" s="8">
        <v>13.2058</v>
      </c>
      <c r="J49" s="8">
        <v>4.6129</v>
      </c>
      <c r="K49" s="8">
        <v>5.2286</v>
      </c>
      <c r="L49" s="8">
        <v>3.1843</v>
      </c>
      <c r="M49" s="8">
        <v>4.9485</v>
      </c>
      <c r="N49" s="8">
        <v>3.4664</v>
      </c>
      <c r="O49" s="8">
        <v>2.5408</v>
      </c>
      <c r="P49" s="8">
        <v>6.7182</v>
      </c>
      <c r="Q49" s="8">
        <v>27.1568</v>
      </c>
      <c r="R49" s="8">
        <v>4.7315</v>
      </c>
      <c r="S49" s="8">
        <v>3.5728</v>
      </c>
      <c r="T49" s="8">
        <v>12.6448</v>
      </c>
      <c r="U49" s="8">
        <v>13.8856</v>
      </c>
      <c r="V49" s="8">
        <v>1.4852</v>
      </c>
      <c r="W49" s="8">
        <v>1.758</v>
      </c>
      <c r="X49" s="8">
        <v>2.6102</v>
      </c>
    </row>
    <row r="50" ht="15" spans="1:24">
      <c r="A50" s="8" t="s">
        <v>804</v>
      </c>
      <c r="B50" s="8" t="s">
        <v>598</v>
      </c>
      <c r="C50" s="38" t="s">
        <v>805</v>
      </c>
      <c r="D50" s="38" t="s">
        <v>806</v>
      </c>
      <c r="E50" s="38" t="s">
        <v>807</v>
      </c>
      <c r="F50" s="38" t="s">
        <v>808</v>
      </c>
      <c r="G50" s="8">
        <v>7.4325</v>
      </c>
      <c r="H50" s="8">
        <v>7.2018</v>
      </c>
      <c r="I50" s="8">
        <v>8.5874</v>
      </c>
      <c r="J50" s="8">
        <v>4.8801</v>
      </c>
      <c r="K50" s="8">
        <v>3.3512</v>
      </c>
      <c r="L50" s="8">
        <v>5.8544</v>
      </c>
      <c r="M50" s="8">
        <v>2.5215</v>
      </c>
      <c r="N50" s="8">
        <v>1.6708</v>
      </c>
      <c r="O50" s="8">
        <v>2.7966</v>
      </c>
      <c r="P50" s="8">
        <v>7.3146</v>
      </c>
      <c r="Q50" s="8">
        <v>9.2619</v>
      </c>
      <c r="R50" s="8">
        <v>7.7059</v>
      </c>
      <c r="S50" s="8">
        <v>6.3519</v>
      </c>
      <c r="T50" s="8">
        <v>4.85</v>
      </c>
      <c r="U50" s="8">
        <v>5.2327</v>
      </c>
      <c r="V50" s="8">
        <v>4.4191</v>
      </c>
      <c r="W50" s="8">
        <v>6.5654</v>
      </c>
      <c r="X50" s="8">
        <v>6.7308</v>
      </c>
    </row>
    <row r="51" ht="15" spans="1:24">
      <c r="A51" s="8" t="s">
        <v>809</v>
      </c>
      <c r="B51" s="8" t="s">
        <v>598</v>
      </c>
      <c r="C51" s="38" t="s">
        <v>810</v>
      </c>
      <c r="D51" s="38" t="s">
        <v>811</v>
      </c>
      <c r="E51" s="38" t="s">
        <v>812</v>
      </c>
      <c r="F51" s="38" t="s">
        <v>813</v>
      </c>
      <c r="G51" s="8">
        <v>4.5757</v>
      </c>
      <c r="H51" s="8">
        <v>5.2297</v>
      </c>
      <c r="I51" s="8">
        <v>3.1251</v>
      </c>
      <c r="J51" s="8">
        <v>0.5365</v>
      </c>
      <c r="K51" s="8">
        <v>0.9596</v>
      </c>
      <c r="L51" s="8">
        <v>1.2036</v>
      </c>
      <c r="M51" s="8">
        <v>2.1504</v>
      </c>
      <c r="N51" s="8">
        <v>1.1755</v>
      </c>
      <c r="O51" s="8">
        <v>2.2487</v>
      </c>
      <c r="P51" s="8">
        <v>8.1259</v>
      </c>
      <c r="Q51" s="8">
        <v>5.2979</v>
      </c>
      <c r="R51" s="8">
        <v>10.0401</v>
      </c>
      <c r="S51" s="8">
        <v>2.5163</v>
      </c>
      <c r="T51" s="8">
        <v>1.9687</v>
      </c>
      <c r="U51" s="8">
        <v>2.2352</v>
      </c>
      <c r="V51" s="8">
        <v>1.8137</v>
      </c>
      <c r="W51" s="8">
        <v>3.7119</v>
      </c>
      <c r="X51" s="8">
        <v>4.8901</v>
      </c>
    </row>
    <row r="52" ht="15" spans="1:24">
      <c r="A52" s="8" t="s">
        <v>814</v>
      </c>
      <c r="B52" s="8" t="s">
        <v>598</v>
      </c>
      <c r="C52" s="38" t="s">
        <v>815</v>
      </c>
      <c r="D52" s="38" t="s">
        <v>816</v>
      </c>
      <c r="E52" s="38" t="s">
        <v>817</v>
      </c>
      <c r="F52" s="38" t="s">
        <v>818</v>
      </c>
      <c r="G52" s="8">
        <v>16.4598</v>
      </c>
      <c r="H52" s="8">
        <v>18.2226</v>
      </c>
      <c r="I52" s="8">
        <v>16.4948</v>
      </c>
      <c r="J52" s="8">
        <v>1.4504</v>
      </c>
      <c r="K52" s="8">
        <v>1.2706</v>
      </c>
      <c r="L52" s="8">
        <v>2.4791</v>
      </c>
      <c r="M52" s="8">
        <v>1.1419</v>
      </c>
      <c r="N52" s="8">
        <v>1.7025</v>
      </c>
      <c r="O52" s="8">
        <v>1.0856</v>
      </c>
      <c r="P52" s="8">
        <v>23.5369</v>
      </c>
      <c r="Q52" s="8">
        <v>21.9953</v>
      </c>
      <c r="R52" s="8">
        <v>21.0358</v>
      </c>
      <c r="S52" s="8">
        <v>0.4665</v>
      </c>
      <c r="T52" s="8">
        <v>0.3041</v>
      </c>
      <c r="U52" s="8">
        <v>1.1172</v>
      </c>
      <c r="V52" s="8">
        <v>1.601</v>
      </c>
      <c r="W52" s="8">
        <v>4.0352</v>
      </c>
      <c r="X52" s="8">
        <v>2.0874</v>
      </c>
    </row>
    <row r="53" ht="15" spans="1:24">
      <c r="A53" s="8" t="s">
        <v>819</v>
      </c>
      <c r="B53" s="8" t="s">
        <v>598</v>
      </c>
      <c r="C53" s="38" t="s">
        <v>820</v>
      </c>
      <c r="D53" s="38" t="s">
        <v>821</v>
      </c>
      <c r="E53" s="38" t="s">
        <v>822</v>
      </c>
      <c r="F53" s="38" t="s">
        <v>823</v>
      </c>
      <c r="G53" s="8">
        <v>14.9338</v>
      </c>
      <c r="H53" s="8">
        <v>10.8381</v>
      </c>
      <c r="I53" s="8">
        <v>11.2719</v>
      </c>
      <c r="J53" s="8">
        <v>2.0348</v>
      </c>
      <c r="K53" s="8">
        <v>2.5079</v>
      </c>
      <c r="L53" s="8">
        <v>2.3273</v>
      </c>
      <c r="M53" s="8">
        <v>2.039</v>
      </c>
      <c r="N53" s="8">
        <v>2.6227</v>
      </c>
      <c r="O53" s="8">
        <v>1.6932</v>
      </c>
      <c r="P53" s="8">
        <v>19.0359</v>
      </c>
      <c r="Q53" s="8">
        <v>15.6615</v>
      </c>
      <c r="R53" s="8">
        <v>12.7682</v>
      </c>
      <c r="S53" s="8">
        <v>2.2906</v>
      </c>
      <c r="T53" s="8">
        <v>1.2298</v>
      </c>
      <c r="U53" s="8">
        <v>2.9922</v>
      </c>
      <c r="V53" s="8">
        <v>1.503</v>
      </c>
      <c r="W53" s="8">
        <v>2.5765</v>
      </c>
      <c r="X53" s="8">
        <v>1.3207</v>
      </c>
    </row>
    <row r="54" ht="15" spans="1:24">
      <c r="A54" s="8" t="s">
        <v>824</v>
      </c>
      <c r="B54" s="8" t="s">
        <v>598</v>
      </c>
      <c r="C54" s="38" t="s">
        <v>825</v>
      </c>
      <c r="D54" s="38" t="s">
        <v>826</v>
      </c>
      <c r="E54" s="38" t="s">
        <v>827</v>
      </c>
      <c r="F54" s="38" t="s">
        <v>828</v>
      </c>
      <c r="G54" s="8">
        <v>4.5643</v>
      </c>
      <c r="H54" s="8">
        <v>4.7027</v>
      </c>
      <c r="I54" s="8">
        <v>3.712</v>
      </c>
      <c r="J54" s="8">
        <v>0.673</v>
      </c>
      <c r="K54" s="8">
        <v>0.9806</v>
      </c>
      <c r="L54" s="8">
        <v>0.9995</v>
      </c>
      <c r="M54" s="8">
        <v>0.6601</v>
      </c>
      <c r="N54" s="8">
        <v>0.4393</v>
      </c>
      <c r="O54" s="8">
        <v>0.4051</v>
      </c>
      <c r="P54" s="8">
        <v>6.0586</v>
      </c>
      <c r="Q54" s="8">
        <v>5.4019</v>
      </c>
      <c r="R54" s="8">
        <v>4.4219</v>
      </c>
      <c r="S54" s="8">
        <v>0.72</v>
      </c>
      <c r="T54" s="8">
        <v>1.121</v>
      </c>
      <c r="U54" s="8">
        <v>0.8844</v>
      </c>
      <c r="V54" s="8">
        <v>0.7331</v>
      </c>
      <c r="W54" s="8">
        <v>0.6312</v>
      </c>
      <c r="X54" s="8">
        <v>1.1404</v>
      </c>
    </row>
    <row r="55" ht="15" spans="1:24">
      <c r="A55" s="8" t="s">
        <v>829</v>
      </c>
      <c r="B55" s="8" t="s">
        <v>598</v>
      </c>
      <c r="C55" s="38" t="s">
        <v>830</v>
      </c>
      <c r="D55" s="38" t="s">
        <v>831</v>
      </c>
      <c r="E55" s="38" t="s">
        <v>832</v>
      </c>
      <c r="F55" s="38" t="s">
        <v>833</v>
      </c>
      <c r="G55" s="8">
        <v>13.788</v>
      </c>
      <c r="H55" s="8">
        <v>17.6802</v>
      </c>
      <c r="I55" s="8">
        <v>17.136</v>
      </c>
      <c r="J55" s="8">
        <v>9.3885</v>
      </c>
      <c r="K55" s="8">
        <v>6.0133</v>
      </c>
      <c r="L55" s="8">
        <v>7.4891</v>
      </c>
      <c r="M55" s="8">
        <v>6.3974</v>
      </c>
      <c r="N55" s="8">
        <v>5.3487</v>
      </c>
      <c r="O55" s="8">
        <v>3.804</v>
      </c>
      <c r="P55" s="8">
        <v>16.4323</v>
      </c>
      <c r="Q55" s="8">
        <v>10.1366</v>
      </c>
      <c r="R55" s="8">
        <v>20.4986</v>
      </c>
      <c r="S55" s="8">
        <v>9.6761</v>
      </c>
      <c r="T55" s="8">
        <v>6.1247</v>
      </c>
      <c r="U55" s="8">
        <v>6.1359</v>
      </c>
      <c r="V55" s="8">
        <v>3.7483</v>
      </c>
      <c r="W55" s="8">
        <v>4.3626</v>
      </c>
      <c r="X55" s="8">
        <v>5.1646</v>
      </c>
    </row>
    <row r="56" ht="15" spans="1:24">
      <c r="A56" s="8" t="s">
        <v>834</v>
      </c>
      <c r="B56" s="8" t="s">
        <v>598</v>
      </c>
      <c r="C56" s="38" t="s">
        <v>835</v>
      </c>
      <c r="D56" s="38" t="s">
        <v>836</v>
      </c>
      <c r="E56" s="38" t="s">
        <v>837</v>
      </c>
      <c r="F56" s="38" t="s">
        <v>838</v>
      </c>
      <c r="G56" s="8">
        <v>28.573</v>
      </c>
      <c r="H56" s="8">
        <v>20.4911</v>
      </c>
      <c r="I56" s="8">
        <v>21.1257</v>
      </c>
      <c r="J56" s="8">
        <v>17.7255</v>
      </c>
      <c r="K56" s="8">
        <v>19.2135</v>
      </c>
      <c r="L56" s="8">
        <v>21.1834</v>
      </c>
      <c r="M56" s="8">
        <v>16.8161</v>
      </c>
      <c r="N56" s="8">
        <v>17.9621</v>
      </c>
      <c r="O56" s="8">
        <v>12.5026</v>
      </c>
      <c r="P56" s="8">
        <v>23.4458</v>
      </c>
      <c r="Q56" s="8">
        <v>26.5742</v>
      </c>
      <c r="R56" s="8">
        <v>30.6023</v>
      </c>
      <c r="S56" s="8">
        <v>22.4174</v>
      </c>
      <c r="T56" s="8">
        <v>21.9649</v>
      </c>
      <c r="U56" s="8">
        <v>20.9955</v>
      </c>
      <c r="V56" s="8">
        <v>16.292</v>
      </c>
      <c r="W56" s="8">
        <v>16.8932</v>
      </c>
      <c r="X56" s="8">
        <v>14.3304</v>
      </c>
    </row>
    <row r="57" ht="15" spans="1:24">
      <c r="A57" s="8" t="s">
        <v>839</v>
      </c>
      <c r="B57" s="8" t="s">
        <v>598</v>
      </c>
      <c r="C57" s="38" t="s">
        <v>840</v>
      </c>
      <c r="D57" s="38" t="s">
        <v>841</v>
      </c>
      <c r="E57" s="38" t="s">
        <v>842</v>
      </c>
      <c r="F57" s="38" t="s">
        <v>843</v>
      </c>
      <c r="G57" s="8">
        <v>21.059</v>
      </c>
      <c r="H57" s="8">
        <v>17.8907</v>
      </c>
      <c r="I57" s="8">
        <v>20.0164</v>
      </c>
      <c r="J57" s="8">
        <v>8.0494</v>
      </c>
      <c r="K57" s="8">
        <v>7.9519</v>
      </c>
      <c r="L57" s="8">
        <v>9.9954</v>
      </c>
      <c r="M57" s="8">
        <v>5.7572</v>
      </c>
      <c r="N57" s="8">
        <v>7.1796</v>
      </c>
      <c r="O57" s="8">
        <v>9.5322</v>
      </c>
      <c r="P57" s="8">
        <v>21.7251</v>
      </c>
      <c r="Q57" s="8">
        <v>21.9556</v>
      </c>
      <c r="R57" s="8">
        <v>17.5842</v>
      </c>
      <c r="S57" s="8">
        <v>8.4661</v>
      </c>
      <c r="T57" s="8">
        <v>7.496</v>
      </c>
      <c r="U57" s="8">
        <v>9.2993</v>
      </c>
      <c r="V57" s="8">
        <v>7.6594</v>
      </c>
      <c r="W57" s="8">
        <v>6.9626</v>
      </c>
      <c r="X57" s="8">
        <v>8.6994</v>
      </c>
    </row>
    <row r="58" ht="15" spans="1:24">
      <c r="A58" s="8" t="s">
        <v>844</v>
      </c>
      <c r="B58" s="8" t="s">
        <v>598</v>
      </c>
      <c r="C58" s="38" t="s">
        <v>845</v>
      </c>
      <c r="D58" s="8">
        <v>204.8563171754</v>
      </c>
      <c r="E58" s="38" t="s">
        <v>846</v>
      </c>
      <c r="F58" s="8">
        <v>-158.698843059406</v>
      </c>
      <c r="G58" s="8">
        <v>31.7734</v>
      </c>
      <c r="H58" s="8">
        <v>24.3401</v>
      </c>
      <c r="I58" s="8">
        <v>36.7511</v>
      </c>
      <c r="J58" s="8">
        <v>4.5065</v>
      </c>
      <c r="K58" s="8">
        <v>5.8342</v>
      </c>
      <c r="L58" s="8">
        <v>7.7886</v>
      </c>
      <c r="M58" s="8">
        <v>5.2685</v>
      </c>
      <c r="N58" s="8">
        <v>9.0516</v>
      </c>
      <c r="O58" s="8">
        <v>7.8703</v>
      </c>
      <c r="P58" s="8">
        <v>72.3526</v>
      </c>
      <c r="Q58" s="8">
        <v>70.7585</v>
      </c>
      <c r="R58" s="8">
        <v>120.1802</v>
      </c>
      <c r="S58" s="8">
        <v>46.558</v>
      </c>
      <c r="T58" s="8">
        <v>51.5944</v>
      </c>
      <c r="U58" s="8">
        <v>36.6684</v>
      </c>
      <c r="V58" s="8">
        <v>35.1128</v>
      </c>
      <c r="W58" s="8">
        <v>26.4835</v>
      </c>
      <c r="X58" s="8">
        <v>36.4644</v>
      </c>
    </row>
    <row r="59" ht="15" spans="1:24">
      <c r="A59" s="8" t="s">
        <v>847</v>
      </c>
      <c r="B59" s="8" t="s">
        <v>598</v>
      </c>
      <c r="C59" s="38" t="s">
        <v>848</v>
      </c>
      <c r="D59" s="38" t="s">
        <v>849</v>
      </c>
      <c r="E59" s="38" t="s">
        <v>850</v>
      </c>
      <c r="F59" s="8">
        <v>-2.13357519141007</v>
      </c>
      <c r="G59" s="8">
        <v>21.9128</v>
      </c>
      <c r="H59" s="8">
        <v>25.0339</v>
      </c>
      <c r="I59" s="8">
        <v>24.966</v>
      </c>
      <c r="J59" s="8">
        <v>31.3282</v>
      </c>
      <c r="K59" s="8">
        <v>36.2016</v>
      </c>
      <c r="L59" s="8">
        <v>30.8694</v>
      </c>
      <c r="M59" s="8">
        <v>21.0029</v>
      </c>
      <c r="N59" s="8">
        <v>20.2441</v>
      </c>
      <c r="O59" s="8">
        <v>25.2903</v>
      </c>
      <c r="P59" s="8">
        <v>46.3549</v>
      </c>
      <c r="Q59" s="8">
        <v>41.6871</v>
      </c>
      <c r="R59" s="8">
        <v>52.7694</v>
      </c>
      <c r="S59" s="8">
        <v>16.9596</v>
      </c>
      <c r="T59" s="8">
        <v>34.4283</v>
      </c>
      <c r="U59" s="8">
        <v>22.227</v>
      </c>
      <c r="V59" s="8">
        <v>32.4714</v>
      </c>
      <c r="W59" s="8">
        <v>31.9909</v>
      </c>
      <c r="X59" s="8">
        <v>30.1294</v>
      </c>
    </row>
    <row r="60" ht="15" spans="1:24">
      <c r="A60" s="8" t="s">
        <v>851</v>
      </c>
      <c r="B60" s="8" t="s">
        <v>598</v>
      </c>
      <c r="C60" s="38" t="s">
        <v>852</v>
      </c>
      <c r="D60" s="38" t="s">
        <v>853</v>
      </c>
      <c r="E60" s="38" t="s">
        <v>854</v>
      </c>
      <c r="F60" s="38" t="s">
        <v>855</v>
      </c>
      <c r="G60" s="8">
        <v>36.5799</v>
      </c>
      <c r="H60" s="8">
        <v>35.8169</v>
      </c>
      <c r="I60" s="8">
        <v>42.2575</v>
      </c>
      <c r="J60" s="8">
        <v>26.0791</v>
      </c>
      <c r="K60" s="8">
        <v>26.415</v>
      </c>
      <c r="L60" s="8">
        <v>33.1028</v>
      </c>
      <c r="M60" s="8">
        <v>22.6314</v>
      </c>
      <c r="N60" s="8">
        <v>26.6576</v>
      </c>
      <c r="O60" s="8">
        <v>25.9611</v>
      </c>
      <c r="P60" s="8">
        <v>37.8943</v>
      </c>
      <c r="Q60" s="8">
        <v>34.2265</v>
      </c>
      <c r="R60" s="8">
        <v>40.5823</v>
      </c>
      <c r="S60" s="8">
        <v>31.1381</v>
      </c>
      <c r="T60" s="8">
        <v>31.6187</v>
      </c>
      <c r="U60" s="8">
        <v>31.1399</v>
      </c>
      <c r="V60" s="8">
        <v>27.054</v>
      </c>
      <c r="W60" s="8">
        <v>27.8811</v>
      </c>
      <c r="X60" s="8">
        <v>29.301</v>
      </c>
    </row>
    <row r="61" ht="15" spans="1:24">
      <c r="A61" s="8" t="s">
        <v>856</v>
      </c>
      <c r="B61" s="8" t="s">
        <v>598</v>
      </c>
      <c r="C61" s="38" t="s">
        <v>857</v>
      </c>
      <c r="D61" s="38" t="s">
        <v>858</v>
      </c>
      <c r="E61" s="38" t="s">
        <v>859</v>
      </c>
      <c r="F61" s="38" t="s">
        <v>860</v>
      </c>
      <c r="G61" s="8">
        <v>10.9174</v>
      </c>
      <c r="H61" s="8">
        <v>10.2188</v>
      </c>
      <c r="I61" s="8">
        <v>11.9613</v>
      </c>
      <c r="J61" s="8">
        <v>0.8565</v>
      </c>
      <c r="K61" s="8">
        <v>0.606</v>
      </c>
      <c r="L61" s="8">
        <v>0.6569</v>
      </c>
      <c r="M61" s="8">
        <v>0.4621</v>
      </c>
      <c r="N61" s="8">
        <v>0.794</v>
      </c>
      <c r="O61" s="8">
        <v>1.1046</v>
      </c>
      <c r="P61" s="8">
        <v>16.7649</v>
      </c>
      <c r="Q61" s="8">
        <v>20.1041</v>
      </c>
      <c r="R61" s="8">
        <v>23.7968</v>
      </c>
      <c r="S61" s="8">
        <v>1.0383</v>
      </c>
      <c r="T61" s="8">
        <v>0.5802</v>
      </c>
      <c r="U61" s="8">
        <v>0.3229</v>
      </c>
      <c r="V61" s="8">
        <v>0.8273</v>
      </c>
      <c r="W61" s="8">
        <v>0.6078</v>
      </c>
      <c r="X61" s="8">
        <v>0.885</v>
      </c>
    </row>
    <row r="62" ht="15" spans="1:24">
      <c r="A62" s="8" t="s">
        <v>861</v>
      </c>
      <c r="B62" s="8" t="s">
        <v>598</v>
      </c>
      <c r="C62" s="38" t="s">
        <v>862</v>
      </c>
      <c r="D62" s="38" t="s">
        <v>863</v>
      </c>
      <c r="E62" s="38" t="s">
        <v>864</v>
      </c>
      <c r="F62" s="8">
        <v>-40.2912953897541</v>
      </c>
      <c r="G62" s="8">
        <v>16.2743</v>
      </c>
      <c r="H62" s="8">
        <v>14.1257</v>
      </c>
      <c r="I62" s="8">
        <v>16.1776</v>
      </c>
      <c r="J62" s="8">
        <v>14.3157</v>
      </c>
      <c r="K62" s="8">
        <v>14.8163</v>
      </c>
      <c r="L62" s="8">
        <v>17.5645</v>
      </c>
      <c r="M62" s="8">
        <v>10.7261</v>
      </c>
      <c r="N62" s="8">
        <v>12.3925</v>
      </c>
      <c r="O62" s="8">
        <v>13.5215</v>
      </c>
      <c r="P62" s="8">
        <v>18.8153</v>
      </c>
      <c r="Q62" s="8">
        <v>16.4877</v>
      </c>
      <c r="R62" s="8">
        <v>16.9442</v>
      </c>
      <c r="S62" s="8">
        <v>8.193</v>
      </c>
      <c r="T62" s="8">
        <v>8.1288</v>
      </c>
      <c r="U62" s="8">
        <v>8.6748</v>
      </c>
      <c r="V62" s="8">
        <v>6.1209</v>
      </c>
      <c r="W62" s="8">
        <v>7.1855</v>
      </c>
      <c r="X62" s="8">
        <v>5.6864</v>
      </c>
    </row>
    <row r="63" ht="15" spans="1:24">
      <c r="A63" s="8" t="s">
        <v>865</v>
      </c>
      <c r="B63" s="8" t="s">
        <v>598</v>
      </c>
      <c r="C63" s="38" t="s">
        <v>866</v>
      </c>
      <c r="D63" s="38" t="s">
        <v>867</v>
      </c>
      <c r="E63" s="38" t="s">
        <v>868</v>
      </c>
      <c r="F63" s="8">
        <v>-160.141068578401</v>
      </c>
      <c r="G63" s="8">
        <v>43.7746</v>
      </c>
      <c r="H63" s="8">
        <v>32.1693</v>
      </c>
      <c r="I63" s="8">
        <v>43.3735</v>
      </c>
      <c r="J63" s="8">
        <v>30.3545</v>
      </c>
      <c r="K63" s="8">
        <v>30.3882</v>
      </c>
      <c r="L63" s="8">
        <v>39.6572</v>
      </c>
      <c r="M63" s="8">
        <v>24.958</v>
      </c>
      <c r="N63" s="8">
        <v>25.4962</v>
      </c>
      <c r="O63" s="8">
        <v>19.0029</v>
      </c>
      <c r="P63" s="8">
        <v>39.5318</v>
      </c>
      <c r="Q63" s="8">
        <v>48.1146</v>
      </c>
      <c r="R63" s="8">
        <v>47.7036</v>
      </c>
      <c r="S63" s="8">
        <v>44.0411</v>
      </c>
      <c r="T63" s="8">
        <v>48.439</v>
      </c>
      <c r="U63" s="8">
        <v>41.432</v>
      </c>
      <c r="V63" s="8">
        <v>40.3708</v>
      </c>
      <c r="W63" s="8">
        <v>38.8525</v>
      </c>
      <c r="X63" s="8">
        <v>36.6667</v>
      </c>
    </row>
    <row r="64" ht="15" spans="1:24">
      <c r="A64" s="8" t="s">
        <v>869</v>
      </c>
      <c r="B64" s="8" t="s">
        <v>598</v>
      </c>
      <c r="C64" s="38" t="s">
        <v>870</v>
      </c>
      <c r="D64" s="38" t="s">
        <v>871</v>
      </c>
      <c r="E64" s="38" t="s">
        <v>872</v>
      </c>
      <c r="F64" s="8">
        <v>-0.546093457294033</v>
      </c>
      <c r="G64" s="8">
        <v>74.1977</v>
      </c>
      <c r="H64" s="8">
        <v>84.3853</v>
      </c>
      <c r="I64" s="8">
        <v>72.2225</v>
      </c>
      <c r="J64" s="8">
        <v>80.0026</v>
      </c>
      <c r="K64" s="8">
        <v>78.4912</v>
      </c>
      <c r="L64" s="8">
        <v>67.57</v>
      </c>
      <c r="M64" s="8">
        <v>108.7944</v>
      </c>
      <c r="N64" s="8">
        <v>80.2069</v>
      </c>
      <c r="O64" s="8">
        <v>57.7009</v>
      </c>
      <c r="P64" s="8">
        <v>107.4986</v>
      </c>
      <c r="Q64" s="8">
        <v>81.9623</v>
      </c>
      <c r="R64" s="8">
        <v>94.05</v>
      </c>
      <c r="S64" s="8">
        <v>64.5988</v>
      </c>
      <c r="T64" s="8">
        <v>78.6575</v>
      </c>
      <c r="U64" s="8">
        <v>65.4823</v>
      </c>
      <c r="V64" s="8">
        <v>74.6665</v>
      </c>
      <c r="W64" s="8">
        <v>80.1876</v>
      </c>
      <c r="X64" s="8">
        <v>83.3999</v>
      </c>
    </row>
    <row r="65" ht="15" spans="1:24">
      <c r="A65" s="8" t="s">
        <v>873</v>
      </c>
      <c r="B65" s="8" t="s">
        <v>598</v>
      </c>
      <c r="C65" s="38" t="s">
        <v>874</v>
      </c>
      <c r="D65" s="38" t="s">
        <v>875</v>
      </c>
      <c r="E65" s="38" t="s">
        <v>876</v>
      </c>
      <c r="F65" s="8">
        <v>-367.844061981621</v>
      </c>
      <c r="G65" s="8">
        <v>2.145</v>
      </c>
      <c r="H65" s="8">
        <v>2.6322</v>
      </c>
      <c r="I65" s="8">
        <v>1.5559</v>
      </c>
      <c r="J65" s="8">
        <v>4.2577</v>
      </c>
      <c r="K65" s="8">
        <v>4.0583</v>
      </c>
      <c r="L65" s="8">
        <v>6.9882</v>
      </c>
      <c r="M65" s="8">
        <v>2.0374</v>
      </c>
      <c r="N65" s="8">
        <v>1.651</v>
      </c>
      <c r="O65" s="8">
        <v>1.8548</v>
      </c>
      <c r="P65" s="8">
        <v>24.3707</v>
      </c>
      <c r="Q65" s="8">
        <v>20.6212</v>
      </c>
      <c r="R65" s="8">
        <v>20.4128</v>
      </c>
      <c r="S65" s="8">
        <v>6.6777</v>
      </c>
      <c r="T65" s="8">
        <v>12.1245</v>
      </c>
      <c r="U65" s="8">
        <v>11.2558</v>
      </c>
      <c r="V65" s="8">
        <v>6.4692</v>
      </c>
      <c r="W65" s="8">
        <v>6.3257</v>
      </c>
      <c r="X65" s="8">
        <v>12.1866</v>
      </c>
    </row>
    <row r="66" ht="15" spans="1:24">
      <c r="A66" s="8" t="s">
        <v>877</v>
      </c>
      <c r="B66" s="8" t="s">
        <v>598</v>
      </c>
      <c r="C66" s="38" t="s">
        <v>878</v>
      </c>
      <c r="D66" s="38" t="s">
        <v>879</v>
      </c>
      <c r="E66" s="38" t="s">
        <v>880</v>
      </c>
      <c r="F66" s="8">
        <v>-5.99055444513387</v>
      </c>
      <c r="G66" s="8">
        <v>22.3662</v>
      </c>
      <c r="H66" s="8">
        <v>33.5254</v>
      </c>
      <c r="I66" s="8">
        <v>23.983</v>
      </c>
      <c r="J66" s="8">
        <v>23.6349</v>
      </c>
      <c r="K66" s="8">
        <v>26.1991</v>
      </c>
      <c r="L66" s="8">
        <v>32.3954</v>
      </c>
      <c r="M66" s="8">
        <v>38.7022</v>
      </c>
      <c r="N66" s="8">
        <v>32.9904</v>
      </c>
      <c r="O66" s="8">
        <v>29.7123</v>
      </c>
      <c r="P66" s="8">
        <v>35.8681</v>
      </c>
      <c r="Q66" s="8">
        <v>44.9785</v>
      </c>
      <c r="R66" s="8">
        <v>39.1058</v>
      </c>
      <c r="S66" s="8">
        <v>25.7524</v>
      </c>
      <c r="T66" s="8">
        <v>21.5095</v>
      </c>
      <c r="U66" s="8">
        <v>24.6902</v>
      </c>
      <c r="V66" s="8">
        <v>31.0488</v>
      </c>
      <c r="W66" s="8">
        <v>30.4063</v>
      </c>
      <c r="X66" s="8">
        <v>32.4288</v>
      </c>
    </row>
    <row r="67" ht="15" spans="1:24">
      <c r="A67" s="8" t="s">
        <v>881</v>
      </c>
      <c r="B67" s="8" t="s">
        <v>598</v>
      </c>
      <c r="C67" s="38" t="s">
        <v>882</v>
      </c>
      <c r="D67" s="38" t="s">
        <v>883</v>
      </c>
      <c r="E67" s="38" t="s">
        <v>884</v>
      </c>
      <c r="F67" s="38" t="s">
        <v>885</v>
      </c>
      <c r="G67" s="8">
        <v>30.1663</v>
      </c>
      <c r="H67" s="8">
        <v>30.8152</v>
      </c>
      <c r="I67" s="8">
        <v>30.3097</v>
      </c>
      <c r="J67" s="8">
        <v>18.1888</v>
      </c>
      <c r="K67" s="8">
        <v>19.3303</v>
      </c>
      <c r="L67" s="8">
        <v>25.8057</v>
      </c>
      <c r="M67" s="8">
        <v>19.6774</v>
      </c>
      <c r="N67" s="8">
        <v>13.4832</v>
      </c>
      <c r="O67" s="8">
        <v>9.103</v>
      </c>
      <c r="P67" s="8">
        <v>27.3211</v>
      </c>
      <c r="Q67" s="8">
        <v>40.9277</v>
      </c>
      <c r="R67" s="8">
        <v>26.3341</v>
      </c>
      <c r="S67" s="8">
        <v>5.5007</v>
      </c>
      <c r="T67" s="8">
        <v>8.855</v>
      </c>
      <c r="U67" s="8">
        <v>4.4356</v>
      </c>
      <c r="V67" s="8">
        <v>18.1805</v>
      </c>
      <c r="W67" s="8">
        <v>17.6235</v>
      </c>
      <c r="X67" s="8">
        <v>19.9695</v>
      </c>
    </row>
    <row r="68" ht="15" spans="1:24">
      <c r="A68" s="8" t="s">
        <v>886</v>
      </c>
      <c r="B68" s="8" t="s">
        <v>598</v>
      </c>
      <c r="C68" s="38" t="s">
        <v>887</v>
      </c>
      <c r="D68" s="38" t="s">
        <v>888</v>
      </c>
      <c r="E68" s="38" t="s">
        <v>889</v>
      </c>
      <c r="F68" s="38" t="s">
        <v>890</v>
      </c>
      <c r="G68" s="8">
        <v>14.5234</v>
      </c>
      <c r="H68" s="8">
        <v>19.489</v>
      </c>
      <c r="I68" s="8">
        <v>13.1648</v>
      </c>
      <c r="J68" s="8">
        <v>2.2735</v>
      </c>
      <c r="K68" s="8">
        <v>3.3196</v>
      </c>
      <c r="L68" s="8">
        <v>1.9836</v>
      </c>
      <c r="M68" s="8">
        <v>0.9357</v>
      </c>
      <c r="N68" s="8">
        <v>1.6902</v>
      </c>
      <c r="O68" s="8">
        <v>1.4039</v>
      </c>
      <c r="P68" s="8">
        <v>44.8488</v>
      </c>
      <c r="Q68" s="8">
        <v>34.5594</v>
      </c>
      <c r="R68" s="8">
        <v>34.5326</v>
      </c>
      <c r="S68" s="8">
        <v>1.7976</v>
      </c>
      <c r="T68" s="8">
        <v>1.9069</v>
      </c>
      <c r="U68" s="8">
        <v>2.0298</v>
      </c>
      <c r="V68" s="8">
        <v>4.5097</v>
      </c>
      <c r="W68" s="8">
        <v>7.99</v>
      </c>
      <c r="X68" s="8">
        <v>5.882</v>
      </c>
    </row>
    <row r="69" ht="15" spans="1:24">
      <c r="A69" s="8" t="s">
        <v>891</v>
      </c>
      <c r="B69" s="8" t="s">
        <v>598</v>
      </c>
      <c r="C69" s="38" t="s">
        <v>892</v>
      </c>
      <c r="D69" s="38" t="s">
        <v>893</v>
      </c>
      <c r="E69" s="38" t="s">
        <v>894</v>
      </c>
      <c r="F69" s="38" t="s">
        <v>895</v>
      </c>
      <c r="G69" s="8">
        <v>7.9739</v>
      </c>
      <c r="H69" s="8">
        <v>5.5132</v>
      </c>
      <c r="I69" s="8">
        <v>8.6388</v>
      </c>
      <c r="J69" s="8">
        <v>4.8796</v>
      </c>
      <c r="K69" s="8">
        <v>5.3296</v>
      </c>
      <c r="L69" s="8">
        <v>5.4379</v>
      </c>
      <c r="M69" s="8">
        <v>4.5542</v>
      </c>
      <c r="N69" s="8">
        <v>5.1888</v>
      </c>
      <c r="O69" s="8">
        <v>3.8098</v>
      </c>
      <c r="P69" s="8">
        <v>8.3087</v>
      </c>
      <c r="Q69" s="8">
        <v>9.1178</v>
      </c>
      <c r="R69" s="8">
        <v>9.5797</v>
      </c>
      <c r="S69" s="8">
        <v>6.5341</v>
      </c>
      <c r="T69" s="8">
        <v>7.4901</v>
      </c>
      <c r="U69" s="8">
        <v>6.6128</v>
      </c>
      <c r="V69" s="8">
        <v>5.545</v>
      </c>
      <c r="W69" s="8">
        <v>5.8844</v>
      </c>
      <c r="X69" s="8">
        <v>4.636</v>
      </c>
    </row>
    <row r="70" ht="15" spans="1:24">
      <c r="A70" s="8" t="s">
        <v>896</v>
      </c>
      <c r="B70" s="8" t="s">
        <v>598</v>
      </c>
      <c r="C70" s="38" t="s">
        <v>897</v>
      </c>
      <c r="D70" s="38" t="s">
        <v>898</v>
      </c>
      <c r="E70" s="38" t="s">
        <v>899</v>
      </c>
      <c r="F70" s="8">
        <v>-20.0242624555288</v>
      </c>
      <c r="G70" s="8">
        <v>23.0157</v>
      </c>
      <c r="H70" s="8">
        <v>18.838</v>
      </c>
      <c r="I70" s="8">
        <v>29.3074</v>
      </c>
      <c r="J70" s="8">
        <v>16.9893</v>
      </c>
      <c r="K70" s="8">
        <v>15.157</v>
      </c>
      <c r="L70" s="8">
        <v>20.3377</v>
      </c>
      <c r="M70" s="8">
        <v>13.0329</v>
      </c>
      <c r="N70" s="8">
        <v>14.88</v>
      </c>
      <c r="O70" s="8">
        <v>15.9921</v>
      </c>
      <c r="P70" s="8">
        <v>14.199</v>
      </c>
      <c r="Q70" s="8">
        <v>30.7582</v>
      </c>
      <c r="R70" s="8">
        <v>15.7178</v>
      </c>
      <c r="S70" s="8">
        <v>19.4488</v>
      </c>
      <c r="T70" s="8">
        <v>27.7079</v>
      </c>
      <c r="U70" s="8">
        <v>28.5586</v>
      </c>
      <c r="V70" s="8">
        <v>12.238</v>
      </c>
      <c r="W70" s="8">
        <v>12.3474</v>
      </c>
      <c r="X70" s="8">
        <v>11.8341</v>
      </c>
    </row>
    <row r="71" ht="15" spans="1:24">
      <c r="A71" s="8" t="s">
        <v>900</v>
      </c>
      <c r="B71" s="8" t="s">
        <v>598</v>
      </c>
      <c r="C71" s="38" t="s">
        <v>901</v>
      </c>
      <c r="D71" s="38" t="s">
        <v>902</v>
      </c>
      <c r="E71" s="38" t="s">
        <v>903</v>
      </c>
      <c r="F71" s="38" t="s">
        <v>904</v>
      </c>
      <c r="G71" s="8">
        <v>171.4858</v>
      </c>
      <c r="H71" s="8">
        <v>181.4882</v>
      </c>
      <c r="I71" s="8">
        <v>173.9997</v>
      </c>
      <c r="J71" s="8">
        <v>71.519</v>
      </c>
      <c r="K71" s="8">
        <v>67.3122</v>
      </c>
      <c r="L71" s="8">
        <v>56.5923</v>
      </c>
      <c r="M71" s="8">
        <v>60.0999</v>
      </c>
      <c r="N71" s="8">
        <v>74.3016</v>
      </c>
      <c r="O71" s="8">
        <v>52.3008</v>
      </c>
      <c r="P71" s="8">
        <v>263.016</v>
      </c>
      <c r="Q71" s="8">
        <v>112.79</v>
      </c>
      <c r="R71" s="8">
        <v>564.5318</v>
      </c>
      <c r="S71" s="8">
        <v>86.5199</v>
      </c>
      <c r="T71" s="8">
        <v>128.709</v>
      </c>
      <c r="U71" s="8">
        <v>90.7516</v>
      </c>
      <c r="V71" s="8">
        <v>63.0767</v>
      </c>
      <c r="W71" s="8">
        <v>67.3921</v>
      </c>
      <c r="X71" s="8">
        <v>42.2799</v>
      </c>
    </row>
    <row r="72" ht="15" spans="1:24">
      <c r="A72" s="8" t="s">
        <v>905</v>
      </c>
      <c r="B72" s="8" t="s">
        <v>598</v>
      </c>
      <c r="C72" s="38" t="s">
        <v>906</v>
      </c>
      <c r="D72" s="38" t="s">
        <v>907</v>
      </c>
      <c r="E72" s="38" t="s">
        <v>908</v>
      </c>
      <c r="F72" s="38" t="s">
        <v>909</v>
      </c>
      <c r="G72" s="8">
        <v>18.7622</v>
      </c>
      <c r="H72" s="8">
        <v>15.439</v>
      </c>
      <c r="I72" s="8">
        <v>17.4879</v>
      </c>
      <c r="J72" s="8">
        <v>8.9739</v>
      </c>
      <c r="K72" s="8">
        <v>10.9001</v>
      </c>
      <c r="L72" s="8">
        <v>12.8384</v>
      </c>
      <c r="M72" s="8">
        <v>5.995</v>
      </c>
      <c r="N72" s="8">
        <v>3.9184</v>
      </c>
      <c r="O72" s="8">
        <v>3.8841</v>
      </c>
      <c r="P72" s="8">
        <v>19.1081</v>
      </c>
      <c r="Q72" s="8">
        <v>17.4027</v>
      </c>
      <c r="R72" s="8">
        <v>20.5062</v>
      </c>
      <c r="S72" s="8">
        <v>8.1498</v>
      </c>
      <c r="T72" s="8">
        <v>11.3267</v>
      </c>
      <c r="U72" s="8">
        <v>9.3713</v>
      </c>
      <c r="V72" s="8">
        <v>12.8763</v>
      </c>
      <c r="W72" s="8">
        <v>12.2646</v>
      </c>
      <c r="X72" s="8">
        <v>15.5359</v>
      </c>
    </row>
    <row r="73" ht="15" spans="1:24">
      <c r="A73" s="8" t="s">
        <v>910</v>
      </c>
      <c r="B73" s="8" t="s">
        <v>598</v>
      </c>
      <c r="C73" s="38" t="s">
        <v>911</v>
      </c>
      <c r="D73" s="38" t="s">
        <v>912</v>
      </c>
      <c r="E73" s="38" t="s">
        <v>913</v>
      </c>
      <c r="F73" s="8">
        <v>-12.9762104039968</v>
      </c>
      <c r="G73" s="8">
        <v>5.7724</v>
      </c>
      <c r="H73" s="8">
        <v>3.1289</v>
      </c>
      <c r="I73" s="8">
        <v>6.1701</v>
      </c>
      <c r="J73" s="8">
        <v>4.1887</v>
      </c>
      <c r="K73" s="8">
        <v>6.0527</v>
      </c>
      <c r="L73" s="8">
        <v>5.9048</v>
      </c>
      <c r="M73" s="8">
        <v>2.3158</v>
      </c>
      <c r="N73" s="8">
        <v>4.5891</v>
      </c>
      <c r="O73" s="8">
        <v>3.4811</v>
      </c>
      <c r="P73" s="8">
        <v>5.3964</v>
      </c>
      <c r="Q73" s="8">
        <v>5.5628</v>
      </c>
      <c r="R73" s="8">
        <v>5.8117</v>
      </c>
      <c r="S73" s="8">
        <v>6.3953</v>
      </c>
      <c r="T73" s="8">
        <v>3.9575</v>
      </c>
      <c r="U73" s="8">
        <v>6.5135</v>
      </c>
      <c r="V73" s="8">
        <v>3.4878</v>
      </c>
      <c r="W73" s="8">
        <v>1.9247</v>
      </c>
      <c r="X73" s="8">
        <v>2.6331</v>
      </c>
    </row>
    <row r="74" ht="15" spans="1:24">
      <c r="A74" s="8" t="s">
        <v>914</v>
      </c>
      <c r="B74" s="8" t="s">
        <v>598</v>
      </c>
      <c r="C74" s="38" t="s">
        <v>915</v>
      </c>
      <c r="D74" s="38" t="s">
        <v>916</v>
      </c>
      <c r="E74" s="38" t="s">
        <v>917</v>
      </c>
      <c r="F74" s="38" t="s">
        <v>918</v>
      </c>
      <c r="G74" s="8">
        <v>81.7023</v>
      </c>
      <c r="H74" s="8">
        <v>76.4502</v>
      </c>
      <c r="I74" s="8">
        <v>64.8439</v>
      </c>
      <c r="J74" s="8">
        <v>81.0054</v>
      </c>
      <c r="K74" s="8">
        <v>86.4581</v>
      </c>
      <c r="L74" s="8">
        <v>83.488</v>
      </c>
      <c r="M74" s="8">
        <v>61.9535</v>
      </c>
      <c r="N74" s="8">
        <v>64.0033</v>
      </c>
      <c r="O74" s="8">
        <v>65.7237</v>
      </c>
      <c r="P74" s="8">
        <v>109.273</v>
      </c>
      <c r="Q74" s="8">
        <v>112.2822</v>
      </c>
      <c r="R74" s="8">
        <v>91.3819</v>
      </c>
      <c r="S74" s="8">
        <v>74.0152</v>
      </c>
      <c r="T74" s="8">
        <v>70.7599</v>
      </c>
      <c r="U74" s="8">
        <v>76.1268</v>
      </c>
      <c r="V74" s="8">
        <v>63.4051</v>
      </c>
      <c r="W74" s="8">
        <v>69.5456</v>
      </c>
      <c r="X74" s="8">
        <v>70.2753</v>
      </c>
    </row>
    <row r="75" ht="15" spans="1:24">
      <c r="A75" s="8" t="s">
        <v>919</v>
      </c>
      <c r="B75" s="8" t="s">
        <v>598</v>
      </c>
      <c r="C75" s="38" t="s">
        <v>920</v>
      </c>
      <c r="D75" s="38" t="s">
        <v>921</v>
      </c>
      <c r="E75" s="38" t="s">
        <v>922</v>
      </c>
      <c r="F75" s="38" t="s">
        <v>923</v>
      </c>
      <c r="G75" s="8">
        <v>104.3132</v>
      </c>
      <c r="H75" s="8">
        <v>101.8236</v>
      </c>
      <c r="I75" s="8">
        <v>106.2601</v>
      </c>
      <c r="J75" s="8">
        <v>98.5812</v>
      </c>
      <c r="K75" s="8">
        <v>96.9442</v>
      </c>
      <c r="L75" s="8">
        <v>109.7481</v>
      </c>
      <c r="M75" s="8">
        <v>90.0891</v>
      </c>
      <c r="N75" s="8">
        <v>94.8168</v>
      </c>
      <c r="O75" s="8">
        <v>93.3389</v>
      </c>
      <c r="P75" s="8">
        <v>109.7487</v>
      </c>
      <c r="Q75" s="8">
        <v>103.486</v>
      </c>
      <c r="R75" s="8">
        <v>152.9633</v>
      </c>
      <c r="S75" s="8">
        <v>84.7311</v>
      </c>
      <c r="T75" s="8">
        <v>90.8306</v>
      </c>
      <c r="U75" s="8">
        <v>89.2005</v>
      </c>
      <c r="V75" s="8">
        <v>113.067</v>
      </c>
      <c r="W75" s="8">
        <v>111.3402</v>
      </c>
      <c r="X75" s="8">
        <v>104.3916</v>
      </c>
    </row>
    <row r="76" ht="15" spans="1:24">
      <c r="A76" s="8" t="s">
        <v>924</v>
      </c>
      <c r="B76" s="8" t="s">
        <v>598</v>
      </c>
      <c r="C76" s="38" t="s">
        <v>925</v>
      </c>
      <c r="D76" s="38" t="s">
        <v>926</v>
      </c>
      <c r="E76" s="38" t="s">
        <v>927</v>
      </c>
      <c r="F76" s="38" t="s">
        <v>928</v>
      </c>
      <c r="G76" s="8">
        <v>47.8309</v>
      </c>
      <c r="H76" s="8">
        <v>41.6082</v>
      </c>
      <c r="I76" s="8">
        <v>51.1891</v>
      </c>
      <c r="J76" s="8">
        <v>74.9577</v>
      </c>
      <c r="K76" s="8">
        <v>106.3467</v>
      </c>
      <c r="L76" s="8">
        <v>69.5985</v>
      </c>
      <c r="M76" s="8">
        <v>42.2983</v>
      </c>
      <c r="N76" s="8">
        <v>31.5434</v>
      </c>
      <c r="O76" s="8">
        <v>35.7312</v>
      </c>
      <c r="P76" s="8">
        <v>87.9759</v>
      </c>
      <c r="Q76" s="8">
        <v>92.9601</v>
      </c>
      <c r="R76" s="8">
        <v>127.8174</v>
      </c>
      <c r="S76" s="8">
        <v>39.6063</v>
      </c>
      <c r="T76" s="8">
        <v>56.8861</v>
      </c>
      <c r="U76" s="8">
        <v>41.5772</v>
      </c>
      <c r="V76" s="8">
        <v>17.4113</v>
      </c>
      <c r="W76" s="8">
        <v>5.7484</v>
      </c>
      <c r="X76" s="8">
        <v>6.6299</v>
      </c>
    </row>
    <row r="77" ht="15" spans="1:24">
      <c r="A77" s="8" t="s">
        <v>929</v>
      </c>
      <c r="B77" s="8" t="s">
        <v>598</v>
      </c>
      <c r="C77" s="38" t="s">
        <v>930</v>
      </c>
      <c r="D77" s="38" t="s">
        <v>931</v>
      </c>
      <c r="E77" s="38" t="s">
        <v>932</v>
      </c>
      <c r="F77" s="8">
        <v>-11.3476397697493</v>
      </c>
      <c r="G77" s="8">
        <v>14.2361</v>
      </c>
      <c r="H77" s="8">
        <v>10.467</v>
      </c>
      <c r="I77" s="8">
        <v>16.4289</v>
      </c>
      <c r="J77" s="8">
        <v>11.8715</v>
      </c>
      <c r="K77" s="8">
        <v>11.761</v>
      </c>
      <c r="L77" s="8">
        <v>15.3156</v>
      </c>
      <c r="M77" s="8">
        <v>9.2873</v>
      </c>
      <c r="N77" s="8">
        <v>8.8705</v>
      </c>
      <c r="O77" s="8">
        <v>6.6018</v>
      </c>
      <c r="P77" s="8">
        <v>12.1451</v>
      </c>
      <c r="Q77" s="8">
        <v>14.1142</v>
      </c>
      <c r="R77" s="8">
        <v>10.6213</v>
      </c>
      <c r="S77" s="8">
        <v>8.1081</v>
      </c>
      <c r="T77" s="8">
        <v>12.9669</v>
      </c>
      <c r="U77" s="8">
        <v>9.4432</v>
      </c>
      <c r="V77" s="8">
        <v>12.1708</v>
      </c>
      <c r="W77" s="8">
        <v>12.4087</v>
      </c>
      <c r="X77" s="8">
        <v>13.7384</v>
      </c>
    </row>
    <row r="78" ht="15" spans="1:24">
      <c r="A78" s="8" t="s">
        <v>933</v>
      </c>
      <c r="B78" s="8" t="s">
        <v>598</v>
      </c>
      <c r="C78" s="38" t="s">
        <v>934</v>
      </c>
      <c r="D78" s="38" t="s">
        <v>935</v>
      </c>
      <c r="E78" s="38" t="s">
        <v>936</v>
      </c>
      <c r="F78" s="38" t="s">
        <v>937</v>
      </c>
      <c r="G78" s="8">
        <v>17.4407</v>
      </c>
      <c r="H78" s="8">
        <v>25.5274</v>
      </c>
      <c r="I78" s="8">
        <v>18.1792</v>
      </c>
      <c r="J78" s="8">
        <v>5.2014</v>
      </c>
      <c r="K78" s="8">
        <v>4.8484</v>
      </c>
      <c r="L78" s="8">
        <v>9.2939</v>
      </c>
      <c r="M78" s="8">
        <v>5.7542</v>
      </c>
      <c r="N78" s="8">
        <v>5.7897</v>
      </c>
      <c r="O78" s="8">
        <v>9.549</v>
      </c>
      <c r="P78" s="8">
        <v>48.7821</v>
      </c>
      <c r="Q78" s="8">
        <v>18.1214</v>
      </c>
      <c r="R78" s="8">
        <v>13.1996</v>
      </c>
      <c r="S78" s="8">
        <v>0.5621</v>
      </c>
      <c r="T78" s="8">
        <v>0.8551</v>
      </c>
      <c r="U78" s="8">
        <v>0.9382</v>
      </c>
      <c r="V78" s="8">
        <v>2.09</v>
      </c>
      <c r="W78" s="8">
        <v>2.5165</v>
      </c>
      <c r="X78" s="8">
        <v>2.116</v>
      </c>
    </row>
    <row r="79" ht="15" spans="1:24">
      <c r="A79" s="8" t="s">
        <v>938</v>
      </c>
      <c r="B79" s="8" t="s">
        <v>598</v>
      </c>
      <c r="C79" s="38" t="s">
        <v>939</v>
      </c>
      <c r="D79" s="38" t="s">
        <v>940</v>
      </c>
      <c r="E79" s="38" t="s">
        <v>941</v>
      </c>
      <c r="F79" s="8">
        <v>-21.2717181904231</v>
      </c>
      <c r="G79" s="8">
        <v>2.9028</v>
      </c>
      <c r="H79" s="8">
        <v>3.2256</v>
      </c>
      <c r="I79" s="8">
        <v>2.9763</v>
      </c>
      <c r="J79" s="8">
        <v>0.9635</v>
      </c>
      <c r="K79" s="8">
        <v>0.9848</v>
      </c>
      <c r="L79" s="8">
        <v>0.917</v>
      </c>
      <c r="M79" s="8">
        <v>1.7993</v>
      </c>
      <c r="N79" s="8">
        <v>1.9672</v>
      </c>
      <c r="O79" s="8">
        <v>1.6062</v>
      </c>
      <c r="P79" s="8">
        <v>57.0026</v>
      </c>
      <c r="Q79" s="8">
        <v>37.6258</v>
      </c>
      <c r="R79" s="8">
        <v>30.0794</v>
      </c>
      <c r="S79" s="8">
        <v>5.653</v>
      </c>
      <c r="T79" s="8">
        <v>3.6427</v>
      </c>
      <c r="U79" s="8">
        <v>5.8819</v>
      </c>
      <c r="V79" s="8">
        <v>6.4721</v>
      </c>
      <c r="W79" s="8">
        <v>8.8434</v>
      </c>
      <c r="X79" s="8">
        <v>7.1854</v>
      </c>
    </row>
    <row r="80" ht="15" spans="1:24">
      <c r="A80" s="8" t="s">
        <v>942</v>
      </c>
      <c r="B80" s="8" t="s">
        <v>598</v>
      </c>
      <c r="C80" s="38" t="s">
        <v>943</v>
      </c>
      <c r="D80" s="38" t="s">
        <v>944</v>
      </c>
      <c r="E80" s="38" t="s">
        <v>945</v>
      </c>
      <c r="F80" s="38" t="s">
        <v>946</v>
      </c>
      <c r="G80" s="8">
        <v>328.1237</v>
      </c>
      <c r="H80" s="8">
        <v>265.6055</v>
      </c>
      <c r="I80" s="8">
        <v>412.4898</v>
      </c>
      <c r="J80" s="8">
        <v>230.1462</v>
      </c>
      <c r="K80" s="8">
        <v>243.8953</v>
      </c>
      <c r="L80" s="8">
        <v>204.8304</v>
      </c>
      <c r="M80" s="8">
        <v>175.912</v>
      </c>
      <c r="N80" s="8">
        <v>147.9954</v>
      </c>
      <c r="O80" s="8">
        <v>89.3905</v>
      </c>
      <c r="P80" s="8">
        <v>330.1194</v>
      </c>
      <c r="Q80" s="8">
        <v>437.1395</v>
      </c>
      <c r="R80" s="8">
        <v>339.6302</v>
      </c>
      <c r="S80" s="8">
        <v>118.2639</v>
      </c>
      <c r="T80" s="8">
        <v>221.2482</v>
      </c>
      <c r="U80" s="8">
        <v>141.6113</v>
      </c>
      <c r="V80" s="8">
        <v>152.5899</v>
      </c>
      <c r="W80" s="8">
        <v>148.0651</v>
      </c>
      <c r="X80" s="8">
        <v>148.489</v>
      </c>
    </row>
    <row r="81" ht="15" spans="1:24">
      <c r="A81" s="8" t="s">
        <v>947</v>
      </c>
      <c r="B81" s="8" t="s">
        <v>598</v>
      </c>
      <c r="C81" s="38" t="s">
        <v>948</v>
      </c>
      <c r="D81" s="38" t="s">
        <v>949</v>
      </c>
      <c r="E81" s="38" t="s">
        <v>950</v>
      </c>
      <c r="F81" s="8">
        <v>-9.90723790923152</v>
      </c>
      <c r="G81" s="8">
        <v>29.6614</v>
      </c>
      <c r="H81" s="8">
        <v>26.1192</v>
      </c>
      <c r="I81" s="8">
        <v>25.9669</v>
      </c>
      <c r="J81" s="8">
        <v>25.4994</v>
      </c>
      <c r="K81" s="8">
        <v>31.395</v>
      </c>
      <c r="L81" s="8">
        <v>18.3654</v>
      </c>
      <c r="M81" s="8">
        <v>17.4515</v>
      </c>
      <c r="N81" s="8">
        <v>15.7037</v>
      </c>
      <c r="O81" s="8">
        <v>14.6592</v>
      </c>
      <c r="P81" s="8">
        <v>21.7103</v>
      </c>
      <c r="Q81" s="8">
        <v>35.7405</v>
      </c>
      <c r="R81" s="8">
        <v>25.631</v>
      </c>
      <c r="S81" s="8">
        <v>15.4037</v>
      </c>
      <c r="T81" s="8">
        <v>10.3792</v>
      </c>
      <c r="U81" s="8">
        <v>14.0096</v>
      </c>
      <c r="V81" s="8">
        <v>27.8282</v>
      </c>
      <c r="W81" s="8">
        <v>35.0849</v>
      </c>
      <c r="X81" s="8">
        <v>25.2636</v>
      </c>
    </row>
    <row r="82" ht="15" spans="1:24">
      <c r="A82" s="8" t="s">
        <v>951</v>
      </c>
      <c r="B82" s="8" t="s">
        <v>598</v>
      </c>
      <c r="C82" s="38" t="s">
        <v>952</v>
      </c>
      <c r="D82" s="38" t="s">
        <v>953</v>
      </c>
      <c r="E82" s="38" t="s">
        <v>954</v>
      </c>
      <c r="F82" s="8">
        <v>-76.7321113405814</v>
      </c>
      <c r="G82" s="8">
        <v>9.5979</v>
      </c>
      <c r="H82" s="8">
        <v>6.4769</v>
      </c>
      <c r="I82" s="8">
        <v>14.0953</v>
      </c>
      <c r="J82" s="8">
        <v>1.8687</v>
      </c>
      <c r="K82" s="8">
        <v>1.4692</v>
      </c>
      <c r="L82" s="8">
        <v>3.655</v>
      </c>
      <c r="M82" s="8">
        <v>1.1524</v>
      </c>
      <c r="N82" s="8">
        <v>1.1812</v>
      </c>
      <c r="O82" s="8">
        <v>1.431</v>
      </c>
      <c r="P82" s="8">
        <v>15.386</v>
      </c>
      <c r="Q82" s="8">
        <v>21.9317</v>
      </c>
      <c r="R82" s="8">
        <v>14.3924</v>
      </c>
      <c r="S82" s="8">
        <v>8.6841</v>
      </c>
      <c r="T82" s="8">
        <v>10.2684</v>
      </c>
      <c r="U82" s="8">
        <v>7.4688</v>
      </c>
      <c r="V82" s="8">
        <v>7.6365</v>
      </c>
      <c r="W82" s="8">
        <v>6.1884</v>
      </c>
      <c r="X82" s="8">
        <v>7.2409</v>
      </c>
    </row>
    <row r="83" ht="15" spans="1:24">
      <c r="A83" s="8" t="s">
        <v>955</v>
      </c>
      <c r="B83" s="8" t="s">
        <v>598</v>
      </c>
      <c r="C83" s="38" t="s">
        <v>956</v>
      </c>
      <c r="D83" s="38" t="s">
        <v>957</v>
      </c>
      <c r="E83" s="38" t="s">
        <v>958</v>
      </c>
      <c r="F83" s="8">
        <v>-0.0440492297981336</v>
      </c>
      <c r="G83" s="8">
        <v>7.4865</v>
      </c>
      <c r="H83" s="8">
        <v>5.8094</v>
      </c>
      <c r="I83" s="8">
        <v>9.3312</v>
      </c>
      <c r="J83" s="8">
        <v>7.0228</v>
      </c>
      <c r="K83" s="8">
        <v>8.4573</v>
      </c>
      <c r="L83" s="8">
        <v>8.8219</v>
      </c>
      <c r="M83" s="8">
        <v>5.9956</v>
      </c>
      <c r="N83" s="8">
        <v>3.8587</v>
      </c>
      <c r="O83" s="8">
        <v>2.5345</v>
      </c>
      <c r="P83" s="8">
        <v>8.2697</v>
      </c>
      <c r="Q83" s="8">
        <v>11.0627</v>
      </c>
      <c r="R83" s="8">
        <v>8.8943</v>
      </c>
      <c r="S83" s="8">
        <v>6.3849</v>
      </c>
      <c r="T83" s="8">
        <v>6.1662</v>
      </c>
      <c r="U83" s="8">
        <v>7.8623</v>
      </c>
      <c r="V83" s="8">
        <v>5.7177</v>
      </c>
      <c r="W83" s="8">
        <v>6.4591</v>
      </c>
      <c r="X83" s="8">
        <v>7.6543</v>
      </c>
    </row>
    <row r="84" ht="15" spans="1:24">
      <c r="A84" s="8" t="s">
        <v>959</v>
      </c>
      <c r="B84" s="8" t="s">
        <v>598</v>
      </c>
      <c r="C84" s="38" t="s">
        <v>960</v>
      </c>
      <c r="D84" s="38" t="s">
        <v>961</v>
      </c>
      <c r="E84" s="38" t="s">
        <v>962</v>
      </c>
      <c r="F84" s="38" t="s">
        <v>963</v>
      </c>
      <c r="G84" s="8">
        <v>15.3473</v>
      </c>
      <c r="H84" s="8">
        <v>8.5914</v>
      </c>
      <c r="I84" s="8">
        <v>22.516</v>
      </c>
      <c r="J84" s="8">
        <v>10.3832</v>
      </c>
      <c r="K84" s="8">
        <v>12.4827</v>
      </c>
      <c r="L84" s="8">
        <v>13.2809</v>
      </c>
      <c r="M84" s="8">
        <v>5.8847</v>
      </c>
      <c r="N84" s="8">
        <v>3.6831</v>
      </c>
      <c r="O84" s="8">
        <v>3.4781</v>
      </c>
      <c r="P84" s="8">
        <v>21.3988</v>
      </c>
      <c r="Q84" s="8">
        <v>27.1468</v>
      </c>
      <c r="R84" s="8">
        <v>24.2499</v>
      </c>
      <c r="S84" s="8">
        <v>9.8999</v>
      </c>
      <c r="T84" s="8">
        <v>19.0299</v>
      </c>
      <c r="U84" s="8">
        <v>12.0564</v>
      </c>
      <c r="V84" s="8">
        <v>9.3715</v>
      </c>
      <c r="W84" s="8">
        <v>9.0291</v>
      </c>
      <c r="X84" s="8">
        <v>9.7174</v>
      </c>
    </row>
    <row r="85" ht="15" spans="1:24">
      <c r="A85" s="8" t="s">
        <v>964</v>
      </c>
      <c r="B85" s="8" t="s">
        <v>598</v>
      </c>
      <c r="C85" s="38" t="s">
        <v>965</v>
      </c>
      <c r="D85" s="38" t="s">
        <v>966</v>
      </c>
      <c r="E85" s="38" t="s">
        <v>967</v>
      </c>
      <c r="F85" s="38" t="s">
        <v>968</v>
      </c>
      <c r="G85" s="8">
        <v>7.2613</v>
      </c>
      <c r="H85" s="8">
        <v>9.9785</v>
      </c>
      <c r="I85" s="8">
        <v>9.9551</v>
      </c>
      <c r="J85" s="8">
        <v>13.3214</v>
      </c>
      <c r="K85" s="8">
        <v>12.3793</v>
      </c>
      <c r="L85" s="8">
        <v>14.3664</v>
      </c>
      <c r="M85" s="8">
        <v>8.3958</v>
      </c>
      <c r="N85" s="8">
        <v>14.5179</v>
      </c>
      <c r="O85" s="8">
        <v>21.7467</v>
      </c>
      <c r="P85" s="8">
        <v>21.0975</v>
      </c>
      <c r="Q85" s="8">
        <v>17.2227</v>
      </c>
      <c r="R85" s="8">
        <v>23.7987</v>
      </c>
      <c r="S85" s="8">
        <v>10.839</v>
      </c>
      <c r="T85" s="8">
        <v>8.1987</v>
      </c>
      <c r="U85" s="8">
        <v>8.1794</v>
      </c>
      <c r="V85" s="8">
        <v>11.3773</v>
      </c>
      <c r="W85" s="8">
        <v>10.6183</v>
      </c>
      <c r="X85" s="8">
        <v>10.3934</v>
      </c>
    </row>
    <row r="86" ht="15" spans="1:24">
      <c r="A86" s="8" t="s">
        <v>969</v>
      </c>
      <c r="B86" s="8" t="s">
        <v>598</v>
      </c>
      <c r="C86" s="38" t="s">
        <v>970</v>
      </c>
      <c r="D86" s="38" t="s">
        <v>971</v>
      </c>
      <c r="E86" s="38" t="s">
        <v>972</v>
      </c>
      <c r="F86" s="8">
        <v>-27.7978646940365</v>
      </c>
      <c r="G86" s="8">
        <v>24.7606</v>
      </c>
      <c r="H86" s="8">
        <v>17.6723</v>
      </c>
      <c r="I86" s="8">
        <v>25.0177</v>
      </c>
      <c r="J86" s="8">
        <v>7.2055</v>
      </c>
      <c r="K86" s="8">
        <v>9.4865</v>
      </c>
      <c r="L86" s="8">
        <v>5.8451</v>
      </c>
      <c r="M86" s="8">
        <v>4.4057</v>
      </c>
      <c r="N86" s="8">
        <v>2.007</v>
      </c>
      <c r="O86" s="8">
        <v>2.4315</v>
      </c>
      <c r="P86" s="8">
        <v>27.6235</v>
      </c>
      <c r="Q86" s="8">
        <v>15.7989</v>
      </c>
      <c r="R86" s="8">
        <v>14.5133</v>
      </c>
      <c r="S86" s="8">
        <v>23.8294</v>
      </c>
      <c r="T86" s="8">
        <v>20.316</v>
      </c>
      <c r="U86" s="8">
        <v>18.4378</v>
      </c>
      <c r="V86" s="8">
        <v>14.0376</v>
      </c>
      <c r="W86" s="8">
        <v>14.2708</v>
      </c>
      <c r="X86" s="8">
        <v>9.9601</v>
      </c>
    </row>
    <row r="87" ht="15" spans="1:24">
      <c r="A87" s="8" t="s">
        <v>973</v>
      </c>
      <c r="B87" s="8" t="s">
        <v>598</v>
      </c>
      <c r="C87" s="38" t="s">
        <v>974</v>
      </c>
      <c r="D87" s="38" t="s">
        <v>975</v>
      </c>
      <c r="E87" s="38" t="s">
        <v>976</v>
      </c>
      <c r="F87" s="38" t="s">
        <v>977</v>
      </c>
      <c r="G87" s="8">
        <v>6.7053</v>
      </c>
      <c r="H87" s="8">
        <v>2.7979</v>
      </c>
      <c r="I87" s="8">
        <v>4.7704</v>
      </c>
      <c r="J87" s="8">
        <v>0</v>
      </c>
      <c r="K87" s="8">
        <v>0</v>
      </c>
      <c r="L87" s="8">
        <v>0</v>
      </c>
      <c r="M87" s="8">
        <v>0</v>
      </c>
      <c r="N87" s="8">
        <v>0</v>
      </c>
      <c r="O87" s="8">
        <v>0</v>
      </c>
      <c r="P87" s="8">
        <v>5.3869</v>
      </c>
      <c r="Q87" s="8">
        <v>8.4568</v>
      </c>
      <c r="R87" s="8">
        <v>6.3056</v>
      </c>
      <c r="S87" s="8">
        <v>0</v>
      </c>
      <c r="T87" s="8">
        <v>0</v>
      </c>
      <c r="U87" s="8">
        <v>0</v>
      </c>
      <c r="V87" s="8">
        <v>0</v>
      </c>
      <c r="W87" s="8">
        <v>0</v>
      </c>
      <c r="X87" s="8">
        <v>0</v>
      </c>
    </row>
    <row r="88" ht="15" spans="1:24">
      <c r="A88" s="8" t="s">
        <v>978</v>
      </c>
      <c r="B88" s="8" t="s">
        <v>598</v>
      </c>
      <c r="C88" s="38" t="s">
        <v>979</v>
      </c>
      <c r="D88" s="38" t="s">
        <v>980</v>
      </c>
      <c r="E88" s="38" t="s">
        <v>981</v>
      </c>
      <c r="F88" s="8">
        <v>-159.196889926633</v>
      </c>
      <c r="G88" s="8">
        <v>6.474</v>
      </c>
      <c r="H88" s="8">
        <v>5.0021</v>
      </c>
      <c r="I88" s="8">
        <v>6.7495</v>
      </c>
      <c r="J88" s="8">
        <v>3.1036</v>
      </c>
      <c r="K88" s="8">
        <v>2.7281</v>
      </c>
      <c r="L88" s="8">
        <v>2.8471</v>
      </c>
      <c r="M88" s="8">
        <v>2.1149</v>
      </c>
      <c r="N88" s="8">
        <v>2.7882</v>
      </c>
      <c r="O88" s="8">
        <v>1.7562</v>
      </c>
      <c r="P88" s="8">
        <v>24.5074</v>
      </c>
      <c r="Q88" s="8">
        <v>37.882</v>
      </c>
      <c r="R88" s="8">
        <v>33.2818</v>
      </c>
      <c r="S88" s="8">
        <v>10.1085</v>
      </c>
      <c r="T88" s="8">
        <v>12.0267</v>
      </c>
      <c r="U88" s="8">
        <v>8.8844</v>
      </c>
      <c r="V88" s="8">
        <v>8.7536</v>
      </c>
      <c r="W88" s="8">
        <v>7.7623</v>
      </c>
      <c r="X88" s="8">
        <v>9.8865</v>
      </c>
    </row>
    <row r="89" ht="15" spans="1:24">
      <c r="A89" s="8" t="s">
        <v>982</v>
      </c>
      <c r="B89" s="8" t="s">
        <v>598</v>
      </c>
      <c r="C89" s="38" t="s">
        <v>983</v>
      </c>
      <c r="D89" s="38" t="s">
        <v>984</v>
      </c>
      <c r="E89" s="38" t="s">
        <v>985</v>
      </c>
      <c r="F89" s="38" t="s">
        <v>986</v>
      </c>
      <c r="G89" s="8">
        <v>55.4474</v>
      </c>
      <c r="H89" s="8">
        <v>80.1176</v>
      </c>
      <c r="I89" s="8">
        <v>67.2389</v>
      </c>
      <c r="J89" s="8">
        <v>15.9308</v>
      </c>
      <c r="K89" s="8">
        <v>16.6057</v>
      </c>
      <c r="L89" s="8">
        <v>17.3825</v>
      </c>
      <c r="M89" s="8">
        <v>24.7183</v>
      </c>
      <c r="N89" s="8">
        <v>21.6545</v>
      </c>
      <c r="O89" s="8">
        <v>22.3268</v>
      </c>
      <c r="P89" s="8">
        <v>73.2467</v>
      </c>
      <c r="Q89" s="8">
        <v>53.9882</v>
      </c>
      <c r="R89" s="8">
        <v>104.7185</v>
      </c>
      <c r="S89" s="8">
        <v>25.4239</v>
      </c>
      <c r="T89" s="8">
        <v>20.8111</v>
      </c>
      <c r="U89" s="8">
        <v>18.4466</v>
      </c>
      <c r="V89" s="8">
        <v>17.984</v>
      </c>
      <c r="W89" s="8">
        <v>18.9226</v>
      </c>
      <c r="X89" s="8">
        <v>21.8847</v>
      </c>
    </row>
    <row r="90" ht="15" spans="1:24">
      <c r="A90" s="8" t="s">
        <v>987</v>
      </c>
      <c r="B90" s="8" t="s">
        <v>598</v>
      </c>
      <c r="C90" s="38" t="s">
        <v>988</v>
      </c>
      <c r="D90" s="38" t="s">
        <v>989</v>
      </c>
      <c r="E90" s="38" t="s">
        <v>990</v>
      </c>
      <c r="F90" s="8">
        <v>-1.55988504936567</v>
      </c>
      <c r="G90" s="8">
        <v>55.7037</v>
      </c>
      <c r="H90" s="8">
        <v>73.4986</v>
      </c>
      <c r="I90" s="8">
        <v>69.7486</v>
      </c>
      <c r="J90" s="8">
        <v>53.6369</v>
      </c>
      <c r="K90" s="8">
        <v>46.3934</v>
      </c>
      <c r="L90" s="8">
        <v>40.2131</v>
      </c>
      <c r="M90" s="8">
        <v>86.2263</v>
      </c>
      <c r="N90" s="8">
        <v>67.2608</v>
      </c>
      <c r="O90" s="8">
        <v>45.6821</v>
      </c>
      <c r="P90" s="8">
        <v>68.422</v>
      </c>
      <c r="Q90" s="8">
        <v>46.1146</v>
      </c>
      <c r="R90" s="8">
        <v>109.0881</v>
      </c>
      <c r="S90" s="8">
        <v>46.4404</v>
      </c>
      <c r="T90" s="8">
        <v>70.5405</v>
      </c>
      <c r="U90" s="8">
        <v>53.5428</v>
      </c>
      <c r="V90" s="8">
        <v>67.9735</v>
      </c>
      <c r="W90" s="8">
        <v>79.4138</v>
      </c>
      <c r="X90" s="8">
        <v>59.1394</v>
      </c>
    </row>
    <row r="91" ht="15" spans="1:24">
      <c r="A91" s="8" t="s">
        <v>991</v>
      </c>
      <c r="B91" s="8" t="s">
        <v>598</v>
      </c>
      <c r="C91" s="38" t="s">
        <v>992</v>
      </c>
      <c r="D91" s="38" t="s">
        <v>993</v>
      </c>
      <c r="E91" s="38" t="s">
        <v>994</v>
      </c>
      <c r="F91" s="8">
        <v>-10.7105237969286</v>
      </c>
      <c r="G91" s="8">
        <v>9.4329</v>
      </c>
      <c r="H91" s="8">
        <v>7.9473</v>
      </c>
      <c r="I91" s="8">
        <v>13.3217</v>
      </c>
      <c r="J91" s="8">
        <v>8.8107</v>
      </c>
      <c r="K91" s="8">
        <v>9.891</v>
      </c>
      <c r="L91" s="8">
        <v>10.9456</v>
      </c>
      <c r="M91" s="8">
        <v>6.5856</v>
      </c>
      <c r="N91" s="8">
        <v>3.6396</v>
      </c>
      <c r="O91" s="8">
        <v>3.027</v>
      </c>
      <c r="P91" s="8">
        <v>11.3762</v>
      </c>
      <c r="Q91" s="8">
        <v>19.3271</v>
      </c>
      <c r="R91" s="8">
        <v>7.9742</v>
      </c>
      <c r="S91" s="8">
        <v>5.0404</v>
      </c>
      <c r="T91" s="8">
        <v>9.6111</v>
      </c>
      <c r="U91" s="8">
        <v>7.0091</v>
      </c>
      <c r="V91" s="8">
        <v>7.464</v>
      </c>
      <c r="W91" s="8">
        <v>7.0325</v>
      </c>
      <c r="X91" s="8">
        <v>9.008</v>
      </c>
    </row>
    <row r="92" ht="15" spans="1:24">
      <c r="A92" s="8" t="s">
        <v>995</v>
      </c>
      <c r="B92" s="8" t="s">
        <v>598</v>
      </c>
      <c r="C92" s="38" t="s">
        <v>996</v>
      </c>
      <c r="D92" s="38" t="s">
        <v>997</v>
      </c>
      <c r="E92" s="38" t="s">
        <v>998</v>
      </c>
      <c r="F92" s="38" t="s">
        <v>999</v>
      </c>
      <c r="G92" s="8">
        <v>5.8502</v>
      </c>
      <c r="H92" s="8">
        <v>7.1691</v>
      </c>
      <c r="I92" s="8">
        <v>4.3455</v>
      </c>
      <c r="J92" s="8">
        <v>1.3564</v>
      </c>
      <c r="K92" s="8">
        <v>0.8318</v>
      </c>
      <c r="L92" s="8">
        <v>1.3186</v>
      </c>
      <c r="M92" s="8">
        <v>0.5437</v>
      </c>
      <c r="N92" s="8">
        <v>0.8916</v>
      </c>
      <c r="O92" s="8">
        <v>1.2436</v>
      </c>
      <c r="P92" s="8">
        <v>5.0675</v>
      </c>
      <c r="Q92" s="8">
        <v>5.6925</v>
      </c>
      <c r="R92" s="8">
        <v>6.3142</v>
      </c>
      <c r="S92" s="8">
        <v>0.7634</v>
      </c>
      <c r="T92" s="8">
        <v>0.5309</v>
      </c>
      <c r="U92" s="8">
        <v>1.0637</v>
      </c>
      <c r="V92" s="8">
        <v>0.6551</v>
      </c>
      <c r="W92" s="8">
        <v>0.6604</v>
      </c>
      <c r="X92" s="8">
        <v>0.8134</v>
      </c>
    </row>
    <row r="93" ht="15" spans="1:24">
      <c r="A93" s="8" t="s">
        <v>1000</v>
      </c>
      <c r="B93" s="8" t="s">
        <v>598</v>
      </c>
      <c r="C93" s="38" t="s">
        <v>1001</v>
      </c>
      <c r="D93" s="38" t="s">
        <v>1002</v>
      </c>
      <c r="E93" s="38" t="s">
        <v>1003</v>
      </c>
      <c r="F93" s="38" t="s">
        <v>1004</v>
      </c>
      <c r="G93" s="8">
        <v>41.27</v>
      </c>
      <c r="H93" s="8">
        <v>44.3757</v>
      </c>
      <c r="I93" s="8">
        <v>39.9441</v>
      </c>
      <c r="J93" s="8">
        <v>34.4632</v>
      </c>
      <c r="K93" s="8">
        <v>38.8926</v>
      </c>
      <c r="L93" s="8">
        <v>29.3598</v>
      </c>
      <c r="M93" s="8">
        <v>30.0057</v>
      </c>
      <c r="N93" s="8">
        <v>19.7344</v>
      </c>
      <c r="O93" s="8">
        <v>18.8052</v>
      </c>
      <c r="P93" s="8">
        <v>51.3439</v>
      </c>
      <c r="Q93" s="8">
        <v>39.9732</v>
      </c>
      <c r="R93" s="8">
        <v>42.7594</v>
      </c>
      <c r="S93" s="8">
        <v>37.5355</v>
      </c>
      <c r="T93" s="8">
        <v>40.8457</v>
      </c>
      <c r="U93" s="8">
        <v>39.1289</v>
      </c>
      <c r="V93" s="8">
        <v>25.7767</v>
      </c>
      <c r="W93" s="8">
        <v>23.4368</v>
      </c>
      <c r="X93" s="8">
        <v>22.9265</v>
      </c>
    </row>
    <row r="94" ht="15" spans="1:24">
      <c r="A94" s="8" t="s">
        <v>1005</v>
      </c>
      <c r="B94" s="8" t="s">
        <v>598</v>
      </c>
      <c r="C94" s="38" t="s">
        <v>1006</v>
      </c>
      <c r="D94" s="38" t="s">
        <v>1007</v>
      </c>
      <c r="E94" s="38" t="s">
        <v>1008</v>
      </c>
      <c r="F94" s="38" t="s">
        <v>1009</v>
      </c>
      <c r="G94" s="8">
        <v>118.7316</v>
      </c>
      <c r="H94" s="8">
        <v>186.328</v>
      </c>
      <c r="I94" s="8">
        <v>151.6618</v>
      </c>
      <c r="J94" s="8">
        <v>95.8556</v>
      </c>
      <c r="K94" s="8">
        <v>105.4964</v>
      </c>
      <c r="L94" s="8">
        <v>126.4986</v>
      </c>
      <c r="M94" s="8">
        <v>65.179</v>
      </c>
      <c r="N94" s="8">
        <v>37.3415</v>
      </c>
      <c r="O94" s="8">
        <v>27.2474</v>
      </c>
      <c r="P94" s="8">
        <v>479.7524</v>
      </c>
      <c r="Q94" s="8">
        <v>383.8497</v>
      </c>
      <c r="R94" s="8">
        <v>648.4394</v>
      </c>
      <c r="S94" s="8">
        <v>214.9336</v>
      </c>
      <c r="T94" s="8">
        <v>269.7047</v>
      </c>
      <c r="U94" s="8">
        <v>224.5878</v>
      </c>
      <c r="V94" s="8">
        <v>79.7539</v>
      </c>
      <c r="W94" s="8">
        <v>72.2357</v>
      </c>
      <c r="X94" s="8">
        <v>82.719</v>
      </c>
    </row>
    <row r="95" ht="15" spans="1:24">
      <c r="A95" s="8" t="s">
        <v>1010</v>
      </c>
      <c r="B95" s="8" t="s">
        <v>598</v>
      </c>
      <c r="C95" s="38" t="s">
        <v>1011</v>
      </c>
      <c r="D95" s="38" t="s">
        <v>1012</v>
      </c>
      <c r="E95" s="38" t="s">
        <v>1013</v>
      </c>
      <c r="F95" s="8">
        <v>-1.79147431629212</v>
      </c>
      <c r="G95" s="8">
        <v>40.2717</v>
      </c>
      <c r="H95" s="8">
        <v>56.7919</v>
      </c>
      <c r="I95" s="8">
        <v>48.6982</v>
      </c>
      <c r="J95" s="8">
        <v>61.7207</v>
      </c>
      <c r="K95" s="8">
        <v>63.0588</v>
      </c>
      <c r="L95" s="8">
        <v>55.3592</v>
      </c>
      <c r="M95" s="8">
        <v>72.5183</v>
      </c>
      <c r="N95" s="8">
        <v>47.5817</v>
      </c>
      <c r="O95" s="8">
        <v>36.7449</v>
      </c>
      <c r="P95" s="8">
        <v>79.239</v>
      </c>
      <c r="Q95" s="8">
        <v>43.6715</v>
      </c>
      <c r="R95" s="8">
        <v>63.6463</v>
      </c>
      <c r="S95" s="8">
        <v>40.1323</v>
      </c>
      <c r="T95" s="8">
        <v>54.6342</v>
      </c>
      <c r="U95" s="8">
        <v>42.553</v>
      </c>
      <c r="V95" s="8">
        <v>50.2606</v>
      </c>
      <c r="W95" s="8">
        <v>52.77</v>
      </c>
      <c r="X95" s="8">
        <v>52.1858</v>
      </c>
    </row>
    <row r="96" ht="15" spans="1:24">
      <c r="A96" s="8" t="s">
        <v>1014</v>
      </c>
      <c r="B96" s="8" t="s">
        <v>598</v>
      </c>
      <c r="C96" s="38" t="s">
        <v>1015</v>
      </c>
      <c r="D96" s="38" t="s">
        <v>1016</v>
      </c>
      <c r="E96" s="38" t="s">
        <v>1017</v>
      </c>
      <c r="F96" s="8">
        <v>-0.514392407967065</v>
      </c>
      <c r="G96" s="8">
        <v>44.2503</v>
      </c>
      <c r="H96" s="8">
        <v>27.904</v>
      </c>
      <c r="I96" s="8">
        <v>39.8796</v>
      </c>
      <c r="J96" s="8">
        <v>32.3695</v>
      </c>
      <c r="K96" s="8">
        <v>28.5325</v>
      </c>
      <c r="L96" s="8">
        <v>30.0557</v>
      </c>
      <c r="M96" s="8">
        <v>32.6366</v>
      </c>
      <c r="N96" s="8">
        <v>34.2984</v>
      </c>
      <c r="O96" s="8">
        <v>30.6107</v>
      </c>
      <c r="P96" s="8">
        <v>35.1353</v>
      </c>
      <c r="Q96" s="8">
        <v>48.5061</v>
      </c>
      <c r="R96" s="8">
        <v>35.2026</v>
      </c>
      <c r="S96" s="8">
        <v>30.3028</v>
      </c>
      <c r="T96" s="8">
        <v>31.0571</v>
      </c>
      <c r="U96" s="8">
        <v>34.5351</v>
      </c>
      <c r="V96" s="8">
        <v>26.3866</v>
      </c>
      <c r="W96" s="8">
        <v>25.7872</v>
      </c>
      <c r="X96" s="8">
        <v>30.675</v>
      </c>
    </row>
    <row r="97" ht="15" spans="1:24">
      <c r="A97" s="8" t="s">
        <v>1018</v>
      </c>
      <c r="B97" s="8" t="s">
        <v>598</v>
      </c>
      <c r="C97" s="38" t="s">
        <v>1019</v>
      </c>
      <c r="D97" s="38" t="s">
        <v>1020</v>
      </c>
      <c r="E97" s="38" t="s">
        <v>1021</v>
      </c>
      <c r="F97" s="38" t="s">
        <v>1022</v>
      </c>
      <c r="G97" s="8">
        <v>36.22</v>
      </c>
      <c r="H97" s="8">
        <v>33.5318</v>
      </c>
      <c r="I97" s="8">
        <v>37.4088</v>
      </c>
      <c r="J97" s="8">
        <v>12.941</v>
      </c>
      <c r="K97" s="8">
        <v>13.4394</v>
      </c>
      <c r="L97" s="8">
        <v>10.4972</v>
      </c>
      <c r="M97" s="8">
        <v>13.0096</v>
      </c>
      <c r="N97" s="8">
        <v>5.1059</v>
      </c>
      <c r="O97" s="8">
        <v>5.8428</v>
      </c>
      <c r="P97" s="8">
        <v>76.6396</v>
      </c>
      <c r="Q97" s="8">
        <v>66.5684</v>
      </c>
      <c r="R97" s="8">
        <v>75.5373</v>
      </c>
      <c r="S97" s="8">
        <v>16.4881</v>
      </c>
      <c r="T97" s="8">
        <v>19.504</v>
      </c>
      <c r="U97" s="8">
        <v>19.1319</v>
      </c>
      <c r="V97" s="8">
        <v>28.2954</v>
      </c>
      <c r="W97" s="8">
        <v>25.378</v>
      </c>
      <c r="X97" s="8">
        <v>26.9491</v>
      </c>
    </row>
    <row r="98" ht="15" spans="1:24">
      <c r="A98" s="8" t="s">
        <v>1023</v>
      </c>
      <c r="B98" s="8" t="s">
        <v>598</v>
      </c>
      <c r="C98" s="38" t="s">
        <v>1024</v>
      </c>
      <c r="D98" s="38" t="s">
        <v>1025</v>
      </c>
      <c r="E98" s="38" t="s">
        <v>1026</v>
      </c>
      <c r="F98" s="38" t="s">
        <v>1027</v>
      </c>
      <c r="G98" s="8">
        <v>11.7137</v>
      </c>
      <c r="H98" s="8">
        <v>6.0742</v>
      </c>
      <c r="I98" s="8">
        <v>8.1669</v>
      </c>
      <c r="J98" s="8">
        <v>8.8127</v>
      </c>
      <c r="K98" s="8">
        <v>7.3695</v>
      </c>
      <c r="L98" s="8">
        <v>17.5744</v>
      </c>
      <c r="M98" s="8">
        <v>1.0035</v>
      </c>
      <c r="N98" s="8">
        <v>1.536</v>
      </c>
      <c r="O98" s="8">
        <v>5.037</v>
      </c>
      <c r="P98" s="8">
        <v>49.5496</v>
      </c>
      <c r="Q98" s="8">
        <v>28.0858</v>
      </c>
      <c r="R98" s="8">
        <v>9.3708</v>
      </c>
      <c r="S98" s="8">
        <v>0.7515</v>
      </c>
      <c r="T98" s="8">
        <v>1.5679</v>
      </c>
      <c r="U98" s="8">
        <v>0.7854</v>
      </c>
      <c r="V98" s="8">
        <v>6.9645</v>
      </c>
      <c r="W98" s="8">
        <v>6.159</v>
      </c>
      <c r="X98" s="8">
        <v>6.1495</v>
      </c>
    </row>
    <row r="99" ht="15" spans="1:24">
      <c r="A99" s="8" t="s">
        <v>1028</v>
      </c>
      <c r="B99" s="8" t="s">
        <v>598</v>
      </c>
      <c r="C99" s="38" t="s">
        <v>1029</v>
      </c>
      <c r="D99" s="38" t="s">
        <v>1030</v>
      </c>
      <c r="E99" s="38" t="s">
        <v>1031</v>
      </c>
      <c r="F99" s="38" t="s">
        <v>1032</v>
      </c>
      <c r="G99" s="8">
        <v>19.4387</v>
      </c>
      <c r="H99" s="8">
        <v>27.6031</v>
      </c>
      <c r="I99" s="8">
        <v>27.3237</v>
      </c>
      <c r="J99" s="8">
        <v>24.6907</v>
      </c>
      <c r="K99" s="8">
        <v>26.0299</v>
      </c>
      <c r="L99" s="8">
        <v>25.6522</v>
      </c>
      <c r="M99" s="8">
        <v>21.195</v>
      </c>
      <c r="N99" s="8">
        <v>21.8487</v>
      </c>
      <c r="O99" s="8">
        <v>38.5374</v>
      </c>
      <c r="P99" s="8">
        <v>86.4765</v>
      </c>
      <c r="Q99" s="8">
        <v>40.069</v>
      </c>
      <c r="R99" s="8">
        <v>126.9902</v>
      </c>
      <c r="S99" s="8">
        <v>55.1995</v>
      </c>
      <c r="T99" s="8">
        <v>46.7166</v>
      </c>
      <c r="U99" s="8">
        <v>43.1632</v>
      </c>
      <c r="V99" s="8">
        <v>17.0944</v>
      </c>
      <c r="W99" s="8">
        <v>15.7514</v>
      </c>
      <c r="X99" s="8">
        <v>12.1763</v>
      </c>
    </row>
    <row r="100" ht="15" spans="1:24">
      <c r="A100" s="8" t="s">
        <v>1033</v>
      </c>
      <c r="B100" s="8" t="s">
        <v>598</v>
      </c>
      <c r="C100" s="38" t="s">
        <v>1034</v>
      </c>
      <c r="D100" s="38" t="s">
        <v>1035</v>
      </c>
      <c r="E100" s="38" t="s">
        <v>1036</v>
      </c>
      <c r="F100" s="8">
        <v>-449.758608064959</v>
      </c>
      <c r="G100" s="8">
        <v>20.7616</v>
      </c>
      <c r="H100" s="8">
        <v>17.3134</v>
      </c>
      <c r="I100" s="8">
        <v>19.7605</v>
      </c>
      <c r="J100" s="8">
        <v>10.8935</v>
      </c>
      <c r="K100" s="8">
        <v>10.4894</v>
      </c>
      <c r="L100" s="8">
        <v>14.921</v>
      </c>
      <c r="M100" s="8">
        <v>8.5318</v>
      </c>
      <c r="N100" s="8">
        <v>9.2966</v>
      </c>
      <c r="O100" s="8">
        <v>10.1833</v>
      </c>
      <c r="P100" s="8">
        <v>41.1338</v>
      </c>
      <c r="Q100" s="8">
        <v>40.4823</v>
      </c>
      <c r="R100" s="8">
        <v>37.0182</v>
      </c>
      <c r="S100" s="8">
        <v>22.3311</v>
      </c>
      <c r="T100" s="8">
        <v>21.011</v>
      </c>
      <c r="U100" s="8">
        <v>24.5906</v>
      </c>
      <c r="V100" s="8">
        <v>25.4469</v>
      </c>
      <c r="W100" s="8">
        <v>24.5947</v>
      </c>
      <c r="X100" s="8">
        <v>25.4424</v>
      </c>
    </row>
    <row r="101" ht="15" spans="1:24">
      <c r="A101" s="8" t="s">
        <v>1037</v>
      </c>
      <c r="B101" s="8" t="s">
        <v>598</v>
      </c>
      <c r="C101" s="38" t="s">
        <v>1038</v>
      </c>
      <c r="D101" s="38" t="s">
        <v>1039</v>
      </c>
      <c r="E101" s="38" t="s">
        <v>1040</v>
      </c>
      <c r="F101" s="38" t="s">
        <v>1041</v>
      </c>
      <c r="G101" s="8">
        <v>21.2337</v>
      </c>
      <c r="H101" s="8">
        <v>20.657</v>
      </c>
      <c r="I101" s="8">
        <v>20.9565</v>
      </c>
      <c r="J101" s="8">
        <v>15.5806</v>
      </c>
      <c r="K101" s="8">
        <v>16.2564</v>
      </c>
      <c r="L101" s="8">
        <v>16.4166</v>
      </c>
      <c r="M101" s="8">
        <v>18.5223</v>
      </c>
      <c r="N101" s="8">
        <v>17.6428</v>
      </c>
      <c r="O101" s="8">
        <v>15.0415</v>
      </c>
      <c r="P101" s="8">
        <v>24.6188</v>
      </c>
      <c r="Q101" s="8">
        <v>25.0915</v>
      </c>
      <c r="R101" s="8">
        <v>28.1967</v>
      </c>
      <c r="S101" s="8">
        <v>15.9285</v>
      </c>
      <c r="T101" s="8">
        <v>20.3284</v>
      </c>
      <c r="U101" s="8">
        <v>17.9438</v>
      </c>
      <c r="V101" s="8">
        <v>17.0351</v>
      </c>
      <c r="W101" s="8">
        <v>15.9704</v>
      </c>
      <c r="X101" s="8">
        <v>16.6448</v>
      </c>
    </row>
    <row r="102" ht="15" spans="1:24">
      <c r="A102" s="8" t="s">
        <v>1042</v>
      </c>
      <c r="B102" s="8" t="s">
        <v>598</v>
      </c>
      <c r="C102" s="38" t="s">
        <v>1043</v>
      </c>
      <c r="D102" s="38" t="s">
        <v>1044</v>
      </c>
      <c r="E102" s="38" t="s">
        <v>1045</v>
      </c>
      <c r="F102" s="8">
        <v>-0.90034094684524</v>
      </c>
      <c r="G102" s="8">
        <v>8.8124</v>
      </c>
      <c r="H102" s="8">
        <v>11.2083</v>
      </c>
      <c r="I102" s="8">
        <v>10.9378</v>
      </c>
      <c r="J102" s="8">
        <v>7.5108</v>
      </c>
      <c r="K102" s="8">
        <v>6.8237</v>
      </c>
      <c r="L102" s="8">
        <v>12.7592</v>
      </c>
      <c r="M102" s="8">
        <v>5.4357</v>
      </c>
      <c r="N102" s="8">
        <v>5.6382</v>
      </c>
      <c r="O102" s="8">
        <v>6.5586</v>
      </c>
      <c r="P102" s="8">
        <v>10.9549</v>
      </c>
      <c r="Q102" s="8">
        <v>7.5544</v>
      </c>
      <c r="R102" s="8">
        <v>11.9738</v>
      </c>
      <c r="S102" s="8">
        <v>9.8118</v>
      </c>
      <c r="T102" s="8">
        <v>7.6218</v>
      </c>
      <c r="U102" s="8">
        <v>7.7722</v>
      </c>
      <c r="V102" s="8">
        <v>7.9264</v>
      </c>
      <c r="W102" s="8">
        <v>6.4156</v>
      </c>
      <c r="X102" s="8">
        <v>7.0729</v>
      </c>
    </row>
    <row r="103" ht="15" spans="1:24">
      <c r="A103" s="8" t="s">
        <v>1046</v>
      </c>
      <c r="B103" s="8" t="s">
        <v>598</v>
      </c>
      <c r="C103" s="38" t="s">
        <v>1047</v>
      </c>
      <c r="D103" s="38" t="s">
        <v>1048</v>
      </c>
      <c r="E103" s="38" t="s">
        <v>1049</v>
      </c>
      <c r="F103" s="38" t="s">
        <v>1050</v>
      </c>
      <c r="G103" s="8">
        <v>155.7512</v>
      </c>
      <c r="H103" s="8">
        <v>123.8044</v>
      </c>
      <c r="I103" s="8">
        <v>193.0487</v>
      </c>
      <c r="J103" s="8">
        <v>58.1999</v>
      </c>
      <c r="K103" s="8">
        <v>56.1999</v>
      </c>
      <c r="L103" s="8">
        <v>75.0301</v>
      </c>
      <c r="M103" s="8">
        <v>54.6801</v>
      </c>
      <c r="N103" s="8">
        <v>40.7991</v>
      </c>
      <c r="O103" s="8">
        <v>38.1436</v>
      </c>
      <c r="P103" s="8">
        <v>184.6294</v>
      </c>
      <c r="Q103" s="8">
        <v>238.1039</v>
      </c>
      <c r="R103" s="8">
        <v>233.8554</v>
      </c>
      <c r="S103" s="8">
        <v>94.9565</v>
      </c>
      <c r="T103" s="8">
        <v>78.5556</v>
      </c>
      <c r="U103" s="8">
        <v>70.2067</v>
      </c>
      <c r="V103" s="8">
        <v>99.6089</v>
      </c>
      <c r="W103" s="8">
        <v>115.2299</v>
      </c>
      <c r="X103" s="8">
        <v>109.5372</v>
      </c>
    </row>
    <row r="104" ht="15" spans="1:24">
      <c r="A104" s="8" t="s">
        <v>1051</v>
      </c>
      <c r="B104" s="8" t="s">
        <v>598</v>
      </c>
      <c r="C104" s="38" t="s">
        <v>1052</v>
      </c>
      <c r="D104" s="38" t="s">
        <v>1053</v>
      </c>
      <c r="E104" s="38" t="s">
        <v>1054</v>
      </c>
      <c r="F104" s="8">
        <v>-15.0964995747817</v>
      </c>
      <c r="G104" s="8">
        <v>23.6809</v>
      </c>
      <c r="H104" s="8">
        <v>15.4177</v>
      </c>
      <c r="I104" s="8">
        <v>29.8652</v>
      </c>
      <c r="J104" s="8">
        <v>21.9678</v>
      </c>
      <c r="K104" s="8">
        <v>23.7118</v>
      </c>
      <c r="L104" s="8">
        <v>29.2398</v>
      </c>
      <c r="M104" s="8">
        <v>24.8937</v>
      </c>
      <c r="N104" s="8">
        <v>16.0825</v>
      </c>
      <c r="O104" s="8">
        <v>12.1192</v>
      </c>
      <c r="P104" s="8">
        <v>29.8528</v>
      </c>
      <c r="Q104" s="8">
        <v>31.628</v>
      </c>
      <c r="R104" s="8">
        <v>25.871</v>
      </c>
      <c r="S104" s="8">
        <v>21.0312</v>
      </c>
      <c r="T104" s="8">
        <v>26.318</v>
      </c>
      <c r="U104" s="8">
        <v>25.0917</v>
      </c>
      <c r="V104" s="8">
        <v>22.012</v>
      </c>
      <c r="W104" s="8">
        <v>22.6226</v>
      </c>
      <c r="X104" s="8">
        <v>24.2949</v>
      </c>
    </row>
    <row r="105" ht="15" spans="1:24">
      <c r="A105" s="8" t="s">
        <v>1055</v>
      </c>
      <c r="B105" s="8" t="s">
        <v>598</v>
      </c>
      <c r="C105" s="8">
        <v>109.3863185826</v>
      </c>
      <c r="D105" s="38" t="s">
        <v>1056</v>
      </c>
      <c r="E105" s="38" t="s">
        <v>1057</v>
      </c>
      <c r="F105" s="38" t="s">
        <v>1058</v>
      </c>
      <c r="G105" s="8">
        <v>82.3917</v>
      </c>
      <c r="H105" s="8">
        <v>76.4583</v>
      </c>
      <c r="I105" s="8">
        <v>67.8537</v>
      </c>
      <c r="J105" s="8">
        <v>35.5406</v>
      </c>
      <c r="K105" s="8">
        <v>49.0659</v>
      </c>
      <c r="L105" s="8">
        <v>40.2909</v>
      </c>
      <c r="M105" s="8">
        <v>31.2986</v>
      </c>
      <c r="N105" s="8">
        <v>21.2144</v>
      </c>
      <c r="O105" s="8">
        <v>17.5752</v>
      </c>
      <c r="P105" s="8">
        <v>218.4017</v>
      </c>
      <c r="Q105" s="8">
        <v>148.3752</v>
      </c>
      <c r="R105" s="8">
        <v>32.4701</v>
      </c>
      <c r="S105" s="8">
        <v>35.8953</v>
      </c>
      <c r="T105" s="8">
        <v>27.4797</v>
      </c>
      <c r="U105" s="8">
        <v>37.0388</v>
      </c>
      <c r="V105" s="8">
        <v>6.2908</v>
      </c>
      <c r="W105" s="8">
        <v>6.7476</v>
      </c>
      <c r="X105" s="8">
        <v>2.6205</v>
      </c>
    </row>
    <row r="106" ht="15" spans="1:24">
      <c r="A106" s="8" t="s">
        <v>1059</v>
      </c>
      <c r="B106" s="8" t="s">
        <v>598</v>
      </c>
      <c r="C106" s="38" t="s">
        <v>1060</v>
      </c>
      <c r="D106" s="38" t="s">
        <v>1061</v>
      </c>
      <c r="E106" s="38" t="s">
        <v>1062</v>
      </c>
      <c r="F106" s="8">
        <v>-0.918899944702702</v>
      </c>
      <c r="G106" s="8">
        <v>12.7528</v>
      </c>
      <c r="H106" s="8">
        <v>8.8174</v>
      </c>
      <c r="I106" s="8">
        <v>12.5452</v>
      </c>
      <c r="J106" s="8">
        <v>8.5607</v>
      </c>
      <c r="K106" s="8">
        <v>10.0704</v>
      </c>
      <c r="L106" s="8">
        <v>18.0382</v>
      </c>
      <c r="M106" s="8">
        <v>11.0063</v>
      </c>
      <c r="N106" s="8">
        <v>12.3873</v>
      </c>
      <c r="O106" s="8">
        <v>8.632</v>
      </c>
      <c r="P106" s="8">
        <v>12.2325</v>
      </c>
      <c r="Q106" s="8">
        <v>13.0795</v>
      </c>
      <c r="R106" s="8">
        <v>15.8699</v>
      </c>
      <c r="S106" s="8">
        <v>10.061</v>
      </c>
      <c r="T106" s="8">
        <v>10.4317</v>
      </c>
      <c r="U106" s="8">
        <v>12.9845</v>
      </c>
      <c r="V106" s="8">
        <v>9.985</v>
      </c>
      <c r="W106" s="8">
        <v>9.9338</v>
      </c>
      <c r="X106" s="8">
        <v>12.0881</v>
      </c>
    </row>
    <row r="107" ht="15" spans="1:24">
      <c r="A107" s="8" t="s">
        <v>1063</v>
      </c>
      <c r="B107" s="8" t="s">
        <v>598</v>
      </c>
      <c r="C107" s="38" t="s">
        <v>1064</v>
      </c>
      <c r="D107" s="38" t="s">
        <v>1065</v>
      </c>
      <c r="E107" s="38" t="s">
        <v>1066</v>
      </c>
      <c r="F107" s="38" t="s">
        <v>1067</v>
      </c>
      <c r="G107" s="8">
        <v>11.5248</v>
      </c>
      <c r="H107" s="8">
        <v>10.161</v>
      </c>
      <c r="I107" s="8">
        <v>14.1133</v>
      </c>
      <c r="J107" s="8">
        <v>6.5901</v>
      </c>
      <c r="K107" s="8">
        <v>8.1224</v>
      </c>
      <c r="L107" s="8">
        <v>12.8522</v>
      </c>
      <c r="M107" s="8">
        <v>3.4961</v>
      </c>
      <c r="N107" s="8">
        <v>4.0347</v>
      </c>
      <c r="O107" s="8">
        <v>2.2342</v>
      </c>
      <c r="P107" s="8">
        <v>27.4986</v>
      </c>
      <c r="Q107" s="8">
        <v>27.4669</v>
      </c>
      <c r="R107" s="8">
        <v>40.6269</v>
      </c>
      <c r="S107" s="8">
        <v>13.3096</v>
      </c>
      <c r="T107" s="8">
        <v>12.2336</v>
      </c>
      <c r="U107" s="8">
        <v>9.7858</v>
      </c>
      <c r="V107" s="8">
        <v>11.5139</v>
      </c>
      <c r="W107" s="8">
        <v>9.4371</v>
      </c>
      <c r="X107" s="8">
        <v>12.4601</v>
      </c>
    </row>
    <row r="108" ht="15" spans="1:24">
      <c r="A108" s="8" t="s">
        <v>1068</v>
      </c>
      <c r="B108" s="8" t="s">
        <v>598</v>
      </c>
      <c r="C108" s="38" t="s">
        <v>1069</v>
      </c>
      <c r="D108" s="38" t="s">
        <v>1070</v>
      </c>
      <c r="E108" s="38" t="s">
        <v>1071</v>
      </c>
      <c r="F108" s="8">
        <v>-10.5897347525892</v>
      </c>
      <c r="G108" s="8">
        <v>1.923</v>
      </c>
      <c r="H108" s="8">
        <v>1.6118</v>
      </c>
      <c r="I108" s="8">
        <v>2.2437</v>
      </c>
      <c r="J108" s="8">
        <v>0.2818</v>
      </c>
      <c r="K108" s="8">
        <v>0.3457</v>
      </c>
      <c r="L108" s="8">
        <v>0.4215</v>
      </c>
      <c r="M108" s="8">
        <v>1.2426</v>
      </c>
      <c r="N108" s="8">
        <v>1.6056</v>
      </c>
      <c r="O108" s="8">
        <v>3.0713</v>
      </c>
      <c r="P108" s="8">
        <v>8.3383</v>
      </c>
      <c r="Q108" s="8">
        <v>5.9559</v>
      </c>
      <c r="R108" s="8">
        <v>3.0328</v>
      </c>
      <c r="S108" s="8">
        <v>0.2961</v>
      </c>
      <c r="T108" s="8">
        <v>0.9928</v>
      </c>
      <c r="U108" s="8">
        <v>0.6078</v>
      </c>
      <c r="V108" s="8">
        <v>2.9944</v>
      </c>
      <c r="W108" s="8">
        <v>2.8022</v>
      </c>
      <c r="X108" s="8">
        <v>1.8658</v>
      </c>
    </row>
    <row r="109" ht="15" spans="1:24">
      <c r="A109" s="8" t="s">
        <v>1072</v>
      </c>
      <c r="B109" s="8" t="s">
        <v>598</v>
      </c>
      <c r="C109" s="38" t="s">
        <v>1073</v>
      </c>
      <c r="D109" s="38" t="s">
        <v>1074</v>
      </c>
      <c r="E109" s="38" t="s">
        <v>1075</v>
      </c>
      <c r="F109" s="38" t="s">
        <v>1076</v>
      </c>
      <c r="G109" s="8">
        <v>61.1119</v>
      </c>
      <c r="H109" s="8">
        <v>64.9583</v>
      </c>
      <c r="I109" s="8">
        <v>67.0307</v>
      </c>
      <c r="J109" s="8">
        <v>57.7591</v>
      </c>
      <c r="K109" s="8">
        <v>54.7094</v>
      </c>
      <c r="L109" s="8">
        <v>51.7555</v>
      </c>
      <c r="M109" s="8">
        <v>1.8374</v>
      </c>
      <c r="N109" s="8">
        <v>2.5497</v>
      </c>
      <c r="O109" s="8">
        <v>1.4041</v>
      </c>
      <c r="P109" s="8">
        <v>90.9383</v>
      </c>
      <c r="Q109" s="8">
        <v>81.9007</v>
      </c>
      <c r="R109" s="8">
        <v>111.9874</v>
      </c>
      <c r="S109" s="8">
        <v>63.7752</v>
      </c>
      <c r="T109" s="8">
        <v>61.7645</v>
      </c>
      <c r="U109" s="8">
        <v>52.6136</v>
      </c>
      <c r="V109" s="8">
        <v>2.7248</v>
      </c>
      <c r="W109" s="8">
        <v>3.9036</v>
      </c>
      <c r="X109" s="8">
        <v>1.218</v>
      </c>
    </row>
    <row r="110" ht="15" spans="1:24">
      <c r="A110" s="8" t="s">
        <v>1077</v>
      </c>
      <c r="B110" s="8" t="s">
        <v>598</v>
      </c>
      <c r="C110" s="38" t="s">
        <v>1078</v>
      </c>
      <c r="D110" s="38" t="s">
        <v>1079</v>
      </c>
      <c r="E110" s="38" t="s">
        <v>1080</v>
      </c>
      <c r="F110" s="38" t="s">
        <v>1081</v>
      </c>
      <c r="G110" s="8">
        <v>10.816</v>
      </c>
      <c r="H110" s="8">
        <v>9.1571</v>
      </c>
      <c r="I110" s="8">
        <v>17.0022</v>
      </c>
      <c r="J110" s="8">
        <v>9.1337</v>
      </c>
      <c r="K110" s="8">
        <v>8.0238</v>
      </c>
      <c r="L110" s="8">
        <v>12.8707</v>
      </c>
      <c r="M110" s="8">
        <v>7.6399</v>
      </c>
      <c r="N110" s="8">
        <v>9.0971</v>
      </c>
      <c r="O110" s="8">
        <v>9.2545</v>
      </c>
      <c r="P110" s="8">
        <v>13.3389</v>
      </c>
      <c r="Q110" s="8">
        <v>13.1941</v>
      </c>
      <c r="R110" s="8">
        <v>18.3648</v>
      </c>
      <c r="S110" s="8">
        <v>10.9332</v>
      </c>
      <c r="T110" s="8">
        <v>11.5969</v>
      </c>
      <c r="U110" s="8">
        <v>9.6202</v>
      </c>
      <c r="V110" s="8">
        <v>10.9368</v>
      </c>
      <c r="W110" s="8">
        <v>8.9754</v>
      </c>
      <c r="X110" s="8">
        <v>8.1117</v>
      </c>
    </row>
    <row r="111" ht="15" spans="1:24">
      <c r="A111" s="8" t="s">
        <v>1082</v>
      </c>
      <c r="B111" s="8" t="s">
        <v>598</v>
      </c>
      <c r="C111" s="38" t="s">
        <v>1083</v>
      </c>
      <c r="D111" s="38" t="s">
        <v>1084</v>
      </c>
      <c r="E111" s="38" t="s">
        <v>1085</v>
      </c>
      <c r="F111" s="38" t="s">
        <v>1086</v>
      </c>
      <c r="G111" s="8">
        <v>6.5837</v>
      </c>
      <c r="H111" s="8">
        <v>6.3832</v>
      </c>
      <c r="I111" s="8">
        <v>5.6307</v>
      </c>
      <c r="J111" s="8">
        <v>6.1239</v>
      </c>
      <c r="K111" s="8">
        <v>5.578</v>
      </c>
      <c r="L111" s="8">
        <v>7.2197</v>
      </c>
      <c r="M111" s="8">
        <v>2.7254</v>
      </c>
      <c r="N111" s="8">
        <v>2.8021</v>
      </c>
      <c r="O111" s="8">
        <v>3.6426</v>
      </c>
      <c r="P111" s="8">
        <v>7.6569</v>
      </c>
      <c r="Q111" s="8">
        <v>6.3143</v>
      </c>
      <c r="R111" s="8">
        <v>7.2809</v>
      </c>
      <c r="S111" s="8">
        <v>5.15</v>
      </c>
      <c r="T111" s="8">
        <v>4.8821</v>
      </c>
      <c r="U111" s="8">
        <v>6.9747</v>
      </c>
      <c r="V111" s="8">
        <v>4.1232</v>
      </c>
      <c r="W111" s="8">
        <v>3.7293</v>
      </c>
      <c r="X111" s="8">
        <v>3.6118</v>
      </c>
    </row>
    <row r="112" ht="15" spans="1:24">
      <c r="A112" s="8" t="s">
        <v>1087</v>
      </c>
      <c r="B112" s="8" t="s">
        <v>598</v>
      </c>
      <c r="C112" s="38" t="s">
        <v>1088</v>
      </c>
      <c r="D112" s="38" t="s">
        <v>1089</v>
      </c>
      <c r="E112" s="38" t="s">
        <v>1090</v>
      </c>
      <c r="F112" s="38" t="s">
        <v>1091</v>
      </c>
      <c r="G112" s="8">
        <v>16.9688</v>
      </c>
      <c r="H112" s="8">
        <v>15.0131</v>
      </c>
      <c r="I112" s="8">
        <v>15.9023</v>
      </c>
      <c r="J112" s="8">
        <v>19.0136</v>
      </c>
      <c r="K112" s="8">
        <v>15.4374</v>
      </c>
      <c r="L112" s="8">
        <v>22.4877</v>
      </c>
      <c r="M112" s="8">
        <v>12.5371</v>
      </c>
      <c r="N112" s="8">
        <v>15.7811</v>
      </c>
      <c r="O112" s="8">
        <v>14.49</v>
      </c>
      <c r="P112" s="8">
        <v>24.3523</v>
      </c>
      <c r="Q112" s="8">
        <v>24.0596</v>
      </c>
      <c r="R112" s="8">
        <v>37.2392</v>
      </c>
      <c r="S112" s="8">
        <v>14.2999</v>
      </c>
      <c r="T112" s="8">
        <v>19.4111</v>
      </c>
      <c r="U112" s="8">
        <v>14.1211</v>
      </c>
      <c r="V112" s="8">
        <v>14.4299</v>
      </c>
      <c r="W112" s="8">
        <v>13.6257</v>
      </c>
      <c r="X112" s="8">
        <v>11.6092</v>
      </c>
    </row>
    <row r="113" ht="15" spans="1:24">
      <c r="A113" s="8" t="s">
        <v>1092</v>
      </c>
      <c r="B113" s="8" t="s">
        <v>598</v>
      </c>
      <c r="C113" s="38" t="s">
        <v>1093</v>
      </c>
      <c r="D113" s="38" t="s">
        <v>1094</v>
      </c>
      <c r="E113" s="38" t="s">
        <v>1095</v>
      </c>
      <c r="F113" s="8">
        <v>-5.45899800638204</v>
      </c>
      <c r="G113" s="8">
        <v>16.7153</v>
      </c>
      <c r="H113" s="8">
        <v>24.4772</v>
      </c>
      <c r="I113" s="8">
        <v>25.1022</v>
      </c>
      <c r="J113" s="8">
        <v>23.9282</v>
      </c>
      <c r="K113" s="8">
        <v>21.1956</v>
      </c>
      <c r="L113" s="8">
        <v>22.0033</v>
      </c>
      <c r="M113" s="8">
        <v>13.8539</v>
      </c>
      <c r="N113" s="8">
        <v>13.0349</v>
      </c>
      <c r="O113" s="8">
        <v>16.9247</v>
      </c>
      <c r="P113" s="8">
        <v>18.1214</v>
      </c>
      <c r="Q113" s="8">
        <v>25.7955</v>
      </c>
      <c r="R113" s="8">
        <v>21.5818</v>
      </c>
      <c r="S113" s="8">
        <v>19.3539</v>
      </c>
      <c r="T113" s="8">
        <v>16.0651</v>
      </c>
      <c r="U113" s="8">
        <v>19.2875</v>
      </c>
      <c r="V113" s="8">
        <v>18.0405</v>
      </c>
      <c r="W113" s="8">
        <v>22.4829</v>
      </c>
      <c r="X113" s="8">
        <v>22.1931</v>
      </c>
    </row>
    <row r="114" ht="15" spans="1:24">
      <c r="A114" s="8" t="s">
        <v>1096</v>
      </c>
      <c r="B114" s="8" t="s">
        <v>598</v>
      </c>
      <c r="C114" s="38" t="s">
        <v>1097</v>
      </c>
      <c r="D114" s="38" t="s">
        <v>1098</v>
      </c>
      <c r="E114" s="38" t="s">
        <v>1099</v>
      </c>
      <c r="F114" s="38" t="s">
        <v>1100</v>
      </c>
      <c r="G114" s="8">
        <v>9.8817</v>
      </c>
      <c r="H114" s="8">
        <v>9.7315</v>
      </c>
      <c r="I114" s="8">
        <v>9.5514</v>
      </c>
      <c r="J114" s="8">
        <v>10.2612</v>
      </c>
      <c r="K114" s="8">
        <v>9.803</v>
      </c>
      <c r="L114" s="8">
        <v>12.6752</v>
      </c>
      <c r="M114" s="8">
        <v>10.1589</v>
      </c>
      <c r="N114" s="8">
        <v>9.5422</v>
      </c>
      <c r="O114" s="8">
        <v>9.1636</v>
      </c>
      <c r="P114" s="8">
        <v>16.8061</v>
      </c>
      <c r="Q114" s="8">
        <v>16.8363</v>
      </c>
      <c r="R114" s="8">
        <v>20.7873</v>
      </c>
      <c r="S114" s="8">
        <v>8.6004</v>
      </c>
      <c r="T114" s="8">
        <v>12.2666</v>
      </c>
      <c r="U114" s="8">
        <v>9.057</v>
      </c>
      <c r="V114" s="8">
        <v>10.6437</v>
      </c>
      <c r="W114" s="8">
        <v>11.6746</v>
      </c>
      <c r="X114" s="8">
        <v>10.5558</v>
      </c>
    </row>
    <row r="115" ht="15" spans="1:24">
      <c r="A115" s="8" t="s">
        <v>1101</v>
      </c>
      <c r="B115" s="8" t="s">
        <v>598</v>
      </c>
      <c r="C115" s="38" t="s">
        <v>1102</v>
      </c>
      <c r="D115" s="38" t="s">
        <v>1103</v>
      </c>
      <c r="E115" s="38" t="s">
        <v>1104</v>
      </c>
      <c r="F115" s="8">
        <v>-6.49355251069164</v>
      </c>
      <c r="G115" s="8">
        <v>62.9392</v>
      </c>
      <c r="H115" s="8">
        <v>99.8549</v>
      </c>
      <c r="I115" s="8">
        <v>91.4208</v>
      </c>
      <c r="J115" s="8">
        <v>34.886</v>
      </c>
      <c r="K115" s="8">
        <v>38.131</v>
      </c>
      <c r="L115" s="8">
        <v>30.001</v>
      </c>
      <c r="M115" s="8">
        <v>2.2467</v>
      </c>
      <c r="N115" s="8">
        <v>1.3755</v>
      </c>
      <c r="O115" s="8">
        <v>1.8325</v>
      </c>
      <c r="P115" s="8">
        <v>2257.2627</v>
      </c>
      <c r="Q115" s="8">
        <v>2953.3064</v>
      </c>
      <c r="R115" s="8">
        <v>4212.1933</v>
      </c>
      <c r="S115" s="8">
        <v>822.7365</v>
      </c>
      <c r="T115" s="8">
        <v>722.2819</v>
      </c>
      <c r="U115" s="8">
        <v>746.3364</v>
      </c>
      <c r="V115" s="8">
        <v>210.7115</v>
      </c>
      <c r="W115" s="8">
        <v>148.3667</v>
      </c>
      <c r="X115" s="8">
        <v>124.9395</v>
      </c>
    </row>
    <row r="116" ht="15" spans="1:24">
      <c r="A116" s="8" t="s">
        <v>1105</v>
      </c>
      <c r="B116" s="8" t="s">
        <v>598</v>
      </c>
      <c r="C116" s="38" t="s">
        <v>1106</v>
      </c>
      <c r="D116" s="38" t="s">
        <v>1107</v>
      </c>
      <c r="E116" s="38" t="s">
        <v>1108</v>
      </c>
      <c r="F116" s="38" t="s">
        <v>1109</v>
      </c>
      <c r="G116" s="8">
        <v>2.5731</v>
      </c>
      <c r="H116" s="8">
        <v>8.4959</v>
      </c>
      <c r="I116" s="8">
        <v>7.7495</v>
      </c>
      <c r="J116" s="8">
        <v>3.834</v>
      </c>
      <c r="K116" s="8">
        <v>1.8629</v>
      </c>
      <c r="L116" s="8">
        <v>1.5668</v>
      </c>
      <c r="M116" s="8">
        <v>0.5668</v>
      </c>
      <c r="N116" s="8">
        <v>0.3443</v>
      </c>
      <c r="O116" s="8">
        <v>0.461</v>
      </c>
      <c r="P116" s="8">
        <v>6137.6851</v>
      </c>
      <c r="Q116" s="8">
        <v>3223.0254</v>
      </c>
      <c r="R116" s="8">
        <v>10265.1202</v>
      </c>
      <c r="S116" s="8">
        <v>1458.6203</v>
      </c>
      <c r="T116" s="8">
        <v>1425.6433</v>
      </c>
      <c r="U116" s="8">
        <v>1228.997</v>
      </c>
      <c r="V116" s="8">
        <v>28.4725</v>
      </c>
      <c r="W116" s="8">
        <v>19.5206</v>
      </c>
      <c r="X116" s="8">
        <v>17.1868</v>
      </c>
    </row>
    <row r="117" ht="15" spans="1:24">
      <c r="A117" s="8" t="s">
        <v>1110</v>
      </c>
      <c r="B117" s="8" t="s">
        <v>598</v>
      </c>
      <c r="C117" s="38" t="s">
        <v>1111</v>
      </c>
      <c r="D117" s="38" t="s">
        <v>1112</v>
      </c>
      <c r="E117" s="38" t="s">
        <v>1113</v>
      </c>
      <c r="F117" s="8">
        <v>-24.8656597246192</v>
      </c>
      <c r="G117" s="8">
        <v>6.833</v>
      </c>
      <c r="H117" s="8">
        <v>5.1651</v>
      </c>
      <c r="I117" s="8">
        <v>8.9818</v>
      </c>
      <c r="J117" s="8">
        <v>3.0043</v>
      </c>
      <c r="K117" s="8">
        <v>3.3143</v>
      </c>
      <c r="L117" s="8">
        <v>3.2809</v>
      </c>
      <c r="M117" s="8">
        <v>3.1539</v>
      </c>
      <c r="N117" s="8">
        <v>4.4931</v>
      </c>
      <c r="O117" s="8">
        <v>2.7983</v>
      </c>
      <c r="P117" s="8">
        <v>6.8859</v>
      </c>
      <c r="Q117" s="8">
        <v>8.9004</v>
      </c>
      <c r="R117" s="8">
        <v>5.3994</v>
      </c>
      <c r="S117" s="8">
        <v>5.6187</v>
      </c>
      <c r="T117" s="8">
        <v>6.9996</v>
      </c>
      <c r="U117" s="8">
        <v>6.545</v>
      </c>
      <c r="V117" s="8">
        <v>5.3432</v>
      </c>
      <c r="W117" s="8">
        <v>4.4481</v>
      </c>
      <c r="X117" s="8">
        <v>4.8043</v>
      </c>
    </row>
    <row r="118" ht="15" spans="1:24">
      <c r="A118" s="8" t="s">
        <v>1114</v>
      </c>
      <c r="B118" s="8" t="s">
        <v>598</v>
      </c>
      <c r="C118" s="38" t="s">
        <v>1115</v>
      </c>
      <c r="D118" s="38" t="s">
        <v>1116</v>
      </c>
      <c r="E118" s="38" t="s">
        <v>1117</v>
      </c>
      <c r="F118" s="38" t="s">
        <v>1118</v>
      </c>
      <c r="G118" s="8">
        <v>7.7233</v>
      </c>
      <c r="H118" s="8">
        <v>6.7226</v>
      </c>
      <c r="I118" s="8">
        <v>7.2118</v>
      </c>
      <c r="J118" s="8">
        <v>5.2823</v>
      </c>
      <c r="K118" s="8">
        <v>4.7241</v>
      </c>
      <c r="L118" s="8">
        <v>9.5465</v>
      </c>
      <c r="M118" s="8">
        <v>2.8121</v>
      </c>
      <c r="N118" s="8">
        <v>4.7021</v>
      </c>
      <c r="O118" s="8">
        <v>1.5568</v>
      </c>
      <c r="P118" s="8">
        <v>10.001</v>
      </c>
      <c r="Q118" s="8">
        <v>13.2039</v>
      </c>
      <c r="R118" s="8">
        <v>17.2999</v>
      </c>
      <c r="S118" s="8">
        <v>8.7955</v>
      </c>
      <c r="T118" s="8">
        <v>6.1382</v>
      </c>
      <c r="U118" s="8">
        <v>5.9876</v>
      </c>
      <c r="V118" s="8">
        <v>5.8994</v>
      </c>
      <c r="W118" s="8">
        <v>6.0913</v>
      </c>
      <c r="X118" s="8">
        <v>5.2266</v>
      </c>
    </row>
    <row r="119" ht="15" spans="1:24">
      <c r="A119" s="8" t="s">
        <v>278</v>
      </c>
      <c r="B119" s="8" t="s">
        <v>598</v>
      </c>
      <c r="C119" s="38" t="s">
        <v>1119</v>
      </c>
      <c r="D119" s="38" t="s">
        <v>1120</v>
      </c>
      <c r="E119" s="38" t="s">
        <v>1121</v>
      </c>
      <c r="F119" s="38" t="s">
        <v>1122</v>
      </c>
      <c r="G119" s="8">
        <v>15.5334</v>
      </c>
      <c r="H119" s="8">
        <v>16.8266</v>
      </c>
      <c r="I119" s="8">
        <v>17.2892</v>
      </c>
      <c r="J119" s="8">
        <v>14.2814</v>
      </c>
      <c r="K119" s="8">
        <v>12.3716</v>
      </c>
      <c r="L119" s="8">
        <v>19.2762</v>
      </c>
      <c r="M119" s="8">
        <v>12.7403</v>
      </c>
      <c r="N119" s="8">
        <v>8.8727</v>
      </c>
      <c r="O119" s="8">
        <v>9.9919</v>
      </c>
      <c r="P119" s="8">
        <v>32.0512</v>
      </c>
      <c r="Q119" s="8">
        <v>22.3156</v>
      </c>
      <c r="R119" s="8">
        <v>48.7688</v>
      </c>
      <c r="S119" s="8">
        <v>22.7423</v>
      </c>
      <c r="T119" s="8">
        <v>16.7444</v>
      </c>
      <c r="U119" s="8">
        <v>17.5862</v>
      </c>
      <c r="V119" s="8">
        <v>16.1496</v>
      </c>
      <c r="W119" s="8">
        <v>18.4323</v>
      </c>
      <c r="X119" s="8">
        <v>16.7523</v>
      </c>
    </row>
    <row r="120" ht="15" spans="1:24">
      <c r="A120" s="8" t="s">
        <v>1123</v>
      </c>
      <c r="B120" s="8" t="s">
        <v>598</v>
      </c>
      <c r="C120" s="38" t="s">
        <v>1124</v>
      </c>
      <c r="D120" s="38" t="s">
        <v>1125</v>
      </c>
      <c r="E120" s="38" t="s">
        <v>1126</v>
      </c>
      <c r="F120" s="38" t="s">
        <v>1127</v>
      </c>
      <c r="G120" s="8">
        <v>17.6224</v>
      </c>
      <c r="H120" s="8">
        <v>14.7439</v>
      </c>
      <c r="I120" s="8">
        <v>16.1325</v>
      </c>
      <c r="J120" s="8">
        <v>3.0575</v>
      </c>
      <c r="K120" s="8">
        <v>2.8533</v>
      </c>
      <c r="L120" s="8">
        <v>7.5554</v>
      </c>
      <c r="M120" s="8">
        <v>10.6568</v>
      </c>
      <c r="N120" s="8">
        <v>8.0103</v>
      </c>
      <c r="O120" s="8">
        <v>4.7361</v>
      </c>
      <c r="P120" s="8">
        <v>31.2761</v>
      </c>
      <c r="Q120" s="8">
        <v>27.5677</v>
      </c>
      <c r="R120" s="8">
        <v>22.266</v>
      </c>
      <c r="S120" s="8">
        <v>3.8907</v>
      </c>
      <c r="T120" s="8">
        <v>2.0813</v>
      </c>
      <c r="U120" s="8">
        <v>3.1277</v>
      </c>
      <c r="V120" s="8">
        <v>13.4822</v>
      </c>
      <c r="W120" s="8">
        <v>19.6215</v>
      </c>
      <c r="X120" s="8">
        <v>13.1373</v>
      </c>
    </row>
    <row r="121" ht="15" spans="1:24">
      <c r="A121" s="8" t="s">
        <v>1128</v>
      </c>
      <c r="B121" s="8" t="s">
        <v>598</v>
      </c>
      <c r="C121" s="38" t="s">
        <v>1129</v>
      </c>
      <c r="D121" s="38" t="s">
        <v>1130</v>
      </c>
      <c r="E121" s="38" t="s">
        <v>1131</v>
      </c>
      <c r="F121" s="38" t="s">
        <v>1132</v>
      </c>
      <c r="G121" s="8">
        <v>6.7072</v>
      </c>
      <c r="H121" s="8">
        <v>5.8825</v>
      </c>
      <c r="I121" s="8">
        <v>8.3805</v>
      </c>
      <c r="J121" s="8">
        <v>4.2085</v>
      </c>
      <c r="K121" s="8">
        <v>4.2386</v>
      </c>
      <c r="L121" s="8">
        <v>4.5026</v>
      </c>
      <c r="M121" s="8">
        <v>2.9244</v>
      </c>
      <c r="N121" s="8">
        <v>3.5338</v>
      </c>
      <c r="O121" s="8">
        <v>5.3434</v>
      </c>
      <c r="P121" s="8">
        <v>9.802</v>
      </c>
      <c r="Q121" s="8">
        <v>8.3726</v>
      </c>
      <c r="R121" s="8">
        <v>15.9533</v>
      </c>
      <c r="S121" s="8">
        <v>6.8469</v>
      </c>
      <c r="T121" s="8">
        <v>4.8396</v>
      </c>
      <c r="U121" s="8">
        <v>5.8423</v>
      </c>
      <c r="V121" s="8">
        <v>4.2134</v>
      </c>
      <c r="W121" s="8">
        <v>4.1878</v>
      </c>
      <c r="X121" s="8">
        <v>3.7432</v>
      </c>
    </row>
    <row r="122" ht="15" spans="1:24">
      <c r="A122" s="8" t="s">
        <v>1133</v>
      </c>
      <c r="B122" s="8" t="s">
        <v>598</v>
      </c>
      <c r="C122" s="38" t="s">
        <v>1134</v>
      </c>
      <c r="D122" s="38" t="s">
        <v>1135</v>
      </c>
      <c r="E122" s="38" t="s">
        <v>1136</v>
      </c>
      <c r="F122" s="8">
        <v>-4.99232551485716</v>
      </c>
      <c r="G122" s="8">
        <v>6.9957</v>
      </c>
      <c r="H122" s="8">
        <v>9.8344</v>
      </c>
      <c r="I122" s="8">
        <v>5.3474</v>
      </c>
      <c r="J122" s="8">
        <v>1.836</v>
      </c>
      <c r="K122" s="8">
        <v>2.3883</v>
      </c>
      <c r="L122" s="8">
        <v>3.6613</v>
      </c>
      <c r="M122" s="8">
        <v>1.8398</v>
      </c>
      <c r="N122" s="8">
        <v>0.1829</v>
      </c>
      <c r="O122" s="8">
        <v>1.2243</v>
      </c>
      <c r="P122" s="8">
        <v>70.6167</v>
      </c>
      <c r="Q122" s="8">
        <v>46.9745</v>
      </c>
      <c r="R122" s="8">
        <v>122.1325</v>
      </c>
      <c r="S122" s="8">
        <v>41.3348</v>
      </c>
      <c r="T122" s="8">
        <v>20.579</v>
      </c>
      <c r="U122" s="8">
        <v>26.6709</v>
      </c>
      <c r="V122" s="8">
        <v>2.0958</v>
      </c>
      <c r="W122" s="8">
        <v>0.6843</v>
      </c>
      <c r="X122" s="8">
        <v>1.4413</v>
      </c>
    </row>
    <row r="123" ht="15" spans="1:24">
      <c r="A123" s="8" t="s">
        <v>1137</v>
      </c>
      <c r="B123" s="8" t="s">
        <v>598</v>
      </c>
      <c r="C123" s="38" t="s">
        <v>1138</v>
      </c>
      <c r="D123" s="38" t="s">
        <v>1139</v>
      </c>
      <c r="E123" s="38" t="s">
        <v>1140</v>
      </c>
      <c r="F123" s="38" t="s">
        <v>1141</v>
      </c>
      <c r="G123" s="8">
        <v>10.1633</v>
      </c>
      <c r="H123" s="8">
        <v>7.3503</v>
      </c>
      <c r="I123" s="8">
        <v>11.4955</v>
      </c>
      <c r="J123" s="8">
        <v>5.4785</v>
      </c>
      <c r="K123" s="8">
        <v>6.8638</v>
      </c>
      <c r="L123" s="8">
        <v>5.9913</v>
      </c>
      <c r="M123" s="8">
        <v>6.1982</v>
      </c>
      <c r="N123" s="8">
        <v>3.4851</v>
      </c>
      <c r="O123" s="8">
        <v>4.8148</v>
      </c>
      <c r="P123" s="8">
        <v>7.4949</v>
      </c>
      <c r="Q123" s="8">
        <v>12.2163</v>
      </c>
      <c r="R123" s="8">
        <v>10.2527</v>
      </c>
      <c r="S123" s="8">
        <v>5.5703</v>
      </c>
      <c r="T123" s="8">
        <v>7.9549</v>
      </c>
      <c r="U123" s="8">
        <v>7.623</v>
      </c>
      <c r="V123" s="8">
        <v>5.121</v>
      </c>
      <c r="W123" s="8">
        <v>4.3475</v>
      </c>
      <c r="X123" s="8">
        <v>6.7825</v>
      </c>
    </row>
    <row r="124" ht="15" spans="1:24">
      <c r="A124" s="8" t="s">
        <v>1142</v>
      </c>
      <c r="B124" s="8" t="s">
        <v>598</v>
      </c>
      <c r="C124" s="38" t="s">
        <v>1143</v>
      </c>
      <c r="D124" s="38" t="s">
        <v>1144</v>
      </c>
      <c r="E124" s="38" t="s">
        <v>1145</v>
      </c>
      <c r="F124" s="8">
        <v>-25.5610774794226</v>
      </c>
      <c r="G124" s="8">
        <v>8.276</v>
      </c>
      <c r="H124" s="8">
        <v>7.5952</v>
      </c>
      <c r="I124" s="8">
        <v>8.1095</v>
      </c>
      <c r="J124" s="8">
        <v>6.3936</v>
      </c>
      <c r="K124" s="8">
        <v>7.6942</v>
      </c>
      <c r="L124" s="8">
        <v>7.0606</v>
      </c>
      <c r="M124" s="8">
        <v>1.4123</v>
      </c>
      <c r="N124" s="8">
        <v>2.1843</v>
      </c>
      <c r="O124" s="8">
        <v>2.1252</v>
      </c>
      <c r="P124" s="8">
        <v>8.261</v>
      </c>
      <c r="Q124" s="8">
        <v>10.0478</v>
      </c>
      <c r="R124" s="8">
        <v>8.1699</v>
      </c>
      <c r="S124" s="8">
        <v>9.132</v>
      </c>
      <c r="T124" s="8">
        <v>6.5255</v>
      </c>
      <c r="U124" s="8">
        <v>9.166</v>
      </c>
      <c r="V124" s="8">
        <v>4.8143</v>
      </c>
      <c r="W124" s="8">
        <v>4.8623</v>
      </c>
      <c r="X124" s="8">
        <v>4.2216</v>
      </c>
    </row>
    <row r="125" ht="15" spans="1:24">
      <c r="A125" s="8" t="s">
        <v>1146</v>
      </c>
      <c r="B125" s="8" t="s">
        <v>598</v>
      </c>
      <c r="C125" s="38" t="s">
        <v>1147</v>
      </c>
      <c r="D125" s="38" t="s">
        <v>1148</v>
      </c>
      <c r="E125" s="38" t="s">
        <v>1149</v>
      </c>
      <c r="F125" s="38" t="s">
        <v>1150</v>
      </c>
      <c r="G125" s="8">
        <v>7.9902</v>
      </c>
      <c r="H125" s="8">
        <v>5.9132</v>
      </c>
      <c r="I125" s="8">
        <v>10.5458</v>
      </c>
      <c r="J125" s="8">
        <v>5.8552</v>
      </c>
      <c r="K125" s="8">
        <v>7.1813</v>
      </c>
      <c r="L125" s="8">
        <v>7.0059</v>
      </c>
      <c r="M125" s="8">
        <v>3.5609</v>
      </c>
      <c r="N125" s="8">
        <v>2.1678</v>
      </c>
      <c r="O125" s="8">
        <v>2.7504</v>
      </c>
      <c r="P125" s="8">
        <v>13.048</v>
      </c>
      <c r="Q125" s="8">
        <v>16.2696</v>
      </c>
      <c r="R125" s="8">
        <v>12.6959</v>
      </c>
      <c r="S125" s="8">
        <v>2.4546</v>
      </c>
      <c r="T125" s="8">
        <v>9.4439</v>
      </c>
      <c r="U125" s="8">
        <v>4.2358</v>
      </c>
      <c r="V125" s="8">
        <v>4.8755</v>
      </c>
      <c r="W125" s="8">
        <v>4.4288</v>
      </c>
      <c r="X125" s="8">
        <v>4.998</v>
      </c>
    </row>
    <row r="126" ht="15" spans="1:24">
      <c r="A126" s="8" t="s">
        <v>1151</v>
      </c>
      <c r="B126" s="8" t="s">
        <v>598</v>
      </c>
      <c r="C126" s="38" t="s">
        <v>1152</v>
      </c>
      <c r="D126" s="38" t="s">
        <v>1153</v>
      </c>
      <c r="E126" s="38" t="s">
        <v>1154</v>
      </c>
      <c r="F126" s="8">
        <v>-81.3260693675033</v>
      </c>
      <c r="G126" s="8">
        <v>68.9222</v>
      </c>
      <c r="H126" s="8">
        <v>84.5198</v>
      </c>
      <c r="I126" s="8">
        <v>61.6264</v>
      </c>
      <c r="J126" s="8">
        <v>8.9045</v>
      </c>
      <c r="K126" s="8">
        <v>8.4697</v>
      </c>
      <c r="L126" s="8">
        <v>24.6681</v>
      </c>
      <c r="M126" s="8">
        <v>0.5888</v>
      </c>
      <c r="N126" s="8">
        <v>0.5943</v>
      </c>
      <c r="O126" s="8">
        <v>0.9473</v>
      </c>
      <c r="P126" s="8">
        <v>261.8159</v>
      </c>
      <c r="Q126" s="8">
        <v>212.0809</v>
      </c>
      <c r="R126" s="8">
        <v>358.3689</v>
      </c>
      <c r="S126" s="8">
        <v>144.131</v>
      </c>
      <c r="T126" s="8">
        <v>108.3499</v>
      </c>
      <c r="U126" s="8">
        <v>129.0063</v>
      </c>
      <c r="V126" s="8">
        <v>44.1977</v>
      </c>
      <c r="W126" s="8">
        <v>41.2193</v>
      </c>
      <c r="X126" s="8">
        <v>37.7739</v>
      </c>
    </row>
    <row r="127" ht="15" spans="1:24">
      <c r="A127" s="8" t="s">
        <v>1155</v>
      </c>
      <c r="B127" s="8" t="s">
        <v>598</v>
      </c>
      <c r="C127" s="38" t="s">
        <v>1156</v>
      </c>
      <c r="D127" s="38" t="s">
        <v>1157</v>
      </c>
      <c r="E127" s="38" t="s">
        <v>1158</v>
      </c>
      <c r="F127" s="8">
        <v>-4.83945402184647</v>
      </c>
      <c r="G127" s="8">
        <v>14.2386</v>
      </c>
      <c r="H127" s="8">
        <v>14.7072</v>
      </c>
      <c r="I127" s="8">
        <v>12.1723</v>
      </c>
      <c r="J127" s="8">
        <v>10.7044</v>
      </c>
      <c r="K127" s="8">
        <v>11.5451</v>
      </c>
      <c r="L127" s="8">
        <v>13.1501</v>
      </c>
      <c r="M127" s="8">
        <v>14.2231</v>
      </c>
      <c r="N127" s="8">
        <v>10.3669</v>
      </c>
      <c r="O127" s="8">
        <v>15.2449</v>
      </c>
      <c r="P127" s="8">
        <v>21.2594</v>
      </c>
      <c r="Q127" s="8">
        <v>16.6445</v>
      </c>
      <c r="R127" s="8">
        <v>15.2183</v>
      </c>
      <c r="S127" s="8">
        <v>10.4299</v>
      </c>
      <c r="T127" s="8">
        <v>7.0603</v>
      </c>
      <c r="U127" s="8">
        <v>10.32</v>
      </c>
      <c r="V127" s="8">
        <v>16.2803</v>
      </c>
      <c r="W127" s="8">
        <v>15.8217</v>
      </c>
      <c r="X127" s="8">
        <v>13.7886</v>
      </c>
    </row>
    <row r="128" ht="15" spans="1:24">
      <c r="A128" s="8" t="s">
        <v>1159</v>
      </c>
      <c r="B128" s="8" t="s">
        <v>598</v>
      </c>
      <c r="C128" s="38" t="s">
        <v>1160</v>
      </c>
      <c r="D128" s="38" t="s">
        <v>1161</v>
      </c>
      <c r="E128" s="38" t="s">
        <v>1162</v>
      </c>
      <c r="F128" s="8">
        <v>-149.535415934351</v>
      </c>
      <c r="G128" s="8">
        <v>13.0102</v>
      </c>
      <c r="H128" s="8">
        <v>10.0341</v>
      </c>
      <c r="I128" s="8">
        <v>13.9517</v>
      </c>
      <c r="J128" s="8">
        <v>8.9292</v>
      </c>
      <c r="K128" s="8">
        <v>10.4098</v>
      </c>
      <c r="L128" s="8">
        <v>12.0567</v>
      </c>
      <c r="M128" s="8">
        <v>7.7361</v>
      </c>
      <c r="N128" s="8">
        <v>8.2542</v>
      </c>
      <c r="O128" s="8">
        <v>9.2592</v>
      </c>
      <c r="P128" s="8">
        <v>16.7649</v>
      </c>
      <c r="Q128" s="8">
        <v>18.1866</v>
      </c>
      <c r="R128" s="8">
        <v>18.3644</v>
      </c>
      <c r="S128" s="8">
        <v>12.1457</v>
      </c>
      <c r="T128" s="8">
        <v>13.516</v>
      </c>
      <c r="U128" s="8">
        <v>10.8965</v>
      </c>
      <c r="V128" s="8">
        <v>13.5661</v>
      </c>
      <c r="W128" s="8">
        <v>11.3455</v>
      </c>
      <c r="X128" s="8">
        <v>14.859</v>
      </c>
    </row>
    <row r="129" ht="15" spans="1:24">
      <c r="A129" s="8" t="s">
        <v>1163</v>
      </c>
      <c r="B129" s="8" t="s">
        <v>598</v>
      </c>
      <c r="C129" s="38" t="s">
        <v>1164</v>
      </c>
      <c r="D129" s="38" t="s">
        <v>1165</v>
      </c>
      <c r="E129" s="38" t="s">
        <v>1166</v>
      </c>
      <c r="F129" s="8">
        <v>-5.95995809666839</v>
      </c>
      <c r="G129" s="8">
        <v>159.238</v>
      </c>
      <c r="H129" s="8">
        <v>141.3384</v>
      </c>
      <c r="I129" s="8">
        <v>141.6365</v>
      </c>
      <c r="J129" s="8">
        <v>53.4702</v>
      </c>
      <c r="K129" s="8">
        <v>66.1337</v>
      </c>
      <c r="L129" s="8">
        <v>40.329</v>
      </c>
      <c r="M129" s="8">
        <v>171.1264</v>
      </c>
      <c r="N129" s="8">
        <v>107.8167</v>
      </c>
      <c r="O129" s="8">
        <v>52.6723</v>
      </c>
      <c r="P129" s="8">
        <v>179.8342</v>
      </c>
      <c r="Q129" s="8">
        <v>252.2201</v>
      </c>
      <c r="R129" s="8">
        <v>104.7399</v>
      </c>
      <c r="S129" s="8">
        <v>231.3021</v>
      </c>
      <c r="T129" s="8">
        <v>77.8124</v>
      </c>
      <c r="U129" s="8">
        <v>166.0275</v>
      </c>
      <c r="V129" s="8">
        <v>40.9962</v>
      </c>
      <c r="W129" s="8">
        <v>41.7564</v>
      </c>
      <c r="X129" s="8">
        <v>34.3352</v>
      </c>
    </row>
    <row r="130" ht="15" spans="1:24">
      <c r="A130" s="8" t="s">
        <v>1167</v>
      </c>
      <c r="B130" s="8" t="s">
        <v>598</v>
      </c>
      <c r="C130" s="38" t="s">
        <v>1168</v>
      </c>
      <c r="D130" s="38" t="s">
        <v>1169</v>
      </c>
      <c r="E130" s="38" t="s">
        <v>1170</v>
      </c>
      <c r="F130" s="8">
        <v>-46.3608708402719</v>
      </c>
      <c r="G130" s="8">
        <v>17.6715</v>
      </c>
      <c r="H130" s="8">
        <v>14.4524</v>
      </c>
      <c r="I130" s="8">
        <v>22.2277</v>
      </c>
      <c r="J130" s="8">
        <v>12.0173</v>
      </c>
      <c r="K130" s="8">
        <v>11.9649</v>
      </c>
      <c r="L130" s="8">
        <v>16.2177</v>
      </c>
      <c r="M130" s="8">
        <v>17.4405</v>
      </c>
      <c r="N130" s="8">
        <v>23.3809</v>
      </c>
      <c r="O130" s="8">
        <v>25.5107</v>
      </c>
      <c r="P130" s="8">
        <v>48.5384</v>
      </c>
      <c r="Q130" s="8">
        <v>49.822</v>
      </c>
      <c r="R130" s="8">
        <v>23.847</v>
      </c>
      <c r="S130" s="8">
        <v>12.2061</v>
      </c>
      <c r="T130" s="8">
        <v>12.1649</v>
      </c>
      <c r="U130" s="8">
        <v>8.7342</v>
      </c>
      <c r="V130" s="8">
        <v>29.1189</v>
      </c>
      <c r="W130" s="8">
        <v>25.4854</v>
      </c>
      <c r="X130" s="8">
        <v>24.452</v>
      </c>
    </row>
    <row r="131" ht="15" spans="1:24">
      <c r="A131" s="8" t="s">
        <v>1171</v>
      </c>
      <c r="B131" s="8" t="s">
        <v>598</v>
      </c>
      <c r="C131" s="38" t="s">
        <v>1172</v>
      </c>
      <c r="D131" s="38" t="s">
        <v>1173</v>
      </c>
      <c r="E131" s="38" t="s">
        <v>1174</v>
      </c>
      <c r="F131" s="38" t="s">
        <v>1175</v>
      </c>
      <c r="G131" s="8">
        <v>4.7552</v>
      </c>
      <c r="H131" s="8">
        <v>4.7712</v>
      </c>
      <c r="I131" s="8">
        <v>5.252</v>
      </c>
      <c r="J131" s="8">
        <v>0</v>
      </c>
      <c r="K131" s="8">
        <v>0</v>
      </c>
      <c r="L131" s="8">
        <v>0</v>
      </c>
      <c r="M131" s="8">
        <v>0</v>
      </c>
      <c r="N131" s="8">
        <v>0.1058</v>
      </c>
      <c r="O131" s="8">
        <v>0</v>
      </c>
      <c r="P131" s="8">
        <v>8.5352</v>
      </c>
      <c r="Q131" s="8">
        <v>9.635</v>
      </c>
      <c r="R131" s="8">
        <v>7.7738</v>
      </c>
      <c r="S131" s="8">
        <v>0.0362</v>
      </c>
      <c r="T131" s="8">
        <v>0.0473</v>
      </c>
      <c r="U131" s="8">
        <v>0</v>
      </c>
      <c r="V131" s="8">
        <v>0.0933</v>
      </c>
      <c r="W131" s="8">
        <v>0</v>
      </c>
      <c r="X131" s="8">
        <v>0.0463</v>
      </c>
    </row>
    <row r="132" ht="15" spans="1:24">
      <c r="A132" s="8" t="s">
        <v>1176</v>
      </c>
      <c r="B132" s="8" t="s">
        <v>598</v>
      </c>
      <c r="C132" s="38" t="s">
        <v>1177</v>
      </c>
      <c r="D132" s="38" t="s">
        <v>1178</v>
      </c>
      <c r="E132" s="38" t="s">
        <v>1179</v>
      </c>
      <c r="F132" s="8">
        <v>-13.8654299686585</v>
      </c>
      <c r="G132" s="8">
        <v>30.2891</v>
      </c>
      <c r="H132" s="8">
        <v>19.3966</v>
      </c>
      <c r="I132" s="8">
        <v>31.7412</v>
      </c>
      <c r="J132" s="8">
        <v>14.4325</v>
      </c>
      <c r="K132" s="8">
        <v>15.6543</v>
      </c>
      <c r="L132" s="8">
        <v>15.7124</v>
      </c>
      <c r="M132" s="8">
        <v>18.7422</v>
      </c>
      <c r="N132" s="8">
        <v>19.8457</v>
      </c>
      <c r="O132" s="8">
        <v>14.1974</v>
      </c>
      <c r="P132" s="8">
        <v>24.8343</v>
      </c>
      <c r="Q132" s="8">
        <v>30.3953</v>
      </c>
      <c r="R132" s="8">
        <v>28.6636</v>
      </c>
      <c r="S132" s="8">
        <v>19.5622</v>
      </c>
      <c r="T132" s="8">
        <v>18.302</v>
      </c>
      <c r="U132" s="8">
        <v>11.4056</v>
      </c>
      <c r="V132" s="8">
        <v>22.1909</v>
      </c>
      <c r="W132" s="8">
        <v>26.87</v>
      </c>
      <c r="X132" s="8">
        <v>26.2821</v>
      </c>
    </row>
    <row r="133" ht="15" spans="1:24">
      <c r="A133" s="8" t="s">
        <v>1180</v>
      </c>
      <c r="B133" s="8" t="s">
        <v>598</v>
      </c>
      <c r="C133" s="38" t="s">
        <v>1181</v>
      </c>
      <c r="D133" s="38" t="s">
        <v>1182</v>
      </c>
      <c r="E133" s="38" t="s">
        <v>1183</v>
      </c>
      <c r="F133" s="8">
        <v>-73.5630526195003</v>
      </c>
      <c r="G133" s="8">
        <v>43.1129</v>
      </c>
      <c r="H133" s="8">
        <v>32.3119</v>
      </c>
      <c r="I133" s="8">
        <v>45.2012</v>
      </c>
      <c r="J133" s="8">
        <v>34.9186</v>
      </c>
      <c r="K133" s="8">
        <v>28.5067</v>
      </c>
      <c r="L133" s="8">
        <v>42.0877</v>
      </c>
      <c r="M133" s="8">
        <v>28.6971</v>
      </c>
      <c r="N133" s="8">
        <v>30.3163</v>
      </c>
      <c r="O133" s="8">
        <v>25.1758</v>
      </c>
      <c r="P133" s="8">
        <v>42.6663</v>
      </c>
      <c r="Q133" s="8">
        <v>55.5627</v>
      </c>
      <c r="R133" s="8">
        <v>44.5112</v>
      </c>
      <c r="S133" s="8">
        <v>36.2916</v>
      </c>
      <c r="T133" s="8">
        <v>41.0032</v>
      </c>
      <c r="U133" s="8">
        <v>44.8247</v>
      </c>
      <c r="V133" s="8">
        <v>38.0554</v>
      </c>
      <c r="W133" s="8">
        <v>37.1429</v>
      </c>
      <c r="X133" s="8">
        <v>36.9591</v>
      </c>
    </row>
    <row r="134" ht="15" spans="1:24">
      <c r="A134" s="8" t="s">
        <v>1184</v>
      </c>
      <c r="B134" s="8" t="s">
        <v>598</v>
      </c>
      <c r="C134" s="38" t="s">
        <v>1185</v>
      </c>
      <c r="D134" s="38" t="s">
        <v>1186</v>
      </c>
      <c r="E134" s="38" t="s">
        <v>1187</v>
      </c>
      <c r="F134" s="8">
        <v>-64.5720162727755</v>
      </c>
      <c r="G134" s="8">
        <v>6.4891</v>
      </c>
      <c r="H134" s="8">
        <v>8.5788</v>
      </c>
      <c r="I134" s="8">
        <v>7.7891</v>
      </c>
      <c r="J134" s="8">
        <v>0.1707</v>
      </c>
      <c r="K134" s="8">
        <v>0</v>
      </c>
      <c r="L134" s="8">
        <v>0</v>
      </c>
      <c r="M134" s="8">
        <v>5.1316</v>
      </c>
      <c r="N134" s="8">
        <v>4.6754</v>
      </c>
      <c r="O134" s="8">
        <v>5.545</v>
      </c>
      <c r="P134" s="8">
        <v>39.989</v>
      </c>
      <c r="Q134" s="8">
        <v>46.525</v>
      </c>
      <c r="R134" s="8">
        <v>26.3553</v>
      </c>
      <c r="S134" s="8">
        <v>0</v>
      </c>
      <c r="T134" s="8">
        <v>0.167</v>
      </c>
      <c r="U134" s="8">
        <v>0.1673</v>
      </c>
      <c r="V134" s="8">
        <v>15.4987</v>
      </c>
      <c r="W134" s="8">
        <v>13.2978</v>
      </c>
      <c r="X134" s="8">
        <v>17.1971</v>
      </c>
    </row>
    <row r="135" ht="15" spans="1:24">
      <c r="A135" s="8" t="s">
        <v>1188</v>
      </c>
      <c r="B135" s="8" t="s">
        <v>598</v>
      </c>
      <c r="C135" s="38" t="s">
        <v>1189</v>
      </c>
      <c r="D135" s="38" t="s">
        <v>1190</v>
      </c>
      <c r="E135" s="38" t="s">
        <v>1191</v>
      </c>
      <c r="F135" s="38" t="s">
        <v>1192</v>
      </c>
      <c r="G135" s="8">
        <v>23.5631</v>
      </c>
      <c r="H135" s="8">
        <v>16.5934</v>
      </c>
      <c r="I135" s="8">
        <v>23.421</v>
      </c>
      <c r="J135" s="8">
        <v>10.4455</v>
      </c>
      <c r="K135" s="8">
        <v>8.9476</v>
      </c>
      <c r="L135" s="8">
        <v>9.9193</v>
      </c>
      <c r="M135" s="8">
        <v>9.869</v>
      </c>
      <c r="N135" s="8">
        <v>8.6647</v>
      </c>
      <c r="O135" s="8">
        <v>9.017</v>
      </c>
      <c r="P135" s="8">
        <v>26.9211</v>
      </c>
      <c r="Q135" s="8">
        <v>20.3846</v>
      </c>
      <c r="R135" s="8">
        <v>27.5538</v>
      </c>
      <c r="S135" s="8">
        <v>17.4696</v>
      </c>
      <c r="T135" s="8">
        <v>18.6904</v>
      </c>
      <c r="U135" s="8">
        <v>18.1396</v>
      </c>
      <c r="V135" s="8">
        <v>11.3385</v>
      </c>
      <c r="W135" s="8">
        <v>13.8679</v>
      </c>
      <c r="X135" s="8">
        <v>13.2197</v>
      </c>
    </row>
    <row r="136" ht="15" spans="1:24">
      <c r="A136" s="8" t="s">
        <v>1193</v>
      </c>
      <c r="B136" s="8" t="s">
        <v>598</v>
      </c>
      <c r="C136" s="38" t="s">
        <v>1194</v>
      </c>
      <c r="D136" s="38" t="s">
        <v>1195</v>
      </c>
      <c r="E136" s="38" t="s">
        <v>1196</v>
      </c>
      <c r="F136" s="38" t="s">
        <v>1197</v>
      </c>
      <c r="G136" s="8">
        <v>213.5663</v>
      </c>
      <c r="H136" s="8">
        <v>174.1378</v>
      </c>
      <c r="I136" s="8">
        <v>295.9235</v>
      </c>
      <c r="J136" s="8">
        <v>71.6564</v>
      </c>
      <c r="K136" s="8">
        <v>83.6726</v>
      </c>
      <c r="L136" s="8">
        <v>78.8655</v>
      </c>
      <c r="M136" s="8">
        <v>152.1841</v>
      </c>
      <c r="N136" s="8">
        <v>187.636</v>
      </c>
      <c r="O136" s="8">
        <v>129.4909</v>
      </c>
      <c r="P136" s="8">
        <v>371.2541</v>
      </c>
      <c r="Q136" s="8">
        <v>326.2053</v>
      </c>
      <c r="R136" s="8">
        <v>211.2519</v>
      </c>
      <c r="S136" s="8">
        <v>9.6314</v>
      </c>
      <c r="T136" s="8">
        <v>111.6477</v>
      </c>
      <c r="U136" s="8">
        <v>29.9768</v>
      </c>
      <c r="V136" s="8">
        <v>19.9563</v>
      </c>
      <c r="W136" s="8">
        <v>9.6172</v>
      </c>
      <c r="X136" s="8">
        <v>12.5004</v>
      </c>
    </row>
    <row r="137" ht="15" spans="1:24">
      <c r="A137" s="8" t="s">
        <v>1198</v>
      </c>
      <c r="B137" s="8" t="s">
        <v>598</v>
      </c>
      <c r="C137" s="8">
        <v>73.89778755061</v>
      </c>
      <c r="D137" s="38" t="s">
        <v>1199</v>
      </c>
      <c r="E137" s="38" t="s">
        <v>1200</v>
      </c>
      <c r="F137" s="8">
        <v>-5.23792792124432</v>
      </c>
      <c r="G137" s="8">
        <v>263.6974</v>
      </c>
      <c r="H137" s="8">
        <v>169.2507</v>
      </c>
      <c r="I137" s="8">
        <v>240.1464</v>
      </c>
      <c r="J137" s="8">
        <v>147.4977</v>
      </c>
      <c r="K137" s="8">
        <v>133.0125</v>
      </c>
      <c r="L137" s="8">
        <v>239.27</v>
      </c>
      <c r="M137" s="8">
        <v>81.6673</v>
      </c>
      <c r="N137" s="8">
        <v>133.6448</v>
      </c>
      <c r="O137" s="8">
        <v>110.984</v>
      </c>
      <c r="P137" s="8">
        <v>201.6656</v>
      </c>
      <c r="Q137" s="8">
        <v>334.9201</v>
      </c>
      <c r="R137" s="8">
        <v>189.6467</v>
      </c>
      <c r="S137" s="8">
        <v>48.3134</v>
      </c>
      <c r="T137" s="8">
        <v>258.6602</v>
      </c>
      <c r="U137" s="8">
        <v>86.8616</v>
      </c>
      <c r="V137" s="8">
        <v>45.2786</v>
      </c>
      <c r="W137" s="8">
        <v>35.6829</v>
      </c>
      <c r="X137" s="8">
        <v>36.0091</v>
      </c>
    </row>
    <row r="138" ht="15" spans="1:24">
      <c r="A138" s="8" t="s">
        <v>1201</v>
      </c>
      <c r="B138" s="8" t="s">
        <v>598</v>
      </c>
      <c r="C138" s="38" t="s">
        <v>1202</v>
      </c>
      <c r="D138" s="38" t="s">
        <v>1203</v>
      </c>
      <c r="E138" s="38" t="s">
        <v>1204</v>
      </c>
      <c r="F138" s="8">
        <v>-37.5446833364043</v>
      </c>
      <c r="G138" s="8">
        <v>67.3537</v>
      </c>
      <c r="H138" s="8">
        <v>70.287</v>
      </c>
      <c r="I138" s="8">
        <v>83.0196</v>
      </c>
      <c r="J138" s="8">
        <v>46.9564</v>
      </c>
      <c r="K138" s="8">
        <v>49.0166</v>
      </c>
      <c r="L138" s="8">
        <v>59.4133</v>
      </c>
      <c r="M138" s="8">
        <v>43.4301</v>
      </c>
      <c r="N138" s="8">
        <v>42.7284</v>
      </c>
      <c r="O138" s="8">
        <v>36.0869</v>
      </c>
      <c r="P138" s="8">
        <v>112.7507</v>
      </c>
      <c r="Q138" s="8">
        <v>94.4435</v>
      </c>
      <c r="R138" s="8">
        <v>81.0052</v>
      </c>
      <c r="S138" s="8">
        <v>80.7073</v>
      </c>
      <c r="T138" s="8">
        <v>79.5393</v>
      </c>
      <c r="U138" s="8">
        <v>77.3402</v>
      </c>
      <c r="V138" s="8">
        <v>48.5797</v>
      </c>
      <c r="W138" s="8">
        <v>45.4509</v>
      </c>
      <c r="X138" s="8">
        <v>49.7508</v>
      </c>
    </row>
    <row r="139" ht="15" spans="1:24">
      <c r="A139" s="8" t="s">
        <v>1205</v>
      </c>
      <c r="B139" s="8" t="s">
        <v>598</v>
      </c>
      <c r="C139" s="38" t="s">
        <v>1206</v>
      </c>
      <c r="D139" s="38" t="s">
        <v>1207</v>
      </c>
      <c r="E139" s="38" t="s">
        <v>1208</v>
      </c>
      <c r="F139" s="38" t="s">
        <v>1209</v>
      </c>
      <c r="G139" s="8">
        <v>0.5229</v>
      </c>
      <c r="H139" s="8">
        <v>0.4649</v>
      </c>
      <c r="I139" s="8">
        <v>1.9098</v>
      </c>
      <c r="J139" s="8">
        <v>0.1788</v>
      </c>
      <c r="K139" s="8">
        <v>0</v>
      </c>
      <c r="L139" s="8">
        <v>0.3566</v>
      </c>
      <c r="M139" s="8">
        <v>0</v>
      </c>
      <c r="N139" s="8">
        <v>0.1959</v>
      </c>
      <c r="O139" s="8">
        <v>0</v>
      </c>
      <c r="P139" s="8">
        <v>37.5595</v>
      </c>
      <c r="Q139" s="8">
        <v>24.7234</v>
      </c>
      <c r="R139" s="8">
        <v>305.7217</v>
      </c>
      <c r="S139" s="8">
        <v>3.2209</v>
      </c>
      <c r="T139" s="8">
        <v>5.2497</v>
      </c>
      <c r="U139" s="8">
        <v>2.6297</v>
      </c>
      <c r="V139" s="8">
        <v>0.3455</v>
      </c>
      <c r="W139" s="8">
        <v>0.3666</v>
      </c>
      <c r="X139" s="8">
        <v>0</v>
      </c>
    </row>
    <row r="140" ht="15" spans="1:24">
      <c r="A140" s="8" t="s">
        <v>1210</v>
      </c>
      <c r="B140" s="8" t="s">
        <v>598</v>
      </c>
      <c r="C140" s="38" t="s">
        <v>1211</v>
      </c>
      <c r="D140" s="38" t="s">
        <v>1212</v>
      </c>
      <c r="E140" s="38" t="s">
        <v>1213</v>
      </c>
      <c r="F140" s="38" t="s">
        <v>1214</v>
      </c>
      <c r="G140" s="8">
        <v>21.1453</v>
      </c>
      <c r="H140" s="8">
        <v>19.9675</v>
      </c>
      <c r="I140" s="8">
        <v>27.4589</v>
      </c>
      <c r="J140" s="8">
        <v>11.6243</v>
      </c>
      <c r="K140" s="8">
        <v>11.0443</v>
      </c>
      <c r="L140" s="8">
        <v>14.57</v>
      </c>
      <c r="M140" s="8">
        <v>8.9825</v>
      </c>
      <c r="N140" s="8">
        <v>9.2377</v>
      </c>
      <c r="O140" s="8">
        <v>9.5645</v>
      </c>
      <c r="P140" s="8">
        <v>24.6742</v>
      </c>
      <c r="Q140" s="8">
        <v>31.2849</v>
      </c>
      <c r="R140" s="8">
        <v>30.1039</v>
      </c>
      <c r="S140" s="8">
        <v>11.7032</v>
      </c>
      <c r="T140" s="8">
        <v>12.4964</v>
      </c>
      <c r="U140" s="8">
        <v>12.399</v>
      </c>
      <c r="V140" s="8">
        <v>18.1071</v>
      </c>
      <c r="W140" s="8">
        <v>24.082</v>
      </c>
      <c r="X140" s="8">
        <v>18.4578</v>
      </c>
    </row>
    <row r="141" ht="15" spans="1:24">
      <c r="A141" s="8" t="s">
        <v>1215</v>
      </c>
      <c r="B141" s="8" t="s">
        <v>598</v>
      </c>
      <c r="C141" s="38" t="s">
        <v>1216</v>
      </c>
      <c r="D141" s="38" t="s">
        <v>1217</v>
      </c>
      <c r="E141" s="38" t="s">
        <v>1218</v>
      </c>
      <c r="F141" s="38" t="s">
        <v>1219</v>
      </c>
      <c r="G141" s="8">
        <v>8.8631</v>
      </c>
      <c r="H141" s="8">
        <v>7.8789</v>
      </c>
      <c r="I141" s="8">
        <v>12.1382</v>
      </c>
      <c r="J141" s="8">
        <v>6.2052</v>
      </c>
      <c r="K141" s="8">
        <v>6.405</v>
      </c>
      <c r="L141" s="8">
        <v>8.0251</v>
      </c>
      <c r="M141" s="8">
        <v>4.6482</v>
      </c>
      <c r="N141" s="8">
        <v>2.5241</v>
      </c>
      <c r="O141" s="8">
        <v>2.6395</v>
      </c>
      <c r="P141" s="8">
        <v>14.734</v>
      </c>
      <c r="Q141" s="8">
        <v>15.7441</v>
      </c>
      <c r="R141" s="8">
        <v>14.2861</v>
      </c>
      <c r="S141" s="8">
        <v>7.354</v>
      </c>
      <c r="T141" s="8">
        <v>10.6412</v>
      </c>
      <c r="U141" s="8">
        <v>8.8839</v>
      </c>
      <c r="V141" s="8">
        <v>6.7651</v>
      </c>
      <c r="W141" s="8">
        <v>7.1792</v>
      </c>
      <c r="X141" s="8">
        <v>8.0464</v>
      </c>
    </row>
    <row r="142" ht="15" spans="1:24">
      <c r="A142" s="8" t="s">
        <v>1220</v>
      </c>
      <c r="B142" s="8" t="s">
        <v>598</v>
      </c>
      <c r="C142" s="38" t="s">
        <v>1221</v>
      </c>
      <c r="D142" s="38" t="s">
        <v>1222</v>
      </c>
      <c r="E142" s="38" t="s">
        <v>1223</v>
      </c>
      <c r="F142" s="38" t="s">
        <v>1224</v>
      </c>
      <c r="G142" s="8">
        <v>40.8338</v>
      </c>
      <c r="H142" s="8">
        <v>26.7616</v>
      </c>
      <c r="I142" s="8">
        <v>43.8771</v>
      </c>
      <c r="J142" s="8">
        <v>25.446</v>
      </c>
      <c r="K142" s="8">
        <v>24.2872</v>
      </c>
      <c r="L142" s="8">
        <v>24.5332</v>
      </c>
      <c r="M142" s="8">
        <v>25.8882</v>
      </c>
      <c r="N142" s="8">
        <v>28.9069</v>
      </c>
      <c r="O142" s="8">
        <v>20.456</v>
      </c>
      <c r="P142" s="8">
        <v>37.463</v>
      </c>
      <c r="Q142" s="8">
        <v>44.1505</v>
      </c>
      <c r="R142" s="8">
        <v>31.9899</v>
      </c>
      <c r="S142" s="8">
        <v>24.4656</v>
      </c>
      <c r="T142" s="8">
        <v>39.2191</v>
      </c>
      <c r="U142" s="8">
        <v>32.4994</v>
      </c>
      <c r="V142" s="8">
        <v>29.5504</v>
      </c>
      <c r="W142" s="8">
        <v>27.5428</v>
      </c>
      <c r="X142" s="8">
        <v>29.9128</v>
      </c>
    </row>
    <row r="143" ht="15" spans="1:24">
      <c r="A143" s="8" t="s">
        <v>1225</v>
      </c>
      <c r="B143" s="8" t="s">
        <v>598</v>
      </c>
      <c r="C143" s="38" t="s">
        <v>1226</v>
      </c>
      <c r="D143" s="38" t="s">
        <v>1227</v>
      </c>
      <c r="E143" s="38" t="s">
        <v>1228</v>
      </c>
      <c r="F143" s="38" t="s">
        <v>1229</v>
      </c>
      <c r="G143" s="8">
        <v>21.7748</v>
      </c>
      <c r="H143" s="8">
        <v>25.8983</v>
      </c>
      <c r="I143" s="8">
        <v>21.2628</v>
      </c>
      <c r="J143" s="8">
        <v>17.1602</v>
      </c>
      <c r="K143" s="8">
        <v>16.3539</v>
      </c>
      <c r="L143" s="8">
        <v>20.5275</v>
      </c>
      <c r="M143" s="8">
        <v>15.5692</v>
      </c>
      <c r="N143" s="8">
        <v>11.9408</v>
      </c>
      <c r="O143" s="8">
        <v>9.6658</v>
      </c>
      <c r="P143" s="8">
        <v>43.8657</v>
      </c>
      <c r="Q143" s="8">
        <v>26.4112</v>
      </c>
      <c r="R143" s="8">
        <v>48.2684</v>
      </c>
      <c r="S143" s="8">
        <v>22.759</v>
      </c>
      <c r="T143" s="8">
        <v>24.0029</v>
      </c>
      <c r="U143" s="8">
        <v>22.8851</v>
      </c>
      <c r="V143" s="8">
        <v>16.2764</v>
      </c>
      <c r="W143" s="8">
        <v>17.9592</v>
      </c>
      <c r="X143" s="8">
        <v>17.4536</v>
      </c>
    </row>
    <row r="144" ht="15" spans="1:24">
      <c r="A144" s="8" t="s">
        <v>1230</v>
      </c>
      <c r="B144" s="8" t="s">
        <v>598</v>
      </c>
      <c r="C144" s="38" t="s">
        <v>1231</v>
      </c>
      <c r="D144" s="38" t="s">
        <v>1232</v>
      </c>
      <c r="E144" s="38" t="s">
        <v>1233</v>
      </c>
      <c r="F144" s="38" t="s">
        <v>1234</v>
      </c>
      <c r="G144" s="8">
        <v>38.6268</v>
      </c>
      <c r="H144" s="8">
        <v>56.9176</v>
      </c>
      <c r="I144" s="8">
        <v>40.3386</v>
      </c>
      <c r="J144" s="8">
        <v>37.9641</v>
      </c>
      <c r="K144" s="8">
        <v>39.6884</v>
      </c>
      <c r="L144" s="8">
        <v>43.1352</v>
      </c>
      <c r="M144" s="8">
        <v>34.2856</v>
      </c>
      <c r="N144" s="8">
        <v>25.6746</v>
      </c>
      <c r="O144" s="8">
        <v>21.8552</v>
      </c>
      <c r="P144" s="8">
        <v>133.1777</v>
      </c>
      <c r="Q144" s="8">
        <v>83.9363</v>
      </c>
      <c r="R144" s="8">
        <v>146.9648</v>
      </c>
      <c r="S144" s="8">
        <v>50.5972</v>
      </c>
      <c r="T144" s="8">
        <v>60.1041</v>
      </c>
      <c r="U144" s="8">
        <v>51.8062</v>
      </c>
      <c r="V144" s="8">
        <v>35.0173</v>
      </c>
      <c r="W144" s="8">
        <v>35.2627</v>
      </c>
      <c r="X144" s="8">
        <v>42.2266</v>
      </c>
    </row>
    <row r="145" ht="15" spans="1:24">
      <c r="A145" s="8" t="s">
        <v>1235</v>
      </c>
      <c r="B145" s="8" t="s">
        <v>598</v>
      </c>
      <c r="C145" s="38" t="s">
        <v>1236</v>
      </c>
      <c r="D145" s="38" t="s">
        <v>1237</v>
      </c>
      <c r="E145" s="38" t="s">
        <v>1238</v>
      </c>
      <c r="F145" s="38" t="s">
        <v>1239</v>
      </c>
      <c r="G145" s="8">
        <v>6.377</v>
      </c>
      <c r="H145" s="8">
        <v>8.139</v>
      </c>
      <c r="I145" s="8">
        <v>7.4871</v>
      </c>
      <c r="J145" s="8">
        <v>1.4985</v>
      </c>
      <c r="K145" s="8">
        <v>1.158</v>
      </c>
      <c r="L145" s="8">
        <v>3.7536</v>
      </c>
      <c r="M145" s="8">
        <v>0.879</v>
      </c>
      <c r="N145" s="8">
        <v>1.2814</v>
      </c>
      <c r="O145" s="8">
        <v>1.8383</v>
      </c>
      <c r="P145" s="8">
        <v>14.9468</v>
      </c>
      <c r="Q145" s="8">
        <v>11.1165</v>
      </c>
      <c r="R145" s="8">
        <v>13.3722</v>
      </c>
      <c r="S145" s="8">
        <v>1.7554</v>
      </c>
      <c r="T145" s="8">
        <v>1.824</v>
      </c>
      <c r="U145" s="8">
        <v>2.1498</v>
      </c>
      <c r="V145" s="8">
        <v>3.3891</v>
      </c>
      <c r="W145" s="8">
        <v>3.3717</v>
      </c>
      <c r="X145" s="8">
        <v>3.0509</v>
      </c>
    </row>
    <row r="146" ht="15" spans="1:24">
      <c r="A146" s="8" t="s">
        <v>1240</v>
      </c>
      <c r="B146" s="8" t="s">
        <v>598</v>
      </c>
      <c r="C146" s="38" t="s">
        <v>1241</v>
      </c>
      <c r="D146" s="38" t="s">
        <v>1242</v>
      </c>
      <c r="E146" s="38" t="s">
        <v>1243</v>
      </c>
      <c r="F146" s="38" t="s">
        <v>1244</v>
      </c>
      <c r="G146" s="8">
        <v>59.4518</v>
      </c>
      <c r="H146" s="8">
        <v>85.9016</v>
      </c>
      <c r="I146" s="8">
        <v>66.067</v>
      </c>
      <c r="J146" s="8">
        <v>39.847</v>
      </c>
      <c r="K146" s="8">
        <v>38.5374</v>
      </c>
      <c r="L146" s="8">
        <v>56.2708</v>
      </c>
      <c r="M146" s="8">
        <v>35.0039</v>
      </c>
      <c r="N146" s="8">
        <v>32.4335</v>
      </c>
      <c r="O146" s="8">
        <v>26.8195</v>
      </c>
      <c r="P146" s="8">
        <v>140.0914</v>
      </c>
      <c r="Q146" s="8">
        <v>109.0453</v>
      </c>
      <c r="R146" s="8">
        <v>223.4597</v>
      </c>
      <c r="S146" s="8">
        <v>32.9744</v>
      </c>
      <c r="T146" s="8">
        <v>52.267</v>
      </c>
      <c r="U146" s="8">
        <v>46.4941</v>
      </c>
      <c r="V146" s="8">
        <v>32.3345</v>
      </c>
      <c r="W146" s="8">
        <v>27.0229</v>
      </c>
      <c r="X146" s="8">
        <v>26.3751</v>
      </c>
    </row>
    <row r="147" ht="15" spans="1:24">
      <c r="A147" s="8" t="s">
        <v>1245</v>
      </c>
      <c r="B147" s="8" t="s">
        <v>598</v>
      </c>
      <c r="C147" s="38" t="s">
        <v>1246</v>
      </c>
      <c r="D147" s="38" t="s">
        <v>1247</v>
      </c>
      <c r="E147" s="38" t="s">
        <v>1248</v>
      </c>
      <c r="F147" s="38" t="s">
        <v>1249</v>
      </c>
      <c r="G147" s="8">
        <v>8.2865</v>
      </c>
      <c r="H147" s="8">
        <v>5.7571</v>
      </c>
      <c r="I147" s="8">
        <v>7.6124</v>
      </c>
      <c r="J147" s="8">
        <v>4.003</v>
      </c>
      <c r="K147" s="8">
        <v>4.471</v>
      </c>
      <c r="L147" s="8">
        <v>4.979</v>
      </c>
      <c r="M147" s="8">
        <v>3.9286</v>
      </c>
      <c r="N147" s="8">
        <v>5.1995</v>
      </c>
      <c r="O147" s="8">
        <v>3.6325</v>
      </c>
      <c r="P147" s="8">
        <v>8.0425</v>
      </c>
      <c r="Q147" s="8">
        <v>7.8246</v>
      </c>
      <c r="R147" s="8">
        <v>7.1053</v>
      </c>
      <c r="S147" s="8">
        <v>5.6366</v>
      </c>
      <c r="T147" s="8">
        <v>5.7343</v>
      </c>
      <c r="U147" s="8">
        <v>5.8258</v>
      </c>
      <c r="V147" s="8">
        <v>4.4644</v>
      </c>
      <c r="W147" s="8">
        <v>6.472</v>
      </c>
      <c r="X147" s="8">
        <v>4.5931</v>
      </c>
    </row>
    <row r="148" ht="15" spans="1:24">
      <c r="A148" s="8" t="s">
        <v>1250</v>
      </c>
      <c r="B148" s="8" t="s">
        <v>598</v>
      </c>
      <c r="C148" s="38" t="s">
        <v>1251</v>
      </c>
      <c r="D148" s="38" t="s">
        <v>1252</v>
      </c>
      <c r="E148" s="38" t="s">
        <v>1253</v>
      </c>
      <c r="F148" s="8">
        <v>-4.32406888358854</v>
      </c>
      <c r="G148" s="8">
        <v>11.7678</v>
      </c>
      <c r="H148" s="8">
        <v>8.2365</v>
      </c>
      <c r="I148" s="8">
        <v>11.6199</v>
      </c>
      <c r="J148" s="8">
        <v>7.9791</v>
      </c>
      <c r="K148" s="8">
        <v>7.1625</v>
      </c>
      <c r="L148" s="8">
        <v>7.8177</v>
      </c>
      <c r="M148" s="8">
        <v>10.2901</v>
      </c>
      <c r="N148" s="8">
        <v>11.1743</v>
      </c>
      <c r="O148" s="8">
        <v>10.6513</v>
      </c>
      <c r="P148" s="8">
        <v>10.4041</v>
      </c>
      <c r="Q148" s="8">
        <v>12.71</v>
      </c>
      <c r="R148" s="8">
        <v>8.4077</v>
      </c>
      <c r="S148" s="8">
        <v>10.1536</v>
      </c>
      <c r="T148" s="8">
        <v>9.9806</v>
      </c>
      <c r="U148" s="8">
        <v>9.5568</v>
      </c>
      <c r="V148" s="8">
        <v>8.1092</v>
      </c>
      <c r="W148" s="8">
        <v>9.0678</v>
      </c>
      <c r="X148" s="8">
        <v>8.7875</v>
      </c>
    </row>
    <row r="149" ht="15" spans="1:24">
      <c r="A149" s="8" t="s">
        <v>1254</v>
      </c>
      <c r="B149" s="8" t="s">
        <v>598</v>
      </c>
      <c r="C149" s="38" t="s">
        <v>1255</v>
      </c>
      <c r="D149" s="38" t="s">
        <v>1256</v>
      </c>
      <c r="E149" s="38" t="s">
        <v>1257</v>
      </c>
      <c r="F149" s="38" t="s">
        <v>1258</v>
      </c>
      <c r="G149" s="8">
        <v>0</v>
      </c>
      <c r="H149" s="8">
        <v>0.0474</v>
      </c>
      <c r="I149" s="8">
        <v>0.0797</v>
      </c>
      <c r="J149" s="8">
        <v>0.1368</v>
      </c>
      <c r="K149" s="8">
        <v>0.0559</v>
      </c>
      <c r="L149" s="8">
        <v>0.0273</v>
      </c>
      <c r="M149" s="8">
        <v>0.0274</v>
      </c>
      <c r="N149" s="8">
        <v>0.1799</v>
      </c>
      <c r="O149" s="8">
        <v>0.172</v>
      </c>
      <c r="P149" s="8">
        <v>27.4355</v>
      </c>
      <c r="Q149" s="8">
        <v>24.6424</v>
      </c>
      <c r="R149" s="8">
        <v>147.7818</v>
      </c>
      <c r="S149" s="8">
        <v>14.8255</v>
      </c>
      <c r="T149" s="8">
        <v>9.3979</v>
      </c>
      <c r="U149" s="8">
        <v>10.6759</v>
      </c>
      <c r="V149" s="8">
        <v>6.6072</v>
      </c>
      <c r="W149" s="8">
        <v>5.441</v>
      </c>
      <c r="X149" s="8">
        <v>3.9117</v>
      </c>
    </row>
    <row r="150" ht="15" spans="1:24">
      <c r="A150" s="8" t="s">
        <v>1259</v>
      </c>
      <c r="B150" s="8" t="s">
        <v>598</v>
      </c>
      <c r="C150" s="38" t="s">
        <v>1260</v>
      </c>
      <c r="D150" s="38" t="s">
        <v>1261</v>
      </c>
      <c r="E150" s="38" t="s">
        <v>1262</v>
      </c>
      <c r="F150" s="38" t="s">
        <v>1263</v>
      </c>
      <c r="G150" s="8">
        <v>8.3144</v>
      </c>
      <c r="H150" s="8">
        <v>6.3772</v>
      </c>
      <c r="I150" s="8">
        <v>8.7576</v>
      </c>
      <c r="J150" s="8">
        <v>5.2462</v>
      </c>
      <c r="K150" s="8">
        <v>6.0178</v>
      </c>
      <c r="L150" s="8">
        <v>6.8493</v>
      </c>
      <c r="M150" s="8">
        <v>4.1981</v>
      </c>
      <c r="N150" s="8">
        <v>4.2591</v>
      </c>
      <c r="O150" s="8">
        <v>3.4408</v>
      </c>
      <c r="P150" s="8">
        <v>8.4226</v>
      </c>
      <c r="Q150" s="8">
        <v>10.5106</v>
      </c>
      <c r="R150" s="8">
        <v>8.8999</v>
      </c>
      <c r="S150" s="8">
        <v>5.2683</v>
      </c>
      <c r="T150" s="8">
        <v>7.0172</v>
      </c>
      <c r="U150" s="8">
        <v>6.0681</v>
      </c>
      <c r="V150" s="8">
        <v>6.9995</v>
      </c>
      <c r="W150" s="8">
        <v>6.5381</v>
      </c>
      <c r="X150" s="8">
        <v>6.9891</v>
      </c>
    </row>
    <row r="151" ht="15" spans="1:24">
      <c r="A151" s="8" t="s">
        <v>1264</v>
      </c>
      <c r="B151" s="8" t="s">
        <v>598</v>
      </c>
      <c r="C151" s="38" t="s">
        <v>1265</v>
      </c>
      <c r="D151" s="38" t="s">
        <v>1266</v>
      </c>
      <c r="E151" s="38" t="s">
        <v>1267</v>
      </c>
      <c r="F151" s="8">
        <v>-16.9689001253244</v>
      </c>
      <c r="G151" s="8">
        <v>18.4669</v>
      </c>
      <c r="H151" s="8">
        <v>18.2935</v>
      </c>
      <c r="I151" s="8">
        <v>24.2829</v>
      </c>
      <c r="J151" s="8">
        <v>22.3639</v>
      </c>
      <c r="K151" s="8">
        <v>28.2952</v>
      </c>
      <c r="L151" s="8">
        <v>32.9807</v>
      </c>
      <c r="M151" s="8">
        <v>15.1252</v>
      </c>
      <c r="N151" s="8">
        <v>7.9913</v>
      </c>
      <c r="O151" s="8">
        <v>7.7442</v>
      </c>
      <c r="P151" s="8">
        <v>19.6409</v>
      </c>
      <c r="Q151" s="8">
        <v>33.3291</v>
      </c>
      <c r="R151" s="8">
        <v>20.5211</v>
      </c>
      <c r="S151" s="8">
        <v>19.2041</v>
      </c>
      <c r="T151" s="8">
        <v>13.4036</v>
      </c>
      <c r="U151" s="8">
        <v>21.6646</v>
      </c>
      <c r="V151" s="8">
        <v>17.4392</v>
      </c>
      <c r="W151" s="8">
        <v>19.2961</v>
      </c>
      <c r="X151" s="8">
        <v>25.8691</v>
      </c>
    </row>
    <row r="152" ht="15" spans="1:24">
      <c r="A152" s="8" t="s">
        <v>1268</v>
      </c>
      <c r="B152" s="8" t="s">
        <v>598</v>
      </c>
      <c r="C152" s="38" t="s">
        <v>1269</v>
      </c>
      <c r="D152" s="38" t="s">
        <v>1270</v>
      </c>
      <c r="E152" s="38" t="s">
        <v>1271</v>
      </c>
      <c r="F152" s="38" t="s">
        <v>1272</v>
      </c>
      <c r="G152" s="8">
        <v>0</v>
      </c>
      <c r="H152" s="8">
        <v>0.0605</v>
      </c>
      <c r="I152" s="8">
        <v>0</v>
      </c>
      <c r="J152" s="8">
        <v>0.2096</v>
      </c>
      <c r="K152" s="8">
        <v>0.4285</v>
      </c>
      <c r="L152" s="8">
        <v>0.4877</v>
      </c>
      <c r="M152" s="8">
        <v>0</v>
      </c>
      <c r="N152" s="8">
        <v>0</v>
      </c>
      <c r="O152" s="8">
        <v>0</v>
      </c>
      <c r="P152" s="8">
        <v>15.2388</v>
      </c>
      <c r="Q152" s="8">
        <v>8.2105</v>
      </c>
      <c r="R152" s="8">
        <v>39.9457</v>
      </c>
      <c r="S152" s="8">
        <v>8.2844</v>
      </c>
      <c r="T152" s="8">
        <v>4.9225</v>
      </c>
      <c r="U152" s="8">
        <v>4.0412</v>
      </c>
      <c r="V152" s="8">
        <v>0.5399</v>
      </c>
      <c r="W152" s="8">
        <v>0.1432</v>
      </c>
      <c r="X152" s="8">
        <v>0</v>
      </c>
    </row>
    <row r="153" ht="15" spans="1:24">
      <c r="A153" s="8" t="s">
        <v>1273</v>
      </c>
      <c r="B153" s="8" t="s">
        <v>598</v>
      </c>
      <c r="C153" s="38" t="s">
        <v>1274</v>
      </c>
      <c r="D153" s="38" t="s">
        <v>1275</v>
      </c>
      <c r="E153" s="38" t="s">
        <v>1276</v>
      </c>
      <c r="F153" s="38" t="s">
        <v>1277</v>
      </c>
      <c r="G153" s="8">
        <v>9.7614</v>
      </c>
      <c r="H153" s="8">
        <v>12.5876</v>
      </c>
      <c r="I153" s="8">
        <v>9.6025</v>
      </c>
      <c r="J153" s="8">
        <v>11.3744</v>
      </c>
      <c r="K153" s="8">
        <v>9.3509</v>
      </c>
      <c r="L153" s="8">
        <v>12.2661</v>
      </c>
      <c r="M153" s="8">
        <v>8.5485</v>
      </c>
      <c r="N153" s="8">
        <v>6.7726</v>
      </c>
      <c r="O153" s="8">
        <v>7.3845</v>
      </c>
      <c r="P153" s="8">
        <v>9.9249</v>
      </c>
      <c r="Q153" s="8">
        <v>6.8981</v>
      </c>
      <c r="R153" s="8">
        <v>25.9143</v>
      </c>
      <c r="S153" s="8">
        <v>10.1597</v>
      </c>
      <c r="T153" s="8">
        <v>9.0131</v>
      </c>
      <c r="U153" s="8">
        <v>8.9085</v>
      </c>
      <c r="V153" s="8">
        <v>8.4788</v>
      </c>
      <c r="W153" s="8">
        <v>9.8848</v>
      </c>
      <c r="X153" s="8">
        <v>6.5836</v>
      </c>
    </row>
    <row r="154" ht="15" spans="1:24">
      <c r="A154" s="8" t="s">
        <v>1278</v>
      </c>
      <c r="B154" s="8" t="s">
        <v>598</v>
      </c>
      <c r="C154" s="38" t="s">
        <v>1279</v>
      </c>
      <c r="D154" s="38" t="s">
        <v>1280</v>
      </c>
      <c r="E154" s="38" t="s">
        <v>1281</v>
      </c>
      <c r="F154" s="38" t="s">
        <v>1282</v>
      </c>
      <c r="G154" s="8">
        <v>22.8608</v>
      </c>
      <c r="H154" s="8">
        <v>19.6239</v>
      </c>
      <c r="I154" s="8">
        <v>25.815</v>
      </c>
      <c r="J154" s="8">
        <v>18.0432</v>
      </c>
      <c r="K154" s="8">
        <v>19.2062</v>
      </c>
      <c r="L154" s="8">
        <v>17.1876</v>
      </c>
      <c r="M154" s="8">
        <v>16.1486</v>
      </c>
      <c r="N154" s="8">
        <v>12.7056</v>
      </c>
      <c r="O154" s="8">
        <v>12.9363</v>
      </c>
      <c r="P154" s="8">
        <v>20.6893</v>
      </c>
      <c r="Q154" s="8">
        <v>23.9562</v>
      </c>
      <c r="R154" s="8">
        <v>25.2042</v>
      </c>
      <c r="S154" s="8">
        <v>15.5923</v>
      </c>
      <c r="T154" s="8">
        <v>17.3181</v>
      </c>
      <c r="U154" s="8">
        <v>16.2497</v>
      </c>
      <c r="V154" s="8">
        <v>20.5689</v>
      </c>
      <c r="W154" s="8">
        <v>21.7687</v>
      </c>
      <c r="X154" s="8">
        <v>20.6252</v>
      </c>
    </row>
    <row r="155" ht="15" spans="1:24">
      <c r="A155" s="8" t="s">
        <v>1283</v>
      </c>
      <c r="B155" s="8" t="s">
        <v>598</v>
      </c>
      <c r="C155" s="8">
        <v>287.56134591</v>
      </c>
      <c r="D155" s="38" t="s">
        <v>1284</v>
      </c>
      <c r="E155" s="38" t="s">
        <v>1285</v>
      </c>
      <c r="F155" s="38" t="s">
        <v>1286</v>
      </c>
      <c r="G155" s="8">
        <v>8.2189</v>
      </c>
      <c r="H155" s="8">
        <v>7.5109</v>
      </c>
      <c r="I155" s="8">
        <v>6.8104</v>
      </c>
      <c r="J155" s="8">
        <v>3.1649</v>
      </c>
      <c r="K155" s="8">
        <v>5.2626</v>
      </c>
      <c r="L155" s="8">
        <v>4.4746</v>
      </c>
      <c r="M155" s="8">
        <v>3.7632</v>
      </c>
      <c r="N155" s="8">
        <v>4.1402</v>
      </c>
      <c r="O155" s="8">
        <v>4.2817</v>
      </c>
      <c r="P155" s="8">
        <v>11.8532</v>
      </c>
      <c r="Q155" s="8">
        <v>7.0205</v>
      </c>
      <c r="R155" s="8">
        <v>10.2769</v>
      </c>
      <c r="S155" s="8">
        <v>4.4667</v>
      </c>
      <c r="T155" s="8">
        <v>4.5993</v>
      </c>
      <c r="U155" s="8">
        <v>5.6265</v>
      </c>
      <c r="V155" s="8">
        <v>5.019</v>
      </c>
      <c r="W155" s="8">
        <v>4.5756</v>
      </c>
      <c r="X155" s="8">
        <v>5.2575</v>
      </c>
    </row>
    <row r="156" ht="15" spans="1:24">
      <c r="A156" s="8" t="s">
        <v>1287</v>
      </c>
      <c r="B156" s="8" t="s">
        <v>598</v>
      </c>
      <c r="C156" s="38" t="s">
        <v>1288</v>
      </c>
      <c r="D156" s="38" t="s">
        <v>1289</v>
      </c>
      <c r="E156" s="38" t="s">
        <v>1290</v>
      </c>
      <c r="F156" s="38" t="s">
        <v>1291</v>
      </c>
      <c r="G156" s="8">
        <v>12.6573</v>
      </c>
      <c r="H156" s="8">
        <v>12.3219</v>
      </c>
      <c r="I156" s="8">
        <v>10.3383</v>
      </c>
      <c r="J156" s="8">
        <v>2.3701</v>
      </c>
      <c r="K156" s="8">
        <v>2.013</v>
      </c>
      <c r="L156" s="8">
        <v>1.8639</v>
      </c>
      <c r="M156" s="8">
        <v>1.5053</v>
      </c>
      <c r="N156" s="8">
        <v>1.3166</v>
      </c>
      <c r="O156" s="8">
        <v>1.1543</v>
      </c>
      <c r="P156" s="8">
        <v>13.3818</v>
      </c>
      <c r="Q156" s="8">
        <v>10.8124</v>
      </c>
      <c r="R156" s="8">
        <v>11.7135</v>
      </c>
      <c r="S156" s="8">
        <v>1.1273</v>
      </c>
      <c r="T156" s="8">
        <v>1.6333</v>
      </c>
      <c r="U156" s="8">
        <v>1.7344</v>
      </c>
      <c r="V156" s="8">
        <v>1.1608</v>
      </c>
      <c r="W156" s="8">
        <v>1.574</v>
      </c>
      <c r="X156" s="8">
        <v>1.5374</v>
      </c>
    </row>
    <row r="157" ht="15" spans="1:24">
      <c r="A157" s="8" t="s">
        <v>1292</v>
      </c>
      <c r="B157" s="8" t="s">
        <v>598</v>
      </c>
      <c r="C157" s="38" t="s">
        <v>1293</v>
      </c>
      <c r="D157" s="38" t="s">
        <v>1294</v>
      </c>
      <c r="E157" s="38" t="s">
        <v>1295</v>
      </c>
      <c r="F157" s="38" t="s">
        <v>1296</v>
      </c>
      <c r="G157" s="8">
        <v>26.1996</v>
      </c>
      <c r="H157" s="8">
        <v>46.1638</v>
      </c>
      <c r="I157" s="8">
        <v>26.3675</v>
      </c>
      <c r="J157" s="8">
        <v>22.7126</v>
      </c>
      <c r="K157" s="8">
        <v>26.121</v>
      </c>
      <c r="L157" s="8">
        <v>34.3499</v>
      </c>
      <c r="M157" s="8">
        <v>19.4281</v>
      </c>
      <c r="N157" s="8">
        <v>14.6581</v>
      </c>
      <c r="O157" s="8">
        <v>16.832</v>
      </c>
      <c r="P157" s="8">
        <v>201.758</v>
      </c>
      <c r="Q157" s="8">
        <v>163.4516</v>
      </c>
      <c r="R157" s="8">
        <v>299.2277</v>
      </c>
      <c r="S157" s="8">
        <v>76.4769</v>
      </c>
      <c r="T157" s="8">
        <v>48.8799</v>
      </c>
      <c r="U157" s="8">
        <v>63.4604</v>
      </c>
      <c r="V157" s="8">
        <v>8.3574</v>
      </c>
      <c r="W157" s="8">
        <v>11.9484</v>
      </c>
      <c r="X157" s="8">
        <v>9.4548</v>
      </c>
    </row>
    <row r="158" ht="15" spans="1:24">
      <c r="A158" s="8" t="s">
        <v>1297</v>
      </c>
      <c r="B158" s="8" t="s">
        <v>598</v>
      </c>
      <c r="C158" s="38" t="s">
        <v>1298</v>
      </c>
      <c r="D158" s="38" t="s">
        <v>1299</v>
      </c>
      <c r="E158" s="38" t="s">
        <v>1300</v>
      </c>
      <c r="F158" s="38" t="s">
        <v>1301</v>
      </c>
      <c r="G158" s="8">
        <v>35.6522</v>
      </c>
      <c r="H158" s="8">
        <v>58.9961</v>
      </c>
      <c r="I158" s="8">
        <v>40.7742</v>
      </c>
      <c r="J158" s="8">
        <v>43.7315</v>
      </c>
      <c r="K158" s="8">
        <v>46.2414</v>
      </c>
      <c r="L158" s="8">
        <v>42.9846</v>
      </c>
      <c r="M158" s="8">
        <v>19.15</v>
      </c>
      <c r="N158" s="8">
        <v>17.7234</v>
      </c>
      <c r="O158" s="8">
        <v>32.0867</v>
      </c>
      <c r="P158" s="8">
        <v>55.2878</v>
      </c>
      <c r="Q158" s="8">
        <v>49.5054</v>
      </c>
      <c r="R158" s="8">
        <v>90.8245</v>
      </c>
      <c r="S158" s="8">
        <v>56.4324</v>
      </c>
      <c r="T158" s="8">
        <v>40.0533</v>
      </c>
      <c r="U158" s="8">
        <v>46.8365</v>
      </c>
      <c r="V158" s="8">
        <v>12.3201</v>
      </c>
      <c r="W158" s="8">
        <v>8.9287</v>
      </c>
      <c r="X158" s="8">
        <v>11.2147</v>
      </c>
    </row>
    <row r="159" ht="15" spans="1:24">
      <c r="A159" s="8" t="s">
        <v>1302</v>
      </c>
      <c r="B159" s="8" t="s">
        <v>598</v>
      </c>
      <c r="C159" s="38" t="s">
        <v>1303</v>
      </c>
      <c r="D159" s="38" t="s">
        <v>1304</v>
      </c>
      <c r="E159" s="38" t="s">
        <v>1305</v>
      </c>
      <c r="F159" s="38" t="s">
        <v>1306</v>
      </c>
      <c r="G159" s="8">
        <v>6.1902</v>
      </c>
      <c r="H159" s="8">
        <v>8.0425</v>
      </c>
      <c r="I159" s="8">
        <v>7.778</v>
      </c>
      <c r="J159" s="8">
        <v>2.5158</v>
      </c>
      <c r="K159" s="8">
        <v>2.5963</v>
      </c>
      <c r="L159" s="8">
        <v>2.8251</v>
      </c>
      <c r="M159" s="8">
        <v>3.8672</v>
      </c>
      <c r="N159" s="8">
        <v>3.8802</v>
      </c>
      <c r="O159" s="8">
        <v>5.1189</v>
      </c>
      <c r="P159" s="8">
        <v>11.0001</v>
      </c>
      <c r="Q159" s="8">
        <v>11.5778</v>
      </c>
      <c r="R159" s="8">
        <v>12.1592</v>
      </c>
      <c r="S159" s="8">
        <v>3.6111</v>
      </c>
      <c r="T159" s="8">
        <v>3.2984</v>
      </c>
      <c r="U159" s="8">
        <v>3.3763</v>
      </c>
      <c r="V159" s="8">
        <v>5.5678</v>
      </c>
      <c r="W159" s="8">
        <v>4.9572</v>
      </c>
      <c r="X159" s="8">
        <v>5.5542</v>
      </c>
    </row>
    <row r="160" ht="15" spans="1:24">
      <c r="A160" s="8" t="s">
        <v>1307</v>
      </c>
      <c r="B160" s="8" t="s">
        <v>598</v>
      </c>
      <c r="C160" s="38" t="s">
        <v>1308</v>
      </c>
      <c r="D160" s="38" t="s">
        <v>1309</v>
      </c>
      <c r="E160" s="38" t="s">
        <v>1310</v>
      </c>
      <c r="F160" s="8">
        <v>-27.8684219537889</v>
      </c>
      <c r="G160" s="8">
        <v>1.1714</v>
      </c>
      <c r="H160" s="8">
        <v>0.7399</v>
      </c>
      <c r="I160" s="8">
        <v>1.3509</v>
      </c>
      <c r="J160" s="8">
        <v>0.3479</v>
      </c>
      <c r="K160" s="8">
        <v>0.5172</v>
      </c>
      <c r="L160" s="8">
        <v>0.3784</v>
      </c>
      <c r="M160" s="8">
        <v>0.919</v>
      </c>
      <c r="N160" s="8">
        <v>0.7969</v>
      </c>
      <c r="O160" s="8">
        <v>0.8285</v>
      </c>
      <c r="P160" s="8">
        <v>8.1749</v>
      </c>
      <c r="Q160" s="8">
        <v>5.7462</v>
      </c>
      <c r="R160" s="8">
        <v>19.7674</v>
      </c>
      <c r="S160" s="8">
        <v>5.5772</v>
      </c>
      <c r="T160" s="8">
        <v>5.0132</v>
      </c>
      <c r="U160" s="8">
        <v>3.7823</v>
      </c>
      <c r="V160" s="8">
        <v>1.8022</v>
      </c>
      <c r="W160" s="8">
        <v>2.0098</v>
      </c>
      <c r="X160" s="8">
        <v>1.6992</v>
      </c>
    </row>
    <row r="161" ht="15" spans="1:24">
      <c r="A161" s="8" t="s">
        <v>1311</v>
      </c>
      <c r="B161" s="8" t="s">
        <v>598</v>
      </c>
      <c r="C161" s="38" t="s">
        <v>1312</v>
      </c>
      <c r="D161" s="38" t="s">
        <v>1313</v>
      </c>
      <c r="E161" s="38" t="s">
        <v>1314</v>
      </c>
      <c r="F161" s="38" t="s">
        <v>1315</v>
      </c>
      <c r="G161" s="8">
        <v>10.4102</v>
      </c>
      <c r="H161" s="8">
        <v>7.17</v>
      </c>
      <c r="I161" s="8">
        <v>9.84</v>
      </c>
      <c r="J161" s="8">
        <v>6.051</v>
      </c>
      <c r="K161" s="8">
        <v>7.6843</v>
      </c>
      <c r="L161" s="8">
        <v>4.6458</v>
      </c>
      <c r="M161" s="8">
        <v>7.7917</v>
      </c>
      <c r="N161" s="8">
        <v>4.2925</v>
      </c>
      <c r="O161" s="8">
        <v>3.3764</v>
      </c>
      <c r="P161" s="8">
        <v>13.8546</v>
      </c>
      <c r="Q161" s="8">
        <v>16.1337</v>
      </c>
      <c r="R161" s="8">
        <v>11.6215</v>
      </c>
      <c r="S161" s="8">
        <v>2.5203</v>
      </c>
      <c r="T161" s="8">
        <v>7.1646</v>
      </c>
      <c r="U161" s="8">
        <v>4.6122</v>
      </c>
      <c r="V161" s="8">
        <v>5.4648</v>
      </c>
      <c r="W161" s="8">
        <v>5.4116</v>
      </c>
      <c r="X161" s="8">
        <v>4.6446</v>
      </c>
    </row>
    <row r="162" ht="15" spans="1:24">
      <c r="A162" s="8" t="s">
        <v>1316</v>
      </c>
      <c r="B162" s="8" t="s">
        <v>598</v>
      </c>
      <c r="C162" s="38" t="s">
        <v>1317</v>
      </c>
      <c r="D162" s="38" t="s">
        <v>1318</v>
      </c>
      <c r="E162" s="38" t="s">
        <v>1319</v>
      </c>
      <c r="F162" s="38" t="s">
        <v>1320</v>
      </c>
      <c r="G162" s="8">
        <v>16.7699</v>
      </c>
      <c r="H162" s="8">
        <v>9.0087</v>
      </c>
      <c r="I162" s="8">
        <v>22.4863</v>
      </c>
      <c r="J162" s="8">
        <v>7.8438</v>
      </c>
      <c r="K162" s="8">
        <v>6.9581</v>
      </c>
      <c r="L162" s="8">
        <v>9.7395</v>
      </c>
      <c r="M162" s="8">
        <v>6.7478</v>
      </c>
      <c r="N162" s="8">
        <v>9.8501</v>
      </c>
      <c r="O162" s="8">
        <v>6.0481</v>
      </c>
      <c r="P162" s="8">
        <v>15.6913</v>
      </c>
      <c r="Q162" s="8">
        <v>22.3607</v>
      </c>
      <c r="R162" s="8">
        <v>17.1721</v>
      </c>
      <c r="S162" s="8">
        <v>11.4397</v>
      </c>
      <c r="T162" s="8">
        <v>14.482</v>
      </c>
      <c r="U162" s="8">
        <v>12.8764</v>
      </c>
      <c r="V162" s="8">
        <v>9.8278</v>
      </c>
      <c r="W162" s="8">
        <v>7.5849</v>
      </c>
      <c r="X162" s="8">
        <v>10.4368</v>
      </c>
    </row>
    <row r="163" ht="15" spans="1:24">
      <c r="A163" s="8" t="s">
        <v>1321</v>
      </c>
      <c r="B163" s="8" t="s">
        <v>598</v>
      </c>
      <c r="C163" s="38" t="s">
        <v>1322</v>
      </c>
      <c r="D163" s="38" t="s">
        <v>1323</v>
      </c>
      <c r="E163" s="38" t="s">
        <v>1324</v>
      </c>
      <c r="F163" s="38" t="s">
        <v>1325</v>
      </c>
      <c r="G163" s="8">
        <v>16.3173</v>
      </c>
      <c r="H163" s="8">
        <v>28.6244</v>
      </c>
      <c r="I163" s="8">
        <v>19.8982</v>
      </c>
      <c r="J163" s="8">
        <v>0</v>
      </c>
      <c r="K163" s="8">
        <v>0.1952</v>
      </c>
      <c r="L163" s="8">
        <v>0.0635</v>
      </c>
      <c r="M163" s="8">
        <v>3.2529</v>
      </c>
      <c r="N163" s="8">
        <v>2.092</v>
      </c>
      <c r="O163" s="8">
        <v>3.9352</v>
      </c>
      <c r="P163" s="8">
        <v>48.5256</v>
      </c>
      <c r="Q163" s="8">
        <v>27.971</v>
      </c>
      <c r="R163" s="8">
        <v>40.3817</v>
      </c>
      <c r="S163" s="8">
        <v>0.0955</v>
      </c>
      <c r="T163" s="8">
        <v>0.3114</v>
      </c>
      <c r="U163" s="8">
        <v>0.6864</v>
      </c>
      <c r="V163" s="8">
        <v>3.0125</v>
      </c>
      <c r="W163" s="8">
        <v>4.3713</v>
      </c>
      <c r="X163" s="8">
        <v>6.4735</v>
      </c>
    </row>
    <row r="164" ht="15" spans="1:24">
      <c r="A164" s="8" t="s">
        <v>1326</v>
      </c>
      <c r="B164" s="8" t="s">
        <v>598</v>
      </c>
      <c r="C164" s="38" t="s">
        <v>1327</v>
      </c>
      <c r="D164" s="38" t="s">
        <v>1328</v>
      </c>
      <c r="E164" s="38" t="s">
        <v>1329</v>
      </c>
      <c r="F164" s="38" t="s">
        <v>1330</v>
      </c>
      <c r="G164" s="8">
        <v>23.3063</v>
      </c>
      <c r="H164" s="8">
        <v>13.2852</v>
      </c>
      <c r="I164" s="8">
        <v>27.8486</v>
      </c>
      <c r="J164" s="8">
        <v>13.042</v>
      </c>
      <c r="K164" s="8">
        <v>11.6637</v>
      </c>
      <c r="L164" s="8">
        <v>20.7836</v>
      </c>
      <c r="M164" s="8">
        <v>9.374</v>
      </c>
      <c r="N164" s="8">
        <v>13.9909</v>
      </c>
      <c r="O164" s="8">
        <v>10.1277</v>
      </c>
      <c r="P164" s="8">
        <v>20.6555</v>
      </c>
      <c r="Q164" s="8">
        <v>32.6963</v>
      </c>
      <c r="R164" s="8">
        <v>19.2864</v>
      </c>
      <c r="S164" s="8">
        <v>16.1086</v>
      </c>
      <c r="T164" s="8">
        <v>18.3456</v>
      </c>
      <c r="U164" s="8">
        <v>20.6624</v>
      </c>
      <c r="V164" s="8">
        <v>12.5598</v>
      </c>
      <c r="W164" s="8">
        <v>12.9306</v>
      </c>
      <c r="X164" s="8">
        <v>11.8431</v>
      </c>
    </row>
    <row r="165" ht="15" spans="1:24">
      <c r="A165" s="8" t="s">
        <v>1331</v>
      </c>
      <c r="B165" s="8" t="s">
        <v>598</v>
      </c>
      <c r="C165" s="38" t="s">
        <v>1332</v>
      </c>
      <c r="D165" s="38" t="s">
        <v>1333</v>
      </c>
      <c r="E165" s="38" t="s">
        <v>1334</v>
      </c>
      <c r="F165" s="8">
        <v>-7.81074666002917</v>
      </c>
      <c r="G165" s="8">
        <v>2.0679</v>
      </c>
      <c r="H165" s="8">
        <v>2.7295</v>
      </c>
      <c r="I165" s="8">
        <v>4.0152</v>
      </c>
      <c r="J165" s="8">
        <v>1.0929</v>
      </c>
      <c r="K165" s="8">
        <v>0.8761</v>
      </c>
      <c r="L165" s="8">
        <v>2.0512</v>
      </c>
      <c r="M165" s="8">
        <v>0.7301</v>
      </c>
      <c r="N165" s="8">
        <v>1.1739</v>
      </c>
      <c r="O165" s="8">
        <v>0.5165</v>
      </c>
      <c r="P165" s="8">
        <v>7.292</v>
      </c>
      <c r="Q165" s="8">
        <v>9.9458</v>
      </c>
      <c r="R165" s="8">
        <v>15.3796</v>
      </c>
      <c r="S165" s="8">
        <v>4.8566</v>
      </c>
      <c r="T165" s="8">
        <v>5.3261</v>
      </c>
      <c r="U165" s="8">
        <v>4.2435</v>
      </c>
      <c r="V165" s="8">
        <v>1.5524</v>
      </c>
      <c r="W165" s="8">
        <v>2.0208</v>
      </c>
      <c r="X165" s="8">
        <v>1.3159</v>
      </c>
    </row>
    <row r="166" ht="15" spans="1:24">
      <c r="A166" s="8" t="s">
        <v>1335</v>
      </c>
      <c r="B166" s="8" t="s">
        <v>598</v>
      </c>
      <c r="C166" s="38" t="s">
        <v>1336</v>
      </c>
      <c r="D166" s="38" t="s">
        <v>1337</v>
      </c>
      <c r="E166" s="38" t="s">
        <v>1338</v>
      </c>
      <c r="F166" s="8">
        <v>-59.2905992394339</v>
      </c>
      <c r="G166" s="8">
        <v>18.5699</v>
      </c>
      <c r="H166" s="8">
        <v>24.17</v>
      </c>
      <c r="I166" s="8">
        <v>20.539</v>
      </c>
      <c r="J166" s="8">
        <v>18.2901</v>
      </c>
      <c r="K166" s="8">
        <v>15.7651</v>
      </c>
      <c r="L166" s="8">
        <v>59.5108</v>
      </c>
      <c r="M166" s="8">
        <v>7.8292</v>
      </c>
      <c r="N166" s="8">
        <v>11.8955</v>
      </c>
      <c r="O166" s="8">
        <v>20.9719</v>
      </c>
      <c r="P166" s="8">
        <v>366.3213</v>
      </c>
      <c r="Q166" s="8">
        <v>334.3301</v>
      </c>
      <c r="R166" s="8">
        <v>317.6778</v>
      </c>
      <c r="S166" s="8">
        <v>78.5423</v>
      </c>
      <c r="T166" s="8">
        <v>74.8326</v>
      </c>
      <c r="U166" s="8">
        <v>91.9569</v>
      </c>
      <c r="V166" s="8">
        <v>41.7119</v>
      </c>
      <c r="W166" s="8">
        <v>36.6004</v>
      </c>
      <c r="X166" s="8">
        <v>46.761</v>
      </c>
    </row>
    <row r="167" ht="15" spans="1:24">
      <c r="A167" s="8" t="s">
        <v>1339</v>
      </c>
      <c r="B167" s="8" t="s">
        <v>598</v>
      </c>
      <c r="C167" s="38" t="s">
        <v>1340</v>
      </c>
      <c r="D167" s="38" t="s">
        <v>1341</v>
      </c>
      <c r="E167" s="38" t="s">
        <v>1342</v>
      </c>
      <c r="F167" s="38" t="s">
        <v>1343</v>
      </c>
      <c r="G167" s="8">
        <v>3.6605</v>
      </c>
      <c r="H167" s="8">
        <v>5.1379</v>
      </c>
      <c r="I167" s="8">
        <v>4.5095</v>
      </c>
      <c r="J167" s="8">
        <v>1.0871</v>
      </c>
      <c r="K167" s="8">
        <v>0</v>
      </c>
      <c r="L167" s="8">
        <v>0.0985</v>
      </c>
      <c r="M167" s="8">
        <v>0.1981</v>
      </c>
      <c r="N167" s="8">
        <v>0</v>
      </c>
      <c r="O167" s="8">
        <v>0.4142</v>
      </c>
      <c r="P167" s="8">
        <v>3667.7239</v>
      </c>
      <c r="Q167" s="8">
        <v>1808.6818</v>
      </c>
      <c r="R167" s="8">
        <v>2388.5315</v>
      </c>
      <c r="S167" s="8">
        <v>1.8541</v>
      </c>
      <c r="T167" s="8">
        <v>1.7407</v>
      </c>
      <c r="U167" s="8">
        <v>0.872</v>
      </c>
      <c r="V167" s="8">
        <v>1.6228</v>
      </c>
      <c r="W167" s="8">
        <v>2.3299</v>
      </c>
      <c r="X167" s="8">
        <v>1.1379</v>
      </c>
    </row>
    <row r="168" ht="15" spans="1:24">
      <c r="A168" s="8" t="s">
        <v>1344</v>
      </c>
      <c r="B168" s="8" t="s">
        <v>598</v>
      </c>
      <c r="C168" s="38" t="s">
        <v>1345</v>
      </c>
      <c r="D168" s="38" t="s">
        <v>1346</v>
      </c>
      <c r="E168" s="38" t="s">
        <v>1347</v>
      </c>
      <c r="F168" s="38" t="s">
        <v>1348</v>
      </c>
      <c r="G168" s="8">
        <v>21.5268</v>
      </c>
      <c r="H168" s="8">
        <v>14.0505</v>
      </c>
      <c r="I168" s="8">
        <v>27.912</v>
      </c>
      <c r="J168" s="8">
        <v>4.4766</v>
      </c>
      <c r="K168" s="8">
        <v>4.0671</v>
      </c>
      <c r="L168" s="8">
        <v>3.8685</v>
      </c>
      <c r="M168" s="8">
        <v>3.6884</v>
      </c>
      <c r="N168" s="8">
        <v>4.5776</v>
      </c>
      <c r="O168" s="8">
        <v>2.3976</v>
      </c>
      <c r="P168" s="8">
        <v>83.3752</v>
      </c>
      <c r="Q168" s="8">
        <v>40.6709</v>
      </c>
      <c r="R168" s="8">
        <v>109.1913</v>
      </c>
      <c r="S168" s="8">
        <v>2.3144</v>
      </c>
      <c r="T168" s="8">
        <v>11.0001</v>
      </c>
      <c r="U168" s="8">
        <v>4.7787</v>
      </c>
      <c r="V168" s="8">
        <v>7.0145</v>
      </c>
      <c r="W168" s="8">
        <v>5.6083</v>
      </c>
      <c r="X168" s="8">
        <v>3.7225</v>
      </c>
    </row>
    <row r="169" ht="15" spans="1:24">
      <c r="A169" s="8" t="s">
        <v>1349</v>
      </c>
      <c r="B169" s="8" t="s">
        <v>598</v>
      </c>
      <c r="C169" s="38" t="s">
        <v>1350</v>
      </c>
      <c r="D169" s="38" t="s">
        <v>1351</v>
      </c>
      <c r="E169" s="38" t="s">
        <v>1352</v>
      </c>
      <c r="F169" s="38" t="s">
        <v>1353</v>
      </c>
      <c r="G169" s="8">
        <v>29.8012</v>
      </c>
      <c r="H169" s="8">
        <v>18.6049</v>
      </c>
      <c r="I169" s="8">
        <v>27.0665</v>
      </c>
      <c r="J169" s="8">
        <v>15.1489</v>
      </c>
      <c r="K169" s="8">
        <v>15.2014</v>
      </c>
      <c r="L169" s="8">
        <v>18.3207</v>
      </c>
      <c r="M169" s="8">
        <v>18.1569</v>
      </c>
      <c r="N169" s="8">
        <v>24.9186</v>
      </c>
      <c r="O169" s="8">
        <v>18.6753</v>
      </c>
      <c r="P169" s="8">
        <v>28.8368</v>
      </c>
      <c r="Q169" s="8">
        <v>32.0567</v>
      </c>
      <c r="R169" s="8">
        <v>22.9902</v>
      </c>
      <c r="S169" s="8">
        <v>13.5023</v>
      </c>
      <c r="T169" s="8">
        <v>20.3672</v>
      </c>
      <c r="U169" s="8">
        <v>17.2015</v>
      </c>
      <c r="V169" s="8">
        <v>19.6943</v>
      </c>
      <c r="W169" s="8">
        <v>20.5516</v>
      </c>
      <c r="X169" s="8">
        <v>18.3417</v>
      </c>
    </row>
    <row r="170" ht="15" spans="1:24">
      <c r="A170" s="8" t="s">
        <v>1354</v>
      </c>
      <c r="B170" s="8" t="s">
        <v>598</v>
      </c>
      <c r="C170" s="38" t="s">
        <v>1355</v>
      </c>
      <c r="D170" s="38" t="s">
        <v>1356</v>
      </c>
      <c r="E170" s="38" t="s">
        <v>1357</v>
      </c>
      <c r="F170" s="38" t="s">
        <v>1358</v>
      </c>
      <c r="G170" s="8">
        <v>21.5828</v>
      </c>
      <c r="H170" s="8">
        <v>15.1291</v>
      </c>
      <c r="I170" s="8">
        <v>21.9704</v>
      </c>
      <c r="J170" s="8">
        <v>0.0975</v>
      </c>
      <c r="K170" s="8">
        <v>0</v>
      </c>
      <c r="L170" s="8">
        <v>0</v>
      </c>
      <c r="M170" s="8">
        <v>0</v>
      </c>
      <c r="N170" s="8">
        <v>0</v>
      </c>
      <c r="O170" s="8">
        <v>0.1022</v>
      </c>
      <c r="P170" s="8">
        <v>18.7141</v>
      </c>
      <c r="Q170" s="8">
        <v>13.2929</v>
      </c>
      <c r="R170" s="8">
        <v>41.8034</v>
      </c>
      <c r="S170" s="8">
        <v>0</v>
      </c>
      <c r="T170" s="8">
        <v>0</v>
      </c>
      <c r="U170" s="8">
        <v>0</v>
      </c>
      <c r="V170" s="8">
        <v>0</v>
      </c>
      <c r="W170" s="8">
        <v>0.1</v>
      </c>
      <c r="X170" s="8">
        <v>0</v>
      </c>
    </row>
    <row r="171" ht="15" spans="1:24">
      <c r="A171" s="8" t="s">
        <v>1359</v>
      </c>
      <c r="B171" s="8" t="s">
        <v>598</v>
      </c>
      <c r="C171" s="38" t="s">
        <v>1360</v>
      </c>
      <c r="D171" s="38" t="s">
        <v>1361</v>
      </c>
      <c r="E171" s="38" t="s">
        <v>1362</v>
      </c>
      <c r="F171" s="38" t="s">
        <v>1363</v>
      </c>
      <c r="G171" s="8">
        <v>77.223</v>
      </c>
      <c r="H171" s="8">
        <v>86.6698</v>
      </c>
      <c r="I171" s="8">
        <v>75.7235</v>
      </c>
      <c r="J171" s="8">
        <v>27.5155</v>
      </c>
      <c r="K171" s="8">
        <v>27.311</v>
      </c>
      <c r="L171" s="8">
        <v>31.7566</v>
      </c>
      <c r="M171" s="8">
        <v>19.8291</v>
      </c>
      <c r="N171" s="8">
        <v>22.7081</v>
      </c>
      <c r="O171" s="8">
        <v>29.8921</v>
      </c>
      <c r="P171" s="8">
        <v>70.9553</v>
      </c>
      <c r="Q171" s="8">
        <v>82.0152</v>
      </c>
      <c r="R171" s="8">
        <v>84.6073</v>
      </c>
      <c r="S171" s="8">
        <v>33.0606</v>
      </c>
      <c r="T171" s="8">
        <v>29.1158</v>
      </c>
      <c r="U171" s="8">
        <v>26.6914</v>
      </c>
      <c r="V171" s="8">
        <v>46.7371</v>
      </c>
      <c r="W171" s="8">
        <v>44.7857</v>
      </c>
      <c r="X171" s="8">
        <v>44.9707</v>
      </c>
    </row>
    <row r="172" ht="15" spans="1:24">
      <c r="A172" s="8" t="s">
        <v>1364</v>
      </c>
      <c r="B172" s="8" t="s">
        <v>598</v>
      </c>
      <c r="C172" s="38" t="s">
        <v>1365</v>
      </c>
      <c r="D172" s="38" t="s">
        <v>1366</v>
      </c>
      <c r="E172" s="38" t="s">
        <v>1367</v>
      </c>
      <c r="F172" s="38" t="s">
        <v>1368</v>
      </c>
      <c r="G172" s="8">
        <v>58.2363</v>
      </c>
      <c r="H172" s="8">
        <v>51.2279</v>
      </c>
      <c r="I172" s="8">
        <v>57.0119</v>
      </c>
      <c r="J172" s="8">
        <v>34.9841</v>
      </c>
      <c r="K172" s="8">
        <v>36.366</v>
      </c>
      <c r="L172" s="8">
        <v>36.78</v>
      </c>
      <c r="M172" s="8">
        <v>31.8413</v>
      </c>
      <c r="N172" s="8">
        <v>35.1548</v>
      </c>
      <c r="O172" s="8">
        <v>26.1848</v>
      </c>
      <c r="P172" s="8">
        <v>64.3432</v>
      </c>
      <c r="Q172" s="8">
        <v>52.0734</v>
      </c>
      <c r="R172" s="8">
        <v>56.4372</v>
      </c>
      <c r="S172" s="8">
        <v>22.6954</v>
      </c>
      <c r="T172" s="8">
        <v>47.9879</v>
      </c>
      <c r="U172" s="8">
        <v>32.7653</v>
      </c>
      <c r="V172" s="8">
        <v>20.187</v>
      </c>
      <c r="W172" s="8">
        <v>21.8591</v>
      </c>
      <c r="X172" s="8">
        <v>16.9466</v>
      </c>
    </row>
    <row r="173" ht="15" spans="1:24">
      <c r="A173" s="8" t="s">
        <v>1369</v>
      </c>
      <c r="B173" s="8" t="s">
        <v>598</v>
      </c>
      <c r="C173" s="38" t="s">
        <v>1370</v>
      </c>
      <c r="D173" s="38" t="s">
        <v>1371</v>
      </c>
      <c r="E173" s="38" t="s">
        <v>1372</v>
      </c>
      <c r="F173" s="38" t="s">
        <v>1373</v>
      </c>
      <c r="G173" s="8">
        <v>23.3118</v>
      </c>
      <c r="H173" s="8">
        <v>16.527</v>
      </c>
      <c r="I173" s="8">
        <v>30.5108</v>
      </c>
      <c r="J173" s="8">
        <v>0.1977</v>
      </c>
      <c r="K173" s="8">
        <v>0.101</v>
      </c>
      <c r="L173" s="8">
        <v>0</v>
      </c>
      <c r="M173" s="8">
        <v>0.2971</v>
      </c>
      <c r="N173" s="8">
        <v>0.1083</v>
      </c>
      <c r="O173" s="8">
        <v>0</v>
      </c>
      <c r="P173" s="8">
        <v>256.1639</v>
      </c>
      <c r="Q173" s="8">
        <v>48.5035</v>
      </c>
      <c r="R173" s="8">
        <v>335.6835</v>
      </c>
      <c r="S173" s="8">
        <v>0</v>
      </c>
      <c r="T173" s="8">
        <v>0.1934</v>
      </c>
      <c r="U173" s="8">
        <v>0</v>
      </c>
      <c r="V173" s="8">
        <v>0.0955</v>
      </c>
      <c r="W173" s="8">
        <v>0.3039</v>
      </c>
      <c r="X173" s="8">
        <v>0.0948</v>
      </c>
    </row>
    <row r="174" ht="15" spans="1:24">
      <c r="A174" s="8" t="s">
        <v>1374</v>
      </c>
      <c r="B174" s="8" t="s">
        <v>598</v>
      </c>
      <c r="C174" s="38" t="s">
        <v>1375</v>
      </c>
      <c r="D174" s="38" t="s">
        <v>1376</v>
      </c>
      <c r="E174" s="38" t="s">
        <v>1377</v>
      </c>
      <c r="F174" s="38" t="s">
        <v>1378</v>
      </c>
      <c r="G174" s="8">
        <v>15.5807</v>
      </c>
      <c r="H174" s="8">
        <v>19.0235</v>
      </c>
      <c r="I174" s="8">
        <v>14.3968</v>
      </c>
      <c r="J174" s="8">
        <v>0</v>
      </c>
      <c r="K174" s="8">
        <v>0.0984</v>
      </c>
      <c r="L174" s="8">
        <v>0</v>
      </c>
      <c r="M174" s="8">
        <v>0</v>
      </c>
      <c r="N174" s="8">
        <v>0.1055</v>
      </c>
      <c r="O174" s="8">
        <v>0.1009</v>
      </c>
      <c r="P174" s="8">
        <v>20.0299</v>
      </c>
      <c r="Q174" s="8">
        <v>21.3002</v>
      </c>
      <c r="R174" s="8">
        <v>23.2467</v>
      </c>
      <c r="S174" s="8">
        <v>0</v>
      </c>
      <c r="T174" s="8">
        <v>0.0942</v>
      </c>
      <c r="U174" s="8">
        <v>0.1888</v>
      </c>
      <c r="V174" s="8">
        <v>0</v>
      </c>
      <c r="W174" s="8">
        <v>0</v>
      </c>
      <c r="X174" s="8">
        <v>0.0924</v>
      </c>
    </row>
    <row r="175" ht="15" spans="1:24">
      <c r="A175" s="8" t="s">
        <v>1379</v>
      </c>
      <c r="B175" s="8" t="s">
        <v>598</v>
      </c>
      <c r="C175" s="38" t="s">
        <v>1380</v>
      </c>
      <c r="D175" s="38" t="s">
        <v>1381</v>
      </c>
      <c r="E175" s="38" t="s">
        <v>1382</v>
      </c>
      <c r="F175" s="38" t="s">
        <v>1383</v>
      </c>
      <c r="G175" s="8">
        <v>17.1812</v>
      </c>
      <c r="H175" s="8">
        <v>14.2387</v>
      </c>
      <c r="I175" s="8">
        <v>17.6186</v>
      </c>
      <c r="J175" s="8">
        <v>5.9261</v>
      </c>
      <c r="K175" s="8">
        <v>5.5689</v>
      </c>
      <c r="L175" s="8">
        <v>7.3592</v>
      </c>
      <c r="M175" s="8">
        <v>4.5245</v>
      </c>
      <c r="N175" s="8">
        <v>4.1619</v>
      </c>
      <c r="O175" s="8">
        <v>3.0708</v>
      </c>
      <c r="P175" s="8">
        <v>27.5089</v>
      </c>
      <c r="Q175" s="8">
        <v>34.5985</v>
      </c>
      <c r="R175" s="8">
        <v>30.3873</v>
      </c>
      <c r="S175" s="8">
        <v>8.9761</v>
      </c>
      <c r="T175" s="8">
        <v>8.2418</v>
      </c>
      <c r="U175" s="8">
        <v>10.2999</v>
      </c>
      <c r="V175" s="8">
        <v>8.6176</v>
      </c>
      <c r="W175" s="8">
        <v>7.3649</v>
      </c>
      <c r="X175" s="8">
        <v>8.2061</v>
      </c>
    </row>
    <row r="176" ht="15" spans="1:24">
      <c r="A176" s="8" t="s">
        <v>1384</v>
      </c>
      <c r="B176" s="8" t="s">
        <v>598</v>
      </c>
      <c r="C176" s="38" t="s">
        <v>1385</v>
      </c>
      <c r="D176" s="38" t="s">
        <v>1386</v>
      </c>
      <c r="E176" s="38" t="s">
        <v>1387</v>
      </c>
      <c r="F176" s="38" t="s">
        <v>1388</v>
      </c>
      <c r="G176" s="8">
        <v>79.4705</v>
      </c>
      <c r="H176" s="8">
        <v>84.0102</v>
      </c>
      <c r="I176" s="8">
        <v>74.8019</v>
      </c>
      <c r="J176" s="8">
        <v>69.2896</v>
      </c>
      <c r="K176" s="8">
        <v>76.4856</v>
      </c>
      <c r="L176" s="8">
        <v>70.3481</v>
      </c>
      <c r="M176" s="8">
        <v>83.8629</v>
      </c>
      <c r="N176" s="8">
        <v>73.2466</v>
      </c>
      <c r="O176" s="8">
        <v>72.8747</v>
      </c>
      <c r="P176" s="8">
        <v>87.0743</v>
      </c>
      <c r="Q176" s="8">
        <v>99.8995</v>
      </c>
      <c r="R176" s="8">
        <v>92.7776</v>
      </c>
      <c r="S176" s="8">
        <v>75.6577</v>
      </c>
      <c r="T176" s="8">
        <v>82.126</v>
      </c>
      <c r="U176" s="8">
        <v>75.4071</v>
      </c>
      <c r="V176" s="8">
        <v>75.6929</v>
      </c>
      <c r="W176" s="8">
        <v>78.6937</v>
      </c>
      <c r="X176" s="8">
        <v>76.1192</v>
      </c>
    </row>
    <row r="177" ht="15" spans="1:24">
      <c r="A177" s="8" t="s">
        <v>1389</v>
      </c>
      <c r="B177" s="8" t="s">
        <v>598</v>
      </c>
      <c r="C177" s="38" t="s">
        <v>1390</v>
      </c>
      <c r="D177" s="38" t="s">
        <v>1391</v>
      </c>
      <c r="E177" s="38" t="s">
        <v>1392</v>
      </c>
      <c r="F177" s="8">
        <v>-44.6565146523049</v>
      </c>
      <c r="G177" s="8">
        <v>78.3633</v>
      </c>
      <c r="H177" s="8">
        <v>112.3779</v>
      </c>
      <c r="I177" s="8">
        <v>118.1333</v>
      </c>
      <c r="J177" s="8">
        <v>55.111</v>
      </c>
      <c r="K177" s="8">
        <v>43.9327</v>
      </c>
      <c r="L177" s="8">
        <v>54.0215</v>
      </c>
      <c r="M177" s="8">
        <v>34.3482</v>
      </c>
      <c r="N177" s="8">
        <v>34.199</v>
      </c>
      <c r="O177" s="8">
        <v>72.6876</v>
      </c>
      <c r="P177" s="8">
        <v>248.199</v>
      </c>
      <c r="Q177" s="8">
        <v>179.2843</v>
      </c>
      <c r="R177" s="8">
        <v>160.012</v>
      </c>
      <c r="S177" s="8">
        <v>119.2115</v>
      </c>
      <c r="T177" s="8">
        <v>95.592</v>
      </c>
      <c r="U177" s="8">
        <v>104.3736</v>
      </c>
      <c r="V177" s="8">
        <v>88.6738</v>
      </c>
      <c r="W177" s="8">
        <v>78.8995</v>
      </c>
      <c r="X177" s="8">
        <v>82.7129</v>
      </c>
    </row>
    <row r="178" ht="15" spans="1:24">
      <c r="A178" s="8" t="s">
        <v>1393</v>
      </c>
      <c r="B178" s="8" t="s">
        <v>598</v>
      </c>
      <c r="C178" s="38" t="s">
        <v>1394</v>
      </c>
      <c r="D178" s="38" t="s">
        <v>1395</v>
      </c>
      <c r="E178" s="38" t="s">
        <v>1396</v>
      </c>
      <c r="F178" s="38" t="s">
        <v>1397</v>
      </c>
      <c r="G178" s="8">
        <v>8.6564</v>
      </c>
      <c r="H178" s="8">
        <v>7.0748</v>
      </c>
      <c r="I178" s="8">
        <v>8.368</v>
      </c>
      <c r="J178" s="8">
        <v>5.356</v>
      </c>
      <c r="K178" s="8">
        <v>5.7416</v>
      </c>
      <c r="L178" s="8">
        <v>6.8781</v>
      </c>
      <c r="M178" s="8">
        <v>4.4151</v>
      </c>
      <c r="N178" s="8">
        <v>5.6417</v>
      </c>
      <c r="O178" s="8">
        <v>4.9487</v>
      </c>
      <c r="P178" s="8">
        <v>8.0221</v>
      </c>
      <c r="Q178" s="8">
        <v>8.8107</v>
      </c>
      <c r="R178" s="8">
        <v>8.4389</v>
      </c>
      <c r="S178" s="8">
        <v>7.233</v>
      </c>
      <c r="T178" s="8">
        <v>6.3998</v>
      </c>
      <c r="U178" s="8">
        <v>6.6815</v>
      </c>
      <c r="V178" s="8">
        <v>5.4394</v>
      </c>
      <c r="W178" s="8">
        <v>5.2924</v>
      </c>
      <c r="X178" s="8">
        <v>5.1257</v>
      </c>
    </row>
    <row r="179" ht="15" spans="1:24">
      <c r="A179" s="8" t="s">
        <v>1398</v>
      </c>
      <c r="B179" s="8" t="s">
        <v>598</v>
      </c>
      <c r="C179" s="38" t="s">
        <v>1399</v>
      </c>
      <c r="D179" s="38" t="s">
        <v>1400</v>
      </c>
      <c r="E179" s="38" t="s">
        <v>1401</v>
      </c>
      <c r="F179" s="8">
        <v>-109.750875007838</v>
      </c>
      <c r="G179" s="8">
        <v>22.6552</v>
      </c>
      <c r="H179" s="8">
        <v>24.9637</v>
      </c>
      <c r="I179" s="8">
        <v>29.8931</v>
      </c>
      <c r="J179" s="8">
        <v>14.9469</v>
      </c>
      <c r="K179" s="8">
        <v>10.8847</v>
      </c>
      <c r="L179" s="8">
        <v>16.9529</v>
      </c>
      <c r="M179" s="8">
        <v>16.3259</v>
      </c>
      <c r="N179" s="8">
        <v>10.8079</v>
      </c>
      <c r="O179" s="8">
        <v>10.6895</v>
      </c>
      <c r="P179" s="8">
        <v>32.2608</v>
      </c>
      <c r="Q179" s="8">
        <v>41.5132</v>
      </c>
      <c r="R179" s="8">
        <v>34.7558</v>
      </c>
      <c r="S179" s="8">
        <v>31.4919</v>
      </c>
      <c r="T179" s="8">
        <v>23.6212</v>
      </c>
      <c r="U179" s="8">
        <v>26.0091</v>
      </c>
      <c r="V179" s="8">
        <v>22.8108</v>
      </c>
      <c r="W179" s="8">
        <v>18.5765</v>
      </c>
      <c r="X179" s="8">
        <v>20.0058</v>
      </c>
    </row>
    <row r="180" ht="15" spans="1:24">
      <c r="A180" s="8" t="s">
        <v>1402</v>
      </c>
      <c r="B180" s="8" t="s">
        <v>598</v>
      </c>
      <c r="C180" s="38" t="s">
        <v>1403</v>
      </c>
      <c r="D180" s="38" t="s">
        <v>1404</v>
      </c>
      <c r="E180" s="38" t="s">
        <v>1405</v>
      </c>
      <c r="F180" s="8">
        <v>-12.6202677242348</v>
      </c>
      <c r="G180" s="8">
        <v>18.8005</v>
      </c>
      <c r="H180" s="8">
        <v>16.5565</v>
      </c>
      <c r="I180" s="8">
        <v>18.7839</v>
      </c>
      <c r="J180" s="8">
        <v>12.0173</v>
      </c>
      <c r="K180" s="8">
        <v>10.5016</v>
      </c>
      <c r="L180" s="8">
        <v>16.9553</v>
      </c>
      <c r="M180" s="8">
        <v>8.1285</v>
      </c>
      <c r="N180" s="8">
        <v>10.3353</v>
      </c>
      <c r="O180" s="8">
        <v>9.6962</v>
      </c>
      <c r="P180" s="8">
        <v>19.476</v>
      </c>
      <c r="Q180" s="8">
        <v>24.5059</v>
      </c>
      <c r="R180" s="8">
        <v>21.3654</v>
      </c>
      <c r="S180" s="8">
        <v>18.3977</v>
      </c>
      <c r="T180" s="8">
        <v>16.5808</v>
      </c>
      <c r="U180" s="8">
        <v>16.6112</v>
      </c>
      <c r="V180" s="8">
        <v>14.5675</v>
      </c>
      <c r="W180" s="8">
        <v>14.412</v>
      </c>
      <c r="X180" s="8">
        <v>13.0292</v>
      </c>
    </row>
    <row r="181" ht="15" spans="1:24">
      <c r="A181" s="8" t="s">
        <v>1406</v>
      </c>
      <c r="B181" s="8" t="s">
        <v>598</v>
      </c>
      <c r="C181" s="38" t="s">
        <v>1407</v>
      </c>
      <c r="D181" s="38" t="s">
        <v>1408</v>
      </c>
      <c r="E181" s="38" t="s">
        <v>1409</v>
      </c>
      <c r="F181" s="38" t="s">
        <v>1410</v>
      </c>
      <c r="G181" s="8">
        <v>12.5504</v>
      </c>
      <c r="H181" s="8">
        <v>10.1676</v>
      </c>
      <c r="I181" s="8">
        <v>17.6867</v>
      </c>
      <c r="J181" s="8">
        <v>4.2462</v>
      </c>
      <c r="K181" s="8">
        <v>3.4533</v>
      </c>
      <c r="L181" s="8">
        <v>5.4632</v>
      </c>
      <c r="M181" s="8">
        <v>1.7844</v>
      </c>
      <c r="N181" s="8">
        <v>2.0009</v>
      </c>
      <c r="O181" s="8">
        <v>2.5357</v>
      </c>
      <c r="P181" s="8">
        <v>10.9267</v>
      </c>
      <c r="Q181" s="8">
        <v>11.6779</v>
      </c>
      <c r="R181" s="8">
        <v>18.5849</v>
      </c>
      <c r="S181" s="8">
        <v>12.7465</v>
      </c>
      <c r="T181" s="8">
        <v>11.8398</v>
      </c>
      <c r="U181" s="8">
        <v>9.8026</v>
      </c>
      <c r="V181" s="8">
        <v>6.3947</v>
      </c>
      <c r="W181" s="8">
        <v>5.8033</v>
      </c>
      <c r="X181" s="8">
        <v>6.7902</v>
      </c>
    </row>
    <row r="182" ht="15" spans="1:24">
      <c r="A182" s="8" t="s">
        <v>1411</v>
      </c>
      <c r="B182" s="8" t="s">
        <v>598</v>
      </c>
      <c r="C182" s="38" t="s">
        <v>1412</v>
      </c>
      <c r="D182" s="38" t="s">
        <v>1413</v>
      </c>
      <c r="E182" s="38" t="s">
        <v>1414</v>
      </c>
      <c r="F182" s="38" t="s">
        <v>1415</v>
      </c>
      <c r="G182" s="8">
        <v>15.843</v>
      </c>
      <c r="H182" s="8">
        <v>15.6029</v>
      </c>
      <c r="I182" s="8">
        <v>15.7569</v>
      </c>
      <c r="J182" s="8">
        <v>8.9798</v>
      </c>
      <c r="K182" s="8">
        <v>10.3646</v>
      </c>
      <c r="L182" s="8">
        <v>8.9302</v>
      </c>
      <c r="M182" s="8">
        <v>6.9803</v>
      </c>
      <c r="N182" s="8">
        <v>6.7751</v>
      </c>
      <c r="O182" s="8">
        <v>9.5834</v>
      </c>
      <c r="P182" s="8">
        <v>13.8763</v>
      </c>
      <c r="Q182" s="8">
        <v>16.1911</v>
      </c>
      <c r="R182" s="8">
        <v>16.9162</v>
      </c>
      <c r="S182" s="8">
        <v>7.2546</v>
      </c>
      <c r="T182" s="8">
        <v>4.8225</v>
      </c>
      <c r="U182" s="8">
        <v>7.1076</v>
      </c>
      <c r="V182" s="8">
        <v>7.3234</v>
      </c>
      <c r="W182" s="8">
        <v>8.5487</v>
      </c>
      <c r="X182" s="8">
        <v>7.3883</v>
      </c>
    </row>
    <row r="183" ht="15" spans="1:24">
      <c r="A183" s="8" t="s">
        <v>1416</v>
      </c>
      <c r="B183" s="8" t="s">
        <v>598</v>
      </c>
      <c r="C183" s="38" t="s">
        <v>1417</v>
      </c>
      <c r="D183" s="38" t="s">
        <v>1418</v>
      </c>
      <c r="E183" s="38" t="s">
        <v>1419</v>
      </c>
      <c r="F183" s="8">
        <v>-89.0267128247779</v>
      </c>
      <c r="G183" s="8">
        <v>7.4512</v>
      </c>
      <c r="H183" s="8">
        <v>5.5535</v>
      </c>
      <c r="I183" s="8">
        <v>11.6994</v>
      </c>
      <c r="J183" s="8">
        <v>3.9724</v>
      </c>
      <c r="K183" s="8">
        <v>5.1177</v>
      </c>
      <c r="L183" s="8">
        <v>6.2908</v>
      </c>
      <c r="M183" s="8">
        <v>5.6197</v>
      </c>
      <c r="N183" s="8">
        <v>3.4012</v>
      </c>
      <c r="O183" s="8">
        <v>2.4835</v>
      </c>
      <c r="P183" s="8">
        <v>8.292</v>
      </c>
      <c r="Q183" s="8">
        <v>12.4606</v>
      </c>
      <c r="R183" s="8">
        <v>9.7456</v>
      </c>
      <c r="S183" s="8">
        <v>6.3631</v>
      </c>
      <c r="T183" s="8">
        <v>10.5508</v>
      </c>
      <c r="U183" s="8">
        <v>10.4393</v>
      </c>
      <c r="V183" s="8">
        <v>5.1589</v>
      </c>
      <c r="W183" s="8">
        <v>7.0828</v>
      </c>
      <c r="X183" s="8">
        <v>8.5516</v>
      </c>
    </row>
    <row r="184" ht="15" spans="1:24">
      <c r="A184" s="8" t="s">
        <v>1420</v>
      </c>
      <c r="B184" s="8" t="s">
        <v>598</v>
      </c>
      <c r="C184" s="38" t="s">
        <v>1421</v>
      </c>
      <c r="D184" s="38" t="s">
        <v>1422</v>
      </c>
      <c r="E184" s="38" t="s">
        <v>1423</v>
      </c>
      <c r="F184" s="38" t="s">
        <v>1424</v>
      </c>
      <c r="G184" s="8">
        <v>6.6935</v>
      </c>
      <c r="H184" s="8">
        <v>6.5081</v>
      </c>
      <c r="I184" s="8">
        <v>9.167</v>
      </c>
      <c r="J184" s="8">
        <v>0</v>
      </c>
      <c r="K184" s="8">
        <v>0</v>
      </c>
      <c r="L184" s="8">
        <v>0</v>
      </c>
      <c r="M184" s="8">
        <v>0.215</v>
      </c>
      <c r="N184" s="8">
        <v>0.2351</v>
      </c>
      <c r="O184" s="8">
        <v>0.4497</v>
      </c>
      <c r="P184" s="8">
        <v>9.101</v>
      </c>
      <c r="Q184" s="8">
        <v>7.6289</v>
      </c>
      <c r="R184" s="8">
        <v>6.4257</v>
      </c>
      <c r="S184" s="8">
        <v>0</v>
      </c>
      <c r="T184" s="8">
        <v>0</v>
      </c>
      <c r="U184" s="8">
        <v>0</v>
      </c>
      <c r="V184" s="8">
        <v>0.2073</v>
      </c>
      <c r="W184" s="8">
        <v>0</v>
      </c>
      <c r="X184" s="8">
        <v>0</v>
      </c>
    </row>
    <row r="185" ht="15" spans="1:24">
      <c r="A185" s="8" t="s">
        <v>1425</v>
      </c>
      <c r="B185" s="8" t="s">
        <v>598</v>
      </c>
      <c r="C185" s="38" t="s">
        <v>1426</v>
      </c>
      <c r="D185" s="38" t="s">
        <v>1427</v>
      </c>
      <c r="E185" s="38" t="s">
        <v>1428</v>
      </c>
      <c r="F185" s="38" t="s">
        <v>1429</v>
      </c>
      <c r="G185" s="8">
        <v>33.6386</v>
      </c>
      <c r="H185" s="8">
        <v>35.3477</v>
      </c>
      <c r="I185" s="8">
        <v>46.4203</v>
      </c>
      <c r="J185" s="8">
        <v>23.6615</v>
      </c>
      <c r="K185" s="8">
        <v>26.241</v>
      </c>
      <c r="L185" s="8">
        <v>32.2079</v>
      </c>
      <c r="M185" s="8">
        <v>22.0381</v>
      </c>
      <c r="N185" s="8">
        <v>17.1566</v>
      </c>
      <c r="O185" s="8">
        <v>12.3456</v>
      </c>
      <c r="P185" s="8">
        <v>75.1473</v>
      </c>
      <c r="Q185" s="8">
        <v>63.3599</v>
      </c>
      <c r="R185" s="8">
        <v>93.1106</v>
      </c>
      <c r="S185" s="8">
        <v>43.361</v>
      </c>
      <c r="T185" s="8">
        <v>43.2331</v>
      </c>
      <c r="U185" s="8">
        <v>39.5107</v>
      </c>
      <c r="V185" s="8">
        <v>23.8505</v>
      </c>
      <c r="W185" s="8">
        <v>25.3101</v>
      </c>
      <c r="X185" s="8">
        <v>25.1046</v>
      </c>
    </row>
    <row r="186" ht="15" spans="1:24">
      <c r="A186" s="8" t="s">
        <v>1430</v>
      </c>
      <c r="B186" s="8" t="s">
        <v>598</v>
      </c>
      <c r="C186" s="38" t="s">
        <v>1431</v>
      </c>
      <c r="D186" s="38" t="s">
        <v>1432</v>
      </c>
      <c r="E186" s="38" t="s">
        <v>1433</v>
      </c>
      <c r="F186" s="38" t="s">
        <v>1434</v>
      </c>
      <c r="G186" s="8">
        <v>157.5896</v>
      </c>
      <c r="H186" s="8">
        <v>111.4382</v>
      </c>
      <c r="I186" s="8">
        <v>74.7145</v>
      </c>
      <c r="J186" s="8">
        <v>64.056</v>
      </c>
      <c r="K186" s="8">
        <v>62.7039</v>
      </c>
      <c r="L186" s="8">
        <v>53.8854</v>
      </c>
      <c r="M186" s="8">
        <v>123.8577</v>
      </c>
      <c r="N186" s="8">
        <v>73.2924</v>
      </c>
      <c r="O186" s="8">
        <v>67.8313</v>
      </c>
      <c r="P186" s="8">
        <v>280.9543</v>
      </c>
      <c r="Q186" s="8">
        <v>203.3113</v>
      </c>
      <c r="R186" s="8">
        <v>179.1001</v>
      </c>
      <c r="S186" s="8">
        <v>80.1983</v>
      </c>
      <c r="T186" s="8">
        <v>105.8523</v>
      </c>
      <c r="U186" s="8">
        <v>76.727</v>
      </c>
      <c r="V186" s="8">
        <v>122.7419</v>
      </c>
      <c r="W186" s="8">
        <v>134.7851</v>
      </c>
      <c r="X186" s="8">
        <v>113.5278</v>
      </c>
    </row>
    <row r="187" ht="15" spans="1:24">
      <c r="A187" s="8" t="s">
        <v>1435</v>
      </c>
      <c r="B187" s="8" t="s">
        <v>598</v>
      </c>
      <c r="C187" s="38" t="s">
        <v>1436</v>
      </c>
      <c r="D187" s="38" t="s">
        <v>1437</v>
      </c>
      <c r="E187" s="38" t="s">
        <v>1438</v>
      </c>
      <c r="F187" s="8">
        <v>-22.3524120259572</v>
      </c>
      <c r="G187" s="8">
        <v>79.975</v>
      </c>
      <c r="H187" s="8">
        <v>48.6772</v>
      </c>
      <c r="I187" s="8">
        <v>76.9913</v>
      </c>
      <c r="J187" s="8">
        <v>48.1833</v>
      </c>
      <c r="K187" s="8">
        <v>48.3941</v>
      </c>
      <c r="L187" s="8">
        <v>61.7301</v>
      </c>
      <c r="M187" s="8">
        <v>33.1645</v>
      </c>
      <c r="N187" s="8">
        <v>41.2158</v>
      </c>
      <c r="O187" s="8">
        <v>33.8286</v>
      </c>
      <c r="P187" s="8">
        <v>64.1768</v>
      </c>
      <c r="Q187" s="8">
        <v>89.3297</v>
      </c>
      <c r="R187" s="8">
        <v>71.1234</v>
      </c>
      <c r="S187" s="8">
        <v>57.4204</v>
      </c>
      <c r="T187" s="8">
        <v>75.108</v>
      </c>
      <c r="U187" s="8">
        <v>67.7968</v>
      </c>
      <c r="V187" s="8">
        <v>58.3771</v>
      </c>
      <c r="W187" s="8">
        <v>52.6979</v>
      </c>
      <c r="X187" s="8">
        <v>54.4272</v>
      </c>
    </row>
    <row r="188" ht="15" spans="1:24">
      <c r="A188" s="8" t="s">
        <v>1439</v>
      </c>
      <c r="B188" s="8" t="s">
        <v>598</v>
      </c>
      <c r="C188" s="38" t="s">
        <v>1440</v>
      </c>
      <c r="D188" s="38" t="s">
        <v>1441</v>
      </c>
      <c r="E188" s="38" t="s">
        <v>1442</v>
      </c>
      <c r="F188" s="8">
        <v>-367.578020625387</v>
      </c>
      <c r="G188" s="8">
        <v>12.2643</v>
      </c>
      <c r="H188" s="8">
        <v>12.6824</v>
      </c>
      <c r="I188" s="8">
        <v>13.0465</v>
      </c>
      <c r="J188" s="8">
        <v>10.6991</v>
      </c>
      <c r="K188" s="8">
        <v>10.8041</v>
      </c>
      <c r="L188" s="8">
        <v>13.6126</v>
      </c>
      <c r="M188" s="8">
        <v>9.7779</v>
      </c>
      <c r="N188" s="8">
        <v>11.4874</v>
      </c>
      <c r="O188" s="8">
        <v>12.3773</v>
      </c>
      <c r="P188" s="8">
        <v>30.2933</v>
      </c>
      <c r="Q188" s="8">
        <v>34.7819</v>
      </c>
      <c r="R188" s="8">
        <v>46.053</v>
      </c>
      <c r="S188" s="8">
        <v>19.3988</v>
      </c>
      <c r="T188" s="8">
        <v>21.9861</v>
      </c>
      <c r="U188" s="8">
        <v>18.5022</v>
      </c>
      <c r="V188" s="8">
        <v>19.1805</v>
      </c>
      <c r="W188" s="8">
        <v>23.9077</v>
      </c>
      <c r="X188" s="8">
        <v>26.6904</v>
      </c>
    </row>
    <row r="189" ht="15" spans="1:24">
      <c r="A189" s="8" t="s">
        <v>1443</v>
      </c>
      <c r="B189" s="8" t="s">
        <v>598</v>
      </c>
      <c r="C189" s="38" t="s">
        <v>1444</v>
      </c>
      <c r="D189" s="38" t="s">
        <v>1445</v>
      </c>
      <c r="E189" s="38" t="s">
        <v>1446</v>
      </c>
      <c r="F189" s="8">
        <v>-7.14545084725825</v>
      </c>
      <c r="G189" s="8">
        <v>9.8553</v>
      </c>
      <c r="H189" s="8">
        <v>9.0112</v>
      </c>
      <c r="I189" s="8">
        <v>13.3498</v>
      </c>
      <c r="J189" s="8">
        <v>10.9773</v>
      </c>
      <c r="K189" s="8">
        <v>10.393</v>
      </c>
      <c r="L189" s="8">
        <v>12.7314</v>
      </c>
      <c r="M189" s="8">
        <v>5.9053</v>
      </c>
      <c r="N189" s="8">
        <v>7.4691</v>
      </c>
      <c r="O189" s="8">
        <v>6.0541</v>
      </c>
      <c r="P189" s="8">
        <v>13.7098</v>
      </c>
      <c r="Q189" s="8">
        <v>9.8133</v>
      </c>
      <c r="R189" s="8">
        <v>12.7587</v>
      </c>
      <c r="S189" s="8">
        <v>9.1052</v>
      </c>
      <c r="T189" s="8">
        <v>14.8123</v>
      </c>
      <c r="U189" s="8">
        <v>11.3279</v>
      </c>
      <c r="V189" s="8">
        <v>7.5337</v>
      </c>
      <c r="W189" s="8">
        <v>6.2774</v>
      </c>
      <c r="X189" s="8">
        <v>6.0423</v>
      </c>
    </row>
    <row r="190" ht="15" spans="1:24">
      <c r="A190" s="8" t="s">
        <v>1447</v>
      </c>
      <c r="B190" s="8" t="s">
        <v>598</v>
      </c>
      <c r="C190" s="38" t="s">
        <v>1448</v>
      </c>
      <c r="D190" s="38" t="s">
        <v>1449</v>
      </c>
      <c r="E190" s="38" t="s">
        <v>1450</v>
      </c>
      <c r="F190" s="38" t="s">
        <v>1451</v>
      </c>
      <c r="G190" s="8">
        <v>4.0425</v>
      </c>
      <c r="H190" s="8">
        <v>4.018</v>
      </c>
      <c r="I190" s="8">
        <v>5.0092</v>
      </c>
      <c r="J190" s="8">
        <v>2.3839</v>
      </c>
      <c r="K190" s="8">
        <v>2.5366</v>
      </c>
      <c r="L190" s="8">
        <v>3.0282</v>
      </c>
      <c r="M190" s="8">
        <v>0.9817</v>
      </c>
      <c r="N190" s="8">
        <v>0.8944</v>
      </c>
      <c r="O190" s="8">
        <v>1.6767</v>
      </c>
      <c r="P190" s="8">
        <v>6.7268</v>
      </c>
      <c r="Q190" s="8">
        <v>7.933</v>
      </c>
      <c r="R190" s="8">
        <v>12.3755</v>
      </c>
      <c r="S190" s="8">
        <v>1.5439</v>
      </c>
      <c r="T190" s="8">
        <v>2.2688</v>
      </c>
      <c r="U190" s="8">
        <v>1.1525</v>
      </c>
      <c r="V190" s="8">
        <v>0.1262</v>
      </c>
      <c r="W190" s="8">
        <v>0.9372</v>
      </c>
      <c r="X190" s="8">
        <v>0.5326</v>
      </c>
    </row>
    <row r="191" ht="15" spans="1:24">
      <c r="A191" s="8" t="s">
        <v>279</v>
      </c>
      <c r="B191" s="8" t="s">
        <v>598</v>
      </c>
      <c r="C191" s="38" t="s">
        <v>1452</v>
      </c>
      <c r="D191" s="38" t="s">
        <v>1453</v>
      </c>
      <c r="E191" s="38" t="s">
        <v>1454</v>
      </c>
      <c r="F191" s="38" t="s">
        <v>1455</v>
      </c>
      <c r="G191" s="8">
        <v>8.1904</v>
      </c>
      <c r="H191" s="8">
        <v>13.9285</v>
      </c>
      <c r="I191" s="8">
        <v>10.7657</v>
      </c>
      <c r="J191" s="8">
        <v>4.7923</v>
      </c>
      <c r="K191" s="8">
        <v>4.942</v>
      </c>
      <c r="L191" s="8">
        <v>4.8427</v>
      </c>
      <c r="M191" s="8">
        <v>4.0916</v>
      </c>
      <c r="N191" s="8">
        <v>3.1078</v>
      </c>
      <c r="O191" s="8">
        <v>5.0667</v>
      </c>
      <c r="P191" s="8">
        <v>42.9876</v>
      </c>
      <c r="Q191" s="8">
        <v>20.755</v>
      </c>
      <c r="R191" s="8">
        <v>42.9125</v>
      </c>
      <c r="S191" s="8">
        <v>7.1767</v>
      </c>
      <c r="T191" s="8">
        <v>9.421</v>
      </c>
      <c r="U191" s="8">
        <v>8.3849</v>
      </c>
      <c r="V191" s="8">
        <v>5.044</v>
      </c>
      <c r="W191" s="8">
        <v>4.2954</v>
      </c>
      <c r="X191" s="8">
        <v>5.2785</v>
      </c>
    </row>
    <row r="192" ht="15" spans="1:24">
      <c r="A192" s="8" t="s">
        <v>1456</v>
      </c>
      <c r="B192" s="8" t="s">
        <v>598</v>
      </c>
      <c r="C192" s="38" t="s">
        <v>1457</v>
      </c>
      <c r="D192" s="38" t="s">
        <v>1458</v>
      </c>
      <c r="E192" s="38" t="s">
        <v>1459</v>
      </c>
      <c r="F192" s="38" t="s">
        <v>1460</v>
      </c>
      <c r="G192" s="8">
        <v>32.2669</v>
      </c>
      <c r="H192" s="8">
        <v>40.2191</v>
      </c>
      <c r="I192" s="8">
        <v>38.3114</v>
      </c>
      <c r="J192" s="8">
        <v>20.0288</v>
      </c>
      <c r="K192" s="8">
        <v>19.8211</v>
      </c>
      <c r="L192" s="8">
        <v>25.875</v>
      </c>
      <c r="M192" s="8">
        <v>19.7518</v>
      </c>
      <c r="N192" s="8">
        <v>19.6357</v>
      </c>
      <c r="O192" s="8">
        <v>17.906</v>
      </c>
      <c r="P192" s="8">
        <v>46.3474</v>
      </c>
      <c r="Q192" s="8">
        <v>49.4469</v>
      </c>
      <c r="R192" s="8">
        <v>39.2308</v>
      </c>
      <c r="S192" s="8">
        <v>25.9461</v>
      </c>
      <c r="T192" s="8">
        <v>22.9433</v>
      </c>
      <c r="U192" s="8">
        <v>26.18</v>
      </c>
      <c r="V192" s="8">
        <v>22.6854</v>
      </c>
      <c r="W192" s="8">
        <v>23.9108</v>
      </c>
      <c r="X192" s="8">
        <v>23.7544</v>
      </c>
    </row>
    <row r="193" ht="15" spans="1:24">
      <c r="A193" s="8" t="s">
        <v>1461</v>
      </c>
      <c r="B193" s="8" t="s">
        <v>598</v>
      </c>
      <c r="C193" s="38" t="s">
        <v>1462</v>
      </c>
      <c r="D193" s="38" t="s">
        <v>1463</v>
      </c>
      <c r="E193" s="38" t="s">
        <v>1464</v>
      </c>
      <c r="F193" s="38" t="s">
        <v>1465</v>
      </c>
      <c r="G193" s="8">
        <v>6.0664</v>
      </c>
      <c r="H193" s="8">
        <v>5.5153</v>
      </c>
      <c r="I193" s="8">
        <v>7.8</v>
      </c>
      <c r="J193" s="8">
        <v>0.5092</v>
      </c>
      <c r="K193" s="8">
        <v>0.4915</v>
      </c>
      <c r="L193" s="8">
        <v>0.4231</v>
      </c>
      <c r="M193" s="8">
        <v>0.1984</v>
      </c>
      <c r="N193" s="8">
        <v>0.093</v>
      </c>
      <c r="O193" s="8">
        <v>0.0889</v>
      </c>
      <c r="P193" s="8">
        <v>13.1401</v>
      </c>
      <c r="Q193" s="8">
        <v>7.1516</v>
      </c>
      <c r="R193" s="8">
        <v>8.9737</v>
      </c>
      <c r="S193" s="8">
        <v>1.6347</v>
      </c>
      <c r="T193" s="8">
        <v>1.3841</v>
      </c>
      <c r="U193" s="8">
        <v>1.4144</v>
      </c>
      <c r="V193" s="8">
        <v>0.9837</v>
      </c>
      <c r="W193" s="8">
        <v>0.377</v>
      </c>
      <c r="X193" s="8">
        <v>0.7329</v>
      </c>
    </row>
    <row r="194" ht="15" spans="1:24">
      <c r="A194" s="8" t="s">
        <v>1466</v>
      </c>
      <c r="B194" s="8" t="s">
        <v>598</v>
      </c>
      <c r="C194" s="38" t="s">
        <v>1467</v>
      </c>
      <c r="D194" s="38" t="s">
        <v>1468</v>
      </c>
      <c r="E194" s="38" t="s">
        <v>1469</v>
      </c>
      <c r="F194" s="38" t="s">
        <v>1470</v>
      </c>
      <c r="G194" s="8">
        <v>83.2943</v>
      </c>
      <c r="H194" s="8">
        <v>66.9224</v>
      </c>
      <c r="I194" s="8">
        <v>73.4968</v>
      </c>
      <c r="J194" s="8">
        <v>0.1984</v>
      </c>
      <c r="K194" s="8">
        <v>0.1159</v>
      </c>
      <c r="L194" s="8">
        <v>0.1413</v>
      </c>
      <c r="M194" s="8">
        <v>0.1988</v>
      </c>
      <c r="N194" s="8">
        <v>0.2795</v>
      </c>
      <c r="O194" s="8">
        <v>0.1782</v>
      </c>
      <c r="P194" s="8">
        <v>338.0804</v>
      </c>
      <c r="Q194" s="8">
        <v>331.2754</v>
      </c>
      <c r="R194" s="8">
        <v>229.6725</v>
      </c>
      <c r="S194" s="8">
        <v>0.4892</v>
      </c>
      <c r="T194" s="8">
        <v>0.527</v>
      </c>
      <c r="U194" s="8">
        <v>0.7224</v>
      </c>
      <c r="V194" s="8">
        <v>0.1916</v>
      </c>
      <c r="W194" s="8">
        <v>0.4939</v>
      </c>
      <c r="X194" s="8">
        <v>0.5439</v>
      </c>
    </row>
    <row r="195" ht="15" spans="1:24">
      <c r="A195" s="8" t="s">
        <v>1471</v>
      </c>
      <c r="B195" s="8" t="s">
        <v>598</v>
      </c>
      <c r="C195" s="38" t="s">
        <v>1472</v>
      </c>
      <c r="D195" s="38" t="s">
        <v>1473</v>
      </c>
      <c r="E195" s="38" t="s">
        <v>1474</v>
      </c>
      <c r="F195" s="38" t="s">
        <v>1475</v>
      </c>
      <c r="G195" s="8">
        <v>36.0945</v>
      </c>
      <c r="H195" s="8">
        <v>32.2958</v>
      </c>
      <c r="I195" s="8">
        <v>27.8631</v>
      </c>
      <c r="J195" s="8">
        <v>1.8273</v>
      </c>
      <c r="K195" s="8">
        <v>2.774</v>
      </c>
      <c r="L195" s="8">
        <v>5.091</v>
      </c>
      <c r="M195" s="8">
        <v>2.235</v>
      </c>
      <c r="N195" s="8">
        <v>1.8548</v>
      </c>
      <c r="O195" s="8">
        <v>3.379</v>
      </c>
      <c r="P195" s="8">
        <v>127.18</v>
      </c>
      <c r="Q195" s="8">
        <v>153.4622</v>
      </c>
      <c r="R195" s="8">
        <v>85.8206</v>
      </c>
      <c r="S195" s="8">
        <v>14.9838</v>
      </c>
      <c r="T195" s="8">
        <v>20.458</v>
      </c>
      <c r="U195" s="8">
        <v>20.3639</v>
      </c>
      <c r="V195" s="8">
        <v>16.0927</v>
      </c>
      <c r="W195" s="8">
        <v>14.9842</v>
      </c>
      <c r="X195" s="8">
        <v>11.0868</v>
      </c>
    </row>
    <row r="196" ht="15" spans="1:24">
      <c r="A196" s="8" t="s">
        <v>1476</v>
      </c>
      <c r="B196" s="8" t="s">
        <v>598</v>
      </c>
      <c r="C196" s="38" t="s">
        <v>1477</v>
      </c>
      <c r="D196" s="38" t="s">
        <v>1478</v>
      </c>
      <c r="E196" s="38" t="s">
        <v>1479</v>
      </c>
      <c r="F196" s="38" t="s">
        <v>1480</v>
      </c>
      <c r="G196" s="8">
        <v>7.7455</v>
      </c>
      <c r="H196" s="8">
        <v>9.3062</v>
      </c>
      <c r="I196" s="8">
        <v>9.3703</v>
      </c>
      <c r="J196" s="8">
        <v>6.3134</v>
      </c>
      <c r="K196" s="8">
        <v>7.0462</v>
      </c>
      <c r="L196" s="8">
        <v>14.4716</v>
      </c>
      <c r="M196" s="8">
        <v>6.6538</v>
      </c>
      <c r="N196" s="8">
        <v>6.4399</v>
      </c>
      <c r="O196" s="8">
        <v>10.2656</v>
      </c>
      <c r="P196" s="8">
        <v>33.4508</v>
      </c>
      <c r="Q196" s="8">
        <v>22.0719</v>
      </c>
      <c r="R196" s="8">
        <v>40.9123</v>
      </c>
      <c r="S196" s="8">
        <v>14.6224</v>
      </c>
      <c r="T196" s="8">
        <v>10.1546</v>
      </c>
      <c r="U196" s="8">
        <v>9.284</v>
      </c>
      <c r="V196" s="8">
        <v>10.9697</v>
      </c>
      <c r="W196" s="8">
        <v>13.3519</v>
      </c>
      <c r="X196" s="8">
        <v>9.7826</v>
      </c>
    </row>
    <row r="197" ht="15" spans="1:24">
      <c r="A197" s="8" t="s">
        <v>1481</v>
      </c>
      <c r="B197" s="8" t="s">
        <v>598</v>
      </c>
      <c r="C197" s="38" t="s">
        <v>1482</v>
      </c>
      <c r="D197" s="38" t="s">
        <v>1483</v>
      </c>
      <c r="E197" s="38" t="s">
        <v>1484</v>
      </c>
      <c r="F197" s="38" t="s">
        <v>1485</v>
      </c>
      <c r="G197" s="8">
        <v>100.558</v>
      </c>
      <c r="H197" s="8">
        <v>154.4027</v>
      </c>
      <c r="I197" s="8">
        <v>113.5066</v>
      </c>
      <c r="J197" s="8">
        <v>76.3796</v>
      </c>
      <c r="K197" s="8">
        <v>77.9846</v>
      </c>
      <c r="L197" s="8">
        <v>133.7731</v>
      </c>
      <c r="M197" s="8">
        <v>14.4953</v>
      </c>
      <c r="N197" s="8">
        <v>27.2549</v>
      </c>
      <c r="O197" s="8">
        <v>54.7174</v>
      </c>
      <c r="P197" s="8">
        <v>181.2165</v>
      </c>
      <c r="Q197" s="8">
        <v>116.3964</v>
      </c>
      <c r="R197" s="8">
        <v>183.3252</v>
      </c>
      <c r="S197" s="8">
        <v>115.4154</v>
      </c>
      <c r="T197" s="8">
        <v>104.0614</v>
      </c>
      <c r="U197" s="8">
        <v>107.0577</v>
      </c>
      <c r="V197" s="8">
        <v>34.4695</v>
      </c>
      <c r="W197" s="8">
        <v>33.1574</v>
      </c>
      <c r="X197" s="8">
        <v>32.8673</v>
      </c>
    </row>
    <row r="198" ht="15" spans="1:24">
      <c r="A198" s="8" t="s">
        <v>1486</v>
      </c>
      <c r="B198" s="8" t="s">
        <v>598</v>
      </c>
      <c r="C198" s="38" t="s">
        <v>1487</v>
      </c>
      <c r="D198" s="38" t="s">
        <v>1488</v>
      </c>
      <c r="E198" s="38" t="s">
        <v>1489</v>
      </c>
      <c r="F198" s="8">
        <v>-4.35343279326841</v>
      </c>
      <c r="G198" s="8">
        <v>31.7031</v>
      </c>
      <c r="H198" s="8">
        <v>29.745</v>
      </c>
      <c r="I198" s="8">
        <v>31.9944</v>
      </c>
      <c r="J198" s="8">
        <v>19.0251</v>
      </c>
      <c r="K198" s="8">
        <v>21.6771</v>
      </c>
      <c r="L198" s="8">
        <v>21.8074</v>
      </c>
      <c r="M198" s="8">
        <v>23.2423</v>
      </c>
      <c r="N198" s="8">
        <v>29.5617</v>
      </c>
      <c r="O198" s="8">
        <v>24.8938</v>
      </c>
      <c r="P198" s="8">
        <v>31.4725</v>
      </c>
      <c r="Q198" s="8">
        <v>23.8358</v>
      </c>
      <c r="R198" s="8">
        <v>34.8463</v>
      </c>
      <c r="S198" s="8">
        <v>26.7178</v>
      </c>
      <c r="T198" s="8">
        <v>24.4286</v>
      </c>
      <c r="U198" s="8">
        <v>26.9549</v>
      </c>
      <c r="V198" s="8">
        <v>28.4436</v>
      </c>
      <c r="W198" s="8">
        <v>28.2342</v>
      </c>
      <c r="X198" s="8">
        <v>28.5557</v>
      </c>
    </row>
    <row r="199" ht="15" spans="1:24">
      <c r="A199" s="8" t="s">
        <v>1490</v>
      </c>
      <c r="B199" s="8" t="s">
        <v>598</v>
      </c>
      <c r="C199" s="38" t="s">
        <v>1491</v>
      </c>
      <c r="D199" s="38" t="s">
        <v>1492</v>
      </c>
      <c r="E199" s="38" t="s">
        <v>1493</v>
      </c>
      <c r="F199" s="8">
        <v>-45.7215873710177</v>
      </c>
      <c r="G199" s="8">
        <v>94.2511</v>
      </c>
      <c r="H199" s="8">
        <v>77.9475</v>
      </c>
      <c r="I199" s="8">
        <v>93.1596</v>
      </c>
      <c r="J199" s="8">
        <v>70.658</v>
      </c>
      <c r="K199" s="8">
        <v>63.4483</v>
      </c>
      <c r="L199" s="8">
        <v>102.1505</v>
      </c>
      <c r="M199" s="8">
        <v>50.8247</v>
      </c>
      <c r="N199" s="8">
        <v>59.2845</v>
      </c>
      <c r="O199" s="8">
        <v>53.5594</v>
      </c>
      <c r="P199" s="8">
        <v>108.0149</v>
      </c>
      <c r="Q199" s="8">
        <v>137.8281</v>
      </c>
      <c r="R199" s="8">
        <v>105.8009</v>
      </c>
      <c r="S199" s="8">
        <v>86.1629</v>
      </c>
      <c r="T199" s="8">
        <v>88.6045</v>
      </c>
      <c r="U199" s="8">
        <v>95.1062</v>
      </c>
      <c r="V199" s="8">
        <v>70.6474</v>
      </c>
      <c r="W199" s="8">
        <v>65.5209</v>
      </c>
      <c r="X199" s="8">
        <v>79.5416</v>
      </c>
    </row>
    <row r="200" ht="15" spans="1:24">
      <c r="A200" s="8" t="s">
        <v>1494</v>
      </c>
      <c r="B200" s="8" t="s">
        <v>598</v>
      </c>
      <c r="C200" s="38" t="s">
        <v>1495</v>
      </c>
      <c r="D200" s="38" t="s">
        <v>1496</v>
      </c>
      <c r="E200" s="38" t="s">
        <v>1497</v>
      </c>
      <c r="F200" s="8">
        <v>-160.159346153372</v>
      </c>
      <c r="G200" s="8">
        <v>6.2361</v>
      </c>
      <c r="H200" s="8">
        <v>5.817</v>
      </c>
      <c r="I200" s="8">
        <v>7.1132</v>
      </c>
      <c r="J200" s="8">
        <v>3.4005</v>
      </c>
      <c r="K200" s="8">
        <v>3.3501</v>
      </c>
      <c r="L200" s="8">
        <v>2.5692</v>
      </c>
      <c r="M200" s="8">
        <v>11.4169</v>
      </c>
      <c r="N200" s="8">
        <v>9.9282</v>
      </c>
      <c r="O200" s="8">
        <v>6.6856</v>
      </c>
      <c r="P200" s="8">
        <v>33.487</v>
      </c>
      <c r="Q200" s="8">
        <v>35.2244</v>
      </c>
      <c r="R200" s="8">
        <v>29.5885</v>
      </c>
      <c r="S200" s="8">
        <v>12.3255</v>
      </c>
      <c r="T200" s="8">
        <v>10.9258</v>
      </c>
      <c r="U200" s="8">
        <v>12.9392</v>
      </c>
      <c r="V200" s="8">
        <v>12.8164</v>
      </c>
      <c r="W200" s="8">
        <v>13.3851</v>
      </c>
      <c r="X200" s="8">
        <v>10.5111</v>
      </c>
    </row>
    <row r="201" ht="15" spans="1:24">
      <c r="A201" s="8" t="s">
        <v>1498</v>
      </c>
      <c r="B201" s="8" t="s">
        <v>598</v>
      </c>
      <c r="C201" s="38" t="s">
        <v>1499</v>
      </c>
      <c r="D201" s="38" t="s">
        <v>1500</v>
      </c>
      <c r="E201" s="38" t="s">
        <v>1501</v>
      </c>
      <c r="F201" s="38" t="s">
        <v>1502</v>
      </c>
      <c r="G201" s="8">
        <v>14.4142</v>
      </c>
      <c r="H201" s="8">
        <v>8.6099</v>
      </c>
      <c r="I201" s="8">
        <v>14.4703</v>
      </c>
      <c r="J201" s="8">
        <v>7.4816</v>
      </c>
      <c r="K201" s="8">
        <v>8.2441</v>
      </c>
      <c r="L201" s="8">
        <v>8.2176</v>
      </c>
      <c r="M201" s="8">
        <v>9.6057</v>
      </c>
      <c r="N201" s="8">
        <v>7.3002</v>
      </c>
      <c r="O201" s="8">
        <v>5.8798</v>
      </c>
      <c r="P201" s="8">
        <v>21.0113</v>
      </c>
      <c r="Q201" s="8">
        <v>19.798</v>
      </c>
      <c r="R201" s="8">
        <v>11.4856</v>
      </c>
      <c r="S201" s="8">
        <v>7.3253</v>
      </c>
      <c r="T201" s="8">
        <v>16.0719</v>
      </c>
      <c r="U201" s="8">
        <v>8.4805</v>
      </c>
      <c r="V201" s="8">
        <v>7.0007</v>
      </c>
      <c r="W201" s="8">
        <v>7.0097</v>
      </c>
      <c r="X201" s="8">
        <v>5.7203</v>
      </c>
    </row>
    <row r="202" ht="15" spans="1:24">
      <c r="A202" s="8" t="s">
        <v>1503</v>
      </c>
      <c r="B202" s="8" t="s">
        <v>598</v>
      </c>
      <c r="C202" s="38" t="s">
        <v>1504</v>
      </c>
      <c r="D202" s="38" t="s">
        <v>1505</v>
      </c>
      <c r="E202" s="38" t="s">
        <v>1506</v>
      </c>
      <c r="F202" s="38" t="s">
        <v>1507</v>
      </c>
      <c r="G202" s="8">
        <v>47.8718</v>
      </c>
      <c r="H202" s="8">
        <v>42.9454</v>
      </c>
      <c r="I202" s="8">
        <v>48.2924</v>
      </c>
      <c r="J202" s="8">
        <v>38.8582</v>
      </c>
      <c r="K202" s="8">
        <v>34.2919</v>
      </c>
      <c r="L202" s="8">
        <v>31.0326</v>
      </c>
      <c r="M202" s="8">
        <v>36.5954</v>
      </c>
      <c r="N202" s="8">
        <v>40.503</v>
      </c>
      <c r="O202" s="8">
        <v>36.3825</v>
      </c>
      <c r="P202" s="8">
        <v>36.1495</v>
      </c>
      <c r="Q202" s="8">
        <v>26.5592</v>
      </c>
      <c r="R202" s="8">
        <v>82.9903</v>
      </c>
      <c r="S202" s="8">
        <v>44.08</v>
      </c>
      <c r="T202" s="8">
        <v>26.1418</v>
      </c>
      <c r="U202" s="8">
        <v>24.8671</v>
      </c>
      <c r="V202" s="8">
        <v>27.0205</v>
      </c>
      <c r="W202" s="8">
        <v>28.0288</v>
      </c>
      <c r="X202" s="8">
        <v>24.5104</v>
      </c>
    </row>
    <row r="203" ht="15" spans="1:24">
      <c r="A203" s="8" t="s">
        <v>1508</v>
      </c>
      <c r="B203" s="8" t="s">
        <v>598</v>
      </c>
      <c r="C203" s="38" t="s">
        <v>1509</v>
      </c>
      <c r="D203" s="38" t="s">
        <v>1510</v>
      </c>
      <c r="E203" s="38" t="s">
        <v>1511</v>
      </c>
      <c r="F203" s="8">
        <v>-91.3989968604877</v>
      </c>
      <c r="G203" s="8">
        <v>5.514</v>
      </c>
      <c r="H203" s="8">
        <v>2.0929</v>
      </c>
      <c r="I203" s="8">
        <v>3.7437</v>
      </c>
      <c r="J203" s="8">
        <v>3.0297</v>
      </c>
      <c r="K203" s="8">
        <v>2.6202</v>
      </c>
      <c r="L203" s="8">
        <v>3.697</v>
      </c>
      <c r="M203" s="8">
        <v>1.5711</v>
      </c>
      <c r="N203" s="8">
        <v>1.532</v>
      </c>
      <c r="O203" s="8">
        <v>1.2433</v>
      </c>
      <c r="P203" s="8">
        <v>18.142</v>
      </c>
      <c r="Q203" s="8">
        <v>41.9915</v>
      </c>
      <c r="R203" s="8">
        <v>30.2535</v>
      </c>
      <c r="S203" s="8">
        <v>3.5934</v>
      </c>
      <c r="T203" s="8">
        <v>4.9965</v>
      </c>
      <c r="U203" s="8">
        <v>2.9494</v>
      </c>
      <c r="V203" s="8">
        <v>8.943</v>
      </c>
      <c r="W203" s="8">
        <v>7.601</v>
      </c>
      <c r="X203" s="8">
        <v>8.7818</v>
      </c>
    </row>
    <row r="204" ht="15" spans="1:24">
      <c r="A204" s="8" t="s">
        <v>1512</v>
      </c>
      <c r="B204" s="8" t="s">
        <v>598</v>
      </c>
      <c r="C204" s="38" t="s">
        <v>1513</v>
      </c>
      <c r="D204" s="38" t="s">
        <v>1514</v>
      </c>
      <c r="E204" s="38" t="s">
        <v>1515</v>
      </c>
      <c r="F204" s="8">
        <v>-8.23486933702886</v>
      </c>
      <c r="G204" s="8">
        <v>6.9691</v>
      </c>
      <c r="H204" s="8">
        <v>7.1651</v>
      </c>
      <c r="I204" s="8">
        <v>7.958</v>
      </c>
      <c r="J204" s="8">
        <v>6.6803</v>
      </c>
      <c r="K204" s="8">
        <v>6.348</v>
      </c>
      <c r="L204" s="8">
        <v>3.6365</v>
      </c>
      <c r="M204" s="8">
        <v>14.2929</v>
      </c>
      <c r="N204" s="8">
        <v>7.0419</v>
      </c>
      <c r="O204" s="8">
        <v>5.2973</v>
      </c>
      <c r="P204" s="8">
        <v>11.4491</v>
      </c>
      <c r="Q204" s="8">
        <v>8.9147</v>
      </c>
      <c r="R204" s="8">
        <v>18.246</v>
      </c>
      <c r="S204" s="8">
        <v>2.6015</v>
      </c>
      <c r="T204" s="8">
        <v>10.1057</v>
      </c>
      <c r="U204" s="8">
        <v>6.1595</v>
      </c>
      <c r="V204" s="8">
        <v>11.4401</v>
      </c>
      <c r="W204" s="8">
        <v>10.5487</v>
      </c>
      <c r="X204" s="8">
        <v>9.0773</v>
      </c>
    </row>
    <row r="205" ht="15" spans="1:24">
      <c r="A205" s="8" t="s">
        <v>1516</v>
      </c>
      <c r="B205" s="8" t="s">
        <v>598</v>
      </c>
      <c r="C205" s="38" t="s">
        <v>1517</v>
      </c>
      <c r="D205" s="38" t="s">
        <v>1518</v>
      </c>
      <c r="E205" s="38" t="s">
        <v>1519</v>
      </c>
      <c r="F205" s="8">
        <v>-91.9836026174486</v>
      </c>
      <c r="G205" s="8">
        <v>18.0466</v>
      </c>
      <c r="H205" s="8">
        <v>16.0693</v>
      </c>
      <c r="I205" s="8">
        <v>15.6941</v>
      </c>
      <c r="J205" s="8">
        <v>7.7581</v>
      </c>
      <c r="K205" s="8">
        <v>8.4664</v>
      </c>
      <c r="L205" s="8">
        <v>9.7697</v>
      </c>
      <c r="M205" s="8">
        <v>11.6767</v>
      </c>
      <c r="N205" s="8">
        <v>10.6669</v>
      </c>
      <c r="O205" s="8">
        <v>9.3926</v>
      </c>
      <c r="P205" s="8">
        <v>16.323</v>
      </c>
      <c r="Q205" s="8">
        <v>22.3121</v>
      </c>
      <c r="R205" s="8">
        <v>16.2253</v>
      </c>
      <c r="S205" s="8">
        <v>13.3376</v>
      </c>
      <c r="T205" s="8">
        <v>20.8088</v>
      </c>
      <c r="U205" s="8">
        <v>16.5443</v>
      </c>
      <c r="V205" s="8">
        <v>12.8376</v>
      </c>
      <c r="W205" s="8">
        <v>14.3836</v>
      </c>
      <c r="X205" s="8">
        <v>13.879</v>
      </c>
    </row>
    <row r="206" ht="15" spans="1:24">
      <c r="A206" s="8" t="s">
        <v>1520</v>
      </c>
      <c r="B206" s="8" t="s">
        <v>598</v>
      </c>
      <c r="C206" s="38" t="s">
        <v>1521</v>
      </c>
      <c r="D206" s="38" t="s">
        <v>1522</v>
      </c>
      <c r="E206" s="38" t="s">
        <v>1523</v>
      </c>
      <c r="F206" s="8">
        <v>-423.628282860402</v>
      </c>
      <c r="G206" s="8">
        <v>10.4284</v>
      </c>
      <c r="H206" s="8">
        <v>11.7434</v>
      </c>
      <c r="I206" s="8">
        <v>10.5327</v>
      </c>
      <c r="J206" s="8">
        <v>8.145</v>
      </c>
      <c r="K206" s="8">
        <v>7.7448</v>
      </c>
      <c r="L206" s="8">
        <v>9.3197</v>
      </c>
      <c r="M206" s="8">
        <v>5.6364</v>
      </c>
      <c r="N206" s="8">
        <v>5.9978</v>
      </c>
      <c r="O206" s="8">
        <v>9.3045</v>
      </c>
      <c r="P206" s="8">
        <v>22.2299</v>
      </c>
      <c r="Q206" s="8">
        <v>17.2405</v>
      </c>
      <c r="R206" s="8">
        <v>23.2864</v>
      </c>
      <c r="S206" s="8">
        <v>12.3378</v>
      </c>
      <c r="T206" s="8">
        <v>13.1803</v>
      </c>
      <c r="U206" s="8">
        <v>12.3373</v>
      </c>
      <c r="V206" s="8">
        <v>16.702</v>
      </c>
      <c r="W206" s="8">
        <v>16.8003</v>
      </c>
      <c r="X206" s="8">
        <v>14.5249</v>
      </c>
    </row>
    <row r="207" ht="15" spans="1:24">
      <c r="A207" s="8" t="s">
        <v>1524</v>
      </c>
      <c r="B207" s="8" t="s">
        <v>598</v>
      </c>
      <c r="C207" s="38" t="s">
        <v>1525</v>
      </c>
      <c r="D207" s="38" t="s">
        <v>1526</v>
      </c>
      <c r="E207" s="38" t="s">
        <v>1527</v>
      </c>
      <c r="F207" s="38" t="s">
        <v>1528</v>
      </c>
      <c r="G207" s="8">
        <v>8.2436</v>
      </c>
      <c r="H207" s="8">
        <v>4.471</v>
      </c>
      <c r="I207" s="8">
        <v>15.5027</v>
      </c>
      <c r="J207" s="8">
        <v>10.2281</v>
      </c>
      <c r="K207" s="8">
        <v>8.644</v>
      </c>
      <c r="L207" s="8">
        <v>7.7326</v>
      </c>
      <c r="M207" s="8">
        <v>10.3105</v>
      </c>
      <c r="N207" s="8">
        <v>2.5422</v>
      </c>
      <c r="O207" s="8">
        <v>1.8236</v>
      </c>
      <c r="P207" s="8">
        <v>20.3785</v>
      </c>
      <c r="Q207" s="8">
        <v>29.5475</v>
      </c>
      <c r="R207" s="8">
        <v>21.5128</v>
      </c>
      <c r="S207" s="8">
        <v>1.3748</v>
      </c>
      <c r="T207" s="8">
        <v>0.3585</v>
      </c>
      <c r="U207" s="8">
        <v>0.5986</v>
      </c>
      <c r="V207" s="8">
        <v>5.6917</v>
      </c>
      <c r="W207" s="8">
        <v>2.754</v>
      </c>
      <c r="X207" s="8">
        <v>11.0732</v>
      </c>
    </row>
    <row r="208" ht="15" spans="1:24">
      <c r="A208" s="8" t="s">
        <v>1529</v>
      </c>
      <c r="B208" s="8" t="s">
        <v>598</v>
      </c>
      <c r="C208" s="38" t="s">
        <v>1530</v>
      </c>
      <c r="D208" s="38" t="s">
        <v>1531</v>
      </c>
      <c r="E208" s="38" t="s">
        <v>1532</v>
      </c>
      <c r="F208" s="38" t="s">
        <v>1533</v>
      </c>
      <c r="G208" s="8">
        <v>229.9808</v>
      </c>
      <c r="H208" s="8">
        <v>185.1558</v>
      </c>
      <c r="I208" s="8">
        <v>197.6065</v>
      </c>
      <c r="J208" s="8">
        <v>22.4931</v>
      </c>
      <c r="K208" s="8">
        <v>38.6644</v>
      </c>
      <c r="L208" s="8">
        <v>21.8007</v>
      </c>
      <c r="M208" s="8">
        <v>2.2067</v>
      </c>
      <c r="N208" s="8">
        <v>3.0158</v>
      </c>
      <c r="O208" s="8">
        <v>1.2362</v>
      </c>
      <c r="P208" s="8">
        <v>845.4515</v>
      </c>
      <c r="Q208" s="8">
        <v>822.5525</v>
      </c>
      <c r="R208" s="8">
        <v>642.021</v>
      </c>
      <c r="S208" s="8">
        <v>10.3288</v>
      </c>
      <c r="T208" s="8">
        <v>9.6969</v>
      </c>
      <c r="U208" s="8">
        <v>6.7078</v>
      </c>
      <c r="V208" s="8">
        <v>0.7597</v>
      </c>
      <c r="W208" s="8">
        <v>1.1286</v>
      </c>
      <c r="X208" s="8">
        <v>0.4528</v>
      </c>
    </row>
    <row r="209" ht="15" spans="1:24">
      <c r="A209" s="8" t="s">
        <v>1534</v>
      </c>
      <c r="B209" s="8" t="s">
        <v>598</v>
      </c>
      <c r="C209" s="38" t="s">
        <v>1535</v>
      </c>
      <c r="D209" s="38" t="s">
        <v>1536</v>
      </c>
      <c r="E209" s="38" t="s">
        <v>1537</v>
      </c>
      <c r="F209" s="8">
        <v>-5.89236825237093</v>
      </c>
      <c r="G209" s="8">
        <v>30.9111</v>
      </c>
      <c r="H209" s="8">
        <v>21.0507</v>
      </c>
      <c r="I209" s="8">
        <v>69.0479</v>
      </c>
      <c r="J209" s="8">
        <v>13.8162</v>
      </c>
      <c r="K209" s="8">
        <v>11.9414</v>
      </c>
      <c r="L209" s="8">
        <v>17.7519</v>
      </c>
      <c r="M209" s="8">
        <v>24.0659</v>
      </c>
      <c r="N209" s="8">
        <v>36.4705</v>
      </c>
      <c r="O209" s="8">
        <v>33.6189</v>
      </c>
      <c r="P209" s="8">
        <v>27.6212</v>
      </c>
      <c r="Q209" s="8">
        <v>51.7361</v>
      </c>
      <c r="R209" s="8">
        <v>56.0511</v>
      </c>
      <c r="S209" s="8">
        <v>25.7473</v>
      </c>
      <c r="T209" s="8">
        <v>32.8465</v>
      </c>
      <c r="U209" s="8">
        <v>23.9075</v>
      </c>
      <c r="V209" s="8">
        <v>34.3927</v>
      </c>
      <c r="W209" s="8">
        <v>34.3115</v>
      </c>
      <c r="X209" s="8">
        <v>39.5907</v>
      </c>
    </row>
    <row r="210" ht="15" spans="1:24">
      <c r="A210" s="8" t="s">
        <v>1538</v>
      </c>
      <c r="B210" s="8" t="s">
        <v>598</v>
      </c>
      <c r="C210" s="38" t="s">
        <v>1539</v>
      </c>
      <c r="D210" s="38" t="s">
        <v>1540</v>
      </c>
      <c r="E210" s="38" t="s">
        <v>1541</v>
      </c>
      <c r="F210" s="8">
        <v>-51.6843037768272</v>
      </c>
      <c r="G210" s="8">
        <v>0</v>
      </c>
      <c r="H210" s="8">
        <v>0</v>
      </c>
      <c r="I210" s="8">
        <v>0.2103</v>
      </c>
      <c r="J210" s="8">
        <v>0.0361</v>
      </c>
      <c r="K210" s="8">
        <v>0.0369</v>
      </c>
      <c r="L210" s="8">
        <v>0</v>
      </c>
      <c r="M210" s="8">
        <v>0</v>
      </c>
      <c r="N210" s="8">
        <v>0</v>
      </c>
      <c r="O210" s="8">
        <v>0</v>
      </c>
      <c r="P210" s="8">
        <v>21.4033</v>
      </c>
      <c r="Q210" s="8">
        <v>4.8853</v>
      </c>
      <c r="R210" s="8">
        <v>10.238</v>
      </c>
      <c r="S210" s="8">
        <v>3.3061</v>
      </c>
      <c r="T210" s="8">
        <v>2.7561</v>
      </c>
      <c r="U210" s="8">
        <v>2.7612</v>
      </c>
      <c r="V210" s="8">
        <v>3.2437</v>
      </c>
      <c r="W210" s="8">
        <v>1.8136</v>
      </c>
      <c r="X210" s="8">
        <v>2.4252</v>
      </c>
    </row>
    <row r="211" ht="15" spans="1:24">
      <c r="A211" s="8" t="s">
        <v>1542</v>
      </c>
      <c r="B211" s="8" t="s">
        <v>598</v>
      </c>
      <c r="C211" s="38" t="s">
        <v>1543</v>
      </c>
      <c r="D211" s="38" t="s">
        <v>1544</v>
      </c>
      <c r="E211" s="38" t="s">
        <v>1545</v>
      </c>
      <c r="F211" s="38" t="s">
        <v>1546</v>
      </c>
      <c r="G211" s="8">
        <v>57.4528</v>
      </c>
      <c r="H211" s="8">
        <v>45.5936</v>
      </c>
      <c r="I211" s="8">
        <v>60.0019</v>
      </c>
      <c r="J211" s="8">
        <v>45.3223</v>
      </c>
      <c r="K211" s="8">
        <v>40.2693</v>
      </c>
      <c r="L211" s="8">
        <v>53.0655</v>
      </c>
      <c r="M211" s="8">
        <v>38.8218</v>
      </c>
      <c r="N211" s="8">
        <v>41.8802</v>
      </c>
      <c r="O211" s="8">
        <v>48.6311</v>
      </c>
      <c r="P211" s="8">
        <v>60.1819</v>
      </c>
      <c r="Q211" s="8">
        <v>65.948</v>
      </c>
      <c r="R211" s="8">
        <v>64.0426</v>
      </c>
      <c r="S211" s="8">
        <v>43.4177</v>
      </c>
      <c r="T211" s="8">
        <v>47.4016</v>
      </c>
      <c r="U211" s="8">
        <v>49.1156</v>
      </c>
      <c r="V211" s="8">
        <v>44.2192</v>
      </c>
      <c r="W211" s="8">
        <v>46.5735</v>
      </c>
      <c r="X211" s="8">
        <v>44.1718</v>
      </c>
    </row>
    <row r="212" ht="15" spans="1:24">
      <c r="A212" s="8" t="s">
        <v>1547</v>
      </c>
      <c r="B212" s="8" t="s">
        <v>598</v>
      </c>
      <c r="C212" s="38" t="s">
        <v>1548</v>
      </c>
      <c r="D212" s="38" t="s">
        <v>1549</v>
      </c>
      <c r="E212" s="38" t="s">
        <v>1550</v>
      </c>
      <c r="F212" s="38" t="s">
        <v>1551</v>
      </c>
      <c r="G212" s="8">
        <v>163.3026</v>
      </c>
      <c r="H212" s="8">
        <v>166.6062</v>
      </c>
      <c r="I212" s="8">
        <v>154.8455</v>
      </c>
      <c r="J212" s="8">
        <v>146.593</v>
      </c>
      <c r="K212" s="8">
        <v>137.4565</v>
      </c>
      <c r="L212" s="8">
        <v>133.0412</v>
      </c>
      <c r="M212" s="8">
        <v>125.2923</v>
      </c>
      <c r="N212" s="8">
        <v>124.0116</v>
      </c>
      <c r="O212" s="8">
        <v>119.351</v>
      </c>
      <c r="P212" s="8">
        <v>226.007</v>
      </c>
      <c r="Q212" s="8">
        <v>171.5515</v>
      </c>
      <c r="R212" s="8">
        <v>262.933</v>
      </c>
      <c r="S212" s="8">
        <v>174.9324</v>
      </c>
      <c r="T212" s="8">
        <v>164.8911</v>
      </c>
      <c r="U212" s="8">
        <v>155.2323</v>
      </c>
      <c r="V212" s="8">
        <v>133.4014</v>
      </c>
      <c r="W212" s="8">
        <v>137.9427</v>
      </c>
      <c r="X212" s="8">
        <v>123.187</v>
      </c>
    </row>
    <row r="213" ht="15" spans="1:24">
      <c r="A213" s="8" t="s">
        <v>1552</v>
      </c>
      <c r="B213" s="8" t="s">
        <v>598</v>
      </c>
      <c r="C213" s="38" t="s">
        <v>1553</v>
      </c>
      <c r="D213" s="38" t="s">
        <v>1554</v>
      </c>
      <c r="E213" s="38" t="s">
        <v>1555</v>
      </c>
      <c r="F213" s="38" t="s">
        <v>1556</v>
      </c>
      <c r="G213" s="8">
        <v>7.3025</v>
      </c>
      <c r="H213" s="8">
        <v>28.8167</v>
      </c>
      <c r="I213" s="8">
        <v>10.0425</v>
      </c>
      <c r="J213" s="8">
        <v>1.0268</v>
      </c>
      <c r="K213" s="8">
        <v>0.8162</v>
      </c>
      <c r="L213" s="8">
        <v>1.2893</v>
      </c>
      <c r="M213" s="8">
        <v>0.3239</v>
      </c>
      <c r="N213" s="8">
        <v>0.8125</v>
      </c>
      <c r="O213" s="8">
        <v>0.1594</v>
      </c>
      <c r="P213" s="8">
        <v>76.0909</v>
      </c>
      <c r="Q213" s="8">
        <v>20.5987</v>
      </c>
      <c r="R213" s="8">
        <v>23.0592</v>
      </c>
      <c r="S213" s="8">
        <v>2.169</v>
      </c>
      <c r="T213" s="8">
        <v>2.2142</v>
      </c>
      <c r="U213" s="8">
        <v>1.3421</v>
      </c>
      <c r="V213" s="8">
        <v>0.0367</v>
      </c>
      <c r="W213" s="8">
        <v>0.0585</v>
      </c>
      <c r="X213" s="8">
        <v>0.0182</v>
      </c>
    </row>
    <row r="214" ht="15" spans="1:24">
      <c r="A214" s="8" t="s">
        <v>1557</v>
      </c>
      <c r="B214" s="8" t="s">
        <v>598</v>
      </c>
      <c r="C214" s="38" t="s">
        <v>1558</v>
      </c>
      <c r="D214" s="38" t="s">
        <v>1559</v>
      </c>
      <c r="E214" s="38" t="s">
        <v>1560</v>
      </c>
      <c r="F214" s="38" t="s">
        <v>1561</v>
      </c>
      <c r="G214" s="8">
        <v>8.1178</v>
      </c>
      <c r="H214" s="8">
        <v>7.7241</v>
      </c>
      <c r="I214" s="8">
        <v>5.8096</v>
      </c>
      <c r="J214" s="8">
        <v>5.9223</v>
      </c>
      <c r="K214" s="8">
        <v>5.5486</v>
      </c>
      <c r="L214" s="8">
        <v>4.2751</v>
      </c>
      <c r="M214" s="8">
        <v>5.44</v>
      </c>
      <c r="N214" s="8">
        <v>5.3056</v>
      </c>
      <c r="O214" s="8">
        <v>6.2058</v>
      </c>
      <c r="P214" s="8">
        <v>8.6898</v>
      </c>
      <c r="Q214" s="8">
        <v>7.9805</v>
      </c>
      <c r="R214" s="8">
        <v>8.6877</v>
      </c>
      <c r="S214" s="8">
        <v>4.8148</v>
      </c>
      <c r="T214" s="8">
        <v>4.0144</v>
      </c>
      <c r="U214" s="8">
        <v>5.8058</v>
      </c>
      <c r="V214" s="8">
        <v>6.2566</v>
      </c>
      <c r="W214" s="8">
        <v>4.9955</v>
      </c>
      <c r="X214" s="8">
        <v>5.3863</v>
      </c>
    </row>
    <row r="215" ht="15" spans="1:24">
      <c r="A215" s="8" t="s">
        <v>1562</v>
      </c>
      <c r="B215" s="8" t="s">
        <v>598</v>
      </c>
      <c r="C215" s="38" t="s">
        <v>1563</v>
      </c>
      <c r="D215" s="38" t="s">
        <v>1564</v>
      </c>
      <c r="E215" s="38" t="s">
        <v>1565</v>
      </c>
      <c r="F215" s="38" t="s">
        <v>1566</v>
      </c>
      <c r="G215" s="8">
        <v>6.7261</v>
      </c>
      <c r="H215" s="8">
        <v>4.5533</v>
      </c>
      <c r="I215" s="8">
        <v>6.9054</v>
      </c>
      <c r="J215" s="8">
        <v>3.3971</v>
      </c>
      <c r="K215" s="8">
        <v>3.7976</v>
      </c>
      <c r="L215" s="8">
        <v>6.3512</v>
      </c>
      <c r="M215" s="8">
        <v>3.7233</v>
      </c>
      <c r="N215" s="8">
        <v>4.1289</v>
      </c>
      <c r="O215" s="8">
        <v>4.2828</v>
      </c>
      <c r="P215" s="8">
        <v>7.8789</v>
      </c>
      <c r="Q215" s="8">
        <v>6.1852</v>
      </c>
      <c r="R215" s="8">
        <v>7.6489</v>
      </c>
      <c r="S215" s="8">
        <v>5.8557</v>
      </c>
      <c r="T215" s="8">
        <v>3.1164</v>
      </c>
      <c r="U215" s="8">
        <v>3.5905</v>
      </c>
      <c r="V215" s="8">
        <v>3.5889</v>
      </c>
      <c r="W215" s="8">
        <v>4.2438</v>
      </c>
      <c r="X215" s="8">
        <v>4.9401</v>
      </c>
    </row>
    <row r="216" ht="15" spans="1:24">
      <c r="A216" s="8" t="s">
        <v>1567</v>
      </c>
      <c r="B216" s="8" t="s">
        <v>598</v>
      </c>
      <c r="C216" s="38" t="s">
        <v>1568</v>
      </c>
      <c r="D216" s="38" t="s">
        <v>1569</v>
      </c>
      <c r="E216" s="38" t="s">
        <v>1570</v>
      </c>
      <c r="F216" s="38" t="s">
        <v>1571</v>
      </c>
      <c r="G216" s="8">
        <v>7.0222</v>
      </c>
      <c r="H216" s="8">
        <v>8.8988</v>
      </c>
      <c r="I216" s="8">
        <v>6.399</v>
      </c>
      <c r="J216" s="8">
        <v>8.2261</v>
      </c>
      <c r="K216" s="8">
        <v>7.2066</v>
      </c>
      <c r="L216" s="8">
        <v>6.7249</v>
      </c>
      <c r="M216" s="8">
        <v>10.24</v>
      </c>
      <c r="N216" s="8">
        <v>6.3815</v>
      </c>
      <c r="O216" s="8">
        <v>7.2278</v>
      </c>
      <c r="P216" s="8">
        <v>8.4612</v>
      </c>
      <c r="Q216" s="8">
        <v>4.4401</v>
      </c>
      <c r="R216" s="8">
        <v>14.2952</v>
      </c>
      <c r="S216" s="8">
        <v>5.5215</v>
      </c>
      <c r="T216" s="8">
        <v>4.8498</v>
      </c>
      <c r="U216" s="8">
        <v>4.7585</v>
      </c>
      <c r="V216" s="8">
        <v>8.0443</v>
      </c>
      <c r="W216" s="8">
        <v>8.9556</v>
      </c>
      <c r="X216" s="8">
        <v>5.4906</v>
      </c>
    </row>
    <row r="217" ht="15" spans="1:24">
      <c r="A217" s="8" t="s">
        <v>1572</v>
      </c>
      <c r="B217" s="8" t="s">
        <v>598</v>
      </c>
      <c r="C217" s="38" t="s">
        <v>1573</v>
      </c>
      <c r="D217" s="38" t="s">
        <v>1574</v>
      </c>
      <c r="E217" s="38" t="s">
        <v>1575</v>
      </c>
      <c r="F217" s="38" t="s">
        <v>1576</v>
      </c>
      <c r="G217" s="8">
        <v>36.7408</v>
      </c>
      <c r="H217" s="8">
        <v>55.0774</v>
      </c>
      <c r="I217" s="8">
        <v>46.4521</v>
      </c>
      <c r="J217" s="8">
        <v>42.4221</v>
      </c>
      <c r="K217" s="8">
        <v>34.4026</v>
      </c>
      <c r="L217" s="8">
        <v>33.0074</v>
      </c>
      <c r="M217" s="8">
        <v>28.3633</v>
      </c>
      <c r="N217" s="8">
        <v>38.1721</v>
      </c>
      <c r="O217" s="8">
        <v>41.9021</v>
      </c>
      <c r="P217" s="8">
        <v>43.7492</v>
      </c>
      <c r="Q217" s="8">
        <v>18.886</v>
      </c>
      <c r="R217" s="8">
        <v>135.5509</v>
      </c>
      <c r="S217" s="8">
        <v>31.6796</v>
      </c>
      <c r="T217" s="8">
        <v>26.8806</v>
      </c>
      <c r="U217" s="8">
        <v>23.7938</v>
      </c>
      <c r="V217" s="8">
        <v>7.1204</v>
      </c>
      <c r="W217" s="8">
        <v>9.6234</v>
      </c>
      <c r="X217" s="8">
        <v>7.9404</v>
      </c>
    </row>
    <row r="218" ht="15" spans="1:24">
      <c r="A218" s="8" t="s">
        <v>1577</v>
      </c>
      <c r="B218" s="8" t="s">
        <v>598</v>
      </c>
      <c r="C218" s="38" t="s">
        <v>1578</v>
      </c>
      <c r="D218" s="38" t="s">
        <v>1579</v>
      </c>
      <c r="E218" s="38" t="s">
        <v>1580</v>
      </c>
      <c r="F218" s="38" t="s">
        <v>1581</v>
      </c>
      <c r="G218" s="8">
        <v>140.5643</v>
      </c>
      <c r="H218" s="8">
        <v>128.6142</v>
      </c>
      <c r="I218" s="8">
        <v>127.8724</v>
      </c>
      <c r="J218" s="8">
        <v>174.9035</v>
      </c>
      <c r="K218" s="8">
        <v>152.7757</v>
      </c>
      <c r="L218" s="8">
        <v>195.2804</v>
      </c>
      <c r="M218" s="8">
        <v>95.5088</v>
      </c>
      <c r="N218" s="8">
        <v>139.6735</v>
      </c>
      <c r="O218" s="8">
        <v>211.107</v>
      </c>
      <c r="P218" s="8">
        <v>180.3484</v>
      </c>
      <c r="Q218" s="8">
        <v>252.222</v>
      </c>
      <c r="R218" s="8">
        <v>291.0646</v>
      </c>
      <c r="S218" s="8">
        <v>134.624</v>
      </c>
      <c r="T218" s="8">
        <v>127.9474</v>
      </c>
      <c r="U218" s="8">
        <v>107.6085</v>
      </c>
      <c r="V218" s="8">
        <v>128.2297</v>
      </c>
      <c r="W218" s="8">
        <v>113.1821</v>
      </c>
      <c r="X218" s="8">
        <v>107.7826</v>
      </c>
    </row>
    <row r="219" ht="15" spans="1:24">
      <c r="A219" s="8" t="s">
        <v>1582</v>
      </c>
      <c r="B219" s="8" t="s">
        <v>598</v>
      </c>
      <c r="C219" s="38" t="s">
        <v>1583</v>
      </c>
      <c r="D219" s="38" t="s">
        <v>1584</v>
      </c>
      <c r="E219" s="38" t="s">
        <v>1585</v>
      </c>
      <c r="F219" s="8">
        <v>-178.745198251134</v>
      </c>
      <c r="G219" s="8">
        <v>84.5766</v>
      </c>
      <c r="H219" s="8">
        <v>131.112</v>
      </c>
      <c r="I219" s="8">
        <v>104.1509</v>
      </c>
      <c r="J219" s="8">
        <v>103.5049</v>
      </c>
      <c r="K219" s="8">
        <v>105.79</v>
      </c>
      <c r="L219" s="8">
        <v>160.5193</v>
      </c>
      <c r="M219" s="8">
        <v>60.6235</v>
      </c>
      <c r="N219" s="8">
        <v>78.7552</v>
      </c>
      <c r="O219" s="8">
        <v>97.8219</v>
      </c>
      <c r="P219" s="8">
        <v>225.3767</v>
      </c>
      <c r="Q219" s="8">
        <v>210.8604</v>
      </c>
      <c r="R219" s="8">
        <v>296.0139</v>
      </c>
      <c r="S219" s="8">
        <v>128.8946</v>
      </c>
      <c r="T219" s="8">
        <v>168.4038</v>
      </c>
      <c r="U219" s="8">
        <v>117.1378</v>
      </c>
      <c r="V219" s="8">
        <v>152.9784</v>
      </c>
      <c r="W219" s="8">
        <v>159.5284</v>
      </c>
      <c r="X219" s="8">
        <v>156.0398</v>
      </c>
    </row>
    <row r="220" ht="15" spans="1:24">
      <c r="A220" s="8" t="s">
        <v>1586</v>
      </c>
      <c r="B220" s="8" t="s">
        <v>598</v>
      </c>
      <c r="C220" s="38" t="s">
        <v>1587</v>
      </c>
      <c r="D220" s="38" t="s">
        <v>1588</v>
      </c>
      <c r="E220" s="38" t="s">
        <v>1589</v>
      </c>
      <c r="F220" s="38" t="s">
        <v>1590</v>
      </c>
      <c r="G220" s="8">
        <v>1404.6072</v>
      </c>
      <c r="H220" s="8">
        <v>1707.0823</v>
      </c>
      <c r="I220" s="8">
        <v>1650.0305</v>
      </c>
      <c r="J220" s="8">
        <v>278.7339</v>
      </c>
      <c r="K220" s="8">
        <v>209.9825</v>
      </c>
      <c r="L220" s="8">
        <v>764.2639</v>
      </c>
      <c r="M220" s="8">
        <v>25.7722</v>
      </c>
      <c r="N220" s="8">
        <v>60.0114</v>
      </c>
      <c r="O220" s="8">
        <v>69.0044</v>
      </c>
      <c r="P220" s="8">
        <v>1842.1769</v>
      </c>
      <c r="Q220" s="8">
        <v>1368.4046</v>
      </c>
      <c r="R220" s="8">
        <v>2612.6727</v>
      </c>
      <c r="S220" s="8">
        <v>506.5507</v>
      </c>
      <c r="T220" s="8">
        <v>563.323</v>
      </c>
      <c r="U220" s="8">
        <v>391.6594</v>
      </c>
      <c r="V220" s="8">
        <v>119.5928</v>
      </c>
      <c r="W220" s="8">
        <v>101.6384</v>
      </c>
      <c r="X220" s="8">
        <v>83.7107</v>
      </c>
    </row>
    <row r="221" ht="15" spans="1:24">
      <c r="A221" s="8" t="s">
        <v>1591</v>
      </c>
      <c r="B221" s="8" t="s">
        <v>598</v>
      </c>
      <c r="C221" s="38" t="s">
        <v>1592</v>
      </c>
      <c r="D221" s="38" t="s">
        <v>1593</v>
      </c>
      <c r="E221" s="38" t="s">
        <v>1594</v>
      </c>
      <c r="F221" s="8">
        <v>-4.66497089149857</v>
      </c>
      <c r="G221" s="8">
        <v>6.4346</v>
      </c>
      <c r="H221" s="8">
        <v>6.4789</v>
      </c>
      <c r="I221" s="8">
        <v>5.003</v>
      </c>
      <c r="J221" s="8">
        <v>2.1892</v>
      </c>
      <c r="K221" s="8">
        <v>1.4458</v>
      </c>
      <c r="L221" s="8">
        <v>1.6792</v>
      </c>
      <c r="M221" s="8">
        <v>1.755</v>
      </c>
      <c r="N221" s="8">
        <v>2.1402</v>
      </c>
      <c r="O221" s="8">
        <v>2.6117</v>
      </c>
      <c r="P221" s="8">
        <v>8.0263</v>
      </c>
      <c r="Q221" s="8">
        <v>6.6188</v>
      </c>
      <c r="R221" s="8">
        <v>6.4608</v>
      </c>
      <c r="S221" s="8">
        <v>3.0584</v>
      </c>
      <c r="T221" s="8">
        <v>3.7902</v>
      </c>
      <c r="U221" s="8">
        <v>3.4339</v>
      </c>
      <c r="V221" s="8">
        <v>5.3678</v>
      </c>
      <c r="W221" s="8">
        <v>5.1785</v>
      </c>
      <c r="X221" s="8">
        <v>5.3644</v>
      </c>
    </row>
    <row r="222" ht="15" spans="1:24">
      <c r="A222" s="8" t="s">
        <v>1595</v>
      </c>
      <c r="B222" s="8" t="s">
        <v>598</v>
      </c>
      <c r="C222" s="38" t="s">
        <v>1596</v>
      </c>
      <c r="D222" s="38" t="s">
        <v>1597</v>
      </c>
      <c r="E222" s="38" t="s">
        <v>1598</v>
      </c>
      <c r="F222" s="38" t="s">
        <v>1599</v>
      </c>
      <c r="G222" s="8">
        <v>4.7907</v>
      </c>
      <c r="H222" s="8">
        <v>6.2181</v>
      </c>
      <c r="I222" s="8">
        <v>5.6229</v>
      </c>
      <c r="J222" s="8">
        <v>1.246</v>
      </c>
      <c r="K222" s="8">
        <v>1.2028</v>
      </c>
      <c r="L222" s="8">
        <v>1.4725</v>
      </c>
      <c r="M222" s="8">
        <v>0.9018</v>
      </c>
      <c r="N222" s="8">
        <v>1.5674</v>
      </c>
      <c r="O222" s="8">
        <v>1.4266</v>
      </c>
      <c r="P222" s="8">
        <v>6.1512</v>
      </c>
      <c r="Q222" s="8">
        <v>5.6283</v>
      </c>
      <c r="R222" s="8">
        <v>5.8513</v>
      </c>
      <c r="S222" s="8">
        <v>4.8313</v>
      </c>
      <c r="T222" s="8">
        <v>3.4547</v>
      </c>
      <c r="U222" s="8">
        <v>5.1123</v>
      </c>
      <c r="V222" s="8">
        <v>2.7414</v>
      </c>
      <c r="W222" s="8">
        <v>2.1523</v>
      </c>
      <c r="X222" s="8">
        <v>2.5018</v>
      </c>
    </row>
    <row r="223" ht="15" spans="1:24">
      <c r="A223" s="8" t="s">
        <v>1600</v>
      </c>
      <c r="B223" s="8" t="s">
        <v>598</v>
      </c>
      <c r="C223" s="38" t="s">
        <v>1601</v>
      </c>
      <c r="D223" s="38" t="s">
        <v>1602</v>
      </c>
      <c r="E223" s="38" t="s">
        <v>1603</v>
      </c>
      <c r="F223" s="38" t="s">
        <v>1604</v>
      </c>
      <c r="G223" s="8">
        <v>2.9102</v>
      </c>
      <c r="H223" s="8">
        <v>3.7997</v>
      </c>
      <c r="I223" s="8">
        <v>4.348</v>
      </c>
      <c r="J223" s="8">
        <v>1.0263</v>
      </c>
      <c r="K223" s="8">
        <v>1.6211</v>
      </c>
      <c r="L223" s="8">
        <v>1.7676</v>
      </c>
      <c r="M223" s="8">
        <v>0.8415</v>
      </c>
      <c r="N223" s="8">
        <v>0</v>
      </c>
      <c r="O223" s="8">
        <v>0.4888</v>
      </c>
      <c r="P223" s="8">
        <v>8.3849</v>
      </c>
      <c r="Q223" s="8">
        <v>5.8046</v>
      </c>
      <c r="R223" s="8">
        <v>5.3256</v>
      </c>
      <c r="S223" s="8">
        <v>1.8205</v>
      </c>
      <c r="T223" s="8">
        <v>1.0956</v>
      </c>
      <c r="U223" s="8">
        <v>2.1038</v>
      </c>
      <c r="V223" s="8">
        <v>1.1716</v>
      </c>
      <c r="W223" s="8">
        <v>0.6695</v>
      </c>
      <c r="X223" s="8">
        <v>1.0742</v>
      </c>
    </row>
    <row r="224" ht="15" spans="1:24">
      <c r="A224" s="8" t="s">
        <v>1605</v>
      </c>
      <c r="B224" s="8" t="s">
        <v>598</v>
      </c>
      <c r="C224" s="38" t="s">
        <v>1606</v>
      </c>
      <c r="D224" s="38" t="s">
        <v>1607</v>
      </c>
      <c r="E224" s="38" t="s">
        <v>1608</v>
      </c>
      <c r="F224" s="38" t="s">
        <v>1609</v>
      </c>
      <c r="G224" s="8">
        <v>12.4767</v>
      </c>
      <c r="H224" s="8">
        <v>8.7996</v>
      </c>
      <c r="I224" s="8">
        <v>11.8878</v>
      </c>
      <c r="J224" s="8">
        <v>9.1505</v>
      </c>
      <c r="K224" s="8">
        <v>9.6498</v>
      </c>
      <c r="L224" s="8">
        <v>8.1483</v>
      </c>
      <c r="M224" s="8">
        <v>10.415</v>
      </c>
      <c r="N224" s="8">
        <v>8.5474</v>
      </c>
      <c r="O224" s="8">
        <v>7.898</v>
      </c>
      <c r="P224" s="8">
        <v>12.5245</v>
      </c>
      <c r="Q224" s="8">
        <v>13.8155</v>
      </c>
      <c r="R224" s="8">
        <v>16.5061</v>
      </c>
      <c r="S224" s="8">
        <v>5.0412</v>
      </c>
      <c r="T224" s="8">
        <v>6.5474</v>
      </c>
      <c r="U224" s="8">
        <v>6.8446</v>
      </c>
      <c r="V224" s="8">
        <v>9.9114</v>
      </c>
      <c r="W224" s="8">
        <v>11.7107</v>
      </c>
      <c r="X224" s="8">
        <v>10.3275</v>
      </c>
    </row>
    <row r="225" ht="15" spans="1:24">
      <c r="A225" s="8" t="s">
        <v>1610</v>
      </c>
      <c r="B225" s="8" t="s">
        <v>598</v>
      </c>
      <c r="C225" s="38" t="s">
        <v>1611</v>
      </c>
      <c r="D225" s="38" t="s">
        <v>1612</v>
      </c>
      <c r="E225" s="38" t="s">
        <v>1613</v>
      </c>
      <c r="F225" s="38" t="s">
        <v>1614</v>
      </c>
      <c r="G225" s="8">
        <v>16.647</v>
      </c>
      <c r="H225" s="8">
        <v>25.2221</v>
      </c>
      <c r="I225" s="8">
        <v>22.2085</v>
      </c>
      <c r="J225" s="8">
        <v>15.2709</v>
      </c>
      <c r="K225" s="8">
        <v>13.2509</v>
      </c>
      <c r="L225" s="8">
        <v>16.8737</v>
      </c>
      <c r="M225" s="8">
        <v>11.5863</v>
      </c>
      <c r="N225" s="8">
        <v>15.9453</v>
      </c>
      <c r="O225" s="8">
        <v>16.1652</v>
      </c>
      <c r="P225" s="8">
        <v>20.0775</v>
      </c>
      <c r="Q225" s="8">
        <v>16.219</v>
      </c>
      <c r="R225" s="8">
        <v>27.879</v>
      </c>
      <c r="S225" s="8">
        <v>17.1904</v>
      </c>
      <c r="T225" s="8">
        <v>11.8936</v>
      </c>
      <c r="U225" s="8">
        <v>14.5735</v>
      </c>
      <c r="V225" s="8">
        <v>12.8839</v>
      </c>
      <c r="W225" s="8">
        <v>11.564</v>
      </c>
      <c r="X225" s="8">
        <v>11.0339</v>
      </c>
    </row>
    <row r="226" ht="15" spans="1:24">
      <c r="A226" s="8" t="s">
        <v>1615</v>
      </c>
      <c r="B226" s="8" t="s">
        <v>598</v>
      </c>
      <c r="C226" s="38" t="s">
        <v>1616</v>
      </c>
      <c r="D226" s="38" t="s">
        <v>1617</v>
      </c>
      <c r="E226" s="38" t="s">
        <v>1618</v>
      </c>
      <c r="F226" s="38" t="s">
        <v>1619</v>
      </c>
      <c r="G226" s="8">
        <v>54.385</v>
      </c>
      <c r="H226" s="8">
        <v>49.3334</v>
      </c>
      <c r="I226" s="8">
        <v>61.5254</v>
      </c>
      <c r="J226" s="8">
        <v>65.6524</v>
      </c>
      <c r="K226" s="8">
        <v>60.5219</v>
      </c>
      <c r="L226" s="8">
        <v>53.1591</v>
      </c>
      <c r="M226" s="8">
        <v>88.0991</v>
      </c>
      <c r="N226" s="8">
        <v>78.7606</v>
      </c>
      <c r="O226" s="8">
        <v>62.1193</v>
      </c>
      <c r="P226" s="8">
        <v>86.0663</v>
      </c>
      <c r="Q226" s="8">
        <v>69.1373</v>
      </c>
      <c r="R226" s="8">
        <v>115.6496</v>
      </c>
      <c r="S226" s="8">
        <v>25.5658</v>
      </c>
      <c r="T226" s="8">
        <v>51.0537</v>
      </c>
      <c r="U226" s="8">
        <v>37.2759</v>
      </c>
      <c r="V226" s="8">
        <v>52.5319</v>
      </c>
      <c r="W226" s="8">
        <v>49.0105</v>
      </c>
      <c r="X226" s="8">
        <v>46.0051</v>
      </c>
    </row>
    <row r="227" ht="15" spans="1:24">
      <c r="A227" s="8" t="s">
        <v>1620</v>
      </c>
      <c r="B227" s="8" t="s">
        <v>598</v>
      </c>
      <c r="C227" s="38" t="s">
        <v>1621</v>
      </c>
      <c r="D227" s="38" t="s">
        <v>1622</v>
      </c>
      <c r="E227" s="38" t="s">
        <v>1623</v>
      </c>
      <c r="F227" s="38" t="s">
        <v>1624</v>
      </c>
      <c r="G227" s="8">
        <v>9.0185</v>
      </c>
      <c r="H227" s="8">
        <v>6.9342</v>
      </c>
      <c r="I227" s="8">
        <v>8.234</v>
      </c>
      <c r="J227" s="8">
        <v>8.0824</v>
      </c>
      <c r="K227" s="8">
        <v>8.9945</v>
      </c>
      <c r="L227" s="8">
        <v>11.4523</v>
      </c>
      <c r="M227" s="8">
        <v>5.9945</v>
      </c>
      <c r="N227" s="8">
        <v>4.2818</v>
      </c>
      <c r="O227" s="8">
        <v>4.0954</v>
      </c>
      <c r="P227" s="8">
        <v>10.9802</v>
      </c>
      <c r="Q227" s="8">
        <v>14.0202</v>
      </c>
      <c r="R227" s="8">
        <v>9.3791</v>
      </c>
      <c r="S227" s="8">
        <v>4.8285</v>
      </c>
      <c r="T227" s="8">
        <v>5.8797</v>
      </c>
      <c r="U227" s="8">
        <v>6.49</v>
      </c>
      <c r="V227" s="8">
        <v>6.5999</v>
      </c>
      <c r="W227" s="8">
        <v>6.4042</v>
      </c>
      <c r="X227" s="8">
        <v>6.0202</v>
      </c>
    </row>
    <row r="228" ht="15" spans="1:24">
      <c r="A228" s="8" t="s">
        <v>1625</v>
      </c>
      <c r="B228" s="8" t="s">
        <v>598</v>
      </c>
      <c r="C228" s="38" t="s">
        <v>1626</v>
      </c>
      <c r="D228" s="38" t="s">
        <v>1627</v>
      </c>
      <c r="E228" s="38" t="s">
        <v>1628</v>
      </c>
      <c r="F228" s="38" t="s">
        <v>1629</v>
      </c>
      <c r="G228" s="8">
        <v>8.3927</v>
      </c>
      <c r="H228" s="8">
        <v>8.3231</v>
      </c>
      <c r="I228" s="8">
        <v>9.9098</v>
      </c>
      <c r="J228" s="8">
        <v>4.282</v>
      </c>
      <c r="K228" s="8">
        <v>4.6367</v>
      </c>
      <c r="L228" s="8">
        <v>5.7235</v>
      </c>
      <c r="M228" s="8">
        <v>2.8992</v>
      </c>
      <c r="N228" s="8">
        <v>1.9019</v>
      </c>
      <c r="O228" s="8">
        <v>2.2313</v>
      </c>
      <c r="P228" s="8">
        <v>22.9277</v>
      </c>
      <c r="Q228" s="8">
        <v>16.114</v>
      </c>
      <c r="R228" s="8">
        <v>40.0243</v>
      </c>
      <c r="S228" s="8">
        <v>13.5139</v>
      </c>
      <c r="T228" s="8">
        <v>12.3438</v>
      </c>
      <c r="U228" s="8">
        <v>12.9791</v>
      </c>
      <c r="V228" s="8">
        <v>4.6502</v>
      </c>
      <c r="W228" s="8">
        <v>3.6536</v>
      </c>
      <c r="X228" s="8">
        <v>3.5532</v>
      </c>
    </row>
    <row r="229" ht="15" spans="1:24">
      <c r="A229" s="8" t="s">
        <v>1630</v>
      </c>
      <c r="B229" s="8" t="s">
        <v>598</v>
      </c>
      <c r="C229" s="38" t="s">
        <v>1631</v>
      </c>
      <c r="D229" s="38" t="s">
        <v>1632</v>
      </c>
      <c r="E229" s="38" t="s">
        <v>1633</v>
      </c>
      <c r="F229" s="38" t="s">
        <v>1634</v>
      </c>
      <c r="G229" s="8">
        <v>91.8421</v>
      </c>
      <c r="H229" s="8">
        <v>93.2255</v>
      </c>
      <c r="I229" s="8">
        <v>83.3178</v>
      </c>
      <c r="J229" s="8">
        <v>45.0648</v>
      </c>
      <c r="K229" s="8">
        <v>43.0335</v>
      </c>
      <c r="L229" s="8">
        <v>51.4033</v>
      </c>
      <c r="M229" s="8">
        <v>42.8895</v>
      </c>
      <c r="N229" s="8">
        <v>47.6073</v>
      </c>
      <c r="O229" s="8">
        <v>55.6625</v>
      </c>
      <c r="P229" s="8">
        <v>104.2433</v>
      </c>
      <c r="Q229" s="8">
        <v>85.5216</v>
      </c>
      <c r="R229" s="8">
        <v>87.4334</v>
      </c>
      <c r="S229" s="8">
        <v>55.2547</v>
      </c>
      <c r="T229" s="8">
        <v>48.1454</v>
      </c>
      <c r="U229" s="8">
        <v>51.4779</v>
      </c>
      <c r="V229" s="8">
        <v>60.2246</v>
      </c>
      <c r="W229" s="8">
        <v>57.7068</v>
      </c>
      <c r="X229" s="8">
        <v>64.3771</v>
      </c>
    </row>
    <row r="230" ht="15" spans="1:24">
      <c r="A230" s="8" t="s">
        <v>1635</v>
      </c>
      <c r="B230" s="8" t="s">
        <v>598</v>
      </c>
      <c r="C230" s="38" t="s">
        <v>1636</v>
      </c>
      <c r="D230" s="38" t="s">
        <v>1637</v>
      </c>
      <c r="E230" s="38" t="s">
        <v>1638</v>
      </c>
      <c r="F230" s="38" t="s">
        <v>1639</v>
      </c>
      <c r="G230" s="8">
        <v>185.3558</v>
      </c>
      <c r="H230" s="8">
        <v>241.3896</v>
      </c>
      <c r="I230" s="8">
        <v>192.6644</v>
      </c>
      <c r="J230" s="8">
        <v>109.6652</v>
      </c>
      <c r="K230" s="8">
        <v>111.0783</v>
      </c>
      <c r="L230" s="8">
        <v>149.4789</v>
      </c>
      <c r="M230" s="8">
        <v>52.9508</v>
      </c>
      <c r="N230" s="8">
        <v>54.4009</v>
      </c>
      <c r="O230" s="8">
        <v>52.6675</v>
      </c>
      <c r="P230" s="8">
        <v>251.5211</v>
      </c>
      <c r="Q230" s="8">
        <v>168.0632</v>
      </c>
      <c r="R230" s="8">
        <v>308.2951</v>
      </c>
      <c r="S230" s="8">
        <v>110.2262</v>
      </c>
      <c r="T230" s="8">
        <v>128.5628</v>
      </c>
      <c r="U230" s="8">
        <v>116.3041</v>
      </c>
      <c r="V230" s="8">
        <v>39.4063</v>
      </c>
      <c r="W230" s="8">
        <v>33.9248</v>
      </c>
      <c r="X230" s="8">
        <v>37.233</v>
      </c>
    </row>
    <row r="231" ht="15" spans="1:24">
      <c r="A231" s="8" t="s">
        <v>1640</v>
      </c>
      <c r="B231" s="8" t="s">
        <v>598</v>
      </c>
      <c r="C231" s="38" t="s">
        <v>1641</v>
      </c>
      <c r="D231" s="38" t="s">
        <v>1642</v>
      </c>
      <c r="E231" s="38" t="s">
        <v>1643</v>
      </c>
      <c r="F231" s="8">
        <v>-62.0239990221103</v>
      </c>
      <c r="G231" s="8">
        <v>8.3824</v>
      </c>
      <c r="H231" s="8">
        <v>8.6202</v>
      </c>
      <c r="I231" s="8">
        <v>10.5955</v>
      </c>
      <c r="J231" s="8">
        <v>10.0103</v>
      </c>
      <c r="K231" s="8">
        <v>10.813</v>
      </c>
      <c r="L231" s="8">
        <v>11.4002</v>
      </c>
      <c r="M231" s="8">
        <v>6.708</v>
      </c>
      <c r="N231" s="8">
        <v>7.7407</v>
      </c>
      <c r="O231" s="8">
        <v>8.8687</v>
      </c>
      <c r="P231" s="8">
        <v>27.9751</v>
      </c>
      <c r="Q231" s="8">
        <v>14.4675</v>
      </c>
      <c r="R231" s="8">
        <v>20.5053</v>
      </c>
      <c r="S231" s="8">
        <v>5.423</v>
      </c>
      <c r="T231" s="8">
        <v>12.0839</v>
      </c>
      <c r="U231" s="8">
        <v>8.7217</v>
      </c>
      <c r="V231" s="8">
        <v>16.111</v>
      </c>
      <c r="W231" s="8">
        <v>16.2725</v>
      </c>
      <c r="X231" s="8">
        <v>12.7032</v>
      </c>
    </row>
    <row r="232" ht="15" spans="1:24">
      <c r="A232" s="8" t="s">
        <v>1644</v>
      </c>
      <c r="B232" s="8" t="s">
        <v>598</v>
      </c>
      <c r="C232" s="38" t="s">
        <v>1645</v>
      </c>
      <c r="D232" s="8">
        <v>119.6899285819</v>
      </c>
      <c r="E232" s="38" t="s">
        <v>1646</v>
      </c>
      <c r="F232" s="38" t="s">
        <v>1647</v>
      </c>
      <c r="G232" s="8">
        <v>29.2182</v>
      </c>
      <c r="H232" s="8">
        <v>34.018</v>
      </c>
      <c r="I232" s="8">
        <v>36.7117</v>
      </c>
      <c r="J232" s="8">
        <v>26.7</v>
      </c>
      <c r="K232" s="8">
        <v>24.6806</v>
      </c>
      <c r="L232" s="8">
        <v>32.1636</v>
      </c>
      <c r="M232" s="8">
        <v>21.0286</v>
      </c>
      <c r="N232" s="8">
        <v>20.9863</v>
      </c>
      <c r="O232" s="8">
        <v>23.2914</v>
      </c>
      <c r="P232" s="8">
        <v>34.1001</v>
      </c>
      <c r="Q232" s="8">
        <v>35.1333</v>
      </c>
      <c r="R232" s="8">
        <v>33.9462</v>
      </c>
      <c r="S232" s="8">
        <v>24.9704</v>
      </c>
      <c r="T232" s="8">
        <v>25.2871</v>
      </c>
      <c r="U232" s="8">
        <v>24.935</v>
      </c>
      <c r="V232" s="8">
        <v>26.7715</v>
      </c>
      <c r="W232" s="8">
        <v>26.9049</v>
      </c>
      <c r="X232" s="8">
        <v>21.0882</v>
      </c>
    </row>
    <row r="233" ht="15" spans="1:24">
      <c r="A233" s="8" t="s">
        <v>1648</v>
      </c>
      <c r="B233" s="8" t="s">
        <v>598</v>
      </c>
      <c r="C233" s="38" t="s">
        <v>1649</v>
      </c>
      <c r="D233" s="38" t="s">
        <v>1650</v>
      </c>
      <c r="E233" s="38" t="s">
        <v>1651</v>
      </c>
      <c r="F233" s="38" t="s">
        <v>1652</v>
      </c>
      <c r="G233" s="8">
        <v>0</v>
      </c>
      <c r="H233" s="8">
        <v>0</v>
      </c>
      <c r="I233" s="8">
        <v>0</v>
      </c>
      <c r="J233" s="8">
        <v>0.1855</v>
      </c>
      <c r="K233" s="8">
        <v>0.1895</v>
      </c>
      <c r="L233" s="8">
        <v>0.2774</v>
      </c>
      <c r="M233" s="8">
        <v>0</v>
      </c>
      <c r="N233" s="8">
        <v>0</v>
      </c>
      <c r="O233" s="8">
        <v>0.1943</v>
      </c>
      <c r="P233" s="8">
        <v>9.1759</v>
      </c>
      <c r="Q233" s="8">
        <v>3.8459</v>
      </c>
      <c r="R233" s="8">
        <v>30.5418</v>
      </c>
      <c r="S233" s="8">
        <v>6.4716</v>
      </c>
      <c r="T233" s="8">
        <v>4.0831</v>
      </c>
      <c r="U233" s="8">
        <v>2.2726</v>
      </c>
      <c r="V233" s="8">
        <v>0.9852</v>
      </c>
      <c r="W233" s="8">
        <v>0.3802</v>
      </c>
      <c r="X233" s="8">
        <v>0.8897</v>
      </c>
    </row>
    <row r="234" ht="15" spans="1:24">
      <c r="A234" s="8" t="s">
        <v>1653</v>
      </c>
      <c r="B234" s="8" t="s">
        <v>598</v>
      </c>
      <c r="C234" s="38" t="s">
        <v>1654</v>
      </c>
      <c r="D234" s="38" t="s">
        <v>1655</v>
      </c>
      <c r="E234" s="38" t="s">
        <v>1656</v>
      </c>
      <c r="F234" s="8">
        <v>-1.9874536208474</v>
      </c>
      <c r="G234" s="8">
        <v>12.7113</v>
      </c>
      <c r="H234" s="8">
        <v>5.4353</v>
      </c>
      <c r="I234" s="8">
        <v>12.9812</v>
      </c>
      <c r="J234" s="8">
        <v>6.1077</v>
      </c>
      <c r="K234" s="8">
        <v>6.58</v>
      </c>
      <c r="L234" s="8">
        <v>9.8757</v>
      </c>
      <c r="M234" s="8">
        <v>7.9399</v>
      </c>
      <c r="N234" s="8">
        <v>7.9574</v>
      </c>
      <c r="O234" s="8">
        <v>3.9784</v>
      </c>
      <c r="P234" s="8">
        <v>10.5011</v>
      </c>
      <c r="Q234" s="8">
        <v>11.0848</v>
      </c>
      <c r="R234" s="8">
        <v>15.6008</v>
      </c>
      <c r="S234" s="8">
        <v>9.0433</v>
      </c>
      <c r="T234" s="8">
        <v>12.2763</v>
      </c>
      <c r="U234" s="8">
        <v>11.8134</v>
      </c>
      <c r="V234" s="8">
        <v>8.1317</v>
      </c>
      <c r="W234" s="8">
        <v>6.9373</v>
      </c>
      <c r="X234" s="8">
        <v>8.5526</v>
      </c>
    </row>
    <row r="235" ht="15" spans="1:24">
      <c r="A235" s="8" t="s">
        <v>1657</v>
      </c>
      <c r="B235" s="8" t="s">
        <v>598</v>
      </c>
      <c r="C235" s="38" t="s">
        <v>1658</v>
      </c>
      <c r="D235" s="38" t="s">
        <v>1659</v>
      </c>
      <c r="E235" s="38" t="s">
        <v>1660</v>
      </c>
      <c r="F235" s="38" t="s">
        <v>1661</v>
      </c>
      <c r="G235" s="8">
        <v>8.3026</v>
      </c>
      <c r="H235" s="8">
        <v>5.7214</v>
      </c>
      <c r="I235" s="8">
        <v>6.3464</v>
      </c>
      <c r="J235" s="8">
        <v>6.3388</v>
      </c>
      <c r="K235" s="8">
        <v>6.8499</v>
      </c>
      <c r="L235" s="8">
        <v>9.2832</v>
      </c>
      <c r="M235" s="8">
        <v>4.2677</v>
      </c>
      <c r="N235" s="8">
        <v>7.3787</v>
      </c>
      <c r="O235" s="8">
        <v>8.6833</v>
      </c>
      <c r="P235" s="8">
        <v>13.1347</v>
      </c>
      <c r="Q235" s="8">
        <v>11.7694</v>
      </c>
      <c r="R235" s="8">
        <v>13.9326</v>
      </c>
      <c r="S235" s="8">
        <v>4.5093</v>
      </c>
      <c r="T235" s="8">
        <v>5.0721</v>
      </c>
      <c r="U235" s="8">
        <v>4.5959</v>
      </c>
      <c r="V235" s="8">
        <v>10.2363</v>
      </c>
      <c r="W235" s="8">
        <v>8.8662</v>
      </c>
      <c r="X235" s="8">
        <v>8.3943</v>
      </c>
    </row>
    <row r="236" ht="15" spans="1:24">
      <c r="A236" s="8" t="s">
        <v>1662</v>
      </c>
      <c r="B236" s="8" t="s">
        <v>598</v>
      </c>
      <c r="C236" s="38" t="s">
        <v>1663</v>
      </c>
      <c r="D236" s="38" t="s">
        <v>1664</v>
      </c>
      <c r="E236" s="38" t="s">
        <v>1665</v>
      </c>
      <c r="F236" s="38" t="s">
        <v>1666</v>
      </c>
      <c r="G236" s="8">
        <v>6.3611</v>
      </c>
      <c r="H236" s="8">
        <v>5.1996</v>
      </c>
      <c r="I236" s="8">
        <v>6.1828</v>
      </c>
      <c r="J236" s="8">
        <v>5.2129</v>
      </c>
      <c r="K236" s="8">
        <v>5.4622</v>
      </c>
      <c r="L236" s="8">
        <v>4.9229</v>
      </c>
      <c r="M236" s="8">
        <v>4.3421</v>
      </c>
      <c r="N236" s="8">
        <v>2.8484</v>
      </c>
      <c r="O236" s="8">
        <v>1.6649</v>
      </c>
      <c r="P236" s="8">
        <v>8.7907</v>
      </c>
      <c r="Q236" s="8">
        <v>6.3927</v>
      </c>
      <c r="R236" s="8">
        <v>7.7899</v>
      </c>
      <c r="S236" s="8">
        <v>3.0252</v>
      </c>
      <c r="T236" s="8">
        <v>3.5592</v>
      </c>
      <c r="U236" s="8">
        <v>3.5142</v>
      </c>
      <c r="V236" s="8">
        <v>3.7161</v>
      </c>
      <c r="W236" s="8">
        <v>3.5802</v>
      </c>
      <c r="X236" s="8">
        <v>5.241</v>
      </c>
    </row>
    <row r="237" ht="15" spans="1:24">
      <c r="A237" s="8" t="s">
        <v>1667</v>
      </c>
      <c r="B237" s="8" t="s">
        <v>598</v>
      </c>
      <c r="C237" s="38" t="s">
        <v>1668</v>
      </c>
      <c r="D237" s="38" t="s">
        <v>1669</v>
      </c>
      <c r="E237" s="38" t="s">
        <v>1670</v>
      </c>
      <c r="F237" s="38" t="s">
        <v>1671</v>
      </c>
      <c r="G237" s="8">
        <v>8.0747</v>
      </c>
      <c r="H237" s="8">
        <v>6.8909</v>
      </c>
      <c r="I237" s="8">
        <v>9.4366</v>
      </c>
      <c r="J237" s="8">
        <v>3.7554</v>
      </c>
      <c r="K237" s="8">
        <v>4.0641</v>
      </c>
      <c r="L237" s="8">
        <v>2.8635</v>
      </c>
      <c r="M237" s="8">
        <v>5.3127</v>
      </c>
      <c r="N237" s="8">
        <v>2.2992</v>
      </c>
      <c r="O237" s="8">
        <v>2.5463</v>
      </c>
      <c r="P237" s="8">
        <v>12.603</v>
      </c>
      <c r="Q237" s="8">
        <v>5.5628</v>
      </c>
      <c r="R237" s="8">
        <v>7.6482</v>
      </c>
      <c r="S237" s="8">
        <v>2.9012</v>
      </c>
      <c r="T237" s="8">
        <v>5.6203</v>
      </c>
      <c r="U237" s="8">
        <v>3.5733</v>
      </c>
      <c r="V237" s="8">
        <v>5.2277</v>
      </c>
      <c r="W237" s="8">
        <v>7.0194</v>
      </c>
      <c r="X237" s="8">
        <v>7.9482</v>
      </c>
    </row>
    <row r="238" ht="15" spans="1:24">
      <c r="A238" s="8" t="s">
        <v>1672</v>
      </c>
      <c r="B238" s="8" t="s">
        <v>598</v>
      </c>
      <c r="C238" s="38" t="s">
        <v>1673</v>
      </c>
      <c r="D238" s="38" t="s">
        <v>1674</v>
      </c>
      <c r="E238" s="38" t="s">
        <v>1675</v>
      </c>
      <c r="F238" s="38" t="s">
        <v>1676</v>
      </c>
      <c r="G238" s="8">
        <v>2.8464</v>
      </c>
      <c r="H238" s="8">
        <v>2.0371</v>
      </c>
      <c r="I238" s="8">
        <v>4.0844</v>
      </c>
      <c r="J238" s="8">
        <v>2.9697</v>
      </c>
      <c r="K238" s="8">
        <v>2.8835</v>
      </c>
      <c r="L238" s="8">
        <v>2.6897</v>
      </c>
      <c r="M238" s="8">
        <v>0.5952</v>
      </c>
      <c r="N238" s="8">
        <v>0.1356</v>
      </c>
      <c r="O238" s="8">
        <v>0.2593</v>
      </c>
      <c r="P238" s="8">
        <v>5.6975</v>
      </c>
      <c r="Q238" s="8">
        <v>5.132</v>
      </c>
      <c r="R238" s="8">
        <v>4.3766</v>
      </c>
      <c r="S238" s="8">
        <v>2.1543</v>
      </c>
      <c r="T238" s="8">
        <v>3.8746</v>
      </c>
      <c r="U238" s="8">
        <v>3.2995</v>
      </c>
      <c r="V238" s="8">
        <v>0.4064</v>
      </c>
      <c r="W238" s="8">
        <v>0.5073</v>
      </c>
      <c r="X238" s="8">
        <v>0.5224</v>
      </c>
    </row>
    <row r="239" ht="15" spans="1:24">
      <c r="A239" s="8" t="s">
        <v>1677</v>
      </c>
      <c r="B239" s="8" t="s">
        <v>598</v>
      </c>
      <c r="C239" s="38" t="s">
        <v>1678</v>
      </c>
      <c r="D239" s="38" t="s">
        <v>1679</v>
      </c>
      <c r="E239" s="38" t="s">
        <v>1680</v>
      </c>
      <c r="F239" s="38" t="s">
        <v>1681</v>
      </c>
      <c r="G239" s="8">
        <v>35.8152</v>
      </c>
      <c r="H239" s="8">
        <v>88.1162</v>
      </c>
      <c r="I239" s="8">
        <v>47.9481</v>
      </c>
      <c r="J239" s="8">
        <v>12.6801</v>
      </c>
      <c r="K239" s="8">
        <v>10.0146</v>
      </c>
      <c r="L239" s="8">
        <v>25.4664</v>
      </c>
      <c r="M239" s="8">
        <v>3.1405</v>
      </c>
      <c r="N239" s="8">
        <v>2.881</v>
      </c>
      <c r="O239" s="8">
        <v>4.5674</v>
      </c>
      <c r="P239" s="8">
        <v>235.4171</v>
      </c>
      <c r="Q239" s="8">
        <v>125.9294</v>
      </c>
      <c r="R239" s="8">
        <v>155.5954</v>
      </c>
      <c r="S239" s="8">
        <v>72.4508</v>
      </c>
      <c r="T239" s="8">
        <v>60.1013</v>
      </c>
      <c r="U239" s="8">
        <v>70.9474</v>
      </c>
      <c r="V239" s="8">
        <v>7.9332</v>
      </c>
      <c r="W239" s="8">
        <v>8.4557</v>
      </c>
      <c r="X239" s="8">
        <v>8.7099</v>
      </c>
    </row>
    <row r="240" ht="15" spans="1:24">
      <c r="A240" s="8" t="s">
        <v>1682</v>
      </c>
      <c r="B240" s="8" t="s">
        <v>598</v>
      </c>
      <c r="C240" s="38" t="s">
        <v>1683</v>
      </c>
      <c r="D240" s="38" t="s">
        <v>1684</v>
      </c>
      <c r="E240" s="38" t="s">
        <v>1685</v>
      </c>
      <c r="F240" s="38" t="s">
        <v>1686</v>
      </c>
      <c r="G240" s="8">
        <v>55.1015</v>
      </c>
      <c r="H240" s="8">
        <v>61.6395</v>
      </c>
      <c r="I240" s="8">
        <v>53.2727</v>
      </c>
      <c r="J240" s="8">
        <v>45.7209</v>
      </c>
      <c r="K240" s="8">
        <v>49.7303</v>
      </c>
      <c r="L240" s="8">
        <v>58.5009</v>
      </c>
      <c r="M240" s="8">
        <v>52.5636</v>
      </c>
      <c r="N240" s="8">
        <v>48.6913</v>
      </c>
      <c r="O240" s="8">
        <v>53.8438</v>
      </c>
      <c r="P240" s="8">
        <v>62.0678</v>
      </c>
      <c r="Q240" s="8">
        <v>63.9399</v>
      </c>
      <c r="R240" s="8">
        <v>54.9968</v>
      </c>
      <c r="S240" s="8">
        <v>45.3776</v>
      </c>
      <c r="T240" s="8">
        <v>41.1579</v>
      </c>
      <c r="U240" s="8">
        <v>50.374</v>
      </c>
      <c r="V240" s="8">
        <v>55.9363</v>
      </c>
      <c r="W240" s="8">
        <v>53.5547</v>
      </c>
      <c r="X240" s="8">
        <v>51.5547</v>
      </c>
    </row>
    <row r="241" ht="15" spans="1:24">
      <c r="A241" s="8" t="s">
        <v>1687</v>
      </c>
      <c r="B241" s="8" t="s">
        <v>598</v>
      </c>
      <c r="C241" s="38" t="s">
        <v>1688</v>
      </c>
      <c r="D241" s="38" t="s">
        <v>1689</v>
      </c>
      <c r="E241" s="38" t="s">
        <v>1690</v>
      </c>
      <c r="F241" s="38" t="s">
        <v>1691</v>
      </c>
      <c r="G241" s="8">
        <v>5.9049</v>
      </c>
      <c r="H241" s="8">
        <v>5.8893</v>
      </c>
      <c r="I241" s="8">
        <v>6.2639</v>
      </c>
      <c r="J241" s="8">
        <v>5.4669</v>
      </c>
      <c r="K241" s="8">
        <v>6.4433</v>
      </c>
      <c r="L241" s="8">
        <v>3.3885</v>
      </c>
      <c r="M241" s="8">
        <v>5.7743</v>
      </c>
      <c r="N241" s="8">
        <v>5.3419</v>
      </c>
      <c r="O241" s="8">
        <v>5.006</v>
      </c>
      <c r="P241" s="8">
        <v>14.9693</v>
      </c>
      <c r="Q241" s="8">
        <v>12.0618</v>
      </c>
      <c r="R241" s="8">
        <v>25.7159</v>
      </c>
      <c r="S241" s="8">
        <v>9.0185</v>
      </c>
      <c r="T241" s="8">
        <v>9.2051</v>
      </c>
      <c r="U241" s="8">
        <v>8.4495</v>
      </c>
      <c r="V241" s="8">
        <v>6.2319</v>
      </c>
      <c r="W241" s="8">
        <v>6.0075</v>
      </c>
      <c r="X241" s="8">
        <v>5.8596</v>
      </c>
    </row>
    <row r="242" ht="15" spans="1:24">
      <c r="A242" s="8" t="s">
        <v>1692</v>
      </c>
      <c r="B242" s="8" t="s">
        <v>598</v>
      </c>
      <c r="C242" s="38" t="s">
        <v>1693</v>
      </c>
      <c r="D242" s="38" t="s">
        <v>1694</v>
      </c>
      <c r="E242" s="38" t="s">
        <v>1695</v>
      </c>
      <c r="F242" s="38" t="s">
        <v>1696</v>
      </c>
      <c r="G242" s="8">
        <v>17.8295</v>
      </c>
      <c r="H242" s="8">
        <v>19.3913</v>
      </c>
      <c r="I242" s="8">
        <v>18.949</v>
      </c>
      <c r="J242" s="8">
        <v>14.0508</v>
      </c>
      <c r="K242" s="8">
        <v>12.4288</v>
      </c>
      <c r="L242" s="8">
        <v>16.2263</v>
      </c>
      <c r="M242" s="8">
        <v>12.8768</v>
      </c>
      <c r="N242" s="8">
        <v>12.3431</v>
      </c>
      <c r="O242" s="8">
        <v>14.9108</v>
      </c>
      <c r="P242" s="8">
        <v>18.109</v>
      </c>
      <c r="Q242" s="8">
        <v>18.4921</v>
      </c>
      <c r="R242" s="8">
        <v>21.2994</v>
      </c>
      <c r="S242" s="8">
        <v>17.7149</v>
      </c>
      <c r="T242" s="8">
        <v>14.3493</v>
      </c>
      <c r="U242" s="8">
        <v>18.1073</v>
      </c>
      <c r="V242" s="8">
        <v>15.4471</v>
      </c>
      <c r="W242" s="8">
        <v>14.6642</v>
      </c>
      <c r="X242" s="8">
        <v>14.3147</v>
      </c>
    </row>
    <row r="243" ht="15" spans="1:24">
      <c r="A243" s="8" t="s">
        <v>1697</v>
      </c>
      <c r="B243" s="8" t="s">
        <v>598</v>
      </c>
      <c r="C243" s="38" t="s">
        <v>1698</v>
      </c>
      <c r="D243" s="38" t="s">
        <v>1699</v>
      </c>
      <c r="E243" s="38" t="s">
        <v>1700</v>
      </c>
      <c r="F243" s="8">
        <v>-86.9543335228402</v>
      </c>
      <c r="G243" s="8">
        <v>1.7026</v>
      </c>
      <c r="H243" s="8">
        <v>0.7784</v>
      </c>
      <c r="I243" s="8">
        <v>1.6958</v>
      </c>
      <c r="J243" s="8">
        <v>1.1478</v>
      </c>
      <c r="K243" s="8">
        <v>0.5611</v>
      </c>
      <c r="L243" s="8">
        <v>1.1943</v>
      </c>
      <c r="M243" s="8">
        <v>0.8502</v>
      </c>
      <c r="N243" s="8">
        <v>1.2029</v>
      </c>
      <c r="O243" s="8">
        <v>1.1505</v>
      </c>
      <c r="P243" s="8">
        <v>10.129</v>
      </c>
      <c r="Q243" s="8">
        <v>10.1522</v>
      </c>
      <c r="R243" s="8">
        <v>15.2236</v>
      </c>
      <c r="S243" s="8">
        <v>2.1348</v>
      </c>
      <c r="T243" s="8">
        <v>1.0744</v>
      </c>
      <c r="U243" s="8">
        <v>1.4677</v>
      </c>
      <c r="V243" s="8">
        <v>6.604</v>
      </c>
      <c r="W243" s="8">
        <v>4.5016</v>
      </c>
      <c r="X243" s="8">
        <v>5.1714</v>
      </c>
    </row>
    <row r="244" ht="15" spans="1:24">
      <c r="A244" s="8" t="s">
        <v>1701</v>
      </c>
      <c r="B244" s="8" t="s">
        <v>598</v>
      </c>
      <c r="C244" s="38" t="s">
        <v>1702</v>
      </c>
      <c r="D244" s="38" t="s">
        <v>1703</v>
      </c>
      <c r="E244" s="38" t="s">
        <v>1704</v>
      </c>
      <c r="F244" s="38" t="s">
        <v>1705</v>
      </c>
      <c r="G244" s="8">
        <v>19.1207</v>
      </c>
      <c r="H244" s="8">
        <v>19.8735</v>
      </c>
      <c r="I244" s="8">
        <v>21.0109</v>
      </c>
      <c r="J244" s="8">
        <v>16.7844</v>
      </c>
      <c r="K244" s="8">
        <v>17.6342</v>
      </c>
      <c r="L244" s="8">
        <v>16.6237</v>
      </c>
      <c r="M244" s="8">
        <v>19.018</v>
      </c>
      <c r="N244" s="8">
        <v>11.1976</v>
      </c>
      <c r="O244" s="8">
        <v>11.4174</v>
      </c>
      <c r="P244" s="8">
        <v>25.4698</v>
      </c>
      <c r="Q244" s="8">
        <v>20.8344</v>
      </c>
      <c r="R244" s="8">
        <v>26.1645</v>
      </c>
      <c r="S244" s="8">
        <v>16.5649</v>
      </c>
      <c r="T244" s="8">
        <v>16.8096</v>
      </c>
      <c r="U244" s="8">
        <v>17.962</v>
      </c>
      <c r="V244" s="8">
        <v>16.4114</v>
      </c>
      <c r="W244" s="8">
        <v>16.8391</v>
      </c>
      <c r="X244" s="8">
        <v>16.8599</v>
      </c>
    </row>
    <row r="245" ht="15" spans="1:24">
      <c r="A245" s="8" t="s">
        <v>1706</v>
      </c>
      <c r="B245" s="8" t="s">
        <v>598</v>
      </c>
      <c r="C245" s="38" t="s">
        <v>1707</v>
      </c>
      <c r="D245" s="38" t="s">
        <v>1708</v>
      </c>
      <c r="E245" s="38" t="s">
        <v>1709</v>
      </c>
      <c r="F245" s="8">
        <v>-14.5821524189254</v>
      </c>
      <c r="G245" s="8">
        <v>59.7168</v>
      </c>
      <c r="H245" s="8">
        <v>66.4204</v>
      </c>
      <c r="I245" s="8">
        <v>91.4346</v>
      </c>
      <c r="J245" s="8">
        <v>48.452</v>
      </c>
      <c r="K245" s="8">
        <v>47.4144</v>
      </c>
      <c r="L245" s="8">
        <v>66.8877</v>
      </c>
      <c r="M245" s="8">
        <v>36.1562</v>
      </c>
      <c r="N245" s="8">
        <v>49.1303</v>
      </c>
      <c r="O245" s="8">
        <v>34.3362</v>
      </c>
      <c r="P245" s="8">
        <v>49.8917</v>
      </c>
      <c r="Q245" s="8">
        <v>80.8602</v>
      </c>
      <c r="R245" s="8">
        <v>50.0234</v>
      </c>
      <c r="S245" s="8">
        <v>49.6239</v>
      </c>
      <c r="T245" s="8">
        <v>58.9411</v>
      </c>
      <c r="U245" s="8">
        <v>43.5291</v>
      </c>
      <c r="V245" s="8">
        <v>67.8529</v>
      </c>
      <c r="W245" s="8">
        <v>62.7218</v>
      </c>
      <c r="X245" s="8">
        <v>72.6998</v>
      </c>
    </row>
    <row r="246" ht="15" spans="1:24">
      <c r="A246" s="8" t="s">
        <v>1710</v>
      </c>
      <c r="B246" s="8" t="s">
        <v>598</v>
      </c>
      <c r="C246" s="38" t="s">
        <v>1711</v>
      </c>
      <c r="D246" s="38" t="s">
        <v>1712</v>
      </c>
      <c r="E246" s="38" t="s">
        <v>1713</v>
      </c>
      <c r="F246" s="8">
        <v>-10.9659945710259</v>
      </c>
      <c r="G246" s="8">
        <v>26.0443</v>
      </c>
      <c r="H246" s="8">
        <v>12.0191</v>
      </c>
      <c r="I246" s="8">
        <v>27.1196</v>
      </c>
      <c r="J246" s="8">
        <v>8.2459</v>
      </c>
      <c r="K246" s="8">
        <v>8.4279</v>
      </c>
      <c r="L246" s="8">
        <v>16.7628</v>
      </c>
      <c r="M246" s="8">
        <v>7.3022</v>
      </c>
      <c r="N246" s="8">
        <v>12.2555</v>
      </c>
      <c r="O246" s="8">
        <v>6.9661</v>
      </c>
      <c r="P246" s="8">
        <v>19.8155</v>
      </c>
      <c r="Q246" s="8">
        <v>23.1033</v>
      </c>
      <c r="R246" s="8">
        <v>22.6095</v>
      </c>
      <c r="S246" s="8">
        <v>21.395</v>
      </c>
      <c r="T246" s="8">
        <v>24.2694</v>
      </c>
      <c r="U246" s="8">
        <v>18.3608</v>
      </c>
      <c r="V246" s="8">
        <v>15.6208</v>
      </c>
      <c r="W246" s="8">
        <v>11.9903</v>
      </c>
      <c r="X246" s="8">
        <v>14.7194</v>
      </c>
    </row>
    <row r="247" ht="15" spans="1:24">
      <c r="A247" s="8" t="s">
        <v>298</v>
      </c>
      <c r="B247" s="8" t="s">
        <v>598</v>
      </c>
      <c r="C247" s="38" t="s">
        <v>1714</v>
      </c>
      <c r="D247" s="38" t="s">
        <v>1715</v>
      </c>
      <c r="E247" s="38" t="s">
        <v>1716</v>
      </c>
      <c r="F247" s="38" t="s">
        <v>1717</v>
      </c>
      <c r="G247" s="8">
        <v>1.9661</v>
      </c>
      <c r="H247" s="8">
        <v>2.1157</v>
      </c>
      <c r="I247" s="8">
        <v>3.1435</v>
      </c>
      <c r="J247" s="8">
        <v>3.5033</v>
      </c>
      <c r="K247" s="8">
        <v>3.4179</v>
      </c>
      <c r="L247" s="8">
        <v>3.0697</v>
      </c>
      <c r="M247" s="8">
        <v>3.1914</v>
      </c>
      <c r="N247" s="8">
        <v>5.699</v>
      </c>
      <c r="O247" s="8">
        <v>5.4508</v>
      </c>
      <c r="P247" s="8">
        <v>6.9142</v>
      </c>
      <c r="Q247" s="8">
        <v>2.8305</v>
      </c>
      <c r="R247" s="8">
        <v>29.8507</v>
      </c>
      <c r="S247" s="8">
        <v>0.8764</v>
      </c>
      <c r="T247" s="8">
        <v>1.1427</v>
      </c>
      <c r="U247" s="8">
        <v>1.7172</v>
      </c>
      <c r="V247" s="8">
        <v>0.2051</v>
      </c>
      <c r="W247" s="8">
        <v>0.272</v>
      </c>
      <c r="X247" s="8">
        <v>0.2546</v>
      </c>
    </row>
    <row r="248" ht="15" spans="1:24">
      <c r="A248" s="8" t="s">
        <v>1718</v>
      </c>
      <c r="B248" s="8" t="s">
        <v>598</v>
      </c>
      <c r="C248" s="38" t="s">
        <v>1719</v>
      </c>
      <c r="D248" s="38" t="s">
        <v>1720</v>
      </c>
      <c r="E248" s="38" t="s">
        <v>1721</v>
      </c>
      <c r="F248" s="38" t="s">
        <v>1722</v>
      </c>
      <c r="G248" s="8">
        <v>26.9156</v>
      </c>
      <c r="H248" s="8">
        <v>24.3733</v>
      </c>
      <c r="I248" s="8">
        <v>29.0603</v>
      </c>
      <c r="J248" s="8">
        <v>23.3424</v>
      </c>
      <c r="K248" s="8">
        <v>22.7288</v>
      </c>
      <c r="L248" s="8">
        <v>19.9342</v>
      </c>
      <c r="M248" s="8">
        <v>23.2802</v>
      </c>
      <c r="N248" s="8">
        <v>22.7096</v>
      </c>
      <c r="O248" s="8">
        <v>25.1541</v>
      </c>
      <c r="P248" s="8">
        <v>27.8828</v>
      </c>
      <c r="Q248" s="8">
        <v>22.1784</v>
      </c>
      <c r="R248" s="8">
        <v>31.0063</v>
      </c>
      <c r="S248" s="8">
        <v>17.0755</v>
      </c>
      <c r="T248" s="8">
        <v>24.751</v>
      </c>
      <c r="U248" s="8">
        <v>22.0172</v>
      </c>
      <c r="V248" s="8">
        <v>21.8353</v>
      </c>
      <c r="W248" s="8">
        <v>23.3603</v>
      </c>
      <c r="X248" s="8">
        <v>28.0131</v>
      </c>
    </row>
    <row r="249" ht="15" spans="1:24">
      <c r="A249" s="8" t="s">
        <v>1723</v>
      </c>
      <c r="B249" s="8" t="s">
        <v>598</v>
      </c>
      <c r="C249" s="38" t="s">
        <v>1724</v>
      </c>
      <c r="D249" s="38" t="s">
        <v>1725</v>
      </c>
      <c r="E249" s="38" t="s">
        <v>1726</v>
      </c>
      <c r="F249" s="38" t="s">
        <v>1727</v>
      </c>
      <c r="G249" s="8">
        <v>43.5341</v>
      </c>
      <c r="H249" s="8">
        <v>79.6074</v>
      </c>
      <c r="I249" s="8">
        <v>60.0279</v>
      </c>
      <c r="J249" s="8">
        <v>18.5087</v>
      </c>
      <c r="K249" s="8">
        <v>6.1687</v>
      </c>
      <c r="L249" s="8">
        <v>72.6173</v>
      </c>
      <c r="M249" s="8">
        <v>5.1072</v>
      </c>
      <c r="N249" s="8">
        <v>4.4082</v>
      </c>
      <c r="O249" s="8">
        <v>5.2</v>
      </c>
      <c r="P249" s="8">
        <v>176.6018</v>
      </c>
      <c r="Q249" s="8">
        <v>130.0629</v>
      </c>
      <c r="R249" s="8">
        <v>23.5943</v>
      </c>
      <c r="S249" s="8">
        <v>5.8379</v>
      </c>
      <c r="T249" s="8">
        <v>11.6807</v>
      </c>
      <c r="U249" s="8">
        <v>5.2594</v>
      </c>
      <c r="V249" s="8">
        <v>2.3319</v>
      </c>
      <c r="W249" s="8">
        <v>1.9247</v>
      </c>
      <c r="X249" s="8">
        <v>2.059</v>
      </c>
    </row>
    <row r="250" ht="15" spans="1:24">
      <c r="A250" s="8" t="s">
        <v>1728</v>
      </c>
      <c r="B250" s="8" t="s">
        <v>598</v>
      </c>
      <c r="C250" s="38" t="s">
        <v>1729</v>
      </c>
      <c r="D250" s="38" t="s">
        <v>1730</v>
      </c>
      <c r="E250" s="38" t="s">
        <v>1731</v>
      </c>
      <c r="F250" s="38" t="s">
        <v>1732</v>
      </c>
      <c r="G250" s="8">
        <v>7.3715</v>
      </c>
      <c r="H250" s="8">
        <v>3.8599</v>
      </c>
      <c r="I250" s="8">
        <v>5.4312</v>
      </c>
      <c r="J250" s="8">
        <v>0</v>
      </c>
      <c r="K250" s="8">
        <v>0</v>
      </c>
      <c r="L250" s="8">
        <v>0</v>
      </c>
      <c r="M250" s="8">
        <v>0</v>
      </c>
      <c r="N250" s="8">
        <v>0</v>
      </c>
      <c r="O250" s="8">
        <v>0</v>
      </c>
      <c r="P250" s="8">
        <v>6.7996</v>
      </c>
      <c r="Q250" s="8">
        <v>6.7521</v>
      </c>
      <c r="R250" s="8">
        <v>6.8827</v>
      </c>
      <c r="S250" s="8">
        <v>0</v>
      </c>
      <c r="T250" s="8">
        <v>0</v>
      </c>
      <c r="U250" s="8">
        <v>0</v>
      </c>
      <c r="V250" s="8">
        <v>0</v>
      </c>
      <c r="W250" s="8">
        <v>0</v>
      </c>
      <c r="X250" s="8">
        <v>0</v>
      </c>
    </row>
    <row r="251" ht="15" spans="1:24">
      <c r="A251" s="8" t="s">
        <v>1733</v>
      </c>
      <c r="B251" s="8" t="s">
        <v>598</v>
      </c>
      <c r="C251" s="38" t="s">
        <v>1734</v>
      </c>
      <c r="D251" s="38" t="s">
        <v>1735</v>
      </c>
      <c r="E251" s="38" t="s">
        <v>1736</v>
      </c>
      <c r="F251" s="38" t="s">
        <v>1737</v>
      </c>
      <c r="G251" s="8">
        <v>3.786</v>
      </c>
      <c r="H251" s="8">
        <v>4.9064</v>
      </c>
      <c r="I251" s="8">
        <v>4.4524</v>
      </c>
      <c r="J251" s="8">
        <v>0.0468</v>
      </c>
      <c r="K251" s="8">
        <v>0</v>
      </c>
      <c r="L251" s="8">
        <v>0</v>
      </c>
      <c r="M251" s="8">
        <v>0.0469</v>
      </c>
      <c r="N251" s="8">
        <v>0</v>
      </c>
      <c r="O251" s="8">
        <v>0.0981</v>
      </c>
      <c r="P251" s="8">
        <v>6.9935</v>
      </c>
      <c r="Q251" s="8">
        <v>7.1167</v>
      </c>
      <c r="R251" s="8">
        <v>8.3199</v>
      </c>
      <c r="S251" s="8">
        <v>0.0351</v>
      </c>
      <c r="T251" s="8">
        <v>0.0458</v>
      </c>
      <c r="U251" s="8">
        <v>0.0918</v>
      </c>
      <c r="V251" s="8">
        <v>0.0452</v>
      </c>
      <c r="W251" s="8">
        <v>0</v>
      </c>
      <c r="X251" s="8">
        <v>0</v>
      </c>
    </row>
    <row r="252" ht="15" spans="1:24">
      <c r="A252" s="8" t="s">
        <v>1738</v>
      </c>
      <c r="B252" s="8" t="s">
        <v>598</v>
      </c>
      <c r="C252" s="38" t="s">
        <v>1739</v>
      </c>
      <c r="D252" s="38" t="s">
        <v>1740</v>
      </c>
      <c r="E252" s="38" t="s">
        <v>1741</v>
      </c>
      <c r="F252" s="38" t="s">
        <v>1742</v>
      </c>
      <c r="G252" s="8">
        <v>6.7181</v>
      </c>
      <c r="H252" s="8">
        <v>7.044</v>
      </c>
      <c r="I252" s="8">
        <v>4.8041</v>
      </c>
      <c r="J252" s="8">
        <v>0</v>
      </c>
      <c r="K252" s="8">
        <v>0.1806</v>
      </c>
      <c r="L252" s="8">
        <v>0</v>
      </c>
      <c r="M252" s="8">
        <v>0</v>
      </c>
      <c r="N252" s="8">
        <v>0</v>
      </c>
      <c r="O252" s="8">
        <v>0.1852</v>
      </c>
      <c r="P252" s="8">
        <v>8.7441</v>
      </c>
      <c r="Q252" s="8">
        <v>15.1831</v>
      </c>
      <c r="R252" s="8">
        <v>14.0562</v>
      </c>
      <c r="S252" s="8">
        <v>0.2653</v>
      </c>
      <c r="T252" s="8">
        <v>0.3459</v>
      </c>
      <c r="U252" s="8">
        <v>0</v>
      </c>
      <c r="V252" s="8">
        <v>0</v>
      </c>
      <c r="W252" s="8">
        <v>0</v>
      </c>
      <c r="X252" s="8">
        <v>0.3391</v>
      </c>
    </row>
    <row r="253" ht="15" spans="1:24">
      <c r="A253" s="8" t="s">
        <v>1743</v>
      </c>
      <c r="B253" s="8" t="s">
        <v>598</v>
      </c>
      <c r="C253" s="38" t="s">
        <v>1744</v>
      </c>
      <c r="D253" s="38" t="s">
        <v>1745</v>
      </c>
      <c r="E253" s="38" t="s">
        <v>1746</v>
      </c>
      <c r="F253" s="8">
        <v>-264.768829938037</v>
      </c>
      <c r="G253" s="8">
        <v>2.781</v>
      </c>
      <c r="H253" s="8">
        <v>1.519</v>
      </c>
      <c r="I253" s="8">
        <v>2.1358</v>
      </c>
      <c r="J253" s="8">
        <v>0.6531</v>
      </c>
      <c r="K253" s="8">
        <v>0.5973</v>
      </c>
      <c r="L253" s="8">
        <v>0.7198</v>
      </c>
      <c r="M253" s="8">
        <v>0.8956</v>
      </c>
      <c r="N253" s="8">
        <v>0.4896</v>
      </c>
      <c r="O253" s="8">
        <v>1.3327</v>
      </c>
      <c r="P253" s="8">
        <v>6.1437</v>
      </c>
      <c r="Q253" s="8">
        <v>8.7239</v>
      </c>
      <c r="R253" s="8">
        <v>6.9798</v>
      </c>
      <c r="S253" s="8">
        <v>1.1093</v>
      </c>
      <c r="T253" s="8">
        <v>2.7582</v>
      </c>
      <c r="U253" s="8">
        <v>1.8197</v>
      </c>
      <c r="V253" s="8">
        <v>3.5859</v>
      </c>
      <c r="W253" s="8">
        <v>4.8271</v>
      </c>
      <c r="X253" s="8">
        <v>4.2876</v>
      </c>
    </row>
    <row r="254" ht="15" spans="1:24">
      <c r="A254" s="8" t="s">
        <v>1747</v>
      </c>
      <c r="B254" s="8" t="s">
        <v>598</v>
      </c>
      <c r="C254" s="38" t="s">
        <v>1748</v>
      </c>
      <c r="D254" s="38" t="s">
        <v>1749</v>
      </c>
      <c r="E254" s="38" t="s">
        <v>1750</v>
      </c>
      <c r="F254" s="38" t="s">
        <v>1751</v>
      </c>
      <c r="G254" s="8">
        <v>7.0543</v>
      </c>
      <c r="H254" s="8">
        <v>7.0614</v>
      </c>
      <c r="I254" s="8">
        <v>7.8528</v>
      </c>
      <c r="J254" s="8">
        <v>6.3249</v>
      </c>
      <c r="K254" s="8">
        <v>5.8429</v>
      </c>
      <c r="L254" s="8">
        <v>7.3981</v>
      </c>
      <c r="M254" s="8">
        <v>3.9613</v>
      </c>
      <c r="N254" s="8">
        <v>5.8634</v>
      </c>
      <c r="O254" s="8">
        <v>5.5443</v>
      </c>
      <c r="P254" s="8">
        <v>10.0098</v>
      </c>
      <c r="Q254" s="8">
        <v>7.7473</v>
      </c>
      <c r="R254" s="8">
        <v>13.544</v>
      </c>
      <c r="S254" s="8">
        <v>7.6676</v>
      </c>
      <c r="T254" s="8">
        <v>6.9628</v>
      </c>
      <c r="U254" s="8">
        <v>5.3658</v>
      </c>
      <c r="V254" s="8">
        <v>3.9358</v>
      </c>
      <c r="W254" s="8">
        <v>3.9896</v>
      </c>
      <c r="X254" s="8">
        <v>4.2013</v>
      </c>
    </row>
    <row r="255" ht="15" spans="1:24">
      <c r="A255" s="8" t="s">
        <v>1752</v>
      </c>
      <c r="B255" s="8" t="s">
        <v>598</v>
      </c>
      <c r="C255" s="38" t="s">
        <v>1753</v>
      </c>
      <c r="D255" s="38" t="s">
        <v>1754</v>
      </c>
      <c r="E255" s="38" t="s">
        <v>1755</v>
      </c>
      <c r="F255" s="38" t="s">
        <v>1756</v>
      </c>
      <c r="G255" s="8">
        <v>3.3677</v>
      </c>
      <c r="H255" s="8">
        <v>3.5143</v>
      </c>
      <c r="I255" s="8">
        <v>4.3751</v>
      </c>
      <c r="J255" s="8">
        <v>0</v>
      </c>
      <c r="K255" s="8">
        <v>0</v>
      </c>
      <c r="L255" s="8">
        <v>0.1498</v>
      </c>
      <c r="M255" s="8">
        <v>0</v>
      </c>
      <c r="N255" s="8">
        <v>0</v>
      </c>
      <c r="O255" s="8">
        <v>0</v>
      </c>
      <c r="P255" s="8">
        <v>4.7022</v>
      </c>
      <c r="Q255" s="8">
        <v>5.4886</v>
      </c>
      <c r="R255" s="8">
        <v>5.6225</v>
      </c>
      <c r="S255" s="8">
        <v>0.6764</v>
      </c>
      <c r="T255" s="8">
        <v>0.147</v>
      </c>
      <c r="U255" s="8">
        <v>0.5891</v>
      </c>
      <c r="V255" s="8">
        <v>0</v>
      </c>
      <c r="W255" s="8">
        <v>0</v>
      </c>
      <c r="X255" s="8">
        <v>0</v>
      </c>
    </row>
    <row r="256" ht="15" spans="1:24">
      <c r="A256" s="8" t="s">
        <v>1757</v>
      </c>
      <c r="B256" s="8" t="s">
        <v>598</v>
      </c>
      <c r="C256" s="38" t="s">
        <v>1758</v>
      </c>
      <c r="D256" s="38" t="s">
        <v>1759</v>
      </c>
      <c r="E256" s="38" t="s">
        <v>1760</v>
      </c>
      <c r="F256" s="38" t="s">
        <v>1761</v>
      </c>
      <c r="G256" s="8">
        <v>11.3623</v>
      </c>
      <c r="H256" s="8">
        <v>4.2693</v>
      </c>
      <c r="I256" s="8">
        <v>13.4171</v>
      </c>
      <c r="J256" s="8">
        <v>0.1202</v>
      </c>
      <c r="K256" s="8">
        <v>0.3685</v>
      </c>
      <c r="L256" s="8">
        <v>0</v>
      </c>
      <c r="M256" s="8">
        <v>0</v>
      </c>
      <c r="N256" s="8">
        <v>0</v>
      </c>
      <c r="O256" s="8">
        <v>0</v>
      </c>
      <c r="P256" s="8">
        <v>10.0717</v>
      </c>
      <c r="Q256" s="8">
        <v>17.8009</v>
      </c>
      <c r="R256" s="8">
        <v>8.2088</v>
      </c>
      <c r="S256" s="8">
        <v>1.443</v>
      </c>
      <c r="T256" s="8">
        <v>0.8232</v>
      </c>
      <c r="U256" s="8">
        <v>0.9425</v>
      </c>
      <c r="V256" s="8">
        <v>0</v>
      </c>
      <c r="W256" s="8">
        <v>0</v>
      </c>
      <c r="X256" s="8">
        <v>0</v>
      </c>
    </row>
    <row r="257" ht="15" spans="1:24">
      <c r="A257" s="8" t="s">
        <v>1762</v>
      </c>
      <c r="B257" s="8" t="s">
        <v>598</v>
      </c>
      <c r="C257" s="38" t="s">
        <v>1763</v>
      </c>
      <c r="D257" s="38" t="s">
        <v>1764</v>
      </c>
      <c r="E257" s="38" t="s">
        <v>1765</v>
      </c>
      <c r="F257" s="8">
        <v>-6.02534953618488</v>
      </c>
      <c r="G257" s="8">
        <v>15.8781</v>
      </c>
      <c r="H257" s="8">
        <v>15.8898</v>
      </c>
      <c r="I257" s="8">
        <v>26.8948</v>
      </c>
      <c r="J257" s="8">
        <v>7.3157</v>
      </c>
      <c r="K257" s="8">
        <v>9.9696</v>
      </c>
      <c r="L257" s="8">
        <v>14.2001</v>
      </c>
      <c r="M257" s="8">
        <v>10.6542</v>
      </c>
      <c r="N257" s="8">
        <v>7.1601</v>
      </c>
      <c r="O257" s="8">
        <v>5.9283</v>
      </c>
      <c r="P257" s="8">
        <v>16.3502</v>
      </c>
      <c r="Q257" s="8">
        <v>22.3474</v>
      </c>
      <c r="R257" s="8">
        <v>19.1675</v>
      </c>
      <c r="S257" s="8">
        <v>14.2744</v>
      </c>
      <c r="T257" s="8">
        <v>20.3308</v>
      </c>
      <c r="U257" s="8">
        <v>21.7069</v>
      </c>
      <c r="V257" s="8">
        <v>9.1391</v>
      </c>
      <c r="W257" s="8">
        <v>9.9983</v>
      </c>
      <c r="X257" s="8">
        <v>13.1025</v>
      </c>
    </row>
    <row r="258" ht="15" spans="1:24">
      <c r="A258" s="8" t="s">
        <v>1766</v>
      </c>
      <c r="B258" s="8" t="s">
        <v>598</v>
      </c>
      <c r="C258" s="38" t="s">
        <v>1767</v>
      </c>
      <c r="D258" s="38" t="s">
        <v>1768</v>
      </c>
      <c r="E258" s="38" t="s">
        <v>1769</v>
      </c>
      <c r="F258" s="38" t="s">
        <v>1770</v>
      </c>
      <c r="G258" s="8">
        <v>12.706</v>
      </c>
      <c r="H258" s="8">
        <v>14.1859</v>
      </c>
      <c r="I258" s="8">
        <v>11.2542</v>
      </c>
      <c r="J258" s="8">
        <v>7.6815</v>
      </c>
      <c r="K258" s="8">
        <v>6.8994</v>
      </c>
      <c r="L258" s="8">
        <v>12.5024</v>
      </c>
      <c r="M258" s="8">
        <v>1.9749</v>
      </c>
      <c r="N258" s="8">
        <v>4.4544</v>
      </c>
      <c r="O258" s="8">
        <v>9.5127</v>
      </c>
      <c r="P258" s="8">
        <v>20.5586</v>
      </c>
      <c r="Q258" s="8">
        <v>26.4347</v>
      </c>
      <c r="R258" s="8">
        <v>20.2711</v>
      </c>
      <c r="S258" s="8">
        <v>10.7724</v>
      </c>
      <c r="T258" s="8">
        <v>7.8507</v>
      </c>
      <c r="U258" s="8">
        <v>10.5275</v>
      </c>
      <c r="V258" s="8">
        <v>7.4046</v>
      </c>
      <c r="W258" s="8">
        <v>6.8398</v>
      </c>
      <c r="X258" s="8">
        <v>6.4322</v>
      </c>
    </row>
    <row r="259" ht="15" spans="1:24">
      <c r="A259" s="8" t="s">
        <v>1771</v>
      </c>
      <c r="B259" s="8" t="s">
        <v>598</v>
      </c>
      <c r="C259" s="38" t="s">
        <v>1772</v>
      </c>
      <c r="D259" s="38" t="s">
        <v>1773</v>
      </c>
      <c r="E259" s="38" t="s">
        <v>1774</v>
      </c>
      <c r="F259" s="38" t="s">
        <v>1775</v>
      </c>
      <c r="G259" s="8">
        <v>14.8751</v>
      </c>
      <c r="H259" s="8">
        <v>13.9923</v>
      </c>
      <c r="I259" s="8">
        <v>15.9096</v>
      </c>
      <c r="J259" s="8">
        <v>9.1495</v>
      </c>
      <c r="K259" s="8">
        <v>10.5728</v>
      </c>
      <c r="L259" s="8">
        <v>10.4166</v>
      </c>
      <c r="M259" s="8">
        <v>13.3765</v>
      </c>
      <c r="N259" s="8">
        <v>9.5378</v>
      </c>
      <c r="O259" s="8">
        <v>8.9435</v>
      </c>
      <c r="P259" s="8">
        <v>22.3387</v>
      </c>
      <c r="Q259" s="8">
        <v>20.6665</v>
      </c>
      <c r="R259" s="8">
        <v>22.5538</v>
      </c>
      <c r="S259" s="8">
        <v>12.6566</v>
      </c>
      <c r="T259" s="8">
        <v>14.8997</v>
      </c>
      <c r="U259" s="8">
        <v>12.5508</v>
      </c>
      <c r="V259" s="8">
        <v>14.2456</v>
      </c>
      <c r="W259" s="8">
        <v>13.5777</v>
      </c>
      <c r="X259" s="8">
        <v>15.8213</v>
      </c>
    </row>
    <row r="260" ht="15" spans="1:24">
      <c r="A260" s="8" t="s">
        <v>1776</v>
      </c>
      <c r="B260" s="8" t="s">
        <v>598</v>
      </c>
      <c r="C260" s="38" t="s">
        <v>1777</v>
      </c>
      <c r="D260" s="38" t="s">
        <v>1778</v>
      </c>
      <c r="E260" s="38" t="s">
        <v>1779</v>
      </c>
      <c r="F260" s="8">
        <v>-22.4536150381655</v>
      </c>
      <c r="G260" s="8">
        <v>16.4916</v>
      </c>
      <c r="H260" s="8">
        <v>11.5775</v>
      </c>
      <c r="I260" s="8">
        <v>14.2</v>
      </c>
      <c r="J260" s="8">
        <v>13.4404</v>
      </c>
      <c r="K260" s="8">
        <v>10.5048</v>
      </c>
      <c r="L260" s="8">
        <v>17.8949</v>
      </c>
      <c r="M260" s="8">
        <v>6.8926</v>
      </c>
      <c r="N260" s="8">
        <v>11.6068</v>
      </c>
      <c r="O260" s="8">
        <v>13.3381</v>
      </c>
      <c r="P260" s="8">
        <v>16.2061</v>
      </c>
      <c r="Q260" s="8">
        <v>16.7859</v>
      </c>
      <c r="R260" s="8">
        <v>18.495</v>
      </c>
      <c r="S260" s="8">
        <v>15.7824</v>
      </c>
      <c r="T260" s="8">
        <v>14.4672</v>
      </c>
      <c r="U260" s="8">
        <v>16.8965</v>
      </c>
      <c r="V260" s="8">
        <v>12.8294</v>
      </c>
      <c r="W260" s="8">
        <v>10.6161</v>
      </c>
      <c r="X260" s="8">
        <v>12.0612</v>
      </c>
    </row>
    <row r="261" ht="15" spans="1:24">
      <c r="A261" s="8" t="s">
        <v>1780</v>
      </c>
      <c r="B261" s="8" t="s">
        <v>598</v>
      </c>
      <c r="C261" s="38" t="s">
        <v>1781</v>
      </c>
      <c r="D261" s="38" t="s">
        <v>1782</v>
      </c>
      <c r="E261" s="38" t="s">
        <v>1783</v>
      </c>
      <c r="F261" s="38" t="s">
        <v>1784</v>
      </c>
      <c r="G261" s="8">
        <v>13.7457</v>
      </c>
      <c r="H261" s="8">
        <v>11.3982</v>
      </c>
      <c r="I261" s="8">
        <v>14.7732</v>
      </c>
      <c r="J261" s="8">
        <v>10.674</v>
      </c>
      <c r="K261" s="8">
        <v>10.9951</v>
      </c>
      <c r="L261" s="8">
        <v>11.5046</v>
      </c>
      <c r="M261" s="8">
        <v>9.5232</v>
      </c>
      <c r="N261" s="8">
        <v>9.221</v>
      </c>
      <c r="O261" s="8">
        <v>8.907</v>
      </c>
      <c r="P261" s="8">
        <v>16.4346</v>
      </c>
      <c r="Q261" s="8">
        <v>18.9348</v>
      </c>
      <c r="R261" s="8">
        <v>13.4042</v>
      </c>
      <c r="S261" s="8">
        <v>11.7751</v>
      </c>
      <c r="T261" s="8">
        <v>12.8175</v>
      </c>
      <c r="U261" s="8">
        <v>11.9668</v>
      </c>
      <c r="V261" s="8">
        <v>10.4177</v>
      </c>
      <c r="W261" s="8">
        <v>10.8267</v>
      </c>
      <c r="X261" s="8">
        <v>11.2575</v>
      </c>
    </row>
    <row r="262" ht="15" spans="1:24">
      <c r="A262" s="8" t="s">
        <v>1785</v>
      </c>
      <c r="B262" s="8" t="s">
        <v>598</v>
      </c>
      <c r="C262" s="38" t="s">
        <v>1786</v>
      </c>
      <c r="D262" s="38" t="s">
        <v>1787</v>
      </c>
      <c r="E262" s="38" t="s">
        <v>1788</v>
      </c>
      <c r="F262" s="8">
        <v>-1.35316877026301</v>
      </c>
      <c r="G262" s="8">
        <v>10.8172</v>
      </c>
      <c r="H262" s="8">
        <v>11.7942</v>
      </c>
      <c r="I262" s="8">
        <v>13.5123</v>
      </c>
      <c r="J262" s="8">
        <v>8.9516</v>
      </c>
      <c r="K262" s="8">
        <v>11.1546</v>
      </c>
      <c r="L262" s="8">
        <v>10.0262</v>
      </c>
      <c r="M262" s="8">
        <v>10.9977</v>
      </c>
      <c r="N262" s="8">
        <v>12.1583</v>
      </c>
      <c r="O262" s="8">
        <v>9.6371</v>
      </c>
      <c r="P262" s="8">
        <v>12.3822</v>
      </c>
      <c r="Q262" s="8">
        <v>10.959</v>
      </c>
      <c r="R262" s="8">
        <v>14.9741</v>
      </c>
      <c r="S262" s="8">
        <v>7.5921</v>
      </c>
      <c r="T262" s="8">
        <v>9.4795</v>
      </c>
      <c r="U262" s="8">
        <v>11.0597</v>
      </c>
      <c r="V262" s="8">
        <v>8.8241</v>
      </c>
      <c r="W262" s="8">
        <v>7.9815</v>
      </c>
      <c r="X262" s="8">
        <v>6.7064</v>
      </c>
    </row>
    <row r="263" ht="15" spans="1:24">
      <c r="A263" s="8" t="s">
        <v>1789</v>
      </c>
      <c r="B263" s="8" t="s">
        <v>598</v>
      </c>
      <c r="C263" s="38" t="s">
        <v>1790</v>
      </c>
      <c r="D263" s="38" t="s">
        <v>1791</v>
      </c>
      <c r="E263" s="38" t="s">
        <v>1792</v>
      </c>
      <c r="F263" s="38" t="s">
        <v>1793</v>
      </c>
      <c r="G263" s="8">
        <v>26.2785</v>
      </c>
      <c r="H263" s="8">
        <v>26.1467</v>
      </c>
      <c r="I263" s="8">
        <v>36.3526</v>
      </c>
      <c r="J263" s="8">
        <v>9.2508</v>
      </c>
      <c r="K263" s="8">
        <v>8.7797</v>
      </c>
      <c r="L263" s="8">
        <v>9.7512</v>
      </c>
      <c r="M263" s="8">
        <v>10.7709</v>
      </c>
      <c r="N263" s="8">
        <v>9.3146</v>
      </c>
      <c r="O263" s="8">
        <v>6.5086</v>
      </c>
      <c r="P263" s="8">
        <v>30.2475</v>
      </c>
      <c r="Q263" s="8">
        <v>32.2347</v>
      </c>
      <c r="R263" s="8">
        <v>39.0358</v>
      </c>
      <c r="S263" s="8">
        <v>9.7194</v>
      </c>
      <c r="T263" s="8">
        <v>12.0698</v>
      </c>
      <c r="U263" s="8">
        <v>10.9691</v>
      </c>
      <c r="V263" s="8">
        <v>10.6374</v>
      </c>
      <c r="W263" s="8">
        <v>10.9272</v>
      </c>
      <c r="X263" s="8">
        <v>11.4964</v>
      </c>
    </row>
    <row r="264" ht="15" spans="1:24">
      <c r="A264" s="8" t="s">
        <v>1794</v>
      </c>
      <c r="B264" s="8" t="s">
        <v>598</v>
      </c>
      <c r="C264" s="38" t="s">
        <v>1795</v>
      </c>
      <c r="D264" s="38" t="s">
        <v>1796</v>
      </c>
      <c r="E264" s="38" t="s">
        <v>1797</v>
      </c>
      <c r="F264" s="8">
        <v>-5.05458498754785</v>
      </c>
      <c r="G264" s="8">
        <v>5.3177</v>
      </c>
      <c r="H264" s="8">
        <v>5.1889</v>
      </c>
      <c r="I264" s="8">
        <v>6.0602</v>
      </c>
      <c r="J264" s="8">
        <v>9.3377</v>
      </c>
      <c r="K264" s="8">
        <v>9.0771</v>
      </c>
      <c r="L264" s="8">
        <v>6.5529</v>
      </c>
      <c r="M264" s="8">
        <v>9.3063</v>
      </c>
      <c r="N264" s="8">
        <v>9.2017</v>
      </c>
      <c r="O264" s="8">
        <v>6.3282</v>
      </c>
      <c r="P264" s="8">
        <v>10.3513</v>
      </c>
      <c r="Q264" s="8">
        <v>7.2166</v>
      </c>
      <c r="R264" s="8">
        <v>10.6134</v>
      </c>
      <c r="S264" s="8">
        <v>2.9897</v>
      </c>
      <c r="T264" s="8">
        <v>5.9095</v>
      </c>
      <c r="U264" s="8">
        <v>4.204</v>
      </c>
      <c r="V264" s="8">
        <v>7.1322</v>
      </c>
      <c r="W264" s="8">
        <v>10.1176</v>
      </c>
      <c r="X264" s="8">
        <v>6.3543</v>
      </c>
    </row>
    <row r="265" ht="15" spans="1:24">
      <c r="A265" s="8" t="s">
        <v>1798</v>
      </c>
      <c r="B265" s="8" t="s">
        <v>598</v>
      </c>
      <c r="C265" s="38" t="s">
        <v>1799</v>
      </c>
      <c r="D265" s="38" t="s">
        <v>1800</v>
      </c>
      <c r="E265" s="38" t="s">
        <v>1801</v>
      </c>
      <c r="F265" s="38" t="s">
        <v>1802</v>
      </c>
      <c r="G265" s="8">
        <v>4.718</v>
      </c>
      <c r="H265" s="8">
        <v>4.7726</v>
      </c>
      <c r="I265" s="8">
        <v>4.6992</v>
      </c>
      <c r="J265" s="8">
        <v>0</v>
      </c>
      <c r="K265" s="8">
        <v>0</v>
      </c>
      <c r="L265" s="8">
        <v>0</v>
      </c>
      <c r="M265" s="8">
        <v>0</v>
      </c>
      <c r="N265" s="8">
        <v>0</v>
      </c>
      <c r="O265" s="8">
        <v>0</v>
      </c>
      <c r="P265" s="8">
        <v>9.101</v>
      </c>
      <c r="Q265" s="8">
        <v>6.5929</v>
      </c>
      <c r="R265" s="8">
        <v>7.0281</v>
      </c>
      <c r="S265" s="8">
        <v>0</v>
      </c>
      <c r="T265" s="8">
        <v>0</v>
      </c>
      <c r="U265" s="8">
        <v>0.1636</v>
      </c>
      <c r="V265" s="8">
        <v>0.1612</v>
      </c>
      <c r="W265" s="8">
        <v>0.1711</v>
      </c>
      <c r="X265" s="8">
        <v>0.3203</v>
      </c>
    </row>
    <row r="266" ht="15" spans="1:24">
      <c r="A266" s="8" t="s">
        <v>1803</v>
      </c>
      <c r="B266" s="8" t="s">
        <v>598</v>
      </c>
      <c r="C266" s="38" t="s">
        <v>1804</v>
      </c>
      <c r="D266" s="38" t="s">
        <v>1805</v>
      </c>
      <c r="E266" s="38" t="s">
        <v>1806</v>
      </c>
      <c r="F266" s="8">
        <v>-18.9993717597848</v>
      </c>
      <c r="G266" s="8">
        <v>157.9573</v>
      </c>
      <c r="H266" s="8">
        <v>164.0515</v>
      </c>
      <c r="I266" s="8">
        <v>139.2429</v>
      </c>
      <c r="J266" s="8">
        <v>138.4157</v>
      </c>
      <c r="K266" s="8">
        <v>154.8564</v>
      </c>
      <c r="L266" s="8">
        <v>107.71</v>
      </c>
      <c r="M266" s="8">
        <v>175.5105</v>
      </c>
      <c r="N266" s="8">
        <v>142.0173</v>
      </c>
      <c r="O266" s="8">
        <v>125.3747</v>
      </c>
      <c r="P266" s="8">
        <v>193.2627</v>
      </c>
      <c r="Q266" s="8">
        <v>257.6424</v>
      </c>
      <c r="R266" s="8">
        <v>96.5256</v>
      </c>
      <c r="S266" s="8">
        <v>31.323</v>
      </c>
      <c r="T266" s="8">
        <v>55.028</v>
      </c>
      <c r="U266" s="8">
        <v>37.9313</v>
      </c>
      <c r="V266" s="8">
        <v>65.0726</v>
      </c>
      <c r="W266" s="8">
        <v>70.8496</v>
      </c>
      <c r="X266" s="8">
        <v>62.9594</v>
      </c>
    </row>
    <row r="267" ht="15" spans="1:24">
      <c r="A267" s="8" t="s">
        <v>1807</v>
      </c>
      <c r="B267" s="8" t="s">
        <v>598</v>
      </c>
      <c r="C267" s="38" t="s">
        <v>1808</v>
      </c>
      <c r="D267" s="38" t="s">
        <v>1809</v>
      </c>
      <c r="E267" s="38" t="s">
        <v>1810</v>
      </c>
      <c r="F267" s="38" t="s">
        <v>1811</v>
      </c>
      <c r="G267" s="8">
        <v>18.1135</v>
      </c>
      <c r="H267" s="8">
        <v>23.7376</v>
      </c>
      <c r="I267" s="8">
        <v>16.3126</v>
      </c>
      <c r="J267" s="8">
        <v>14.1541</v>
      </c>
      <c r="K267" s="8">
        <v>16.1932</v>
      </c>
      <c r="L267" s="8">
        <v>16.3439</v>
      </c>
      <c r="M267" s="8">
        <v>14.092</v>
      </c>
      <c r="N267" s="8">
        <v>12.6557</v>
      </c>
      <c r="O267" s="8">
        <v>14.401</v>
      </c>
      <c r="P267" s="8">
        <v>24.2508</v>
      </c>
      <c r="Q267" s="8">
        <v>20.425</v>
      </c>
      <c r="R267" s="8">
        <v>25.4635</v>
      </c>
      <c r="S267" s="8">
        <v>22.8546</v>
      </c>
      <c r="T267" s="8">
        <v>12.5994</v>
      </c>
      <c r="U267" s="8">
        <v>19.4709</v>
      </c>
      <c r="V267" s="8">
        <v>15.3474</v>
      </c>
      <c r="W267" s="8">
        <v>16.5674</v>
      </c>
      <c r="X267" s="8">
        <v>16.1213</v>
      </c>
    </row>
    <row r="268" ht="15" spans="1:24">
      <c r="A268" s="8" t="s">
        <v>1812</v>
      </c>
      <c r="B268" s="8" t="s">
        <v>598</v>
      </c>
      <c r="C268" s="38" t="s">
        <v>1813</v>
      </c>
      <c r="D268" s="38" t="s">
        <v>1814</v>
      </c>
      <c r="E268" s="38" t="s">
        <v>1815</v>
      </c>
      <c r="F268" s="38" t="s">
        <v>1816</v>
      </c>
      <c r="G268" s="8">
        <v>22.023</v>
      </c>
      <c r="H268" s="8">
        <v>19.2936</v>
      </c>
      <c r="I268" s="8">
        <v>22.9883</v>
      </c>
      <c r="J268" s="8">
        <v>15.8607</v>
      </c>
      <c r="K268" s="8">
        <v>15.2486</v>
      </c>
      <c r="L268" s="8">
        <v>17.08</v>
      </c>
      <c r="M268" s="8">
        <v>15.4424</v>
      </c>
      <c r="N268" s="8">
        <v>19.3498</v>
      </c>
      <c r="O268" s="8">
        <v>17.0273</v>
      </c>
      <c r="P268" s="8">
        <v>24.1783</v>
      </c>
      <c r="Q268" s="8">
        <v>23.4031</v>
      </c>
      <c r="R268" s="8">
        <v>27.8251</v>
      </c>
      <c r="S268" s="8">
        <v>17.094</v>
      </c>
      <c r="T268" s="8">
        <v>16.1011</v>
      </c>
      <c r="U268" s="8">
        <v>16.4918</v>
      </c>
      <c r="V268" s="8">
        <v>17.2374</v>
      </c>
      <c r="W268" s="8">
        <v>17.1176</v>
      </c>
      <c r="X268" s="8">
        <v>15.8659</v>
      </c>
    </row>
    <row r="269" ht="15" spans="1:24">
      <c r="A269" s="8" t="s">
        <v>1817</v>
      </c>
      <c r="B269" s="8" t="s">
        <v>598</v>
      </c>
      <c r="C269" s="38" t="s">
        <v>1818</v>
      </c>
      <c r="D269" s="38" t="s">
        <v>1819</v>
      </c>
      <c r="E269" s="38" t="s">
        <v>1820</v>
      </c>
      <c r="F269" s="38" t="s">
        <v>1821</v>
      </c>
      <c r="G269" s="8">
        <v>23.1899</v>
      </c>
      <c r="H269" s="8">
        <v>15.162</v>
      </c>
      <c r="I269" s="8">
        <v>18.6436</v>
      </c>
      <c r="J269" s="8">
        <v>14.0878</v>
      </c>
      <c r="K269" s="8">
        <v>16.8678</v>
      </c>
      <c r="L269" s="8">
        <v>14.9782</v>
      </c>
      <c r="M269" s="8">
        <v>20.7484</v>
      </c>
      <c r="N269" s="8">
        <v>15.123</v>
      </c>
      <c r="O269" s="8">
        <v>10.6356</v>
      </c>
      <c r="P269" s="8">
        <v>16.4391</v>
      </c>
      <c r="Q269" s="8">
        <v>26.2002</v>
      </c>
      <c r="R269" s="8">
        <v>24.7503</v>
      </c>
      <c r="S269" s="8">
        <v>12.7965</v>
      </c>
      <c r="T269" s="8">
        <v>21.4331</v>
      </c>
      <c r="U269" s="8">
        <v>17.7909</v>
      </c>
      <c r="V269" s="8">
        <v>15.0192</v>
      </c>
      <c r="W269" s="8">
        <v>14.7316</v>
      </c>
      <c r="X269" s="8">
        <v>18.6587</v>
      </c>
    </row>
    <row r="270" ht="15" spans="1:24">
      <c r="A270" s="8" t="s">
        <v>1822</v>
      </c>
      <c r="B270" s="8" t="s">
        <v>598</v>
      </c>
      <c r="C270" s="38" t="s">
        <v>1823</v>
      </c>
      <c r="D270" s="38" t="s">
        <v>1824</v>
      </c>
      <c r="E270" s="38" t="s">
        <v>1825</v>
      </c>
      <c r="F270" s="8">
        <v>-136.361634558261</v>
      </c>
      <c r="G270" s="8">
        <v>10.1991</v>
      </c>
      <c r="H270" s="8">
        <v>8.7941</v>
      </c>
      <c r="I270" s="8">
        <v>12.3821</v>
      </c>
      <c r="J270" s="8">
        <v>9.3632</v>
      </c>
      <c r="K270" s="8">
        <v>9.3405</v>
      </c>
      <c r="L270" s="8">
        <v>11.4855</v>
      </c>
      <c r="M270" s="8">
        <v>7.0201</v>
      </c>
      <c r="N270" s="8">
        <v>7.4046</v>
      </c>
      <c r="O270" s="8">
        <v>5.7174</v>
      </c>
      <c r="P270" s="8">
        <v>13.8305</v>
      </c>
      <c r="Q270" s="8">
        <v>17.0514</v>
      </c>
      <c r="R270" s="8">
        <v>12.6485</v>
      </c>
      <c r="S270" s="8">
        <v>12.6212</v>
      </c>
      <c r="T270" s="8">
        <v>13.6007</v>
      </c>
      <c r="U270" s="8">
        <v>12.5911</v>
      </c>
      <c r="V270" s="8">
        <v>7.6559</v>
      </c>
      <c r="W270" s="8">
        <v>8.4237</v>
      </c>
      <c r="X270" s="8">
        <v>8.9191</v>
      </c>
    </row>
    <row r="271" ht="15" spans="1:24">
      <c r="A271" s="8" t="s">
        <v>1826</v>
      </c>
      <c r="B271" s="8" t="s">
        <v>598</v>
      </c>
      <c r="C271" s="38" t="s">
        <v>1827</v>
      </c>
      <c r="D271" s="38" t="s">
        <v>1828</v>
      </c>
      <c r="E271" s="38" t="s">
        <v>1829</v>
      </c>
      <c r="F271" s="8">
        <v>-54.8432837295555</v>
      </c>
      <c r="G271" s="8">
        <v>1.3567</v>
      </c>
      <c r="H271" s="8">
        <v>2.6624</v>
      </c>
      <c r="I271" s="8">
        <v>1.8612</v>
      </c>
      <c r="J271" s="8">
        <v>0.2626</v>
      </c>
      <c r="K271" s="8">
        <v>0.1879</v>
      </c>
      <c r="L271" s="8">
        <v>0.6546</v>
      </c>
      <c r="M271" s="8">
        <v>0</v>
      </c>
      <c r="N271" s="8">
        <v>0.0288</v>
      </c>
      <c r="O271" s="8">
        <v>0.0275</v>
      </c>
      <c r="P271" s="8">
        <v>50.4106</v>
      </c>
      <c r="Q271" s="8">
        <v>45.9285</v>
      </c>
      <c r="R271" s="8">
        <v>115.3736</v>
      </c>
      <c r="S271" s="8">
        <v>38.6282</v>
      </c>
      <c r="T271" s="8">
        <v>23.3338</v>
      </c>
      <c r="U271" s="8">
        <v>26.775</v>
      </c>
      <c r="V271" s="8">
        <v>0.9132</v>
      </c>
      <c r="W271" s="8">
        <v>1.2652</v>
      </c>
      <c r="X271" s="8">
        <v>0.8567</v>
      </c>
    </row>
    <row r="272" ht="15" spans="1:24">
      <c r="A272" s="8" t="s">
        <v>1830</v>
      </c>
      <c r="B272" s="8" t="s">
        <v>598</v>
      </c>
      <c r="C272" s="38" t="s">
        <v>1831</v>
      </c>
      <c r="D272" s="38" t="s">
        <v>1832</v>
      </c>
      <c r="E272" s="38" t="s">
        <v>1833</v>
      </c>
      <c r="F272" s="8">
        <v>-503.148395154133</v>
      </c>
      <c r="G272" s="8">
        <v>0.8109</v>
      </c>
      <c r="H272" s="8">
        <v>1.2816</v>
      </c>
      <c r="I272" s="8">
        <v>1.077</v>
      </c>
      <c r="J272" s="8">
        <v>0.7395</v>
      </c>
      <c r="K272" s="8">
        <v>0.5669</v>
      </c>
      <c r="L272" s="8">
        <v>0.8296</v>
      </c>
      <c r="M272" s="8">
        <v>0.0463</v>
      </c>
      <c r="N272" s="8">
        <v>0.2026</v>
      </c>
      <c r="O272" s="8">
        <v>0.7749</v>
      </c>
      <c r="P272" s="8">
        <v>6.114</v>
      </c>
      <c r="Q272" s="8">
        <v>8.5353</v>
      </c>
      <c r="R272" s="8">
        <v>7.9147</v>
      </c>
      <c r="S272" s="8">
        <v>2.5668</v>
      </c>
      <c r="T272" s="8">
        <v>2.3971</v>
      </c>
      <c r="U272" s="8">
        <v>2.9453</v>
      </c>
      <c r="V272" s="8">
        <v>3.4376</v>
      </c>
      <c r="W272" s="8">
        <v>3.7901</v>
      </c>
      <c r="X272" s="8">
        <v>4.8338</v>
      </c>
    </row>
    <row r="273" ht="15" spans="1:24">
      <c r="A273" s="8" t="s">
        <v>1834</v>
      </c>
      <c r="B273" s="8" t="s">
        <v>598</v>
      </c>
      <c r="C273" s="38" t="s">
        <v>1835</v>
      </c>
      <c r="D273" s="38" t="s">
        <v>1836</v>
      </c>
      <c r="E273" s="38" t="s">
        <v>1837</v>
      </c>
      <c r="F273" s="38" t="s">
        <v>1838</v>
      </c>
      <c r="G273" s="8">
        <v>4.3876</v>
      </c>
      <c r="H273" s="8">
        <v>4.4799</v>
      </c>
      <c r="I273" s="8">
        <v>4.7198</v>
      </c>
      <c r="J273" s="8">
        <v>1.0546</v>
      </c>
      <c r="K273" s="8">
        <v>1.5511</v>
      </c>
      <c r="L273" s="8">
        <v>1.2824</v>
      </c>
      <c r="M273" s="8">
        <v>0.5928</v>
      </c>
      <c r="N273" s="8">
        <v>0.2536</v>
      </c>
      <c r="O273" s="8">
        <v>0.2695</v>
      </c>
      <c r="P273" s="8">
        <v>5.792</v>
      </c>
      <c r="Q273" s="8">
        <v>4.8261</v>
      </c>
      <c r="R273" s="8">
        <v>6.8355</v>
      </c>
      <c r="S273" s="8">
        <v>0.8493</v>
      </c>
      <c r="T273" s="8">
        <v>1.3088</v>
      </c>
      <c r="U273" s="8">
        <v>1.3617</v>
      </c>
      <c r="V273" s="8">
        <v>0.8199</v>
      </c>
      <c r="W273" s="8">
        <v>0.8964</v>
      </c>
      <c r="X273" s="8">
        <v>1.0365</v>
      </c>
    </row>
    <row r="274" ht="15" spans="1:24">
      <c r="A274" s="8" t="s">
        <v>1839</v>
      </c>
      <c r="B274" s="8" t="s">
        <v>598</v>
      </c>
      <c r="C274" s="38" t="s">
        <v>1840</v>
      </c>
      <c r="D274" s="38" t="s">
        <v>1841</v>
      </c>
      <c r="E274" s="38" t="s">
        <v>1842</v>
      </c>
      <c r="F274" s="38" t="s">
        <v>1843</v>
      </c>
      <c r="G274" s="8">
        <v>6.7101</v>
      </c>
      <c r="H274" s="8">
        <v>23.8065</v>
      </c>
      <c r="I274" s="8">
        <v>21.7261</v>
      </c>
      <c r="J274" s="8">
        <v>1.6234</v>
      </c>
      <c r="K274" s="8">
        <v>3.2135</v>
      </c>
      <c r="L274" s="8">
        <v>13.9537</v>
      </c>
      <c r="M274" s="8">
        <v>3.9537</v>
      </c>
      <c r="N274" s="8">
        <v>5.6059</v>
      </c>
      <c r="O274" s="8">
        <v>9.3669</v>
      </c>
      <c r="P274" s="8">
        <v>55.112</v>
      </c>
      <c r="Q274" s="8">
        <v>36.1212</v>
      </c>
      <c r="R274" s="8">
        <v>77.1839</v>
      </c>
      <c r="S274" s="8">
        <v>9.9623</v>
      </c>
      <c r="T274" s="8">
        <v>18.8215</v>
      </c>
      <c r="U274" s="8">
        <v>7.7358</v>
      </c>
      <c r="V274" s="8">
        <v>3.9102</v>
      </c>
      <c r="W274" s="8">
        <v>3.0753</v>
      </c>
      <c r="X274" s="8">
        <v>4.732</v>
      </c>
    </row>
    <row r="275" ht="15" spans="1:24">
      <c r="A275" s="8" t="s">
        <v>308</v>
      </c>
      <c r="B275" s="8" t="s">
        <v>598</v>
      </c>
      <c r="C275" s="38" t="s">
        <v>1844</v>
      </c>
      <c r="D275" s="38" t="s">
        <v>1845</v>
      </c>
      <c r="E275" s="38" t="s">
        <v>1846</v>
      </c>
      <c r="F275" s="38" t="s">
        <v>1847</v>
      </c>
      <c r="G275" s="8">
        <v>16.9023</v>
      </c>
      <c r="H275" s="8">
        <v>11.0943</v>
      </c>
      <c r="I275" s="8">
        <v>17.4467</v>
      </c>
      <c r="J275" s="8">
        <v>10.258</v>
      </c>
      <c r="K275" s="8">
        <v>10.7421</v>
      </c>
      <c r="L275" s="8">
        <v>11.3593</v>
      </c>
      <c r="M275" s="8">
        <v>8.3599</v>
      </c>
      <c r="N275" s="8">
        <v>9.1952</v>
      </c>
      <c r="O275" s="8">
        <v>8.4249</v>
      </c>
      <c r="P275" s="8">
        <v>17.4333</v>
      </c>
      <c r="Q275" s="8">
        <v>21.4049</v>
      </c>
      <c r="R275" s="8">
        <v>16.7212</v>
      </c>
      <c r="S275" s="8">
        <v>12.0108</v>
      </c>
      <c r="T275" s="8">
        <v>12.9482</v>
      </c>
      <c r="U275" s="8">
        <v>12.3048</v>
      </c>
      <c r="V275" s="8">
        <v>10.2248</v>
      </c>
      <c r="W275" s="8">
        <v>11.6256</v>
      </c>
      <c r="X275" s="8">
        <v>10.3985</v>
      </c>
    </row>
    <row r="276" ht="15" spans="1:24">
      <c r="A276" s="8" t="s">
        <v>1848</v>
      </c>
      <c r="B276" s="8" t="s">
        <v>598</v>
      </c>
      <c r="C276" s="38" t="s">
        <v>1849</v>
      </c>
      <c r="D276" s="38" t="s">
        <v>1850</v>
      </c>
      <c r="E276" s="38" t="s">
        <v>1851</v>
      </c>
      <c r="F276" s="38" t="s">
        <v>1852</v>
      </c>
      <c r="G276" s="8">
        <v>56.3378</v>
      </c>
      <c r="H276" s="8">
        <v>56.4879</v>
      </c>
      <c r="I276" s="8">
        <v>42.4411</v>
      </c>
      <c r="J276" s="8">
        <v>25.1142</v>
      </c>
      <c r="K276" s="8">
        <v>26.6882</v>
      </c>
      <c r="L276" s="8">
        <v>39.7857</v>
      </c>
      <c r="M276" s="8">
        <v>5.586</v>
      </c>
      <c r="N276" s="8">
        <v>9.0002</v>
      </c>
      <c r="O276" s="8">
        <v>11.0676</v>
      </c>
      <c r="P276" s="8">
        <v>65.2353</v>
      </c>
      <c r="Q276" s="8">
        <v>51.8033</v>
      </c>
      <c r="R276" s="8">
        <v>39.3133</v>
      </c>
      <c r="S276" s="8">
        <v>4.932</v>
      </c>
      <c r="T276" s="8">
        <v>13.3212</v>
      </c>
      <c r="U276" s="8">
        <v>7.018</v>
      </c>
      <c r="V276" s="8">
        <v>13.4892</v>
      </c>
      <c r="W276" s="8">
        <v>16.7206</v>
      </c>
      <c r="X276" s="8">
        <v>11.8793</v>
      </c>
    </row>
    <row r="277" ht="15" spans="1:24">
      <c r="A277" s="8" t="s">
        <v>1853</v>
      </c>
      <c r="B277" s="8" t="s">
        <v>598</v>
      </c>
      <c r="C277" s="38" t="s">
        <v>1854</v>
      </c>
      <c r="D277" s="38" t="s">
        <v>1855</v>
      </c>
      <c r="E277" s="38" t="s">
        <v>1856</v>
      </c>
      <c r="F277" s="38" t="s">
        <v>1857</v>
      </c>
      <c r="G277" s="8">
        <v>28.3691</v>
      </c>
      <c r="H277" s="8">
        <v>26.0322</v>
      </c>
      <c r="I277" s="8">
        <v>23.1859</v>
      </c>
      <c r="J277" s="8">
        <v>20.2439</v>
      </c>
      <c r="K277" s="8">
        <v>20.8708</v>
      </c>
      <c r="L277" s="8">
        <v>26.8554</v>
      </c>
      <c r="M277" s="8">
        <v>15.5232</v>
      </c>
      <c r="N277" s="8">
        <v>15.8146</v>
      </c>
      <c r="O277" s="8">
        <v>20.967</v>
      </c>
      <c r="P277" s="8">
        <v>33.0621</v>
      </c>
      <c r="Q277" s="8">
        <v>34.014</v>
      </c>
      <c r="R277" s="8">
        <v>37.5563</v>
      </c>
      <c r="S277" s="8">
        <v>25.4526</v>
      </c>
      <c r="T277" s="8">
        <v>16.9386</v>
      </c>
      <c r="U277" s="8">
        <v>22.7222</v>
      </c>
      <c r="V277" s="8">
        <v>21.9342</v>
      </c>
      <c r="W277" s="8">
        <v>22.9157</v>
      </c>
      <c r="X277" s="8">
        <v>23.2519</v>
      </c>
    </row>
    <row r="278" ht="15" spans="1:24">
      <c r="A278" s="8" t="s">
        <v>1858</v>
      </c>
      <c r="B278" s="8" t="s">
        <v>598</v>
      </c>
      <c r="C278" s="38" t="s">
        <v>1859</v>
      </c>
      <c r="D278" s="38" t="s">
        <v>1860</v>
      </c>
      <c r="E278" s="38" t="s">
        <v>1861</v>
      </c>
      <c r="F278" s="8">
        <v>-92.6028921253145</v>
      </c>
      <c r="G278" s="8">
        <v>10.8107</v>
      </c>
      <c r="H278" s="8">
        <v>8.7817</v>
      </c>
      <c r="I278" s="8">
        <v>10.0869</v>
      </c>
      <c r="J278" s="8">
        <v>3.2295</v>
      </c>
      <c r="K278" s="8">
        <v>3.7569</v>
      </c>
      <c r="L278" s="8">
        <v>3.3897</v>
      </c>
      <c r="M278" s="8">
        <v>1.9375</v>
      </c>
      <c r="N278" s="8">
        <v>1.5829</v>
      </c>
      <c r="O278" s="8">
        <v>2.4045</v>
      </c>
      <c r="P278" s="8">
        <v>22.1409</v>
      </c>
      <c r="Q278" s="8">
        <v>16.3238</v>
      </c>
      <c r="R278" s="8">
        <v>21.9093</v>
      </c>
      <c r="S278" s="8">
        <v>6.5534</v>
      </c>
      <c r="T278" s="8">
        <v>7.8798</v>
      </c>
      <c r="U278" s="8">
        <v>6.8112</v>
      </c>
      <c r="V278" s="8">
        <v>11.0822</v>
      </c>
      <c r="W278" s="8">
        <v>12.3266</v>
      </c>
      <c r="X278" s="8">
        <v>12.4761</v>
      </c>
    </row>
    <row r="279" ht="15" spans="1:24">
      <c r="A279" s="8" t="s">
        <v>1862</v>
      </c>
      <c r="B279" s="8" t="s">
        <v>598</v>
      </c>
      <c r="C279" s="38" t="s">
        <v>1863</v>
      </c>
      <c r="D279" s="38" t="s">
        <v>1864</v>
      </c>
      <c r="E279" s="38" t="s">
        <v>1865</v>
      </c>
      <c r="F279" s="38" t="s">
        <v>1866</v>
      </c>
      <c r="G279" s="8">
        <v>13.6961</v>
      </c>
      <c r="H279" s="8">
        <v>11.6999</v>
      </c>
      <c r="I279" s="8">
        <v>13.5596</v>
      </c>
      <c r="J279" s="8">
        <v>10.3379</v>
      </c>
      <c r="K279" s="8">
        <v>8.1941</v>
      </c>
      <c r="L279" s="8">
        <v>10.1818</v>
      </c>
      <c r="M279" s="8">
        <v>6.723</v>
      </c>
      <c r="N279" s="8">
        <v>7.2117</v>
      </c>
      <c r="O279" s="8">
        <v>7.8261</v>
      </c>
      <c r="P279" s="8">
        <v>14.87</v>
      </c>
      <c r="Q279" s="8">
        <v>15.6674</v>
      </c>
      <c r="R279" s="8">
        <v>21.5975</v>
      </c>
      <c r="S279" s="8">
        <v>9.4682</v>
      </c>
      <c r="T279" s="8">
        <v>8.9186</v>
      </c>
      <c r="U279" s="8">
        <v>7.8182</v>
      </c>
      <c r="V279" s="8">
        <v>12.9199</v>
      </c>
      <c r="W279" s="8">
        <v>10.164</v>
      </c>
      <c r="X279" s="8">
        <v>9.9189</v>
      </c>
    </row>
    <row r="280" ht="15" spans="1:24">
      <c r="A280" s="8" t="s">
        <v>1867</v>
      </c>
      <c r="B280" s="8" t="s">
        <v>598</v>
      </c>
      <c r="C280" s="38" t="s">
        <v>1868</v>
      </c>
      <c r="D280" s="38" t="s">
        <v>1869</v>
      </c>
      <c r="E280" s="38" t="s">
        <v>1870</v>
      </c>
      <c r="F280" s="38" t="s">
        <v>1871</v>
      </c>
      <c r="G280" s="8">
        <v>2.4552</v>
      </c>
      <c r="H280" s="8">
        <v>3.2937</v>
      </c>
      <c r="I280" s="8">
        <v>3.3347</v>
      </c>
      <c r="J280" s="8">
        <v>1.0991</v>
      </c>
      <c r="K280" s="8">
        <v>1.0766</v>
      </c>
      <c r="L280" s="8">
        <v>0.7306</v>
      </c>
      <c r="M280" s="8">
        <v>1.0096</v>
      </c>
      <c r="N280" s="8">
        <v>2.4084</v>
      </c>
      <c r="O280" s="8">
        <v>1.7276</v>
      </c>
      <c r="P280" s="8">
        <v>21.2263</v>
      </c>
      <c r="Q280" s="8">
        <v>16.9597</v>
      </c>
      <c r="R280" s="8">
        <v>19.97</v>
      </c>
      <c r="S280" s="8">
        <v>2.4059</v>
      </c>
      <c r="T280" s="8">
        <v>2.0167</v>
      </c>
      <c r="U280" s="8">
        <v>2.0204</v>
      </c>
      <c r="V280" s="8">
        <v>5.441</v>
      </c>
      <c r="W280" s="8">
        <v>5.774</v>
      </c>
      <c r="X280" s="8">
        <v>5.9321</v>
      </c>
    </row>
    <row r="281" ht="15" spans="1:24">
      <c r="A281" s="8" t="s">
        <v>1872</v>
      </c>
      <c r="B281" s="8" t="s">
        <v>598</v>
      </c>
      <c r="C281" s="38" t="s">
        <v>1873</v>
      </c>
      <c r="D281" s="38" t="s">
        <v>1874</v>
      </c>
      <c r="E281" s="38" t="s">
        <v>1875</v>
      </c>
      <c r="F281" s="8">
        <v>-10.1934134743081</v>
      </c>
      <c r="G281" s="8">
        <v>11.7296</v>
      </c>
      <c r="H281" s="8">
        <v>13.9971</v>
      </c>
      <c r="I281" s="8">
        <v>12.0228</v>
      </c>
      <c r="J281" s="8">
        <v>14.4263</v>
      </c>
      <c r="K281" s="8">
        <v>13.6115</v>
      </c>
      <c r="L281" s="8">
        <v>21.6467</v>
      </c>
      <c r="M281" s="8">
        <v>7.0878</v>
      </c>
      <c r="N281" s="8">
        <v>8.3758</v>
      </c>
      <c r="O281" s="8">
        <v>13.6003</v>
      </c>
      <c r="P281" s="8">
        <v>19.6233</v>
      </c>
      <c r="Q281" s="8">
        <v>16.3209</v>
      </c>
      <c r="R281" s="8">
        <v>15.3777</v>
      </c>
      <c r="S281" s="8">
        <v>12.9637</v>
      </c>
      <c r="T281" s="8">
        <v>9.7538</v>
      </c>
      <c r="U281" s="8">
        <v>10.3095</v>
      </c>
      <c r="V281" s="8">
        <v>13.2806</v>
      </c>
      <c r="W281" s="8">
        <v>10.8033</v>
      </c>
      <c r="X281" s="8">
        <v>13.3825</v>
      </c>
    </row>
    <row r="282" ht="15" spans="1:24">
      <c r="A282" s="8" t="s">
        <v>1876</v>
      </c>
      <c r="B282" s="8" t="s">
        <v>598</v>
      </c>
      <c r="C282" s="38" t="s">
        <v>1877</v>
      </c>
      <c r="D282" s="38" t="s">
        <v>1878</v>
      </c>
      <c r="E282" s="38" t="s">
        <v>1879</v>
      </c>
      <c r="F282" s="8">
        <v>-5.46440833273945</v>
      </c>
      <c r="G282" s="8">
        <v>14.7712</v>
      </c>
      <c r="H282" s="8">
        <v>12.8325</v>
      </c>
      <c r="I282" s="8">
        <v>12.9119</v>
      </c>
      <c r="J282" s="8">
        <v>11.2596</v>
      </c>
      <c r="K282" s="8">
        <v>10.8312</v>
      </c>
      <c r="L282" s="8">
        <v>13.6573</v>
      </c>
      <c r="M282" s="8">
        <v>10.0883</v>
      </c>
      <c r="N282" s="8">
        <v>8.2723</v>
      </c>
      <c r="O282" s="8">
        <v>7.5233</v>
      </c>
      <c r="P282" s="8">
        <v>13.5096</v>
      </c>
      <c r="Q282" s="8">
        <v>14.3631</v>
      </c>
      <c r="R282" s="8">
        <v>14.428</v>
      </c>
      <c r="S282" s="8">
        <v>12.6848</v>
      </c>
      <c r="T282" s="8">
        <v>11.7957</v>
      </c>
      <c r="U282" s="8">
        <v>16.2586</v>
      </c>
      <c r="V282" s="8">
        <v>7.9328</v>
      </c>
      <c r="W282" s="8">
        <v>6.789</v>
      </c>
      <c r="X282" s="8">
        <v>8.6934</v>
      </c>
    </row>
    <row r="283" ht="15" spans="1:24">
      <c r="A283" s="8" t="s">
        <v>1880</v>
      </c>
      <c r="B283" s="8" t="s">
        <v>598</v>
      </c>
      <c r="C283" s="38" t="s">
        <v>1881</v>
      </c>
      <c r="D283" s="38" t="s">
        <v>1882</v>
      </c>
      <c r="E283" s="38" t="s">
        <v>1883</v>
      </c>
      <c r="F283" s="38" t="s">
        <v>1884</v>
      </c>
      <c r="G283" s="8">
        <v>4.3789</v>
      </c>
      <c r="H283" s="8">
        <v>7.542</v>
      </c>
      <c r="I283" s="8">
        <v>6.8149</v>
      </c>
      <c r="J283" s="8">
        <v>2.2462</v>
      </c>
      <c r="K283" s="8">
        <v>2.5828</v>
      </c>
      <c r="L283" s="8">
        <v>2.7997</v>
      </c>
      <c r="M283" s="8">
        <v>1.6882</v>
      </c>
      <c r="N283" s="8">
        <v>1.9995</v>
      </c>
      <c r="O283" s="8">
        <v>3.3835</v>
      </c>
      <c r="P283" s="8">
        <v>13.0419</v>
      </c>
      <c r="Q283" s="8">
        <v>7.0704</v>
      </c>
      <c r="R283" s="8">
        <v>8.9329</v>
      </c>
      <c r="S283" s="8">
        <v>3.3714</v>
      </c>
      <c r="T283" s="8">
        <v>3.7092</v>
      </c>
      <c r="U283" s="8">
        <v>3.9912</v>
      </c>
      <c r="V283" s="8">
        <v>5.5597</v>
      </c>
      <c r="W283" s="8">
        <v>2.4463</v>
      </c>
      <c r="X283" s="8">
        <v>3.7716</v>
      </c>
    </row>
    <row r="284" ht="15" spans="1:24">
      <c r="A284" s="8" t="s">
        <v>1885</v>
      </c>
      <c r="B284" s="8" t="s">
        <v>598</v>
      </c>
      <c r="C284" s="38" t="s">
        <v>1886</v>
      </c>
      <c r="D284" s="38" t="s">
        <v>1887</v>
      </c>
      <c r="E284" s="38" t="s">
        <v>1888</v>
      </c>
      <c r="F284" s="38" t="s">
        <v>1889</v>
      </c>
      <c r="G284" s="8">
        <v>12.6753</v>
      </c>
      <c r="H284" s="8">
        <v>9.2214</v>
      </c>
      <c r="I284" s="8">
        <v>12.291</v>
      </c>
      <c r="J284" s="8">
        <v>7.8023</v>
      </c>
      <c r="K284" s="8">
        <v>8.112</v>
      </c>
      <c r="L284" s="8">
        <v>9.121</v>
      </c>
      <c r="M284" s="8">
        <v>8.133</v>
      </c>
      <c r="N284" s="8">
        <v>7.3854</v>
      </c>
      <c r="O284" s="8">
        <v>6.124</v>
      </c>
      <c r="P284" s="8">
        <v>12.3308</v>
      </c>
      <c r="Q284" s="8">
        <v>16.9153</v>
      </c>
      <c r="R284" s="8">
        <v>11.4268</v>
      </c>
      <c r="S284" s="8">
        <v>8.4128</v>
      </c>
      <c r="T284" s="8">
        <v>10.209</v>
      </c>
      <c r="U284" s="8">
        <v>8.7039</v>
      </c>
      <c r="V284" s="8">
        <v>7.6662</v>
      </c>
      <c r="W284" s="8">
        <v>6.7718</v>
      </c>
      <c r="X284" s="8">
        <v>7.8446</v>
      </c>
    </row>
    <row r="285" ht="15" spans="1:24">
      <c r="A285" s="8" t="s">
        <v>1890</v>
      </c>
      <c r="B285" s="8" t="s">
        <v>598</v>
      </c>
      <c r="C285" s="38" t="s">
        <v>1891</v>
      </c>
      <c r="D285" s="38" t="s">
        <v>1892</v>
      </c>
      <c r="E285" s="38" t="s">
        <v>1893</v>
      </c>
      <c r="F285" s="38" t="s">
        <v>1894</v>
      </c>
      <c r="G285" s="8">
        <v>5.0929</v>
      </c>
      <c r="H285" s="8">
        <v>4.3151</v>
      </c>
      <c r="I285" s="8">
        <v>7.2126</v>
      </c>
      <c r="J285" s="8">
        <v>5.878</v>
      </c>
      <c r="K285" s="8">
        <v>8.511</v>
      </c>
      <c r="L285" s="8">
        <v>4.7214</v>
      </c>
      <c r="M285" s="8">
        <v>1.7998</v>
      </c>
      <c r="N285" s="8">
        <v>1.3416</v>
      </c>
      <c r="O285" s="8">
        <v>2.3953</v>
      </c>
      <c r="P285" s="8">
        <v>12.4479</v>
      </c>
      <c r="Q285" s="8">
        <v>4.9984</v>
      </c>
      <c r="R285" s="8">
        <v>13.3686</v>
      </c>
      <c r="S285" s="8">
        <v>5.1464</v>
      </c>
      <c r="T285" s="8">
        <v>6.0714</v>
      </c>
      <c r="U285" s="8">
        <v>2.8012</v>
      </c>
      <c r="V285" s="8">
        <v>4.5736</v>
      </c>
      <c r="W285" s="8">
        <v>4.6862</v>
      </c>
      <c r="X285" s="8">
        <v>1.9583</v>
      </c>
    </row>
    <row r="286" ht="15" spans="1:24">
      <c r="A286" s="8" t="s">
        <v>1895</v>
      </c>
      <c r="B286" s="8" t="s">
        <v>598</v>
      </c>
      <c r="C286" s="38" t="s">
        <v>1896</v>
      </c>
      <c r="D286" s="38" t="s">
        <v>1897</v>
      </c>
      <c r="E286" s="38" t="s">
        <v>1898</v>
      </c>
      <c r="F286" s="38" t="s">
        <v>1899</v>
      </c>
      <c r="G286" s="8">
        <v>9.3217</v>
      </c>
      <c r="H286" s="8">
        <v>12.9379</v>
      </c>
      <c r="I286" s="8">
        <v>12.2626</v>
      </c>
      <c r="J286" s="8">
        <v>3.8794</v>
      </c>
      <c r="K286" s="8">
        <v>3.2735</v>
      </c>
      <c r="L286" s="8">
        <v>8.1413</v>
      </c>
      <c r="M286" s="8">
        <v>5.3792</v>
      </c>
      <c r="N286" s="8">
        <v>3.0641</v>
      </c>
      <c r="O286" s="8">
        <v>5.7196</v>
      </c>
      <c r="P286" s="8">
        <v>20.9076</v>
      </c>
      <c r="Q286" s="8">
        <v>15.235</v>
      </c>
      <c r="R286" s="8">
        <v>26.8882</v>
      </c>
      <c r="S286" s="8">
        <v>11.1716</v>
      </c>
      <c r="T286" s="8">
        <v>7.9455</v>
      </c>
      <c r="U286" s="8">
        <v>8.0486</v>
      </c>
      <c r="V286" s="8">
        <v>5.6643</v>
      </c>
      <c r="W286" s="8">
        <v>5.2249</v>
      </c>
      <c r="X286" s="8">
        <v>2.8999</v>
      </c>
    </row>
    <row r="287" ht="15" spans="1:24">
      <c r="A287" s="8" t="s">
        <v>1900</v>
      </c>
      <c r="B287" s="8" t="s">
        <v>598</v>
      </c>
      <c r="C287" s="38" t="s">
        <v>1901</v>
      </c>
      <c r="D287" s="38" t="s">
        <v>1902</v>
      </c>
      <c r="E287" s="38" t="s">
        <v>1903</v>
      </c>
      <c r="F287" s="8">
        <v>-77.7171263266819</v>
      </c>
      <c r="G287" s="8">
        <v>13.1203</v>
      </c>
      <c r="H287" s="8">
        <v>8.6287</v>
      </c>
      <c r="I287" s="8">
        <v>11.7162</v>
      </c>
      <c r="J287" s="8">
        <v>9.5362</v>
      </c>
      <c r="K287" s="8">
        <v>12.1187</v>
      </c>
      <c r="L287" s="8">
        <v>10.6025</v>
      </c>
      <c r="M287" s="8">
        <v>2.8753</v>
      </c>
      <c r="N287" s="8">
        <v>3.7445</v>
      </c>
      <c r="O287" s="8">
        <v>7.1629</v>
      </c>
      <c r="P287" s="8">
        <v>22.7098</v>
      </c>
      <c r="Q287" s="8">
        <v>17.3759</v>
      </c>
      <c r="R287" s="8">
        <v>28.1518</v>
      </c>
      <c r="S287" s="8">
        <v>12.6031</v>
      </c>
      <c r="T287" s="8">
        <v>12.676</v>
      </c>
      <c r="U287" s="8">
        <v>14.809</v>
      </c>
      <c r="V287" s="8">
        <v>12.227</v>
      </c>
      <c r="W287" s="8">
        <v>13.8404</v>
      </c>
      <c r="X287" s="8">
        <v>9.9999</v>
      </c>
    </row>
    <row r="288" ht="15" spans="1:24">
      <c r="A288" s="8" t="s">
        <v>1904</v>
      </c>
      <c r="B288" s="8" t="s">
        <v>598</v>
      </c>
      <c r="C288" s="38" t="s">
        <v>1905</v>
      </c>
      <c r="D288" s="38" t="s">
        <v>1906</v>
      </c>
      <c r="E288" s="38" t="s">
        <v>1907</v>
      </c>
      <c r="F288" s="8">
        <v>-125.343041626742</v>
      </c>
      <c r="G288" s="8">
        <v>17.9559</v>
      </c>
      <c r="H288" s="8">
        <v>16.3044</v>
      </c>
      <c r="I288" s="8">
        <v>28.0162</v>
      </c>
      <c r="J288" s="8">
        <v>7.4317</v>
      </c>
      <c r="K288" s="8">
        <v>4.6868</v>
      </c>
      <c r="L288" s="8">
        <v>9.3811</v>
      </c>
      <c r="M288" s="8">
        <v>5.3873</v>
      </c>
      <c r="N288" s="8">
        <v>6.2365</v>
      </c>
      <c r="O288" s="8">
        <v>5.3021</v>
      </c>
      <c r="P288" s="8">
        <v>61.3915</v>
      </c>
      <c r="Q288" s="8">
        <v>56.6037</v>
      </c>
      <c r="R288" s="8">
        <v>73.388</v>
      </c>
      <c r="S288" s="8">
        <v>37.3793</v>
      </c>
      <c r="T288" s="8">
        <v>33.4988</v>
      </c>
      <c r="U288" s="8">
        <v>33.4054</v>
      </c>
      <c r="V288" s="8">
        <v>13.4403</v>
      </c>
      <c r="W288" s="8">
        <v>9.2384</v>
      </c>
      <c r="X288" s="8">
        <v>12.1371</v>
      </c>
    </row>
    <row r="289" ht="15" spans="1:24">
      <c r="A289" s="8" t="s">
        <v>1908</v>
      </c>
      <c r="B289" s="8" t="s">
        <v>598</v>
      </c>
      <c r="C289" s="38" t="s">
        <v>1909</v>
      </c>
      <c r="D289" s="38" t="s">
        <v>1910</v>
      </c>
      <c r="E289" s="38" t="s">
        <v>1911</v>
      </c>
      <c r="F289" s="38" t="s">
        <v>1912</v>
      </c>
      <c r="G289" s="8">
        <v>24.6237</v>
      </c>
      <c r="H289" s="8">
        <v>21.6935</v>
      </c>
      <c r="I289" s="8">
        <v>23.9774</v>
      </c>
      <c r="J289" s="8">
        <v>6.2872</v>
      </c>
      <c r="K289" s="8">
        <v>6.58</v>
      </c>
      <c r="L289" s="8">
        <v>6.1564</v>
      </c>
      <c r="M289" s="8">
        <v>6.338</v>
      </c>
      <c r="N289" s="8">
        <v>4.3309</v>
      </c>
      <c r="O289" s="8">
        <v>3.9056</v>
      </c>
      <c r="P289" s="8">
        <v>26.1168</v>
      </c>
      <c r="Q289" s="8">
        <v>25.7644</v>
      </c>
      <c r="R289" s="8">
        <v>21.4189</v>
      </c>
      <c r="S289" s="8">
        <v>12.6575</v>
      </c>
      <c r="T289" s="8">
        <v>17.3886</v>
      </c>
      <c r="U289" s="8">
        <v>15.243</v>
      </c>
      <c r="V289" s="8">
        <v>10.2184</v>
      </c>
      <c r="W289" s="8">
        <v>12.6961</v>
      </c>
      <c r="X289" s="8">
        <v>13.6181</v>
      </c>
    </row>
    <row r="290" ht="15" spans="1:24">
      <c r="A290" s="8" t="s">
        <v>1913</v>
      </c>
      <c r="B290" s="8" t="s">
        <v>598</v>
      </c>
      <c r="C290" s="38" t="s">
        <v>1914</v>
      </c>
      <c r="D290" s="38" t="s">
        <v>1915</v>
      </c>
      <c r="E290" s="38" t="s">
        <v>1916</v>
      </c>
      <c r="F290" s="8">
        <v>-1.73427640689164</v>
      </c>
      <c r="G290" s="8">
        <v>20.7305</v>
      </c>
      <c r="H290" s="8">
        <v>10.9906</v>
      </c>
      <c r="I290" s="8">
        <v>14.9186</v>
      </c>
      <c r="J290" s="8">
        <v>1.6095</v>
      </c>
      <c r="K290" s="8">
        <v>0.8225</v>
      </c>
      <c r="L290" s="8">
        <v>2.3308</v>
      </c>
      <c r="M290" s="8">
        <v>2.0736</v>
      </c>
      <c r="N290" s="8">
        <v>1.8053</v>
      </c>
      <c r="O290" s="8">
        <v>1.0039</v>
      </c>
      <c r="P290" s="8">
        <v>20.3146</v>
      </c>
      <c r="Q290" s="8">
        <v>14.5313</v>
      </c>
      <c r="R290" s="8">
        <v>14.9168</v>
      </c>
      <c r="S290" s="8">
        <v>11.3019</v>
      </c>
      <c r="T290" s="8">
        <v>16.8741</v>
      </c>
      <c r="U290" s="8">
        <v>10.669</v>
      </c>
      <c r="V290" s="8">
        <v>7.5878</v>
      </c>
      <c r="W290" s="8">
        <v>4.8313</v>
      </c>
      <c r="X290" s="8">
        <v>6.9123</v>
      </c>
    </row>
    <row r="291" ht="15" spans="1:24">
      <c r="A291" s="8" t="s">
        <v>1917</v>
      </c>
      <c r="B291" s="8" t="s">
        <v>598</v>
      </c>
      <c r="C291" s="38" t="s">
        <v>1918</v>
      </c>
      <c r="D291" s="38" t="s">
        <v>1919</v>
      </c>
      <c r="E291" s="38" t="s">
        <v>1920</v>
      </c>
      <c r="F291" s="8">
        <v>-29.8825213104323</v>
      </c>
      <c r="G291" s="8">
        <v>8.2339</v>
      </c>
      <c r="H291" s="8">
        <v>9.7382</v>
      </c>
      <c r="I291" s="8">
        <v>12.4444</v>
      </c>
      <c r="J291" s="8">
        <v>2.0567</v>
      </c>
      <c r="K291" s="8">
        <v>1.8018</v>
      </c>
      <c r="L291" s="8">
        <v>2.8931</v>
      </c>
      <c r="M291" s="8">
        <v>2.3186</v>
      </c>
      <c r="N291" s="8">
        <v>1.2876</v>
      </c>
      <c r="O291" s="8">
        <v>2.4631</v>
      </c>
      <c r="P291" s="8">
        <v>67.0148</v>
      </c>
      <c r="Q291" s="8">
        <v>96.6209</v>
      </c>
      <c r="R291" s="8">
        <v>100.3177</v>
      </c>
      <c r="S291" s="8">
        <v>12.982</v>
      </c>
      <c r="T291" s="8">
        <v>28.3922</v>
      </c>
      <c r="U291" s="8">
        <v>14.7623</v>
      </c>
      <c r="V291" s="8">
        <v>15.6446</v>
      </c>
      <c r="W291" s="8">
        <v>13.741</v>
      </c>
      <c r="X291" s="8">
        <v>12.2984</v>
      </c>
    </row>
    <row r="292" ht="15" spans="1:24">
      <c r="A292" s="8" t="s">
        <v>1921</v>
      </c>
      <c r="B292" s="8" t="s">
        <v>598</v>
      </c>
      <c r="C292" s="38" t="s">
        <v>1922</v>
      </c>
      <c r="D292" s="38" t="s">
        <v>1923</v>
      </c>
      <c r="E292" s="38" t="s">
        <v>1924</v>
      </c>
      <c r="F292" s="38" t="s">
        <v>1925</v>
      </c>
      <c r="G292" s="8">
        <v>6.9932</v>
      </c>
      <c r="H292" s="8">
        <v>5.8281</v>
      </c>
      <c r="I292" s="8">
        <v>6.7477</v>
      </c>
      <c r="J292" s="8">
        <v>1.121</v>
      </c>
      <c r="K292" s="8">
        <v>0.9166</v>
      </c>
      <c r="L292" s="8">
        <v>1.3413</v>
      </c>
      <c r="M292" s="8">
        <v>2.696</v>
      </c>
      <c r="N292" s="8">
        <v>1.8422</v>
      </c>
      <c r="O292" s="8">
        <v>0.4699</v>
      </c>
      <c r="P292" s="8">
        <v>8.8293</v>
      </c>
      <c r="Q292" s="8">
        <v>6.9742</v>
      </c>
      <c r="R292" s="8">
        <v>18.8814</v>
      </c>
      <c r="S292" s="8">
        <v>1.5984</v>
      </c>
      <c r="T292" s="8">
        <v>1.5357</v>
      </c>
      <c r="U292" s="8">
        <v>1.5386</v>
      </c>
      <c r="V292" s="8">
        <v>1.949</v>
      </c>
      <c r="W292" s="8">
        <v>2.6428</v>
      </c>
      <c r="X292" s="8">
        <v>1.936</v>
      </c>
    </row>
    <row r="293" ht="15" spans="1:24">
      <c r="A293" s="8" t="s">
        <v>1926</v>
      </c>
      <c r="B293" s="8" t="s">
        <v>598</v>
      </c>
      <c r="C293" s="38" t="s">
        <v>1927</v>
      </c>
      <c r="D293" s="38" t="s">
        <v>1928</v>
      </c>
      <c r="E293" s="38" t="s">
        <v>1929</v>
      </c>
      <c r="F293" s="38" t="s">
        <v>1930</v>
      </c>
      <c r="G293" s="8">
        <v>28.8194</v>
      </c>
      <c r="H293" s="8">
        <v>26.2388</v>
      </c>
      <c r="I293" s="8">
        <v>38.2535</v>
      </c>
      <c r="J293" s="8">
        <v>20.6845</v>
      </c>
      <c r="K293" s="8">
        <v>22.3292</v>
      </c>
      <c r="L293" s="8">
        <v>29.3025</v>
      </c>
      <c r="M293" s="8">
        <v>11.0208</v>
      </c>
      <c r="N293" s="8">
        <v>13.1594</v>
      </c>
      <c r="O293" s="8">
        <v>8.3388</v>
      </c>
      <c r="P293" s="8">
        <v>46.9795</v>
      </c>
      <c r="Q293" s="8">
        <v>31.1103</v>
      </c>
      <c r="R293" s="8">
        <v>29.6184</v>
      </c>
      <c r="S293" s="8">
        <v>4.4958</v>
      </c>
      <c r="T293" s="8">
        <v>40.8896</v>
      </c>
      <c r="U293" s="8">
        <v>11.8628</v>
      </c>
      <c r="V293" s="8">
        <v>14.9988</v>
      </c>
      <c r="W293" s="8">
        <v>23.646</v>
      </c>
      <c r="X293" s="8">
        <v>23.2492</v>
      </c>
    </row>
    <row r="294" ht="15" spans="1:24">
      <c r="A294" s="8" t="s">
        <v>1931</v>
      </c>
      <c r="B294" s="8" t="s">
        <v>598</v>
      </c>
      <c r="C294" s="38" t="s">
        <v>1932</v>
      </c>
      <c r="D294" s="38" t="s">
        <v>1933</v>
      </c>
      <c r="E294" s="38" t="s">
        <v>1934</v>
      </c>
      <c r="F294" s="38" t="s">
        <v>1935</v>
      </c>
      <c r="G294" s="8">
        <v>32.859</v>
      </c>
      <c r="H294" s="8">
        <v>28.3394</v>
      </c>
      <c r="I294" s="8">
        <v>35.8986</v>
      </c>
      <c r="J294" s="8">
        <v>22.8087</v>
      </c>
      <c r="K294" s="8">
        <v>23.0555</v>
      </c>
      <c r="L294" s="8">
        <v>22.1917</v>
      </c>
      <c r="M294" s="8">
        <v>21.2954</v>
      </c>
      <c r="N294" s="8">
        <v>19.3196</v>
      </c>
      <c r="O294" s="8">
        <v>16.8462</v>
      </c>
      <c r="P294" s="8">
        <v>32.9745</v>
      </c>
      <c r="Q294" s="8">
        <v>46.9332</v>
      </c>
      <c r="R294" s="8">
        <v>34.3177</v>
      </c>
      <c r="S294" s="8">
        <v>25.751</v>
      </c>
      <c r="T294" s="8">
        <v>23.8433</v>
      </c>
      <c r="U294" s="8">
        <v>23.3453</v>
      </c>
      <c r="V294" s="8">
        <v>22.9045</v>
      </c>
      <c r="W294" s="8">
        <v>23.5853</v>
      </c>
      <c r="X294" s="8">
        <v>21.3541</v>
      </c>
    </row>
    <row r="295" ht="15" spans="1:24">
      <c r="A295" s="8" t="s">
        <v>1936</v>
      </c>
      <c r="B295" s="8" t="s">
        <v>598</v>
      </c>
      <c r="C295" s="38" t="s">
        <v>1937</v>
      </c>
      <c r="D295" s="38" t="s">
        <v>1938</v>
      </c>
      <c r="E295" s="38" t="s">
        <v>1939</v>
      </c>
      <c r="F295" s="38" t="s">
        <v>1940</v>
      </c>
      <c r="G295" s="8">
        <v>2.7738</v>
      </c>
      <c r="H295" s="8">
        <v>8.7313</v>
      </c>
      <c r="I295" s="8">
        <v>21.6945</v>
      </c>
      <c r="J295" s="8">
        <v>3.6854</v>
      </c>
      <c r="K295" s="8">
        <v>2.9562</v>
      </c>
      <c r="L295" s="8">
        <v>7.6751</v>
      </c>
      <c r="M295" s="8">
        <v>18.5121</v>
      </c>
      <c r="N295" s="8">
        <v>14.6686</v>
      </c>
      <c r="O295" s="8">
        <v>7.7725</v>
      </c>
      <c r="P295" s="8">
        <v>11.7766</v>
      </c>
      <c r="Q295" s="8">
        <v>12.9453</v>
      </c>
      <c r="R295" s="8">
        <v>28.5925</v>
      </c>
      <c r="S295" s="8">
        <v>5.4265</v>
      </c>
      <c r="T295" s="8">
        <v>24.7422</v>
      </c>
      <c r="U295" s="8">
        <v>12.2567</v>
      </c>
      <c r="V295" s="8">
        <v>1.8475</v>
      </c>
      <c r="W295" s="8">
        <v>3.0604</v>
      </c>
      <c r="X295" s="8">
        <v>2.9989</v>
      </c>
    </row>
    <row r="296" ht="15" spans="1:24">
      <c r="A296" s="8" t="s">
        <v>1941</v>
      </c>
      <c r="B296" s="8" t="s">
        <v>598</v>
      </c>
      <c r="C296" s="38" t="s">
        <v>1942</v>
      </c>
      <c r="D296" s="38" t="s">
        <v>1943</v>
      </c>
      <c r="E296" s="38" t="s">
        <v>1944</v>
      </c>
      <c r="F296" s="38" t="s">
        <v>1945</v>
      </c>
      <c r="G296" s="8">
        <v>17.8274</v>
      </c>
      <c r="H296" s="8">
        <v>22.2416</v>
      </c>
      <c r="I296" s="8">
        <v>16.1189</v>
      </c>
      <c r="J296" s="8">
        <v>10.1198</v>
      </c>
      <c r="K296" s="8">
        <v>8.6732</v>
      </c>
      <c r="L296" s="8">
        <v>10.8263</v>
      </c>
      <c r="M296" s="8">
        <v>9.1373</v>
      </c>
      <c r="N296" s="8">
        <v>8.6618</v>
      </c>
      <c r="O296" s="8">
        <v>10.7147</v>
      </c>
      <c r="P296" s="8">
        <v>28.8995</v>
      </c>
      <c r="Q296" s="8">
        <v>23.5783</v>
      </c>
      <c r="R296" s="8">
        <v>39.8505</v>
      </c>
      <c r="S296" s="8">
        <v>12.3016</v>
      </c>
      <c r="T296" s="8">
        <v>9.2837</v>
      </c>
      <c r="U296" s="8">
        <v>10.1792</v>
      </c>
      <c r="V296" s="8">
        <v>11.6584</v>
      </c>
      <c r="W296" s="8">
        <v>11.2914</v>
      </c>
      <c r="X296" s="8">
        <v>10.2154</v>
      </c>
    </row>
    <row r="297" ht="15" spans="1:24">
      <c r="A297" s="8" t="s">
        <v>1946</v>
      </c>
      <c r="B297" s="8" t="s">
        <v>598</v>
      </c>
      <c r="C297" s="38" t="s">
        <v>1947</v>
      </c>
      <c r="D297" s="38" t="s">
        <v>1948</v>
      </c>
      <c r="E297" s="38" t="s">
        <v>1949</v>
      </c>
      <c r="F297" s="38" t="s">
        <v>1950</v>
      </c>
      <c r="G297" s="8">
        <v>4.3416</v>
      </c>
      <c r="H297" s="8">
        <v>7.4918</v>
      </c>
      <c r="I297" s="8">
        <v>5.6809</v>
      </c>
      <c r="J297" s="8">
        <v>2.0087</v>
      </c>
      <c r="K297" s="8">
        <v>1.9638</v>
      </c>
      <c r="L297" s="8">
        <v>0.9579</v>
      </c>
      <c r="M297" s="8">
        <v>4.1133</v>
      </c>
      <c r="N297" s="8">
        <v>1.1482</v>
      </c>
      <c r="O297" s="8">
        <v>1.0067</v>
      </c>
      <c r="P297" s="8">
        <v>17.0202</v>
      </c>
      <c r="Q297" s="8">
        <v>6.2096</v>
      </c>
      <c r="R297" s="8">
        <v>8.0087</v>
      </c>
      <c r="S297" s="8">
        <v>1.3108</v>
      </c>
      <c r="T297" s="8">
        <v>3.4184</v>
      </c>
      <c r="U297" s="8">
        <v>1.5411</v>
      </c>
      <c r="V297" s="8">
        <v>6.1581</v>
      </c>
      <c r="W297" s="8">
        <v>4.297</v>
      </c>
      <c r="X297" s="8">
        <v>7.1226</v>
      </c>
    </row>
    <row r="298" ht="15" spans="1:24">
      <c r="A298" s="8" t="s">
        <v>1951</v>
      </c>
      <c r="B298" s="8" t="s">
        <v>598</v>
      </c>
      <c r="C298" s="38" t="s">
        <v>1952</v>
      </c>
      <c r="D298" s="38" t="s">
        <v>1953</v>
      </c>
      <c r="E298" s="38" t="s">
        <v>1954</v>
      </c>
      <c r="F298" s="8">
        <v>-99.8505407909389</v>
      </c>
      <c r="G298" s="8">
        <v>80.2792</v>
      </c>
      <c r="H298" s="8">
        <v>77.6478</v>
      </c>
      <c r="I298" s="8">
        <v>92.8908</v>
      </c>
      <c r="J298" s="8">
        <v>44.1028</v>
      </c>
      <c r="K298" s="8">
        <v>37.4377</v>
      </c>
      <c r="L298" s="8">
        <v>65.3726</v>
      </c>
      <c r="M298" s="8">
        <v>38.9296</v>
      </c>
      <c r="N298" s="8">
        <v>50.4262</v>
      </c>
      <c r="O298" s="8">
        <v>46.0588</v>
      </c>
      <c r="P298" s="8">
        <v>216.5399</v>
      </c>
      <c r="Q298" s="8">
        <v>192.5505</v>
      </c>
      <c r="R298" s="8">
        <v>378.4779</v>
      </c>
      <c r="S298" s="8">
        <v>168.8193</v>
      </c>
      <c r="T298" s="8">
        <v>159.5195</v>
      </c>
      <c r="U298" s="8">
        <v>132.1012</v>
      </c>
      <c r="V298" s="8">
        <v>71.6179</v>
      </c>
      <c r="W298" s="8">
        <v>73.1946</v>
      </c>
      <c r="X298" s="8">
        <v>65.745</v>
      </c>
    </row>
    <row r="299" ht="15" spans="1:24">
      <c r="A299" s="8" t="s">
        <v>1955</v>
      </c>
      <c r="B299" s="8" t="s">
        <v>598</v>
      </c>
      <c r="C299" s="38" t="s">
        <v>1956</v>
      </c>
      <c r="D299" s="38" t="s">
        <v>1957</v>
      </c>
      <c r="E299" s="38" t="s">
        <v>1958</v>
      </c>
      <c r="F299" s="8">
        <v>-5.84394534617304</v>
      </c>
      <c r="G299" s="8">
        <v>28.391</v>
      </c>
      <c r="H299" s="8">
        <v>32.5261</v>
      </c>
      <c r="I299" s="8">
        <v>40.6058</v>
      </c>
      <c r="J299" s="8">
        <v>28.8977</v>
      </c>
      <c r="K299" s="8">
        <v>33.5496</v>
      </c>
      <c r="L299" s="8">
        <v>34.7859</v>
      </c>
      <c r="M299" s="8">
        <v>22.4972</v>
      </c>
      <c r="N299" s="8">
        <v>28.9708</v>
      </c>
      <c r="O299" s="8">
        <v>27.5718</v>
      </c>
      <c r="P299" s="8">
        <v>34.4343</v>
      </c>
      <c r="Q299" s="8">
        <v>44.8254</v>
      </c>
      <c r="R299" s="8">
        <v>30.3172</v>
      </c>
      <c r="S299" s="8">
        <v>31.1914</v>
      </c>
      <c r="T299" s="8">
        <v>30.6795</v>
      </c>
      <c r="U299" s="8">
        <v>30.1584</v>
      </c>
      <c r="V299" s="8">
        <v>28.6079</v>
      </c>
      <c r="W299" s="8">
        <v>29.084</v>
      </c>
      <c r="X299" s="8">
        <v>28.6058</v>
      </c>
    </row>
    <row r="300" ht="15" spans="1:24">
      <c r="A300" s="8" t="s">
        <v>1959</v>
      </c>
      <c r="B300" s="8" t="s">
        <v>598</v>
      </c>
      <c r="C300" s="38" t="s">
        <v>1960</v>
      </c>
      <c r="D300" s="38" t="s">
        <v>1961</v>
      </c>
      <c r="E300" s="38" t="s">
        <v>1962</v>
      </c>
      <c r="F300" s="8">
        <v>-243.940115733977</v>
      </c>
      <c r="G300" s="8">
        <v>158.1895</v>
      </c>
      <c r="H300" s="8">
        <v>449.0557</v>
      </c>
      <c r="I300" s="8">
        <v>228.5021</v>
      </c>
      <c r="J300" s="8">
        <v>137.2299</v>
      </c>
      <c r="K300" s="8">
        <v>119.1669</v>
      </c>
      <c r="L300" s="8">
        <v>427.3672</v>
      </c>
      <c r="M300" s="8">
        <v>114.8654</v>
      </c>
      <c r="N300" s="8">
        <v>96.0529</v>
      </c>
      <c r="O300" s="8">
        <v>139.974</v>
      </c>
      <c r="P300" s="8">
        <v>2710.7231</v>
      </c>
      <c r="Q300" s="8">
        <v>1957.7494</v>
      </c>
      <c r="R300" s="8">
        <v>1589.5951</v>
      </c>
      <c r="S300" s="8">
        <v>869.8747</v>
      </c>
      <c r="T300" s="8">
        <v>979.2864</v>
      </c>
      <c r="U300" s="8">
        <v>799.6229</v>
      </c>
      <c r="V300" s="8">
        <v>523.6275</v>
      </c>
      <c r="W300" s="8">
        <v>537.758</v>
      </c>
      <c r="X300" s="8">
        <v>523.0361</v>
      </c>
    </row>
    <row r="301" ht="15" spans="1:24">
      <c r="A301" s="8" t="s">
        <v>1963</v>
      </c>
      <c r="B301" s="8" t="s">
        <v>598</v>
      </c>
      <c r="C301" s="38" t="s">
        <v>1964</v>
      </c>
      <c r="D301" s="38" t="s">
        <v>1965</v>
      </c>
      <c r="E301" s="38" t="s">
        <v>1966</v>
      </c>
      <c r="F301" s="8">
        <v>-41.7886030659022</v>
      </c>
      <c r="G301" s="8">
        <v>9.0043</v>
      </c>
      <c r="H301" s="8">
        <v>7.103</v>
      </c>
      <c r="I301" s="8">
        <v>9.8976</v>
      </c>
      <c r="J301" s="8">
        <v>3.9114</v>
      </c>
      <c r="K301" s="8">
        <v>4.338</v>
      </c>
      <c r="L301" s="8">
        <v>6.597</v>
      </c>
      <c r="M301" s="8">
        <v>3.7111</v>
      </c>
      <c r="N301" s="8">
        <v>2.6441</v>
      </c>
      <c r="O301" s="8">
        <v>2.2237</v>
      </c>
      <c r="P301" s="8">
        <v>16.975</v>
      </c>
      <c r="Q301" s="8">
        <v>15.4504</v>
      </c>
      <c r="R301" s="8">
        <v>13.1606</v>
      </c>
      <c r="S301" s="8">
        <v>6.3704</v>
      </c>
      <c r="T301" s="8">
        <v>6.352</v>
      </c>
      <c r="U301" s="8">
        <v>8.4442</v>
      </c>
      <c r="V301" s="8">
        <v>7.4758</v>
      </c>
      <c r="W301" s="8">
        <v>8.1892</v>
      </c>
      <c r="X301" s="8">
        <v>9.1028</v>
      </c>
    </row>
    <row r="302" ht="15" spans="1:24">
      <c r="A302" s="8" t="s">
        <v>1967</v>
      </c>
      <c r="B302" s="8" t="s">
        <v>598</v>
      </c>
      <c r="C302" s="38" t="s">
        <v>1968</v>
      </c>
      <c r="D302" s="38" t="s">
        <v>1969</v>
      </c>
      <c r="E302" s="38" t="s">
        <v>1970</v>
      </c>
      <c r="F302" s="38" t="s">
        <v>1971</v>
      </c>
      <c r="G302" s="8">
        <v>4.9307</v>
      </c>
      <c r="H302" s="8">
        <v>4.3069</v>
      </c>
      <c r="I302" s="8">
        <v>5.4663</v>
      </c>
      <c r="J302" s="8">
        <v>1.4296</v>
      </c>
      <c r="K302" s="8">
        <v>1.7983</v>
      </c>
      <c r="L302" s="8">
        <v>2.3026</v>
      </c>
      <c r="M302" s="8">
        <v>2.3141</v>
      </c>
      <c r="N302" s="8">
        <v>2.1204</v>
      </c>
      <c r="O302" s="8">
        <v>1.6593</v>
      </c>
      <c r="P302" s="8">
        <v>7.0178</v>
      </c>
      <c r="Q302" s="8">
        <v>7.5582</v>
      </c>
      <c r="R302" s="8">
        <v>8.9729</v>
      </c>
      <c r="S302" s="8">
        <v>2.1457</v>
      </c>
      <c r="T302" s="8">
        <v>1.8724</v>
      </c>
      <c r="U302" s="8">
        <v>2.2424</v>
      </c>
      <c r="V302" s="8">
        <v>3.7389</v>
      </c>
      <c r="W302" s="8">
        <v>3.9001</v>
      </c>
      <c r="X302" s="8">
        <v>4.136</v>
      </c>
    </row>
    <row r="303" ht="15" spans="1:24">
      <c r="A303" s="8" t="s">
        <v>1972</v>
      </c>
      <c r="B303" s="8" t="s">
        <v>598</v>
      </c>
      <c r="C303" s="38" t="s">
        <v>1973</v>
      </c>
      <c r="D303" s="38" t="s">
        <v>1974</v>
      </c>
      <c r="E303" s="38" t="s">
        <v>1975</v>
      </c>
      <c r="F303" s="8">
        <v>-24.505689393688</v>
      </c>
      <c r="G303" s="8">
        <v>21.2191</v>
      </c>
      <c r="H303" s="8">
        <v>18.2866</v>
      </c>
      <c r="I303" s="8">
        <v>23.5014</v>
      </c>
      <c r="J303" s="8">
        <v>19.4788</v>
      </c>
      <c r="K303" s="8">
        <v>18.6756</v>
      </c>
      <c r="L303" s="8">
        <v>21.7797</v>
      </c>
      <c r="M303" s="8">
        <v>15.5216</v>
      </c>
      <c r="N303" s="8">
        <v>16.4305</v>
      </c>
      <c r="O303" s="8">
        <v>19.9467</v>
      </c>
      <c r="P303" s="8">
        <v>19.4701</v>
      </c>
      <c r="Q303" s="8">
        <v>26.1663</v>
      </c>
      <c r="R303" s="8">
        <v>21.0151</v>
      </c>
      <c r="S303" s="8">
        <v>14.2485</v>
      </c>
      <c r="T303" s="8">
        <v>12.1691</v>
      </c>
      <c r="U303" s="8">
        <v>14.0986</v>
      </c>
      <c r="V303" s="8">
        <v>15.1516</v>
      </c>
      <c r="W303" s="8">
        <v>14.9935</v>
      </c>
      <c r="X303" s="8">
        <v>13.0896</v>
      </c>
    </row>
    <row r="304" ht="15" spans="1:24">
      <c r="A304" s="8" t="s">
        <v>1976</v>
      </c>
      <c r="B304" s="8" t="s">
        <v>598</v>
      </c>
      <c r="C304" s="38" t="s">
        <v>1977</v>
      </c>
      <c r="D304" s="38" t="s">
        <v>1978</v>
      </c>
      <c r="E304" s="38" t="s">
        <v>1979</v>
      </c>
      <c r="F304" s="38" t="s">
        <v>1980</v>
      </c>
      <c r="G304" s="8">
        <v>7.3928</v>
      </c>
      <c r="H304" s="8">
        <v>9.0602</v>
      </c>
      <c r="I304" s="8">
        <v>6.863</v>
      </c>
      <c r="J304" s="8">
        <v>1.3991</v>
      </c>
      <c r="K304" s="8">
        <v>2.3331</v>
      </c>
      <c r="L304" s="8">
        <v>1.6153</v>
      </c>
      <c r="M304" s="8">
        <v>1.3282</v>
      </c>
      <c r="N304" s="8">
        <v>1.2101</v>
      </c>
      <c r="O304" s="8">
        <v>1.3889</v>
      </c>
      <c r="P304" s="8">
        <v>10.1122</v>
      </c>
      <c r="Q304" s="8">
        <v>9.7439</v>
      </c>
      <c r="R304" s="8">
        <v>11.7824</v>
      </c>
      <c r="S304" s="8">
        <v>2.6525</v>
      </c>
      <c r="T304" s="8">
        <v>3.0263</v>
      </c>
      <c r="U304" s="8">
        <v>1.5881</v>
      </c>
      <c r="V304" s="8">
        <v>2.5605</v>
      </c>
      <c r="W304" s="8">
        <v>1.3586</v>
      </c>
      <c r="X304" s="8">
        <v>2.3315</v>
      </c>
    </row>
    <row r="305" ht="15" spans="1:24">
      <c r="A305" s="8" t="s">
        <v>1981</v>
      </c>
      <c r="B305" s="8" t="s">
        <v>598</v>
      </c>
      <c r="C305" s="38" t="s">
        <v>1982</v>
      </c>
      <c r="D305" s="38" t="s">
        <v>1983</v>
      </c>
      <c r="E305" s="38" t="s">
        <v>1984</v>
      </c>
      <c r="F305" s="38" t="s">
        <v>1985</v>
      </c>
      <c r="G305" s="8">
        <v>6.8394</v>
      </c>
      <c r="H305" s="8">
        <v>8.7345</v>
      </c>
      <c r="I305" s="8">
        <v>6.4284</v>
      </c>
      <c r="J305" s="8">
        <v>4.4472</v>
      </c>
      <c r="K305" s="8">
        <v>4.7474</v>
      </c>
      <c r="L305" s="8">
        <v>6.011</v>
      </c>
      <c r="M305" s="8">
        <v>3.169</v>
      </c>
      <c r="N305" s="8">
        <v>2.5985</v>
      </c>
      <c r="O305" s="8">
        <v>3.728</v>
      </c>
      <c r="P305" s="8">
        <v>10.6777</v>
      </c>
      <c r="Q305" s="8">
        <v>6.5387</v>
      </c>
      <c r="R305" s="8">
        <v>9.6174</v>
      </c>
      <c r="S305" s="8">
        <v>4.8949</v>
      </c>
      <c r="T305" s="8">
        <v>6.6727</v>
      </c>
      <c r="U305" s="8">
        <v>4.7473</v>
      </c>
      <c r="V305" s="8">
        <v>3.8183</v>
      </c>
      <c r="W305" s="8">
        <v>5.774</v>
      </c>
      <c r="X305" s="8">
        <v>6.2582</v>
      </c>
    </row>
    <row r="306" ht="15" spans="1:24">
      <c r="A306" s="8" t="s">
        <v>1986</v>
      </c>
      <c r="B306" s="8" t="s">
        <v>598</v>
      </c>
      <c r="C306" s="38" t="s">
        <v>1987</v>
      </c>
      <c r="D306" s="38" t="s">
        <v>1988</v>
      </c>
      <c r="E306" s="38" t="s">
        <v>1989</v>
      </c>
      <c r="F306" s="8">
        <v>-3.61388371641161</v>
      </c>
      <c r="G306" s="8">
        <v>29.7785</v>
      </c>
      <c r="H306" s="8">
        <v>26.8011</v>
      </c>
      <c r="I306" s="8">
        <v>27.5369</v>
      </c>
      <c r="J306" s="8">
        <v>22.9919</v>
      </c>
      <c r="K306" s="8">
        <v>22.7707</v>
      </c>
      <c r="L306" s="8">
        <v>28.5501</v>
      </c>
      <c r="M306" s="8">
        <v>20.1498</v>
      </c>
      <c r="N306" s="8">
        <v>21.7176</v>
      </c>
      <c r="O306" s="8">
        <v>23.4117</v>
      </c>
      <c r="P306" s="8">
        <v>27.6005</v>
      </c>
      <c r="Q306" s="8">
        <v>31.139</v>
      </c>
      <c r="R306" s="8">
        <v>24.0793</v>
      </c>
      <c r="S306" s="8">
        <v>27.8974</v>
      </c>
      <c r="T306" s="8">
        <v>23.9251</v>
      </c>
      <c r="U306" s="8">
        <v>26.7962</v>
      </c>
      <c r="V306" s="8">
        <v>21.305</v>
      </c>
      <c r="W306" s="8">
        <v>20.335</v>
      </c>
      <c r="X306" s="8">
        <v>23.0027</v>
      </c>
    </row>
    <row r="307" ht="15" spans="1:24">
      <c r="A307" s="8" t="s">
        <v>1990</v>
      </c>
      <c r="B307" s="8" t="s">
        <v>598</v>
      </c>
      <c r="C307" s="38" t="s">
        <v>1991</v>
      </c>
      <c r="D307" s="38" t="s">
        <v>1992</v>
      </c>
      <c r="E307" s="38" t="s">
        <v>1993</v>
      </c>
      <c r="F307" s="8">
        <v>-8.21405471642125</v>
      </c>
      <c r="G307" s="8">
        <v>19.7498</v>
      </c>
      <c r="H307" s="8">
        <v>14.4792</v>
      </c>
      <c r="I307" s="8">
        <v>19.4451</v>
      </c>
      <c r="J307" s="8">
        <v>15.7785</v>
      </c>
      <c r="K307" s="8">
        <v>13.806</v>
      </c>
      <c r="L307" s="8">
        <v>12.8882</v>
      </c>
      <c r="M307" s="8">
        <v>20.8289</v>
      </c>
      <c r="N307" s="8">
        <v>20.795</v>
      </c>
      <c r="O307" s="8">
        <v>18.12</v>
      </c>
      <c r="P307" s="8">
        <v>20.6947</v>
      </c>
      <c r="Q307" s="8">
        <v>11.8442</v>
      </c>
      <c r="R307" s="8">
        <v>29.6378</v>
      </c>
      <c r="S307" s="8">
        <v>6.5541</v>
      </c>
      <c r="T307" s="8">
        <v>14.1295</v>
      </c>
      <c r="U307" s="8">
        <v>10.2171</v>
      </c>
      <c r="V307" s="8">
        <v>22.2703</v>
      </c>
      <c r="W307" s="8">
        <v>17.5459</v>
      </c>
      <c r="X307" s="8">
        <v>19.2729</v>
      </c>
    </row>
    <row r="308" ht="15" spans="1:24">
      <c r="A308" s="8" t="s">
        <v>1994</v>
      </c>
      <c r="B308" s="8" t="s">
        <v>598</v>
      </c>
      <c r="C308" s="38" t="s">
        <v>1995</v>
      </c>
      <c r="D308" s="38" t="s">
        <v>1996</v>
      </c>
      <c r="E308" s="38" t="s">
        <v>1997</v>
      </c>
      <c r="F308" s="8">
        <v>-17.6216492602566</v>
      </c>
      <c r="G308" s="8">
        <v>13.0799</v>
      </c>
      <c r="H308" s="8">
        <v>11.1096</v>
      </c>
      <c r="I308" s="8">
        <v>11.0236</v>
      </c>
      <c r="J308" s="8">
        <v>9.6432</v>
      </c>
      <c r="K308" s="8">
        <v>10.0226</v>
      </c>
      <c r="L308" s="8">
        <v>10.5633</v>
      </c>
      <c r="M308" s="8">
        <v>11.1603</v>
      </c>
      <c r="N308" s="8">
        <v>8.7198</v>
      </c>
      <c r="O308" s="8">
        <v>6.0913</v>
      </c>
      <c r="P308" s="8">
        <v>11.6299</v>
      </c>
      <c r="Q308" s="8">
        <v>9.5764</v>
      </c>
      <c r="R308" s="8">
        <v>15.9371</v>
      </c>
      <c r="S308" s="8">
        <v>5.0556</v>
      </c>
      <c r="T308" s="8">
        <v>7.4427</v>
      </c>
      <c r="U308" s="8">
        <v>6.8705</v>
      </c>
      <c r="V308" s="8">
        <v>7.0317</v>
      </c>
      <c r="W308" s="8">
        <v>7.0444</v>
      </c>
      <c r="X308" s="8">
        <v>6.3594</v>
      </c>
    </row>
    <row r="309" ht="15" spans="1:24">
      <c r="A309" s="8" t="s">
        <v>1998</v>
      </c>
      <c r="B309" s="8" t="s">
        <v>598</v>
      </c>
      <c r="C309" s="38" t="s">
        <v>1999</v>
      </c>
      <c r="D309" s="38" t="s">
        <v>2000</v>
      </c>
      <c r="E309" s="38" t="s">
        <v>2001</v>
      </c>
      <c r="F309" s="38" t="s">
        <v>2002</v>
      </c>
      <c r="G309" s="8">
        <v>6.2053</v>
      </c>
      <c r="H309" s="8">
        <v>4.9728</v>
      </c>
      <c r="I309" s="8">
        <v>6.6373</v>
      </c>
      <c r="J309" s="8">
        <v>4.1396</v>
      </c>
      <c r="K309" s="8">
        <v>5.2246</v>
      </c>
      <c r="L309" s="8">
        <v>5.222</v>
      </c>
      <c r="M309" s="8">
        <v>2.5769</v>
      </c>
      <c r="N309" s="8">
        <v>1.4774</v>
      </c>
      <c r="O309" s="8">
        <v>2.4646</v>
      </c>
      <c r="P309" s="8">
        <v>6.3016</v>
      </c>
      <c r="Q309" s="8">
        <v>6.4725</v>
      </c>
      <c r="R309" s="8">
        <v>9.7425</v>
      </c>
      <c r="S309" s="8">
        <v>5.3424</v>
      </c>
      <c r="T309" s="8">
        <v>2.7619</v>
      </c>
      <c r="U309" s="8">
        <v>4.919</v>
      </c>
      <c r="V309" s="8">
        <v>3.3926</v>
      </c>
      <c r="W309" s="8">
        <v>4.0181</v>
      </c>
      <c r="X309" s="8">
        <v>3.4302</v>
      </c>
    </row>
    <row r="310" ht="15" spans="1:24">
      <c r="A310" s="8" t="s">
        <v>2003</v>
      </c>
      <c r="B310" s="8" t="s">
        <v>598</v>
      </c>
      <c r="C310" s="38" t="s">
        <v>2004</v>
      </c>
      <c r="D310" s="38" t="s">
        <v>2005</v>
      </c>
      <c r="E310" s="38" t="s">
        <v>2006</v>
      </c>
      <c r="F310" s="38" t="s">
        <v>2007</v>
      </c>
      <c r="G310" s="8">
        <v>50.9157</v>
      </c>
      <c r="H310" s="8">
        <v>54.297</v>
      </c>
      <c r="I310" s="8">
        <v>45.5448</v>
      </c>
      <c r="J310" s="8">
        <v>12.9798</v>
      </c>
      <c r="K310" s="8">
        <v>12.6453</v>
      </c>
      <c r="L310" s="8">
        <v>19.4377</v>
      </c>
      <c r="M310" s="8">
        <v>7.5507</v>
      </c>
      <c r="N310" s="8">
        <v>10.0928</v>
      </c>
      <c r="O310" s="8">
        <v>12.404</v>
      </c>
      <c r="P310" s="8">
        <v>65.6555</v>
      </c>
      <c r="Q310" s="8">
        <v>52.6633</v>
      </c>
      <c r="R310" s="8">
        <v>94.0717</v>
      </c>
      <c r="S310" s="8">
        <v>36.5738</v>
      </c>
      <c r="T310" s="8">
        <v>28.5185</v>
      </c>
      <c r="U310" s="8">
        <v>34.2898</v>
      </c>
      <c r="V310" s="8">
        <v>17.7729</v>
      </c>
      <c r="W310" s="8">
        <v>15.796</v>
      </c>
      <c r="X310" s="8">
        <v>14.5294</v>
      </c>
    </row>
    <row r="311" ht="15" spans="1:24">
      <c r="A311" s="8" t="s">
        <v>2008</v>
      </c>
      <c r="B311" s="8" t="s">
        <v>598</v>
      </c>
      <c r="C311" s="38" t="s">
        <v>2009</v>
      </c>
      <c r="D311" s="38" t="s">
        <v>2010</v>
      </c>
      <c r="E311" s="38" t="s">
        <v>2011</v>
      </c>
      <c r="F311" s="38" t="s">
        <v>2012</v>
      </c>
      <c r="G311" s="8">
        <v>11.271</v>
      </c>
      <c r="H311" s="8">
        <v>8.1426</v>
      </c>
      <c r="I311" s="8">
        <v>17.2631</v>
      </c>
      <c r="J311" s="8">
        <v>5.3798</v>
      </c>
      <c r="K311" s="8">
        <v>5.5343</v>
      </c>
      <c r="L311" s="8">
        <v>6.0609</v>
      </c>
      <c r="M311" s="8">
        <v>5.426</v>
      </c>
      <c r="N311" s="8">
        <v>6.3151</v>
      </c>
      <c r="O311" s="8">
        <v>5.4177</v>
      </c>
      <c r="P311" s="8">
        <v>10.7942</v>
      </c>
      <c r="Q311" s="8">
        <v>16.4555</v>
      </c>
      <c r="R311" s="8">
        <v>10.82</v>
      </c>
      <c r="S311" s="8">
        <v>10.1196</v>
      </c>
      <c r="T311" s="8">
        <v>9.1272</v>
      </c>
      <c r="U311" s="8">
        <v>9.2125</v>
      </c>
      <c r="V311" s="8">
        <v>7.3897</v>
      </c>
      <c r="W311" s="8">
        <v>7.3048</v>
      </c>
      <c r="X311" s="8">
        <v>7.9773</v>
      </c>
    </row>
    <row r="312" ht="15" spans="1:24">
      <c r="A312" s="8" t="s">
        <v>2013</v>
      </c>
      <c r="B312" s="8" t="s">
        <v>598</v>
      </c>
      <c r="C312" s="38" t="s">
        <v>2014</v>
      </c>
      <c r="D312" s="38" t="s">
        <v>2015</v>
      </c>
      <c r="E312" s="38" t="s">
        <v>2016</v>
      </c>
      <c r="F312" s="8">
        <v>-75.0133442513068</v>
      </c>
      <c r="G312" s="8">
        <v>5.3305</v>
      </c>
      <c r="H312" s="8">
        <v>3.359</v>
      </c>
      <c r="I312" s="8">
        <v>8.132</v>
      </c>
      <c r="J312" s="8">
        <v>2.769</v>
      </c>
      <c r="K312" s="8">
        <v>2.9716</v>
      </c>
      <c r="L312" s="8">
        <v>5.9706</v>
      </c>
      <c r="M312" s="8">
        <v>0.659</v>
      </c>
      <c r="N312" s="8">
        <v>1.7064</v>
      </c>
      <c r="O312" s="8">
        <v>1.5596</v>
      </c>
      <c r="P312" s="8">
        <v>10.1704</v>
      </c>
      <c r="Q312" s="8">
        <v>12.9883</v>
      </c>
      <c r="R312" s="8">
        <v>8.4531</v>
      </c>
      <c r="S312" s="8">
        <v>7.7405</v>
      </c>
      <c r="T312" s="8">
        <v>5.1143</v>
      </c>
      <c r="U312" s="8">
        <v>6.6166</v>
      </c>
      <c r="V312" s="8">
        <v>3.9784</v>
      </c>
      <c r="W312" s="8">
        <v>3.193</v>
      </c>
      <c r="X312" s="8">
        <v>3.1217</v>
      </c>
    </row>
    <row r="313" ht="15" spans="1:24">
      <c r="A313" s="8" t="s">
        <v>2017</v>
      </c>
      <c r="B313" s="8" t="s">
        <v>598</v>
      </c>
      <c r="C313" s="38" t="s">
        <v>2018</v>
      </c>
      <c r="D313" s="38" t="s">
        <v>2019</v>
      </c>
      <c r="E313" s="38" t="s">
        <v>2020</v>
      </c>
      <c r="F313" s="8">
        <v>-2.70653350838409</v>
      </c>
      <c r="G313" s="8">
        <v>10.9486</v>
      </c>
      <c r="H313" s="8">
        <v>8.2084</v>
      </c>
      <c r="I313" s="8">
        <v>7.3576</v>
      </c>
      <c r="J313" s="8">
        <v>7.1725</v>
      </c>
      <c r="K313" s="8">
        <v>8.8523</v>
      </c>
      <c r="L313" s="8">
        <v>4.9927</v>
      </c>
      <c r="M313" s="8">
        <v>6.3737</v>
      </c>
      <c r="N313" s="8">
        <v>9.1924</v>
      </c>
      <c r="O313" s="8">
        <v>3.9706</v>
      </c>
      <c r="P313" s="8">
        <v>11.6153</v>
      </c>
      <c r="Q313" s="8">
        <v>6.682</v>
      </c>
      <c r="R313" s="8">
        <v>9.1175</v>
      </c>
      <c r="S313" s="8">
        <v>6.7029</v>
      </c>
      <c r="T313" s="8">
        <v>6.6213</v>
      </c>
      <c r="U313" s="8">
        <v>6.5008</v>
      </c>
      <c r="V313" s="8">
        <v>9.8037</v>
      </c>
      <c r="W313" s="8">
        <v>7.9068</v>
      </c>
      <c r="X313" s="8">
        <v>9.219</v>
      </c>
    </row>
    <row r="314" ht="15" spans="1:24">
      <c r="A314" s="8" t="s">
        <v>2021</v>
      </c>
      <c r="B314" s="8" t="s">
        <v>598</v>
      </c>
      <c r="C314" s="38" t="s">
        <v>2022</v>
      </c>
      <c r="D314" s="38" t="s">
        <v>2023</v>
      </c>
      <c r="E314" s="38" t="s">
        <v>2024</v>
      </c>
      <c r="F314" s="38" t="s">
        <v>2025</v>
      </c>
      <c r="G314" s="8">
        <v>12.7773</v>
      </c>
      <c r="H314" s="8">
        <v>12.9547</v>
      </c>
      <c r="I314" s="8">
        <v>15.2717</v>
      </c>
      <c r="J314" s="8">
        <v>5.9519</v>
      </c>
      <c r="K314" s="8">
        <v>6.88</v>
      </c>
      <c r="L314" s="8">
        <v>6.6413</v>
      </c>
      <c r="M314" s="8">
        <v>8.8045</v>
      </c>
      <c r="N314" s="8">
        <v>6.4432</v>
      </c>
      <c r="O314" s="8">
        <v>6.0884</v>
      </c>
      <c r="P314" s="8">
        <v>12.5925</v>
      </c>
      <c r="Q314" s="8">
        <v>10.1459</v>
      </c>
      <c r="R314" s="8">
        <v>19.0289</v>
      </c>
      <c r="S314" s="8">
        <v>7.604</v>
      </c>
      <c r="T314" s="8">
        <v>9.3604</v>
      </c>
      <c r="U314" s="8">
        <v>10.2806</v>
      </c>
      <c r="V314" s="8">
        <v>10.8136</v>
      </c>
      <c r="W314" s="8">
        <v>9.805</v>
      </c>
      <c r="X314" s="8">
        <v>10.2657</v>
      </c>
    </row>
    <row r="315" ht="15" spans="1:24">
      <c r="A315" s="8" t="s">
        <v>2026</v>
      </c>
      <c r="B315" s="8" t="s">
        <v>598</v>
      </c>
      <c r="C315" s="38" t="s">
        <v>2027</v>
      </c>
      <c r="D315" s="38" t="s">
        <v>2028</v>
      </c>
      <c r="E315" s="38" t="s">
        <v>2029</v>
      </c>
      <c r="F315" s="38" t="s">
        <v>2030</v>
      </c>
      <c r="G315" s="8">
        <v>40.5986</v>
      </c>
      <c r="H315" s="8">
        <v>62.4773</v>
      </c>
      <c r="I315" s="8">
        <v>33.8079</v>
      </c>
      <c r="J315" s="8">
        <v>12.1538</v>
      </c>
      <c r="K315" s="8">
        <v>9.3515</v>
      </c>
      <c r="L315" s="8">
        <v>11.9825</v>
      </c>
      <c r="M315" s="8">
        <v>9.7159</v>
      </c>
      <c r="N315" s="8">
        <v>6.8822</v>
      </c>
      <c r="O315" s="8">
        <v>5.7239</v>
      </c>
      <c r="P315" s="8">
        <v>43.0227</v>
      </c>
      <c r="Q315" s="8">
        <v>40.9959</v>
      </c>
      <c r="R315" s="8">
        <v>57.1192</v>
      </c>
      <c r="S315" s="8">
        <v>13.0153</v>
      </c>
      <c r="T315" s="8">
        <v>10.5567</v>
      </c>
      <c r="U315" s="8">
        <v>10.1745</v>
      </c>
      <c r="V315" s="8">
        <v>16.8837</v>
      </c>
      <c r="W315" s="8">
        <v>16.7972</v>
      </c>
      <c r="X315" s="8">
        <v>12.1854</v>
      </c>
    </row>
    <row r="316" ht="15" spans="1:24">
      <c r="A316" s="8" t="s">
        <v>2031</v>
      </c>
      <c r="B316" s="8" t="s">
        <v>598</v>
      </c>
      <c r="C316" s="38" t="s">
        <v>2032</v>
      </c>
      <c r="D316" s="38" t="s">
        <v>2033</v>
      </c>
      <c r="E316" s="38" t="s">
        <v>2034</v>
      </c>
      <c r="F316" s="8">
        <v>-226.422809229532</v>
      </c>
      <c r="G316" s="8">
        <v>14.2376</v>
      </c>
      <c r="H316" s="8">
        <v>15.2813</v>
      </c>
      <c r="I316" s="8">
        <v>12.932</v>
      </c>
      <c r="J316" s="8">
        <v>9.3781</v>
      </c>
      <c r="K316" s="8">
        <v>7.9311</v>
      </c>
      <c r="L316" s="8">
        <v>11.9163</v>
      </c>
      <c r="M316" s="8">
        <v>6.4037</v>
      </c>
      <c r="N316" s="8">
        <v>7.274</v>
      </c>
      <c r="O316" s="8">
        <v>8.6095</v>
      </c>
      <c r="P316" s="8">
        <v>21.0763</v>
      </c>
      <c r="Q316" s="8">
        <v>23.1116</v>
      </c>
      <c r="R316" s="8">
        <v>26.2485</v>
      </c>
      <c r="S316" s="8">
        <v>15.3838</v>
      </c>
      <c r="T316" s="8">
        <v>17.0138</v>
      </c>
      <c r="U316" s="8">
        <v>16.9637</v>
      </c>
      <c r="V316" s="8">
        <v>13.5475</v>
      </c>
      <c r="W316" s="8">
        <v>12.8879</v>
      </c>
      <c r="X316" s="8">
        <v>13.8156</v>
      </c>
    </row>
    <row r="317" ht="15" spans="1:24">
      <c r="A317" s="8" t="s">
        <v>2035</v>
      </c>
      <c r="B317" s="8" t="s">
        <v>598</v>
      </c>
      <c r="C317" s="38" t="s">
        <v>2036</v>
      </c>
      <c r="D317" s="38" t="s">
        <v>2037</v>
      </c>
      <c r="E317" s="38" t="s">
        <v>2038</v>
      </c>
      <c r="F317" s="8">
        <v>-116.761694217954</v>
      </c>
      <c r="G317" s="8">
        <v>18.6108</v>
      </c>
      <c r="H317" s="8">
        <v>13.5507</v>
      </c>
      <c r="I317" s="8">
        <v>25.7238</v>
      </c>
      <c r="J317" s="8">
        <v>9.161</v>
      </c>
      <c r="K317" s="8">
        <v>8.4175</v>
      </c>
      <c r="L317" s="8">
        <v>12.979</v>
      </c>
      <c r="M317" s="8">
        <v>4.6364</v>
      </c>
      <c r="N317" s="8">
        <v>5.8463</v>
      </c>
      <c r="O317" s="8">
        <v>4.4604</v>
      </c>
      <c r="P317" s="8">
        <v>20.65</v>
      </c>
      <c r="Q317" s="8">
        <v>30.7951</v>
      </c>
      <c r="R317" s="8">
        <v>25.4281</v>
      </c>
      <c r="S317" s="8">
        <v>20.1852</v>
      </c>
      <c r="T317" s="8">
        <v>27.8893</v>
      </c>
      <c r="U317" s="8">
        <v>25.9751</v>
      </c>
      <c r="V317" s="8">
        <v>10.6363</v>
      </c>
      <c r="W317" s="8">
        <v>10.56</v>
      </c>
      <c r="X317" s="8">
        <v>10.5654</v>
      </c>
    </row>
    <row r="318" ht="15" spans="1:24">
      <c r="A318" s="8" t="s">
        <v>2039</v>
      </c>
      <c r="B318" s="8" t="s">
        <v>598</v>
      </c>
      <c r="C318" s="38" t="s">
        <v>2040</v>
      </c>
      <c r="D318" s="38" t="s">
        <v>2041</v>
      </c>
      <c r="E318" s="38" t="s">
        <v>2042</v>
      </c>
      <c r="F318" s="38" t="s">
        <v>2043</v>
      </c>
      <c r="G318" s="8">
        <v>37.6595</v>
      </c>
      <c r="H318" s="8">
        <v>44.5672</v>
      </c>
      <c r="I318" s="8">
        <v>29.7509</v>
      </c>
      <c r="J318" s="8">
        <v>39.1763</v>
      </c>
      <c r="K318" s="8">
        <v>42.7434</v>
      </c>
      <c r="L318" s="8">
        <v>29.2374</v>
      </c>
      <c r="M318" s="8">
        <v>33.7182</v>
      </c>
      <c r="N318" s="8">
        <v>26.2002</v>
      </c>
      <c r="O318" s="8">
        <v>27.7665</v>
      </c>
      <c r="P318" s="8">
        <v>65.7696</v>
      </c>
      <c r="Q318" s="8">
        <v>29.5494</v>
      </c>
      <c r="R318" s="8">
        <v>45.0922</v>
      </c>
      <c r="S318" s="8">
        <v>15.8275</v>
      </c>
      <c r="T318" s="8">
        <v>33.9847</v>
      </c>
      <c r="U318" s="8">
        <v>15.9044</v>
      </c>
      <c r="V318" s="8">
        <v>37.2602</v>
      </c>
      <c r="W318" s="8">
        <v>35.9683</v>
      </c>
      <c r="X318" s="8">
        <v>32.227</v>
      </c>
    </row>
    <row r="319" ht="15" spans="1:24">
      <c r="A319" s="8" t="s">
        <v>2044</v>
      </c>
      <c r="B319" s="8" t="s">
        <v>598</v>
      </c>
      <c r="C319" s="38" t="s">
        <v>2045</v>
      </c>
      <c r="D319" s="38" t="s">
        <v>2046</v>
      </c>
      <c r="E319" s="38" t="s">
        <v>2047</v>
      </c>
      <c r="F319" s="38" t="s">
        <v>2048</v>
      </c>
      <c r="G319" s="8">
        <v>10.5041</v>
      </c>
      <c r="H319" s="8">
        <v>11.6013</v>
      </c>
      <c r="I319" s="8">
        <v>5.0726</v>
      </c>
      <c r="J319" s="8">
        <v>2.6124</v>
      </c>
      <c r="K319" s="8">
        <v>2.5032</v>
      </c>
      <c r="L319" s="8">
        <v>5.2098</v>
      </c>
      <c r="M319" s="8">
        <v>2.127</v>
      </c>
      <c r="N319" s="8">
        <v>2.8622</v>
      </c>
      <c r="O319" s="8">
        <v>4.4484</v>
      </c>
      <c r="P319" s="8">
        <v>14.179</v>
      </c>
      <c r="Q319" s="8">
        <v>16.2852</v>
      </c>
      <c r="R319" s="8">
        <v>9.7782</v>
      </c>
      <c r="S319" s="8">
        <v>3.9211</v>
      </c>
      <c r="T319" s="8">
        <v>2.8759</v>
      </c>
      <c r="U319" s="8">
        <v>2.8812</v>
      </c>
      <c r="V319" s="8">
        <v>4.4159</v>
      </c>
      <c r="W319" s="8">
        <v>5.6903</v>
      </c>
      <c r="X319" s="8">
        <v>5.7964</v>
      </c>
    </row>
    <row r="320" ht="15" spans="1:24">
      <c r="A320" s="8" t="s">
        <v>2049</v>
      </c>
      <c r="B320" s="8" t="s">
        <v>598</v>
      </c>
      <c r="C320" s="38" t="s">
        <v>2050</v>
      </c>
      <c r="D320" s="38" t="s">
        <v>2051</v>
      </c>
      <c r="E320" s="38" t="s">
        <v>2052</v>
      </c>
      <c r="F320" s="8">
        <v>-112.708231131807</v>
      </c>
      <c r="G320" s="8">
        <v>4.0481</v>
      </c>
      <c r="H320" s="8">
        <v>3.8665</v>
      </c>
      <c r="I320" s="8">
        <v>2.1018</v>
      </c>
      <c r="J320" s="8">
        <v>2.7834</v>
      </c>
      <c r="K320" s="8">
        <v>3.9286</v>
      </c>
      <c r="L320" s="8">
        <v>2.0265</v>
      </c>
      <c r="M320" s="8">
        <v>2.3465</v>
      </c>
      <c r="N320" s="8">
        <v>2.9043</v>
      </c>
      <c r="O320" s="8">
        <v>4.6759</v>
      </c>
      <c r="P320" s="8">
        <v>13.2053</v>
      </c>
      <c r="Q320" s="8">
        <v>14.8341</v>
      </c>
      <c r="R320" s="8">
        <v>12.2785</v>
      </c>
      <c r="S320" s="8">
        <v>5.6697</v>
      </c>
      <c r="T320" s="8">
        <v>4.1504</v>
      </c>
      <c r="U320" s="8">
        <v>5.2841</v>
      </c>
      <c r="V320" s="8">
        <v>5.0356</v>
      </c>
      <c r="W320" s="8">
        <v>5.3438</v>
      </c>
      <c r="X320" s="8">
        <v>4.4934</v>
      </c>
    </row>
    <row r="321" ht="15" spans="1:24">
      <c r="A321" s="8" t="s">
        <v>2053</v>
      </c>
      <c r="B321" s="8" t="s">
        <v>598</v>
      </c>
      <c r="C321" s="38" t="s">
        <v>2054</v>
      </c>
      <c r="D321" s="38" t="s">
        <v>2055</v>
      </c>
      <c r="E321" s="38" t="s">
        <v>2056</v>
      </c>
      <c r="F321" s="8">
        <v>-74.9593321653783</v>
      </c>
      <c r="G321" s="8">
        <v>5.8138</v>
      </c>
      <c r="H321" s="8">
        <v>4.5939</v>
      </c>
      <c r="I321" s="8">
        <v>7.0774</v>
      </c>
      <c r="J321" s="8">
        <v>2.2091</v>
      </c>
      <c r="K321" s="8">
        <v>5.8704</v>
      </c>
      <c r="L321" s="8">
        <v>4.4053</v>
      </c>
      <c r="M321" s="8">
        <v>3.3205</v>
      </c>
      <c r="N321" s="8">
        <v>4.1144</v>
      </c>
      <c r="O321" s="8">
        <v>4.1666</v>
      </c>
      <c r="P321" s="8">
        <v>23.6446</v>
      </c>
      <c r="Q321" s="8">
        <v>32.2859</v>
      </c>
      <c r="R321" s="8">
        <v>29.5593</v>
      </c>
      <c r="S321" s="8">
        <v>8.7864</v>
      </c>
      <c r="T321" s="8">
        <v>10.1598</v>
      </c>
      <c r="U321" s="8">
        <v>8.6625</v>
      </c>
      <c r="V321" s="8">
        <v>6.828</v>
      </c>
      <c r="W321" s="8">
        <v>6.5665</v>
      </c>
      <c r="X321" s="8">
        <v>7.6303</v>
      </c>
    </row>
    <row r="322" ht="15" spans="1:24">
      <c r="A322" s="8" t="s">
        <v>2057</v>
      </c>
      <c r="B322" s="8" t="s">
        <v>598</v>
      </c>
      <c r="C322" s="38" t="s">
        <v>2058</v>
      </c>
      <c r="D322" s="38" t="s">
        <v>2059</v>
      </c>
      <c r="E322" s="38" t="s">
        <v>2060</v>
      </c>
      <c r="F322" s="38" t="s">
        <v>2061</v>
      </c>
      <c r="G322" s="8">
        <v>18.5279</v>
      </c>
      <c r="H322" s="8">
        <v>16.5204</v>
      </c>
      <c r="I322" s="8">
        <v>20.9221</v>
      </c>
      <c r="J322" s="8">
        <v>5.8353</v>
      </c>
      <c r="K322" s="8">
        <v>4.7831</v>
      </c>
      <c r="L322" s="8">
        <v>6.3945</v>
      </c>
      <c r="M322" s="8">
        <v>4.4</v>
      </c>
      <c r="N322" s="8">
        <v>5.3803</v>
      </c>
      <c r="O322" s="8">
        <v>6.4173</v>
      </c>
      <c r="P322" s="8">
        <v>30.4532</v>
      </c>
      <c r="Q322" s="8">
        <v>40.2231</v>
      </c>
      <c r="R322" s="8">
        <v>29.1936</v>
      </c>
      <c r="S322" s="8">
        <v>6.7639</v>
      </c>
      <c r="T322" s="8">
        <v>4.8621</v>
      </c>
      <c r="U322" s="8">
        <v>5.6073</v>
      </c>
      <c r="V322" s="8">
        <v>5.9712</v>
      </c>
      <c r="W322" s="8">
        <v>6.0997</v>
      </c>
      <c r="X322" s="8">
        <v>5.4879</v>
      </c>
    </row>
    <row r="323" ht="15" spans="1:24">
      <c r="A323" s="8" t="s">
        <v>2062</v>
      </c>
      <c r="B323" s="8" t="s">
        <v>598</v>
      </c>
      <c r="C323" s="38" t="s">
        <v>2063</v>
      </c>
      <c r="D323" s="38" t="s">
        <v>2064</v>
      </c>
      <c r="E323" s="38" t="s">
        <v>2065</v>
      </c>
      <c r="F323" s="38" t="s">
        <v>2066</v>
      </c>
      <c r="G323" s="8">
        <v>11.6539</v>
      </c>
      <c r="H323" s="8">
        <v>8.6935</v>
      </c>
      <c r="I323" s="8">
        <v>9.3347</v>
      </c>
      <c r="J323" s="8">
        <v>7.2182</v>
      </c>
      <c r="K323" s="8">
        <v>6.0103</v>
      </c>
      <c r="L323" s="8">
        <v>9.0314</v>
      </c>
      <c r="M323" s="8">
        <v>6.507</v>
      </c>
      <c r="N323" s="8">
        <v>7.0227</v>
      </c>
      <c r="O323" s="8">
        <v>6.1911</v>
      </c>
      <c r="P323" s="8">
        <v>8.3862</v>
      </c>
      <c r="Q323" s="8">
        <v>12.6048</v>
      </c>
      <c r="R323" s="8">
        <v>9.336</v>
      </c>
      <c r="S323" s="8">
        <v>8.9934</v>
      </c>
      <c r="T323" s="8">
        <v>6.7633</v>
      </c>
      <c r="U323" s="8">
        <v>8.5243</v>
      </c>
      <c r="V323" s="8">
        <v>7.322</v>
      </c>
      <c r="W323" s="8">
        <v>6.3989</v>
      </c>
      <c r="X323" s="8">
        <v>5.6689</v>
      </c>
    </row>
    <row r="324" ht="15" spans="1:24">
      <c r="A324" s="8" t="s">
        <v>2067</v>
      </c>
      <c r="B324" s="8" t="s">
        <v>598</v>
      </c>
      <c r="C324" s="38" t="s">
        <v>2068</v>
      </c>
      <c r="D324" s="38" t="s">
        <v>2069</v>
      </c>
      <c r="E324" s="38" t="s">
        <v>2070</v>
      </c>
      <c r="F324" s="38" t="s">
        <v>2071</v>
      </c>
      <c r="G324" s="8">
        <v>7.0577</v>
      </c>
      <c r="H324" s="8">
        <v>4.7757</v>
      </c>
      <c r="I324" s="8">
        <v>4.6165</v>
      </c>
      <c r="J324" s="8">
        <v>1.4049</v>
      </c>
      <c r="K324" s="8">
        <v>1.7673</v>
      </c>
      <c r="L324" s="8">
        <v>3.7715</v>
      </c>
      <c r="M324" s="8">
        <v>1.6244</v>
      </c>
      <c r="N324" s="8">
        <v>1.8944</v>
      </c>
      <c r="O324" s="8">
        <v>1.1324</v>
      </c>
      <c r="P324" s="8">
        <v>6.7657</v>
      </c>
      <c r="Q324" s="8">
        <v>6.2965</v>
      </c>
      <c r="R324" s="8">
        <v>7.8876</v>
      </c>
      <c r="S324" s="8">
        <v>3.6496</v>
      </c>
      <c r="T324" s="8">
        <v>2.6438</v>
      </c>
      <c r="U324" s="8">
        <v>3.1783</v>
      </c>
      <c r="V324" s="8">
        <v>3.2359</v>
      </c>
      <c r="W324" s="8">
        <v>4.7632</v>
      </c>
      <c r="X324" s="8">
        <v>5.3918</v>
      </c>
    </row>
    <row r="325" ht="15" spans="1:24">
      <c r="A325" s="8" t="s">
        <v>2072</v>
      </c>
      <c r="B325" s="8" t="s">
        <v>598</v>
      </c>
      <c r="C325" s="38" t="s">
        <v>2073</v>
      </c>
      <c r="D325" s="38" t="s">
        <v>2074</v>
      </c>
      <c r="E325" s="38" t="s">
        <v>2075</v>
      </c>
      <c r="F325" s="8">
        <v>-266.036652458593</v>
      </c>
      <c r="G325" s="8">
        <v>11.0827</v>
      </c>
      <c r="H325" s="8">
        <v>12.9442</v>
      </c>
      <c r="I325" s="8">
        <v>11.6026</v>
      </c>
      <c r="J325" s="8">
        <v>6.8054</v>
      </c>
      <c r="K325" s="8">
        <v>7.8038</v>
      </c>
      <c r="L325" s="8">
        <v>10.0958</v>
      </c>
      <c r="M325" s="8">
        <v>7.9838</v>
      </c>
      <c r="N325" s="8">
        <v>6.5466</v>
      </c>
      <c r="O325" s="8">
        <v>6.9572</v>
      </c>
      <c r="P325" s="8">
        <v>42.6555</v>
      </c>
      <c r="Q325" s="8">
        <v>34.8314</v>
      </c>
      <c r="R325" s="8">
        <v>82.6285</v>
      </c>
      <c r="S325" s="8">
        <v>34.5668</v>
      </c>
      <c r="T325" s="8">
        <v>27.5307</v>
      </c>
      <c r="U325" s="8">
        <v>23.6759</v>
      </c>
      <c r="V325" s="8">
        <v>25.8123</v>
      </c>
      <c r="W325" s="8">
        <v>27.6473</v>
      </c>
      <c r="X325" s="8">
        <v>27.1534</v>
      </c>
    </row>
    <row r="326" ht="15" spans="1:24">
      <c r="A326" s="8" t="s">
        <v>2076</v>
      </c>
      <c r="B326" s="8" t="s">
        <v>598</v>
      </c>
      <c r="C326" s="38" t="s">
        <v>2077</v>
      </c>
      <c r="D326" s="38" t="s">
        <v>2078</v>
      </c>
      <c r="E326" s="38" t="s">
        <v>2079</v>
      </c>
      <c r="F326" s="8">
        <v>-24.1929102780925</v>
      </c>
      <c r="G326" s="8">
        <v>8.7506</v>
      </c>
      <c r="H326" s="8">
        <v>6.0845</v>
      </c>
      <c r="I326" s="8">
        <v>11.995</v>
      </c>
      <c r="J326" s="8">
        <v>6.222</v>
      </c>
      <c r="K326" s="8">
        <v>6.6319</v>
      </c>
      <c r="L326" s="8">
        <v>9.6605</v>
      </c>
      <c r="M326" s="8">
        <v>6.0567</v>
      </c>
      <c r="N326" s="8">
        <v>5.9403</v>
      </c>
      <c r="O326" s="8">
        <v>5.9609</v>
      </c>
      <c r="P326" s="8">
        <v>9.7831</v>
      </c>
      <c r="Q326" s="8">
        <v>8.6898</v>
      </c>
      <c r="R326" s="8">
        <v>10.1471</v>
      </c>
      <c r="S326" s="8">
        <v>8.2714</v>
      </c>
      <c r="T326" s="8">
        <v>12.1769</v>
      </c>
      <c r="U326" s="8">
        <v>10.3694</v>
      </c>
      <c r="V326" s="8">
        <v>9.0147</v>
      </c>
      <c r="W326" s="8">
        <v>5.4665</v>
      </c>
      <c r="X326" s="8">
        <v>7.4196</v>
      </c>
    </row>
    <row r="327" ht="15" spans="1:24">
      <c r="A327" s="8" t="s">
        <v>2080</v>
      </c>
      <c r="B327" s="8" t="s">
        <v>598</v>
      </c>
      <c r="C327" s="38" t="s">
        <v>2081</v>
      </c>
      <c r="D327" s="38" t="s">
        <v>2082</v>
      </c>
      <c r="E327" s="38" t="s">
        <v>2083</v>
      </c>
      <c r="F327" s="38" t="s">
        <v>2084</v>
      </c>
      <c r="G327" s="8">
        <v>13.6045</v>
      </c>
      <c r="H327" s="8">
        <v>11.8887</v>
      </c>
      <c r="I327" s="8">
        <v>16.8804</v>
      </c>
      <c r="J327" s="8">
        <v>1.8925</v>
      </c>
      <c r="K327" s="8">
        <v>0.3627</v>
      </c>
      <c r="L327" s="8">
        <v>2.2408</v>
      </c>
      <c r="M327" s="8">
        <v>0.3556</v>
      </c>
      <c r="N327" s="8">
        <v>1.4254</v>
      </c>
      <c r="O327" s="8">
        <v>1.4873</v>
      </c>
      <c r="P327" s="8">
        <v>301.5736</v>
      </c>
      <c r="Q327" s="8">
        <v>163.6419</v>
      </c>
      <c r="R327" s="8">
        <v>210.9532</v>
      </c>
      <c r="S327" s="8">
        <v>47.933</v>
      </c>
      <c r="T327" s="8">
        <v>28.9355</v>
      </c>
      <c r="U327" s="8">
        <v>38.8449</v>
      </c>
      <c r="V327" s="8">
        <v>19.5363</v>
      </c>
      <c r="W327" s="8">
        <v>12.6089</v>
      </c>
      <c r="X327" s="8">
        <v>13.6184</v>
      </c>
    </row>
    <row r="328" ht="15" spans="1:24">
      <c r="A328" s="8" t="s">
        <v>2085</v>
      </c>
      <c r="B328" s="8" t="s">
        <v>598</v>
      </c>
      <c r="C328" s="38" t="s">
        <v>2086</v>
      </c>
      <c r="D328" s="38" t="s">
        <v>2087</v>
      </c>
      <c r="E328" s="38" t="s">
        <v>2088</v>
      </c>
      <c r="F328" s="38" t="s">
        <v>2089</v>
      </c>
      <c r="G328" s="8">
        <v>14.9152</v>
      </c>
      <c r="H328" s="8">
        <v>17.8706</v>
      </c>
      <c r="I328" s="8">
        <v>20.9918</v>
      </c>
      <c r="J328" s="8">
        <v>18.5932</v>
      </c>
      <c r="K328" s="8">
        <v>21.5983</v>
      </c>
      <c r="L328" s="8">
        <v>23.7241</v>
      </c>
      <c r="M328" s="8">
        <v>11.4913</v>
      </c>
      <c r="N328" s="8">
        <v>7.1162</v>
      </c>
      <c r="O328" s="8">
        <v>7.5401</v>
      </c>
      <c r="P328" s="8">
        <v>34.1374</v>
      </c>
      <c r="Q328" s="8">
        <v>27.3687</v>
      </c>
      <c r="R328" s="8">
        <v>27.9977</v>
      </c>
      <c r="S328" s="8">
        <v>13.2177</v>
      </c>
      <c r="T328" s="8">
        <v>16.7551</v>
      </c>
      <c r="U328" s="8">
        <v>16.9919</v>
      </c>
      <c r="V328" s="8">
        <v>11.7868</v>
      </c>
      <c r="W328" s="8">
        <v>12.3287</v>
      </c>
      <c r="X328" s="8">
        <v>12.2458</v>
      </c>
    </row>
    <row r="329" ht="15" spans="1:24">
      <c r="A329" s="8" t="s">
        <v>2090</v>
      </c>
      <c r="B329" s="8" t="s">
        <v>598</v>
      </c>
      <c r="C329" s="38" t="s">
        <v>2091</v>
      </c>
      <c r="D329" s="38" t="s">
        <v>2092</v>
      </c>
      <c r="E329" s="38" t="s">
        <v>2093</v>
      </c>
      <c r="F329" s="8">
        <v>-43.9196674217964</v>
      </c>
      <c r="G329" s="8">
        <v>3.2311</v>
      </c>
      <c r="H329" s="8">
        <v>2.7632</v>
      </c>
      <c r="I329" s="8">
        <v>5.7439</v>
      </c>
      <c r="J329" s="8">
        <v>0.5874</v>
      </c>
      <c r="K329" s="8">
        <v>1.0293</v>
      </c>
      <c r="L329" s="8">
        <v>1.5062</v>
      </c>
      <c r="M329" s="8">
        <v>1.0091</v>
      </c>
      <c r="N329" s="8">
        <v>1.6549</v>
      </c>
      <c r="O329" s="8">
        <v>1.319</v>
      </c>
      <c r="P329" s="8">
        <v>12.2871</v>
      </c>
      <c r="Q329" s="8">
        <v>9.4888</v>
      </c>
      <c r="R329" s="8">
        <v>14.4095</v>
      </c>
      <c r="S329" s="8">
        <v>6.0144</v>
      </c>
      <c r="T329" s="8">
        <v>6.2</v>
      </c>
      <c r="U329" s="8">
        <v>5.2653</v>
      </c>
      <c r="V329" s="8">
        <v>3.1207</v>
      </c>
      <c r="W329" s="8">
        <v>2.1505</v>
      </c>
      <c r="X329" s="8">
        <v>1.8117</v>
      </c>
    </row>
    <row r="330" ht="15" spans="1:24">
      <c r="A330" s="8" t="s">
        <v>2094</v>
      </c>
      <c r="B330" s="8" t="s">
        <v>598</v>
      </c>
      <c r="C330" s="38" t="s">
        <v>2095</v>
      </c>
      <c r="D330" s="38" t="s">
        <v>2096</v>
      </c>
      <c r="E330" s="38" t="s">
        <v>2097</v>
      </c>
      <c r="F330" s="8">
        <v>-3.27220345729897</v>
      </c>
      <c r="G330" s="8">
        <v>30.4949</v>
      </c>
      <c r="H330" s="8">
        <v>36.4898</v>
      </c>
      <c r="I330" s="8">
        <v>32.9443</v>
      </c>
      <c r="J330" s="8">
        <v>32.2226</v>
      </c>
      <c r="K330" s="8">
        <v>32.1915</v>
      </c>
      <c r="L330" s="8">
        <v>42.5744</v>
      </c>
      <c r="M330" s="8">
        <v>20.5948</v>
      </c>
      <c r="N330" s="8">
        <v>28.9866</v>
      </c>
      <c r="O330" s="8">
        <v>37.7923</v>
      </c>
      <c r="P330" s="8">
        <v>33.6257</v>
      </c>
      <c r="Q330" s="8">
        <v>38.9944</v>
      </c>
      <c r="R330" s="8">
        <v>41.6422</v>
      </c>
      <c r="S330" s="8">
        <v>31.7441</v>
      </c>
      <c r="T330" s="8">
        <v>32.6548</v>
      </c>
      <c r="U330" s="8">
        <v>33.427</v>
      </c>
      <c r="V330" s="8">
        <v>29.5168</v>
      </c>
      <c r="W330" s="8">
        <v>28.4648</v>
      </c>
      <c r="X330" s="8">
        <v>29.5451</v>
      </c>
    </row>
    <row r="331" ht="15" spans="1:24">
      <c r="A331" s="8" t="s">
        <v>2098</v>
      </c>
      <c r="B331" s="8" t="s">
        <v>598</v>
      </c>
      <c r="C331" s="38" t="s">
        <v>2099</v>
      </c>
      <c r="D331" s="38" t="s">
        <v>2100</v>
      </c>
      <c r="E331" s="38" t="s">
        <v>2101</v>
      </c>
      <c r="F331" s="8">
        <v>-12.2162169408992</v>
      </c>
      <c r="G331" s="8">
        <v>5.899</v>
      </c>
      <c r="H331" s="8">
        <v>4.3075</v>
      </c>
      <c r="I331" s="8">
        <v>4.8263</v>
      </c>
      <c r="J331" s="8">
        <v>3.2421</v>
      </c>
      <c r="K331" s="8">
        <v>3.2032</v>
      </c>
      <c r="L331" s="8">
        <v>7.2197</v>
      </c>
      <c r="M331" s="8">
        <v>2.4907</v>
      </c>
      <c r="N331" s="8">
        <v>4.144</v>
      </c>
      <c r="O331" s="8">
        <v>1.1324</v>
      </c>
      <c r="P331" s="8">
        <v>5.238</v>
      </c>
      <c r="Q331" s="8">
        <v>6.5099</v>
      </c>
      <c r="R331" s="8">
        <v>6.1685</v>
      </c>
      <c r="S331" s="8">
        <v>4.1362</v>
      </c>
      <c r="T331" s="8">
        <v>8.6715</v>
      </c>
      <c r="U331" s="8">
        <v>5.2972</v>
      </c>
      <c r="V331" s="8">
        <v>2.8184</v>
      </c>
      <c r="W331" s="8">
        <v>1.8831</v>
      </c>
      <c r="X331" s="8">
        <v>2.6959</v>
      </c>
    </row>
    <row r="332" ht="15" spans="1:24">
      <c r="A332" s="8" t="s">
        <v>2102</v>
      </c>
      <c r="B332" s="8" t="s">
        <v>598</v>
      </c>
      <c r="C332" s="38" t="s">
        <v>2103</v>
      </c>
      <c r="D332" s="38" t="s">
        <v>2104</v>
      </c>
      <c r="E332" s="38" t="s">
        <v>2105</v>
      </c>
      <c r="F332" s="38" t="s">
        <v>2106</v>
      </c>
      <c r="G332" s="8">
        <v>13.412</v>
      </c>
      <c r="H332" s="8">
        <v>14.5329</v>
      </c>
      <c r="I332" s="8">
        <v>11.8963</v>
      </c>
      <c r="J332" s="8">
        <v>7.0833</v>
      </c>
      <c r="K332" s="8">
        <v>7.4478</v>
      </c>
      <c r="L332" s="8">
        <v>4.8709</v>
      </c>
      <c r="M332" s="8">
        <v>2.9779</v>
      </c>
      <c r="N332" s="8">
        <v>2.007</v>
      </c>
      <c r="O332" s="8">
        <v>2.7727</v>
      </c>
      <c r="P332" s="8">
        <v>18.169</v>
      </c>
      <c r="Q332" s="8">
        <v>19.3767</v>
      </c>
      <c r="R332" s="8">
        <v>19.7701</v>
      </c>
      <c r="S332" s="8">
        <v>10.7843</v>
      </c>
      <c r="T332" s="8">
        <v>8.7239</v>
      </c>
      <c r="U332" s="8">
        <v>10.935</v>
      </c>
      <c r="V332" s="8">
        <v>5.9768</v>
      </c>
      <c r="W332" s="8">
        <v>5.967</v>
      </c>
      <c r="X332" s="8">
        <v>5.937</v>
      </c>
    </row>
    <row r="333" ht="15" spans="1:24">
      <c r="A333" s="8" t="s">
        <v>2107</v>
      </c>
      <c r="B333" s="8" t="s">
        <v>598</v>
      </c>
      <c r="C333" s="38" t="s">
        <v>2108</v>
      </c>
      <c r="D333" s="38" t="s">
        <v>2109</v>
      </c>
      <c r="E333" s="38" t="s">
        <v>2110</v>
      </c>
      <c r="F333" s="8">
        <v>-44.4195280039914</v>
      </c>
      <c r="G333" s="8">
        <v>16.6312</v>
      </c>
      <c r="H333" s="8">
        <v>15.3246</v>
      </c>
      <c r="I333" s="8">
        <v>17.6656</v>
      </c>
      <c r="J333" s="8">
        <v>11.337</v>
      </c>
      <c r="K333" s="8">
        <v>10.7762</v>
      </c>
      <c r="L333" s="8">
        <v>14.9782</v>
      </c>
      <c r="M333" s="8">
        <v>13.1215</v>
      </c>
      <c r="N333" s="8">
        <v>12.2965</v>
      </c>
      <c r="O333" s="8">
        <v>23.6406</v>
      </c>
      <c r="P333" s="8">
        <v>48.4812</v>
      </c>
      <c r="Q333" s="8">
        <v>56.9852</v>
      </c>
      <c r="R333" s="8">
        <v>63.8097</v>
      </c>
      <c r="S333" s="8">
        <v>24.8434</v>
      </c>
      <c r="T333" s="8">
        <v>21.1336</v>
      </c>
      <c r="U333" s="8">
        <v>24.7846</v>
      </c>
      <c r="V333" s="8">
        <v>27.1025</v>
      </c>
      <c r="W333" s="8">
        <v>21.324</v>
      </c>
      <c r="X333" s="8">
        <v>11.9653</v>
      </c>
    </row>
    <row r="334" ht="15" spans="1:24">
      <c r="A334" s="8" t="s">
        <v>2111</v>
      </c>
      <c r="B334" s="8" t="s">
        <v>598</v>
      </c>
      <c r="C334" s="38" t="s">
        <v>2112</v>
      </c>
      <c r="D334" s="38" t="s">
        <v>2113</v>
      </c>
      <c r="E334" s="38" t="s">
        <v>2114</v>
      </c>
      <c r="F334" s="38" t="s">
        <v>2115</v>
      </c>
      <c r="G334" s="8">
        <v>19.0997</v>
      </c>
      <c r="H334" s="8">
        <v>17.6116</v>
      </c>
      <c r="I334" s="8">
        <v>22.4153</v>
      </c>
      <c r="J334" s="8">
        <v>10.2579</v>
      </c>
      <c r="K334" s="8">
        <v>12.0748</v>
      </c>
      <c r="L334" s="8">
        <v>13.8698</v>
      </c>
      <c r="M334" s="8">
        <v>9.0062</v>
      </c>
      <c r="N334" s="8">
        <v>10.9252</v>
      </c>
      <c r="O334" s="8">
        <v>11.714</v>
      </c>
      <c r="P334" s="8">
        <v>26.7128</v>
      </c>
      <c r="Q334" s="8">
        <v>25.7166</v>
      </c>
      <c r="R334" s="8">
        <v>21.2774</v>
      </c>
      <c r="S334" s="8">
        <v>6.6971</v>
      </c>
      <c r="T334" s="8">
        <v>8.1732</v>
      </c>
      <c r="U334" s="8">
        <v>6.1022</v>
      </c>
      <c r="V334" s="8">
        <v>5.4295</v>
      </c>
      <c r="W334" s="8">
        <v>6.3152</v>
      </c>
      <c r="X334" s="8">
        <v>3.7784</v>
      </c>
    </row>
    <row r="335" ht="15" spans="1:24">
      <c r="A335" s="8" t="s">
        <v>2116</v>
      </c>
      <c r="B335" s="8" t="s">
        <v>598</v>
      </c>
      <c r="C335" s="38" t="s">
        <v>2117</v>
      </c>
      <c r="D335" s="38" t="s">
        <v>2118</v>
      </c>
      <c r="E335" s="38" t="s">
        <v>2119</v>
      </c>
      <c r="F335" s="38" t="s">
        <v>2120</v>
      </c>
      <c r="G335" s="8">
        <v>10.0137</v>
      </c>
      <c r="H335" s="8">
        <v>6.9868</v>
      </c>
      <c r="I335" s="8">
        <v>9.4229</v>
      </c>
      <c r="J335" s="8">
        <v>5.4054</v>
      </c>
      <c r="K335" s="8">
        <v>5.3111</v>
      </c>
      <c r="L335" s="8">
        <v>5.1218</v>
      </c>
      <c r="M335" s="8">
        <v>3.0824</v>
      </c>
      <c r="N335" s="8">
        <v>2.9447</v>
      </c>
      <c r="O335" s="8">
        <v>3.7865</v>
      </c>
      <c r="P335" s="8">
        <v>9.1975</v>
      </c>
      <c r="Q335" s="8">
        <v>8.5229</v>
      </c>
      <c r="R335" s="8">
        <v>9.11</v>
      </c>
      <c r="S335" s="8">
        <v>6.2305</v>
      </c>
      <c r="T335" s="8">
        <v>4.4419</v>
      </c>
      <c r="U335" s="8">
        <v>5.5333</v>
      </c>
      <c r="V335" s="8">
        <v>4.3557</v>
      </c>
      <c r="W335" s="8">
        <v>5.2039</v>
      </c>
      <c r="X335" s="8">
        <v>5.3009</v>
      </c>
    </row>
    <row r="336" ht="15" spans="1:24">
      <c r="A336" s="8" t="s">
        <v>2121</v>
      </c>
      <c r="B336" s="8" t="s">
        <v>598</v>
      </c>
      <c r="C336" s="38" t="s">
        <v>2122</v>
      </c>
      <c r="D336" s="38" t="s">
        <v>2123</v>
      </c>
      <c r="E336" s="38" t="s">
        <v>2124</v>
      </c>
      <c r="F336" s="8">
        <v>-9.41571443988306</v>
      </c>
      <c r="G336" s="8">
        <v>19.1717</v>
      </c>
      <c r="H336" s="8">
        <v>12.9693</v>
      </c>
      <c r="I336" s="8">
        <v>17.574</v>
      </c>
      <c r="J336" s="8">
        <v>8.5374</v>
      </c>
      <c r="K336" s="8">
        <v>9.3887</v>
      </c>
      <c r="L336" s="8">
        <v>11.1528</v>
      </c>
      <c r="M336" s="8">
        <v>7.6347</v>
      </c>
      <c r="N336" s="8">
        <v>9.3535</v>
      </c>
      <c r="O336" s="8">
        <v>9.4557</v>
      </c>
      <c r="P336" s="8">
        <v>19.5878</v>
      </c>
      <c r="Q336" s="8">
        <v>19.1562</v>
      </c>
      <c r="R336" s="8">
        <v>29.3258</v>
      </c>
      <c r="S336" s="8">
        <v>14.6794</v>
      </c>
      <c r="T336" s="8">
        <v>16.1798</v>
      </c>
      <c r="U336" s="8">
        <v>15.0971</v>
      </c>
      <c r="V336" s="8">
        <v>12.8915</v>
      </c>
      <c r="W336" s="8">
        <v>15.7297</v>
      </c>
      <c r="X336" s="8">
        <v>16.02</v>
      </c>
    </row>
    <row r="337" ht="15" spans="1:24">
      <c r="A337" s="8" t="s">
        <v>2125</v>
      </c>
      <c r="B337" s="8" t="s">
        <v>598</v>
      </c>
      <c r="C337" s="38" t="s">
        <v>2126</v>
      </c>
      <c r="D337" s="38" t="s">
        <v>2127</v>
      </c>
      <c r="E337" s="38" t="s">
        <v>2128</v>
      </c>
      <c r="F337" s="8">
        <v>-96.4851106028952</v>
      </c>
      <c r="G337" s="8">
        <v>16.255</v>
      </c>
      <c r="H337" s="8">
        <v>13.5784</v>
      </c>
      <c r="I337" s="8">
        <v>19.2456</v>
      </c>
      <c r="J337" s="8">
        <v>12.9452</v>
      </c>
      <c r="K337" s="8">
        <v>11.5398</v>
      </c>
      <c r="L337" s="8">
        <v>14.0076</v>
      </c>
      <c r="M337" s="8">
        <v>11.7041</v>
      </c>
      <c r="N337" s="8">
        <v>10.5214</v>
      </c>
      <c r="O337" s="8">
        <v>9.8591</v>
      </c>
      <c r="P337" s="8">
        <v>15.5614</v>
      </c>
      <c r="Q337" s="8">
        <v>20.4409</v>
      </c>
      <c r="R337" s="8">
        <v>20.6137</v>
      </c>
      <c r="S337" s="8">
        <v>17.3114</v>
      </c>
      <c r="T337" s="8">
        <v>15.239</v>
      </c>
      <c r="U337" s="8">
        <v>15.585</v>
      </c>
      <c r="V337" s="8">
        <v>15.6376</v>
      </c>
      <c r="W337" s="8">
        <v>16.7276</v>
      </c>
      <c r="X337" s="8">
        <v>15.4712</v>
      </c>
    </row>
    <row r="338" ht="15" spans="1:24">
      <c r="A338" s="8" t="s">
        <v>2129</v>
      </c>
      <c r="B338" s="8" t="s">
        <v>598</v>
      </c>
      <c r="C338" s="38" t="s">
        <v>2130</v>
      </c>
      <c r="D338" s="38" t="s">
        <v>2131</v>
      </c>
      <c r="E338" s="38" t="s">
        <v>2132</v>
      </c>
      <c r="F338" s="8">
        <v>-92.4108308673349</v>
      </c>
      <c r="G338" s="8">
        <v>11.0212</v>
      </c>
      <c r="H338" s="8">
        <v>9.6564</v>
      </c>
      <c r="I338" s="8">
        <v>10.2402</v>
      </c>
      <c r="J338" s="8">
        <v>5.0976</v>
      </c>
      <c r="K338" s="8">
        <v>5.3764</v>
      </c>
      <c r="L338" s="8">
        <v>4.9747</v>
      </c>
      <c r="M338" s="8">
        <v>1.6303</v>
      </c>
      <c r="N338" s="8">
        <v>4.8125</v>
      </c>
      <c r="O338" s="8">
        <v>6.3929</v>
      </c>
      <c r="P338" s="8">
        <v>17.9336</v>
      </c>
      <c r="Q338" s="8">
        <v>15.1018</v>
      </c>
      <c r="R338" s="8">
        <v>15.883</v>
      </c>
      <c r="S338" s="8">
        <v>9.808</v>
      </c>
      <c r="T338" s="8">
        <v>8.1987</v>
      </c>
      <c r="U338" s="8">
        <v>9.2504</v>
      </c>
      <c r="V338" s="8">
        <v>11.3928</v>
      </c>
      <c r="W338" s="8">
        <v>10.1723</v>
      </c>
      <c r="X338" s="8">
        <v>9.6779</v>
      </c>
    </row>
    <row r="339" ht="15" spans="1:24">
      <c r="A339" s="8" t="s">
        <v>2133</v>
      </c>
      <c r="B339" s="8" t="s">
        <v>598</v>
      </c>
      <c r="C339" s="38" t="s">
        <v>2134</v>
      </c>
      <c r="D339" s="38" t="s">
        <v>2135</v>
      </c>
      <c r="E339" s="38" t="s">
        <v>2136</v>
      </c>
      <c r="F339" s="8">
        <v>-19.7503721445502</v>
      </c>
      <c r="G339" s="8">
        <v>22.5246</v>
      </c>
      <c r="H339" s="8">
        <v>20.0831</v>
      </c>
      <c r="I339" s="8">
        <v>22.7257</v>
      </c>
      <c r="J339" s="8">
        <v>19.5373</v>
      </c>
      <c r="K339" s="8">
        <v>20.9105</v>
      </c>
      <c r="L339" s="8">
        <v>21.9848</v>
      </c>
      <c r="M339" s="8">
        <v>18.2157</v>
      </c>
      <c r="N339" s="8">
        <v>18.3505</v>
      </c>
      <c r="O339" s="8">
        <v>14.8957</v>
      </c>
      <c r="P339" s="8">
        <v>22.2638</v>
      </c>
      <c r="Q339" s="8">
        <v>25.1405</v>
      </c>
      <c r="R339" s="8">
        <v>22.658</v>
      </c>
      <c r="S339" s="8">
        <v>21.7509</v>
      </c>
      <c r="T339" s="8">
        <v>22.9507</v>
      </c>
      <c r="U339" s="8">
        <v>24.2577</v>
      </c>
      <c r="V339" s="8">
        <v>17.4914</v>
      </c>
      <c r="W339" s="8">
        <v>17.1922</v>
      </c>
      <c r="X339" s="8">
        <v>18.6128</v>
      </c>
    </row>
    <row r="340" ht="15" spans="1:24">
      <c r="A340" s="8" t="s">
        <v>2137</v>
      </c>
      <c r="B340" s="8" t="s">
        <v>598</v>
      </c>
      <c r="C340" s="38" t="s">
        <v>2138</v>
      </c>
      <c r="D340" s="38" t="s">
        <v>2139</v>
      </c>
      <c r="E340" s="38" t="s">
        <v>2140</v>
      </c>
      <c r="F340" s="38" t="s">
        <v>2141</v>
      </c>
      <c r="G340" s="8">
        <v>7.0703</v>
      </c>
      <c r="H340" s="8">
        <v>6.7522</v>
      </c>
      <c r="I340" s="8">
        <v>5.7812</v>
      </c>
      <c r="J340" s="8">
        <v>3.0141</v>
      </c>
      <c r="K340" s="8">
        <v>2.9554</v>
      </c>
      <c r="L340" s="8">
        <v>3.9583</v>
      </c>
      <c r="M340" s="8">
        <v>3.3887</v>
      </c>
      <c r="N340" s="8">
        <v>2.8995</v>
      </c>
      <c r="O340" s="8">
        <v>4.8018</v>
      </c>
      <c r="P340" s="8">
        <v>7.3243</v>
      </c>
      <c r="Q340" s="8">
        <v>8.1793</v>
      </c>
      <c r="R340" s="8">
        <v>8.874</v>
      </c>
      <c r="S340" s="8">
        <v>3.4757</v>
      </c>
      <c r="T340" s="8">
        <v>2.8056</v>
      </c>
      <c r="U340" s="8">
        <v>3.1711</v>
      </c>
      <c r="V340" s="8">
        <v>4.1658</v>
      </c>
      <c r="W340" s="8">
        <v>4.6217</v>
      </c>
      <c r="X340" s="8">
        <v>4.914</v>
      </c>
    </row>
    <row r="341" ht="15" spans="1:24">
      <c r="A341" s="8" t="s">
        <v>2142</v>
      </c>
      <c r="B341" s="8" t="s">
        <v>598</v>
      </c>
      <c r="C341" s="38" t="s">
        <v>2143</v>
      </c>
      <c r="D341" s="38" t="s">
        <v>2144</v>
      </c>
      <c r="E341" s="38" t="s">
        <v>2145</v>
      </c>
      <c r="F341" s="38" t="s">
        <v>2146</v>
      </c>
      <c r="G341" s="8">
        <v>19.2117</v>
      </c>
      <c r="H341" s="8">
        <v>15.7338</v>
      </c>
      <c r="I341" s="8">
        <v>20.3853</v>
      </c>
      <c r="J341" s="8">
        <v>11.39</v>
      </c>
      <c r="K341" s="8">
        <v>11.0341</v>
      </c>
      <c r="L341" s="8">
        <v>11.3241</v>
      </c>
      <c r="M341" s="8">
        <v>15.6814</v>
      </c>
      <c r="N341" s="8">
        <v>15.517</v>
      </c>
      <c r="O341" s="8">
        <v>14.945</v>
      </c>
      <c r="P341" s="8">
        <v>14.5349</v>
      </c>
      <c r="Q341" s="8">
        <v>20.246</v>
      </c>
      <c r="R341" s="8">
        <v>22.2427</v>
      </c>
      <c r="S341" s="8">
        <v>11.2731</v>
      </c>
      <c r="T341" s="8">
        <v>11.2748</v>
      </c>
      <c r="U341" s="8">
        <v>11.4897</v>
      </c>
      <c r="V341" s="8">
        <v>13.0106</v>
      </c>
      <c r="W341" s="8">
        <v>13.9423</v>
      </c>
      <c r="X341" s="8">
        <v>13.2408</v>
      </c>
    </row>
    <row r="342" ht="15" spans="1:24">
      <c r="A342" s="8" t="s">
        <v>2147</v>
      </c>
      <c r="B342" s="8" t="s">
        <v>598</v>
      </c>
      <c r="C342" s="38" t="s">
        <v>2148</v>
      </c>
      <c r="D342" s="38" t="s">
        <v>2149</v>
      </c>
      <c r="E342" s="38" t="s">
        <v>2150</v>
      </c>
      <c r="F342" s="38" t="s">
        <v>2151</v>
      </c>
      <c r="G342" s="8">
        <v>20.7918</v>
      </c>
      <c r="H342" s="8">
        <v>19.9332</v>
      </c>
      <c r="I342" s="8">
        <v>23.4591</v>
      </c>
      <c r="J342" s="8">
        <v>16.7813</v>
      </c>
      <c r="K342" s="8">
        <v>17.3711</v>
      </c>
      <c r="L342" s="8">
        <v>17.4175</v>
      </c>
      <c r="M342" s="8">
        <v>20.3428</v>
      </c>
      <c r="N342" s="8">
        <v>19.4668</v>
      </c>
      <c r="O342" s="8">
        <v>12.8174</v>
      </c>
      <c r="P342" s="8">
        <v>24.8759</v>
      </c>
      <c r="Q342" s="8">
        <v>26.4894</v>
      </c>
      <c r="R342" s="8">
        <v>26.9878</v>
      </c>
      <c r="S342" s="8">
        <v>17.5861</v>
      </c>
      <c r="T342" s="8">
        <v>20.9149</v>
      </c>
      <c r="U342" s="8">
        <v>19.9015</v>
      </c>
      <c r="V342" s="8">
        <v>18.5306</v>
      </c>
      <c r="W342" s="8">
        <v>21.9963</v>
      </c>
      <c r="X342" s="8">
        <v>20.9603</v>
      </c>
    </row>
    <row r="343" ht="15" spans="1:24">
      <c r="A343" s="8" t="s">
        <v>2152</v>
      </c>
      <c r="B343" s="8" t="s">
        <v>598</v>
      </c>
      <c r="C343" s="38" t="s">
        <v>2153</v>
      </c>
      <c r="D343" s="38" t="s">
        <v>2154</v>
      </c>
      <c r="E343" s="38" t="s">
        <v>2155</v>
      </c>
      <c r="F343" s="8">
        <v>-89.3922018993756</v>
      </c>
      <c r="G343" s="8">
        <v>0.221</v>
      </c>
      <c r="H343" s="8">
        <v>0.3438</v>
      </c>
      <c r="I343" s="8">
        <v>0.1101</v>
      </c>
      <c r="J343" s="8">
        <v>0.2834</v>
      </c>
      <c r="K343" s="8">
        <v>0</v>
      </c>
      <c r="L343" s="8">
        <v>0.9043</v>
      </c>
      <c r="M343" s="8">
        <v>0.1136</v>
      </c>
      <c r="N343" s="8">
        <v>0.0621</v>
      </c>
      <c r="O343" s="8">
        <v>0.4158</v>
      </c>
      <c r="P343" s="8">
        <v>55.2926</v>
      </c>
      <c r="Q343" s="8">
        <v>17.2411</v>
      </c>
      <c r="R343" s="8">
        <v>14.6396</v>
      </c>
      <c r="S343" s="8">
        <v>5.0623</v>
      </c>
      <c r="T343" s="8">
        <v>18.2493</v>
      </c>
      <c r="U343" s="8">
        <v>10.7252</v>
      </c>
      <c r="V343" s="8">
        <v>7.3916</v>
      </c>
      <c r="W343" s="8">
        <v>3.3119</v>
      </c>
      <c r="X343" s="8">
        <v>4.6774</v>
      </c>
    </row>
    <row r="344" ht="15" spans="1:24">
      <c r="A344" s="8" t="s">
        <v>2156</v>
      </c>
      <c r="B344" s="8" t="s">
        <v>598</v>
      </c>
      <c r="C344" s="38" t="s">
        <v>2157</v>
      </c>
      <c r="D344" s="38" t="s">
        <v>2158</v>
      </c>
      <c r="E344" s="38" t="s">
        <v>2159</v>
      </c>
      <c r="F344" s="38" t="s">
        <v>2160</v>
      </c>
      <c r="G344" s="8">
        <v>0.4871</v>
      </c>
      <c r="H344" s="8">
        <v>0.866</v>
      </c>
      <c r="I344" s="8">
        <v>0.7706</v>
      </c>
      <c r="J344" s="8">
        <v>9.5832</v>
      </c>
      <c r="K344" s="8">
        <v>6.4898</v>
      </c>
      <c r="L344" s="8">
        <v>18.2903</v>
      </c>
      <c r="M344" s="8">
        <v>6.2155</v>
      </c>
      <c r="N344" s="8">
        <v>5.2496</v>
      </c>
      <c r="O344" s="8">
        <v>6.9616</v>
      </c>
      <c r="P344" s="8">
        <v>49.987</v>
      </c>
      <c r="Q344" s="8">
        <v>9.2894</v>
      </c>
      <c r="R344" s="8">
        <v>61.9462</v>
      </c>
      <c r="S344" s="8">
        <v>1.0148</v>
      </c>
      <c r="T344" s="8">
        <v>3.3656</v>
      </c>
      <c r="U344" s="8">
        <v>1.4121</v>
      </c>
      <c r="V344" s="8">
        <v>1.2493</v>
      </c>
      <c r="W344" s="8">
        <v>1.3258</v>
      </c>
      <c r="X344" s="8">
        <v>1.241</v>
      </c>
    </row>
    <row r="345" ht="15" spans="1:24">
      <c r="A345" s="8" t="s">
        <v>2161</v>
      </c>
      <c r="B345" s="8" t="s">
        <v>598</v>
      </c>
      <c r="C345" s="38" t="s">
        <v>2162</v>
      </c>
      <c r="D345" s="38" t="s">
        <v>2163</v>
      </c>
      <c r="E345" s="38" t="s">
        <v>2164</v>
      </c>
      <c r="F345" s="38" t="s">
        <v>2165</v>
      </c>
      <c r="G345" s="8">
        <v>7.0849</v>
      </c>
      <c r="H345" s="8">
        <v>7.0234</v>
      </c>
      <c r="I345" s="8">
        <v>6.629</v>
      </c>
      <c r="J345" s="8">
        <v>2.9515</v>
      </c>
      <c r="K345" s="8">
        <v>2.9716</v>
      </c>
      <c r="L345" s="8">
        <v>6.7204</v>
      </c>
      <c r="M345" s="8">
        <v>4.2377</v>
      </c>
      <c r="N345" s="8">
        <v>3.5231</v>
      </c>
      <c r="O345" s="8">
        <v>6.7856</v>
      </c>
      <c r="P345" s="8">
        <v>8.5405</v>
      </c>
      <c r="Q345" s="8">
        <v>9.7879</v>
      </c>
      <c r="R345" s="8">
        <v>9.3983</v>
      </c>
      <c r="S345" s="8">
        <v>2.7108</v>
      </c>
      <c r="T345" s="8">
        <v>3.8365</v>
      </c>
      <c r="U345" s="8">
        <v>4.1458</v>
      </c>
      <c r="V345" s="8">
        <v>4.0848</v>
      </c>
      <c r="W345" s="8">
        <v>7.0891</v>
      </c>
      <c r="X345" s="8">
        <v>4.9029</v>
      </c>
    </row>
    <row r="346" ht="15" spans="1:24">
      <c r="A346" s="8" t="s">
        <v>2166</v>
      </c>
      <c r="B346" s="8" t="s">
        <v>598</v>
      </c>
      <c r="C346" s="38" t="s">
        <v>2167</v>
      </c>
      <c r="D346" s="38" t="s">
        <v>2168</v>
      </c>
      <c r="E346" s="38" t="s">
        <v>2169</v>
      </c>
      <c r="F346" s="8">
        <v>-8.20234668506134</v>
      </c>
      <c r="G346" s="8">
        <v>19.4045</v>
      </c>
      <c r="H346" s="8">
        <v>14.3309</v>
      </c>
      <c r="I346" s="8">
        <v>18.5317</v>
      </c>
      <c r="J346" s="8">
        <v>14.536</v>
      </c>
      <c r="K346" s="8">
        <v>12.996</v>
      </c>
      <c r="L346" s="8">
        <v>17.3383</v>
      </c>
      <c r="M346" s="8">
        <v>9.5486</v>
      </c>
      <c r="N346" s="8">
        <v>11.3706</v>
      </c>
      <c r="O346" s="8">
        <v>12.0837</v>
      </c>
      <c r="P346" s="8">
        <v>14.9844</v>
      </c>
      <c r="Q346" s="8">
        <v>19.1794</v>
      </c>
      <c r="R346" s="8">
        <v>17.7193</v>
      </c>
      <c r="S346" s="8">
        <v>17.5132</v>
      </c>
      <c r="T346" s="8">
        <v>16.0059</v>
      </c>
      <c r="U346" s="8">
        <v>18.802</v>
      </c>
      <c r="V346" s="8">
        <v>13.3956</v>
      </c>
      <c r="W346" s="8">
        <v>12.5979</v>
      </c>
      <c r="X346" s="8">
        <v>12.4911</v>
      </c>
    </row>
    <row r="347" ht="15" spans="1:24">
      <c r="A347" s="8" t="s">
        <v>2170</v>
      </c>
      <c r="B347" s="8" t="s">
        <v>598</v>
      </c>
      <c r="C347" s="38" t="s">
        <v>2171</v>
      </c>
      <c r="D347" s="38" t="s">
        <v>2172</v>
      </c>
      <c r="E347" s="38" t="s">
        <v>2173</v>
      </c>
      <c r="F347" s="8">
        <v>-0.0487502546215595</v>
      </c>
      <c r="G347" s="8">
        <v>67.1057</v>
      </c>
      <c r="H347" s="8">
        <v>44.7296</v>
      </c>
      <c r="I347" s="8">
        <v>78.5244</v>
      </c>
      <c r="J347" s="8">
        <v>36.3552</v>
      </c>
      <c r="K347" s="8">
        <v>27.4058</v>
      </c>
      <c r="L347" s="8">
        <v>106.1644</v>
      </c>
      <c r="M347" s="8">
        <v>6.129</v>
      </c>
      <c r="N347" s="8">
        <v>21.2821</v>
      </c>
      <c r="O347" s="8">
        <v>61.1167</v>
      </c>
      <c r="P347" s="8">
        <v>59.6355</v>
      </c>
      <c r="Q347" s="8">
        <v>121.7649</v>
      </c>
      <c r="R347" s="8">
        <v>75.7293</v>
      </c>
      <c r="S347" s="8">
        <v>3.6353</v>
      </c>
      <c r="T347" s="8">
        <v>10.8688</v>
      </c>
      <c r="U347" s="8">
        <v>3.8375</v>
      </c>
      <c r="V347" s="8">
        <v>34.0286</v>
      </c>
      <c r="W347" s="8">
        <v>37.5155</v>
      </c>
      <c r="X347" s="8">
        <v>40.938</v>
      </c>
    </row>
    <row r="348" ht="15" spans="1:24">
      <c r="A348" s="8" t="s">
        <v>2174</v>
      </c>
      <c r="B348" s="8" t="s">
        <v>598</v>
      </c>
      <c r="C348" s="38" t="s">
        <v>2175</v>
      </c>
      <c r="D348" s="38" t="s">
        <v>2176</v>
      </c>
      <c r="E348" s="38" t="s">
        <v>2177</v>
      </c>
      <c r="F348" s="8">
        <v>-8.11564734515896</v>
      </c>
      <c r="G348" s="8">
        <v>36.8206</v>
      </c>
      <c r="H348" s="8">
        <v>28.7886</v>
      </c>
      <c r="I348" s="8">
        <v>35.1727</v>
      </c>
      <c r="J348" s="8">
        <v>22.7533</v>
      </c>
      <c r="K348" s="8">
        <v>27.0939</v>
      </c>
      <c r="L348" s="8">
        <v>27.4893</v>
      </c>
      <c r="M348" s="8">
        <v>35.2412</v>
      </c>
      <c r="N348" s="8">
        <v>40.9016</v>
      </c>
      <c r="O348" s="8">
        <v>30.1387</v>
      </c>
      <c r="P348" s="8">
        <v>32.4333</v>
      </c>
      <c r="Q348" s="8">
        <v>29.9735</v>
      </c>
      <c r="R348" s="8">
        <v>51.3877</v>
      </c>
      <c r="S348" s="8">
        <v>25.895</v>
      </c>
      <c r="T348" s="8">
        <v>22.4812</v>
      </c>
      <c r="U348" s="8">
        <v>19.5773</v>
      </c>
      <c r="V348" s="8">
        <v>18.6916</v>
      </c>
      <c r="W348" s="8">
        <v>19.3373</v>
      </c>
      <c r="X348" s="8">
        <v>16.4899</v>
      </c>
    </row>
    <row r="349" ht="15" spans="1:24">
      <c r="A349" s="8" t="s">
        <v>2178</v>
      </c>
      <c r="B349" s="8" t="s">
        <v>598</v>
      </c>
      <c r="C349" s="38" t="s">
        <v>2179</v>
      </c>
      <c r="D349" s="38" t="s">
        <v>2180</v>
      </c>
      <c r="E349" s="38" t="s">
        <v>2181</v>
      </c>
      <c r="F349" s="8">
        <v>-20.4861925171155</v>
      </c>
      <c r="G349" s="8">
        <v>11.0379</v>
      </c>
      <c r="H349" s="8">
        <v>10.4529</v>
      </c>
      <c r="I349" s="8">
        <v>8.5259</v>
      </c>
      <c r="J349" s="8">
        <v>8.6894</v>
      </c>
      <c r="K349" s="8">
        <v>7.7475</v>
      </c>
      <c r="L349" s="8">
        <v>7.7426</v>
      </c>
      <c r="M349" s="8">
        <v>8.3832</v>
      </c>
      <c r="N349" s="8">
        <v>4.8613</v>
      </c>
      <c r="O349" s="8">
        <v>5.9572</v>
      </c>
      <c r="P349" s="8">
        <v>13.1614</v>
      </c>
      <c r="Q349" s="8">
        <v>13.1909</v>
      </c>
      <c r="R349" s="8">
        <v>13.4074</v>
      </c>
      <c r="S349" s="8">
        <v>10.8916</v>
      </c>
      <c r="T349" s="8">
        <v>8.5482</v>
      </c>
      <c r="U349" s="8">
        <v>9.5154</v>
      </c>
      <c r="V349" s="8">
        <v>8.3931</v>
      </c>
      <c r="W349" s="8">
        <v>9.1437</v>
      </c>
      <c r="X349" s="8">
        <v>9.6677</v>
      </c>
    </row>
    <row r="350" ht="15" spans="1:24">
      <c r="A350" s="8" t="s">
        <v>2182</v>
      </c>
      <c r="B350" s="8" t="s">
        <v>598</v>
      </c>
      <c r="C350" s="38" t="s">
        <v>2183</v>
      </c>
      <c r="D350" s="38" t="s">
        <v>2184</v>
      </c>
      <c r="E350" s="38" t="s">
        <v>2185</v>
      </c>
      <c r="F350" s="38" t="s">
        <v>2186</v>
      </c>
      <c r="G350" s="8">
        <v>26.7758</v>
      </c>
      <c r="H350" s="8">
        <v>27.7954</v>
      </c>
      <c r="I350" s="8">
        <v>26.4949</v>
      </c>
      <c r="J350" s="8">
        <v>22.8615</v>
      </c>
      <c r="K350" s="8">
        <v>23.7944</v>
      </c>
      <c r="L350" s="8">
        <v>25.0034</v>
      </c>
      <c r="M350" s="8">
        <v>18.9509</v>
      </c>
      <c r="N350" s="8">
        <v>19.9325</v>
      </c>
      <c r="O350" s="8">
        <v>14.7372</v>
      </c>
      <c r="P350" s="8">
        <v>31.666</v>
      </c>
      <c r="Q350" s="8">
        <v>21.926</v>
      </c>
      <c r="R350" s="8">
        <v>32.7044</v>
      </c>
      <c r="S350" s="8">
        <v>18.1897</v>
      </c>
      <c r="T350" s="8">
        <v>26.0019</v>
      </c>
      <c r="U350" s="8">
        <v>22.1187</v>
      </c>
      <c r="V350" s="8">
        <v>19.3074</v>
      </c>
      <c r="W350" s="8">
        <v>16.8083</v>
      </c>
      <c r="X350" s="8">
        <v>16.7096</v>
      </c>
    </row>
    <row r="351" ht="15" spans="1:24">
      <c r="A351" s="8" t="s">
        <v>2187</v>
      </c>
      <c r="B351" s="8" t="s">
        <v>598</v>
      </c>
      <c r="C351" s="38" t="s">
        <v>2188</v>
      </c>
      <c r="D351" s="38" t="s">
        <v>2189</v>
      </c>
      <c r="E351" s="38" t="s">
        <v>2190</v>
      </c>
      <c r="F351" s="38" t="s">
        <v>2191</v>
      </c>
      <c r="G351" s="8">
        <v>140.0797</v>
      </c>
      <c r="H351" s="8">
        <v>184.2856</v>
      </c>
      <c r="I351" s="8">
        <v>185.8751</v>
      </c>
      <c r="J351" s="8">
        <v>108.739</v>
      </c>
      <c r="K351" s="8">
        <v>92.2077</v>
      </c>
      <c r="L351" s="8">
        <v>139.0059</v>
      </c>
      <c r="M351" s="8">
        <v>16.7855</v>
      </c>
      <c r="N351" s="8">
        <v>25.2189</v>
      </c>
      <c r="O351" s="8">
        <v>21.901</v>
      </c>
      <c r="P351" s="8">
        <v>264.5824</v>
      </c>
      <c r="Q351" s="8">
        <v>175.1059</v>
      </c>
      <c r="R351" s="8">
        <v>280.7189</v>
      </c>
      <c r="S351" s="8">
        <v>196.4931</v>
      </c>
      <c r="T351" s="8">
        <v>169.3693</v>
      </c>
      <c r="U351" s="8">
        <v>158.5776</v>
      </c>
      <c r="V351" s="8">
        <v>35.7412</v>
      </c>
      <c r="W351" s="8">
        <v>34.3617</v>
      </c>
      <c r="X351" s="8">
        <v>31.9777</v>
      </c>
    </row>
    <row r="352" ht="15" spans="1:24">
      <c r="A352" s="8" t="s">
        <v>2192</v>
      </c>
      <c r="B352" s="8" t="s">
        <v>598</v>
      </c>
      <c r="C352" s="38" t="s">
        <v>2193</v>
      </c>
      <c r="D352" s="38" t="s">
        <v>2194</v>
      </c>
      <c r="E352" s="38" t="s">
        <v>2195</v>
      </c>
      <c r="F352" s="8">
        <v>-23.8652528009135</v>
      </c>
      <c r="G352" s="8">
        <v>0.0698</v>
      </c>
      <c r="H352" s="8">
        <v>0.1655</v>
      </c>
      <c r="I352" s="8">
        <v>0.0464</v>
      </c>
      <c r="J352" s="8">
        <v>0.0239</v>
      </c>
      <c r="K352" s="8">
        <v>0.2441</v>
      </c>
      <c r="L352" s="8">
        <v>0.0238</v>
      </c>
      <c r="M352" s="8">
        <v>0.0479</v>
      </c>
      <c r="N352" s="8">
        <v>0.1308</v>
      </c>
      <c r="O352" s="8">
        <v>0.2502</v>
      </c>
      <c r="P352" s="8">
        <v>103.2358</v>
      </c>
      <c r="Q352" s="8">
        <v>43.1108</v>
      </c>
      <c r="R352" s="8">
        <v>38.5707</v>
      </c>
      <c r="S352" s="8">
        <v>19.141</v>
      </c>
      <c r="T352" s="8">
        <v>7.6417</v>
      </c>
      <c r="U352" s="8">
        <v>12.3616</v>
      </c>
      <c r="V352" s="8">
        <v>0.3921</v>
      </c>
      <c r="W352" s="8">
        <v>0.4161</v>
      </c>
      <c r="X352" s="8">
        <v>0.2291</v>
      </c>
    </row>
    <row r="353" ht="15" spans="1:24">
      <c r="A353" s="8" t="s">
        <v>2196</v>
      </c>
      <c r="B353" s="8" t="s">
        <v>598</v>
      </c>
      <c r="C353" s="38" t="s">
        <v>2197</v>
      </c>
      <c r="D353" s="38" t="s">
        <v>2198</v>
      </c>
      <c r="E353" s="38" t="s">
        <v>2199</v>
      </c>
      <c r="F353" s="8">
        <v>-7.91108128082558</v>
      </c>
      <c r="G353" s="8">
        <v>7.4646</v>
      </c>
      <c r="H353" s="8">
        <v>21.6935</v>
      </c>
      <c r="I353" s="8">
        <v>7.5302</v>
      </c>
      <c r="J353" s="8">
        <v>2.2581</v>
      </c>
      <c r="K353" s="8">
        <v>2.308</v>
      </c>
      <c r="L353" s="8">
        <v>8.2233</v>
      </c>
      <c r="M353" s="8">
        <v>3.837</v>
      </c>
      <c r="N353" s="8">
        <v>3.1194</v>
      </c>
      <c r="O353" s="8">
        <v>2.9835</v>
      </c>
      <c r="P353" s="8">
        <v>106.0786</v>
      </c>
      <c r="Q353" s="8">
        <v>29.6681</v>
      </c>
      <c r="R353" s="8">
        <v>39.0449</v>
      </c>
      <c r="S353" s="8">
        <v>24.2409</v>
      </c>
      <c r="T353" s="8">
        <v>26.7085</v>
      </c>
      <c r="U353" s="8">
        <v>14.3413</v>
      </c>
      <c r="V353" s="8">
        <v>3.3191</v>
      </c>
      <c r="W353" s="8">
        <v>2.5159</v>
      </c>
      <c r="X353" s="8">
        <v>1.9782</v>
      </c>
    </row>
    <row r="354" ht="15" spans="1:24">
      <c r="A354" s="8" t="s">
        <v>2200</v>
      </c>
      <c r="B354" s="8" t="s">
        <v>598</v>
      </c>
      <c r="C354" s="38" t="s">
        <v>2201</v>
      </c>
      <c r="D354" s="38" t="s">
        <v>2202</v>
      </c>
      <c r="E354" s="38" t="s">
        <v>2203</v>
      </c>
      <c r="F354" s="38" t="s">
        <v>2204</v>
      </c>
      <c r="G354" s="8">
        <v>34.4123</v>
      </c>
      <c r="H354" s="8">
        <v>21.0537</v>
      </c>
      <c r="I354" s="8">
        <v>37.7028</v>
      </c>
      <c r="J354" s="8">
        <v>23.813</v>
      </c>
      <c r="K354" s="8">
        <v>16.273</v>
      </c>
      <c r="L354" s="8">
        <v>30.6465</v>
      </c>
      <c r="M354" s="8">
        <v>13.8042</v>
      </c>
      <c r="N354" s="8">
        <v>24.269</v>
      </c>
      <c r="O354" s="8">
        <v>17.6266</v>
      </c>
      <c r="P354" s="8">
        <v>35.2295</v>
      </c>
      <c r="Q354" s="8">
        <v>39.3068</v>
      </c>
      <c r="R354" s="8">
        <v>33.5534</v>
      </c>
      <c r="S354" s="8">
        <v>30.1829</v>
      </c>
      <c r="T354" s="8">
        <v>31.2275</v>
      </c>
      <c r="U354" s="8">
        <v>26.1273</v>
      </c>
      <c r="V354" s="8">
        <v>26.6786</v>
      </c>
      <c r="W354" s="8">
        <v>18.5904</v>
      </c>
      <c r="X354" s="8">
        <v>21.3867</v>
      </c>
    </row>
    <row r="355" ht="15" spans="1:24">
      <c r="A355" s="8" t="s">
        <v>2205</v>
      </c>
      <c r="B355" s="8" t="s">
        <v>598</v>
      </c>
      <c r="C355" s="38" t="s">
        <v>2206</v>
      </c>
      <c r="D355" s="38" t="s">
        <v>2207</v>
      </c>
      <c r="E355" s="38" t="s">
        <v>2208</v>
      </c>
      <c r="F355" s="8">
        <v>-13.8533562336883</v>
      </c>
      <c r="G355" s="8">
        <v>12.7218</v>
      </c>
      <c r="H355" s="8">
        <v>19.8976</v>
      </c>
      <c r="I355" s="8">
        <v>28.9883</v>
      </c>
      <c r="J355" s="8">
        <v>30.9051</v>
      </c>
      <c r="K355" s="8">
        <v>30.9581</v>
      </c>
      <c r="L355" s="8">
        <v>54.4493</v>
      </c>
      <c r="M355" s="8">
        <v>3.4547</v>
      </c>
      <c r="N355" s="8">
        <v>11.4662</v>
      </c>
      <c r="O355" s="8">
        <v>10.1282</v>
      </c>
      <c r="P355" s="8">
        <v>51.6591</v>
      </c>
      <c r="Q355" s="8">
        <v>82.7424</v>
      </c>
      <c r="R355" s="8">
        <v>37.5023</v>
      </c>
      <c r="S355" s="8">
        <v>17.1869</v>
      </c>
      <c r="T355" s="8">
        <v>20.7235</v>
      </c>
      <c r="U355" s="8">
        <v>15.1487</v>
      </c>
      <c r="V355" s="8">
        <v>5.0545</v>
      </c>
      <c r="W355" s="8">
        <v>5.9318</v>
      </c>
      <c r="X355" s="8">
        <v>9.3919</v>
      </c>
    </row>
    <row r="356" ht="15" spans="1:24">
      <c r="A356" s="8" t="s">
        <v>2209</v>
      </c>
      <c r="B356" s="8" t="s">
        <v>598</v>
      </c>
      <c r="C356" s="38" t="s">
        <v>2210</v>
      </c>
      <c r="D356" s="38" t="s">
        <v>2211</v>
      </c>
      <c r="E356" s="38" t="s">
        <v>2212</v>
      </c>
      <c r="F356" s="8">
        <v>-221.464346840932</v>
      </c>
      <c r="G356" s="8">
        <v>0.1494</v>
      </c>
      <c r="H356" s="8">
        <v>0.487</v>
      </c>
      <c r="I356" s="8">
        <v>0.4464</v>
      </c>
      <c r="J356" s="8">
        <v>0.3577</v>
      </c>
      <c r="K356" s="8">
        <v>0.6267</v>
      </c>
      <c r="L356" s="8">
        <v>0.1528</v>
      </c>
      <c r="M356" s="8">
        <v>0.1024</v>
      </c>
      <c r="N356" s="8">
        <v>0.056</v>
      </c>
      <c r="O356" s="8">
        <v>0.5889</v>
      </c>
      <c r="P356" s="8">
        <v>29.6142</v>
      </c>
      <c r="Q356" s="8">
        <v>24.7234</v>
      </c>
      <c r="R356" s="8">
        <v>24.3832</v>
      </c>
      <c r="S356" s="8">
        <v>1.9172</v>
      </c>
      <c r="T356" s="8">
        <v>10.1495</v>
      </c>
      <c r="U356" s="8">
        <v>5.3095</v>
      </c>
      <c r="V356" s="8">
        <v>6.0209</v>
      </c>
      <c r="W356" s="8">
        <v>9.7936</v>
      </c>
      <c r="X356" s="8">
        <v>8.3339</v>
      </c>
    </row>
    <row r="357" ht="15" spans="1:24">
      <c r="A357" s="8" t="s">
        <v>2213</v>
      </c>
      <c r="B357" s="8" t="s">
        <v>598</v>
      </c>
      <c r="C357" s="38" t="s">
        <v>2214</v>
      </c>
      <c r="D357" s="38" t="s">
        <v>2215</v>
      </c>
      <c r="E357" s="38" t="s">
        <v>2216</v>
      </c>
      <c r="F357" s="38" t="s">
        <v>2217</v>
      </c>
      <c r="G357" s="8">
        <v>5.8356</v>
      </c>
      <c r="H357" s="8">
        <v>3.7728</v>
      </c>
      <c r="I357" s="8">
        <v>7.3976</v>
      </c>
      <c r="J357" s="8">
        <v>3.6284</v>
      </c>
      <c r="K357" s="8">
        <v>3.3747</v>
      </c>
      <c r="L357" s="8">
        <v>4.4139</v>
      </c>
      <c r="M357" s="8">
        <v>3.0178</v>
      </c>
      <c r="N357" s="8">
        <v>4.9293</v>
      </c>
      <c r="O357" s="8">
        <v>7.3</v>
      </c>
      <c r="P357" s="8">
        <v>6.7048</v>
      </c>
      <c r="Q357" s="8">
        <v>1.0391</v>
      </c>
      <c r="R357" s="8">
        <v>36.3287</v>
      </c>
      <c r="S357" s="8">
        <v>4.9014</v>
      </c>
      <c r="T357" s="8">
        <v>1.7043</v>
      </c>
      <c r="U357" s="8">
        <v>4.3396</v>
      </c>
      <c r="V357" s="8">
        <v>6.4837</v>
      </c>
      <c r="W357" s="8">
        <v>4.5746</v>
      </c>
      <c r="X357" s="8">
        <v>4.7694</v>
      </c>
    </row>
    <row r="358" ht="15" spans="1:24">
      <c r="A358" s="8" t="s">
        <v>2218</v>
      </c>
      <c r="B358" s="8" t="s">
        <v>598</v>
      </c>
      <c r="C358" s="38" t="s">
        <v>2219</v>
      </c>
      <c r="D358" s="38" t="s">
        <v>2220</v>
      </c>
      <c r="E358" s="38" t="s">
        <v>2221</v>
      </c>
      <c r="F358" s="38" t="s">
        <v>2222</v>
      </c>
      <c r="G358" s="8">
        <v>73.4705</v>
      </c>
      <c r="H358" s="8">
        <v>73.3985</v>
      </c>
      <c r="I358" s="8">
        <v>75.1626</v>
      </c>
      <c r="J358" s="8">
        <v>74.8413</v>
      </c>
      <c r="K358" s="8">
        <v>61.5037</v>
      </c>
      <c r="L358" s="8">
        <v>127.7131</v>
      </c>
      <c r="M358" s="8">
        <v>47.7414</v>
      </c>
      <c r="N358" s="8">
        <v>55.6047</v>
      </c>
      <c r="O358" s="8">
        <v>60.7272</v>
      </c>
      <c r="P358" s="8">
        <v>111.922</v>
      </c>
      <c r="Q358" s="8">
        <v>208.0279</v>
      </c>
      <c r="R358" s="8">
        <v>161.6875</v>
      </c>
      <c r="S358" s="8">
        <v>35.487</v>
      </c>
      <c r="T358" s="8">
        <v>25.1366</v>
      </c>
      <c r="U358" s="8">
        <v>26.4027</v>
      </c>
      <c r="V358" s="8">
        <v>66.8807</v>
      </c>
      <c r="W358" s="8">
        <v>59.403</v>
      </c>
      <c r="X358" s="8">
        <v>50.061</v>
      </c>
    </row>
    <row r="359" ht="15" spans="1:24">
      <c r="A359" s="8" t="s">
        <v>2223</v>
      </c>
      <c r="B359" s="8" t="s">
        <v>598</v>
      </c>
      <c r="C359" s="38" t="s">
        <v>2224</v>
      </c>
      <c r="D359" s="38" t="s">
        <v>2225</v>
      </c>
      <c r="E359" s="38" t="s">
        <v>2226</v>
      </c>
      <c r="F359" s="8">
        <v>-83.6908378707335</v>
      </c>
      <c r="G359" s="8">
        <v>38.323</v>
      </c>
      <c r="H359" s="8">
        <v>48.9216</v>
      </c>
      <c r="I359" s="8">
        <v>55.0131</v>
      </c>
      <c r="J359" s="8">
        <v>18.7855</v>
      </c>
      <c r="K359" s="8">
        <v>16.0527</v>
      </c>
      <c r="L359" s="8">
        <v>20.4372</v>
      </c>
      <c r="M359" s="8">
        <v>14.9156</v>
      </c>
      <c r="N359" s="8">
        <v>18.0319</v>
      </c>
      <c r="O359" s="8">
        <v>12.8722</v>
      </c>
      <c r="P359" s="8">
        <v>166.2634</v>
      </c>
      <c r="Q359" s="8">
        <v>125.1603</v>
      </c>
      <c r="R359" s="8">
        <v>192.688</v>
      </c>
      <c r="S359" s="8">
        <v>53.2842</v>
      </c>
      <c r="T359" s="8">
        <v>112.7055</v>
      </c>
      <c r="U359" s="8">
        <v>68.5996</v>
      </c>
      <c r="V359" s="8">
        <v>40.4215</v>
      </c>
      <c r="W359" s="8">
        <v>34.6529</v>
      </c>
      <c r="X359" s="8">
        <v>34.6367</v>
      </c>
    </row>
    <row r="360" ht="15" spans="1:24">
      <c r="A360" s="8" t="s">
        <v>2227</v>
      </c>
      <c r="B360" s="8" t="s">
        <v>598</v>
      </c>
      <c r="C360" s="38" t="s">
        <v>2228</v>
      </c>
      <c r="D360" s="38" t="s">
        <v>2229</v>
      </c>
      <c r="E360" s="38" t="s">
        <v>2230</v>
      </c>
      <c r="F360" s="38" t="s">
        <v>2231</v>
      </c>
      <c r="G360" s="8">
        <v>64.3582</v>
      </c>
      <c r="H360" s="8">
        <v>100.735</v>
      </c>
      <c r="I360" s="8">
        <v>66.0658</v>
      </c>
      <c r="J360" s="8">
        <v>0.6887</v>
      </c>
      <c r="K360" s="8">
        <v>0.8358</v>
      </c>
      <c r="L360" s="8">
        <v>0.4721</v>
      </c>
      <c r="M360" s="8">
        <v>0.6901</v>
      </c>
      <c r="N360" s="8">
        <v>0.9903</v>
      </c>
      <c r="O360" s="8">
        <v>0.8118</v>
      </c>
      <c r="P360" s="8">
        <v>213.2683</v>
      </c>
      <c r="Q360" s="8">
        <v>108.3439</v>
      </c>
      <c r="R360" s="8">
        <v>213.1785</v>
      </c>
      <c r="S360" s="8">
        <v>6.5571</v>
      </c>
      <c r="T360" s="8">
        <v>4.5488</v>
      </c>
      <c r="U360" s="8">
        <v>7.2576</v>
      </c>
      <c r="V360" s="8">
        <v>1.4551</v>
      </c>
      <c r="W360" s="8">
        <v>1.5442</v>
      </c>
      <c r="X360" s="8">
        <v>0.9085</v>
      </c>
    </row>
    <row r="361" ht="15" spans="1:24">
      <c r="A361" s="8" t="s">
        <v>2232</v>
      </c>
      <c r="B361" s="8" t="s">
        <v>598</v>
      </c>
      <c r="C361" s="38" t="s">
        <v>2233</v>
      </c>
      <c r="D361" s="38" t="s">
        <v>2234</v>
      </c>
      <c r="E361" s="38" t="s">
        <v>2235</v>
      </c>
      <c r="F361" s="8">
        <v>-3.26720299988497</v>
      </c>
      <c r="G361" s="8">
        <v>14.7293</v>
      </c>
      <c r="H361" s="8">
        <v>21.6935</v>
      </c>
      <c r="I361" s="8">
        <v>20.1829</v>
      </c>
      <c r="J361" s="8">
        <v>28.0761</v>
      </c>
      <c r="K361" s="8">
        <v>25.8172</v>
      </c>
      <c r="L361" s="8">
        <v>24.8299</v>
      </c>
      <c r="M361" s="8">
        <v>17.2032</v>
      </c>
      <c r="N361" s="8">
        <v>14.4003</v>
      </c>
      <c r="O361" s="8">
        <v>16.9587</v>
      </c>
      <c r="P361" s="8">
        <v>24.9193</v>
      </c>
      <c r="Q361" s="8">
        <v>28.9176</v>
      </c>
      <c r="R361" s="8">
        <v>30.3714</v>
      </c>
      <c r="S361" s="8">
        <v>23.2844</v>
      </c>
      <c r="T361" s="8">
        <v>16.2742</v>
      </c>
      <c r="U361" s="8">
        <v>19.8103</v>
      </c>
      <c r="V361" s="8">
        <v>7.9888</v>
      </c>
      <c r="W361" s="8">
        <v>10.0816</v>
      </c>
      <c r="X361" s="8">
        <v>8.7935</v>
      </c>
    </row>
    <row r="362" ht="15" spans="1:24">
      <c r="A362" s="8" t="s">
        <v>2236</v>
      </c>
      <c r="B362" s="8" t="s">
        <v>598</v>
      </c>
      <c r="C362" s="38" t="s">
        <v>2237</v>
      </c>
      <c r="D362" s="38" t="s">
        <v>2238</v>
      </c>
      <c r="E362" s="38" t="s">
        <v>2239</v>
      </c>
      <c r="F362" s="38" t="s">
        <v>2240</v>
      </c>
      <c r="G362" s="8">
        <v>18.592</v>
      </c>
      <c r="H362" s="8">
        <v>17.9036</v>
      </c>
      <c r="I362" s="8">
        <v>21.256</v>
      </c>
      <c r="J362" s="8">
        <v>10.4053</v>
      </c>
      <c r="K362" s="8">
        <v>11.3329</v>
      </c>
      <c r="L362" s="8">
        <v>10.464</v>
      </c>
      <c r="M362" s="8">
        <v>13.5654</v>
      </c>
      <c r="N362" s="8">
        <v>14.9776</v>
      </c>
      <c r="O362" s="8">
        <v>14.6674</v>
      </c>
      <c r="P362" s="8">
        <v>30.996</v>
      </c>
      <c r="Q362" s="8">
        <v>32.5558</v>
      </c>
      <c r="R362" s="8">
        <v>30.4041</v>
      </c>
      <c r="S362" s="8">
        <v>12.8327</v>
      </c>
      <c r="T362" s="8">
        <v>18.7808</v>
      </c>
      <c r="U362" s="8">
        <v>16.6907</v>
      </c>
      <c r="V362" s="8">
        <v>11.6419</v>
      </c>
      <c r="W362" s="8">
        <v>9.6918</v>
      </c>
      <c r="X362" s="8">
        <v>11.1229</v>
      </c>
    </row>
    <row r="363" ht="15" spans="1:24">
      <c r="A363" s="8" t="s">
        <v>2241</v>
      </c>
      <c r="B363" s="8" t="s">
        <v>598</v>
      </c>
      <c r="C363" s="38" t="s">
        <v>2242</v>
      </c>
      <c r="D363" s="38" t="s">
        <v>2243</v>
      </c>
      <c r="E363" s="38" t="s">
        <v>2244</v>
      </c>
      <c r="F363" s="8">
        <v>-2.87151867044573</v>
      </c>
      <c r="G363" s="8">
        <v>5.8452</v>
      </c>
      <c r="H363" s="8">
        <v>3.6597</v>
      </c>
      <c r="I363" s="8">
        <v>4.7194</v>
      </c>
      <c r="J363" s="8">
        <v>7.71</v>
      </c>
      <c r="K363" s="8">
        <v>8.3689</v>
      </c>
      <c r="L363" s="8">
        <v>12.9718</v>
      </c>
      <c r="M363" s="8">
        <v>1.7169</v>
      </c>
      <c r="N363" s="8">
        <v>2.641</v>
      </c>
      <c r="O363" s="8">
        <v>3.883</v>
      </c>
      <c r="P363" s="8">
        <v>11.9093</v>
      </c>
      <c r="Q363" s="8">
        <v>12.4142</v>
      </c>
      <c r="R363" s="8">
        <v>8.2212</v>
      </c>
      <c r="S363" s="8">
        <v>2.0034</v>
      </c>
      <c r="T363" s="8">
        <v>4.8543</v>
      </c>
      <c r="U363" s="8">
        <v>2.7148</v>
      </c>
      <c r="V363" s="8">
        <v>4.8493</v>
      </c>
      <c r="W363" s="8">
        <v>4.3701</v>
      </c>
      <c r="X363" s="8">
        <v>3.4407</v>
      </c>
    </row>
    <row r="364" ht="15" spans="1:24">
      <c r="A364" s="8" t="s">
        <v>2245</v>
      </c>
      <c r="B364" s="8" t="s">
        <v>598</v>
      </c>
      <c r="C364" s="8">
        <v>33.77400058952</v>
      </c>
      <c r="D364" s="38" t="s">
        <v>2246</v>
      </c>
      <c r="E364" s="38" t="s">
        <v>2247</v>
      </c>
      <c r="F364" s="8">
        <v>-4.97241072671881</v>
      </c>
      <c r="G364" s="8">
        <v>10.1403</v>
      </c>
      <c r="H364" s="8">
        <v>7.4782</v>
      </c>
      <c r="I364" s="8">
        <v>10.417</v>
      </c>
      <c r="J364" s="8">
        <v>10.1699</v>
      </c>
      <c r="K364" s="8">
        <v>8.5825</v>
      </c>
      <c r="L364" s="8">
        <v>11.722</v>
      </c>
      <c r="M364" s="8">
        <v>7.3861</v>
      </c>
      <c r="N364" s="8">
        <v>10.0176</v>
      </c>
      <c r="O364" s="8">
        <v>9.5324</v>
      </c>
      <c r="P364" s="8">
        <v>13.0485</v>
      </c>
      <c r="Q364" s="8">
        <v>12.761</v>
      </c>
      <c r="R364" s="8">
        <v>10.6949</v>
      </c>
      <c r="S364" s="8">
        <v>7.352</v>
      </c>
      <c r="T364" s="8">
        <v>8.993</v>
      </c>
      <c r="U364" s="8">
        <v>7.3631</v>
      </c>
      <c r="V364" s="8">
        <v>9.9133</v>
      </c>
      <c r="W364" s="8">
        <v>9.3245</v>
      </c>
      <c r="X364" s="8">
        <v>11.2796</v>
      </c>
    </row>
    <row r="365" ht="15" spans="1:24">
      <c r="A365" s="8" t="s">
        <v>2248</v>
      </c>
      <c r="B365" s="8" t="s">
        <v>598</v>
      </c>
      <c r="C365" s="38" t="s">
        <v>2249</v>
      </c>
      <c r="D365" s="38" t="s">
        <v>2250</v>
      </c>
      <c r="E365" s="38" t="s">
        <v>2251</v>
      </c>
      <c r="F365" s="38" t="s">
        <v>2252</v>
      </c>
      <c r="G365" s="8">
        <v>72.4881</v>
      </c>
      <c r="H365" s="8">
        <v>83.4487</v>
      </c>
      <c r="I365" s="8">
        <v>66.5385</v>
      </c>
      <c r="J365" s="8">
        <v>51.9332</v>
      </c>
      <c r="K365" s="8">
        <v>60.0998</v>
      </c>
      <c r="L365" s="8">
        <v>48.2848</v>
      </c>
      <c r="M365" s="8">
        <v>83.3845</v>
      </c>
      <c r="N365" s="8">
        <v>86.997</v>
      </c>
      <c r="O365" s="8">
        <v>89.0071</v>
      </c>
      <c r="P365" s="8">
        <v>168.8965</v>
      </c>
      <c r="Q365" s="8">
        <v>102.2769</v>
      </c>
      <c r="R365" s="8">
        <v>184.1636</v>
      </c>
      <c r="S365" s="8">
        <v>78.3186</v>
      </c>
      <c r="T365" s="8">
        <v>51.4957</v>
      </c>
      <c r="U365" s="8">
        <v>56.919</v>
      </c>
      <c r="V365" s="8">
        <v>19.8073</v>
      </c>
      <c r="W365" s="8">
        <v>17.7779</v>
      </c>
      <c r="X365" s="8">
        <v>16.4989</v>
      </c>
    </row>
    <row r="366" ht="15" spans="1:24">
      <c r="A366" s="8" t="s">
        <v>2253</v>
      </c>
      <c r="B366" s="8" t="s">
        <v>598</v>
      </c>
      <c r="C366" s="38" t="s">
        <v>2254</v>
      </c>
      <c r="D366" s="38" t="s">
        <v>2255</v>
      </c>
      <c r="E366" s="38" t="s">
        <v>2256</v>
      </c>
      <c r="F366" s="8">
        <v>-4.90339527518358</v>
      </c>
      <c r="G366" s="8">
        <v>27.5503</v>
      </c>
      <c r="H366" s="8">
        <v>25.8267</v>
      </c>
      <c r="I366" s="8">
        <v>29.2443</v>
      </c>
      <c r="J366" s="8">
        <v>21.4651</v>
      </c>
      <c r="K366" s="8">
        <v>24.2823</v>
      </c>
      <c r="L366" s="8">
        <v>30.1928</v>
      </c>
      <c r="M366" s="8">
        <v>19.0933</v>
      </c>
      <c r="N366" s="8">
        <v>23.9932</v>
      </c>
      <c r="O366" s="8">
        <v>25.3921</v>
      </c>
      <c r="P366" s="8">
        <v>33.3302</v>
      </c>
      <c r="Q366" s="8">
        <v>34.3135</v>
      </c>
      <c r="R366" s="8">
        <v>32.1442</v>
      </c>
      <c r="S366" s="8">
        <v>27.5005</v>
      </c>
      <c r="T366" s="8">
        <v>23.4414</v>
      </c>
      <c r="U366" s="8">
        <v>24.5696</v>
      </c>
      <c r="V366" s="8">
        <v>28.0261</v>
      </c>
      <c r="W366" s="8">
        <v>27.7153</v>
      </c>
      <c r="X366" s="8">
        <v>26.5119</v>
      </c>
    </row>
    <row r="367" ht="15" spans="1:24">
      <c r="A367" s="8" t="s">
        <v>2257</v>
      </c>
      <c r="B367" s="8" t="s">
        <v>598</v>
      </c>
      <c r="C367" s="38" t="s">
        <v>2258</v>
      </c>
      <c r="D367" s="38" t="s">
        <v>2259</v>
      </c>
      <c r="E367" s="38" t="s">
        <v>2260</v>
      </c>
      <c r="F367" s="38" t="s">
        <v>2261</v>
      </c>
      <c r="G367" s="8">
        <v>2.82</v>
      </c>
      <c r="H367" s="8">
        <v>3.7602</v>
      </c>
      <c r="I367" s="8">
        <v>3.997</v>
      </c>
      <c r="J367" s="8">
        <v>0.9458</v>
      </c>
      <c r="K367" s="8">
        <v>1.9334</v>
      </c>
      <c r="L367" s="8">
        <v>2.6073</v>
      </c>
      <c r="M367" s="8">
        <v>0.669</v>
      </c>
      <c r="N367" s="8">
        <v>0.3657</v>
      </c>
      <c r="O367" s="8">
        <v>0.4664</v>
      </c>
      <c r="P367" s="8">
        <v>6.6853</v>
      </c>
      <c r="Q367" s="8">
        <v>9.5048</v>
      </c>
      <c r="R367" s="8">
        <v>8.2775</v>
      </c>
      <c r="S367" s="8">
        <v>3.5489</v>
      </c>
      <c r="T367" s="8">
        <v>2.6676</v>
      </c>
      <c r="U367" s="8">
        <v>3.5452</v>
      </c>
      <c r="V367" s="8">
        <v>1.5047</v>
      </c>
      <c r="W367" s="8">
        <v>1.0835</v>
      </c>
      <c r="X367" s="8">
        <v>1.6014</v>
      </c>
    </row>
    <row r="368" ht="15" spans="1:24">
      <c r="A368" s="8" t="s">
        <v>2262</v>
      </c>
      <c r="B368" s="8" t="s">
        <v>598</v>
      </c>
      <c r="C368" s="38" t="s">
        <v>2263</v>
      </c>
      <c r="D368" s="38" t="s">
        <v>2264</v>
      </c>
      <c r="E368" s="38" t="s">
        <v>2265</v>
      </c>
      <c r="F368" s="8">
        <v>-8.74712241606068</v>
      </c>
      <c r="G368" s="8">
        <v>44.8676</v>
      </c>
      <c r="H368" s="8">
        <v>32.0382</v>
      </c>
      <c r="I368" s="8">
        <v>43.3764</v>
      </c>
      <c r="J368" s="8">
        <v>28.7771</v>
      </c>
      <c r="K368" s="8">
        <v>29.0834</v>
      </c>
      <c r="L368" s="8">
        <v>36.2471</v>
      </c>
      <c r="M368" s="8">
        <v>25.7833</v>
      </c>
      <c r="N368" s="8">
        <v>26.52</v>
      </c>
      <c r="O368" s="8">
        <v>26.2194</v>
      </c>
      <c r="P368" s="8">
        <v>40.8893</v>
      </c>
      <c r="Q368" s="8">
        <v>44.5234</v>
      </c>
      <c r="R368" s="8">
        <v>36.5661</v>
      </c>
      <c r="S368" s="8">
        <v>39.8747</v>
      </c>
      <c r="T368" s="8">
        <v>39.646</v>
      </c>
      <c r="U368" s="8">
        <v>44.6627</v>
      </c>
      <c r="V368" s="8">
        <v>24.9769</v>
      </c>
      <c r="W368" s="8">
        <v>24.8118</v>
      </c>
      <c r="X368" s="8">
        <v>25.7577</v>
      </c>
    </row>
    <row r="369" ht="15" spans="1:24">
      <c r="A369" s="8" t="s">
        <v>2266</v>
      </c>
      <c r="B369" s="8" t="s">
        <v>598</v>
      </c>
      <c r="C369" s="38" t="s">
        <v>2267</v>
      </c>
      <c r="D369" s="38" t="s">
        <v>2268</v>
      </c>
      <c r="E369" s="38" t="s">
        <v>2269</v>
      </c>
      <c r="F369" s="38" t="s">
        <v>2270</v>
      </c>
      <c r="G369" s="8">
        <v>34.559</v>
      </c>
      <c r="H369" s="8">
        <v>40.3419</v>
      </c>
      <c r="I369" s="8">
        <v>55.4365</v>
      </c>
      <c r="J369" s="8">
        <v>34.0551</v>
      </c>
      <c r="K369" s="8">
        <v>29.3714</v>
      </c>
      <c r="L369" s="8">
        <v>31.3518</v>
      </c>
      <c r="M369" s="8">
        <v>35.0608</v>
      </c>
      <c r="N369" s="8">
        <v>33.3237</v>
      </c>
      <c r="O369" s="8">
        <v>23.6598</v>
      </c>
      <c r="P369" s="8">
        <v>40.0404</v>
      </c>
      <c r="Q369" s="8">
        <v>35.7492</v>
      </c>
      <c r="R369" s="8">
        <v>52.9944</v>
      </c>
      <c r="S369" s="8">
        <v>31.5087</v>
      </c>
      <c r="T369" s="8">
        <v>38.8024</v>
      </c>
      <c r="U369" s="8">
        <v>26.2512</v>
      </c>
      <c r="V369" s="8">
        <v>32.9842</v>
      </c>
      <c r="W369" s="8">
        <v>27.3519</v>
      </c>
      <c r="X369" s="8">
        <v>32.4959</v>
      </c>
    </row>
    <row r="370" ht="15" spans="1:24">
      <c r="A370" s="8" t="s">
        <v>2271</v>
      </c>
      <c r="B370" s="8" t="s">
        <v>598</v>
      </c>
      <c r="C370" s="38" t="s">
        <v>2272</v>
      </c>
      <c r="D370" s="38" t="s">
        <v>2273</v>
      </c>
      <c r="E370" s="38" t="s">
        <v>2274</v>
      </c>
      <c r="F370" s="38" t="s">
        <v>2275</v>
      </c>
      <c r="G370" s="8">
        <v>43.3939</v>
      </c>
      <c r="H370" s="8">
        <v>58.6908</v>
      </c>
      <c r="I370" s="8">
        <v>54.676</v>
      </c>
      <c r="J370" s="8">
        <v>21.7403</v>
      </c>
      <c r="K370" s="8">
        <v>20.5454</v>
      </c>
      <c r="L370" s="8">
        <v>30.6644</v>
      </c>
      <c r="M370" s="8">
        <v>11.3306</v>
      </c>
      <c r="N370" s="8">
        <v>14.0038</v>
      </c>
      <c r="O370" s="8">
        <v>14.4241</v>
      </c>
      <c r="P370" s="8">
        <v>296.305</v>
      </c>
      <c r="Q370" s="8">
        <v>158.4278</v>
      </c>
      <c r="R370" s="8">
        <v>371.3895</v>
      </c>
      <c r="S370" s="8">
        <v>83.8311</v>
      </c>
      <c r="T370" s="8">
        <v>76.9172</v>
      </c>
      <c r="U370" s="8">
        <v>66.5092</v>
      </c>
      <c r="V370" s="8">
        <v>16.7782</v>
      </c>
      <c r="W370" s="8">
        <v>14.8935</v>
      </c>
      <c r="X370" s="8">
        <v>13.2074</v>
      </c>
    </row>
    <row r="371" ht="15" spans="1:24">
      <c r="A371" s="8" t="s">
        <v>2276</v>
      </c>
      <c r="B371" s="8" t="s">
        <v>598</v>
      </c>
      <c r="C371" s="38" t="s">
        <v>2277</v>
      </c>
      <c r="D371" s="38" t="s">
        <v>2278</v>
      </c>
      <c r="E371" s="38" t="s">
        <v>2279</v>
      </c>
      <c r="F371" s="38" t="s">
        <v>2280</v>
      </c>
      <c r="G371" s="8">
        <v>89.4356</v>
      </c>
      <c r="H371" s="8">
        <v>122.4218</v>
      </c>
      <c r="I371" s="8">
        <v>132.6336</v>
      </c>
      <c r="J371" s="8">
        <v>29.0282</v>
      </c>
      <c r="K371" s="8">
        <v>22.4074</v>
      </c>
      <c r="L371" s="8">
        <v>40.0767</v>
      </c>
      <c r="M371" s="8">
        <v>21.3587</v>
      </c>
      <c r="N371" s="8">
        <v>22.4622</v>
      </c>
      <c r="O371" s="8">
        <v>29.7796</v>
      </c>
      <c r="P371" s="8">
        <v>152.2975</v>
      </c>
      <c r="Q371" s="8">
        <v>110.2532</v>
      </c>
      <c r="R371" s="8">
        <v>203.0547</v>
      </c>
      <c r="S371" s="8">
        <v>101.7628</v>
      </c>
      <c r="T371" s="8">
        <v>84.2228</v>
      </c>
      <c r="U371" s="8">
        <v>79.8005</v>
      </c>
      <c r="V371" s="8">
        <v>34.901</v>
      </c>
      <c r="W371" s="8">
        <v>32.4594</v>
      </c>
      <c r="X371" s="8">
        <v>30.3837</v>
      </c>
    </row>
    <row r="372" ht="15" spans="1:24">
      <c r="A372" s="8" t="s">
        <v>2281</v>
      </c>
      <c r="B372" s="8" t="s">
        <v>598</v>
      </c>
      <c r="C372" s="38" t="s">
        <v>2282</v>
      </c>
      <c r="D372" s="38" t="s">
        <v>2283</v>
      </c>
      <c r="E372" s="38" t="s">
        <v>2284</v>
      </c>
      <c r="F372" s="38" t="s">
        <v>2285</v>
      </c>
      <c r="G372" s="8">
        <v>11.7925</v>
      </c>
      <c r="H372" s="8">
        <v>12.2953</v>
      </c>
      <c r="I372" s="8">
        <v>12.1608</v>
      </c>
      <c r="J372" s="8">
        <v>3.7316</v>
      </c>
      <c r="K372" s="8">
        <v>4.6886</v>
      </c>
      <c r="L372" s="8">
        <v>6.4463</v>
      </c>
      <c r="M372" s="8">
        <v>5.1208</v>
      </c>
      <c r="N372" s="8">
        <v>3.9842</v>
      </c>
      <c r="O372" s="8">
        <v>4.1842</v>
      </c>
      <c r="P372" s="8">
        <v>23.3044</v>
      </c>
      <c r="Q372" s="8">
        <v>19.3406</v>
      </c>
      <c r="R372" s="8">
        <v>34.6066</v>
      </c>
      <c r="S372" s="8">
        <v>13.7703</v>
      </c>
      <c r="T372" s="8">
        <v>8.1404</v>
      </c>
      <c r="U372" s="8">
        <v>9.4136</v>
      </c>
      <c r="V372" s="8">
        <v>6.5889</v>
      </c>
      <c r="W372" s="8">
        <v>5.506</v>
      </c>
      <c r="X372" s="8">
        <v>4.9031</v>
      </c>
    </row>
    <row r="373" ht="15" spans="1:24">
      <c r="A373" s="8" t="s">
        <v>2286</v>
      </c>
      <c r="B373" s="8" t="s">
        <v>598</v>
      </c>
      <c r="C373" s="38" t="s">
        <v>2287</v>
      </c>
      <c r="D373" s="38" t="s">
        <v>2288</v>
      </c>
      <c r="E373" s="38" t="s">
        <v>2289</v>
      </c>
      <c r="F373" s="38" t="s">
        <v>2290</v>
      </c>
      <c r="G373" s="8">
        <v>0.9827</v>
      </c>
      <c r="H373" s="8">
        <v>0.4368</v>
      </c>
      <c r="I373" s="8">
        <v>0.8809</v>
      </c>
      <c r="J373" s="8">
        <v>4.7384</v>
      </c>
      <c r="K373" s="8">
        <v>4.5338</v>
      </c>
      <c r="L373" s="8">
        <v>4.6241</v>
      </c>
      <c r="M373" s="8">
        <v>1.5154</v>
      </c>
      <c r="N373" s="8">
        <v>1.7672</v>
      </c>
      <c r="O373" s="8">
        <v>1.479</v>
      </c>
      <c r="P373" s="8">
        <v>27.9951</v>
      </c>
      <c r="Q373" s="8">
        <v>22.8982</v>
      </c>
      <c r="R373" s="8">
        <v>17.0749</v>
      </c>
      <c r="S373" s="8">
        <v>0.9079</v>
      </c>
      <c r="T373" s="8">
        <v>0.4933</v>
      </c>
      <c r="U373" s="8">
        <v>0.8895</v>
      </c>
      <c r="V373" s="8">
        <v>0.1948</v>
      </c>
      <c r="W373" s="8">
        <v>0.4134</v>
      </c>
      <c r="X373" s="8">
        <v>0.3869</v>
      </c>
    </row>
    <row r="374" ht="15" spans="1:24">
      <c r="A374" s="8" t="s">
        <v>2291</v>
      </c>
      <c r="B374" s="8" t="s">
        <v>598</v>
      </c>
      <c r="C374" s="38" t="s">
        <v>2292</v>
      </c>
      <c r="D374" s="38" t="s">
        <v>2293</v>
      </c>
      <c r="E374" s="38" t="s">
        <v>2294</v>
      </c>
      <c r="F374" s="8">
        <v>-191.660979512322</v>
      </c>
      <c r="G374" s="8">
        <v>6.1553</v>
      </c>
      <c r="H374" s="8">
        <v>4.85</v>
      </c>
      <c r="I374" s="8">
        <v>6.5488</v>
      </c>
      <c r="J374" s="8">
        <v>2.6312</v>
      </c>
      <c r="K374" s="8">
        <v>3.8139</v>
      </c>
      <c r="L374" s="8">
        <v>4.9609</v>
      </c>
      <c r="M374" s="8">
        <v>4.1227</v>
      </c>
      <c r="N374" s="8">
        <v>5.4509</v>
      </c>
      <c r="O374" s="8">
        <v>5.5644</v>
      </c>
      <c r="P374" s="8">
        <v>70.8174</v>
      </c>
      <c r="Q374" s="8">
        <v>32.6444</v>
      </c>
      <c r="R374" s="8">
        <v>52.6435</v>
      </c>
      <c r="S374" s="8">
        <v>8.8677</v>
      </c>
      <c r="T374" s="8">
        <v>19.7082</v>
      </c>
      <c r="U374" s="8">
        <v>12.991</v>
      </c>
      <c r="V374" s="8">
        <v>27.3553</v>
      </c>
      <c r="W374" s="8">
        <v>26.4306</v>
      </c>
      <c r="X374" s="8">
        <v>22.3536</v>
      </c>
    </row>
    <row r="375" ht="15" spans="1:24">
      <c r="A375" s="8" t="s">
        <v>2295</v>
      </c>
      <c r="B375" s="8" t="s">
        <v>598</v>
      </c>
      <c r="C375" s="38" t="s">
        <v>2296</v>
      </c>
      <c r="D375" s="38" t="s">
        <v>2297</v>
      </c>
      <c r="E375" s="38" t="s">
        <v>2298</v>
      </c>
      <c r="F375" s="38" t="s">
        <v>2299</v>
      </c>
      <c r="G375" s="8">
        <v>24.3447</v>
      </c>
      <c r="H375" s="8">
        <v>14.5059</v>
      </c>
      <c r="I375" s="8">
        <v>27.1762</v>
      </c>
      <c r="J375" s="8">
        <v>14.5691</v>
      </c>
      <c r="K375" s="8">
        <v>13.7192</v>
      </c>
      <c r="L375" s="8">
        <v>17.7151</v>
      </c>
      <c r="M375" s="8">
        <v>16.5339</v>
      </c>
      <c r="N375" s="8">
        <v>20.3239</v>
      </c>
      <c r="O375" s="8">
        <v>13.7493</v>
      </c>
      <c r="P375" s="8">
        <v>20.9858</v>
      </c>
      <c r="Q375" s="8">
        <v>28.4171</v>
      </c>
      <c r="R375" s="8">
        <v>18.9956</v>
      </c>
      <c r="S375" s="8">
        <v>14.4876</v>
      </c>
      <c r="T375" s="8">
        <v>22.8753</v>
      </c>
      <c r="U375" s="8">
        <v>16.5597</v>
      </c>
      <c r="V375" s="8">
        <v>17.656</v>
      </c>
      <c r="W375" s="8">
        <v>16.6341</v>
      </c>
      <c r="X375" s="8">
        <v>15.1363</v>
      </c>
    </row>
    <row r="376" ht="15" spans="1:24">
      <c r="A376" s="8" t="s">
        <v>2300</v>
      </c>
      <c r="B376" s="8" t="s">
        <v>598</v>
      </c>
      <c r="C376" s="38" t="s">
        <v>2301</v>
      </c>
      <c r="D376" s="38" t="s">
        <v>2302</v>
      </c>
      <c r="E376" s="38" t="s">
        <v>2303</v>
      </c>
      <c r="F376" s="38" t="s">
        <v>2304</v>
      </c>
      <c r="G376" s="8">
        <v>8.6304</v>
      </c>
      <c r="H376" s="8">
        <v>6.6801</v>
      </c>
      <c r="I376" s="8">
        <v>8.1197</v>
      </c>
      <c r="J376" s="8">
        <v>6.1441</v>
      </c>
      <c r="K376" s="8">
        <v>7.2349</v>
      </c>
      <c r="L376" s="8">
        <v>7.5939</v>
      </c>
      <c r="M376" s="8">
        <v>4.9396</v>
      </c>
      <c r="N376" s="8">
        <v>5.1701</v>
      </c>
      <c r="O376" s="8">
        <v>3.6475</v>
      </c>
      <c r="P376" s="8">
        <v>8.8226</v>
      </c>
      <c r="Q376" s="8">
        <v>8.0745</v>
      </c>
      <c r="R376" s="8">
        <v>8.3288</v>
      </c>
      <c r="S376" s="8">
        <v>6.9252</v>
      </c>
      <c r="T376" s="8">
        <v>7.9097</v>
      </c>
      <c r="U376" s="8">
        <v>7.9013</v>
      </c>
      <c r="V376" s="8">
        <v>5.6187</v>
      </c>
      <c r="W376" s="8">
        <v>5.0766</v>
      </c>
      <c r="X376" s="8">
        <v>5.4244</v>
      </c>
    </row>
    <row r="377" ht="15" spans="1:24">
      <c r="A377" s="8" t="s">
        <v>2305</v>
      </c>
      <c r="B377" s="8" t="s">
        <v>598</v>
      </c>
      <c r="C377" s="38" t="s">
        <v>2306</v>
      </c>
      <c r="D377" s="38" t="s">
        <v>2307</v>
      </c>
      <c r="E377" s="38" t="s">
        <v>2308</v>
      </c>
      <c r="F377" s="8">
        <v>-51.2403922931592</v>
      </c>
      <c r="G377" s="8">
        <v>45.6726</v>
      </c>
      <c r="H377" s="8">
        <v>47.2879</v>
      </c>
      <c r="I377" s="8">
        <v>47.3639</v>
      </c>
      <c r="J377" s="8">
        <v>29.2163</v>
      </c>
      <c r="K377" s="8">
        <v>21.8326</v>
      </c>
      <c r="L377" s="8">
        <v>22.5359</v>
      </c>
      <c r="M377" s="8">
        <v>39.3582</v>
      </c>
      <c r="N377" s="8">
        <v>39.1053</v>
      </c>
      <c r="O377" s="8">
        <v>38.2685</v>
      </c>
      <c r="P377" s="8">
        <v>117.3104</v>
      </c>
      <c r="Q377" s="8">
        <v>94.7202</v>
      </c>
      <c r="R377" s="8">
        <v>243.5973</v>
      </c>
      <c r="S377" s="8">
        <v>105.6985</v>
      </c>
      <c r="T377" s="8">
        <v>81.0482</v>
      </c>
      <c r="U377" s="8">
        <v>85.3854</v>
      </c>
      <c r="V377" s="8">
        <v>40.5998</v>
      </c>
      <c r="W377" s="8">
        <v>49.4412</v>
      </c>
      <c r="X377" s="8">
        <v>34.908</v>
      </c>
    </row>
    <row r="378" ht="15" spans="1:24">
      <c r="A378" s="8" t="s">
        <v>2309</v>
      </c>
      <c r="B378" s="8" t="s">
        <v>598</v>
      </c>
      <c r="C378" s="8">
        <v>416.5670837128</v>
      </c>
      <c r="D378" s="8">
        <v>203.4822717816</v>
      </c>
      <c r="E378" s="8">
        <v>213.0848119312</v>
      </c>
      <c r="F378" s="8">
        <v>-9.6025401496006</v>
      </c>
      <c r="G378" s="8">
        <v>55.1402</v>
      </c>
      <c r="H378" s="8">
        <v>56.4221</v>
      </c>
      <c r="I378" s="8">
        <v>75.8229</v>
      </c>
      <c r="J378" s="8">
        <v>33.8561</v>
      </c>
      <c r="K378" s="8">
        <v>34.1332</v>
      </c>
      <c r="L378" s="8">
        <v>39.035</v>
      </c>
      <c r="M378" s="8">
        <v>20.8829</v>
      </c>
      <c r="N378" s="8">
        <v>20.4547</v>
      </c>
      <c r="O378" s="8">
        <v>16.1195</v>
      </c>
      <c r="P378" s="8">
        <v>106.1446</v>
      </c>
      <c r="Q378" s="8">
        <v>98.7098</v>
      </c>
      <c r="R378" s="8">
        <v>92.8261</v>
      </c>
      <c r="S378" s="8">
        <v>54.2936</v>
      </c>
      <c r="T378" s="8">
        <v>77.8063</v>
      </c>
      <c r="U378" s="8">
        <v>64.8021</v>
      </c>
      <c r="V378" s="8">
        <v>36.3212</v>
      </c>
      <c r="W378" s="8">
        <v>35.4107</v>
      </c>
      <c r="X378" s="8">
        <v>32.5786</v>
      </c>
    </row>
    <row r="379" ht="15" spans="1:24">
      <c r="A379" s="8" t="s">
        <v>2310</v>
      </c>
      <c r="B379" s="8" t="s">
        <v>598</v>
      </c>
      <c r="C379" s="38" t="s">
        <v>2311</v>
      </c>
      <c r="D379" s="38" t="s">
        <v>2312</v>
      </c>
      <c r="E379" s="38" t="s">
        <v>2313</v>
      </c>
      <c r="F379" s="8">
        <v>-91.1684061331606</v>
      </c>
      <c r="G379" s="8">
        <v>38.6885</v>
      </c>
      <c r="H379" s="8">
        <v>31.2175</v>
      </c>
      <c r="I379" s="8">
        <v>46.9527</v>
      </c>
      <c r="J379" s="8">
        <v>26.8679</v>
      </c>
      <c r="K379" s="8">
        <v>26.0256</v>
      </c>
      <c r="L379" s="8">
        <v>35.3752</v>
      </c>
      <c r="M379" s="8">
        <v>29.0653</v>
      </c>
      <c r="N379" s="8">
        <v>30.7741</v>
      </c>
      <c r="O379" s="8">
        <v>27.7701</v>
      </c>
      <c r="P379" s="8">
        <v>77.8144</v>
      </c>
      <c r="Q379" s="8">
        <v>80.6225</v>
      </c>
      <c r="R379" s="8">
        <v>102.85</v>
      </c>
      <c r="S379" s="8">
        <v>38.8602</v>
      </c>
      <c r="T379" s="8">
        <v>56.7057</v>
      </c>
      <c r="U379" s="8">
        <v>46.4536</v>
      </c>
      <c r="V379" s="8">
        <v>45.9465</v>
      </c>
      <c r="W379" s="8">
        <v>43.2504</v>
      </c>
      <c r="X379" s="8">
        <v>40.7777</v>
      </c>
    </row>
    <row r="380" ht="15" spans="1:24">
      <c r="A380" s="8" t="s">
        <v>2314</v>
      </c>
      <c r="B380" s="8" t="s">
        <v>598</v>
      </c>
      <c r="C380" s="38" t="s">
        <v>2315</v>
      </c>
      <c r="D380" s="38" t="s">
        <v>2316</v>
      </c>
      <c r="E380" s="38" t="s">
        <v>2317</v>
      </c>
      <c r="F380" s="38" t="s">
        <v>2318</v>
      </c>
      <c r="G380" s="8">
        <v>50.8764</v>
      </c>
      <c r="H380" s="8">
        <v>56.1949</v>
      </c>
      <c r="I380" s="8">
        <v>46.707</v>
      </c>
      <c r="J380" s="8">
        <v>36.3723</v>
      </c>
      <c r="K380" s="8">
        <v>33.818</v>
      </c>
      <c r="L380" s="8">
        <v>41.5793</v>
      </c>
      <c r="M380" s="8">
        <v>42.6696</v>
      </c>
      <c r="N380" s="8">
        <v>34.1876</v>
      </c>
      <c r="O380" s="8">
        <v>32.6566</v>
      </c>
      <c r="P380" s="8">
        <v>60.309</v>
      </c>
      <c r="Q380" s="8">
        <v>60.8394</v>
      </c>
      <c r="R380" s="8">
        <v>43.8178</v>
      </c>
      <c r="S380" s="8">
        <v>29.4604</v>
      </c>
      <c r="T380" s="8">
        <v>41.3931</v>
      </c>
      <c r="U380" s="8">
        <v>38.9166</v>
      </c>
      <c r="V380" s="8">
        <v>33.0428</v>
      </c>
      <c r="W380" s="8">
        <v>36.6253</v>
      </c>
      <c r="X380" s="8">
        <v>28.3259</v>
      </c>
    </row>
    <row r="381" ht="15" spans="1:24">
      <c r="A381" s="8" t="s">
        <v>2319</v>
      </c>
      <c r="B381" s="8" t="s">
        <v>598</v>
      </c>
      <c r="C381" s="38" t="s">
        <v>2320</v>
      </c>
      <c r="D381" s="38" t="s">
        <v>2321</v>
      </c>
      <c r="E381" s="38" t="s">
        <v>2322</v>
      </c>
      <c r="F381" s="38" t="s">
        <v>2323</v>
      </c>
      <c r="G381" s="8">
        <v>49.669</v>
      </c>
      <c r="H381" s="8">
        <v>44.9593</v>
      </c>
      <c r="I381" s="8">
        <v>48.7018</v>
      </c>
      <c r="J381" s="8">
        <v>54.9184</v>
      </c>
      <c r="K381" s="8">
        <v>56.0252</v>
      </c>
      <c r="L381" s="8">
        <v>49.847</v>
      </c>
      <c r="M381" s="8">
        <v>54.6527</v>
      </c>
      <c r="N381" s="8">
        <v>53.9019</v>
      </c>
      <c r="O381" s="8">
        <v>52.4206</v>
      </c>
      <c r="P381" s="8">
        <v>91.427</v>
      </c>
      <c r="Q381" s="8">
        <v>74.1363</v>
      </c>
      <c r="R381" s="8">
        <v>88.3346</v>
      </c>
      <c r="S381" s="8">
        <v>29.7342</v>
      </c>
      <c r="T381" s="8">
        <v>50.8405</v>
      </c>
      <c r="U381" s="8">
        <v>38.9773</v>
      </c>
      <c r="V381" s="8">
        <v>40.4667</v>
      </c>
      <c r="W381" s="8">
        <v>36.0215</v>
      </c>
      <c r="X381" s="8">
        <v>36.7923</v>
      </c>
    </row>
    <row r="382" ht="15" spans="1:24">
      <c r="A382" s="8" t="s">
        <v>2324</v>
      </c>
      <c r="B382" s="8" t="s">
        <v>598</v>
      </c>
      <c r="C382" s="38" t="s">
        <v>2325</v>
      </c>
      <c r="D382" s="38" t="s">
        <v>2326</v>
      </c>
      <c r="E382" s="38" t="s">
        <v>2327</v>
      </c>
      <c r="F382" s="38" t="s">
        <v>2328</v>
      </c>
      <c r="G382" s="8">
        <v>19.9348</v>
      </c>
      <c r="H382" s="8">
        <v>20.3242</v>
      </c>
      <c r="I382" s="8">
        <v>19.0258</v>
      </c>
      <c r="J382" s="8">
        <v>15.1318</v>
      </c>
      <c r="K382" s="8">
        <v>17.0717</v>
      </c>
      <c r="L382" s="8">
        <v>17.8639</v>
      </c>
      <c r="M382" s="8">
        <v>21.6263</v>
      </c>
      <c r="N382" s="8">
        <v>18.5108</v>
      </c>
      <c r="O382" s="8">
        <v>18.1667</v>
      </c>
      <c r="P382" s="8">
        <v>24.0744</v>
      </c>
      <c r="Q382" s="8">
        <v>23.3262</v>
      </c>
      <c r="R382" s="8">
        <v>20.9424</v>
      </c>
      <c r="S382" s="8">
        <v>12.8452</v>
      </c>
      <c r="T382" s="8">
        <v>17.0727</v>
      </c>
      <c r="U382" s="8">
        <v>15.2667</v>
      </c>
      <c r="V382" s="8">
        <v>14.8555</v>
      </c>
      <c r="W382" s="8">
        <v>16.471</v>
      </c>
      <c r="X382" s="8">
        <v>17.0044</v>
      </c>
    </row>
    <row r="383" ht="15" spans="1:24">
      <c r="A383" s="8" t="s">
        <v>2329</v>
      </c>
      <c r="B383" s="8" t="s">
        <v>598</v>
      </c>
      <c r="C383" s="38" t="s">
        <v>2330</v>
      </c>
      <c r="D383" s="38" t="s">
        <v>2331</v>
      </c>
      <c r="E383" s="38" t="s">
        <v>2332</v>
      </c>
      <c r="F383" s="8">
        <v>-7.52558180444079</v>
      </c>
      <c r="G383" s="8">
        <v>3.9225</v>
      </c>
      <c r="H383" s="8">
        <v>11.3658</v>
      </c>
      <c r="I383" s="8">
        <v>16.1346</v>
      </c>
      <c r="J383" s="8">
        <v>11.8268</v>
      </c>
      <c r="K383" s="8">
        <v>10.9576</v>
      </c>
      <c r="L383" s="8">
        <v>28.4554</v>
      </c>
      <c r="M383" s="8">
        <v>1.3852</v>
      </c>
      <c r="N383" s="8">
        <v>5.8897</v>
      </c>
      <c r="O383" s="8">
        <v>15.0003</v>
      </c>
      <c r="P383" s="8">
        <v>15.6646</v>
      </c>
      <c r="Q383" s="8">
        <v>48.2031</v>
      </c>
      <c r="R383" s="8">
        <v>37.6843</v>
      </c>
      <c r="S383" s="8">
        <v>6.5241</v>
      </c>
      <c r="T383" s="8">
        <v>9.048</v>
      </c>
      <c r="U383" s="8">
        <v>4.0957</v>
      </c>
      <c r="V383" s="8">
        <v>13.5006</v>
      </c>
      <c r="W383" s="8">
        <v>10.013</v>
      </c>
      <c r="X383" s="8">
        <v>8.4296</v>
      </c>
    </row>
    <row r="384" ht="15" spans="1:24">
      <c r="A384" s="8" t="s">
        <v>2333</v>
      </c>
      <c r="B384" s="8" t="s">
        <v>598</v>
      </c>
      <c r="C384" s="38" t="s">
        <v>2334</v>
      </c>
      <c r="D384" s="38" t="s">
        <v>2335</v>
      </c>
      <c r="E384" s="38" t="s">
        <v>2336</v>
      </c>
      <c r="F384" s="8">
        <v>-44.5054484113863</v>
      </c>
      <c r="G384" s="8">
        <v>8.8623</v>
      </c>
      <c r="H384" s="8">
        <v>7.8782</v>
      </c>
      <c r="I384" s="8">
        <v>12.2043</v>
      </c>
      <c r="J384" s="8">
        <v>3.7949</v>
      </c>
      <c r="K384" s="8">
        <v>4.4444</v>
      </c>
      <c r="L384" s="8">
        <v>4.1781</v>
      </c>
      <c r="M384" s="8">
        <v>4.5158</v>
      </c>
      <c r="N384" s="8">
        <v>4.3309</v>
      </c>
      <c r="O384" s="8">
        <v>2.4854</v>
      </c>
      <c r="P384" s="8">
        <v>33.6097</v>
      </c>
      <c r="Q384" s="8">
        <v>32.6349</v>
      </c>
      <c r="R384" s="8">
        <v>49.4185</v>
      </c>
      <c r="S384" s="8">
        <v>18.8083</v>
      </c>
      <c r="T384" s="8">
        <v>18.7996</v>
      </c>
      <c r="U384" s="8">
        <v>12.1686</v>
      </c>
      <c r="V384" s="8">
        <v>8.3238</v>
      </c>
      <c r="W384" s="8">
        <v>6.5642</v>
      </c>
      <c r="X384" s="8">
        <v>8.6477</v>
      </c>
    </row>
    <row r="385" ht="15" spans="1:24">
      <c r="A385" s="8" t="s">
        <v>2337</v>
      </c>
      <c r="B385" s="8" t="s">
        <v>598</v>
      </c>
      <c r="C385" s="38" t="s">
        <v>2338</v>
      </c>
      <c r="D385" s="38" t="s">
        <v>2339</v>
      </c>
      <c r="E385" s="38" t="s">
        <v>2340</v>
      </c>
      <c r="F385" s="8">
        <v>-102.846972427163</v>
      </c>
      <c r="G385" s="8">
        <v>22.2782</v>
      </c>
      <c r="H385" s="8">
        <v>29.3274</v>
      </c>
      <c r="I385" s="8">
        <v>25.254</v>
      </c>
      <c r="J385" s="8">
        <v>16.9231</v>
      </c>
      <c r="K385" s="8">
        <v>16.9857</v>
      </c>
      <c r="L385" s="8">
        <v>20.5144</v>
      </c>
      <c r="M385" s="8">
        <v>14.5574</v>
      </c>
      <c r="N385" s="8">
        <v>16.0408</v>
      </c>
      <c r="O385" s="8">
        <v>16.4181</v>
      </c>
      <c r="P385" s="8">
        <v>84.251</v>
      </c>
      <c r="Q385" s="8">
        <v>62.7537</v>
      </c>
      <c r="R385" s="8">
        <v>160.2759</v>
      </c>
      <c r="S385" s="8">
        <v>66.9824</v>
      </c>
      <c r="T385" s="8">
        <v>46.3306</v>
      </c>
      <c r="U385" s="8">
        <v>47.3105</v>
      </c>
      <c r="V385" s="8">
        <v>36.4021</v>
      </c>
      <c r="W385" s="8">
        <v>37.3436</v>
      </c>
      <c r="X385" s="8">
        <v>32.146</v>
      </c>
    </row>
    <row r="386" ht="15" spans="1:24">
      <c r="A386" s="8" t="s">
        <v>2341</v>
      </c>
      <c r="B386" s="8" t="s">
        <v>598</v>
      </c>
      <c r="C386" s="38" t="s">
        <v>2342</v>
      </c>
      <c r="D386" s="38" t="s">
        <v>2343</v>
      </c>
      <c r="E386" s="38" t="s">
        <v>2344</v>
      </c>
      <c r="F386" s="38" t="s">
        <v>2345</v>
      </c>
      <c r="G386" s="8">
        <v>8.3231</v>
      </c>
      <c r="H386" s="8">
        <v>7.9648</v>
      </c>
      <c r="I386" s="8">
        <v>7.3506</v>
      </c>
      <c r="J386" s="8">
        <v>9.8693</v>
      </c>
      <c r="K386" s="8">
        <v>10.3838</v>
      </c>
      <c r="L386" s="8">
        <v>11.2879</v>
      </c>
      <c r="M386" s="8">
        <v>8.4111</v>
      </c>
      <c r="N386" s="8">
        <v>9.408</v>
      </c>
      <c r="O386" s="8">
        <v>9.5052</v>
      </c>
      <c r="P386" s="8">
        <v>286.4382</v>
      </c>
      <c r="Q386" s="8">
        <v>87.2367</v>
      </c>
      <c r="R386" s="8">
        <v>594.9539</v>
      </c>
      <c r="S386" s="8">
        <v>69.1999</v>
      </c>
      <c r="T386" s="8">
        <v>55.5305</v>
      </c>
      <c r="U386" s="8">
        <v>43.254</v>
      </c>
      <c r="V386" s="8">
        <v>10.3505</v>
      </c>
      <c r="W386" s="8">
        <v>9.3723</v>
      </c>
      <c r="X386" s="8">
        <v>8.332</v>
      </c>
    </row>
    <row r="387" ht="15" spans="1:24">
      <c r="A387" s="8" t="s">
        <v>2346</v>
      </c>
      <c r="B387" s="8" t="s">
        <v>598</v>
      </c>
      <c r="C387" s="38" t="s">
        <v>2347</v>
      </c>
      <c r="D387" s="38" t="s">
        <v>2348</v>
      </c>
      <c r="E387" s="38" t="s">
        <v>2349</v>
      </c>
      <c r="F387" s="8">
        <v>-6.02717724400387</v>
      </c>
      <c r="G387" s="8">
        <v>25.792</v>
      </c>
      <c r="H387" s="8">
        <v>16.5881</v>
      </c>
      <c r="I387" s="8">
        <v>33.7145</v>
      </c>
      <c r="J387" s="8">
        <v>14.0935</v>
      </c>
      <c r="K387" s="8">
        <v>9.9928</v>
      </c>
      <c r="L387" s="8">
        <v>16.6567</v>
      </c>
      <c r="M387" s="8">
        <v>8.9106</v>
      </c>
      <c r="N387" s="8">
        <v>12.2485</v>
      </c>
      <c r="O387" s="8">
        <v>11.1044</v>
      </c>
      <c r="P387" s="8">
        <v>16.6284</v>
      </c>
      <c r="Q387" s="8">
        <v>27.7712</v>
      </c>
      <c r="R387" s="8">
        <v>20.438</v>
      </c>
      <c r="S387" s="8">
        <v>17.9625</v>
      </c>
      <c r="T387" s="8">
        <v>26.0405</v>
      </c>
      <c r="U387" s="8">
        <v>18.3655</v>
      </c>
      <c r="V387" s="8">
        <v>13.4045</v>
      </c>
      <c r="W387" s="8">
        <v>11.9684</v>
      </c>
      <c r="X387" s="8">
        <v>13.3567</v>
      </c>
    </row>
    <row r="388" ht="15" spans="1:24">
      <c r="A388" s="8" t="s">
        <v>2350</v>
      </c>
      <c r="B388" s="8" t="s">
        <v>598</v>
      </c>
      <c r="C388" s="38" t="s">
        <v>2351</v>
      </c>
      <c r="D388" s="38" t="s">
        <v>2352</v>
      </c>
      <c r="E388" s="38" t="s">
        <v>2353</v>
      </c>
      <c r="F388" s="38" t="s">
        <v>2354</v>
      </c>
      <c r="G388" s="8">
        <v>14.586</v>
      </c>
      <c r="H388" s="8">
        <v>16.1579</v>
      </c>
      <c r="I388" s="8">
        <v>16.9306</v>
      </c>
      <c r="J388" s="8">
        <v>10.4748</v>
      </c>
      <c r="K388" s="8">
        <v>11.5884</v>
      </c>
      <c r="L388" s="8">
        <v>13.5435</v>
      </c>
      <c r="M388" s="8">
        <v>8.5357</v>
      </c>
      <c r="N388" s="8">
        <v>5.9903</v>
      </c>
      <c r="O388" s="8">
        <v>7.2371</v>
      </c>
      <c r="P388" s="8">
        <v>17.0861</v>
      </c>
      <c r="Q388" s="8">
        <v>14.2657</v>
      </c>
      <c r="R388" s="8">
        <v>17.9337</v>
      </c>
      <c r="S388" s="8">
        <v>13.2168</v>
      </c>
      <c r="T388" s="8">
        <v>12.5591</v>
      </c>
      <c r="U388" s="8">
        <v>15.2905</v>
      </c>
      <c r="V388" s="8">
        <v>11.1739</v>
      </c>
      <c r="W388" s="8">
        <v>11.5038</v>
      </c>
      <c r="X388" s="8">
        <v>13.3084</v>
      </c>
    </row>
    <row r="389" ht="15" spans="1:24">
      <c r="A389" s="8" t="s">
        <v>2355</v>
      </c>
      <c r="B389" s="8" t="s">
        <v>598</v>
      </c>
      <c r="C389" s="38" t="s">
        <v>2356</v>
      </c>
      <c r="D389" s="38" t="s">
        <v>2357</v>
      </c>
      <c r="E389" s="38" t="s">
        <v>2358</v>
      </c>
      <c r="F389" s="8">
        <v>-89.5941560632402</v>
      </c>
      <c r="G389" s="8">
        <v>17.2109</v>
      </c>
      <c r="H389" s="8">
        <v>12.7421</v>
      </c>
      <c r="I389" s="8">
        <v>22.413</v>
      </c>
      <c r="J389" s="8">
        <v>9.8036</v>
      </c>
      <c r="K389" s="8">
        <v>8.6732</v>
      </c>
      <c r="L389" s="8">
        <v>14.4526</v>
      </c>
      <c r="M389" s="8">
        <v>9.0317</v>
      </c>
      <c r="N389" s="8">
        <v>12.011</v>
      </c>
      <c r="O389" s="8">
        <v>10.6594</v>
      </c>
      <c r="P389" s="8">
        <v>19.905</v>
      </c>
      <c r="Q389" s="8">
        <v>23.6304</v>
      </c>
      <c r="R389" s="8">
        <v>20.4184</v>
      </c>
      <c r="S389" s="8">
        <v>17.5228</v>
      </c>
      <c r="T389" s="8">
        <v>18.8254</v>
      </c>
      <c r="U389" s="8">
        <v>18.2399</v>
      </c>
      <c r="V389" s="8">
        <v>15.7313</v>
      </c>
      <c r="W389" s="8">
        <v>15.8296</v>
      </c>
      <c r="X389" s="8">
        <v>12.9968</v>
      </c>
    </row>
    <row r="390" ht="15" spans="1:24">
      <c r="A390" s="8" t="s">
        <v>2359</v>
      </c>
      <c r="B390" s="8" t="s">
        <v>598</v>
      </c>
      <c r="C390" s="38" t="s">
        <v>2360</v>
      </c>
      <c r="D390" s="38" t="s">
        <v>2361</v>
      </c>
      <c r="E390" s="38" t="s">
        <v>2362</v>
      </c>
      <c r="F390" s="8">
        <v>-43.3572832355355</v>
      </c>
      <c r="G390" s="8">
        <v>11.8831</v>
      </c>
      <c r="H390" s="8">
        <v>12.5858</v>
      </c>
      <c r="I390" s="8">
        <v>13.499</v>
      </c>
      <c r="J390" s="8">
        <v>9.2364</v>
      </c>
      <c r="K390" s="8">
        <v>6.5473</v>
      </c>
      <c r="L390" s="8">
        <v>8.8136</v>
      </c>
      <c r="M390" s="8">
        <v>6.4192</v>
      </c>
      <c r="N390" s="8">
        <v>6.2837</v>
      </c>
      <c r="O390" s="8">
        <v>7.9093</v>
      </c>
      <c r="P390" s="8">
        <v>17.9261</v>
      </c>
      <c r="Q390" s="8">
        <v>14.7605</v>
      </c>
      <c r="R390" s="8">
        <v>25.6728</v>
      </c>
      <c r="S390" s="8">
        <v>12.5775</v>
      </c>
      <c r="T390" s="8">
        <v>12.0267</v>
      </c>
      <c r="U390" s="8">
        <v>11.6593</v>
      </c>
      <c r="V390" s="8">
        <v>13.2623</v>
      </c>
      <c r="W390" s="8">
        <v>12.038</v>
      </c>
      <c r="X390" s="8">
        <v>12.9358</v>
      </c>
    </row>
    <row r="391" ht="15" spans="1:24">
      <c r="A391" s="8" t="s">
        <v>2363</v>
      </c>
      <c r="B391" s="8" t="s">
        <v>598</v>
      </c>
      <c r="C391" s="38" t="s">
        <v>2364</v>
      </c>
      <c r="D391" s="38" t="s">
        <v>2365</v>
      </c>
      <c r="E391" s="38" t="s">
        <v>2366</v>
      </c>
      <c r="F391" s="38" t="s">
        <v>2367</v>
      </c>
      <c r="G391" s="8">
        <v>100.704</v>
      </c>
      <c r="H391" s="8">
        <v>189.9665</v>
      </c>
      <c r="I391" s="8">
        <v>220.0159</v>
      </c>
      <c r="J391" s="8">
        <v>14.049</v>
      </c>
      <c r="K391" s="8">
        <v>10.3091</v>
      </c>
      <c r="L391" s="8">
        <v>16.1994</v>
      </c>
      <c r="M391" s="8">
        <v>1.4439</v>
      </c>
      <c r="N391" s="8">
        <v>7.7749</v>
      </c>
      <c r="O391" s="8">
        <v>5.9641</v>
      </c>
      <c r="P391" s="8">
        <v>218.6848</v>
      </c>
      <c r="Q391" s="8">
        <v>70.6841</v>
      </c>
      <c r="R391" s="8">
        <v>349.7188</v>
      </c>
      <c r="S391" s="8">
        <v>25.9255</v>
      </c>
      <c r="T391" s="8">
        <v>114.9855</v>
      </c>
      <c r="U391" s="8">
        <v>36.6215</v>
      </c>
      <c r="V391" s="8">
        <v>1.3222</v>
      </c>
      <c r="W391" s="8">
        <v>1.8093</v>
      </c>
      <c r="X391" s="8">
        <v>0.5876</v>
      </c>
    </row>
    <row r="392" ht="15" spans="1:24">
      <c r="A392" s="8" t="s">
        <v>2368</v>
      </c>
      <c r="B392" s="8" t="s">
        <v>598</v>
      </c>
      <c r="C392" s="38" t="s">
        <v>2369</v>
      </c>
      <c r="D392" s="38" t="s">
        <v>2370</v>
      </c>
      <c r="E392" s="38" t="s">
        <v>2371</v>
      </c>
      <c r="F392" s="38" t="s">
        <v>2372</v>
      </c>
      <c r="G392" s="8">
        <v>22.0885</v>
      </c>
      <c r="H392" s="8">
        <v>23.359</v>
      </c>
      <c r="I392" s="8">
        <v>31.7349</v>
      </c>
      <c r="J392" s="8">
        <v>17.3722</v>
      </c>
      <c r="K392" s="8">
        <v>20.5335</v>
      </c>
      <c r="L392" s="8">
        <v>25.049</v>
      </c>
      <c r="M392" s="8">
        <v>9.6058</v>
      </c>
      <c r="N392" s="8">
        <v>6.8003</v>
      </c>
      <c r="O392" s="8">
        <v>5.4265</v>
      </c>
      <c r="P392" s="8">
        <v>30.559</v>
      </c>
      <c r="Q392" s="8">
        <v>29.5593</v>
      </c>
      <c r="R392" s="8">
        <v>23.7477</v>
      </c>
      <c r="S392" s="8">
        <v>10.6668</v>
      </c>
      <c r="T392" s="8">
        <v>14.4117</v>
      </c>
      <c r="U392" s="8">
        <v>12.746</v>
      </c>
      <c r="V392" s="8">
        <v>9.2591</v>
      </c>
      <c r="W392" s="8">
        <v>8.3199</v>
      </c>
      <c r="X392" s="8">
        <v>8.7393</v>
      </c>
    </row>
    <row r="393" ht="15" spans="1:24">
      <c r="A393" s="8" t="s">
        <v>2373</v>
      </c>
      <c r="B393" s="8" t="s">
        <v>598</v>
      </c>
      <c r="C393" s="38" t="s">
        <v>2374</v>
      </c>
      <c r="D393" s="38" t="s">
        <v>2375</v>
      </c>
      <c r="E393" s="38" t="s">
        <v>2376</v>
      </c>
      <c r="F393" s="38" t="s">
        <v>2377</v>
      </c>
      <c r="G393" s="8">
        <v>12.318</v>
      </c>
      <c r="H393" s="8">
        <v>11.0091</v>
      </c>
      <c r="I393" s="8">
        <v>10.4831</v>
      </c>
      <c r="J393" s="8">
        <v>5.8588</v>
      </c>
      <c r="K393" s="8">
        <v>7.5896</v>
      </c>
      <c r="L393" s="8">
        <v>5.0267</v>
      </c>
      <c r="M393" s="8">
        <v>10.6155</v>
      </c>
      <c r="N393" s="8">
        <v>7.1278</v>
      </c>
      <c r="O393" s="8">
        <v>3.7835</v>
      </c>
      <c r="P393" s="8">
        <v>9.5275</v>
      </c>
      <c r="Q393" s="8">
        <v>6.8957</v>
      </c>
      <c r="R393" s="8">
        <v>18.2635</v>
      </c>
      <c r="S393" s="8">
        <v>4.9336</v>
      </c>
      <c r="T393" s="8">
        <v>8.6996</v>
      </c>
      <c r="U393" s="8">
        <v>6.9791</v>
      </c>
      <c r="V393" s="8">
        <v>2.0728</v>
      </c>
      <c r="W393" s="8">
        <v>2.8281</v>
      </c>
      <c r="X393" s="8">
        <v>1.9609</v>
      </c>
    </row>
    <row r="394" ht="15" spans="1:24">
      <c r="A394" s="8" t="s">
        <v>2378</v>
      </c>
      <c r="B394" s="8" t="s">
        <v>598</v>
      </c>
      <c r="C394" s="38" t="s">
        <v>2379</v>
      </c>
      <c r="D394" s="38" t="s">
        <v>2380</v>
      </c>
      <c r="E394" s="38" t="s">
        <v>2381</v>
      </c>
      <c r="F394" s="38" t="s">
        <v>2382</v>
      </c>
      <c r="G394" s="8">
        <v>24.7211</v>
      </c>
      <c r="H394" s="8">
        <v>20.1036</v>
      </c>
      <c r="I394" s="8">
        <v>24.323</v>
      </c>
      <c r="J394" s="8">
        <v>21.8122</v>
      </c>
      <c r="K394" s="8">
        <v>21.3473</v>
      </c>
      <c r="L394" s="8">
        <v>27.9045</v>
      </c>
      <c r="M394" s="8">
        <v>20.414</v>
      </c>
      <c r="N394" s="8">
        <v>17.8665</v>
      </c>
      <c r="O394" s="8">
        <v>14.2313</v>
      </c>
      <c r="P394" s="8">
        <v>28.5184</v>
      </c>
      <c r="Q394" s="8">
        <v>27.2804</v>
      </c>
      <c r="R394" s="8">
        <v>34.3221</v>
      </c>
      <c r="S394" s="8">
        <v>17.6818</v>
      </c>
      <c r="T394" s="8">
        <v>20.287</v>
      </c>
      <c r="U394" s="8">
        <v>22.9972</v>
      </c>
      <c r="V394" s="8">
        <v>21.9132</v>
      </c>
      <c r="W394" s="8">
        <v>19.405</v>
      </c>
      <c r="X394" s="8">
        <v>22.5076</v>
      </c>
    </row>
    <row r="395" ht="15" spans="1:24">
      <c r="A395" s="8" t="s">
        <v>2383</v>
      </c>
      <c r="B395" s="8" t="s">
        <v>598</v>
      </c>
      <c r="C395" s="38" t="s">
        <v>2384</v>
      </c>
      <c r="D395" s="38" t="s">
        <v>2385</v>
      </c>
      <c r="E395" s="38" t="s">
        <v>2386</v>
      </c>
      <c r="F395" s="8">
        <v>-18.6027026803823</v>
      </c>
      <c r="G395" s="8">
        <v>465.6496</v>
      </c>
      <c r="H395" s="8">
        <v>462.4786</v>
      </c>
      <c r="I395" s="8">
        <v>463.7949</v>
      </c>
      <c r="J395" s="8">
        <v>444.3886</v>
      </c>
      <c r="K395" s="8">
        <v>430.3701</v>
      </c>
      <c r="L395" s="8">
        <v>363.0641</v>
      </c>
      <c r="M395" s="8">
        <v>343.2348</v>
      </c>
      <c r="N395" s="8">
        <v>282.5192</v>
      </c>
      <c r="O395" s="8">
        <v>249.7186</v>
      </c>
      <c r="P395" s="8">
        <v>617.0004</v>
      </c>
      <c r="Q395" s="8">
        <v>725.1692</v>
      </c>
      <c r="R395" s="8">
        <v>722.2821</v>
      </c>
      <c r="S395" s="8">
        <v>428.7312</v>
      </c>
      <c r="T395" s="8">
        <v>429.0345</v>
      </c>
      <c r="U395" s="8">
        <v>388.4055</v>
      </c>
      <c r="V395" s="8">
        <v>462.7902</v>
      </c>
      <c r="W395" s="8">
        <v>489.0281</v>
      </c>
      <c r="X395" s="8">
        <v>484.6301</v>
      </c>
    </row>
    <row r="396" ht="15" spans="1:24">
      <c r="A396" s="8" t="s">
        <v>2387</v>
      </c>
      <c r="B396" s="8" t="s">
        <v>598</v>
      </c>
      <c r="C396" s="38" t="s">
        <v>2388</v>
      </c>
      <c r="D396" s="38" t="s">
        <v>2389</v>
      </c>
      <c r="E396" s="38" t="s">
        <v>2390</v>
      </c>
      <c r="F396" s="38" t="s">
        <v>2391</v>
      </c>
      <c r="G396" s="8">
        <v>84.6422</v>
      </c>
      <c r="H396" s="8">
        <v>71.6153</v>
      </c>
      <c r="I396" s="8">
        <v>116.491</v>
      </c>
      <c r="J396" s="8">
        <v>54.0223</v>
      </c>
      <c r="K396" s="8">
        <v>50.4328</v>
      </c>
      <c r="L396" s="8">
        <v>60.5572</v>
      </c>
      <c r="M396" s="8">
        <v>64.3753</v>
      </c>
      <c r="N396" s="8">
        <v>67.4148</v>
      </c>
      <c r="O396" s="8">
        <v>46.8348</v>
      </c>
      <c r="P396" s="8">
        <v>100.0545</v>
      </c>
      <c r="Q396" s="8">
        <v>126.4543</v>
      </c>
      <c r="R396" s="8">
        <v>104.0099</v>
      </c>
      <c r="S396" s="8">
        <v>40.149</v>
      </c>
      <c r="T396" s="8">
        <v>79.882</v>
      </c>
      <c r="U396" s="8">
        <v>53.2922</v>
      </c>
      <c r="V396" s="8">
        <v>67.4629</v>
      </c>
      <c r="W396" s="8">
        <v>67.6792</v>
      </c>
      <c r="X396" s="8">
        <v>71.5619</v>
      </c>
    </row>
    <row r="397" ht="15" spans="1:24">
      <c r="A397" s="8" t="s">
        <v>2392</v>
      </c>
      <c r="B397" s="8" t="s">
        <v>598</v>
      </c>
      <c r="C397" s="38" t="s">
        <v>2393</v>
      </c>
      <c r="D397" s="38" t="s">
        <v>2394</v>
      </c>
      <c r="E397" s="38" t="s">
        <v>2395</v>
      </c>
      <c r="F397" s="38" t="s">
        <v>2396</v>
      </c>
      <c r="G397" s="8">
        <v>21.2671</v>
      </c>
      <c r="H397" s="8">
        <v>27.453</v>
      </c>
      <c r="I397" s="8">
        <v>22.4149</v>
      </c>
      <c r="J397" s="8">
        <v>14.6513</v>
      </c>
      <c r="K397" s="8">
        <v>15.2721</v>
      </c>
      <c r="L397" s="8">
        <v>16.2439</v>
      </c>
      <c r="M397" s="8">
        <v>16.4309</v>
      </c>
      <c r="N397" s="8">
        <v>15.2695</v>
      </c>
      <c r="O397" s="8">
        <v>16.0178</v>
      </c>
      <c r="P397" s="8">
        <v>24.4348</v>
      </c>
      <c r="Q397" s="8">
        <v>22.1466</v>
      </c>
      <c r="R397" s="8">
        <v>24.7963</v>
      </c>
      <c r="S397" s="8">
        <v>16.6914</v>
      </c>
      <c r="T397" s="8">
        <v>15.398</v>
      </c>
      <c r="U397" s="8">
        <v>15.2967</v>
      </c>
      <c r="V397" s="8">
        <v>14.7138</v>
      </c>
      <c r="W397" s="8">
        <v>14.3402</v>
      </c>
      <c r="X397" s="8">
        <v>14.1083</v>
      </c>
    </row>
    <row r="398" ht="15" spans="1:24">
      <c r="A398" s="8" t="s">
        <v>2397</v>
      </c>
      <c r="B398" s="8" t="s">
        <v>598</v>
      </c>
      <c r="C398" s="38" t="s">
        <v>2398</v>
      </c>
      <c r="D398" s="38" t="s">
        <v>2399</v>
      </c>
      <c r="E398" s="38" t="s">
        <v>2400</v>
      </c>
      <c r="F398" s="8">
        <v>-103.705009997767</v>
      </c>
      <c r="G398" s="8">
        <v>9.1369</v>
      </c>
      <c r="H398" s="8">
        <v>6.8924</v>
      </c>
      <c r="I398" s="8">
        <v>8.2967</v>
      </c>
      <c r="J398" s="8">
        <v>6.8307</v>
      </c>
      <c r="K398" s="8">
        <v>5.7423</v>
      </c>
      <c r="L398" s="8">
        <v>6.693</v>
      </c>
      <c r="M398" s="8">
        <v>5.2151</v>
      </c>
      <c r="N398" s="8">
        <v>5.637</v>
      </c>
      <c r="O398" s="8">
        <v>5.4844</v>
      </c>
      <c r="P398" s="8">
        <v>15.5863</v>
      </c>
      <c r="Q398" s="8">
        <v>18.5134</v>
      </c>
      <c r="R398" s="8">
        <v>16.8785</v>
      </c>
      <c r="S398" s="8">
        <v>7.8557</v>
      </c>
      <c r="T398" s="8">
        <v>8.1888</v>
      </c>
      <c r="U398" s="8">
        <v>7.74</v>
      </c>
      <c r="V398" s="8">
        <v>9.1969</v>
      </c>
      <c r="W398" s="8">
        <v>9.1536</v>
      </c>
      <c r="X398" s="8">
        <v>9.9868</v>
      </c>
    </row>
    <row r="399" ht="15" spans="1:24">
      <c r="A399" s="8" t="s">
        <v>2401</v>
      </c>
      <c r="B399" s="8" t="s">
        <v>598</v>
      </c>
      <c r="C399" s="38" t="s">
        <v>2402</v>
      </c>
      <c r="D399" s="38" t="s">
        <v>2403</v>
      </c>
      <c r="E399" s="38" t="s">
        <v>2404</v>
      </c>
      <c r="F399" s="38" t="s">
        <v>2405</v>
      </c>
      <c r="G399" s="8">
        <v>11.6417</v>
      </c>
      <c r="H399" s="8">
        <v>8.9619</v>
      </c>
      <c r="I399" s="8">
        <v>7.1724</v>
      </c>
      <c r="J399" s="8">
        <v>7.1414</v>
      </c>
      <c r="K399" s="8">
        <v>5.1597</v>
      </c>
      <c r="L399" s="8">
        <v>5.6475</v>
      </c>
      <c r="M399" s="8">
        <v>4.6886</v>
      </c>
      <c r="N399" s="8">
        <v>6.3402</v>
      </c>
      <c r="O399" s="8">
        <v>2.8385</v>
      </c>
      <c r="P399" s="8">
        <v>11.5627</v>
      </c>
      <c r="Q399" s="8">
        <v>9.3625</v>
      </c>
      <c r="R399" s="8">
        <v>11.9823</v>
      </c>
      <c r="S399" s="8">
        <v>6.191</v>
      </c>
      <c r="T399" s="8">
        <v>8.193</v>
      </c>
      <c r="U399" s="8">
        <v>8.4495</v>
      </c>
      <c r="V399" s="8">
        <v>6.4222</v>
      </c>
      <c r="W399" s="8">
        <v>3.9125</v>
      </c>
      <c r="X399" s="8">
        <v>5.5525</v>
      </c>
    </row>
    <row r="400" ht="15" spans="1:24">
      <c r="A400" s="8" t="s">
        <v>2406</v>
      </c>
      <c r="B400" s="8" t="s">
        <v>598</v>
      </c>
      <c r="C400" s="38" t="s">
        <v>2407</v>
      </c>
      <c r="D400" s="38" t="s">
        <v>2408</v>
      </c>
      <c r="E400" s="38" t="s">
        <v>2409</v>
      </c>
      <c r="F400" s="38" t="s">
        <v>2410</v>
      </c>
      <c r="G400" s="8">
        <v>3.2752</v>
      </c>
      <c r="H400" s="8">
        <v>6.5081</v>
      </c>
      <c r="I400" s="8">
        <v>4.0297</v>
      </c>
      <c r="J400" s="8">
        <v>1.9765</v>
      </c>
      <c r="K400" s="8">
        <v>5.2524</v>
      </c>
      <c r="L400" s="8">
        <v>1.9708</v>
      </c>
      <c r="M400" s="8">
        <v>0.5942</v>
      </c>
      <c r="N400" s="8">
        <v>0</v>
      </c>
      <c r="O400" s="8">
        <v>0</v>
      </c>
      <c r="P400" s="8">
        <v>11.3762</v>
      </c>
      <c r="Q400" s="8">
        <v>0.9759</v>
      </c>
      <c r="R400" s="8">
        <v>0.3699</v>
      </c>
      <c r="S400" s="8">
        <v>0</v>
      </c>
      <c r="T400" s="8">
        <v>2.5143</v>
      </c>
      <c r="U400" s="8">
        <v>0.9688</v>
      </c>
      <c r="V400" s="8">
        <v>4.0092</v>
      </c>
      <c r="W400" s="8">
        <v>0.2026</v>
      </c>
      <c r="X400" s="8">
        <v>3.6032</v>
      </c>
    </row>
    <row r="401" ht="15" spans="1:24">
      <c r="A401" s="8" t="s">
        <v>2411</v>
      </c>
      <c r="B401" s="8" t="s">
        <v>598</v>
      </c>
      <c r="C401" s="38" t="s">
        <v>2412</v>
      </c>
      <c r="D401" s="38" t="s">
        <v>2413</v>
      </c>
      <c r="E401" s="38" t="s">
        <v>2414</v>
      </c>
      <c r="F401" s="38" t="s">
        <v>2415</v>
      </c>
      <c r="G401" s="8">
        <v>34.5617</v>
      </c>
      <c r="H401" s="8">
        <v>28.96</v>
      </c>
      <c r="I401" s="8">
        <v>38.1787</v>
      </c>
      <c r="J401" s="8">
        <v>17.4234</v>
      </c>
      <c r="K401" s="8">
        <v>15.9357</v>
      </c>
      <c r="L401" s="8">
        <v>12.7456</v>
      </c>
      <c r="M401" s="8">
        <v>29.2489</v>
      </c>
      <c r="N401" s="8">
        <v>24.753</v>
      </c>
      <c r="O401" s="8">
        <v>15.3994</v>
      </c>
      <c r="P401" s="8">
        <v>65.6469</v>
      </c>
      <c r="Q401" s="8">
        <v>46.1102</v>
      </c>
      <c r="R401" s="8">
        <v>76.6804</v>
      </c>
      <c r="S401" s="8">
        <v>22.2713</v>
      </c>
      <c r="T401" s="8">
        <v>38.9988</v>
      </c>
      <c r="U401" s="8">
        <v>25.2621</v>
      </c>
      <c r="V401" s="8">
        <v>21.2333</v>
      </c>
      <c r="W401" s="8">
        <v>22.1572</v>
      </c>
      <c r="X401" s="8">
        <v>17.0297</v>
      </c>
    </row>
    <row r="402" ht="15" spans="1:24">
      <c r="A402" s="8" t="s">
        <v>2416</v>
      </c>
      <c r="B402" s="8" t="s">
        <v>598</v>
      </c>
      <c r="C402" s="38" t="s">
        <v>2417</v>
      </c>
      <c r="D402" s="38" t="s">
        <v>2418</v>
      </c>
      <c r="E402" s="38" t="s">
        <v>2419</v>
      </c>
      <c r="F402" s="38" t="s">
        <v>2420</v>
      </c>
      <c r="G402" s="8">
        <v>50.8534</v>
      </c>
      <c r="H402" s="8">
        <v>66.102</v>
      </c>
      <c r="I402" s="8">
        <v>56.8637</v>
      </c>
      <c r="J402" s="8">
        <v>42.1682</v>
      </c>
      <c r="K402" s="8">
        <v>45.6122</v>
      </c>
      <c r="L402" s="8">
        <v>45.5725</v>
      </c>
      <c r="M402" s="8">
        <v>35.8432</v>
      </c>
      <c r="N402" s="8">
        <v>29.7415</v>
      </c>
      <c r="O402" s="8">
        <v>36.6693</v>
      </c>
      <c r="P402" s="8">
        <v>67.883</v>
      </c>
      <c r="Q402" s="8">
        <v>57.008</v>
      </c>
      <c r="R402" s="8">
        <v>96.061</v>
      </c>
      <c r="S402" s="8">
        <v>70.4697</v>
      </c>
      <c r="T402" s="8">
        <v>44.0319</v>
      </c>
      <c r="U402" s="8">
        <v>53.457</v>
      </c>
      <c r="V402" s="8">
        <v>44.244</v>
      </c>
      <c r="W402" s="8">
        <v>46.7101</v>
      </c>
      <c r="X402" s="8">
        <v>44.1755</v>
      </c>
    </row>
    <row r="403" ht="15" spans="1:24">
      <c r="A403" s="8" t="s">
        <v>2421</v>
      </c>
      <c r="B403" s="8" t="s">
        <v>598</v>
      </c>
      <c r="C403" s="38" t="s">
        <v>2422</v>
      </c>
      <c r="D403" s="38" t="s">
        <v>2423</v>
      </c>
      <c r="E403" s="38" t="s">
        <v>2424</v>
      </c>
      <c r="F403" s="38" t="s">
        <v>2425</v>
      </c>
      <c r="G403" s="8">
        <v>16.9508</v>
      </c>
      <c r="H403" s="8">
        <v>12.584</v>
      </c>
      <c r="I403" s="8">
        <v>20.7562</v>
      </c>
      <c r="J403" s="8">
        <v>7.0433</v>
      </c>
      <c r="K403" s="8">
        <v>7.0714</v>
      </c>
      <c r="L403" s="8">
        <v>9.6333</v>
      </c>
      <c r="M403" s="8">
        <v>6.4333</v>
      </c>
      <c r="N403" s="8">
        <v>7.102</v>
      </c>
      <c r="O403" s="8">
        <v>5.3557</v>
      </c>
      <c r="P403" s="8">
        <v>23.2244</v>
      </c>
      <c r="Q403" s="8">
        <v>23.9438</v>
      </c>
      <c r="R403" s="8">
        <v>19.3637</v>
      </c>
      <c r="S403" s="8">
        <v>8.8408</v>
      </c>
      <c r="T403" s="8">
        <v>11.5276</v>
      </c>
      <c r="U403" s="8">
        <v>7.6381</v>
      </c>
      <c r="V403" s="8">
        <v>8.8501</v>
      </c>
      <c r="W403" s="8">
        <v>8.4973</v>
      </c>
      <c r="X403" s="8">
        <v>8.4922</v>
      </c>
    </row>
    <row r="404" ht="15" spans="1:24">
      <c r="A404" s="8" t="s">
        <v>2426</v>
      </c>
      <c r="B404" s="8" t="s">
        <v>598</v>
      </c>
      <c r="C404" s="38" t="s">
        <v>2427</v>
      </c>
      <c r="D404" s="38" t="s">
        <v>2428</v>
      </c>
      <c r="E404" s="38" t="s">
        <v>2429</v>
      </c>
      <c r="F404" s="38" t="s">
        <v>2430</v>
      </c>
      <c r="G404" s="8">
        <v>61.6206</v>
      </c>
      <c r="H404" s="8">
        <v>69.9203</v>
      </c>
      <c r="I404" s="8">
        <v>70.4952</v>
      </c>
      <c r="J404" s="8">
        <v>28.3929</v>
      </c>
      <c r="K404" s="8">
        <v>29.5387</v>
      </c>
      <c r="L404" s="8">
        <v>35.5678</v>
      </c>
      <c r="M404" s="8">
        <v>37.526</v>
      </c>
      <c r="N404" s="8">
        <v>27.0736</v>
      </c>
      <c r="O404" s="8">
        <v>21.9039</v>
      </c>
      <c r="P404" s="8">
        <v>82.1649</v>
      </c>
      <c r="Q404" s="8">
        <v>51.4805</v>
      </c>
      <c r="R404" s="8">
        <v>61.4512</v>
      </c>
      <c r="S404" s="8">
        <v>29.4689</v>
      </c>
      <c r="T404" s="8">
        <v>43.4767</v>
      </c>
      <c r="U404" s="8">
        <v>34.6379</v>
      </c>
      <c r="V404" s="8">
        <v>35.3948</v>
      </c>
      <c r="W404" s="8">
        <v>37.0839</v>
      </c>
      <c r="X404" s="8">
        <v>41.7362</v>
      </c>
    </row>
    <row r="405" ht="15" spans="1:24">
      <c r="A405" s="8" t="s">
        <v>2431</v>
      </c>
      <c r="B405" s="8" t="s">
        <v>598</v>
      </c>
      <c r="C405" s="38" t="s">
        <v>2432</v>
      </c>
      <c r="D405" s="38" t="s">
        <v>2433</v>
      </c>
      <c r="E405" s="38" t="s">
        <v>2434</v>
      </c>
      <c r="F405" s="38" t="s">
        <v>2435</v>
      </c>
      <c r="G405" s="8">
        <v>6.0173</v>
      </c>
      <c r="H405" s="8">
        <v>7.3104</v>
      </c>
      <c r="I405" s="8">
        <v>4.3951</v>
      </c>
      <c r="J405" s="8">
        <v>0</v>
      </c>
      <c r="K405" s="8">
        <v>0</v>
      </c>
      <c r="L405" s="8">
        <v>0</v>
      </c>
      <c r="M405" s="8">
        <v>0</v>
      </c>
      <c r="N405" s="8">
        <v>0</v>
      </c>
      <c r="O405" s="8">
        <v>0</v>
      </c>
      <c r="P405" s="8">
        <v>13.7138</v>
      </c>
      <c r="Q405" s="8">
        <v>9.1443</v>
      </c>
      <c r="R405" s="8">
        <v>0.9628</v>
      </c>
      <c r="S405" s="8">
        <v>0</v>
      </c>
      <c r="T405" s="8">
        <v>0.2014</v>
      </c>
      <c r="U405" s="8">
        <v>0</v>
      </c>
      <c r="V405" s="8">
        <v>2.1864</v>
      </c>
      <c r="W405" s="8">
        <v>1.6874</v>
      </c>
      <c r="X405" s="8">
        <v>2.5667</v>
      </c>
    </row>
    <row r="406" ht="15" spans="1:24">
      <c r="A406" s="8" t="s">
        <v>2436</v>
      </c>
      <c r="B406" s="8" t="s">
        <v>598</v>
      </c>
      <c r="C406" s="38" t="s">
        <v>2437</v>
      </c>
      <c r="D406" s="38" t="s">
        <v>2438</v>
      </c>
      <c r="E406" s="38" t="s">
        <v>2439</v>
      </c>
      <c r="F406" s="8">
        <v>-4.32718294976408</v>
      </c>
      <c r="G406" s="8">
        <v>8.979</v>
      </c>
      <c r="H406" s="8">
        <v>6.8558</v>
      </c>
      <c r="I406" s="8">
        <v>8.7577</v>
      </c>
      <c r="J406" s="8">
        <v>8.4473</v>
      </c>
      <c r="K406" s="8">
        <v>8.7119</v>
      </c>
      <c r="L406" s="8">
        <v>10.5952</v>
      </c>
      <c r="M406" s="8">
        <v>7.6221</v>
      </c>
      <c r="N406" s="8">
        <v>9.6735</v>
      </c>
      <c r="O406" s="8">
        <v>10.9744</v>
      </c>
      <c r="P406" s="8">
        <v>7.4876</v>
      </c>
      <c r="Q406" s="8">
        <v>10.5311</v>
      </c>
      <c r="R406" s="8">
        <v>15.916</v>
      </c>
      <c r="S406" s="8">
        <v>3.9872</v>
      </c>
      <c r="T406" s="8">
        <v>2.2816</v>
      </c>
      <c r="U406" s="8">
        <v>3.1101</v>
      </c>
      <c r="V406" s="8">
        <v>12.8111</v>
      </c>
      <c r="W406" s="8">
        <v>9.7164</v>
      </c>
      <c r="X406" s="8">
        <v>6.7113</v>
      </c>
    </row>
    <row r="407" ht="15" spans="1:24">
      <c r="A407" s="8" t="s">
        <v>2440</v>
      </c>
      <c r="B407" s="8" t="s">
        <v>598</v>
      </c>
      <c r="C407" s="38" t="s">
        <v>2441</v>
      </c>
      <c r="D407" s="38" t="s">
        <v>2442</v>
      </c>
      <c r="E407" s="38" t="s">
        <v>2443</v>
      </c>
      <c r="F407" s="8">
        <v>-120.48651221017</v>
      </c>
      <c r="G407" s="8">
        <v>5.355</v>
      </c>
      <c r="H407" s="8">
        <v>5.0823</v>
      </c>
      <c r="I407" s="8">
        <v>8.3999</v>
      </c>
      <c r="J407" s="8">
        <v>4.8303</v>
      </c>
      <c r="K407" s="8">
        <v>6.4831</v>
      </c>
      <c r="L407" s="8">
        <v>8.6535</v>
      </c>
      <c r="M407" s="8">
        <v>4.8137</v>
      </c>
      <c r="N407" s="8">
        <v>2.5297</v>
      </c>
      <c r="O407" s="8">
        <v>2.2248</v>
      </c>
      <c r="P407" s="8">
        <v>12.7027</v>
      </c>
      <c r="Q407" s="8">
        <v>11.1386</v>
      </c>
      <c r="R407" s="8">
        <v>17.4585</v>
      </c>
      <c r="S407" s="8">
        <v>6.5528</v>
      </c>
      <c r="T407" s="8">
        <v>7.4795</v>
      </c>
      <c r="U407" s="8">
        <v>7.233</v>
      </c>
      <c r="V407" s="8">
        <v>7.87</v>
      </c>
      <c r="W407" s="8">
        <v>8.4604</v>
      </c>
      <c r="X407" s="8">
        <v>9.8292</v>
      </c>
    </row>
    <row r="408" ht="15" spans="1:24">
      <c r="A408" s="8" t="s">
        <v>2444</v>
      </c>
      <c r="B408" s="8" t="s">
        <v>598</v>
      </c>
      <c r="C408" s="38" t="s">
        <v>2445</v>
      </c>
      <c r="D408" s="38" t="s">
        <v>2446</v>
      </c>
      <c r="E408" s="38" t="s">
        <v>2447</v>
      </c>
      <c r="F408" s="8">
        <v>-275.374616377864</v>
      </c>
      <c r="G408" s="8">
        <v>99.2855</v>
      </c>
      <c r="H408" s="8">
        <v>77.1695</v>
      </c>
      <c r="I408" s="8">
        <v>115.9511</v>
      </c>
      <c r="J408" s="8">
        <v>74.6552</v>
      </c>
      <c r="K408" s="8">
        <v>83.5384</v>
      </c>
      <c r="L408" s="8">
        <v>99.5944</v>
      </c>
      <c r="M408" s="8">
        <v>72.6658</v>
      </c>
      <c r="N408" s="8">
        <v>54.1517</v>
      </c>
      <c r="O408" s="8">
        <v>47.2219</v>
      </c>
      <c r="P408" s="8">
        <v>115.5696</v>
      </c>
      <c r="Q408" s="8">
        <v>135.2541</v>
      </c>
      <c r="R408" s="8">
        <v>121.4992</v>
      </c>
      <c r="S408" s="8">
        <v>100.7478</v>
      </c>
      <c r="T408" s="8">
        <v>114.0098</v>
      </c>
      <c r="U408" s="8">
        <v>105.6661</v>
      </c>
      <c r="V408" s="8">
        <v>98.7038</v>
      </c>
      <c r="W408" s="8">
        <v>105.0398</v>
      </c>
      <c r="X408" s="8">
        <v>115.7762</v>
      </c>
    </row>
    <row r="409" ht="15" spans="1:24">
      <c r="A409" s="8" t="s">
        <v>2448</v>
      </c>
      <c r="B409" s="8" t="s">
        <v>598</v>
      </c>
      <c r="C409" s="38" t="s">
        <v>2449</v>
      </c>
      <c r="D409" s="38" t="s">
        <v>2450</v>
      </c>
      <c r="E409" s="38" t="s">
        <v>2451</v>
      </c>
      <c r="F409" s="38" t="s">
        <v>2452</v>
      </c>
      <c r="G409" s="8">
        <v>16.4523</v>
      </c>
      <c r="H409" s="8">
        <v>12.1579</v>
      </c>
      <c r="I409" s="8">
        <v>22.7571</v>
      </c>
      <c r="J409" s="8">
        <v>8.2536</v>
      </c>
      <c r="K409" s="8">
        <v>6.9596</v>
      </c>
      <c r="L409" s="8">
        <v>7.8183</v>
      </c>
      <c r="M409" s="8">
        <v>4.4662</v>
      </c>
      <c r="N409" s="8">
        <v>6.0133</v>
      </c>
      <c r="O409" s="8">
        <v>4.0216</v>
      </c>
      <c r="P409" s="8">
        <v>13.4597</v>
      </c>
      <c r="Q409" s="8">
        <v>23.0254</v>
      </c>
      <c r="R409" s="8">
        <v>13.2452</v>
      </c>
      <c r="S409" s="8">
        <v>8.9194</v>
      </c>
      <c r="T409" s="8">
        <v>11.4687</v>
      </c>
      <c r="U409" s="8">
        <v>8.7387</v>
      </c>
      <c r="V409" s="8">
        <v>9.2876</v>
      </c>
      <c r="W409" s="8">
        <v>9.2638</v>
      </c>
      <c r="X409" s="8">
        <v>11.0076</v>
      </c>
    </row>
    <row r="410" ht="15" spans="1:24">
      <c r="A410" s="8" t="s">
        <v>2453</v>
      </c>
      <c r="B410" s="8" t="s">
        <v>598</v>
      </c>
      <c r="C410" s="38" t="s">
        <v>2454</v>
      </c>
      <c r="D410" s="38" t="s">
        <v>2455</v>
      </c>
      <c r="E410" s="38" t="s">
        <v>2456</v>
      </c>
      <c r="F410" s="38" t="s">
        <v>2457</v>
      </c>
      <c r="G410" s="8">
        <v>2.9853</v>
      </c>
      <c r="H410" s="8">
        <v>2.717</v>
      </c>
      <c r="I410" s="8">
        <v>4.4601</v>
      </c>
      <c r="J410" s="8">
        <v>0.5104</v>
      </c>
      <c r="K410" s="8">
        <v>0.5962</v>
      </c>
      <c r="L410" s="8">
        <v>1.0179</v>
      </c>
      <c r="M410" s="8">
        <v>0.1461</v>
      </c>
      <c r="N410" s="8">
        <v>0</v>
      </c>
      <c r="O410" s="8">
        <v>0.0764</v>
      </c>
      <c r="P410" s="8">
        <v>4.3443</v>
      </c>
      <c r="Q410" s="8">
        <v>6.3369</v>
      </c>
      <c r="R410" s="8">
        <v>6.2093</v>
      </c>
      <c r="S410" s="8">
        <v>0.7114</v>
      </c>
      <c r="T410" s="8">
        <v>0.2854</v>
      </c>
      <c r="U410" s="8">
        <v>0.3574</v>
      </c>
      <c r="V410" s="8">
        <v>0.1409</v>
      </c>
      <c r="W410" s="8">
        <v>0.8222</v>
      </c>
      <c r="X410" s="8">
        <v>0.5597</v>
      </c>
    </row>
    <row r="411" ht="15" spans="1:24">
      <c r="A411" s="8" t="s">
        <v>2458</v>
      </c>
      <c r="B411" s="8" t="s">
        <v>598</v>
      </c>
      <c r="C411" s="38" t="s">
        <v>2459</v>
      </c>
      <c r="D411" s="38" t="s">
        <v>2460</v>
      </c>
      <c r="E411" s="38" t="s">
        <v>2461</v>
      </c>
      <c r="F411" s="38" t="s">
        <v>2462</v>
      </c>
      <c r="G411" s="8">
        <v>127.6911</v>
      </c>
      <c r="H411" s="8">
        <v>94.1521</v>
      </c>
      <c r="I411" s="8">
        <v>99.0883</v>
      </c>
      <c r="J411" s="8">
        <v>96.9159</v>
      </c>
      <c r="K411" s="8">
        <v>107.3167</v>
      </c>
      <c r="L411" s="8">
        <v>127.4663</v>
      </c>
      <c r="M411" s="8">
        <v>92.5708</v>
      </c>
      <c r="N411" s="8">
        <v>121.4675</v>
      </c>
      <c r="O411" s="8">
        <v>114.1396</v>
      </c>
      <c r="P411" s="8">
        <v>123.3094</v>
      </c>
      <c r="Q411" s="8">
        <v>135.1255</v>
      </c>
      <c r="R411" s="8">
        <v>164.3216</v>
      </c>
      <c r="S411" s="8">
        <v>80.5714</v>
      </c>
      <c r="T411" s="8">
        <v>140.6502</v>
      </c>
      <c r="U411" s="8">
        <v>94.3752</v>
      </c>
      <c r="V411" s="8">
        <v>92.8014</v>
      </c>
      <c r="W411" s="8">
        <v>94.2993</v>
      </c>
      <c r="X411" s="8">
        <v>79.3069</v>
      </c>
    </row>
    <row r="412" ht="15" spans="1:24">
      <c r="A412" s="8" t="s">
        <v>2463</v>
      </c>
      <c r="B412" s="8" t="s">
        <v>598</v>
      </c>
      <c r="C412" s="38" t="s">
        <v>2464</v>
      </c>
      <c r="D412" s="38" t="s">
        <v>2465</v>
      </c>
      <c r="E412" s="38" t="s">
        <v>2466</v>
      </c>
      <c r="F412" s="8">
        <v>-198.042410904251</v>
      </c>
      <c r="G412" s="8">
        <v>17.1993</v>
      </c>
      <c r="H412" s="8">
        <v>14.1527</v>
      </c>
      <c r="I412" s="8">
        <v>21.4033</v>
      </c>
      <c r="J412" s="8">
        <v>9.6477</v>
      </c>
      <c r="K412" s="8">
        <v>10.7256</v>
      </c>
      <c r="L412" s="8">
        <v>12.9951</v>
      </c>
      <c r="M412" s="8">
        <v>11.067</v>
      </c>
      <c r="N412" s="8">
        <v>9.8745</v>
      </c>
      <c r="O412" s="8">
        <v>8.5576</v>
      </c>
      <c r="P412" s="8">
        <v>30.8065</v>
      </c>
      <c r="Q412" s="8">
        <v>32.8021</v>
      </c>
      <c r="R412" s="8">
        <v>50.8398</v>
      </c>
      <c r="S412" s="8">
        <v>24.7691</v>
      </c>
      <c r="T412" s="8">
        <v>26.293</v>
      </c>
      <c r="U412" s="8">
        <v>21.6538</v>
      </c>
      <c r="V412" s="8">
        <v>20.8445</v>
      </c>
      <c r="W412" s="8">
        <v>19.0407</v>
      </c>
      <c r="X412" s="8">
        <v>18.3103</v>
      </c>
    </row>
    <row r="413" ht="15" spans="1:24">
      <c r="A413" s="8" t="s">
        <v>2467</v>
      </c>
      <c r="B413" s="8" t="s">
        <v>598</v>
      </c>
      <c r="C413" s="38" t="s">
        <v>2468</v>
      </c>
      <c r="D413" s="38" t="s">
        <v>2469</v>
      </c>
      <c r="E413" s="38" t="s">
        <v>2470</v>
      </c>
      <c r="F413" s="38" t="s">
        <v>2471</v>
      </c>
      <c r="G413" s="8">
        <v>13.6924</v>
      </c>
      <c r="H413" s="8">
        <v>13.6493</v>
      </c>
      <c r="I413" s="8">
        <v>17.3429</v>
      </c>
      <c r="J413" s="8">
        <v>8.8506</v>
      </c>
      <c r="K413" s="8">
        <v>10.3738</v>
      </c>
      <c r="L413" s="8">
        <v>11.5777</v>
      </c>
      <c r="M413" s="8">
        <v>11.2286</v>
      </c>
      <c r="N413" s="8">
        <v>13.6107</v>
      </c>
      <c r="O413" s="8">
        <v>10.2952</v>
      </c>
      <c r="P413" s="8">
        <v>21.5635</v>
      </c>
      <c r="Q413" s="8">
        <v>31.1114</v>
      </c>
      <c r="R413" s="8">
        <v>35.5583</v>
      </c>
      <c r="S413" s="8">
        <v>9.2622</v>
      </c>
      <c r="T413" s="8">
        <v>11.9183</v>
      </c>
      <c r="U413" s="8">
        <v>10.6666</v>
      </c>
      <c r="V413" s="8">
        <v>12.1565</v>
      </c>
      <c r="W413" s="8">
        <v>12.8173</v>
      </c>
      <c r="X413" s="8">
        <v>13.3221</v>
      </c>
    </row>
    <row r="414" ht="15" spans="1:24">
      <c r="A414" s="8" t="s">
        <v>2472</v>
      </c>
      <c r="B414" s="8" t="s">
        <v>598</v>
      </c>
      <c r="C414" s="38" t="s">
        <v>2473</v>
      </c>
      <c r="D414" s="38" t="s">
        <v>2474</v>
      </c>
      <c r="E414" s="38" t="s">
        <v>2475</v>
      </c>
      <c r="F414" s="38" t="s">
        <v>2476</v>
      </c>
      <c r="G414" s="8">
        <v>19.5985</v>
      </c>
      <c r="H414" s="8">
        <v>18.532</v>
      </c>
      <c r="I414" s="8">
        <v>17.5985</v>
      </c>
      <c r="J414" s="8">
        <v>3.6487</v>
      </c>
      <c r="K414" s="8">
        <v>3.6102</v>
      </c>
      <c r="L414" s="8">
        <v>5.612</v>
      </c>
      <c r="M414" s="8">
        <v>8.2071</v>
      </c>
      <c r="N414" s="8">
        <v>4.6353</v>
      </c>
      <c r="O414" s="8">
        <v>5.1655</v>
      </c>
      <c r="P414" s="8">
        <v>30.9636</v>
      </c>
      <c r="Q414" s="8">
        <v>11.3076</v>
      </c>
      <c r="R414" s="8">
        <v>18.2694</v>
      </c>
      <c r="S414" s="8">
        <v>2.2138</v>
      </c>
      <c r="T414" s="8">
        <v>3.3045</v>
      </c>
      <c r="U414" s="8">
        <v>3.3106</v>
      </c>
      <c r="V414" s="8">
        <v>9.4105</v>
      </c>
      <c r="W414" s="8">
        <v>8.7928</v>
      </c>
      <c r="X414" s="8">
        <v>12.9231</v>
      </c>
    </row>
    <row r="415" ht="15" spans="1:24">
      <c r="A415" s="8" t="s">
        <v>2477</v>
      </c>
      <c r="B415" s="8" t="s">
        <v>598</v>
      </c>
      <c r="C415" s="38" t="s">
        <v>2478</v>
      </c>
      <c r="D415" s="38" t="s">
        <v>2479</v>
      </c>
      <c r="E415" s="38" t="s">
        <v>2480</v>
      </c>
      <c r="F415" s="38" t="s">
        <v>2481</v>
      </c>
      <c r="G415" s="8">
        <v>8.0085</v>
      </c>
      <c r="H415" s="8">
        <v>9.1349</v>
      </c>
      <c r="I415" s="8">
        <v>7.1838</v>
      </c>
      <c r="J415" s="8">
        <v>2.7469</v>
      </c>
      <c r="K415" s="8">
        <v>2.6558</v>
      </c>
      <c r="L415" s="8">
        <v>3.6273</v>
      </c>
      <c r="M415" s="8">
        <v>2.2071</v>
      </c>
      <c r="N415" s="8">
        <v>2.5757</v>
      </c>
      <c r="O415" s="8">
        <v>3.1118</v>
      </c>
      <c r="P415" s="8">
        <v>10.2454</v>
      </c>
      <c r="Q415" s="8">
        <v>13.0745</v>
      </c>
      <c r="R415" s="8">
        <v>12.991</v>
      </c>
      <c r="S415" s="8">
        <v>3.4358</v>
      </c>
      <c r="T415" s="8">
        <v>4.1894</v>
      </c>
      <c r="U415" s="8">
        <v>3.5663</v>
      </c>
      <c r="V415" s="8">
        <v>3.7528</v>
      </c>
      <c r="W415" s="8">
        <v>4.2362</v>
      </c>
      <c r="X415" s="8">
        <v>3.3954</v>
      </c>
    </row>
    <row r="416" ht="15" spans="1:24">
      <c r="A416" s="8" t="s">
        <v>2482</v>
      </c>
      <c r="B416" s="8" t="s">
        <v>598</v>
      </c>
      <c r="C416" s="38" t="s">
        <v>2483</v>
      </c>
      <c r="D416" s="38" t="s">
        <v>2484</v>
      </c>
      <c r="E416" s="38" t="s">
        <v>2485</v>
      </c>
      <c r="F416" s="8">
        <v>-62.2339026353202</v>
      </c>
      <c r="G416" s="8">
        <v>4.964</v>
      </c>
      <c r="H416" s="8">
        <v>6.0636</v>
      </c>
      <c r="I416" s="8">
        <v>7.0429</v>
      </c>
      <c r="J416" s="8">
        <v>3.2241</v>
      </c>
      <c r="K416" s="8">
        <v>2.6962</v>
      </c>
      <c r="L416" s="8">
        <v>4.7857</v>
      </c>
      <c r="M416" s="8">
        <v>2.7903</v>
      </c>
      <c r="N416" s="8">
        <v>2.6894</v>
      </c>
      <c r="O416" s="8">
        <v>2.5722</v>
      </c>
      <c r="P416" s="8">
        <v>7.4731</v>
      </c>
      <c r="Q416" s="8">
        <v>6.9467</v>
      </c>
      <c r="R416" s="8">
        <v>9.0165</v>
      </c>
      <c r="S416" s="8">
        <v>5.3066</v>
      </c>
      <c r="T416" s="8">
        <v>3.4059</v>
      </c>
      <c r="U416" s="8">
        <v>4.5256</v>
      </c>
      <c r="V416" s="8">
        <v>6.6531</v>
      </c>
      <c r="W416" s="8">
        <v>6.6472</v>
      </c>
      <c r="X416" s="8">
        <v>5.7651</v>
      </c>
    </row>
    <row r="417" ht="15" spans="1:24">
      <c r="A417" s="8" t="s">
        <v>2486</v>
      </c>
      <c r="B417" s="8" t="s">
        <v>598</v>
      </c>
      <c r="C417" s="38" t="s">
        <v>2487</v>
      </c>
      <c r="D417" s="38" t="s">
        <v>2488</v>
      </c>
      <c r="E417" s="38" t="s">
        <v>2489</v>
      </c>
      <c r="F417" s="38" t="s">
        <v>2490</v>
      </c>
      <c r="G417" s="8">
        <v>32.0442</v>
      </c>
      <c r="H417" s="8">
        <v>38.2166</v>
      </c>
      <c r="I417" s="8">
        <v>33.4542</v>
      </c>
      <c r="J417" s="8">
        <v>20.7807</v>
      </c>
      <c r="K417" s="8">
        <v>23.8882</v>
      </c>
      <c r="L417" s="8">
        <v>36.5122</v>
      </c>
      <c r="M417" s="8">
        <v>16.1589</v>
      </c>
      <c r="N417" s="8">
        <v>19.9803</v>
      </c>
      <c r="O417" s="8">
        <v>19.3615</v>
      </c>
      <c r="P417" s="8">
        <v>43.7117</v>
      </c>
      <c r="Q417" s="8">
        <v>25.4501</v>
      </c>
      <c r="R417" s="8">
        <v>55.9552</v>
      </c>
      <c r="S417" s="8">
        <v>19.6289</v>
      </c>
      <c r="T417" s="8">
        <v>21.6027</v>
      </c>
      <c r="U417" s="8">
        <v>18.1608</v>
      </c>
      <c r="V417" s="8">
        <v>16.1319</v>
      </c>
      <c r="W417" s="8">
        <v>17.4635</v>
      </c>
      <c r="X417" s="8">
        <v>12.8932</v>
      </c>
    </row>
    <row r="418" ht="15" spans="1:24">
      <c r="A418" s="8" t="s">
        <v>2491</v>
      </c>
      <c r="B418" s="8" t="s">
        <v>598</v>
      </c>
      <c r="C418" s="38" t="s">
        <v>2492</v>
      </c>
      <c r="D418" s="38" t="s">
        <v>2493</v>
      </c>
      <c r="E418" s="38" t="s">
        <v>2494</v>
      </c>
      <c r="F418" s="38" t="s">
        <v>2495</v>
      </c>
      <c r="G418" s="8">
        <v>7.656</v>
      </c>
      <c r="H418" s="8">
        <v>6.8058</v>
      </c>
      <c r="I418" s="8">
        <v>7.5779</v>
      </c>
      <c r="J418" s="8">
        <v>3.0927</v>
      </c>
      <c r="K418" s="8">
        <v>3.8132</v>
      </c>
      <c r="L418" s="8">
        <v>4.3074</v>
      </c>
      <c r="M418" s="8">
        <v>2.7548</v>
      </c>
      <c r="N418" s="8">
        <v>2.958</v>
      </c>
      <c r="O418" s="8">
        <v>3.2922</v>
      </c>
      <c r="P418" s="8">
        <v>9.5669</v>
      </c>
      <c r="Q418" s="8">
        <v>7.9503</v>
      </c>
      <c r="R418" s="8">
        <v>8.9114</v>
      </c>
      <c r="S418" s="8">
        <v>4.6419</v>
      </c>
      <c r="T418" s="8">
        <v>6.0046</v>
      </c>
      <c r="U418" s="8">
        <v>5.1975</v>
      </c>
      <c r="V418" s="8">
        <v>5.8796</v>
      </c>
      <c r="W418" s="8">
        <v>6.1892</v>
      </c>
      <c r="X418" s="8">
        <v>5.7934</v>
      </c>
    </row>
    <row r="419" ht="15" spans="1:24">
      <c r="A419" s="8" t="s">
        <v>2496</v>
      </c>
      <c r="B419" s="8" t="s">
        <v>598</v>
      </c>
      <c r="C419" s="38" t="s">
        <v>2497</v>
      </c>
      <c r="D419" s="38" t="s">
        <v>2498</v>
      </c>
      <c r="E419" s="38" t="s">
        <v>2499</v>
      </c>
      <c r="F419" s="38" t="s">
        <v>2500</v>
      </c>
      <c r="G419" s="8">
        <v>11.9731</v>
      </c>
      <c r="H419" s="8">
        <v>5.8983</v>
      </c>
      <c r="I419" s="8">
        <v>8.9689</v>
      </c>
      <c r="J419" s="8">
        <v>22.6987</v>
      </c>
      <c r="K419" s="8">
        <v>24.6646</v>
      </c>
      <c r="L419" s="8">
        <v>13.932</v>
      </c>
      <c r="M419" s="8">
        <v>15.3349</v>
      </c>
      <c r="N419" s="8">
        <v>18.0275</v>
      </c>
      <c r="O419" s="8">
        <v>18.5294</v>
      </c>
      <c r="P419" s="8">
        <v>49.3291</v>
      </c>
      <c r="Q419" s="8">
        <v>32.9028</v>
      </c>
      <c r="R419" s="8">
        <v>51.8187</v>
      </c>
      <c r="S419" s="8">
        <v>6.1647</v>
      </c>
      <c r="T419" s="8">
        <v>14.7493</v>
      </c>
      <c r="U419" s="8">
        <v>12.7695</v>
      </c>
      <c r="V419" s="8">
        <v>4.8694</v>
      </c>
      <c r="W419" s="8">
        <v>5.7445</v>
      </c>
      <c r="X419" s="8">
        <v>1.5714</v>
      </c>
    </row>
    <row r="420" ht="15" spans="1:24">
      <c r="A420" s="8" t="s">
        <v>2501</v>
      </c>
      <c r="B420" s="8" t="s">
        <v>598</v>
      </c>
      <c r="C420" s="38" t="s">
        <v>2502</v>
      </c>
      <c r="D420" s="38" t="s">
        <v>2503</v>
      </c>
      <c r="E420" s="38" t="s">
        <v>2504</v>
      </c>
      <c r="F420" s="38" t="s">
        <v>2505</v>
      </c>
      <c r="G420" s="8">
        <v>40.8036</v>
      </c>
      <c r="H420" s="8">
        <v>41.3925</v>
      </c>
      <c r="I420" s="8">
        <v>43.0602</v>
      </c>
      <c r="J420" s="8">
        <v>16.2319</v>
      </c>
      <c r="K420" s="8">
        <v>16.8085</v>
      </c>
      <c r="L420" s="8">
        <v>16.8238</v>
      </c>
      <c r="M420" s="8">
        <v>13.1979</v>
      </c>
      <c r="N420" s="8">
        <v>12.0896</v>
      </c>
      <c r="O420" s="8">
        <v>10.3694</v>
      </c>
      <c r="P420" s="8">
        <v>59.1634</v>
      </c>
      <c r="Q420" s="8">
        <v>66.8587</v>
      </c>
      <c r="R420" s="8">
        <v>59.4889</v>
      </c>
      <c r="S420" s="8">
        <v>15.761</v>
      </c>
      <c r="T420" s="8">
        <v>15.8139</v>
      </c>
      <c r="U420" s="8">
        <v>16.6107</v>
      </c>
      <c r="V420" s="8">
        <v>14.3031</v>
      </c>
      <c r="W420" s="8">
        <v>21.6731</v>
      </c>
      <c r="X420" s="8">
        <v>19.5358</v>
      </c>
    </row>
    <row r="421" ht="15" spans="1:24">
      <c r="A421" s="8" t="s">
        <v>2506</v>
      </c>
      <c r="B421" s="8" t="s">
        <v>598</v>
      </c>
      <c r="C421" s="38" t="s">
        <v>2507</v>
      </c>
      <c r="D421" s="38" t="s">
        <v>2508</v>
      </c>
      <c r="E421" s="38" t="s">
        <v>2509</v>
      </c>
      <c r="F421" s="38" t="s">
        <v>2510</v>
      </c>
      <c r="G421" s="8">
        <v>53.3633</v>
      </c>
      <c r="H421" s="8">
        <v>52.1021</v>
      </c>
      <c r="I421" s="8">
        <v>55.3847</v>
      </c>
      <c r="J421" s="8">
        <v>23.5309</v>
      </c>
      <c r="K421" s="8">
        <v>23.8729</v>
      </c>
      <c r="L421" s="8">
        <v>28.5278</v>
      </c>
      <c r="M421" s="8">
        <v>23.1447</v>
      </c>
      <c r="N421" s="8">
        <v>23.3543</v>
      </c>
      <c r="O421" s="8">
        <v>26.386</v>
      </c>
      <c r="P421" s="8">
        <v>76.1481</v>
      </c>
      <c r="Q421" s="8">
        <v>80.1296</v>
      </c>
      <c r="R421" s="8">
        <v>68.6152</v>
      </c>
      <c r="S421" s="8">
        <v>22.7743</v>
      </c>
      <c r="T421" s="8">
        <v>22.8561</v>
      </c>
      <c r="U421" s="8">
        <v>23.8344</v>
      </c>
      <c r="V421" s="8">
        <v>27.0479</v>
      </c>
      <c r="W421" s="8">
        <v>26.6562</v>
      </c>
      <c r="X421" s="8">
        <v>26.8678</v>
      </c>
    </row>
    <row r="422" ht="15" spans="1:24">
      <c r="A422" s="8" t="s">
        <v>2511</v>
      </c>
      <c r="B422" s="8" t="s">
        <v>598</v>
      </c>
      <c r="C422" s="38" t="s">
        <v>2512</v>
      </c>
      <c r="D422" s="38" t="s">
        <v>2513</v>
      </c>
      <c r="E422" s="38" t="s">
        <v>2514</v>
      </c>
      <c r="F422" s="38" t="s">
        <v>2515</v>
      </c>
      <c r="G422" s="8">
        <v>16.5676</v>
      </c>
      <c r="H422" s="8">
        <v>11.5184</v>
      </c>
      <c r="I422" s="8">
        <v>21.8557</v>
      </c>
      <c r="J422" s="8">
        <v>13.6635</v>
      </c>
      <c r="K422" s="8">
        <v>15.227</v>
      </c>
      <c r="L422" s="8">
        <v>16.8248</v>
      </c>
      <c r="M422" s="8">
        <v>11.3824</v>
      </c>
      <c r="N422" s="8">
        <v>8.9276</v>
      </c>
      <c r="O422" s="8">
        <v>5.4338</v>
      </c>
      <c r="P422" s="8">
        <v>22.3576</v>
      </c>
      <c r="Q422" s="8">
        <v>24.588</v>
      </c>
      <c r="R422" s="8">
        <v>29.5757</v>
      </c>
      <c r="S422" s="8">
        <v>11.7055</v>
      </c>
      <c r="T422" s="8">
        <v>23.7604</v>
      </c>
      <c r="U422" s="8">
        <v>17.3891</v>
      </c>
      <c r="V422" s="8">
        <v>12.3231</v>
      </c>
      <c r="W422" s="8">
        <v>11.5586</v>
      </c>
      <c r="X422" s="8">
        <v>15.6764</v>
      </c>
    </row>
    <row r="423" ht="15" spans="1:24">
      <c r="A423" s="8" t="s">
        <v>2516</v>
      </c>
      <c r="B423" s="8" t="s">
        <v>598</v>
      </c>
      <c r="C423" s="38" t="s">
        <v>2517</v>
      </c>
      <c r="D423" s="38" t="s">
        <v>2518</v>
      </c>
      <c r="E423" s="38" t="s">
        <v>2519</v>
      </c>
      <c r="F423" s="38" t="s">
        <v>2520</v>
      </c>
      <c r="G423" s="8">
        <v>7.1572</v>
      </c>
      <c r="H423" s="8">
        <v>7.6251</v>
      </c>
      <c r="I423" s="8">
        <v>6.2036</v>
      </c>
      <c r="J423" s="8">
        <v>4.8764</v>
      </c>
      <c r="K423" s="8">
        <v>6.4163</v>
      </c>
      <c r="L423" s="8">
        <v>4.8623</v>
      </c>
      <c r="M423" s="8">
        <v>6.9647</v>
      </c>
      <c r="N423" s="8">
        <v>3.8687</v>
      </c>
      <c r="O423" s="8">
        <v>3.8764</v>
      </c>
      <c r="P423" s="8">
        <v>13.5835</v>
      </c>
      <c r="Q423" s="8">
        <v>8.6901</v>
      </c>
      <c r="R423" s="8">
        <v>12.4303</v>
      </c>
      <c r="S423" s="8">
        <v>6.1834</v>
      </c>
      <c r="T423" s="8">
        <v>8.1175</v>
      </c>
      <c r="U423" s="8">
        <v>6.8686</v>
      </c>
      <c r="V423" s="8">
        <v>7.2547</v>
      </c>
      <c r="W423" s="8">
        <v>6.8369</v>
      </c>
      <c r="X423" s="8">
        <v>6.4535</v>
      </c>
    </row>
    <row r="424" ht="15" spans="1:24">
      <c r="A424" s="8" t="s">
        <v>2521</v>
      </c>
      <c r="B424" s="8" t="s">
        <v>598</v>
      </c>
      <c r="C424" s="38" t="s">
        <v>2522</v>
      </c>
      <c r="D424" s="38" t="s">
        <v>2523</v>
      </c>
      <c r="E424" s="38" t="s">
        <v>2524</v>
      </c>
      <c r="F424" s="38" t="s">
        <v>2525</v>
      </c>
      <c r="G424" s="8">
        <v>12.5757</v>
      </c>
      <c r="H424" s="8">
        <v>9.7021</v>
      </c>
      <c r="I424" s="8">
        <v>8.8691</v>
      </c>
      <c r="J424" s="8">
        <v>7.9552</v>
      </c>
      <c r="K424" s="8">
        <v>9.7838</v>
      </c>
      <c r="L424" s="8">
        <v>6.6247</v>
      </c>
      <c r="M424" s="8">
        <v>12.7168</v>
      </c>
      <c r="N424" s="8">
        <v>8.7315</v>
      </c>
      <c r="O424" s="8">
        <v>7.8627</v>
      </c>
      <c r="P424" s="8">
        <v>23.4806</v>
      </c>
      <c r="Q424" s="8">
        <v>14.3952</v>
      </c>
      <c r="R424" s="8">
        <v>6.0056</v>
      </c>
      <c r="S424" s="8">
        <v>3.4771</v>
      </c>
      <c r="T424" s="8">
        <v>5.5247</v>
      </c>
      <c r="U424" s="8">
        <v>4.5136</v>
      </c>
      <c r="V424" s="8">
        <v>7.3814</v>
      </c>
      <c r="W424" s="8">
        <v>8.6321</v>
      </c>
      <c r="X424" s="8">
        <v>7.3462</v>
      </c>
    </row>
    <row r="425" ht="15" spans="1:24">
      <c r="A425" s="8" t="s">
        <v>2526</v>
      </c>
      <c r="B425" s="8" t="s">
        <v>598</v>
      </c>
      <c r="C425" s="38" t="s">
        <v>2527</v>
      </c>
      <c r="D425" s="38" t="s">
        <v>2528</v>
      </c>
      <c r="E425" s="38" t="s">
        <v>2529</v>
      </c>
      <c r="F425" s="38" t="s">
        <v>2530</v>
      </c>
      <c r="G425" s="8">
        <v>40.9314</v>
      </c>
      <c r="H425" s="8">
        <v>34.0649</v>
      </c>
      <c r="I425" s="8">
        <v>46.352</v>
      </c>
      <c r="J425" s="8">
        <v>29.9381</v>
      </c>
      <c r="K425" s="8">
        <v>28.9081</v>
      </c>
      <c r="L425" s="8">
        <v>36.4241</v>
      </c>
      <c r="M425" s="8">
        <v>21.9213</v>
      </c>
      <c r="N425" s="8">
        <v>24.1107</v>
      </c>
      <c r="O425" s="8">
        <v>25.7574</v>
      </c>
      <c r="P425" s="8">
        <v>43.3833</v>
      </c>
      <c r="Q425" s="8">
        <v>48.081</v>
      </c>
      <c r="R425" s="8">
        <v>39.1951</v>
      </c>
      <c r="S425" s="8">
        <v>32.4595</v>
      </c>
      <c r="T425" s="8">
        <v>31.0432</v>
      </c>
      <c r="U425" s="8">
        <v>33.1341</v>
      </c>
      <c r="V425" s="8">
        <v>34.5233</v>
      </c>
      <c r="W425" s="8">
        <v>33.379</v>
      </c>
      <c r="X425" s="8">
        <v>32.6052</v>
      </c>
    </row>
    <row r="426" ht="15" spans="1:24">
      <c r="A426" s="8" t="s">
        <v>2531</v>
      </c>
      <c r="B426" s="8" t="s">
        <v>598</v>
      </c>
      <c r="C426" s="38" t="s">
        <v>2532</v>
      </c>
      <c r="D426" s="38" t="s">
        <v>2533</v>
      </c>
      <c r="E426" s="38" t="s">
        <v>2534</v>
      </c>
      <c r="F426" s="38" t="s">
        <v>2535</v>
      </c>
      <c r="G426" s="8">
        <v>19.0575</v>
      </c>
      <c r="H426" s="8">
        <v>23.5502</v>
      </c>
      <c r="I426" s="8">
        <v>19.693</v>
      </c>
      <c r="J426" s="8">
        <v>9.7257</v>
      </c>
      <c r="K426" s="8">
        <v>10.4511</v>
      </c>
      <c r="L426" s="8">
        <v>15.4431</v>
      </c>
      <c r="M426" s="8">
        <v>2.2362</v>
      </c>
      <c r="N426" s="8">
        <v>2.6638</v>
      </c>
      <c r="O426" s="8">
        <v>4.1882</v>
      </c>
      <c r="P426" s="8">
        <v>47.7918</v>
      </c>
      <c r="Q426" s="8">
        <v>54.4683</v>
      </c>
      <c r="R426" s="8">
        <v>92.8767</v>
      </c>
      <c r="S426" s="8">
        <v>20.7216</v>
      </c>
      <c r="T426" s="8">
        <v>15.3185</v>
      </c>
      <c r="U426" s="8">
        <v>22.0078</v>
      </c>
      <c r="V426" s="8">
        <v>0.9973</v>
      </c>
      <c r="W426" s="8">
        <v>1.1608</v>
      </c>
      <c r="X426" s="8">
        <v>0.9587</v>
      </c>
    </row>
    <row r="427" ht="15" spans="1:24">
      <c r="A427" s="8" t="s">
        <v>2536</v>
      </c>
      <c r="B427" s="8" t="s">
        <v>598</v>
      </c>
      <c r="C427" s="38" t="s">
        <v>2537</v>
      </c>
      <c r="D427" s="38" t="s">
        <v>2538</v>
      </c>
      <c r="E427" s="38" t="s">
        <v>2539</v>
      </c>
      <c r="F427" s="8">
        <v>-2.07708940283249</v>
      </c>
      <c r="G427" s="8">
        <v>11.3012</v>
      </c>
      <c r="H427" s="8">
        <v>12.0606</v>
      </c>
      <c r="I427" s="8">
        <v>17.1302</v>
      </c>
      <c r="J427" s="8">
        <v>8.9116</v>
      </c>
      <c r="K427" s="8">
        <v>7.372</v>
      </c>
      <c r="L427" s="8">
        <v>9.8368</v>
      </c>
      <c r="M427" s="8">
        <v>15.5605</v>
      </c>
      <c r="N427" s="8">
        <v>12.0818</v>
      </c>
      <c r="O427" s="8">
        <v>8.4325</v>
      </c>
      <c r="P427" s="8">
        <v>14.8372</v>
      </c>
      <c r="Q427" s="8">
        <v>10.5663</v>
      </c>
      <c r="R427" s="8">
        <v>13.9446</v>
      </c>
      <c r="S427" s="8">
        <v>11.4073</v>
      </c>
      <c r="T427" s="8">
        <v>12.4244</v>
      </c>
      <c r="U427" s="8">
        <v>15.1938</v>
      </c>
      <c r="V427" s="8">
        <v>11.5442</v>
      </c>
      <c r="W427" s="8">
        <v>9.9594</v>
      </c>
      <c r="X427" s="8">
        <v>10.9812</v>
      </c>
    </row>
    <row r="428" ht="15" spans="1:24">
      <c r="A428" s="8" t="s">
        <v>2540</v>
      </c>
      <c r="B428" s="8" t="s">
        <v>598</v>
      </c>
      <c r="C428" s="38" t="s">
        <v>2541</v>
      </c>
      <c r="D428" s="38" t="s">
        <v>2542</v>
      </c>
      <c r="E428" s="38" t="s">
        <v>2543</v>
      </c>
      <c r="F428" s="38" t="s">
        <v>2544</v>
      </c>
      <c r="G428" s="8">
        <v>5.4332</v>
      </c>
      <c r="H428" s="8">
        <v>3.0698</v>
      </c>
      <c r="I428" s="8">
        <v>4.1733</v>
      </c>
      <c r="J428" s="8">
        <v>3.1649</v>
      </c>
      <c r="K428" s="8">
        <v>3.8624</v>
      </c>
      <c r="L428" s="8">
        <v>3.2971</v>
      </c>
      <c r="M428" s="8">
        <v>1.8461</v>
      </c>
      <c r="N428" s="8">
        <v>1.2938</v>
      </c>
      <c r="O428" s="8">
        <v>1.881</v>
      </c>
      <c r="P428" s="8">
        <v>10.78</v>
      </c>
      <c r="Q428" s="8">
        <v>7.2304</v>
      </c>
      <c r="R428" s="8">
        <v>10.3874</v>
      </c>
      <c r="S428" s="8">
        <v>1.5953</v>
      </c>
      <c r="T428" s="8">
        <v>1.2943</v>
      </c>
      <c r="U428" s="8">
        <v>1.4819</v>
      </c>
      <c r="V428" s="8">
        <v>2.8289</v>
      </c>
      <c r="W428" s="8">
        <v>3.1957</v>
      </c>
      <c r="X428" s="8">
        <v>2.3568</v>
      </c>
    </row>
    <row r="429" ht="15" spans="1:24">
      <c r="A429" s="8" t="s">
        <v>2545</v>
      </c>
      <c r="B429" s="8" t="s">
        <v>598</v>
      </c>
      <c r="C429" s="38" t="s">
        <v>2546</v>
      </c>
      <c r="D429" s="38" t="s">
        <v>2547</v>
      </c>
      <c r="E429" s="38" t="s">
        <v>2548</v>
      </c>
      <c r="F429" s="38" t="s">
        <v>2549</v>
      </c>
      <c r="G429" s="8">
        <v>13.8635</v>
      </c>
      <c r="H429" s="8">
        <v>14.5058</v>
      </c>
      <c r="I429" s="8">
        <v>13.0833</v>
      </c>
      <c r="J429" s="8">
        <v>15.2126</v>
      </c>
      <c r="K429" s="8">
        <v>14.6965</v>
      </c>
      <c r="L429" s="8">
        <v>12.1037</v>
      </c>
      <c r="M429" s="8">
        <v>16.2709</v>
      </c>
      <c r="N429" s="8">
        <v>17.3707</v>
      </c>
      <c r="O429" s="8">
        <v>16.5595</v>
      </c>
      <c r="P429" s="8">
        <v>17.7109</v>
      </c>
      <c r="Q429" s="8">
        <v>11.8844</v>
      </c>
      <c r="R429" s="8">
        <v>28.2586</v>
      </c>
      <c r="S429" s="8">
        <v>13.645</v>
      </c>
      <c r="T429" s="8">
        <v>12.9999</v>
      </c>
      <c r="U429" s="8">
        <v>13.7559</v>
      </c>
      <c r="V429" s="8">
        <v>12.4127</v>
      </c>
      <c r="W429" s="8">
        <v>12.6917</v>
      </c>
      <c r="X429" s="8">
        <v>10.9637</v>
      </c>
    </row>
    <row r="430" ht="15" spans="1:24">
      <c r="A430" s="8" t="s">
        <v>2550</v>
      </c>
      <c r="B430" s="8" t="s">
        <v>598</v>
      </c>
      <c r="C430" s="38" t="s">
        <v>2551</v>
      </c>
      <c r="D430" s="38" t="s">
        <v>2552</v>
      </c>
      <c r="E430" s="38" t="s">
        <v>2553</v>
      </c>
      <c r="F430" s="8">
        <v>-32.1346412609734</v>
      </c>
      <c r="G430" s="8">
        <v>65.7564</v>
      </c>
      <c r="H430" s="8">
        <v>75.4737</v>
      </c>
      <c r="I430" s="8">
        <v>66.9087</v>
      </c>
      <c r="J430" s="8">
        <v>59.927</v>
      </c>
      <c r="K430" s="8">
        <v>64.2277</v>
      </c>
      <c r="L430" s="8">
        <v>66.6301</v>
      </c>
      <c r="M430" s="8">
        <v>61.3971</v>
      </c>
      <c r="N430" s="8">
        <v>44.8839</v>
      </c>
      <c r="O430" s="8">
        <v>43.5729</v>
      </c>
      <c r="P430" s="8">
        <v>87.2634</v>
      </c>
      <c r="Q430" s="8">
        <v>55.9873</v>
      </c>
      <c r="R430" s="8">
        <v>88.0001</v>
      </c>
      <c r="S430" s="8">
        <v>25.4841</v>
      </c>
      <c r="T430" s="8">
        <v>28.5745</v>
      </c>
      <c r="U430" s="8">
        <v>26.7527</v>
      </c>
      <c r="V430" s="8">
        <v>27.0623</v>
      </c>
      <c r="W430" s="8">
        <v>27.762</v>
      </c>
      <c r="X430" s="8">
        <v>32.4506</v>
      </c>
    </row>
    <row r="431" ht="15" spans="1:24">
      <c r="A431" s="8" t="s">
        <v>2554</v>
      </c>
      <c r="B431" s="8" t="s">
        <v>598</v>
      </c>
      <c r="C431" s="38" t="s">
        <v>2555</v>
      </c>
      <c r="D431" s="38" t="s">
        <v>2556</v>
      </c>
      <c r="E431" s="38" t="s">
        <v>2557</v>
      </c>
      <c r="F431" s="8">
        <v>-135.505889242314</v>
      </c>
      <c r="G431" s="8">
        <v>62.1686</v>
      </c>
      <c r="H431" s="8">
        <v>95.1722</v>
      </c>
      <c r="I431" s="8">
        <v>66.4212</v>
      </c>
      <c r="J431" s="8">
        <v>57.7067</v>
      </c>
      <c r="K431" s="8">
        <v>61.4129</v>
      </c>
      <c r="L431" s="8">
        <v>75.6817</v>
      </c>
      <c r="M431" s="8">
        <v>31.3724</v>
      </c>
      <c r="N431" s="8">
        <v>25.3922</v>
      </c>
      <c r="O431" s="8">
        <v>24.7798</v>
      </c>
      <c r="P431" s="8">
        <v>415.3749</v>
      </c>
      <c r="Q431" s="8">
        <v>252.6196</v>
      </c>
      <c r="R431" s="8">
        <v>422.3577</v>
      </c>
      <c r="S431" s="8">
        <v>152.7453</v>
      </c>
      <c r="T431" s="8">
        <v>213.1877</v>
      </c>
      <c r="U431" s="8">
        <v>168.1128</v>
      </c>
      <c r="V431" s="8">
        <v>78.2934</v>
      </c>
      <c r="W431" s="8">
        <v>72.7184</v>
      </c>
      <c r="X431" s="8">
        <v>81.3633</v>
      </c>
    </row>
    <row r="432" ht="15" spans="1:24">
      <c r="A432" s="8" t="s">
        <v>2558</v>
      </c>
      <c r="B432" s="8" t="s">
        <v>598</v>
      </c>
      <c r="C432" s="38" t="s">
        <v>2559</v>
      </c>
      <c r="D432" s="38" t="s">
        <v>2560</v>
      </c>
      <c r="E432" s="38" t="s">
        <v>2561</v>
      </c>
      <c r="F432" s="38" t="s">
        <v>2562</v>
      </c>
      <c r="G432" s="8">
        <v>6.2289</v>
      </c>
      <c r="H432" s="8">
        <v>8.3588</v>
      </c>
      <c r="I432" s="8">
        <v>7.8528</v>
      </c>
      <c r="J432" s="8">
        <v>9.2265</v>
      </c>
      <c r="K432" s="8">
        <v>8.9292</v>
      </c>
      <c r="L432" s="8">
        <v>12.0628</v>
      </c>
      <c r="M432" s="8">
        <v>5.5439</v>
      </c>
      <c r="N432" s="8">
        <v>8.8041</v>
      </c>
      <c r="O432" s="8">
        <v>13.8877</v>
      </c>
      <c r="P432" s="8">
        <v>12.4988</v>
      </c>
      <c r="Q432" s="8">
        <v>9.9585</v>
      </c>
      <c r="R432" s="8">
        <v>14.1872</v>
      </c>
      <c r="S432" s="8">
        <v>7.4366</v>
      </c>
      <c r="T432" s="8">
        <v>5.3623</v>
      </c>
      <c r="U432" s="8">
        <v>5.1147</v>
      </c>
      <c r="V432" s="8">
        <v>8.5568</v>
      </c>
      <c r="W432" s="8">
        <v>8.1294</v>
      </c>
      <c r="X432" s="8">
        <v>5.8793</v>
      </c>
    </row>
    <row r="433" ht="15" spans="1:24">
      <c r="A433" s="8" t="s">
        <v>2563</v>
      </c>
      <c r="B433" s="8" t="s">
        <v>598</v>
      </c>
      <c r="C433" s="38" t="s">
        <v>2564</v>
      </c>
      <c r="D433" s="38" t="s">
        <v>2565</v>
      </c>
      <c r="E433" s="38" t="s">
        <v>2566</v>
      </c>
      <c r="F433" s="8">
        <v>-1.62667106371875</v>
      </c>
      <c r="G433" s="8">
        <v>23.893</v>
      </c>
      <c r="H433" s="8">
        <v>19.2791</v>
      </c>
      <c r="I433" s="8">
        <v>47.4736</v>
      </c>
      <c r="J433" s="8">
        <v>11.439</v>
      </c>
      <c r="K433" s="8">
        <v>13.2333</v>
      </c>
      <c r="L433" s="8">
        <v>20.4304</v>
      </c>
      <c r="M433" s="8">
        <v>19.8394</v>
      </c>
      <c r="N433" s="8">
        <v>19.7627</v>
      </c>
      <c r="O433" s="8">
        <v>14.0941</v>
      </c>
      <c r="P433" s="8">
        <v>29.7019</v>
      </c>
      <c r="Q433" s="8">
        <v>43.385</v>
      </c>
      <c r="R433" s="8">
        <v>24.466</v>
      </c>
      <c r="S433" s="8">
        <v>13.207</v>
      </c>
      <c r="T433" s="8">
        <v>32.9657</v>
      </c>
      <c r="U433" s="8">
        <v>19.2243</v>
      </c>
      <c r="V433" s="8">
        <v>20.5803</v>
      </c>
      <c r="W433" s="8">
        <v>19.3273</v>
      </c>
      <c r="X433" s="8">
        <v>22.6142</v>
      </c>
    </row>
    <row r="434" ht="15" spans="1:24">
      <c r="A434" s="8" t="s">
        <v>2567</v>
      </c>
      <c r="B434" s="8" t="s">
        <v>598</v>
      </c>
      <c r="C434" s="38" t="s">
        <v>2568</v>
      </c>
      <c r="D434" s="38" t="s">
        <v>2569</v>
      </c>
      <c r="E434" s="38" t="s">
        <v>2570</v>
      </c>
      <c r="F434" s="8">
        <v>-9.96413600335705</v>
      </c>
      <c r="G434" s="8">
        <v>17.7247</v>
      </c>
      <c r="H434" s="8">
        <v>10.5042</v>
      </c>
      <c r="I434" s="8">
        <v>20.7883</v>
      </c>
      <c r="J434" s="8">
        <v>12.3533</v>
      </c>
      <c r="K434" s="8">
        <v>14.2758</v>
      </c>
      <c r="L434" s="8">
        <v>16.8833</v>
      </c>
      <c r="M434" s="8">
        <v>10.1672</v>
      </c>
      <c r="N434" s="8">
        <v>16.5296</v>
      </c>
      <c r="O434" s="8">
        <v>12.3578</v>
      </c>
      <c r="P434" s="8">
        <v>13.9375</v>
      </c>
      <c r="Q434" s="8">
        <v>21.7306</v>
      </c>
      <c r="R434" s="8">
        <v>11.2819</v>
      </c>
      <c r="S434" s="8">
        <v>12.7812</v>
      </c>
      <c r="T434" s="8">
        <v>13.8934</v>
      </c>
      <c r="U434" s="8">
        <v>12.9178</v>
      </c>
      <c r="V434" s="8">
        <v>13.3639</v>
      </c>
      <c r="W434" s="8">
        <v>13.1013</v>
      </c>
      <c r="X434" s="8">
        <v>12.0107</v>
      </c>
    </row>
    <row r="435" ht="15" spans="1:24">
      <c r="A435" s="8" t="s">
        <v>2571</v>
      </c>
      <c r="B435" s="8" t="s">
        <v>598</v>
      </c>
      <c r="C435" s="38" t="s">
        <v>2572</v>
      </c>
      <c r="D435" s="38" t="s">
        <v>2573</v>
      </c>
      <c r="E435" s="38" t="s">
        <v>2574</v>
      </c>
      <c r="F435" s="8">
        <v>-178.639149349466</v>
      </c>
      <c r="G435" s="8">
        <v>6.9768</v>
      </c>
      <c r="H435" s="8">
        <v>7.5485</v>
      </c>
      <c r="I435" s="8">
        <v>7.9777</v>
      </c>
      <c r="J435" s="8">
        <v>4.9444</v>
      </c>
      <c r="K435" s="8">
        <v>4.5723</v>
      </c>
      <c r="L435" s="8">
        <v>5.6814</v>
      </c>
      <c r="M435" s="8">
        <v>4.7895</v>
      </c>
      <c r="N435" s="8">
        <v>4.6174</v>
      </c>
      <c r="O435" s="8">
        <v>5.3291</v>
      </c>
      <c r="P435" s="8">
        <v>28.0779</v>
      </c>
      <c r="Q435" s="8">
        <v>21.9721</v>
      </c>
      <c r="R435" s="8">
        <v>31.3069</v>
      </c>
      <c r="S435" s="8">
        <v>11.7325</v>
      </c>
      <c r="T435" s="8">
        <v>11.3816</v>
      </c>
      <c r="U435" s="8">
        <v>12.0257</v>
      </c>
      <c r="V435" s="8">
        <v>11.0299</v>
      </c>
      <c r="W435" s="8">
        <v>11.8739</v>
      </c>
      <c r="X435" s="8">
        <v>11.5438</v>
      </c>
    </row>
    <row r="436" ht="15" spans="1:24">
      <c r="A436" s="8" t="s">
        <v>2575</v>
      </c>
      <c r="B436" s="8" t="s">
        <v>598</v>
      </c>
      <c r="C436" s="38" t="s">
        <v>2576</v>
      </c>
      <c r="D436" s="38" t="s">
        <v>2577</v>
      </c>
      <c r="E436" s="38" t="s">
        <v>2578</v>
      </c>
      <c r="F436" s="8">
        <v>-168.015546461511</v>
      </c>
      <c r="G436" s="8">
        <v>40.7568</v>
      </c>
      <c r="H436" s="8">
        <v>56.0328</v>
      </c>
      <c r="I436" s="8">
        <v>44.3738</v>
      </c>
      <c r="J436" s="8">
        <v>32.0583</v>
      </c>
      <c r="K436" s="8">
        <v>28.8341</v>
      </c>
      <c r="L436" s="8">
        <v>35.2535</v>
      </c>
      <c r="M436" s="8">
        <v>31.1152</v>
      </c>
      <c r="N436" s="8">
        <v>29.3023</v>
      </c>
      <c r="O436" s="8">
        <v>37.9119</v>
      </c>
      <c r="P436" s="8">
        <v>82.3618</v>
      </c>
      <c r="Q436" s="8">
        <v>86.3813</v>
      </c>
      <c r="R436" s="8">
        <v>68.9095</v>
      </c>
      <c r="S436" s="8">
        <v>41.1744</v>
      </c>
      <c r="T436" s="8">
        <v>39.1233</v>
      </c>
      <c r="U436" s="8">
        <v>41.4401</v>
      </c>
      <c r="V436" s="8">
        <v>55.3835</v>
      </c>
      <c r="W436" s="8">
        <v>55.4401</v>
      </c>
      <c r="X436" s="8">
        <v>58.7936</v>
      </c>
    </row>
    <row r="437" ht="15" spans="1:24">
      <c r="A437" s="8" t="s">
        <v>2579</v>
      </c>
      <c r="B437" s="8" t="s">
        <v>598</v>
      </c>
      <c r="C437" s="38" t="s">
        <v>2580</v>
      </c>
      <c r="D437" s="38" t="s">
        <v>2581</v>
      </c>
      <c r="E437" s="38" t="s">
        <v>2582</v>
      </c>
      <c r="F437" s="38" t="s">
        <v>2583</v>
      </c>
      <c r="G437" s="8">
        <v>7.266</v>
      </c>
      <c r="H437" s="8">
        <v>5.3826</v>
      </c>
      <c r="I437" s="8">
        <v>3.2896</v>
      </c>
      <c r="J437" s="8">
        <v>1.0165</v>
      </c>
      <c r="K437" s="8">
        <v>1.5007</v>
      </c>
      <c r="L437" s="8">
        <v>1.8019</v>
      </c>
      <c r="M437" s="8">
        <v>0.7923</v>
      </c>
      <c r="N437" s="8">
        <v>1.6086</v>
      </c>
      <c r="O437" s="8">
        <v>4.379</v>
      </c>
      <c r="P437" s="8">
        <v>10.9485</v>
      </c>
      <c r="Q437" s="8">
        <v>9.7035</v>
      </c>
      <c r="R437" s="8">
        <v>9.406</v>
      </c>
      <c r="S437" s="8">
        <v>2.3733</v>
      </c>
      <c r="T437" s="8">
        <v>3.3156</v>
      </c>
      <c r="U437" s="8">
        <v>1.8823</v>
      </c>
      <c r="V437" s="8">
        <v>2.9455</v>
      </c>
      <c r="W437" s="8">
        <v>5.0939</v>
      </c>
      <c r="X437" s="8">
        <v>3.6845</v>
      </c>
    </row>
    <row r="438" ht="15" spans="1:24">
      <c r="A438" s="8" t="s">
        <v>2584</v>
      </c>
      <c r="B438" s="8" t="s">
        <v>598</v>
      </c>
      <c r="C438" s="38" t="s">
        <v>2585</v>
      </c>
      <c r="D438" s="38" t="s">
        <v>2586</v>
      </c>
      <c r="E438" s="38" t="s">
        <v>2587</v>
      </c>
      <c r="F438" s="38" t="s">
        <v>2588</v>
      </c>
      <c r="G438" s="8">
        <v>13.1752</v>
      </c>
      <c r="H438" s="8">
        <v>10.2422</v>
      </c>
      <c r="I438" s="8">
        <v>12.618</v>
      </c>
      <c r="J438" s="8">
        <v>1.8606</v>
      </c>
      <c r="K438" s="8">
        <v>1.5381</v>
      </c>
      <c r="L438" s="8">
        <v>2.1826</v>
      </c>
      <c r="M438" s="8">
        <v>0.6306</v>
      </c>
      <c r="N438" s="8">
        <v>1.0192</v>
      </c>
      <c r="O438" s="8">
        <v>1.0608</v>
      </c>
      <c r="P438" s="8">
        <v>24.6726</v>
      </c>
      <c r="Q438" s="8">
        <v>21.2378</v>
      </c>
      <c r="R438" s="8">
        <v>33.1562</v>
      </c>
      <c r="S438" s="8">
        <v>2.0123</v>
      </c>
      <c r="T438" s="8">
        <v>1.7403</v>
      </c>
      <c r="U438" s="8">
        <v>2.9238</v>
      </c>
      <c r="V438" s="8">
        <v>1.9557</v>
      </c>
      <c r="W438" s="8">
        <v>1.2621</v>
      </c>
      <c r="X438" s="8">
        <v>1.7852</v>
      </c>
    </row>
    <row r="439" ht="15" spans="1:24">
      <c r="A439" s="8" t="s">
        <v>2589</v>
      </c>
      <c r="B439" s="8" t="s">
        <v>598</v>
      </c>
      <c r="C439" s="38" t="s">
        <v>2590</v>
      </c>
      <c r="D439" s="38" t="s">
        <v>2591</v>
      </c>
      <c r="E439" s="38" t="s">
        <v>2592</v>
      </c>
      <c r="F439" s="38" t="s">
        <v>2593</v>
      </c>
      <c r="G439" s="8">
        <v>18.3177</v>
      </c>
      <c r="H439" s="8">
        <v>19.8723</v>
      </c>
      <c r="I439" s="8">
        <v>19.9852</v>
      </c>
      <c r="J439" s="8">
        <v>16.7525</v>
      </c>
      <c r="K439" s="8">
        <v>18.1332</v>
      </c>
      <c r="L439" s="8">
        <v>18.6765</v>
      </c>
      <c r="M439" s="8">
        <v>14.9599</v>
      </c>
      <c r="N439" s="8">
        <v>11.6827</v>
      </c>
      <c r="O439" s="8">
        <v>13.3763</v>
      </c>
      <c r="P439" s="8">
        <v>24.3129</v>
      </c>
      <c r="Q439" s="8">
        <v>25.517</v>
      </c>
      <c r="R439" s="8">
        <v>23.3113</v>
      </c>
      <c r="S439" s="8">
        <v>15.5411</v>
      </c>
      <c r="T439" s="8">
        <v>15.5461</v>
      </c>
      <c r="U439" s="8">
        <v>17.1504</v>
      </c>
      <c r="V439" s="8">
        <v>13.7033</v>
      </c>
      <c r="W439" s="8">
        <v>13.6866</v>
      </c>
      <c r="X439" s="8">
        <v>14.5907</v>
      </c>
    </row>
    <row r="440" ht="15" spans="1:24">
      <c r="A440" s="8" t="s">
        <v>2594</v>
      </c>
      <c r="B440" s="8" t="s">
        <v>598</v>
      </c>
      <c r="C440" s="38" t="s">
        <v>2595</v>
      </c>
      <c r="D440" s="38" t="s">
        <v>2596</v>
      </c>
      <c r="E440" s="38" t="s">
        <v>2597</v>
      </c>
      <c r="F440" s="38" t="s">
        <v>2598</v>
      </c>
      <c r="G440" s="8">
        <v>14.3224</v>
      </c>
      <c r="H440" s="8">
        <v>11.0267</v>
      </c>
      <c r="I440" s="8">
        <v>12.8961</v>
      </c>
      <c r="J440" s="8">
        <v>10.5938</v>
      </c>
      <c r="K440" s="8">
        <v>11.2635</v>
      </c>
      <c r="L440" s="8">
        <v>7.7507</v>
      </c>
      <c r="M440" s="8">
        <v>13.3109</v>
      </c>
      <c r="N440" s="8">
        <v>10.4206</v>
      </c>
      <c r="O440" s="8">
        <v>5.7051</v>
      </c>
      <c r="P440" s="8">
        <v>15.367</v>
      </c>
      <c r="Q440" s="8">
        <v>14.6397</v>
      </c>
      <c r="R440" s="8">
        <v>20.1329</v>
      </c>
      <c r="S440" s="8">
        <v>2.6583</v>
      </c>
      <c r="T440" s="8">
        <v>10.206</v>
      </c>
      <c r="U440" s="8">
        <v>5.241</v>
      </c>
      <c r="V440" s="8">
        <v>13.7808</v>
      </c>
      <c r="W440" s="8">
        <v>12.4726</v>
      </c>
      <c r="X440" s="8">
        <v>11.8953</v>
      </c>
    </row>
    <row r="441" ht="15" spans="1:24">
      <c r="A441" s="8" t="s">
        <v>2599</v>
      </c>
      <c r="B441" s="8" t="s">
        <v>598</v>
      </c>
      <c r="C441" s="38" t="s">
        <v>2600</v>
      </c>
      <c r="D441" s="38" t="s">
        <v>2601</v>
      </c>
      <c r="E441" s="38" t="s">
        <v>2602</v>
      </c>
      <c r="F441" s="38" t="s">
        <v>2603</v>
      </c>
      <c r="G441" s="8">
        <v>49.3617</v>
      </c>
      <c r="H441" s="8">
        <v>45.162</v>
      </c>
      <c r="I441" s="8">
        <v>35.5756</v>
      </c>
      <c r="J441" s="8">
        <v>1.138</v>
      </c>
      <c r="K441" s="8">
        <v>1.7447</v>
      </c>
      <c r="L441" s="8">
        <v>2.0425</v>
      </c>
      <c r="M441" s="8">
        <v>4.3334</v>
      </c>
      <c r="N441" s="8">
        <v>2.7429</v>
      </c>
      <c r="O441" s="8">
        <v>3.1004</v>
      </c>
      <c r="P441" s="8">
        <v>72.5089</v>
      </c>
      <c r="Q441" s="8">
        <v>43.6031</v>
      </c>
      <c r="R441" s="8">
        <v>59.0998</v>
      </c>
      <c r="S441" s="8">
        <v>5.9782</v>
      </c>
      <c r="T441" s="8">
        <v>4.1202</v>
      </c>
      <c r="U441" s="8">
        <v>6.8053</v>
      </c>
      <c r="V441" s="8">
        <v>10.5523</v>
      </c>
      <c r="W441" s="8">
        <v>11.898</v>
      </c>
      <c r="X441" s="8">
        <v>10.7004</v>
      </c>
    </row>
    <row r="442" ht="15" spans="1:24">
      <c r="A442" s="8" t="s">
        <v>2604</v>
      </c>
      <c r="B442" s="8" t="s">
        <v>598</v>
      </c>
      <c r="C442" s="38" t="s">
        <v>2605</v>
      </c>
      <c r="D442" s="38" t="s">
        <v>2606</v>
      </c>
      <c r="E442" s="38" t="s">
        <v>2607</v>
      </c>
      <c r="F442" s="8">
        <v>-4.2685104102146</v>
      </c>
      <c r="G442" s="8">
        <v>19.4801</v>
      </c>
      <c r="H442" s="8">
        <v>15.5795</v>
      </c>
      <c r="I442" s="8">
        <v>18.0622</v>
      </c>
      <c r="J442" s="8">
        <v>23.4034</v>
      </c>
      <c r="K442" s="8">
        <v>19.1831</v>
      </c>
      <c r="L442" s="8">
        <v>19.9272</v>
      </c>
      <c r="M442" s="8">
        <v>33.4982</v>
      </c>
      <c r="N442" s="8">
        <v>35.0035</v>
      </c>
      <c r="O442" s="8">
        <v>40.9188</v>
      </c>
      <c r="P442" s="8">
        <v>36.676</v>
      </c>
      <c r="Q442" s="8">
        <v>33.823</v>
      </c>
      <c r="R442" s="8">
        <v>40.5384</v>
      </c>
      <c r="S442" s="8">
        <v>23.8536</v>
      </c>
      <c r="T442" s="8">
        <v>19.0415</v>
      </c>
      <c r="U442" s="8">
        <v>16.5308</v>
      </c>
      <c r="V442" s="8">
        <v>26.2884</v>
      </c>
      <c r="W442" s="8">
        <v>26.8528</v>
      </c>
      <c r="X442" s="8">
        <v>25.1041</v>
      </c>
    </row>
    <row r="443" ht="15" spans="1:24">
      <c r="A443" s="8" t="s">
        <v>2608</v>
      </c>
      <c r="B443" s="8" t="s">
        <v>598</v>
      </c>
      <c r="C443" s="38" t="s">
        <v>2609</v>
      </c>
      <c r="D443" s="38" t="s">
        <v>2610</v>
      </c>
      <c r="E443" s="38" t="s">
        <v>2611</v>
      </c>
      <c r="F443" s="38" t="s">
        <v>2612</v>
      </c>
      <c r="G443" s="8">
        <v>15.8222</v>
      </c>
      <c r="H443" s="8">
        <v>11.0346</v>
      </c>
      <c r="I443" s="8">
        <v>12.7118</v>
      </c>
      <c r="J443" s="8">
        <v>6.0535</v>
      </c>
      <c r="K443" s="8">
        <v>6.7371</v>
      </c>
      <c r="L443" s="8">
        <v>6.2148</v>
      </c>
      <c r="M443" s="8">
        <v>9.3013</v>
      </c>
      <c r="N443" s="8">
        <v>7.2216</v>
      </c>
      <c r="O443" s="8">
        <v>6.2023</v>
      </c>
      <c r="P443" s="8">
        <v>14.4438</v>
      </c>
      <c r="Q443" s="8">
        <v>11.6016</v>
      </c>
      <c r="R443" s="8">
        <v>14.5597</v>
      </c>
      <c r="S443" s="8">
        <v>9.9271</v>
      </c>
      <c r="T443" s="8">
        <v>8.293</v>
      </c>
      <c r="U443" s="8">
        <v>8.4841</v>
      </c>
      <c r="V443" s="8">
        <v>8.749</v>
      </c>
      <c r="W443" s="8">
        <v>8.7329</v>
      </c>
      <c r="X443" s="8">
        <v>7.6151</v>
      </c>
    </row>
    <row r="444" ht="15" spans="1:24">
      <c r="A444" s="8" t="s">
        <v>2613</v>
      </c>
      <c r="B444" s="8" t="s">
        <v>598</v>
      </c>
      <c r="C444" s="38" t="s">
        <v>2614</v>
      </c>
      <c r="D444" s="38" t="s">
        <v>2615</v>
      </c>
      <c r="E444" s="38" t="s">
        <v>2616</v>
      </c>
      <c r="F444" s="38" t="s">
        <v>2617</v>
      </c>
      <c r="G444" s="8">
        <v>7.4272</v>
      </c>
      <c r="H444" s="8">
        <v>2.7353</v>
      </c>
      <c r="I444" s="8">
        <v>4.9669</v>
      </c>
      <c r="J444" s="8">
        <v>2.939</v>
      </c>
      <c r="K444" s="8">
        <v>3.3377</v>
      </c>
      <c r="L444" s="8">
        <v>4.0159</v>
      </c>
      <c r="M444" s="8">
        <v>2.3997</v>
      </c>
      <c r="N444" s="8">
        <v>4.2932</v>
      </c>
      <c r="O444" s="8">
        <v>2.1672</v>
      </c>
      <c r="P444" s="8">
        <v>7.9139</v>
      </c>
      <c r="Q444" s="8">
        <v>8.3845</v>
      </c>
      <c r="R444" s="8">
        <v>11.306</v>
      </c>
      <c r="S444" s="8">
        <v>5.7183</v>
      </c>
      <c r="T444" s="8">
        <v>4.6867</v>
      </c>
      <c r="U444" s="8">
        <v>5.549</v>
      </c>
      <c r="V444" s="8">
        <v>3.8902</v>
      </c>
      <c r="W444" s="8">
        <v>4.3514</v>
      </c>
      <c r="X444" s="8">
        <v>4.2821</v>
      </c>
    </row>
    <row r="445" ht="15" spans="1:24">
      <c r="A445" s="8" t="s">
        <v>2618</v>
      </c>
      <c r="B445" s="8" t="s">
        <v>598</v>
      </c>
      <c r="C445" s="38" t="s">
        <v>2619</v>
      </c>
      <c r="D445" s="38" t="s">
        <v>2620</v>
      </c>
      <c r="E445" s="38" t="s">
        <v>2621</v>
      </c>
      <c r="F445" s="38" t="s">
        <v>2622</v>
      </c>
      <c r="G445" s="8">
        <v>0.1489</v>
      </c>
      <c r="H445" s="8">
        <v>0.3089</v>
      </c>
      <c r="I445" s="8">
        <v>0.1236</v>
      </c>
      <c r="J445" s="8">
        <v>0.1018</v>
      </c>
      <c r="K445" s="8">
        <v>0</v>
      </c>
      <c r="L445" s="8">
        <v>0</v>
      </c>
      <c r="M445" s="8">
        <v>0.2551</v>
      </c>
      <c r="N445" s="8">
        <v>0.1116</v>
      </c>
      <c r="O445" s="8">
        <v>0.1601</v>
      </c>
      <c r="P445" s="8">
        <v>86.2791</v>
      </c>
      <c r="Q445" s="8">
        <v>17.474</v>
      </c>
      <c r="R445" s="8">
        <v>184.5885</v>
      </c>
      <c r="S445" s="8">
        <v>7.0505</v>
      </c>
      <c r="T445" s="8">
        <v>14.2757</v>
      </c>
      <c r="U445" s="8">
        <v>3.1949</v>
      </c>
      <c r="V445" s="8">
        <v>2.2871</v>
      </c>
      <c r="W445" s="8">
        <v>2.427</v>
      </c>
      <c r="X445" s="8">
        <v>1.3436</v>
      </c>
    </row>
    <row r="446" ht="15" spans="1:24">
      <c r="A446" s="8" t="s">
        <v>2623</v>
      </c>
      <c r="B446" s="8" t="s">
        <v>598</v>
      </c>
      <c r="C446" s="38" t="s">
        <v>2624</v>
      </c>
      <c r="D446" s="38" t="s">
        <v>2625</v>
      </c>
      <c r="E446" s="38" t="s">
        <v>2626</v>
      </c>
      <c r="F446" s="38" t="s">
        <v>2627</v>
      </c>
      <c r="G446" s="8">
        <v>0.044</v>
      </c>
      <c r="H446" s="8">
        <v>0.1173</v>
      </c>
      <c r="I446" s="8">
        <v>0</v>
      </c>
      <c r="J446" s="8">
        <v>0.0451</v>
      </c>
      <c r="K446" s="8">
        <v>0.0461</v>
      </c>
      <c r="L446" s="8">
        <v>0</v>
      </c>
      <c r="M446" s="8">
        <v>0.0904</v>
      </c>
      <c r="N446" s="8">
        <v>0.0988</v>
      </c>
      <c r="O446" s="8">
        <v>0.1418</v>
      </c>
      <c r="P446" s="8">
        <v>50.2875</v>
      </c>
      <c r="Q446" s="8">
        <v>34.7464</v>
      </c>
      <c r="R446" s="8">
        <v>232.8765</v>
      </c>
      <c r="S446" s="8">
        <v>49.6289</v>
      </c>
      <c r="T446" s="8">
        <v>33.9451</v>
      </c>
      <c r="U446" s="8">
        <v>40.1103</v>
      </c>
      <c r="V446" s="8">
        <v>3.355</v>
      </c>
      <c r="W446" s="8">
        <v>3.4216</v>
      </c>
      <c r="X446" s="8">
        <v>3.8521</v>
      </c>
    </row>
    <row r="447" ht="15" spans="1:24">
      <c r="A447" s="8" t="s">
        <v>2628</v>
      </c>
      <c r="B447" s="8" t="s">
        <v>598</v>
      </c>
      <c r="C447" s="38" t="s">
        <v>2629</v>
      </c>
      <c r="D447" s="38" t="s">
        <v>2630</v>
      </c>
      <c r="E447" s="38" t="s">
        <v>2631</v>
      </c>
      <c r="F447" s="8">
        <v>-1.09706344637033</v>
      </c>
      <c r="G447" s="8">
        <v>14.4661</v>
      </c>
      <c r="H447" s="8">
        <v>11.1075</v>
      </c>
      <c r="I447" s="8">
        <v>15.4953</v>
      </c>
      <c r="J447" s="8">
        <v>10.3634</v>
      </c>
      <c r="K447" s="8">
        <v>11.5149</v>
      </c>
      <c r="L447" s="8">
        <v>12.9979</v>
      </c>
      <c r="M447" s="8">
        <v>6.658</v>
      </c>
      <c r="N447" s="8">
        <v>7.7144</v>
      </c>
      <c r="O447" s="8">
        <v>5.1081</v>
      </c>
      <c r="P447" s="8">
        <v>14.9859</v>
      </c>
      <c r="Q447" s="8">
        <v>15.7612</v>
      </c>
      <c r="R447" s="8">
        <v>16.0835</v>
      </c>
      <c r="S447" s="8">
        <v>14.6063</v>
      </c>
      <c r="T447" s="8">
        <v>9.6464</v>
      </c>
      <c r="U447" s="8">
        <v>12.9209</v>
      </c>
      <c r="V447" s="8">
        <v>11.3355</v>
      </c>
      <c r="W447" s="8">
        <v>10.5117</v>
      </c>
      <c r="X447" s="8">
        <v>12.438</v>
      </c>
    </row>
    <row r="448" ht="15" spans="1:24">
      <c r="A448" s="8" t="s">
        <v>2632</v>
      </c>
      <c r="B448" s="8" t="s">
        <v>598</v>
      </c>
      <c r="C448" s="38" t="s">
        <v>2633</v>
      </c>
      <c r="D448" s="38" t="s">
        <v>2634</v>
      </c>
      <c r="E448" s="38" t="s">
        <v>2635</v>
      </c>
      <c r="F448" s="38" t="s">
        <v>2636</v>
      </c>
      <c r="G448" s="8">
        <v>9.8782</v>
      </c>
      <c r="H448" s="8">
        <v>7.847</v>
      </c>
      <c r="I448" s="8">
        <v>10.3622</v>
      </c>
      <c r="J448" s="8">
        <v>6.6842</v>
      </c>
      <c r="K448" s="8">
        <v>7.6032</v>
      </c>
      <c r="L448" s="8">
        <v>7.8832</v>
      </c>
      <c r="M448" s="8">
        <v>4.0693</v>
      </c>
      <c r="N448" s="8">
        <v>2.4411</v>
      </c>
      <c r="O448" s="8">
        <v>2.5607</v>
      </c>
      <c r="P448" s="8">
        <v>14.2611</v>
      </c>
      <c r="Q448" s="8">
        <v>9.4044</v>
      </c>
      <c r="R448" s="8">
        <v>16.0065</v>
      </c>
      <c r="S448" s="8">
        <v>0.7282</v>
      </c>
      <c r="T448" s="8">
        <v>3.0242</v>
      </c>
      <c r="U448" s="8">
        <v>1.6558</v>
      </c>
      <c r="V448" s="8">
        <v>1.4232</v>
      </c>
      <c r="W448" s="8">
        <v>2.1733</v>
      </c>
      <c r="X448" s="8">
        <v>1.2068</v>
      </c>
    </row>
    <row r="449" ht="15" spans="1:24">
      <c r="A449" s="8" t="s">
        <v>2637</v>
      </c>
      <c r="B449" s="8" t="s">
        <v>598</v>
      </c>
      <c r="C449" s="38" t="s">
        <v>2638</v>
      </c>
      <c r="D449" s="38" t="s">
        <v>2639</v>
      </c>
      <c r="E449" s="38" t="s">
        <v>2640</v>
      </c>
      <c r="F449" s="38" t="s">
        <v>2641</v>
      </c>
      <c r="G449" s="8">
        <v>33.6207</v>
      </c>
      <c r="H449" s="8">
        <v>45.7905</v>
      </c>
      <c r="I449" s="8">
        <v>43.9262</v>
      </c>
      <c r="J449" s="8">
        <v>31.9884</v>
      </c>
      <c r="K449" s="8">
        <v>30.9826</v>
      </c>
      <c r="L449" s="8">
        <v>33.0274</v>
      </c>
      <c r="M449" s="8">
        <v>29.3475</v>
      </c>
      <c r="N449" s="8">
        <v>26.6989</v>
      </c>
      <c r="O449" s="8">
        <v>28.3294</v>
      </c>
      <c r="P449" s="8">
        <v>35.1562</v>
      </c>
      <c r="Q449" s="8">
        <v>42.1543</v>
      </c>
      <c r="R449" s="8">
        <v>49.382</v>
      </c>
      <c r="S449" s="8">
        <v>21.7758</v>
      </c>
      <c r="T449" s="8">
        <v>30.5618</v>
      </c>
      <c r="U449" s="8">
        <v>27.0335</v>
      </c>
      <c r="V449" s="8">
        <v>28.6883</v>
      </c>
      <c r="W449" s="8">
        <v>25.4408</v>
      </c>
      <c r="X449" s="8">
        <v>26.458</v>
      </c>
    </row>
    <row r="450" ht="15" spans="1:24">
      <c r="A450" s="8" t="s">
        <v>2642</v>
      </c>
      <c r="B450" s="8" t="s">
        <v>598</v>
      </c>
      <c r="C450" s="38" t="s">
        <v>2643</v>
      </c>
      <c r="D450" s="38" t="s">
        <v>2644</v>
      </c>
      <c r="E450" s="38" t="s">
        <v>2645</v>
      </c>
      <c r="F450" s="8">
        <v>-186.986206149226</v>
      </c>
      <c r="G450" s="8">
        <v>13.8241</v>
      </c>
      <c r="H450" s="8">
        <v>9.5985</v>
      </c>
      <c r="I450" s="8">
        <v>15.2356</v>
      </c>
      <c r="J450" s="8">
        <v>8.9794</v>
      </c>
      <c r="K450" s="8">
        <v>9.3492</v>
      </c>
      <c r="L450" s="8">
        <v>11.7984</v>
      </c>
      <c r="M450" s="8">
        <v>8.5776</v>
      </c>
      <c r="N450" s="8">
        <v>7.3553</v>
      </c>
      <c r="O450" s="8">
        <v>5.6279</v>
      </c>
      <c r="P450" s="8">
        <v>15.9309</v>
      </c>
      <c r="Q450" s="8">
        <v>19.0605</v>
      </c>
      <c r="R450" s="8">
        <v>19.71</v>
      </c>
      <c r="S450" s="8">
        <v>14.7369</v>
      </c>
      <c r="T450" s="8">
        <v>16.0953</v>
      </c>
      <c r="U450" s="8">
        <v>17.3589</v>
      </c>
      <c r="V450" s="8">
        <v>10.8618</v>
      </c>
      <c r="W450" s="8">
        <v>9.8922</v>
      </c>
      <c r="X450" s="8">
        <v>11.5141</v>
      </c>
    </row>
    <row r="451" ht="15" spans="1:24">
      <c r="A451" s="8" t="s">
        <v>2646</v>
      </c>
      <c r="B451" s="8" t="s">
        <v>598</v>
      </c>
      <c r="C451" s="38" t="s">
        <v>2647</v>
      </c>
      <c r="D451" s="38" t="s">
        <v>2648</v>
      </c>
      <c r="E451" s="38" t="s">
        <v>2649</v>
      </c>
      <c r="F451" s="38" t="s">
        <v>2650</v>
      </c>
      <c r="G451" s="8">
        <v>13.4862</v>
      </c>
      <c r="H451" s="8">
        <v>11.646</v>
      </c>
      <c r="I451" s="8">
        <v>12.5689</v>
      </c>
      <c r="J451" s="8">
        <v>3.1624</v>
      </c>
      <c r="K451" s="8">
        <v>2.9292</v>
      </c>
      <c r="L451" s="8">
        <v>3.0548</v>
      </c>
      <c r="M451" s="8">
        <v>1.7826</v>
      </c>
      <c r="N451" s="8">
        <v>1.4075</v>
      </c>
      <c r="O451" s="8">
        <v>1.9676</v>
      </c>
      <c r="P451" s="8">
        <v>25.7461</v>
      </c>
      <c r="Q451" s="8">
        <v>28.497</v>
      </c>
      <c r="R451" s="8">
        <v>26.2628</v>
      </c>
      <c r="S451" s="8">
        <v>2.4475</v>
      </c>
      <c r="T451" s="8">
        <v>1.4506</v>
      </c>
      <c r="U451" s="8">
        <v>1.9377</v>
      </c>
      <c r="V451" s="8">
        <v>0.6682</v>
      </c>
      <c r="W451" s="8">
        <v>1.4182</v>
      </c>
      <c r="X451" s="8">
        <v>2.1809</v>
      </c>
    </row>
    <row r="452" ht="15" spans="1:24">
      <c r="A452" s="8" t="s">
        <v>2651</v>
      </c>
      <c r="B452" s="8" t="s">
        <v>598</v>
      </c>
      <c r="C452" s="38" t="s">
        <v>2652</v>
      </c>
      <c r="D452" s="38" t="s">
        <v>2653</v>
      </c>
      <c r="E452" s="38" t="s">
        <v>2654</v>
      </c>
      <c r="F452" s="8">
        <v>-8.68615086790093</v>
      </c>
      <c r="G452" s="8">
        <v>7.8922</v>
      </c>
      <c r="H452" s="8">
        <v>14.4931</v>
      </c>
      <c r="I452" s="8">
        <v>12.8255</v>
      </c>
      <c r="J452" s="8">
        <v>4.5811</v>
      </c>
      <c r="K452" s="8">
        <v>4.7911</v>
      </c>
      <c r="L452" s="8">
        <v>6.6924</v>
      </c>
      <c r="M452" s="8">
        <v>11.8501</v>
      </c>
      <c r="N452" s="8">
        <v>7.0032</v>
      </c>
      <c r="O452" s="8">
        <v>11.4985</v>
      </c>
      <c r="P452" s="8">
        <v>13.9849</v>
      </c>
      <c r="Q452" s="8">
        <v>6.2072</v>
      </c>
      <c r="R452" s="8">
        <v>16.4487</v>
      </c>
      <c r="S452" s="8">
        <v>3.1181</v>
      </c>
      <c r="T452" s="8">
        <v>3.1275</v>
      </c>
      <c r="U452" s="8">
        <v>2.8199</v>
      </c>
      <c r="V452" s="8">
        <v>7.4091</v>
      </c>
      <c r="W452" s="8">
        <v>9.2821</v>
      </c>
      <c r="X452" s="8">
        <v>4.4976</v>
      </c>
    </row>
    <row r="453" ht="15" spans="1:24">
      <c r="A453" s="8" t="s">
        <v>2655</v>
      </c>
      <c r="B453" s="8" t="s">
        <v>598</v>
      </c>
      <c r="C453" s="38" t="s">
        <v>2656</v>
      </c>
      <c r="D453" s="38" t="s">
        <v>2657</v>
      </c>
      <c r="E453" s="38" t="s">
        <v>2658</v>
      </c>
      <c r="F453" s="8">
        <v>-179.370484668652</v>
      </c>
      <c r="G453" s="8">
        <v>2.4404</v>
      </c>
      <c r="H453" s="8">
        <v>1.3016</v>
      </c>
      <c r="I453" s="8">
        <v>3.2814</v>
      </c>
      <c r="J453" s="8">
        <v>0.1252</v>
      </c>
      <c r="K453" s="8">
        <v>0.5118</v>
      </c>
      <c r="L453" s="8">
        <v>0.1248</v>
      </c>
      <c r="M453" s="8">
        <v>0</v>
      </c>
      <c r="N453" s="8">
        <v>0</v>
      </c>
      <c r="O453" s="8">
        <v>0</v>
      </c>
      <c r="P453" s="8">
        <v>9.101</v>
      </c>
      <c r="Q453" s="8">
        <v>8.7768</v>
      </c>
      <c r="R453" s="8">
        <v>10.425</v>
      </c>
      <c r="S453" s="8">
        <v>6.1063</v>
      </c>
      <c r="T453" s="8">
        <v>1.8374</v>
      </c>
      <c r="U453" s="8">
        <v>5.2769</v>
      </c>
      <c r="V453" s="8">
        <v>2.0555</v>
      </c>
      <c r="W453" s="8">
        <v>2.4379</v>
      </c>
      <c r="X453" s="8">
        <v>1.9217</v>
      </c>
    </row>
    <row r="454" ht="15" spans="1:24">
      <c r="A454" s="8" t="s">
        <v>2659</v>
      </c>
      <c r="B454" s="8" t="s">
        <v>598</v>
      </c>
      <c r="C454" s="38" t="s">
        <v>2660</v>
      </c>
      <c r="D454" s="38" t="s">
        <v>2661</v>
      </c>
      <c r="E454" s="38" t="s">
        <v>2662</v>
      </c>
      <c r="F454" s="8">
        <v>-1.37527228980503</v>
      </c>
      <c r="G454" s="8">
        <v>8.874</v>
      </c>
      <c r="H454" s="8">
        <v>10.7482</v>
      </c>
      <c r="I454" s="8">
        <v>7.2919</v>
      </c>
      <c r="J454" s="8">
        <v>7.397</v>
      </c>
      <c r="K454" s="8">
        <v>12.2128</v>
      </c>
      <c r="L454" s="8">
        <v>8.6238</v>
      </c>
      <c r="M454" s="8">
        <v>11.6317</v>
      </c>
      <c r="N454" s="8">
        <v>5.7352</v>
      </c>
      <c r="O454" s="8">
        <v>6.7971</v>
      </c>
      <c r="P454" s="8">
        <v>11.1464</v>
      </c>
      <c r="Q454" s="8">
        <v>8.878</v>
      </c>
      <c r="R454" s="8">
        <v>10.3292</v>
      </c>
      <c r="S454" s="8">
        <v>7.43</v>
      </c>
      <c r="T454" s="8">
        <v>7.461</v>
      </c>
      <c r="U454" s="8">
        <v>7.14</v>
      </c>
      <c r="V454" s="8">
        <v>9.563</v>
      </c>
      <c r="W454" s="8">
        <v>9.0985</v>
      </c>
      <c r="X454" s="8">
        <v>7.0972</v>
      </c>
    </row>
    <row r="455" ht="15" spans="1:24">
      <c r="A455" s="8" t="s">
        <v>2663</v>
      </c>
      <c r="B455" s="8" t="s">
        <v>598</v>
      </c>
      <c r="C455" s="38" t="s">
        <v>2664</v>
      </c>
      <c r="D455" s="38" t="s">
        <v>2665</v>
      </c>
      <c r="E455" s="38" t="s">
        <v>2666</v>
      </c>
      <c r="F455" s="8">
        <v>-131.46738019385</v>
      </c>
      <c r="G455" s="8">
        <v>3.9488</v>
      </c>
      <c r="H455" s="8">
        <v>2.1901</v>
      </c>
      <c r="I455" s="8">
        <v>3.5502</v>
      </c>
      <c r="J455" s="8">
        <v>1.3982</v>
      </c>
      <c r="K455" s="8">
        <v>1.484</v>
      </c>
      <c r="L455" s="8">
        <v>2.1806</v>
      </c>
      <c r="M455" s="8">
        <v>1.0059</v>
      </c>
      <c r="N455" s="8">
        <v>1.0212</v>
      </c>
      <c r="O455" s="8">
        <v>0.9204</v>
      </c>
      <c r="P455" s="8">
        <v>4.0364</v>
      </c>
      <c r="Q455" s="8">
        <v>6.1248</v>
      </c>
      <c r="R455" s="8">
        <v>5.2669</v>
      </c>
      <c r="S455" s="8">
        <v>4.372</v>
      </c>
      <c r="T455" s="8">
        <v>4.5431</v>
      </c>
      <c r="U455" s="8">
        <v>5.0435</v>
      </c>
      <c r="V455" s="8">
        <v>1.4025</v>
      </c>
      <c r="W455" s="8">
        <v>1.2678</v>
      </c>
      <c r="X455" s="8">
        <v>1.3931</v>
      </c>
    </row>
    <row r="456" ht="15" spans="1:24">
      <c r="A456" s="8" t="s">
        <v>2667</v>
      </c>
      <c r="B456" s="8" t="s">
        <v>598</v>
      </c>
      <c r="C456" s="38" t="s">
        <v>2668</v>
      </c>
      <c r="D456" s="38" t="s">
        <v>2669</v>
      </c>
      <c r="E456" s="38" t="s">
        <v>2670</v>
      </c>
      <c r="F456" s="8">
        <v>-184.829668345561</v>
      </c>
      <c r="G456" s="8">
        <v>12.6128</v>
      </c>
      <c r="H456" s="8">
        <v>13.2659</v>
      </c>
      <c r="I456" s="8">
        <v>12.4071</v>
      </c>
      <c r="J456" s="8">
        <v>11.1461</v>
      </c>
      <c r="K456" s="8">
        <v>11.654</v>
      </c>
      <c r="L456" s="8">
        <v>13.4452</v>
      </c>
      <c r="M456" s="8">
        <v>12.5172</v>
      </c>
      <c r="N456" s="8">
        <v>9.3692</v>
      </c>
      <c r="O456" s="8">
        <v>9.5652</v>
      </c>
      <c r="P456" s="8">
        <v>17.8526</v>
      </c>
      <c r="Q456" s="8">
        <v>15.8462</v>
      </c>
      <c r="R456" s="8">
        <v>20.0802</v>
      </c>
      <c r="S456" s="8">
        <v>13.8931</v>
      </c>
      <c r="T456" s="8">
        <v>12.5994</v>
      </c>
      <c r="U456" s="8">
        <v>14.2239</v>
      </c>
      <c r="V456" s="8">
        <v>14.6022</v>
      </c>
      <c r="W456" s="8">
        <v>13.7887</v>
      </c>
      <c r="X456" s="8">
        <v>14.2591</v>
      </c>
    </row>
    <row r="457" ht="15" spans="1:24">
      <c r="A457" s="8" t="s">
        <v>2671</v>
      </c>
      <c r="B457" s="8" t="s">
        <v>598</v>
      </c>
      <c r="C457" s="38" t="s">
        <v>2672</v>
      </c>
      <c r="D457" s="38" t="s">
        <v>2673</v>
      </c>
      <c r="E457" s="38" t="s">
        <v>2674</v>
      </c>
      <c r="F457" s="38" t="s">
        <v>2675</v>
      </c>
      <c r="G457" s="8">
        <v>63.9432</v>
      </c>
      <c r="H457" s="8">
        <v>97.1683</v>
      </c>
      <c r="I457" s="8">
        <v>65.9253</v>
      </c>
      <c r="J457" s="8">
        <v>31.4409</v>
      </c>
      <c r="K457" s="8">
        <v>30.9733</v>
      </c>
      <c r="L457" s="8">
        <v>45.4552</v>
      </c>
      <c r="M457" s="8">
        <v>19.8395</v>
      </c>
      <c r="N457" s="8">
        <v>19.2003</v>
      </c>
      <c r="O457" s="8">
        <v>15.7728</v>
      </c>
      <c r="P457" s="8">
        <v>176.1255</v>
      </c>
      <c r="Q457" s="8">
        <v>104.8092</v>
      </c>
      <c r="R457" s="8">
        <v>210.3108</v>
      </c>
      <c r="S457" s="8">
        <v>65.806</v>
      </c>
      <c r="T457" s="8">
        <v>71.1065</v>
      </c>
      <c r="U457" s="8">
        <v>63.1814</v>
      </c>
      <c r="V457" s="8">
        <v>22.7136</v>
      </c>
      <c r="W457" s="8">
        <v>20.4826</v>
      </c>
      <c r="X457" s="8">
        <v>18.156</v>
      </c>
    </row>
    <row r="458" ht="15" spans="1:24">
      <c r="A458" s="8" t="s">
        <v>2676</v>
      </c>
      <c r="B458" s="8" t="s">
        <v>598</v>
      </c>
      <c r="C458" s="38" t="s">
        <v>2677</v>
      </c>
      <c r="D458" s="38" t="s">
        <v>2678</v>
      </c>
      <c r="E458" s="38" t="s">
        <v>2679</v>
      </c>
      <c r="F458" s="38" t="s">
        <v>2680</v>
      </c>
      <c r="G458" s="8">
        <v>10.1786</v>
      </c>
      <c r="H458" s="8">
        <v>12.3857</v>
      </c>
      <c r="I458" s="8">
        <v>10.3042</v>
      </c>
      <c r="J458" s="8">
        <v>8.3881</v>
      </c>
      <c r="K458" s="8">
        <v>8.0047</v>
      </c>
      <c r="L458" s="8">
        <v>8.3639</v>
      </c>
      <c r="M458" s="8">
        <v>5.7466</v>
      </c>
      <c r="N458" s="8">
        <v>4.595</v>
      </c>
      <c r="O458" s="8">
        <v>6.2783</v>
      </c>
      <c r="P458" s="8">
        <v>11.6247</v>
      </c>
      <c r="Q458" s="8">
        <v>12.0025</v>
      </c>
      <c r="R458" s="8">
        <v>15.3777</v>
      </c>
      <c r="S458" s="8">
        <v>7.1942</v>
      </c>
      <c r="T458" s="8">
        <v>6.0305</v>
      </c>
      <c r="U458" s="8">
        <v>7.6778</v>
      </c>
      <c r="V458" s="8">
        <v>9.4249</v>
      </c>
      <c r="W458" s="8">
        <v>10.6159</v>
      </c>
      <c r="X458" s="8">
        <v>8.623</v>
      </c>
    </row>
    <row r="459" ht="15" spans="1:24">
      <c r="A459" s="8" t="s">
        <v>2681</v>
      </c>
      <c r="B459" s="8" t="s">
        <v>598</v>
      </c>
      <c r="C459" s="38" t="s">
        <v>2682</v>
      </c>
      <c r="D459" s="38" t="s">
        <v>2683</v>
      </c>
      <c r="E459" s="38" t="s">
        <v>2684</v>
      </c>
      <c r="F459" s="38" t="s">
        <v>2685</v>
      </c>
      <c r="G459" s="8">
        <v>28.6016</v>
      </c>
      <c r="H459" s="8">
        <v>27.0638</v>
      </c>
      <c r="I459" s="8">
        <v>25.8021</v>
      </c>
      <c r="J459" s="8">
        <v>25.4912</v>
      </c>
      <c r="K459" s="8">
        <v>27.4139</v>
      </c>
      <c r="L459" s="8">
        <v>29.3977</v>
      </c>
      <c r="M459" s="8">
        <v>26.8073</v>
      </c>
      <c r="N459" s="8">
        <v>24.3984</v>
      </c>
      <c r="O459" s="8">
        <v>23.0422</v>
      </c>
      <c r="P459" s="8">
        <v>35.1097</v>
      </c>
      <c r="Q459" s="8">
        <v>30.9475</v>
      </c>
      <c r="R459" s="8">
        <v>37.6469</v>
      </c>
      <c r="S459" s="8">
        <v>25.2003</v>
      </c>
      <c r="T459" s="8">
        <v>27.1371</v>
      </c>
      <c r="U459" s="8">
        <v>26.0199</v>
      </c>
      <c r="V459" s="8">
        <v>28.3762</v>
      </c>
      <c r="W459" s="8">
        <v>28.7131</v>
      </c>
      <c r="X459" s="8">
        <v>27.5825</v>
      </c>
    </row>
    <row r="460" ht="15" spans="1:24">
      <c r="A460" s="8" t="s">
        <v>2686</v>
      </c>
      <c r="B460" s="8" t="s">
        <v>598</v>
      </c>
      <c r="C460" s="38" t="s">
        <v>2687</v>
      </c>
      <c r="D460" s="38" t="s">
        <v>2688</v>
      </c>
      <c r="E460" s="38" t="s">
        <v>2689</v>
      </c>
      <c r="F460" s="8">
        <v>-20.1272623273934</v>
      </c>
      <c r="G460" s="8">
        <v>6.292</v>
      </c>
      <c r="H460" s="8">
        <v>4.5896</v>
      </c>
      <c r="I460" s="8">
        <v>6.6652</v>
      </c>
      <c r="J460" s="8">
        <v>5.4657</v>
      </c>
      <c r="K460" s="8">
        <v>6.5236</v>
      </c>
      <c r="L460" s="8">
        <v>6.9297</v>
      </c>
      <c r="M460" s="8">
        <v>3.3612</v>
      </c>
      <c r="N460" s="8">
        <v>4.1639</v>
      </c>
      <c r="O460" s="8">
        <v>3.932</v>
      </c>
      <c r="P460" s="8">
        <v>5.5922</v>
      </c>
      <c r="Q460" s="8">
        <v>6.5532</v>
      </c>
      <c r="R460" s="8">
        <v>6.7966</v>
      </c>
      <c r="S460" s="8">
        <v>4.5817</v>
      </c>
      <c r="T460" s="8">
        <v>3.5892</v>
      </c>
      <c r="U460" s="8">
        <v>4.4593</v>
      </c>
      <c r="V460" s="8">
        <v>3.9974</v>
      </c>
      <c r="W460" s="8">
        <v>4.0318</v>
      </c>
      <c r="X460" s="8">
        <v>3.7392</v>
      </c>
    </row>
    <row r="461" ht="15" spans="1:24">
      <c r="A461" s="8" t="s">
        <v>2690</v>
      </c>
      <c r="B461" s="8" t="s">
        <v>598</v>
      </c>
      <c r="C461" s="38" t="s">
        <v>2691</v>
      </c>
      <c r="D461" s="38" t="s">
        <v>2692</v>
      </c>
      <c r="E461" s="38" t="s">
        <v>2693</v>
      </c>
      <c r="F461" s="38" t="s">
        <v>2694</v>
      </c>
      <c r="G461" s="8">
        <v>4.6516</v>
      </c>
      <c r="H461" s="8">
        <v>4.417</v>
      </c>
      <c r="I461" s="8">
        <v>4.0013</v>
      </c>
      <c r="J461" s="8">
        <v>0.1085</v>
      </c>
      <c r="K461" s="8">
        <v>0.0554</v>
      </c>
      <c r="L461" s="8">
        <v>0.3244</v>
      </c>
      <c r="M461" s="8">
        <v>0</v>
      </c>
      <c r="N461" s="8">
        <v>0.0594</v>
      </c>
      <c r="O461" s="8">
        <v>0.2841</v>
      </c>
      <c r="P461" s="8">
        <v>9.0352</v>
      </c>
      <c r="Q461" s="8">
        <v>12.1564</v>
      </c>
      <c r="R461" s="8">
        <v>8.2206</v>
      </c>
      <c r="S461" s="8">
        <v>0.407</v>
      </c>
      <c r="T461" s="8">
        <v>0.3715</v>
      </c>
      <c r="U461" s="8">
        <v>0.3721</v>
      </c>
      <c r="V461" s="8">
        <v>0.8381</v>
      </c>
      <c r="W461" s="8">
        <v>1.1673</v>
      </c>
      <c r="X461" s="8">
        <v>1.7691</v>
      </c>
    </row>
    <row r="462" ht="15" spans="1:24">
      <c r="A462" s="8" t="s">
        <v>2695</v>
      </c>
      <c r="B462" s="8" t="s">
        <v>598</v>
      </c>
      <c r="C462" s="38" t="s">
        <v>2696</v>
      </c>
      <c r="D462" s="38" t="s">
        <v>2697</v>
      </c>
      <c r="E462" s="38" t="s">
        <v>2698</v>
      </c>
      <c r="F462" s="38" t="s">
        <v>2699</v>
      </c>
      <c r="G462" s="8">
        <v>47.8547</v>
      </c>
      <c r="H462" s="8">
        <v>38.4134</v>
      </c>
      <c r="I462" s="8">
        <v>40.3722</v>
      </c>
      <c r="J462" s="8">
        <v>0</v>
      </c>
      <c r="K462" s="8">
        <v>0</v>
      </c>
      <c r="L462" s="8">
        <v>0</v>
      </c>
      <c r="M462" s="8">
        <v>0</v>
      </c>
      <c r="N462" s="8">
        <v>0</v>
      </c>
      <c r="O462" s="8">
        <v>0</v>
      </c>
      <c r="P462" s="8">
        <v>66.5923</v>
      </c>
      <c r="Q462" s="8">
        <v>59.5171</v>
      </c>
      <c r="R462" s="8">
        <v>55.7104</v>
      </c>
      <c r="S462" s="8">
        <v>0.1375</v>
      </c>
      <c r="T462" s="8">
        <v>0</v>
      </c>
      <c r="U462" s="8">
        <v>0</v>
      </c>
      <c r="V462" s="8">
        <v>0</v>
      </c>
      <c r="W462" s="8">
        <v>0</v>
      </c>
      <c r="X462" s="8">
        <v>0</v>
      </c>
    </row>
    <row r="463" ht="15" spans="1:24">
      <c r="A463" s="8" t="s">
        <v>2700</v>
      </c>
      <c r="B463" s="8" t="s">
        <v>598</v>
      </c>
      <c r="C463" s="38" t="s">
        <v>2701</v>
      </c>
      <c r="D463" s="38" t="s">
        <v>2702</v>
      </c>
      <c r="E463" s="38" t="s">
        <v>2703</v>
      </c>
      <c r="F463" s="8">
        <v>-5.47732433550331</v>
      </c>
      <c r="G463" s="8">
        <v>5.9301</v>
      </c>
      <c r="H463" s="8">
        <v>10.7057</v>
      </c>
      <c r="I463" s="8">
        <v>5.8335</v>
      </c>
      <c r="J463" s="8">
        <v>8.5248</v>
      </c>
      <c r="K463" s="8">
        <v>8.521</v>
      </c>
      <c r="L463" s="8">
        <v>6.4781</v>
      </c>
      <c r="M463" s="8">
        <v>5.1556</v>
      </c>
      <c r="N463" s="8">
        <v>3.3326</v>
      </c>
      <c r="O463" s="8">
        <v>6.6111</v>
      </c>
      <c r="P463" s="8">
        <v>8.9113</v>
      </c>
      <c r="Q463" s="8">
        <v>5.4144</v>
      </c>
      <c r="R463" s="8">
        <v>8.9959</v>
      </c>
      <c r="S463" s="8">
        <v>9.0749</v>
      </c>
      <c r="T463" s="8">
        <v>3.8218</v>
      </c>
      <c r="U463" s="8">
        <v>5.4119</v>
      </c>
      <c r="V463" s="8">
        <v>5.5499</v>
      </c>
      <c r="W463" s="8">
        <v>6.5824</v>
      </c>
      <c r="X463" s="8">
        <v>5.8732</v>
      </c>
    </row>
    <row r="464" ht="15" spans="1:24">
      <c r="A464" s="8" t="s">
        <v>2704</v>
      </c>
      <c r="B464" s="8" t="s">
        <v>598</v>
      </c>
      <c r="C464" s="38" t="s">
        <v>2705</v>
      </c>
      <c r="D464" s="38" t="s">
        <v>2706</v>
      </c>
      <c r="E464" s="38" t="s">
        <v>2707</v>
      </c>
      <c r="F464" s="8">
        <v>-228.471528743054</v>
      </c>
      <c r="G464" s="8">
        <v>3.5792</v>
      </c>
      <c r="H464" s="8">
        <v>3.9048</v>
      </c>
      <c r="I464" s="8">
        <v>6.6437</v>
      </c>
      <c r="J464" s="8">
        <v>1.3353</v>
      </c>
      <c r="K464" s="8">
        <v>1.0235</v>
      </c>
      <c r="L464" s="8">
        <v>2.2467</v>
      </c>
      <c r="M464" s="8">
        <v>0.5018</v>
      </c>
      <c r="N464" s="8">
        <v>1.92</v>
      </c>
      <c r="O464" s="8">
        <v>2.9732</v>
      </c>
      <c r="P464" s="8">
        <v>20.7299</v>
      </c>
      <c r="Q464" s="8">
        <v>19.9436</v>
      </c>
      <c r="R464" s="8">
        <v>27.4095</v>
      </c>
      <c r="S464" s="8">
        <v>6.9518</v>
      </c>
      <c r="T464" s="8">
        <v>4.8181</v>
      </c>
      <c r="U464" s="8">
        <v>4.0906</v>
      </c>
      <c r="V464" s="8">
        <v>13.4615</v>
      </c>
      <c r="W464" s="8">
        <v>10.8637</v>
      </c>
      <c r="X464" s="8">
        <v>13.2918</v>
      </c>
    </row>
    <row r="465" ht="15" spans="1:24">
      <c r="A465" s="8" t="s">
        <v>2708</v>
      </c>
      <c r="B465" s="8" t="s">
        <v>598</v>
      </c>
      <c r="C465" s="38" t="s">
        <v>2709</v>
      </c>
      <c r="D465" s="38" t="s">
        <v>2710</v>
      </c>
      <c r="E465" s="38" t="s">
        <v>2711</v>
      </c>
      <c r="F465" s="38" t="s">
        <v>2712</v>
      </c>
      <c r="G465" s="8">
        <v>10.5423</v>
      </c>
      <c r="H465" s="8">
        <v>5.3366</v>
      </c>
      <c r="I465" s="8">
        <v>16.0422</v>
      </c>
      <c r="J465" s="8">
        <v>3.6052</v>
      </c>
      <c r="K465" s="8">
        <v>6.1413</v>
      </c>
      <c r="L465" s="8">
        <v>4.4934</v>
      </c>
      <c r="M465" s="8">
        <v>3.7632</v>
      </c>
      <c r="N465" s="8">
        <v>3.7852</v>
      </c>
      <c r="O465" s="8">
        <v>2.9907</v>
      </c>
      <c r="P465" s="8">
        <v>14.5615</v>
      </c>
      <c r="Q465" s="8">
        <v>15.7241</v>
      </c>
      <c r="R465" s="8">
        <v>10.4016</v>
      </c>
      <c r="S465" s="8">
        <v>4.622</v>
      </c>
      <c r="T465" s="8">
        <v>6.3207</v>
      </c>
      <c r="U465" s="8">
        <v>9.5721</v>
      </c>
      <c r="V465" s="8">
        <v>3.4823</v>
      </c>
      <c r="W465" s="8">
        <v>4.6192</v>
      </c>
      <c r="X465" s="8">
        <v>4.468</v>
      </c>
    </row>
    <row r="466" ht="15" spans="1:24">
      <c r="A466" s="8" t="s">
        <v>340</v>
      </c>
      <c r="B466" s="8" t="s">
        <v>598</v>
      </c>
      <c r="C466" s="38" t="s">
        <v>2713</v>
      </c>
      <c r="D466" s="38" t="s">
        <v>2714</v>
      </c>
      <c r="E466" s="38" t="s">
        <v>2715</v>
      </c>
      <c r="F466" s="8">
        <v>-76.2228378163319</v>
      </c>
      <c r="G466" s="8">
        <v>0</v>
      </c>
      <c r="H466" s="8">
        <v>0.2614</v>
      </c>
      <c r="I466" s="8">
        <v>0.2343</v>
      </c>
      <c r="J466" s="8">
        <v>0.181</v>
      </c>
      <c r="K466" s="8">
        <v>0.0617</v>
      </c>
      <c r="L466" s="8">
        <v>0.3008</v>
      </c>
      <c r="M466" s="8">
        <v>0.0605</v>
      </c>
      <c r="N466" s="8">
        <v>0.0661</v>
      </c>
      <c r="O466" s="8">
        <v>0.1264</v>
      </c>
      <c r="P466" s="8">
        <v>20.2853</v>
      </c>
      <c r="Q466" s="8">
        <v>7.2085</v>
      </c>
      <c r="R466" s="8">
        <v>14.6207</v>
      </c>
      <c r="S466" s="8">
        <v>2.8522</v>
      </c>
      <c r="T466" s="8">
        <v>3.6601</v>
      </c>
      <c r="U466" s="8">
        <v>3.8442</v>
      </c>
      <c r="V466" s="8">
        <v>4.312</v>
      </c>
      <c r="W466" s="8">
        <v>2.9063</v>
      </c>
      <c r="X466" s="8">
        <v>2.1417</v>
      </c>
    </row>
    <row r="467" ht="15" spans="1:24">
      <c r="A467" s="8" t="s">
        <v>2716</v>
      </c>
      <c r="B467" s="8" t="s">
        <v>598</v>
      </c>
      <c r="C467" s="38" t="s">
        <v>2717</v>
      </c>
      <c r="D467" s="38" t="s">
        <v>2718</v>
      </c>
      <c r="E467" s="38" t="s">
        <v>2719</v>
      </c>
      <c r="F467" s="8">
        <v>-5.08262103454069</v>
      </c>
      <c r="G467" s="8">
        <v>3.9804</v>
      </c>
      <c r="H467" s="8">
        <v>0.8846</v>
      </c>
      <c r="I467" s="8">
        <v>7.2211</v>
      </c>
      <c r="J467" s="8">
        <v>2.4793</v>
      </c>
      <c r="K467" s="8">
        <v>3.2793</v>
      </c>
      <c r="L467" s="8">
        <v>5.3805</v>
      </c>
      <c r="M467" s="8">
        <v>0.5846</v>
      </c>
      <c r="N467" s="8">
        <v>1.2782</v>
      </c>
      <c r="O467" s="8">
        <v>1.0698</v>
      </c>
      <c r="P467" s="8">
        <v>2.5035</v>
      </c>
      <c r="Q467" s="8">
        <v>9.6493</v>
      </c>
      <c r="R467" s="8">
        <v>3.6846</v>
      </c>
      <c r="S467" s="8">
        <v>2.4079</v>
      </c>
      <c r="T467" s="8">
        <v>2.5688</v>
      </c>
      <c r="U467" s="8">
        <v>2.7165</v>
      </c>
      <c r="V467" s="8">
        <v>1.2678</v>
      </c>
      <c r="W467" s="8">
        <v>1.0464</v>
      </c>
      <c r="X467" s="8">
        <v>1.2594</v>
      </c>
    </row>
    <row r="468" ht="15" spans="1:24">
      <c r="A468" s="8" t="s">
        <v>2720</v>
      </c>
      <c r="B468" s="8" t="s">
        <v>598</v>
      </c>
      <c r="C468" s="38" t="s">
        <v>2721</v>
      </c>
      <c r="D468" s="38" t="s">
        <v>2722</v>
      </c>
      <c r="E468" s="38" t="s">
        <v>2723</v>
      </c>
      <c r="F468" s="8">
        <v>-1.17422169746007</v>
      </c>
      <c r="G468" s="8">
        <v>5.3244</v>
      </c>
      <c r="H468" s="8">
        <v>16.1544</v>
      </c>
      <c r="I468" s="8">
        <v>9.1653</v>
      </c>
      <c r="J468" s="8">
        <v>19.5934</v>
      </c>
      <c r="K468" s="8">
        <v>10.013</v>
      </c>
      <c r="L468" s="8">
        <v>82.291</v>
      </c>
      <c r="M468" s="8">
        <v>1.8444</v>
      </c>
      <c r="N468" s="8">
        <v>2.7971</v>
      </c>
      <c r="O468" s="8">
        <v>21.4023</v>
      </c>
      <c r="P468" s="8">
        <v>3.0576</v>
      </c>
      <c r="Q468" s="8">
        <v>10.4952</v>
      </c>
      <c r="R468" s="8">
        <v>97.3931</v>
      </c>
      <c r="S468" s="8">
        <v>12.298</v>
      </c>
      <c r="T468" s="8">
        <v>6.391</v>
      </c>
      <c r="U468" s="8">
        <v>7.334</v>
      </c>
      <c r="V468" s="8">
        <v>16.2873</v>
      </c>
      <c r="W468" s="8">
        <v>26.5955</v>
      </c>
      <c r="X468" s="8">
        <v>10.539</v>
      </c>
    </row>
    <row r="469" ht="15" spans="1:24">
      <c r="A469" s="8" t="s">
        <v>2724</v>
      </c>
      <c r="B469" s="8" t="s">
        <v>598</v>
      </c>
      <c r="C469" s="38" t="s">
        <v>2725</v>
      </c>
      <c r="D469" s="38" t="s">
        <v>2726</v>
      </c>
      <c r="E469" s="38" t="s">
        <v>2727</v>
      </c>
      <c r="F469" s="38" t="s">
        <v>2728</v>
      </c>
      <c r="G469" s="8">
        <v>1.8746</v>
      </c>
      <c r="H469" s="8">
        <v>6.6207</v>
      </c>
      <c r="I469" s="8">
        <v>4.138</v>
      </c>
      <c r="J469" s="8">
        <v>10.7074</v>
      </c>
      <c r="K469" s="8">
        <v>9.0313</v>
      </c>
      <c r="L469" s="8">
        <v>50.2727</v>
      </c>
      <c r="M469" s="8">
        <v>0.9375</v>
      </c>
      <c r="N469" s="8">
        <v>1.1389</v>
      </c>
      <c r="O469" s="8">
        <v>8.8235</v>
      </c>
      <c r="P469" s="8">
        <v>1.8895</v>
      </c>
      <c r="Q469" s="8">
        <v>5.1842</v>
      </c>
      <c r="R469" s="8">
        <v>62.888</v>
      </c>
      <c r="S469" s="8">
        <v>7.0213</v>
      </c>
      <c r="T469" s="8">
        <v>4.3233</v>
      </c>
      <c r="U469" s="8">
        <v>5.2994</v>
      </c>
      <c r="V469" s="8">
        <v>7.7819</v>
      </c>
      <c r="W469" s="8">
        <v>11.9343</v>
      </c>
      <c r="X469" s="8">
        <v>5.3362</v>
      </c>
    </row>
    <row r="470" ht="15" spans="1:24">
      <c r="A470" s="8" t="s">
        <v>2729</v>
      </c>
      <c r="B470" s="8" t="s">
        <v>598</v>
      </c>
      <c r="C470" s="38" t="s">
        <v>2730</v>
      </c>
      <c r="D470" s="38" t="s">
        <v>2731</v>
      </c>
      <c r="E470" s="38" t="s">
        <v>2732</v>
      </c>
      <c r="F470" s="38" t="s">
        <v>2733</v>
      </c>
      <c r="G470" s="8">
        <v>2.7763</v>
      </c>
      <c r="H470" s="8">
        <v>2.1666</v>
      </c>
      <c r="I470" s="8">
        <v>2.9843</v>
      </c>
      <c r="J470" s="8">
        <v>0.0564</v>
      </c>
      <c r="K470" s="8">
        <v>0.0673</v>
      </c>
      <c r="L470" s="8">
        <v>0.0187</v>
      </c>
      <c r="M470" s="8">
        <v>0.0188</v>
      </c>
      <c r="N470" s="8">
        <v>0</v>
      </c>
      <c r="O470" s="8">
        <v>0.0591</v>
      </c>
      <c r="P470" s="8">
        <v>7.0905</v>
      </c>
      <c r="Q470" s="8">
        <v>8.3825</v>
      </c>
      <c r="R470" s="8">
        <v>5.6735</v>
      </c>
      <c r="S470" s="8">
        <v>0.0917</v>
      </c>
      <c r="T470" s="8">
        <v>0.0184</v>
      </c>
      <c r="U470" s="8">
        <v>0.1474</v>
      </c>
      <c r="V470" s="8">
        <v>0.0454</v>
      </c>
      <c r="W470" s="8">
        <v>0.0867</v>
      </c>
      <c r="X470" s="8">
        <v>0.0361</v>
      </c>
    </row>
    <row r="471" ht="15" spans="1:24">
      <c r="A471" s="8" t="s">
        <v>2734</v>
      </c>
      <c r="B471" s="8" t="s">
        <v>598</v>
      </c>
      <c r="C471" s="38" t="s">
        <v>2735</v>
      </c>
      <c r="D471" s="38" t="s">
        <v>2736</v>
      </c>
      <c r="E471" s="38" t="s">
        <v>2737</v>
      </c>
      <c r="F471" s="38" t="s">
        <v>2738</v>
      </c>
      <c r="G471" s="8">
        <v>10.2417</v>
      </c>
      <c r="H471" s="8">
        <v>12.8084</v>
      </c>
      <c r="I471" s="8">
        <v>12.5281</v>
      </c>
      <c r="J471" s="8">
        <v>9.1088</v>
      </c>
      <c r="K471" s="8">
        <v>11.5149</v>
      </c>
      <c r="L471" s="8">
        <v>9.68</v>
      </c>
      <c r="M471" s="8">
        <v>8.4872</v>
      </c>
      <c r="N471" s="8">
        <v>5.2086</v>
      </c>
      <c r="O471" s="8">
        <v>5.819</v>
      </c>
      <c r="P471" s="8">
        <v>11.8603</v>
      </c>
      <c r="Q471" s="8">
        <v>11.5201</v>
      </c>
      <c r="R471" s="8">
        <v>14.5795</v>
      </c>
      <c r="S471" s="8">
        <v>7.8852</v>
      </c>
      <c r="T471" s="8">
        <v>6.4896</v>
      </c>
      <c r="U471" s="8">
        <v>8.7339</v>
      </c>
      <c r="V471" s="8">
        <v>6.9074</v>
      </c>
      <c r="W471" s="8">
        <v>6.1016</v>
      </c>
      <c r="X471" s="8">
        <v>8.0114</v>
      </c>
    </row>
    <row r="472" ht="15" spans="1:24">
      <c r="A472" s="8" t="s">
        <v>2739</v>
      </c>
      <c r="B472" s="8" t="s">
        <v>598</v>
      </c>
      <c r="C472" s="38" t="s">
        <v>2740</v>
      </c>
      <c r="D472" s="38" t="s">
        <v>2741</v>
      </c>
      <c r="E472" s="38" t="s">
        <v>2742</v>
      </c>
      <c r="F472" s="38" t="s">
        <v>2743</v>
      </c>
      <c r="G472" s="8">
        <v>9.3177</v>
      </c>
      <c r="H472" s="8">
        <v>7.0997</v>
      </c>
      <c r="I472" s="8">
        <v>7.6896</v>
      </c>
      <c r="J472" s="8">
        <v>3.1409</v>
      </c>
      <c r="K472" s="8">
        <v>4.8851</v>
      </c>
      <c r="L472" s="8">
        <v>6.9444</v>
      </c>
      <c r="M472" s="8">
        <v>5.2001</v>
      </c>
      <c r="N472" s="8">
        <v>5.0868</v>
      </c>
      <c r="O472" s="8">
        <v>3.8636</v>
      </c>
      <c r="P472" s="8">
        <v>13.3756</v>
      </c>
      <c r="Q472" s="8">
        <v>14.0249</v>
      </c>
      <c r="R472" s="8">
        <v>13.545</v>
      </c>
      <c r="S472" s="8">
        <v>7.2763</v>
      </c>
      <c r="T472" s="8">
        <v>8.285</v>
      </c>
      <c r="U472" s="8">
        <v>7.3631</v>
      </c>
      <c r="V472" s="8">
        <v>5.8038</v>
      </c>
      <c r="W472" s="8">
        <v>5.879</v>
      </c>
      <c r="X472" s="8">
        <v>4.5859</v>
      </c>
    </row>
    <row r="473" ht="15" spans="1:24">
      <c r="A473" s="8" t="s">
        <v>2744</v>
      </c>
      <c r="B473" s="8" t="s">
        <v>598</v>
      </c>
      <c r="C473" s="38" t="s">
        <v>2745</v>
      </c>
      <c r="D473" s="38" t="s">
        <v>2746</v>
      </c>
      <c r="E473" s="38" t="s">
        <v>2747</v>
      </c>
      <c r="F473" s="38" t="s">
        <v>2748</v>
      </c>
      <c r="G473" s="8">
        <v>44.2945</v>
      </c>
      <c r="H473" s="8">
        <v>57.4521</v>
      </c>
      <c r="I473" s="8">
        <v>44.5412</v>
      </c>
      <c r="J473" s="8">
        <v>39.5152</v>
      </c>
      <c r="K473" s="8">
        <v>40.4767</v>
      </c>
      <c r="L473" s="8">
        <v>34.3889</v>
      </c>
      <c r="M473" s="8">
        <v>24.0495</v>
      </c>
      <c r="N473" s="8">
        <v>17.2851</v>
      </c>
      <c r="O473" s="8">
        <v>21.8907</v>
      </c>
      <c r="P473" s="8">
        <v>89.3665</v>
      </c>
      <c r="Q473" s="8">
        <v>88.5166</v>
      </c>
      <c r="R473" s="8">
        <v>91.6234</v>
      </c>
      <c r="S473" s="8">
        <v>36.1089</v>
      </c>
      <c r="T473" s="8">
        <v>49.0449</v>
      </c>
      <c r="U473" s="8">
        <v>43.2673</v>
      </c>
      <c r="V473" s="8">
        <v>44.4263</v>
      </c>
      <c r="W473" s="8">
        <v>49.8852</v>
      </c>
      <c r="X473" s="8">
        <v>42.8481</v>
      </c>
    </row>
    <row r="474" ht="15" spans="1:24">
      <c r="A474" s="8" t="s">
        <v>2749</v>
      </c>
      <c r="B474" s="8" t="s">
        <v>598</v>
      </c>
      <c r="C474" s="38" t="s">
        <v>2750</v>
      </c>
      <c r="D474" s="38" t="s">
        <v>2751</v>
      </c>
      <c r="E474" s="38" t="s">
        <v>2752</v>
      </c>
      <c r="F474" s="8">
        <v>-10.5878855998411</v>
      </c>
      <c r="G474" s="8">
        <v>24.1595</v>
      </c>
      <c r="H474" s="8">
        <v>19.4157</v>
      </c>
      <c r="I474" s="8">
        <v>23.2125</v>
      </c>
      <c r="J474" s="8">
        <v>15.6475</v>
      </c>
      <c r="K474" s="8">
        <v>19.1915</v>
      </c>
      <c r="L474" s="8">
        <v>20.9694</v>
      </c>
      <c r="M474" s="8">
        <v>16.1817</v>
      </c>
      <c r="N474" s="8">
        <v>16.5946</v>
      </c>
      <c r="O474" s="8">
        <v>17.7082</v>
      </c>
      <c r="P474" s="8">
        <v>26.0388</v>
      </c>
      <c r="Q474" s="8">
        <v>26.5777</v>
      </c>
      <c r="R474" s="8">
        <v>38.6545</v>
      </c>
      <c r="S474" s="8">
        <v>24.7069</v>
      </c>
      <c r="T474" s="8">
        <v>22.0489</v>
      </c>
      <c r="U474" s="8">
        <v>22.703</v>
      </c>
      <c r="V474" s="8">
        <v>19.9505</v>
      </c>
      <c r="W474" s="8">
        <v>22.3262</v>
      </c>
      <c r="X474" s="8">
        <v>20.8985</v>
      </c>
    </row>
    <row r="475" ht="15" spans="1:24">
      <c r="A475" s="8" t="s">
        <v>2753</v>
      </c>
      <c r="B475" s="8" t="s">
        <v>598</v>
      </c>
      <c r="C475" s="38" t="s">
        <v>2754</v>
      </c>
      <c r="D475" s="38" t="s">
        <v>2755</v>
      </c>
      <c r="E475" s="38" t="s">
        <v>2756</v>
      </c>
      <c r="F475" s="38" t="s">
        <v>2757</v>
      </c>
      <c r="G475" s="8">
        <v>8.1694</v>
      </c>
      <c r="H475" s="8">
        <v>7.4857</v>
      </c>
      <c r="I475" s="8">
        <v>7.3232</v>
      </c>
      <c r="J475" s="8">
        <v>0.0645</v>
      </c>
      <c r="K475" s="8">
        <v>0.0659</v>
      </c>
      <c r="L475" s="8">
        <v>0</v>
      </c>
      <c r="M475" s="8">
        <v>0</v>
      </c>
      <c r="N475" s="8">
        <v>0</v>
      </c>
      <c r="O475" s="8">
        <v>0</v>
      </c>
      <c r="P475" s="8">
        <v>36.3257</v>
      </c>
      <c r="Q475" s="8">
        <v>58.0629</v>
      </c>
      <c r="R475" s="8">
        <v>32.6972</v>
      </c>
      <c r="S475" s="8">
        <v>0.0968</v>
      </c>
      <c r="T475" s="8">
        <v>0</v>
      </c>
      <c r="U475" s="8">
        <v>0</v>
      </c>
      <c r="V475" s="8">
        <v>0</v>
      </c>
      <c r="W475" s="8">
        <v>0</v>
      </c>
      <c r="X475" s="8">
        <v>0</v>
      </c>
    </row>
    <row r="476" ht="15" spans="1:24">
      <c r="A476" s="8" t="s">
        <v>2758</v>
      </c>
      <c r="B476" s="8" t="s">
        <v>598</v>
      </c>
      <c r="C476" s="38" t="s">
        <v>2759</v>
      </c>
      <c r="D476" s="38" t="s">
        <v>2760</v>
      </c>
      <c r="E476" s="38" t="s">
        <v>2761</v>
      </c>
      <c r="F476" s="38" t="s">
        <v>2762</v>
      </c>
      <c r="G476" s="8">
        <v>3.0748</v>
      </c>
      <c r="H476" s="8">
        <v>7.1589</v>
      </c>
      <c r="I476" s="8">
        <v>6.1252</v>
      </c>
      <c r="J476" s="8">
        <v>0.1502</v>
      </c>
      <c r="K476" s="8">
        <v>0</v>
      </c>
      <c r="L476" s="8">
        <v>0</v>
      </c>
      <c r="M476" s="8">
        <v>0</v>
      </c>
      <c r="N476" s="8">
        <v>0</v>
      </c>
      <c r="O476" s="8">
        <v>0</v>
      </c>
      <c r="P476" s="8">
        <v>26.9995</v>
      </c>
      <c r="Q476" s="8">
        <v>32.4866</v>
      </c>
      <c r="R476" s="8">
        <v>21.9276</v>
      </c>
      <c r="S476" s="8">
        <v>0</v>
      </c>
      <c r="T476" s="8">
        <v>0</v>
      </c>
      <c r="U476" s="8">
        <v>0</v>
      </c>
      <c r="V476" s="8">
        <v>0</v>
      </c>
      <c r="W476" s="8">
        <v>0</v>
      </c>
      <c r="X476" s="8">
        <v>0</v>
      </c>
    </row>
    <row r="477" ht="15" spans="1:24">
      <c r="A477" s="8" t="s">
        <v>2763</v>
      </c>
      <c r="B477" s="8" t="s">
        <v>598</v>
      </c>
      <c r="C477" s="38" t="s">
        <v>2764</v>
      </c>
      <c r="D477" s="38" t="s">
        <v>2765</v>
      </c>
      <c r="E477" s="38" t="s">
        <v>2766</v>
      </c>
      <c r="F477" s="38" t="s">
        <v>2767</v>
      </c>
      <c r="G477" s="8">
        <v>6.9234</v>
      </c>
      <c r="H477" s="8">
        <v>5.614</v>
      </c>
      <c r="I477" s="8">
        <v>7.1288</v>
      </c>
      <c r="J477" s="8">
        <v>0</v>
      </c>
      <c r="K477" s="8">
        <v>0.0491</v>
      </c>
      <c r="L477" s="8">
        <v>0</v>
      </c>
      <c r="M477" s="8">
        <v>0</v>
      </c>
      <c r="N477" s="8">
        <v>0</v>
      </c>
      <c r="O477" s="8">
        <v>0</v>
      </c>
      <c r="P477" s="8">
        <v>33.2442</v>
      </c>
      <c r="Q477" s="8">
        <v>50.6159</v>
      </c>
      <c r="R477" s="8">
        <v>29.9985</v>
      </c>
      <c r="S477" s="8">
        <v>0.036</v>
      </c>
      <c r="T477" s="8">
        <v>0</v>
      </c>
      <c r="U477" s="8">
        <v>0</v>
      </c>
      <c r="V477" s="8">
        <v>0.0464</v>
      </c>
      <c r="W477" s="8">
        <v>0.0492</v>
      </c>
      <c r="X477" s="8">
        <v>0</v>
      </c>
    </row>
    <row r="478" ht="15" spans="1:24">
      <c r="A478" s="8" t="s">
        <v>2768</v>
      </c>
      <c r="B478" s="8" t="s">
        <v>598</v>
      </c>
      <c r="C478" s="38" t="s">
        <v>2769</v>
      </c>
      <c r="D478" s="38" t="s">
        <v>2770</v>
      </c>
      <c r="E478" s="38" t="s">
        <v>2771</v>
      </c>
      <c r="F478" s="38" t="s">
        <v>2772</v>
      </c>
      <c r="G478" s="8">
        <v>37.6809</v>
      </c>
      <c r="H478" s="8">
        <v>41.5158</v>
      </c>
      <c r="I478" s="8">
        <v>43.5095</v>
      </c>
      <c r="J478" s="8">
        <v>28.4057</v>
      </c>
      <c r="K478" s="8">
        <v>25.2128</v>
      </c>
      <c r="L478" s="8">
        <v>34.8544</v>
      </c>
      <c r="M478" s="8">
        <v>17.5854</v>
      </c>
      <c r="N478" s="8">
        <v>22.0342</v>
      </c>
      <c r="O478" s="8">
        <v>28.5346</v>
      </c>
      <c r="P478" s="8">
        <v>41.9823</v>
      </c>
      <c r="Q478" s="8">
        <v>36.1009</v>
      </c>
      <c r="R478" s="8">
        <v>50.6955</v>
      </c>
      <c r="S478" s="8">
        <v>48.405</v>
      </c>
      <c r="T478" s="8">
        <v>33.0211</v>
      </c>
      <c r="U478" s="8">
        <v>37.0251</v>
      </c>
      <c r="V478" s="8">
        <v>22.2455</v>
      </c>
      <c r="W478" s="8">
        <v>19.4839</v>
      </c>
      <c r="X478" s="8">
        <v>18.3063</v>
      </c>
    </row>
    <row r="479" ht="15" spans="1:24">
      <c r="A479" s="8" t="s">
        <v>2773</v>
      </c>
      <c r="B479" s="8" t="s">
        <v>598</v>
      </c>
      <c r="C479" s="38" t="s">
        <v>2774</v>
      </c>
      <c r="D479" s="38" t="s">
        <v>2775</v>
      </c>
      <c r="E479" s="38" t="s">
        <v>2776</v>
      </c>
      <c r="F479" s="38" t="s">
        <v>2777</v>
      </c>
      <c r="G479" s="8">
        <v>62.8816</v>
      </c>
      <c r="H479" s="8">
        <v>61.8517</v>
      </c>
      <c r="I479" s="8">
        <v>64.7792</v>
      </c>
      <c r="J479" s="8">
        <v>5.5894</v>
      </c>
      <c r="K479" s="8">
        <v>4.6417</v>
      </c>
      <c r="L479" s="8">
        <v>3.7155</v>
      </c>
      <c r="M479" s="8">
        <v>8.6349</v>
      </c>
      <c r="N479" s="8">
        <v>3.6997</v>
      </c>
      <c r="O479" s="8">
        <v>10.1277</v>
      </c>
      <c r="P479" s="8">
        <v>74.3127</v>
      </c>
      <c r="Q479" s="8">
        <v>60.6012</v>
      </c>
      <c r="R479" s="8">
        <v>70.3898</v>
      </c>
      <c r="S479" s="8">
        <v>4.4568</v>
      </c>
      <c r="T479" s="8">
        <v>4.33</v>
      </c>
      <c r="U479" s="8">
        <v>3.7672</v>
      </c>
      <c r="V479" s="8">
        <v>12.3724</v>
      </c>
      <c r="W479" s="8">
        <v>10.9811</v>
      </c>
      <c r="X479" s="8">
        <v>13.4072</v>
      </c>
    </row>
    <row r="480" ht="15" spans="1:24">
      <c r="A480" s="8" t="s">
        <v>2778</v>
      </c>
      <c r="B480" s="8" t="s">
        <v>598</v>
      </c>
      <c r="C480" s="38" t="s">
        <v>2779</v>
      </c>
      <c r="D480" s="38" t="s">
        <v>2780</v>
      </c>
      <c r="E480" s="38" t="s">
        <v>2781</v>
      </c>
      <c r="F480" s="8">
        <v>-6.78496014115312</v>
      </c>
      <c r="G480" s="8">
        <v>46.3148</v>
      </c>
      <c r="H480" s="8">
        <v>45.0487</v>
      </c>
      <c r="I480" s="8">
        <v>50.0607</v>
      </c>
      <c r="J480" s="8">
        <v>53.3746</v>
      </c>
      <c r="K480" s="8">
        <v>41.813</v>
      </c>
      <c r="L480" s="8">
        <v>48.5462</v>
      </c>
      <c r="M480" s="8">
        <v>45.6921</v>
      </c>
      <c r="N480" s="8">
        <v>42.6026</v>
      </c>
      <c r="O480" s="8">
        <v>42.0867</v>
      </c>
      <c r="P480" s="8">
        <v>42.8154</v>
      </c>
      <c r="Q480" s="8">
        <v>45.1334</v>
      </c>
      <c r="R480" s="8">
        <v>62.0066</v>
      </c>
      <c r="S480" s="8">
        <v>25.9842</v>
      </c>
      <c r="T480" s="8">
        <v>39.198</v>
      </c>
      <c r="U480" s="8">
        <v>30.2881</v>
      </c>
      <c r="V480" s="8">
        <v>44.7631</v>
      </c>
      <c r="W480" s="8">
        <v>42.6978</v>
      </c>
      <c r="X480" s="8">
        <v>49.5759</v>
      </c>
    </row>
    <row r="481" ht="15" spans="1:24">
      <c r="A481" s="8" t="s">
        <v>2782</v>
      </c>
      <c r="B481" s="8" t="s">
        <v>598</v>
      </c>
      <c r="C481" s="38" t="s">
        <v>2783</v>
      </c>
      <c r="D481" s="38" t="s">
        <v>2784</v>
      </c>
      <c r="E481" s="38" t="s">
        <v>2785</v>
      </c>
      <c r="F481" s="8">
        <v>-148.414205755669</v>
      </c>
      <c r="G481" s="8">
        <v>8.8447</v>
      </c>
      <c r="H481" s="8">
        <v>5.0214</v>
      </c>
      <c r="I481" s="8">
        <v>10.8083</v>
      </c>
      <c r="J481" s="8">
        <v>2.8976</v>
      </c>
      <c r="K481" s="8">
        <v>2.8836</v>
      </c>
      <c r="L481" s="8">
        <v>5.0941</v>
      </c>
      <c r="M481" s="8">
        <v>5.5779</v>
      </c>
      <c r="N481" s="8">
        <v>6.0149</v>
      </c>
      <c r="O481" s="8">
        <v>2.7167</v>
      </c>
      <c r="P481" s="8">
        <v>37.2662</v>
      </c>
      <c r="Q481" s="8">
        <v>20.4815</v>
      </c>
      <c r="R481" s="8">
        <v>40.3847</v>
      </c>
      <c r="S481" s="8">
        <v>3.834</v>
      </c>
      <c r="T481" s="8">
        <v>15.6693</v>
      </c>
      <c r="U481" s="8">
        <v>7.0268</v>
      </c>
      <c r="V481" s="8">
        <v>18.9285</v>
      </c>
      <c r="W481" s="8">
        <v>21.8846</v>
      </c>
      <c r="X481" s="8">
        <v>17.0466</v>
      </c>
    </row>
    <row r="482" ht="15" spans="1:24">
      <c r="A482" s="8" t="s">
        <v>2786</v>
      </c>
      <c r="B482" s="8" t="s">
        <v>598</v>
      </c>
      <c r="C482" s="38" t="s">
        <v>2787</v>
      </c>
      <c r="D482" s="38" t="s">
        <v>2788</v>
      </c>
      <c r="E482" s="38" t="s">
        <v>2789</v>
      </c>
      <c r="F482" s="38" t="s">
        <v>2790</v>
      </c>
      <c r="G482" s="8">
        <v>19.6035</v>
      </c>
      <c r="H482" s="8">
        <v>26.0322</v>
      </c>
      <c r="I482" s="8">
        <v>17.8682</v>
      </c>
      <c r="J482" s="8">
        <v>15.7665</v>
      </c>
      <c r="K482" s="8">
        <v>17.9227</v>
      </c>
      <c r="L482" s="8">
        <v>21.5079</v>
      </c>
      <c r="M482" s="8">
        <v>12.6891</v>
      </c>
      <c r="N482" s="8">
        <v>11.425</v>
      </c>
      <c r="O482" s="8">
        <v>12.0657</v>
      </c>
      <c r="P482" s="8">
        <v>27.5473</v>
      </c>
      <c r="Q482" s="8">
        <v>31.2925</v>
      </c>
      <c r="R482" s="8">
        <v>24.7435</v>
      </c>
      <c r="S482" s="8">
        <v>20.2171</v>
      </c>
      <c r="T482" s="8">
        <v>16.7948</v>
      </c>
      <c r="U482" s="8">
        <v>20.7202</v>
      </c>
      <c r="V482" s="8">
        <v>14.8692</v>
      </c>
      <c r="W482" s="8">
        <v>15.6201</v>
      </c>
      <c r="X482" s="8">
        <v>15.2168</v>
      </c>
    </row>
    <row r="483" ht="15" spans="1:24">
      <c r="A483" s="8" t="s">
        <v>2791</v>
      </c>
      <c r="B483" s="8" t="s">
        <v>598</v>
      </c>
      <c r="C483" s="38" t="s">
        <v>2792</v>
      </c>
      <c r="D483" s="38" t="s">
        <v>2793</v>
      </c>
      <c r="E483" s="38" t="s">
        <v>2794</v>
      </c>
      <c r="F483" s="38" t="s">
        <v>2795</v>
      </c>
      <c r="G483" s="8">
        <v>55.2255</v>
      </c>
      <c r="H483" s="8">
        <v>64.0702</v>
      </c>
      <c r="I483" s="8">
        <v>73.8512</v>
      </c>
      <c r="J483" s="8">
        <v>0.2744</v>
      </c>
      <c r="K483" s="8">
        <v>0.2103</v>
      </c>
      <c r="L483" s="8">
        <v>0.1368</v>
      </c>
      <c r="M483" s="8">
        <v>0.1375</v>
      </c>
      <c r="N483" s="8">
        <v>0.0751</v>
      </c>
      <c r="O483" s="8">
        <v>0.1438</v>
      </c>
      <c r="P483" s="8">
        <v>231.1947</v>
      </c>
      <c r="Q483" s="8">
        <v>153.4885</v>
      </c>
      <c r="R483" s="8">
        <v>200.509</v>
      </c>
      <c r="S483" s="8">
        <v>0.1544</v>
      </c>
      <c r="T483" s="8">
        <v>0.2685</v>
      </c>
      <c r="U483" s="8">
        <v>0.269</v>
      </c>
      <c r="V483" s="8">
        <v>0.53</v>
      </c>
      <c r="W483" s="8">
        <v>0.3515</v>
      </c>
      <c r="X483" s="8">
        <v>0.3291</v>
      </c>
    </row>
    <row r="484" ht="15" spans="1:24">
      <c r="A484" s="8" t="s">
        <v>2796</v>
      </c>
      <c r="B484" s="8" t="s">
        <v>598</v>
      </c>
      <c r="C484" s="38" t="s">
        <v>2797</v>
      </c>
      <c r="D484" s="38" t="s">
        <v>2798</v>
      </c>
      <c r="E484" s="8">
        <v>371.173809251</v>
      </c>
      <c r="F484" s="8">
        <v>-224.412817002792</v>
      </c>
      <c r="G484" s="8">
        <v>0.1446</v>
      </c>
      <c r="H484" s="8">
        <v>0.1286</v>
      </c>
      <c r="I484" s="8">
        <v>0.18</v>
      </c>
      <c r="J484" s="8">
        <v>0.408</v>
      </c>
      <c r="K484" s="8">
        <v>0.6824</v>
      </c>
      <c r="L484" s="8">
        <v>1.1095</v>
      </c>
      <c r="M484" s="8">
        <v>0.446</v>
      </c>
      <c r="N484" s="8">
        <v>0.9346</v>
      </c>
      <c r="O484" s="8">
        <v>0.5441</v>
      </c>
      <c r="P484" s="8">
        <v>21.9097</v>
      </c>
      <c r="Q484" s="8">
        <v>16.1526</v>
      </c>
      <c r="R484" s="8">
        <v>18.568</v>
      </c>
      <c r="S484" s="8">
        <v>1.6701</v>
      </c>
      <c r="T484" s="8">
        <v>9.4729</v>
      </c>
      <c r="U484" s="8">
        <v>2.9816</v>
      </c>
      <c r="V484" s="8">
        <v>7.0218</v>
      </c>
      <c r="W484" s="8">
        <v>5.5507</v>
      </c>
      <c r="X484" s="8">
        <v>6.5124</v>
      </c>
    </row>
    <row r="485" ht="15" spans="1:24">
      <c r="A485" s="8" t="s">
        <v>2799</v>
      </c>
      <c r="B485" s="8" t="s">
        <v>598</v>
      </c>
      <c r="C485" s="38" t="s">
        <v>2800</v>
      </c>
      <c r="D485" s="38" t="s">
        <v>2801</v>
      </c>
      <c r="E485" s="38" t="s">
        <v>2802</v>
      </c>
      <c r="F485" s="38" t="s">
        <v>2803</v>
      </c>
      <c r="G485" s="8">
        <v>6.7638</v>
      </c>
      <c r="H485" s="8">
        <v>8.8141</v>
      </c>
      <c r="I485" s="8">
        <v>11.7895</v>
      </c>
      <c r="J485" s="8">
        <v>9.2456</v>
      </c>
      <c r="K485" s="8">
        <v>8.7646</v>
      </c>
      <c r="L485" s="8">
        <v>10.2017</v>
      </c>
      <c r="M485" s="8">
        <v>11.8131</v>
      </c>
      <c r="N485" s="8">
        <v>11.382</v>
      </c>
      <c r="O485" s="8">
        <v>9.874</v>
      </c>
      <c r="P485" s="8">
        <v>13.6952</v>
      </c>
      <c r="Q485" s="8">
        <v>11.4078</v>
      </c>
      <c r="R485" s="8">
        <v>18.2435</v>
      </c>
      <c r="S485" s="8">
        <v>4.6602</v>
      </c>
      <c r="T485" s="8">
        <v>7.7161</v>
      </c>
      <c r="U485" s="8">
        <v>5.0247</v>
      </c>
      <c r="V485" s="8">
        <v>11.0058</v>
      </c>
      <c r="W485" s="8">
        <v>10.3054</v>
      </c>
      <c r="X485" s="8">
        <v>7.9819</v>
      </c>
    </row>
    <row r="486" ht="15" spans="1:24">
      <c r="A486" s="8" t="s">
        <v>2804</v>
      </c>
      <c r="B486" s="8" t="s">
        <v>598</v>
      </c>
      <c r="C486" s="38" t="s">
        <v>2805</v>
      </c>
      <c r="D486" s="38" t="s">
        <v>2806</v>
      </c>
      <c r="E486" s="38" t="s">
        <v>2807</v>
      </c>
      <c r="F486" s="38" t="s">
        <v>2808</v>
      </c>
      <c r="G486" s="8">
        <v>17.0612</v>
      </c>
      <c r="H486" s="8">
        <v>10.6393</v>
      </c>
      <c r="I486" s="8">
        <v>21.8123</v>
      </c>
      <c r="J486" s="8">
        <v>11.1029</v>
      </c>
      <c r="K486" s="8">
        <v>12.0156</v>
      </c>
      <c r="L486" s="8">
        <v>13.1547</v>
      </c>
      <c r="M486" s="8">
        <v>6.152</v>
      </c>
      <c r="N486" s="8">
        <v>8.4434</v>
      </c>
      <c r="O486" s="8">
        <v>13.0031</v>
      </c>
      <c r="P486" s="8">
        <v>17.8062</v>
      </c>
      <c r="Q486" s="8">
        <v>20.7677</v>
      </c>
      <c r="R486" s="8">
        <v>20.1675</v>
      </c>
      <c r="S486" s="8">
        <v>12.9396</v>
      </c>
      <c r="T486" s="8">
        <v>9.7143</v>
      </c>
      <c r="U486" s="8">
        <v>11.3969</v>
      </c>
      <c r="V486" s="8">
        <v>10.7244</v>
      </c>
      <c r="W486" s="8">
        <v>14.4602</v>
      </c>
      <c r="X486" s="8">
        <v>15.5407</v>
      </c>
    </row>
    <row r="487" ht="15" spans="1:24">
      <c r="A487" s="8" t="s">
        <v>2809</v>
      </c>
      <c r="B487" s="8" t="s">
        <v>598</v>
      </c>
      <c r="C487" s="38" t="s">
        <v>2810</v>
      </c>
      <c r="D487" s="38" t="s">
        <v>2811</v>
      </c>
      <c r="E487" s="38" t="s">
        <v>2812</v>
      </c>
      <c r="F487" s="8">
        <v>-22.268745617274</v>
      </c>
      <c r="G487" s="8">
        <v>31.1145</v>
      </c>
      <c r="H487" s="8">
        <v>34.1673</v>
      </c>
      <c r="I487" s="8">
        <v>31.5114</v>
      </c>
      <c r="J487" s="8">
        <v>15.0216</v>
      </c>
      <c r="K487" s="8">
        <v>15.0791</v>
      </c>
      <c r="L487" s="8">
        <v>14.3095</v>
      </c>
      <c r="M487" s="8">
        <v>15.8592</v>
      </c>
      <c r="N487" s="8">
        <v>17.633</v>
      </c>
      <c r="O487" s="8">
        <v>11.946</v>
      </c>
      <c r="P487" s="8">
        <v>29.7948</v>
      </c>
      <c r="Q487" s="8">
        <v>23.8405</v>
      </c>
      <c r="R487" s="8">
        <v>45.8081</v>
      </c>
      <c r="S487" s="8">
        <v>14.494</v>
      </c>
      <c r="T487" s="8">
        <v>16.6679</v>
      </c>
      <c r="U487" s="8">
        <v>13.5429</v>
      </c>
      <c r="V487" s="8">
        <v>35.2372</v>
      </c>
      <c r="W487" s="8">
        <v>30.6573</v>
      </c>
      <c r="X487" s="8">
        <v>30.1124</v>
      </c>
    </row>
    <row r="488" ht="15" spans="1:24">
      <c r="A488" s="8" t="s">
        <v>2813</v>
      </c>
      <c r="B488" s="8" t="s">
        <v>598</v>
      </c>
      <c r="C488" s="38" t="s">
        <v>2814</v>
      </c>
      <c r="D488" s="38" t="s">
        <v>2815</v>
      </c>
      <c r="E488" s="38" t="s">
        <v>2816</v>
      </c>
      <c r="F488" s="38" t="s">
        <v>2817</v>
      </c>
      <c r="G488" s="8">
        <v>13.7452</v>
      </c>
      <c r="H488" s="8">
        <v>11.0627</v>
      </c>
      <c r="I488" s="8">
        <v>14.9188</v>
      </c>
      <c r="J488" s="8">
        <v>9.6387</v>
      </c>
      <c r="K488" s="8">
        <v>9.922</v>
      </c>
      <c r="L488" s="8">
        <v>12.3633</v>
      </c>
      <c r="M488" s="8">
        <v>9.9122</v>
      </c>
      <c r="N488" s="8">
        <v>9.5267</v>
      </c>
      <c r="O488" s="8">
        <v>6.4361</v>
      </c>
      <c r="P488" s="8">
        <v>16.9104</v>
      </c>
      <c r="Q488" s="8">
        <v>18.4233</v>
      </c>
      <c r="R488" s="8">
        <v>15.1324</v>
      </c>
      <c r="S488" s="8">
        <v>9.1152</v>
      </c>
      <c r="T488" s="8">
        <v>9.3868</v>
      </c>
      <c r="U488" s="8">
        <v>10.7121</v>
      </c>
      <c r="V488" s="8">
        <v>10.4877</v>
      </c>
      <c r="W488" s="8">
        <v>11.5068</v>
      </c>
      <c r="X488" s="8">
        <v>12.8678</v>
      </c>
    </row>
    <row r="489" ht="15" spans="1:24">
      <c r="A489" s="8" t="s">
        <v>2818</v>
      </c>
      <c r="B489" s="8" t="s">
        <v>598</v>
      </c>
      <c r="C489" s="8">
        <v>395.868535591</v>
      </c>
      <c r="D489" s="38" t="s">
        <v>2819</v>
      </c>
      <c r="E489" s="38" t="s">
        <v>2820</v>
      </c>
      <c r="F489" s="38" t="s">
        <v>2821</v>
      </c>
      <c r="G489" s="8">
        <v>53.593</v>
      </c>
      <c r="H489" s="8">
        <v>69.0823</v>
      </c>
      <c r="I489" s="8">
        <v>56.3057</v>
      </c>
      <c r="J489" s="8">
        <v>32.012</v>
      </c>
      <c r="K489" s="8">
        <v>30.7065</v>
      </c>
      <c r="L489" s="8">
        <v>40.5234</v>
      </c>
      <c r="M489" s="8">
        <v>29.3261</v>
      </c>
      <c r="N489" s="8">
        <v>36.8295</v>
      </c>
      <c r="O489" s="8">
        <v>35.4037</v>
      </c>
      <c r="P489" s="8">
        <v>120.7079</v>
      </c>
      <c r="Q489" s="8">
        <v>88.1882</v>
      </c>
      <c r="R489" s="8">
        <v>105.2848</v>
      </c>
      <c r="S489" s="8">
        <v>70.904</v>
      </c>
      <c r="T489" s="8">
        <v>55.6574</v>
      </c>
      <c r="U489" s="8">
        <v>63.6709</v>
      </c>
      <c r="V489" s="8">
        <v>36.0623</v>
      </c>
      <c r="W489" s="8">
        <v>35.13</v>
      </c>
      <c r="X489" s="8">
        <v>36.3352</v>
      </c>
    </row>
    <row r="490" ht="15" spans="1:24">
      <c r="A490" s="8" t="s">
        <v>2822</v>
      </c>
      <c r="B490" s="8" t="s">
        <v>598</v>
      </c>
      <c r="C490" s="38" t="s">
        <v>2823</v>
      </c>
      <c r="D490" s="38" t="s">
        <v>2824</v>
      </c>
      <c r="E490" s="38" t="s">
        <v>2825</v>
      </c>
      <c r="F490" s="8">
        <v>-16.4838858861765</v>
      </c>
      <c r="G490" s="8">
        <v>8.7179</v>
      </c>
      <c r="H490" s="8">
        <v>6.3136</v>
      </c>
      <c r="I490" s="8">
        <v>10.7954</v>
      </c>
      <c r="J490" s="8">
        <v>3.8331</v>
      </c>
      <c r="K490" s="8">
        <v>3.9883</v>
      </c>
      <c r="L490" s="8">
        <v>7.8162</v>
      </c>
      <c r="M490" s="8">
        <v>2.0762</v>
      </c>
      <c r="N490" s="8">
        <v>2.2322</v>
      </c>
      <c r="O490" s="8">
        <v>2.8586</v>
      </c>
      <c r="P490" s="8">
        <v>7.5667</v>
      </c>
      <c r="Q490" s="8">
        <v>9.5484</v>
      </c>
      <c r="R490" s="8">
        <v>7.3997</v>
      </c>
      <c r="S490" s="8">
        <v>9.4072</v>
      </c>
      <c r="T490" s="8">
        <v>7.9072</v>
      </c>
      <c r="U490" s="8">
        <v>9.2759</v>
      </c>
      <c r="V490" s="8">
        <v>3.9692</v>
      </c>
      <c r="W490" s="8">
        <v>3.8582</v>
      </c>
      <c r="X490" s="8">
        <v>3.8434</v>
      </c>
    </row>
    <row r="491" ht="15" spans="1:24">
      <c r="A491" s="8" t="s">
        <v>2826</v>
      </c>
      <c r="B491" s="8" t="s">
        <v>598</v>
      </c>
      <c r="C491" s="38" t="s">
        <v>2827</v>
      </c>
      <c r="D491" s="38" t="s">
        <v>2828</v>
      </c>
      <c r="E491" s="38" t="s">
        <v>2829</v>
      </c>
      <c r="F491" s="38" t="s">
        <v>2830</v>
      </c>
      <c r="G491" s="8">
        <v>12.2241</v>
      </c>
      <c r="H491" s="8">
        <v>9.2745</v>
      </c>
      <c r="I491" s="8">
        <v>12.0863</v>
      </c>
      <c r="J491" s="8">
        <v>8.2688</v>
      </c>
      <c r="K491" s="8">
        <v>7.5592</v>
      </c>
      <c r="L491" s="8">
        <v>8.8861</v>
      </c>
      <c r="M491" s="8">
        <v>5.3859</v>
      </c>
      <c r="N491" s="8">
        <v>5.3348</v>
      </c>
      <c r="O491" s="8">
        <v>6.8835</v>
      </c>
      <c r="P491" s="8">
        <v>11.8285</v>
      </c>
      <c r="Q491" s="8">
        <v>12.1122</v>
      </c>
      <c r="R491" s="8">
        <v>13.7553</v>
      </c>
      <c r="S491" s="8">
        <v>10.4457</v>
      </c>
      <c r="T491" s="8">
        <v>7.5519</v>
      </c>
      <c r="U491" s="8">
        <v>12.2944</v>
      </c>
      <c r="V491" s="8">
        <v>7.5875</v>
      </c>
      <c r="W491" s="8">
        <v>6.6863</v>
      </c>
      <c r="X491" s="8">
        <v>8.5948</v>
      </c>
    </row>
    <row r="492" ht="15" spans="1:24">
      <c r="A492" s="8" t="s">
        <v>2831</v>
      </c>
      <c r="B492" s="8" t="s">
        <v>598</v>
      </c>
      <c r="C492" s="38" t="s">
        <v>2832</v>
      </c>
      <c r="D492" s="38" t="s">
        <v>2833</v>
      </c>
      <c r="E492" s="38" t="s">
        <v>2834</v>
      </c>
      <c r="F492" s="38" t="s">
        <v>2835</v>
      </c>
      <c r="G492" s="8">
        <v>20.6859</v>
      </c>
      <c r="H492" s="8">
        <v>13.1638</v>
      </c>
      <c r="I492" s="8">
        <v>24.2856</v>
      </c>
      <c r="J492" s="8">
        <v>9.6522</v>
      </c>
      <c r="K492" s="8">
        <v>10.2573</v>
      </c>
      <c r="L492" s="8">
        <v>11.9188</v>
      </c>
      <c r="M492" s="8">
        <v>10.7825</v>
      </c>
      <c r="N492" s="8">
        <v>13.3294</v>
      </c>
      <c r="O492" s="8">
        <v>11.6771</v>
      </c>
      <c r="P492" s="8">
        <v>18.5246</v>
      </c>
      <c r="Q492" s="8">
        <v>25.3968</v>
      </c>
      <c r="R492" s="8">
        <v>18.3827</v>
      </c>
      <c r="S492" s="8">
        <v>13.6717</v>
      </c>
      <c r="T492" s="8">
        <v>16.4507</v>
      </c>
      <c r="U492" s="8">
        <v>15.8334</v>
      </c>
      <c r="V492" s="8">
        <v>13.645</v>
      </c>
      <c r="W492" s="8">
        <v>13.6502</v>
      </c>
      <c r="X492" s="8">
        <v>13.6768</v>
      </c>
    </row>
    <row r="493" ht="15" spans="1:24">
      <c r="A493" s="8" t="s">
        <v>2836</v>
      </c>
      <c r="B493" s="8" t="s">
        <v>598</v>
      </c>
      <c r="C493" s="38" t="s">
        <v>2837</v>
      </c>
      <c r="D493" s="38" t="s">
        <v>2838</v>
      </c>
      <c r="E493" s="38" t="s">
        <v>2839</v>
      </c>
      <c r="F493" s="8">
        <v>-8.15824127197372</v>
      </c>
      <c r="G493" s="8">
        <v>11.7411</v>
      </c>
      <c r="H493" s="8">
        <v>9.464</v>
      </c>
      <c r="I493" s="8">
        <v>10.3858</v>
      </c>
      <c r="J493" s="8">
        <v>5.6717</v>
      </c>
      <c r="K493" s="8">
        <v>5.9404</v>
      </c>
      <c r="L493" s="8">
        <v>6.6632</v>
      </c>
      <c r="M493" s="8">
        <v>3.8265</v>
      </c>
      <c r="N493" s="8">
        <v>4.8911</v>
      </c>
      <c r="O493" s="8">
        <v>4.3544</v>
      </c>
      <c r="P493" s="8">
        <v>8.1086</v>
      </c>
      <c r="Q493" s="8">
        <v>11.1741</v>
      </c>
      <c r="R493" s="8">
        <v>11.35</v>
      </c>
      <c r="S493" s="8">
        <v>11.9263</v>
      </c>
      <c r="T493" s="8">
        <v>7.6381</v>
      </c>
      <c r="U493" s="8">
        <v>10.9828</v>
      </c>
      <c r="V493" s="8">
        <v>4.3121</v>
      </c>
      <c r="W493" s="8">
        <v>4.5185</v>
      </c>
      <c r="X493" s="8">
        <v>6.0076</v>
      </c>
    </row>
    <row r="494" ht="15" spans="1:24">
      <c r="A494" s="8" t="s">
        <v>2840</v>
      </c>
      <c r="B494" s="8" t="s">
        <v>598</v>
      </c>
      <c r="C494" s="38" t="s">
        <v>2841</v>
      </c>
      <c r="D494" s="38" t="s">
        <v>2842</v>
      </c>
      <c r="E494" s="38" t="s">
        <v>2843</v>
      </c>
      <c r="F494" s="38" t="s">
        <v>2844</v>
      </c>
      <c r="G494" s="8">
        <v>9.3343</v>
      </c>
      <c r="H494" s="8">
        <v>8.2978</v>
      </c>
      <c r="I494" s="8">
        <v>7.8388</v>
      </c>
      <c r="J494" s="8">
        <v>0.7511</v>
      </c>
      <c r="K494" s="8">
        <v>0.1919</v>
      </c>
      <c r="L494" s="8">
        <v>0.1872</v>
      </c>
      <c r="M494" s="8">
        <v>0.1882</v>
      </c>
      <c r="N494" s="8">
        <v>0.2057</v>
      </c>
      <c r="O494" s="8">
        <v>0.787</v>
      </c>
      <c r="P494" s="8">
        <v>12.7034</v>
      </c>
      <c r="Q494" s="8">
        <v>11.1255</v>
      </c>
      <c r="R494" s="8">
        <v>13.7048</v>
      </c>
      <c r="S494" s="8">
        <v>2.6774</v>
      </c>
      <c r="T494" s="8">
        <v>1.1024</v>
      </c>
      <c r="U494" s="8">
        <v>1.4726</v>
      </c>
      <c r="V494" s="8">
        <v>1.6323</v>
      </c>
      <c r="W494" s="8">
        <v>1.3473</v>
      </c>
      <c r="X494" s="8">
        <v>2.1619</v>
      </c>
    </row>
    <row r="495" ht="15" spans="1:24">
      <c r="A495" s="8" t="s">
        <v>2845</v>
      </c>
      <c r="B495" s="8" t="s">
        <v>598</v>
      </c>
      <c r="C495" s="38" t="s">
        <v>2846</v>
      </c>
      <c r="D495" s="38" t="s">
        <v>2847</v>
      </c>
      <c r="E495" s="38" t="s">
        <v>2848</v>
      </c>
      <c r="F495" s="38" t="s">
        <v>2849</v>
      </c>
      <c r="G495" s="8">
        <v>10.3829</v>
      </c>
      <c r="H495" s="8">
        <v>12.5143</v>
      </c>
      <c r="I495" s="8">
        <v>17.0201</v>
      </c>
      <c r="J495" s="8">
        <v>11.2837</v>
      </c>
      <c r="K495" s="8">
        <v>12.8601</v>
      </c>
      <c r="L495" s="8">
        <v>16.1505</v>
      </c>
      <c r="M495" s="8">
        <v>7.2802</v>
      </c>
      <c r="N495" s="8">
        <v>4.2874</v>
      </c>
      <c r="O495" s="8">
        <v>4.2845</v>
      </c>
      <c r="P495" s="8">
        <v>27.3596</v>
      </c>
      <c r="Q495" s="8">
        <v>20.9514</v>
      </c>
      <c r="R495" s="8">
        <v>27.5048</v>
      </c>
      <c r="S495" s="8">
        <v>11.7077</v>
      </c>
      <c r="T495" s="8">
        <v>14.4588</v>
      </c>
      <c r="U495" s="8">
        <v>14.2618</v>
      </c>
      <c r="V495" s="8">
        <v>8.3056</v>
      </c>
      <c r="W495" s="8">
        <v>8.4722</v>
      </c>
      <c r="X495" s="8">
        <v>10.1024</v>
      </c>
    </row>
    <row r="496" ht="15" spans="1:24">
      <c r="A496" s="8" t="s">
        <v>2850</v>
      </c>
      <c r="B496" s="8" t="s">
        <v>598</v>
      </c>
      <c r="C496" s="38" t="s">
        <v>2851</v>
      </c>
      <c r="D496" s="38" t="s">
        <v>2852</v>
      </c>
      <c r="E496" s="38" t="s">
        <v>2853</v>
      </c>
      <c r="F496" s="8">
        <v>-26.9248443793992</v>
      </c>
      <c r="G496" s="8">
        <v>18.5758</v>
      </c>
      <c r="H496" s="8">
        <v>13.832</v>
      </c>
      <c r="I496" s="8">
        <v>17.6747</v>
      </c>
      <c r="J496" s="8">
        <v>7.2642</v>
      </c>
      <c r="K496" s="8">
        <v>8.2495</v>
      </c>
      <c r="L496" s="8">
        <v>8.6739</v>
      </c>
      <c r="M496" s="8">
        <v>9.5709</v>
      </c>
      <c r="N496" s="8">
        <v>8.0076</v>
      </c>
      <c r="O496" s="8">
        <v>8.0348</v>
      </c>
      <c r="P496" s="8">
        <v>44.5992</v>
      </c>
      <c r="Q496" s="8">
        <v>31.0851</v>
      </c>
      <c r="R496" s="8">
        <v>67.6794</v>
      </c>
      <c r="S496" s="8">
        <v>25.0364</v>
      </c>
      <c r="T496" s="8">
        <v>26.6342</v>
      </c>
      <c r="U496" s="8">
        <v>23.6939</v>
      </c>
      <c r="V496" s="8">
        <v>13.7298</v>
      </c>
      <c r="W496" s="8">
        <v>12.5477</v>
      </c>
      <c r="X496" s="8">
        <v>13.5523</v>
      </c>
    </row>
    <row r="497" ht="15" spans="1:24">
      <c r="A497" s="8" t="s">
        <v>2854</v>
      </c>
      <c r="B497" s="8" t="s">
        <v>598</v>
      </c>
      <c r="C497" s="38" t="s">
        <v>2855</v>
      </c>
      <c r="D497" s="38" t="s">
        <v>2856</v>
      </c>
      <c r="E497" s="38" t="s">
        <v>2857</v>
      </c>
      <c r="F497" s="8">
        <v>-41.5513154613664</v>
      </c>
      <c r="G497" s="8">
        <v>20.6781</v>
      </c>
      <c r="H497" s="8">
        <v>12.6007</v>
      </c>
      <c r="I497" s="8">
        <v>23.7762</v>
      </c>
      <c r="J497" s="8">
        <v>13.2637</v>
      </c>
      <c r="K497" s="8">
        <v>11.3108</v>
      </c>
      <c r="L497" s="8">
        <v>13.5441</v>
      </c>
      <c r="M497" s="8">
        <v>10.8492</v>
      </c>
      <c r="N497" s="8">
        <v>10.3297</v>
      </c>
      <c r="O497" s="8">
        <v>8.5401</v>
      </c>
      <c r="P497" s="8">
        <v>15.8541</v>
      </c>
      <c r="Q497" s="8">
        <v>22.7245</v>
      </c>
      <c r="R497" s="8">
        <v>15.4767</v>
      </c>
      <c r="S497" s="8">
        <v>17.4194</v>
      </c>
      <c r="T497" s="8">
        <v>19.7033</v>
      </c>
      <c r="U497" s="8">
        <v>16.2537</v>
      </c>
      <c r="V497" s="8">
        <v>17.0563</v>
      </c>
      <c r="W497" s="8">
        <v>15.6841</v>
      </c>
      <c r="X497" s="8">
        <v>17.4793</v>
      </c>
    </row>
    <row r="498" ht="15" spans="1:24">
      <c r="A498" s="8" t="s">
        <v>2858</v>
      </c>
      <c r="B498" s="8" t="s">
        <v>598</v>
      </c>
      <c r="C498" s="8">
        <v>4.800038675851</v>
      </c>
      <c r="D498" s="38" t="s">
        <v>2859</v>
      </c>
      <c r="E498" s="38" t="s">
        <v>2860</v>
      </c>
      <c r="F498" s="8">
        <v>-2.57179594980031</v>
      </c>
      <c r="G498" s="8">
        <v>109.6676</v>
      </c>
      <c r="H498" s="8">
        <v>172.6874</v>
      </c>
      <c r="I498" s="8">
        <v>122.1614</v>
      </c>
      <c r="J498" s="8">
        <v>134.5861</v>
      </c>
      <c r="K498" s="8">
        <v>125.6851</v>
      </c>
      <c r="L498" s="8">
        <v>128.1936</v>
      </c>
      <c r="M498" s="8">
        <v>189.2872</v>
      </c>
      <c r="N498" s="8">
        <v>153.1141</v>
      </c>
      <c r="O498" s="8">
        <v>163.9702</v>
      </c>
      <c r="P498" s="8">
        <v>240.3585</v>
      </c>
      <c r="Q498" s="8">
        <v>104.5591</v>
      </c>
      <c r="R498" s="8">
        <v>134.3588</v>
      </c>
      <c r="S498" s="8">
        <v>117.5692</v>
      </c>
      <c r="T498" s="8">
        <v>176.034</v>
      </c>
      <c r="U498" s="8">
        <v>128.2438</v>
      </c>
      <c r="V498" s="8">
        <v>150.851</v>
      </c>
      <c r="W498" s="8">
        <v>162.1403</v>
      </c>
      <c r="X498" s="8">
        <v>149.0294</v>
      </c>
    </row>
    <row r="499" ht="15" spans="1:24">
      <c r="A499" s="8" t="s">
        <v>2861</v>
      </c>
      <c r="B499" s="8" t="s">
        <v>598</v>
      </c>
      <c r="C499" s="38" t="s">
        <v>2862</v>
      </c>
      <c r="D499" s="38" t="s">
        <v>2863</v>
      </c>
      <c r="E499" s="38" t="s">
        <v>2864</v>
      </c>
      <c r="F499" s="38" t="s">
        <v>2865</v>
      </c>
      <c r="G499" s="8">
        <v>25.1057</v>
      </c>
      <c r="H499" s="8">
        <v>22.5019</v>
      </c>
      <c r="I499" s="8">
        <v>22.5292</v>
      </c>
      <c r="J499" s="8">
        <v>13.1085</v>
      </c>
      <c r="K499" s="8">
        <v>10.32</v>
      </c>
      <c r="L499" s="8">
        <v>13.2119</v>
      </c>
      <c r="M499" s="8">
        <v>22.0111</v>
      </c>
      <c r="N499" s="8">
        <v>23.0171</v>
      </c>
      <c r="O499" s="8">
        <v>22.5344</v>
      </c>
      <c r="P499" s="8">
        <v>55.4858</v>
      </c>
      <c r="Q499" s="8">
        <v>38.5895</v>
      </c>
      <c r="R499" s="8">
        <v>45.6825</v>
      </c>
      <c r="S499" s="8">
        <v>25.5507</v>
      </c>
      <c r="T499" s="8">
        <v>24.1636</v>
      </c>
      <c r="U499" s="8">
        <v>17.5395</v>
      </c>
      <c r="V499" s="8">
        <v>26.7603</v>
      </c>
      <c r="W499" s="8">
        <v>19.8278</v>
      </c>
      <c r="X499" s="8">
        <v>21.0073</v>
      </c>
    </row>
    <row r="500" ht="15" spans="1:24">
      <c r="A500" s="8" t="s">
        <v>2866</v>
      </c>
      <c r="B500" s="8" t="s">
        <v>598</v>
      </c>
      <c r="C500" s="38" t="s">
        <v>2867</v>
      </c>
      <c r="D500" s="38" t="s">
        <v>2868</v>
      </c>
      <c r="E500" s="38" t="s">
        <v>2869</v>
      </c>
      <c r="F500" s="38" t="s">
        <v>2870</v>
      </c>
      <c r="G500" s="8">
        <v>12.4813</v>
      </c>
      <c r="H500" s="8">
        <v>12.414</v>
      </c>
      <c r="I500" s="8">
        <v>10.5684</v>
      </c>
      <c r="J500" s="8">
        <v>9.4299</v>
      </c>
      <c r="K500" s="8">
        <v>12.1067</v>
      </c>
      <c r="L500" s="8">
        <v>12.1079</v>
      </c>
      <c r="M500" s="8">
        <v>7.4269</v>
      </c>
      <c r="N500" s="8">
        <v>8.1925</v>
      </c>
      <c r="O500" s="8">
        <v>6.2755</v>
      </c>
      <c r="P500" s="8">
        <v>20.0796</v>
      </c>
      <c r="Q500" s="8">
        <v>20.1926</v>
      </c>
      <c r="R500" s="8">
        <v>15.8829</v>
      </c>
      <c r="S500" s="8">
        <v>11.2731</v>
      </c>
      <c r="T500" s="8">
        <v>7.9648</v>
      </c>
      <c r="U500" s="8">
        <v>9.8283</v>
      </c>
      <c r="V500" s="8">
        <v>6.1042</v>
      </c>
      <c r="W500" s="8">
        <v>7.2239</v>
      </c>
      <c r="X500" s="8">
        <v>6.2858</v>
      </c>
    </row>
    <row r="501" ht="15" spans="1:24">
      <c r="A501" s="8" t="s">
        <v>2871</v>
      </c>
      <c r="B501" s="8" t="s">
        <v>598</v>
      </c>
      <c r="C501" s="38" t="s">
        <v>2872</v>
      </c>
      <c r="D501" s="38" t="s">
        <v>2873</v>
      </c>
      <c r="E501" s="38" t="s">
        <v>2874</v>
      </c>
      <c r="F501" s="8">
        <v>-100.766923183457</v>
      </c>
      <c r="G501" s="8">
        <v>63.1441</v>
      </c>
      <c r="H501" s="8">
        <v>72.2568</v>
      </c>
      <c r="I501" s="8">
        <v>75.8487</v>
      </c>
      <c r="J501" s="8">
        <v>41.6782</v>
      </c>
      <c r="K501" s="8">
        <v>38.4173</v>
      </c>
      <c r="L501" s="8">
        <v>37.0107</v>
      </c>
      <c r="M501" s="8">
        <v>37.5984</v>
      </c>
      <c r="N501" s="8">
        <v>23.2902</v>
      </c>
      <c r="O501" s="8">
        <v>23.2245</v>
      </c>
      <c r="P501" s="8">
        <v>107.5659</v>
      </c>
      <c r="Q501" s="8">
        <v>148.7379</v>
      </c>
      <c r="R501" s="8">
        <v>147.2446</v>
      </c>
      <c r="S501" s="8">
        <v>74.76</v>
      </c>
      <c r="T501" s="8">
        <v>62.4062</v>
      </c>
      <c r="U501" s="8">
        <v>71.2647</v>
      </c>
      <c r="V501" s="8">
        <v>58.0053</v>
      </c>
      <c r="W501" s="8">
        <v>73.4126</v>
      </c>
      <c r="X501" s="8">
        <v>74.2194</v>
      </c>
    </row>
    <row r="502" ht="15" spans="1:24">
      <c r="A502" s="8" t="s">
        <v>2875</v>
      </c>
      <c r="B502" s="8" t="s">
        <v>598</v>
      </c>
      <c r="C502" s="38" t="s">
        <v>2876</v>
      </c>
      <c r="D502" s="38" t="s">
        <v>2877</v>
      </c>
      <c r="E502" s="38" t="s">
        <v>2878</v>
      </c>
      <c r="F502" s="38" t="s">
        <v>2879</v>
      </c>
      <c r="G502" s="8">
        <v>6.4059</v>
      </c>
      <c r="H502" s="8">
        <v>4.8185</v>
      </c>
      <c r="I502" s="8">
        <v>5.9597</v>
      </c>
      <c r="J502" s="8">
        <v>1.0111</v>
      </c>
      <c r="K502" s="8">
        <v>0.9596</v>
      </c>
      <c r="L502" s="8">
        <v>0.5761</v>
      </c>
      <c r="M502" s="8">
        <v>1.0855</v>
      </c>
      <c r="N502" s="8">
        <v>0.3956</v>
      </c>
      <c r="O502" s="8">
        <v>1.0595</v>
      </c>
      <c r="P502" s="8">
        <v>6.2715</v>
      </c>
      <c r="Q502" s="8">
        <v>5.4201</v>
      </c>
      <c r="R502" s="8">
        <v>7.366</v>
      </c>
      <c r="S502" s="8">
        <v>0.3252</v>
      </c>
      <c r="T502" s="8">
        <v>0.2827</v>
      </c>
      <c r="U502" s="8">
        <v>0.2832</v>
      </c>
      <c r="V502" s="8">
        <v>1.3254</v>
      </c>
      <c r="W502" s="8">
        <v>1.2584</v>
      </c>
      <c r="X502" s="8">
        <v>0.5543</v>
      </c>
    </row>
    <row r="503" ht="15" spans="1:24">
      <c r="A503" s="8" t="s">
        <v>2880</v>
      </c>
      <c r="B503" s="8" t="s">
        <v>598</v>
      </c>
      <c r="C503" s="38" t="s">
        <v>2881</v>
      </c>
      <c r="D503" s="38" t="s">
        <v>2882</v>
      </c>
      <c r="E503" s="38" t="s">
        <v>2883</v>
      </c>
      <c r="F503" s="38" t="s">
        <v>2884</v>
      </c>
      <c r="G503" s="8">
        <v>2.6356</v>
      </c>
      <c r="H503" s="8">
        <v>3.4363</v>
      </c>
      <c r="I503" s="8">
        <v>3.1501</v>
      </c>
      <c r="J503" s="8">
        <v>0</v>
      </c>
      <c r="K503" s="8">
        <v>0</v>
      </c>
      <c r="L503" s="8">
        <v>0</v>
      </c>
      <c r="M503" s="8">
        <v>0</v>
      </c>
      <c r="N503" s="8">
        <v>0</v>
      </c>
      <c r="O503" s="8">
        <v>0</v>
      </c>
      <c r="P503" s="8">
        <v>3.519</v>
      </c>
      <c r="Q503" s="8">
        <v>4.0942</v>
      </c>
      <c r="R503" s="8">
        <v>4.498</v>
      </c>
      <c r="S503" s="8">
        <v>0</v>
      </c>
      <c r="T503" s="8">
        <v>0</v>
      </c>
      <c r="U503" s="8">
        <v>0</v>
      </c>
      <c r="V503" s="8">
        <v>0</v>
      </c>
      <c r="W503" s="8">
        <v>0</v>
      </c>
      <c r="X503" s="8">
        <v>0</v>
      </c>
    </row>
    <row r="504" ht="15" spans="1:24">
      <c r="A504" s="8" t="s">
        <v>2885</v>
      </c>
      <c r="B504" s="8" t="s">
        <v>598</v>
      </c>
      <c r="C504" s="38" t="s">
        <v>2886</v>
      </c>
      <c r="D504" s="38" t="s">
        <v>2887</v>
      </c>
      <c r="E504" s="38" t="s">
        <v>2888</v>
      </c>
      <c r="F504" s="8">
        <v>-344.250347212503</v>
      </c>
      <c r="G504" s="8">
        <v>20.9893</v>
      </c>
      <c r="H504" s="8">
        <v>19.7331</v>
      </c>
      <c r="I504" s="8">
        <v>22.4778</v>
      </c>
      <c r="J504" s="8">
        <v>16.6409</v>
      </c>
      <c r="K504" s="8">
        <v>18.0999</v>
      </c>
      <c r="L504" s="8">
        <v>19.822</v>
      </c>
      <c r="M504" s="8">
        <v>17.9183</v>
      </c>
      <c r="N504" s="8">
        <v>15.8912</v>
      </c>
      <c r="O504" s="8">
        <v>13.7189</v>
      </c>
      <c r="P504" s="8">
        <v>27.5186</v>
      </c>
      <c r="Q504" s="8">
        <v>32.1178</v>
      </c>
      <c r="R504" s="8">
        <v>27.3386</v>
      </c>
      <c r="S504" s="8">
        <v>22.96</v>
      </c>
      <c r="T504" s="8">
        <v>20.2958</v>
      </c>
      <c r="U504" s="8">
        <v>23.8458</v>
      </c>
      <c r="V504" s="8">
        <v>22.9622</v>
      </c>
      <c r="W504" s="8">
        <v>22.8489</v>
      </c>
      <c r="X504" s="8">
        <v>22.5778</v>
      </c>
    </row>
    <row r="505" ht="15" spans="1:24">
      <c r="A505" s="8" t="s">
        <v>2889</v>
      </c>
      <c r="B505" s="8" t="s">
        <v>598</v>
      </c>
      <c r="C505" s="38" t="s">
        <v>2890</v>
      </c>
      <c r="D505" s="38" t="s">
        <v>2891</v>
      </c>
      <c r="E505" s="38" t="s">
        <v>2892</v>
      </c>
      <c r="F505" s="38" t="s">
        <v>2893</v>
      </c>
      <c r="G505" s="8">
        <v>17.5188</v>
      </c>
      <c r="H505" s="8">
        <v>20.9434</v>
      </c>
      <c r="I505" s="8">
        <v>17.2198</v>
      </c>
      <c r="J505" s="8">
        <v>14.9331</v>
      </c>
      <c r="K505" s="8">
        <v>15.0818</v>
      </c>
      <c r="L505" s="8">
        <v>17.5677</v>
      </c>
      <c r="M505" s="8">
        <v>17.4186</v>
      </c>
      <c r="N505" s="8">
        <v>16.4898</v>
      </c>
      <c r="O505" s="8">
        <v>21.9565</v>
      </c>
      <c r="P505" s="8">
        <v>21.0985</v>
      </c>
      <c r="Q505" s="8">
        <v>20.517</v>
      </c>
      <c r="R505" s="8">
        <v>23.4177</v>
      </c>
      <c r="S505" s="8">
        <v>19.0691</v>
      </c>
      <c r="T505" s="8">
        <v>12.5622</v>
      </c>
      <c r="U505" s="8">
        <v>14.1187</v>
      </c>
      <c r="V505" s="8">
        <v>16.3908</v>
      </c>
      <c r="W505" s="8">
        <v>18.3014</v>
      </c>
      <c r="X505" s="8">
        <v>16.3666</v>
      </c>
    </row>
    <row r="506" ht="15" spans="1:24">
      <c r="A506" s="8" t="s">
        <v>2894</v>
      </c>
      <c r="B506" s="8" t="s">
        <v>598</v>
      </c>
      <c r="C506" s="38" t="s">
        <v>2895</v>
      </c>
      <c r="D506" s="38" t="s">
        <v>2896</v>
      </c>
      <c r="E506" s="38" t="s">
        <v>2897</v>
      </c>
      <c r="F506" s="38" t="s">
        <v>2898</v>
      </c>
      <c r="G506" s="8">
        <v>25.5439</v>
      </c>
      <c r="H506" s="8">
        <v>21.7746</v>
      </c>
      <c r="I506" s="8">
        <v>29.7128</v>
      </c>
      <c r="J506" s="8">
        <v>0.0468</v>
      </c>
      <c r="K506" s="8">
        <v>0.1435</v>
      </c>
      <c r="L506" s="8">
        <v>0.14</v>
      </c>
      <c r="M506" s="8">
        <v>0.0469</v>
      </c>
      <c r="N506" s="8">
        <v>0.1025</v>
      </c>
      <c r="O506" s="8">
        <v>0.2452</v>
      </c>
      <c r="P506" s="8">
        <v>50.0883</v>
      </c>
      <c r="Q506" s="8">
        <v>44.9181</v>
      </c>
      <c r="R506" s="8">
        <v>34.7682</v>
      </c>
      <c r="S506" s="8">
        <v>0.3512</v>
      </c>
      <c r="T506" s="8">
        <v>0.4121</v>
      </c>
      <c r="U506" s="8">
        <v>0.3211</v>
      </c>
      <c r="V506" s="8">
        <v>0.5876</v>
      </c>
      <c r="W506" s="8">
        <v>0.3358</v>
      </c>
      <c r="X506" s="8">
        <v>0.4041</v>
      </c>
    </row>
    <row r="507" ht="15" spans="1:24">
      <c r="A507" s="8" t="s">
        <v>2899</v>
      </c>
      <c r="B507" s="8" t="s">
        <v>598</v>
      </c>
      <c r="C507" s="38" t="s">
        <v>2900</v>
      </c>
      <c r="D507" s="38" t="s">
        <v>2901</v>
      </c>
      <c r="E507" s="38" t="s">
        <v>2902</v>
      </c>
      <c r="F507" s="38" t="s">
        <v>2903</v>
      </c>
      <c r="G507" s="8">
        <v>10.8877</v>
      </c>
      <c r="H507" s="8">
        <v>8.8443</v>
      </c>
      <c r="I507" s="8">
        <v>10.0965</v>
      </c>
      <c r="J507" s="8">
        <v>5.1998</v>
      </c>
      <c r="K507" s="8">
        <v>7.2829</v>
      </c>
      <c r="L507" s="8">
        <v>10.1775</v>
      </c>
      <c r="M507" s="8">
        <v>4.6316</v>
      </c>
      <c r="N507" s="8">
        <v>4.0089</v>
      </c>
      <c r="O507" s="8">
        <v>4.0361</v>
      </c>
      <c r="P507" s="8">
        <v>15.9461</v>
      </c>
      <c r="Q507" s="8">
        <v>12.1715</v>
      </c>
      <c r="R507" s="8">
        <v>19.8228</v>
      </c>
      <c r="S507" s="8">
        <v>13.7301</v>
      </c>
      <c r="T507" s="8">
        <v>6.9727</v>
      </c>
      <c r="U507" s="8">
        <v>9.6287</v>
      </c>
      <c r="V507" s="8">
        <v>4.8365</v>
      </c>
      <c r="W507" s="8">
        <v>4.5403</v>
      </c>
      <c r="X507" s="8">
        <v>8.6846</v>
      </c>
    </row>
    <row r="508" ht="15" spans="1:24">
      <c r="A508" s="8" t="s">
        <v>2904</v>
      </c>
      <c r="B508" s="8" t="s">
        <v>598</v>
      </c>
      <c r="C508" s="38" t="s">
        <v>2905</v>
      </c>
      <c r="D508" s="38" t="s">
        <v>2906</v>
      </c>
      <c r="E508" s="38" t="s">
        <v>2907</v>
      </c>
      <c r="F508" s="38" t="s">
        <v>2908</v>
      </c>
      <c r="G508" s="8">
        <v>21.0395</v>
      </c>
      <c r="H508" s="8">
        <v>21.1056</v>
      </c>
      <c r="I508" s="8">
        <v>20.5809</v>
      </c>
      <c r="J508" s="8">
        <v>6.2824</v>
      </c>
      <c r="K508" s="8">
        <v>5.7037</v>
      </c>
      <c r="L508" s="8">
        <v>5.9143</v>
      </c>
      <c r="M508" s="8">
        <v>6.6823</v>
      </c>
      <c r="N508" s="8">
        <v>6.037</v>
      </c>
      <c r="O508" s="8">
        <v>5.8476</v>
      </c>
      <c r="P508" s="8">
        <v>24.4889</v>
      </c>
      <c r="Q508" s="8">
        <v>24.7812</v>
      </c>
      <c r="R508" s="8">
        <v>24.7953</v>
      </c>
      <c r="S508" s="8">
        <v>5.9526</v>
      </c>
      <c r="T508" s="8">
        <v>8.586</v>
      </c>
      <c r="U508" s="8">
        <v>6.847</v>
      </c>
      <c r="V508" s="8">
        <v>6.3055</v>
      </c>
      <c r="W508" s="8">
        <v>5.9359</v>
      </c>
      <c r="X508" s="8">
        <v>7.3748</v>
      </c>
    </row>
    <row r="509" ht="15" spans="1:24">
      <c r="A509" s="8" t="s">
        <v>2909</v>
      </c>
      <c r="B509" s="8" t="s">
        <v>598</v>
      </c>
      <c r="C509" s="38" t="s">
        <v>2910</v>
      </c>
      <c r="D509" s="38" t="s">
        <v>2911</v>
      </c>
      <c r="E509" s="38" t="s">
        <v>2912</v>
      </c>
      <c r="F509" s="38" t="s">
        <v>2913</v>
      </c>
      <c r="G509" s="8">
        <v>21.1339</v>
      </c>
      <c r="H509" s="8">
        <v>19.2504</v>
      </c>
      <c r="I509" s="8">
        <v>20.1058</v>
      </c>
      <c r="J509" s="8">
        <v>8.1671</v>
      </c>
      <c r="K509" s="8">
        <v>7.8008</v>
      </c>
      <c r="L509" s="8">
        <v>7.3194</v>
      </c>
      <c r="M509" s="8">
        <v>10.1326</v>
      </c>
      <c r="N509" s="8">
        <v>10.1195</v>
      </c>
      <c r="O509" s="8">
        <v>10.1372</v>
      </c>
      <c r="P509" s="8">
        <v>23.5132</v>
      </c>
      <c r="Q509" s="8">
        <v>19.1067</v>
      </c>
      <c r="R509" s="8">
        <v>23.7454</v>
      </c>
      <c r="S509" s="8">
        <v>14.2282</v>
      </c>
      <c r="T509" s="8">
        <v>18.2195</v>
      </c>
      <c r="U509" s="8">
        <v>15.3458</v>
      </c>
      <c r="V509" s="8">
        <v>13.1477</v>
      </c>
      <c r="W509" s="8">
        <v>12.9059</v>
      </c>
      <c r="X509" s="8">
        <v>11.9407</v>
      </c>
    </row>
    <row r="510" ht="15" spans="1:24">
      <c r="A510" s="8" t="s">
        <v>2914</v>
      </c>
      <c r="B510" s="8" t="s">
        <v>598</v>
      </c>
      <c r="C510" s="38" t="s">
        <v>2915</v>
      </c>
      <c r="D510" s="38" t="s">
        <v>2916</v>
      </c>
      <c r="E510" s="38" t="s">
        <v>2917</v>
      </c>
      <c r="F510" s="8">
        <v>-16.7438899017525</v>
      </c>
      <c r="G510" s="8">
        <v>23.9546</v>
      </c>
      <c r="H510" s="8">
        <v>14.7359</v>
      </c>
      <c r="I510" s="8">
        <v>24.2559</v>
      </c>
      <c r="J510" s="8">
        <v>13.8541</v>
      </c>
      <c r="K510" s="8">
        <v>14.0208</v>
      </c>
      <c r="L510" s="8">
        <v>18.6257</v>
      </c>
      <c r="M510" s="8">
        <v>12.0695</v>
      </c>
      <c r="N510" s="8">
        <v>14.8799</v>
      </c>
      <c r="O510" s="8">
        <v>13.8036</v>
      </c>
      <c r="P510" s="8">
        <v>19.5105</v>
      </c>
      <c r="Q510" s="8">
        <v>22.6354</v>
      </c>
      <c r="R510" s="8">
        <v>19.3363</v>
      </c>
      <c r="S510" s="8">
        <v>22.8675</v>
      </c>
      <c r="T510" s="8">
        <v>20.3162</v>
      </c>
      <c r="U510" s="8">
        <v>19.1136</v>
      </c>
      <c r="V510" s="8">
        <v>18.4563</v>
      </c>
      <c r="W510" s="8">
        <v>16.0356</v>
      </c>
      <c r="X510" s="8">
        <v>17.3065</v>
      </c>
    </row>
    <row r="511" ht="15" spans="1:24">
      <c r="A511" s="8" t="s">
        <v>2918</v>
      </c>
      <c r="B511" s="8" t="s">
        <v>598</v>
      </c>
      <c r="C511" s="38" t="s">
        <v>2919</v>
      </c>
      <c r="D511" s="38" t="s">
        <v>2920</v>
      </c>
      <c r="E511" s="38" t="s">
        <v>2921</v>
      </c>
      <c r="F511" s="38" t="s">
        <v>2922</v>
      </c>
      <c r="G511" s="8">
        <v>97.004</v>
      </c>
      <c r="H511" s="8">
        <v>116.6444</v>
      </c>
      <c r="I511" s="8">
        <v>115.268</v>
      </c>
      <c r="J511" s="8">
        <v>81.4632</v>
      </c>
      <c r="K511" s="8">
        <v>76.6185</v>
      </c>
      <c r="L511" s="8">
        <v>78.3473</v>
      </c>
      <c r="M511" s="8">
        <v>87.1325</v>
      </c>
      <c r="N511" s="8">
        <v>77.3024</v>
      </c>
      <c r="O511" s="8">
        <v>63.795</v>
      </c>
      <c r="P511" s="8">
        <v>112.741</v>
      </c>
      <c r="Q511" s="8">
        <v>91.8571</v>
      </c>
      <c r="R511" s="8">
        <v>112.4494</v>
      </c>
      <c r="S511" s="8">
        <v>78.3157</v>
      </c>
      <c r="T511" s="8">
        <v>89.8916</v>
      </c>
      <c r="U511" s="8">
        <v>81.8441</v>
      </c>
      <c r="V511" s="8">
        <v>87.6844</v>
      </c>
      <c r="W511" s="8">
        <v>86.4624</v>
      </c>
      <c r="X511" s="8">
        <v>85.9917</v>
      </c>
    </row>
    <row r="512" ht="15" spans="1:24">
      <c r="A512" s="8" t="s">
        <v>2923</v>
      </c>
      <c r="B512" s="8" t="s">
        <v>598</v>
      </c>
      <c r="C512" s="38" t="s">
        <v>2924</v>
      </c>
      <c r="D512" s="8">
        <v>51.19846416378</v>
      </c>
      <c r="E512" s="38" t="s">
        <v>2925</v>
      </c>
      <c r="F512" s="38" t="s">
        <v>2926</v>
      </c>
      <c r="G512" s="8">
        <v>7.0526</v>
      </c>
      <c r="H512" s="8">
        <v>7.1605</v>
      </c>
      <c r="I512" s="8">
        <v>12.1948</v>
      </c>
      <c r="J512" s="8">
        <v>7.8597</v>
      </c>
      <c r="K512" s="8">
        <v>8.0708</v>
      </c>
      <c r="L512" s="8">
        <v>9.6314</v>
      </c>
      <c r="M512" s="8">
        <v>6.1831</v>
      </c>
      <c r="N512" s="8">
        <v>5.6736</v>
      </c>
      <c r="O512" s="8">
        <v>6.0807</v>
      </c>
      <c r="P512" s="8">
        <v>9.9762</v>
      </c>
      <c r="Q512" s="8">
        <v>10.917</v>
      </c>
      <c r="R512" s="8">
        <v>10.3789</v>
      </c>
      <c r="S512" s="8">
        <v>4.7132</v>
      </c>
      <c r="T512" s="8">
        <v>8.4098</v>
      </c>
      <c r="U512" s="8">
        <v>5.9049</v>
      </c>
      <c r="V512" s="8">
        <v>6.7758</v>
      </c>
      <c r="W512" s="8">
        <v>6.6634</v>
      </c>
      <c r="X512" s="8">
        <v>5.5678</v>
      </c>
    </row>
    <row r="513" ht="15" spans="1:24">
      <c r="A513" s="8" t="s">
        <v>2927</v>
      </c>
      <c r="B513" s="8" t="s">
        <v>598</v>
      </c>
      <c r="C513" s="38" t="s">
        <v>2928</v>
      </c>
      <c r="D513" s="38" t="s">
        <v>2929</v>
      </c>
      <c r="E513" s="38" t="s">
        <v>2930</v>
      </c>
      <c r="F513" s="8">
        <v>-9.98372811540204</v>
      </c>
      <c r="G513" s="8">
        <v>47.0127</v>
      </c>
      <c r="H513" s="8">
        <v>52.6387</v>
      </c>
      <c r="I513" s="8">
        <v>48.6841</v>
      </c>
      <c r="J513" s="8">
        <v>43.2239</v>
      </c>
      <c r="K513" s="8">
        <v>38.6088</v>
      </c>
      <c r="L513" s="8">
        <v>38.6936</v>
      </c>
      <c r="M513" s="8">
        <v>27.9657</v>
      </c>
      <c r="N513" s="8">
        <v>33.3989</v>
      </c>
      <c r="O513" s="8">
        <v>36.2652</v>
      </c>
      <c r="P513" s="8">
        <v>50.9326</v>
      </c>
      <c r="Q513" s="8">
        <v>50.3195</v>
      </c>
      <c r="R513" s="8">
        <v>83.0968</v>
      </c>
      <c r="S513" s="8">
        <v>55.0947</v>
      </c>
      <c r="T513" s="8">
        <v>51.0151</v>
      </c>
      <c r="U513" s="8">
        <v>49.9538</v>
      </c>
      <c r="V513" s="8">
        <v>41.9635</v>
      </c>
      <c r="W513" s="8">
        <v>40.0785</v>
      </c>
      <c r="X513" s="8">
        <v>39.4232</v>
      </c>
    </row>
    <row r="514" ht="15" spans="1:24">
      <c r="A514" s="8" t="s">
        <v>2931</v>
      </c>
      <c r="B514" s="8" t="s">
        <v>598</v>
      </c>
      <c r="C514" s="38" t="s">
        <v>2932</v>
      </c>
      <c r="D514" s="38" t="s">
        <v>2933</v>
      </c>
      <c r="E514" s="38" t="s">
        <v>2934</v>
      </c>
      <c r="F514" s="8">
        <v>-7.45719636009521</v>
      </c>
      <c r="G514" s="8">
        <v>7.7364</v>
      </c>
      <c r="H514" s="8">
        <v>8.3082</v>
      </c>
      <c r="I514" s="8">
        <v>10.4465</v>
      </c>
      <c r="J514" s="8">
        <v>6.1258</v>
      </c>
      <c r="K514" s="8">
        <v>7.1322</v>
      </c>
      <c r="L514" s="8">
        <v>10.5166</v>
      </c>
      <c r="M514" s="8">
        <v>5.8183</v>
      </c>
      <c r="N514" s="8">
        <v>4.0852</v>
      </c>
      <c r="O514" s="8">
        <v>3.5723</v>
      </c>
      <c r="P514" s="8">
        <v>11.4031</v>
      </c>
      <c r="Q514" s="8">
        <v>10.2576</v>
      </c>
      <c r="R514" s="8">
        <v>10.2181</v>
      </c>
      <c r="S514" s="8">
        <v>5.7165</v>
      </c>
      <c r="T514" s="8">
        <v>8.6006</v>
      </c>
      <c r="U514" s="8">
        <v>9.1386</v>
      </c>
      <c r="V514" s="8">
        <v>6.1228</v>
      </c>
      <c r="W514" s="8">
        <v>7.7533</v>
      </c>
      <c r="X514" s="8">
        <v>9.7619</v>
      </c>
    </row>
    <row r="515" ht="15" spans="1:24">
      <c r="A515" s="8" t="s">
        <v>2935</v>
      </c>
      <c r="B515" s="8" t="s">
        <v>598</v>
      </c>
      <c r="C515" s="38" t="s">
        <v>2936</v>
      </c>
      <c r="D515" s="38" t="s">
        <v>2937</v>
      </c>
      <c r="E515" s="38" t="s">
        <v>2938</v>
      </c>
      <c r="F515" s="38" t="s">
        <v>2939</v>
      </c>
      <c r="G515" s="8">
        <v>16.9715</v>
      </c>
      <c r="H515" s="8">
        <v>17.4534</v>
      </c>
      <c r="I515" s="8">
        <v>14.0866</v>
      </c>
      <c r="J515" s="8">
        <v>14.5095</v>
      </c>
      <c r="K515" s="8">
        <v>9.7702</v>
      </c>
      <c r="L515" s="8">
        <v>14.8079</v>
      </c>
      <c r="M515" s="8">
        <v>7.8685</v>
      </c>
      <c r="N515" s="8">
        <v>7.8547</v>
      </c>
      <c r="O515" s="8">
        <v>11.9843</v>
      </c>
      <c r="P515" s="8">
        <v>16.5472</v>
      </c>
      <c r="Q515" s="8">
        <v>16.5197</v>
      </c>
      <c r="R515" s="8">
        <v>20.1259</v>
      </c>
      <c r="S515" s="8">
        <v>16.013</v>
      </c>
      <c r="T515" s="8">
        <v>12.8618</v>
      </c>
      <c r="U515" s="8">
        <v>12.7181</v>
      </c>
      <c r="V515" s="8">
        <v>9.7279</v>
      </c>
      <c r="W515" s="8">
        <v>12.7728</v>
      </c>
      <c r="X515" s="8">
        <v>11.3009</v>
      </c>
    </row>
    <row r="516" ht="15" spans="1:24">
      <c r="A516" s="8" t="s">
        <v>2940</v>
      </c>
      <c r="B516" s="8" t="s">
        <v>598</v>
      </c>
      <c r="C516" s="38" t="s">
        <v>2941</v>
      </c>
      <c r="D516" s="38" t="s">
        <v>2942</v>
      </c>
      <c r="E516" s="38" t="s">
        <v>2943</v>
      </c>
      <c r="F516" s="8">
        <v>-8.67342053902992</v>
      </c>
      <c r="G516" s="8">
        <v>9.3248</v>
      </c>
      <c r="H516" s="8">
        <v>8.7085</v>
      </c>
      <c r="I516" s="8">
        <v>8.9225</v>
      </c>
      <c r="J516" s="8">
        <v>11.7969</v>
      </c>
      <c r="K516" s="8">
        <v>11.1785</v>
      </c>
      <c r="L516" s="8">
        <v>11.736</v>
      </c>
      <c r="M516" s="8">
        <v>5.3856</v>
      </c>
      <c r="N516" s="8">
        <v>6.1826</v>
      </c>
      <c r="O516" s="8">
        <v>8.3349</v>
      </c>
      <c r="P516" s="8">
        <v>13.8658</v>
      </c>
      <c r="Q516" s="8">
        <v>14.7014</v>
      </c>
      <c r="R516" s="8">
        <v>12.0948</v>
      </c>
      <c r="S516" s="8">
        <v>11.7975</v>
      </c>
      <c r="T516" s="8">
        <v>8.7564</v>
      </c>
      <c r="U516" s="8">
        <v>7.8505</v>
      </c>
      <c r="V516" s="8">
        <v>7.8647</v>
      </c>
      <c r="W516" s="8">
        <v>8.6214</v>
      </c>
      <c r="X516" s="8">
        <v>6.9872</v>
      </c>
    </row>
    <row r="517" ht="15" spans="1:24">
      <c r="A517" s="8" t="s">
        <v>2944</v>
      </c>
      <c r="B517" s="8" t="s">
        <v>598</v>
      </c>
      <c r="C517" s="38" t="s">
        <v>2945</v>
      </c>
      <c r="D517" s="38" t="s">
        <v>2946</v>
      </c>
      <c r="E517" s="38" t="s">
        <v>2947</v>
      </c>
      <c r="F517" s="38" t="s">
        <v>2948</v>
      </c>
      <c r="G517" s="8">
        <v>6.9617</v>
      </c>
      <c r="H517" s="8">
        <v>7.1469</v>
      </c>
      <c r="I517" s="8">
        <v>5.9051</v>
      </c>
      <c r="J517" s="8">
        <v>0.0922</v>
      </c>
      <c r="K517" s="8">
        <v>0</v>
      </c>
      <c r="L517" s="8">
        <v>0</v>
      </c>
      <c r="M517" s="8">
        <v>0</v>
      </c>
      <c r="N517" s="8">
        <v>0.0505</v>
      </c>
      <c r="O517" s="8">
        <v>0</v>
      </c>
      <c r="P517" s="8">
        <v>8.8869</v>
      </c>
      <c r="Q517" s="8">
        <v>4.9599</v>
      </c>
      <c r="R517" s="8">
        <v>7.6748</v>
      </c>
      <c r="S517" s="8">
        <v>0.1037</v>
      </c>
      <c r="T517" s="8">
        <v>0.0902</v>
      </c>
      <c r="U517" s="8">
        <v>0.1807</v>
      </c>
      <c r="V517" s="8">
        <v>0.3116</v>
      </c>
      <c r="W517" s="8">
        <v>0.3779</v>
      </c>
      <c r="X517" s="8">
        <v>0.1326</v>
      </c>
    </row>
    <row r="518" ht="15" spans="1:24">
      <c r="A518" s="8" t="s">
        <v>2949</v>
      </c>
      <c r="B518" s="8" t="s">
        <v>598</v>
      </c>
      <c r="C518" s="38" t="s">
        <v>2950</v>
      </c>
      <c r="D518" s="38" t="s">
        <v>2951</v>
      </c>
      <c r="E518" s="38" t="s">
        <v>2952</v>
      </c>
      <c r="F518" s="38" t="s">
        <v>2953</v>
      </c>
      <c r="G518" s="8">
        <v>14.1698</v>
      </c>
      <c r="H518" s="8">
        <v>13.506</v>
      </c>
      <c r="I518" s="8">
        <v>17.4065</v>
      </c>
      <c r="J518" s="8">
        <v>9.2875</v>
      </c>
      <c r="K518" s="8">
        <v>7.0988</v>
      </c>
      <c r="L518" s="8">
        <v>10.9518</v>
      </c>
      <c r="M518" s="8">
        <v>10.7635</v>
      </c>
      <c r="N518" s="8">
        <v>9.1135</v>
      </c>
      <c r="O518" s="8">
        <v>6.5163</v>
      </c>
      <c r="P518" s="8">
        <v>21.7738</v>
      </c>
      <c r="Q518" s="8">
        <v>13.7973</v>
      </c>
      <c r="R518" s="8">
        <v>20.1018</v>
      </c>
      <c r="S518" s="8">
        <v>10.1822</v>
      </c>
      <c r="T518" s="8">
        <v>14.7783</v>
      </c>
      <c r="U518" s="8">
        <v>11.7969</v>
      </c>
      <c r="V518" s="8">
        <v>11.7011</v>
      </c>
      <c r="W518" s="8">
        <v>11.9206</v>
      </c>
      <c r="X518" s="8">
        <v>11.5457</v>
      </c>
    </row>
    <row r="519" ht="15" spans="1:24">
      <c r="A519" s="8" t="s">
        <v>2954</v>
      </c>
      <c r="B519" s="8" t="s">
        <v>598</v>
      </c>
      <c r="C519" s="38" t="s">
        <v>2955</v>
      </c>
      <c r="D519" s="38" t="s">
        <v>2956</v>
      </c>
      <c r="E519" s="38" t="s">
        <v>2957</v>
      </c>
      <c r="F519" s="38" t="s">
        <v>2958</v>
      </c>
      <c r="G519" s="8">
        <v>5.0697</v>
      </c>
      <c r="H519" s="8">
        <v>2.5202</v>
      </c>
      <c r="I519" s="8">
        <v>3.9865</v>
      </c>
      <c r="J519" s="8">
        <v>11.0865</v>
      </c>
      <c r="K519" s="8">
        <v>13.1499</v>
      </c>
      <c r="L519" s="8">
        <v>11.6004</v>
      </c>
      <c r="M519" s="8">
        <v>6.892</v>
      </c>
      <c r="N519" s="8">
        <v>9.2596</v>
      </c>
      <c r="O519" s="8">
        <v>8.4619</v>
      </c>
      <c r="P519" s="8">
        <v>16.3776</v>
      </c>
      <c r="Q519" s="8">
        <v>17.4359</v>
      </c>
      <c r="R519" s="8">
        <v>32.9792</v>
      </c>
      <c r="S519" s="8">
        <v>7.0618</v>
      </c>
      <c r="T519" s="8">
        <v>4.5538</v>
      </c>
      <c r="U519" s="8">
        <v>5.6356</v>
      </c>
      <c r="V519" s="8">
        <v>3.8339</v>
      </c>
      <c r="W519" s="8">
        <v>3.1917</v>
      </c>
      <c r="X519" s="8">
        <v>3.1518</v>
      </c>
    </row>
    <row r="520" ht="15" spans="1:24">
      <c r="A520" s="8" t="s">
        <v>2959</v>
      </c>
      <c r="B520" s="8" t="s">
        <v>598</v>
      </c>
      <c r="C520" s="38" t="s">
        <v>2960</v>
      </c>
      <c r="D520" s="38" t="s">
        <v>2961</v>
      </c>
      <c r="E520" s="38" t="s">
        <v>2962</v>
      </c>
      <c r="F520" s="38" t="s">
        <v>2963</v>
      </c>
      <c r="G520" s="8">
        <v>30.7876</v>
      </c>
      <c r="H520" s="8">
        <v>31.0295</v>
      </c>
      <c r="I520" s="8">
        <v>27.6701</v>
      </c>
      <c r="J520" s="8">
        <v>25.1142</v>
      </c>
      <c r="K520" s="8">
        <v>24.0237</v>
      </c>
      <c r="L520" s="8">
        <v>30.0232</v>
      </c>
      <c r="M520" s="8">
        <v>22.68</v>
      </c>
      <c r="N520" s="8">
        <v>24.0616</v>
      </c>
      <c r="O520" s="8">
        <v>23.4704</v>
      </c>
      <c r="P520" s="8">
        <v>30.4381</v>
      </c>
      <c r="Q520" s="8">
        <v>29.7675</v>
      </c>
      <c r="R520" s="8">
        <v>37.0229</v>
      </c>
      <c r="S520" s="8">
        <v>26.9247</v>
      </c>
      <c r="T520" s="8">
        <v>21.163</v>
      </c>
      <c r="U520" s="8">
        <v>23.8645</v>
      </c>
      <c r="V520" s="8">
        <v>25.2619</v>
      </c>
      <c r="W520" s="8">
        <v>28.114</v>
      </c>
      <c r="X520" s="8">
        <v>28.15</v>
      </c>
    </row>
    <row r="521" ht="15" spans="1:24">
      <c r="A521" s="8" t="s">
        <v>2964</v>
      </c>
      <c r="B521" s="8" t="s">
        <v>598</v>
      </c>
      <c r="C521" s="38" t="s">
        <v>2965</v>
      </c>
      <c r="D521" s="38" t="s">
        <v>2966</v>
      </c>
      <c r="E521" s="38" t="s">
        <v>2967</v>
      </c>
      <c r="F521" s="38" t="s">
        <v>2968</v>
      </c>
      <c r="G521" s="8">
        <v>37.2435</v>
      </c>
      <c r="H521" s="8">
        <v>73.8914</v>
      </c>
      <c r="I521" s="8">
        <v>35.5994</v>
      </c>
      <c r="J521" s="8">
        <v>49.7638</v>
      </c>
      <c r="K521" s="8">
        <v>49.2878</v>
      </c>
      <c r="L521" s="8">
        <v>49.7735</v>
      </c>
      <c r="M521" s="8">
        <v>57.5865</v>
      </c>
      <c r="N521" s="8">
        <v>38.9914</v>
      </c>
      <c r="O521" s="8">
        <v>42.863</v>
      </c>
      <c r="P521" s="8">
        <v>109.9893</v>
      </c>
      <c r="Q521" s="8">
        <v>68.9974</v>
      </c>
      <c r="R521" s="8">
        <v>120.5947</v>
      </c>
      <c r="S521" s="8">
        <v>93.5959</v>
      </c>
      <c r="T521" s="8">
        <v>53.3696</v>
      </c>
      <c r="U521" s="8">
        <v>46.671</v>
      </c>
      <c r="V521" s="8">
        <v>30.8046</v>
      </c>
      <c r="W521" s="8">
        <v>26.0572</v>
      </c>
      <c r="X521" s="8">
        <v>17.6649</v>
      </c>
    </row>
    <row r="522" ht="15" spans="1:24">
      <c r="A522" s="8" t="s">
        <v>2969</v>
      </c>
      <c r="B522" s="8" t="s">
        <v>598</v>
      </c>
      <c r="C522" s="38" t="s">
        <v>2970</v>
      </c>
      <c r="D522" s="38" t="s">
        <v>2971</v>
      </c>
      <c r="E522" s="38" t="s">
        <v>2972</v>
      </c>
      <c r="F522" s="38" t="s">
        <v>2973</v>
      </c>
      <c r="G522" s="8">
        <v>4.485</v>
      </c>
      <c r="H522" s="8">
        <v>7.153</v>
      </c>
      <c r="I522" s="8">
        <v>6.832</v>
      </c>
      <c r="J522" s="8">
        <v>7.1725</v>
      </c>
      <c r="K522" s="8">
        <v>3.7346</v>
      </c>
      <c r="L522" s="8">
        <v>6.0722</v>
      </c>
      <c r="M522" s="8">
        <v>1.3561</v>
      </c>
      <c r="N522" s="8">
        <v>1.9274</v>
      </c>
      <c r="O522" s="8">
        <v>2.978</v>
      </c>
      <c r="P522" s="8">
        <v>29.5166</v>
      </c>
      <c r="Q522" s="8">
        <v>32.2073</v>
      </c>
      <c r="R522" s="8">
        <v>43.6881</v>
      </c>
      <c r="S522" s="8">
        <v>10.156</v>
      </c>
      <c r="T522" s="8">
        <v>9.9319</v>
      </c>
      <c r="U522" s="8">
        <v>8.8888</v>
      </c>
      <c r="V522" s="8">
        <v>1.0457</v>
      </c>
      <c r="W522" s="8">
        <v>4.5776</v>
      </c>
      <c r="X522" s="8">
        <v>6.8818</v>
      </c>
    </row>
    <row r="523" ht="15" spans="1:24">
      <c r="A523" s="8" t="s">
        <v>2974</v>
      </c>
      <c r="B523" s="8" t="s">
        <v>598</v>
      </c>
      <c r="C523" s="38" t="s">
        <v>2975</v>
      </c>
      <c r="D523" s="38" t="s">
        <v>2976</v>
      </c>
      <c r="E523" s="38" t="s">
        <v>2977</v>
      </c>
      <c r="F523" s="38" t="s">
        <v>2978</v>
      </c>
      <c r="G523" s="8">
        <v>63.5682</v>
      </c>
      <c r="H523" s="8">
        <v>73.6294</v>
      </c>
      <c r="I523" s="8">
        <v>80.6682</v>
      </c>
      <c r="J523" s="8">
        <v>35.251</v>
      </c>
      <c r="K523" s="8">
        <v>35.1733</v>
      </c>
      <c r="L523" s="8">
        <v>49.5271</v>
      </c>
      <c r="M523" s="8">
        <v>17.3081</v>
      </c>
      <c r="N523" s="8">
        <v>22.2491</v>
      </c>
      <c r="O523" s="8">
        <v>22.514</v>
      </c>
      <c r="P523" s="8">
        <v>83.2668</v>
      </c>
      <c r="Q523" s="8">
        <v>78.4861</v>
      </c>
      <c r="R523" s="8">
        <v>71.8971</v>
      </c>
      <c r="S523" s="8">
        <v>45.3871</v>
      </c>
      <c r="T523" s="8">
        <v>48.9378</v>
      </c>
      <c r="U523" s="8">
        <v>46.847</v>
      </c>
      <c r="V523" s="8">
        <v>29.3475</v>
      </c>
      <c r="W523" s="8">
        <v>27.9246</v>
      </c>
      <c r="X523" s="8">
        <v>27.4195</v>
      </c>
    </row>
    <row r="524" ht="15" spans="1:24">
      <c r="A524" s="8" t="s">
        <v>2979</v>
      </c>
      <c r="B524" s="8" t="s">
        <v>598</v>
      </c>
      <c r="C524" s="38" t="s">
        <v>2980</v>
      </c>
      <c r="D524" s="38" t="s">
        <v>2981</v>
      </c>
      <c r="E524" s="38" t="s">
        <v>2982</v>
      </c>
      <c r="F524" s="8">
        <v>-2.36977798822368</v>
      </c>
      <c r="G524" s="8">
        <v>53.3858</v>
      </c>
      <c r="H524" s="8">
        <v>44.2816</v>
      </c>
      <c r="I524" s="8">
        <v>55.9797</v>
      </c>
      <c r="J524" s="8">
        <v>47.6458</v>
      </c>
      <c r="K524" s="8">
        <v>51.4412</v>
      </c>
      <c r="L524" s="8">
        <v>60.1185</v>
      </c>
      <c r="M524" s="8">
        <v>49.2966</v>
      </c>
      <c r="N524" s="8">
        <v>60.1177</v>
      </c>
      <c r="O524" s="8">
        <v>51.0624</v>
      </c>
      <c r="P524" s="8">
        <v>57.9104</v>
      </c>
      <c r="Q524" s="8">
        <v>56.8894</v>
      </c>
      <c r="R524" s="8">
        <v>51.2978</v>
      </c>
      <c r="S524" s="8">
        <v>44.279</v>
      </c>
      <c r="T524" s="8">
        <v>52.0283</v>
      </c>
      <c r="U524" s="8">
        <v>50.0491</v>
      </c>
      <c r="V524" s="8">
        <v>51.1071</v>
      </c>
      <c r="W524" s="8">
        <v>49.3669</v>
      </c>
      <c r="X524" s="8">
        <v>52.8469</v>
      </c>
    </row>
    <row r="525" ht="15" spans="1:24">
      <c r="A525" s="8" t="s">
        <v>2983</v>
      </c>
      <c r="B525" s="8" t="s">
        <v>598</v>
      </c>
      <c r="C525" s="38" t="s">
        <v>2984</v>
      </c>
      <c r="D525" s="38" t="s">
        <v>2985</v>
      </c>
      <c r="E525" s="38" t="s">
        <v>2986</v>
      </c>
      <c r="F525" s="8">
        <v>-0.666082897498967</v>
      </c>
      <c r="G525" s="8">
        <v>16.6016</v>
      </c>
      <c r="H525" s="8">
        <v>12.729</v>
      </c>
      <c r="I525" s="8">
        <v>15.699</v>
      </c>
      <c r="J525" s="8">
        <v>10.0733</v>
      </c>
      <c r="K525" s="8">
        <v>12.3503</v>
      </c>
      <c r="L525" s="8">
        <v>12.1808</v>
      </c>
      <c r="M525" s="8">
        <v>9.6736</v>
      </c>
      <c r="N525" s="8">
        <v>9.6082</v>
      </c>
      <c r="O525" s="8">
        <v>9.537</v>
      </c>
      <c r="P525" s="8">
        <v>11.7554</v>
      </c>
      <c r="Q525" s="8">
        <v>25.8287</v>
      </c>
      <c r="R525" s="8">
        <v>16.1853</v>
      </c>
      <c r="S525" s="8">
        <v>11.1073</v>
      </c>
      <c r="T525" s="8">
        <v>9.8571</v>
      </c>
      <c r="U525" s="8">
        <v>13.1021</v>
      </c>
      <c r="V525" s="8">
        <v>11.2021</v>
      </c>
      <c r="W525" s="8">
        <v>9.6913</v>
      </c>
      <c r="X525" s="8">
        <v>11.1699</v>
      </c>
    </row>
    <row r="526" ht="15" spans="1:24">
      <c r="A526" s="8" t="s">
        <v>2987</v>
      </c>
      <c r="B526" s="8" t="s">
        <v>598</v>
      </c>
      <c r="C526" s="38" t="s">
        <v>2988</v>
      </c>
      <c r="D526" s="38" t="s">
        <v>2989</v>
      </c>
      <c r="E526" s="38" t="s">
        <v>2990</v>
      </c>
      <c r="F526" s="38" t="s">
        <v>2991</v>
      </c>
      <c r="G526" s="8">
        <v>107.0917</v>
      </c>
      <c r="H526" s="8">
        <v>135.7106</v>
      </c>
      <c r="I526" s="8">
        <v>121.9273</v>
      </c>
      <c r="J526" s="8">
        <v>47.219</v>
      </c>
      <c r="K526" s="8">
        <v>50.2848</v>
      </c>
      <c r="L526" s="8">
        <v>53.6427</v>
      </c>
      <c r="M526" s="8">
        <v>1.867</v>
      </c>
      <c r="N526" s="8">
        <v>1.0206</v>
      </c>
      <c r="O526" s="8">
        <v>1.4032</v>
      </c>
      <c r="P526" s="8">
        <v>146.8028</v>
      </c>
      <c r="Q526" s="8">
        <v>115.6252</v>
      </c>
      <c r="R526" s="8">
        <v>115.8817</v>
      </c>
      <c r="S526" s="8">
        <v>72.5325</v>
      </c>
      <c r="T526" s="8">
        <v>87.284</v>
      </c>
      <c r="U526" s="8">
        <v>78.3118</v>
      </c>
      <c r="V526" s="8">
        <v>2.5307</v>
      </c>
      <c r="W526" s="8">
        <v>2.5662</v>
      </c>
      <c r="X526" s="8">
        <v>2.6814</v>
      </c>
    </row>
    <row r="527" ht="15" spans="1:24">
      <c r="A527" s="8" t="s">
        <v>2992</v>
      </c>
      <c r="B527" s="8" t="s">
        <v>598</v>
      </c>
      <c r="C527" s="38" t="s">
        <v>2993</v>
      </c>
      <c r="D527" s="38" t="s">
        <v>2994</v>
      </c>
      <c r="E527" s="38" t="s">
        <v>2995</v>
      </c>
      <c r="F527" s="38" t="s">
        <v>2996</v>
      </c>
      <c r="G527" s="8">
        <v>30.8451</v>
      </c>
      <c r="H527" s="8">
        <v>30.5912</v>
      </c>
      <c r="I527" s="8">
        <v>30.5371</v>
      </c>
      <c r="J527" s="8">
        <v>19.4442</v>
      </c>
      <c r="K527" s="8">
        <v>17.2237</v>
      </c>
      <c r="L527" s="8">
        <v>22.0491</v>
      </c>
      <c r="M527" s="8">
        <v>13.3336</v>
      </c>
      <c r="N527" s="8">
        <v>15.2461</v>
      </c>
      <c r="O527" s="8">
        <v>11.2262</v>
      </c>
      <c r="P527" s="8">
        <v>47.3912</v>
      </c>
      <c r="Q527" s="8">
        <v>45.2552</v>
      </c>
      <c r="R527" s="8">
        <v>40.3491</v>
      </c>
      <c r="S527" s="8">
        <v>33.333</v>
      </c>
      <c r="T527" s="8">
        <v>18.43</v>
      </c>
      <c r="U527" s="8">
        <v>28.8545</v>
      </c>
      <c r="V527" s="8">
        <v>16.1666</v>
      </c>
      <c r="W527" s="8">
        <v>17.8203</v>
      </c>
      <c r="X527" s="8">
        <v>17.7416</v>
      </c>
    </row>
    <row r="528" ht="15" spans="1:24">
      <c r="A528" s="8" t="s">
        <v>2997</v>
      </c>
      <c r="B528" s="8" t="s">
        <v>598</v>
      </c>
      <c r="C528" s="38" t="s">
        <v>2998</v>
      </c>
      <c r="D528" s="38" t="s">
        <v>2999</v>
      </c>
      <c r="E528" s="38" t="s">
        <v>3000</v>
      </c>
      <c r="F528" s="38" t="s">
        <v>3001</v>
      </c>
      <c r="G528" s="8">
        <v>21.6656</v>
      </c>
      <c r="H528" s="8">
        <v>17.3901</v>
      </c>
      <c r="I528" s="8">
        <v>24.1087</v>
      </c>
      <c r="J528" s="8">
        <v>14.6959</v>
      </c>
      <c r="K528" s="8">
        <v>14.4795</v>
      </c>
      <c r="L528" s="8">
        <v>18.4284</v>
      </c>
      <c r="M528" s="8">
        <v>12.9723</v>
      </c>
      <c r="N528" s="8">
        <v>11.4622</v>
      </c>
      <c r="O528" s="8">
        <v>9.8112</v>
      </c>
      <c r="P528" s="8">
        <v>20.0188</v>
      </c>
      <c r="Q528" s="8">
        <v>24.5224</v>
      </c>
      <c r="R528" s="8">
        <v>23.0841</v>
      </c>
      <c r="S528" s="8">
        <v>16.039</v>
      </c>
      <c r="T528" s="8">
        <v>15.8146</v>
      </c>
      <c r="U528" s="8">
        <v>16.0433</v>
      </c>
      <c r="V528" s="8">
        <v>15.8857</v>
      </c>
      <c r="W528" s="8">
        <v>14.3959</v>
      </c>
      <c r="X528" s="8">
        <v>16.8345</v>
      </c>
    </row>
    <row r="529" ht="15" spans="1:24">
      <c r="A529" s="8" t="s">
        <v>3002</v>
      </c>
      <c r="B529" s="8" t="s">
        <v>598</v>
      </c>
      <c r="C529" s="38" t="s">
        <v>3003</v>
      </c>
      <c r="D529" s="38" t="s">
        <v>3004</v>
      </c>
      <c r="E529" s="38" t="s">
        <v>3005</v>
      </c>
      <c r="F529" s="8">
        <v>-19.4091267432936</v>
      </c>
      <c r="G529" s="8">
        <v>28.9405</v>
      </c>
      <c r="H529" s="8">
        <v>22.1213</v>
      </c>
      <c r="I529" s="8">
        <v>31.1532</v>
      </c>
      <c r="J529" s="8">
        <v>29.0558</v>
      </c>
      <c r="K529" s="8">
        <v>29.1928</v>
      </c>
      <c r="L529" s="8">
        <v>32.9801</v>
      </c>
      <c r="M529" s="8">
        <v>23.6746</v>
      </c>
      <c r="N529" s="8">
        <v>23.334</v>
      </c>
      <c r="O529" s="8">
        <v>23.5001</v>
      </c>
      <c r="P529" s="8">
        <v>42.7987</v>
      </c>
      <c r="Q529" s="8">
        <v>55.9934</v>
      </c>
      <c r="R529" s="8">
        <v>61.8339</v>
      </c>
      <c r="S529" s="8">
        <v>26.992</v>
      </c>
      <c r="T529" s="8">
        <v>22.8425</v>
      </c>
      <c r="U529" s="8">
        <v>29.7982</v>
      </c>
      <c r="V529" s="8">
        <v>33.7872</v>
      </c>
      <c r="W529" s="8">
        <v>34.843</v>
      </c>
      <c r="X529" s="8">
        <v>34.5772</v>
      </c>
    </row>
    <row r="530" ht="15" spans="1:24">
      <c r="A530" s="8" t="s">
        <v>3006</v>
      </c>
      <c r="B530" s="8" t="s">
        <v>598</v>
      </c>
      <c r="C530" s="38" t="s">
        <v>3007</v>
      </c>
      <c r="D530" s="38" t="s">
        <v>3008</v>
      </c>
      <c r="E530" s="38" t="s">
        <v>3009</v>
      </c>
      <c r="F530" s="38" t="s">
        <v>3010</v>
      </c>
      <c r="G530" s="8">
        <v>3.6605</v>
      </c>
      <c r="H530" s="8">
        <v>4.2111</v>
      </c>
      <c r="I530" s="8">
        <v>6.2196</v>
      </c>
      <c r="J530" s="8">
        <v>6.1854</v>
      </c>
      <c r="K530" s="8">
        <v>6.924</v>
      </c>
      <c r="L530" s="8">
        <v>23.2749</v>
      </c>
      <c r="M530" s="8">
        <v>7.305</v>
      </c>
      <c r="N530" s="8">
        <v>10.6489</v>
      </c>
      <c r="O530" s="8">
        <v>22.8394</v>
      </c>
      <c r="P530" s="8">
        <v>17.1015</v>
      </c>
      <c r="Q530" s="8">
        <v>5.2356</v>
      </c>
      <c r="R530" s="8">
        <v>36.4496</v>
      </c>
      <c r="S530" s="8">
        <v>3.2051</v>
      </c>
      <c r="T530" s="8">
        <v>0.7926</v>
      </c>
      <c r="U530" s="8">
        <v>0.7219</v>
      </c>
      <c r="V530" s="8">
        <v>16.9988</v>
      </c>
      <c r="W530" s="8">
        <v>11.2461</v>
      </c>
      <c r="X530" s="8">
        <v>4.1684</v>
      </c>
    </row>
    <row r="531" ht="15" spans="1:24">
      <c r="A531" s="8" t="s">
        <v>3011</v>
      </c>
      <c r="B531" s="8" t="s">
        <v>598</v>
      </c>
      <c r="C531" s="38" t="s">
        <v>3012</v>
      </c>
      <c r="D531" s="38" t="s">
        <v>3013</v>
      </c>
      <c r="E531" s="38" t="s">
        <v>3014</v>
      </c>
      <c r="F531" s="38" t="s">
        <v>3015</v>
      </c>
      <c r="G531" s="8">
        <v>9.1924</v>
      </c>
      <c r="H531" s="8">
        <v>8.872</v>
      </c>
      <c r="I531" s="8">
        <v>10.5945</v>
      </c>
      <c r="J531" s="8">
        <v>6.3656</v>
      </c>
      <c r="K531" s="8">
        <v>8.5028</v>
      </c>
      <c r="L531" s="8">
        <v>5.2054</v>
      </c>
      <c r="M531" s="8">
        <v>5.5351</v>
      </c>
      <c r="N531" s="8">
        <v>5.0922</v>
      </c>
      <c r="O531" s="8">
        <v>3.8822</v>
      </c>
      <c r="P531" s="8">
        <v>7.9922</v>
      </c>
      <c r="Q531" s="8">
        <v>15.5658</v>
      </c>
      <c r="R531" s="8">
        <v>16.0417</v>
      </c>
      <c r="S531" s="8">
        <v>1.0616</v>
      </c>
      <c r="T531" s="8">
        <v>1.8127</v>
      </c>
      <c r="U531" s="8">
        <v>2.2783</v>
      </c>
      <c r="V531" s="8">
        <v>2.8954</v>
      </c>
      <c r="W531" s="8">
        <v>3.3833</v>
      </c>
      <c r="X531" s="8">
        <v>3.4255</v>
      </c>
    </row>
    <row r="532" ht="15" spans="1:24">
      <c r="A532" s="8" t="s">
        <v>3016</v>
      </c>
      <c r="B532" s="8" t="s">
        <v>598</v>
      </c>
      <c r="C532" s="38" t="s">
        <v>3017</v>
      </c>
      <c r="D532" s="38" t="s">
        <v>3018</v>
      </c>
      <c r="E532" s="38" t="s">
        <v>3019</v>
      </c>
      <c r="F532" s="8">
        <v>-19.248450752243</v>
      </c>
      <c r="G532" s="8">
        <v>5.1819</v>
      </c>
      <c r="H532" s="8">
        <v>4.5245</v>
      </c>
      <c r="I532" s="8">
        <v>4.849</v>
      </c>
      <c r="J532" s="8">
        <v>3.1973</v>
      </c>
      <c r="K532" s="8">
        <v>3.3452</v>
      </c>
      <c r="L532" s="8">
        <v>3.6785</v>
      </c>
      <c r="M532" s="8">
        <v>3.7916</v>
      </c>
      <c r="N532" s="8">
        <v>4.56</v>
      </c>
      <c r="O532" s="8">
        <v>3.9252</v>
      </c>
      <c r="P532" s="8">
        <v>17.8046</v>
      </c>
      <c r="Q532" s="8">
        <v>12.7603</v>
      </c>
      <c r="R532" s="8">
        <v>15.6848</v>
      </c>
      <c r="S532" s="8">
        <v>6.2045</v>
      </c>
      <c r="T532" s="8">
        <v>8.7196</v>
      </c>
      <c r="U532" s="8">
        <v>7.2704</v>
      </c>
      <c r="V532" s="8">
        <v>4.3674</v>
      </c>
      <c r="W532" s="8">
        <v>3.7427</v>
      </c>
      <c r="X532" s="8">
        <v>3.2311</v>
      </c>
    </row>
    <row r="533" ht="15" spans="1:24">
      <c r="A533" s="8" t="s">
        <v>3020</v>
      </c>
      <c r="B533" s="8" t="s">
        <v>598</v>
      </c>
      <c r="C533" s="38" t="s">
        <v>3021</v>
      </c>
      <c r="D533" s="38" t="s">
        <v>3022</v>
      </c>
      <c r="E533" s="38" t="s">
        <v>3023</v>
      </c>
      <c r="F533" s="38" t="s">
        <v>3024</v>
      </c>
      <c r="G533" s="8">
        <v>10.4138</v>
      </c>
      <c r="H533" s="8">
        <v>7.2383</v>
      </c>
      <c r="I533" s="8">
        <v>12.6104</v>
      </c>
      <c r="J533" s="8">
        <v>8.1305</v>
      </c>
      <c r="K533" s="8">
        <v>7.3979</v>
      </c>
      <c r="L533" s="8">
        <v>11.2954</v>
      </c>
      <c r="M533" s="8">
        <v>4.9679</v>
      </c>
      <c r="N533" s="8">
        <v>6.2191</v>
      </c>
      <c r="O533" s="8">
        <v>7.0391</v>
      </c>
      <c r="P533" s="8">
        <v>11.3386</v>
      </c>
      <c r="Q533" s="8">
        <v>13.5367</v>
      </c>
      <c r="R533" s="8">
        <v>10.3218</v>
      </c>
      <c r="S533" s="8">
        <v>7.4038</v>
      </c>
      <c r="T533" s="8">
        <v>7.2526</v>
      </c>
      <c r="U533" s="8">
        <v>8.0436</v>
      </c>
      <c r="V533" s="8">
        <v>7.1829</v>
      </c>
      <c r="W533" s="8">
        <v>7.4192</v>
      </c>
      <c r="X533" s="8">
        <v>6.3978</v>
      </c>
    </row>
    <row r="534" ht="15" spans="1:24">
      <c r="A534" s="8" t="s">
        <v>3025</v>
      </c>
      <c r="B534" s="8" t="s">
        <v>598</v>
      </c>
      <c r="C534" s="38" t="s">
        <v>3026</v>
      </c>
      <c r="D534" s="38" t="s">
        <v>3027</v>
      </c>
      <c r="E534" s="38" t="s">
        <v>3028</v>
      </c>
      <c r="F534" s="8">
        <v>-188.697198981557</v>
      </c>
      <c r="G534" s="8">
        <v>0</v>
      </c>
      <c r="H534" s="8">
        <v>0</v>
      </c>
      <c r="I534" s="8">
        <v>0.143</v>
      </c>
      <c r="J534" s="8">
        <v>0</v>
      </c>
      <c r="K534" s="8">
        <v>0</v>
      </c>
      <c r="L534" s="8">
        <v>0</v>
      </c>
      <c r="M534" s="8">
        <v>0</v>
      </c>
      <c r="N534" s="8">
        <v>0</v>
      </c>
      <c r="O534" s="8">
        <v>0</v>
      </c>
      <c r="P534" s="8">
        <v>70.7852</v>
      </c>
      <c r="Q534" s="8">
        <v>47.7017</v>
      </c>
      <c r="R534" s="8">
        <v>41.4795</v>
      </c>
      <c r="S534" s="8">
        <v>10.831</v>
      </c>
      <c r="T534" s="8">
        <v>6.6291</v>
      </c>
      <c r="U534" s="8">
        <v>10.9725</v>
      </c>
      <c r="V534" s="8">
        <v>13.7982</v>
      </c>
      <c r="W534" s="8">
        <v>17.2089</v>
      </c>
      <c r="X534" s="8">
        <v>20.0649</v>
      </c>
    </row>
    <row r="535" ht="15" spans="1:24">
      <c r="A535" s="8" t="s">
        <v>3029</v>
      </c>
      <c r="B535" s="8" t="s">
        <v>598</v>
      </c>
      <c r="C535" s="38" t="s">
        <v>3030</v>
      </c>
      <c r="D535" s="38" t="s">
        <v>3031</v>
      </c>
      <c r="E535" s="38" t="s">
        <v>3032</v>
      </c>
      <c r="F535" s="38" t="s">
        <v>3033</v>
      </c>
      <c r="G535" s="8">
        <v>21.1762</v>
      </c>
      <c r="H535" s="8">
        <v>20.1389</v>
      </c>
      <c r="I535" s="8">
        <v>34.5356</v>
      </c>
      <c r="J535" s="8">
        <v>11.254</v>
      </c>
      <c r="K535" s="8">
        <v>11.0523</v>
      </c>
      <c r="L535" s="8">
        <v>16.7345</v>
      </c>
      <c r="M535" s="8">
        <v>8.2864</v>
      </c>
      <c r="N535" s="8">
        <v>14.4204</v>
      </c>
      <c r="O535" s="8">
        <v>10.5108</v>
      </c>
      <c r="P535" s="8">
        <v>19.862</v>
      </c>
      <c r="Q535" s="8">
        <v>27.1072</v>
      </c>
      <c r="R535" s="8">
        <v>26.9219</v>
      </c>
      <c r="S535" s="8">
        <v>15.4592</v>
      </c>
      <c r="T535" s="8">
        <v>20.5407</v>
      </c>
      <c r="U535" s="8">
        <v>20.4825</v>
      </c>
      <c r="V535" s="8">
        <v>14.8403</v>
      </c>
      <c r="W535" s="8">
        <v>15.1466</v>
      </c>
      <c r="X535" s="8">
        <v>15.117</v>
      </c>
    </row>
    <row r="536" ht="15" spans="1:24">
      <c r="A536" s="8" t="s">
        <v>3034</v>
      </c>
      <c r="B536" s="8" t="s">
        <v>598</v>
      </c>
      <c r="C536" s="38" t="s">
        <v>3035</v>
      </c>
      <c r="D536" s="38" t="s">
        <v>3036</v>
      </c>
      <c r="E536" s="38" t="s">
        <v>3037</v>
      </c>
      <c r="F536" s="38" t="s">
        <v>3038</v>
      </c>
      <c r="G536" s="8">
        <v>1.9749</v>
      </c>
      <c r="H536" s="8">
        <v>4.3638</v>
      </c>
      <c r="I536" s="8">
        <v>1.5174</v>
      </c>
      <c r="J536" s="8">
        <v>0.6368</v>
      </c>
      <c r="K536" s="8">
        <v>0.3846</v>
      </c>
      <c r="L536" s="8">
        <v>2.3376</v>
      </c>
      <c r="M536" s="8">
        <v>0.319</v>
      </c>
      <c r="N536" s="8">
        <v>0.222</v>
      </c>
      <c r="O536" s="8">
        <v>0.3336</v>
      </c>
      <c r="P536" s="8">
        <v>11.2228</v>
      </c>
      <c r="Q536" s="8">
        <v>5.7164</v>
      </c>
      <c r="R536" s="8">
        <v>5.7958</v>
      </c>
      <c r="S536" s="8">
        <v>0.8254</v>
      </c>
      <c r="T536" s="8">
        <v>3.5686</v>
      </c>
      <c r="U536" s="8">
        <v>2.6672</v>
      </c>
      <c r="V536" s="8">
        <v>1.5376</v>
      </c>
      <c r="W536" s="8">
        <v>0.8307</v>
      </c>
      <c r="X536" s="8">
        <v>0.972</v>
      </c>
    </row>
    <row r="537" ht="15" spans="1:24">
      <c r="A537" s="8" t="s">
        <v>3039</v>
      </c>
      <c r="B537" s="8" t="s">
        <v>598</v>
      </c>
      <c r="C537" s="38" t="s">
        <v>3040</v>
      </c>
      <c r="D537" s="38" t="s">
        <v>3041</v>
      </c>
      <c r="E537" s="38" t="s">
        <v>3042</v>
      </c>
      <c r="F537" s="38" t="s">
        <v>3043</v>
      </c>
      <c r="G537" s="8">
        <v>8.5761</v>
      </c>
      <c r="H537" s="8">
        <v>5.1135</v>
      </c>
      <c r="I537" s="8">
        <v>8.6461</v>
      </c>
      <c r="J537" s="8">
        <v>0</v>
      </c>
      <c r="K537" s="8">
        <v>0</v>
      </c>
      <c r="L537" s="8">
        <v>0.107</v>
      </c>
      <c r="M537" s="8">
        <v>0</v>
      </c>
      <c r="N537" s="8">
        <v>0</v>
      </c>
      <c r="O537" s="8">
        <v>0</v>
      </c>
      <c r="P537" s="8">
        <v>9.426</v>
      </c>
      <c r="Q537" s="8">
        <v>11.9732</v>
      </c>
      <c r="R537" s="8">
        <v>10.3413</v>
      </c>
      <c r="S537" s="8">
        <v>0</v>
      </c>
      <c r="T537" s="8">
        <v>0.105</v>
      </c>
      <c r="U537" s="8">
        <v>0.1052</v>
      </c>
      <c r="V537" s="8">
        <v>0.1036</v>
      </c>
      <c r="W537" s="8">
        <v>0.11</v>
      </c>
      <c r="X537" s="8">
        <v>0</v>
      </c>
    </row>
    <row r="538" ht="15" spans="1:24">
      <c r="A538" s="8" t="s">
        <v>3044</v>
      </c>
      <c r="B538" s="8" t="s">
        <v>598</v>
      </c>
      <c r="C538" s="38" t="s">
        <v>3045</v>
      </c>
      <c r="D538" s="38" t="s">
        <v>3046</v>
      </c>
      <c r="E538" s="38" t="s">
        <v>3047</v>
      </c>
      <c r="F538" s="38" t="s">
        <v>3048</v>
      </c>
      <c r="G538" s="8">
        <v>5.9266</v>
      </c>
      <c r="H538" s="8">
        <v>3.409</v>
      </c>
      <c r="I538" s="8">
        <v>7.0604</v>
      </c>
      <c r="J538" s="8">
        <v>5.9609</v>
      </c>
      <c r="K538" s="8">
        <v>4.0211</v>
      </c>
      <c r="L538" s="8">
        <v>6.0626</v>
      </c>
      <c r="M538" s="8">
        <v>1.6725</v>
      </c>
      <c r="N538" s="8">
        <v>1.5674</v>
      </c>
      <c r="O538" s="8">
        <v>3.4979</v>
      </c>
      <c r="P538" s="8">
        <v>16.0109</v>
      </c>
      <c r="Q538" s="8">
        <v>7.888</v>
      </c>
      <c r="R538" s="8">
        <v>8.5899</v>
      </c>
      <c r="S538" s="8">
        <v>4.7419</v>
      </c>
      <c r="T538" s="8">
        <v>3.1498</v>
      </c>
      <c r="U538" s="8">
        <v>5.3763</v>
      </c>
      <c r="V538" s="8">
        <v>3.4546</v>
      </c>
      <c r="W538" s="8">
        <v>4.8881</v>
      </c>
      <c r="X538" s="8">
        <v>3.4316</v>
      </c>
    </row>
    <row r="539" ht="15" spans="1:24">
      <c r="A539" s="8" t="s">
        <v>3049</v>
      </c>
      <c r="B539" s="8" t="s">
        <v>598</v>
      </c>
      <c r="C539" s="38" t="s">
        <v>3050</v>
      </c>
      <c r="D539" s="38" t="s">
        <v>3051</v>
      </c>
      <c r="E539" s="38" t="s">
        <v>3052</v>
      </c>
      <c r="F539" s="38" t="s">
        <v>3053</v>
      </c>
      <c r="G539" s="8">
        <v>7.3391</v>
      </c>
      <c r="H539" s="8">
        <v>10.2201</v>
      </c>
      <c r="I539" s="8">
        <v>9.0383</v>
      </c>
      <c r="J539" s="8">
        <v>7.0101</v>
      </c>
      <c r="K539" s="8">
        <v>7.8093</v>
      </c>
      <c r="L539" s="8">
        <v>7.4706</v>
      </c>
      <c r="M539" s="8">
        <v>8.1768</v>
      </c>
      <c r="N539" s="8">
        <v>6.5017</v>
      </c>
      <c r="O539" s="8">
        <v>7.1902</v>
      </c>
      <c r="P539" s="8">
        <v>10.8238</v>
      </c>
      <c r="Q539" s="8">
        <v>6.0435</v>
      </c>
      <c r="R539" s="8">
        <v>12.8414</v>
      </c>
      <c r="S539" s="8">
        <v>3.9247</v>
      </c>
      <c r="T539" s="8">
        <v>4.2827</v>
      </c>
      <c r="U539" s="8">
        <v>4.7633</v>
      </c>
      <c r="V539" s="8">
        <v>5.3739</v>
      </c>
      <c r="W539" s="8">
        <v>6.9193</v>
      </c>
      <c r="X539" s="8">
        <v>5.4804</v>
      </c>
    </row>
    <row r="540" ht="15" spans="1:24">
      <c r="A540" s="8" t="s">
        <v>3054</v>
      </c>
      <c r="B540" s="8" t="s">
        <v>598</v>
      </c>
      <c r="C540" s="38" t="s">
        <v>3055</v>
      </c>
      <c r="D540" s="38" t="s">
        <v>3056</v>
      </c>
      <c r="E540" s="38" t="s">
        <v>3057</v>
      </c>
      <c r="F540" s="38" t="s">
        <v>3058</v>
      </c>
      <c r="G540" s="8">
        <v>69.9711</v>
      </c>
      <c r="H540" s="8">
        <v>43.771</v>
      </c>
      <c r="I540" s="8">
        <v>92.407</v>
      </c>
      <c r="J540" s="8">
        <v>27.9162</v>
      </c>
      <c r="K540" s="8">
        <v>31.3858</v>
      </c>
      <c r="L540" s="8">
        <v>42.2835</v>
      </c>
      <c r="M540" s="8">
        <v>35.0344</v>
      </c>
      <c r="N540" s="8">
        <v>42.9641</v>
      </c>
      <c r="O540" s="8">
        <v>20.6161</v>
      </c>
      <c r="P540" s="8">
        <v>60.9415</v>
      </c>
      <c r="Q540" s="8">
        <v>79.6838</v>
      </c>
      <c r="R540" s="8">
        <v>68.415</v>
      </c>
      <c r="S540" s="8">
        <v>28.8313</v>
      </c>
      <c r="T540" s="8">
        <v>51.1222</v>
      </c>
      <c r="U540" s="8">
        <v>39.8782</v>
      </c>
      <c r="V540" s="8">
        <v>35.6958</v>
      </c>
      <c r="W540" s="8">
        <v>34.7464</v>
      </c>
      <c r="X540" s="8">
        <v>38.1365</v>
      </c>
    </row>
    <row r="541" ht="15" spans="1:24">
      <c r="A541" s="8" t="s">
        <v>3059</v>
      </c>
      <c r="B541" s="8" t="s">
        <v>598</v>
      </c>
      <c r="C541" s="38" t="s">
        <v>3060</v>
      </c>
      <c r="D541" s="38" t="s">
        <v>3061</v>
      </c>
      <c r="E541" s="38" t="s">
        <v>3062</v>
      </c>
      <c r="F541" s="38" t="s">
        <v>3063</v>
      </c>
      <c r="G541" s="8">
        <v>94.0925</v>
      </c>
      <c r="H541" s="8">
        <v>88.7512</v>
      </c>
      <c r="I541" s="8">
        <v>99.8713</v>
      </c>
      <c r="J541" s="8">
        <v>66.8682</v>
      </c>
      <c r="K541" s="8">
        <v>64.8463</v>
      </c>
      <c r="L541" s="8">
        <v>91.1961</v>
      </c>
      <c r="M541" s="8">
        <v>71.5801</v>
      </c>
      <c r="N541" s="8">
        <v>82.6344</v>
      </c>
      <c r="O541" s="8">
        <v>71.9287</v>
      </c>
      <c r="P541" s="8">
        <v>88.9615</v>
      </c>
      <c r="Q541" s="8">
        <v>124.869</v>
      </c>
      <c r="R541" s="8">
        <v>90.3272</v>
      </c>
      <c r="S541" s="8">
        <v>59.6001</v>
      </c>
      <c r="T541" s="8">
        <v>63.8828</v>
      </c>
      <c r="U541" s="8">
        <v>59.5886</v>
      </c>
      <c r="V541" s="8">
        <v>79.9549</v>
      </c>
      <c r="W541" s="8">
        <v>73.3488</v>
      </c>
      <c r="X541" s="8">
        <v>73.9492</v>
      </c>
    </row>
    <row r="542" ht="15" spans="1:24">
      <c r="A542" s="8" t="s">
        <v>3064</v>
      </c>
      <c r="B542" s="8" t="s">
        <v>598</v>
      </c>
      <c r="C542" s="38" t="s">
        <v>3065</v>
      </c>
      <c r="D542" s="38" t="s">
        <v>3066</v>
      </c>
      <c r="E542" s="38" t="s">
        <v>3067</v>
      </c>
      <c r="F542" s="38" t="s">
        <v>3068</v>
      </c>
      <c r="G542" s="8">
        <v>29.7654</v>
      </c>
      <c r="H542" s="8">
        <v>30.9209</v>
      </c>
      <c r="I542" s="8">
        <v>27.8324</v>
      </c>
      <c r="J542" s="8">
        <v>26.2349</v>
      </c>
      <c r="K542" s="8">
        <v>27.6791</v>
      </c>
      <c r="L542" s="8">
        <v>31.9253</v>
      </c>
      <c r="M542" s="8">
        <v>23.6746</v>
      </c>
      <c r="N542" s="8">
        <v>27.1586</v>
      </c>
      <c r="O542" s="8">
        <v>31.2226</v>
      </c>
      <c r="P542" s="8">
        <v>28.1645</v>
      </c>
      <c r="Q542" s="8">
        <v>34.2646</v>
      </c>
      <c r="R542" s="8">
        <v>37.9121</v>
      </c>
      <c r="S542" s="8">
        <v>28.8709</v>
      </c>
      <c r="T542" s="8">
        <v>22.1869</v>
      </c>
      <c r="U542" s="8">
        <v>31.0427</v>
      </c>
      <c r="V542" s="8">
        <v>29.3935</v>
      </c>
      <c r="W542" s="8">
        <v>28.9515</v>
      </c>
      <c r="X542" s="8">
        <v>29.2654</v>
      </c>
    </row>
    <row r="543" ht="15" spans="1:24">
      <c r="A543" s="8" t="s">
        <v>3069</v>
      </c>
      <c r="B543" s="8" t="s">
        <v>598</v>
      </c>
      <c r="C543" s="38" t="s">
        <v>3070</v>
      </c>
      <c r="D543" s="38" t="s">
        <v>3071</v>
      </c>
      <c r="E543" s="38" t="s">
        <v>3072</v>
      </c>
      <c r="F543" s="8">
        <v>-13.2269926914661</v>
      </c>
      <c r="G543" s="8">
        <v>11.9743</v>
      </c>
      <c r="H543" s="8">
        <v>32.2645</v>
      </c>
      <c r="I543" s="8">
        <v>12.5136</v>
      </c>
      <c r="J543" s="8">
        <v>4.9329</v>
      </c>
      <c r="K543" s="8">
        <v>4.7816</v>
      </c>
      <c r="L543" s="8">
        <v>17.6438</v>
      </c>
      <c r="M543" s="8">
        <v>0</v>
      </c>
      <c r="N543" s="8">
        <v>0.4881</v>
      </c>
      <c r="O543" s="8">
        <v>0.7337</v>
      </c>
      <c r="P543" s="8">
        <v>282.5087</v>
      </c>
      <c r="Q543" s="8">
        <v>151.5148</v>
      </c>
      <c r="R543" s="8">
        <v>263.1065</v>
      </c>
      <c r="S543" s="8">
        <v>69.7883</v>
      </c>
      <c r="T543" s="8">
        <v>87.8218</v>
      </c>
      <c r="U543" s="8">
        <v>61.3075</v>
      </c>
      <c r="V543" s="8">
        <v>10.0521</v>
      </c>
      <c r="W543" s="8">
        <v>5.4478</v>
      </c>
      <c r="X543" s="8">
        <v>5.9239</v>
      </c>
    </row>
    <row r="544" ht="15" spans="1:24">
      <c r="A544" s="8" t="s">
        <v>3073</v>
      </c>
      <c r="B544" s="8" t="s">
        <v>598</v>
      </c>
      <c r="C544" s="38" t="s">
        <v>3074</v>
      </c>
      <c r="D544" s="38" t="s">
        <v>3075</v>
      </c>
      <c r="E544" s="38" t="s">
        <v>3076</v>
      </c>
      <c r="F544" s="38" t="s">
        <v>3077</v>
      </c>
      <c r="G544" s="8">
        <v>7.6139</v>
      </c>
      <c r="H544" s="8">
        <v>7.4626</v>
      </c>
      <c r="I544" s="8">
        <v>6.903</v>
      </c>
      <c r="J544" s="8">
        <v>0</v>
      </c>
      <c r="K544" s="8">
        <v>0</v>
      </c>
      <c r="L544" s="8">
        <v>0</v>
      </c>
      <c r="M544" s="8">
        <v>0</v>
      </c>
      <c r="N544" s="8">
        <v>0</v>
      </c>
      <c r="O544" s="8">
        <v>0</v>
      </c>
      <c r="P544" s="8">
        <v>11.2245</v>
      </c>
      <c r="Q544" s="8">
        <v>12.1639</v>
      </c>
      <c r="R544" s="8">
        <v>9.2771</v>
      </c>
      <c r="S544" s="8">
        <v>0</v>
      </c>
      <c r="T544" s="8">
        <v>0</v>
      </c>
      <c r="U544" s="8">
        <v>0</v>
      </c>
      <c r="V544" s="8">
        <v>0</v>
      </c>
      <c r="W544" s="8">
        <v>0</v>
      </c>
      <c r="X544" s="8">
        <v>0</v>
      </c>
    </row>
    <row r="545" ht="15" spans="1:24">
      <c r="A545" s="8" t="s">
        <v>327</v>
      </c>
      <c r="B545" s="8" t="s">
        <v>598</v>
      </c>
      <c r="C545" s="38" t="s">
        <v>3078</v>
      </c>
      <c r="D545" s="38" t="s">
        <v>3079</v>
      </c>
      <c r="E545" s="38" t="s">
        <v>3080</v>
      </c>
      <c r="F545" s="8">
        <v>-213.626820569686</v>
      </c>
      <c r="G545" s="8">
        <v>2.965</v>
      </c>
      <c r="H545" s="8">
        <v>2.05</v>
      </c>
      <c r="I545" s="8">
        <v>3.3907</v>
      </c>
      <c r="J545" s="8">
        <v>1.3895</v>
      </c>
      <c r="K545" s="8">
        <v>2.4181</v>
      </c>
      <c r="L545" s="8">
        <v>2.9582</v>
      </c>
      <c r="M545" s="8">
        <v>0.8279</v>
      </c>
      <c r="N545" s="8">
        <v>1.6869</v>
      </c>
      <c r="O545" s="8">
        <v>0.9051</v>
      </c>
      <c r="P545" s="8">
        <v>14.1444</v>
      </c>
      <c r="Q545" s="8">
        <v>14.5745</v>
      </c>
      <c r="R545" s="8">
        <v>8.4337</v>
      </c>
      <c r="S545" s="8">
        <v>3.2128</v>
      </c>
      <c r="T545" s="8">
        <v>3.4543</v>
      </c>
      <c r="U545" s="8">
        <v>2.0617</v>
      </c>
      <c r="V545" s="8">
        <v>7.3273</v>
      </c>
      <c r="W545" s="8">
        <v>6.3514</v>
      </c>
      <c r="X545" s="8">
        <v>5.0445</v>
      </c>
    </row>
    <row r="546" ht="15" spans="1:24">
      <c r="A546" s="8" t="s">
        <v>3081</v>
      </c>
      <c r="B546" s="8" t="s">
        <v>598</v>
      </c>
      <c r="C546" s="38" t="s">
        <v>3082</v>
      </c>
      <c r="D546" s="38" t="s">
        <v>3083</v>
      </c>
      <c r="E546" s="38" t="s">
        <v>3084</v>
      </c>
      <c r="F546" s="38" t="s">
        <v>3085</v>
      </c>
      <c r="G546" s="8">
        <v>11.0916</v>
      </c>
      <c r="H546" s="8">
        <v>15.9489</v>
      </c>
      <c r="I546" s="8">
        <v>12.7999</v>
      </c>
      <c r="J546" s="8">
        <v>10.3153</v>
      </c>
      <c r="K546" s="8">
        <v>10.2135</v>
      </c>
      <c r="L546" s="8">
        <v>10.7354</v>
      </c>
      <c r="M546" s="8">
        <v>9.1092</v>
      </c>
      <c r="N546" s="8">
        <v>8.4759</v>
      </c>
      <c r="O546" s="8">
        <v>11.9575</v>
      </c>
      <c r="P546" s="8">
        <v>22.6873</v>
      </c>
      <c r="Q546" s="8">
        <v>12.4784</v>
      </c>
      <c r="R546" s="8">
        <v>20.3603</v>
      </c>
      <c r="S546" s="8">
        <v>9.8942</v>
      </c>
      <c r="T546" s="8">
        <v>7.8228</v>
      </c>
      <c r="U546" s="8">
        <v>7.9004</v>
      </c>
      <c r="V546" s="8">
        <v>12.1431</v>
      </c>
      <c r="W546" s="8">
        <v>15.3644</v>
      </c>
      <c r="X546" s="8">
        <v>13.5468</v>
      </c>
    </row>
    <row r="547" ht="15" spans="1:24">
      <c r="A547" s="8" t="s">
        <v>3086</v>
      </c>
      <c r="B547" s="8" t="s">
        <v>598</v>
      </c>
      <c r="C547" s="38" t="s">
        <v>3087</v>
      </c>
      <c r="D547" s="38" t="s">
        <v>3088</v>
      </c>
      <c r="E547" s="38" t="s">
        <v>3089</v>
      </c>
      <c r="F547" s="8">
        <v>-57.764157731992</v>
      </c>
      <c r="G547" s="8">
        <v>2.7562</v>
      </c>
      <c r="H547" s="8">
        <v>4.1345</v>
      </c>
      <c r="I547" s="8">
        <v>3.6031</v>
      </c>
      <c r="J547" s="8">
        <v>0.5302</v>
      </c>
      <c r="K547" s="8">
        <v>0.5419</v>
      </c>
      <c r="L547" s="8">
        <v>1.5859</v>
      </c>
      <c r="M547" s="8">
        <v>0</v>
      </c>
      <c r="N547" s="8">
        <v>0.1936</v>
      </c>
      <c r="O547" s="8">
        <v>0</v>
      </c>
      <c r="P547" s="8">
        <v>15.3467</v>
      </c>
      <c r="Q547" s="8">
        <v>10.9947</v>
      </c>
      <c r="R547" s="8">
        <v>14.3869</v>
      </c>
      <c r="S547" s="8">
        <v>5.1724</v>
      </c>
      <c r="T547" s="8">
        <v>8.6466</v>
      </c>
      <c r="U547" s="8">
        <v>4.158</v>
      </c>
      <c r="V547" s="8">
        <v>0.6828</v>
      </c>
      <c r="W547" s="8">
        <v>2.3549</v>
      </c>
      <c r="X547" s="8">
        <v>1.1869</v>
      </c>
    </row>
    <row r="548" ht="15" spans="1:24">
      <c r="A548" s="8" t="s">
        <v>3090</v>
      </c>
      <c r="B548" s="8" t="s">
        <v>598</v>
      </c>
      <c r="C548" s="38" t="s">
        <v>3091</v>
      </c>
      <c r="D548" s="38" t="s">
        <v>3092</v>
      </c>
      <c r="E548" s="38" t="s">
        <v>3093</v>
      </c>
      <c r="F548" s="38" t="s">
        <v>3094</v>
      </c>
      <c r="G548" s="8">
        <v>11.9799</v>
      </c>
      <c r="H548" s="8">
        <v>8.7006</v>
      </c>
      <c r="I548" s="8">
        <v>9.3586</v>
      </c>
      <c r="J548" s="8">
        <v>16.2667</v>
      </c>
      <c r="K548" s="8">
        <v>17.8984</v>
      </c>
      <c r="L548" s="8">
        <v>14.4976</v>
      </c>
      <c r="M548" s="8">
        <v>11.4305</v>
      </c>
      <c r="N548" s="8">
        <v>15.9294</v>
      </c>
      <c r="O548" s="8">
        <v>15.3618</v>
      </c>
      <c r="P548" s="8">
        <v>38.529</v>
      </c>
      <c r="Q548" s="8">
        <v>29.5491</v>
      </c>
      <c r="R548" s="8">
        <v>55.5482</v>
      </c>
      <c r="S548" s="8">
        <v>20.7377</v>
      </c>
      <c r="T548" s="8">
        <v>18.4723</v>
      </c>
      <c r="U548" s="8">
        <v>22.9557</v>
      </c>
      <c r="V548" s="8">
        <v>4.1123</v>
      </c>
      <c r="W548" s="8">
        <v>3.4994</v>
      </c>
      <c r="X548" s="8">
        <v>2.2737</v>
      </c>
    </row>
    <row r="549" ht="15" spans="1:24">
      <c r="A549" s="8" t="s">
        <v>3095</v>
      </c>
      <c r="B549" s="8" t="s">
        <v>598</v>
      </c>
      <c r="C549" s="38" t="s">
        <v>3096</v>
      </c>
      <c r="D549" s="38" t="s">
        <v>3097</v>
      </c>
      <c r="E549" s="38" t="s">
        <v>3098</v>
      </c>
      <c r="F549" s="38" t="s">
        <v>3099</v>
      </c>
      <c r="G549" s="8">
        <v>9.0642</v>
      </c>
      <c r="H549" s="8">
        <v>7.5927</v>
      </c>
      <c r="I549" s="8">
        <v>10.5906</v>
      </c>
      <c r="J549" s="8">
        <v>2.6824</v>
      </c>
      <c r="K549" s="8">
        <v>1.4622</v>
      </c>
      <c r="L549" s="8">
        <v>2.853</v>
      </c>
      <c r="M549" s="8">
        <v>2.5088</v>
      </c>
      <c r="N549" s="8">
        <v>4.7021</v>
      </c>
      <c r="O549" s="8">
        <v>2.6234</v>
      </c>
      <c r="P549" s="8">
        <v>8.487</v>
      </c>
      <c r="Q549" s="8">
        <v>13.2447</v>
      </c>
      <c r="R549" s="8">
        <v>11.8808</v>
      </c>
      <c r="S549" s="8">
        <v>1.0736</v>
      </c>
      <c r="T549" s="8">
        <v>0.875</v>
      </c>
      <c r="U549" s="8">
        <v>2.2791</v>
      </c>
      <c r="V549" s="8">
        <v>2.9364</v>
      </c>
      <c r="W549" s="8">
        <v>4.0327</v>
      </c>
      <c r="X549" s="8">
        <v>3.6032</v>
      </c>
    </row>
    <row r="550" ht="15" spans="1:24">
      <c r="A550" s="8" t="s">
        <v>3100</v>
      </c>
      <c r="B550" s="8" t="s">
        <v>598</v>
      </c>
      <c r="C550" s="38" t="s">
        <v>3101</v>
      </c>
      <c r="D550" s="38" t="s">
        <v>3102</v>
      </c>
      <c r="E550" s="38" t="s">
        <v>3103</v>
      </c>
      <c r="F550" s="8">
        <v>-56.1974212398319</v>
      </c>
      <c r="G550" s="8">
        <v>17.682</v>
      </c>
      <c r="H550" s="8">
        <v>16.9345</v>
      </c>
      <c r="I550" s="8">
        <v>16.0472</v>
      </c>
      <c r="J550" s="8">
        <v>12.2148</v>
      </c>
      <c r="K550" s="8">
        <v>15.7251</v>
      </c>
      <c r="L550" s="8">
        <v>23.8407</v>
      </c>
      <c r="M550" s="8">
        <v>5.9378</v>
      </c>
      <c r="N550" s="8">
        <v>10.4211</v>
      </c>
      <c r="O550" s="8">
        <v>11.3834</v>
      </c>
      <c r="P550" s="8">
        <v>44.7175</v>
      </c>
      <c r="Q550" s="8">
        <v>43.3216</v>
      </c>
      <c r="R550" s="8">
        <v>42.2171</v>
      </c>
      <c r="S550" s="8">
        <v>28.2803</v>
      </c>
      <c r="T550" s="8">
        <v>15.6656</v>
      </c>
      <c r="U550" s="8">
        <v>21.1467</v>
      </c>
      <c r="V550" s="8">
        <v>15.9654</v>
      </c>
      <c r="W550" s="8">
        <v>13.213</v>
      </c>
      <c r="X550" s="8">
        <v>15.4102</v>
      </c>
    </row>
    <row r="551" ht="15" spans="1:24">
      <c r="A551" s="8" t="s">
        <v>3104</v>
      </c>
      <c r="B551" s="8" t="s">
        <v>598</v>
      </c>
      <c r="C551" s="38" t="s">
        <v>3105</v>
      </c>
      <c r="D551" s="38" t="s">
        <v>3106</v>
      </c>
      <c r="E551" s="38" t="s">
        <v>3107</v>
      </c>
      <c r="F551" s="38" t="s">
        <v>3108</v>
      </c>
      <c r="G551" s="8">
        <v>3.5682</v>
      </c>
      <c r="H551" s="8">
        <v>5.469</v>
      </c>
      <c r="I551" s="8">
        <v>5.1472</v>
      </c>
      <c r="J551" s="8">
        <v>0</v>
      </c>
      <c r="K551" s="8">
        <v>0</v>
      </c>
      <c r="L551" s="8">
        <v>0</v>
      </c>
      <c r="M551" s="8">
        <v>0</v>
      </c>
      <c r="N551" s="8">
        <v>0</v>
      </c>
      <c r="O551" s="8">
        <v>0</v>
      </c>
      <c r="P551" s="8">
        <v>3.569</v>
      </c>
      <c r="Q551" s="8">
        <v>4.7369</v>
      </c>
      <c r="R551" s="8">
        <v>4.2523</v>
      </c>
      <c r="S551" s="8">
        <v>0</v>
      </c>
      <c r="T551" s="8">
        <v>0</v>
      </c>
      <c r="U551" s="8">
        <v>0</v>
      </c>
      <c r="V551" s="8">
        <v>0</v>
      </c>
      <c r="W551" s="8">
        <v>0</v>
      </c>
      <c r="X551" s="8">
        <v>0</v>
      </c>
    </row>
    <row r="552" ht="15" spans="1:24">
      <c r="A552" s="8" t="s">
        <v>3109</v>
      </c>
      <c r="B552" s="8" t="s">
        <v>598</v>
      </c>
      <c r="C552" s="38" t="s">
        <v>3110</v>
      </c>
      <c r="D552" s="38" t="s">
        <v>3111</v>
      </c>
      <c r="E552" s="38" t="s">
        <v>3112</v>
      </c>
      <c r="F552" s="38" t="s">
        <v>3113</v>
      </c>
      <c r="G552" s="8">
        <v>73.3849</v>
      </c>
      <c r="H552" s="8">
        <v>77.3219</v>
      </c>
      <c r="I552" s="8">
        <v>79.4296</v>
      </c>
      <c r="J552" s="8">
        <v>50.6979</v>
      </c>
      <c r="K552" s="8">
        <v>57.666</v>
      </c>
      <c r="L552" s="8">
        <v>69.6306</v>
      </c>
      <c r="M552" s="8">
        <v>54.9247</v>
      </c>
      <c r="N552" s="8">
        <v>51.8213</v>
      </c>
      <c r="O552" s="8">
        <v>62.6815</v>
      </c>
      <c r="P552" s="8">
        <v>149.3351</v>
      </c>
      <c r="Q552" s="8">
        <v>123.5289</v>
      </c>
      <c r="R552" s="8">
        <v>192.6867</v>
      </c>
      <c r="S552" s="8">
        <v>88.3733</v>
      </c>
      <c r="T552" s="8">
        <v>91.7829</v>
      </c>
      <c r="U552" s="8">
        <v>84.0625</v>
      </c>
      <c r="V552" s="8">
        <v>70.9925</v>
      </c>
      <c r="W552" s="8">
        <v>74.6041</v>
      </c>
      <c r="X552" s="8">
        <v>76.3535</v>
      </c>
    </row>
    <row r="553" ht="15" spans="1:24">
      <c r="A553" s="8" t="s">
        <v>3114</v>
      </c>
      <c r="B553" s="8" t="s">
        <v>598</v>
      </c>
      <c r="C553" s="38" t="s">
        <v>3115</v>
      </c>
      <c r="D553" s="38" t="s">
        <v>3116</v>
      </c>
      <c r="E553" s="38" t="s">
        <v>3117</v>
      </c>
      <c r="F553" s="38" t="s">
        <v>3118</v>
      </c>
      <c r="G553" s="8">
        <v>10.2947</v>
      </c>
      <c r="H553" s="8">
        <v>13.6035</v>
      </c>
      <c r="I553" s="8">
        <v>9.3184</v>
      </c>
      <c r="J553" s="8">
        <v>6.1371</v>
      </c>
      <c r="K553" s="8">
        <v>6.0538</v>
      </c>
      <c r="L553" s="8">
        <v>4.803</v>
      </c>
      <c r="M553" s="8">
        <v>7.9376</v>
      </c>
      <c r="N553" s="8">
        <v>6.6064</v>
      </c>
      <c r="O553" s="8">
        <v>7.1038</v>
      </c>
      <c r="P553" s="8">
        <v>14.5918</v>
      </c>
      <c r="Q553" s="8">
        <v>7.2937</v>
      </c>
      <c r="R553" s="8">
        <v>16.8941</v>
      </c>
      <c r="S553" s="8">
        <v>4.4718</v>
      </c>
      <c r="T553" s="8">
        <v>4.3295</v>
      </c>
      <c r="U553" s="8">
        <v>4.5823</v>
      </c>
      <c r="V553" s="8">
        <v>5.79</v>
      </c>
      <c r="W553" s="8">
        <v>4.8643</v>
      </c>
      <c r="X553" s="8">
        <v>4.4847</v>
      </c>
    </row>
    <row r="554" ht="15" spans="1:24">
      <c r="A554" s="8" t="s">
        <v>3119</v>
      </c>
      <c r="B554" s="8" t="s">
        <v>598</v>
      </c>
      <c r="C554" s="38" t="s">
        <v>3120</v>
      </c>
      <c r="D554" s="38" t="s">
        <v>3121</v>
      </c>
      <c r="E554" s="38" t="s">
        <v>3122</v>
      </c>
      <c r="F554" s="38" t="s">
        <v>3123</v>
      </c>
      <c r="G554" s="8">
        <v>2.9408</v>
      </c>
      <c r="H554" s="8">
        <v>2.3941</v>
      </c>
      <c r="I554" s="8">
        <v>2.6516</v>
      </c>
      <c r="J554" s="8">
        <v>0</v>
      </c>
      <c r="K554" s="8">
        <v>0</v>
      </c>
      <c r="L554" s="8">
        <v>0</v>
      </c>
      <c r="M554" s="8">
        <v>0</v>
      </c>
      <c r="N554" s="8">
        <v>0</v>
      </c>
      <c r="O554" s="8">
        <v>0</v>
      </c>
      <c r="P554" s="8">
        <v>4.6178</v>
      </c>
      <c r="Q554" s="8">
        <v>2.6971</v>
      </c>
      <c r="R554" s="8">
        <v>4.3387</v>
      </c>
      <c r="S554" s="8">
        <v>0</v>
      </c>
      <c r="T554" s="8">
        <v>0</v>
      </c>
      <c r="U554" s="8">
        <v>0</v>
      </c>
      <c r="V554" s="8">
        <v>0</v>
      </c>
      <c r="W554" s="8">
        <v>0</v>
      </c>
      <c r="X554" s="8">
        <v>0</v>
      </c>
    </row>
    <row r="555" ht="15" spans="1:24">
      <c r="A555" s="8" t="s">
        <v>3124</v>
      </c>
      <c r="B555" s="8" t="s">
        <v>598</v>
      </c>
      <c r="C555" s="38" t="s">
        <v>3125</v>
      </c>
      <c r="D555" s="38" t="s">
        <v>3126</v>
      </c>
      <c r="E555" s="38" t="s">
        <v>3127</v>
      </c>
      <c r="F555" s="8">
        <v>-19.3770562848865</v>
      </c>
      <c r="G555" s="8">
        <v>78.8729</v>
      </c>
      <c r="H555" s="8">
        <v>105.3491</v>
      </c>
      <c r="I555" s="8">
        <v>81.1223</v>
      </c>
      <c r="J555" s="8">
        <v>79.2741</v>
      </c>
      <c r="K555" s="8">
        <v>77.3659</v>
      </c>
      <c r="L555" s="8">
        <v>72.0824</v>
      </c>
      <c r="M555" s="8">
        <v>67.6199</v>
      </c>
      <c r="N555" s="8">
        <v>47.7008</v>
      </c>
      <c r="O555" s="8">
        <v>40.6428</v>
      </c>
      <c r="P555" s="8">
        <v>83.5439</v>
      </c>
      <c r="Q555" s="8">
        <v>59.5101</v>
      </c>
      <c r="R555" s="8">
        <v>118.1597</v>
      </c>
      <c r="S555" s="8">
        <v>43.199</v>
      </c>
      <c r="T555" s="8">
        <v>47.0836</v>
      </c>
      <c r="U555" s="8">
        <v>42.1655</v>
      </c>
      <c r="V555" s="8">
        <v>52.7667</v>
      </c>
      <c r="W555" s="8">
        <v>51.7858</v>
      </c>
      <c r="X555" s="8">
        <v>49.0373</v>
      </c>
    </row>
    <row r="556" ht="15" spans="1:24">
      <c r="A556" s="8" t="s">
        <v>3128</v>
      </c>
      <c r="B556" s="8" t="s">
        <v>598</v>
      </c>
      <c r="C556" s="38" t="s">
        <v>3129</v>
      </c>
      <c r="D556" s="38" t="s">
        <v>3130</v>
      </c>
      <c r="E556" s="38" t="s">
        <v>3131</v>
      </c>
      <c r="F556" s="38" t="s">
        <v>3132</v>
      </c>
      <c r="G556" s="8">
        <v>282.6819</v>
      </c>
      <c r="H556" s="8">
        <v>529.0961</v>
      </c>
      <c r="I556" s="8">
        <v>342.1448</v>
      </c>
      <c r="J556" s="8">
        <v>55.1089</v>
      </c>
      <c r="K556" s="8">
        <v>49.322</v>
      </c>
      <c r="L556" s="8">
        <v>85.8406</v>
      </c>
      <c r="M556" s="8">
        <v>5.1443</v>
      </c>
      <c r="N556" s="8">
        <v>8.5344</v>
      </c>
      <c r="O556" s="8">
        <v>9.3789</v>
      </c>
      <c r="P556" s="8">
        <v>417.8595</v>
      </c>
      <c r="Q556" s="8">
        <v>230.7765</v>
      </c>
      <c r="R556" s="8">
        <v>533.5078</v>
      </c>
      <c r="S556" s="8">
        <v>157.3213</v>
      </c>
      <c r="T556" s="8">
        <v>177.221</v>
      </c>
      <c r="U556" s="8">
        <v>163.8052</v>
      </c>
      <c r="V556" s="8">
        <v>13.9058</v>
      </c>
      <c r="W556" s="8">
        <v>8.9914</v>
      </c>
      <c r="X556" s="8">
        <v>7.881</v>
      </c>
    </row>
    <row r="557" ht="15" spans="1:24">
      <c r="A557" s="8" t="s">
        <v>3133</v>
      </c>
      <c r="B557" s="8" t="s">
        <v>598</v>
      </c>
      <c r="C557" s="38" t="s">
        <v>3134</v>
      </c>
      <c r="D557" s="38" t="s">
        <v>3135</v>
      </c>
      <c r="E557" s="38" t="s">
        <v>3136</v>
      </c>
      <c r="F557" s="38" t="s">
        <v>3137</v>
      </c>
      <c r="G557" s="8">
        <v>2.4135</v>
      </c>
      <c r="H557" s="8">
        <v>1.2873</v>
      </c>
      <c r="I557" s="8">
        <v>1.6026</v>
      </c>
      <c r="J557" s="8">
        <v>6.6029</v>
      </c>
      <c r="K557" s="8">
        <v>5.3989</v>
      </c>
      <c r="L557" s="8">
        <v>4.8556</v>
      </c>
      <c r="M557" s="8">
        <v>2.8948</v>
      </c>
      <c r="N557" s="8">
        <v>3.9787</v>
      </c>
      <c r="O557" s="8">
        <v>7.0054</v>
      </c>
      <c r="P557" s="8">
        <v>5.3339</v>
      </c>
      <c r="Q557" s="8">
        <v>3.9123</v>
      </c>
      <c r="R557" s="8">
        <v>9.2678</v>
      </c>
      <c r="S557" s="8">
        <v>1.8582</v>
      </c>
      <c r="T557" s="8">
        <v>3.1498</v>
      </c>
      <c r="U557" s="8">
        <v>1.9419</v>
      </c>
      <c r="V557" s="8">
        <v>4.6239</v>
      </c>
      <c r="W557" s="8">
        <v>3.1302</v>
      </c>
      <c r="X557" s="8">
        <v>1.7422</v>
      </c>
    </row>
    <row r="558" ht="15" spans="1:24">
      <c r="A558" s="8" t="s">
        <v>3138</v>
      </c>
      <c r="B558" s="8" t="s">
        <v>598</v>
      </c>
      <c r="C558" s="38" t="s">
        <v>3139</v>
      </c>
      <c r="D558" s="38" t="s">
        <v>3140</v>
      </c>
      <c r="E558" s="38" t="s">
        <v>3141</v>
      </c>
      <c r="F558" s="8">
        <v>-68.2244590799341</v>
      </c>
      <c r="G558" s="8">
        <v>64.0468</v>
      </c>
      <c r="H558" s="8">
        <v>81.9041</v>
      </c>
      <c r="I558" s="8">
        <v>64.2877</v>
      </c>
      <c r="J558" s="8">
        <v>39.5466</v>
      </c>
      <c r="K558" s="8">
        <v>39.7931</v>
      </c>
      <c r="L558" s="8">
        <v>41.3682</v>
      </c>
      <c r="M558" s="8">
        <v>23.2448</v>
      </c>
      <c r="N558" s="8">
        <v>29.1084</v>
      </c>
      <c r="O558" s="8">
        <v>27.9477</v>
      </c>
      <c r="P558" s="8">
        <v>105.3523</v>
      </c>
      <c r="Q558" s="8">
        <v>122.4062</v>
      </c>
      <c r="R558" s="8">
        <v>118.7603</v>
      </c>
      <c r="S558" s="8">
        <v>66.105</v>
      </c>
      <c r="T558" s="8">
        <v>56.8971</v>
      </c>
      <c r="U558" s="8">
        <v>64.3148</v>
      </c>
      <c r="V558" s="8">
        <v>63.7625</v>
      </c>
      <c r="W558" s="8">
        <v>77.6155</v>
      </c>
      <c r="X558" s="8">
        <v>58.9258</v>
      </c>
    </row>
    <row r="559" ht="15" spans="1:24">
      <c r="A559" s="8" t="s">
        <v>3142</v>
      </c>
      <c r="B559" s="8" t="s">
        <v>598</v>
      </c>
      <c r="C559" s="38" t="s">
        <v>3143</v>
      </c>
      <c r="D559" s="38" t="s">
        <v>3144</v>
      </c>
      <c r="E559" s="8">
        <v>146.0210590373</v>
      </c>
      <c r="F559" s="38" t="s">
        <v>3145</v>
      </c>
      <c r="G559" s="8">
        <v>13.1779</v>
      </c>
      <c r="H559" s="8">
        <v>13.3108</v>
      </c>
      <c r="I559" s="8">
        <v>16.3173</v>
      </c>
      <c r="J559" s="8">
        <v>10.6568</v>
      </c>
      <c r="K559" s="8">
        <v>11.2108</v>
      </c>
      <c r="L559" s="8">
        <v>13.3673</v>
      </c>
      <c r="M559" s="8">
        <v>11.9286</v>
      </c>
      <c r="N559" s="8">
        <v>9.7192</v>
      </c>
      <c r="O559" s="8">
        <v>7.5436</v>
      </c>
      <c r="P559" s="8">
        <v>18.4595</v>
      </c>
      <c r="Q559" s="8">
        <v>17.9968</v>
      </c>
      <c r="R559" s="8">
        <v>19.1747</v>
      </c>
      <c r="S559" s="8">
        <v>12.5281</v>
      </c>
      <c r="T559" s="8">
        <v>15.5313</v>
      </c>
      <c r="U559" s="8">
        <v>13.6149</v>
      </c>
      <c r="V559" s="8">
        <v>12.4288</v>
      </c>
      <c r="W559" s="8">
        <v>11.1559</v>
      </c>
      <c r="X559" s="8">
        <v>11.3399</v>
      </c>
    </row>
    <row r="560" ht="15" spans="1:24">
      <c r="A560" s="8" t="s">
        <v>3146</v>
      </c>
      <c r="B560" s="8" t="s">
        <v>598</v>
      </c>
      <c r="C560" s="38" t="s">
        <v>3147</v>
      </c>
      <c r="D560" s="38" t="s">
        <v>3148</v>
      </c>
      <c r="E560" s="38" t="s">
        <v>3149</v>
      </c>
      <c r="F560" s="8">
        <v>-18.667700272142</v>
      </c>
      <c r="G560" s="8">
        <v>5.0195</v>
      </c>
      <c r="H560" s="8">
        <v>3.7655</v>
      </c>
      <c r="I560" s="8">
        <v>4.1703</v>
      </c>
      <c r="J560" s="8">
        <v>2.1101</v>
      </c>
      <c r="K560" s="8">
        <v>2.1566</v>
      </c>
      <c r="L560" s="8">
        <v>2.4797</v>
      </c>
      <c r="M560" s="8">
        <v>3.3227</v>
      </c>
      <c r="N560" s="8">
        <v>4.1832</v>
      </c>
      <c r="O560" s="8">
        <v>3.2376</v>
      </c>
      <c r="P560" s="8">
        <v>2.7394</v>
      </c>
      <c r="Q560" s="8">
        <v>9.2775</v>
      </c>
      <c r="R560" s="8">
        <v>1.3868</v>
      </c>
      <c r="S560" s="8">
        <v>1.2819</v>
      </c>
      <c r="T560" s="8">
        <v>0.6145</v>
      </c>
      <c r="U560" s="8">
        <v>1.1328</v>
      </c>
      <c r="V560" s="8">
        <v>0.5095</v>
      </c>
      <c r="W560" s="8">
        <v>0.4635</v>
      </c>
      <c r="X560" s="8">
        <v>0.1687</v>
      </c>
    </row>
    <row r="561" ht="15" spans="1:24">
      <c r="A561" s="8" t="s">
        <v>3150</v>
      </c>
      <c r="B561" s="8" t="s">
        <v>598</v>
      </c>
      <c r="C561" s="38" t="s">
        <v>3151</v>
      </c>
      <c r="D561" s="38" t="s">
        <v>3152</v>
      </c>
      <c r="E561" s="38" t="s">
        <v>3153</v>
      </c>
      <c r="F561" s="8">
        <v>-47.2829963045079</v>
      </c>
      <c r="G561" s="8">
        <v>4.1552</v>
      </c>
      <c r="H561" s="8">
        <v>5.2768</v>
      </c>
      <c r="I561" s="8">
        <v>5.0255</v>
      </c>
      <c r="J561" s="8">
        <v>3.2479</v>
      </c>
      <c r="K561" s="8">
        <v>3.1121</v>
      </c>
      <c r="L561" s="8">
        <v>5.0602</v>
      </c>
      <c r="M561" s="8">
        <v>3.3564</v>
      </c>
      <c r="N561" s="8">
        <v>2.4464</v>
      </c>
      <c r="O561" s="8">
        <v>1.808</v>
      </c>
      <c r="P561" s="8">
        <v>10.4538</v>
      </c>
      <c r="Q561" s="8">
        <v>6.4147</v>
      </c>
      <c r="R561" s="8">
        <v>14.2461</v>
      </c>
      <c r="S561" s="8">
        <v>3.4276</v>
      </c>
      <c r="T561" s="8">
        <v>6.853</v>
      </c>
      <c r="U561" s="8">
        <v>3.4826</v>
      </c>
      <c r="V561" s="8">
        <v>6.8626</v>
      </c>
      <c r="W561" s="8">
        <v>6.5543</v>
      </c>
      <c r="X561" s="8">
        <v>6.1352</v>
      </c>
    </row>
    <row r="562" ht="15" spans="1:24">
      <c r="A562" s="8" t="s">
        <v>3154</v>
      </c>
      <c r="B562" s="8" t="s">
        <v>598</v>
      </c>
      <c r="C562" s="38" t="s">
        <v>3155</v>
      </c>
      <c r="D562" s="38" t="s">
        <v>3156</v>
      </c>
      <c r="E562" s="38" t="s">
        <v>3157</v>
      </c>
      <c r="F562" s="38" t="s">
        <v>3158</v>
      </c>
      <c r="G562" s="8">
        <v>5.3702</v>
      </c>
      <c r="H562" s="8">
        <v>8.1304</v>
      </c>
      <c r="I562" s="8">
        <v>5.0981</v>
      </c>
      <c r="J562" s="8">
        <v>0.5165</v>
      </c>
      <c r="K562" s="8">
        <v>0.4839</v>
      </c>
      <c r="L562" s="8">
        <v>0.3863</v>
      </c>
      <c r="M562" s="8">
        <v>0.4313</v>
      </c>
      <c r="N562" s="8">
        <v>0.0943</v>
      </c>
      <c r="O562" s="8">
        <v>0.3157</v>
      </c>
      <c r="P562" s="8">
        <v>14.9509</v>
      </c>
      <c r="Q562" s="8">
        <v>9.436</v>
      </c>
      <c r="R562" s="8">
        <v>16.6741</v>
      </c>
      <c r="S562" s="8">
        <v>1.712</v>
      </c>
      <c r="T562" s="8">
        <v>1.053</v>
      </c>
      <c r="U562" s="8">
        <v>1.2659</v>
      </c>
      <c r="V562" s="8">
        <v>0.1247</v>
      </c>
      <c r="W562" s="8">
        <v>0.4412</v>
      </c>
      <c r="X562" s="8">
        <v>0.4543</v>
      </c>
    </row>
    <row r="563" ht="15" spans="1:24">
      <c r="A563" s="8" t="s">
        <v>3159</v>
      </c>
      <c r="B563" s="8" t="s">
        <v>598</v>
      </c>
      <c r="C563" s="38" t="s">
        <v>3160</v>
      </c>
      <c r="D563" s="38" t="s">
        <v>3161</v>
      </c>
      <c r="E563" s="38" t="s">
        <v>3162</v>
      </c>
      <c r="F563" s="38" t="s">
        <v>3163</v>
      </c>
      <c r="G563" s="8">
        <v>23.9011</v>
      </c>
      <c r="H563" s="8">
        <v>26.415</v>
      </c>
      <c r="I563" s="8">
        <v>23.4306</v>
      </c>
      <c r="J563" s="8">
        <v>18.5009</v>
      </c>
      <c r="K563" s="8">
        <v>16.6515</v>
      </c>
      <c r="L563" s="8">
        <v>24.1192</v>
      </c>
      <c r="M563" s="8">
        <v>11.0129</v>
      </c>
      <c r="N563" s="8">
        <v>12.4036</v>
      </c>
      <c r="O563" s="8">
        <v>13.6573</v>
      </c>
      <c r="P563" s="8">
        <v>31.9537</v>
      </c>
      <c r="Q563" s="8">
        <v>28.4138</v>
      </c>
      <c r="R563" s="8">
        <v>28.2674</v>
      </c>
      <c r="S563" s="8">
        <v>15.3762</v>
      </c>
      <c r="T563" s="8">
        <v>18.0498</v>
      </c>
      <c r="U563" s="8">
        <v>18.0289</v>
      </c>
      <c r="V563" s="8">
        <v>17.55</v>
      </c>
      <c r="W563" s="8">
        <v>19.6996</v>
      </c>
      <c r="X563" s="8">
        <v>17.2212</v>
      </c>
    </row>
    <row r="564" ht="15" spans="1:24">
      <c r="A564" s="8" t="s">
        <v>3164</v>
      </c>
      <c r="B564" s="8" t="s">
        <v>598</v>
      </c>
      <c r="C564" s="38" t="s">
        <v>3165</v>
      </c>
      <c r="D564" s="38" t="s">
        <v>3166</v>
      </c>
      <c r="E564" s="38" t="s">
        <v>3167</v>
      </c>
      <c r="F564" s="38" t="s">
        <v>3168</v>
      </c>
      <c r="G564" s="8">
        <v>28.0522</v>
      </c>
      <c r="H564" s="8">
        <v>22.6624</v>
      </c>
      <c r="I564" s="8">
        <v>23.504</v>
      </c>
      <c r="J564" s="8">
        <v>19.3725</v>
      </c>
      <c r="K564" s="8">
        <v>20.7939</v>
      </c>
      <c r="L564" s="8">
        <v>16.2869</v>
      </c>
      <c r="M564" s="8">
        <v>27.4019</v>
      </c>
      <c r="N564" s="8">
        <v>27.216</v>
      </c>
      <c r="O564" s="8">
        <v>20.3762</v>
      </c>
      <c r="P564" s="8">
        <v>26.1395</v>
      </c>
      <c r="Q564" s="8">
        <v>30.3882</v>
      </c>
      <c r="R564" s="8">
        <v>27.7029</v>
      </c>
      <c r="S564" s="8">
        <v>19.5729</v>
      </c>
      <c r="T564" s="8">
        <v>17.4821</v>
      </c>
      <c r="U564" s="8">
        <v>16.1084</v>
      </c>
      <c r="V564" s="8">
        <v>20.4494</v>
      </c>
      <c r="W564" s="8">
        <v>18.3623</v>
      </c>
      <c r="X564" s="8">
        <v>19.8234</v>
      </c>
    </row>
    <row r="565" ht="15" spans="1:24">
      <c r="A565" s="8" t="s">
        <v>3169</v>
      </c>
      <c r="B565" s="8" t="s">
        <v>598</v>
      </c>
      <c r="C565" s="38" t="s">
        <v>3170</v>
      </c>
      <c r="D565" s="38" t="s">
        <v>3171</v>
      </c>
      <c r="E565" s="38" t="s">
        <v>3172</v>
      </c>
      <c r="F565" s="38" t="s">
        <v>3173</v>
      </c>
      <c r="G565" s="8">
        <v>27.8108</v>
      </c>
      <c r="H565" s="8">
        <v>23.0033</v>
      </c>
      <c r="I565" s="8">
        <v>15.2258</v>
      </c>
      <c r="J565" s="8">
        <v>4.2514</v>
      </c>
      <c r="K565" s="8">
        <v>3.8624</v>
      </c>
      <c r="L565" s="8">
        <v>1.7898</v>
      </c>
      <c r="M565" s="8">
        <v>12.0233</v>
      </c>
      <c r="N565" s="8">
        <v>9.3155</v>
      </c>
      <c r="O565" s="8">
        <v>7.1278</v>
      </c>
      <c r="P565" s="8">
        <v>28.8101</v>
      </c>
      <c r="Q565" s="8">
        <v>19.7787</v>
      </c>
      <c r="R565" s="8">
        <v>21.2169</v>
      </c>
      <c r="S565" s="8">
        <v>1.1344</v>
      </c>
      <c r="T565" s="8">
        <v>2.2188</v>
      </c>
      <c r="U565" s="8">
        <v>1.0188</v>
      </c>
      <c r="V565" s="8">
        <v>3.6502</v>
      </c>
      <c r="W565" s="8">
        <v>6.6819</v>
      </c>
      <c r="X565" s="8">
        <v>1.9036</v>
      </c>
    </row>
    <row r="566" ht="15" spans="1:24">
      <c r="A566" s="8" t="s">
        <v>3174</v>
      </c>
      <c r="B566" s="8" t="s">
        <v>598</v>
      </c>
      <c r="C566" s="38" t="s">
        <v>3175</v>
      </c>
      <c r="D566" s="38" t="s">
        <v>3176</v>
      </c>
      <c r="E566" s="38" t="s">
        <v>3177</v>
      </c>
      <c r="F566" s="8">
        <v>-4.40528812895951</v>
      </c>
      <c r="G566" s="8">
        <v>8.477</v>
      </c>
      <c r="H566" s="8">
        <v>4.4148</v>
      </c>
      <c r="I566" s="8">
        <v>4.8613</v>
      </c>
      <c r="J566" s="8">
        <v>7.4669</v>
      </c>
      <c r="K566" s="8">
        <v>9.3376</v>
      </c>
      <c r="L566" s="8">
        <v>6.9197</v>
      </c>
      <c r="M566" s="8">
        <v>5.1937</v>
      </c>
      <c r="N566" s="8">
        <v>4.0422</v>
      </c>
      <c r="O566" s="8">
        <v>3.682</v>
      </c>
      <c r="P566" s="8">
        <v>8.6929</v>
      </c>
      <c r="Q566" s="8">
        <v>7.8941</v>
      </c>
      <c r="R566" s="8">
        <v>7.8912</v>
      </c>
      <c r="S566" s="8">
        <v>6.7243</v>
      </c>
      <c r="T566" s="8">
        <v>4.8998</v>
      </c>
      <c r="U566" s="8">
        <v>6.3728</v>
      </c>
      <c r="V566" s="8">
        <v>5.3456</v>
      </c>
      <c r="W566" s="8">
        <v>6.9333</v>
      </c>
      <c r="X566" s="8">
        <v>5.6471</v>
      </c>
    </row>
    <row r="567" ht="15" spans="1:24">
      <c r="A567" s="8" t="s">
        <v>3178</v>
      </c>
      <c r="B567" s="8" t="s">
        <v>598</v>
      </c>
      <c r="C567" s="38" t="s">
        <v>3179</v>
      </c>
      <c r="D567" s="38" t="s">
        <v>3180</v>
      </c>
      <c r="E567" s="38" t="s">
        <v>3181</v>
      </c>
      <c r="F567" s="38" t="s">
        <v>3182</v>
      </c>
      <c r="G567" s="8">
        <v>8.0653</v>
      </c>
      <c r="H567" s="8">
        <v>8.0928</v>
      </c>
      <c r="I567" s="8">
        <v>9.9639</v>
      </c>
      <c r="J567" s="8">
        <v>4.1194</v>
      </c>
      <c r="K567" s="8">
        <v>4.4644</v>
      </c>
      <c r="L567" s="8">
        <v>5.8425</v>
      </c>
      <c r="M567" s="8">
        <v>5.7649</v>
      </c>
      <c r="N567" s="8">
        <v>5.1357</v>
      </c>
      <c r="O567" s="8">
        <v>4.0189</v>
      </c>
      <c r="P567" s="8">
        <v>9.0005</v>
      </c>
      <c r="Q567" s="8">
        <v>8.9425</v>
      </c>
      <c r="R567" s="8">
        <v>8.972</v>
      </c>
      <c r="S567" s="8">
        <v>6.2095</v>
      </c>
      <c r="T567" s="8">
        <v>5.699</v>
      </c>
      <c r="U567" s="8">
        <v>6.5798</v>
      </c>
      <c r="V567" s="8">
        <v>4.0132</v>
      </c>
      <c r="W567" s="8">
        <v>5.8605</v>
      </c>
      <c r="X567" s="8">
        <v>3.9524</v>
      </c>
    </row>
    <row r="568" ht="15" spans="1:24">
      <c r="A568" s="8" t="s">
        <v>3183</v>
      </c>
      <c r="B568" s="8" t="s">
        <v>598</v>
      </c>
      <c r="C568" s="38" t="s">
        <v>3184</v>
      </c>
      <c r="D568" s="38" t="s">
        <v>3185</v>
      </c>
      <c r="E568" s="38" t="s">
        <v>3186</v>
      </c>
      <c r="F568" s="38" t="s">
        <v>3187</v>
      </c>
      <c r="G568" s="8">
        <v>5.0332</v>
      </c>
      <c r="H568" s="8">
        <v>7.031</v>
      </c>
      <c r="I568" s="8">
        <v>4.7528</v>
      </c>
      <c r="J568" s="8">
        <v>0</v>
      </c>
      <c r="K568" s="8">
        <v>0.2056</v>
      </c>
      <c r="L568" s="8">
        <v>0</v>
      </c>
      <c r="M568" s="8">
        <v>0</v>
      </c>
      <c r="N568" s="8">
        <v>0.0735</v>
      </c>
      <c r="O568" s="8">
        <v>0.0703</v>
      </c>
      <c r="P568" s="8">
        <v>7.2456</v>
      </c>
      <c r="Q568" s="8">
        <v>4.3707</v>
      </c>
      <c r="R568" s="8">
        <v>6.2751</v>
      </c>
      <c r="S568" s="8">
        <v>0.0503</v>
      </c>
      <c r="T568" s="8">
        <v>0.0656</v>
      </c>
      <c r="U568" s="8">
        <v>0.263</v>
      </c>
      <c r="V568" s="8">
        <v>0.1295</v>
      </c>
      <c r="W568" s="8">
        <v>0.0687</v>
      </c>
      <c r="X568" s="8">
        <v>0.0643</v>
      </c>
    </row>
    <row r="569" ht="15" spans="1:24">
      <c r="A569" s="8" t="s">
        <v>3188</v>
      </c>
      <c r="B569" s="8" t="s">
        <v>598</v>
      </c>
      <c r="C569" s="38" t="s">
        <v>3189</v>
      </c>
      <c r="D569" s="38" t="s">
        <v>3190</v>
      </c>
      <c r="E569" s="38" t="s">
        <v>3191</v>
      </c>
      <c r="F569" s="38" t="s">
        <v>3192</v>
      </c>
      <c r="G569" s="8">
        <v>39.7429</v>
      </c>
      <c r="H569" s="8">
        <v>40.6953</v>
      </c>
      <c r="I569" s="8">
        <v>30.9533</v>
      </c>
      <c r="J569" s="8">
        <v>17.4128</v>
      </c>
      <c r="K569" s="8">
        <v>17.5465</v>
      </c>
      <c r="L569" s="8">
        <v>22.1921</v>
      </c>
      <c r="M569" s="8">
        <v>13.4553</v>
      </c>
      <c r="N569" s="8">
        <v>17.1963</v>
      </c>
      <c r="O569" s="8">
        <v>18.7603</v>
      </c>
      <c r="P569" s="8">
        <v>57.2679</v>
      </c>
      <c r="Q569" s="8">
        <v>44.8655</v>
      </c>
      <c r="R569" s="8">
        <v>57.0279</v>
      </c>
      <c r="S569" s="8">
        <v>13.5738</v>
      </c>
      <c r="T569" s="8">
        <v>7.9196</v>
      </c>
      <c r="U569" s="8">
        <v>8.3549</v>
      </c>
      <c r="V569" s="8">
        <v>10.4231</v>
      </c>
      <c r="W569" s="8">
        <v>12.2551</v>
      </c>
      <c r="X569" s="8">
        <v>10.5302</v>
      </c>
    </row>
    <row r="570" ht="15" spans="1:24">
      <c r="A570" s="8" t="s">
        <v>3193</v>
      </c>
      <c r="B570" s="8" t="s">
        <v>598</v>
      </c>
      <c r="C570" s="38" t="s">
        <v>3194</v>
      </c>
      <c r="D570" s="38" t="s">
        <v>3195</v>
      </c>
      <c r="E570" s="38" t="s">
        <v>3196</v>
      </c>
      <c r="F570" s="8">
        <v>-9.33608353152064</v>
      </c>
      <c r="G570" s="8">
        <v>48.9414</v>
      </c>
      <c r="H570" s="8">
        <v>53.9353</v>
      </c>
      <c r="I570" s="8">
        <v>53.0279</v>
      </c>
      <c r="J570" s="8">
        <v>47.0401</v>
      </c>
      <c r="K570" s="8">
        <v>48.7359</v>
      </c>
      <c r="L570" s="8">
        <v>52.3548</v>
      </c>
      <c r="M570" s="8">
        <v>44.0075</v>
      </c>
      <c r="N570" s="8">
        <v>36.2365</v>
      </c>
      <c r="O570" s="8">
        <v>38.1722</v>
      </c>
      <c r="P570" s="8">
        <v>86.7884</v>
      </c>
      <c r="Q570" s="8">
        <v>68.0461</v>
      </c>
      <c r="R570" s="8">
        <v>79.1358</v>
      </c>
      <c r="S570" s="8">
        <v>54.6419</v>
      </c>
      <c r="T570" s="8">
        <v>66.6636</v>
      </c>
      <c r="U570" s="8">
        <v>62.4178</v>
      </c>
      <c r="V570" s="8">
        <v>34.7871</v>
      </c>
      <c r="W570" s="8">
        <v>33.8084</v>
      </c>
      <c r="X570" s="8">
        <v>31.1616</v>
      </c>
    </row>
    <row r="571" ht="15" spans="1:24">
      <c r="A571" s="8" t="s">
        <v>3197</v>
      </c>
      <c r="B571" s="8" t="s">
        <v>598</v>
      </c>
      <c r="C571" s="38" t="s">
        <v>3198</v>
      </c>
      <c r="D571" s="38" t="s">
        <v>3199</v>
      </c>
      <c r="E571" s="38" t="s">
        <v>3200</v>
      </c>
      <c r="F571" s="38" t="s">
        <v>3201</v>
      </c>
      <c r="G571" s="8">
        <v>18.1192</v>
      </c>
      <c r="H571" s="8">
        <v>15.1713</v>
      </c>
      <c r="I571" s="8">
        <v>16.5537</v>
      </c>
      <c r="J571" s="8">
        <v>4.7781</v>
      </c>
      <c r="K571" s="8">
        <v>5.586</v>
      </c>
      <c r="L571" s="8">
        <v>3.4264</v>
      </c>
      <c r="M571" s="8">
        <v>7.1165</v>
      </c>
      <c r="N571" s="8">
        <v>4.6253</v>
      </c>
      <c r="O571" s="8">
        <v>4.7325</v>
      </c>
      <c r="P571" s="8">
        <v>48.3137</v>
      </c>
      <c r="Q571" s="8">
        <v>37.069</v>
      </c>
      <c r="R571" s="8">
        <v>23.6107</v>
      </c>
      <c r="S571" s="8">
        <v>3.4139</v>
      </c>
      <c r="T571" s="8">
        <v>7.3016</v>
      </c>
      <c r="U571" s="8">
        <v>4.4917</v>
      </c>
      <c r="V571" s="8">
        <v>6.8912</v>
      </c>
      <c r="W571" s="8">
        <v>5.5686</v>
      </c>
      <c r="X571" s="8">
        <v>3.14</v>
      </c>
    </row>
    <row r="572" ht="15" spans="1:24">
      <c r="A572" s="8" t="s">
        <v>3202</v>
      </c>
      <c r="B572" s="8" t="s">
        <v>598</v>
      </c>
      <c r="C572" s="38" t="s">
        <v>3203</v>
      </c>
      <c r="D572" s="38" t="s">
        <v>3204</v>
      </c>
      <c r="E572" s="38" t="s">
        <v>3205</v>
      </c>
      <c r="F572" s="38" t="s">
        <v>3206</v>
      </c>
      <c r="G572" s="8">
        <v>3.5932</v>
      </c>
      <c r="H572" s="8">
        <v>4.0725</v>
      </c>
      <c r="I572" s="8">
        <v>2.0578</v>
      </c>
      <c r="J572" s="8">
        <v>2.4882</v>
      </c>
      <c r="K572" s="8">
        <v>1.6013</v>
      </c>
      <c r="L572" s="8">
        <v>2.8486</v>
      </c>
      <c r="M572" s="8">
        <v>0</v>
      </c>
      <c r="N572" s="8">
        <v>0</v>
      </c>
      <c r="O572" s="8">
        <v>0</v>
      </c>
      <c r="P572" s="8">
        <v>4.1876</v>
      </c>
      <c r="Q572" s="8">
        <v>5.5514</v>
      </c>
      <c r="R572" s="8">
        <v>2.3283</v>
      </c>
      <c r="S572" s="8">
        <v>1.6598</v>
      </c>
      <c r="T572" s="8">
        <v>1.2625</v>
      </c>
      <c r="U572" s="8">
        <v>0.9938</v>
      </c>
      <c r="V572" s="8">
        <v>0</v>
      </c>
      <c r="W572" s="8">
        <v>0</v>
      </c>
      <c r="X572" s="8">
        <v>0</v>
      </c>
    </row>
    <row r="573" ht="15" spans="1:24">
      <c r="A573" s="8" t="s">
        <v>3207</v>
      </c>
      <c r="B573" s="8" t="s">
        <v>598</v>
      </c>
      <c r="C573" s="38" t="s">
        <v>3208</v>
      </c>
      <c r="D573" s="38" t="s">
        <v>3209</v>
      </c>
      <c r="E573" s="38" t="s">
        <v>3210</v>
      </c>
      <c r="F573" s="38" t="s">
        <v>3211</v>
      </c>
      <c r="G573" s="8">
        <v>14.4133</v>
      </c>
      <c r="H573" s="8">
        <v>7.83</v>
      </c>
      <c r="I573" s="8">
        <v>21.0781</v>
      </c>
      <c r="J573" s="8">
        <v>3.286</v>
      </c>
      <c r="K573" s="8">
        <v>1.7992</v>
      </c>
      <c r="L573" s="8">
        <v>3.1595</v>
      </c>
      <c r="M573" s="8">
        <v>2.352</v>
      </c>
      <c r="N573" s="8">
        <v>4.3715</v>
      </c>
      <c r="O573" s="8">
        <v>1.1068</v>
      </c>
      <c r="P573" s="8">
        <v>13.3907</v>
      </c>
      <c r="Q573" s="8">
        <v>18.7744</v>
      </c>
      <c r="R573" s="8">
        <v>19.3272</v>
      </c>
      <c r="S573" s="8">
        <v>3.2586</v>
      </c>
      <c r="T573" s="8">
        <v>7.2348</v>
      </c>
      <c r="U573" s="8">
        <v>5.0622</v>
      </c>
      <c r="V573" s="8">
        <v>2.2671</v>
      </c>
      <c r="W573" s="8">
        <v>1.3232</v>
      </c>
      <c r="X573" s="8">
        <v>1.126</v>
      </c>
    </row>
    <row r="574" ht="15" spans="1:24">
      <c r="A574" s="8" t="s">
        <v>361</v>
      </c>
      <c r="B574" s="8" t="s">
        <v>598</v>
      </c>
      <c r="C574" s="38" t="s">
        <v>3212</v>
      </c>
      <c r="D574" s="38" t="s">
        <v>3213</v>
      </c>
      <c r="E574" s="38" t="s">
        <v>3214</v>
      </c>
      <c r="F574" s="8">
        <v>-2.02430159863734</v>
      </c>
      <c r="G574" s="8">
        <v>33.4309</v>
      </c>
      <c r="H574" s="8">
        <v>22.4918</v>
      </c>
      <c r="I574" s="8">
        <v>21.7007</v>
      </c>
      <c r="J574" s="8">
        <v>16.3435</v>
      </c>
      <c r="K574" s="8">
        <v>19.5539</v>
      </c>
      <c r="L574" s="8">
        <v>19.0282</v>
      </c>
      <c r="M574" s="8">
        <v>19.099</v>
      </c>
      <c r="N574" s="8">
        <v>21.5921</v>
      </c>
      <c r="O574" s="8">
        <v>15.0606</v>
      </c>
      <c r="P574" s="8">
        <v>36.3795</v>
      </c>
      <c r="Q574" s="8">
        <v>49.2253</v>
      </c>
      <c r="R574" s="8">
        <v>12.8417</v>
      </c>
      <c r="S574" s="8">
        <v>14.0148</v>
      </c>
      <c r="T574" s="8">
        <v>17.8508</v>
      </c>
      <c r="U574" s="8">
        <v>17.2474</v>
      </c>
      <c r="V574" s="8">
        <v>9.82</v>
      </c>
      <c r="W574" s="8">
        <v>8.4008</v>
      </c>
      <c r="X574" s="8">
        <v>8.0481</v>
      </c>
    </row>
    <row r="575" ht="15" spans="1:24">
      <c r="A575" s="8" t="s">
        <v>3215</v>
      </c>
      <c r="B575" s="8" t="s">
        <v>598</v>
      </c>
      <c r="C575" s="38" t="s">
        <v>3216</v>
      </c>
      <c r="D575" s="38" t="s">
        <v>3217</v>
      </c>
      <c r="E575" s="8">
        <v>97.23714364145</v>
      </c>
      <c r="F575" s="38" t="s">
        <v>3218</v>
      </c>
      <c r="G575" s="8">
        <v>30.1506</v>
      </c>
      <c r="H575" s="8">
        <v>19.5113</v>
      </c>
      <c r="I575" s="8">
        <v>38.5449</v>
      </c>
      <c r="J575" s="8">
        <v>14.429</v>
      </c>
      <c r="K575" s="8">
        <v>13.506</v>
      </c>
      <c r="L575" s="8">
        <v>20.0595</v>
      </c>
      <c r="M575" s="8">
        <v>13.0339</v>
      </c>
      <c r="N575" s="8">
        <v>18.3401</v>
      </c>
      <c r="O575" s="8">
        <v>14.1262</v>
      </c>
      <c r="P575" s="8">
        <v>22.5878</v>
      </c>
      <c r="Q575" s="8">
        <v>39.4697</v>
      </c>
      <c r="R575" s="8">
        <v>25.839</v>
      </c>
      <c r="S575" s="8">
        <v>19.7891</v>
      </c>
      <c r="T575" s="8">
        <v>18.7002</v>
      </c>
      <c r="U575" s="8">
        <v>20.0707</v>
      </c>
      <c r="V575" s="8">
        <v>17.3426</v>
      </c>
      <c r="W575" s="8">
        <v>18.3129</v>
      </c>
      <c r="X575" s="8">
        <v>17.5683</v>
      </c>
    </row>
    <row r="576" ht="15" spans="1:24">
      <c r="A576" s="8" t="s">
        <v>3219</v>
      </c>
      <c r="B576" s="8" t="s">
        <v>598</v>
      </c>
      <c r="C576" s="38" t="s">
        <v>3220</v>
      </c>
      <c r="D576" s="38" t="s">
        <v>3221</v>
      </c>
      <c r="E576" s="38" t="s">
        <v>3222</v>
      </c>
      <c r="F576" s="38" t="s">
        <v>3223</v>
      </c>
      <c r="G576" s="8">
        <v>7.7716</v>
      </c>
      <c r="H576" s="8">
        <v>9.2114</v>
      </c>
      <c r="I576" s="8">
        <v>10.3208</v>
      </c>
      <c r="J576" s="8">
        <v>12.1328</v>
      </c>
      <c r="K576" s="8">
        <v>11.1016</v>
      </c>
      <c r="L576" s="8">
        <v>11.176</v>
      </c>
      <c r="M576" s="8">
        <v>9.0317</v>
      </c>
      <c r="N576" s="8">
        <v>9.1149</v>
      </c>
      <c r="O576" s="8">
        <v>19.8574</v>
      </c>
      <c r="P576" s="8">
        <v>6.7674</v>
      </c>
      <c r="Q576" s="8">
        <v>26.5872</v>
      </c>
      <c r="R576" s="8">
        <v>29.1936</v>
      </c>
      <c r="S576" s="8">
        <v>4.4225</v>
      </c>
      <c r="T576" s="8">
        <v>1.583</v>
      </c>
      <c r="U576" s="8">
        <v>1.5859</v>
      </c>
      <c r="V576" s="8">
        <v>9.0405</v>
      </c>
      <c r="W576" s="8">
        <v>12.9101</v>
      </c>
      <c r="X576" s="8">
        <v>9.5346</v>
      </c>
    </row>
    <row r="577" ht="15" spans="1:24">
      <c r="A577" s="8" t="s">
        <v>3224</v>
      </c>
      <c r="B577" s="8" t="s">
        <v>598</v>
      </c>
      <c r="C577" s="38" t="s">
        <v>3225</v>
      </c>
      <c r="D577" s="38" t="s">
        <v>3226</v>
      </c>
      <c r="E577" s="38" t="s">
        <v>3227</v>
      </c>
      <c r="F577" s="8">
        <v>132.4233567679</v>
      </c>
      <c r="G577" s="8">
        <v>28.4513</v>
      </c>
      <c r="H577" s="8">
        <v>24.0447</v>
      </c>
      <c r="I577" s="8">
        <v>35.3242</v>
      </c>
      <c r="J577" s="8">
        <v>12.1882</v>
      </c>
      <c r="K577" s="8">
        <v>11.1242</v>
      </c>
      <c r="L577" s="8">
        <v>11.7045</v>
      </c>
      <c r="M577" s="8">
        <v>13.5205</v>
      </c>
      <c r="N577" s="8">
        <v>8.3273</v>
      </c>
      <c r="O577" s="8">
        <v>8.86</v>
      </c>
      <c r="P577" s="8">
        <v>43.6882</v>
      </c>
      <c r="Q577" s="8">
        <v>37.6625</v>
      </c>
      <c r="R577" s="8">
        <v>30.3428</v>
      </c>
      <c r="S577" s="8">
        <v>14.9183</v>
      </c>
      <c r="T577" s="8">
        <v>20.3325</v>
      </c>
      <c r="U577" s="8">
        <v>17.2835</v>
      </c>
      <c r="V577" s="8">
        <v>18.3757</v>
      </c>
      <c r="W577" s="8">
        <v>15.4896</v>
      </c>
      <c r="X577" s="8">
        <v>17.9081</v>
      </c>
    </row>
    <row r="578" ht="15" spans="1:24">
      <c r="A578" s="8" t="s">
        <v>3228</v>
      </c>
      <c r="B578" s="8" t="s">
        <v>598</v>
      </c>
      <c r="C578" s="38" t="s">
        <v>3229</v>
      </c>
      <c r="D578" s="38" t="s">
        <v>3230</v>
      </c>
      <c r="E578" s="38" t="s">
        <v>3231</v>
      </c>
      <c r="F578" s="38" t="s">
        <v>3232</v>
      </c>
      <c r="G578" s="8">
        <v>14.0716</v>
      </c>
      <c r="H578" s="8">
        <v>8.5788</v>
      </c>
      <c r="I578" s="8">
        <v>7.5286</v>
      </c>
      <c r="J578" s="8">
        <v>7.3645</v>
      </c>
      <c r="K578" s="8">
        <v>7.7763</v>
      </c>
      <c r="L578" s="8">
        <v>5.1062</v>
      </c>
      <c r="M578" s="8">
        <v>6.7444</v>
      </c>
      <c r="N578" s="8">
        <v>3.8472</v>
      </c>
      <c r="O578" s="8">
        <v>1.8398</v>
      </c>
      <c r="P578" s="8">
        <v>7.1409</v>
      </c>
      <c r="Q578" s="8">
        <v>26.2967</v>
      </c>
      <c r="R578" s="8">
        <v>20.4453</v>
      </c>
      <c r="S578" s="8">
        <v>4.0627</v>
      </c>
      <c r="T578" s="8">
        <v>2.9112</v>
      </c>
      <c r="U578" s="8">
        <v>3.2513</v>
      </c>
      <c r="V578" s="8">
        <v>4.8051</v>
      </c>
      <c r="W578" s="8">
        <v>4.4493</v>
      </c>
      <c r="X578" s="8">
        <v>4.3051</v>
      </c>
    </row>
    <row r="579" ht="15" spans="1:24">
      <c r="A579" s="8" t="s">
        <v>3233</v>
      </c>
      <c r="B579" s="8" t="s">
        <v>598</v>
      </c>
      <c r="C579" s="38" t="s">
        <v>3234</v>
      </c>
      <c r="D579" s="38" t="s">
        <v>3235</v>
      </c>
      <c r="E579" s="38" t="s">
        <v>3236</v>
      </c>
      <c r="F579" s="8">
        <v>-38.2429324619866</v>
      </c>
      <c r="G579" s="8">
        <v>79.9636</v>
      </c>
      <c r="H579" s="8">
        <v>73.44</v>
      </c>
      <c r="I579" s="8">
        <v>91.023</v>
      </c>
      <c r="J579" s="8">
        <v>55.1007</v>
      </c>
      <c r="K579" s="8">
        <v>48.7068</v>
      </c>
      <c r="L579" s="8">
        <v>81.9279</v>
      </c>
      <c r="M579" s="8">
        <v>39.838</v>
      </c>
      <c r="N579" s="8">
        <v>51.5004</v>
      </c>
      <c r="O579" s="8">
        <v>45.9328</v>
      </c>
      <c r="P579" s="8">
        <v>83.36</v>
      </c>
      <c r="Q579" s="8">
        <v>103.8384</v>
      </c>
      <c r="R579" s="8">
        <v>79.9748</v>
      </c>
      <c r="S579" s="8">
        <v>71.3317</v>
      </c>
      <c r="T579" s="8">
        <v>80.149</v>
      </c>
      <c r="U579" s="8">
        <v>81.8832</v>
      </c>
      <c r="V579" s="8">
        <v>67.5439</v>
      </c>
      <c r="W579" s="8">
        <v>65.2399</v>
      </c>
      <c r="X579" s="8">
        <v>69.5169</v>
      </c>
    </row>
    <row r="580" ht="15" spans="1:24">
      <c r="A580" s="8" t="s">
        <v>3237</v>
      </c>
      <c r="B580" s="8" t="s">
        <v>598</v>
      </c>
      <c r="C580" s="38" t="s">
        <v>3238</v>
      </c>
      <c r="D580" s="38" t="s">
        <v>3239</v>
      </c>
      <c r="E580" s="38" t="s">
        <v>3240</v>
      </c>
      <c r="F580" s="8">
        <v>-17.004089476668</v>
      </c>
      <c r="G580" s="8">
        <v>1050.4533</v>
      </c>
      <c r="H580" s="8">
        <v>580.873</v>
      </c>
      <c r="I580" s="8">
        <v>1085.4207</v>
      </c>
      <c r="J580" s="8">
        <v>569.5281</v>
      </c>
      <c r="K580" s="8">
        <v>551.0102</v>
      </c>
      <c r="L580" s="8">
        <v>832.3343</v>
      </c>
      <c r="M580" s="8">
        <v>467.9311</v>
      </c>
      <c r="N580" s="8">
        <v>734.8036</v>
      </c>
      <c r="O580" s="8">
        <v>546.2395</v>
      </c>
      <c r="P580" s="8">
        <v>766.1871</v>
      </c>
      <c r="Q580" s="8">
        <v>1201.2399</v>
      </c>
      <c r="R580" s="8">
        <v>730.4674</v>
      </c>
      <c r="S580" s="8">
        <v>793.3616</v>
      </c>
      <c r="T580" s="8">
        <v>925.737</v>
      </c>
      <c r="U580" s="8">
        <v>839.7143</v>
      </c>
      <c r="V580" s="8">
        <v>803.1668</v>
      </c>
      <c r="W580" s="8">
        <v>734.9916</v>
      </c>
      <c r="X580" s="8">
        <v>718.2115</v>
      </c>
    </row>
    <row r="581" ht="15" spans="1:24">
      <c r="A581" s="8" t="s">
        <v>3241</v>
      </c>
      <c r="B581" s="8" t="s">
        <v>598</v>
      </c>
      <c r="C581" s="38" t="s">
        <v>3242</v>
      </c>
      <c r="D581" s="38" t="s">
        <v>3243</v>
      </c>
      <c r="E581" s="38" t="s">
        <v>3244</v>
      </c>
      <c r="F581" s="38" t="s">
        <v>3245</v>
      </c>
      <c r="G581" s="8">
        <v>36.8826</v>
      </c>
      <c r="H581" s="8">
        <v>38.6046</v>
      </c>
      <c r="I581" s="8">
        <v>33.9736</v>
      </c>
      <c r="J581" s="8">
        <v>31.1243</v>
      </c>
      <c r="K581" s="8">
        <v>32.044</v>
      </c>
      <c r="L581" s="8">
        <v>27.4032</v>
      </c>
      <c r="M581" s="8">
        <v>37.9741</v>
      </c>
      <c r="N581" s="8">
        <v>29.4862</v>
      </c>
      <c r="O581" s="8">
        <v>27.9039</v>
      </c>
      <c r="P581" s="8">
        <v>44.7578</v>
      </c>
      <c r="Q581" s="8">
        <v>24.3863</v>
      </c>
      <c r="R581" s="8">
        <v>48.0785</v>
      </c>
      <c r="S581" s="8">
        <v>37.9614</v>
      </c>
      <c r="T581" s="8">
        <v>24.3317</v>
      </c>
      <c r="U581" s="8">
        <v>26.3288</v>
      </c>
      <c r="V581" s="8">
        <v>21.5993</v>
      </c>
      <c r="W581" s="8">
        <v>20.8798</v>
      </c>
      <c r="X581" s="8">
        <v>20.5273</v>
      </c>
    </row>
    <row r="582" ht="15" spans="1:24">
      <c r="A582" s="8" t="s">
        <v>3246</v>
      </c>
      <c r="B582" s="8" t="s">
        <v>598</v>
      </c>
      <c r="C582" s="38" t="s">
        <v>3247</v>
      </c>
      <c r="D582" s="38" t="s">
        <v>3248</v>
      </c>
      <c r="E582" s="38" t="s">
        <v>3249</v>
      </c>
      <c r="F582" s="8">
        <v>-1.79585816993691</v>
      </c>
      <c r="G582" s="8">
        <v>20.9605</v>
      </c>
      <c r="H582" s="8">
        <v>16.2449</v>
      </c>
      <c r="I582" s="8">
        <v>23.9295</v>
      </c>
      <c r="J582" s="8">
        <v>12.7703</v>
      </c>
      <c r="K582" s="8">
        <v>14.4804</v>
      </c>
      <c r="L582" s="8">
        <v>26.9375</v>
      </c>
      <c r="M582" s="8">
        <v>12.6412</v>
      </c>
      <c r="N582" s="8">
        <v>17.9458</v>
      </c>
      <c r="O582" s="8">
        <v>15.7813</v>
      </c>
      <c r="P582" s="8">
        <v>23.1639</v>
      </c>
      <c r="Q582" s="8">
        <v>25.2217</v>
      </c>
      <c r="R582" s="8">
        <v>19.468</v>
      </c>
      <c r="S582" s="8">
        <v>14.157</v>
      </c>
      <c r="T582" s="8">
        <v>15.269</v>
      </c>
      <c r="U582" s="8">
        <v>13.6228</v>
      </c>
      <c r="V582" s="8">
        <v>12.2224</v>
      </c>
      <c r="W582" s="8">
        <v>12.5328</v>
      </c>
      <c r="X582" s="8">
        <v>10.6141</v>
      </c>
    </row>
    <row r="583" ht="15" spans="1:24">
      <c r="A583" s="8" t="s">
        <v>3250</v>
      </c>
      <c r="B583" s="8" t="s">
        <v>598</v>
      </c>
      <c r="C583" s="38" t="s">
        <v>3251</v>
      </c>
      <c r="D583" s="38" t="s">
        <v>3252</v>
      </c>
      <c r="E583" s="38" t="s">
        <v>3253</v>
      </c>
      <c r="F583" s="38" t="s">
        <v>3254</v>
      </c>
      <c r="G583" s="8">
        <v>17.0632</v>
      </c>
      <c r="H583" s="8">
        <v>17.3719</v>
      </c>
      <c r="I583" s="8">
        <v>18.6029</v>
      </c>
      <c r="J583" s="8">
        <v>14.6372</v>
      </c>
      <c r="K583" s="8">
        <v>12.8749</v>
      </c>
      <c r="L583" s="8">
        <v>15.0076</v>
      </c>
      <c r="M583" s="8">
        <v>14.6972</v>
      </c>
      <c r="N583" s="8">
        <v>12.7318</v>
      </c>
      <c r="O583" s="8">
        <v>11.1548</v>
      </c>
      <c r="P583" s="8">
        <v>16.2432</v>
      </c>
      <c r="Q583" s="8">
        <v>19.1558</v>
      </c>
      <c r="R583" s="8">
        <v>17.3765</v>
      </c>
      <c r="S583" s="8">
        <v>15.8001</v>
      </c>
      <c r="T583" s="8">
        <v>13.5129</v>
      </c>
      <c r="U583" s="8">
        <v>16.2337</v>
      </c>
      <c r="V583" s="8">
        <v>15.252</v>
      </c>
      <c r="W583" s="8">
        <v>14.185</v>
      </c>
      <c r="X583" s="8">
        <v>15.9165</v>
      </c>
    </row>
    <row r="584" ht="15" spans="1:24">
      <c r="A584" s="8" t="s">
        <v>3255</v>
      </c>
      <c r="B584" s="8" t="s">
        <v>598</v>
      </c>
      <c r="C584" s="38" t="s">
        <v>3256</v>
      </c>
      <c r="D584" s="38" t="s">
        <v>3257</v>
      </c>
      <c r="E584" s="38" t="s">
        <v>3258</v>
      </c>
      <c r="F584" s="8">
        <v>-11.1718363142075</v>
      </c>
      <c r="G584" s="8">
        <v>61.5313</v>
      </c>
      <c r="H584" s="8">
        <v>61.0991</v>
      </c>
      <c r="I584" s="8">
        <v>61.8009</v>
      </c>
      <c r="J584" s="8">
        <v>59.6975</v>
      </c>
      <c r="K584" s="8">
        <v>61.9187</v>
      </c>
      <c r="L584" s="8">
        <v>81.3754</v>
      </c>
      <c r="M584" s="8">
        <v>29.9285</v>
      </c>
      <c r="N584" s="8">
        <v>37.368</v>
      </c>
      <c r="O584" s="8">
        <v>33.7775</v>
      </c>
      <c r="P584" s="8">
        <v>73.8426</v>
      </c>
      <c r="Q584" s="8">
        <v>63.8039</v>
      </c>
      <c r="R584" s="8">
        <v>66.1136</v>
      </c>
      <c r="S584" s="8">
        <v>60.0261</v>
      </c>
      <c r="T584" s="8">
        <v>42.576</v>
      </c>
      <c r="U584" s="8">
        <v>47.5745</v>
      </c>
      <c r="V584" s="8">
        <v>42.6065</v>
      </c>
      <c r="W584" s="8">
        <v>45.1416</v>
      </c>
      <c r="X584" s="8">
        <v>44.561</v>
      </c>
    </row>
    <row r="585" ht="15" spans="1:24">
      <c r="A585" s="8" t="s">
        <v>3259</v>
      </c>
      <c r="B585" s="8" t="s">
        <v>598</v>
      </c>
      <c r="C585" s="38" t="s">
        <v>3260</v>
      </c>
      <c r="D585" s="38" t="s">
        <v>3261</v>
      </c>
      <c r="E585" s="38" t="s">
        <v>3262</v>
      </c>
      <c r="F585" s="8">
        <v>-170.485106153987</v>
      </c>
      <c r="G585" s="8">
        <v>0.4648</v>
      </c>
      <c r="H585" s="8">
        <v>0.2479</v>
      </c>
      <c r="I585" s="8">
        <v>0.5093</v>
      </c>
      <c r="J585" s="8">
        <v>0.3815</v>
      </c>
      <c r="K585" s="8">
        <v>0.8773</v>
      </c>
      <c r="L585" s="8">
        <v>0.9034</v>
      </c>
      <c r="M585" s="8">
        <v>0.3345</v>
      </c>
      <c r="N585" s="8">
        <v>0.6269</v>
      </c>
      <c r="O585" s="8">
        <v>0.3498</v>
      </c>
      <c r="P585" s="8">
        <v>32.7442</v>
      </c>
      <c r="Q585" s="8">
        <v>17.6125</v>
      </c>
      <c r="R585" s="8">
        <v>19.9018</v>
      </c>
      <c r="S585" s="8">
        <v>1.7178</v>
      </c>
      <c r="T585" s="8">
        <v>12.1794</v>
      </c>
      <c r="U585" s="8">
        <v>6.4983</v>
      </c>
      <c r="V585" s="8">
        <v>6.2644</v>
      </c>
      <c r="W585" s="8">
        <v>5.8657</v>
      </c>
      <c r="X585" s="8">
        <v>6.8175</v>
      </c>
    </row>
    <row r="586" ht="15" spans="1:24">
      <c r="A586" s="8" t="s">
        <v>3263</v>
      </c>
      <c r="B586" s="8" t="s">
        <v>598</v>
      </c>
      <c r="C586" s="38" t="s">
        <v>3264</v>
      </c>
      <c r="D586" s="38" t="s">
        <v>3265</v>
      </c>
      <c r="E586" s="38" t="s">
        <v>3266</v>
      </c>
      <c r="F586" s="38" t="s">
        <v>3267</v>
      </c>
      <c r="G586" s="8">
        <v>34.5789</v>
      </c>
      <c r="H586" s="8">
        <v>24.5214</v>
      </c>
      <c r="I586" s="8">
        <v>45.7046</v>
      </c>
      <c r="J586" s="8">
        <v>28.5678</v>
      </c>
      <c r="K586" s="8">
        <v>27.2108</v>
      </c>
      <c r="L586" s="8">
        <v>41.7248</v>
      </c>
      <c r="M586" s="8">
        <v>17.136</v>
      </c>
      <c r="N586" s="8">
        <v>24.98</v>
      </c>
      <c r="O586" s="8">
        <v>19.0434</v>
      </c>
      <c r="P586" s="8">
        <v>41.3064</v>
      </c>
      <c r="Q586" s="8">
        <v>52.6477</v>
      </c>
      <c r="R586" s="8">
        <v>29.9949</v>
      </c>
      <c r="S586" s="8">
        <v>29.8436</v>
      </c>
      <c r="T586" s="8">
        <v>32.3515</v>
      </c>
      <c r="U586" s="8">
        <v>32.6739</v>
      </c>
      <c r="V586" s="8">
        <v>21.5698</v>
      </c>
      <c r="W586" s="8">
        <v>19.1093</v>
      </c>
      <c r="X586" s="8">
        <v>18.7881</v>
      </c>
    </row>
    <row r="587" ht="15" spans="1:24">
      <c r="A587" s="8" t="s">
        <v>3268</v>
      </c>
      <c r="B587" s="8" t="s">
        <v>598</v>
      </c>
      <c r="C587" s="38" t="s">
        <v>3269</v>
      </c>
      <c r="D587" s="38" t="s">
        <v>3270</v>
      </c>
      <c r="E587" s="38" t="s">
        <v>3271</v>
      </c>
      <c r="F587" s="38" t="s">
        <v>3272</v>
      </c>
      <c r="G587" s="8">
        <v>7.6725</v>
      </c>
      <c r="H587" s="8">
        <v>6.7163</v>
      </c>
      <c r="I587" s="8">
        <v>10.442</v>
      </c>
      <c r="J587" s="8">
        <v>5.1073</v>
      </c>
      <c r="K587" s="8">
        <v>6.8168</v>
      </c>
      <c r="L587" s="8">
        <v>7.3693</v>
      </c>
      <c r="M587" s="8">
        <v>4.0341</v>
      </c>
      <c r="N587" s="8">
        <v>2.8307</v>
      </c>
      <c r="O587" s="8">
        <v>4.7852</v>
      </c>
      <c r="P587" s="8">
        <v>11.0425</v>
      </c>
      <c r="Q587" s="8">
        <v>11.6892</v>
      </c>
      <c r="R587" s="8">
        <v>8.1526</v>
      </c>
      <c r="S587" s="8">
        <v>7.8461</v>
      </c>
      <c r="T587" s="8">
        <v>6.8205</v>
      </c>
      <c r="U587" s="8">
        <v>7.7166</v>
      </c>
      <c r="V587" s="8">
        <v>6.4422</v>
      </c>
      <c r="W587" s="8">
        <v>5.2351</v>
      </c>
      <c r="X587" s="8">
        <v>4.4968</v>
      </c>
    </row>
    <row r="588" ht="15" spans="1:24">
      <c r="A588" s="8" t="s">
        <v>3273</v>
      </c>
      <c r="B588" s="8" t="s">
        <v>598</v>
      </c>
      <c r="C588" s="38" t="s">
        <v>3274</v>
      </c>
      <c r="D588" s="38" t="s">
        <v>3275</v>
      </c>
      <c r="E588" s="38" t="s">
        <v>3276</v>
      </c>
      <c r="F588" s="38" t="s">
        <v>3277</v>
      </c>
      <c r="G588" s="8">
        <v>7.826</v>
      </c>
      <c r="H588" s="8">
        <v>9.1113</v>
      </c>
      <c r="I588" s="8">
        <v>5.23</v>
      </c>
      <c r="J588" s="8">
        <v>3.1597</v>
      </c>
      <c r="K588" s="8">
        <v>2.4883</v>
      </c>
      <c r="L588" s="8">
        <v>3.7187</v>
      </c>
      <c r="M588" s="8">
        <v>1.661</v>
      </c>
      <c r="N588" s="8">
        <v>2.5537</v>
      </c>
      <c r="O588" s="8">
        <v>2.4968</v>
      </c>
      <c r="P588" s="8">
        <v>9.6763</v>
      </c>
      <c r="Q588" s="8">
        <v>9.1562</v>
      </c>
      <c r="R588" s="8">
        <v>8.5791</v>
      </c>
      <c r="S588" s="8">
        <v>3.9262</v>
      </c>
      <c r="T588" s="8">
        <v>4.4605</v>
      </c>
      <c r="U588" s="8">
        <v>4.4687</v>
      </c>
      <c r="V588" s="8">
        <v>1.501</v>
      </c>
      <c r="W588" s="8">
        <v>1.4866</v>
      </c>
      <c r="X588" s="8">
        <v>1.8886</v>
      </c>
    </row>
    <row r="589" ht="15" spans="1:24">
      <c r="A589" s="8" t="s">
        <v>3278</v>
      </c>
      <c r="B589" s="8" t="s">
        <v>598</v>
      </c>
      <c r="C589" s="38" t="s">
        <v>3279</v>
      </c>
      <c r="D589" s="38" t="s">
        <v>3280</v>
      </c>
      <c r="E589" s="38" t="s">
        <v>3281</v>
      </c>
      <c r="F589" s="38" t="s">
        <v>3282</v>
      </c>
      <c r="G589" s="8">
        <v>12.4294</v>
      </c>
      <c r="H589" s="8">
        <v>15.0074</v>
      </c>
      <c r="I589" s="8">
        <v>10.8834</v>
      </c>
      <c r="J589" s="8">
        <v>7.5949</v>
      </c>
      <c r="K589" s="8">
        <v>8.2495</v>
      </c>
      <c r="L589" s="8">
        <v>7.1258</v>
      </c>
      <c r="M589" s="8">
        <v>6.8805</v>
      </c>
      <c r="N589" s="8">
        <v>6.5707</v>
      </c>
      <c r="O589" s="8">
        <v>8.7807</v>
      </c>
      <c r="P589" s="8">
        <v>18.6773</v>
      </c>
      <c r="Q589" s="8">
        <v>11.0148</v>
      </c>
      <c r="R589" s="8">
        <v>17.6751</v>
      </c>
      <c r="S589" s="8">
        <v>8.7914</v>
      </c>
      <c r="T589" s="8">
        <v>7.1851</v>
      </c>
      <c r="U589" s="8">
        <v>7.0609</v>
      </c>
      <c r="V589" s="8">
        <v>7.1194</v>
      </c>
      <c r="W589" s="8">
        <v>8.4169</v>
      </c>
      <c r="X589" s="8">
        <v>7.2871</v>
      </c>
    </row>
    <row r="590" ht="15" spans="1:24">
      <c r="A590" s="8" t="s">
        <v>3283</v>
      </c>
      <c r="B590" s="8" t="s">
        <v>598</v>
      </c>
      <c r="C590" s="38" t="s">
        <v>3284</v>
      </c>
      <c r="D590" s="38" t="s">
        <v>3285</v>
      </c>
      <c r="E590" s="38" t="s">
        <v>3286</v>
      </c>
      <c r="F590" s="38" t="s">
        <v>3287</v>
      </c>
      <c r="G590" s="8">
        <v>5.8568</v>
      </c>
      <c r="H590" s="8">
        <v>4.4833</v>
      </c>
      <c r="I590" s="8">
        <v>6.4817</v>
      </c>
      <c r="J590" s="8">
        <v>2.6705</v>
      </c>
      <c r="K590" s="8">
        <v>3.0706</v>
      </c>
      <c r="L590" s="8">
        <v>6.9898</v>
      </c>
      <c r="M590" s="8">
        <v>2.007</v>
      </c>
      <c r="N590" s="8">
        <v>3.8401</v>
      </c>
      <c r="O590" s="8">
        <v>5.5967</v>
      </c>
      <c r="P590" s="8">
        <v>22.0782</v>
      </c>
      <c r="Q590" s="8">
        <v>14.5044</v>
      </c>
      <c r="R590" s="8">
        <v>35.4528</v>
      </c>
      <c r="S590" s="8">
        <v>6.8891</v>
      </c>
      <c r="T590" s="8">
        <v>7.1863</v>
      </c>
      <c r="U590" s="8">
        <v>4.2543</v>
      </c>
      <c r="V590" s="8">
        <v>3.708</v>
      </c>
      <c r="W590" s="8">
        <v>2.7373</v>
      </c>
      <c r="X590" s="8">
        <v>1.121</v>
      </c>
    </row>
    <row r="591" ht="15" spans="1:24">
      <c r="A591" s="8" t="s">
        <v>3288</v>
      </c>
      <c r="B591" s="8" t="s">
        <v>598</v>
      </c>
      <c r="C591" s="38" t="s">
        <v>3289</v>
      </c>
      <c r="D591" s="38" t="s">
        <v>3290</v>
      </c>
      <c r="E591" s="38" t="s">
        <v>3291</v>
      </c>
      <c r="F591" s="8">
        <v>-6.74302920394359</v>
      </c>
      <c r="G591" s="8">
        <v>19.808</v>
      </c>
      <c r="H591" s="8">
        <v>25.2715</v>
      </c>
      <c r="I591" s="8">
        <v>25.4743</v>
      </c>
      <c r="J591" s="8">
        <v>16.9399</v>
      </c>
      <c r="K591" s="8">
        <v>17.0481</v>
      </c>
      <c r="L591" s="8">
        <v>13.4544</v>
      </c>
      <c r="M591" s="8">
        <v>23.296</v>
      </c>
      <c r="N591" s="8">
        <v>19.8772</v>
      </c>
      <c r="O591" s="8">
        <v>17.1716</v>
      </c>
      <c r="P591" s="8">
        <v>22.1614</v>
      </c>
      <c r="Q591" s="8">
        <v>29.2186</v>
      </c>
      <c r="R591" s="8">
        <v>31.8241</v>
      </c>
      <c r="S591" s="8">
        <v>12.786</v>
      </c>
      <c r="T591" s="8">
        <v>15.2401</v>
      </c>
      <c r="U591" s="8">
        <v>12.6544</v>
      </c>
      <c r="V591" s="8">
        <v>22.6749</v>
      </c>
      <c r="W591" s="8">
        <v>25.6623</v>
      </c>
      <c r="X591" s="8">
        <v>24.77</v>
      </c>
    </row>
    <row r="592" ht="15" spans="1:24">
      <c r="A592" s="8" t="s">
        <v>3292</v>
      </c>
      <c r="B592" s="8" t="s">
        <v>598</v>
      </c>
      <c r="C592" s="38" t="s">
        <v>3293</v>
      </c>
      <c r="D592" s="38" t="s">
        <v>3294</v>
      </c>
      <c r="E592" s="38" t="s">
        <v>3295</v>
      </c>
      <c r="F592" s="38" t="s">
        <v>3296</v>
      </c>
      <c r="G592" s="8">
        <v>109.4672</v>
      </c>
      <c r="H592" s="8">
        <v>114.5968</v>
      </c>
      <c r="I592" s="8">
        <v>125.0811</v>
      </c>
      <c r="J592" s="8">
        <v>57.8609</v>
      </c>
      <c r="K592" s="8">
        <v>60.763</v>
      </c>
      <c r="L592" s="8">
        <v>49.4517</v>
      </c>
      <c r="M592" s="8">
        <v>79.4851</v>
      </c>
      <c r="N592" s="8">
        <v>67.6583</v>
      </c>
      <c r="O592" s="8">
        <v>47.0553</v>
      </c>
      <c r="P592" s="8">
        <v>136.3538</v>
      </c>
      <c r="Q592" s="8">
        <v>101.2483</v>
      </c>
      <c r="R592" s="8">
        <v>172.7644</v>
      </c>
      <c r="S592" s="8">
        <v>86.7852</v>
      </c>
      <c r="T592" s="8">
        <v>118.3718</v>
      </c>
      <c r="U592" s="8">
        <v>101.5256</v>
      </c>
      <c r="V592" s="8">
        <v>76.6159</v>
      </c>
      <c r="W592" s="8">
        <v>73.4025</v>
      </c>
      <c r="X592" s="8">
        <v>78.3171</v>
      </c>
    </row>
    <row r="593" ht="15" spans="1:24">
      <c r="A593" s="8" t="s">
        <v>3297</v>
      </c>
      <c r="B593" s="8" t="s">
        <v>598</v>
      </c>
      <c r="C593" s="38" t="s">
        <v>3298</v>
      </c>
      <c r="D593" s="38" t="s">
        <v>3299</v>
      </c>
      <c r="E593" s="38" t="s">
        <v>3300</v>
      </c>
      <c r="F593" s="8">
        <v>-2.21233951200924</v>
      </c>
      <c r="G593" s="8">
        <v>19.9558</v>
      </c>
      <c r="H593" s="8">
        <v>14.4594</v>
      </c>
      <c r="I593" s="8">
        <v>18.906</v>
      </c>
      <c r="J593" s="8">
        <v>12.1748</v>
      </c>
      <c r="K593" s="8">
        <v>9.4719</v>
      </c>
      <c r="L593" s="8">
        <v>12.4113</v>
      </c>
      <c r="M593" s="8">
        <v>9.2866</v>
      </c>
      <c r="N593" s="8">
        <v>7.366</v>
      </c>
      <c r="O593" s="8">
        <v>6.0931</v>
      </c>
      <c r="P593" s="8">
        <v>14.6484</v>
      </c>
      <c r="Q593" s="8">
        <v>19.7688</v>
      </c>
      <c r="R593" s="8">
        <v>18.6471</v>
      </c>
      <c r="S593" s="8">
        <v>15.1596</v>
      </c>
      <c r="T593" s="8">
        <v>16.3885</v>
      </c>
      <c r="U593" s="8">
        <v>17.5171</v>
      </c>
      <c r="V593" s="8">
        <v>11.9059</v>
      </c>
      <c r="W593" s="8">
        <v>11.0514</v>
      </c>
      <c r="X593" s="8">
        <v>13.3376</v>
      </c>
    </row>
    <row r="594" ht="15" spans="1:24">
      <c r="A594" s="8" t="s">
        <v>344</v>
      </c>
      <c r="B594" s="8" t="s">
        <v>598</v>
      </c>
      <c r="C594" s="38" t="s">
        <v>3301</v>
      </c>
      <c r="D594" s="38" t="s">
        <v>3302</v>
      </c>
      <c r="E594" s="38" t="s">
        <v>3303</v>
      </c>
      <c r="F594" s="8">
        <v>-41.5726847457819</v>
      </c>
      <c r="G594" s="8">
        <v>9.1081</v>
      </c>
      <c r="H594" s="8">
        <v>9.1899</v>
      </c>
      <c r="I594" s="8">
        <v>8.8613</v>
      </c>
      <c r="J594" s="8">
        <v>7.7671</v>
      </c>
      <c r="K594" s="8">
        <v>8.4624</v>
      </c>
      <c r="L594" s="8">
        <v>9.6709</v>
      </c>
      <c r="M594" s="8">
        <v>6.677</v>
      </c>
      <c r="N594" s="8">
        <v>6.3929</v>
      </c>
      <c r="O594" s="8">
        <v>8.4281</v>
      </c>
      <c r="P594" s="8">
        <v>15.7853</v>
      </c>
      <c r="Q594" s="8">
        <v>13.958</v>
      </c>
      <c r="R594" s="8">
        <v>28.7211</v>
      </c>
      <c r="S594" s="8">
        <v>14.9273</v>
      </c>
      <c r="T594" s="8">
        <v>9.8188</v>
      </c>
      <c r="U594" s="8">
        <v>12.1559</v>
      </c>
      <c r="V594" s="8">
        <v>10.5298</v>
      </c>
      <c r="W594" s="8">
        <v>9.2142</v>
      </c>
      <c r="X594" s="8">
        <v>9.514</v>
      </c>
    </row>
    <row r="595" ht="15" spans="1:24">
      <c r="A595" s="8" t="s">
        <v>3304</v>
      </c>
      <c r="B595" s="8" t="s">
        <v>598</v>
      </c>
      <c r="C595" s="38" t="s">
        <v>3305</v>
      </c>
      <c r="D595" s="38" t="s">
        <v>3306</v>
      </c>
      <c r="E595" s="38" t="s">
        <v>3307</v>
      </c>
      <c r="F595" s="38" t="s">
        <v>3308</v>
      </c>
      <c r="G595" s="8">
        <v>10.8224</v>
      </c>
      <c r="H595" s="8">
        <v>12.8164</v>
      </c>
      <c r="I595" s="8">
        <v>10.5928</v>
      </c>
      <c r="J595" s="8">
        <v>7.53</v>
      </c>
      <c r="K595" s="8">
        <v>6.8716</v>
      </c>
      <c r="L595" s="8">
        <v>11.0325</v>
      </c>
      <c r="M595" s="8">
        <v>6.0442</v>
      </c>
      <c r="N595" s="8">
        <v>4.6721</v>
      </c>
      <c r="O595" s="8">
        <v>6.6022</v>
      </c>
      <c r="P595" s="8">
        <v>29.0951</v>
      </c>
      <c r="Q595" s="8">
        <v>18.6659</v>
      </c>
      <c r="R595" s="8">
        <v>36.2369</v>
      </c>
      <c r="S595" s="8">
        <v>13.5508</v>
      </c>
      <c r="T595" s="8">
        <v>10.1128</v>
      </c>
      <c r="U595" s="8">
        <v>11.3743</v>
      </c>
      <c r="V595" s="8">
        <v>9.1658</v>
      </c>
      <c r="W595" s="8">
        <v>8.1909</v>
      </c>
      <c r="X595" s="8">
        <v>7.8515</v>
      </c>
    </row>
    <row r="596" ht="15" spans="1:24">
      <c r="A596" s="8" t="s">
        <v>3309</v>
      </c>
      <c r="B596" s="8" t="s">
        <v>598</v>
      </c>
      <c r="C596" s="38" t="s">
        <v>3310</v>
      </c>
      <c r="D596" s="38" t="s">
        <v>3311</v>
      </c>
      <c r="E596" s="38" t="s">
        <v>3312</v>
      </c>
      <c r="F596" s="38" t="s">
        <v>3313</v>
      </c>
      <c r="G596" s="8">
        <v>20.8489</v>
      </c>
      <c r="H596" s="8">
        <v>25.9767</v>
      </c>
      <c r="I596" s="8">
        <v>18.069</v>
      </c>
      <c r="J596" s="8">
        <v>4.53</v>
      </c>
      <c r="K596" s="8">
        <v>4.6518</v>
      </c>
      <c r="L596" s="8">
        <v>4.176</v>
      </c>
      <c r="M596" s="8">
        <v>5.1389</v>
      </c>
      <c r="N596" s="8">
        <v>4.0734</v>
      </c>
      <c r="O596" s="8">
        <v>5.1275</v>
      </c>
      <c r="P596" s="8">
        <v>22.8279</v>
      </c>
      <c r="Q596" s="8">
        <v>18.0203</v>
      </c>
      <c r="R596" s="8">
        <v>21.1342</v>
      </c>
      <c r="S596" s="8">
        <v>3.5118</v>
      </c>
      <c r="T596" s="8">
        <v>2.0909</v>
      </c>
      <c r="U596" s="8">
        <v>2.5556</v>
      </c>
      <c r="V596" s="8">
        <v>3.6532</v>
      </c>
      <c r="W596" s="8">
        <v>3.373</v>
      </c>
      <c r="X596" s="8">
        <v>2.7677</v>
      </c>
    </row>
    <row r="597" ht="15" spans="1:24">
      <c r="A597" s="8" t="s">
        <v>3314</v>
      </c>
      <c r="B597" s="8" t="s">
        <v>598</v>
      </c>
      <c r="C597" s="38" t="s">
        <v>3315</v>
      </c>
      <c r="D597" s="38" t="s">
        <v>3316</v>
      </c>
      <c r="E597" s="38" t="s">
        <v>3317</v>
      </c>
      <c r="F597" s="38" t="s">
        <v>3318</v>
      </c>
      <c r="G597" s="8">
        <v>18.9777</v>
      </c>
      <c r="H597" s="8">
        <v>19.7509</v>
      </c>
      <c r="I597" s="8">
        <v>18.2746</v>
      </c>
      <c r="J597" s="8">
        <v>15.5603</v>
      </c>
      <c r="K597" s="8">
        <v>16.0611</v>
      </c>
      <c r="L597" s="8">
        <v>14.6405</v>
      </c>
      <c r="M597" s="8">
        <v>14.0194</v>
      </c>
      <c r="N597" s="8">
        <v>13.2536</v>
      </c>
      <c r="O597" s="8">
        <v>10.483</v>
      </c>
      <c r="P597" s="8">
        <v>21.3848</v>
      </c>
      <c r="Q597" s="8">
        <v>20.8376</v>
      </c>
      <c r="R597" s="8">
        <v>23.1581</v>
      </c>
      <c r="S597" s="8">
        <v>17.5796</v>
      </c>
      <c r="T597" s="8">
        <v>13.1329</v>
      </c>
      <c r="U597" s="8">
        <v>15.2996</v>
      </c>
      <c r="V597" s="8">
        <v>8.89</v>
      </c>
      <c r="W597" s="8">
        <v>8.5033</v>
      </c>
      <c r="X597" s="8">
        <v>7.6346</v>
      </c>
    </row>
    <row r="598" ht="15" spans="1:24">
      <c r="A598" s="8" t="s">
        <v>3319</v>
      </c>
      <c r="B598" s="8" t="s">
        <v>598</v>
      </c>
      <c r="C598" s="38" t="s">
        <v>3320</v>
      </c>
      <c r="D598" s="38" t="s">
        <v>3321</v>
      </c>
      <c r="E598" s="38" t="s">
        <v>3322</v>
      </c>
      <c r="F598" s="38" t="s">
        <v>3323</v>
      </c>
      <c r="G598" s="8">
        <v>18.9371</v>
      </c>
      <c r="H598" s="8">
        <v>18.5696</v>
      </c>
      <c r="I598" s="8">
        <v>19.0075</v>
      </c>
      <c r="J598" s="8">
        <v>0.8763</v>
      </c>
      <c r="K598" s="8">
        <v>1.2794</v>
      </c>
      <c r="L598" s="8">
        <v>0.7988</v>
      </c>
      <c r="M598" s="8">
        <v>1.2293</v>
      </c>
      <c r="N598" s="8">
        <v>0.9326</v>
      </c>
      <c r="O598" s="8">
        <v>1.233</v>
      </c>
      <c r="P598" s="8">
        <v>22.6007</v>
      </c>
      <c r="Q598" s="8">
        <v>21.6577</v>
      </c>
      <c r="R598" s="8">
        <v>15.7429</v>
      </c>
      <c r="S598" s="8">
        <v>3.6074</v>
      </c>
      <c r="T598" s="8">
        <v>2.8174</v>
      </c>
      <c r="U598" s="8">
        <v>2.5035</v>
      </c>
      <c r="V598" s="8">
        <v>2.8535</v>
      </c>
      <c r="W598" s="8">
        <v>2.7202</v>
      </c>
      <c r="X598" s="8">
        <v>2.7625</v>
      </c>
    </row>
    <row r="599" ht="15" spans="1:24">
      <c r="A599" s="8" t="s">
        <v>3324</v>
      </c>
      <c r="B599" s="8" t="s">
        <v>598</v>
      </c>
      <c r="C599" s="38" t="s">
        <v>3325</v>
      </c>
      <c r="D599" s="38" t="s">
        <v>3326</v>
      </c>
      <c r="E599" s="38" t="s">
        <v>3327</v>
      </c>
      <c r="F599" s="38" t="s">
        <v>3328</v>
      </c>
      <c r="G599" s="8">
        <v>6.1651</v>
      </c>
      <c r="H599" s="8">
        <v>6.5461</v>
      </c>
      <c r="I599" s="8">
        <v>5.373</v>
      </c>
      <c r="J599" s="8">
        <v>0</v>
      </c>
      <c r="K599" s="8">
        <v>0</v>
      </c>
      <c r="L599" s="8">
        <v>0</v>
      </c>
      <c r="M599" s="8">
        <v>0</v>
      </c>
      <c r="N599" s="8">
        <v>0</v>
      </c>
      <c r="O599" s="8">
        <v>0</v>
      </c>
      <c r="P599" s="8">
        <v>15.5231</v>
      </c>
      <c r="Q599" s="8">
        <v>10.2364</v>
      </c>
      <c r="R599" s="8">
        <v>9.453</v>
      </c>
      <c r="S599" s="8">
        <v>0</v>
      </c>
      <c r="T599" s="8">
        <v>0</v>
      </c>
      <c r="U599" s="8">
        <v>0</v>
      </c>
      <c r="V599" s="8">
        <v>0</v>
      </c>
      <c r="W599" s="8">
        <v>0</v>
      </c>
      <c r="X599" s="8">
        <v>0</v>
      </c>
    </row>
    <row r="600" ht="15" spans="1:24">
      <c r="A600" s="8" t="s">
        <v>3329</v>
      </c>
      <c r="B600" s="8" t="s">
        <v>598</v>
      </c>
      <c r="C600" s="38" t="s">
        <v>3330</v>
      </c>
      <c r="D600" s="38" t="s">
        <v>3331</v>
      </c>
      <c r="E600" s="38" t="s">
        <v>3332</v>
      </c>
      <c r="F600" s="38" t="s">
        <v>3333</v>
      </c>
      <c r="G600" s="8">
        <v>14.5013</v>
      </c>
      <c r="H600" s="8">
        <v>18.1475</v>
      </c>
      <c r="I600" s="8">
        <v>13.0413</v>
      </c>
      <c r="J600" s="8">
        <v>1.0111</v>
      </c>
      <c r="K600" s="8">
        <v>2.8049</v>
      </c>
      <c r="L600" s="8">
        <v>1.8723</v>
      </c>
      <c r="M600" s="8">
        <v>0</v>
      </c>
      <c r="N600" s="8">
        <v>0.3165</v>
      </c>
      <c r="O600" s="8">
        <v>0.1514</v>
      </c>
      <c r="P600" s="8">
        <v>46.0882</v>
      </c>
      <c r="Q600" s="8">
        <v>35.5162</v>
      </c>
      <c r="R600" s="8">
        <v>49.4669</v>
      </c>
      <c r="S600" s="8">
        <v>1.5175</v>
      </c>
      <c r="T600" s="8">
        <v>3.3921</v>
      </c>
      <c r="U600" s="8">
        <v>1.8408</v>
      </c>
      <c r="V600" s="8">
        <v>0</v>
      </c>
      <c r="W600" s="8">
        <v>0.4442</v>
      </c>
      <c r="X600" s="8">
        <v>0</v>
      </c>
    </row>
    <row r="601" ht="15" spans="1:24">
      <c r="A601" s="8" t="s">
        <v>3334</v>
      </c>
      <c r="B601" s="8" t="s">
        <v>598</v>
      </c>
      <c r="C601" s="38" t="s">
        <v>3335</v>
      </c>
      <c r="D601" s="38" t="s">
        <v>3336</v>
      </c>
      <c r="E601" s="38" t="s">
        <v>3337</v>
      </c>
      <c r="F601" s="38" t="s">
        <v>3338</v>
      </c>
      <c r="G601" s="8">
        <v>2.5839</v>
      </c>
      <c r="H601" s="8">
        <v>2.297</v>
      </c>
      <c r="I601" s="8">
        <v>3.2599</v>
      </c>
      <c r="J601" s="8">
        <v>0</v>
      </c>
      <c r="K601" s="8">
        <v>0.1806</v>
      </c>
      <c r="L601" s="8">
        <v>0.3524</v>
      </c>
      <c r="M601" s="8">
        <v>0</v>
      </c>
      <c r="N601" s="8">
        <v>0</v>
      </c>
      <c r="O601" s="8">
        <v>0</v>
      </c>
      <c r="P601" s="8">
        <v>11.7777</v>
      </c>
      <c r="Q601" s="8">
        <v>9.9475</v>
      </c>
      <c r="R601" s="8">
        <v>11.0796</v>
      </c>
      <c r="S601" s="8">
        <v>1.5915</v>
      </c>
      <c r="T601" s="8">
        <v>1.2105</v>
      </c>
      <c r="U601" s="8">
        <v>1.7325</v>
      </c>
      <c r="V601" s="8">
        <v>0</v>
      </c>
      <c r="W601" s="8">
        <v>0</v>
      </c>
      <c r="X601" s="8">
        <v>0</v>
      </c>
    </row>
    <row r="602" ht="15" spans="1:24">
      <c r="A602" s="8" t="s">
        <v>3339</v>
      </c>
      <c r="B602" s="8" t="s">
        <v>598</v>
      </c>
      <c r="C602" s="38" t="s">
        <v>3340</v>
      </c>
      <c r="D602" s="38" t="s">
        <v>3341</v>
      </c>
      <c r="E602" s="38" t="s">
        <v>3342</v>
      </c>
      <c r="F602" s="38" t="s">
        <v>3343</v>
      </c>
      <c r="G602" s="8">
        <v>8.4817</v>
      </c>
      <c r="H602" s="8">
        <v>9.2859</v>
      </c>
      <c r="I602" s="8">
        <v>7.114</v>
      </c>
      <c r="J602" s="8">
        <v>0</v>
      </c>
      <c r="K602" s="8">
        <v>0</v>
      </c>
      <c r="L602" s="8">
        <v>0</v>
      </c>
      <c r="M602" s="8">
        <v>0</v>
      </c>
      <c r="N602" s="8">
        <v>0</v>
      </c>
      <c r="O602" s="8">
        <v>0</v>
      </c>
      <c r="P602" s="8">
        <v>12.0236</v>
      </c>
      <c r="Q602" s="8">
        <v>10.0401</v>
      </c>
      <c r="R602" s="8">
        <v>15.2561</v>
      </c>
      <c r="S602" s="8">
        <v>0</v>
      </c>
      <c r="T602" s="8">
        <v>0</v>
      </c>
      <c r="U602" s="8">
        <v>0</v>
      </c>
      <c r="V602" s="8">
        <v>0</v>
      </c>
      <c r="W602" s="8">
        <v>0</v>
      </c>
      <c r="X602" s="8">
        <v>0</v>
      </c>
    </row>
    <row r="603" ht="15" spans="1:24">
      <c r="A603" s="8" t="s">
        <v>3344</v>
      </c>
      <c r="B603" s="8" t="s">
        <v>598</v>
      </c>
      <c r="C603" s="38" t="s">
        <v>3345</v>
      </c>
      <c r="D603" s="38" t="s">
        <v>3346</v>
      </c>
      <c r="E603" s="38" t="s">
        <v>3347</v>
      </c>
      <c r="F603" s="38" t="s">
        <v>3348</v>
      </c>
      <c r="G603" s="8">
        <v>20.4548</v>
      </c>
      <c r="H603" s="8">
        <v>23.9392</v>
      </c>
      <c r="I603" s="8">
        <v>23.0849</v>
      </c>
      <c r="J603" s="8">
        <v>4.3404</v>
      </c>
      <c r="K603" s="8">
        <v>5.2078</v>
      </c>
      <c r="L603" s="8">
        <v>3.6128</v>
      </c>
      <c r="M603" s="8">
        <v>4.7276</v>
      </c>
      <c r="N603" s="8">
        <v>2.6878</v>
      </c>
      <c r="O603" s="8">
        <v>3.9945</v>
      </c>
      <c r="P603" s="8">
        <v>69.0956</v>
      </c>
      <c r="Q603" s="8">
        <v>47.633</v>
      </c>
      <c r="R603" s="8">
        <v>59.05</v>
      </c>
      <c r="S603" s="8">
        <v>7.7042</v>
      </c>
      <c r="T603" s="8">
        <v>11.3014</v>
      </c>
      <c r="U603" s="8">
        <v>13.0242</v>
      </c>
      <c r="V603" s="8">
        <v>11.0461</v>
      </c>
      <c r="W603" s="8">
        <v>11.2579</v>
      </c>
      <c r="X603" s="8">
        <v>11.8779</v>
      </c>
    </row>
    <row r="604" ht="15" spans="1:24">
      <c r="A604" s="8" t="s">
        <v>3349</v>
      </c>
      <c r="B604" s="8" t="s">
        <v>598</v>
      </c>
      <c r="C604" s="38" t="s">
        <v>3350</v>
      </c>
      <c r="D604" s="38" t="s">
        <v>3351</v>
      </c>
      <c r="E604" s="38" t="s">
        <v>3352</v>
      </c>
      <c r="F604" s="8">
        <v>-35.3060855637377</v>
      </c>
      <c r="G604" s="8">
        <v>46.0387</v>
      </c>
      <c r="H604" s="8">
        <v>33.1576</v>
      </c>
      <c r="I604" s="8">
        <v>55.3953</v>
      </c>
      <c r="J604" s="8">
        <v>31.7947</v>
      </c>
      <c r="K604" s="8">
        <v>35.1668</v>
      </c>
      <c r="L604" s="8">
        <v>41.8263</v>
      </c>
      <c r="M604" s="8">
        <v>29.0941</v>
      </c>
      <c r="N604" s="8">
        <v>29.4022</v>
      </c>
      <c r="O604" s="8">
        <v>28.246</v>
      </c>
      <c r="P604" s="8">
        <v>52.2495</v>
      </c>
      <c r="Q604" s="8">
        <v>70.4764</v>
      </c>
      <c r="R604" s="8">
        <v>55.1135</v>
      </c>
      <c r="S604" s="8">
        <v>39.701</v>
      </c>
      <c r="T604" s="8">
        <v>45.7246</v>
      </c>
      <c r="U604" s="8">
        <v>46.8854</v>
      </c>
      <c r="V604" s="8">
        <v>36.9044</v>
      </c>
      <c r="W604" s="8">
        <v>36.1504</v>
      </c>
      <c r="X604" s="8">
        <v>39.2506</v>
      </c>
    </row>
    <row r="605" ht="15" spans="1:24">
      <c r="A605" s="8" t="s">
        <v>3353</v>
      </c>
      <c r="B605" s="8" t="s">
        <v>598</v>
      </c>
      <c r="C605" s="38" t="s">
        <v>3354</v>
      </c>
      <c r="D605" s="38" t="s">
        <v>3355</v>
      </c>
      <c r="E605" s="38" t="s">
        <v>3356</v>
      </c>
      <c r="F605" s="38" t="s">
        <v>3357</v>
      </c>
      <c r="G605" s="8">
        <v>0.1541</v>
      </c>
      <c r="H605" s="8">
        <v>0.274</v>
      </c>
      <c r="I605" s="8">
        <v>0</v>
      </c>
      <c r="J605" s="8">
        <v>0.7906</v>
      </c>
      <c r="K605" s="8">
        <v>1.4545</v>
      </c>
      <c r="L605" s="8">
        <v>1.7343</v>
      </c>
      <c r="M605" s="8">
        <v>0</v>
      </c>
      <c r="N605" s="8">
        <v>0</v>
      </c>
      <c r="O605" s="8">
        <v>0.4971</v>
      </c>
      <c r="P605" s="8">
        <v>22.6725</v>
      </c>
      <c r="Q605" s="8">
        <v>9.8373</v>
      </c>
      <c r="R605" s="8">
        <v>36.2501</v>
      </c>
      <c r="S605" s="8">
        <v>2.7293</v>
      </c>
      <c r="T605" s="8">
        <v>2.7851</v>
      </c>
      <c r="U605" s="8">
        <v>4.9604</v>
      </c>
      <c r="V605" s="8">
        <v>1.9855</v>
      </c>
      <c r="W605" s="8">
        <v>1.1345</v>
      </c>
      <c r="X605" s="8">
        <v>1.062</v>
      </c>
    </row>
    <row r="606" ht="15" spans="1:24">
      <c r="A606" s="8" t="s">
        <v>3358</v>
      </c>
      <c r="B606" s="8" t="s">
        <v>598</v>
      </c>
      <c r="C606" s="38" t="s">
        <v>3359</v>
      </c>
      <c r="D606" s="38" t="s">
        <v>3360</v>
      </c>
      <c r="E606" s="38" t="s">
        <v>3361</v>
      </c>
      <c r="F606" s="8">
        <v>-48.372556819447</v>
      </c>
      <c r="G606" s="8">
        <v>23.2687</v>
      </c>
      <c r="H606" s="8">
        <v>38.8208</v>
      </c>
      <c r="I606" s="8">
        <v>33.7569</v>
      </c>
      <c r="J606" s="8">
        <v>21.5607</v>
      </c>
      <c r="K606" s="8">
        <v>20.802</v>
      </c>
      <c r="L606" s="8">
        <v>22.572</v>
      </c>
      <c r="M606" s="8">
        <v>22.816</v>
      </c>
      <c r="N606" s="8">
        <v>12.9473</v>
      </c>
      <c r="O606" s="8">
        <v>9.2462</v>
      </c>
      <c r="P606" s="8">
        <v>70.2725</v>
      </c>
      <c r="Q606" s="8">
        <v>44.4503</v>
      </c>
      <c r="R606" s="8">
        <v>63.2528</v>
      </c>
      <c r="S606" s="8">
        <v>35.7705</v>
      </c>
      <c r="T606" s="8">
        <v>41.6308</v>
      </c>
      <c r="U606" s="8">
        <v>31.3062</v>
      </c>
      <c r="V606" s="8">
        <v>26.2539</v>
      </c>
      <c r="W606" s="8">
        <v>24.442</v>
      </c>
      <c r="X606" s="8">
        <v>29.5311</v>
      </c>
    </row>
    <row r="607" ht="15" spans="1:24">
      <c r="A607" s="8" t="s">
        <v>3362</v>
      </c>
      <c r="B607" s="8" t="s">
        <v>598</v>
      </c>
      <c r="C607" s="38" t="s">
        <v>3363</v>
      </c>
      <c r="D607" s="38" t="s">
        <v>3364</v>
      </c>
      <c r="E607" s="38" t="s">
        <v>3365</v>
      </c>
      <c r="F607" s="8">
        <v>-31.2186627490746</v>
      </c>
      <c r="G607" s="8">
        <v>22.8417</v>
      </c>
      <c r="H607" s="8">
        <v>25.5116</v>
      </c>
      <c r="I607" s="8">
        <v>18.6672</v>
      </c>
      <c r="J607" s="8">
        <v>15.2619</v>
      </c>
      <c r="K607" s="8">
        <v>10.8087</v>
      </c>
      <c r="L607" s="8">
        <v>20.8496</v>
      </c>
      <c r="M607" s="8">
        <v>9.0317</v>
      </c>
      <c r="N607" s="8">
        <v>6.7146</v>
      </c>
      <c r="O607" s="8">
        <v>13.0962</v>
      </c>
      <c r="P607" s="8">
        <v>19.1727</v>
      </c>
      <c r="Q607" s="8">
        <v>29.4308</v>
      </c>
      <c r="R607" s="8">
        <v>29.5742</v>
      </c>
      <c r="S607" s="8">
        <v>23.6285</v>
      </c>
      <c r="T607" s="8">
        <v>15.9928</v>
      </c>
      <c r="U607" s="8">
        <v>14.7263</v>
      </c>
      <c r="V607" s="8">
        <v>21.59</v>
      </c>
      <c r="W607" s="8">
        <v>18.8464</v>
      </c>
      <c r="X607" s="8">
        <v>22.5993</v>
      </c>
    </row>
    <row r="608" ht="15" spans="1:24">
      <c r="A608" s="8" t="s">
        <v>3366</v>
      </c>
      <c r="B608" s="8" t="s">
        <v>598</v>
      </c>
      <c r="C608" s="38" t="s">
        <v>3367</v>
      </c>
      <c r="D608" s="38" t="s">
        <v>3368</v>
      </c>
      <c r="E608" s="38" t="s">
        <v>3369</v>
      </c>
      <c r="F608" s="8">
        <v>-2.74109150456923</v>
      </c>
      <c r="G608" s="8">
        <v>127.0625</v>
      </c>
      <c r="H608" s="8">
        <v>120.0861</v>
      </c>
      <c r="I608" s="8">
        <v>143.1735</v>
      </c>
      <c r="J608" s="8">
        <v>95.6904</v>
      </c>
      <c r="K608" s="8">
        <v>90.4955</v>
      </c>
      <c r="L608" s="8">
        <v>88.4287</v>
      </c>
      <c r="M608" s="8">
        <v>107.1787</v>
      </c>
      <c r="N608" s="8">
        <v>96.2918</v>
      </c>
      <c r="O608" s="8">
        <v>80.0653</v>
      </c>
      <c r="P608" s="8">
        <v>136.7331</v>
      </c>
      <c r="Q608" s="8">
        <v>128.0864</v>
      </c>
      <c r="R608" s="8">
        <v>127.7219</v>
      </c>
      <c r="S608" s="8">
        <v>98.9109</v>
      </c>
      <c r="T608" s="8">
        <v>126.5691</v>
      </c>
      <c r="U608" s="8">
        <v>101.7387</v>
      </c>
      <c r="V608" s="8">
        <v>109.4485</v>
      </c>
      <c r="W608" s="8">
        <v>119.478</v>
      </c>
      <c r="X608" s="8">
        <v>115.926</v>
      </c>
    </row>
    <row r="609" ht="15" spans="1:24">
      <c r="A609" s="8" t="s">
        <v>3370</v>
      </c>
      <c r="B609" s="8" t="s">
        <v>598</v>
      </c>
      <c r="C609" s="38" t="s">
        <v>3371</v>
      </c>
      <c r="D609" s="38" t="s">
        <v>3372</v>
      </c>
      <c r="E609" s="38" t="s">
        <v>3373</v>
      </c>
      <c r="F609" s="38" t="s">
        <v>3374</v>
      </c>
      <c r="G609" s="8">
        <v>11.382</v>
      </c>
      <c r="H609" s="8">
        <v>9.152</v>
      </c>
      <c r="I609" s="8">
        <v>12.2481</v>
      </c>
      <c r="J609" s="8">
        <v>9.0951</v>
      </c>
      <c r="K609" s="8">
        <v>8.2763</v>
      </c>
      <c r="L609" s="8">
        <v>9.5954</v>
      </c>
      <c r="M609" s="8">
        <v>8.526</v>
      </c>
      <c r="N609" s="8">
        <v>9.9002</v>
      </c>
      <c r="O609" s="8">
        <v>7.6859</v>
      </c>
      <c r="P609" s="8">
        <v>13.8647</v>
      </c>
      <c r="Q609" s="8">
        <v>14.2546</v>
      </c>
      <c r="R609" s="8">
        <v>15.1543</v>
      </c>
      <c r="S609" s="8">
        <v>8.4548</v>
      </c>
      <c r="T609" s="8">
        <v>10.1632</v>
      </c>
      <c r="U609" s="8">
        <v>8.9738</v>
      </c>
      <c r="V609" s="8">
        <v>9.6918</v>
      </c>
      <c r="W609" s="8">
        <v>9.3226</v>
      </c>
      <c r="X609" s="8">
        <v>9.3458</v>
      </c>
    </row>
    <row r="610" ht="15" spans="1:24">
      <c r="A610" s="8" t="s">
        <v>3375</v>
      </c>
      <c r="B610" s="8" t="s">
        <v>598</v>
      </c>
      <c r="C610" s="38" t="s">
        <v>3376</v>
      </c>
      <c r="D610" s="38" t="s">
        <v>3377</v>
      </c>
      <c r="E610" s="38" t="s">
        <v>3378</v>
      </c>
      <c r="F610" s="38" t="s">
        <v>3379</v>
      </c>
      <c r="G610" s="8">
        <v>20.7854</v>
      </c>
      <c r="H610" s="8">
        <v>23.7685</v>
      </c>
      <c r="I610" s="8">
        <v>29.2944</v>
      </c>
      <c r="J610" s="8">
        <v>15.4788</v>
      </c>
      <c r="K610" s="8">
        <v>16.5882</v>
      </c>
      <c r="L610" s="8">
        <v>22.3044</v>
      </c>
      <c r="M610" s="8">
        <v>10.6678</v>
      </c>
      <c r="N610" s="8">
        <v>11.2698</v>
      </c>
      <c r="O610" s="8">
        <v>11.2922</v>
      </c>
      <c r="P610" s="8">
        <v>45.6696</v>
      </c>
      <c r="Q610" s="8">
        <v>56.6597</v>
      </c>
      <c r="R610" s="8">
        <v>60.6249</v>
      </c>
      <c r="S610" s="8">
        <v>14.3855</v>
      </c>
      <c r="T610" s="8">
        <v>27.3214</v>
      </c>
      <c r="U610" s="8">
        <v>19.4963</v>
      </c>
      <c r="V610" s="8">
        <v>20.3132</v>
      </c>
      <c r="W610" s="8">
        <v>26.1086</v>
      </c>
      <c r="X610" s="8">
        <v>20.4286</v>
      </c>
    </row>
    <row r="611" ht="15" spans="1:24">
      <c r="A611" s="8" t="s">
        <v>3380</v>
      </c>
      <c r="B611" s="8" t="s">
        <v>598</v>
      </c>
      <c r="C611" s="38" t="s">
        <v>3381</v>
      </c>
      <c r="D611" s="38" t="s">
        <v>3382</v>
      </c>
      <c r="E611" s="38" t="s">
        <v>3383</v>
      </c>
      <c r="F611" s="38" t="s">
        <v>3384</v>
      </c>
      <c r="G611" s="8">
        <v>60.3292</v>
      </c>
      <c r="H611" s="8">
        <v>66.2339</v>
      </c>
      <c r="I611" s="8">
        <v>60.5966</v>
      </c>
      <c r="J611" s="8">
        <v>51.0068</v>
      </c>
      <c r="K611" s="8">
        <v>57.0401</v>
      </c>
      <c r="L611" s="8">
        <v>80.3891</v>
      </c>
      <c r="M611" s="8">
        <v>19.4829</v>
      </c>
      <c r="N611" s="8">
        <v>25.9361</v>
      </c>
      <c r="O611" s="8">
        <v>33.5734</v>
      </c>
      <c r="P611" s="8">
        <v>56.785</v>
      </c>
      <c r="Q611" s="8">
        <v>67.5513</v>
      </c>
      <c r="R611" s="8">
        <v>110.6701</v>
      </c>
      <c r="S611" s="8">
        <v>70.4571</v>
      </c>
      <c r="T611" s="8">
        <v>39.3996</v>
      </c>
      <c r="U611" s="8">
        <v>60.0235</v>
      </c>
      <c r="V611" s="8">
        <v>23.6467</v>
      </c>
      <c r="W611" s="8">
        <v>20.1238</v>
      </c>
      <c r="X611" s="8">
        <v>24.447</v>
      </c>
    </row>
    <row r="612" ht="15" spans="1:24">
      <c r="A612" s="8" t="s">
        <v>3385</v>
      </c>
      <c r="B612" s="8" t="s">
        <v>598</v>
      </c>
      <c r="C612" s="38" t="s">
        <v>3386</v>
      </c>
      <c r="D612" s="38" t="s">
        <v>3387</v>
      </c>
      <c r="E612" s="38" t="s">
        <v>3388</v>
      </c>
      <c r="F612" s="8">
        <v>-31.4375813319226</v>
      </c>
      <c r="G612" s="8">
        <v>0.1296</v>
      </c>
      <c r="H612" s="8">
        <v>0.288</v>
      </c>
      <c r="I612" s="8">
        <v>0.3872</v>
      </c>
      <c r="J612" s="8">
        <v>1.5952</v>
      </c>
      <c r="K612" s="8">
        <v>1.019</v>
      </c>
      <c r="L612" s="8">
        <v>0.3314</v>
      </c>
      <c r="M612" s="8">
        <v>0.3996</v>
      </c>
      <c r="N612" s="8">
        <v>0.2913</v>
      </c>
      <c r="O612" s="8">
        <v>0.9751</v>
      </c>
      <c r="P612" s="8">
        <v>57.9213</v>
      </c>
      <c r="Q612" s="8">
        <v>44.5022</v>
      </c>
      <c r="R612" s="8">
        <v>258.6086</v>
      </c>
      <c r="S612" s="8">
        <v>79.9095</v>
      </c>
      <c r="T612" s="8">
        <v>34.5367</v>
      </c>
      <c r="U612" s="8">
        <v>52.5845</v>
      </c>
      <c r="V612" s="8">
        <v>15.4082</v>
      </c>
      <c r="W612" s="8">
        <v>11.7865</v>
      </c>
      <c r="X612" s="8">
        <v>13.3924</v>
      </c>
    </row>
    <row r="613" ht="15" spans="1:24">
      <c r="A613" s="8" t="s">
        <v>3389</v>
      </c>
      <c r="B613" s="8" t="s">
        <v>598</v>
      </c>
      <c r="C613" s="38" t="s">
        <v>3390</v>
      </c>
      <c r="D613" s="38" t="s">
        <v>3391</v>
      </c>
      <c r="E613" s="38" t="s">
        <v>3392</v>
      </c>
      <c r="F613" s="38" t="s">
        <v>3393</v>
      </c>
      <c r="G613" s="8">
        <v>10.099</v>
      </c>
      <c r="H613" s="8">
        <v>9.975</v>
      </c>
      <c r="I613" s="8">
        <v>10.195</v>
      </c>
      <c r="J613" s="8">
        <v>5.419</v>
      </c>
      <c r="K613" s="8">
        <v>4.3046</v>
      </c>
      <c r="L613" s="8">
        <v>4.2275</v>
      </c>
      <c r="M613" s="8">
        <v>5.5991</v>
      </c>
      <c r="N613" s="8">
        <v>4.0605</v>
      </c>
      <c r="O613" s="8">
        <v>4.3838</v>
      </c>
      <c r="P613" s="8">
        <v>12.0495</v>
      </c>
      <c r="Q613" s="8">
        <v>10.7582</v>
      </c>
      <c r="R613" s="8">
        <v>10.3779</v>
      </c>
      <c r="S613" s="8">
        <v>5.31</v>
      </c>
      <c r="T613" s="8">
        <v>5.028</v>
      </c>
      <c r="U613" s="8">
        <v>6.0006</v>
      </c>
      <c r="V613" s="8">
        <v>5.6682</v>
      </c>
      <c r="W613" s="8">
        <v>6.5619</v>
      </c>
      <c r="X613" s="8">
        <v>5.8729</v>
      </c>
    </row>
    <row r="614" ht="15" spans="1:24">
      <c r="A614" s="8" t="s">
        <v>3394</v>
      </c>
      <c r="B614" s="8" t="s">
        <v>598</v>
      </c>
      <c r="C614" s="38" t="s">
        <v>3395</v>
      </c>
      <c r="D614" s="38" t="s">
        <v>3396</v>
      </c>
      <c r="E614" s="38" t="s">
        <v>3397</v>
      </c>
      <c r="F614" s="38" t="s">
        <v>3398</v>
      </c>
      <c r="G614" s="8">
        <v>14.022</v>
      </c>
      <c r="H614" s="8">
        <v>14.5168</v>
      </c>
      <c r="I614" s="8">
        <v>11.9072</v>
      </c>
      <c r="J614" s="8">
        <v>10.9216</v>
      </c>
      <c r="K614" s="8">
        <v>10.5847</v>
      </c>
      <c r="L614" s="8">
        <v>11.031</v>
      </c>
      <c r="M614" s="8">
        <v>6.5878</v>
      </c>
      <c r="N614" s="8">
        <v>7.977</v>
      </c>
      <c r="O614" s="8">
        <v>7.8148</v>
      </c>
      <c r="P614" s="8">
        <v>18.2376</v>
      </c>
      <c r="Q614" s="8">
        <v>17.1726</v>
      </c>
      <c r="R614" s="8">
        <v>14.9161</v>
      </c>
      <c r="S614" s="8">
        <v>9.8673</v>
      </c>
      <c r="T614" s="8">
        <v>12.0707</v>
      </c>
      <c r="U614" s="8">
        <v>12.578</v>
      </c>
      <c r="V614" s="8">
        <v>9.0129</v>
      </c>
      <c r="W614" s="8">
        <v>7.8617</v>
      </c>
      <c r="X614" s="8">
        <v>10.5468</v>
      </c>
    </row>
    <row r="615" ht="15" spans="1:24">
      <c r="A615" s="8" t="s">
        <v>3399</v>
      </c>
      <c r="B615" s="8" t="s">
        <v>598</v>
      </c>
      <c r="C615" s="38" t="s">
        <v>3400</v>
      </c>
      <c r="D615" s="38" t="s">
        <v>3401</v>
      </c>
      <c r="E615" s="38" t="s">
        <v>3402</v>
      </c>
      <c r="F615" s="38" t="s">
        <v>3403</v>
      </c>
      <c r="G615" s="8">
        <v>21.109</v>
      </c>
      <c r="H615" s="8">
        <v>18.2226</v>
      </c>
      <c r="I615" s="8">
        <v>21.6326</v>
      </c>
      <c r="J615" s="8">
        <v>9.5137</v>
      </c>
      <c r="K615" s="8">
        <v>8.956</v>
      </c>
      <c r="L615" s="8">
        <v>10.7343</v>
      </c>
      <c r="M615" s="8">
        <v>1.8816</v>
      </c>
      <c r="N615" s="8">
        <v>1.92</v>
      </c>
      <c r="O615" s="8">
        <v>3.1481</v>
      </c>
      <c r="P615" s="8">
        <v>33.3702</v>
      </c>
      <c r="Q615" s="8">
        <v>38.5686</v>
      </c>
      <c r="R615" s="8">
        <v>57.396</v>
      </c>
      <c r="S615" s="8">
        <v>11.6489</v>
      </c>
      <c r="T615" s="8">
        <v>15.4342</v>
      </c>
      <c r="U615" s="8">
        <v>14.3581</v>
      </c>
      <c r="V615" s="8">
        <v>3.1437</v>
      </c>
      <c r="W615" s="8">
        <v>5.2608</v>
      </c>
      <c r="X615" s="8">
        <v>2.5222</v>
      </c>
    </row>
    <row r="616" ht="15" spans="1:24">
      <c r="A616" s="8" t="s">
        <v>3404</v>
      </c>
      <c r="B616" s="8" t="s">
        <v>598</v>
      </c>
      <c r="C616" s="38" t="s">
        <v>3405</v>
      </c>
      <c r="D616" s="38" t="s">
        <v>3406</v>
      </c>
      <c r="E616" s="38" t="s">
        <v>3407</v>
      </c>
      <c r="F616" s="38" t="s">
        <v>3408</v>
      </c>
      <c r="G616" s="8">
        <v>14.8218</v>
      </c>
      <c r="H616" s="8">
        <v>8.0652</v>
      </c>
      <c r="I616" s="8">
        <v>11.8102</v>
      </c>
      <c r="J616" s="8">
        <v>0.5529</v>
      </c>
      <c r="K616" s="8">
        <v>0.3768</v>
      </c>
      <c r="L616" s="8">
        <v>1.1946</v>
      </c>
      <c r="M616" s="8">
        <v>0.5541</v>
      </c>
      <c r="N616" s="8">
        <v>0</v>
      </c>
      <c r="O616" s="8">
        <v>0.676</v>
      </c>
      <c r="P616" s="8">
        <v>16.471</v>
      </c>
      <c r="Q616" s="8">
        <v>21.7506</v>
      </c>
      <c r="R616" s="8">
        <v>16.6432</v>
      </c>
      <c r="S616" s="8">
        <v>2.9047</v>
      </c>
      <c r="T616" s="8">
        <v>2.525</v>
      </c>
      <c r="U616" s="8">
        <v>3.4331</v>
      </c>
      <c r="V616" s="8">
        <v>0.9792</v>
      </c>
      <c r="W616" s="8">
        <v>1.1336</v>
      </c>
      <c r="X616" s="8">
        <v>2.1221</v>
      </c>
    </row>
    <row r="617" ht="15" spans="1:24">
      <c r="A617" s="8" t="s">
        <v>3409</v>
      </c>
      <c r="B617" s="8" t="s">
        <v>598</v>
      </c>
      <c r="C617" s="38" t="s">
        <v>3410</v>
      </c>
      <c r="D617" s="38" t="s">
        <v>3411</v>
      </c>
      <c r="E617" s="38" t="s">
        <v>3412</v>
      </c>
      <c r="F617" s="38" t="s">
        <v>3413</v>
      </c>
      <c r="G617" s="8">
        <v>11.112</v>
      </c>
      <c r="H617" s="8">
        <v>10.1989</v>
      </c>
      <c r="I617" s="8">
        <v>11.9467</v>
      </c>
      <c r="J617" s="8">
        <v>8.0664</v>
      </c>
      <c r="K617" s="8">
        <v>9.6746</v>
      </c>
      <c r="L617" s="8">
        <v>9.3973</v>
      </c>
      <c r="M617" s="8">
        <v>8.8667</v>
      </c>
      <c r="N617" s="8">
        <v>7.2142</v>
      </c>
      <c r="O617" s="8">
        <v>6.9863</v>
      </c>
      <c r="P617" s="8">
        <v>13.8384</v>
      </c>
      <c r="Q617" s="8">
        <v>14.4276</v>
      </c>
      <c r="R617" s="8">
        <v>14.0177</v>
      </c>
      <c r="S617" s="8">
        <v>11.3967</v>
      </c>
      <c r="T617" s="8">
        <v>11.1553</v>
      </c>
      <c r="U617" s="8">
        <v>10.1268</v>
      </c>
      <c r="V617" s="8">
        <v>8.9839</v>
      </c>
      <c r="W617" s="8">
        <v>8.9853</v>
      </c>
      <c r="X617" s="8">
        <v>9.0031</v>
      </c>
    </row>
    <row r="618" ht="15" spans="1:24">
      <c r="A618" s="8" t="s">
        <v>3414</v>
      </c>
      <c r="B618" s="8" t="s">
        <v>598</v>
      </c>
      <c r="C618" s="38" t="s">
        <v>3415</v>
      </c>
      <c r="D618" s="38" t="s">
        <v>3416</v>
      </c>
      <c r="E618" s="38" t="s">
        <v>3417</v>
      </c>
      <c r="F618" s="38" t="s">
        <v>3418</v>
      </c>
      <c r="G618" s="8">
        <v>7.8126</v>
      </c>
      <c r="H618" s="8">
        <v>7.6579</v>
      </c>
      <c r="I618" s="8">
        <v>7.9618</v>
      </c>
      <c r="J618" s="8">
        <v>3.344</v>
      </c>
      <c r="K618" s="8">
        <v>3.6349</v>
      </c>
      <c r="L618" s="8">
        <v>3.4667</v>
      </c>
      <c r="M618" s="8">
        <v>3.1116</v>
      </c>
      <c r="N618" s="8">
        <v>2.646</v>
      </c>
      <c r="O618" s="8">
        <v>3.6153</v>
      </c>
      <c r="P618" s="8">
        <v>7.2357</v>
      </c>
      <c r="Q618" s="8">
        <v>6.9715</v>
      </c>
      <c r="R618" s="8">
        <v>14.3542</v>
      </c>
      <c r="S618" s="8">
        <v>3.4855</v>
      </c>
      <c r="T618" s="8">
        <v>2.5451</v>
      </c>
      <c r="U618" s="8">
        <v>3.3043</v>
      </c>
      <c r="V618" s="8">
        <v>3.7683</v>
      </c>
      <c r="W618" s="8">
        <v>4.5431</v>
      </c>
      <c r="X618" s="8">
        <v>4.0998</v>
      </c>
    </row>
    <row r="619" ht="15" spans="1:24">
      <c r="A619" s="8" t="s">
        <v>3419</v>
      </c>
      <c r="B619" s="8" t="s">
        <v>598</v>
      </c>
      <c r="C619" s="38" t="s">
        <v>3420</v>
      </c>
      <c r="D619" s="38" t="s">
        <v>3421</v>
      </c>
      <c r="E619" s="38" t="s">
        <v>3422</v>
      </c>
      <c r="F619" s="38" t="s">
        <v>3423</v>
      </c>
      <c r="G619" s="8">
        <v>15.7831</v>
      </c>
      <c r="H619" s="8">
        <v>22.1443</v>
      </c>
      <c r="I619" s="8">
        <v>18.2297</v>
      </c>
      <c r="J619" s="8">
        <v>2.341</v>
      </c>
      <c r="K619" s="8">
        <v>0.997</v>
      </c>
      <c r="L619" s="8">
        <v>4.2795</v>
      </c>
      <c r="M619" s="8">
        <v>0.6842</v>
      </c>
      <c r="N619" s="8">
        <v>2.4579</v>
      </c>
      <c r="O619" s="8">
        <v>3.4752</v>
      </c>
      <c r="P619" s="8">
        <v>88.0547</v>
      </c>
      <c r="Q619" s="8">
        <v>98.2516</v>
      </c>
      <c r="R619" s="8">
        <v>164.7949</v>
      </c>
      <c r="S619" s="8">
        <v>6.0026</v>
      </c>
      <c r="T619" s="8">
        <v>5.727</v>
      </c>
      <c r="U619" s="8">
        <v>5.0203</v>
      </c>
      <c r="V619" s="8">
        <v>9.8457</v>
      </c>
      <c r="W619" s="8">
        <v>8.5986</v>
      </c>
      <c r="X619" s="8">
        <v>6.4109</v>
      </c>
    </row>
    <row r="620" ht="15" spans="1:24">
      <c r="A620" s="8" t="s">
        <v>3424</v>
      </c>
      <c r="B620" s="8" t="s">
        <v>598</v>
      </c>
      <c r="C620" s="38" t="s">
        <v>3425</v>
      </c>
      <c r="D620" s="38" t="s">
        <v>3426</v>
      </c>
      <c r="E620" s="38" t="s">
        <v>3427</v>
      </c>
      <c r="F620" s="38" t="s">
        <v>3428</v>
      </c>
      <c r="G620" s="8">
        <v>10.5947</v>
      </c>
      <c r="H620" s="8">
        <v>9.5542</v>
      </c>
      <c r="I620" s="8">
        <v>11.6365</v>
      </c>
      <c r="J620" s="8">
        <v>7.4846</v>
      </c>
      <c r="K620" s="8">
        <v>8.5415</v>
      </c>
      <c r="L620" s="8">
        <v>11.2554</v>
      </c>
      <c r="M620" s="8">
        <v>6.8009</v>
      </c>
      <c r="N620" s="8">
        <v>8.1236</v>
      </c>
      <c r="O620" s="8">
        <v>7.6052</v>
      </c>
      <c r="P620" s="8">
        <v>10.993</v>
      </c>
      <c r="Q620" s="8">
        <v>13.1284</v>
      </c>
      <c r="R620" s="8">
        <v>10.5299</v>
      </c>
      <c r="S620" s="8">
        <v>10.3959</v>
      </c>
      <c r="T620" s="8">
        <v>10.1239</v>
      </c>
      <c r="U620" s="8">
        <v>10.724</v>
      </c>
      <c r="V620" s="8">
        <v>7.9878</v>
      </c>
      <c r="W620" s="8">
        <v>7.7792</v>
      </c>
      <c r="X620" s="8">
        <v>8.3698</v>
      </c>
    </row>
    <row r="621" ht="15" spans="1:24">
      <c r="A621" s="8" t="s">
        <v>3429</v>
      </c>
      <c r="B621" s="8" t="s">
        <v>598</v>
      </c>
      <c r="C621" s="38" t="s">
        <v>3430</v>
      </c>
      <c r="D621" s="38" t="s">
        <v>3431</v>
      </c>
      <c r="E621" s="38" t="s">
        <v>3432</v>
      </c>
      <c r="F621" s="38" t="s">
        <v>3433</v>
      </c>
      <c r="G621" s="8">
        <v>5.994</v>
      </c>
      <c r="H621" s="8">
        <v>6.4683</v>
      </c>
      <c r="I621" s="8">
        <v>5.9701</v>
      </c>
      <c r="J621" s="8">
        <v>2.3557</v>
      </c>
      <c r="K621" s="8">
        <v>1.9387</v>
      </c>
      <c r="L621" s="8">
        <v>2.2269</v>
      </c>
      <c r="M621" s="8">
        <v>2.5446</v>
      </c>
      <c r="N621" s="8">
        <v>2.3463</v>
      </c>
      <c r="O621" s="8">
        <v>2.18</v>
      </c>
      <c r="P621" s="8">
        <v>18.0722</v>
      </c>
      <c r="Q621" s="8">
        <v>16.9791</v>
      </c>
      <c r="R621" s="8">
        <v>15.0295</v>
      </c>
      <c r="S621" s="8">
        <v>5.097</v>
      </c>
      <c r="T621" s="8">
        <v>3.4727</v>
      </c>
      <c r="U621" s="8">
        <v>5.9085</v>
      </c>
      <c r="V621" s="8">
        <v>6.4716</v>
      </c>
      <c r="W621" s="8">
        <v>5.7701</v>
      </c>
      <c r="X621" s="8">
        <v>5.6947</v>
      </c>
    </row>
    <row r="622" ht="15" spans="1:24">
      <c r="A622" s="8" t="s">
        <v>3434</v>
      </c>
      <c r="B622" s="8" t="s">
        <v>598</v>
      </c>
      <c r="C622" s="38" t="s">
        <v>3435</v>
      </c>
      <c r="D622" s="38" t="s">
        <v>3436</v>
      </c>
      <c r="E622" s="38" t="s">
        <v>3437</v>
      </c>
      <c r="F622" s="38" t="s">
        <v>3438</v>
      </c>
      <c r="G622" s="8">
        <v>17.2756</v>
      </c>
      <c r="H622" s="8">
        <v>13.578</v>
      </c>
      <c r="I622" s="8">
        <v>18.8855</v>
      </c>
      <c r="J622" s="8">
        <v>12.3739</v>
      </c>
      <c r="K622" s="8">
        <v>10.438</v>
      </c>
      <c r="L622" s="8">
        <v>13.0385</v>
      </c>
      <c r="M622" s="8">
        <v>14.782</v>
      </c>
      <c r="N622" s="8">
        <v>10.1231</v>
      </c>
      <c r="O622" s="8">
        <v>10.4183</v>
      </c>
      <c r="P622" s="8">
        <v>17.7872</v>
      </c>
      <c r="Q622" s="8">
        <v>17.342</v>
      </c>
      <c r="R622" s="8">
        <v>18.9101</v>
      </c>
      <c r="S622" s="8">
        <v>10.8676</v>
      </c>
      <c r="T622" s="8">
        <v>14.5406</v>
      </c>
      <c r="U622" s="8">
        <v>14.6203</v>
      </c>
      <c r="V622" s="8">
        <v>13.1002</v>
      </c>
      <c r="W622" s="8">
        <v>13.3481</v>
      </c>
      <c r="X622" s="8">
        <v>14.8794</v>
      </c>
    </row>
    <row r="623" ht="15" spans="1:24">
      <c r="A623" s="8" t="s">
        <v>3439</v>
      </c>
      <c r="B623" s="8" t="s">
        <v>598</v>
      </c>
      <c r="C623" s="38" t="s">
        <v>3440</v>
      </c>
      <c r="D623" s="38" t="s">
        <v>3441</v>
      </c>
      <c r="E623" s="38" t="s">
        <v>3442</v>
      </c>
      <c r="F623" s="38" t="s">
        <v>3443</v>
      </c>
      <c r="G623" s="8">
        <v>8.3045</v>
      </c>
      <c r="H623" s="8">
        <v>9.5192</v>
      </c>
      <c r="I623" s="8">
        <v>7.4007</v>
      </c>
      <c r="J623" s="8">
        <v>3.363</v>
      </c>
      <c r="K623" s="8">
        <v>4.1247</v>
      </c>
      <c r="L623" s="8">
        <v>2.4591</v>
      </c>
      <c r="M623" s="8">
        <v>3.8194</v>
      </c>
      <c r="N623" s="8">
        <v>2.4563</v>
      </c>
      <c r="O623" s="8">
        <v>3.0542</v>
      </c>
      <c r="P623" s="8">
        <v>11.3196</v>
      </c>
      <c r="Q623" s="8">
        <v>7.9705</v>
      </c>
      <c r="R623" s="8">
        <v>12.3778</v>
      </c>
      <c r="S623" s="8">
        <v>2.8603</v>
      </c>
      <c r="T623" s="8">
        <v>6.5818</v>
      </c>
      <c r="U623" s="8">
        <v>3.0771</v>
      </c>
      <c r="V623" s="8">
        <v>1.2994</v>
      </c>
      <c r="W623" s="8">
        <v>2.0683</v>
      </c>
      <c r="X623" s="8">
        <v>2.3663</v>
      </c>
    </row>
    <row r="624" ht="15" spans="1:24">
      <c r="A624" s="8" t="s">
        <v>3444</v>
      </c>
      <c r="B624" s="8" t="s">
        <v>598</v>
      </c>
      <c r="C624" s="38" t="s">
        <v>3445</v>
      </c>
      <c r="D624" s="38" t="s">
        <v>3446</v>
      </c>
      <c r="E624" s="38" t="s">
        <v>3447</v>
      </c>
      <c r="F624" s="38" t="s">
        <v>3448</v>
      </c>
      <c r="G624" s="8">
        <v>2.5025</v>
      </c>
      <c r="H624" s="8">
        <v>5.4904</v>
      </c>
      <c r="I624" s="8">
        <v>5.86</v>
      </c>
      <c r="J624" s="8">
        <v>4.3972</v>
      </c>
      <c r="K624" s="8">
        <v>4.4943</v>
      </c>
      <c r="L624" s="8">
        <v>5.3921</v>
      </c>
      <c r="M624" s="8">
        <v>4.6253</v>
      </c>
      <c r="N624" s="8">
        <v>3.6206</v>
      </c>
      <c r="O624" s="8">
        <v>3.4629</v>
      </c>
      <c r="P624" s="8">
        <v>8.6045</v>
      </c>
      <c r="Q624" s="8">
        <v>7.3091</v>
      </c>
      <c r="R624" s="8">
        <v>9.6093</v>
      </c>
      <c r="S624" s="8">
        <v>3.2795</v>
      </c>
      <c r="T624" s="8">
        <v>6.0401</v>
      </c>
      <c r="U624" s="8">
        <v>4.1501</v>
      </c>
      <c r="V624" s="8">
        <v>2.1368</v>
      </c>
      <c r="W624" s="8">
        <v>2.1556</v>
      </c>
      <c r="X624" s="8">
        <v>1.9392</v>
      </c>
    </row>
    <row r="625" ht="15" spans="1:24">
      <c r="A625" s="8" t="s">
        <v>3449</v>
      </c>
      <c r="B625" s="8" t="s">
        <v>598</v>
      </c>
      <c r="C625" s="38" t="s">
        <v>3450</v>
      </c>
      <c r="D625" s="38" t="s">
        <v>3451</v>
      </c>
      <c r="E625" s="38" t="s">
        <v>3452</v>
      </c>
      <c r="F625" s="38" t="s">
        <v>3453</v>
      </c>
      <c r="G625" s="8">
        <v>202.3396</v>
      </c>
      <c r="H625" s="8">
        <v>235.7273</v>
      </c>
      <c r="I625" s="8">
        <v>237.7694</v>
      </c>
      <c r="J625" s="8">
        <v>178.1394</v>
      </c>
      <c r="K625" s="8">
        <v>179.1524</v>
      </c>
      <c r="L625" s="8">
        <v>252.7448</v>
      </c>
      <c r="M625" s="8">
        <v>153.6215</v>
      </c>
      <c r="N625" s="8">
        <v>149.4799</v>
      </c>
      <c r="O625" s="8">
        <v>96.4235</v>
      </c>
      <c r="P625" s="8">
        <v>278.4259</v>
      </c>
      <c r="Q625" s="8">
        <v>241.6678</v>
      </c>
      <c r="R625" s="8">
        <v>261.9363</v>
      </c>
      <c r="S625" s="8">
        <v>218.4082</v>
      </c>
      <c r="T625" s="8">
        <v>197.8087</v>
      </c>
      <c r="U625" s="8">
        <v>200.5664</v>
      </c>
      <c r="V625" s="8">
        <v>136.3263</v>
      </c>
      <c r="W625" s="8">
        <v>122.2346</v>
      </c>
      <c r="X625" s="8">
        <v>141.5195</v>
      </c>
    </row>
    <row r="626" ht="15" spans="1:24">
      <c r="A626" s="8" t="s">
        <v>3454</v>
      </c>
      <c r="B626" s="8" t="s">
        <v>598</v>
      </c>
      <c r="C626" s="38" t="s">
        <v>3455</v>
      </c>
      <c r="D626" s="38" t="s">
        <v>3456</v>
      </c>
      <c r="E626" s="38" t="s">
        <v>3457</v>
      </c>
      <c r="F626" s="38" t="s">
        <v>3458</v>
      </c>
      <c r="G626" s="8">
        <v>110.3094</v>
      </c>
      <c r="H626" s="8">
        <v>69.8336</v>
      </c>
      <c r="I626" s="8">
        <v>92.8283</v>
      </c>
      <c r="J626" s="8">
        <v>63.3776</v>
      </c>
      <c r="K626" s="8">
        <v>56.2377</v>
      </c>
      <c r="L626" s="8">
        <v>62.6895</v>
      </c>
      <c r="M626" s="8">
        <v>42.5368</v>
      </c>
      <c r="N626" s="8">
        <v>50.8516</v>
      </c>
      <c r="O626" s="8">
        <v>33.692</v>
      </c>
      <c r="P626" s="8">
        <v>239.9652</v>
      </c>
      <c r="Q626" s="8">
        <v>181.0922</v>
      </c>
      <c r="R626" s="8">
        <v>213.5274</v>
      </c>
      <c r="S626" s="8">
        <v>23.5596</v>
      </c>
      <c r="T626" s="8">
        <v>74.5698</v>
      </c>
      <c r="U626" s="8">
        <v>58.7396</v>
      </c>
      <c r="V626" s="8">
        <v>48.093</v>
      </c>
      <c r="W626" s="8">
        <v>38.061</v>
      </c>
      <c r="X626" s="8">
        <v>70.5255</v>
      </c>
    </row>
    <row r="627" ht="15" spans="1:24">
      <c r="A627" s="8" t="s">
        <v>3459</v>
      </c>
      <c r="B627" s="8" t="s">
        <v>598</v>
      </c>
      <c r="C627" s="38" t="s">
        <v>3460</v>
      </c>
      <c r="D627" s="38" t="s">
        <v>3461</v>
      </c>
      <c r="E627" s="38" t="s">
        <v>3462</v>
      </c>
      <c r="F627" s="38" t="s">
        <v>3463</v>
      </c>
      <c r="G627" s="8">
        <v>14.9215</v>
      </c>
      <c r="H627" s="8">
        <v>13.7365</v>
      </c>
      <c r="I627" s="8">
        <v>14.556</v>
      </c>
      <c r="J627" s="8">
        <v>11.5242</v>
      </c>
      <c r="K627" s="8">
        <v>10.4894</v>
      </c>
      <c r="L627" s="8">
        <v>15.1211</v>
      </c>
      <c r="M627" s="8">
        <v>6.3199</v>
      </c>
      <c r="N627" s="8">
        <v>7.4749</v>
      </c>
      <c r="O627" s="8">
        <v>11.5952</v>
      </c>
      <c r="P627" s="8">
        <v>31.6681</v>
      </c>
      <c r="Q627" s="8">
        <v>27.6299</v>
      </c>
      <c r="R627" s="8">
        <v>69.9321</v>
      </c>
      <c r="S627" s="8">
        <v>26.2036</v>
      </c>
      <c r="T627" s="8">
        <v>15.8774</v>
      </c>
      <c r="U627" s="8">
        <v>18.0144</v>
      </c>
      <c r="V627" s="8">
        <v>14.2048</v>
      </c>
      <c r="W627" s="8">
        <v>13.0173</v>
      </c>
      <c r="X627" s="8">
        <v>13.4776</v>
      </c>
    </row>
    <row r="628" ht="15" spans="1:24">
      <c r="A628" s="8" t="s">
        <v>3464</v>
      </c>
      <c r="B628" s="8" t="s">
        <v>598</v>
      </c>
      <c r="C628" s="38" t="s">
        <v>3465</v>
      </c>
      <c r="D628" s="38" t="s">
        <v>3466</v>
      </c>
      <c r="E628" s="38" t="s">
        <v>3467</v>
      </c>
      <c r="F628" s="38" t="s">
        <v>3468</v>
      </c>
      <c r="G628" s="8">
        <v>6.7601</v>
      </c>
      <c r="H628" s="8">
        <v>7.3903</v>
      </c>
      <c r="I628" s="8">
        <v>7.3635</v>
      </c>
      <c r="J628" s="8">
        <v>1.8002</v>
      </c>
      <c r="K628" s="8">
        <v>1.8701</v>
      </c>
      <c r="L628" s="8">
        <v>2.7661</v>
      </c>
      <c r="M628" s="8">
        <v>1.597</v>
      </c>
      <c r="N628" s="8">
        <v>2.1016</v>
      </c>
      <c r="O628" s="8">
        <v>2.0719</v>
      </c>
      <c r="P628" s="8">
        <v>13.0226</v>
      </c>
      <c r="Q628" s="8">
        <v>13.3186</v>
      </c>
      <c r="R628" s="8">
        <v>39.2689</v>
      </c>
      <c r="S628" s="8">
        <v>7.9731</v>
      </c>
      <c r="T628" s="8">
        <v>7.855</v>
      </c>
      <c r="U628" s="8">
        <v>7.6959</v>
      </c>
      <c r="V628" s="8">
        <v>3.1926</v>
      </c>
      <c r="W628" s="8">
        <v>3.267</v>
      </c>
      <c r="X628" s="8">
        <v>3.7943</v>
      </c>
    </row>
    <row r="629" ht="15" spans="1:24">
      <c r="A629" s="8" t="s">
        <v>3469</v>
      </c>
      <c r="B629" s="8" t="s">
        <v>598</v>
      </c>
      <c r="C629" s="38" t="s">
        <v>3470</v>
      </c>
      <c r="D629" s="38" t="s">
        <v>3471</v>
      </c>
      <c r="E629" s="38" t="s">
        <v>3472</v>
      </c>
      <c r="F629" s="8">
        <v>-337.122372969854</v>
      </c>
      <c r="G629" s="8">
        <v>18.9879</v>
      </c>
      <c r="H629" s="8">
        <v>20.5048</v>
      </c>
      <c r="I629" s="8">
        <v>20.9767</v>
      </c>
      <c r="J629" s="8">
        <v>12.3465</v>
      </c>
      <c r="K629" s="8">
        <v>8.623</v>
      </c>
      <c r="L629" s="8">
        <v>12.516</v>
      </c>
      <c r="M629" s="8">
        <v>13.1282</v>
      </c>
      <c r="N629" s="8">
        <v>9.3935</v>
      </c>
      <c r="O629" s="8">
        <v>10.9969</v>
      </c>
      <c r="P629" s="8">
        <v>38.2323</v>
      </c>
      <c r="Q629" s="8">
        <v>33.8</v>
      </c>
      <c r="R629" s="8">
        <v>35.4934</v>
      </c>
      <c r="S629" s="8">
        <v>16.1633</v>
      </c>
      <c r="T629" s="8">
        <v>23.2906</v>
      </c>
      <c r="U629" s="8">
        <v>19.7695</v>
      </c>
      <c r="V629" s="8">
        <v>25.4412</v>
      </c>
      <c r="W629" s="8">
        <v>24.6077</v>
      </c>
      <c r="X629" s="8">
        <v>27.8384</v>
      </c>
    </row>
    <row r="630" ht="15" spans="1:24">
      <c r="A630" s="8" t="s">
        <v>3473</v>
      </c>
      <c r="B630" s="8" t="s">
        <v>598</v>
      </c>
      <c r="C630" s="38" t="s">
        <v>3474</v>
      </c>
      <c r="D630" s="38" t="s">
        <v>3475</v>
      </c>
      <c r="E630" s="38" t="s">
        <v>3476</v>
      </c>
      <c r="F630" s="8">
        <v>-17.4242499376275</v>
      </c>
      <c r="G630" s="8">
        <v>18.6491</v>
      </c>
      <c r="H630" s="8">
        <v>19.5777</v>
      </c>
      <c r="I630" s="8">
        <v>16.2042</v>
      </c>
      <c r="J630" s="8">
        <v>13.3834</v>
      </c>
      <c r="K630" s="8">
        <v>11.8782</v>
      </c>
      <c r="L630" s="8">
        <v>13.1598</v>
      </c>
      <c r="M630" s="8">
        <v>13.1015</v>
      </c>
      <c r="N630" s="8">
        <v>10.633</v>
      </c>
      <c r="O630" s="8">
        <v>12.7609</v>
      </c>
      <c r="P630" s="8">
        <v>39.1691</v>
      </c>
      <c r="Q630" s="8">
        <v>35.7421</v>
      </c>
      <c r="R630" s="8">
        <v>48.7049</v>
      </c>
      <c r="S630" s="8">
        <v>19.2757</v>
      </c>
      <c r="T630" s="8">
        <v>23.4099</v>
      </c>
      <c r="U630" s="8">
        <v>25.0589</v>
      </c>
      <c r="V630" s="8">
        <v>16.0619</v>
      </c>
      <c r="W630" s="8">
        <v>14.4469</v>
      </c>
      <c r="X630" s="8">
        <v>16.3404</v>
      </c>
    </row>
    <row r="631" ht="15" spans="1:24">
      <c r="A631" s="8" t="s">
        <v>3477</v>
      </c>
      <c r="B631" s="8" t="s">
        <v>598</v>
      </c>
      <c r="C631" s="38" t="s">
        <v>3478</v>
      </c>
      <c r="D631" s="38" t="s">
        <v>3479</v>
      </c>
      <c r="E631" s="38" t="s">
        <v>3480</v>
      </c>
      <c r="F631" s="38" t="s">
        <v>3481</v>
      </c>
      <c r="G631" s="8">
        <v>12.6243</v>
      </c>
      <c r="H631" s="8">
        <v>12.1626</v>
      </c>
      <c r="I631" s="8">
        <v>13.2763</v>
      </c>
      <c r="J631" s="8">
        <v>8.1803</v>
      </c>
      <c r="K631" s="8">
        <v>8.2744</v>
      </c>
      <c r="L631" s="8">
        <v>10.3972</v>
      </c>
      <c r="M631" s="8">
        <v>6.7244</v>
      </c>
      <c r="N631" s="8">
        <v>6.9978</v>
      </c>
      <c r="O631" s="8">
        <v>6.5156</v>
      </c>
      <c r="P631" s="8">
        <v>16.769</v>
      </c>
      <c r="Q631" s="8">
        <v>14.2033</v>
      </c>
      <c r="R631" s="8">
        <v>18.0599</v>
      </c>
      <c r="S631" s="8">
        <v>13.6871</v>
      </c>
      <c r="T631" s="8">
        <v>11.1223</v>
      </c>
      <c r="U631" s="8">
        <v>12.8779</v>
      </c>
      <c r="V631" s="8">
        <v>8.2582</v>
      </c>
      <c r="W631" s="8">
        <v>8.8267</v>
      </c>
      <c r="X631" s="8">
        <v>8.5133</v>
      </c>
    </row>
    <row r="632" ht="15" spans="1:24">
      <c r="A632" s="8" t="s">
        <v>3482</v>
      </c>
      <c r="B632" s="8" t="s">
        <v>598</v>
      </c>
      <c r="C632" s="38" t="s">
        <v>3483</v>
      </c>
      <c r="D632" s="38" t="s">
        <v>3484</v>
      </c>
      <c r="E632" s="38" t="s">
        <v>3485</v>
      </c>
      <c r="F632" s="8">
        <v>74.23572277323</v>
      </c>
      <c r="G632" s="8">
        <v>0</v>
      </c>
      <c r="H632" s="8">
        <v>0.14</v>
      </c>
      <c r="I632" s="8">
        <v>0.9409</v>
      </c>
      <c r="J632" s="8">
        <v>0.4846</v>
      </c>
      <c r="K632" s="8">
        <v>0</v>
      </c>
      <c r="L632" s="8">
        <v>2.0937</v>
      </c>
      <c r="M632" s="8">
        <v>0</v>
      </c>
      <c r="N632" s="8">
        <v>0</v>
      </c>
      <c r="O632" s="8">
        <v>0</v>
      </c>
      <c r="P632" s="8">
        <v>109.4398</v>
      </c>
      <c r="Q632" s="8">
        <v>30.1466</v>
      </c>
      <c r="R632" s="8">
        <v>87.8133</v>
      </c>
      <c r="S632" s="8">
        <v>0.1212</v>
      </c>
      <c r="T632" s="8">
        <v>10.4317</v>
      </c>
      <c r="U632" s="8">
        <v>0</v>
      </c>
      <c r="V632" s="8">
        <v>2.4962</v>
      </c>
      <c r="W632" s="8">
        <v>0.6623</v>
      </c>
      <c r="X632" s="8">
        <v>3.2545</v>
      </c>
    </row>
    <row r="633" ht="15" spans="1:24">
      <c r="A633" s="8" t="s">
        <v>3486</v>
      </c>
      <c r="B633" s="8" t="s">
        <v>598</v>
      </c>
      <c r="C633" s="38" t="s">
        <v>3487</v>
      </c>
      <c r="D633" s="38" t="s">
        <v>3488</v>
      </c>
      <c r="E633" s="38" t="s">
        <v>3489</v>
      </c>
      <c r="F633" s="8">
        <v>-11.0341639215307</v>
      </c>
      <c r="G633" s="8">
        <v>6.7924</v>
      </c>
      <c r="H633" s="8">
        <v>4.3007</v>
      </c>
      <c r="I633" s="8">
        <v>8.5205</v>
      </c>
      <c r="J633" s="8">
        <v>5.4235</v>
      </c>
      <c r="K633" s="8">
        <v>6.5512</v>
      </c>
      <c r="L633" s="8">
        <v>5.1457</v>
      </c>
      <c r="M633" s="8">
        <v>5.3031</v>
      </c>
      <c r="N633" s="8">
        <v>3.8533</v>
      </c>
      <c r="O633" s="8">
        <v>2.9966</v>
      </c>
      <c r="P633" s="8">
        <v>8.6296</v>
      </c>
      <c r="Q633" s="8">
        <v>7.8877</v>
      </c>
      <c r="R633" s="8">
        <v>7.9969</v>
      </c>
      <c r="S633" s="8">
        <v>4.8102</v>
      </c>
      <c r="T633" s="8">
        <v>8.1377</v>
      </c>
      <c r="U633" s="8">
        <v>6.9281</v>
      </c>
      <c r="V633" s="8">
        <v>5.1434</v>
      </c>
      <c r="W633" s="8">
        <v>6.0646</v>
      </c>
      <c r="X633" s="8">
        <v>5.9922</v>
      </c>
    </row>
    <row r="634" ht="15" spans="1:24">
      <c r="A634" s="8" t="s">
        <v>3490</v>
      </c>
      <c r="B634" s="8" t="s">
        <v>598</v>
      </c>
      <c r="C634" s="38" t="s">
        <v>3491</v>
      </c>
      <c r="D634" s="38" t="s">
        <v>3492</v>
      </c>
      <c r="E634" s="38" t="s">
        <v>3493</v>
      </c>
      <c r="F634" s="38" t="s">
        <v>3494</v>
      </c>
      <c r="G634" s="8">
        <v>9.5721</v>
      </c>
      <c r="H634" s="8">
        <v>8.0765</v>
      </c>
      <c r="I634" s="8">
        <v>8.8472</v>
      </c>
      <c r="J634" s="8">
        <v>3.5785</v>
      </c>
      <c r="K634" s="8">
        <v>3.4874</v>
      </c>
      <c r="L634" s="8">
        <v>4.6885</v>
      </c>
      <c r="M634" s="8">
        <v>2.6269</v>
      </c>
      <c r="N634" s="8">
        <v>3.6927</v>
      </c>
      <c r="O634" s="8">
        <v>4.4911</v>
      </c>
      <c r="P634" s="8">
        <v>8.6556</v>
      </c>
      <c r="Q634" s="8">
        <v>11.0536</v>
      </c>
      <c r="R634" s="8">
        <v>11.6421</v>
      </c>
      <c r="S634" s="8">
        <v>4.7154</v>
      </c>
      <c r="T634" s="8">
        <v>3.9089</v>
      </c>
      <c r="U634" s="8">
        <v>4.8544</v>
      </c>
      <c r="V634" s="8">
        <v>4.0996</v>
      </c>
      <c r="W634" s="8">
        <v>4.6064</v>
      </c>
      <c r="X634" s="8">
        <v>4.5514</v>
      </c>
    </row>
    <row r="635" ht="15" spans="1:24">
      <c r="A635" s="8" t="s">
        <v>3495</v>
      </c>
      <c r="B635" s="8" t="s">
        <v>598</v>
      </c>
      <c r="C635" s="38" t="s">
        <v>3496</v>
      </c>
      <c r="D635" s="38" t="s">
        <v>3497</v>
      </c>
      <c r="E635" s="38" t="s">
        <v>3498</v>
      </c>
      <c r="F635" s="38" t="s">
        <v>3499</v>
      </c>
      <c r="G635" s="8">
        <v>26.9538</v>
      </c>
      <c r="H635" s="8">
        <v>19.231</v>
      </c>
      <c r="I635" s="8">
        <v>35.0799</v>
      </c>
      <c r="J635" s="8">
        <v>14.3449</v>
      </c>
      <c r="K635" s="8">
        <v>14.4772</v>
      </c>
      <c r="L635" s="8">
        <v>19.9259</v>
      </c>
      <c r="M635" s="8">
        <v>14.2843</v>
      </c>
      <c r="N635" s="8">
        <v>18.0883</v>
      </c>
      <c r="O635" s="8">
        <v>13.1881</v>
      </c>
      <c r="P635" s="8">
        <v>29.1067</v>
      </c>
      <c r="Q635" s="8">
        <v>39.0229</v>
      </c>
      <c r="R635" s="8">
        <v>35.3304</v>
      </c>
      <c r="S635" s="8">
        <v>20.752</v>
      </c>
      <c r="T635" s="8">
        <v>23.3511</v>
      </c>
      <c r="U635" s="8">
        <v>22.0673</v>
      </c>
      <c r="V635" s="8">
        <v>21.6552</v>
      </c>
      <c r="W635" s="8">
        <v>23.2579</v>
      </c>
      <c r="X635" s="8">
        <v>24.281</v>
      </c>
    </row>
    <row r="636" ht="15" spans="1:24">
      <c r="A636" s="8" t="s">
        <v>3500</v>
      </c>
      <c r="B636" s="8" t="s">
        <v>598</v>
      </c>
      <c r="C636" s="38" t="s">
        <v>3501</v>
      </c>
      <c r="D636" s="38" t="s">
        <v>3502</v>
      </c>
      <c r="E636" s="38" t="s">
        <v>3503</v>
      </c>
      <c r="F636" s="8">
        <v>-5.62710284759187</v>
      </c>
      <c r="G636" s="8">
        <v>4.4084</v>
      </c>
      <c r="H636" s="8">
        <v>6.4381</v>
      </c>
      <c r="I636" s="8">
        <v>5.6453</v>
      </c>
      <c r="J636" s="8">
        <v>6.3801</v>
      </c>
      <c r="K636" s="8">
        <v>8.2544</v>
      </c>
      <c r="L636" s="8">
        <v>3.3822</v>
      </c>
      <c r="M636" s="8">
        <v>1.5376</v>
      </c>
      <c r="N636" s="8">
        <v>0.8848</v>
      </c>
      <c r="O636" s="8">
        <v>1.354</v>
      </c>
      <c r="P636" s="8">
        <v>9.6229</v>
      </c>
      <c r="Q636" s="8">
        <v>9.4109</v>
      </c>
      <c r="R636" s="8">
        <v>2.4183</v>
      </c>
      <c r="S636" s="8">
        <v>6.4851</v>
      </c>
      <c r="T636" s="8">
        <v>1.8967</v>
      </c>
      <c r="U636" s="8">
        <v>6.0964</v>
      </c>
      <c r="V636" s="8">
        <v>0</v>
      </c>
      <c r="W636" s="8">
        <v>0.0828</v>
      </c>
      <c r="X636" s="8">
        <v>0.0775</v>
      </c>
    </row>
    <row r="637" ht="15" spans="1:24">
      <c r="A637" s="8" t="s">
        <v>3504</v>
      </c>
      <c r="B637" s="8" t="s">
        <v>598</v>
      </c>
      <c r="C637" s="38" t="s">
        <v>3505</v>
      </c>
      <c r="D637" s="38" t="s">
        <v>3506</v>
      </c>
      <c r="E637" s="38" t="s">
        <v>3507</v>
      </c>
      <c r="F637" s="38" t="s">
        <v>3508</v>
      </c>
      <c r="G637" s="8">
        <v>6.3399</v>
      </c>
      <c r="H637" s="8">
        <v>8.7221</v>
      </c>
      <c r="I637" s="8">
        <v>7.0664</v>
      </c>
      <c r="J637" s="8">
        <v>8.6723</v>
      </c>
      <c r="K637" s="8">
        <v>7.5975</v>
      </c>
      <c r="L637" s="8">
        <v>15.0168</v>
      </c>
      <c r="M637" s="8">
        <v>4.0736</v>
      </c>
      <c r="N637" s="8">
        <v>7.8894</v>
      </c>
      <c r="O637" s="8">
        <v>11.8866</v>
      </c>
      <c r="P637" s="8">
        <v>352.3492</v>
      </c>
      <c r="Q637" s="8">
        <v>145.4732</v>
      </c>
      <c r="R637" s="8">
        <v>1293.1313</v>
      </c>
      <c r="S637" s="8">
        <v>266.7199</v>
      </c>
      <c r="T637" s="8">
        <v>134.1497</v>
      </c>
      <c r="U637" s="8">
        <v>150.2232</v>
      </c>
      <c r="V637" s="8">
        <v>24.6062</v>
      </c>
      <c r="W637" s="8">
        <v>23.493</v>
      </c>
      <c r="X637" s="8">
        <v>18.8704</v>
      </c>
    </row>
    <row r="638" ht="15" spans="1:24">
      <c r="A638" s="8" t="s">
        <v>3509</v>
      </c>
      <c r="B638" s="8" t="s">
        <v>598</v>
      </c>
      <c r="C638" s="38" t="s">
        <v>3510</v>
      </c>
      <c r="D638" s="38" t="s">
        <v>3511</v>
      </c>
      <c r="E638" s="38" t="s">
        <v>3512</v>
      </c>
      <c r="F638" s="38" t="s">
        <v>3513</v>
      </c>
      <c r="G638" s="8">
        <v>9.1872</v>
      </c>
      <c r="H638" s="8">
        <v>11.9527</v>
      </c>
      <c r="I638" s="8">
        <v>9.8178</v>
      </c>
      <c r="J638" s="8">
        <v>3.6327</v>
      </c>
      <c r="K638" s="8">
        <v>4.0139</v>
      </c>
      <c r="L638" s="8">
        <v>3.7201</v>
      </c>
      <c r="M638" s="8">
        <v>5.0176</v>
      </c>
      <c r="N638" s="8">
        <v>5.8085</v>
      </c>
      <c r="O638" s="8">
        <v>7.2016</v>
      </c>
      <c r="P638" s="8">
        <v>71.38</v>
      </c>
      <c r="Q638" s="8">
        <v>69.468</v>
      </c>
      <c r="R638" s="8">
        <v>112.4034</v>
      </c>
      <c r="S638" s="8">
        <v>9.1364</v>
      </c>
      <c r="T638" s="8">
        <v>5.5723</v>
      </c>
      <c r="U638" s="8">
        <v>6.7856</v>
      </c>
      <c r="V638" s="8">
        <v>17.2122</v>
      </c>
      <c r="W638" s="8">
        <v>19.6745</v>
      </c>
      <c r="X638" s="8">
        <v>12.3404</v>
      </c>
    </row>
    <row r="639" ht="15" spans="1:24">
      <c r="A639" s="8" t="s">
        <v>3514</v>
      </c>
      <c r="B639" s="8" t="s">
        <v>598</v>
      </c>
      <c r="C639" s="38" t="s">
        <v>3515</v>
      </c>
      <c r="D639" s="38" t="s">
        <v>3516</v>
      </c>
      <c r="E639" s="38" t="s">
        <v>3517</v>
      </c>
      <c r="F639" s="38" t="s">
        <v>3518</v>
      </c>
      <c r="G639" s="8">
        <v>21.2027</v>
      </c>
      <c r="H639" s="8">
        <v>17.1913</v>
      </c>
      <c r="I639" s="8">
        <v>23.4202</v>
      </c>
      <c r="J639" s="8">
        <v>9.1017</v>
      </c>
      <c r="K639" s="8">
        <v>9.5215</v>
      </c>
      <c r="L639" s="8">
        <v>12.553</v>
      </c>
      <c r="M639" s="8">
        <v>9.4425</v>
      </c>
      <c r="N639" s="8">
        <v>9.2678</v>
      </c>
      <c r="O639" s="8">
        <v>7.0528</v>
      </c>
      <c r="P639" s="8">
        <v>12.9594</v>
      </c>
      <c r="Q639" s="8">
        <v>38.777</v>
      </c>
      <c r="R639" s="8">
        <v>16.2605</v>
      </c>
      <c r="S639" s="8">
        <v>9.0116</v>
      </c>
      <c r="T639" s="8">
        <v>12.0498</v>
      </c>
      <c r="U639" s="8">
        <v>12.5518</v>
      </c>
      <c r="V639" s="8">
        <v>8.4958</v>
      </c>
      <c r="W639" s="8">
        <v>8.3729</v>
      </c>
      <c r="X639" s="8">
        <v>8.3952</v>
      </c>
    </row>
    <row r="640" ht="15" spans="1:24">
      <c r="A640" s="8" t="s">
        <v>3519</v>
      </c>
      <c r="B640" s="8" t="s">
        <v>598</v>
      </c>
      <c r="C640" s="38" t="s">
        <v>3520</v>
      </c>
      <c r="D640" s="38" t="s">
        <v>3521</v>
      </c>
      <c r="E640" s="38" t="s">
        <v>3522</v>
      </c>
      <c r="F640" s="38" t="s">
        <v>3523</v>
      </c>
      <c r="G640" s="8">
        <v>3.1296</v>
      </c>
      <c r="H640" s="8">
        <v>4.0737</v>
      </c>
      <c r="I640" s="8">
        <v>3.0058</v>
      </c>
      <c r="J640" s="8">
        <v>3.2107</v>
      </c>
      <c r="K640" s="8">
        <v>4.102</v>
      </c>
      <c r="L640" s="8">
        <v>5.3738</v>
      </c>
      <c r="M640" s="8">
        <v>3.9068</v>
      </c>
      <c r="N640" s="8">
        <v>7.9146</v>
      </c>
      <c r="O640" s="8">
        <v>7.6901</v>
      </c>
      <c r="P640" s="8">
        <v>9.1473</v>
      </c>
      <c r="Q640" s="8">
        <v>6.1148</v>
      </c>
      <c r="R640" s="8">
        <v>9.7642</v>
      </c>
      <c r="S640" s="8">
        <v>3.7864</v>
      </c>
      <c r="T640" s="8">
        <v>4.0395</v>
      </c>
      <c r="U640" s="8">
        <v>4.0469</v>
      </c>
      <c r="V640" s="8">
        <v>6.6455</v>
      </c>
      <c r="W640" s="8">
        <v>4.7015</v>
      </c>
      <c r="X640" s="8">
        <v>3.8507</v>
      </c>
    </row>
    <row r="641" ht="15" spans="1:24">
      <c r="A641" s="8" t="s">
        <v>3524</v>
      </c>
      <c r="B641" s="8" t="s">
        <v>598</v>
      </c>
      <c r="C641" s="38" t="s">
        <v>3525</v>
      </c>
      <c r="D641" s="38" t="s">
        <v>3526</v>
      </c>
      <c r="E641" s="38" t="s">
        <v>3527</v>
      </c>
      <c r="F641" s="8">
        <v>-293.783557924157</v>
      </c>
      <c r="G641" s="8">
        <v>6.2338</v>
      </c>
      <c r="H641" s="8">
        <v>10.2776</v>
      </c>
      <c r="I641" s="8">
        <v>9.2412</v>
      </c>
      <c r="J641" s="8">
        <v>3.9785</v>
      </c>
      <c r="K641" s="8">
        <v>5.4344</v>
      </c>
      <c r="L641" s="8">
        <v>4.6714</v>
      </c>
      <c r="M641" s="8">
        <v>1.8257</v>
      </c>
      <c r="N641" s="8">
        <v>3.4218</v>
      </c>
      <c r="O641" s="8">
        <v>3.3897</v>
      </c>
      <c r="P641" s="8">
        <v>32.2513</v>
      </c>
      <c r="Q641" s="8">
        <v>17.6981</v>
      </c>
      <c r="R641" s="8">
        <v>23.7981</v>
      </c>
      <c r="S641" s="8">
        <v>13.1706</v>
      </c>
      <c r="T641" s="8">
        <v>17.5008</v>
      </c>
      <c r="U641" s="8">
        <v>18.0069</v>
      </c>
      <c r="V641" s="8">
        <v>9.4455</v>
      </c>
      <c r="W641" s="8">
        <v>11.5862</v>
      </c>
      <c r="X641" s="8">
        <v>7.7058</v>
      </c>
    </row>
    <row r="642" ht="15" spans="1:24">
      <c r="A642" s="8" t="s">
        <v>3528</v>
      </c>
      <c r="B642" s="8" t="s">
        <v>598</v>
      </c>
      <c r="C642" s="38" t="s">
        <v>3529</v>
      </c>
      <c r="D642" s="38" t="s">
        <v>3530</v>
      </c>
      <c r="E642" s="38" t="s">
        <v>3531</v>
      </c>
      <c r="F642" s="8">
        <v>-50.1663202869684</v>
      </c>
      <c r="G642" s="8">
        <v>9.6295</v>
      </c>
      <c r="H642" s="8">
        <v>11.7262</v>
      </c>
      <c r="I642" s="8">
        <v>13.5327</v>
      </c>
      <c r="J642" s="8">
        <v>1.015</v>
      </c>
      <c r="K642" s="8">
        <v>1.5215</v>
      </c>
      <c r="L642" s="8">
        <v>1.3494</v>
      </c>
      <c r="M642" s="8">
        <v>1.0849</v>
      </c>
      <c r="N642" s="8">
        <v>0.5189</v>
      </c>
      <c r="O642" s="8">
        <v>1.489</v>
      </c>
      <c r="P642" s="8">
        <v>51.5857</v>
      </c>
      <c r="Q642" s="8">
        <v>48.7787</v>
      </c>
      <c r="R642" s="8">
        <v>62.6196</v>
      </c>
      <c r="S642" s="8">
        <v>28.9953</v>
      </c>
      <c r="T642" s="8">
        <v>12.7791</v>
      </c>
      <c r="U642" s="8">
        <v>26.6002</v>
      </c>
      <c r="V642" s="8">
        <v>4.0522</v>
      </c>
      <c r="W642" s="8">
        <v>1.3178</v>
      </c>
      <c r="X642" s="8">
        <v>1.2984</v>
      </c>
    </row>
    <row r="643" ht="15" spans="1:24">
      <c r="A643" s="8" t="s">
        <v>3532</v>
      </c>
      <c r="B643" s="8" t="s">
        <v>598</v>
      </c>
      <c r="C643" s="38" t="s">
        <v>3533</v>
      </c>
      <c r="D643" s="38" t="s">
        <v>3534</v>
      </c>
      <c r="E643" s="38" t="s">
        <v>3535</v>
      </c>
      <c r="F643" s="38" t="s">
        <v>3536</v>
      </c>
      <c r="G643" s="8">
        <v>169.0366</v>
      </c>
      <c r="H643" s="8">
        <v>410.8451</v>
      </c>
      <c r="I643" s="8">
        <v>347.845</v>
      </c>
      <c r="J643" s="8">
        <v>10.7085</v>
      </c>
      <c r="K643" s="8">
        <v>10.6408</v>
      </c>
      <c r="L643" s="8">
        <v>20.8359</v>
      </c>
      <c r="M643" s="8">
        <v>0.0745</v>
      </c>
      <c r="N643" s="8">
        <v>0.0815</v>
      </c>
      <c r="O643" s="8">
        <v>0.5455</v>
      </c>
      <c r="P643" s="8">
        <v>1958.8074</v>
      </c>
      <c r="Q643" s="8">
        <v>912.7353</v>
      </c>
      <c r="R643" s="8">
        <v>2248.5695</v>
      </c>
      <c r="S643" s="8">
        <v>703.1196</v>
      </c>
      <c r="T643" s="8">
        <v>486.3125</v>
      </c>
      <c r="U643" s="8">
        <v>377.1239</v>
      </c>
      <c r="V643" s="8">
        <v>2.3704</v>
      </c>
      <c r="W643" s="8">
        <v>3.735</v>
      </c>
      <c r="X643" s="8">
        <v>0.7135</v>
      </c>
    </row>
    <row r="644" ht="15" spans="1:24">
      <c r="A644" s="8" t="s">
        <v>3537</v>
      </c>
      <c r="B644" s="8" t="s">
        <v>598</v>
      </c>
      <c r="C644" s="38" t="s">
        <v>3538</v>
      </c>
      <c r="D644" s="38" t="s">
        <v>3539</v>
      </c>
      <c r="E644" s="38" t="s">
        <v>3540</v>
      </c>
      <c r="F644" s="8">
        <v>-9.5006563174914</v>
      </c>
      <c r="G644" s="8">
        <v>4.7886</v>
      </c>
      <c r="H644" s="8">
        <v>10.1509</v>
      </c>
      <c r="I644" s="8">
        <v>7.5671</v>
      </c>
      <c r="J644" s="8">
        <v>4.6293</v>
      </c>
      <c r="K644" s="8">
        <v>2.9451</v>
      </c>
      <c r="L644" s="8">
        <v>13.0941</v>
      </c>
      <c r="M644" s="8">
        <v>0.426</v>
      </c>
      <c r="N644" s="8">
        <v>0.828</v>
      </c>
      <c r="O644" s="8">
        <v>0.297</v>
      </c>
      <c r="P644" s="8">
        <v>992.1374</v>
      </c>
      <c r="Q644" s="8">
        <v>207.3037</v>
      </c>
      <c r="R644" s="8">
        <v>1964.8137</v>
      </c>
      <c r="S644" s="8">
        <v>611.195</v>
      </c>
      <c r="T644" s="8">
        <v>312.1974</v>
      </c>
      <c r="U644" s="8">
        <v>333.1009</v>
      </c>
      <c r="V644" s="8">
        <v>12.4106</v>
      </c>
      <c r="W644" s="8">
        <v>10.9428</v>
      </c>
      <c r="X644" s="8">
        <v>12.5092</v>
      </c>
    </row>
    <row r="645" ht="15" spans="1:24">
      <c r="A645" s="8" t="s">
        <v>3541</v>
      </c>
      <c r="B645" s="8" t="s">
        <v>598</v>
      </c>
      <c r="C645" s="38" t="s">
        <v>3542</v>
      </c>
      <c r="D645" s="38" t="s">
        <v>3543</v>
      </c>
      <c r="E645" s="38" t="s">
        <v>3544</v>
      </c>
      <c r="F645" s="8">
        <v>-165.35066515051</v>
      </c>
      <c r="G645" s="8">
        <v>2.4404</v>
      </c>
      <c r="H645" s="8">
        <v>2.954</v>
      </c>
      <c r="I645" s="8">
        <v>2.0169</v>
      </c>
      <c r="J645" s="8">
        <v>3.1162</v>
      </c>
      <c r="K645" s="8">
        <v>3.2122</v>
      </c>
      <c r="L645" s="8">
        <v>4.4881</v>
      </c>
      <c r="M645" s="8">
        <v>2.0818</v>
      </c>
      <c r="N645" s="8">
        <v>2.8888</v>
      </c>
      <c r="O645" s="8">
        <v>3.1816</v>
      </c>
      <c r="P645" s="8">
        <v>17.9652</v>
      </c>
      <c r="Q645" s="8">
        <v>17.5694</v>
      </c>
      <c r="R645" s="8">
        <v>15.9503</v>
      </c>
      <c r="S645" s="8">
        <v>2.5584</v>
      </c>
      <c r="T645" s="8">
        <v>4.4306</v>
      </c>
      <c r="U645" s="8">
        <v>4.491</v>
      </c>
      <c r="V645" s="8">
        <v>7.6921</v>
      </c>
      <c r="W645" s="8">
        <v>5.0233</v>
      </c>
      <c r="X645" s="8">
        <v>11.6273</v>
      </c>
    </row>
    <row r="646" ht="15" spans="1:24">
      <c r="A646" s="8" t="s">
        <v>3545</v>
      </c>
      <c r="B646" s="8" t="s">
        <v>598</v>
      </c>
      <c r="C646" s="38" t="s">
        <v>3546</v>
      </c>
      <c r="D646" s="38" t="s">
        <v>3547</v>
      </c>
      <c r="E646" s="38" t="s">
        <v>3548</v>
      </c>
      <c r="F646" s="8">
        <v>-5.42482487862117</v>
      </c>
      <c r="G646" s="8">
        <v>28.32</v>
      </c>
      <c r="H646" s="8">
        <v>33.5562</v>
      </c>
      <c r="I646" s="8">
        <v>30.4837</v>
      </c>
      <c r="J646" s="8">
        <v>21.1401</v>
      </c>
      <c r="K646" s="8">
        <v>19.8843</v>
      </c>
      <c r="L646" s="8">
        <v>21.627</v>
      </c>
      <c r="M646" s="8">
        <v>38.2194</v>
      </c>
      <c r="N646" s="8">
        <v>30.8276</v>
      </c>
      <c r="O646" s="8">
        <v>20.0021</v>
      </c>
      <c r="P646" s="8">
        <v>27.6358</v>
      </c>
      <c r="Q646" s="8">
        <v>40.8841</v>
      </c>
      <c r="R646" s="8">
        <v>23.9983</v>
      </c>
      <c r="S646" s="8">
        <v>21.0615</v>
      </c>
      <c r="T646" s="8">
        <v>25.3831</v>
      </c>
      <c r="U646" s="8">
        <v>22.7718</v>
      </c>
      <c r="V646" s="8">
        <v>24.029</v>
      </c>
      <c r="W646" s="8">
        <v>27.0769</v>
      </c>
      <c r="X646" s="8">
        <v>25.24</v>
      </c>
    </row>
    <row r="647" ht="15" spans="1:24">
      <c r="A647" s="8" t="s">
        <v>3549</v>
      </c>
      <c r="B647" s="8" t="s">
        <v>598</v>
      </c>
      <c r="C647" s="38" t="s">
        <v>3550</v>
      </c>
      <c r="D647" s="38" t="s">
        <v>3551</v>
      </c>
      <c r="E647" s="38" t="s">
        <v>3552</v>
      </c>
      <c r="F647" s="38" t="s">
        <v>3553</v>
      </c>
      <c r="G647" s="8">
        <v>18.4675</v>
      </c>
      <c r="H647" s="8">
        <v>21.1072</v>
      </c>
      <c r="I647" s="8">
        <v>17.4743</v>
      </c>
      <c r="J647" s="8">
        <v>25.036</v>
      </c>
      <c r="K647" s="8">
        <v>24.7588</v>
      </c>
      <c r="L647" s="8">
        <v>23.8841</v>
      </c>
      <c r="M647" s="8">
        <v>18.0362</v>
      </c>
      <c r="N647" s="8">
        <v>13.7887</v>
      </c>
      <c r="O647" s="8">
        <v>11.2028</v>
      </c>
      <c r="P647" s="8">
        <v>31.9763</v>
      </c>
      <c r="Q647" s="8">
        <v>23.9216</v>
      </c>
      <c r="R647" s="8">
        <v>43.5615</v>
      </c>
      <c r="S647" s="8">
        <v>18.9917</v>
      </c>
      <c r="T647" s="8">
        <v>16.6856</v>
      </c>
      <c r="U647" s="8">
        <v>15.3896</v>
      </c>
      <c r="V647" s="8">
        <v>20.3916</v>
      </c>
      <c r="W647" s="8">
        <v>15.8136</v>
      </c>
      <c r="X647" s="8">
        <v>17.6589</v>
      </c>
    </row>
    <row r="648" ht="15" spans="1:24">
      <c r="A648" s="8" t="s">
        <v>3554</v>
      </c>
      <c r="B648" s="8" t="s">
        <v>598</v>
      </c>
      <c r="C648" s="38" t="s">
        <v>3555</v>
      </c>
      <c r="D648" s="38" t="s">
        <v>3556</v>
      </c>
      <c r="E648" s="38" t="s">
        <v>3557</v>
      </c>
      <c r="F648" s="38" t="s">
        <v>3558</v>
      </c>
      <c r="G648" s="8">
        <v>5.9496</v>
      </c>
      <c r="H648" s="8">
        <v>3.9495</v>
      </c>
      <c r="I648" s="8">
        <v>6.7724</v>
      </c>
      <c r="J648" s="8">
        <v>4.9543</v>
      </c>
      <c r="K648" s="8">
        <v>5.2258</v>
      </c>
      <c r="L648" s="8">
        <v>5.0586</v>
      </c>
      <c r="M648" s="8">
        <v>3.0979</v>
      </c>
      <c r="N648" s="8">
        <v>3.0396</v>
      </c>
      <c r="O648" s="8">
        <v>1.8689</v>
      </c>
      <c r="P648" s="8">
        <v>5.1228</v>
      </c>
      <c r="Q648" s="8">
        <v>5.9884</v>
      </c>
      <c r="R648" s="8">
        <v>6.8612</v>
      </c>
      <c r="S648" s="8">
        <v>6.0381</v>
      </c>
      <c r="T648" s="8">
        <v>6.7097</v>
      </c>
      <c r="U648" s="8">
        <v>4.313</v>
      </c>
      <c r="V648" s="8">
        <v>3.3307</v>
      </c>
      <c r="W648" s="8">
        <v>2.6813</v>
      </c>
      <c r="X648" s="8">
        <v>3.3085</v>
      </c>
    </row>
    <row r="649" ht="15" spans="1:24">
      <c r="A649" s="8" t="s">
        <v>3559</v>
      </c>
      <c r="B649" s="8" t="s">
        <v>598</v>
      </c>
      <c r="C649" s="38" t="s">
        <v>3560</v>
      </c>
      <c r="D649" s="38" t="s">
        <v>3561</v>
      </c>
      <c r="E649" s="38" t="s">
        <v>3562</v>
      </c>
      <c r="F649" s="8">
        <v>-4.16546062062085</v>
      </c>
      <c r="G649" s="8">
        <v>76.0273</v>
      </c>
      <c r="H649" s="8">
        <v>66.0735</v>
      </c>
      <c r="I649" s="8">
        <v>72.0483</v>
      </c>
      <c r="J649" s="8">
        <v>58.6913</v>
      </c>
      <c r="K649" s="8">
        <v>57.2882</v>
      </c>
      <c r="L649" s="8">
        <v>79.2625</v>
      </c>
      <c r="M649" s="8">
        <v>42.4623</v>
      </c>
      <c r="N649" s="8">
        <v>46.7795</v>
      </c>
      <c r="O649" s="8">
        <v>48.762</v>
      </c>
      <c r="P649" s="8">
        <v>73.4013</v>
      </c>
      <c r="Q649" s="8">
        <v>70.7262</v>
      </c>
      <c r="R649" s="8">
        <v>74.3369</v>
      </c>
      <c r="S649" s="8">
        <v>61.8433</v>
      </c>
      <c r="T649" s="8">
        <v>46.121</v>
      </c>
      <c r="U649" s="8">
        <v>58.2457</v>
      </c>
      <c r="V649" s="8">
        <v>46.127</v>
      </c>
      <c r="W649" s="8">
        <v>43.7409</v>
      </c>
      <c r="X649" s="8">
        <v>47.469</v>
      </c>
    </row>
    <row r="650" ht="15" spans="1:24">
      <c r="A650" s="8" t="s">
        <v>3563</v>
      </c>
      <c r="B650" s="8" t="s">
        <v>598</v>
      </c>
      <c r="C650" s="38" t="s">
        <v>3564</v>
      </c>
      <c r="D650" s="38" t="s">
        <v>3565</v>
      </c>
      <c r="E650" s="38" t="s">
        <v>3566</v>
      </c>
      <c r="F650" s="38" t="s">
        <v>3567</v>
      </c>
      <c r="G650" s="8">
        <v>99.5066</v>
      </c>
      <c r="H650" s="8">
        <v>121.3951</v>
      </c>
      <c r="I650" s="8">
        <v>166.0766</v>
      </c>
      <c r="J650" s="8">
        <v>80.6261</v>
      </c>
      <c r="K650" s="8">
        <v>75.3561</v>
      </c>
      <c r="L650" s="8">
        <v>123.3405</v>
      </c>
      <c r="M650" s="8">
        <v>74.0351</v>
      </c>
      <c r="N650" s="8">
        <v>45.5098</v>
      </c>
      <c r="O650" s="8">
        <v>29.5538</v>
      </c>
      <c r="P650" s="8">
        <v>148.587</v>
      </c>
      <c r="Q650" s="8">
        <v>112.315</v>
      </c>
      <c r="R650" s="8">
        <v>132.9599</v>
      </c>
      <c r="S650" s="8">
        <v>80.8674</v>
      </c>
      <c r="T650" s="8">
        <v>112.4943</v>
      </c>
      <c r="U650" s="8">
        <v>71.2271</v>
      </c>
      <c r="V650" s="8">
        <v>77.7291</v>
      </c>
      <c r="W650" s="8">
        <v>78.5582</v>
      </c>
      <c r="X650" s="8">
        <v>78.8291</v>
      </c>
    </row>
    <row r="651" ht="15" spans="1:24">
      <c r="A651" s="8" t="s">
        <v>3568</v>
      </c>
      <c r="B651" s="8" t="s">
        <v>598</v>
      </c>
      <c r="C651" s="38" t="s">
        <v>3569</v>
      </c>
      <c r="D651" s="38" t="s">
        <v>3570</v>
      </c>
      <c r="E651" s="38" t="s">
        <v>3571</v>
      </c>
      <c r="F651" s="38" t="s">
        <v>3572</v>
      </c>
      <c r="G651" s="8">
        <v>15.0392</v>
      </c>
      <c r="H651" s="8">
        <v>14.8251</v>
      </c>
      <c r="I651" s="8">
        <v>18.4893</v>
      </c>
      <c r="J651" s="8">
        <v>12.6283</v>
      </c>
      <c r="K651" s="8">
        <v>10.6171</v>
      </c>
      <c r="L651" s="8">
        <v>16.5014</v>
      </c>
      <c r="M651" s="8">
        <v>13.1648</v>
      </c>
      <c r="N651" s="8">
        <v>13.5565</v>
      </c>
      <c r="O651" s="8">
        <v>11.5787</v>
      </c>
      <c r="P651" s="8">
        <v>17.1735</v>
      </c>
      <c r="Q651" s="8">
        <v>18.8066</v>
      </c>
      <c r="R651" s="8">
        <v>14.5326</v>
      </c>
      <c r="S651" s="8">
        <v>10.356</v>
      </c>
      <c r="T651" s="8">
        <v>14.4999</v>
      </c>
      <c r="U651" s="8">
        <v>12.7295</v>
      </c>
      <c r="V651" s="8">
        <v>13.4274</v>
      </c>
      <c r="W651" s="8">
        <v>12.9965</v>
      </c>
      <c r="X651" s="8">
        <v>11.6768</v>
      </c>
    </row>
    <row r="652" ht="15" spans="1:24">
      <c r="A652" s="8" t="s">
        <v>3573</v>
      </c>
      <c r="B652" s="8" t="s">
        <v>598</v>
      </c>
      <c r="C652" s="38" t="s">
        <v>3574</v>
      </c>
      <c r="D652" s="38" t="s">
        <v>3575</v>
      </c>
      <c r="E652" s="38" t="s">
        <v>3576</v>
      </c>
      <c r="F652" s="8">
        <v>-21.5062882701097</v>
      </c>
      <c r="G652" s="8">
        <v>9.1168</v>
      </c>
      <c r="H652" s="8">
        <v>5.6792</v>
      </c>
      <c r="I652" s="8">
        <v>8.0142</v>
      </c>
      <c r="J652" s="8">
        <v>6.4125</v>
      </c>
      <c r="K652" s="8">
        <v>6.8438</v>
      </c>
      <c r="L652" s="8">
        <v>9.538</v>
      </c>
      <c r="M652" s="8">
        <v>5.1478</v>
      </c>
      <c r="N652" s="8">
        <v>5.2012</v>
      </c>
      <c r="O652" s="8">
        <v>5.086</v>
      </c>
      <c r="P652" s="8">
        <v>6.9402</v>
      </c>
      <c r="Q652" s="8">
        <v>9.936</v>
      </c>
      <c r="R652" s="8">
        <v>7.3264</v>
      </c>
      <c r="S652" s="8">
        <v>8.96</v>
      </c>
      <c r="T652" s="8">
        <v>6.5176</v>
      </c>
      <c r="U652" s="8">
        <v>9.3776</v>
      </c>
      <c r="V652" s="8">
        <v>5.0646</v>
      </c>
      <c r="W652" s="8">
        <v>6.5003</v>
      </c>
      <c r="X652" s="8">
        <v>6.7305</v>
      </c>
    </row>
    <row r="653" ht="15" spans="1:24">
      <c r="A653" s="8" t="s">
        <v>3577</v>
      </c>
      <c r="B653" s="8" t="s">
        <v>598</v>
      </c>
      <c r="C653" s="38" t="s">
        <v>3578</v>
      </c>
      <c r="D653" s="38" t="s">
        <v>3579</v>
      </c>
      <c r="E653" s="38" t="s">
        <v>3580</v>
      </c>
      <c r="F653" s="38" t="s">
        <v>3581</v>
      </c>
      <c r="G653" s="8">
        <v>5.4862</v>
      </c>
      <c r="H653" s="8">
        <v>7.612</v>
      </c>
      <c r="I653" s="8">
        <v>4.7628</v>
      </c>
      <c r="J653" s="8">
        <v>1.1789</v>
      </c>
      <c r="K653" s="8">
        <v>0.8551</v>
      </c>
      <c r="L653" s="8">
        <v>1.0238</v>
      </c>
      <c r="M653" s="8">
        <v>3.7727</v>
      </c>
      <c r="N653" s="8">
        <v>3.4998</v>
      </c>
      <c r="O653" s="8">
        <v>3.0684</v>
      </c>
      <c r="P653" s="8">
        <v>27.2645</v>
      </c>
      <c r="Q653" s="8">
        <v>9.9144</v>
      </c>
      <c r="R653" s="8">
        <v>4.6261</v>
      </c>
      <c r="S653" s="8">
        <v>1.3414</v>
      </c>
      <c r="T653" s="8">
        <v>3.2748</v>
      </c>
      <c r="U653" s="8">
        <v>1.4167</v>
      </c>
      <c r="V653" s="8">
        <v>1.7999</v>
      </c>
      <c r="W653" s="8">
        <v>1.2084</v>
      </c>
      <c r="X653" s="8">
        <v>1.569</v>
      </c>
    </row>
    <row r="654" ht="15" spans="1:24">
      <c r="A654" s="8" t="s">
        <v>3582</v>
      </c>
      <c r="B654" s="8" t="s">
        <v>598</v>
      </c>
      <c r="C654" s="38" t="s">
        <v>3583</v>
      </c>
      <c r="D654" s="38" t="s">
        <v>3584</v>
      </c>
      <c r="E654" s="38" t="s">
        <v>3585</v>
      </c>
      <c r="F654" s="38" t="s">
        <v>3586</v>
      </c>
      <c r="G654" s="8">
        <v>31.2952</v>
      </c>
      <c r="H654" s="8">
        <v>26.2557</v>
      </c>
      <c r="I654" s="8">
        <v>35.99</v>
      </c>
      <c r="J654" s="8">
        <v>24.3698</v>
      </c>
      <c r="K654" s="8">
        <v>26.6869</v>
      </c>
      <c r="L654" s="8">
        <v>24.2993</v>
      </c>
      <c r="M654" s="8">
        <v>12.5009</v>
      </c>
      <c r="N654" s="8">
        <v>11.5485</v>
      </c>
      <c r="O654" s="8">
        <v>13.6802</v>
      </c>
      <c r="P654" s="8">
        <v>33.7542</v>
      </c>
      <c r="Q654" s="8">
        <v>40.1411</v>
      </c>
      <c r="R654" s="8">
        <v>35.8945</v>
      </c>
      <c r="S654" s="8">
        <v>25.4008</v>
      </c>
      <c r="T654" s="8">
        <v>27.8213</v>
      </c>
      <c r="U654" s="8">
        <v>20.2881</v>
      </c>
      <c r="V654" s="8">
        <v>26.777</v>
      </c>
      <c r="W654" s="8">
        <v>24.9795</v>
      </c>
      <c r="X654" s="8">
        <v>23.011</v>
      </c>
    </row>
    <row r="655" ht="15" spans="1:24">
      <c r="A655" s="8" t="s">
        <v>3587</v>
      </c>
      <c r="B655" s="8" t="s">
        <v>598</v>
      </c>
      <c r="C655" s="38" t="s">
        <v>3588</v>
      </c>
      <c r="D655" s="38" t="s">
        <v>3589</v>
      </c>
      <c r="E655" s="38" t="s">
        <v>3590</v>
      </c>
      <c r="F655" s="38" t="s">
        <v>3591</v>
      </c>
      <c r="G655" s="8">
        <v>17.4048</v>
      </c>
      <c r="H655" s="8">
        <v>15.5702</v>
      </c>
      <c r="I655" s="8">
        <v>18.8213</v>
      </c>
      <c r="J655" s="8">
        <v>4.9883</v>
      </c>
      <c r="K655" s="8">
        <v>4.0556</v>
      </c>
      <c r="L655" s="8">
        <v>4.013</v>
      </c>
      <c r="M655" s="8">
        <v>2.9538</v>
      </c>
      <c r="N655" s="8">
        <v>4.1609</v>
      </c>
      <c r="O655" s="8">
        <v>4.5143</v>
      </c>
      <c r="P655" s="8">
        <v>23.2389</v>
      </c>
      <c r="Q655" s="8">
        <v>22.9508</v>
      </c>
      <c r="R655" s="8">
        <v>23.2855</v>
      </c>
      <c r="S655" s="8">
        <v>4.8921</v>
      </c>
      <c r="T655" s="8">
        <v>4.2711</v>
      </c>
      <c r="U655" s="8">
        <v>3.3898</v>
      </c>
      <c r="V655" s="8">
        <v>6.7893</v>
      </c>
      <c r="W655" s="8">
        <v>7.9602</v>
      </c>
      <c r="X655" s="8">
        <v>6.0914</v>
      </c>
    </row>
    <row r="656" ht="15" spans="1:24">
      <c r="A656" s="8" t="s">
        <v>376</v>
      </c>
      <c r="B656" s="8" t="s">
        <v>598</v>
      </c>
      <c r="C656" s="38" t="s">
        <v>3592</v>
      </c>
      <c r="D656" s="38" t="s">
        <v>3593</v>
      </c>
      <c r="E656" s="38" t="s">
        <v>3594</v>
      </c>
      <c r="F656" s="8">
        <v>-430.00487292604</v>
      </c>
      <c r="G656" s="8">
        <v>7.8149</v>
      </c>
      <c r="H656" s="8">
        <v>3.9316</v>
      </c>
      <c r="I656" s="8">
        <v>12.7875</v>
      </c>
      <c r="J656" s="8">
        <v>2.5109</v>
      </c>
      <c r="K656" s="8">
        <v>1.891</v>
      </c>
      <c r="L656" s="8">
        <v>3.8214</v>
      </c>
      <c r="M656" s="8">
        <v>8.2989</v>
      </c>
      <c r="N656" s="8">
        <v>4.4884</v>
      </c>
      <c r="O656" s="8">
        <v>4.3391</v>
      </c>
      <c r="P656" s="8">
        <v>40.7452</v>
      </c>
      <c r="Q656" s="8">
        <v>55.2036</v>
      </c>
      <c r="R656" s="8">
        <v>42.4983</v>
      </c>
      <c r="S656" s="8">
        <v>9.7194</v>
      </c>
      <c r="T656" s="8">
        <v>26.0362</v>
      </c>
      <c r="U656" s="8">
        <v>20.8154</v>
      </c>
      <c r="V656" s="8">
        <v>21.4876</v>
      </c>
      <c r="W656" s="8">
        <v>16.752</v>
      </c>
      <c r="X656" s="8">
        <v>22.6124</v>
      </c>
    </row>
    <row r="657" ht="15" spans="1:24">
      <c r="A657" s="8" t="s">
        <v>3595</v>
      </c>
      <c r="B657" s="8" t="s">
        <v>598</v>
      </c>
      <c r="C657" s="38" t="s">
        <v>3596</v>
      </c>
      <c r="D657" s="38" t="s">
        <v>3597</v>
      </c>
      <c r="E657" s="38" t="s">
        <v>3598</v>
      </c>
      <c r="F657" s="8">
        <v>-356.224969545729</v>
      </c>
      <c r="G657" s="8">
        <v>0.2622</v>
      </c>
      <c r="H657" s="8">
        <v>0.6217</v>
      </c>
      <c r="I657" s="8">
        <v>0.653</v>
      </c>
      <c r="J657" s="8">
        <v>0.0897</v>
      </c>
      <c r="K657" s="8">
        <v>0.2292</v>
      </c>
      <c r="L657" s="8">
        <v>0.0447</v>
      </c>
      <c r="M657" s="8">
        <v>0.2696</v>
      </c>
      <c r="N657" s="8">
        <v>0.1474</v>
      </c>
      <c r="O657" s="8">
        <v>0.4699</v>
      </c>
      <c r="P657" s="8">
        <v>11.9082</v>
      </c>
      <c r="Q657" s="8">
        <v>8.4133</v>
      </c>
      <c r="R657" s="8">
        <v>13.5107</v>
      </c>
      <c r="S657" s="8">
        <v>3.8362</v>
      </c>
      <c r="T657" s="8">
        <v>5.3093</v>
      </c>
      <c r="U657" s="8">
        <v>4.2201</v>
      </c>
      <c r="V657" s="8">
        <v>3.6815</v>
      </c>
      <c r="W657" s="8">
        <v>2.6199</v>
      </c>
      <c r="X657" s="8">
        <v>5.7651</v>
      </c>
    </row>
    <row r="658" ht="15" spans="1:24">
      <c r="A658" s="8" t="s">
        <v>3599</v>
      </c>
      <c r="B658" s="8" t="s">
        <v>598</v>
      </c>
      <c r="C658" s="38" t="s">
        <v>3600</v>
      </c>
      <c r="D658" s="38" t="s">
        <v>3601</v>
      </c>
      <c r="E658" s="38" t="s">
        <v>3602</v>
      </c>
      <c r="F658" s="38" t="s">
        <v>3603</v>
      </c>
      <c r="G658" s="8">
        <v>4.6314</v>
      </c>
      <c r="H658" s="8">
        <v>5.7537</v>
      </c>
      <c r="I658" s="8">
        <v>5.5585</v>
      </c>
      <c r="J658" s="8">
        <v>1.4166</v>
      </c>
      <c r="K658" s="8">
        <v>1.2669</v>
      </c>
      <c r="L658" s="8">
        <v>1.2948</v>
      </c>
      <c r="M658" s="8">
        <v>1.2125</v>
      </c>
      <c r="N658" s="8">
        <v>1.358</v>
      </c>
      <c r="O658" s="8">
        <v>1.0824</v>
      </c>
      <c r="P658" s="8">
        <v>4.917</v>
      </c>
      <c r="Q658" s="8">
        <v>5.8287</v>
      </c>
      <c r="R658" s="8">
        <v>6.5172</v>
      </c>
      <c r="S658" s="8">
        <v>2.8792</v>
      </c>
      <c r="T658" s="8">
        <v>2.8012</v>
      </c>
      <c r="U658" s="8">
        <v>4.0504</v>
      </c>
      <c r="V658" s="8">
        <v>3.1356</v>
      </c>
      <c r="W658" s="8">
        <v>2.42</v>
      </c>
      <c r="X658" s="8">
        <v>2.6051</v>
      </c>
    </row>
    <row r="659" ht="15" spans="1:24">
      <c r="A659" s="8" t="s">
        <v>3604</v>
      </c>
      <c r="B659" s="8" t="s">
        <v>598</v>
      </c>
      <c r="C659" s="38" t="s">
        <v>3605</v>
      </c>
      <c r="D659" s="38" t="s">
        <v>3606</v>
      </c>
      <c r="E659" s="38" t="s">
        <v>3607</v>
      </c>
      <c r="F659" s="8">
        <v>0.788469511613</v>
      </c>
      <c r="G659" s="8">
        <v>37.2154</v>
      </c>
      <c r="H659" s="8">
        <v>37.5199</v>
      </c>
      <c r="I659" s="8">
        <v>49.3308</v>
      </c>
      <c r="J659" s="8">
        <v>45.9752</v>
      </c>
      <c r="K659" s="8">
        <v>51.1193</v>
      </c>
      <c r="L659" s="8">
        <v>40.963</v>
      </c>
      <c r="M659" s="8">
        <v>53.426</v>
      </c>
      <c r="N659" s="8">
        <v>40.5202</v>
      </c>
      <c r="O659" s="8">
        <v>37.6821</v>
      </c>
      <c r="P659" s="8">
        <v>63.3734</v>
      </c>
      <c r="Q659" s="8">
        <v>40.1756</v>
      </c>
      <c r="R659" s="8">
        <v>62.6671</v>
      </c>
      <c r="S659" s="8">
        <v>16.5681</v>
      </c>
      <c r="T659" s="8">
        <v>47.3828</v>
      </c>
      <c r="U659" s="8">
        <v>28.839</v>
      </c>
      <c r="V659" s="8">
        <v>50.8929</v>
      </c>
      <c r="W659" s="8">
        <v>46.7755</v>
      </c>
      <c r="X659" s="8">
        <v>33.739</v>
      </c>
    </row>
    <row r="660" ht="15" spans="1:24">
      <c r="A660" s="8" t="s">
        <v>3608</v>
      </c>
      <c r="B660" s="8" t="s">
        <v>598</v>
      </c>
      <c r="C660" s="38" t="s">
        <v>3609</v>
      </c>
      <c r="D660" s="38" t="s">
        <v>3610</v>
      </c>
      <c r="E660" s="38" t="s">
        <v>3611</v>
      </c>
      <c r="F660" s="38" t="s">
        <v>3612</v>
      </c>
      <c r="G660" s="8">
        <v>0</v>
      </c>
      <c r="H660" s="8">
        <v>0</v>
      </c>
      <c r="I660" s="8">
        <v>0</v>
      </c>
      <c r="J660" s="8">
        <v>0.1156</v>
      </c>
      <c r="K660" s="8">
        <v>0</v>
      </c>
      <c r="L660" s="8">
        <v>0</v>
      </c>
      <c r="M660" s="8">
        <v>0</v>
      </c>
      <c r="N660" s="8">
        <v>0</v>
      </c>
      <c r="O660" s="8">
        <v>0</v>
      </c>
      <c r="P660" s="8">
        <v>8.7509</v>
      </c>
      <c r="Q660" s="8">
        <v>4.7925</v>
      </c>
      <c r="R660" s="8">
        <v>28.1123</v>
      </c>
      <c r="S660" s="8">
        <v>3.9022</v>
      </c>
      <c r="T660" s="8">
        <v>3.166</v>
      </c>
      <c r="U660" s="8">
        <v>4.078</v>
      </c>
      <c r="V660" s="8">
        <v>3.9064</v>
      </c>
      <c r="W660" s="8">
        <v>1.8951</v>
      </c>
      <c r="X660" s="8">
        <v>2.2174</v>
      </c>
    </row>
    <row r="661" ht="15" spans="1:24">
      <c r="A661" s="8" t="s">
        <v>3613</v>
      </c>
      <c r="B661" s="8" t="s">
        <v>598</v>
      </c>
      <c r="C661" s="38" t="s">
        <v>3614</v>
      </c>
      <c r="D661" s="38" t="s">
        <v>3615</v>
      </c>
      <c r="E661" s="38" t="s">
        <v>3616</v>
      </c>
      <c r="F661" s="38" t="s">
        <v>3617</v>
      </c>
      <c r="G661" s="8">
        <v>4.6426</v>
      </c>
      <c r="H661" s="8">
        <v>3.351</v>
      </c>
      <c r="I661" s="8">
        <v>4.9403</v>
      </c>
      <c r="J661" s="8">
        <v>0.4478</v>
      </c>
      <c r="K661" s="8">
        <v>0.4161</v>
      </c>
      <c r="L661" s="8">
        <v>0.2435</v>
      </c>
      <c r="M661" s="8">
        <v>0.2856</v>
      </c>
      <c r="N661" s="8">
        <v>0.3568</v>
      </c>
      <c r="O661" s="8">
        <v>0.6399</v>
      </c>
      <c r="P661" s="8">
        <v>13.4829</v>
      </c>
      <c r="Q661" s="8">
        <v>5.2663</v>
      </c>
      <c r="R661" s="8">
        <v>21.8271</v>
      </c>
      <c r="S661" s="8">
        <v>0.1833</v>
      </c>
      <c r="T661" s="8">
        <v>0.1992</v>
      </c>
      <c r="U661" s="8">
        <v>0</v>
      </c>
      <c r="V661" s="8">
        <v>0.8651</v>
      </c>
      <c r="W661" s="8">
        <v>0.6676</v>
      </c>
      <c r="X661" s="8">
        <v>0.3906</v>
      </c>
    </row>
    <row r="662" ht="15" spans="1:24">
      <c r="A662" s="8" t="s">
        <v>3618</v>
      </c>
      <c r="B662" s="8" t="s">
        <v>598</v>
      </c>
      <c r="C662" s="38" t="s">
        <v>3619</v>
      </c>
      <c r="D662" s="38" t="s">
        <v>3620</v>
      </c>
      <c r="E662" s="38" t="s">
        <v>3621</v>
      </c>
      <c r="F662" s="38" t="s">
        <v>3622</v>
      </c>
      <c r="G662" s="8">
        <v>18.2328</v>
      </c>
      <c r="H662" s="8">
        <v>11.7039</v>
      </c>
      <c r="I662" s="8">
        <v>22.4718</v>
      </c>
      <c r="J662" s="8">
        <v>13.0364</v>
      </c>
      <c r="K662" s="8">
        <v>12.0692</v>
      </c>
      <c r="L662" s="8">
        <v>13.162</v>
      </c>
      <c r="M662" s="8">
        <v>11.3203</v>
      </c>
      <c r="N662" s="8">
        <v>13.139</v>
      </c>
      <c r="O662" s="8">
        <v>12.5668</v>
      </c>
      <c r="P662" s="8">
        <v>14.9616</v>
      </c>
      <c r="Q662" s="8">
        <v>22.1298</v>
      </c>
      <c r="R662" s="8">
        <v>18.7479</v>
      </c>
      <c r="S662" s="8">
        <v>14.0069</v>
      </c>
      <c r="T662" s="8">
        <v>13.5978</v>
      </c>
      <c r="U662" s="8">
        <v>14.1846</v>
      </c>
      <c r="V662" s="8">
        <v>13.0269</v>
      </c>
      <c r="W662" s="8">
        <v>13.1738</v>
      </c>
      <c r="X662" s="8">
        <v>12.0957</v>
      </c>
    </row>
    <row r="663" ht="15" spans="1:24">
      <c r="A663" s="8" t="s">
        <v>3623</v>
      </c>
      <c r="B663" s="8" t="s">
        <v>598</v>
      </c>
      <c r="C663" s="38" t="s">
        <v>3624</v>
      </c>
      <c r="D663" s="38" t="s">
        <v>3625</v>
      </c>
      <c r="E663" s="38" t="s">
        <v>3626</v>
      </c>
      <c r="F663" s="38" t="s">
        <v>3627</v>
      </c>
      <c r="G663" s="8">
        <v>3.5985</v>
      </c>
      <c r="H663" s="8">
        <v>3.254</v>
      </c>
      <c r="I663" s="8">
        <v>3.028</v>
      </c>
      <c r="J663" s="8">
        <v>3.2462</v>
      </c>
      <c r="K663" s="8">
        <v>4.3588</v>
      </c>
      <c r="L663" s="8">
        <v>2.7291</v>
      </c>
      <c r="M663" s="8">
        <v>3.6356</v>
      </c>
      <c r="N663" s="8">
        <v>2.092</v>
      </c>
      <c r="O663" s="8">
        <v>2.9347</v>
      </c>
      <c r="P663" s="8">
        <v>67.8072</v>
      </c>
      <c r="Q663" s="8">
        <v>10.6227</v>
      </c>
      <c r="R663" s="8">
        <v>231.3907</v>
      </c>
      <c r="S663" s="8">
        <v>19.4414</v>
      </c>
      <c r="T663" s="8">
        <v>6.5399</v>
      </c>
      <c r="U663" s="8">
        <v>7.6127</v>
      </c>
      <c r="V663" s="8">
        <v>3.074</v>
      </c>
      <c r="W663" s="8">
        <v>3.1969</v>
      </c>
      <c r="X663" s="8">
        <v>3.0536</v>
      </c>
    </row>
    <row r="664" ht="15" spans="1:24">
      <c r="A664" s="8" t="s">
        <v>3628</v>
      </c>
      <c r="B664" s="8" t="s">
        <v>598</v>
      </c>
      <c r="C664" s="38" t="s">
        <v>3629</v>
      </c>
      <c r="D664" s="38" t="s">
        <v>3630</v>
      </c>
      <c r="E664" s="38" t="s">
        <v>3631</v>
      </c>
      <c r="F664" s="38" t="s">
        <v>3632</v>
      </c>
      <c r="G664" s="8">
        <v>54.4065</v>
      </c>
      <c r="H664" s="8">
        <v>39.6724</v>
      </c>
      <c r="I664" s="8">
        <v>62.5305</v>
      </c>
      <c r="J664" s="8">
        <v>39.8689</v>
      </c>
      <c r="K664" s="8">
        <v>39.2769</v>
      </c>
      <c r="L664" s="8">
        <v>50.8334</v>
      </c>
      <c r="M664" s="8">
        <v>29.8994</v>
      </c>
      <c r="N664" s="8">
        <v>39.1146</v>
      </c>
      <c r="O664" s="8">
        <v>37.7883</v>
      </c>
      <c r="P664" s="8">
        <v>38.492</v>
      </c>
      <c r="Q664" s="8">
        <v>67.3121</v>
      </c>
      <c r="R664" s="8">
        <v>64.1192</v>
      </c>
      <c r="S664" s="8">
        <v>40.8458</v>
      </c>
      <c r="T664" s="8">
        <v>56.28</v>
      </c>
      <c r="U664" s="8">
        <v>42.212</v>
      </c>
      <c r="V664" s="8">
        <v>40.3481</v>
      </c>
      <c r="W664" s="8">
        <v>42.6065</v>
      </c>
      <c r="X664" s="8">
        <v>46.2986</v>
      </c>
    </row>
    <row r="665" ht="15" spans="1:24">
      <c r="A665" s="8" t="s">
        <v>3633</v>
      </c>
      <c r="B665" s="8" t="s">
        <v>598</v>
      </c>
      <c r="C665" s="38" t="s">
        <v>3634</v>
      </c>
      <c r="D665" s="38" t="s">
        <v>3635</v>
      </c>
      <c r="E665" s="38" t="s">
        <v>3636</v>
      </c>
      <c r="F665" s="8">
        <v>-9.83123904455967</v>
      </c>
      <c r="G665" s="8">
        <v>5.2961</v>
      </c>
      <c r="H665" s="8">
        <v>6.5542</v>
      </c>
      <c r="I665" s="8">
        <v>8.0676</v>
      </c>
      <c r="J665" s="8">
        <v>3.1961</v>
      </c>
      <c r="K665" s="8">
        <v>4.0833</v>
      </c>
      <c r="L665" s="8">
        <v>6.2143</v>
      </c>
      <c r="M665" s="8">
        <v>2.9892</v>
      </c>
      <c r="N665" s="8">
        <v>3.5016</v>
      </c>
      <c r="O665" s="8">
        <v>2.9583</v>
      </c>
      <c r="P665" s="8">
        <v>4.6258</v>
      </c>
      <c r="Q665" s="8">
        <v>6.3124</v>
      </c>
      <c r="R665" s="8">
        <v>5.782</v>
      </c>
      <c r="S665" s="8">
        <v>5.7565</v>
      </c>
      <c r="T665" s="8">
        <v>5.9944</v>
      </c>
      <c r="U665" s="8">
        <v>6.8931</v>
      </c>
      <c r="V665" s="8">
        <v>4.7336</v>
      </c>
      <c r="W665" s="8">
        <v>4.2589</v>
      </c>
      <c r="X665" s="8">
        <v>3.4754</v>
      </c>
    </row>
    <row r="666" ht="15" spans="1:24">
      <c r="A666" s="8" t="s">
        <v>3637</v>
      </c>
      <c r="B666" s="8" t="s">
        <v>598</v>
      </c>
      <c r="C666" s="38" t="s">
        <v>3638</v>
      </c>
      <c r="D666" s="38" t="s">
        <v>3639</v>
      </c>
      <c r="E666" s="38" t="s">
        <v>3640</v>
      </c>
      <c r="F666" s="38" t="s">
        <v>3641</v>
      </c>
      <c r="G666" s="8">
        <v>17.7299</v>
      </c>
      <c r="H666" s="8">
        <v>20.9852</v>
      </c>
      <c r="I666" s="8">
        <v>21.9451</v>
      </c>
      <c r="J666" s="8">
        <v>15.8186</v>
      </c>
      <c r="K666" s="8">
        <v>14.9772</v>
      </c>
      <c r="L666" s="8">
        <v>28.4891</v>
      </c>
      <c r="M666" s="8">
        <v>5.3043</v>
      </c>
      <c r="N666" s="8">
        <v>12.8301</v>
      </c>
      <c r="O666" s="8">
        <v>15.8049</v>
      </c>
      <c r="P666" s="8">
        <v>33.3702</v>
      </c>
      <c r="Q666" s="8">
        <v>32.8771</v>
      </c>
      <c r="R666" s="8">
        <v>30.7323</v>
      </c>
      <c r="S666" s="8">
        <v>21.1045</v>
      </c>
      <c r="T666" s="8">
        <v>19.919</v>
      </c>
      <c r="U666" s="8">
        <v>22.3799</v>
      </c>
      <c r="V666" s="8">
        <v>7.1264</v>
      </c>
      <c r="W666" s="8">
        <v>5.5724</v>
      </c>
      <c r="X666" s="8">
        <v>6.7064</v>
      </c>
    </row>
    <row r="667" ht="15" spans="1:24">
      <c r="A667" s="8" t="s">
        <v>3642</v>
      </c>
      <c r="B667" s="8" t="s">
        <v>598</v>
      </c>
      <c r="C667" s="38" t="s">
        <v>3643</v>
      </c>
      <c r="D667" s="38" t="s">
        <v>3644</v>
      </c>
      <c r="E667" s="38" t="s">
        <v>3645</v>
      </c>
      <c r="F667" s="8">
        <v>-3.15425375068098</v>
      </c>
      <c r="G667" s="8">
        <v>36.4517</v>
      </c>
      <c r="H667" s="8">
        <v>32.0579</v>
      </c>
      <c r="I667" s="8">
        <v>34.3892</v>
      </c>
      <c r="J667" s="8">
        <v>29.8541</v>
      </c>
      <c r="K667" s="8">
        <v>32.6605</v>
      </c>
      <c r="L667" s="8">
        <v>30.3124</v>
      </c>
      <c r="M667" s="8">
        <v>27.4319</v>
      </c>
      <c r="N667" s="8">
        <v>25.8255</v>
      </c>
      <c r="O667" s="8">
        <v>21.7727</v>
      </c>
      <c r="P667" s="8">
        <v>35.8947</v>
      </c>
      <c r="Q667" s="8">
        <v>41.5561</v>
      </c>
      <c r="R667" s="8">
        <v>30.4518</v>
      </c>
      <c r="S667" s="8">
        <v>28.3484</v>
      </c>
      <c r="T667" s="8">
        <v>30.0769</v>
      </c>
      <c r="U667" s="8">
        <v>29.7615</v>
      </c>
      <c r="V667" s="8">
        <v>17.3098</v>
      </c>
      <c r="W667" s="8">
        <v>18.5846</v>
      </c>
      <c r="X667" s="8">
        <v>17.638</v>
      </c>
    </row>
    <row r="668" ht="15" spans="1:24">
      <c r="A668" s="8" t="s">
        <v>3646</v>
      </c>
      <c r="B668" s="8" t="s">
        <v>598</v>
      </c>
      <c r="C668" s="38" t="s">
        <v>3647</v>
      </c>
      <c r="D668" s="38" t="s">
        <v>3648</v>
      </c>
      <c r="E668" s="38" t="s">
        <v>3649</v>
      </c>
      <c r="F668" s="38" t="s">
        <v>3650</v>
      </c>
      <c r="G668" s="8">
        <v>30.2523</v>
      </c>
      <c r="H668" s="8">
        <v>94.555</v>
      </c>
      <c r="I668" s="8">
        <v>67.2542</v>
      </c>
      <c r="J668" s="8">
        <v>1.3035</v>
      </c>
      <c r="K668" s="8">
        <v>0.2538</v>
      </c>
      <c r="L668" s="8">
        <v>0.3095</v>
      </c>
      <c r="M668" s="8">
        <v>1.3062</v>
      </c>
      <c r="N668" s="8">
        <v>2.3802</v>
      </c>
      <c r="O668" s="8">
        <v>3.6425</v>
      </c>
      <c r="P668" s="8">
        <v>2102.8717</v>
      </c>
      <c r="Q668" s="8">
        <v>1301.1065</v>
      </c>
      <c r="R668" s="8">
        <v>3701.7095</v>
      </c>
      <c r="S668" s="8">
        <v>3.5403</v>
      </c>
      <c r="T668" s="8">
        <v>3.4622</v>
      </c>
      <c r="U668" s="8">
        <v>3.2252</v>
      </c>
      <c r="V668" s="8">
        <v>228.6733</v>
      </c>
      <c r="W668" s="8">
        <v>200.4844</v>
      </c>
      <c r="X668" s="8">
        <v>177.2416</v>
      </c>
    </row>
    <row r="669" ht="15" spans="1:24">
      <c r="A669" s="8" t="s">
        <v>3651</v>
      </c>
      <c r="B669" s="8" t="s">
        <v>598</v>
      </c>
      <c r="C669" s="38" t="s">
        <v>3652</v>
      </c>
      <c r="D669" s="38" t="s">
        <v>3653</v>
      </c>
      <c r="E669" s="38" t="s">
        <v>3654</v>
      </c>
      <c r="F669" s="38" t="s">
        <v>3655</v>
      </c>
      <c r="G669" s="8">
        <v>19.5684</v>
      </c>
      <c r="H669" s="8">
        <v>19.22</v>
      </c>
      <c r="I669" s="8">
        <v>16.6282</v>
      </c>
      <c r="J669" s="8">
        <v>8.7743</v>
      </c>
      <c r="K669" s="8">
        <v>7.0309</v>
      </c>
      <c r="L669" s="8">
        <v>5.0394</v>
      </c>
      <c r="M669" s="8">
        <v>7.9484</v>
      </c>
      <c r="N669" s="8">
        <v>7.1521</v>
      </c>
      <c r="O669" s="8">
        <v>8.2381</v>
      </c>
      <c r="P669" s="8">
        <v>17.5782</v>
      </c>
      <c r="Q669" s="8">
        <v>16.0818</v>
      </c>
      <c r="R669" s="8">
        <v>21.0843</v>
      </c>
      <c r="S669" s="8">
        <v>4.8991</v>
      </c>
      <c r="T669" s="8">
        <v>2.5415</v>
      </c>
      <c r="U669" s="8">
        <v>4.5417</v>
      </c>
      <c r="V669" s="8">
        <v>5.0851</v>
      </c>
      <c r="W669" s="8">
        <v>6.4755</v>
      </c>
      <c r="X669" s="8">
        <v>3.8389</v>
      </c>
    </row>
    <row r="670" ht="15" spans="1:24">
      <c r="A670" s="8" t="s">
        <v>3656</v>
      </c>
      <c r="B670" s="8" t="s">
        <v>598</v>
      </c>
      <c r="C670" s="38" t="s">
        <v>3657</v>
      </c>
      <c r="D670" s="38" t="s">
        <v>3658</v>
      </c>
      <c r="E670" s="38" t="s">
        <v>3659</v>
      </c>
      <c r="F670" s="38" t="s">
        <v>3660</v>
      </c>
      <c r="G670" s="8">
        <v>14.4222</v>
      </c>
      <c r="H670" s="8">
        <v>11.843</v>
      </c>
      <c r="I670" s="8">
        <v>12.8312</v>
      </c>
      <c r="J670" s="8">
        <v>8.3489</v>
      </c>
      <c r="K670" s="8">
        <v>10.4771</v>
      </c>
      <c r="L670" s="8">
        <v>14.0782</v>
      </c>
      <c r="M670" s="8">
        <v>8.4309</v>
      </c>
      <c r="N670" s="8">
        <v>8.5466</v>
      </c>
      <c r="O670" s="8">
        <v>10.4712</v>
      </c>
      <c r="P670" s="8">
        <v>23.0128</v>
      </c>
      <c r="Q670" s="8">
        <v>20.8823</v>
      </c>
      <c r="R670" s="8">
        <v>14.5086</v>
      </c>
      <c r="S670" s="8">
        <v>12.4585</v>
      </c>
      <c r="T670" s="8">
        <v>9.463</v>
      </c>
      <c r="U670" s="8">
        <v>10.7129</v>
      </c>
      <c r="V670" s="8">
        <v>10.9288</v>
      </c>
      <c r="W670" s="8">
        <v>11.8289</v>
      </c>
      <c r="X670" s="8">
        <v>9.093</v>
      </c>
    </row>
    <row r="671" ht="15" spans="1:24">
      <c r="A671" s="8" t="s">
        <v>3661</v>
      </c>
      <c r="B671" s="8" t="s">
        <v>598</v>
      </c>
      <c r="C671" s="38" t="s">
        <v>3662</v>
      </c>
      <c r="D671" s="38" t="s">
        <v>3663</v>
      </c>
      <c r="E671" s="38" t="s">
        <v>3664</v>
      </c>
      <c r="F671" s="38" t="s">
        <v>3665</v>
      </c>
      <c r="G671" s="8">
        <v>11.1298</v>
      </c>
      <c r="H671" s="8">
        <v>11.5699</v>
      </c>
      <c r="I671" s="8">
        <v>11.1158</v>
      </c>
      <c r="J671" s="8">
        <v>10.6695</v>
      </c>
      <c r="K671" s="8">
        <v>9.5659</v>
      </c>
      <c r="L671" s="8">
        <v>7.5746</v>
      </c>
      <c r="M671" s="8">
        <v>13.5209</v>
      </c>
      <c r="N671" s="8">
        <v>11.6894</v>
      </c>
      <c r="O671" s="8">
        <v>12.161</v>
      </c>
      <c r="P671" s="8">
        <v>18.0979</v>
      </c>
      <c r="Q671" s="8">
        <v>14.0639</v>
      </c>
      <c r="R671" s="8">
        <v>15.3114</v>
      </c>
      <c r="S671" s="8">
        <v>9.8216</v>
      </c>
      <c r="T671" s="8">
        <v>14.5008</v>
      </c>
      <c r="U671" s="8">
        <v>13.824</v>
      </c>
      <c r="V671" s="8">
        <v>8.9045</v>
      </c>
      <c r="W671" s="8">
        <v>8.2503</v>
      </c>
      <c r="X671" s="8">
        <v>8.6507</v>
      </c>
    </row>
    <row r="672" ht="15" spans="1:24">
      <c r="A672" s="8" t="s">
        <v>3666</v>
      </c>
      <c r="B672" s="8" t="s">
        <v>598</v>
      </c>
      <c r="C672" s="38" t="s">
        <v>3667</v>
      </c>
      <c r="D672" s="38" t="s">
        <v>3668</v>
      </c>
      <c r="E672" s="38" t="s">
        <v>3669</v>
      </c>
      <c r="F672" s="8">
        <v>-18.7083574054183</v>
      </c>
      <c r="G672" s="8">
        <v>4.2744</v>
      </c>
      <c r="H672" s="8">
        <v>3.1125</v>
      </c>
      <c r="I672" s="8">
        <v>3.0798</v>
      </c>
      <c r="J672" s="8">
        <v>2.5658</v>
      </c>
      <c r="K672" s="8">
        <v>2.384</v>
      </c>
      <c r="L672" s="8">
        <v>3.2096</v>
      </c>
      <c r="M672" s="8">
        <v>0.3272</v>
      </c>
      <c r="N672" s="8">
        <v>0.2556</v>
      </c>
      <c r="O672" s="8">
        <v>0.0489</v>
      </c>
      <c r="P672" s="8">
        <v>3.2503</v>
      </c>
      <c r="Q672" s="8">
        <v>2.2574</v>
      </c>
      <c r="R672" s="8">
        <v>2.6628</v>
      </c>
      <c r="S672" s="8">
        <v>2.2056</v>
      </c>
      <c r="T672" s="8">
        <v>3.8346</v>
      </c>
      <c r="U672" s="8">
        <v>2.9727</v>
      </c>
      <c r="V672" s="8">
        <v>0.766</v>
      </c>
      <c r="W672" s="8">
        <v>0.4782</v>
      </c>
      <c r="X672" s="8">
        <v>0.8504</v>
      </c>
    </row>
    <row r="673" ht="15" spans="1:24">
      <c r="A673" s="8" t="s">
        <v>3670</v>
      </c>
      <c r="B673" s="8" t="s">
        <v>598</v>
      </c>
      <c r="C673" s="38" t="s">
        <v>3671</v>
      </c>
      <c r="D673" s="38" t="s">
        <v>3672</v>
      </c>
      <c r="E673" s="38" t="s">
        <v>3673</v>
      </c>
      <c r="F673" s="38" t="s">
        <v>3674</v>
      </c>
      <c r="G673" s="8">
        <v>7.4213</v>
      </c>
      <c r="H673" s="8">
        <v>8.0236</v>
      </c>
      <c r="I673" s="8">
        <v>9.1398</v>
      </c>
      <c r="J673" s="8">
        <v>5.9418</v>
      </c>
      <c r="K673" s="8">
        <v>7.0719</v>
      </c>
      <c r="L673" s="8">
        <v>6.7453</v>
      </c>
      <c r="M673" s="8">
        <v>2.8353</v>
      </c>
      <c r="N673" s="8">
        <v>3.7198</v>
      </c>
      <c r="O673" s="8">
        <v>4.2316</v>
      </c>
      <c r="P673" s="8">
        <v>9.8957</v>
      </c>
      <c r="Q673" s="8">
        <v>15.3675</v>
      </c>
      <c r="R673" s="8">
        <v>10.0848</v>
      </c>
      <c r="S673" s="8">
        <v>4.8065</v>
      </c>
      <c r="T673" s="8">
        <v>4.7068</v>
      </c>
      <c r="U673" s="8">
        <v>4.4381</v>
      </c>
      <c r="V673" s="8">
        <v>5.3168</v>
      </c>
      <c r="W673" s="8">
        <v>4.9831</v>
      </c>
      <c r="X673" s="8">
        <v>4.8618</v>
      </c>
    </row>
    <row r="674" ht="15" spans="1:24">
      <c r="A674" s="8" t="s">
        <v>3675</v>
      </c>
      <c r="B674" s="8" t="s">
        <v>598</v>
      </c>
      <c r="C674" s="38" t="s">
        <v>3676</v>
      </c>
      <c r="D674" s="8">
        <v>8.82694484717</v>
      </c>
      <c r="E674" s="38" t="s">
        <v>3677</v>
      </c>
      <c r="F674" s="8">
        <v>-3.4138611196006</v>
      </c>
      <c r="G674" s="8">
        <v>33.9906</v>
      </c>
      <c r="H674" s="8">
        <v>41.5586</v>
      </c>
      <c r="I674" s="8">
        <v>29.1676</v>
      </c>
      <c r="J674" s="8">
        <v>44.421</v>
      </c>
      <c r="K674" s="8">
        <v>36.7381</v>
      </c>
      <c r="L674" s="8">
        <v>46.7532</v>
      </c>
      <c r="M674" s="8">
        <v>31.0732</v>
      </c>
      <c r="N674" s="8">
        <v>27.1548</v>
      </c>
      <c r="O674" s="8">
        <v>32.8305</v>
      </c>
      <c r="P674" s="8">
        <v>42.0377</v>
      </c>
      <c r="Q674" s="8">
        <v>40.8996</v>
      </c>
      <c r="R674" s="8">
        <v>57.6303</v>
      </c>
      <c r="S674" s="8">
        <v>19.3254</v>
      </c>
      <c r="T674" s="8">
        <v>15.4342</v>
      </c>
      <c r="U674" s="8">
        <v>18.4078</v>
      </c>
      <c r="V674" s="8">
        <v>35.859</v>
      </c>
      <c r="W674" s="8">
        <v>41.2431</v>
      </c>
      <c r="X674" s="8">
        <v>43.959</v>
      </c>
    </row>
    <row r="675" ht="15" spans="1:24">
      <c r="A675" s="8" t="s">
        <v>3678</v>
      </c>
      <c r="B675" s="8" t="s">
        <v>598</v>
      </c>
      <c r="C675" s="38" t="s">
        <v>3679</v>
      </c>
      <c r="D675" s="38" t="s">
        <v>3680</v>
      </c>
      <c r="E675" s="38" t="s">
        <v>3681</v>
      </c>
      <c r="F675" s="8">
        <v>94.34715958889</v>
      </c>
      <c r="G675" s="8">
        <v>9.6831</v>
      </c>
      <c r="H675" s="8">
        <v>11.0904</v>
      </c>
      <c r="I675" s="8">
        <v>10.7884</v>
      </c>
      <c r="J675" s="8">
        <v>7.6848</v>
      </c>
      <c r="K675" s="8">
        <v>8.0734</v>
      </c>
      <c r="L675" s="8">
        <v>9.7184</v>
      </c>
      <c r="M675" s="8">
        <v>8.9351</v>
      </c>
      <c r="N675" s="8">
        <v>6.6299</v>
      </c>
      <c r="O675" s="8">
        <v>6.3411</v>
      </c>
      <c r="P675" s="8">
        <v>19.3321</v>
      </c>
      <c r="Q675" s="8">
        <v>15.2043</v>
      </c>
      <c r="R675" s="8">
        <v>19.1424</v>
      </c>
      <c r="S675" s="8">
        <v>9.6856</v>
      </c>
      <c r="T675" s="8">
        <v>10.6642</v>
      </c>
      <c r="U675" s="8">
        <v>11.1563</v>
      </c>
      <c r="V675" s="8">
        <v>9.2591</v>
      </c>
      <c r="W675" s="8">
        <v>8.2888</v>
      </c>
      <c r="X675" s="8">
        <v>8.4781</v>
      </c>
    </row>
    <row r="676" ht="15" spans="1:24">
      <c r="A676" s="8" t="s">
        <v>3682</v>
      </c>
      <c r="B676" s="8" t="s">
        <v>598</v>
      </c>
      <c r="C676" s="38" t="s">
        <v>3683</v>
      </c>
      <c r="D676" s="38" t="s">
        <v>3684</v>
      </c>
      <c r="E676" s="38" t="s">
        <v>3685</v>
      </c>
      <c r="F676" s="38" t="s">
        <v>3686</v>
      </c>
      <c r="G676" s="8">
        <v>0.6605</v>
      </c>
      <c r="H676" s="8">
        <v>1.5169</v>
      </c>
      <c r="I676" s="8">
        <v>0.8772</v>
      </c>
      <c r="J676" s="8">
        <v>0.5082</v>
      </c>
      <c r="K676" s="8">
        <v>0.6926</v>
      </c>
      <c r="L676" s="8">
        <v>0.5068</v>
      </c>
      <c r="M676" s="8">
        <v>0.5659</v>
      </c>
      <c r="N676" s="8">
        <v>0.495</v>
      </c>
      <c r="O676" s="8">
        <v>0.9468</v>
      </c>
      <c r="P676" s="8">
        <v>37.9206</v>
      </c>
      <c r="Q676" s="8">
        <v>27.8836</v>
      </c>
      <c r="R676" s="8">
        <v>72.6059</v>
      </c>
      <c r="S676" s="8">
        <v>6.018</v>
      </c>
      <c r="T676" s="8">
        <v>16.6886</v>
      </c>
      <c r="U676" s="8">
        <v>6.3113</v>
      </c>
      <c r="V676" s="8">
        <v>6.6002</v>
      </c>
      <c r="W676" s="8">
        <v>7.3514</v>
      </c>
      <c r="X676" s="8">
        <v>9.157</v>
      </c>
    </row>
    <row r="677" ht="15" spans="1:24">
      <c r="A677" s="8" t="s">
        <v>3687</v>
      </c>
      <c r="B677" s="8" t="s">
        <v>598</v>
      </c>
      <c r="C677" s="38" t="s">
        <v>3688</v>
      </c>
      <c r="D677" s="38" t="s">
        <v>3689</v>
      </c>
      <c r="E677" s="38" t="s">
        <v>3690</v>
      </c>
      <c r="F677" s="8">
        <v>-15.4324864525808</v>
      </c>
      <c r="G677" s="8">
        <v>13.3821</v>
      </c>
      <c r="H677" s="8">
        <v>10.6987</v>
      </c>
      <c r="I677" s="8">
        <v>13.3721</v>
      </c>
      <c r="J677" s="8">
        <v>12.3917</v>
      </c>
      <c r="K677" s="8">
        <v>12.9842</v>
      </c>
      <c r="L677" s="8">
        <v>14.1781</v>
      </c>
      <c r="M677" s="8">
        <v>9.2907</v>
      </c>
      <c r="N677" s="8">
        <v>10.9879</v>
      </c>
      <c r="O677" s="8">
        <v>9.9488</v>
      </c>
      <c r="P677" s="8">
        <v>12.1076</v>
      </c>
      <c r="Q677" s="8">
        <v>15.3183</v>
      </c>
      <c r="R677" s="8">
        <v>11.8038</v>
      </c>
      <c r="S677" s="8">
        <v>10.4703</v>
      </c>
      <c r="T677" s="8">
        <v>11.4715</v>
      </c>
      <c r="U677" s="8">
        <v>10.8371</v>
      </c>
      <c r="V677" s="8">
        <v>9.7304</v>
      </c>
      <c r="W677" s="8">
        <v>10.4172</v>
      </c>
      <c r="X677" s="8">
        <v>9.9222</v>
      </c>
    </row>
    <row r="678" ht="15" spans="1:24">
      <c r="A678" s="8" t="s">
        <v>3691</v>
      </c>
      <c r="B678" s="8" t="s">
        <v>598</v>
      </c>
      <c r="C678" s="38" t="s">
        <v>3692</v>
      </c>
      <c r="D678" s="38" t="s">
        <v>3693</v>
      </c>
      <c r="E678" s="38" t="s">
        <v>3694</v>
      </c>
      <c r="F678" s="8">
        <v>-9.00106991492714</v>
      </c>
      <c r="G678" s="8">
        <v>31.0068</v>
      </c>
      <c r="H678" s="8">
        <v>47.2153</v>
      </c>
      <c r="I678" s="8">
        <v>34.0288</v>
      </c>
      <c r="J678" s="8">
        <v>15.6107</v>
      </c>
      <c r="K678" s="8">
        <v>9.3324</v>
      </c>
      <c r="L678" s="8">
        <v>36.2706</v>
      </c>
      <c r="M678" s="8">
        <v>7.2312</v>
      </c>
      <c r="N678" s="8">
        <v>8.2287</v>
      </c>
      <c r="O678" s="8">
        <v>17.7468</v>
      </c>
      <c r="P678" s="8">
        <v>2230.9231</v>
      </c>
      <c r="Q678" s="8">
        <v>1908.0674</v>
      </c>
      <c r="R678" s="8">
        <v>2664.3331</v>
      </c>
      <c r="S678" s="8">
        <v>275.197</v>
      </c>
      <c r="T678" s="8">
        <v>416.3348</v>
      </c>
      <c r="U678" s="8">
        <v>406.1276</v>
      </c>
      <c r="V678" s="8">
        <v>309.8189</v>
      </c>
      <c r="W678" s="8">
        <v>313.9863</v>
      </c>
      <c r="X678" s="8">
        <v>384.765</v>
      </c>
    </row>
    <row r="679" ht="15" spans="1:24">
      <c r="A679" s="8" t="s">
        <v>3695</v>
      </c>
      <c r="B679" s="8" t="s">
        <v>598</v>
      </c>
      <c r="C679" s="38" t="s">
        <v>3696</v>
      </c>
      <c r="D679" s="38" t="s">
        <v>3697</v>
      </c>
      <c r="E679" s="38" t="s">
        <v>3698</v>
      </c>
      <c r="F679" s="38" t="s">
        <v>3699</v>
      </c>
      <c r="G679" s="8">
        <v>7.8285</v>
      </c>
      <c r="H679" s="8">
        <v>6.687</v>
      </c>
      <c r="I679" s="8">
        <v>7.6529</v>
      </c>
      <c r="J679" s="8">
        <v>1.7682</v>
      </c>
      <c r="K679" s="8">
        <v>1.8579</v>
      </c>
      <c r="L679" s="8">
        <v>1.2193</v>
      </c>
      <c r="M679" s="8">
        <v>0.7949</v>
      </c>
      <c r="N679" s="8">
        <v>0.8509</v>
      </c>
      <c r="O679" s="8">
        <v>1.1083</v>
      </c>
      <c r="P679" s="8">
        <v>10.1122</v>
      </c>
      <c r="Q679" s="8">
        <v>8.6491</v>
      </c>
      <c r="R679" s="8">
        <v>7.3915</v>
      </c>
      <c r="S679" s="8">
        <v>1.9595</v>
      </c>
      <c r="T679" s="8">
        <v>2.5712</v>
      </c>
      <c r="U679" s="8">
        <v>1.9441</v>
      </c>
      <c r="V679" s="8">
        <v>2.3464</v>
      </c>
      <c r="W679" s="8">
        <v>2.1851</v>
      </c>
      <c r="X679" s="8">
        <v>1.7283</v>
      </c>
    </row>
    <row r="680" ht="15" spans="1:24">
      <c r="A680" s="8" t="s">
        <v>3700</v>
      </c>
      <c r="B680" s="8" t="s">
        <v>598</v>
      </c>
      <c r="C680" s="38" t="s">
        <v>3701</v>
      </c>
      <c r="D680" s="38" t="s">
        <v>3702</v>
      </c>
      <c r="E680" s="38" t="s">
        <v>3703</v>
      </c>
      <c r="F680" s="38" t="s">
        <v>3704</v>
      </c>
      <c r="G680" s="8">
        <v>209.0506</v>
      </c>
      <c r="H680" s="8">
        <v>155.3092</v>
      </c>
      <c r="I680" s="8">
        <v>263.7464</v>
      </c>
      <c r="J680" s="8">
        <v>136.5264</v>
      </c>
      <c r="K680" s="8">
        <v>130.1258</v>
      </c>
      <c r="L680" s="8">
        <v>145.4859</v>
      </c>
      <c r="M680" s="8">
        <v>61.2052</v>
      </c>
      <c r="N680" s="8">
        <v>82.7529</v>
      </c>
      <c r="O680" s="8">
        <v>81.7325</v>
      </c>
      <c r="P680" s="8">
        <v>296.5537</v>
      </c>
      <c r="Q680" s="8">
        <v>332.9547</v>
      </c>
      <c r="R680" s="8">
        <v>235.295</v>
      </c>
      <c r="S680" s="8">
        <v>194.1105</v>
      </c>
      <c r="T680" s="8">
        <v>142.0836</v>
      </c>
      <c r="U680" s="8">
        <v>147.7351</v>
      </c>
      <c r="V680" s="8">
        <v>86.6459</v>
      </c>
      <c r="W680" s="8">
        <v>89.4212</v>
      </c>
      <c r="X680" s="8">
        <v>63.1443</v>
      </c>
    </row>
    <row r="681" ht="15" spans="1:24">
      <c r="A681" s="8" t="s">
        <v>3705</v>
      </c>
      <c r="B681" s="8" t="s">
        <v>598</v>
      </c>
      <c r="C681" s="38" t="s">
        <v>3706</v>
      </c>
      <c r="D681" s="38" t="s">
        <v>3707</v>
      </c>
      <c r="E681" s="38" t="s">
        <v>3708</v>
      </c>
      <c r="F681" s="8">
        <v>-131.991230174017</v>
      </c>
      <c r="G681" s="8">
        <v>10.355</v>
      </c>
      <c r="H681" s="8">
        <v>7.7979</v>
      </c>
      <c r="I681" s="8">
        <v>11.7262</v>
      </c>
      <c r="J681" s="8">
        <v>7.0033</v>
      </c>
      <c r="K681" s="8">
        <v>6.2934</v>
      </c>
      <c r="L681" s="8">
        <v>10.5589</v>
      </c>
      <c r="M681" s="8">
        <v>6.0686</v>
      </c>
      <c r="N681" s="8">
        <v>6.5237</v>
      </c>
      <c r="O681" s="8">
        <v>4.5733</v>
      </c>
      <c r="P681" s="8">
        <v>21.6933</v>
      </c>
      <c r="Q681" s="8">
        <v>20.1797</v>
      </c>
      <c r="R681" s="8">
        <v>24.5983</v>
      </c>
      <c r="S681" s="8">
        <v>13.152</v>
      </c>
      <c r="T681" s="8">
        <v>16.5201</v>
      </c>
      <c r="U681" s="8">
        <v>13.2337</v>
      </c>
      <c r="V681" s="8">
        <v>8.9867</v>
      </c>
      <c r="W681" s="8">
        <v>7.1785</v>
      </c>
      <c r="X681" s="8">
        <v>7.531</v>
      </c>
    </row>
    <row r="682" ht="15" spans="1:24">
      <c r="A682" s="8" t="s">
        <v>3709</v>
      </c>
      <c r="B682" s="8" t="s">
        <v>598</v>
      </c>
      <c r="C682" s="38" t="s">
        <v>3710</v>
      </c>
      <c r="D682" s="38" t="s">
        <v>3711</v>
      </c>
      <c r="E682" s="38" t="s">
        <v>3712</v>
      </c>
      <c r="F682" s="8">
        <v>-11.385893210955</v>
      </c>
      <c r="G682" s="8">
        <v>37.5002</v>
      </c>
      <c r="H682" s="8">
        <v>29.2928</v>
      </c>
      <c r="I682" s="8">
        <v>37.6139</v>
      </c>
      <c r="J682" s="8">
        <v>29.11</v>
      </c>
      <c r="K682" s="8">
        <v>28.5527</v>
      </c>
      <c r="L682" s="8">
        <v>33.6483</v>
      </c>
      <c r="M682" s="8">
        <v>17.9487</v>
      </c>
      <c r="N682" s="8">
        <v>23.2185</v>
      </c>
      <c r="O682" s="8">
        <v>23.6898</v>
      </c>
      <c r="P682" s="8">
        <v>25.2602</v>
      </c>
      <c r="Q682" s="8">
        <v>50.0315</v>
      </c>
      <c r="R682" s="8">
        <v>29.7743</v>
      </c>
      <c r="S682" s="8">
        <v>23.8792</v>
      </c>
      <c r="T682" s="8">
        <v>23.2125</v>
      </c>
      <c r="U682" s="8">
        <v>24.2585</v>
      </c>
      <c r="V682" s="8">
        <v>25.4424</v>
      </c>
      <c r="W682" s="8">
        <v>25.4875</v>
      </c>
      <c r="X682" s="8">
        <v>23.4244</v>
      </c>
    </row>
    <row r="683" ht="15" spans="1:24">
      <c r="A683" s="8" t="s">
        <v>3713</v>
      </c>
      <c r="B683" s="8" t="s">
        <v>598</v>
      </c>
      <c r="C683" s="38" t="s">
        <v>3714</v>
      </c>
      <c r="D683" s="38" t="s">
        <v>3715</v>
      </c>
      <c r="E683" s="38" t="s">
        <v>3716</v>
      </c>
      <c r="F683" s="38" t="s">
        <v>3717</v>
      </c>
      <c r="G683" s="8">
        <v>62.4522</v>
      </c>
      <c r="H683" s="8">
        <v>63.9297</v>
      </c>
      <c r="I683" s="8">
        <v>55.8008</v>
      </c>
      <c r="J683" s="8">
        <v>28.5319</v>
      </c>
      <c r="K683" s="8">
        <v>29.1618</v>
      </c>
      <c r="L683" s="8">
        <v>44.1125</v>
      </c>
      <c r="M683" s="8">
        <v>7.3428</v>
      </c>
      <c r="N683" s="8">
        <v>11.5904</v>
      </c>
      <c r="O683" s="8">
        <v>13.869</v>
      </c>
      <c r="P683" s="8">
        <v>52.0715</v>
      </c>
      <c r="Q683" s="8">
        <v>42.8288</v>
      </c>
      <c r="R683" s="8">
        <v>99.0788</v>
      </c>
      <c r="S683" s="8">
        <v>28.8015</v>
      </c>
      <c r="T683" s="8">
        <v>29.1744</v>
      </c>
      <c r="U683" s="8">
        <v>28.3301</v>
      </c>
      <c r="V683" s="8">
        <v>15.6596</v>
      </c>
      <c r="W683" s="8">
        <v>11.595</v>
      </c>
      <c r="X683" s="8">
        <v>13.1824</v>
      </c>
    </row>
    <row r="684" ht="15" spans="1:24">
      <c r="A684" s="8" t="s">
        <v>3718</v>
      </c>
      <c r="B684" s="8" t="s">
        <v>598</v>
      </c>
      <c r="C684" s="38" t="s">
        <v>3719</v>
      </c>
      <c r="D684" s="38" t="s">
        <v>3720</v>
      </c>
      <c r="E684" s="38" t="s">
        <v>3721</v>
      </c>
      <c r="F684" s="8">
        <v>-52.8857493266931</v>
      </c>
      <c r="G684" s="8">
        <v>43.5936</v>
      </c>
      <c r="H684" s="8">
        <v>37.6678</v>
      </c>
      <c r="I684" s="8">
        <v>57.8932</v>
      </c>
      <c r="J684" s="8">
        <v>35.7332</v>
      </c>
      <c r="K684" s="8">
        <v>30.1249</v>
      </c>
      <c r="L684" s="8">
        <v>39.034</v>
      </c>
      <c r="M684" s="8">
        <v>28.167</v>
      </c>
      <c r="N684" s="8">
        <v>25.1849</v>
      </c>
      <c r="O684" s="8">
        <v>22.0607</v>
      </c>
      <c r="P684" s="8">
        <v>100.0875</v>
      </c>
      <c r="Q684" s="8">
        <v>110.5812</v>
      </c>
      <c r="R684" s="8">
        <v>159.5162</v>
      </c>
      <c r="S684" s="8">
        <v>48.2524</v>
      </c>
      <c r="T684" s="8">
        <v>82.9617</v>
      </c>
      <c r="U684" s="8">
        <v>44.6251</v>
      </c>
      <c r="V684" s="8">
        <v>54.6302</v>
      </c>
      <c r="W684" s="8">
        <v>53.4243</v>
      </c>
      <c r="X684" s="8">
        <v>49.4621</v>
      </c>
    </row>
    <row r="685" ht="15" spans="1:24">
      <c r="A685" s="8" t="s">
        <v>3722</v>
      </c>
      <c r="B685" s="8" t="s">
        <v>598</v>
      </c>
      <c r="C685" s="38" t="s">
        <v>3723</v>
      </c>
      <c r="D685" s="8">
        <v>203.1516138702</v>
      </c>
      <c r="E685" s="38" t="s">
        <v>3724</v>
      </c>
      <c r="F685" s="38" t="s">
        <v>3725</v>
      </c>
      <c r="G685" s="8">
        <v>150.6362</v>
      </c>
      <c r="H685" s="8">
        <v>128.3533</v>
      </c>
      <c r="I685" s="8">
        <v>168.3765</v>
      </c>
      <c r="J685" s="8">
        <v>108.2237</v>
      </c>
      <c r="K685" s="8">
        <v>108.248</v>
      </c>
      <c r="L685" s="8">
        <v>120.9221</v>
      </c>
      <c r="M685" s="8">
        <v>56.524</v>
      </c>
      <c r="N685" s="8">
        <v>62.3803</v>
      </c>
      <c r="O685" s="8">
        <v>48.8914</v>
      </c>
      <c r="P685" s="8">
        <v>162.6757</v>
      </c>
      <c r="Q685" s="8">
        <v>201.8331</v>
      </c>
      <c r="R685" s="8">
        <v>183.2626</v>
      </c>
      <c r="S685" s="8">
        <v>120.7022</v>
      </c>
      <c r="T685" s="8">
        <v>129.2124</v>
      </c>
      <c r="U685" s="8">
        <v>127.8508</v>
      </c>
      <c r="V685" s="8">
        <v>93.322</v>
      </c>
      <c r="W685" s="8">
        <v>93.8231</v>
      </c>
      <c r="X685" s="8">
        <v>93.1736</v>
      </c>
    </row>
    <row r="686" ht="15" spans="1:24">
      <c r="A686" s="8" t="s">
        <v>3726</v>
      </c>
      <c r="B686" s="8" t="s">
        <v>598</v>
      </c>
      <c r="C686" s="38" t="s">
        <v>3727</v>
      </c>
      <c r="D686" s="38" t="s">
        <v>3728</v>
      </c>
      <c r="E686" s="38" t="s">
        <v>3729</v>
      </c>
      <c r="F686" s="8">
        <v>-32.030081405372</v>
      </c>
      <c r="G686" s="8">
        <v>397.7773</v>
      </c>
      <c r="H686" s="8">
        <v>372.4449</v>
      </c>
      <c r="I686" s="8">
        <v>404.5836</v>
      </c>
      <c r="J686" s="8">
        <v>407.1947</v>
      </c>
      <c r="K686" s="8">
        <v>429.1191</v>
      </c>
      <c r="L686" s="8">
        <v>367.0673</v>
      </c>
      <c r="M686" s="8">
        <v>462.6153</v>
      </c>
      <c r="N686" s="8">
        <v>415.5313</v>
      </c>
      <c r="O686" s="8">
        <v>443.6487</v>
      </c>
      <c r="P686" s="8">
        <v>727.349</v>
      </c>
      <c r="Q686" s="8">
        <v>790.8112</v>
      </c>
      <c r="R686" s="8">
        <v>700.9792</v>
      </c>
      <c r="S686" s="8">
        <v>286.2809</v>
      </c>
      <c r="T686" s="8">
        <v>519.7764</v>
      </c>
      <c r="U686" s="8">
        <v>384.4297</v>
      </c>
      <c r="V686" s="8">
        <v>469.2706</v>
      </c>
      <c r="W686" s="8">
        <v>484.8425</v>
      </c>
      <c r="X686" s="8">
        <v>454.1674</v>
      </c>
    </row>
    <row r="687" ht="15" spans="1:24">
      <c r="A687" s="8" t="s">
        <v>3730</v>
      </c>
      <c r="B687" s="8" t="s">
        <v>598</v>
      </c>
      <c r="C687" s="38" t="s">
        <v>3731</v>
      </c>
      <c r="D687" s="38" t="s">
        <v>3732</v>
      </c>
      <c r="E687" s="38" t="s">
        <v>3733</v>
      </c>
      <c r="F687" s="38" t="s">
        <v>3734</v>
      </c>
      <c r="G687" s="8">
        <v>45.9289</v>
      </c>
      <c r="H687" s="8">
        <v>54.0527</v>
      </c>
      <c r="I687" s="8">
        <v>46.264</v>
      </c>
      <c r="J687" s="8">
        <v>45.2782</v>
      </c>
      <c r="K687" s="8">
        <v>45.5143</v>
      </c>
      <c r="L687" s="8">
        <v>47.6481</v>
      </c>
      <c r="M687" s="8">
        <v>43.1531</v>
      </c>
      <c r="N687" s="8">
        <v>38.9074</v>
      </c>
      <c r="O687" s="8">
        <v>38.1633</v>
      </c>
      <c r="P687" s="8">
        <v>51.5397</v>
      </c>
      <c r="Q687" s="8">
        <v>46.004</v>
      </c>
      <c r="R687" s="8">
        <v>65.3375</v>
      </c>
      <c r="S687" s="8">
        <v>45.533</v>
      </c>
      <c r="T687" s="8">
        <v>36.8656</v>
      </c>
      <c r="U687" s="8">
        <v>39.8891</v>
      </c>
      <c r="V687" s="8">
        <v>45.1777</v>
      </c>
      <c r="W687" s="8">
        <v>44.8795</v>
      </c>
      <c r="X687" s="8">
        <v>47.5392</v>
      </c>
    </row>
    <row r="688" ht="15" spans="1:24">
      <c r="A688" s="8" t="s">
        <v>3735</v>
      </c>
      <c r="B688" s="8" t="s">
        <v>598</v>
      </c>
      <c r="C688" s="38" t="s">
        <v>3736</v>
      </c>
      <c r="D688" s="38" t="s">
        <v>3737</v>
      </c>
      <c r="E688" s="38" t="s">
        <v>3738</v>
      </c>
      <c r="F688" s="38" t="s">
        <v>3739</v>
      </c>
      <c r="G688" s="8">
        <v>33.0289</v>
      </c>
      <c r="H688" s="8">
        <v>32.6592</v>
      </c>
      <c r="I688" s="8">
        <v>32.5192</v>
      </c>
      <c r="J688" s="8">
        <v>26.8565</v>
      </c>
      <c r="K688" s="8">
        <v>30.7969</v>
      </c>
      <c r="L688" s="8">
        <v>25.0136</v>
      </c>
      <c r="M688" s="8">
        <v>22.5215</v>
      </c>
      <c r="N688" s="8">
        <v>19.6384</v>
      </c>
      <c r="O688" s="8">
        <v>16.3528</v>
      </c>
      <c r="P688" s="8">
        <v>36.9866</v>
      </c>
      <c r="Q688" s="8">
        <v>41.2591</v>
      </c>
      <c r="R688" s="8">
        <v>44.1647</v>
      </c>
      <c r="S688" s="8">
        <v>15.6974</v>
      </c>
      <c r="T688" s="8">
        <v>23.6643</v>
      </c>
      <c r="U688" s="8">
        <v>18.1106</v>
      </c>
      <c r="V688" s="8">
        <v>25.3081</v>
      </c>
      <c r="W688" s="8">
        <v>27.8188</v>
      </c>
      <c r="X688" s="8">
        <v>26.4305</v>
      </c>
    </row>
    <row r="689" ht="15" spans="1:24">
      <c r="A689" s="8" t="s">
        <v>3740</v>
      </c>
      <c r="B689" s="8" t="s">
        <v>598</v>
      </c>
      <c r="C689" s="38" t="s">
        <v>3741</v>
      </c>
      <c r="D689" s="38" t="s">
        <v>3742</v>
      </c>
      <c r="E689" s="38" t="s">
        <v>3743</v>
      </c>
      <c r="F689" s="8">
        <v>-8.73163685082127</v>
      </c>
      <c r="G689" s="8">
        <v>46.3779</v>
      </c>
      <c r="H689" s="8">
        <v>46.2062</v>
      </c>
      <c r="I689" s="8">
        <v>39.9878</v>
      </c>
      <c r="J689" s="8">
        <v>44.4417</v>
      </c>
      <c r="K689" s="8">
        <v>48.5124</v>
      </c>
      <c r="L689" s="8">
        <v>50.9165</v>
      </c>
      <c r="M689" s="8">
        <v>40.5107</v>
      </c>
      <c r="N689" s="8">
        <v>39.3108</v>
      </c>
      <c r="O689" s="8">
        <v>44.8523</v>
      </c>
      <c r="P689" s="8">
        <v>49.8619</v>
      </c>
      <c r="Q689" s="8">
        <v>59.1539</v>
      </c>
      <c r="R689" s="8">
        <v>42.1685</v>
      </c>
      <c r="S689" s="8">
        <v>47.8459</v>
      </c>
      <c r="T689" s="8">
        <v>30.4372</v>
      </c>
      <c r="U689" s="8">
        <v>50.2639</v>
      </c>
      <c r="V689" s="8">
        <v>28.64</v>
      </c>
      <c r="W689" s="8">
        <v>34.3663</v>
      </c>
      <c r="X689" s="8">
        <v>31.4823</v>
      </c>
    </row>
    <row r="690" ht="15" spans="1:24">
      <c r="A690" s="8" t="s">
        <v>3744</v>
      </c>
      <c r="B690" s="8" t="s">
        <v>598</v>
      </c>
      <c r="C690" s="38" t="s">
        <v>3745</v>
      </c>
      <c r="D690" s="38" t="s">
        <v>3746</v>
      </c>
      <c r="E690" s="38" t="s">
        <v>3747</v>
      </c>
      <c r="F690" s="8">
        <v>-15.744991111018</v>
      </c>
      <c r="G690" s="8">
        <v>1.6269</v>
      </c>
      <c r="H690" s="8">
        <v>2.1943</v>
      </c>
      <c r="I690" s="8">
        <v>2.4586</v>
      </c>
      <c r="J690" s="8">
        <v>0.5755</v>
      </c>
      <c r="K690" s="8">
        <v>0.5882</v>
      </c>
      <c r="L690" s="8">
        <v>1.4921</v>
      </c>
      <c r="M690" s="8">
        <v>1.2688</v>
      </c>
      <c r="N690" s="8">
        <v>1.7655</v>
      </c>
      <c r="O690" s="8">
        <v>0.7237</v>
      </c>
      <c r="P690" s="8">
        <v>4.0681</v>
      </c>
      <c r="Q690" s="8">
        <v>7.0476</v>
      </c>
      <c r="R690" s="8">
        <v>15.4025</v>
      </c>
      <c r="S690" s="8">
        <v>4.4056</v>
      </c>
      <c r="T690" s="8">
        <v>5.6882</v>
      </c>
      <c r="U690" s="8">
        <v>3.2725</v>
      </c>
      <c r="V690" s="8">
        <v>2.1125</v>
      </c>
      <c r="W690" s="8">
        <v>1.8878</v>
      </c>
      <c r="X690" s="8">
        <v>1.1596</v>
      </c>
    </row>
    <row r="691" ht="15" spans="1:24">
      <c r="A691" s="8" t="s">
        <v>3748</v>
      </c>
      <c r="B691" s="8" t="s">
        <v>598</v>
      </c>
      <c r="C691" s="38" t="s">
        <v>3749</v>
      </c>
      <c r="D691" s="38" t="s">
        <v>3750</v>
      </c>
      <c r="E691" s="38" t="s">
        <v>3751</v>
      </c>
      <c r="F691" s="38" t="s">
        <v>3752</v>
      </c>
      <c r="G691" s="8">
        <v>19.3309</v>
      </c>
      <c r="H691" s="8">
        <v>18.7198</v>
      </c>
      <c r="I691" s="8">
        <v>14.1741</v>
      </c>
      <c r="J691" s="8">
        <v>10.6333</v>
      </c>
      <c r="K691" s="8">
        <v>9.6605</v>
      </c>
      <c r="L691" s="8">
        <v>13.2111</v>
      </c>
      <c r="M691" s="8">
        <v>8.2875</v>
      </c>
      <c r="N691" s="8">
        <v>11.3723</v>
      </c>
      <c r="O691" s="8">
        <v>9.9926</v>
      </c>
      <c r="P691" s="8">
        <v>23.3489</v>
      </c>
      <c r="Q691" s="8">
        <v>19.2509</v>
      </c>
      <c r="R691" s="8">
        <v>23.5322</v>
      </c>
      <c r="S691" s="8">
        <v>10.7031</v>
      </c>
      <c r="T691" s="8">
        <v>7.5148</v>
      </c>
      <c r="U691" s="8">
        <v>11.417</v>
      </c>
      <c r="V691" s="8">
        <v>17.5254</v>
      </c>
      <c r="W691" s="8">
        <v>12.4563</v>
      </c>
      <c r="X691" s="8">
        <v>12.3076</v>
      </c>
    </row>
    <row r="692" ht="15" spans="1:24">
      <c r="A692" s="8" t="s">
        <v>3753</v>
      </c>
      <c r="B692" s="8" t="s">
        <v>598</v>
      </c>
      <c r="C692" s="38" t="s">
        <v>3754</v>
      </c>
      <c r="D692" s="38" t="s">
        <v>3755</v>
      </c>
      <c r="E692" s="38" t="s">
        <v>3756</v>
      </c>
      <c r="F692" s="8">
        <v>-159.049285313328</v>
      </c>
      <c r="G692" s="8">
        <v>1.3311</v>
      </c>
      <c r="H692" s="8">
        <v>2.0645</v>
      </c>
      <c r="I692" s="8">
        <v>1.495</v>
      </c>
      <c r="J692" s="8">
        <v>4.0096</v>
      </c>
      <c r="K692" s="8">
        <v>5.1969</v>
      </c>
      <c r="L692" s="8">
        <v>4.2298</v>
      </c>
      <c r="M692" s="8">
        <v>2.5622</v>
      </c>
      <c r="N692" s="8">
        <v>2.7694</v>
      </c>
      <c r="O692" s="8">
        <v>5.0845</v>
      </c>
      <c r="P692" s="8">
        <v>10.5914</v>
      </c>
      <c r="Q692" s="8">
        <v>11.3623</v>
      </c>
      <c r="R692" s="8">
        <v>10.277</v>
      </c>
      <c r="S692" s="8">
        <v>5.3422</v>
      </c>
      <c r="T692" s="8">
        <v>5.0324</v>
      </c>
      <c r="U692" s="8">
        <v>4.6714</v>
      </c>
      <c r="V692" s="8">
        <v>4.0694</v>
      </c>
      <c r="W692" s="8">
        <v>5.2119</v>
      </c>
      <c r="X692" s="8">
        <v>5.0737</v>
      </c>
    </row>
    <row r="693" ht="15" spans="1:24">
      <c r="A693" s="8" t="s">
        <v>3757</v>
      </c>
      <c r="B693" s="8" t="s">
        <v>598</v>
      </c>
      <c r="C693" s="38" t="s">
        <v>3758</v>
      </c>
      <c r="D693" s="38" t="s">
        <v>3759</v>
      </c>
      <c r="E693" s="38" t="s">
        <v>3760</v>
      </c>
      <c r="F693" s="8">
        <v>-35.1178410793819</v>
      </c>
      <c r="G693" s="8">
        <v>25.3541</v>
      </c>
      <c r="H693" s="8">
        <v>35.0221</v>
      </c>
      <c r="I693" s="8">
        <v>29.812</v>
      </c>
      <c r="J693" s="8">
        <v>32.9688</v>
      </c>
      <c r="K693" s="8">
        <v>33.5962</v>
      </c>
      <c r="L693" s="8">
        <v>32.7509</v>
      </c>
      <c r="M693" s="8">
        <v>42.7194</v>
      </c>
      <c r="N693" s="8">
        <v>28.5244</v>
      </c>
      <c r="O693" s="8">
        <v>21.331</v>
      </c>
      <c r="P693" s="8">
        <v>74.1283</v>
      </c>
      <c r="Q693" s="8">
        <v>39.9136</v>
      </c>
      <c r="R693" s="8">
        <v>54.2692</v>
      </c>
      <c r="S693" s="8">
        <v>28.6718</v>
      </c>
      <c r="T693" s="8">
        <v>47.5861</v>
      </c>
      <c r="U693" s="8">
        <v>37.4303</v>
      </c>
      <c r="V693" s="8">
        <v>36.5941</v>
      </c>
      <c r="W693" s="8">
        <v>33.2896</v>
      </c>
      <c r="X693" s="8">
        <v>37.5063</v>
      </c>
    </row>
    <row r="694" ht="15" spans="1:24">
      <c r="A694" s="8" t="s">
        <v>3761</v>
      </c>
      <c r="B694" s="8" t="s">
        <v>598</v>
      </c>
      <c r="C694" s="38" t="s">
        <v>3762</v>
      </c>
      <c r="D694" s="38" t="s">
        <v>3763</v>
      </c>
      <c r="E694" s="38" t="s">
        <v>3764</v>
      </c>
      <c r="F694" s="38" t="s">
        <v>3765</v>
      </c>
      <c r="G694" s="8">
        <v>11.0821</v>
      </c>
      <c r="H694" s="8">
        <v>11.5358</v>
      </c>
      <c r="I694" s="8">
        <v>11.0808</v>
      </c>
      <c r="J694" s="8">
        <v>8.3061</v>
      </c>
      <c r="K694" s="8">
        <v>8.9259</v>
      </c>
      <c r="L694" s="8">
        <v>10.1763</v>
      </c>
      <c r="M694" s="8">
        <v>7.1722</v>
      </c>
      <c r="N694" s="8">
        <v>9.8099</v>
      </c>
      <c r="O694" s="8">
        <v>8.3641</v>
      </c>
      <c r="P694" s="8">
        <v>11.6587</v>
      </c>
      <c r="Q694" s="8">
        <v>14.7323</v>
      </c>
      <c r="R694" s="8">
        <v>12.1545</v>
      </c>
      <c r="S694" s="8">
        <v>10.19</v>
      </c>
      <c r="T694" s="8">
        <v>7.9693</v>
      </c>
      <c r="U694" s="8">
        <v>8.3305</v>
      </c>
      <c r="V694" s="8">
        <v>9.7867</v>
      </c>
      <c r="W694" s="8">
        <v>9.7819</v>
      </c>
      <c r="X694" s="8">
        <v>10.1455</v>
      </c>
    </row>
    <row r="695" ht="15" spans="1:24">
      <c r="A695" s="8" t="s">
        <v>3766</v>
      </c>
      <c r="B695" s="8" t="s">
        <v>598</v>
      </c>
      <c r="C695" s="38" t="s">
        <v>3767</v>
      </c>
      <c r="D695" s="38" t="s">
        <v>3768</v>
      </c>
      <c r="E695" s="38" t="s">
        <v>3769</v>
      </c>
      <c r="F695" s="38" t="s">
        <v>3770</v>
      </c>
      <c r="G695" s="8">
        <v>23.1992</v>
      </c>
      <c r="H695" s="8">
        <v>21.9752</v>
      </c>
      <c r="I695" s="8">
        <v>28.41</v>
      </c>
      <c r="J695" s="8">
        <v>22.7275</v>
      </c>
      <c r="K695" s="8">
        <v>16.5496</v>
      </c>
      <c r="L695" s="8">
        <v>26.6494</v>
      </c>
      <c r="M695" s="8">
        <v>18.5716</v>
      </c>
      <c r="N695" s="8">
        <v>20.1978</v>
      </c>
      <c r="O695" s="8">
        <v>17.2738</v>
      </c>
      <c r="P695" s="8">
        <v>29.5485</v>
      </c>
      <c r="Q695" s="8">
        <v>19.4577</v>
      </c>
      <c r="R695" s="8">
        <v>31.5807</v>
      </c>
      <c r="S695" s="8">
        <v>18.1541</v>
      </c>
      <c r="T695" s="8">
        <v>24.5306</v>
      </c>
      <c r="U695" s="8">
        <v>15.3</v>
      </c>
      <c r="V695" s="8">
        <v>21.1988</v>
      </c>
      <c r="W695" s="8">
        <v>22.1963</v>
      </c>
      <c r="X695" s="8">
        <v>20.2153</v>
      </c>
    </row>
    <row r="696" ht="15" spans="1:24">
      <c r="A696" s="8" t="s">
        <v>3771</v>
      </c>
      <c r="B696" s="8" t="s">
        <v>598</v>
      </c>
      <c r="C696" s="38" t="s">
        <v>3772</v>
      </c>
      <c r="D696" s="38" t="s">
        <v>3773</v>
      </c>
      <c r="E696" s="38" t="s">
        <v>3774</v>
      </c>
      <c r="F696" s="38" t="s">
        <v>3775</v>
      </c>
      <c r="G696" s="8">
        <v>7.9311</v>
      </c>
      <c r="H696" s="8">
        <v>7.186</v>
      </c>
      <c r="I696" s="8">
        <v>8.2034</v>
      </c>
      <c r="J696" s="8">
        <v>13.0657</v>
      </c>
      <c r="K696" s="8">
        <v>14.7935</v>
      </c>
      <c r="L696" s="8">
        <v>13.3399</v>
      </c>
      <c r="M696" s="8">
        <v>7.6048</v>
      </c>
      <c r="N696" s="8">
        <v>9.4287</v>
      </c>
      <c r="O696" s="8">
        <v>8.6901</v>
      </c>
      <c r="P696" s="8">
        <v>16.2743</v>
      </c>
      <c r="Q696" s="8">
        <v>9.7349</v>
      </c>
      <c r="R696" s="8">
        <v>22.5484</v>
      </c>
      <c r="S696" s="8">
        <v>7.4567</v>
      </c>
      <c r="T696" s="8">
        <v>10.5651</v>
      </c>
      <c r="U696" s="8">
        <v>9.5107</v>
      </c>
      <c r="V696" s="8">
        <v>5.7433</v>
      </c>
      <c r="W696" s="8">
        <v>7.4581</v>
      </c>
      <c r="X696" s="8">
        <v>3.6783</v>
      </c>
    </row>
    <row r="697" ht="15" spans="1:24">
      <c r="A697" s="8" t="s">
        <v>3776</v>
      </c>
      <c r="B697" s="8" t="s">
        <v>598</v>
      </c>
      <c r="C697" s="38" t="s">
        <v>3777</v>
      </c>
      <c r="D697" s="38" t="s">
        <v>3778</v>
      </c>
      <c r="E697" s="38" t="s">
        <v>3779</v>
      </c>
      <c r="F697" s="8">
        <v>-2.46491099665052</v>
      </c>
      <c r="G697" s="8">
        <v>16.2289</v>
      </c>
      <c r="H697" s="8">
        <v>11.4452</v>
      </c>
      <c r="I697" s="8">
        <v>17.0982</v>
      </c>
      <c r="J697" s="8">
        <v>12.6167</v>
      </c>
      <c r="K697" s="8">
        <v>12.0632</v>
      </c>
      <c r="L697" s="8">
        <v>15.8636</v>
      </c>
      <c r="M697" s="8">
        <v>9.1948</v>
      </c>
      <c r="N697" s="8">
        <v>10.7825</v>
      </c>
      <c r="O697" s="8">
        <v>8.6457</v>
      </c>
      <c r="P697" s="8">
        <v>15.0188</v>
      </c>
      <c r="Q697" s="8">
        <v>14.3225</v>
      </c>
      <c r="R697" s="8">
        <v>13.9523</v>
      </c>
      <c r="S697" s="8">
        <v>11.3842</v>
      </c>
      <c r="T697" s="8">
        <v>12.7442</v>
      </c>
      <c r="U697" s="8">
        <v>14.7263</v>
      </c>
      <c r="V697" s="8">
        <v>13.616</v>
      </c>
      <c r="W697" s="8">
        <v>10.581</v>
      </c>
      <c r="X697" s="8">
        <v>12.4248</v>
      </c>
    </row>
    <row r="698" ht="15" spans="1:24">
      <c r="A698" s="8" t="s">
        <v>3780</v>
      </c>
      <c r="B698" s="8" t="s">
        <v>598</v>
      </c>
      <c r="C698" s="38" t="s">
        <v>3781</v>
      </c>
      <c r="D698" s="8">
        <v>196.3946656101</v>
      </c>
      <c r="E698" s="38" t="s">
        <v>3782</v>
      </c>
      <c r="F698" s="8">
        <v>-48.6159476774851</v>
      </c>
      <c r="G698" s="8">
        <v>18.7197</v>
      </c>
      <c r="H698" s="8">
        <v>25.1096</v>
      </c>
      <c r="I698" s="8">
        <v>18.0544</v>
      </c>
      <c r="J698" s="8">
        <v>8.4425</v>
      </c>
      <c r="K698" s="8">
        <v>9.0565</v>
      </c>
      <c r="L698" s="8">
        <v>11.0725</v>
      </c>
      <c r="M698" s="8">
        <v>10.4036</v>
      </c>
      <c r="N698" s="8">
        <v>8.2912</v>
      </c>
      <c r="O698" s="8">
        <v>9.0459</v>
      </c>
      <c r="P698" s="8">
        <v>61.7098</v>
      </c>
      <c r="Q698" s="8">
        <v>41.0096</v>
      </c>
      <c r="R698" s="8">
        <v>116.7908</v>
      </c>
      <c r="S698" s="8">
        <v>40.8687</v>
      </c>
      <c r="T698" s="8">
        <v>30.887</v>
      </c>
      <c r="U698" s="8">
        <v>31.3912</v>
      </c>
      <c r="V698" s="8">
        <v>24.1701</v>
      </c>
      <c r="W698" s="8">
        <v>24.285</v>
      </c>
      <c r="X698" s="8">
        <v>24.6295</v>
      </c>
    </row>
    <row r="699" ht="15" spans="1:24">
      <c r="A699" s="8" t="s">
        <v>3783</v>
      </c>
      <c r="B699" s="8" t="s">
        <v>598</v>
      </c>
      <c r="C699" s="38" t="s">
        <v>3784</v>
      </c>
      <c r="D699" s="38" t="s">
        <v>3785</v>
      </c>
      <c r="E699" s="38" t="s">
        <v>3786</v>
      </c>
      <c r="F699" s="38" t="s">
        <v>3787</v>
      </c>
      <c r="G699" s="8">
        <v>27.9531</v>
      </c>
      <c r="H699" s="8">
        <v>24.77</v>
      </c>
      <c r="I699" s="8">
        <v>29.035</v>
      </c>
      <c r="J699" s="8">
        <v>28.9052</v>
      </c>
      <c r="K699" s="8">
        <v>28.1941</v>
      </c>
      <c r="L699" s="8">
        <v>31.9988</v>
      </c>
      <c r="M699" s="8">
        <v>20.2528</v>
      </c>
      <c r="N699" s="8">
        <v>20.8461</v>
      </c>
      <c r="O699" s="8">
        <v>24.3741</v>
      </c>
      <c r="P699" s="8">
        <v>23.9015</v>
      </c>
      <c r="Q699" s="8">
        <v>26.072</v>
      </c>
      <c r="R699" s="8">
        <v>70.8772</v>
      </c>
      <c r="S699" s="8">
        <v>20.7016</v>
      </c>
      <c r="T699" s="8">
        <v>13.363</v>
      </c>
      <c r="U699" s="8">
        <v>16.3328</v>
      </c>
      <c r="V699" s="8">
        <v>19.17</v>
      </c>
      <c r="W699" s="8">
        <v>21.2298</v>
      </c>
      <c r="X699" s="8">
        <v>20.571</v>
      </c>
    </row>
    <row r="700" ht="15" spans="1:24">
      <c r="A700" s="8" t="s">
        <v>3788</v>
      </c>
      <c r="B700" s="8" t="s">
        <v>598</v>
      </c>
      <c r="C700" s="38" t="s">
        <v>3789</v>
      </c>
      <c r="D700" s="38" t="s">
        <v>3790</v>
      </c>
      <c r="E700" s="38" t="s">
        <v>3791</v>
      </c>
      <c r="F700" s="38" t="s">
        <v>3792</v>
      </c>
      <c r="G700" s="8">
        <v>2.0917</v>
      </c>
      <c r="H700" s="8">
        <v>7.9449</v>
      </c>
      <c r="I700" s="8">
        <v>8.523</v>
      </c>
      <c r="J700" s="8">
        <v>2.0484</v>
      </c>
      <c r="K700" s="8">
        <v>1.9939</v>
      </c>
      <c r="L700" s="8">
        <v>9.1425</v>
      </c>
      <c r="M700" s="8">
        <v>0.1955</v>
      </c>
      <c r="N700" s="8">
        <v>0.2137</v>
      </c>
      <c r="O700" s="8">
        <v>0</v>
      </c>
      <c r="P700" s="8">
        <v>2395.5008</v>
      </c>
      <c r="Q700" s="8">
        <v>953.0402</v>
      </c>
      <c r="R700" s="8">
        <v>4182.623</v>
      </c>
      <c r="S700" s="8">
        <v>704.4974</v>
      </c>
      <c r="T700" s="8">
        <v>616.4142</v>
      </c>
      <c r="U700" s="8">
        <v>418.5513</v>
      </c>
      <c r="V700" s="8">
        <v>16.488</v>
      </c>
      <c r="W700" s="8">
        <v>9.5984</v>
      </c>
      <c r="X700" s="8">
        <v>10.0141</v>
      </c>
    </row>
    <row r="701" ht="15" spans="1:24">
      <c r="A701" s="8" t="s">
        <v>3793</v>
      </c>
      <c r="B701" s="8" t="s">
        <v>598</v>
      </c>
      <c r="C701" s="38" t="s">
        <v>3794</v>
      </c>
      <c r="D701" s="38" t="s">
        <v>3795</v>
      </c>
      <c r="E701" s="38" t="s">
        <v>3796</v>
      </c>
      <c r="F701" s="38" t="s">
        <v>3797</v>
      </c>
      <c r="G701" s="8">
        <v>19.5605</v>
      </c>
      <c r="H701" s="8">
        <v>16.4335</v>
      </c>
      <c r="I701" s="8">
        <v>17.0895</v>
      </c>
      <c r="J701" s="8">
        <v>12.8466</v>
      </c>
      <c r="K701" s="8">
        <v>15.2347</v>
      </c>
      <c r="L701" s="8">
        <v>14.7757</v>
      </c>
      <c r="M701" s="8">
        <v>17.4066</v>
      </c>
      <c r="N701" s="8">
        <v>14.9642</v>
      </c>
      <c r="O701" s="8">
        <v>17.3208</v>
      </c>
      <c r="P701" s="8">
        <v>20.0291</v>
      </c>
      <c r="Q701" s="8">
        <v>19.4446</v>
      </c>
      <c r="R701" s="8">
        <v>17.0682</v>
      </c>
      <c r="S701" s="8">
        <v>13.4494</v>
      </c>
      <c r="T701" s="8">
        <v>13.479</v>
      </c>
      <c r="U701" s="8">
        <v>12.4519</v>
      </c>
      <c r="V701" s="8">
        <v>13.8652</v>
      </c>
      <c r="W701" s="8">
        <v>16.1108</v>
      </c>
      <c r="X701" s="8">
        <v>15.6092</v>
      </c>
    </row>
    <row r="702" ht="15" spans="1:24">
      <c r="A702" s="8" t="s">
        <v>3798</v>
      </c>
      <c r="B702" s="8" t="s">
        <v>598</v>
      </c>
      <c r="C702" s="38" t="s">
        <v>3799</v>
      </c>
      <c r="D702" s="38" t="s">
        <v>3800</v>
      </c>
      <c r="E702" s="38" t="s">
        <v>3801</v>
      </c>
      <c r="F702" s="8">
        <v>-21.8871102350014</v>
      </c>
      <c r="G702" s="8">
        <v>8.9371</v>
      </c>
      <c r="H702" s="8">
        <v>8.0796</v>
      </c>
      <c r="I702" s="8">
        <v>7.886</v>
      </c>
      <c r="J702" s="8">
        <v>5.2075</v>
      </c>
      <c r="K702" s="8">
        <v>5.7546</v>
      </c>
      <c r="L702" s="8">
        <v>4.9483</v>
      </c>
      <c r="M702" s="8">
        <v>3.5235</v>
      </c>
      <c r="N702" s="8">
        <v>3.5841</v>
      </c>
      <c r="O702" s="8">
        <v>4.7572</v>
      </c>
      <c r="P702" s="8">
        <v>7.9774</v>
      </c>
      <c r="Q702" s="8">
        <v>6.549</v>
      </c>
      <c r="R702" s="8">
        <v>9.2458</v>
      </c>
      <c r="S702" s="8">
        <v>4.7097</v>
      </c>
      <c r="T702" s="8">
        <v>7.6218</v>
      </c>
      <c r="U702" s="8">
        <v>6.2832</v>
      </c>
      <c r="V702" s="8">
        <v>7.3514</v>
      </c>
      <c r="W702" s="8">
        <v>8.6454</v>
      </c>
      <c r="X702" s="8">
        <v>6.6406</v>
      </c>
    </row>
    <row r="703" ht="15" spans="1:24">
      <c r="A703" s="8" t="s">
        <v>3802</v>
      </c>
      <c r="B703" s="8" t="s">
        <v>598</v>
      </c>
      <c r="C703" s="38" t="s">
        <v>3803</v>
      </c>
      <c r="D703" s="38" t="s">
        <v>3804</v>
      </c>
      <c r="E703" s="38" t="s">
        <v>3805</v>
      </c>
      <c r="F703" s="38" t="s">
        <v>3806</v>
      </c>
      <c r="G703" s="8">
        <v>8.7687</v>
      </c>
      <c r="H703" s="8">
        <v>6.1036</v>
      </c>
      <c r="I703" s="8">
        <v>6.9211</v>
      </c>
      <c r="J703" s="8">
        <v>0</v>
      </c>
      <c r="K703" s="8">
        <v>0</v>
      </c>
      <c r="L703" s="8">
        <v>0</v>
      </c>
      <c r="M703" s="8">
        <v>0</v>
      </c>
      <c r="N703" s="8">
        <v>0</v>
      </c>
      <c r="O703" s="8">
        <v>0.0889</v>
      </c>
      <c r="P703" s="8">
        <v>13.1115</v>
      </c>
      <c r="Q703" s="8">
        <v>18.773</v>
      </c>
      <c r="R703" s="8">
        <v>9.4502</v>
      </c>
      <c r="S703" s="8">
        <v>0</v>
      </c>
      <c r="T703" s="8">
        <v>0</v>
      </c>
      <c r="U703" s="8">
        <v>0</v>
      </c>
      <c r="V703" s="8">
        <v>0</v>
      </c>
      <c r="W703" s="8">
        <v>0</v>
      </c>
      <c r="X703" s="8">
        <v>0</v>
      </c>
    </row>
    <row r="704" ht="15" spans="1:24">
      <c r="A704" s="8" t="s">
        <v>3807</v>
      </c>
      <c r="B704" s="8" t="s">
        <v>598</v>
      </c>
      <c r="C704" s="38" t="s">
        <v>3808</v>
      </c>
      <c r="D704" s="38" t="s">
        <v>3809</v>
      </c>
      <c r="E704" s="38" t="s">
        <v>3810</v>
      </c>
      <c r="F704" s="38" t="s">
        <v>3811</v>
      </c>
      <c r="G704" s="8">
        <v>54.7192</v>
      </c>
      <c r="H704" s="8">
        <v>49.5149</v>
      </c>
      <c r="I704" s="8">
        <v>63.8229</v>
      </c>
      <c r="J704" s="8">
        <v>34.4567</v>
      </c>
      <c r="K704" s="8">
        <v>29.3611</v>
      </c>
      <c r="L704" s="8">
        <v>34.9748</v>
      </c>
      <c r="M704" s="8">
        <v>32.2005</v>
      </c>
      <c r="N704" s="8">
        <v>40.8042</v>
      </c>
      <c r="O704" s="8">
        <v>33.672</v>
      </c>
      <c r="P704" s="8">
        <v>54.4181</v>
      </c>
      <c r="Q704" s="8">
        <v>44.808</v>
      </c>
      <c r="R704" s="8">
        <v>70.6431</v>
      </c>
      <c r="S704" s="8">
        <v>28.299</v>
      </c>
      <c r="T704" s="8">
        <v>32.5808</v>
      </c>
      <c r="U704" s="8">
        <v>26.4162</v>
      </c>
      <c r="V704" s="8">
        <v>25.8776</v>
      </c>
      <c r="W704" s="8">
        <v>29.9218</v>
      </c>
      <c r="X704" s="8">
        <v>21.322</v>
      </c>
    </row>
    <row r="705" ht="15" spans="1:24">
      <c r="A705" s="8" t="s">
        <v>3812</v>
      </c>
      <c r="B705" s="8" t="s">
        <v>598</v>
      </c>
      <c r="C705" s="38" t="s">
        <v>3813</v>
      </c>
      <c r="D705" s="38" t="s">
        <v>3814</v>
      </c>
      <c r="E705" s="38" t="s">
        <v>3815</v>
      </c>
      <c r="F705" s="8">
        <v>-98.6490613941805</v>
      </c>
      <c r="G705" s="8">
        <v>4.4036</v>
      </c>
      <c r="H705" s="8">
        <v>4.7954</v>
      </c>
      <c r="I705" s="8">
        <v>6.3598</v>
      </c>
      <c r="J705" s="8">
        <v>3.4448</v>
      </c>
      <c r="K705" s="8">
        <v>2.4242</v>
      </c>
      <c r="L705" s="8">
        <v>3.9979</v>
      </c>
      <c r="M705" s="8">
        <v>2.4899</v>
      </c>
      <c r="N705" s="8">
        <v>1.8561</v>
      </c>
      <c r="O705" s="8">
        <v>0.7693</v>
      </c>
      <c r="P705" s="8">
        <v>19.1599</v>
      </c>
      <c r="Q705" s="8">
        <v>11.0419</v>
      </c>
      <c r="R705" s="8">
        <v>11.3083</v>
      </c>
      <c r="S705" s="8">
        <v>3.3904</v>
      </c>
      <c r="T705" s="8">
        <v>5.5813</v>
      </c>
      <c r="U705" s="8">
        <v>4.0968</v>
      </c>
      <c r="V705" s="8">
        <v>6.8729</v>
      </c>
      <c r="W705" s="8">
        <v>8.567</v>
      </c>
      <c r="X705" s="8">
        <v>7.5857</v>
      </c>
    </row>
    <row r="706" ht="15" spans="1:24">
      <c r="A706" s="8" t="s">
        <v>3816</v>
      </c>
      <c r="B706" s="8" t="s">
        <v>598</v>
      </c>
      <c r="C706" s="38" t="s">
        <v>3817</v>
      </c>
      <c r="D706" s="38" t="s">
        <v>3818</v>
      </c>
      <c r="E706" s="38" t="s">
        <v>3819</v>
      </c>
      <c r="F706" s="38" t="s">
        <v>3820</v>
      </c>
      <c r="G706" s="8">
        <v>11.0754</v>
      </c>
      <c r="H706" s="8">
        <v>17.8554</v>
      </c>
      <c r="I706" s="8">
        <v>23.9324</v>
      </c>
      <c r="J706" s="8">
        <v>23.4953</v>
      </c>
      <c r="K706" s="8">
        <v>22.6362</v>
      </c>
      <c r="L706" s="8">
        <v>32.0686</v>
      </c>
      <c r="M706" s="8">
        <v>12.93</v>
      </c>
      <c r="N706" s="8">
        <v>12.8706</v>
      </c>
      <c r="O706" s="8">
        <v>21.5929</v>
      </c>
      <c r="P706" s="8">
        <v>51.5332</v>
      </c>
      <c r="Q706" s="8">
        <v>41.6495</v>
      </c>
      <c r="R706" s="8">
        <v>35.8613</v>
      </c>
      <c r="S706" s="8">
        <v>13.441</v>
      </c>
      <c r="T706" s="8">
        <v>21.2951</v>
      </c>
      <c r="U706" s="8">
        <v>16.0479</v>
      </c>
      <c r="V706" s="8">
        <v>18.2298</v>
      </c>
      <c r="W706" s="8">
        <v>12.0416</v>
      </c>
      <c r="X706" s="8">
        <v>12.3802</v>
      </c>
    </row>
    <row r="707" ht="15" spans="1:24">
      <c r="A707" s="8" t="s">
        <v>3821</v>
      </c>
      <c r="B707" s="8" t="s">
        <v>598</v>
      </c>
      <c r="C707" s="38" t="s">
        <v>3822</v>
      </c>
      <c r="D707" s="38" t="s">
        <v>3823</v>
      </c>
      <c r="E707" s="38" t="s">
        <v>3824</v>
      </c>
      <c r="F707" s="38" t="s">
        <v>3825</v>
      </c>
      <c r="G707" s="8">
        <v>14.1097</v>
      </c>
      <c r="H707" s="8">
        <v>15.146</v>
      </c>
      <c r="I707" s="8">
        <v>16.3957</v>
      </c>
      <c r="J707" s="8">
        <v>8.7398</v>
      </c>
      <c r="K707" s="8">
        <v>11.0264</v>
      </c>
      <c r="L707" s="8">
        <v>9.7585</v>
      </c>
      <c r="M707" s="8">
        <v>10.4001</v>
      </c>
      <c r="N707" s="8">
        <v>8.2287</v>
      </c>
      <c r="O707" s="8">
        <v>7.2979</v>
      </c>
      <c r="P707" s="8">
        <v>15.536</v>
      </c>
      <c r="Q707" s="8">
        <v>13.2608</v>
      </c>
      <c r="R707" s="8">
        <v>20.8713</v>
      </c>
      <c r="S707" s="8">
        <v>8.7794</v>
      </c>
      <c r="T707" s="8">
        <v>7.706</v>
      </c>
      <c r="U707" s="8">
        <v>8.7911</v>
      </c>
      <c r="V707" s="8">
        <v>9.1453</v>
      </c>
      <c r="W707" s="8">
        <v>9.3784</v>
      </c>
      <c r="X707" s="8">
        <v>9.4338</v>
      </c>
    </row>
    <row r="708" ht="15" spans="1:24">
      <c r="A708" s="8" t="s">
        <v>3826</v>
      </c>
      <c r="B708" s="8" t="s">
        <v>598</v>
      </c>
      <c r="C708" s="38" t="s">
        <v>3827</v>
      </c>
      <c r="D708" s="38" t="s">
        <v>3828</v>
      </c>
      <c r="E708" s="38" t="s">
        <v>3829</v>
      </c>
      <c r="F708" s="38" t="s">
        <v>3830</v>
      </c>
      <c r="G708" s="8">
        <v>16.3789</v>
      </c>
      <c r="H708" s="8">
        <v>15.3223</v>
      </c>
      <c r="I708" s="8">
        <v>16.9706</v>
      </c>
      <c r="J708" s="8">
        <v>11.6158</v>
      </c>
      <c r="K708" s="8">
        <v>11.4803</v>
      </c>
      <c r="L708" s="8">
        <v>11.2224</v>
      </c>
      <c r="M708" s="8">
        <v>11.2783</v>
      </c>
      <c r="N708" s="8">
        <v>12.133</v>
      </c>
      <c r="O708" s="8">
        <v>10.9901</v>
      </c>
      <c r="P708" s="8">
        <v>17.8102</v>
      </c>
      <c r="Q708" s="8">
        <v>19.1328</v>
      </c>
      <c r="R708" s="8">
        <v>16.1456</v>
      </c>
      <c r="S708" s="8">
        <v>9.9529</v>
      </c>
      <c r="T708" s="8">
        <v>11.3665</v>
      </c>
      <c r="U708" s="8">
        <v>11.4538</v>
      </c>
      <c r="V708" s="8">
        <v>10.8712</v>
      </c>
      <c r="W708" s="8">
        <v>10.1262</v>
      </c>
      <c r="X708" s="8">
        <v>13.2225</v>
      </c>
    </row>
    <row r="709" ht="15" spans="1:24">
      <c r="A709" s="8" t="s">
        <v>3831</v>
      </c>
      <c r="B709" s="8" t="s">
        <v>598</v>
      </c>
      <c r="C709" s="38" t="s">
        <v>3832</v>
      </c>
      <c r="D709" s="38" t="s">
        <v>3833</v>
      </c>
      <c r="E709" s="38" t="s">
        <v>3834</v>
      </c>
      <c r="F709" s="38" t="s">
        <v>3835</v>
      </c>
      <c r="G709" s="8">
        <v>9.851</v>
      </c>
      <c r="H709" s="8">
        <v>8.8764</v>
      </c>
      <c r="I709" s="8">
        <v>11.4619</v>
      </c>
      <c r="J709" s="8">
        <v>8.3147</v>
      </c>
      <c r="K709" s="8">
        <v>10.3294</v>
      </c>
      <c r="L709" s="8">
        <v>7.4204</v>
      </c>
      <c r="M709" s="8">
        <v>1.5191</v>
      </c>
      <c r="N709" s="8">
        <v>1.3589</v>
      </c>
      <c r="O709" s="8">
        <v>1.2997</v>
      </c>
      <c r="P709" s="8">
        <v>14.3797</v>
      </c>
      <c r="Q709" s="8">
        <v>13.3824</v>
      </c>
      <c r="R709" s="8">
        <v>17.1081</v>
      </c>
      <c r="S709" s="8">
        <v>8.3428</v>
      </c>
      <c r="T709" s="8">
        <v>14.2947</v>
      </c>
      <c r="U709" s="8">
        <v>9.8175</v>
      </c>
      <c r="V709" s="8">
        <v>3.2391</v>
      </c>
      <c r="W709" s="8">
        <v>2.4485</v>
      </c>
      <c r="X709" s="8">
        <v>2.1156</v>
      </c>
    </row>
    <row r="710" ht="15" spans="1:24">
      <c r="A710" s="8" t="s">
        <v>3836</v>
      </c>
      <c r="B710" s="8" t="s">
        <v>598</v>
      </c>
      <c r="C710" s="38" t="s">
        <v>3837</v>
      </c>
      <c r="D710" s="38" t="s">
        <v>3838</v>
      </c>
      <c r="E710" s="38" t="s">
        <v>3839</v>
      </c>
      <c r="F710" s="38" t="s">
        <v>3840</v>
      </c>
      <c r="G710" s="8">
        <v>7.0908</v>
      </c>
      <c r="H710" s="8">
        <v>6.1806</v>
      </c>
      <c r="I710" s="8">
        <v>6.0536</v>
      </c>
      <c r="J710" s="8">
        <v>3.779</v>
      </c>
      <c r="K710" s="8">
        <v>2.414</v>
      </c>
      <c r="L710" s="8">
        <v>2.0253</v>
      </c>
      <c r="M710" s="8">
        <v>0.8994</v>
      </c>
      <c r="N710" s="8">
        <v>0.7763</v>
      </c>
      <c r="O710" s="8">
        <v>1.386</v>
      </c>
      <c r="P710" s="8">
        <v>6.8686</v>
      </c>
      <c r="Q710" s="8">
        <v>6.2042</v>
      </c>
      <c r="R710" s="8">
        <v>10.2548</v>
      </c>
      <c r="S710" s="8">
        <v>4.8567</v>
      </c>
      <c r="T710" s="8">
        <v>3.5593</v>
      </c>
      <c r="U710" s="8">
        <v>4.353</v>
      </c>
      <c r="V710" s="8">
        <v>1.7795</v>
      </c>
      <c r="W710" s="8">
        <v>2.1305</v>
      </c>
      <c r="X710" s="8">
        <v>1.541</v>
      </c>
    </row>
    <row r="711" ht="15" spans="1:24">
      <c r="A711" s="8" t="s">
        <v>3841</v>
      </c>
      <c r="B711" s="8" t="s">
        <v>598</v>
      </c>
      <c r="C711" s="38" t="s">
        <v>3842</v>
      </c>
      <c r="D711" s="38" t="s">
        <v>3843</v>
      </c>
      <c r="E711" s="38" t="s">
        <v>3844</v>
      </c>
      <c r="F711" s="8">
        <v>-8.36833580521657</v>
      </c>
      <c r="G711" s="8">
        <v>85.2476</v>
      </c>
      <c r="H711" s="8">
        <v>107.6823</v>
      </c>
      <c r="I711" s="8">
        <v>79.674</v>
      </c>
      <c r="J711" s="8">
        <v>136.1619</v>
      </c>
      <c r="K711" s="8">
        <v>120.1884</v>
      </c>
      <c r="L711" s="8">
        <v>127.544</v>
      </c>
      <c r="M711" s="8">
        <v>115.9434</v>
      </c>
      <c r="N711" s="8">
        <v>106.0141</v>
      </c>
      <c r="O711" s="8">
        <v>141.714</v>
      </c>
      <c r="P711" s="8">
        <v>144.5637</v>
      </c>
      <c r="Q711" s="8">
        <v>117.8989</v>
      </c>
      <c r="R711" s="8">
        <v>175.4003</v>
      </c>
      <c r="S711" s="8">
        <v>102.5993</v>
      </c>
      <c r="T711" s="8">
        <v>106.998</v>
      </c>
      <c r="U711" s="8">
        <v>107.6464</v>
      </c>
      <c r="V711" s="8">
        <v>120.2591</v>
      </c>
      <c r="W711" s="8">
        <v>133.0506</v>
      </c>
      <c r="X711" s="8">
        <v>126.1782</v>
      </c>
    </row>
    <row r="712" ht="15" spans="1:24">
      <c r="A712" s="8" t="s">
        <v>3845</v>
      </c>
      <c r="B712" s="8" t="s">
        <v>598</v>
      </c>
      <c r="C712" s="38" t="s">
        <v>3846</v>
      </c>
      <c r="D712" s="8">
        <v>214.1402046103</v>
      </c>
      <c r="E712" s="38" t="s">
        <v>3847</v>
      </c>
      <c r="F712" s="38" t="s">
        <v>3848</v>
      </c>
      <c r="G712" s="8">
        <v>5.055</v>
      </c>
      <c r="H712" s="8">
        <v>3.7964</v>
      </c>
      <c r="I712" s="8">
        <v>7.3787</v>
      </c>
      <c r="J712" s="8">
        <v>0</v>
      </c>
      <c r="K712" s="8">
        <v>0</v>
      </c>
      <c r="L712" s="8">
        <v>0</v>
      </c>
      <c r="M712" s="8">
        <v>0</v>
      </c>
      <c r="N712" s="8">
        <v>0</v>
      </c>
      <c r="O712" s="8">
        <v>0</v>
      </c>
      <c r="P712" s="8">
        <v>12.3694</v>
      </c>
      <c r="Q712" s="8">
        <v>21.9862</v>
      </c>
      <c r="R712" s="8">
        <v>10.0401</v>
      </c>
      <c r="S712" s="8">
        <v>0</v>
      </c>
      <c r="T712" s="8">
        <v>0.0875</v>
      </c>
      <c r="U712" s="8">
        <v>0</v>
      </c>
      <c r="V712" s="8">
        <v>0</v>
      </c>
      <c r="W712" s="8">
        <v>0</v>
      </c>
      <c r="X712" s="8">
        <v>0</v>
      </c>
    </row>
    <row r="713" ht="15" spans="1:24">
      <c r="A713" s="8" t="s">
        <v>3849</v>
      </c>
      <c r="B713" s="8" t="s">
        <v>598</v>
      </c>
      <c r="C713" s="38" t="s">
        <v>3850</v>
      </c>
      <c r="D713" s="38" t="s">
        <v>3851</v>
      </c>
      <c r="E713" s="38" t="s">
        <v>3852</v>
      </c>
      <c r="F713" s="38" t="s">
        <v>3853</v>
      </c>
      <c r="G713" s="8">
        <v>0.0221</v>
      </c>
      <c r="H713" s="8">
        <v>0.1178</v>
      </c>
      <c r="I713" s="8">
        <v>0.022</v>
      </c>
      <c r="J713" s="8">
        <v>0.068</v>
      </c>
      <c r="K713" s="8">
        <v>0</v>
      </c>
      <c r="L713" s="8">
        <v>0.0678</v>
      </c>
      <c r="M713" s="8">
        <v>0</v>
      </c>
      <c r="N713" s="8">
        <v>0.0248</v>
      </c>
      <c r="O713" s="8">
        <v>0.0237</v>
      </c>
      <c r="P713" s="8">
        <v>45.0243</v>
      </c>
      <c r="Q713" s="8">
        <v>14.9459</v>
      </c>
      <c r="R713" s="8">
        <v>137.1696</v>
      </c>
      <c r="S713" s="8">
        <v>8.4506</v>
      </c>
      <c r="T713" s="8">
        <v>10.6642</v>
      </c>
      <c r="U713" s="8">
        <v>5.7972</v>
      </c>
      <c r="V713" s="8">
        <v>1.5757</v>
      </c>
      <c r="W713" s="8">
        <v>1.0218</v>
      </c>
      <c r="X713" s="8">
        <v>0.6522</v>
      </c>
    </row>
    <row r="714" ht="15" spans="1:24">
      <c r="A714" s="8" t="s">
        <v>3854</v>
      </c>
      <c r="B714" s="8" t="s">
        <v>598</v>
      </c>
      <c r="C714" s="38" t="s">
        <v>3855</v>
      </c>
      <c r="D714" s="38" t="s">
        <v>3856</v>
      </c>
      <c r="E714" s="38" t="s">
        <v>3857</v>
      </c>
      <c r="F714" s="38" t="s">
        <v>3858</v>
      </c>
      <c r="G714" s="8">
        <v>6.0211</v>
      </c>
      <c r="H714" s="8">
        <v>5.4741</v>
      </c>
      <c r="I714" s="8">
        <v>6.8149</v>
      </c>
      <c r="J714" s="8">
        <v>0</v>
      </c>
      <c r="K714" s="8">
        <v>0</v>
      </c>
      <c r="L714" s="8">
        <v>0</v>
      </c>
      <c r="M714" s="8">
        <v>0</v>
      </c>
      <c r="N714" s="8">
        <v>0</v>
      </c>
      <c r="O714" s="8">
        <v>0.2942</v>
      </c>
      <c r="P714" s="8">
        <v>13.4671</v>
      </c>
      <c r="Q714" s="8">
        <v>11.0909</v>
      </c>
      <c r="R714" s="8">
        <v>11.8229</v>
      </c>
      <c r="S714" s="8">
        <v>0</v>
      </c>
      <c r="T714" s="8">
        <v>0.1374</v>
      </c>
      <c r="U714" s="8">
        <v>0</v>
      </c>
      <c r="V714" s="8">
        <v>0</v>
      </c>
      <c r="W714" s="8">
        <v>0</v>
      </c>
      <c r="X714" s="8">
        <v>0</v>
      </c>
    </row>
    <row r="715" ht="15" spans="1:24">
      <c r="A715" s="8" t="s">
        <v>3859</v>
      </c>
      <c r="B715" s="8" t="s">
        <v>598</v>
      </c>
      <c r="C715" s="38" t="s">
        <v>3860</v>
      </c>
      <c r="D715" s="38" t="s">
        <v>3861</v>
      </c>
      <c r="E715" s="38" t="s">
        <v>3862</v>
      </c>
      <c r="F715" s="8">
        <v>-101.00233428364</v>
      </c>
      <c r="G715" s="8">
        <v>13.8097</v>
      </c>
      <c r="H715" s="8">
        <v>10.5945</v>
      </c>
      <c r="I715" s="8">
        <v>15.036</v>
      </c>
      <c r="J715" s="8">
        <v>9.6262</v>
      </c>
      <c r="K715" s="8">
        <v>8.6089</v>
      </c>
      <c r="L715" s="8">
        <v>12.0367</v>
      </c>
      <c r="M715" s="8">
        <v>8.596</v>
      </c>
      <c r="N715" s="8">
        <v>10.5038</v>
      </c>
      <c r="O715" s="8">
        <v>7.2806</v>
      </c>
      <c r="P715" s="8">
        <v>14.11</v>
      </c>
      <c r="Q715" s="8">
        <v>18.5905</v>
      </c>
      <c r="R715" s="8">
        <v>15.7269</v>
      </c>
      <c r="S715" s="8">
        <v>12.147</v>
      </c>
      <c r="T715" s="8">
        <v>12.0785</v>
      </c>
      <c r="U715" s="8">
        <v>11.9104</v>
      </c>
      <c r="V715" s="8">
        <v>13.1597</v>
      </c>
      <c r="W715" s="8">
        <v>13.5672</v>
      </c>
      <c r="X715" s="8">
        <v>12.9231</v>
      </c>
    </row>
    <row r="716" ht="15" spans="1:24">
      <c r="A716" s="8" t="s">
        <v>3863</v>
      </c>
      <c r="B716" s="8" t="s">
        <v>598</v>
      </c>
      <c r="C716" s="38" t="s">
        <v>3864</v>
      </c>
      <c r="D716" s="38" t="s">
        <v>3865</v>
      </c>
      <c r="E716" s="38" t="s">
        <v>3866</v>
      </c>
      <c r="F716" s="38" t="s">
        <v>3867</v>
      </c>
      <c r="G716" s="8">
        <v>7.7517</v>
      </c>
      <c r="H716" s="8">
        <v>8.8882</v>
      </c>
      <c r="I716" s="8">
        <v>7.1986</v>
      </c>
      <c r="J716" s="8">
        <v>6.1469</v>
      </c>
      <c r="K716" s="8">
        <v>5.9293</v>
      </c>
      <c r="L716" s="8">
        <v>6.359</v>
      </c>
      <c r="M716" s="8">
        <v>4.7353</v>
      </c>
      <c r="N716" s="8">
        <v>1.9783</v>
      </c>
      <c r="O716" s="8">
        <v>2.5765</v>
      </c>
      <c r="P716" s="8">
        <v>8.1078</v>
      </c>
      <c r="Q716" s="8">
        <v>8.7259</v>
      </c>
      <c r="R716" s="8">
        <v>7.5493</v>
      </c>
      <c r="S716" s="8">
        <v>4.3536</v>
      </c>
      <c r="T716" s="8">
        <v>3.9098</v>
      </c>
      <c r="U716" s="8">
        <v>5.3482</v>
      </c>
      <c r="V716" s="8">
        <v>3.7851</v>
      </c>
      <c r="W716" s="8">
        <v>4.0561</v>
      </c>
      <c r="X716" s="8">
        <v>3.3175</v>
      </c>
    </row>
    <row r="717" ht="15" spans="1:24">
      <c r="A717" s="8" t="s">
        <v>3868</v>
      </c>
      <c r="B717" s="8" t="s">
        <v>598</v>
      </c>
      <c r="C717" s="38" t="s">
        <v>3869</v>
      </c>
      <c r="D717" s="38" t="s">
        <v>3870</v>
      </c>
      <c r="E717" s="38" t="s">
        <v>3871</v>
      </c>
      <c r="F717" s="38" t="s">
        <v>3872</v>
      </c>
      <c r="G717" s="8">
        <v>4.8044</v>
      </c>
      <c r="H717" s="8">
        <v>2.9635</v>
      </c>
      <c r="I717" s="8">
        <v>5.4038</v>
      </c>
      <c r="J717" s="8">
        <v>1.4418</v>
      </c>
      <c r="K717" s="8">
        <v>1.4736</v>
      </c>
      <c r="L717" s="8">
        <v>2.6078</v>
      </c>
      <c r="M717" s="8">
        <v>0.9744</v>
      </c>
      <c r="N717" s="8">
        <v>1.7633</v>
      </c>
      <c r="O717" s="8">
        <v>1.3351</v>
      </c>
      <c r="P717" s="8">
        <v>4.9094</v>
      </c>
      <c r="Q717" s="8">
        <v>5.8608</v>
      </c>
      <c r="R717" s="8">
        <v>6.7143</v>
      </c>
      <c r="S717" s="8">
        <v>1.8872</v>
      </c>
      <c r="T717" s="8">
        <v>1.8702</v>
      </c>
      <c r="U717" s="8">
        <v>1.4792</v>
      </c>
      <c r="V717" s="8">
        <v>1.6841</v>
      </c>
      <c r="W717" s="8">
        <v>1.4779</v>
      </c>
      <c r="X717" s="8">
        <v>1.5764</v>
      </c>
    </row>
    <row r="718" ht="15" spans="1:24">
      <c r="A718" s="8" t="s">
        <v>3873</v>
      </c>
      <c r="B718" s="8" t="s">
        <v>598</v>
      </c>
      <c r="C718" s="38" t="s">
        <v>3874</v>
      </c>
      <c r="D718" s="38" t="s">
        <v>3875</v>
      </c>
      <c r="E718" s="38" t="s">
        <v>3876</v>
      </c>
      <c r="F718" s="8">
        <v>-2.03361879878014</v>
      </c>
      <c r="G718" s="8">
        <v>28.9612</v>
      </c>
      <c r="H718" s="8">
        <v>25.458</v>
      </c>
      <c r="I718" s="8">
        <v>27.5591</v>
      </c>
      <c r="J718" s="8">
        <v>20.4338</v>
      </c>
      <c r="K718" s="8">
        <v>23.6507</v>
      </c>
      <c r="L718" s="8">
        <v>23.128</v>
      </c>
      <c r="M718" s="8">
        <v>24.2394</v>
      </c>
      <c r="N718" s="8">
        <v>23.0525</v>
      </c>
      <c r="O718" s="8">
        <v>20.4281</v>
      </c>
      <c r="P718" s="8">
        <v>164.2856</v>
      </c>
      <c r="Q718" s="8">
        <v>127.7256</v>
      </c>
      <c r="R718" s="8">
        <v>128.3659</v>
      </c>
      <c r="S718" s="8">
        <v>40.6164</v>
      </c>
      <c r="T718" s="8">
        <v>46.3135</v>
      </c>
      <c r="U718" s="8">
        <v>47.5897</v>
      </c>
      <c r="V718" s="8">
        <v>24.5913</v>
      </c>
      <c r="W718" s="8">
        <v>21.6809</v>
      </c>
      <c r="X718" s="8">
        <v>30.4682</v>
      </c>
    </row>
    <row r="719" ht="15" spans="1:24">
      <c r="A719" s="8" t="s">
        <v>3877</v>
      </c>
      <c r="B719" s="8" t="s">
        <v>598</v>
      </c>
      <c r="C719" s="38" t="s">
        <v>3878</v>
      </c>
      <c r="D719" s="38" t="s">
        <v>3879</v>
      </c>
      <c r="E719" s="38" t="s">
        <v>3880</v>
      </c>
      <c r="F719" s="38" t="s">
        <v>3881</v>
      </c>
      <c r="G719" s="8">
        <v>14.4946</v>
      </c>
      <c r="H719" s="8">
        <v>12.9177</v>
      </c>
      <c r="I719" s="8">
        <v>14.3634</v>
      </c>
      <c r="J719" s="8">
        <v>14.3405</v>
      </c>
      <c r="K719" s="8">
        <v>13.9223</v>
      </c>
      <c r="L719" s="8">
        <v>11.9599</v>
      </c>
      <c r="M719" s="8">
        <v>12.4366</v>
      </c>
      <c r="N719" s="8">
        <v>14.592</v>
      </c>
      <c r="O719" s="8">
        <v>12.0136</v>
      </c>
      <c r="P719" s="8">
        <v>17.0786</v>
      </c>
      <c r="Q719" s="8">
        <v>16.1045</v>
      </c>
      <c r="R719" s="8">
        <v>14.5164</v>
      </c>
      <c r="S719" s="8">
        <v>11.046</v>
      </c>
      <c r="T719" s="8">
        <v>13.4034</v>
      </c>
      <c r="U719" s="8">
        <v>15.7649</v>
      </c>
      <c r="V719" s="8">
        <v>11.5856</v>
      </c>
      <c r="W719" s="8">
        <v>11.6741</v>
      </c>
      <c r="X719" s="8">
        <v>12.6339</v>
      </c>
    </row>
    <row r="720" ht="15" spans="1:24">
      <c r="A720" s="8" t="s">
        <v>3882</v>
      </c>
      <c r="B720" s="8" t="s">
        <v>598</v>
      </c>
      <c r="C720" s="38" t="s">
        <v>3883</v>
      </c>
      <c r="D720" s="38" t="s">
        <v>3884</v>
      </c>
      <c r="E720" s="38" t="s">
        <v>3885</v>
      </c>
      <c r="F720" s="8">
        <v>-141.551038248385</v>
      </c>
      <c r="G720" s="8">
        <v>4.4127</v>
      </c>
      <c r="H720" s="8">
        <v>5.1708</v>
      </c>
      <c r="I720" s="8">
        <v>5.1942</v>
      </c>
      <c r="J720" s="8">
        <v>5.2473</v>
      </c>
      <c r="K720" s="8">
        <v>4.5218</v>
      </c>
      <c r="L720" s="8">
        <v>7.6943</v>
      </c>
      <c r="M720" s="8">
        <v>2.1651</v>
      </c>
      <c r="N720" s="8">
        <v>4.1707</v>
      </c>
      <c r="O720" s="8">
        <v>2.1563</v>
      </c>
      <c r="P720" s="8">
        <v>11.6359</v>
      </c>
      <c r="Q720" s="8">
        <v>12.1924</v>
      </c>
      <c r="R720" s="8">
        <v>10.494</v>
      </c>
      <c r="S720" s="8">
        <v>6.1771</v>
      </c>
      <c r="T720" s="8">
        <v>4.1279</v>
      </c>
      <c r="U720" s="8">
        <v>5.8502</v>
      </c>
      <c r="V720" s="8">
        <v>6.8572</v>
      </c>
      <c r="W720" s="8">
        <v>6.9605</v>
      </c>
      <c r="X720" s="8">
        <v>6.6141</v>
      </c>
    </row>
    <row r="721" ht="15" spans="1:24">
      <c r="A721" s="8" t="s">
        <v>3886</v>
      </c>
      <c r="B721" s="8" t="s">
        <v>598</v>
      </c>
      <c r="C721" s="38" t="s">
        <v>3887</v>
      </c>
      <c r="D721" s="38" t="s">
        <v>3888</v>
      </c>
      <c r="E721" s="38" t="s">
        <v>3889</v>
      </c>
      <c r="F721" s="38" t="s">
        <v>3890</v>
      </c>
      <c r="G721" s="8">
        <v>25.8164</v>
      </c>
      <c r="H721" s="8">
        <v>25.6326</v>
      </c>
      <c r="I721" s="8">
        <v>30.7027</v>
      </c>
      <c r="J721" s="8">
        <v>14.4945</v>
      </c>
      <c r="K721" s="8">
        <v>18.5181</v>
      </c>
      <c r="L721" s="8">
        <v>15.8322</v>
      </c>
      <c r="M721" s="8">
        <v>16.3732</v>
      </c>
      <c r="N721" s="8">
        <v>13.8589</v>
      </c>
      <c r="O721" s="8">
        <v>8.8368</v>
      </c>
      <c r="P721" s="8">
        <v>41.4466</v>
      </c>
      <c r="Q721" s="8">
        <v>42.8106</v>
      </c>
      <c r="R721" s="8">
        <v>45.251</v>
      </c>
      <c r="S721" s="8">
        <v>17.2064</v>
      </c>
      <c r="T721" s="8">
        <v>29.8498</v>
      </c>
      <c r="U721" s="8">
        <v>22.0248</v>
      </c>
      <c r="V721" s="8">
        <v>24.6278</v>
      </c>
      <c r="W721" s="8">
        <v>25.5273</v>
      </c>
      <c r="X721" s="8">
        <v>25.1592</v>
      </c>
    </row>
    <row r="722" ht="15" spans="1:24">
      <c r="A722" s="8" t="s">
        <v>3891</v>
      </c>
      <c r="B722" s="8" t="s">
        <v>598</v>
      </c>
      <c r="C722" s="38" t="s">
        <v>3892</v>
      </c>
      <c r="D722" s="38" t="s">
        <v>3893</v>
      </c>
      <c r="E722" s="38" t="s">
        <v>3894</v>
      </c>
      <c r="F722" s="38" t="s">
        <v>3895</v>
      </c>
      <c r="G722" s="8">
        <v>10.2205</v>
      </c>
      <c r="H722" s="8">
        <v>10.0843</v>
      </c>
      <c r="I722" s="8">
        <v>10.9017</v>
      </c>
      <c r="J722" s="8">
        <v>4.908</v>
      </c>
      <c r="K722" s="8">
        <v>4.5604</v>
      </c>
      <c r="L722" s="8">
        <v>5.2275</v>
      </c>
      <c r="M722" s="8">
        <v>4.9555</v>
      </c>
      <c r="N722" s="8">
        <v>3.9921</v>
      </c>
      <c r="O722" s="8">
        <v>5.4936</v>
      </c>
      <c r="P722" s="8">
        <v>11.1885</v>
      </c>
      <c r="Q722" s="8">
        <v>13.0716</v>
      </c>
      <c r="R722" s="8">
        <v>14.1953</v>
      </c>
      <c r="S722" s="8">
        <v>6.0272</v>
      </c>
      <c r="T722" s="8">
        <v>5.676</v>
      </c>
      <c r="U722" s="8">
        <v>6.9622</v>
      </c>
      <c r="V722" s="8">
        <v>5.9977</v>
      </c>
      <c r="W722" s="8">
        <v>4.6878</v>
      </c>
      <c r="X722" s="8">
        <v>4.7805</v>
      </c>
    </row>
    <row r="723" ht="15" spans="1:24">
      <c r="A723" s="8" t="s">
        <v>3896</v>
      </c>
      <c r="B723" s="8" t="s">
        <v>598</v>
      </c>
      <c r="C723" s="38" t="s">
        <v>3897</v>
      </c>
      <c r="D723" s="38" t="s">
        <v>3898</v>
      </c>
      <c r="E723" s="38" t="s">
        <v>3899</v>
      </c>
      <c r="F723" s="38" t="s">
        <v>3900</v>
      </c>
      <c r="G723" s="8">
        <v>0.3083</v>
      </c>
      <c r="H723" s="8">
        <v>0.3425</v>
      </c>
      <c r="I723" s="8">
        <v>0.0768</v>
      </c>
      <c r="J723" s="8">
        <v>0.4744</v>
      </c>
      <c r="K723" s="8">
        <v>0.4848</v>
      </c>
      <c r="L723" s="8">
        <v>2.1285</v>
      </c>
      <c r="M723" s="8">
        <v>0.2377</v>
      </c>
      <c r="N723" s="8">
        <v>0.7796</v>
      </c>
      <c r="O723" s="8">
        <v>0.2485</v>
      </c>
      <c r="P723" s="8">
        <v>9.3405</v>
      </c>
      <c r="Q723" s="8">
        <v>6.7144</v>
      </c>
      <c r="R723" s="8">
        <v>29.0001</v>
      </c>
      <c r="S723" s="8">
        <v>1.246</v>
      </c>
      <c r="T723" s="8">
        <v>6.4213</v>
      </c>
      <c r="U723" s="8">
        <v>4.1854</v>
      </c>
      <c r="V723" s="8">
        <v>2.5201</v>
      </c>
      <c r="W723" s="8">
        <v>1.4587</v>
      </c>
      <c r="X723" s="8">
        <v>6.1444</v>
      </c>
    </row>
    <row r="724" ht="15" spans="1:24">
      <c r="A724" s="8" t="s">
        <v>3901</v>
      </c>
      <c r="B724" s="8" t="s">
        <v>598</v>
      </c>
      <c r="C724" s="38" t="s">
        <v>3902</v>
      </c>
      <c r="D724" s="38" t="s">
        <v>3903</v>
      </c>
      <c r="E724" s="38" t="s">
        <v>3904</v>
      </c>
      <c r="F724" s="8">
        <v>-10.4256108986137</v>
      </c>
      <c r="G724" s="8">
        <v>18.3108</v>
      </c>
      <c r="H724" s="8">
        <v>14.6612</v>
      </c>
      <c r="I724" s="8">
        <v>14.8425</v>
      </c>
      <c r="J724" s="8">
        <v>13.3229</v>
      </c>
      <c r="K724" s="8">
        <v>12.3915</v>
      </c>
      <c r="L724" s="8">
        <v>14.4136</v>
      </c>
      <c r="M724" s="8">
        <v>10.4135</v>
      </c>
      <c r="N724" s="8">
        <v>9.8161</v>
      </c>
      <c r="O724" s="8">
        <v>13.8908</v>
      </c>
      <c r="P724" s="8">
        <v>15.6391</v>
      </c>
      <c r="Q724" s="8">
        <v>16.972</v>
      </c>
      <c r="R724" s="8">
        <v>17.6403</v>
      </c>
      <c r="S724" s="8">
        <v>12.7729</v>
      </c>
      <c r="T724" s="8">
        <v>12.1896</v>
      </c>
      <c r="U724" s="8">
        <v>14.661</v>
      </c>
      <c r="V724" s="8">
        <v>16.5362</v>
      </c>
      <c r="W724" s="8">
        <v>15.6705</v>
      </c>
      <c r="X724" s="8">
        <v>14.8922</v>
      </c>
    </row>
    <row r="725" ht="15" spans="1:24">
      <c r="A725" s="8" t="s">
        <v>3905</v>
      </c>
      <c r="B725" s="8" t="s">
        <v>598</v>
      </c>
      <c r="C725" s="38" t="s">
        <v>3906</v>
      </c>
      <c r="D725" s="38" t="s">
        <v>3907</v>
      </c>
      <c r="E725" s="38" t="s">
        <v>3908</v>
      </c>
      <c r="F725" s="38" t="s">
        <v>3909</v>
      </c>
      <c r="G725" s="8">
        <v>25.3442</v>
      </c>
      <c r="H725" s="8">
        <v>22.6244</v>
      </c>
      <c r="I725" s="8">
        <v>24.2886</v>
      </c>
      <c r="J725" s="8">
        <v>22.5597</v>
      </c>
      <c r="K725" s="8">
        <v>22.7786</v>
      </c>
      <c r="L725" s="8">
        <v>22.9847</v>
      </c>
      <c r="M725" s="8">
        <v>24.9603</v>
      </c>
      <c r="N725" s="8">
        <v>24.7161</v>
      </c>
      <c r="O725" s="8">
        <v>20.4342</v>
      </c>
      <c r="P725" s="8">
        <v>29.5643</v>
      </c>
      <c r="Q725" s="8">
        <v>28.5353</v>
      </c>
      <c r="R725" s="8">
        <v>34.6037</v>
      </c>
      <c r="S725" s="8">
        <v>22.7512</v>
      </c>
      <c r="T725" s="8">
        <v>19.6168</v>
      </c>
      <c r="U725" s="8">
        <v>20.0813</v>
      </c>
      <c r="V725" s="8">
        <v>16.5144</v>
      </c>
      <c r="W725" s="8">
        <v>17.2451</v>
      </c>
      <c r="X725" s="8">
        <v>19.9683</v>
      </c>
    </row>
    <row r="726" ht="15" spans="1:24">
      <c r="A726" s="8" t="s">
        <v>3910</v>
      </c>
      <c r="B726" s="8" t="s">
        <v>598</v>
      </c>
      <c r="C726" s="38" t="s">
        <v>3911</v>
      </c>
      <c r="D726" s="38" t="s">
        <v>3912</v>
      </c>
      <c r="E726" s="38" t="s">
        <v>3913</v>
      </c>
      <c r="F726" s="8">
        <v>-3.88542284628171</v>
      </c>
      <c r="G726" s="8">
        <v>6.2103</v>
      </c>
      <c r="H726" s="8">
        <v>5.6504</v>
      </c>
      <c r="I726" s="8">
        <v>5.2812</v>
      </c>
      <c r="J726" s="8">
        <v>10.0643</v>
      </c>
      <c r="K726" s="8">
        <v>11.6807</v>
      </c>
      <c r="L726" s="8">
        <v>9.8859</v>
      </c>
      <c r="M726" s="8">
        <v>10.6853</v>
      </c>
      <c r="N726" s="8">
        <v>9.222</v>
      </c>
      <c r="O726" s="8">
        <v>13.6663</v>
      </c>
      <c r="P726" s="8">
        <v>9.7426</v>
      </c>
      <c r="Q726" s="8">
        <v>8.0166</v>
      </c>
      <c r="R726" s="8">
        <v>15.0213</v>
      </c>
      <c r="S726" s="8">
        <v>9.438</v>
      </c>
      <c r="T726" s="8">
        <v>7.195</v>
      </c>
      <c r="U726" s="8">
        <v>11.5299</v>
      </c>
      <c r="V726" s="8">
        <v>8.4036</v>
      </c>
      <c r="W726" s="8">
        <v>6.7353</v>
      </c>
      <c r="X726" s="8">
        <v>8.0284</v>
      </c>
    </row>
    <row r="727" ht="15" spans="1:24">
      <c r="A727" s="8" t="s">
        <v>3914</v>
      </c>
      <c r="B727" s="8" t="s">
        <v>598</v>
      </c>
      <c r="C727" s="38" t="s">
        <v>3915</v>
      </c>
      <c r="D727" s="38" t="s">
        <v>3916</v>
      </c>
      <c r="E727" s="38" t="s">
        <v>3917</v>
      </c>
      <c r="F727" s="38" t="s">
        <v>3918</v>
      </c>
      <c r="G727" s="8">
        <v>47.7266</v>
      </c>
      <c r="H727" s="8">
        <v>44.5131</v>
      </c>
      <c r="I727" s="8">
        <v>59.1144</v>
      </c>
      <c r="J727" s="8">
        <v>42.2267</v>
      </c>
      <c r="K727" s="8">
        <v>41.1666</v>
      </c>
      <c r="L727" s="8">
        <v>53.2239</v>
      </c>
      <c r="M727" s="8">
        <v>39.4705</v>
      </c>
      <c r="N727" s="8">
        <v>43.6248</v>
      </c>
      <c r="O727" s="8">
        <v>43.7373</v>
      </c>
      <c r="P727" s="8">
        <v>52.481</v>
      </c>
      <c r="Q727" s="8">
        <v>55.3446</v>
      </c>
      <c r="R727" s="8">
        <v>57.5391</v>
      </c>
      <c r="S727" s="8">
        <v>44.3395</v>
      </c>
      <c r="T727" s="8">
        <v>45.4443</v>
      </c>
      <c r="U727" s="8">
        <v>46.3709</v>
      </c>
      <c r="V727" s="8">
        <v>41.7561</v>
      </c>
      <c r="W727" s="8">
        <v>39.6689</v>
      </c>
      <c r="X727" s="8">
        <v>38.535</v>
      </c>
    </row>
    <row r="728" ht="15" spans="1:24">
      <c r="A728" s="8" t="s">
        <v>3919</v>
      </c>
      <c r="B728" s="8" t="s">
        <v>598</v>
      </c>
      <c r="C728" s="38" t="s">
        <v>3920</v>
      </c>
      <c r="D728" s="38" t="s">
        <v>3921</v>
      </c>
      <c r="E728" s="38" t="s">
        <v>3922</v>
      </c>
      <c r="F728" s="38" t="s">
        <v>3923</v>
      </c>
      <c r="G728" s="8">
        <v>14.746</v>
      </c>
      <c r="H728" s="8">
        <v>14.9547</v>
      </c>
      <c r="I728" s="8">
        <v>16.3421</v>
      </c>
      <c r="J728" s="8">
        <v>14.7552</v>
      </c>
      <c r="K728" s="8">
        <v>11.3788</v>
      </c>
      <c r="L728" s="8">
        <v>13.9159</v>
      </c>
      <c r="M728" s="8">
        <v>11.6365</v>
      </c>
      <c r="N728" s="8">
        <v>12.2555</v>
      </c>
      <c r="O728" s="8">
        <v>12.6707</v>
      </c>
      <c r="P728" s="8">
        <v>12.694</v>
      </c>
      <c r="Q728" s="8">
        <v>18.7793</v>
      </c>
      <c r="R728" s="8">
        <v>15.4518</v>
      </c>
      <c r="S728" s="8">
        <v>13.3918</v>
      </c>
      <c r="T728" s="8">
        <v>10.6856</v>
      </c>
      <c r="U728" s="8">
        <v>11.8019</v>
      </c>
      <c r="V728" s="8">
        <v>12.2455</v>
      </c>
      <c r="W728" s="8">
        <v>12.6674</v>
      </c>
      <c r="X728" s="8">
        <v>13.3906</v>
      </c>
    </row>
    <row r="729" ht="15" spans="1:24">
      <c r="A729" s="8" t="s">
        <v>3924</v>
      </c>
      <c r="B729" s="8" t="s">
        <v>598</v>
      </c>
      <c r="C729" s="38" t="s">
        <v>3925</v>
      </c>
      <c r="D729" s="38" t="s">
        <v>3926</v>
      </c>
      <c r="E729" s="38" t="s">
        <v>3927</v>
      </c>
      <c r="F729" s="38" t="s">
        <v>3928</v>
      </c>
      <c r="G729" s="8">
        <v>91.6796</v>
      </c>
      <c r="H729" s="8">
        <v>89.4857</v>
      </c>
      <c r="I729" s="8">
        <v>95.6233</v>
      </c>
      <c r="J729" s="8">
        <v>41.3094</v>
      </c>
      <c r="K729" s="8">
        <v>45.3618</v>
      </c>
      <c r="L729" s="8">
        <v>44.4238</v>
      </c>
      <c r="M729" s="8">
        <v>72.1849</v>
      </c>
      <c r="N729" s="8">
        <v>62.6504</v>
      </c>
      <c r="O729" s="8">
        <v>52.588</v>
      </c>
      <c r="P729" s="8">
        <v>92.0437</v>
      </c>
      <c r="Q729" s="8">
        <v>91.87</v>
      </c>
      <c r="R729" s="8">
        <v>123.9499</v>
      </c>
      <c r="S729" s="8">
        <v>27.158</v>
      </c>
      <c r="T729" s="8">
        <v>57.2937</v>
      </c>
      <c r="U729" s="8">
        <v>38.8238</v>
      </c>
      <c r="V729" s="8">
        <v>77.1638</v>
      </c>
      <c r="W729" s="8">
        <v>78.0369</v>
      </c>
      <c r="X729" s="8">
        <v>77.4687</v>
      </c>
    </row>
    <row r="730" ht="15" spans="1:24">
      <c r="A730" s="8" t="s">
        <v>3929</v>
      </c>
      <c r="B730" s="8" t="s">
        <v>598</v>
      </c>
      <c r="C730" s="38" t="s">
        <v>3930</v>
      </c>
      <c r="D730" s="38" t="s">
        <v>3931</v>
      </c>
      <c r="E730" s="38" t="s">
        <v>3932</v>
      </c>
      <c r="F730" s="38" t="s">
        <v>3933</v>
      </c>
      <c r="G730" s="8">
        <v>20.1945</v>
      </c>
      <c r="H730" s="8">
        <v>14.4093</v>
      </c>
      <c r="I730" s="8">
        <v>23.013</v>
      </c>
      <c r="J730" s="8">
        <v>14.011</v>
      </c>
      <c r="K730" s="8">
        <v>15.9166</v>
      </c>
      <c r="L730" s="8">
        <v>19.9709</v>
      </c>
      <c r="M730" s="8">
        <v>11.7384</v>
      </c>
      <c r="N730" s="8">
        <v>11.6762</v>
      </c>
      <c r="O730" s="8">
        <v>7.5574</v>
      </c>
      <c r="P730" s="8">
        <v>18.3225</v>
      </c>
      <c r="Q730" s="8">
        <v>26.1751</v>
      </c>
      <c r="R730" s="8">
        <v>20.8478</v>
      </c>
      <c r="S730" s="8">
        <v>17.1683</v>
      </c>
      <c r="T730" s="8">
        <v>19.7339</v>
      </c>
      <c r="U730" s="8">
        <v>20.4006</v>
      </c>
      <c r="V730" s="8">
        <v>13.7107</v>
      </c>
      <c r="W730" s="8">
        <v>14.644</v>
      </c>
      <c r="X730" s="8">
        <v>13.7957</v>
      </c>
    </row>
    <row r="731" ht="15" spans="1:24">
      <c r="A731" s="8" t="s">
        <v>3934</v>
      </c>
      <c r="B731" s="8" t="s">
        <v>598</v>
      </c>
      <c r="C731" s="38" t="s">
        <v>3935</v>
      </c>
      <c r="D731" s="38" t="s">
        <v>3936</v>
      </c>
      <c r="E731" s="38" t="s">
        <v>3937</v>
      </c>
      <c r="F731" s="8">
        <v>-34.5539724578816</v>
      </c>
      <c r="G731" s="8">
        <v>0.2592</v>
      </c>
      <c r="H731" s="8">
        <v>0.2304</v>
      </c>
      <c r="I731" s="8">
        <v>0.1291</v>
      </c>
      <c r="J731" s="8">
        <v>0.0665</v>
      </c>
      <c r="K731" s="8">
        <v>0</v>
      </c>
      <c r="L731" s="8">
        <v>0.729</v>
      </c>
      <c r="M731" s="8">
        <v>0</v>
      </c>
      <c r="N731" s="8">
        <v>0</v>
      </c>
      <c r="O731" s="8">
        <v>0</v>
      </c>
      <c r="P731" s="8">
        <v>78.5259</v>
      </c>
      <c r="Q731" s="8">
        <v>20.4132</v>
      </c>
      <c r="R731" s="8">
        <v>193.3034</v>
      </c>
      <c r="S731" s="8">
        <v>71.7789</v>
      </c>
      <c r="T731" s="8">
        <v>32.5205</v>
      </c>
      <c r="U731" s="8">
        <v>33.8835</v>
      </c>
      <c r="V731" s="8">
        <v>4.1089</v>
      </c>
      <c r="W731" s="8">
        <v>1.7033</v>
      </c>
      <c r="X731" s="8">
        <v>1.5306</v>
      </c>
    </row>
    <row r="732" ht="15" spans="1:24">
      <c r="A732" s="8" t="s">
        <v>3938</v>
      </c>
      <c r="B732" s="8" t="s">
        <v>598</v>
      </c>
      <c r="C732" s="38" t="s">
        <v>3939</v>
      </c>
      <c r="D732" s="38" t="s">
        <v>3940</v>
      </c>
      <c r="E732" s="38" t="s">
        <v>3941</v>
      </c>
      <c r="F732" s="8">
        <v>-236.81325766534</v>
      </c>
      <c r="G732" s="8">
        <v>11.7372</v>
      </c>
      <c r="H732" s="8">
        <v>8.9682</v>
      </c>
      <c r="I732" s="8">
        <v>15.1703</v>
      </c>
      <c r="J732" s="8">
        <v>8.6183</v>
      </c>
      <c r="K732" s="8">
        <v>9.5906</v>
      </c>
      <c r="L732" s="8">
        <v>10.9626</v>
      </c>
      <c r="M732" s="8">
        <v>8.6362</v>
      </c>
      <c r="N732" s="8">
        <v>9.1332</v>
      </c>
      <c r="O732" s="8">
        <v>7.6804</v>
      </c>
      <c r="P732" s="8">
        <v>15.0463</v>
      </c>
      <c r="Q732" s="8">
        <v>17.3395</v>
      </c>
      <c r="R732" s="8">
        <v>15.3751</v>
      </c>
      <c r="S732" s="8">
        <v>12.4518</v>
      </c>
      <c r="T732" s="8">
        <v>12.9653</v>
      </c>
      <c r="U732" s="8">
        <v>14.5684</v>
      </c>
      <c r="V732" s="8">
        <v>11.6698</v>
      </c>
      <c r="W732" s="8">
        <v>11.4758</v>
      </c>
      <c r="X732" s="8">
        <v>12.9831</v>
      </c>
    </row>
    <row r="733" ht="15" spans="1:24">
      <c r="A733" s="8" t="s">
        <v>3942</v>
      </c>
      <c r="B733" s="8" t="s">
        <v>598</v>
      </c>
      <c r="C733" s="38" t="s">
        <v>3943</v>
      </c>
      <c r="D733" s="38" t="s">
        <v>3944</v>
      </c>
      <c r="E733" s="38" t="s">
        <v>3945</v>
      </c>
      <c r="F733" s="38" t="s">
        <v>3946</v>
      </c>
      <c r="G733" s="8">
        <v>5.7979</v>
      </c>
      <c r="H733" s="8">
        <v>10.8759</v>
      </c>
      <c r="I733" s="8">
        <v>7.6834</v>
      </c>
      <c r="J733" s="8">
        <v>2.3944</v>
      </c>
      <c r="K733" s="8">
        <v>1.9063</v>
      </c>
      <c r="L733" s="8">
        <v>3.2168</v>
      </c>
      <c r="M733" s="8">
        <v>3.2581</v>
      </c>
      <c r="N733" s="8">
        <v>4.0315</v>
      </c>
      <c r="O733" s="8">
        <v>2.641</v>
      </c>
      <c r="P733" s="8">
        <v>10.0528</v>
      </c>
      <c r="Q733" s="8">
        <v>5.3512</v>
      </c>
      <c r="R733" s="8">
        <v>11.2025</v>
      </c>
      <c r="S733" s="8">
        <v>6.3364</v>
      </c>
      <c r="T733" s="8">
        <v>5.5739</v>
      </c>
      <c r="U733" s="8">
        <v>5.2629</v>
      </c>
      <c r="V733" s="8">
        <v>4.1873</v>
      </c>
      <c r="W733" s="8">
        <v>4.4952</v>
      </c>
      <c r="X733" s="8">
        <v>4.4012</v>
      </c>
    </row>
    <row r="734" ht="15" spans="1:24">
      <c r="A734" s="8" t="s">
        <v>3947</v>
      </c>
      <c r="B734" s="8" t="s">
        <v>598</v>
      </c>
      <c r="C734" s="38" t="s">
        <v>3948</v>
      </c>
      <c r="D734" s="38" t="s">
        <v>3949</v>
      </c>
      <c r="E734" s="38" t="s">
        <v>3950</v>
      </c>
      <c r="F734" s="38" t="s">
        <v>3951</v>
      </c>
      <c r="G734" s="8">
        <v>6.7313</v>
      </c>
      <c r="H734" s="8">
        <v>5.5491</v>
      </c>
      <c r="I734" s="8">
        <v>5.4152</v>
      </c>
      <c r="J734" s="8">
        <v>3.3644</v>
      </c>
      <c r="K734" s="8">
        <v>4.2832</v>
      </c>
      <c r="L734" s="8">
        <v>3.4429</v>
      </c>
      <c r="M734" s="8">
        <v>4.8204</v>
      </c>
      <c r="N734" s="8">
        <v>6.4342</v>
      </c>
      <c r="O734" s="8">
        <v>6.154</v>
      </c>
      <c r="P734" s="8">
        <v>8.9102</v>
      </c>
      <c r="Q734" s="8">
        <v>6.9944</v>
      </c>
      <c r="R734" s="8">
        <v>7.18</v>
      </c>
      <c r="S734" s="8">
        <v>3.5215</v>
      </c>
      <c r="T734" s="8">
        <v>5.1115</v>
      </c>
      <c r="U734" s="8">
        <v>4.1083</v>
      </c>
      <c r="V734" s="8">
        <v>4.2189</v>
      </c>
      <c r="W734" s="8">
        <v>4.2653</v>
      </c>
      <c r="X734" s="8">
        <v>3.1431</v>
      </c>
    </row>
    <row r="735" ht="15" spans="1:24">
      <c r="A735" s="8" t="s">
        <v>3952</v>
      </c>
      <c r="B735" s="8" t="s">
        <v>598</v>
      </c>
      <c r="C735" s="38" t="s">
        <v>3953</v>
      </c>
      <c r="D735" s="38" t="s">
        <v>3954</v>
      </c>
      <c r="E735" s="38" t="s">
        <v>3955</v>
      </c>
      <c r="F735" s="8">
        <v>-11.706546669482</v>
      </c>
      <c r="G735" s="8">
        <v>24.1088</v>
      </c>
      <c r="H735" s="8">
        <v>23.3293</v>
      </c>
      <c r="I735" s="8">
        <v>21.5428</v>
      </c>
      <c r="J735" s="8">
        <v>22.6319</v>
      </c>
      <c r="K735" s="8">
        <v>24.2169</v>
      </c>
      <c r="L735" s="8">
        <v>30.4416</v>
      </c>
      <c r="M735" s="8">
        <v>22.1247</v>
      </c>
      <c r="N735" s="8">
        <v>20.1416</v>
      </c>
      <c r="O735" s="8">
        <v>19.867</v>
      </c>
      <c r="P735" s="8">
        <v>29.8227</v>
      </c>
      <c r="Q735" s="8">
        <v>26.3255</v>
      </c>
      <c r="R735" s="8">
        <v>41.1748</v>
      </c>
      <c r="S735" s="8">
        <v>30.4491</v>
      </c>
      <c r="T735" s="8">
        <v>20.2845</v>
      </c>
      <c r="U735" s="8">
        <v>28.1296</v>
      </c>
      <c r="V735" s="8">
        <v>20.6636</v>
      </c>
      <c r="W735" s="8">
        <v>21.4067</v>
      </c>
      <c r="X735" s="8">
        <v>22.1817</v>
      </c>
    </row>
    <row r="736" ht="15" spans="1:24">
      <c r="A736" s="8" t="s">
        <v>3956</v>
      </c>
      <c r="B736" s="8" t="s">
        <v>598</v>
      </c>
      <c r="C736" s="38" t="s">
        <v>3957</v>
      </c>
      <c r="D736" s="38" t="s">
        <v>3958</v>
      </c>
      <c r="E736" s="38" t="s">
        <v>3959</v>
      </c>
      <c r="F736" s="8">
        <v>-5.40041116661017</v>
      </c>
      <c r="G736" s="8">
        <v>85.5648</v>
      </c>
      <c r="H736" s="8">
        <v>124.8733</v>
      </c>
      <c r="I736" s="8">
        <v>77.6587</v>
      </c>
      <c r="J736" s="8">
        <v>88.2518</v>
      </c>
      <c r="K736" s="8">
        <v>83.1953</v>
      </c>
      <c r="L736" s="8">
        <v>74.2355</v>
      </c>
      <c r="M736" s="8">
        <v>85.4245</v>
      </c>
      <c r="N736" s="8">
        <v>57.2924</v>
      </c>
      <c r="O736" s="8">
        <v>76.1453</v>
      </c>
      <c r="P736" s="8">
        <v>104.4714</v>
      </c>
      <c r="Q736" s="8">
        <v>77.1371</v>
      </c>
      <c r="R736" s="8">
        <v>114.9092</v>
      </c>
      <c r="S736" s="8">
        <v>83.1393</v>
      </c>
      <c r="T736" s="8">
        <v>75.4256</v>
      </c>
      <c r="U736" s="8">
        <v>72.5269</v>
      </c>
      <c r="V736" s="8">
        <v>90.8653</v>
      </c>
      <c r="W736" s="8">
        <v>96.9074</v>
      </c>
      <c r="X736" s="8">
        <v>92.6022</v>
      </c>
    </row>
    <row r="737" ht="15" spans="1:24">
      <c r="A737" s="8" t="s">
        <v>3960</v>
      </c>
      <c r="B737" s="8" t="s">
        <v>598</v>
      </c>
      <c r="C737" s="38" t="s">
        <v>3961</v>
      </c>
      <c r="D737" s="38" t="s">
        <v>3962</v>
      </c>
      <c r="E737" s="38" t="s">
        <v>3963</v>
      </c>
      <c r="F737" s="38" t="s">
        <v>3964</v>
      </c>
      <c r="G737" s="8">
        <v>8.1497</v>
      </c>
      <c r="H737" s="8">
        <v>7.3814</v>
      </c>
      <c r="I737" s="8">
        <v>9.5637</v>
      </c>
      <c r="J737" s="8">
        <v>4.2769</v>
      </c>
      <c r="K737" s="8">
        <v>5.2312</v>
      </c>
      <c r="L737" s="8">
        <v>2.6915</v>
      </c>
      <c r="M737" s="8">
        <v>7.5352</v>
      </c>
      <c r="N737" s="8">
        <v>5.1081</v>
      </c>
      <c r="O737" s="8">
        <v>3.2326</v>
      </c>
      <c r="P737" s="8">
        <v>14.2479</v>
      </c>
      <c r="Q737" s="8">
        <v>16.2361</v>
      </c>
      <c r="R737" s="8">
        <v>18.1402</v>
      </c>
      <c r="S737" s="8">
        <v>4.0909</v>
      </c>
      <c r="T737" s="8">
        <v>4.2022</v>
      </c>
      <c r="U737" s="8">
        <v>4.4505</v>
      </c>
      <c r="V737" s="8">
        <v>7.0262</v>
      </c>
      <c r="W737" s="8">
        <v>8.3904</v>
      </c>
      <c r="X737" s="8">
        <v>6.6094</v>
      </c>
    </row>
    <row r="738" ht="15" spans="1:24">
      <c r="A738" s="8" t="s">
        <v>3965</v>
      </c>
      <c r="B738" s="8" t="s">
        <v>598</v>
      </c>
      <c r="C738" s="38" t="s">
        <v>3966</v>
      </c>
      <c r="D738" s="38" t="s">
        <v>3967</v>
      </c>
      <c r="E738" s="38" t="s">
        <v>3968</v>
      </c>
      <c r="F738" s="8">
        <v>-93.137420508834</v>
      </c>
      <c r="G738" s="8">
        <v>1.4079</v>
      </c>
      <c r="H738" s="8">
        <v>1.0012</v>
      </c>
      <c r="I738" s="8">
        <v>3.5338</v>
      </c>
      <c r="J738" s="8">
        <v>9.6485</v>
      </c>
      <c r="K738" s="8">
        <v>6.5546</v>
      </c>
      <c r="L738" s="8">
        <v>6.3945</v>
      </c>
      <c r="M738" s="8">
        <v>8.9159</v>
      </c>
      <c r="N738" s="8">
        <v>0.2532</v>
      </c>
      <c r="O738" s="8">
        <v>0</v>
      </c>
      <c r="P738" s="8">
        <v>39.7875</v>
      </c>
      <c r="Q738" s="8">
        <v>52.718</v>
      </c>
      <c r="R738" s="8">
        <v>35.4648</v>
      </c>
      <c r="S738" s="8">
        <v>0.0867</v>
      </c>
      <c r="T738" s="8">
        <v>0.1696</v>
      </c>
      <c r="U738" s="8">
        <v>0.0566</v>
      </c>
      <c r="V738" s="8">
        <v>18.9181</v>
      </c>
      <c r="W738" s="8">
        <v>7.1065</v>
      </c>
      <c r="X738" s="8">
        <v>28.7701</v>
      </c>
    </row>
    <row r="739" ht="15" spans="1:24">
      <c r="A739" s="8" t="s">
        <v>3969</v>
      </c>
      <c r="B739" s="8" t="s">
        <v>598</v>
      </c>
      <c r="C739" s="38" t="s">
        <v>3970</v>
      </c>
      <c r="D739" s="38" t="s">
        <v>3971</v>
      </c>
      <c r="E739" s="38" t="s">
        <v>3972</v>
      </c>
      <c r="F739" s="8">
        <v>-4.81215687377185</v>
      </c>
      <c r="G739" s="8">
        <v>7.2284</v>
      </c>
      <c r="H739" s="8">
        <v>10.1603</v>
      </c>
      <c r="I739" s="8">
        <v>10.8302</v>
      </c>
      <c r="J739" s="8">
        <v>5.2607</v>
      </c>
      <c r="K739" s="8">
        <v>5.7008</v>
      </c>
      <c r="L739" s="8">
        <v>14.9782</v>
      </c>
      <c r="M739" s="8">
        <v>5.0176</v>
      </c>
      <c r="N739" s="8">
        <v>6.458</v>
      </c>
      <c r="O739" s="8">
        <v>6.8409</v>
      </c>
      <c r="P739" s="8">
        <v>11.5842</v>
      </c>
      <c r="Q739" s="8">
        <v>14.8967</v>
      </c>
      <c r="R739" s="8">
        <v>6.8798</v>
      </c>
      <c r="S739" s="8">
        <v>5.6603</v>
      </c>
      <c r="T739" s="8">
        <v>8.2489</v>
      </c>
      <c r="U739" s="8">
        <v>5.7165</v>
      </c>
      <c r="V739" s="8">
        <v>5.7548</v>
      </c>
      <c r="W739" s="8">
        <v>7.9261</v>
      </c>
      <c r="X739" s="8">
        <v>5.8989</v>
      </c>
    </row>
    <row r="740" ht="15" spans="1:24">
      <c r="A740" s="8" t="s">
        <v>3973</v>
      </c>
      <c r="B740" s="8" t="s">
        <v>598</v>
      </c>
      <c r="C740" s="38" t="s">
        <v>3974</v>
      </c>
      <c r="D740" s="38" t="s">
        <v>3975</v>
      </c>
      <c r="E740" s="38" t="s">
        <v>3976</v>
      </c>
      <c r="F740" s="38" t="s">
        <v>3977</v>
      </c>
      <c r="G740" s="8">
        <v>57.7807</v>
      </c>
      <c r="H740" s="8">
        <v>64.7098</v>
      </c>
      <c r="I740" s="8">
        <v>64.7963</v>
      </c>
      <c r="J740" s="8">
        <v>35.9853</v>
      </c>
      <c r="K740" s="8">
        <v>33.1358</v>
      </c>
      <c r="L740" s="8">
        <v>33.132</v>
      </c>
      <c r="M740" s="8">
        <v>36.0124</v>
      </c>
      <c r="N740" s="8">
        <v>36.0918</v>
      </c>
      <c r="O740" s="8">
        <v>46.674</v>
      </c>
      <c r="P740" s="8">
        <v>43.7287</v>
      </c>
      <c r="Q740" s="8">
        <v>48.6332</v>
      </c>
      <c r="R740" s="8">
        <v>94.3454</v>
      </c>
      <c r="S740" s="8">
        <v>54.7603</v>
      </c>
      <c r="T740" s="8">
        <v>36.8412</v>
      </c>
      <c r="U740" s="8">
        <v>42.6876</v>
      </c>
      <c r="V740" s="8">
        <v>27.871</v>
      </c>
      <c r="W740" s="8">
        <v>26.7993</v>
      </c>
      <c r="X740" s="8">
        <v>25.8153</v>
      </c>
    </row>
    <row r="741" ht="15" spans="1:24">
      <c r="A741" s="8" t="s">
        <v>3978</v>
      </c>
      <c r="B741" s="8" t="s">
        <v>598</v>
      </c>
      <c r="C741" s="38" t="s">
        <v>3979</v>
      </c>
      <c r="D741" s="38" t="s">
        <v>3980</v>
      </c>
      <c r="E741" s="38" t="s">
        <v>3981</v>
      </c>
      <c r="F741" s="8">
        <v>-153.26872496443</v>
      </c>
      <c r="G741" s="8">
        <v>6.8015</v>
      </c>
      <c r="H741" s="8">
        <v>7.6417</v>
      </c>
      <c r="I741" s="8">
        <v>11.1966</v>
      </c>
      <c r="J741" s="8">
        <v>6.8809</v>
      </c>
      <c r="K741" s="8">
        <v>6.2403</v>
      </c>
      <c r="L741" s="8">
        <v>9.5667</v>
      </c>
      <c r="M741" s="8">
        <v>3.5932</v>
      </c>
      <c r="N741" s="8">
        <v>3.5038</v>
      </c>
      <c r="O741" s="8">
        <v>1.7264</v>
      </c>
      <c r="P741" s="8">
        <v>22.8992</v>
      </c>
      <c r="Q741" s="8">
        <v>17.8966</v>
      </c>
      <c r="R741" s="8">
        <v>30.2888</v>
      </c>
      <c r="S741" s="8">
        <v>11.0549</v>
      </c>
      <c r="T741" s="8">
        <v>14.2251</v>
      </c>
      <c r="U741" s="8">
        <v>11.781</v>
      </c>
      <c r="V741" s="8">
        <v>10.9523</v>
      </c>
      <c r="W741" s="8">
        <v>9.5365</v>
      </c>
      <c r="X741" s="8">
        <v>11.2513</v>
      </c>
    </row>
    <row r="742" ht="15" spans="1:24">
      <c r="A742" s="8" t="s">
        <v>3982</v>
      </c>
      <c r="B742" s="8" t="s">
        <v>598</v>
      </c>
      <c r="C742" s="38" t="s">
        <v>3983</v>
      </c>
      <c r="D742" s="38" t="s">
        <v>3984</v>
      </c>
      <c r="E742" s="38" t="s">
        <v>3985</v>
      </c>
      <c r="F742" s="38" t="s">
        <v>3986</v>
      </c>
      <c r="G742" s="8">
        <v>10.4161</v>
      </c>
      <c r="H742" s="8">
        <v>5.344</v>
      </c>
      <c r="I742" s="8">
        <v>8.7147</v>
      </c>
      <c r="J742" s="8">
        <v>4.6408</v>
      </c>
      <c r="K742" s="8">
        <v>4.9305</v>
      </c>
      <c r="L742" s="8">
        <v>7.6717</v>
      </c>
      <c r="M742" s="8">
        <v>3.3655</v>
      </c>
      <c r="N742" s="8">
        <v>3.9471</v>
      </c>
      <c r="O742" s="8">
        <v>3.3913</v>
      </c>
      <c r="P742" s="8">
        <v>7.2142</v>
      </c>
      <c r="Q742" s="8">
        <v>7.7185</v>
      </c>
      <c r="R742" s="8">
        <v>10.0564</v>
      </c>
      <c r="S742" s="8">
        <v>6.9655</v>
      </c>
      <c r="T742" s="8">
        <v>7.4094</v>
      </c>
      <c r="U742" s="8">
        <v>7.6026</v>
      </c>
      <c r="V742" s="8">
        <v>5.8981</v>
      </c>
      <c r="W742" s="8">
        <v>4.8821</v>
      </c>
      <c r="X742" s="8">
        <v>6.7377</v>
      </c>
    </row>
    <row r="743" ht="15" spans="1:24">
      <c r="A743" s="8" t="s">
        <v>3987</v>
      </c>
      <c r="B743" s="8" t="s">
        <v>598</v>
      </c>
      <c r="C743" s="38" t="s">
        <v>3988</v>
      </c>
      <c r="D743" s="38" t="s">
        <v>3989</v>
      </c>
      <c r="E743" s="38" t="s">
        <v>3990</v>
      </c>
      <c r="F743" s="8">
        <v>-4.74180391624016</v>
      </c>
      <c r="G743" s="8">
        <v>6.3563</v>
      </c>
      <c r="H743" s="8">
        <v>9.2828</v>
      </c>
      <c r="I743" s="8">
        <v>8.1963</v>
      </c>
      <c r="J743" s="8">
        <v>20.2035</v>
      </c>
      <c r="K743" s="8">
        <v>21.9587</v>
      </c>
      <c r="L743" s="8">
        <v>25.9795</v>
      </c>
      <c r="M743" s="8">
        <v>17.4157</v>
      </c>
      <c r="N743" s="8">
        <v>12.2155</v>
      </c>
      <c r="O743" s="8">
        <v>14.795</v>
      </c>
      <c r="P743" s="8">
        <v>38.7143</v>
      </c>
      <c r="Q743" s="8">
        <v>12.7067</v>
      </c>
      <c r="R743" s="8">
        <v>12.9121</v>
      </c>
      <c r="S743" s="8">
        <v>5.2652</v>
      </c>
      <c r="T743" s="8">
        <v>12.4773</v>
      </c>
      <c r="U743" s="8">
        <v>9.475</v>
      </c>
      <c r="V743" s="8">
        <v>15.4655</v>
      </c>
      <c r="W743" s="8">
        <v>16.3821</v>
      </c>
      <c r="X743" s="8">
        <v>13.3514</v>
      </c>
    </row>
    <row r="744" ht="15" spans="1:24">
      <c r="A744" s="8" t="s">
        <v>3991</v>
      </c>
      <c r="B744" s="8" t="s">
        <v>598</v>
      </c>
      <c r="C744" s="38" t="s">
        <v>3992</v>
      </c>
      <c r="D744" s="38" t="s">
        <v>3993</v>
      </c>
      <c r="E744" s="38" t="s">
        <v>3994</v>
      </c>
      <c r="F744" s="8">
        <v>-1.10595603473944</v>
      </c>
      <c r="G744" s="8">
        <v>7.4711</v>
      </c>
      <c r="H744" s="8">
        <v>10.3773</v>
      </c>
      <c r="I744" s="8">
        <v>7.3417</v>
      </c>
      <c r="J744" s="8">
        <v>4.8931</v>
      </c>
      <c r="K744" s="8">
        <v>5.7706</v>
      </c>
      <c r="L744" s="8">
        <v>6.3461</v>
      </c>
      <c r="M744" s="8">
        <v>4.389</v>
      </c>
      <c r="N744" s="8">
        <v>3.7488</v>
      </c>
      <c r="O744" s="8">
        <v>4.5895</v>
      </c>
      <c r="P744" s="8">
        <v>10.1237</v>
      </c>
      <c r="Q744" s="8">
        <v>7.9408</v>
      </c>
      <c r="R744" s="8">
        <v>9.0933</v>
      </c>
      <c r="S744" s="8">
        <v>6.163</v>
      </c>
      <c r="T744" s="8">
        <v>5.5583</v>
      </c>
      <c r="U744" s="8">
        <v>7.6483</v>
      </c>
      <c r="V744" s="8">
        <v>7.4365</v>
      </c>
      <c r="W744" s="8">
        <v>6.9797</v>
      </c>
      <c r="X744" s="8">
        <v>7.9451</v>
      </c>
    </row>
    <row r="745" ht="15" spans="1:24">
      <c r="A745" s="8" t="s">
        <v>3995</v>
      </c>
      <c r="B745" s="8" t="s">
        <v>598</v>
      </c>
      <c r="C745" s="38" t="s">
        <v>3996</v>
      </c>
      <c r="D745" s="38" t="s">
        <v>3997</v>
      </c>
      <c r="E745" s="38" t="s">
        <v>3998</v>
      </c>
      <c r="F745" s="38" t="s">
        <v>3999</v>
      </c>
      <c r="G745" s="8">
        <v>91.0885</v>
      </c>
      <c r="H745" s="8">
        <v>94.0612</v>
      </c>
      <c r="I745" s="8">
        <v>98.6219</v>
      </c>
      <c r="J745" s="8">
        <v>11.2869</v>
      </c>
      <c r="K745" s="8">
        <v>12.7237</v>
      </c>
      <c r="L745" s="8">
        <v>16.4677</v>
      </c>
      <c r="M745" s="8">
        <v>11.3935</v>
      </c>
      <c r="N745" s="8">
        <v>21.822</v>
      </c>
      <c r="O745" s="8">
        <v>16.0015</v>
      </c>
      <c r="P745" s="8">
        <v>75.8413</v>
      </c>
      <c r="Q745" s="8">
        <v>98.3474</v>
      </c>
      <c r="R745" s="8">
        <v>102.3538</v>
      </c>
      <c r="S745" s="8">
        <v>16.8786</v>
      </c>
      <c r="T745" s="8">
        <v>33.8651</v>
      </c>
      <c r="U745" s="8">
        <v>16.6789</v>
      </c>
      <c r="V745" s="8">
        <v>23.0868</v>
      </c>
      <c r="W745" s="8">
        <v>17.4391</v>
      </c>
      <c r="X745" s="8">
        <v>19.3498</v>
      </c>
    </row>
    <row r="746" ht="15" spans="1:24">
      <c r="A746" s="8" t="s">
        <v>4000</v>
      </c>
      <c r="B746" s="8" t="s">
        <v>598</v>
      </c>
      <c r="C746" s="38" t="s">
        <v>4001</v>
      </c>
      <c r="D746" s="38" t="s">
        <v>4002</v>
      </c>
      <c r="E746" s="38" t="s">
        <v>4003</v>
      </c>
      <c r="F746" s="8">
        <v>-21.3436336774668</v>
      </c>
      <c r="G746" s="8">
        <v>39.1384</v>
      </c>
      <c r="H746" s="8">
        <v>48.7485</v>
      </c>
      <c r="I746" s="8">
        <v>38.5944</v>
      </c>
      <c r="J746" s="8">
        <v>28.7866</v>
      </c>
      <c r="K746" s="8">
        <v>30.8232</v>
      </c>
      <c r="L746" s="8">
        <v>31.6079</v>
      </c>
      <c r="M746" s="8">
        <v>35.0278</v>
      </c>
      <c r="N746" s="8">
        <v>26.5947</v>
      </c>
      <c r="O746" s="8">
        <v>24.8379</v>
      </c>
      <c r="P746" s="8">
        <v>44.0629</v>
      </c>
      <c r="Q746" s="8">
        <v>36.4929</v>
      </c>
      <c r="R746" s="8">
        <v>42.703</v>
      </c>
      <c r="S746" s="8">
        <v>33.8194</v>
      </c>
      <c r="T746" s="8">
        <v>36.329</v>
      </c>
      <c r="U746" s="8">
        <v>35.2759</v>
      </c>
      <c r="V746" s="8">
        <v>35.5288</v>
      </c>
      <c r="W746" s="8">
        <v>42.2111</v>
      </c>
      <c r="X746" s="8">
        <v>40.4435</v>
      </c>
    </row>
    <row r="747" ht="15" spans="1:24">
      <c r="A747" s="8" t="s">
        <v>4004</v>
      </c>
      <c r="B747" s="8" t="s">
        <v>598</v>
      </c>
      <c r="C747" s="38" t="s">
        <v>4005</v>
      </c>
      <c r="D747" s="38" t="s">
        <v>4006</v>
      </c>
      <c r="E747" s="38" t="s">
        <v>4007</v>
      </c>
      <c r="F747" s="38" t="s">
        <v>4008</v>
      </c>
      <c r="G747" s="8">
        <v>1.2606</v>
      </c>
      <c r="H747" s="8">
        <v>2.8446</v>
      </c>
      <c r="I747" s="8">
        <v>2.6077</v>
      </c>
      <c r="J747" s="8">
        <v>3.9792</v>
      </c>
      <c r="K747" s="8">
        <v>4.3721</v>
      </c>
      <c r="L747" s="8">
        <v>2.0831</v>
      </c>
      <c r="M747" s="8">
        <v>1.4953</v>
      </c>
      <c r="N747" s="8">
        <v>2.8337</v>
      </c>
      <c r="O747" s="8">
        <v>1.2509</v>
      </c>
      <c r="P747" s="8">
        <v>9.5429</v>
      </c>
      <c r="Q747" s="8">
        <v>3.2419</v>
      </c>
      <c r="R747" s="8">
        <v>8.8433</v>
      </c>
      <c r="S747" s="8">
        <v>7.0924</v>
      </c>
      <c r="T747" s="8">
        <v>0.1947</v>
      </c>
      <c r="U747" s="8">
        <v>2.9257</v>
      </c>
      <c r="V747" s="8">
        <v>0.6726</v>
      </c>
      <c r="W747" s="8">
        <v>0.102</v>
      </c>
      <c r="X747" s="8">
        <v>0.1909</v>
      </c>
    </row>
    <row r="748" ht="15" spans="1:24">
      <c r="A748" s="8" t="s">
        <v>4009</v>
      </c>
      <c r="B748" s="8" t="s">
        <v>598</v>
      </c>
      <c r="C748" s="38" t="s">
        <v>4010</v>
      </c>
      <c r="D748" s="38" t="s">
        <v>4011</v>
      </c>
      <c r="E748" s="38" t="s">
        <v>4012</v>
      </c>
      <c r="F748" s="38" t="s">
        <v>4013</v>
      </c>
      <c r="G748" s="8">
        <v>55.0509</v>
      </c>
      <c r="H748" s="8">
        <v>46.9037</v>
      </c>
      <c r="I748" s="8">
        <v>58.9048</v>
      </c>
      <c r="J748" s="8">
        <v>33.2998</v>
      </c>
      <c r="K748" s="8">
        <v>36.4339</v>
      </c>
      <c r="L748" s="8">
        <v>51.6922</v>
      </c>
      <c r="M748" s="8">
        <v>20.7564</v>
      </c>
      <c r="N748" s="8">
        <v>26.7755</v>
      </c>
      <c r="O748" s="8">
        <v>20.3521</v>
      </c>
      <c r="P748" s="8">
        <v>57.2661</v>
      </c>
      <c r="Q748" s="8">
        <v>62.0597</v>
      </c>
      <c r="R748" s="8">
        <v>42.8548</v>
      </c>
      <c r="S748" s="8">
        <v>43.9256</v>
      </c>
      <c r="T748" s="8">
        <v>43.2365</v>
      </c>
      <c r="U748" s="8">
        <v>45.6169</v>
      </c>
      <c r="V748" s="8">
        <v>16.4365</v>
      </c>
      <c r="W748" s="8">
        <v>17.6228</v>
      </c>
      <c r="X748" s="8">
        <v>22.0414</v>
      </c>
    </row>
    <row r="749" ht="15" spans="1:24">
      <c r="A749" s="8" t="s">
        <v>4014</v>
      </c>
      <c r="B749" s="8" t="s">
        <v>598</v>
      </c>
      <c r="C749" s="38" t="s">
        <v>4015</v>
      </c>
      <c r="D749" s="38" t="s">
        <v>4016</v>
      </c>
      <c r="E749" s="38" t="s">
        <v>4017</v>
      </c>
      <c r="F749" s="38" t="s">
        <v>4018</v>
      </c>
      <c r="G749" s="8">
        <v>6.1998</v>
      </c>
      <c r="H749" s="8">
        <v>7.2703</v>
      </c>
      <c r="I749" s="8">
        <v>8.6714</v>
      </c>
      <c r="J749" s="8">
        <v>5.5485</v>
      </c>
      <c r="K749" s="8">
        <v>5.2561</v>
      </c>
      <c r="L749" s="8">
        <v>8.771</v>
      </c>
      <c r="M749" s="8">
        <v>7.8654</v>
      </c>
      <c r="N749" s="8">
        <v>8.3028</v>
      </c>
      <c r="O749" s="8">
        <v>8.5085</v>
      </c>
      <c r="P749" s="8">
        <v>14.485</v>
      </c>
      <c r="Q749" s="8">
        <v>15.9032</v>
      </c>
      <c r="R749" s="8">
        <v>24.0601</v>
      </c>
      <c r="S749" s="8">
        <v>0.7109</v>
      </c>
      <c r="T749" s="8">
        <v>1.3243</v>
      </c>
      <c r="U749" s="8">
        <v>0.796</v>
      </c>
      <c r="V749" s="8">
        <v>0.6536</v>
      </c>
      <c r="W749" s="8">
        <v>1.2484</v>
      </c>
      <c r="X749" s="8">
        <v>1.9477</v>
      </c>
    </row>
    <row r="750" ht="15" spans="1:24">
      <c r="A750" s="8" t="s">
        <v>4019</v>
      </c>
      <c r="B750" s="8" t="s">
        <v>598</v>
      </c>
      <c r="C750" s="38" t="s">
        <v>4020</v>
      </c>
      <c r="D750" s="38" t="s">
        <v>4021</v>
      </c>
      <c r="E750" s="38" t="s">
        <v>4022</v>
      </c>
      <c r="F750" s="38" t="s">
        <v>4023</v>
      </c>
      <c r="G750" s="8">
        <v>34.3853</v>
      </c>
      <c r="H750" s="8">
        <v>25.7173</v>
      </c>
      <c r="I750" s="8">
        <v>36.7888</v>
      </c>
      <c r="J750" s="8">
        <v>23.3561</v>
      </c>
      <c r="K750" s="8">
        <v>24.3671</v>
      </c>
      <c r="L750" s="8">
        <v>28.3135</v>
      </c>
      <c r="M750" s="8">
        <v>17.7963</v>
      </c>
      <c r="N750" s="8">
        <v>22.0848</v>
      </c>
      <c r="O750" s="8">
        <v>16.1468</v>
      </c>
      <c r="P750" s="8">
        <v>29.7249</v>
      </c>
      <c r="Q750" s="8">
        <v>37.1809</v>
      </c>
      <c r="R750" s="8">
        <v>36.9995</v>
      </c>
      <c r="S750" s="8">
        <v>33.3285</v>
      </c>
      <c r="T750" s="8">
        <v>31.4374</v>
      </c>
      <c r="U750" s="8">
        <v>30.5926</v>
      </c>
      <c r="V750" s="8">
        <v>23.6831</v>
      </c>
      <c r="W750" s="8">
        <v>23.4935</v>
      </c>
      <c r="X750" s="8">
        <v>25.6176</v>
      </c>
    </row>
    <row r="751" ht="15" spans="1:24">
      <c r="A751" s="8" t="s">
        <v>4024</v>
      </c>
      <c r="B751" s="8" t="s">
        <v>598</v>
      </c>
      <c r="C751" s="38" t="s">
        <v>4025</v>
      </c>
      <c r="D751" s="38" t="s">
        <v>4026</v>
      </c>
      <c r="E751" s="38" t="s">
        <v>4027</v>
      </c>
      <c r="F751" s="38" t="s">
        <v>4028</v>
      </c>
      <c r="G751" s="8">
        <v>7.387</v>
      </c>
      <c r="H751" s="8">
        <v>5.7752</v>
      </c>
      <c r="I751" s="8">
        <v>9.6568</v>
      </c>
      <c r="J751" s="8">
        <v>5.9883</v>
      </c>
      <c r="K751" s="8">
        <v>6.2243</v>
      </c>
      <c r="L751" s="8">
        <v>7.624</v>
      </c>
      <c r="M751" s="8">
        <v>4.17</v>
      </c>
      <c r="N751" s="8">
        <v>2.817</v>
      </c>
      <c r="O751" s="8">
        <v>2.5525</v>
      </c>
      <c r="P751" s="8">
        <v>7.2767</v>
      </c>
      <c r="Q751" s="8">
        <v>8.1186</v>
      </c>
      <c r="R751" s="8">
        <v>6.9015</v>
      </c>
      <c r="S751" s="8">
        <v>4.9764</v>
      </c>
      <c r="T751" s="8">
        <v>5.6943</v>
      </c>
      <c r="U751" s="8">
        <v>6.0696</v>
      </c>
      <c r="V751" s="8">
        <v>4.575</v>
      </c>
      <c r="W751" s="8">
        <v>3.7106</v>
      </c>
      <c r="X751" s="8">
        <v>5.2587</v>
      </c>
    </row>
    <row r="752" ht="15" spans="1:24">
      <c r="A752" s="8" t="s">
        <v>4029</v>
      </c>
      <c r="B752" s="8" t="s">
        <v>598</v>
      </c>
      <c r="C752" s="38" t="s">
        <v>4030</v>
      </c>
      <c r="D752" s="38" t="s">
        <v>4031</v>
      </c>
      <c r="E752" s="38" t="s">
        <v>4032</v>
      </c>
      <c r="F752" s="38" t="s">
        <v>4033</v>
      </c>
      <c r="G752" s="8">
        <v>28.71</v>
      </c>
      <c r="H752" s="8">
        <v>31.6045</v>
      </c>
      <c r="I752" s="8">
        <v>37.8416</v>
      </c>
      <c r="J752" s="8">
        <v>18.9488</v>
      </c>
      <c r="K752" s="8">
        <v>19.4675</v>
      </c>
      <c r="L752" s="8">
        <v>25.1594</v>
      </c>
      <c r="M752" s="8">
        <v>20.218</v>
      </c>
      <c r="N752" s="8">
        <v>13.3918</v>
      </c>
      <c r="O752" s="8">
        <v>9.9794</v>
      </c>
      <c r="P752" s="8">
        <v>72.074</v>
      </c>
      <c r="Q752" s="8">
        <v>57.4941</v>
      </c>
      <c r="R752" s="8">
        <v>95.8667</v>
      </c>
      <c r="S752" s="8">
        <v>38.4613</v>
      </c>
      <c r="T752" s="8">
        <v>40.0146</v>
      </c>
      <c r="U752" s="8">
        <v>35.9494</v>
      </c>
      <c r="V752" s="8">
        <v>20.1046</v>
      </c>
      <c r="W752" s="8">
        <v>19.121</v>
      </c>
      <c r="X752" s="8">
        <v>20.8656</v>
      </c>
    </row>
    <row r="753" ht="15" spans="1:24">
      <c r="A753" s="8" t="s">
        <v>4034</v>
      </c>
      <c r="B753" s="8" t="s">
        <v>598</v>
      </c>
      <c r="C753" s="38" t="s">
        <v>4035</v>
      </c>
      <c r="D753" s="38" t="s">
        <v>4036</v>
      </c>
      <c r="E753" s="38" t="s">
        <v>4037</v>
      </c>
      <c r="F753" s="38" t="s">
        <v>4038</v>
      </c>
      <c r="G753" s="8">
        <v>27.2828</v>
      </c>
      <c r="H753" s="8">
        <v>21.4157</v>
      </c>
      <c r="I753" s="8">
        <v>23.6803</v>
      </c>
      <c r="J753" s="8">
        <v>19.0742</v>
      </c>
      <c r="K753" s="8">
        <v>20.0144</v>
      </c>
      <c r="L753" s="8">
        <v>19.0406</v>
      </c>
      <c r="M753" s="8">
        <v>20.8248</v>
      </c>
      <c r="N753" s="8">
        <v>20.8619</v>
      </c>
      <c r="O753" s="8">
        <v>16.2615</v>
      </c>
      <c r="P753" s="8">
        <v>25.4914</v>
      </c>
      <c r="Q753" s="8">
        <v>25.9009</v>
      </c>
      <c r="R753" s="8">
        <v>21.7719</v>
      </c>
      <c r="S753" s="8">
        <v>22.3759</v>
      </c>
      <c r="T753" s="8">
        <v>23.0535</v>
      </c>
      <c r="U753" s="8">
        <v>23.6892</v>
      </c>
      <c r="V753" s="8">
        <v>19.3737</v>
      </c>
      <c r="W753" s="8">
        <v>19.3631</v>
      </c>
      <c r="X753" s="8">
        <v>20.2194</v>
      </c>
    </row>
    <row r="754" ht="15" spans="1:24">
      <c r="A754" s="8" t="s">
        <v>4039</v>
      </c>
      <c r="B754" s="8" t="s">
        <v>598</v>
      </c>
      <c r="C754" s="38" t="s">
        <v>4040</v>
      </c>
      <c r="D754" s="38" t="s">
        <v>4041</v>
      </c>
      <c r="E754" s="38" t="s">
        <v>4042</v>
      </c>
      <c r="F754" s="38" t="s">
        <v>4043</v>
      </c>
      <c r="G754" s="8">
        <v>11.0848</v>
      </c>
      <c r="H754" s="8">
        <v>12.9032</v>
      </c>
      <c r="I754" s="8">
        <v>10.313</v>
      </c>
      <c r="J754" s="8">
        <v>16.6508</v>
      </c>
      <c r="K754" s="8">
        <v>15.7529</v>
      </c>
      <c r="L754" s="8">
        <v>19.5268</v>
      </c>
      <c r="M754" s="8">
        <v>11.9835</v>
      </c>
      <c r="N754" s="8">
        <v>10.3171</v>
      </c>
      <c r="O754" s="8">
        <v>10.3799</v>
      </c>
      <c r="P754" s="8">
        <v>26.3882</v>
      </c>
      <c r="Q754" s="8">
        <v>12.2276</v>
      </c>
      <c r="R754" s="8">
        <v>28.4172</v>
      </c>
      <c r="S754" s="8">
        <v>9.3902</v>
      </c>
      <c r="T754" s="8">
        <v>13.4557</v>
      </c>
      <c r="U754" s="8">
        <v>9.7749</v>
      </c>
      <c r="V754" s="8">
        <v>7.1131</v>
      </c>
      <c r="W754" s="8">
        <v>6.012</v>
      </c>
      <c r="X754" s="8">
        <v>7.097</v>
      </c>
    </row>
    <row r="755" ht="15" spans="1:24">
      <c r="A755" s="8" t="s">
        <v>4044</v>
      </c>
      <c r="B755" s="8" t="s">
        <v>598</v>
      </c>
      <c r="C755" s="38" t="s">
        <v>4045</v>
      </c>
      <c r="D755" s="38" t="s">
        <v>4046</v>
      </c>
      <c r="E755" s="38" t="s">
        <v>4047</v>
      </c>
      <c r="F755" s="38" t="s">
        <v>4048</v>
      </c>
      <c r="G755" s="8">
        <v>4.0748</v>
      </c>
      <c r="H755" s="8">
        <v>4.3226</v>
      </c>
      <c r="I755" s="8">
        <v>3.7339</v>
      </c>
      <c r="J755" s="8">
        <v>0.5016</v>
      </c>
      <c r="K755" s="8">
        <v>0.2848</v>
      </c>
      <c r="L755" s="8">
        <v>0.1945</v>
      </c>
      <c r="M755" s="8">
        <v>0.2793</v>
      </c>
      <c r="N755" s="8">
        <v>0.0916</v>
      </c>
      <c r="O755" s="8">
        <v>0.2336</v>
      </c>
      <c r="P755" s="8">
        <v>8.2736</v>
      </c>
      <c r="Q755" s="8">
        <v>7.0455</v>
      </c>
      <c r="R755" s="8">
        <v>5.6329</v>
      </c>
      <c r="S755" s="8">
        <v>1.0457</v>
      </c>
      <c r="T755" s="8">
        <v>3.1089</v>
      </c>
      <c r="U755" s="8">
        <v>1.53</v>
      </c>
      <c r="V755" s="8">
        <v>1.2652</v>
      </c>
      <c r="W755" s="8">
        <v>2.7138</v>
      </c>
      <c r="X755" s="8">
        <v>0.6952</v>
      </c>
    </row>
    <row r="756" ht="15" spans="1:24">
      <c r="A756" s="8" t="s">
        <v>4049</v>
      </c>
      <c r="B756" s="8" t="s">
        <v>598</v>
      </c>
      <c r="C756" s="38" t="s">
        <v>4050</v>
      </c>
      <c r="D756" s="38" t="s">
        <v>4051</v>
      </c>
      <c r="E756" s="38" t="s">
        <v>4052</v>
      </c>
      <c r="F756" s="38" t="s">
        <v>4053</v>
      </c>
      <c r="G756" s="8">
        <v>13.8452</v>
      </c>
      <c r="H756" s="8">
        <v>16.8779</v>
      </c>
      <c r="I756" s="8">
        <v>17.1986</v>
      </c>
      <c r="J756" s="8">
        <v>5.6111</v>
      </c>
      <c r="K756" s="8">
        <v>6.0463</v>
      </c>
      <c r="L756" s="8">
        <v>9.8789</v>
      </c>
      <c r="M756" s="8">
        <v>2.1688</v>
      </c>
      <c r="N756" s="8">
        <v>2.4765</v>
      </c>
      <c r="O756" s="8">
        <v>3.2758</v>
      </c>
      <c r="P756" s="8">
        <v>11.8983</v>
      </c>
      <c r="Q756" s="8">
        <v>17.9054</v>
      </c>
      <c r="R756" s="8">
        <v>14.3412</v>
      </c>
      <c r="S756" s="8">
        <v>10.0821</v>
      </c>
      <c r="T756" s="8">
        <v>13.1776</v>
      </c>
      <c r="U756" s="8">
        <v>11.5516</v>
      </c>
      <c r="V756" s="8">
        <v>4.9242</v>
      </c>
      <c r="W756" s="8">
        <v>4.8641</v>
      </c>
      <c r="X756" s="8">
        <v>4.9683</v>
      </c>
    </row>
    <row r="757" ht="15" spans="1:24">
      <c r="A757" s="8" t="s">
        <v>4054</v>
      </c>
      <c r="B757" s="8" t="s">
        <v>598</v>
      </c>
      <c r="C757" s="38" t="s">
        <v>4055</v>
      </c>
      <c r="D757" s="38" t="s">
        <v>4056</v>
      </c>
      <c r="E757" s="38" t="s">
        <v>4057</v>
      </c>
      <c r="F757" s="38" t="s">
        <v>4058</v>
      </c>
      <c r="G757" s="8">
        <v>3.9827</v>
      </c>
      <c r="H757" s="8">
        <v>5.3106</v>
      </c>
      <c r="I757" s="8">
        <v>10.8503</v>
      </c>
      <c r="J757" s="8">
        <v>1.8026</v>
      </c>
      <c r="K757" s="8">
        <v>1.4739</v>
      </c>
      <c r="L757" s="8">
        <v>2.6362</v>
      </c>
      <c r="M757" s="8">
        <v>1.5655</v>
      </c>
      <c r="N757" s="8">
        <v>1.0533</v>
      </c>
      <c r="O757" s="8">
        <v>1.3852</v>
      </c>
      <c r="P757" s="8">
        <v>26.3321</v>
      </c>
      <c r="Q757" s="8">
        <v>7.595</v>
      </c>
      <c r="R757" s="8">
        <v>16.9799</v>
      </c>
      <c r="S757" s="8">
        <v>3.6976</v>
      </c>
      <c r="T757" s="8">
        <v>5.7621</v>
      </c>
      <c r="U757" s="8">
        <v>2.474</v>
      </c>
      <c r="V757" s="8">
        <v>3.4823</v>
      </c>
      <c r="W757" s="8">
        <v>4.0649</v>
      </c>
      <c r="X757" s="8">
        <v>3.5744</v>
      </c>
    </row>
    <row r="758" ht="15" spans="1:24">
      <c r="A758" s="8" t="s">
        <v>4059</v>
      </c>
      <c r="B758" s="8" t="s">
        <v>598</v>
      </c>
      <c r="C758" s="38" t="s">
        <v>4060</v>
      </c>
      <c r="D758" s="38" t="s">
        <v>4061</v>
      </c>
      <c r="E758" s="38" t="s">
        <v>4062</v>
      </c>
      <c r="F758" s="8">
        <v>-234.391133550224</v>
      </c>
      <c r="G758" s="8">
        <v>4.5849</v>
      </c>
      <c r="H758" s="8">
        <v>3.8566</v>
      </c>
      <c r="I758" s="8">
        <v>6.9236</v>
      </c>
      <c r="J758" s="8">
        <v>4.6026</v>
      </c>
      <c r="K758" s="8">
        <v>2.7398</v>
      </c>
      <c r="L758" s="8">
        <v>16.1885</v>
      </c>
      <c r="M758" s="8">
        <v>1.6725</v>
      </c>
      <c r="N758" s="8">
        <v>2.7706</v>
      </c>
      <c r="O758" s="8">
        <v>4.8229</v>
      </c>
      <c r="P758" s="8">
        <v>36.7205</v>
      </c>
      <c r="Q758" s="8">
        <v>46.1005</v>
      </c>
      <c r="R758" s="8">
        <v>43.9669</v>
      </c>
      <c r="S758" s="8">
        <v>10.4001</v>
      </c>
      <c r="T758" s="8">
        <v>18.3617</v>
      </c>
      <c r="U758" s="8">
        <v>11.1563</v>
      </c>
      <c r="V758" s="8">
        <v>15.0957</v>
      </c>
      <c r="W758" s="8">
        <v>14.7234</v>
      </c>
      <c r="X758" s="8">
        <v>16.4024</v>
      </c>
    </row>
    <row r="759" ht="15" spans="1:24">
      <c r="A759" s="8" t="s">
        <v>4063</v>
      </c>
      <c r="B759" s="8" t="s">
        <v>598</v>
      </c>
      <c r="C759" s="38" t="s">
        <v>4064</v>
      </c>
      <c r="D759" s="38" t="s">
        <v>4065</v>
      </c>
      <c r="E759" s="38" t="s">
        <v>4066</v>
      </c>
      <c r="F759" s="8">
        <v>-7.09547062610717</v>
      </c>
      <c r="G759" s="8">
        <v>11.0407</v>
      </c>
      <c r="H759" s="8">
        <v>8.7397</v>
      </c>
      <c r="I759" s="8">
        <v>11.7299</v>
      </c>
      <c r="J759" s="8">
        <v>8.1985</v>
      </c>
      <c r="K759" s="8">
        <v>9.5923</v>
      </c>
      <c r="L759" s="8">
        <v>10.5681</v>
      </c>
      <c r="M759" s="8">
        <v>8.0804</v>
      </c>
      <c r="N759" s="8">
        <v>11.2277</v>
      </c>
      <c r="O759" s="8">
        <v>11.3604</v>
      </c>
      <c r="P759" s="8">
        <v>10.8111</v>
      </c>
      <c r="Q759" s="8">
        <v>13.2095</v>
      </c>
      <c r="R759" s="8">
        <v>8.8829</v>
      </c>
      <c r="S759" s="8">
        <v>9.7957</v>
      </c>
      <c r="T759" s="8">
        <v>8.8671</v>
      </c>
      <c r="U759" s="8">
        <v>8.5132</v>
      </c>
      <c r="V759" s="8">
        <v>9.3777</v>
      </c>
      <c r="W759" s="8">
        <v>8.0995</v>
      </c>
      <c r="X759" s="8">
        <v>8.4096</v>
      </c>
    </row>
    <row r="760" ht="15" spans="1:24">
      <c r="A760" s="8" t="s">
        <v>4067</v>
      </c>
      <c r="B760" s="8" t="s">
        <v>598</v>
      </c>
      <c r="C760" s="38" t="s">
        <v>4068</v>
      </c>
      <c r="D760" s="38" t="s">
        <v>4069</v>
      </c>
      <c r="E760" s="38" t="s">
        <v>4070</v>
      </c>
      <c r="F760" s="38" t="s">
        <v>4071</v>
      </c>
      <c r="G760" s="8">
        <v>16.0738</v>
      </c>
      <c r="H760" s="8">
        <v>16.5738</v>
      </c>
      <c r="I760" s="8">
        <v>15.232</v>
      </c>
      <c r="J760" s="8">
        <v>17.9758</v>
      </c>
      <c r="K760" s="8">
        <v>16.2915</v>
      </c>
      <c r="L760" s="8">
        <v>17.2249</v>
      </c>
      <c r="M760" s="8">
        <v>12.845</v>
      </c>
      <c r="N760" s="8">
        <v>15.47</v>
      </c>
      <c r="O760" s="8">
        <v>20.8826</v>
      </c>
      <c r="P760" s="8">
        <v>24.3366</v>
      </c>
      <c r="Q760" s="8">
        <v>17.4877</v>
      </c>
      <c r="R760" s="8">
        <v>28.1904</v>
      </c>
      <c r="S760" s="8">
        <v>13.6029</v>
      </c>
      <c r="T760" s="8">
        <v>15.8752</v>
      </c>
      <c r="U760" s="8">
        <v>15.1517</v>
      </c>
      <c r="V760" s="8">
        <v>17.8143</v>
      </c>
      <c r="W760" s="8">
        <v>20.6838</v>
      </c>
      <c r="X760" s="8">
        <v>16.3025</v>
      </c>
    </row>
    <row r="761" ht="15" spans="1:24">
      <c r="A761" s="8" t="s">
        <v>4072</v>
      </c>
      <c r="B761" s="8" t="s">
        <v>598</v>
      </c>
      <c r="C761" s="38" t="s">
        <v>4073</v>
      </c>
      <c r="D761" s="38" t="s">
        <v>4074</v>
      </c>
      <c r="E761" s="38" t="s">
        <v>4075</v>
      </c>
      <c r="F761" s="8">
        <v>-102.881089426508</v>
      </c>
      <c r="G761" s="8">
        <v>53.6232</v>
      </c>
      <c r="H761" s="8">
        <v>35.1683</v>
      </c>
      <c r="I761" s="8">
        <v>58.5065</v>
      </c>
      <c r="J761" s="8">
        <v>38.9326</v>
      </c>
      <c r="K761" s="8">
        <v>37.4024</v>
      </c>
      <c r="L761" s="8">
        <v>50.499</v>
      </c>
      <c r="M761" s="8">
        <v>28.4036</v>
      </c>
      <c r="N761" s="8">
        <v>32.7699</v>
      </c>
      <c r="O761" s="8">
        <v>27.7599</v>
      </c>
      <c r="P761" s="8">
        <v>52.2314</v>
      </c>
      <c r="Q761" s="8">
        <v>74.3663</v>
      </c>
      <c r="R761" s="8">
        <v>58.7428</v>
      </c>
      <c r="S761" s="8">
        <v>43.9669</v>
      </c>
      <c r="T761" s="8">
        <v>65.5099</v>
      </c>
      <c r="U761" s="8">
        <v>53.4125</v>
      </c>
      <c r="V761" s="8">
        <v>46.4046</v>
      </c>
      <c r="W761" s="8">
        <v>42.145</v>
      </c>
      <c r="X761" s="8">
        <v>43.6193</v>
      </c>
    </row>
    <row r="762" ht="15" spans="1:24">
      <c r="A762" s="8" t="s">
        <v>4076</v>
      </c>
      <c r="B762" s="8" t="s">
        <v>598</v>
      </c>
      <c r="C762" s="38" t="s">
        <v>4077</v>
      </c>
      <c r="D762" s="38" t="s">
        <v>4078</v>
      </c>
      <c r="E762" s="38" t="s">
        <v>4079</v>
      </c>
      <c r="F762" s="38" t="s">
        <v>4080</v>
      </c>
      <c r="G762" s="8">
        <v>113.3994</v>
      </c>
      <c r="H762" s="8">
        <v>85.3278</v>
      </c>
      <c r="I762" s="8">
        <v>88.0283</v>
      </c>
      <c r="J762" s="8">
        <v>31.2611</v>
      </c>
      <c r="K762" s="8">
        <v>28.3089</v>
      </c>
      <c r="L762" s="8">
        <v>29.3716</v>
      </c>
      <c r="M762" s="8">
        <v>46.4693</v>
      </c>
      <c r="N762" s="8">
        <v>43.59</v>
      </c>
      <c r="O762" s="8">
        <v>33.9865</v>
      </c>
      <c r="P762" s="8">
        <v>124.6257</v>
      </c>
      <c r="Q762" s="8">
        <v>107.8922</v>
      </c>
      <c r="R762" s="8">
        <v>140.2662</v>
      </c>
      <c r="S762" s="8">
        <v>50.0351</v>
      </c>
      <c r="T762" s="8">
        <v>59.2826</v>
      </c>
      <c r="U762" s="8">
        <v>52.4043</v>
      </c>
      <c r="V762" s="8">
        <v>53.0269</v>
      </c>
      <c r="W762" s="8">
        <v>66.8146</v>
      </c>
      <c r="X762" s="8">
        <v>57.478</v>
      </c>
    </row>
    <row r="763" ht="15" spans="1:24">
      <c r="A763" s="8" t="s">
        <v>4081</v>
      </c>
      <c r="B763" s="8" t="s">
        <v>598</v>
      </c>
      <c r="C763" s="38" t="s">
        <v>4082</v>
      </c>
      <c r="D763" s="38" t="s">
        <v>4083</v>
      </c>
      <c r="E763" s="38" t="s">
        <v>4084</v>
      </c>
      <c r="F763" s="38" t="s">
        <v>4085</v>
      </c>
      <c r="G763" s="8">
        <v>5.1678</v>
      </c>
      <c r="H763" s="8">
        <v>5.1044</v>
      </c>
      <c r="I763" s="8">
        <v>5.5047</v>
      </c>
      <c r="J763" s="8">
        <v>1.0309</v>
      </c>
      <c r="K763" s="8">
        <v>0.5268</v>
      </c>
      <c r="L763" s="8">
        <v>1.0279</v>
      </c>
      <c r="M763" s="8">
        <v>0.5903</v>
      </c>
      <c r="N763" s="8">
        <v>0.7261</v>
      </c>
      <c r="O763" s="8">
        <v>0.0772</v>
      </c>
      <c r="P763" s="8">
        <v>14.3504</v>
      </c>
      <c r="Q763" s="8">
        <v>16.5792</v>
      </c>
      <c r="R763" s="8">
        <v>15.5031</v>
      </c>
      <c r="S763" s="8">
        <v>2.2104</v>
      </c>
      <c r="T763" s="8">
        <v>2.3058</v>
      </c>
      <c r="U763" s="8">
        <v>1.8047</v>
      </c>
      <c r="V763" s="8">
        <v>2.4894</v>
      </c>
      <c r="W763" s="8">
        <v>0.7548</v>
      </c>
      <c r="X763" s="8">
        <v>2.6847</v>
      </c>
    </row>
    <row r="764" ht="15" spans="1:24">
      <c r="A764" s="8" t="s">
        <v>4086</v>
      </c>
      <c r="B764" s="8" t="s">
        <v>598</v>
      </c>
      <c r="C764" s="38" t="s">
        <v>4087</v>
      </c>
      <c r="D764" s="38" t="s">
        <v>4088</v>
      </c>
      <c r="E764" s="38" t="s">
        <v>4089</v>
      </c>
      <c r="F764" s="8">
        <v>-11.1826116400103</v>
      </c>
      <c r="G764" s="8">
        <v>36.3065</v>
      </c>
      <c r="H764" s="8">
        <v>39.978</v>
      </c>
      <c r="I764" s="8">
        <v>35.6856</v>
      </c>
      <c r="J764" s="8">
        <v>29.2461</v>
      </c>
      <c r="K764" s="8">
        <v>30.1425</v>
      </c>
      <c r="L764" s="8">
        <v>25.096</v>
      </c>
      <c r="M764" s="8">
        <v>31.4572</v>
      </c>
      <c r="N764" s="8">
        <v>26.2983</v>
      </c>
      <c r="O764" s="8">
        <v>26.8876</v>
      </c>
      <c r="P764" s="8">
        <v>40.6757</v>
      </c>
      <c r="Q764" s="8">
        <v>22.4327</v>
      </c>
      <c r="R764" s="8">
        <v>49.5408</v>
      </c>
      <c r="S764" s="8">
        <v>21.8561</v>
      </c>
      <c r="T764" s="8">
        <v>18.899</v>
      </c>
      <c r="U764" s="8">
        <v>20.7971</v>
      </c>
      <c r="V764" s="8">
        <v>36.3032</v>
      </c>
      <c r="W764" s="8">
        <v>37.2994</v>
      </c>
      <c r="X764" s="8">
        <v>39.1498</v>
      </c>
    </row>
    <row r="765" ht="15" spans="1:24">
      <c r="A765" s="8" t="s">
        <v>4090</v>
      </c>
      <c r="B765" s="8" t="s">
        <v>598</v>
      </c>
      <c r="C765" s="38" t="s">
        <v>4091</v>
      </c>
      <c r="D765" s="38" t="s">
        <v>4092</v>
      </c>
      <c r="E765" s="38" t="s">
        <v>4093</v>
      </c>
      <c r="F765" s="38" t="s">
        <v>4094</v>
      </c>
      <c r="G765" s="8">
        <v>35.908</v>
      </c>
      <c r="H765" s="8">
        <v>29.1003</v>
      </c>
      <c r="I765" s="8">
        <v>43.2305</v>
      </c>
      <c r="J765" s="8">
        <v>22.1032</v>
      </c>
      <c r="K765" s="8">
        <v>23.5051</v>
      </c>
      <c r="L765" s="8">
        <v>25.6768</v>
      </c>
      <c r="M765" s="8">
        <v>23.0451</v>
      </c>
      <c r="N765" s="8">
        <v>22.531</v>
      </c>
      <c r="O765" s="8">
        <v>20.163</v>
      </c>
      <c r="P765" s="8">
        <v>38.029</v>
      </c>
      <c r="Q765" s="8">
        <v>48.0341</v>
      </c>
      <c r="R765" s="8">
        <v>36.5126</v>
      </c>
      <c r="S765" s="8">
        <v>34.8125</v>
      </c>
      <c r="T765" s="8">
        <v>30.7984</v>
      </c>
      <c r="U765" s="8">
        <v>33.8704</v>
      </c>
      <c r="V765" s="8">
        <v>26.6697</v>
      </c>
      <c r="W765" s="8">
        <v>24.4159</v>
      </c>
      <c r="X765" s="8">
        <v>27.6245</v>
      </c>
    </row>
    <row r="766" ht="15" spans="1:24">
      <c r="A766" s="8" t="s">
        <v>4095</v>
      </c>
      <c r="B766" s="8" t="s">
        <v>598</v>
      </c>
      <c r="C766" s="38" t="s">
        <v>4096</v>
      </c>
      <c r="D766" s="38" t="s">
        <v>4097</v>
      </c>
      <c r="E766" s="38" t="s">
        <v>4098</v>
      </c>
      <c r="F766" s="38" t="s">
        <v>4099</v>
      </c>
      <c r="G766" s="8">
        <v>15.6348</v>
      </c>
      <c r="H766" s="8">
        <v>14.8913</v>
      </c>
      <c r="I766" s="8">
        <v>15.2017</v>
      </c>
      <c r="J766" s="8">
        <v>7.3835</v>
      </c>
      <c r="K766" s="8">
        <v>6.5056</v>
      </c>
      <c r="L766" s="8">
        <v>9.3931</v>
      </c>
      <c r="M766" s="8">
        <v>13.7771</v>
      </c>
      <c r="N766" s="8">
        <v>11.8549</v>
      </c>
      <c r="O766" s="8">
        <v>7.6035</v>
      </c>
      <c r="P766" s="8">
        <v>21.5955</v>
      </c>
      <c r="Q766" s="8">
        <v>21.3711</v>
      </c>
      <c r="R766" s="8">
        <v>26.5638</v>
      </c>
      <c r="S766" s="8">
        <v>9.8401</v>
      </c>
      <c r="T766" s="8">
        <v>10.2147</v>
      </c>
      <c r="U766" s="8">
        <v>13.9775</v>
      </c>
      <c r="V766" s="8">
        <v>13.1569</v>
      </c>
      <c r="W766" s="8">
        <v>13.7011</v>
      </c>
      <c r="X766" s="8">
        <v>13.1914</v>
      </c>
    </row>
    <row r="767" ht="15" spans="1:24">
      <c r="A767" s="8" t="s">
        <v>4100</v>
      </c>
      <c r="B767" s="8" t="s">
        <v>598</v>
      </c>
      <c r="C767" s="38" t="s">
        <v>4101</v>
      </c>
      <c r="D767" s="38" t="s">
        <v>4102</v>
      </c>
      <c r="E767" s="38" t="s">
        <v>4103</v>
      </c>
      <c r="F767" s="38" t="s">
        <v>4104</v>
      </c>
      <c r="G767" s="8">
        <v>9.0383</v>
      </c>
      <c r="H767" s="8">
        <v>6.8455</v>
      </c>
      <c r="I767" s="8">
        <v>8.3542</v>
      </c>
      <c r="J767" s="8">
        <v>4.2654</v>
      </c>
      <c r="K767" s="8">
        <v>4.0563</v>
      </c>
      <c r="L767" s="8">
        <v>3.6243</v>
      </c>
      <c r="M767" s="8">
        <v>4.6831</v>
      </c>
      <c r="N767" s="8">
        <v>3.6978</v>
      </c>
      <c r="O767" s="8">
        <v>4.5862</v>
      </c>
      <c r="P767" s="8">
        <v>8.4643</v>
      </c>
      <c r="Q767" s="8">
        <v>8.3144</v>
      </c>
      <c r="R767" s="8">
        <v>9.2667</v>
      </c>
      <c r="S767" s="8">
        <v>5.6783</v>
      </c>
      <c r="T767" s="8">
        <v>4.4279</v>
      </c>
      <c r="U767" s="8">
        <v>4.9088</v>
      </c>
      <c r="V767" s="8">
        <v>5.1947</v>
      </c>
      <c r="W767" s="8">
        <v>5.1325</v>
      </c>
      <c r="X767" s="8">
        <v>4.306</v>
      </c>
    </row>
    <row r="768" ht="15" spans="1:24">
      <c r="A768" s="8" t="s">
        <v>4105</v>
      </c>
      <c r="B768" s="8" t="s">
        <v>598</v>
      </c>
      <c r="C768" s="38" t="s">
        <v>4106</v>
      </c>
      <c r="D768" s="38" t="s">
        <v>4107</v>
      </c>
      <c r="E768" s="38" t="s">
        <v>4108</v>
      </c>
      <c r="F768" s="38" t="s">
        <v>4109</v>
      </c>
      <c r="G768" s="8">
        <v>19.1304</v>
      </c>
      <c r="H768" s="8">
        <v>30.807</v>
      </c>
      <c r="I768" s="8">
        <v>17.6618</v>
      </c>
      <c r="J768" s="8">
        <v>0.4982</v>
      </c>
      <c r="K768" s="8">
        <v>0.6481</v>
      </c>
      <c r="L768" s="8">
        <v>1.6559</v>
      </c>
      <c r="M768" s="8">
        <v>0.1967</v>
      </c>
      <c r="N768" s="8">
        <v>0.215</v>
      </c>
      <c r="O768" s="8">
        <v>0.2373</v>
      </c>
      <c r="P768" s="8">
        <v>266.1076</v>
      </c>
      <c r="Q768" s="8">
        <v>154.319</v>
      </c>
      <c r="R768" s="8">
        <v>331.6832</v>
      </c>
      <c r="S768" s="8">
        <v>72.114</v>
      </c>
      <c r="T768" s="8">
        <v>67.5723</v>
      </c>
      <c r="U768" s="8">
        <v>73.883</v>
      </c>
      <c r="V768" s="8">
        <v>8.9098</v>
      </c>
      <c r="W768" s="8">
        <v>6.9637</v>
      </c>
      <c r="X768" s="8">
        <v>8.0538</v>
      </c>
    </row>
    <row r="769" ht="15" spans="1:24">
      <c r="A769" s="8" t="s">
        <v>4110</v>
      </c>
      <c r="B769" s="8" t="s">
        <v>598</v>
      </c>
      <c r="C769" s="38" t="s">
        <v>4111</v>
      </c>
      <c r="D769" s="38" t="s">
        <v>4112</v>
      </c>
      <c r="E769" s="38" t="s">
        <v>4113</v>
      </c>
      <c r="F769" s="38" t="s">
        <v>4114</v>
      </c>
      <c r="G769" s="8">
        <v>78.8951</v>
      </c>
      <c r="H769" s="8">
        <v>71.2058</v>
      </c>
      <c r="I769" s="8">
        <v>83.5565</v>
      </c>
      <c r="J769" s="8">
        <v>0.5302</v>
      </c>
      <c r="K769" s="8">
        <v>0.3613</v>
      </c>
      <c r="L769" s="8">
        <v>0</v>
      </c>
      <c r="M769" s="8">
        <v>0</v>
      </c>
      <c r="N769" s="8">
        <v>0.1936</v>
      </c>
      <c r="O769" s="8">
        <v>0</v>
      </c>
      <c r="P769" s="8">
        <v>145.9721</v>
      </c>
      <c r="Q769" s="8">
        <v>131.2378</v>
      </c>
      <c r="R769" s="8">
        <v>127.0016</v>
      </c>
      <c r="S769" s="8">
        <v>0</v>
      </c>
      <c r="T769" s="8">
        <v>0</v>
      </c>
      <c r="U769" s="8">
        <v>0</v>
      </c>
      <c r="V769" s="8">
        <v>0</v>
      </c>
      <c r="W769" s="8">
        <v>0</v>
      </c>
      <c r="X769" s="8">
        <v>0</v>
      </c>
    </row>
    <row r="770" ht="15" spans="1:24">
      <c r="A770" s="8" t="s">
        <v>4115</v>
      </c>
      <c r="B770" s="8" t="s">
        <v>598</v>
      </c>
      <c r="C770" s="38" t="s">
        <v>4116</v>
      </c>
      <c r="D770" s="38" t="s">
        <v>4117</v>
      </c>
      <c r="E770" s="38" t="s">
        <v>4118</v>
      </c>
      <c r="F770" s="38" t="s">
        <v>4119</v>
      </c>
      <c r="G770" s="8">
        <v>5.9621</v>
      </c>
      <c r="H770" s="8">
        <v>3.5073</v>
      </c>
      <c r="I770" s="8">
        <v>4.6284</v>
      </c>
      <c r="J770" s="8">
        <v>0.8995</v>
      </c>
      <c r="K770" s="8">
        <v>1.6548</v>
      </c>
      <c r="L770" s="8">
        <v>1.6144</v>
      </c>
      <c r="M770" s="8">
        <v>0.1803</v>
      </c>
      <c r="N770" s="8">
        <v>0.2956</v>
      </c>
      <c r="O770" s="8">
        <v>0.4713</v>
      </c>
      <c r="P770" s="8">
        <v>8.0837</v>
      </c>
      <c r="Q770" s="8">
        <v>8.2609</v>
      </c>
      <c r="R770" s="8">
        <v>5.7235</v>
      </c>
      <c r="S770" s="8">
        <v>2.7002</v>
      </c>
      <c r="T770" s="8">
        <v>2.2005</v>
      </c>
      <c r="U770" s="8">
        <v>5.2027</v>
      </c>
      <c r="V770" s="8">
        <v>0.8688</v>
      </c>
      <c r="W770" s="8">
        <v>0.8298</v>
      </c>
      <c r="X770" s="8">
        <v>0.863</v>
      </c>
    </row>
    <row r="771" ht="15" spans="1:24">
      <c r="A771" s="8" t="s">
        <v>4120</v>
      </c>
      <c r="B771" s="8" t="s">
        <v>598</v>
      </c>
      <c r="C771" s="38" t="s">
        <v>4121</v>
      </c>
      <c r="D771" s="38" t="s">
        <v>4122</v>
      </c>
      <c r="E771" s="38" t="s">
        <v>4123</v>
      </c>
      <c r="F771" s="8">
        <v>-9.10007984178124</v>
      </c>
      <c r="G771" s="8">
        <v>5.5985</v>
      </c>
      <c r="H771" s="8">
        <v>6.1252</v>
      </c>
      <c r="I771" s="8">
        <v>4.2893</v>
      </c>
      <c r="J771" s="8">
        <v>2.9454</v>
      </c>
      <c r="K771" s="8">
        <v>3.9136</v>
      </c>
      <c r="L771" s="8">
        <v>3.0837</v>
      </c>
      <c r="M771" s="8">
        <v>0.2952</v>
      </c>
      <c r="N771" s="8">
        <v>0.1613</v>
      </c>
      <c r="O771" s="8">
        <v>0.463</v>
      </c>
      <c r="P771" s="8">
        <v>5.5022</v>
      </c>
      <c r="Q771" s="8">
        <v>5.9627</v>
      </c>
      <c r="R771" s="8">
        <v>5.7878</v>
      </c>
      <c r="S771" s="8">
        <v>5.7471</v>
      </c>
      <c r="T771" s="8">
        <v>3.891</v>
      </c>
      <c r="U771" s="8">
        <v>5.775</v>
      </c>
      <c r="V771" s="8">
        <v>2.1337</v>
      </c>
      <c r="W771" s="8">
        <v>1.5095</v>
      </c>
      <c r="X771" s="8">
        <v>1.6956</v>
      </c>
    </row>
    <row r="772" ht="15" spans="1:24">
      <c r="A772" s="8" t="s">
        <v>4124</v>
      </c>
      <c r="B772" s="8" t="s">
        <v>598</v>
      </c>
      <c r="C772" s="38" t="s">
        <v>4125</v>
      </c>
      <c r="D772" s="38" t="s">
        <v>4126</v>
      </c>
      <c r="E772" s="38" t="s">
        <v>4127</v>
      </c>
      <c r="F772" s="38" t="s">
        <v>4128</v>
      </c>
      <c r="G772" s="8">
        <v>9.0105</v>
      </c>
      <c r="H772" s="8">
        <v>4.9061</v>
      </c>
      <c r="I772" s="8">
        <v>7.0675</v>
      </c>
      <c r="J772" s="8">
        <v>3.1199</v>
      </c>
      <c r="K772" s="8">
        <v>3.1887</v>
      </c>
      <c r="L772" s="8">
        <v>4.263</v>
      </c>
      <c r="M772" s="8">
        <v>3.2421</v>
      </c>
      <c r="N772" s="8">
        <v>0.7596</v>
      </c>
      <c r="O772" s="8">
        <v>0.8476</v>
      </c>
      <c r="P772" s="8">
        <v>9.801</v>
      </c>
      <c r="Q772" s="8">
        <v>13.1224</v>
      </c>
      <c r="R772" s="8">
        <v>7.6768</v>
      </c>
      <c r="S772" s="8">
        <v>1.7343</v>
      </c>
      <c r="T772" s="8">
        <v>1.0176</v>
      </c>
      <c r="U772" s="8">
        <v>0.4531</v>
      </c>
      <c r="V772" s="8">
        <v>1.3393</v>
      </c>
      <c r="W772" s="8">
        <v>0.9475</v>
      </c>
      <c r="X772" s="8">
        <v>2.4391</v>
      </c>
    </row>
    <row r="773" ht="15" spans="1:24">
      <c r="A773" s="8" t="s">
        <v>4129</v>
      </c>
      <c r="B773" s="8" t="s">
        <v>598</v>
      </c>
      <c r="C773" s="38" t="s">
        <v>4130</v>
      </c>
      <c r="D773" s="38" t="s">
        <v>4131</v>
      </c>
      <c r="E773" s="38" t="s">
        <v>4132</v>
      </c>
      <c r="F773" s="38" t="s">
        <v>4133</v>
      </c>
      <c r="G773" s="8">
        <v>4.7826</v>
      </c>
      <c r="H773" s="8">
        <v>2.8779</v>
      </c>
      <c r="I773" s="8">
        <v>4.3971</v>
      </c>
      <c r="J773" s="8">
        <v>0.3019</v>
      </c>
      <c r="K773" s="8">
        <v>0.3086</v>
      </c>
      <c r="L773" s="8">
        <v>0.0753</v>
      </c>
      <c r="M773" s="8">
        <v>0.9077</v>
      </c>
      <c r="N773" s="8">
        <v>0.0827</v>
      </c>
      <c r="O773" s="8">
        <v>0.3955</v>
      </c>
      <c r="P773" s="8">
        <v>7.1649</v>
      </c>
      <c r="Q773" s="8">
        <v>8.1997</v>
      </c>
      <c r="R773" s="8">
        <v>11.8665</v>
      </c>
      <c r="S773" s="8">
        <v>0.3965</v>
      </c>
      <c r="T773" s="8">
        <v>0.1477</v>
      </c>
      <c r="U773" s="8">
        <v>0.74</v>
      </c>
      <c r="V773" s="8">
        <v>0.7291</v>
      </c>
      <c r="W773" s="8">
        <v>1.238</v>
      </c>
      <c r="X773" s="8">
        <v>0.2897</v>
      </c>
    </row>
    <row r="774" ht="15" spans="1:24">
      <c r="A774" s="8" t="s">
        <v>4134</v>
      </c>
      <c r="B774" s="8" t="s">
        <v>598</v>
      </c>
      <c r="C774" s="38" t="s">
        <v>4135</v>
      </c>
      <c r="D774" s="38" t="s">
        <v>4136</v>
      </c>
      <c r="E774" s="38" t="s">
        <v>4137</v>
      </c>
      <c r="F774" s="38" t="s">
        <v>4138</v>
      </c>
      <c r="G774" s="8">
        <v>8.3859</v>
      </c>
      <c r="H774" s="8">
        <v>7.4547</v>
      </c>
      <c r="I774" s="8">
        <v>5.3032</v>
      </c>
      <c r="J774" s="8">
        <v>0</v>
      </c>
      <c r="K774" s="8">
        <v>0</v>
      </c>
      <c r="L774" s="8">
        <v>0</v>
      </c>
      <c r="M774" s="8">
        <v>0</v>
      </c>
      <c r="N774" s="8">
        <v>0</v>
      </c>
      <c r="O774" s="8">
        <v>0</v>
      </c>
      <c r="P774" s="8">
        <v>23.5797</v>
      </c>
      <c r="Q774" s="8">
        <v>28.0499</v>
      </c>
      <c r="R774" s="8">
        <v>27.729</v>
      </c>
      <c r="S774" s="8">
        <v>0</v>
      </c>
      <c r="T774" s="8">
        <v>0</v>
      </c>
      <c r="U774" s="8">
        <v>0</v>
      </c>
      <c r="V774" s="8">
        <v>0</v>
      </c>
      <c r="W774" s="8">
        <v>0</v>
      </c>
      <c r="X774" s="8">
        <v>0.131</v>
      </c>
    </row>
    <row r="775" ht="15" spans="1:24">
      <c r="A775" s="8" t="s">
        <v>4139</v>
      </c>
      <c r="B775" s="8" t="s">
        <v>598</v>
      </c>
      <c r="C775" s="38" t="s">
        <v>4140</v>
      </c>
      <c r="D775" s="38" t="s">
        <v>4141</v>
      </c>
      <c r="E775" s="38" t="s">
        <v>4142</v>
      </c>
      <c r="F775" s="38" t="s">
        <v>4143</v>
      </c>
      <c r="G775" s="8">
        <v>3.7769</v>
      </c>
      <c r="H775" s="8">
        <v>3.7715</v>
      </c>
      <c r="I775" s="8">
        <v>4.1226</v>
      </c>
      <c r="J775" s="8">
        <v>1.0085</v>
      </c>
      <c r="K775" s="8">
        <v>1.4648</v>
      </c>
      <c r="L775" s="8">
        <v>1.2702</v>
      </c>
      <c r="M775" s="8">
        <v>0.5319</v>
      </c>
      <c r="N775" s="8">
        <v>0.2326</v>
      </c>
      <c r="O775" s="8">
        <v>0.1669</v>
      </c>
      <c r="P775" s="8">
        <v>4.931</v>
      </c>
      <c r="Q775" s="8">
        <v>5.2941</v>
      </c>
      <c r="R775" s="8">
        <v>3.2284</v>
      </c>
      <c r="S775" s="8">
        <v>1.4739</v>
      </c>
      <c r="T775" s="8">
        <v>2.0257</v>
      </c>
      <c r="U775" s="8">
        <v>1.7692</v>
      </c>
      <c r="V775" s="8">
        <v>0.4102</v>
      </c>
      <c r="W775" s="8">
        <v>0.4353</v>
      </c>
      <c r="X775" s="8">
        <v>0.1528</v>
      </c>
    </row>
    <row r="776" ht="15" spans="1:24">
      <c r="A776" s="8" t="s">
        <v>4144</v>
      </c>
      <c r="B776" s="8" t="s">
        <v>598</v>
      </c>
      <c r="C776" s="38" t="s">
        <v>4145</v>
      </c>
      <c r="D776" s="38" t="s">
        <v>4146</v>
      </c>
      <c r="E776" s="38" t="s">
        <v>4147</v>
      </c>
      <c r="F776" s="8">
        <v>-3.03212932721796</v>
      </c>
      <c r="G776" s="8">
        <v>209.9987</v>
      </c>
      <c r="H776" s="8">
        <v>263.5762</v>
      </c>
      <c r="I776" s="8">
        <v>237.946</v>
      </c>
      <c r="J776" s="8">
        <v>207.6339</v>
      </c>
      <c r="K776" s="8">
        <v>212.824</v>
      </c>
      <c r="L776" s="8">
        <v>195.6028</v>
      </c>
      <c r="M776" s="8">
        <v>224.1082</v>
      </c>
      <c r="N776" s="8">
        <v>169.5548</v>
      </c>
      <c r="O776" s="8">
        <v>187.1271</v>
      </c>
      <c r="P776" s="8">
        <v>281.3112</v>
      </c>
      <c r="Q776" s="8">
        <v>240.7607</v>
      </c>
      <c r="R776" s="8">
        <v>241.9141</v>
      </c>
      <c r="S776" s="8">
        <v>216.4886</v>
      </c>
      <c r="T776" s="8">
        <v>225.4208</v>
      </c>
      <c r="U776" s="8">
        <v>184.1753</v>
      </c>
      <c r="V776" s="8">
        <v>234.919</v>
      </c>
      <c r="W776" s="8">
        <v>236.8364</v>
      </c>
      <c r="X776" s="8">
        <v>226.3377</v>
      </c>
    </row>
    <row r="777" ht="15" spans="1:24">
      <c r="A777" s="8" t="s">
        <v>4148</v>
      </c>
      <c r="B777" s="8" t="s">
        <v>598</v>
      </c>
      <c r="C777" s="38" t="s">
        <v>4149</v>
      </c>
      <c r="D777" s="38" t="s">
        <v>4150</v>
      </c>
      <c r="E777" s="38" t="s">
        <v>4151</v>
      </c>
      <c r="F777" s="38" t="s">
        <v>4152</v>
      </c>
      <c r="G777" s="8">
        <v>10.1571</v>
      </c>
      <c r="H777" s="8">
        <v>7.7393</v>
      </c>
      <c r="I777" s="8">
        <v>10.5108</v>
      </c>
      <c r="J777" s="8">
        <v>6.7214</v>
      </c>
      <c r="K777" s="8">
        <v>5.7632</v>
      </c>
      <c r="L777" s="8">
        <v>8.0963</v>
      </c>
      <c r="M777" s="8">
        <v>7.6846</v>
      </c>
      <c r="N777" s="8">
        <v>8.2534</v>
      </c>
      <c r="O777" s="8">
        <v>7.1849</v>
      </c>
      <c r="P777" s="8">
        <v>14.7128</v>
      </c>
      <c r="Q777" s="8">
        <v>10.2457</v>
      </c>
      <c r="R777" s="8">
        <v>11.5235</v>
      </c>
      <c r="S777" s="8">
        <v>6.229</v>
      </c>
      <c r="T777" s="8">
        <v>8.2104</v>
      </c>
      <c r="U777" s="8">
        <v>6.1912</v>
      </c>
      <c r="V777" s="8">
        <v>6.8844</v>
      </c>
      <c r="W777" s="8">
        <v>7.5831</v>
      </c>
      <c r="X777" s="8">
        <v>7.228</v>
      </c>
    </row>
    <row r="778" ht="15" spans="1:24">
      <c r="A778" s="8" t="s">
        <v>4153</v>
      </c>
      <c r="B778" s="8" t="s">
        <v>598</v>
      </c>
      <c r="C778" s="38" t="s">
        <v>4154</v>
      </c>
      <c r="D778" s="38" t="s">
        <v>4155</v>
      </c>
      <c r="E778" s="38" t="s">
        <v>4156</v>
      </c>
      <c r="F778" s="38" t="s">
        <v>4157</v>
      </c>
      <c r="G778" s="8">
        <v>8.8833</v>
      </c>
      <c r="H778" s="8">
        <v>18.8434</v>
      </c>
      <c r="I778" s="8">
        <v>15.4381</v>
      </c>
      <c r="J778" s="8">
        <v>2.7026</v>
      </c>
      <c r="K778" s="8">
        <v>0.7709</v>
      </c>
      <c r="L778" s="8">
        <v>1.5041</v>
      </c>
      <c r="M778" s="8">
        <v>0.4409</v>
      </c>
      <c r="N778" s="8">
        <v>0.2066</v>
      </c>
      <c r="O778" s="8">
        <v>0.461</v>
      </c>
      <c r="P778" s="8">
        <v>3375.3492</v>
      </c>
      <c r="Q778" s="8">
        <v>1393.4707</v>
      </c>
      <c r="R778" s="8">
        <v>5908.1784</v>
      </c>
      <c r="S778" s="8">
        <v>1069.1549</v>
      </c>
      <c r="T778" s="8">
        <v>1192.4233</v>
      </c>
      <c r="U778" s="8">
        <v>953.0179</v>
      </c>
      <c r="V778" s="8">
        <v>3.2176</v>
      </c>
      <c r="W778" s="8">
        <v>4.703</v>
      </c>
      <c r="X778" s="8">
        <v>1.5076</v>
      </c>
    </row>
    <row r="779" ht="15" spans="1:24">
      <c r="A779" s="8" t="s">
        <v>4158</v>
      </c>
      <c r="B779" s="8" t="s">
        <v>598</v>
      </c>
      <c r="C779" s="38" t="s">
        <v>4159</v>
      </c>
      <c r="D779" s="38" t="s">
        <v>4160</v>
      </c>
      <c r="E779" s="38" t="s">
        <v>4161</v>
      </c>
      <c r="F779" s="38" t="s">
        <v>4162</v>
      </c>
      <c r="G779" s="8">
        <v>11.3027</v>
      </c>
      <c r="H779" s="8">
        <v>7.6498</v>
      </c>
      <c r="I779" s="8">
        <v>8.6991</v>
      </c>
      <c r="J779" s="8">
        <v>7.7743</v>
      </c>
      <c r="K779" s="8">
        <v>7.4073</v>
      </c>
      <c r="L779" s="8">
        <v>6.7008</v>
      </c>
      <c r="M779" s="8">
        <v>3.8292</v>
      </c>
      <c r="N779" s="8">
        <v>5.9189</v>
      </c>
      <c r="O779" s="8">
        <v>3.1757</v>
      </c>
      <c r="P779" s="8">
        <v>11.5758</v>
      </c>
      <c r="Q779" s="8">
        <v>9.1086</v>
      </c>
      <c r="R779" s="8">
        <v>11.097</v>
      </c>
      <c r="S779" s="8">
        <v>8.4054</v>
      </c>
      <c r="T779" s="8">
        <v>5.9313</v>
      </c>
      <c r="U779" s="8">
        <v>9.6883</v>
      </c>
      <c r="V779" s="8">
        <v>6.2365</v>
      </c>
      <c r="W779" s="8">
        <v>5.6727</v>
      </c>
      <c r="X779" s="8">
        <v>9.3557</v>
      </c>
    </row>
    <row r="780" ht="15" spans="1:24">
      <c r="A780" s="8" t="s">
        <v>4163</v>
      </c>
      <c r="B780" s="8" t="s">
        <v>598</v>
      </c>
      <c r="C780" s="38" t="s">
        <v>4164</v>
      </c>
      <c r="D780" s="38" t="s">
        <v>4165</v>
      </c>
      <c r="E780" s="38" t="s">
        <v>4166</v>
      </c>
      <c r="F780" s="8">
        <v>-53.0913810638759</v>
      </c>
      <c r="G780" s="8">
        <v>0.0169</v>
      </c>
      <c r="H780" s="8">
        <v>0.4204</v>
      </c>
      <c r="I780" s="8">
        <v>0.185</v>
      </c>
      <c r="J780" s="8">
        <v>0.2945</v>
      </c>
      <c r="K780" s="8">
        <v>0.2833</v>
      </c>
      <c r="L780" s="8">
        <v>0.2073</v>
      </c>
      <c r="M780" s="8">
        <v>0.2431</v>
      </c>
      <c r="N780" s="8">
        <v>0.3227</v>
      </c>
      <c r="O780" s="8">
        <v>0.3086</v>
      </c>
      <c r="P780" s="8">
        <v>73.6369</v>
      </c>
      <c r="Q780" s="8">
        <v>34.6641</v>
      </c>
      <c r="R780" s="8">
        <v>79.1004</v>
      </c>
      <c r="S780" s="8">
        <v>12.9765</v>
      </c>
      <c r="T780" s="8">
        <v>5.2049</v>
      </c>
      <c r="U780" s="8">
        <v>6.2676</v>
      </c>
      <c r="V780" s="8">
        <v>22.6595</v>
      </c>
      <c r="W780" s="8">
        <v>21.0449</v>
      </c>
      <c r="X780" s="8">
        <v>14.0471</v>
      </c>
    </row>
    <row r="781" ht="15" spans="1:24">
      <c r="A781" s="8" t="s">
        <v>4167</v>
      </c>
      <c r="B781" s="8" t="s">
        <v>598</v>
      </c>
      <c r="C781" s="38" t="s">
        <v>4168</v>
      </c>
      <c r="D781" s="38" t="s">
        <v>4169</v>
      </c>
      <c r="E781" s="38" t="s">
        <v>4170</v>
      </c>
      <c r="F781" s="38" t="s">
        <v>4171</v>
      </c>
      <c r="G781" s="8">
        <v>18.9999</v>
      </c>
      <c r="H781" s="8">
        <v>8.6774</v>
      </c>
      <c r="I781" s="8">
        <v>19.7923</v>
      </c>
      <c r="J781" s="8">
        <v>8.5838</v>
      </c>
      <c r="K781" s="8">
        <v>12.4288</v>
      </c>
      <c r="L781" s="8">
        <v>13.195</v>
      </c>
      <c r="M781" s="8">
        <v>5.376</v>
      </c>
      <c r="N781" s="8">
        <v>8.4246</v>
      </c>
      <c r="O781" s="8">
        <v>2.6234</v>
      </c>
      <c r="P781" s="8">
        <v>18.4186</v>
      </c>
      <c r="Q781" s="8">
        <v>18.0128</v>
      </c>
      <c r="R781" s="8">
        <v>24.0963</v>
      </c>
      <c r="S781" s="8">
        <v>8.7233</v>
      </c>
      <c r="T781" s="8">
        <v>12.4244</v>
      </c>
      <c r="U781" s="8">
        <v>11.9213</v>
      </c>
      <c r="V781" s="8">
        <v>5.7001</v>
      </c>
      <c r="W781" s="8">
        <v>7.3321</v>
      </c>
      <c r="X781" s="8">
        <v>6.5201</v>
      </c>
    </row>
    <row r="782" ht="15" spans="1:24">
      <c r="A782" s="8" t="s">
        <v>4172</v>
      </c>
      <c r="B782" s="8" t="s">
        <v>598</v>
      </c>
      <c r="C782" s="38" t="s">
        <v>4173</v>
      </c>
      <c r="D782" s="38" t="s">
        <v>4174</v>
      </c>
      <c r="E782" s="38" t="s">
        <v>4175</v>
      </c>
      <c r="F782" s="38" t="s">
        <v>4176</v>
      </c>
      <c r="G782" s="8">
        <v>16.0196</v>
      </c>
      <c r="H782" s="8">
        <v>15.4651</v>
      </c>
      <c r="I782" s="8">
        <v>17.8867</v>
      </c>
      <c r="J782" s="8">
        <v>18.8947</v>
      </c>
      <c r="K782" s="8">
        <v>13.6949</v>
      </c>
      <c r="L782" s="8">
        <v>23.0152</v>
      </c>
      <c r="M782" s="8">
        <v>9.5981</v>
      </c>
      <c r="N782" s="8">
        <v>12.5581</v>
      </c>
      <c r="O782" s="8">
        <v>12.5048</v>
      </c>
      <c r="P782" s="8">
        <v>27.8525</v>
      </c>
      <c r="Q782" s="8">
        <v>19.2791</v>
      </c>
      <c r="R782" s="8">
        <v>40.7482</v>
      </c>
      <c r="S782" s="8">
        <v>10.1733</v>
      </c>
      <c r="T782" s="8">
        <v>15.7236</v>
      </c>
      <c r="U782" s="8">
        <v>10.5701</v>
      </c>
      <c r="V782" s="8">
        <v>5.4094</v>
      </c>
      <c r="W782" s="8">
        <v>5.2577</v>
      </c>
      <c r="X782" s="8">
        <v>4.9214</v>
      </c>
    </row>
    <row r="783" ht="15" spans="1:24">
      <c r="A783" s="8" t="s">
        <v>4177</v>
      </c>
      <c r="B783" s="8" t="s">
        <v>598</v>
      </c>
      <c r="C783" s="38" t="s">
        <v>4178</v>
      </c>
      <c r="D783" s="38" t="s">
        <v>4179</v>
      </c>
      <c r="E783" s="38" t="s">
        <v>4180</v>
      </c>
      <c r="F783" s="38" t="s">
        <v>4181</v>
      </c>
      <c r="G783" s="8">
        <v>100.0544</v>
      </c>
      <c r="H783" s="8">
        <v>101.5767</v>
      </c>
      <c r="I783" s="8">
        <v>91.9351</v>
      </c>
      <c r="J783" s="8">
        <v>55.521</v>
      </c>
      <c r="K783" s="8">
        <v>50.8764</v>
      </c>
      <c r="L783" s="8">
        <v>68.4296</v>
      </c>
      <c r="M783" s="8">
        <v>29.0725</v>
      </c>
      <c r="N783" s="8">
        <v>43.8865</v>
      </c>
      <c r="O783" s="8">
        <v>48.1478</v>
      </c>
      <c r="P783" s="8">
        <v>136.663</v>
      </c>
      <c r="Q783" s="8">
        <v>138.0149</v>
      </c>
      <c r="R783" s="8">
        <v>223.1072</v>
      </c>
      <c r="S783" s="8">
        <v>85.4326</v>
      </c>
      <c r="T783" s="8">
        <v>58.6529</v>
      </c>
      <c r="U783" s="8">
        <v>74.642</v>
      </c>
      <c r="V783" s="8">
        <v>79.0906</v>
      </c>
      <c r="W783" s="8">
        <v>72.4584</v>
      </c>
      <c r="X783" s="8">
        <v>73.477</v>
      </c>
    </row>
    <row r="784" ht="15" spans="1:24">
      <c r="A784" s="8" t="s">
        <v>4182</v>
      </c>
      <c r="B784" s="8" t="s">
        <v>598</v>
      </c>
      <c r="C784" s="38" t="s">
        <v>4183</v>
      </c>
      <c r="D784" s="38" t="s">
        <v>4184</v>
      </c>
      <c r="E784" s="38" t="s">
        <v>4185</v>
      </c>
      <c r="F784" s="38" t="s">
        <v>4186</v>
      </c>
      <c r="G784" s="8">
        <v>9.3177</v>
      </c>
      <c r="H784" s="8">
        <v>7.2596</v>
      </c>
      <c r="I784" s="8">
        <v>11.323</v>
      </c>
      <c r="J784" s="8">
        <v>7.1602</v>
      </c>
      <c r="K784" s="8">
        <v>7.0919</v>
      </c>
      <c r="L784" s="8">
        <v>10.9668</v>
      </c>
      <c r="M784" s="8">
        <v>5.1039</v>
      </c>
      <c r="N784" s="8">
        <v>5.2567</v>
      </c>
      <c r="O784" s="8">
        <v>8.2764</v>
      </c>
      <c r="P784" s="8">
        <v>7.1555</v>
      </c>
      <c r="Q784" s="8">
        <v>13.3033</v>
      </c>
      <c r="R784" s="8">
        <v>14.0562</v>
      </c>
      <c r="S784" s="8">
        <v>8.7249</v>
      </c>
      <c r="T784" s="8">
        <v>8.9207</v>
      </c>
      <c r="U784" s="8">
        <v>6.4767</v>
      </c>
      <c r="V784" s="8">
        <v>5.4188</v>
      </c>
      <c r="W784" s="8">
        <v>7.1123</v>
      </c>
      <c r="X784" s="8">
        <v>5.4535</v>
      </c>
    </row>
    <row r="785" ht="15" spans="1:24">
      <c r="A785" s="8" t="s">
        <v>4187</v>
      </c>
      <c r="B785" s="8" t="s">
        <v>598</v>
      </c>
      <c r="C785" s="38" t="s">
        <v>4188</v>
      </c>
      <c r="D785" s="38" t="s">
        <v>4189</v>
      </c>
      <c r="E785" s="38" t="s">
        <v>4190</v>
      </c>
      <c r="F785" s="38" t="s">
        <v>4191</v>
      </c>
      <c r="G785" s="8">
        <v>15.7348</v>
      </c>
      <c r="H785" s="8">
        <v>12.3038</v>
      </c>
      <c r="I785" s="8">
        <v>16.4702</v>
      </c>
      <c r="J785" s="8">
        <v>10.9486</v>
      </c>
      <c r="K785" s="8">
        <v>11.6677</v>
      </c>
      <c r="L785" s="8">
        <v>13.0593</v>
      </c>
      <c r="M785" s="8">
        <v>8.4812</v>
      </c>
      <c r="N785" s="8">
        <v>10.2347</v>
      </c>
      <c r="O785" s="8">
        <v>9.7106</v>
      </c>
      <c r="P785" s="8">
        <v>40.7505</v>
      </c>
      <c r="Q785" s="8">
        <v>25.2031</v>
      </c>
      <c r="R785" s="8">
        <v>41.4692</v>
      </c>
      <c r="S785" s="8">
        <v>10.3477</v>
      </c>
      <c r="T785" s="8">
        <v>9.1962</v>
      </c>
      <c r="U785" s="8">
        <v>10.8615</v>
      </c>
      <c r="V785" s="8">
        <v>8.1931</v>
      </c>
      <c r="W785" s="8">
        <v>7.6987</v>
      </c>
      <c r="X785" s="8">
        <v>7.0092</v>
      </c>
    </row>
    <row r="786" ht="15" spans="1:24">
      <c r="A786" s="8" t="s">
        <v>4192</v>
      </c>
      <c r="B786" s="8" t="s">
        <v>598</v>
      </c>
      <c r="C786" s="38" t="s">
        <v>4193</v>
      </c>
      <c r="D786" s="38" t="s">
        <v>4194</v>
      </c>
      <c r="E786" s="38" t="s">
        <v>4195</v>
      </c>
      <c r="F786" s="8">
        <v>-34.2621343598309</v>
      </c>
      <c r="G786" s="8">
        <v>11.3155</v>
      </c>
      <c r="H786" s="8">
        <v>11.1253</v>
      </c>
      <c r="I786" s="8">
        <v>12.1942</v>
      </c>
      <c r="J786" s="8">
        <v>11.1647</v>
      </c>
      <c r="K786" s="8">
        <v>10.7758</v>
      </c>
      <c r="L786" s="8">
        <v>13.283</v>
      </c>
      <c r="M786" s="8">
        <v>8.2765</v>
      </c>
      <c r="N786" s="8">
        <v>7.9785</v>
      </c>
      <c r="O786" s="8">
        <v>10.8483</v>
      </c>
      <c r="P786" s="8">
        <v>16.1419</v>
      </c>
      <c r="Q786" s="8">
        <v>13.9069</v>
      </c>
      <c r="R786" s="8">
        <v>18.8998</v>
      </c>
      <c r="S786" s="8">
        <v>14.5294</v>
      </c>
      <c r="T786" s="8">
        <v>10.7761</v>
      </c>
      <c r="U786" s="8">
        <v>13.1218</v>
      </c>
      <c r="V786" s="8">
        <v>10.4654</v>
      </c>
      <c r="W786" s="8">
        <v>10.5337</v>
      </c>
      <c r="X786" s="8">
        <v>10.3105</v>
      </c>
    </row>
    <row r="787" ht="15" spans="1:24">
      <c r="A787" s="8" t="s">
        <v>4196</v>
      </c>
      <c r="B787" s="8" t="s">
        <v>598</v>
      </c>
      <c r="C787" s="38" t="s">
        <v>4197</v>
      </c>
      <c r="D787" s="38" t="s">
        <v>4198</v>
      </c>
      <c r="E787" s="38" t="s">
        <v>4199</v>
      </c>
      <c r="F787" s="38" t="s">
        <v>4200</v>
      </c>
      <c r="G787" s="8">
        <v>13.1779</v>
      </c>
      <c r="H787" s="8">
        <v>13.7599</v>
      </c>
      <c r="I787" s="8">
        <v>9.8961</v>
      </c>
      <c r="J787" s="8">
        <v>0</v>
      </c>
      <c r="K787" s="8">
        <v>0</v>
      </c>
      <c r="L787" s="8">
        <v>0</v>
      </c>
      <c r="M787" s="8">
        <v>0</v>
      </c>
      <c r="N787" s="8">
        <v>0</v>
      </c>
      <c r="O787" s="8">
        <v>0</v>
      </c>
      <c r="P787" s="8">
        <v>15.6016</v>
      </c>
      <c r="Q787" s="8">
        <v>11.3375</v>
      </c>
      <c r="R787" s="8">
        <v>13.1526</v>
      </c>
      <c r="S787" s="8">
        <v>0</v>
      </c>
      <c r="T787" s="8">
        <v>0.105</v>
      </c>
      <c r="U787" s="8">
        <v>0</v>
      </c>
      <c r="V787" s="8">
        <v>0</v>
      </c>
      <c r="W787" s="8">
        <v>0</v>
      </c>
      <c r="X787" s="8">
        <v>0</v>
      </c>
    </row>
    <row r="788" ht="15" spans="1:24">
      <c r="A788" s="8" t="s">
        <v>4201</v>
      </c>
      <c r="B788" s="8" t="s">
        <v>598</v>
      </c>
      <c r="C788" s="38" t="s">
        <v>4202</v>
      </c>
      <c r="D788" s="38" t="s">
        <v>4203</v>
      </c>
      <c r="E788" s="38" t="s">
        <v>4204</v>
      </c>
      <c r="F788" s="8">
        <v>-1.24495071498963</v>
      </c>
      <c r="G788" s="8">
        <v>7.7064</v>
      </c>
      <c r="H788" s="8">
        <v>5.4805</v>
      </c>
      <c r="I788" s="8">
        <v>6.3708</v>
      </c>
      <c r="J788" s="8">
        <v>3.6368</v>
      </c>
      <c r="K788" s="8">
        <v>5.2524</v>
      </c>
      <c r="L788" s="8">
        <v>3.784</v>
      </c>
      <c r="M788" s="8">
        <v>3.5651</v>
      </c>
      <c r="N788" s="8">
        <v>3.4647</v>
      </c>
      <c r="O788" s="8">
        <v>3.5624</v>
      </c>
      <c r="P788" s="8">
        <v>7.3446</v>
      </c>
      <c r="Q788" s="8">
        <v>7.1047</v>
      </c>
      <c r="R788" s="8">
        <v>5.3265</v>
      </c>
      <c r="S788" s="8">
        <v>6.7045</v>
      </c>
      <c r="T788" s="8">
        <v>5.4155</v>
      </c>
      <c r="U788" s="8">
        <v>4.9604</v>
      </c>
      <c r="V788" s="8">
        <v>5.4219</v>
      </c>
      <c r="W788" s="8">
        <v>4.6192</v>
      </c>
      <c r="X788" s="8">
        <v>4.7031</v>
      </c>
    </row>
    <row r="789" ht="15" spans="1:24">
      <c r="A789" s="8" t="s">
        <v>4205</v>
      </c>
      <c r="B789" s="8" t="s">
        <v>598</v>
      </c>
      <c r="C789" s="38" t="s">
        <v>4206</v>
      </c>
      <c r="D789" s="38" t="s">
        <v>4207</v>
      </c>
      <c r="E789" s="38" t="s">
        <v>4208</v>
      </c>
      <c r="F789" s="38" t="s">
        <v>4209</v>
      </c>
      <c r="G789" s="8">
        <v>1.2047</v>
      </c>
      <c r="H789" s="8">
        <v>4.4321</v>
      </c>
      <c r="I789" s="8">
        <v>3.249</v>
      </c>
      <c r="J789" s="8">
        <v>0.057</v>
      </c>
      <c r="K789" s="8">
        <v>0</v>
      </c>
      <c r="L789" s="8">
        <v>0.3792</v>
      </c>
      <c r="M789" s="8">
        <v>0.3811</v>
      </c>
      <c r="N789" s="8">
        <v>0.0833</v>
      </c>
      <c r="O789" s="8">
        <v>0.1793</v>
      </c>
      <c r="P789" s="8">
        <v>7.8145</v>
      </c>
      <c r="Q789" s="8">
        <v>4.8633</v>
      </c>
      <c r="R789" s="8">
        <v>11.1916</v>
      </c>
      <c r="S789" s="8">
        <v>0.3139</v>
      </c>
      <c r="T789" s="8">
        <v>0.4093</v>
      </c>
      <c r="U789" s="8">
        <v>0.3169</v>
      </c>
      <c r="V789" s="8">
        <v>0</v>
      </c>
      <c r="W789" s="8">
        <v>0.0195</v>
      </c>
      <c r="X789" s="8">
        <v>0.1642</v>
      </c>
    </row>
    <row r="790" ht="15" spans="1:24">
      <c r="A790" s="8" t="s">
        <v>4210</v>
      </c>
      <c r="B790" s="8" t="s">
        <v>598</v>
      </c>
      <c r="C790" s="38" t="s">
        <v>4211</v>
      </c>
      <c r="D790" s="38" t="s">
        <v>4212</v>
      </c>
      <c r="E790" s="38" t="s">
        <v>4213</v>
      </c>
      <c r="F790" s="38" t="s">
        <v>4214</v>
      </c>
      <c r="G790" s="8">
        <v>10.9395</v>
      </c>
      <c r="H790" s="8">
        <v>7.7049</v>
      </c>
      <c r="I790" s="8">
        <v>11.5665</v>
      </c>
      <c r="J790" s="8">
        <v>4.0576</v>
      </c>
      <c r="K790" s="8">
        <v>4.1471</v>
      </c>
      <c r="L790" s="8">
        <v>5.337</v>
      </c>
      <c r="M790" s="8">
        <v>4.239</v>
      </c>
      <c r="N790" s="8">
        <v>5.2494</v>
      </c>
      <c r="O790" s="8">
        <v>4.2065</v>
      </c>
      <c r="P790" s="8">
        <v>10.766</v>
      </c>
      <c r="Q790" s="8">
        <v>12.1486</v>
      </c>
      <c r="R790" s="8">
        <v>10.7845</v>
      </c>
      <c r="S790" s="8">
        <v>6.5112</v>
      </c>
      <c r="T790" s="8">
        <v>5.2377</v>
      </c>
      <c r="U790" s="8">
        <v>6.7284</v>
      </c>
      <c r="V790" s="8">
        <v>5.9622</v>
      </c>
      <c r="W790" s="8">
        <v>5.3095</v>
      </c>
      <c r="X790" s="8">
        <v>5.177</v>
      </c>
    </row>
    <row r="791" ht="15" spans="1:24">
      <c r="A791" s="8" t="s">
        <v>4215</v>
      </c>
      <c r="B791" s="8" t="s">
        <v>598</v>
      </c>
      <c r="C791" s="38" t="s">
        <v>4216</v>
      </c>
      <c r="D791" s="38" t="s">
        <v>4217</v>
      </c>
      <c r="E791" s="38" t="s">
        <v>4218</v>
      </c>
      <c r="F791" s="38" t="s">
        <v>4219</v>
      </c>
      <c r="G791" s="8">
        <v>24.922</v>
      </c>
      <c r="H791" s="8">
        <v>21.7336</v>
      </c>
      <c r="I791" s="8">
        <v>28.9992</v>
      </c>
      <c r="J791" s="8">
        <v>9.2974</v>
      </c>
      <c r="K791" s="8">
        <v>9.4672</v>
      </c>
      <c r="L791" s="8">
        <v>11.0693</v>
      </c>
      <c r="M791" s="8">
        <v>8.3086</v>
      </c>
      <c r="N791" s="8">
        <v>5.4351</v>
      </c>
      <c r="O791" s="8">
        <v>3.9261</v>
      </c>
      <c r="P791" s="8">
        <v>26.7634</v>
      </c>
      <c r="Q791" s="8">
        <v>33.4023</v>
      </c>
      <c r="R791" s="8">
        <v>29.1836</v>
      </c>
      <c r="S791" s="8">
        <v>7.7844</v>
      </c>
      <c r="T791" s="8">
        <v>9.3695</v>
      </c>
      <c r="U791" s="8">
        <v>11.1212</v>
      </c>
      <c r="V791" s="8">
        <v>10.0527</v>
      </c>
      <c r="W791" s="8">
        <v>10.2768</v>
      </c>
      <c r="X791" s="8">
        <v>13.4142</v>
      </c>
    </row>
    <row r="792" ht="15" spans="1:24">
      <c r="A792" s="8" t="s">
        <v>4220</v>
      </c>
      <c r="B792" s="8" t="s">
        <v>598</v>
      </c>
      <c r="C792" s="38" t="s">
        <v>4221</v>
      </c>
      <c r="D792" s="38" t="s">
        <v>4222</v>
      </c>
      <c r="E792" s="38" t="s">
        <v>4223</v>
      </c>
      <c r="F792" s="38" t="s">
        <v>4224</v>
      </c>
      <c r="G792" s="8">
        <v>14.5318</v>
      </c>
      <c r="H792" s="8">
        <v>15.496</v>
      </c>
      <c r="I792" s="8">
        <v>15.4472</v>
      </c>
      <c r="J792" s="8">
        <v>9.8473</v>
      </c>
      <c r="K792" s="8">
        <v>10.6431</v>
      </c>
      <c r="L792" s="8">
        <v>10.9797</v>
      </c>
      <c r="M792" s="8">
        <v>13.9186</v>
      </c>
      <c r="N792" s="8">
        <v>11.3554</v>
      </c>
      <c r="O792" s="8">
        <v>9.7765</v>
      </c>
      <c r="P792" s="8">
        <v>18.1888</v>
      </c>
      <c r="Q792" s="8">
        <v>14.1315</v>
      </c>
      <c r="R792" s="8">
        <v>15.085</v>
      </c>
      <c r="S792" s="8">
        <v>11.528</v>
      </c>
      <c r="T792" s="8">
        <v>11.424</v>
      </c>
      <c r="U792" s="8">
        <v>12.8558</v>
      </c>
      <c r="V792" s="8">
        <v>10.3549</v>
      </c>
      <c r="W792" s="8">
        <v>11.2373</v>
      </c>
      <c r="X792" s="8">
        <v>11.0927</v>
      </c>
    </row>
    <row r="793" ht="15" spans="1:24">
      <c r="A793" s="8" t="s">
        <v>4225</v>
      </c>
      <c r="B793" s="8" t="s">
        <v>598</v>
      </c>
      <c r="C793" s="38" t="s">
        <v>4226</v>
      </c>
      <c r="D793" s="38" t="s">
        <v>4227</v>
      </c>
      <c r="E793" s="38" t="s">
        <v>4228</v>
      </c>
      <c r="F793" s="8">
        <v>-4.31335260654312</v>
      </c>
      <c r="G793" s="8">
        <v>15.7107</v>
      </c>
      <c r="H793" s="8">
        <v>10.5162</v>
      </c>
      <c r="I793" s="8">
        <v>14.8079</v>
      </c>
      <c r="J793" s="8">
        <v>12.4827</v>
      </c>
      <c r="K793" s="8">
        <v>12.601</v>
      </c>
      <c r="L793" s="8">
        <v>14.096</v>
      </c>
      <c r="M793" s="8">
        <v>11.2751</v>
      </c>
      <c r="N793" s="8">
        <v>12.4958</v>
      </c>
      <c r="O793" s="8">
        <v>12.4555</v>
      </c>
      <c r="P793" s="8">
        <v>14.2554</v>
      </c>
      <c r="Q793" s="8">
        <v>15.3659</v>
      </c>
      <c r="R793" s="8">
        <v>13.3723</v>
      </c>
      <c r="S793" s="8">
        <v>13.0485</v>
      </c>
      <c r="T793" s="8">
        <v>12.6101</v>
      </c>
      <c r="U793" s="8">
        <v>15.8953</v>
      </c>
      <c r="V793" s="8">
        <v>11.5927</v>
      </c>
      <c r="W793" s="8">
        <v>9.8575</v>
      </c>
      <c r="X793" s="8">
        <v>9.1533</v>
      </c>
    </row>
    <row r="794" ht="15" spans="1:24">
      <c r="A794" s="8" t="s">
        <v>4229</v>
      </c>
      <c r="B794" s="8" t="s">
        <v>598</v>
      </c>
      <c r="C794" s="38" t="s">
        <v>4230</v>
      </c>
      <c r="D794" s="38" t="s">
        <v>4231</v>
      </c>
      <c r="E794" s="38" t="s">
        <v>4232</v>
      </c>
      <c r="F794" s="38" t="s">
        <v>4233</v>
      </c>
      <c r="G794" s="8">
        <v>6.2752</v>
      </c>
      <c r="H794" s="8">
        <v>5.2502</v>
      </c>
      <c r="I794" s="8">
        <v>4.9021</v>
      </c>
      <c r="J794" s="8">
        <v>0.8836</v>
      </c>
      <c r="K794" s="8">
        <v>1.6772</v>
      </c>
      <c r="L794" s="8">
        <v>2.5173</v>
      </c>
      <c r="M794" s="8">
        <v>1.3914</v>
      </c>
      <c r="N794" s="8">
        <v>1.1064</v>
      </c>
      <c r="O794" s="8">
        <v>2.2487</v>
      </c>
      <c r="P794" s="8">
        <v>13.8936</v>
      </c>
      <c r="Q794" s="8">
        <v>12.0916</v>
      </c>
      <c r="R794" s="8">
        <v>10.5126</v>
      </c>
      <c r="S794" s="8">
        <v>3.0314</v>
      </c>
      <c r="T794" s="8">
        <v>3.7057</v>
      </c>
      <c r="U794" s="8">
        <v>2.1038</v>
      </c>
      <c r="V794" s="8">
        <v>6.2183</v>
      </c>
      <c r="W794" s="8">
        <v>6.3401</v>
      </c>
      <c r="X794" s="8">
        <v>4.2391</v>
      </c>
    </row>
    <row r="795" ht="15" spans="1:24">
      <c r="A795" s="8" t="s">
        <v>4234</v>
      </c>
      <c r="B795" s="8" t="s">
        <v>598</v>
      </c>
      <c r="C795" s="38" t="s">
        <v>4235</v>
      </c>
      <c r="D795" s="38" t="s">
        <v>4236</v>
      </c>
      <c r="E795" s="38" t="s">
        <v>4237</v>
      </c>
      <c r="F795" s="38" t="s">
        <v>4238</v>
      </c>
      <c r="G795" s="8">
        <v>50.8858</v>
      </c>
      <c r="H795" s="8">
        <v>48.3685</v>
      </c>
      <c r="I795" s="8">
        <v>55.9945</v>
      </c>
      <c r="J795" s="8">
        <v>28.1887</v>
      </c>
      <c r="K795" s="8">
        <v>28.2424</v>
      </c>
      <c r="L795" s="8">
        <v>38.0926</v>
      </c>
      <c r="M795" s="8">
        <v>23.4154</v>
      </c>
      <c r="N795" s="8">
        <v>31.2894</v>
      </c>
      <c r="O795" s="8">
        <v>26.3316</v>
      </c>
      <c r="P795" s="8">
        <v>51.4972</v>
      </c>
      <c r="Q795" s="8">
        <v>48.7143</v>
      </c>
      <c r="R795" s="8">
        <v>55.357</v>
      </c>
      <c r="S795" s="8">
        <v>31.523</v>
      </c>
      <c r="T795" s="8">
        <v>30.941</v>
      </c>
      <c r="U795" s="8">
        <v>31.2706</v>
      </c>
      <c r="V795" s="8">
        <v>28.1232</v>
      </c>
      <c r="W795" s="8">
        <v>22.4308</v>
      </c>
      <c r="X795" s="8">
        <v>25.6227</v>
      </c>
    </row>
    <row r="796" ht="15" spans="1:24">
      <c r="A796" s="8" t="s">
        <v>4239</v>
      </c>
      <c r="B796" s="8" t="s">
        <v>598</v>
      </c>
      <c r="C796" s="38" t="s">
        <v>4240</v>
      </c>
      <c r="D796" s="38" t="s">
        <v>4241</v>
      </c>
      <c r="E796" s="38" t="s">
        <v>4242</v>
      </c>
      <c r="F796" s="8">
        <v>-17.9896820126419</v>
      </c>
      <c r="G796" s="8">
        <v>112.6919</v>
      </c>
      <c r="H796" s="8">
        <v>106.6081</v>
      </c>
      <c r="I796" s="8">
        <v>154.3451</v>
      </c>
      <c r="J796" s="8">
        <v>41.5776</v>
      </c>
      <c r="K796" s="8">
        <v>33.9964</v>
      </c>
      <c r="L796" s="8">
        <v>85.6786</v>
      </c>
      <c r="M796" s="8">
        <v>41.4848</v>
      </c>
      <c r="N796" s="8">
        <v>50.4499</v>
      </c>
      <c r="O796" s="8">
        <v>47.5967</v>
      </c>
      <c r="P796" s="8">
        <v>148.9739</v>
      </c>
      <c r="Q796" s="8">
        <v>171.9162</v>
      </c>
      <c r="R796" s="8">
        <v>66.0138</v>
      </c>
      <c r="S796" s="8">
        <v>132.6606</v>
      </c>
      <c r="T796" s="8">
        <v>83.0333</v>
      </c>
      <c r="U796" s="8">
        <v>143.0552</v>
      </c>
      <c r="V796" s="8">
        <v>52.3376</v>
      </c>
      <c r="W796" s="8">
        <v>55.174</v>
      </c>
      <c r="X796" s="8">
        <v>80.9862</v>
      </c>
    </row>
    <row r="797" ht="15" spans="1:24">
      <c r="A797" s="8" t="s">
        <v>4243</v>
      </c>
      <c r="B797" s="8" t="s">
        <v>598</v>
      </c>
      <c r="C797" s="38" t="s">
        <v>4244</v>
      </c>
      <c r="D797" s="38" t="s">
        <v>4245</v>
      </c>
      <c r="E797" s="38" t="s">
        <v>4246</v>
      </c>
      <c r="F797" s="38" t="s">
        <v>4247</v>
      </c>
      <c r="G797" s="8">
        <v>7.6871</v>
      </c>
      <c r="H797" s="8">
        <v>8.7859</v>
      </c>
      <c r="I797" s="8">
        <v>9.1149</v>
      </c>
      <c r="J797" s="8">
        <v>2.441</v>
      </c>
      <c r="K797" s="8">
        <v>0.1919</v>
      </c>
      <c r="L797" s="8">
        <v>0.1872</v>
      </c>
      <c r="M797" s="8">
        <v>0.7526</v>
      </c>
      <c r="N797" s="8">
        <v>0.4114</v>
      </c>
      <c r="O797" s="8">
        <v>1.1805</v>
      </c>
      <c r="P797" s="8">
        <v>13.0826</v>
      </c>
      <c r="Q797" s="8">
        <v>8.9004</v>
      </c>
      <c r="R797" s="8">
        <v>6.8524</v>
      </c>
      <c r="S797" s="8">
        <v>0.9864</v>
      </c>
      <c r="T797" s="8">
        <v>1.2862</v>
      </c>
      <c r="U797" s="8">
        <v>0.7363</v>
      </c>
      <c r="V797" s="8">
        <v>1.6323</v>
      </c>
      <c r="W797" s="8">
        <v>0</v>
      </c>
      <c r="X797" s="8">
        <v>1.2611</v>
      </c>
    </row>
    <row r="798" ht="15" spans="1:24">
      <c r="A798" s="8" t="s">
        <v>4248</v>
      </c>
      <c r="B798" s="8" t="s">
        <v>598</v>
      </c>
      <c r="C798" s="38" t="s">
        <v>4249</v>
      </c>
      <c r="D798" s="38" t="s">
        <v>4250</v>
      </c>
      <c r="E798" s="38" t="s">
        <v>4251</v>
      </c>
      <c r="F798" s="38" t="s">
        <v>4252</v>
      </c>
      <c r="G798" s="8">
        <v>17.8875</v>
      </c>
      <c r="H798" s="8">
        <v>27.2064</v>
      </c>
      <c r="I798" s="8">
        <v>20.297</v>
      </c>
      <c r="J798" s="8">
        <v>18.6608</v>
      </c>
      <c r="K798" s="8">
        <v>16.3425</v>
      </c>
      <c r="L798" s="8">
        <v>16.1363</v>
      </c>
      <c r="M798" s="8">
        <v>15.7123</v>
      </c>
      <c r="N798" s="8">
        <v>15.7364</v>
      </c>
      <c r="O798" s="8">
        <v>18.4587</v>
      </c>
      <c r="P798" s="8">
        <v>22.596</v>
      </c>
      <c r="Q798" s="8">
        <v>13.7636</v>
      </c>
      <c r="R798" s="8">
        <v>27.6414</v>
      </c>
      <c r="S798" s="8">
        <v>17.9557</v>
      </c>
      <c r="T798" s="8">
        <v>12.805</v>
      </c>
      <c r="U798" s="8">
        <v>14.6504</v>
      </c>
      <c r="V798" s="8">
        <v>16.1922</v>
      </c>
      <c r="W798" s="8">
        <v>15.4371</v>
      </c>
      <c r="X798" s="8">
        <v>14.1528</v>
      </c>
    </row>
    <row r="799" ht="15" spans="1:24">
      <c r="A799" s="8" t="s">
        <v>4253</v>
      </c>
      <c r="B799" s="8" t="s">
        <v>598</v>
      </c>
      <c r="C799" s="38" t="s">
        <v>4254</v>
      </c>
      <c r="D799" s="38" t="s">
        <v>4255</v>
      </c>
      <c r="E799" s="38" t="s">
        <v>4256</v>
      </c>
      <c r="F799" s="38" t="s">
        <v>4257</v>
      </c>
      <c r="G799" s="8">
        <v>72.7861</v>
      </c>
      <c r="H799" s="8">
        <v>68.4195</v>
      </c>
      <c r="I799" s="8">
        <v>65.0141</v>
      </c>
      <c r="J799" s="8">
        <v>52.9239</v>
      </c>
      <c r="K799" s="8">
        <v>55.7611</v>
      </c>
      <c r="L799" s="8">
        <v>41.2659</v>
      </c>
      <c r="M799" s="8">
        <v>61.4983</v>
      </c>
      <c r="N799" s="8">
        <v>55.5975</v>
      </c>
      <c r="O799" s="8">
        <v>44.4616</v>
      </c>
      <c r="P799" s="8">
        <v>82.3922</v>
      </c>
      <c r="Q799" s="8">
        <v>75.0517</v>
      </c>
      <c r="R799" s="8">
        <v>90.2243</v>
      </c>
      <c r="S799" s="8">
        <v>56.9701</v>
      </c>
      <c r="T799" s="8">
        <v>63.9524</v>
      </c>
      <c r="U799" s="8">
        <v>59.8655</v>
      </c>
      <c r="V799" s="8">
        <v>49.7316</v>
      </c>
      <c r="W799" s="8">
        <v>49.6957</v>
      </c>
      <c r="X799" s="8">
        <v>47.1653</v>
      </c>
    </row>
    <row r="800" ht="15" spans="1:24">
      <c r="A800" s="8" t="s">
        <v>4258</v>
      </c>
      <c r="B800" s="8" t="s">
        <v>598</v>
      </c>
      <c r="C800" s="38" t="s">
        <v>4259</v>
      </c>
      <c r="D800" s="38" t="s">
        <v>4260</v>
      </c>
      <c r="E800" s="38" t="s">
        <v>4261</v>
      </c>
      <c r="F800" s="38" t="s">
        <v>4262</v>
      </c>
      <c r="G800" s="8">
        <v>13.5962</v>
      </c>
      <c r="H800" s="8">
        <v>12.4118</v>
      </c>
      <c r="I800" s="8">
        <v>14.0109</v>
      </c>
      <c r="J800" s="8">
        <v>13.5731</v>
      </c>
      <c r="K800" s="8">
        <v>11.8439</v>
      </c>
      <c r="L800" s="8">
        <v>15.0851</v>
      </c>
      <c r="M800" s="8">
        <v>12.0422</v>
      </c>
      <c r="N800" s="8">
        <v>13.6949</v>
      </c>
      <c r="O800" s="8">
        <v>18.6639</v>
      </c>
      <c r="P800" s="8">
        <v>18.3644</v>
      </c>
      <c r="Q800" s="8">
        <v>16.4234</v>
      </c>
      <c r="R800" s="8">
        <v>24.1465</v>
      </c>
      <c r="S800" s="8">
        <v>14.2525</v>
      </c>
      <c r="T800" s="8">
        <v>15.9067</v>
      </c>
      <c r="U800" s="8">
        <v>11.8336</v>
      </c>
      <c r="V800" s="8">
        <v>12.2812</v>
      </c>
      <c r="W800" s="8">
        <v>12.5379</v>
      </c>
      <c r="X800" s="8">
        <v>12.92</v>
      </c>
    </row>
    <row r="801" ht="15" spans="1:24">
      <c r="A801" s="8" t="s">
        <v>4263</v>
      </c>
      <c r="B801" s="8" t="s">
        <v>598</v>
      </c>
      <c r="C801" s="38" t="s">
        <v>4264</v>
      </c>
      <c r="D801" s="38" t="s">
        <v>4265</v>
      </c>
      <c r="E801" s="38" t="s">
        <v>4266</v>
      </c>
      <c r="F801" s="38" t="s">
        <v>4267</v>
      </c>
      <c r="G801" s="8">
        <v>1.2854</v>
      </c>
      <c r="H801" s="8">
        <v>4.8686</v>
      </c>
      <c r="I801" s="8">
        <v>2.0595</v>
      </c>
      <c r="J801" s="8">
        <v>1.2614</v>
      </c>
      <c r="K801" s="8">
        <v>0.2344</v>
      </c>
      <c r="L801" s="8">
        <v>0.0572</v>
      </c>
      <c r="M801" s="8">
        <v>0</v>
      </c>
      <c r="N801" s="8">
        <v>0</v>
      </c>
      <c r="O801" s="8">
        <v>0</v>
      </c>
      <c r="P801" s="8">
        <v>2111.6295</v>
      </c>
      <c r="Q801" s="8">
        <v>641.0352</v>
      </c>
      <c r="R801" s="8">
        <v>3174.2263</v>
      </c>
      <c r="S801" s="8">
        <v>1.6781</v>
      </c>
      <c r="T801" s="8">
        <v>1.5148</v>
      </c>
      <c r="U801" s="8">
        <v>1.7986</v>
      </c>
      <c r="V801" s="8">
        <v>5.6487</v>
      </c>
      <c r="W801" s="8">
        <v>2.1744</v>
      </c>
      <c r="X801" s="8">
        <v>2.0354</v>
      </c>
    </row>
    <row r="802" ht="15" spans="1:24">
      <c r="A802" s="8" t="s">
        <v>4268</v>
      </c>
      <c r="B802" s="8" t="s">
        <v>598</v>
      </c>
      <c r="C802" s="38" t="s">
        <v>4269</v>
      </c>
      <c r="D802" s="38" t="s">
        <v>4270</v>
      </c>
      <c r="E802" s="38" t="s">
        <v>4271</v>
      </c>
      <c r="F802" s="38" t="s">
        <v>4272</v>
      </c>
      <c r="G802" s="8">
        <v>3.4966</v>
      </c>
      <c r="H802" s="8">
        <v>4.8568</v>
      </c>
      <c r="I802" s="8">
        <v>4.7887</v>
      </c>
      <c r="J802" s="8">
        <v>0</v>
      </c>
      <c r="K802" s="8">
        <v>0</v>
      </c>
      <c r="L802" s="8">
        <v>0</v>
      </c>
      <c r="M802" s="8">
        <v>0</v>
      </c>
      <c r="N802" s="8">
        <v>0</v>
      </c>
      <c r="O802" s="8">
        <v>0</v>
      </c>
      <c r="P802" s="8">
        <v>3.9619</v>
      </c>
      <c r="Q802" s="8">
        <v>6.6421</v>
      </c>
      <c r="R802" s="8">
        <v>7.7624</v>
      </c>
      <c r="S802" s="8">
        <v>0</v>
      </c>
      <c r="T802" s="8">
        <v>0.2194</v>
      </c>
      <c r="U802" s="8">
        <v>0.4396</v>
      </c>
      <c r="V802" s="8">
        <v>0</v>
      </c>
      <c r="W802" s="8">
        <v>0.1149</v>
      </c>
      <c r="X802" s="8">
        <v>0.3227</v>
      </c>
    </row>
    <row r="803" ht="15" spans="1:24">
      <c r="A803" s="8" t="s">
        <v>4273</v>
      </c>
      <c r="B803" s="8" t="s">
        <v>598</v>
      </c>
      <c r="C803" s="38" t="s">
        <v>4274</v>
      </c>
      <c r="D803" s="38" t="s">
        <v>4275</v>
      </c>
      <c r="E803" s="38" t="s">
        <v>4276</v>
      </c>
      <c r="F803" s="38" t="s">
        <v>4277</v>
      </c>
      <c r="G803" s="8">
        <v>2.6404</v>
      </c>
      <c r="H803" s="8">
        <v>3.5741</v>
      </c>
      <c r="I803" s="8">
        <v>2.9885</v>
      </c>
      <c r="J803" s="8">
        <v>0.2463</v>
      </c>
      <c r="K803" s="8">
        <v>0.0629</v>
      </c>
      <c r="L803" s="8">
        <v>0</v>
      </c>
      <c r="M803" s="8">
        <v>0.1234</v>
      </c>
      <c r="N803" s="8">
        <v>0</v>
      </c>
      <c r="O803" s="8">
        <v>0.1935</v>
      </c>
      <c r="P803" s="8">
        <v>6.3408</v>
      </c>
      <c r="Q803" s="8">
        <v>5.7756</v>
      </c>
      <c r="R803" s="8">
        <v>5.9335</v>
      </c>
      <c r="S803" s="8">
        <v>0.3696</v>
      </c>
      <c r="T803" s="8">
        <v>0.3615</v>
      </c>
      <c r="U803" s="8">
        <v>0.1207</v>
      </c>
      <c r="V803" s="8">
        <v>1.7245</v>
      </c>
      <c r="W803" s="8">
        <v>1.0728</v>
      </c>
      <c r="X803" s="8">
        <v>1.5358</v>
      </c>
    </row>
    <row r="804" ht="15" spans="1:24">
      <c r="A804" s="8" t="s">
        <v>4278</v>
      </c>
      <c r="B804" s="8" t="s">
        <v>598</v>
      </c>
      <c r="C804" s="38" t="s">
        <v>4279</v>
      </c>
      <c r="D804" s="38" t="s">
        <v>4280</v>
      </c>
      <c r="E804" s="38" t="s">
        <v>4281</v>
      </c>
      <c r="F804" s="38" t="s">
        <v>4282</v>
      </c>
      <c r="G804" s="8">
        <v>9.8411</v>
      </c>
      <c r="H804" s="8">
        <v>6.7398</v>
      </c>
      <c r="I804" s="8">
        <v>7.6814</v>
      </c>
      <c r="J804" s="8">
        <v>0.1114</v>
      </c>
      <c r="K804" s="8">
        <v>0.1139</v>
      </c>
      <c r="L804" s="8">
        <v>0.2222</v>
      </c>
      <c r="M804" s="8">
        <v>0.2233</v>
      </c>
      <c r="N804" s="8">
        <v>0.1953</v>
      </c>
      <c r="O804" s="8">
        <v>0.2569</v>
      </c>
      <c r="P804" s="8">
        <v>14.0205</v>
      </c>
      <c r="Q804" s="8">
        <v>17.8493</v>
      </c>
      <c r="R804" s="8">
        <v>13.0551</v>
      </c>
      <c r="S804" s="8">
        <v>0.4683</v>
      </c>
      <c r="T804" s="8">
        <v>0.6761</v>
      </c>
      <c r="U804" s="8">
        <v>0.5244</v>
      </c>
      <c r="V804" s="8">
        <v>3.509</v>
      </c>
      <c r="W804" s="8">
        <v>2.7185</v>
      </c>
      <c r="X804" s="8">
        <v>2.9082</v>
      </c>
    </row>
    <row r="805" ht="15" spans="1:24">
      <c r="A805" s="8" t="s">
        <v>4283</v>
      </c>
      <c r="B805" s="8" t="s">
        <v>598</v>
      </c>
      <c r="C805" s="38" t="s">
        <v>4284</v>
      </c>
      <c r="D805" s="38" t="s">
        <v>4285</v>
      </c>
      <c r="E805" s="38" t="s">
        <v>4286</v>
      </c>
      <c r="F805" s="38" t="s">
        <v>4287</v>
      </c>
      <c r="G805" s="8">
        <v>15.7354</v>
      </c>
      <c r="H805" s="8">
        <v>15.3764</v>
      </c>
      <c r="I805" s="8">
        <v>14.7393</v>
      </c>
      <c r="J805" s="8">
        <v>6.0086</v>
      </c>
      <c r="K805" s="8">
        <v>6.1003</v>
      </c>
      <c r="L805" s="8">
        <v>7.6688</v>
      </c>
      <c r="M805" s="8">
        <v>9.1521</v>
      </c>
      <c r="N805" s="8">
        <v>6.0124</v>
      </c>
      <c r="O805" s="8">
        <v>6.716</v>
      </c>
      <c r="P805" s="8">
        <v>15.2087</v>
      </c>
      <c r="Q805" s="8">
        <v>13.7265</v>
      </c>
      <c r="R805" s="8">
        <v>14.2436</v>
      </c>
      <c r="S805" s="8">
        <v>9.9504</v>
      </c>
      <c r="T805" s="8">
        <v>9.6427</v>
      </c>
      <c r="U805" s="8">
        <v>8.3645</v>
      </c>
      <c r="V805" s="8">
        <v>8.9378</v>
      </c>
      <c r="W805" s="8">
        <v>9.649</v>
      </c>
      <c r="X805" s="8">
        <v>8.763</v>
      </c>
    </row>
    <row r="806" ht="15" spans="1:24">
      <c r="A806" s="8" t="s">
        <v>4288</v>
      </c>
      <c r="B806" s="8" t="s">
        <v>598</v>
      </c>
      <c r="C806" s="38" t="s">
        <v>4289</v>
      </c>
      <c r="D806" s="38" t="s">
        <v>4290</v>
      </c>
      <c r="E806" s="38" t="s">
        <v>4291</v>
      </c>
      <c r="F806" s="38" t="s">
        <v>4292</v>
      </c>
      <c r="G806" s="8">
        <v>9.2164</v>
      </c>
      <c r="H806" s="8">
        <v>10.0098</v>
      </c>
      <c r="I806" s="8">
        <v>10.4752</v>
      </c>
      <c r="J806" s="8">
        <v>6.2145</v>
      </c>
      <c r="K806" s="8">
        <v>5.1437</v>
      </c>
      <c r="L806" s="8">
        <v>6.9188</v>
      </c>
      <c r="M806" s="8">
        <v>6.7623</v>
      </c>
      <c r="N806" s="8">
        <v>7.6022</v>
      </c>
      <c r="O806" s="8">
        <v>5.2735</v>
      </c>
      <c r="P806" s="8">
        <v>13.0509</v>
      </c>
      <c r="Q806" s="8">
        <v>9.9019</v>
      </c>
      <c r="R806" s="8">
        <v>12.1297</v>
      </c>
      <c r="S806" s="8">
        <v>5.0643</v>
      </c>
      <c r="T806" s="8">
        <v>7.8719</v>
      </c>
      <c r="U806" s="8">
        <v>5.0832</v>
      </c>
      <c r="V806" s="8">
        <v>7.2915</v>
      </c>
      <c r="W806" s="8">
        <v>5.2758</v>
      </c>
      <c r="X806" s="8">
        <v>5.3774</v>
      </c>
    </row>
    <row r="807" ht="15" spans="1:24">
      <c r="A807" s="8" t="s">
        <v>4293</v>
      </c>
      <c r="B807" s="8" t="s">
        <v>598</v>
      </c>
      <c r="C807" s="38" t="s">
        <v>4294</v>
      </c>
      <c r="D807" s="38" t="s">
        <v>4295</v>
      </c>
      <c r="E807" s="38" t="s">
        <v>4296</v>
      </c>
      <c r="F807" s="38" t="s">
        <v>4297</v>
      </c>
      <c r="G807" s="8">
        <v>44.5195</v>
      </c>
      <c r="H807" s="8">
        <v>47.1799</v>
      </c>
      <c r="I807" s="8">
        <v>52.8623</v>
      </c>
      <c r="J807" s="8">
        <v>0.0961</v>
      </c>
      <c r="K807" s="8">
        <v>0.0327</v>
      </c>
      <c r="L807" s="8">
        <v>0</v>
      </c>
      <c r="M807" s="8">
        <v>0</v>
      </c>
      <c r="N807" s="8">
        <v>0.0351</v>
      </c>
      <c r="O807" s="8">
        <v>0.0671</v>
      </c>
      <c r="P807" s="8">
        <v>57.9563</v>
      </c>
      <c r="Q807" s="8">
        <v>83.0897</v>
      </c>
      <c r="R807" s="8">
        <v>64.047</v>
      </c>
      <c r="S807" s="8">
        <v>0.0481</v>
      </c>
      <c r="T807" s="8">
        <v>0.0313</v>
      </c>
      <c r="U807" s="8">
        <v>0.0314</v>
      </c>
      <c r="V807" s="8">
        <v>0.0619</v>
      </c>
      <c r="W807" s="8">
        <v>0.1313</v>
      </c>
      <c r="X807" s="8">
        <v>0.0615</v>
      </c>
    </row>
    <row r="808" ht="15" spans="1:24">
      <c r="A808" s="8" t="s">
        <v>4298</v>
      </c>
      <c r="B808" s="8" t="s">
        <v>598</v>
      </c>
      <c r="C808" s="38" t="s">
        <v>4299</v>
      </c>
      <c r="D808" s="38" t="s">
        <v>4300</v>
      </c>
      <c r="E808" s="38" t="s">
        <v>4301</v>
      </c>
      <c r="F808" s="38" t="s">
        <v>4302</v>
      </c>
      <c r="G808" s="8">
        <v>15.4836</v>
      </c>
      <c r="H808" s="8">
        <v>14.6618</v>
      </c>
      <c r="I808" s="8">
        <v>15.5337</v>
      </c>
      <c r="J808" s="8">
        <v>9.5252</v>
      </c>
      <c r="K808" s="8">
        <v>8.7649</v>
      </c>
      <c r="L808" s="8">
        <v>9.7559</v>
      </c>
      <c r="M808" s="8">
        <v>10.0064</v>
      </c>
      <c r="N808" s="8">
        <v>7.409</v>
      </c>
      <c r="O808" s="8">
        <v>7.5688</v>
      </c>
      <c r="P808" s="8">
        <v>17.1442</v>
      </c>
      <c r="Q808" s="8">
        <v>18.4715</v>
      </c>
      <c r="R808" s="8">
        <v>16.5874</v>
      </c>
      <c r="S808" s="8">
        <v>12.2665</v>
      </c>
      <c r="T808" s="8">
        <v>11.2638</v>
      </c>
      <c r="U808" s="8">
        <v>12.5258</v>
      </c>
      <c r="V808" s="8">
        <v>12.6471</v>
      </c>
      <c r="W808" s="8">
        <v>12.1822</v>
      </c>
      <c r="X808" s="8">
        <v>14.7993</v>
      </c>
    </row>
    <row r="809" ht="15" spans="1:24">
      <c r="A809" s="8" t="s">
        <v>4303</v>
      </c>
      <c r="B809" s="8" t="s">
        <v>598</v>
      </c>
      <c r="C809" s="38" t="s">
        <v>4304</v>
      </c>
      <c r="D809" s="38" t="s">
        <v>4305</v>
      </c>
      <c r="E809" s="38" t="s">
        <v>4306</v>
      </c>
      <c r="F809" s="38" t="s">
        <v>4307</v>
      </c>
      <c r="G809" s="8">
        <v>8.7313</v>
      </c>
      <c r="H809" s="8">
        <v>9.362</v>
      </c>
      <c r="I809" s="8">
        <v>7.8597</v>
      </c>
      <c r="J809" s="8">
        <v>2.401</v>
      </c>
      <c r="K809" s="8">
        <v>2.2967</v>
      </c>
      <c r="L809" s="8">
        <v>2.1792</v>
      </c>
      <c r="M809" s="8">
        <v>0.3702</v>
      </c>
      <c r="N809" s="8">
        <v>0.4047</v>
      </c>
      <c r="O809" s="8">
        <v>0.6129</v>
      </c>
      <c r="P809" s="8">
        <v>47.2454</v>
      </c>
      <c r="Q809" s="8">
        <v>31.2184</v>
      </c>
      <c r="R809" s="8">
        <v>29.4085</v>
      </c>
      <c r="S809" s="8">
        <v>2.518</v>
      </c>
      <c r="T809" s="8">
        <v>0.753</v>
      </c>
      <c r="U809" s="8">
        <v>2.0218</v>
      </c>
      <c r="V809" s="8">
        <v>0.0892</v>
      </c>
      <c r="W809" s="8">
        <v>0.1262</v>
      </c>
      <c r="X809" s="8">
        <v>0.1181</v>
      </c>
    </row>
    <row r="810" ht="15" spans="1:24">
      <c r="A810" s="8" t="s">
        <v>4308</v>
      </c>
      <c r="B810" s="8" t="s">
        <v>598</v>
      </c>
      <c r="C810" s="38" t="s">
        <v>4309</v>
      </c>
      <c r="D810" s="38" t="s">
        <v>4310</v>
      </c>
      <c r="E810" s="38" t="s">
        <v>4311</v>
      </c>
      <c r="F810" s="38" t="s">
        <v>4312</v>
      </c>
      <c r="G810" s="8">
        <v>22.0758</v>
      </c>
      <c r="H810" s="8">
        <v>11.6144</v>
      </c>
      <c r="I810" s="8">
        <v>25.129</v>
      </c>
      <c r="J810" s="8">
        <v>7.5108</v>
      </c>
      <c r="K810" s="8">
        <v>7.3223</v>
      </c>
      <c r="L810" s="8">
        <v>10.4847</v>
      </c>
      <c r="M810" s="8">
        <v>7.179</v>
      </c>
      <c r="N810" s="8">
        <v>6.2032</v>
      </c>
      <c r="O810" s="8">
        <v>6.1752</v>
      </c>
      <c r="P810" s="8">
        <v>22.9857</v>
      </c>
      <c r="Q810" s="8">
        <v>20.083</v>
      </c>
      <c r="R810" s="8">
        <v>21.1924</v>
      </c>
      <c r="S810" s="8">
        <v>8.5849</v>
      </c>
      <c r="T810" s="8">
        <v>7.8019</v>
      </c>
      <c r="U810" s="8">
        <v>7.9295</v>
      </c>
      <c r="V810" s="8">
        <v>9.3753</v>
      </c>
      <c r="W810" s="8">
        <v>8.8831</v>
      </c>
      <c r="X810" s="8">
        <v>12.528</v>
      </c>
    </row>
    <row r="811" ht="15" spans="1:24">
      <c r="A811" s="8" t="s">
        <v>4313</v>
      </c>
      <c r="B811" s="8" t="s">
        <v>598</v>
      </c>
      <c r="C811" s="38" t="s">
        <v>4314</v>
      </c>
      <c r="D811" s="38" t="s">
        <v>4315</v>
      </c>
      <c r="E811" s="38" t="s">
        <v>4316</v>
      </c>
      <c r="F811" s="38" t="s">
        <v>4317</v>
      </c>
      <c r="G811" s="8">
        <v>36.7038</v>
      </c>
      <c r="H811" s="8">
        <v>39.4569</v>
      </c>
      <c r="I811" s="8">
        <v>44.0784</v>
      </c>
      <c r="J811" s="8">
        <v>28.4939</v>
      </c>
      <c r="K811" s="8">
        <v>26.9886</v>
      </c>
      <c r="L811" s="8">
        <v>46.9495</v>
      </c>
      <c r="M811" s="8">
        <v>23.2204</v>
      </c>
      <c r="N811" s="8">
        <v>36.7525</v>
      </c>
      <c r="O811" s="8">
        <v>42.1397</v>
      </c>
      <c r="P811" s="8">
        <v>73.5286</v>
      </c>
      <c r="Q811" s="8">
        <v>63.8596</v>
      </c>
      <c r="R811" s="8">
        <v>175.2924</v>
      </c>
      <c r="S811" s="8">
        <v>58.0844</v>
      </c>
      <c r="T811" s="8">
        <v>70.596</v>
      </c>
      <c r="U811" s="8">
        <v>64.5183</v>
      </c>
      <c r="V811" s="8">
        <v>19.7797</v>
      </c>
      <c r="W811" s="8">
        <v>21.6807</v>
      </c>
      <c r="X811" s="8">
        <v>14.6067</v>
      </c>
    </row>
    <row r="812" ht="15" spans="1:24">
      <c r="A812" s="8" t="s">
        <v>4318</v>
      </c>
      <c r="B812" s="8" t="s">
        <v>598</v>
      </c>
      <c r="C812" s="38" t="s">
        <v>4319</v>
      </c>
      <c r="D812" s="38" t="s">
        <v>4320</v>
      </c>
      <c r="E812" s="38" t="s">
        <v>4321</v>
      </c>
      <c r="F812" s="38" t="s">
        <v>4322</v>
      </c>
      <c r="G812" s="8">
        <v>170.4684</v>
      </c>
      <c r="H812" s="8">
        <v>229.302</v>
      </c>
      <c r="I812" s="8">
        <v>157.441</v>
      </c>
      <c r="J812" s="8">
        <v>51.9177</v>
      </c>
      <c r="K812" s="8">
        <v>57.5466</v>
      </c>
      <c r="L812" s="8">
        <v>35.4228</v>
      </c>
      <c r="M812" s="8">
        <v>31.3691</v>
      </c>
      <c r="N812" s="8">
        <v>20.3015</v>
      </c>
      <c r="O812" s="8">
        <v>15.7406</v>
      </c>
      <c r="P812" s="8">
        <v>246.1797</v>
      </c>
      <c r="Q812" s="8">
        <v>185.3175</v>
      </c>
      <c r="R812" s="8">
        <v>220.7434</v>
      </c>
      <c r="S812" s="8">
        <v>84.7953</v>
      </c>
      <c r="T812" s="8">
        <v>66.5758</v>
      </c>
      <c r="U812" s="8">
        <v>73.9538</v>
      </c>
      <c r="V812" s="8">
        <v>30.1309</v>
      </c>
      <c r="W812" s="8">
        <v>35.9647</v>
      </c>
      <c r="X812" s="8">
        <v>33.2967</v>
      </c>
    </row>
    <row r="813" ht="15" spans="1:24">
      <c r="A813" s="8" t="s">
        <v>4323</v>
      </c>
      <c r="B813" s="8" t="s">
        <v>598</v>
      </c>
      <c r="C813" s="38" t="s">
        <v>4324</v>
      </c>
      <c r="D813" s="38" t="s">
        <v>4325</v>
      </c>
      <c r="E813" s="38" t="s">
        <v>4326</v>
      </c>
      <c r="F813" s="38" t="s">
        <v>4327</v>
      </c>
      <c r="G813" s="8">
        <v>12.1126</v>
      </c>
      <c r="H813" s="8">
        <v>9.5999</v>
      </c>
      <c r="I813" s="8">
        <v>13.7117</v>
      </c>
      <c r="J813" s="8">
        <v>9.4821</v>
      </c>
      <c r="K813" s="8">
        <v>11.7827</v>
      </c>
      <c r="L813" s="8">
        <v>13.9332</v>
      </c>
      <c r="M813" s="8">
        <v>8.9016</v>
      </c>
      <c r="N813" s="8">
        <v>5.4676</v>
      </c>
      <c r="O813" s="8">
        <v>3.556</v>
      </c>
      <c r="P813" s="8">
        <v>12.3463</v>
      </c>
      <c r="Q813" s="8">
        <v>13.947</v>
      </c>
      <c r="R813" s="8">
        <v>12.5618</v>
      </c>
      <c r="S813" s="8">
        <v>8.3893</v>
      </c>
      <c r="T813" s="8">
        <v>11.0855</v>
      </c>
      <c r="U813" s="8">
        <v>11.008</v>
      </c>
      <c r="V813" s="8">
        <v>9.0142</v>
      </c>
      <c r="W813" s="8">
        <v>8.3381</v>
      </c>
      <c r="X813" s="8">
        <v>9.5766</v>
      </c>
    </row>
    <row r="814" ht="15" spans="1:24">
      <c r="A814" s="8" t="s">
        <v>4328</v>
      </c>
      <c r="B814" s="8" t="s">
        <v>598</v>
      </c>
      <c r="C814" s="38" t="s">
        <v>4329</v>
      </c>
      <c r="D814" s="38" t="s">
        <v>4330</v>
      </c>
      <c r="E814" s="38" t="s">
        <v>4331</v>
      </c>
      <c r="F814" s="38" t="s">
        <v>4332</v>
      </c>
      <c r="G814" s="8">
        <v>5.3244</v>
      </c>
      <c r="H814" s="8">
        <v>14.1994</v>
      </c>
      <c r="I814" s="8">
        <v>6.3638</v>
      </c>
      <c r="J814" s="8">
        <v>0</v>
      </c>
      <c r="K814" s="8">
        <v>0.4187</v>
      </c>
      <c r="L814" s="8">
        <v>0.2723</v>
      </c>
      <c r="M814" s="8">
        <v>0</v>
      </c>
      <c r="N814" s="8">
        <v>0</v>
      </c>
      <c r="O814" s="8">
        <v>0.1431</v>
      </c>
      <c r="P814" s="8">
        <v>23.1661</v>
      </c>
      <c r="Q814" s="8">
        <v>20.9025</v>
      </c>
      <c r="R814" s="8">
        <v>44.213</v>
      </c>
      <c r="S814" s="8">
        <v>2.2546</v>
      </c>
      <c r="T814" s="8">
        <v>1.6036</v>
      </c>
      <c r="U814" s="8">
        <v>2.8114</v>
      </c>
      <c r="V814" s="8">
        <v>2.6381</v>
      </c>
      <c r="W814" s="8">
        <v>0.9798</v>
      </c>
      <c r="X814" s="8">
        <v>3.0136</v>
      </c>
    </row>
    <row r="815" ht="15" spans="1:24">
      <c r="A815" s="8" t="s">
        <v>4333</v>
      </c>
      <c r="B815" s="8" t="s">
        <v>598</v>
      </c>
      <c r="C815" s="38" t="s">
        <v>4334</v>
      </c>
      <c r="D815" s="38" t="s">
        <v>4335</v>
      </c>
      <c r="E815" s="38" t="s">
        <v>4336</v>
      </c>
      <c r="F815" s="38" t="s">
        <v>4337</v>
      </c>
      <c r="G815" s="8">
        <v>31.8184</v>
      </c>
      <c r="H815" s="8">
        <v>31.1636</v>
      </c>
      <c r="I815" s="8">
        <v>28.1159</v>
      </c>
      <c r="J815" s="8">
        <v>20.7991</v>
      </c>
      <c r="K815" s="8">
        <v>26.4253</v>
      </c>
      <c r="L815" s="8">
        <v>21.5311</v>
      </c>
      <c r="M815" s="8">
        <v>25.6187</v>
      </c>
      <c r="N815" s="8">
        <v>21.6795</v>
      </c>
      <c r="O815" s="8">
        <v>22.2488</v>
      </c>
      <c r="P815" s="8">
        <v>36.9726</v>
      </c>
      <c r="Q815" s="8">
        <v>22.8216</v>
      </c>
      <c r="R815" s="8">
        <v>49.8724</v>
      </c>
      <c r="S815" s="8">
        <v>20.1074</v>
      </c>
      <c r="T815" s="8">
        <v>24.4516</v>
      </c>
      <c r="U815" s="8">
        <v>16.9919</v>
      </c>
      <c r="V815" s="8">
        <v>16.0441</v>
      </c>
      <c r="W815" s="8">
        <v>15.9896</v>
      </c>
      <c r="X815" s="8">
        <v>15.0364</v>
      </c>
    </row>
    <row r="816" ht="15" spans="1:24">
      <c r="A816" s="8" t="s">
        <v>4338</v>
      </c>
      <c r="B816" s="8" t="s">
        <v>598</v>
      </c>
      <c r="C816" s="38" t="s">
        <v>4339</v>
      </c>
      <c r="D816" s="38" t="s">
        <v>4340</v>
      </c>
      <c r="E816" s="38" t="s">
        <v>4341</v>
      </c>
      <c r="F816" s="8">
        <v>-235.601123544535</v>
      </c>
      <c r="G816" s="8">
        <v>5.8568</v>
      </c>
      <c r="H816" s="8">
        <v>5.7849</v>
      </c>
      <c r="I816" s="8">
        <v>7.778</v>
      </c>
      <c r="J816" s="8">
        <v>5.5079</v>
      </c>
      <c r="K816" s="8">
        <v>5.5442</v>
      </c>
      <c r="L816" s="8">
        <v>3.9942</v>
      </c>
      <c r="M816" s="8">
        <v>5.5194</v>
      </c>
      <c r="N816" s="8">
        <v>3.6572</v>
      </c>
      <c r="O816" s="8">
        <v>4.3724</v>
      </c>
      <c r="P816" s="8">
        <v>24.1849</v>
      </c>
      <c r="Q816" s="8">
        <v>16.4823</v>
      </c>
      <c r="R816" s="8">
        <v>28.3466</v>
      </c>
      <c r="S816" s="8">
        <v>8.9559</v>
      </c>
      <c r="T816" s="8">
        <v>11.1061</v>
      </c>
      <c r="U816" s="8">
        <v>11.6174</v>
      </c>
      <c r="V816" s="8">
        <v>12.1718</v>
      </c>
      <c r="W816" s="8">
        <v>11.4625</v>
      </c>
      <c r="X816" s="8">
        <v>12.0107</v>
      </c>
    </row>
    <row r="817" ht="15" spans="1:24">
      <c r="A817" s="8" t="s">
        <v>4342</v>
      </c>
      <c r="B817" s="8" t="s">
        <v>598</v>
      </c>
      <c r="C817" s="38" t="s">
        <v>4343</v>
      </c>
      <c r="D817" s="38" t="s">
        <v>4344</v>
      </c>
      <c r="E817" s="38" t="s">
        <v>4345</v>
      </c>
      <c r="F817" s="38" t="s">
        <v>4346</v>
      </c>
      <c r="G817" s="8">
        <v>21.5579</v>
      </c>
      <c r="H817" s="8">
        <v>18.4435</v>
      </c>
      <c r="I817" s="8">
        <v>20.5034</v>
      </c>
      <c r="J817" s="8">
        <v>17.7377</v>
      </c>
      <c r="K817" s="8">
        <v>17.5627</v>
      </c>
      <c r="L817" s="8">
        <v>13.928</v>
      </c>
      <c r="M817" s="8">
        <v>16.8858</v>
      </c>
      <c r="N817" s="8">
        <v>12.6923</v>
      </c>
      <c r="O817" s="8">
        <v>13.882</v>
      </c>
      <c r="P817" s="8">
        <v>19.2542</v>
      </c>
      <c r="Q817" s="8">
        <v>25.4533</v>
      </c>
      <c r="R817" s="8">
        <v>31.2763</v>
      </c>
      <c r="S817" s="8">
        <v>14.809</v>
      </c>
      <c r="T817" s="8">
        <v>18.7131</v>
      </c>
      <c r="U817" s="8">
        <v>16.7369</v>
      </c>
      <c r="V817" s="8">
        <v>19.5422</v>
      </c>
      <c r="W817" s="8">
        <v>19.6587</v>
      </c>
      <c r="X817" s="8">
        <v>16.6997</v>
      </c>
    </row>
    <row r="818" ht="15" spans="1:24">
      <c r="A818" s="8" t="s">
        <v>4347</v>
      </c>
      <c r="B818" s="8" t="s">
        <v>598</v>
      </c>
      <c r="C818" s="38" t="s">
        <v>4348</v>
      </c>
      <c r="D818" s="38" t="s">
        <v>4349</v>
      </c>
      <c r="E818" s="38" t="s">
        <v>4350</v>
      </c>
      <c r="F818" s="38" t="s">
        <v>4351</v>
      </c>
      <c r="G818" s="8">
        <v>11.4959</v>
      </c>
      <c r="H818" s="8">
        <v>19.2014</v>
      </c>
      <c r="I818" s="8">
        <v>14.8851</v>
      </c>
      <c r="J818" s="8">
        <v>6.7659</v>
      </c>
      <c r="K818" s="8">
        <v>6.6298</v>
      </c>
      <c r="L818" s="8">
        <v>9.8101</v>
      </c>
      <c r="M818" s="8">
        <v>7.8685</v>
      </c>
      <c r="N818" s="8">
        <v>3.9103</v>
      </c>
      <c r="O818" s="8">
        <v>4.6181</v>
      </c>
      <c r="P818" s="8">
        <v>53.0889</v>
      </c>
      <c r="Q818" s="8">
        <v>33.346</v>
      </c>
      <c r="R818" s="8">
        <v>64.8501</v>
      </c>
      <c r="S818" s="8">
        <v>24.2233</v>
      </c>
      <c r="T818" s="8">
        <v>18.04</v>
      </c>
      <c r="U818" s="8">
        <v>21.846</v>
      </c>
      <c r="V818" s="8">
        <v>10.2525</v>
      </c>
      <c r="W818" s="8">
        <v>11.039</v>
      </c>
      <c r="X818" s="8">
        <v>11.5838</v>
      </c>
    </row>
    <row r="819" ht="15" spans="1:24">
      <c r="A819" s="8" t="s">
        <v>4352</v>
      </c>
      <c r="B819" s="8" t="s">
        <v>598</v>
      </c>
      <c r="C819" s="38" t="s">
        <v>4353</v>
      </c>
      <c r="D819" s="38" t="s">
        <v>4354</v>
      </c>
      <c r="E819" s="38" t="s">
        <v>4355</v>
      </c>
      <c r="F819" s="38" t="s">
        <v>4356</v>
      </c>
      <c r="G819" s="8">
        <v>5.473</v>
      </c>
      <c r="H819" s="8">
        <v>8.4668</v>
      </c>
      <c r="I819" s="8">
        <v>5.2388</v>
      </c>
      <c r="J819" s="8">
        <v>0.5834</v>
      </c>
      <c r="K819" s="8">
        <v>0.5217</v>
      </c>
      <c r="L819" s="8">
        <v>0.9452</v>
      </c>
      <c r="M819" s="8">
        <v>0.2923</v>
      </c>
      <c r="N819" s="8">
        <v>0.0799</v>
      </c>
      <c r="O819" s="8">
        <v>0.9169</v>
      </c>
      <c r="P819" s="8">
        <v>3.608</v>
      </c>
      <c r="Q819" s="8">
        <v>6.4089</v>
      </c>
      <c r="R819" s="8">
        <v>8.461</v>
      </c>
      <c r="S819" s="8">
        <v>1.0398</v>
      </c>
      <c r="T819" s="8">
        <v>0.7849</v>
      </c>
      <c r="U819" s="8">
        <v>0.3574</v>
      </c>
      <c r="V819" s="8">
        <v>1.4791</v>
      </c>
      <c r="W819" s="8">
        <v>1.0464</v>
      </c>
      <c r="X819" s="8">
        <v>1.5392</v>
      </c>
    </row>
    <row r="820" ht="15" spans="1:24">
      <c r="A820" s="8" t="s">
        <v>4357</v>
      </c>
      <c r="B820" s="8" t="s">
        <v>598</v>
      </c>
      <c r="C820" s="38" t="s">
        <v>4358</v>
      </c>
      <c r="D820" s="38" t="s">
        <v>4359</v>
      </c>
      <c r="E820" s="38" t="s">
        <v>4360</v>
      </c>
      <c r="F820" s="8">
        <v>-235.655415735156</v>
      </c>
      <c r="G820" s="8">
        <v>0.2153</v>
      </c>
      <c r="H820" s="8">
        <v>0.5264</v>
      </c>
      <c r="I820" s="8">
        <v>0.5362</v>
      </c>
      <c r="J820" s="8">
        <v>0.2209</v>
      </c>
      <c r="K820" s="8">
        <v>0.9031</v>
      </c>
      <c r="L820" s="8">
        <v>0.9361</v>
      </c>
      <c r="M820" s="8">
        <v>0.1107</v>
      </c>
      <c r="N820" s="8">
        <v>0.363</v>
      </c>
      <c r="O820" s="8">
        <v>0.4051</v>
      </c>
      <c r="P820" s="8">
        <v>7.3053</v>
      </c>
      <c r="Q820" s="8">
        <v>6.0536</v>
      </c>
      <c r="R820" s="8">
        <v>10.8005</v>
      </c>
      <c r="S820" s="8">
        <v>1.4506</v>
      </c>
      <c r="T820" s="8">
        <v>2.5399</v>
      </c>
      <c r="U820" s="8">
        <v>2.0032</v>
      </c>
      <c r="V820" s="8">
        <v>2.9339</v>
      </c>
      <c r="W820" s="8">
        <v>4.0192</v>
      </c>
      <c r="X820" s="8">
        <v>4.557</v>
      </c>
    </row>
    <row r="821" ht="15" spans="1:24">
      <c r="A821" s="8" t="s">
        <v>4361</v>
      </c>
      <c r="B821" s="8" t="s">
        <v>598</v>
      </c>
      <c r="C821" s="38" t="s">
        <v>4362</v>
      </c>
      <c r="D821" s="38" t="s">
        <v>4363</v>
      </c>
      <c r="E821" s="38" t="s">
        <v>4364</v>
      </c>
      <c r="F821" s="38" t="s">
        <v>4365</v>
      </c>
      <c r="G821" s="8">
        <v>13.2406</v>
      </c>
      <c r="H821" s="8">
        <v>9.3023</v>
      </c>
      <c r="I821" s="8">
        <v>13.3208</v>
      </c>
      <c r="J821" s="8">
        <v>8.6953</v>
      </c>
      <c r="K821" s="8">
        <v>8.1455</v>
      </c>
      <c r="L821" s="8">
        <v>10.4451</v>
      </c>
      <c r="M821" s="8">
        <v>6.1474</v>
      </c>
      <c r="N821" s="8">
        <v>6.571</v>
      </c>
      <c r="O821" s="8">
        <v>6.3565</v>
      </c>
      <c r="P821" s="8">
        <v>11.8498</v>
      </c>
      <c r="Q821" s="8">
        <v>13.3736</v>
      </c>
      <c r="R821" s="8">
        <v>12.903</v>
      </c>
      <c r="S821" s="8">
        <v>9.8242</v>
      </c>
      <c r="T821" s="8">
        <v>9.4868</v>
      </c>
      <c r="U821" s="8">
        <v>10.6722</v>
      </c>
      <c r="V821" s="8">
        <v>8.6369</v>
      </c>
      <c r="W821" s="8">
        <v>9.2216</v>
      </c>
      <c r="X821" s="8">
        <v>8.5662</v>
      </c>
    </row>
    <row r="822" ht="15" spans="1:24">
      <c r="A822" s="8" t="s">
        <v>4366</v>
      </c>
      <c r="B822" s="8" t="s">
        <v>598</v>
      </c>
      <c r="C822" s="38" t="s">
        <v>4367</v>
      </c>
      <c r="D822" s="38" t="s">
        <v>4368</v>
      </c>
      <c r="E822" s="38" t="s">
        <v>4369</v>
      </c>
      <c r="F822" s="38" t="s">
        <v>4370</v>
      </c>
      <c r="G822" s="8">
        <v>14.725</v>
      </c>
      <c r="H822" s="8">
        <v>22.6263</v>
      </c>
      <c r="I822" s="8">
        <v>20.5865</v>
      </c>
      <c r="J822" s="8">
        <v>1.7422</v>
      </c>
      <c r="K822" s="8">
        <v>1.1727</v>
      </c>
      <c r="L822" s="8">
        <v>8.5378</v>
      </c>
      <c r="M822" s="8">
        <v>0.2342</v>
      </c>
      <c r="N822" s="8">
        <v>0.2793</v>
      </c>
      <c r="O822" s="8">
        <v>0.2004</v>
      </c>
      <c r="P822" s="8">
        <v>823.7628</v>
      </c>
      <c r="Q822" s="8">
        <v>542.8175</v>
      </c>
      <c r="R822" s="8">
        <v>1711.0155</v>
      </c>
      <c r="S822" s="8">
        <v>351.8747</v>
      </c>
      <c r="T822" s="8">
        <v>295.0662</v>
      </c>
      <c r="U822" s="8">
        <v>241.765</v>
      </c>
      <c r="V822" s="8">
        <v>6.6698</v>
      </c>
      <c r="W822" s="8">
        <v>5.2268</v>
      </c>
      <c r="X822" s="8">
        <v>4.6072</v>
      </c>
    </row>
    <row r="823" ht="15" spans="1:24">
      <c r="A823" s="8" t="s">
        <v>4371</v>
      </c>
      <c r="B823" s="8" t="s">
        <v>598</v>
      </c>
      <c r="C823" s="38" t="s">
        <v>4372</v>
      </c>
      <c r="D823" s="38" t="s">
        <v>4373</v>
      </c>
      <c r="E823" s="38" t="s">
        <v>4374</v>
      </c>
      <c r="F823" s="38" t="s">
        <v>4375</v>
      </c>
      <c r="G823" s="8">
        <v>31.6599</v>
      </c>
      <c r="H823" s="8">
        <v>18.6622</v>
      </c>
      <c r="I823" s="8">
        <v>36.7975</v>
      </c>
      <c r="J823" s="8">
        <v>31.2369</v>
      </c>
      <c r="K823" s="8">
        <v>27.6561</v>
      </c>
      <c r="L823" s="8">
        <v>23.2112</v>
      </c>
      <c r="M823" s="8">
        <v>30.5542</v>
      </c>
      <c r="N823" s="8">
        <v>38.8003</v>
      </c>
      <c r="O823" s="8">
        <v>28.5104</v>
      </c>
      <c r="P823" s="8">
        <v>41.788</v>
      </c>
      <c r="Q823" s="8">
        <v>35.1204</v>
      </c>
      <c r="R823" s="8">
        <v>53.1993</v>
      </c>
      <c r="S823" s="8">
        <v>14.894</v>
      </c>
      <c r="T823" s="8">
        <v>29.7879</v>
      </c>
      <c r="U823" s="8">
        <v>17.457</v>
      </c>
      <c r="V823" s="8">
        <v>20.3228</v>
      </c>
      <c r="W823" s="8">
        <v>22.4333</v>
      </c>
      <c r="X823" s="8">
        <v>9.879</v>
      </c>
    </row>
    <row r="824" ht="15" spans="1:24">
      <c r="A824" s="8" t="s">
        <v>4376</v>
      </c>
      <c r="B824" s="8" t="s">
        <v>598</v>
      </c>
      <c r="C824" s="38" t="s">
        <v>4377</v>
      </c>
      <c r="D824" s="38" t="s">
        <v>4378</v>
      </c>
      <c r="E824" s="38" t="s">
        <v>4379</v>
      </c>
      <c r="F824" s="8">
        <v>-146.752731751255</v>
      </c>
      <c r="G824" s="8">
        <v>24.6824</v>
      </c>
      <c r="H824" s="8">
        <v>20.2679</v>
      </c>
      <c r="I824" s="8">
        <v>21.6673</v>
      </c>
      <c r="J824" s="8">
        <v>12.8756</v>
      </c>
      <c r="K824" s="8">
        <v>18.6432</v>
      </c>
      <c r="L824" s="8">
        <v>19.6856</v>
      </c>
      <c r="M824" s="8">
        <v>10.752</v>
      </c>
      <c r="N824" s="8">
        <v>10.5798</v>
      </c>
      <c r="O824" s="8">
        <v>8.5449</v>
      </c>
      <c r="P824" s="8">
        <v>35.3204</v>
      </c>
      <c r="Q824" s="8">
        <v>33.6945</v>
      </c>
      <c r="R824" s="8">
        <v>29.518</v>
      </c>
      <c r="S824" s="8">
        <v>27.8607</v>
      </c>
      <c r="T824" s="8">
        <v>34.2283</v>
      </c>
      <c r="U824" s="8">
        <v>22.7205</v>
      </c>
      <c r="V824" s="8">
        <v>12.6439</v>
      </c>
      <c r="W824" s="8">
        <v>19.3567</v>
      </c>
      <c r="X824" s="8">
        <v>18.3248</v>
      </c>
    </row>
    <row r="825" ht="15" spans="1:24">
      <c r="A825" s="8" t="s">
        <v>4380</v>
      </c>
      <c r="B825" s="8" t="s">
        <v>598</v>
      </c>
      <c r="C825" s="38" t="s">
        <v>4381</v>
      </c>
      <c r="D825" s="38" t="s">
        <v>4382</v>
      </c>
      <c r="E825" s="8">
        <v>130.1105127199</v>
      </c>
      <c r="F825" s="38" t="s">
        <v>4383</v>
      </c>
      <c r="G825" s="8">
        <v>14.5873</v>
      </c>
      <c r="H825" s="8">
        <v>14.3811</v>
      </c>
      <c r="I825" s="8">
        <v>15.6762</v>
      </c>
      <c r="J825" s="8">
        <v>14.459</v>
      </c>
      <c r="K825" s="8">
        <v>12.5931</v>
      </c>
      <c r="L825" s="8">
        <v>15.9318</v>
      </c>
      <c r="M825" s="8">
        <v>5.0176</v>
      </c>
      <c r="N825" s="8">
        <v>9.9238</v>
      </c>
      <c r="O825" s="8">
        <v>9.6684</v>
      </c>
      <c r="P825" s="8">
        <v>20.7356</v>
      </c>
      <c r="Q825" s="8">
        <v>20.001</v>
      </c>
      <c r="R825" s="8">
        <v>30.1655</v>
      </c>
      <c r="S825" s="8">
        <v>15.7064</v>
      </c>
      <c r="T825" s="8">
        <v>18.1126</v>
      </c>
      <c r="U825" s="8">
        <v>17.2634</v>
      </c>
      <c r="V825" s="8">
        <v>10.3251</v>
      </c>
      <c r="W825" s="8">
        <v>9.6883</v>
      </c>
      <c r="X825" s="8">
        <v>10.8501</v>
      </c>
    </row>
    <row r="826" ht="15" spans="1:24">
      <c r="A826" s="8" t="s">
        <v>4384</v>
      </c>
      <c r="B826" s="8" t="s">
        <v>598</v>
      </c>
      <c r="C826" s="38" t="s">
        <v>4385</v>
      </c>
      <c r="D826" s="38" t="s">
        <v>4386</v>
      </c>
      <c r="E826" s="38" t="s">
        <v>4387</v>
      </c>
      <c r="F826" s="38" t="s">
        <v>4388</v>
      </c>
      <c r="G826" s="8">
        <v>7.1119</v>
      </c>
      <c r="H826" s="8">
        <v>7.0659</v>
      </c>
      <c r="I826" s="8">
        <v>5.4168</v>
      </c>
      <c r="J826" s="8">
        <v>0</v>
      </c>
      <c r="K826" s="8">
        <v>0</v>
      </c>
      <c r="L826" s="8">
        <v>0</v>
      </c>
      <c r="M826" s="8">
        <v>0</v>
      </c>
      <c r="N826" s="8">
        <v>0</v>
      </c>
      <c r="O826" s="8">
        <v>0</v>
      </c>
      <c r="P826" s="8">
        <v>7.9246</v>
      </c>
      <c r="Q826" s="8">
        <v>6.2364</v>
      </c>
      <c r="R826" s="8">
        <v>8.5484</v>
      </c>
      <c r="S826" s="8">
        <v>0</v>
      </c>
      <c r="T826" s="8">
        <v>0</v>
      </c>
      <c r="U826" s="8">
        <v>0</v>
      </c>
      <c r="V826" s="8">
        <v>0</v>
      </c>
      <c r="W826" s="8">
        <v>0</v>
      </c>
      <c r="X826" s="8">
        <v>0</v>
      </c>
    </row>
    <row r="827" ht="15" spans="1:24">
      <c r="A827" s="8" t="s">
        <v>4389</v>
      </c>
      <c r="B827" s="8" t="s">
        <v>598</v>
      </c>
      <c r="C827" s="38" t="s">
        <v>4390</v>
      </c>
      <c r="D827" s="38" t="s">
        <v>4391</v>
      </c>
      <c r="E827" s="38" t="s">
        <v>4392</v>
      </c>
      <c r="F827" s="38" t="s">
        <v>4393</v>
      </c>
      <c r="G827" s="8">
        <v>18.3447</v>
      </c>
      <c r="H827" s="8">
        <v>26.3314</v>
      </c>
      <c r="I827" s="8">
        <v>40.3429</v>
      </c>
      <c r="J827" s="8">
        <v>28.4892</v>
      </c>
      <c r="K827" s="8">
        <v>24.824</v>
      </c>
      <c r="L827" s="8">
        <v>34.4899</v>
      </c>
      <c r="M827" s="8">
        <v>9.2854</v>
      </c>
      <c r="N827" s="8">
        <v>9.4583</v>
      </c>
      <c r="O827" s="8">
        <v>10.9159</v>
      </c>
      <c r="P827" s="8">
        <v>57.7672</v>
      </c>
      <c r="Q827" s="8">
        <v>88.8907</v>
      </c>
      <c r="R827" s="8">
        <v>83.0983</v>
      </c>
      <c r="S827" s="8">
        <v>11.0572</v>
      </c>
      <c r="T827" s="8">
        <v>22.6402</v>
      </c>
      <c r="U827" s="8">
        <v>8.2941</v>
      </c>
      <c r="V827" s="8">
        <v>11.0071</v>
      </c>
      <c r="W827" s="8">
        <v>11.9168</v>
      </c>
      <c r="X827" s="8">
        <v>18.7753</v>
      </c>
    </row>
    <row r="828" ht="15" spans="1:24">
      <c r="A828" s="8" t="s">
        <v>4394</v>
      </c>
      <c r="B828" s="8" t="s">
        <v>598</v>
      </c>
      <c r="C828" s="38" t="s">
        <v>4395</v>
      </c>
      <c r="D828" s="38" t="s">
        <v>4396</v>
      </c>
      <c r="E828" s="38" t="s">
        <v>4397</v>
      </c>
      <c r="F828" s="38" t="s">
        <v>4398</v>
      </c>
      <c r="G828" s="8">
        <v>16.3447</v>
      </c>
      <c r="H828" s="8">
        <v>11.6287</v>
      </c>
      <c r="I828" s="8">
        <v>19.7842</v>
      </c>
      <c r="J828" s="8">
        <v>7.8019</v>
      </c>
      <c r="K828" s="8">
        <v>9.3131</v>
      </c>
      <c r="L828" s="8">
        <v>9.4049</v>
      </c>
      <c r="M828" s="8">
        <v>10.3269</v>
      </c>
      <c r="N828" s="8">
        <v>10.8759</v>
      </c>
      <c r="O828" s="8">
        <v>7.9008</v>
      </c>
      <c r="P828" s="8">
        <v>21.165</v>
      </c>
      <c r="Q828" s="8">
        <v>21.6186</v>
      </c>
      <c r="R828" s="8">
        <v>16.0175</v>
      </c>
      <c r="S828" s="8">
        <v>10.3337</v>
      </c>
      <c r="T828" s="8">
        <v>13.2179</v>
      </c>
      <c r="U828" s="8">
        <v>11.7867</v>
      </c>
      <c r="V828" s="8">
        <v>9.5605</v>
      </c>
      <c r="W828" s="8">
        <v>10.3843</v>
      </c>
      <c r="X828" s="8">
        <v>9.0778</v>
      </c>
    </row>
    <row r="829" ht="15" spans="1:24">
      <c r="A829" s="8" t="s">
        <v>4399</v>
      </c>
      <c r="B829" s="8" t="s">
        <v>598</v>
      </c>
      <c r="C829" s="38" t="s">
        <v>4400</v>
      </c>
      <c r="D829" s="38" t="s">
        <v>4401</v>
      </c>
      <c r="E829" s="38" t="s">
        <v>4402</v>
      </c>
      <c r="F829" s="38" t="s">
        <v>4403</v>
      </c>
      <c r="G829" s="8">
        <v>0</v>
      </c>
      <c r="H829" s="8">
        <v>0.2235</v>
      </c>
      <c r="I829" s="8">
        <v>0.3755</v>
      </c>
      <c r="J829" s="8">
        <v>0.2579</v>
      </c>
      <c r="K829" s="8">
        <v>0</v>
      </c>
      <c r="L829" s="8">
        <v>0</v>
      </c>
      <c r="M829" s="8">
        <v>0</v>
      </c>
      <c r="N829" s="8">
        <v>0</v>
      </c>
      <c r="O829" s="8">
        <v>0</v>
      </c>
      <c r="P829" s="8">
        <v>150.706</v>
      </c>
      <c r="Q829" s="8">
        <v>102.7561</v>
      </c>
      <c r="R829" s="8">
        <v>300.066</v>
      </c>
      <c r="S829" s="8">
        <v>0.2419</v>
      </c>
      <c r="T829" s="8">
        <v>0.0631</v>
      </c>
      <c r="U829" s="8">
        <v>0.2528</v>
      </c>
      <c r="V829" s="8">
        <v>10.4617</v>
      </c>
      <c r="W829" s="8">
        <v>6.6744</v>
      </c>
      <c r="X829" s="8">
        <v>6.7425</v>
      </c>
    </row>
    <row r="830" ht="15" spans="1:24">
      <c r="A830" s="8" t="s">
        <v>4404</v>
      </c>
      <c r="B830" s="8" t="s">
        <v>598</v>
      </c>
      <c r="C830" s="38" t="s">
        <v>4405</v>
      </c>
      <c r="D830" s="38" t="s">
        <v>4406</v>
      </c>
      <c r="E830" s="38" t="s">
        <v>4407</v>
      </c>
      <c r="F830" s="8">
        <v>77.23621789796</v>
      </c>
      <c r="G830" s="8">
        <v>4.9916</v>
      </c>
      <c r="H830" s="8">
        <v>7.0504</v>
      </c>
      <c r="I830" s="8">
        <v>20.108</v>
      </c>
      <c r="J830" s="8">
        <v>6.9418</v>
      </c>
      <c r="K830" s="8">
        <v>7.9092</v>
      </c>
      <c r="L830" s="8">
        <v>11.801</v>
      </c>
      <c r="M830" s="8">
        <v>3.8772</v>
      </c>
      <c r="N830" s="8">
        <v>1.6208</v>
      </c>
      <c r="O830" s="8">
        <v>1.7291</v>
      </c>
      <c r="P830" s="8">
        <v>15.6854</v>
      </c>
      <c r="Q830" s="8">
        <v>14.3284</v>
      </c>
      <c r="R830" s="8">
        <v>68.8965</v>
      </c>
      <c r="S830" s="8">
        <v>1.281</v>
      </c>
      <c r="T830" s="8">
        <v>3.7862</v>
      </c>
      <c r="U830" s="8">
        <v>1.8966</v>
      </c>
      <c r="V830" s="8">
        <v>2.8579</v>
      </c>
      <c r="W830" s="8">
        <v>5.3074</v>
      </c>
      <c r="X830" s="8">
        <v>6.2783</v>
      </c>
    </row>
    <row r="831" ht="15" spans="1:24">
      <c r="A831" s="8" t="s">
        <v>4408</v>
      </c>
      <c r="B831" s="8" t="s">
        <v>598</v>
      </c>
      <c r="C831" s="38" t="s">
        <v>4409</v>
      </c>
      <c r="D831" s="38" t="s">
        <v>4410</v>
      </c>
      <c r="E831" s="38" t="s">
        <v>4411</v>
      </c>
      <c r="F831" s="38" t="s">
        <v>4412</v>
      </c>
      <c r="G831" s="8">
        <v>11.2772</v>
      </c>
      <c r="H831" s="8">
        <v>17.3009</v>
      </c>
      <c r="I831" s="8">
        <v>14.312</v>
      </c>
      <c r="J831" s="8">
        <v>11.5694</v>
      </c>
      <c r="K831" s="8">
        <v>11.2527</v>
      </c>
      <c r="L831" s="8">
        <v>10.7917</v>
      </c>
      <c r="M831" s="8">
        <v>10.2845</v>
      </c>
      <c r="N831" s="8">
        <v>6.3376</v>
      </c>
      <c r="O831" s="8">
        <v>6.746</v>
      </c>
      <c r="P831" s="8">
        <v>13.4724</v>
      </c>
      <c r="Q831" s="8">
        <v>9.2137</v>
      </c>
      <c r="R831" s="8">
        <v>26.8028</v>
      </c>
      <c r="S831" s="8">
        <v>5.3215</v>
      </c>
      <c r="T831" s="8">
        <v>6.0258</v>
      </c>
      <c r="U831" s="8">
        <v>3.0184</v>
      </c>
      <c r="V831" s="8">
        <v>4.6863</v>
      </c>
      <c r="W831" s="8">
        <v>6.7902</v>
      </c>
      <c r="X831" s="8">
        <v>5.8188</v>
      </c>
    </row>
    <row r="832" ht="15" spans="1:24">
      <c r="A832" s="8" t="s">
        <v>4413</v>
      </c>
      <c r="B832" s="8" t="s">
        <v>598</v>
      </c>
      <c r="C832" s="38" t="s">
        <v>4414</v>
      </c>
      <c r="D832" s="38" t="s">
        <v>4415</v>
      </c>
      <c r="E832" s="38" t="s">
        <v>4416</v>
      </c>
      <c r="F832" s="8">
        <v>-127.378028454195</v>
      </c>
      <c r="G832" s="8">
        <v>6.625</v>
      </c>
      <c r="H832" s="8">
        <v>7.4683</v>
      </c>
      <c r="I832" s="8">
        <v>7.6983</v>
      </c>
      <c r="J832" s="8">
        <v>6.3534</v>
      </c>
      <c r="K832" s="8">
        <v>6.242</v>
      </c>
      <c r="L832" s="8">
        <v>9.036</v>
      </c>
      <c r="M832" s="8">
        <v>5.0834</v>
      </c>
      <c r="N832" s="8">
        <v>4.1009</v>
      </c>
      <c r="O832" s="8">
        <v>4.9028</v>
      </c>
      <c r="P832" s="8">
        <v>12.8806</v>
      </c>
      <c r="Q832" s="8">
        <v>9.9704</v>
      </c>
      <c r="R832" s="8">
        <v>20.0934</v>
      </c>
      <c r="S832" s="8">
        <v>10.3491</v>
      </c>
      <c r="T832" s="8">
        <v>8.8196</v>
      </c>
      <c r="U832" s="8">
        <v>9.7049</v>
      </c>
      <c r="V832" s="8">
        <v>7.1358</v>
      </c>
      <c r="W832" s="8">
        <v>9.087</v>
      </c>
      <c r="X832" s="8">
        <v>9.451</v>
      </c>
    </row>
    <row r="833" ht="15" spans="1:24">
      <c r="A833" s="8" t="s">
        <v>4417</v>
      </c>
      <c r="B833" s="8" t="s">
        <v>598</v>
      </c>
      <c r="C833" s="38" t="s">
        <v>4418</v>
      </c>
      <c r="D833" s="38" t="s">
        <v>4419</v>
      </c>
      <c r="E833" s="38" t="s">
        <v>4420</v>
      </c>
      <c r="F833" s="38" t="s">
        <v>4421</v>
      </c>
      <c r="G833" s="8">
        <v>26.8243</v>
      </c>
      <c r="H833" s="8">
        <v>11.9748</v>
      </c>
      <c r="I833" s="8">
        <v>33.4844</v>
      </c>
      <c r="J833" s="8">
        <v>7.4507</v>
      </c>
      <c r="K833" s="8">
        <v>7.6152</v>
      </c>
      <c r="L833" s="8">
        <v>16.6557</v>
      </c>
      <c r="M833" s="8">
        <v>9.0317</v>
      </c>
      <c r="N833" s="8">
        <v>11.3227</v>
      </c>
      <c r="O833" s="8">
        <v>7.5555</v>
      </c>
      <c r="P833" s="8">
        <v>33.7342</v>
      </c>
      <c r="Q833" s="8">
        <v>32.7536</v>
      </c>
      <c r="R833" s="8">
        <v>35.4215</v>
      </c>
      <c r="S833" s="8">
        <v>12.175</v>
      </c>
      <c r="T833" s="8">
        <v>21.5197</v>
      </c>
      <c r="U833" s="8">
        <v>11.8988</v>
      </c>
      <c r="V833" s="8">
        <v>10.2146</v>
      </c>
      <c r="W833" s="8">
        <v>8.8689</v>
      </c>
      <c r="X833" s="8">
        <v>8.1865</v>
      </c>
    </row>
    <row r="834" ht="15" spans="1:24">
      <c r="A834" s="8" t="s">
        <v>4422</v>
      </c>
      <c r="B834" s="8" t="s">
        <v>598</v>
      </c>
      <c r="C834" s="38" t="s">
        <v>4423</v>
      </c>
      <c r="D834" s="38" t="s">
        <v>4424</v>
      </c>
      <c r="E834" s="38" t="s">
        <v>4425</v>
      </c>
      <c r="F834" s="38" t="s">
        <v>4426</v>
      </c>
      <c r="G834" s="8">
        <v>16.1653</v>
      </c>
      <c r="H834" s="8">
        <v>18.5196</v>
      </c>
      <c r="I834" s="8">
        <v>18.9883</v>
      </c>
      <c r="J834" s="8">
        <v>6.8051</v>
      </c>
      <c r="K834" s="8">
        <v>6.7492</v>
      </c>
      <c r="L834" s="8">
        <v>9.6001</v>
      </c>
      <c r="M834" s="8">
        <v>5.0008</v>
      </c>
      <c r="N834" s="8">
        <v>3.7002</v>
      </c>
      <c r="O834" s="8">
        <v>5.8631</v>
      </c>
      <c r="P834" s="8">
        <v>22.5997</v>
      </c>
      <c r="Q834" s="8">
        <v>21.8031</v>
      </c>
      <c r="R834" s="8">
        <v>21.2258</v>
      </c>
      <c r="S834" s="8">
        <v>4.88</v>
      </c>
      <c r="T834" s="8">
        <v>4.7353</v>
      </c>
      <c r="U834" s="8">
        <v>5.7818</v>
      </c>
      <c r="V834" s="8">
        <v>6.1835</v>
      </c>
      <c r="W834" s="8">
        <v>5.8386</v>
      </c>
      <c r="X834" s="8">
        <v>5.4169</v>
      </c>
    </row>
    <row r="835" ht="15" spans="1:24">
      <c r="A835" s="8" t="s">
        <v>4427</v>
      </c>
      <c r="B835" s="8" t="s">
        <v>598</v>
      </c>
      <c r="C835" s="38" t="s">
        <v>4428</v>
      </c>
      <c r="D835" s="38" t="s">
        <v>4429</v>
      </c>
      <c r="E835" s="38" t="s">
        <v>4430</v>
      </c>
      <c r="F835" s="38" t="s">
        <v>4431</v>
      </c>
      <c r="G835" s="8">
        <v>12.4678</v>
      </c>
      <c r="H835" s="8">
        <v>11.7207</v>
      </c>
      <c r="I835" s="8">
        <v>17.4406</v>
      </c>
      <c r="J835" s="8">
        <v>7.048</v>
      </c>
      <c r="K835" s="8">
        <v>7.4219</v>
      </c>
      <c r="L835" s="8">
        <v>9.1809</v>
      </c>
      <c r="M835" s="8">
        <v>12.6986</v>
      </c>
      <c r="N835" s="8">
        <v>11.9596</v>
      </c>
      <c r="O835" s="8">
        <v>10.4938</v>
      </c>
      <c r="P835" s="8">
        <v>26.3108</v>
      </c>
      <c r="Q835" s="8">
        <v>29.715</v>
      </c>
      <c r="R835" s="8">
        <v>22.8274</v>
      </c>
      <c r="S835" s="8">
        <v>6.3578</v>
      </c>
      <c r="T835" s="8">
        <v>9.4744</v>
      </c>
      <c r="U835" s="8">
        <v>8.98</v>
      </c>
      <c r="V835" s="8">
        <v>7.2433</v>
      </c>
      <c r="W835" s="8">
        <v>7.3217</v>
      </c>
      <c r="X835" s="8">
        <v>5.1003</v>
      </c>
    </row>
    <row r="836" ht="15" spans="1:24">
      <c r="A836" s="8" t="s">
        <v>4432</v>
      </c>
      <c r="B836" s="8" t="s">
        <v>598</v>
      </c>
      <c r="C836" s="38" t="s">
        <v>4433</v>
      </c>
      <c r="D836" s="38" t="s">
        <v>4434</v>
      </c>
      <c r="E836" s="38" t="s">
        <v>4435</v>
      </c>
      <c r="F836" s="38" t="s">
        <v>4436</v>
      </c>
      <c r="G836" s="8">
        <v>1.8194</v>
      </c>
      <c r="H836" s="8">
        <v>16.5333</v>
      </c>
      <c r="I836" s="8">
        <v>6.3858</v>
      </c>
      <c r="J836" s="8">
        <v>0.7111</v>
      </c>
      <c r="K836" s="8">
        <v>1.0296</v>
      </c>
      <c r="L836" s="8">
        <v>8.272</v>
      </c>
      <c r="M836" s="8">
        <v>2.6721</v>
      </c>
      <c r="N836" s="8">
        <v>1.4607</v>
      </c>
      <c r="O836" s="8">
        <v>3.9119</v>
      </c>
      <c r="P836" s="8">
        <v>54.3006</v>
      </c>
      <c r="Q836" s="8">
        <v>24.3431</v>
      </c>
      <c r="R836" s="8">
        <v>130.8305</v>
      </c>
      <c r="S836" s="8">
        <v>0.0889</v>
      </c>
      <c r="T836" s="8">
        <v>0.5799</v>
      </c>
      <c r="U836" s="8">
        <v>0.2033</v>
      </c>
      <c r="V836" s="8">
        <v>0.6868</v>
      </c>
      <c r="W836" s="8">
        <v>0.7289</v>
      </c>
      <c r="X836" s="8">
        <v>0.5401</v>
      </c>
    </row>
    <row r="837" ht="15" spans="1:24">
      <c r="A837" s="8" t="s">
        <v>4437</v>
      </c>
      <c r="B837" s="8" t="s">
        <v>598</v>
      </c>
      <c r="C837" s="38" t="s">
        <v>4438</v>
      </c>
      <c r="D837" s="38" t="s">
        <v>4439</v>
      </c>
      <c r="E837" s="38" t="s">
        <v>4440</v>
      </c>
      <c r="F837" s="8">
        <v>-45.3946835503551</v>
      </c>
      <c r="G837" s="8">
        <v>9.5737</v>
      </c>
      <c r="H837" s="8">
        <v>14.8684</v>
      </c>
      <c r="I837" s="8">
        <v>10.3769</v>
      </c>
      <c r="J837" s="8">
        <v>6.6442</v>
      </c>
      <c r="K837" s="8">
        <v>4.1926</v>
      </c>
      <c r="L837" s="8">
        <v>8.0076</v>
      </c>
      <c r="M837" s="8">
        <v>12.6791</v>
      </c>
      <c r="N837" s="8">
        <v>14.5585</v>
      </c>
      <c r="O837" s="8">
        <v>12.8347</v>
      </c>
      <c r="P837" s="8">
        <v>46.4382</v>
      </c>
      <c r="Q837" s="8">
        <v>49.8653</v>
      </c>
      <c r="R837" s="8">
        <v>39.6816</v>
      </c>
      <c r="S837" s="8">
        <v>0.2168</v>
      </c>
      <c r="T837" s="8">
        <v>11.8159</v>
      </c>
      <c r="U837" s="8">
        <v>3.6816</v>
      </c>
      <c r="V837" s="8">
        <v>18.6948</v>
      </c>
      <c r="W837" s="8">
        <v>47.9688</v>
      </c>
      <c r="X837" s="8">
        <v>10.5879</v>
      </c>
    </row>
    <row r="838" ht="15" spans="1:24">
      <c r="A838" s="8" t="s">
        <v>4441</v>
      </c>
      <c r="B838" s="8" t="s">
        <v>598</v>
      </c>
      <c r="C838" s="38" t="s">
        <v>4442</v>
      </c>
      <c r="D838" s="38" t="s">
        <v>4443</v>
      </c>
      <c r="E838" s="38" t="s">
        <v>4444</v>
      </c>
      <c r="F838" s="8">
        <v>-4.68169060548225</v>
      </c>
      <c r="G838" s="8">
        <v>11.5596</v>
      </c>
      <c r="H838" s="8">
        <v>10.7652</v>
      </c>
      <c r="I838" s="8">
        <v>12.1714</v>
      </c>
      <c r="J838" s="8">
        <v>6.6637</v>
      </c>
      <c r="K838" s="8">
        <v>4.6175</v>
      </c>
      <c r="L838" s="8">
        <v>11.2618</v>
      </c>
      <c r="M838" s="8">
        <v>4.7535</v>
      </c>
      <c r="N838" s="8">
        <v>5.9395</v>
      </c>
      <c r="O838" s="8">
        <v>8.8763</v>
      </c>
      <c r="P838" s="8">
        <v>11.0626</v>
      </c>
      <c r="Q838" s="8">
        <v>17.734</v>
      </c>
      <c r="R838" s="8">
        <v>6.0241</v>
      </c>
      <c r="S838" s="8">
        <v>5.4247</v>
      </c>
      <c r="T838" s="8">
        <v>6.0786</v>
      </c>
      <c r="U838" s="8">
        <v>6.3113</v>
      </c>
      <c r="V838" s="8">
        <v>7.8547</v>
      </c>
      <c r="W838" s="8">
        <v>4.8623</v>
      </c>
      <c r="X838" s="8">
        <v>6.0685</v>
      </c>
    </row>
    <row r="839" ht="15" spans="1:24">
      <c r="A839" s="8" t="s">
        <v>4445</v>
      </c>
      <c r="B839" s="8" t="s">
        <v>598</v>
      </c>
      <c r="C839" s="38" t="s">
        <v>4446</v>
      </c>
      <c r="D839" s="38" t="s">
        <v>4447</v>
      </c>
      <c r="E839" s="38" t="s">
        <v>4448</v>
      </c>
      <c r="F839" s="8">
        <v>-6.38569142079787</v>
      </c>
      <c r="G839" s="8">
        <v>60.4487</v>
      </c>
      <c r="H839" s="8">
        <v>47.2278</v>
      </c>
      <c r="I839" s="8">
        <v>73.5565</v>
      </c>
      <c r="J839" s="8">
        <v>56.4336</v>
      </c>
      <c r="K839" s="8">
        <v>54.3655</v>
      </c>
      <c r="L839" s="8">
        <v>62.5317</v>
      </c>
      <c r="M839" s="8">
        <v>57.5378</v>
      </c>
      <c r="N839" s="8">
        <v>47.3039</v>
      </c>
      <c r="O839" s="8">
        <v>38.7925</v>
      </c>
      <c r="P839" s="8">
        <v>43.9299</v>
      </c>
      <c r="Q839" s="8">
        <v>68.6987</v>
      </c>
      <c r="R839" s="8">
        <v>58.1065</v>
      </c>
      <c r="S839" s="8">
        <v>47.4334</v>
      </c>
      <c r="T839" s="8">
        <v>48.114</v>
      </c>
      <c r="U839" s="8">
        <v>50.3349</v>
      </c>
      <c r="V839" s="8">
        <v>53.9544</v>
      </c>
      <c r="W839" s="8">
        <v>53.7647</v>
      </c>
      <c r="X839" s="8">
        <v>63.0461</v>
      </c>
    </row>
    <row r="840" ht="15" spans="1:24">
      <c r="A840" s="8" t="s">
        <v>4449</v>
      </c>
      <c r="B840" s="8" t="s">
        <v>598</v>
      </c>
      <c r="C840" s="38" t="s">
        <v>4450</v>
      </c>
      <c r="D840" s="38" t="s">
        <v>4451</v>
      </c>
      <c r="E840" s="38" t="s">
        <v>4452</v>
      </c>
      <c r="F840" s="38" t="s">
        <v>4453</v>
      </c>
      <c r="G840" s="8">
        <v>29.795</v>
      </c>
      <c r="H840" s="8">
        <v>28.6052</v>
      </c>
      <c r="I840" s="8">
        <v>33.7462</v>
      </c>
      <c r="J840" s="8">
        <v>11.8775</v>
      </c>
      <c r="K840" s="8">
        <v>8.0337</v>
      </c>
      <c r="L840" s="8">
        <v>5.5733</v>
      </c>
      <c r="M840" s="8">
        <v>7.3514</v>
      </c>
      <c r="N840" s="8">
        <v>8.4201</v>
      </c>
      <c r="O840" s="8">
        <v>11.714</v>
      </c>
      <c r="P840" s="8">
        <v>47.0921</v>
      </c>
      <c r="Q840" s="8">
        <v>43.2948</v>
      </c>
      <c r="R840" s="8">
        <v>31.7081</v>
      </c>
      <c r="S840" s="8">
        <v>9.8312</v>
      </c>
      <c r="T840" s="8">
        <v>15.0411</v>
      </c>
      <c r="U840" s="8">
        <v>19.0072</v>
      </c>
      <c r="V840" s="8">
        <v>12.1474</v>
      </c>
      <c r="W840" s="8">
        <v>14.6812</v>
      </c>
      <c r="X840" s="8">
        <v>10.8934</v>
      </c>
    </row>
    <row r="841" ht="15" spans="1:24">
      <c r="A841" s="8" t="s">
        <v>4454</v>
      </c>
      <c r="B841" s="8" t="s">
        <v>598</v>
      </c>
      <c r="C841" s="38" t="s">
        <v>4455</v>
      </c>
      <c r="D841" s="38" t="s">
        <v>4456</v>
      </c>
      <c r="E841" s="38" t="s">
        <v>4457</v>
      </c>
      <c r="F841" s="38" t="s">
        <v>4458</v>
      </c>
      <c r="G841" s="8">
        <v>14.8214</v>
      </c>
      <c r="H841" s="8">
        <v>9.2441</v>
      </c>
      <c r="I841" s="8">
        <v>14.0481</v>
      </c>
      <c r="J841" s="8">
        <v>5.3955</v>
      </c>
      <c r="K841" s="8">
        <v>6.2666</v>
      </c>
      <c r="L841" s="8">
        <v>9.8428</v>
      </c>
      <c r="M841" s="8">
        <v>5.5296</v>
      </c>
      <c r="N841" s="8">
        <v>4.3663</v>
      </c>
      <c r="O841" s="8">
        <v>7.1315</v>
      </c>
      <c r="P841" s="8">
        <v>17.8923</v>
      </c>
      <c r="Q841" s="8">
        <v>18.7091</v>
      </c>
      <c r="R841" s="8">
        <v>12.9087</v>
      </c>
      <c r="S841" s="8">
        <v>7.132</v>
      </c>
      <c r="T841" s="8">
        <v>10.5595</v>
      </c>
      <c r="U841" s="8">
        <v>11.9012</v>
      </c>
      <c r="V841" s="8">
        <v>8.2911</v>
      </c>
      <c r="W841" s="8">
        <v>9.4898</v>
      </c>
      <c r="X841" s="8">
        <v>9.4713</v>
      </c>
    </row>
    <row r="842" ht="15" spans="1:24">
      <c r="A842" s="8" t="s">
        <v>4459</v>
      </c>
      <c r="B842" s="8" t="s">
        <v>598</v>
      </c>
      <c r="C842" s="38" t="s">
        <v>4460</v>
      </c>
      <c r="D842" s="38" t="s">
        <v>4461</v>
      </c>
      <c r="E842" s="38" t="s">
        <v>4462</v>
      </c>
      <c r="F842" s="38" t="s">
        <v>4463</v>
      </c>
      <c r="G842" s="8">
        <v>0.6068</v>
      </c>
      <c r="H842" s="8">
        <v>0.7505</v>
      </c>
      <c r="I842" s="8">
        <v>0.5781</v>
      </c>
      <c r="J842" s="8">
        <v>0.5413</v>
      </c>
      <c r="K842" s="8">
        <v>0.3596</v>
      </c>
      <c r="L842" s="8">
        <v>0.5128</v>
      </c>
      <c r="M842" s="8">
        <v>0.7323</v>
      </c>
      <c r="N842" s="8">
        <v>0.4151</v>
      </c>
      <c r="O842" s="8">
        <v>0.3403</v>
      </c>
      <c r="P842" s="8">
        <v>133.2347</v>
      </c>
      <c r="Q842" s="8">
        <v>47.9501</v>
      </c>
      <c r="R842" s="8">
        <v>264.8891</v>
      </c>
      <c r="S842" s="8">
        <v>23.1556</v>
      </c>
      <c r="T842" s="8">
        <v>31.9941</v>
      </c>
      <c r="U842" s="8">
        <v>29.1607</v>
      </c>
      <c r="V842" s="8">
        <v>2.4052</v>
      </c>
      <c r="W842" s="8">
        <v>2.3027</v>
      </c>
      <c r="X842" s="8">
        <v>1.636</v>
      </c>
    </row>
    <row r="843" ht="15" spans="1:24">
      <c r="A843" s="8" t="s">
        <v>4464</v>
      </c>
      <c r="B843" s="8" t="s">
        <v>598</v>
      </c>
      <c r="C843" s="38" t="s">
        <v>4465</v>
      </c>
      <c r="D843" s="38" t="s">
        <v>4466</v>
      </c>
      <c r="E843" s="38" t="s">
        <v>4467</v>
      </c>
      <c r="F843" s="38" t="s">
        <v>4468</v>
      </c>
      <c r="G843" s="8">
        <v>14.6421</v>
      </c>
      <c r="H843" s="8">
        <v>68.2485</v>
      </c>
      <c r="I843" s="8">
        <v>32.6399</v>
      </c>
      <c r="J843" s="8">
        <v>3.0997</v>
      </c>
      <c r="K843" s="8">
        <v>3.2494</v>
      </c>
      <c r="L843" s="8">
        <v>4.5172</v>
      </c>
      <c r="M843" s="8">
        <v>1.9911</v>
      </c>
      <c r="N843" s="8">
        <v>2.0028</v>
      </c>
      <c r="O843" s="8">
        <v>2.5818</v>
      </c>
      <c r="P843" s="8">
        <v>750.8687</v>
      </c>
      <c r="Q843" s="8">
        <v>223.4527</v>
      </c>
      <c r="R843" s="8">
        <v>323.8125</v>
      </c>
      <c r="S843" s="8">
        <v>99.967</v>
      </c>
      <c r="T843" s="8">
        <v>117.3607</v>
      </c>
      <c r="U843" s="8">
        <v>76.9039</v>
      </c>
      <c r="V843" s="8">
        <v>29.9401</v>
      </c>
      <c r="W843" s="8">
        <v>23.2183</v>
      </c>
      <c r="X843" s="8">
        <v>22.7249</v>
      </c>
    </row>
    <row r="844" ht="15" spans="1:24">
      <c r="A844" s="8" t="s">
        <v>4469</v>
      </c>
      <c r="B844" s="8" t="s">
        <v>598</v>
      </c>
      <c r="C844" s="38" t="s">
        <v>4470</v>
      </c>
      <c r="D844" s="38" t="s">
        <v>4471</v>
      </c>
      <c r="E844" s="38" t="s">
        <v>4472</v>
      </c>
      <c r="F844" s="38" t="s">
        <v>4473</v>
      </c>
      <c r="G844" s="8">
        <v>8.9935</v>
      </c>
      <c r="H844" s="8">
        <v>6.452</v>
      </c>
      <c r="I844" s="8">
        <v>8.2977</v>
      </c>
      <c r="J844" s="8">
        <v>4.5647</v>
      </c>
      <c r="K844" s="8">
        <v>5.7905</v>
      </c>
      <c r="L844" s="8">
        <v>5.7136</v>
      </c>
      <c r="M844" s="8">
        <v>4.6067</v>
      </c>
      <c r="N844" s="8">
        <v>4.7883</v>
      </c>
      <c r="O844" s="8">
        <v>4.1048</v>
      </c>
      <c r="P844" s="8">
        <v>9.4475</v>
      </c>
      <c r="Q844" s="8">
        <v>8.7278</v>
      </c>
      <c r="R844" s="8">
        <v>8.876</v>
      </c>
      <c r="S844" s="8">
        <v>6.2925</v>
      </c>
      <c r="T844" s="8">
        <v>5.2905</v>
      </c>
      <c r="U844" s="8">
        <v>6.6966</v>
      </c>
      <c r="V844" s="8">
        <v>4.9094</v>
      </c>
      <c r="W844" s="8">
        <v>5.3426</v>
      </c>
      <c r="X844" s="8">
        <v>5.4359</v>
      </c>
    </row>
    <row r="845" ht="15" spans="1:24">
      <c r="A845" s="8" t="s">
        <v>4474</v>
      </c>
      <c r="B845" s="8" t="s">
        <v>598</v>
      </c>
      <c r="C845" s="38" t="s">
        <v>4475</v>
      </c>
      <c r="D845" s="38" t="s">
        <v>4476</v>
      </c>
      <c r="E845" s="38" t="s">
        <v>4477</v>
      </c>
      <c r="F845" s="8">
        <v>-16.6926931199935</v>
      </c>
      <c r="G845" s="8">
        <v>18.9603</v>
      </c>
      <c r="H845" s="8">
        <v>15.6414</v>
      </c>
      <c r="I845" s="8">
        <v>19.132</v>
      </c>
      <c r="J845" s="8">
        <v>18.2805</v>
      </c>
      <c r="K845" s="8">
        <v>22.1971</v>
      </c>
      <c r="L845" s="8">
        <v>23.965</v>
      </c>
      <c r="M845" s="8">
        <v>14.568</v>
      </c>
      <c r="N845" s="8">
        <v>12.2454</v>
      </c>
      <c r="O845" s="8">
        <v>12.299</v>
      </c>
      <c r="P845" s="8">
        <v>18.5618</v>
      </c>
      <c r="Q845" s="8">
        <v>23.1311</v>
      </c>
      <c r="R845" s="8">
        <v>19.7739</v>
      </c>
      <c r="S845" s="8">
        <v>18.1134</v>
      </c>
      <c r="T845" s="8">
        <v>14.6494</v>
      </c>
      <c r="U845" s="8">
        <v>19.6434</v>
      </c>
      <c r="V845" s="8">
        <v>15.5915</v>
      </c>
      <c r="W845" s="8">
        <v>15.9976</v>
      </c>
      <c r="X845" s="8">
        <v>19.6405</v>
      </c>
    </row>
    <row r="846" ht="15" spans="1:24">
      <c r="A846" s="8" t="s">
        <v>4478</v>
      </c>
      <c r="B846" s="8" t="s">
        <v>598</v>
      </c>
      <c r="C846" s="38" t="s">
        <v>4479</v>
      </c>
      <c r="D846" s="38" t="s">
        <v>4480</v>
      </c>
      <c r="E846" s="38" t="s">
        <v>4481</v>
      </c>
      <c r="F846" s="38" t="s">
        <v>4482</v>
      </c>
      <c r="G846" s="8">
        <v>26.501</v>
      </c>
      <c r="H846" s="8">
        <v>18.1795</v>
      </c>
      <c r="I846" s="8">
        <v>25.0697</v>
      </c>
      <c r="J846" s="8">
        <v>22.8427</v>
      </c>
      <c r="K846" s="8">
        <v>22.0782</v>
      </c>
      <c r="L846" s="8">
        <v>26.7379</v>
      </c>
      <c r="M846" s="8">
        <v>11.8183</v>
      </c>
      <c r="N846" s="8">
        <v>19.5857</v>
      </c>
      <c r="O846" s="8">
        <v>30.7007</v>
      </c>
      <c r="P846" s="8">
        <v>33.2197</v>
      </c>
      <c r="Q846" s="8">
        <v>51.1223</v>
      </c>
      <c r="R846" s="8">
        <v>60.5228</v>
      </c>
      <c r="S846" s="8">
        <v>7.0806</v>
      </c>
      <c r="T846" s="8">
        <v>12.5126</v>
      </c>
      <c r="U846" s="8">
        <v>7.5457</v>
      </c>
      <c r="V846" s="8">
        <v>24.5821</v>
      </c>
      <c r="W846" s="8">
        <v>22.778</v>
      </c>
      <c r="X846" s="8">
        <v>16.9142</v>
      </c>
    </row>
    <row r="847" ht="15" spans="1:24">
      <c r="A847" s="8" t="s">
        <v>4483</v>
      </c>
      <c r="B847" s="8" t="s">
        <v>598</v>
      </c>
      <c r="C847" s="38" t="s">
        <v>4484</v>
      </c>
      <c r="D847" s="38" t="s">
        <v>4485</v>
      </c>
      <c r="E847" s="38" t="s">
        <v>4486</v>
      </c>
      <c r="F847" s="38" t="s">
        <v>4487</v>
      </c>
      <c r="G847" s="8">
        <v>25.2468</v>
      </c>
      <c r="H847" s="8">
        <v>34.4825</v>
      </c>
      <c r="I847" s="8">
        <v>28.6076</v>
      </c>
      <c r="J847" s="8">
        <v>4.1159</v>
      </c>
      <c r="K847" s="8">
        <v>3.7512</v>
      </c>
      <c r="L847" s="8">
        <v>6.7702</v>
      </c>
      <c r="M847" s="8">
        <v>9.2208</v>
      </c>
      <c r="N847" s="8">
        <v>14.648</v>
      </c>
      <c r="O847" s="8">
        <v>15.7406</v>
      </c>
      <c r="P847" s="8">
        <v>202.9052</v>
      </c>
      <c r="Q847" s="8">
        <v>143.0335</v>
      </c>
      <c r="R847" s="8">
        <v>222.0531</v>
      </c>
      <c r="S847" s="8">
        <v>45.545</v>
      </c>
      <c r="T847" s="8">
        <v>44.0465</v>
      </c>
      <c r="U847" s="8">
        <v>49.0619</v>
      </c>
      <c r="V847" s="8">
        <v>43.7562</v>
      </c>
      <c r="W847" s="8">
        <v>38.2382</v>
      </c>
      <c r="X847" s="8">
        <v>37.1261</v>
      </c>
    </row>
    <row r="848" ht="15" spans="1:24">
      <c r="A848" s="8" t="s">
        <v>4488</v>
      </c>
      <c r="B848" s="8" t="s">
        <v>598</v>
      </c>
      <c r="C848" s="38" t="s">
        <v>4489</v>
      </c>
      <c r="D848" s="38" t="s">
        <v>4490</v>
      </c>
      <c r="E848" s="38" t="s">
        <v>4491</v>
      </c>
      <c r="F848" s="38" t="s">
        <v>4492</v>
      </c>
      <c r="G848" s="8">
        <v>30.08</v>
      </c>
      <c r="H848" s="8">
        <v>30.701</v>
      </c>
      <c r="I848" s="8">
        <v>31.7831</v>
      </c>
      <c r="J848" s="8">
        <v>28.5737</v>
      </c>
      <c r="K848" s="8">
        <v>22.6961</v>
      </c>
      <c r="L848" s="8">
        <v>26.9444</v>
      </c>
      <c r="M848" s="8">
        <v>33.7051</v>
      </c>
      <c r="N848" s="8">
        <v>27.6377</v>
      </c>
      <c r="O848" s="8">
        <v>22.9266</v>
      </c>
      <c r="P848" s="8">
        <v>23.9889</v>
      </c>
      <c r="Q848" s="8">
        <v>35.7952</v>
      </c>
      <c r="R848" s="8">
        <v>39.4948</v>
      </c>
      <c r="S848" s="8">
        <v>23.8329</v>
      </c>
      <c r="T848" s="8">
        <v>22.7679</v>
      </c>
      <c r="U848" s="8">
        <v>19.5283</v>
      </c>
      <c r="V848" s="8">
        <v>27.9149</v>
      </c>
      <c r="W848" s="8">
        <v>32.8869</v>
      </c>
      <c r="X848" s="8">
        <v>27.9639</v>
      </c>
    </row>
    <row r="849" ht="15" spans="1:24">
      <c r="A849" s="8" t="s">
        <v>4493</v>
      </c>
      <c r="B849" s="8" t="s">
        <v>598</v>
      </c>
      <c r="C849" s="38" t="s">
        <v>4494</v>
      </c>
      <c r="D849" s="38" t="s">
        <v>4495</v>
      </c>
      <c r="E849" s="38" t="s">
        <v>4496</v>
      </c>
      <c r="F849" s="8">
        <v>-3.63633673838241</v>
      </c>
      <c r="G849" s="8">
        <v>15.4027</v>
      </c>
      <c r="H849" s="8">
        <v>9.2972</v>
      </c>
      <c r="I849" s="8">
        <v>24.0538</v>
      </c>
      <c r="J849" s="8">
        <v>15.8019</v>
      </c>
      <c r="K849" s="8">
        <v>9.3714</v>
      </c>
      <c r="L849" s="8">
        <v>12.4494</v>
      </c>
      <c r="M849" s="8">
        <v>7.8196</v>
      </c>
      <c r="N849" s="8">
        <v>14.9613</v>
      </c>
      <c r="O849" s="8">
        <v>8.7902</v>
      </c>
      <c r="P849" s="8">
        <v>15.1683</v>
      </c>
      <c r="Q849" s="8">
        <v>15.6047</v>
      </c>
      <c r="R849" s="8">
        <v>12.7783</v>
      </c>
      <c r="S849" s="8">
        <v>14.0548</v>
      </c>
      <c r="T849" s="8">
        <v>17.9445</v>
      </c>
      <c r="U849" s="8">
        <v>16.4475</v>
      </c>
      <c r="V849" s="8">
        <v>8.1027</v>
      </c>
      <c r="W849" s="8">
        <v>9.7983</v>
      </c>
      <c r="X849" s="8">
        <v>13.4769</v>
      </c>
    </row>
    <row r="850" ht="15" spans="1:24">
      <c r="A850" s="8" t="s">
        <v>4497</v>
      </c>
      <c r="B850" s="8" t="s">
        <v>598</v>
      </c>
      <c r="C850" s="38" t="s">
        <v>4498</v>
      </c>
      <c r="D850" s="38" t="s">
        <v>4499</v>
      </c>
      <c r="E850" s="8">
        <v>208.6696940102</v>
      </c>
      <c r="F850" s="8">
        <v>-63.462649796745</v>
      </c>
      <c r="G850" s="8">
        <v>62.606</v>
      </c>
      <c r="H850" s="8">
        <v>49.2969</v>
      </c>
      <c r="I850" s="8">
        <v>76.6739</v>
      </c>
      <c r="J850" s="8">
        <v>33.4867</v>
      </c>
      <c r="K850" s="8">
        <v>34.9911</v>
      </c>
      <c r="L850" s="8">
        <v>45.1086</v>
      </c>
      <c r="M850" s="8">
        <v>38.5071</v>
      </c>
      <c r="N850" s="8">
        <v>41.8817</v>
      </c>
      <c r="O850" s="8">
        <v>34.279</v>
      </c>
      <c r="P850" s="8">
        <v>74.9846</v>
      </c>
      <c r="Q850" s="8">
        <v>98.4173</v>
      </c>
      <c r="R850" s="8">
        <v>80.8813</v>
      </c>
      <c r="S850" s="8">
        <v>46.7591</v>
      </c>
      <c r="T850" s="8">
        <v>74.6195</v>
      </c>
      <c r="U850" s="8">
        <v>51.224</v>
      </c>
      <c r="V850" s="8">
        <v>55.1455</v>
      </c>
      <c r="W850" s="8">
        <v>52.254</v>
      </c>
      <c r="X850" s="8">
        <v>57.4117</v>
      </c>
    </row>
    <row r="851" ht="15" spans="1:24">
      <c r="A851" s="8" t="s">
        <v>4500</v>
      </c>
      <c r="B851" s="8" t="s">
        <v>598</v>
      </c>
      <c r="C851" s="38" t="s">
        <v>4501</v>
      </c>
      <c r="D851" s="38" t="s">
        <v>4502</v>
      </c>
      <c r="E851" s="38" t="s">
        <v>4503</v>
      </c>
      <c r="F851" s="8">
        <v>-3.26214839451606</v>
      </c>
      <c r="G851" s="8">
        <v>45.2316</v>
      </c>
      <c r="H851" s="8">
        <v>25.5277</v>
      </c>
      <c r="I851" s="8">
        <v>66.164</v>
      </c>
      <c r="J851" s="8">
        <v>16.8556</v>
      </c>
      <c r="K851" s="8">
        <v>17.7038</v>
      </c>
      <c r="L851" s="8">
        <v>23.0478</v>
      </c>
      <c r="M851" s="8">
        <v>20.2454</v>
      </c>
      <c r="N851" s="8">
        <v>20.795</v>
      </c>
      <c r="O851" s="8">
        <v>11.8055</v>
      </c>
      <c r="P851" s="8">
        <v>44.5347</v>
      </c>
      <c r="Q851" s="8">
        <v>78.1088</v>
      </c>
      <c r="R851" s="8">
        <v>46.8539</v>
      </c>
      <c r="S851" s="8">
        <v>25.583</v>
      </c>
      <c r="T851" s="8">
        <v>47.2313</v>
      </c>
      <c r="U851" s="8">
        <v>31.1934</v>
      </c>
      <c r="V851" s="8">
        <v>29.7781</v>
      </c>
      <c r="W851" s="8">
        <v>29.452</v>
      </c>
      <c r="X851" s="8">
        <v>31.1718</v>
      </c>
    </row>
    <row r="852" ht="15" spans="1:24">
      <c r="A852" s="8" t="s">
        <v>4504</v>
      </c>
      <c r="B852" s="8" t="s">
        <v>598</v>
      </c>
      <c r="C852" s="38" t="s">
        <v>4505</v>
      </c>
      <c r="D852" s="38" t="s">
        <v>4506</v>
      </c>
      <c r="E852" s="38" t="s">
        <v>4507</v>
      </c>
      <c r="F852" s="38" t="s">
        <v>4508</v>
      </c>
      <c r="G852" s="8">
        <v>13.2107</v>
      </c>
      <c r="H852" s="8">
        <v>12.4064</v>
      </c>
      <c r="I852" s="8">
        <v>15.0887</v>
      </c>
      <c r="J852" s="8">
        <v>11.9316</v>
      </c>
      <c r="K852" s="8">
        <v>11.6322</v>
      </c>
      <c r="L852" s="8">
        <v>14.0935</v>
      </c>
      <c r="M852" s="8">
        <v>12.3856</v>
      </c>
      <c r="N852" s="8">
        <v>13.5078</v>
      </c>
      <c r="O852" s="8">
        <v>14.2018</v>
      </c>
      <c r="P852" s="8">
        <v>17.0218</v>
      </c>
      <c r="Q852" s="8">
        <v>23.9581</v>
      </c>
      <c r="R852" s="8">
        <v>17.4915</v>
      </c>
      <c r="S852" s="8">
        <v>9.0231</v>
      </c>
      <c r="T852" s="8">
        <v>6.6162</v>
      </c>
      <c r="U852" s="8">
        <v>7.5281</v>
      </c>
      <c r="V852" s="8">
        <v>14.0662</v>
      </c>
      <c r="W852" s="8">
        <v>14.7389</v>
      </c>
      <c r="X852" s="8">
        <v>13.5028</v>
      </c>
    </row>
    <row r="853" ht="15" spans="1:24">
      <c r="A853" s="8" t="s">
        <v>4509</v>
      </c>
      <c r="B853" s="8" t="s">
        <v>598</v>
      </c>
      <c r="C853" s="38" t="s">
        <v>4510</v>
      </c>
      <c r="D853" s="38" t="s">
        <v>4511</v>
      </c>
      <c r="E853" s="38" t="s">
        <v>4512</v>
      </c>
      <c r="F853" s="38" t="s">
        <v>4513</v>
      </c>
      <c r="G853" s="8">
        <v>22.1978</v>
      </c>
      <c r="H853" s="8">
        <v>13.2456</v>
      </c>
      <c r="I853" s="8">
        <v>12.2466</v>
      </c>
      <c r="J853" s="8">
        <v>18.3437</v>
      </c>
      <c r="K853" s="8">
        <v>20.3233</v>
      </c>
      <c r="L853" s="8">
        <v>12.5538</v>
      </c>
      <c r="M853" s="8">
        <v>15.2699</v>
      </c>
      <c r="N853" s="8">
        <v>16.9849</v>
      </c>
      <c r="O853" s="8">
        <v>18.7929</v>
      </c>
      <c r="P853" s="8">
        <v>27.2251</v>
      </c>
      <c r="Q853" s="8">
        <v>21.5141</v>
      </c>
      <c r="R853" s="8">
        <v>29.599</v>
      </c>
      <c r="S853" s="8">
        <v>10.0446</v>
      </c>
      <c r="T853" s="8">
        <v>12.4849</v>
      </c>
      <c r="U853" s="8">
        <v>12.0595</v>
      </c>
      <c r="V853" s="8">
        <v>20.4388</v>
      </c>
      <c r="W853" s="8">
        <v>20.5299</v>
      </c>
      <c r="X853" s="8">
        <v>21.6423</v>
      </c>
    </row>
    <row r="854" ht="15" spans="1:24">
      <c r="A854" s="8" t="s">
        <v>4514</v>
      </c>
      <c r="B854" s="8" t="s">
        <v>598</v>
      </c>
      <c r="C854" s="38" t="s">
        <v>4515</v>
      </c>
      <c r="D854" s="38" t="s">
        <v>4516</v>
      </c>
      <c r="E854" s="38" t="s">
        <v>4517</v>
      </c>
      <c r="F854" s="8">
        <v>-19.1857537540799</v>
      </c>
      <c r="G854" s="8">
        <v>22.2597</v>
      </c>
      <c r="H854" s="8">
        <v>17.3548</v>
      </c>
      <c r="I854" s="8">
        <v>24.2154</v>
      </c>
      <c r="J854" s="8">
        <v>16.9402</v>
      </c>
      <c r="K854" s="8">
        <v>18.9404</v>
      </c>
      <c r="L854" s="8">
        <v>20.9507</v>
      </c>
      <c r="M854" s="8">
        <v>18.1946</v>
      </c>
      <c r="N854" s="8">
        <v>17.7904</v>
      </c>
      <c r="O854" s="8">
        <v>17.0156</v>
      </c>
      <c r="P854" s="8">
        <v>20.2716</v>
      </c>
      <c r="Q854" s="8">
        <v>20.9803</v>
      </c>
      <c r="R854" s="8">
        <v>22.595</v>
      </c>
      <c r="S854" s="8">
        <v>20.5796</v>
      </c>
      <c r="T854" s="8">
        <v>22.3923</v>
      </c>
      <c r="U854" s="8">
        <v>21.9288</v>
      </c>
      <c r="V854" s="8">
        <v>20.2951</v>
      </c>
      <c r="W854" s="8">
        <v>18.6592</v>
      </c>
      <c r="X854" s="8">
        <v>21.4171</v>
      </c>
    </row>
    <row r="855" ht="15" spans="1:24">
      <c r="A855" s="8" t="s">
        <v>4518</v>
      </c>
      <c r="B855" s="8" t="s">
        <v>598</v>
      </c>
      <c r="C855" s="38" t="s">
        <v>4519</v>
      </c>
      <c r="D855" s="38" t="s">
        <v>4520</v>
      </c>
      <c r="E855" s="38" t="s">
        <v>4521</v>
      </c>
      <c r="F855" s="38" t="s">
        <v>4522</v>
      </c>
      <c r="G855" s="8">
        <v>65.4255</v>
      </c>
      <c r="H855" s="8">
        <v>71.4511</v>
      </c>
      <c r="I855" s="8">
        <v>69.3757</v>
      </c>
      <c r="J855" s="8">
        <v>57.2301</v>
      </c>
      <c r="K855" s="8">
        <v>59.6559</v>
      </c>
      <c r="L855" s="8">
        <v>47.6242</v>
      </c>
      <c r="M855" s="8">
        <v>35.0613</v>
      </c>
      <c r="N855" s="8">
        <v>35.3197</v>
      </c>
      <c r="O855" s="8">
        <v>30.7885</v>
      </c>
      <c r="P855" s="8">
        <v>64.0111</v>
      </c>
      <c r="Q855" s="8">
        <v>79.5241</v>
      </c>
      <c r="R855" s="8">
        <v>80.4023</v>
      </c>
      <c r="S855" s="8">
        <v>33.482</v>
      </c>
      <c r="T855" s="8">
        <v>40.0606</v>
      </c>
      <c r="U855" s="8">
        <v>36.6083</v>
      </c>
      <c r="V855" s="8">
        <v>38.8791</v>
      </c>
      <c r="W855" s="8">
        <v>44.7555</v>
      </c>
      <c r="X855" s="8">
        <v>39.5083</v>
      </c>
    </row>
    <row r="856" ht="15" spans="1:24">
      <c r="A856" s="8" t="s">
        <v>4523</v>
      </c>
      <c r="B856" s="8" t="s">
        <v>598</v>
      </c>
      <c r="C856" s="38" t="s">
        <v>4524</v>
      </c>
      <c r="D856" s="38" t="s">
        <v>4525</v>
      </c>
      <c r="E856" s="38" t="s">
        <v>4526</v>
      </c>
      <c r="F856" s="38" t="s">
        <v>4527</v>
      </c>
      <c r="G856" s="8">
        <v>3.9542</v>
      </c>
      <c r="H856" s="8">
        <v>3.1322</v>
      </c>
      <c r="I856" s="8">
        <v>3.4705</v>
      </c>
      <c r="J856" s="8">
        <v>0</v>
      </c>
      <c r="K856" s="8">
        <v>0</v>
      </c>
      <c r="L856" s="8">
        <v>0</v>
      </c>
      <c r="M856" s="8">
        <v>0.0402</v>
      </c>
      <c r="N856" s="8">
        <v>0</v>
      </c>
      <c r="O856" s="8">
        <v>0</v>
      </c>
      <c r="P856" s="8">
        <v>5.0696</v>
      </c>
      <c r="Q856" s="8">
        <v>4.006</v>
      </c>
      <c r="R856" s="8">
        <v>3.4201</v>
      </c>
      <c r="S856" s="8">
        <v>0</v>
      </c>
      <c r="T856" s="8">
        <v>0</v>
      </c>
      <c r="U856" s="8">
        <v>0</v>
      </c>
      <c r="V856" s="8">
        <v>0.1164</v>
      </c>
      <c r="W856" s="8">
        <v>0.0412</v>
      </c>
      <c r="X856" s="8">
        <v>0</v>
      </c>
    </row>
    <row r="857" ht="15" spans="1:24">
      <c r="A857" s="8" t="s">
        <v>4528</v>
      </c>
      <c r="B857" s="8" t="s">
        <v>598</v>
      </c>
      <c r="C857" s="38" t="s">
        <v>4529</v>
      </c>
      <c r="D857" s="38" t="s">
        <v>4530</v>
      </c>
      <c r="E857" s="38" t="s">
        <v>4531</v>
      </c>
      <c r="F857" s="8">
        <v>-19.5299605094765</v>
      </c>
      <c r="G857" s="8">
        <v>56.7147</v>
      </c>
      <c r="H857" s="8">
        <v>53.7678</v>
      </c>
      <c r="I857" s="8">
        <v>60.057</v>
      </c>
      <c r="J857" s="8">
        <v>42.8211</v>
      </c>
      <c r="K857" s="8">
        <v>43.1332</v>
      </c>
      <c r="L857" s="8">
        <v>43.3578</v>
      </c>
      <c r="M857" s="8">
        <v>38.178</v>
      </c>
      <c r="N857" s="8">
        <v>44.7839</v>
      </c>
      <c r="O857" s="8">
        <v>46.483</v>
      </c>
      <c r="P857" s="8">
        <v>49.4101</v>
      </c>
      <c r="Q857" s="8">
        <v>59.7794</v>
      </c>
      <c r="R857" s="8">
        <v>42.7084</v>
      </c>
      <c r="S857" s="8">
        <v>54.3772</v>
      </c>
      <c r="T857" s="8">
        <v>49.3878</v>
      </c>
      <c r="U857" s="8">
        <v>55.0088</v>
      </c>
      <c r="V857" s="8">
        <v>48.6468</v>
      </c>
      <c r="W857" s="8">
        <v>50.5289</v>
      </c>
      <c r="X857" s="8">
        <v>55.314</v>
      </c>
    </row>
    <row r="858" ht="15" spans="1:24">
      <c r="A858" s="8" t="s">
        <v>4532</v>
      </c>
      <c r="B858" s="8" t="s">
        <v>598</v>
      </c>
      <c r="C858" s="38" t="s">
        <v>4533</v>
      </c>
      <c r="D858" s="38" t="s">
        <v>4534</v>
      </c>
      <c r="E858" s="38" t="s">
        <v>4535</v>
      </c>
      <c r="F858" s="38" t="s">
        <v>4536</v>
      </c>
      <c r="G858" s="8">
        <v>3.2914</v>
      </c>
      <c r="H858" s="8">
        <v>2.3516</v>
      </c>
      <c r="I858" s="8">
        <v>2.206</v>
      </c>
      <c r="J858" s="8">
        <v>1.0414</v>
      </c>
      <c r="K858" s="8">
        <v>0.6128</v>
      </c>
      <c r="L858" s="8">
        <v>0.7237</v>
      </c>
      <c r="M858" s="8">
        <v>1.7393</v>
      </c>
      <c r="N858" s="8">
        <v>1.2793</v>
      </c>
      <c r="O858" s="8">
        <v>0.959</v>
      </c>
      <c r="P858" s="8">
        <v>19.1834</v>
      </c>
      <c r="Q858" s="8">
        <v>8.4454</v>
      </c>
      <c r="R858" s="8">
        <v>10.3945</v>
      </c>
      <c r="S858" s="8">
        <v>0.7579</v>
      </c>
      <c r="T858" s="8">
        <v>3.0572</v>
      </c>
      <c r="U858" s="8">
        <v>0.3713</v>
      </c>
      <c r="V858" s="8">
        <v>4.4504</v>
      </c>
      <c r="W858" s="8">
        <v>5.0462</v>
      </c>
      <c r="X858" s="8">
        <v>2.9371</v>
      </c>
    </row>
    <row r="859" ht="15" spans="1:24">
      <c r="A859" s="8" t="s">
        <v>4537</v>
      </c>
      <c r="B859" s="8" t="s">
        <v>598</v>
      </c>
      <c r="C859" s="38" t="s">
        <v>4538</v>
      </c>
      <c r="D859" s="38" t="s">
        <v>4539</v>
      </c>
      <c r="E859" s="38" t="s">
        <v>4540</v>
      </c>
      <c r="F859" s="38" t="s">
        <v>4541</v>
      </c>
      <c r="G859" s="8">
        <v>8.0443</v>
      </c>
      <c r="H859" s="8">
        <v>8.6251</v>
      </c>
      <c r="I859" s="8">
        <v>8.8557</v>
      </c>
      <c r="J859" s="8">
        <v>1.7012</v>
      </c>
      <c r="K859" s="8">
        <v>1.6648</v>
      </c>
      <c r="L859" s="8">
        <v>1.4437</v>
      </c>
      <c r="M859" s="8">
        <v>1.8861</v>
      </c>
      <c r="N859" s="8">
        <v>1.5069</v>
      </c>
      <c r="O859" s="8">
        <v>1.0241</v>
      </c>
      <c r="P859" s="8">
        <v>26.2795</v>
      </c>
      <c r="Q859" s="8">
        <v>8.7575</v>
      </c>
      <c r="R859" s="8">
        <v>23.5737</v>
      </c>
      <c r="S859" s="8">
        <v>0.7334</v>
      </c>
      <c r="T859" s="8">
        <v>1.8418</v>
      </c>
      <c r="U859" s="8">
        <v>0.9936</v>
      </c>
      <c r="V859" s="8">
        <v>3.0068</v>
      </c>
      <c r="W859" s="8">
        <v>3.4876</v>
      </c>
      <c r="X859" s="8">
        <v>2.6047</v>
      </c>
    </row>
    <row r="860" ht="15" spans="1:24">
      <c r="A860" s="8" t="s">
        <v>4542</v>
      </c>
      <c r="B860" s="8" t="s">
        <v>598</v>
      </c>
      <c r="C860" s="38" t="s">
        <v>4543</v>
      </c>
      <c r="D860" s="38" t="s">
        <v>4544</v>
      </c>
      <c r="E860" s="38" t="s">
        <v>4545</v>
      </c>
      <c r="F860" s="38" t="s">
        <v>4546</v>
      </c>
      <c r="G860" s="8">
        <v>8.7718</v>
      </c>
      <c r="H860" s="8">
        <v>8.7574</v>
      </c>
      <c r="I860" s="8">
        <v>7.7959</v>
      </c>
      <c r="J860" s="8">
        <v>6.9224</v>
      </c>
      <c r="K860" s="8">
        <v>8.3723</v>
      </c>
      <c r="L860" s="8">
        <v>10.1925</v>
      </c>
      <c r="M860" s="8">
        <v>2.3354</v>
      </c>
      <c r="N860" s="8">
        <v>1.8455</v>
      </c>
      <c r="O860" s="8">
        <v>2.7081</v>
      </c>
      <c r="P860" s="8">
        <v>13.747</v>
      </c>
      <c r="Q860" s="8">
        <v>13.4441</v>
      </c>
      <c r="R860" s="8">
        <v>8.3776</v>
      </c>
      <c r="S860" s="8">
        <v>2.8572</v>
      </c>
      <c r="T860" s="8">
        <v>6.0061</v>
      </c>
      <c r="U860" s="8">
        <v>3.5063</v>
      </c>
      <c r="V860" s="8">
        <v>4.9256</v>
      </c>
      <c r="W860" s="8">
        <v>4.4702</v>
      </c>
      <c r="X860" s="8">
        <v>5.0035</v>
      </c>
    </row>
    <row r="861" ht="15" spans="1:24">
      <c r="A861" s="8" t="s">
        <v>4547</v>
      </c>
      <c r="B861" s="8" t="s">
        <v>598</v>
      </c>
      <c r="C861" s="38" t="s">
        <v>4548</v>
      </c>
      <c r="D861" s="38" t="s">
        <v>4549</v>
      </c>
      <c r="E861" s="38" t="s">
        <v>4550</v>
      </c>
      <c r="F861" s="8">
        <v>-30.2209234103933</v>
      </c>
      <c r="G861" s="8">
        <v>71.0554</v>
      </c>
      <c r="H861" s="8">
        <v>55.079</v>
      </c>
      <c r="I861" s="8">
        <v>95.0472</v>
      </c>
      <c r="J861" s="8">
        <v>55.7619</v>
      </c>
      <c r="K861" s="8">
        <v>52.9055</v>
      </c>
      <c r="L861" s="8">
        <v>69.12</v>
      </c>
      <c r="M861" s="8">
        <v>41.4766</v>
      </c>
      <c r="N861" s="8">
        <v>49.8354</v>
      </c>
      <c r="O861" s="8">
        <v>49.5387</v>
      </c>
      <c r="P861" s="8">
        <v>86.6429</v>
      </c>
      <c r="Q861" s="8">
        <v>96.1645</v>
      </c>
      <c r="R861" s="8">
        <v>63.77</v>
      </c>
      <c r="S861" s="8">
        <v>76.2034</v>
      </c>
      <c r="T861" s="8">
        <v>71.11</v>
      </c>
      <c r="U861" s="8">
        <v>76.6595</v>
      </c>
      <c r="V861" s="8">
        <v>62.937</v>
      </c>
      <c r="W861" s="8">
        <v>62.8561</v>
      </c>
      <c r="X861" s="8">
        <v>56.0289</v>
      </c>
    </row>
    <row r="862" ht="15" spans="1:24">
      <c r="A862" s="8" t="s">
        <v>4551</v>
      </c>
      <c r="B862" s="8" t="s">
        <v>598</v>
      </c>
      <c r="C862" s="38" t="s">
        <v>4552</v>
      </c>
      <c r="D862" s="38" t="s">
        <v>4553</v>
      </c>
      <c r="E862" s="38" t="s">
        <v>4554</v>
      </c>
      <c r="F862" s="38" t="s">
        <v>4555</v>
      </c>
      <c r="G862" s="8">
        <v>110.379</v>
      </c>
      <c r="H862" s="8">
        <v>115.7833</v>
      </c>
      <c r="I862" s="8">
        <v>111.8689</v>
      </c>
      <c r="J862" s="8">
        <v>86.663</v>
      </c>
      <c r="K862" s="8">
        <v>89.1432</v>
      </c>
      <c r="L862" s="8">
        <v>111.3914</v>
      </c>
      <c r="M862" s="8">
        <v>99.0705</v>
      </c>
      <c r="N862" s="8">
        <v>107.3024</v>
      </c>
      <c r="O862" s="8">
        <v>106.0677</v>
      </c>
      <c r="P862" s="8">
        <v>113.0385</v>
      </c>
      <c r="Q862" s="8">
        <v>138.3447</v>
      </c>
      <c r="R862" s="8">
        <v>132.0415</v>
      </c>
      <c r="S862" s="8">
        <v>98.6832</v>
      </c>
      <c r="T862" s="8">
        <v>90.5022</v>
      </c>
      <c r="U862" s="8">
        <v>97.5106</v>
      </c>
      <c r="V862" s="8">
        <v>85.0029</v>
      </c>
      <c r="W862" s="8">
        <v>86.036</v>
      </c>
      <c r="X862" s="8">
        <v>88.1619</v>
      </c>
    </row>
    <row r="863" ht="15" spans="1:24">
      <c r="A863" s="8" t="s">
        <v>4556</v>
      </c>
      <c r="B863" s="8" t="s">
        <v>598</v>
      </c>
      <c r="C863" s="38" t="s">
        <v>4557</v>
      </c>
      <c r="D863" s="38" t="s">
        <v>4558</v>
      </c>
      <c r="E863" s="38" t="s">
        <v>4559</v>
      </c>
      <c r="F863" s="38" t="s">
        <v>4560</v>
      </c>
      <c r="G863" s="8">
        <v>10.5521</v>
      </c>
      <c r="H863" s="8">
        <v>9.962</v>
      </c>
      <c r="I863" s="8">
        <v>10.7545</v>
      </c>
      <c r="J863" s="8">
        <v>9.5668</v>
      </c>
      <c r="K863" s="8">
        <v>7.8053</v>
      </c>
      <c r="L863" s="8">
        <v>9.7902</v>
      </c>
      <c r="M863" s="8">
        <v>5.4661</v>
      </c>
      <c r="N863" s="8">
        <v>9.332</v>
      </c>
      <c r="O863" s="8">
        <v>9.3213</v>
      </c>
      <c r="P863" s="8">
        <v>11.9058</v>
      </c>
      <c r="Q863" s="8">
        <v>9.406</v>
      </c>
      <c r="R863" s="8">
        <v>13.4672</v>
      </c>
      <c r="S863" s="8">
        <v>7.4944</v>
      </c>
      <c r="T863" s="8">
        <v>6.2821</v>
      </c>
      <c r="U863" s="8">
        <v>7.0752</v>
      </c>
      <c r="V863" s="8">
        <v>8.0653</v>
      </c>
      <c r="W863" s="8">
        <v>7.0106</v>
      </c>
      <c r="X863" s="8">
        <v>7.0051</v>
      </c>
    </row>
    <row r="864" ht="15" spans="1:24">
      <c r="A864" s="8" t="s">
        <v>4561</v>
      </c>
      <c r="B864" s="8" t="s">
        <v>598</v>
      </c>
      <c r="C864" s="38" t="s">
        <v>4562</v>
      </c>
      <c r="D864" s="38" t="s">
        <v>4563</v>
      </c>
      <c r="E864" s="8">
        <v>98.41186038291</v>
      </c>
      <c r="F864" s="38" t="s">
        <v>4564</v>
      </c>
      <c r="G864" s="8">
        <v>70.6432</v>
      </c>
      <c r="H864" s="8">
        <v>68.504</v>
      </c>
      <c r="I864" s="8">
        <v>65.5671</v>
      </c>
      <c r="J864" s="8">
        <v>52.5961</v>
      </c>
      <c r="K864" s="8">
        <v>53.5891</v>
      </c>
      <c r="L864" s="8">
        <v>51.4181</v>
      </c>
      <c r="M864" s="8">
        <v>49.5711</v>
      </c>
      <c r="N864" s="8">
        <v>44.3674</v>
      </c>
      <c r="O864" s="8">
        <v>43.0388</v>
      </c>
      <c r="P864" s="8">
        <v>82.7397</v>
      </c>
      <c r="Q864" s="8">
        <v>66.9362</v>
      </c>
      <c r="R864" s="8">
        <v>69.5106</v>
      </c>
      <c r="S864" s="8">
        <v>46.853</v>
      </c>
      <c r="T864" s="8">
        <v>51.4675</v>
      </c>
      <c r="U864" s="8">
        <v>52.2884</v>
      </c>
      <c r="V864" s="8">
        <v>46.2314</v>
      </c>
      <c r="W864" s="8">
        <v>45.8547</v>
      </c>
      <c r="X864" s="8">
        <v>36.6045</v>
      </c>
    </row>
    <row r="865" ht="15" spans="1:24">
      <c r="A865" s="8" t="s">
        <v>4565</v>
      </c>
      <c r="B865" s="8" t="s">
        <v>598</v>
      </c>
      <c r="C865" s="38" t="s">
        <v>4566</v>
      </c>
      <c r="D865" s="38" t="s">
        <v>4567</v>
      </c>
      <c r="E865" s="38" t="s">
        <v>4568</v>
      </c>
      <c r="F865" s="38" t="s">
        <v>4569</v>
      </c>
      <c r="G865" s="8">
        <v>36.465</v>
      </c>
      <c r="H865" s="8">
        <v>40.0956</v>
      </c>
      <c r="I865" s="8">
        <v>53.5856</v>
      </c>
      <c r="J865" s="8">
        <v>19.5108</v>
      </c>
      <c r="K865" s="8">
        <v>19.8827</v>
      </c>
      <c r="L865" s="8">
        <v>21.8647</v>
      </c>
      <c r="M865" s="8">
        <v>26.1838</v>
      </c>
      <c r="N865" s="8">
        <v>21.4388</v>
      </c>
      <c r="O865" s="8">
        <v>16.404</v>
      </c>
      <c r="P865" s="8">
        <v>65.2642</v>
      </c>
      <c r="Q865" s="8">
        <v>56.7218</v>
      </c>
      <c r="R865" s="8">
        <v>63.1181</v>
      </c>
      <c r="S865" s="8">
        <v>32.3077</v>
      </c>
      <c r="T865" s="8">
        <v>34.3546</v>
      </c>
      <c r="U865" s="8">
        <v>32.1608</v>
      </c>
      <c r="V865" s="8">
        <v>19.2347</v>
      </c>
      <c r="W865" s="8">
        <v>21.2378</v>
      </c>
      <c r="X865" s="8">
        <v>23.0273</v>
      </c>
    </row>
    <row r="866" ht="15" spans="1:24">
      <c r="A866" s="8" t="s">
        <v>4570</v>
      </c>
      <c r="B866" s="8" t="s">
        <v>598</v>
      </c>
      <c r="C866" s="38" t="s">
        <v>4571</v>
      </c>
      <c r="D866" s="38" t="s">
        <v>4572</v>
      </c>
      <c r="E866" s="38" t="s">
        <v>4573</v>
      </c>
      <c r="F866" s="38" t="s">
        <v>4574</v>
      </c>
      <c r="G866" s="8">
        <v>25.027</v>
      </c>
      <c r="H866" s="8">
        <v>15.7971</v>
      </c>
      <c r="I866" s="8">
        <v>25.6019</v>
      </c>
      <c r="J866" s="8">
        <v>29.4807</v>
      </c>
      <c r="K866" s="8">
        <v>30.0639</v>
      </c>
      <c r="L866" s="8">
        <v>40.4806</v>
      </c>
      <c r="M866" s="8">
        <v>6.8964</v>
      </c>
      <c r="N866" s="8">
        <v>10.2225</v>
      </c>
      <c r="O866" s="8">
        <v>6.5181</v>
      </c>
      <c r="P866" s="8">
        <v>51.3181</v>
      </c>
      <c r="Q866" s="8">
        <v>51.2657</v>
      </c>
      <c r="R866" s="8">
        <v>36.3479</v>
      </c>
      <c r="S866" s="8">
        <v>10.7269</v>
      </c>
      <c r="T866" s="8">
        <v>22.4374</v>
      </c>
      <c r="U866" s="8">
        <v>11.288</v>
      </c>
      <c r="V866" s="8">
        <v>23.0105</v>
      </c>
      <c r="W866" s="8">
        <v>17.3306</v>
      </c>
      <c r="X866" s="8">
        <v>19.4922</v>
      </c>
    </row>
    <row r="867" ht="15" spans="1:24">
      <c r="A867" s="8" t="s">
        <v>4575</v>
      </c>
      <c r="B867" s="8" t="s">
        <v>598</v>
      </c>
      <c r="C867" s="38" t="s">
        <v>4576</v>
      </c>
      <c r="D867" s="38" t="s">
        <v>4577</v>
      </c>
      <c r="E867" s="38" t="s">
        <v>4578</v>
      </c>
      <c r="F867" s="8">
        <v>-0.602075626976443</v>
      </c>
      <c r="G867" s="8">
        <v>27.882</v>
      </c>
      <c r="H867" s="8">
        <v>46.2666</v>
      </c>
      <c r="I867" s="8">
        <v>40.2759</v>
      </c>
      <c r="J867" s="8">
        <v>27.902</v>
      </c>
      <c r="K867" s="8">
        <v>27.5948</v>
      </c>
      <c r="L867" s="8">
        <v>30.8236</v>
      </c>
      <c r="M867" s="8">
        <v>33.324</v>
      </c>
      <c r="N867" s="8">
        <v>30.7523</v>
      </c>
      <c r="O867" s="8">
        <v>25.5566</v>
      </c>
      <c r="P867" s="8">
        <v>44.1873</v>
      </c>
      <c r="Q867" s="8">
        <v>36.3748</v>
      </c>
      <c r="R867" s="8">
        <v>33.9978</v>
      </c>
      <c r="S867" s="8">
        <v>42.5818</v>
      </c>
      <c r="T867" s="8">
        <v>30.1842</v>
      </c>
      <c r="U867" s="8">
        <v>31.3548</v>
      </c>
      <c r="V867" s="8">
        <v>32.4119</v>
      </c>
      <c r="W867" s="8">
        <v>33.4011</v>
      </c>
      <c r="X867" s="8">
        <v>30.4948</v>
      </c>
    </row>
    <row r="868" ht="15" spans="1:24">
      <c r="A868" s="8" t="s">
        <v>4579</v>
      </c>
      <c r="B868" s="8" t="s">
        <v>598</v>
      </c>
      <c r="C868" s="38" t="s">
        <v>4580</v>
      </c>
      <c r="D868" s="38" t="s">
        <v>4581</v>
      </c>
      <c r="E868" s="38" t="s">
        <v>4582</v>
      </c>
      <c r="F868" s="38" t="s">
        <v>4583</v>
      </c>
      <c r="G868" s="8">
        <v>41.6074</v>
      </c>
      <c r="H868" s="8">
        <v>33.7476</v>
      </c>
      <c r="I868" s="8">
        <v>35.2057</v>
      </c>
      <c r="J868" s="8">
        <v>29.1935</v>
      </c>
      <c r="K868" s="8">
        <v>31.3317</v>
      </c>
      <c r="L868" s="8">
        <v>34.1922</v>
      </c>
      <c r="M868" s="8">
        <v>23.3625</v>
      </c>
      <c r="N868" s="8">
        <v>20.2925</v>
      </c>
      <c r="O868" s="8">
        <v>28.6323</v>
      </c>
      <c r="P868" s="8">
        <v>40.4601</v>
      </c>
      <c r="Q868" s="8">
        <v>40.9783</v>
      </c>
      <c r="R868" s="8">
        <v>33.2323</v>
      </c>
      <c r="S868" s="8">
        <v>32.9777</v>
      </c>
      <c r="T868" s="8">
        <v>26.5385</v>
      </c>
      <c r="U868" s="8">
        <v>30.9518</v>
      </c>
      <c r="V868" s="8">
        <v>23.0444</v>
      </c>
      <c r="W868" s="8">
        <v>25.7088</v>
      </c>
      <c r="X868" s="8">
        <v>24.3909</v>
      </c>
    </row>
    <row r="869" ht="15" spans="1:24">
      <c r="A869" s="8" t="s">
        <v>4584</v>
      </c>
      <c r="B869" s="8" t="s">
        <v>598</v>
      </c>
      <c r="C869" s="38" t="s">
        <v>4585</v>
      </c>
      <c r="D869" s="38" t="s">
        <v>4586</v>
      </c>
      <c r="E869" s="38" t="s">
        <v>4587</v>
      </c>
      <c r="F869" s="38" t="s">
        <v>4588</v>
      </c>
      <c r="G869" s="8">
        <v>30.4725</v>
      </c>
      <c r="H869" s="8">
        <v>19.0676</v>
      </c>
      <c r="I869" s="8">
        <v>31.5949</v>
      </c>
      <c r="J869" s="8">
        <v>14.1331</v>
      </c>
      <c r="K869" s="8">
        <v>17.2117</v>
      </c>
      <c r="L869" s="8">
        <v>20.0052</v>
      </c>
      <c r="M869" s="8">
        <v>12.7131</v>
      </c>
      <c r="N869" s="8">
        <v>15.3029</v>
      </c>
      <c r="O869" s="8">
        <v>12.9692</v>
      </c>
      <c r="P869" s="8">
        <v>24.5154</v>
      </c>
      <c r="Q869" s="8">
        <v>35.2181</v>
      </c>
      <c r="R869" s="8">
        <v>37.9536</v>
      </c>
      <c r="S869" s="8">
        <v>30.7491</v>
      </c>
      <c r="T869" s="8">
        <v>21.9377</v>
      </c>
      <c r="U869" s="8">
        <v>25.0569</v>
      </c>
      <c r="V869" s="8">
        <v>14.25</v>
      </c>
      <c r="W869" s="8">
        <v>13.4489</v>
      </c>
      <c r="X869" s="8">
        <v>13.9172</v>
      </c>
    </row>
    <row r="870" ht="15" spans="1:24">
      <c r="A870" s="8" t="s">
        <v>4589</v>
      </c>
      <c r="B870" s="8" t="s">
        <v>598</v>
      </c>
      <c r="C870" s="38" t="s">
        <v>4590</v>
      </c>
      <c r="D870" s="38" t="s">
        <v>4591</v>
      </c>
      <c r="E870" s="38" t="s">
        <v>4592</v>
      </c>
      <c r="F870" s="8">
        <v>-23.8084727289355</v>
      </c>
      <c r="G870" s="8">
        <v>57.1541</v>
      </c>
      <c r="H870" s="8">
        <v>42.1175</v>
      </c>
      <c r="I870" s="8">
        <v>49.7589</v>
      </c>
      <c r="J870" s="8">
        <v>47.2839</v>
      </c>
      <c r="K870" s="8">
        <v>50.5086</v>
      </c>
      <c r="L870" s="8">
        <v>63.6571</v>
      </c>
      <c r="M870" s="8">
        <v>31.0036</v>
      </c>
      <c r="N870" s="8">
        <v>26.9771</v>
      </c>
      <c r="O870" s="8">
        <v>32.0626</v>
      </c>
      <c r="P870" s="8">
        <v>36.8003</v>
      </c>
      <c r="Q870" s="8">
        <v>77.5417</v>
      </c>
      <c r="R870" s="8">
        <v>45.5628</v>
      </c>
      <c r="S870" s="8">
        <v>62.7388</v>
      </c>
      <c r="T870" s="8">
        <v>39.0867</v>
      </c>
      <c r="U870" s="8">
        <v>57.8592</v>
      </c>
      <c r="V870" s="8">
        <v>37.098</v>
      </c>
      <c r="W870" s="8">
        <v>40.0245</v>
      </c>
      <c r="X870" s="8">
        <v>45.4494</v>
      </c>
    </row>
    <row r="871" ht="15" spans="1:24">
      <c r="A871" s="8" t="s">
        <v>4593</v>
      </c>
      <c r="B871" s="8" t="s">
        <v>598</v>
      </c>
      <c r="C871" s="38" t="s">
        <v>4594</v>
      </c>
      <c r="D871" s="38" t="s">
        <v>4595</v>
      </c>
      <c r="E871" s="38" t="s">
        <v>4596</v>
      </c>
      <c r="F871" s="8">
        <v>-13.0005839139791</v>
      </c>
      <c r="G871" s="8">
        <v>13.8348</v>
      </c>
      <c r="H871" s="8">
        <v>14.1253</v>
      </c>
      <c r="I871" s="8">
        <v>28.3269</v>
      </c>
      <c r="J871" s="8">
        <v>6.739</v>
      </c>
      <c r="K871" s="8">
        <v>8.0422</v>
      </c>
      <c r="L871" s="8">
        <v>13.5892</v>
      </c>
      <c r="M871" s="8">
        <v>2.6031</v>
      </c>
      <c r="N871" s="8">
        <v>4.8671</v>
      </c>
      <c r="O871" s="8">
        <v>3.59</v>
      </c>
      <c r="P871" s="8">
        <v>7.0329</v>
      </c>
      <c r="Q871" s="8">
        <v>17.8455</v>
      </c>
      <c r="R871" s="8">
        <v>5.1081</v>
      </c>
      <c r="S871" s="8">
        <v>14.381</v>
      </c>
      <c r="T871" s="8">
        <v>18.7517</v>
      </c>
      <c r="U871" s="8">
        <v>14.3203</v>
      </c>
      <c r="V871" s="8">
        <v>9.1275</v>
      </c>
      <c r="W871" s="8">
        <v>7.0234</v>
      </c>
      <c r="X871" s="8">
        <v>6.9716</v>
      </c>
    </row>
    <row r="872" ht="15" spans="1:24">
      <c r="A872" s="8" t="s">
        <v>4597</v>
      </c>
      <c r="B872" s="8" t="s">
        <v>598</v>
      </c>
      <c r="C872" s="38" t="s">
        <v>4598</v>
      </c>
      <c r="D872" s="38" t="s">
        <v>4599</v>
      </c>
      <c r="E872" s="38" t="s">
        <v>4600</v>
      </c>
      <c r="F872" s="38" t="s">
        <v>4601</v>
      </c>
      <c r="G872" s="8">
        <v>10.7289</v>
      </c>
      <c r="H872" s="8">
        <v>7.972</v>
      </c>
      <c r="I872" s="8">
        <v>9.7442</v>
      </c>
      <c r="J872" s="8">
        <v>6.9922</v>
      </c>
      <c r="K872" s="8">
        <v>7.6595</v>
      </c>
      <c r="L872" s="8">
        <v>9.7742</v>
      </c>
      <c r="M872" s="8">
        <v>6.0345</v>
      </c>
      <c r="N872" s="8">
        <v>5.9745</v>
      </c>
      <c r="O872" s="8">
        <v>4.4873</v>
      </c>
      <c r="P872" s="8">
        <v>12.9386</v>
      </c>
      <c r="Q872" s="8">
        <v>15.4287</v>
      </c>
      <c r="R872" s="8">
        <v>11.4265</v>
      </c>
      <c r="S872" s="8">
        <v>5.2223</v>
      </c>
      <c r="T872" s="8">
        <v>6.6785</v>
      </c>
      <c r="U872" s="8">
        <v>6.0348</v>
      </c>
      <c r="V872" s="8">
        <v>7.3355</v>
      </c>
      <c r="W872" s="8">
        <v>6.1384</v>
      </c>
      <c r="X872" s="8">
        <v>7.5113</v>
      </c>
    </row>
    <row r="873" ht="15" spans="1:24">
      <c r="A873" s="8" t="s">
        <v>395</v>
      </c>
      <c r="B873" s="8" t="s">
        <v>598</v>
      </c>
      <c r="C873" s="38" t="s">
        <v>4602</v>
      </c>
      <c r="D873" s="38" t="s">
        <v>4603</v>
      </c>
      <c r="E873" s="38" t="s">
        <v>4604</v>
      </c>
      <c r="F873" s="38" t="s">
        <v>4605</v>
      </c>
      <c r="G873" s="8">
        <v>3.9101</v>
      </c>
      <c r="H873" s="8">
        <v>4.1661</v>
      </c>
      <c r="I873" s="8">
        <v>8.6177</v>
      </c>
      <c r="J873" s="8">
        <v>2.9872</v>
      </c>
      <c r="K873" s="8">
        <v>4.3326</v>
      </c>
      <c r="L873" s="8">
        <v>4.8792</v>
      </c>
      <c r="M873" s="8">
        <v>2.6513</v>
      </c>
      <c r="N873" s="8">
        <v>1.5896</v>
      </c>
      <c r="O873" s="8">
        <v>0.6559</v>
      </c>
      <c r="P873" s="8">
        <v>6.0903</v>
      </c>
      <c r="Q873" s="8">
        <v>6.9394</v>
      </c>
      <c r="R873" s="8">
        <v>6.7352</v>
      </c>
      <c r="S873" s="8">
        <v>5.2309</v>
      </c>
      <c r="T873" s="8">
        <v>6.0412</v>
      </c>
      <c r="U873" s="8">
        <v>5.0203</v>
      </c>
      <c r="V873" s="8">
        <v>2.5831</v>
      </c>
      <c r="W873" s="8">
        <v>3.2078</v>
      </c>
      <c r="X873" s="8">
        <v>3.0027</v>
      </c>
    </row>
    <row r="874" ht="15" spans="1:24">
      <c r="A874" s="8" t="s">
        <v>4606</v>
      </c>
      <c r="B874" s="8" t="s">
        <v>598</v>
      </c>
      <c r="C874" s="38" t="s">
        <v>4607</v>
      </c>
      <c r="D874" s="38" t="s">
        <v>4608</v>
      </c>
      <c r="E874" s="38" t="s">
        <v>4609</v>
      </c>
      <c r="F874" s="38" t="s">
        <v>4610</v>
      </c>
      <c r="G874" s="8">
        <v>72.2051</v>
      </c>
      <c r="H874" s="8">
        <v>101.5033</v>
      </c>
      <c r="I874" s="8">
        <v>70.4779</v>
      </c>
      <c r="J874" s="8">
        <v>85.1653</v>
      </c>
      <c r="K874" s="8">
        <v>75.7777</v>
      </c>
      <c r="L874" s="8">
        <v>73.7336</v>
      </c>
      <c r="M874" s="8">
        <v>49.5514</v>
      </c>
      <c r="N874" s="8">
        <v>56.5062</v>
      </c>
      <c r="O874" s="8">
        <v>104.4421</v>
      </c>
      <c r="P874" s="8">
        <v>140.9411</v>
      </c>
      <c r="Q874" s="8">
        <v>89.45</v>
      </c>
      <c r="R874" s="8">
        <v>270.7472</v>
      </c>
      <c r="S874" s="8">
        <v>119.9887</v>
      </c>
      <c r="T874" s="8">
        <v>83.5902</v>
      </c>
      <c r="U874" s="8">
        <v>88.6737</v>
      </c>
      <c r="V874" s="8">
        <v>65.8217</v>
      </c>
      <c r="W874" s="8">
        <v>78.1765</v>
      </c>
      <c r="X874" s="8">
        <v>51.9603</v>
      </c>
    </row>
    <row r="875" ht="15" spans="1:24">
      <c r="A875" s="8" t="s">
        <v>4611</v>
      </c>
      <c r="B875" s="8" t="s">
        <v>598</v>
      </c>
      <c r="C875" s="38" t="s">
        <v>4612</v>
      </c>
      <c r="D875" s="38" t="s">
        <v>4613</v>
      </c>
      <c r="E875" s="38" t="s">
        <v>4614</v>
      </c>
      <c r="F875" s="38" t="s">
        <v>4615</v>
      </c>
      <c r="G875" s="8">
        <v>12.1158</v>
      </c>
      <c r="H875" s="8">
        <v>10.4037</v>
      </c>
      <c r="I875" s="8">
        <v>10.373</v>
      </c>
      <c r="J875" s="8">
        <v>19.8877</v>
      </c>
      <c r="K875" s="8">
        <v>19.624</v>
      </c>
      <c r="L875" s="8">
        <v>35.1776</v>
      </c>
      <c r="M875" s="8">
        <v>7.3674</v>
      </c>
      <c r="N875" s="8">
        <v>7.881</v>
      </c>
      <c r="O875" s="8">
        <v>14.4104</v>
      </c>
      <c r="P875" s="8">
        <v>52.3412</v>
      </c>
      <c r="Q875" s="8">
        <v>37.9731</v>
      </c>
      <c r="R875" s="8">
        <v>45.0886</v>
      </c>
      <c r="S875" s="8">
        <v>13.5357</v>
      </c>
      <c r="T875" s="8">
        <v>16.1485</v>
      </c>
      <c r="U875" s="8">
        <v>15.0374</v>
      </c>
      <c r="V875" s="8">
        <v>13.13</v>
      </c>
      <c r="W875" s="8">
        <v>13.6083</v>
      </c>
      <c r="X875" s="8">
        <v>16.4428</v>
      </c>
    </row>
    <row r="876" ht="15" spans="1:24">
      <c r="A876" s="8" t="s">
        <v>4616</v>
      </c>
      <c r="B876" s="8" t="s">
        <v>598</v>
      </c>
      <c r="C876" s="38" t="s">
        <v>4617</v>
      </c>
      <c r="D876" s="38" t="s">
        <v>4618</v>
      </c>
      <c r="E876" s="38" t="s">
        <v>4619</v>
      </c>
      <c r="F876" s="8">
        <v>-48.2964771217935</v>
      </c>
      <c r="G876" s="8">
        <v>8.5571</v>
      </c>
      <c r="H876" s="8">
        <v>9.4663</v>
      </c>
      <c r="I876" s="8">
        <v>12.5004</v>
      </c>
      <c r="J876" s="8">
        <v>7.2182</v>
      </c>
      <c r="K876" s="8">
        <v>7.9259</v>
      </c>
      <c r="L876" s="8">
        <v>10.3583</v>
      </c>
      <c r="M876" s="8">
        <v>6.9399</v>
      </c>
      <c r="N876" s="8">
        <v>7.3738</v>
      </c>
      <c r="O876" s="8">
        <v>6.8993</v>
      </c>
      <c r="P876" s="8">
        <v>24.9685</v>
      </c>
      <c r="Q876" s="8">
        <v>13.8708</v>
      </c>
      <c r="R876" s="8">
        <v>16.3837</v>
      </c>
      <c r="S876" s="8">
        <v>11.8953</v>
      </c>
      <c r="T876" s="8">
        <v>13.9834</v>
      </c>
      <c r="U876" s="8">
        <v>11.1881</v>
      </c>
      <c r="V876" s="8">
        <v>9.8457</v>
      </c>
      <c r="W876" s="8">
        <v>7.5987</v>
      </c>
      <c r="X876" s="8">
        <v>8.6102</v>
      </c>
    </row>
    <row r="877" ht="15" spans="1:24">
      <c r="A877" s="8" t="s">
        <v>398</v>
      </c>
      <c r="B877" s="8" t="s">
        <v>598</v>
      </c>
      <c r="C877" s="38" t="s">
        <v>4620</v>
      </c>
      <c r="D877" s="38" t="s">
        <v>4621</v>
      </c>
      <c r="E877" s="38" t="s">
        <v>4622</v>
      </c>
      <c r="F877" s="8">
        <v>-15.7954154603968</v>
      </c>
      <c r="G877" s="8">
        <v>3.763</v>
      </c>
      <c r="H877" s="8">
        <v>3.4309</v>
      </c>
      <c r="I877" s="8">
        <v>3.7961</v>
      </c>
      <c r="J877" s="8">
        <v>4.7762</v>
      </c>
      <c r="K877" s="8">
        <v>5.5646</v>
      </c>
      <c r="L877" s="8">
        <v>6.3417</v>
      </c>
      <c r="M877" s="8">
        <v>2.8766</v>
      </c>
      <c r="N877" s="8">
        <v>3.7416</v>
      </c>
      <c r="O877" s="8">
        <v>5.1864</v>
      </c>
      <c r="P877" s="8">
        <v>11.295</v>
      </c>
      <c r="Q877" s="8">
        <v>11.8281</v>
      </c>
      <c r="R877" s="8">
        <v>24.1757</v>
      </c>
      <c r="S877" s="8">
        <v>9.7317</v>
      </c>
      <c r="T877" s="8">
        <v>7.3375</v>
      </c>
      <c r="U877" s="8">
        <v>7.909</v>
      </c>
      <c r="V877" s="8">
        <v>4.3982</v>
      </c>
      <c r="W877" s="8">
        <v>4.1601</v>
      </c>
      <c r="X877" s="8">
        <v>3.7753</v>
      </c>
    </row>
    <row r="878" ht="15" spans="1:24">
      <c r="A878" s="8" t="s">
        <v>4623</v>
      </c>
      <c r="B878" s="8" t="s">
        <v>598</v>
      </c>
      <c r="C878" s="38" t="s">
        <v>4624</v>
      </c>
      <c r="D878" s="38" t="s">
        <v>4625</v>
      </c>
      <c r="E878" s="38" t="s">
        <v>4626</v>
      </c>
      <c r="F878" s="8">
        <v>-66.4419939730987</v>
      </c>
      <c r="G878" s="8">
        <v>10.2975</v>
      </c>
      <c r="H878" s="8">
        <v>7.7883</v>
      </c>
      <c r="I878" s="8">
        <v>8.5829</v>
      </c>
      <c r="J878" s="8">
        <v>6.8459</v>
      </c>
      <c r="K878" s="8">
        <v>5.8393</v>
      </c>
      <c r="L878" s="8">
        <v>7.0962</v>
      </c>
      <c r="M878" s="8">
        <v>5.1821</v>
      </c>
      <c r="N878" s="8">
        <v>5.8545</v>
      </c>
      <c r="O878" s="8">
        <v>5.5221</v>
      </c>
      <c r="P878" s="8">
        <v>10.6426</v>
      </c>
      <c r="Q878" s="8">
        <v>13.2291</v>
      </c>
      <c r="R878" s="8">
        <v>12.4201</v>
      </c>
      <c r="S878" s="8">
        <v>7.9282</v>
      </c>
      <c r="T878" s="8">
        <v>9.2774</v>
      </c>
      <c r="U878" s="8">
        <v>9.391</v>
      </c>
      <c r="V878" s="8">
        <v>7.3261</v>
      </c>
      <c r="W878" s="8">
        <v>8.0268</v>
      </c>
      <c r="X878" s="8">
        <v>8.1042</v>
      </c>
    </row>
    <row r="879" ht="15" spans="1:24">
      <c r="A879" s="8" t="s">
        <v>4627</v>
      </c>
      <c r="B879" s="8" t="s">
        <v>598</v>
      </c>
      <c r="C879" s="38" t="s">
        <v>4628</v>
      </c>
      <c r="D879" s="38" t="s">
        <v>4629</v>
      </c>
      <c r="E879" s="38" t="s">
        <v>4630</v>
      </c>
      <c r="F879" s="38" t="s">
        <v>4631</v>
      </c>
      <c r="G879" s="8">
        <v>13.3364</v>
      </c>
      <c r="H879" s="8">
        <v>22.7713</v>
      </c>
      <c r="I879" s="8">
        <v>11.9209</v>
      </c>
      <c r="J879" s="8">
        <v>2.5833</v>
      </c>
      <c r="K879" s="8">
        <v>2.2818</v>
      </c>
      <c r="L879" s="8">
        <v>6.3283</v>
      </c>
      <c r="M879" s="8">
        <v>1.8536</v>
      </c>
      <c r="N879" s="8">
        <v>2.4459</v>
      </c>
      <c r="O879" s="8">
        <v>4.0438</v>
      </c>
      <c r="P879" s="8">
        <v>123.4393</v>
      </c>
      <c r="Q879" s="8">
        <v>92.6578</v>
      </c>
      <c r="R879" s="8">
        <v>177.1794</v>
      </c>
      <c r="S879" s="8">
        <v>33.6518</v>
      </c>
      <c r="T879" s="8">
        <v>30.8341</v>
      </c>
      <c r="U879" s="8">
        <v>23.5433</v>
      </c>
      <c r="V879" s="8">
        <v>13.4928</v>
      </c>
      <c r="W879" s="8">
        <v>11.1476</v>
      </c>
      <c r="X879" s="8">
        <v>8.1397</v>
      </c>
    </row>
    <row r="880" ht="15" spans="1:24">
      <c r="A880" s="8" t="s">
        <v>4632</v>
      </c>
      <c r="B880" s="8" t="s">
        <v>598</v>
      </c>
      <c r="C880" s="38" t="s">
        <v>4633</v>
      </c>
      <c r="D880" s="38" t="s">
        <v>4634</v>
      </c>
      <c r="E880" s="38" t="s">
        <v>4635</v>
      </c>
      <c r="F880" s="38" t="s">
        <v>4636</v>
      </c>
      <c r="G880" s="8">
        <v>2.7523</v>
      </c>
      <c r="H880" s="8">
        <v>4.5997</v>
      </c>
      <c r="I880" s="8">
        <v>3.3992</v>
      </c>
      <c r="J880" s="8">
        <v>0</v>
      </c>
      <c r="K880" s="8">
        <v>0</v>
      </c>
      <c r="L880" s="8">
        <v>0</v>
      </c>
      <c r="M880" s="8">
        <v>0</v>
      </c>
      <c r="N880" s="8">
        <v>0</v>
      </c>
      <c r="O880" s="8">
        <v>0</v>
      </c>
      <c r="P880" s="8">
        <v>9.1238</v>
      </c>
      <c r="Q880" s="8">
        <v>6.0229</v>
      </c>
      <c r="R880" s="8">
        <v>6.8696</v>
      </c>
      <c r="S880" s="8">
        <v>0</v>
      </c>
      <c r="T880" s="8">
        <v>0</v>
      </c>
      <c r="U880" s="8">
        <v>0</v>
      </c>
      <c r="V880" s="8">
        <v>0</v>
      </c>
      <c r="W880" s="8">
        <v>0</v>
      </c>
      <c r="X880" s="8">
        <v>0</v>
      </c>
    </row>
    <row r="881" ht="15" spans="1:24">
      <c r="A881" s="8" t="s">
        <v>4637</v>
      </c>
      <c r="B881" s="8" t="s">
        <v>598</v>
      </c>
      <c r="C881" s="38" t="s">
        <v>4638</v>
      </c>
      <c r="D881" s="38" t="s">
        <v>4639</v>
      </c>
      <c r="E881" s="38" t="s">
        <v>4640</v>
      </c>
      <c r="F881" s="38" t="s">
        <v>4641</v>
      </c>
      <c r="G881" s="8">
        <v>11.4321</v>
      </c>
      <c r="H881" s="8">
        <v>13.4667</v>
      </c>
      <c r="I881" s="8">
        <v>13.1254</v>
      </c>
      <c r="J881" s="8">
        <v>2.8888</v>
      </c>
      <c r="K881" s="8">
        <v>2.0077</v>
      </c>
      <c r="L881" s="8">
        <v>4.8967</v>
      </c>
      <c r="M881" s="8">
        <v>3.4737</v>
      </c>
      <c r="N881" s="8">
        <v>3.8612</v>
      </c>
      <c r="O881" s="8">
        <v>2.8454</v>
      </c>
      <c r="P881" s="8">
        <v>16.5684</v>
      </c>
      <c r="Q881" s="8">
        <v>7.1318</v>
      </c>
      <c r="R881" s="8">
        <v>20.0571</v>
      </c>
      <c r="S881" s="8">
        <v>2.0812</v>
      </c>
      <c r="T881" s="8">
        <v>4.2967</v>
      </c>
      <c r="U881" s="8">
        <v>1.9257</v>
      </c>
      <c r="V881" s="8">
        <v>1.8416</v>
      </c>
      <c r="W881" s="8">
        <v>3.0795</v>
      </c>
      <c r="X881" s="8">
        <v>2.0511</v>
      </c>
    </row>
    <row r="882" ht="15" spans="1:24">
      <c r="A882" s="8" t="s">
        <v>4642</v>
      </c>
      <c r="B882" s="8" t="s">
        <v>598</v>
      </c>
      <c r="C882" s="38" t="s">
        <v>4643</v>
      </c>
      <c r="D882" s="38" t="s">
        <v>4644</v>
      </c>
      <c r="E882" s="38" t="s">
        <v>4645</v>
      </c>
      <c r="F882" s="38" t="s">
        <v>4646</v>
      </c>
      <c r="G882" s="8">
        <v>15.8971</v>
      </c>
      <c r="H882" s="8">
        <v>17.6647</v>
      </c>
      <c r="I882" s="8">
        <v>7.9169</v>
      </c>
      <c r="J882" s="8">
        <v>0</v>
      </c>
      <c r="K882" s="8">
        <v>0</v>
      </c>
      <c r="L882" s="8">
        <v>0</v>
      </c>
      <c r="M882" s="8">
        <v>0</v>
      </c>
      <c r="N882" s="8">
        <v>0</v>
      </c>
      <c r="O882" s="8">
        <v>0</v>
      </c>
      <c r="P882" s="8">
        <v>15.1683</v>
      </c>
      <c r="Q882" s="8">
        <v>13.1387</v>
      </c>
      <c r="R882" s="8">
        <v>19.6786</v>
      </c>
      <c r="S882" s="8">
        <v>0</v>
      </c>
      <c r="T882" s="8">
        <v>0</v>
      </c>
      <c r="U882" s="8">
        <v>0</v>
      </c>
      <c r="V882" s="8">
        <v>0</v>
      </c>
      <c r="W882" s="8">
        <v>0</v>
      </c>
      <c r="X882" s="8">
        <v>0</v>
      </c>
    </row>
    <row r="883" ht="15" spans="1:24">
      <c r="A883" s="8" t="s">
        <v>4647</v>
      </c>
      <c r="B883" s="8" t="s">
        <v>598</v>
      </c>
      <c r="C883" s="38" t="s">
        <v>4648</v>
      </c>
      <c r="D883" s="38" t="s">
        <v>4649</v>
      </c>
      <c r="E883" s="38" t="s">
        <v>4650</v>
      </c>
      <c r="F883" s="38" t="s">
        <v>4651</v>
      </c>
      <c r="G883" s="8">
        <v>14.4621</v>
      </c>
      <c r="H883" s="8">
        <v>14.243</v>
      </c>
      <c r="I883" s="8">
        <v>13.1493</v>
      </c>
      <c r="J883" s="8">
        <v>0.1847</v>
      </c>
      <c r="K883" s="8">
        <v>0.2517</v>
      </c>
      <c r="L883" s="8">
        <v>0.1228</v>
      </c>
      <c r="M883" s="8">
        <v>1.0488</v>
      </c>
      <c r="N883" s="8">
        <v>0.3372</v>
      </c>
      <c r="O883" s="8">
        <v>0.8386</v>
      </c>
      <c r="P883" s="8">
        <v>24.8038</v>
      </c>
      <c r="Q883" s="8">
        <v>23.1022</v>
      </c>
      <c r="R883" s="8">
        <v>22.006</v>
      </c>
      <c r="S883" s="8">
        <v>0.3234</v>
      </c>
      <c r="T883" s="8">
        <v>0.0602</v>
      </c>
      <c r="U883" s="8">
        <v>0.1811</v>
      </c>
      <c r="V883" s="8">
        <v>1.7245</v>
      </c>
      <c r="W883" s="8">
        <v>1.5145</v>
      </c>
      <c r="X883" s="8">
        <v>1.9493</v>
      </c>
    </row>
    <row r="884" ht="15" spans="1:24">
      <c r="A884" s="8" t="s">
        <v>4652</v>
      </c>
      <c r="B884" s="8" t="s">
        <v>598</v>
      </c>
      <c r="C884" s="38" t="s">
        <v>4653</v>
      </c>
      <c r="D884" s="38" t="s">
        <v>4654</v>
      </c>
      <c r="E884" s="38" t="s">
        <v>4655</v>
      </c>
      <c r="F884" s="8">
        <v>-52.8152083849578</v>
      </c>
      <c r="G884" s="8">
        <v>1.0347</v>
      </c>
      <c r="H884" s="8">
        <v>2.0346</v>
      </c>
      <c r="I884" s="8">
        <v>1.4209</v>
      </c>
      <c r="J884" s="8">
        <v>0.8846</v>
      </c>
      <c r="K884" s="8">
        <v>0.6575</v>
      </c>
      <c r="L884" s="8">
        <v>2.197</v>
      </c>
      <c r="M884" s="8">
        <v>0.1934</v>
      </c>
      <c r="N884" s="8">
        <v>0.2819</v>
      </c>
      <c r="O884" s="8">
        <v>0.2359</v>
      </c>
      <c r="P884" s="8">
        <v>85.5691</v>
      </c>
      <c r="Q884" s="8">
        <v>57.6368</v>
      </c>
      <c r="R884" s="8">
        <v>115.3087</v>
      </c>
      <c r="S884" s="8">
        <v>30.9468</v>
      </c>
      <c r="T884" s="8">
        <v>30.1697</v>
      </c>
      <c r="U884" s="8">
        <v>28.002</v>
      </c>
      <c r="V884" s="8">
        <v>2.7652</v>
      </c>
      <c r="W884" s="8">
        <v>2.9179</v>
      </c>
      <c r="X884" s="8">
        <v>2.253</v>
      </c>
    </row>
    <row r="885" ht="15" spans="1:24">
      <c r="A885" s="8" t="s">
        <v>4656</v>
      </c>
      <c r="B885" s="8" t="s">
        <v>598</v>
      </c>
      <c r="C885" s="38" t="s">
        <v>4657</v>
      </c>
      <c r="D885" s="38" t="s">
        <v>4658</v>
      </c>
      <c r="E885" s="38" t="s">
        <v>4659</v>
      </c>
      <c r="F885" s="38" t="s">
        <v>4660</v>
      </c>
      <c r="G885" s="8">
        <v>2.8376</v>
      </c>
      <c r="H885" s="8">
        <v>2.1189</v>
      </c>
      <c r="I885" s="8">
        <v>2.6756</v>
      </c>
      <c r="J885" s="8">
        <v>0</v>
      </c>
      <c r="K885" s="8">
        <v>0</v>
      </c>
      <c r="L885" s="8">
        <v>0</v>
      </c>
      <c r="M885" s="8">
        <v>0</v>
      </c>
      <c r="N885" s="8">
        <v>0</v>
      </c>
      <c r="O885" s="8">
        <v>0</v>
      </c>
      <c r="P885" s="8">
        <v>4.4682</v>
      </c>
      <c r="Q885" s="8">
        <v>4.638</v>
      </c>
      <c r="R885" s="8">
        <v>6.5741</v>
      </c>
      <c r="S885" s="8">
        <v>0</v>
      </c>
      <c r="T885" s="8">
        <v>0</v>
      </c>
      <c r="U885" s="8">
        <v>0</v>
      </c>
      <c r="V885" s="8">
        <v>0</v>
      </c>
      <c r="W885" s="8">
        <v>0.0398</v>
      </c>
      <c r="X885" s="8">
        <v>0</v>
      </c>
    </row>
    <row r="886" ht="15" spans="1:24">
      <c r="A886" s="8" t="s">
        <v>4661</v>
      </c>
      <c r="B886" s="8" t="s">
        <v>598</v>
      </c>
      <c r="C886" s="38" t="s">
        <v>4662</v>
      </c>
      <c r="D886" s="38" t="s">
        <v>4663</v>
      </c>
      <c r="E886" s="38" t="s">
        <v>4664</v>
      </c>
      <c r="F886" s="38" t="s">
        <v>4665</v>
      </c>
      <c r="G886" s="8">
        <v>4.2804</v>
      </c>
      <c r="H886" s="8">
        <v>3.7011</v>
      </c>
      <c r="I886" s="8">
        <v>5.1952</v>
      </c>
      <c r="J886" s="8">
        <v>0.4799</v>
      </c>
      <c r="K886" s="8">
        <v>0.6867</v>
      </c>
      <c r="L886" s="8">
        <v>0.4307</v>
      </c>
      <c r="M886" s="8">
        <v>2.9096</v>
      </c>
      <c r="N886" s="8">
        <v>2.4975</v>
      </c>
      <c r="O886" s="8">
        <v>2.5145</v>
      </c>
      <c r="P886" s="8">
        <v>5.3792</v>
      </c>
      <c r="Q886" s="8">
        <v>4.3128</v>
      </c>
      <c r="R886" s="8">
        <v>5.8605</v>
      </c>
      <c r="S886" s="8">
        <v>1.5307</v>
      </c>
      <c r="T886" s="8">
        <v>2.0898</v>
      </c>
      <c r="U886" s="8">
        <v>1.9996</v>
      </c>
      <c r="V886" s="8">
        <v>3.4303</v>
      </c>
      <c r="W886" s="8">
        <v>3.6649</v>
      </c>
      <c r="X886" s="8">
        <v>4.4436</v>
      </c>
    </row>
    <row r="887" ht="15" spans="1:24">
      <c r="A887" s="8" t="s">
        <v>4666</v>
      </c>
      <c r="B887" s="8" t="s">
        <v>598</v>
      </c>
      <c r="C887" s="38" t="s">
        <v>4667</v>
      </c>
      <c r="D887" s="38" t="s">
        <v>4668</v>
      </c>
      <c r="E887" s="38" t="s">
        <v>4669</v>
      </c>
      <c r="F887" s="38" t="s">
        <v>4670</v>
      </c>
      <c r="G887" s="8">
        <v>3.2338</v>
      </c>
      <c r="H887" s="8">
        <v>2.4755</v>
      </c>
      <c r="I887" s="8">
        <v>3.3104</v>
      </c>
      <c r="J887" s="8">
        <v>0</v>
      </c>
      <c r="K887" s="8">
        <v>0</v>
      </c>
      <c r="L887" s="8">
        <v>0</v>
      </c>
      <c r="M887" s="8">
        <v>0</v>
      </c>
      <c r="N887" s="8">
        <v>0</v>
      </c>
      <c r="O887" s="8">
        <v>0</v>
      </c>
      <c r="P887" s="8">
        <v>14.4238</v>
      </c>
      <c r="Q887" s="8">
        <v>13.2869</v>
      </c>
      <c r="R887" s="8">
        <v>11.9003</v>
      </c>
      <c r="S887" s="8">
        <v>0</v>
      </c>
      <c r="T887" s="8">
        <v>0.0902</v>
      </c>
      <c r="U887" s="8">
        <v>0</v>
      </c>
      <c r="V887" s="8">
        <v>0</v>
      </c>
      <c r="W887" s="8">
        <v>0</v>
      </c>
      <c r="X887" s="8">
        <v>0</v>
      </c>
    </row>
    <row r="888" ht="15" spans="1:24">
      <c r="A888" s="8" t="s">
        <v>4671</v>
      </c>
      <c r="B888" s="8" t="s">
        <v>598</v>
      </c>
      <c r="C888" s="38" t="s">
        <v>4672</v>
      </c>
      <c r="D888" s="38" t="s">
        <v>4673</v>
      </c>
      <c r="E888" s="38" t="s">
        <v>4674</v>
      </c>
      <c r="F888" s="38" t="s">
        <v>4675</v>
      </c>
      <c r="G888" s="8">
        <v>4.1576</v>
      </c>
      <c r="H888" s="8">
        <v>2.7318</v>
      </c>
      <c r="I888" s="8">
        <v>3.961</v>
      </c>
      <c r="J888" s="8">
        <v>0</v>
      </c>
      <c r="K888" s="8">
        <v>0</v>
      </c>
      <c r="L888" s="8">
        <v>0</v>
      </c>
      <c r="M888" s="8">
        <v>0</v>
      </c>
      <c r="N888" s="8">
        <v>0</v>
      </c>
      <c r="O888" s="8">
        <v>0</v>
      </c>
      <c r="P888" s="8">
        <v>19.288</v>
      </c>
      <c r="Q888" s="8">
        <v>19.2293</v>
      </c>
      <c r="R888" s="8">
        <v>21.8652</v>
      </c>
      <c r="S888" s="8">
        <v>0</v>
      </c>
      <c r="T888" s="8">
        <v>0.3629</v>
      </c>
      <c r="U888" s="8">
        <v>0</v>
      </c>
      <c r="V888" s="8">
        <v>0</v>
      </c>
      <c r="W888" s="8">
        <v>0</v>
      </c>
      <c r="X888" s="8">
        <v>0</v>
      </c>
    </row>
    <row r="889" ht="15" spans="1:24">
      <c r="A889" s="8" t="s">
        <v>4676</v>
      </c>
      <c r="B889" s="8" t="s">
        <v>598</v>
      </c>
      <c r="C889" s="38" t="s">
        <v>4677</v>
      </c>
      <c r="D889" s="38" t="s">
        <v>4678</v>
      </c>
      <c r="E889" s="38" t="s">
        <v>4679</v>
      </c>
      <c r="F889" s="38" t="s">
        <v>4680</v>
      </c>
      <c r="G889" s="8">
        <v>7.7183</v>
      </c>
      <c r="H889" s="8">
        <v>11.3008</v>
      </c>
      <c r="I889" s="8">
        <v>7.0093</v>
      </c>
      <c r="J889" s="8">
        <v>1.7467</v>
      </c>
      <c r="K889" s="8">
        <v>3.2135</v>
      </c>
      <c r="L889" s="8">
        <v>1.7416</v>
      </c>
      <c r="M889" s="8">
        <v>0.8168</v>
      </c>
      <c r="N889" s="8">
        <v>0.5103</v>
      </c>
      <c r="O889" s="8">
        <v>0.3661</v>
      </c>
      <c r="P889" s="8">
        <v>16.3441</v>
      </c>
      <c r="Q889" s="8">
        <v>13.4541</v>
      </c>
      <c r="R889" s="8">
        <v>16.8892</v>
      </c>
      <c r="S889" s="8">
        <v>7.2533</v>
      </c>
      <c r="T889" s="8">
        <v>5.2416</v>
      </c>
      <c r="U889" s="8">
        <v>5.0229</v>
      </c>
      <c r="V889" s="8">
        <v>3.5992</v>
      </c>
      <c r="W889" s="8">
        <v>2.7453</v>
      </c>
      <c r="X889" s="8">
        <v>2.3463</v>
      </c>
    </row>
    <row r="890" ht="15" spans="1:24">
      <c r="A890" s="8" t="s">
        <v>4681</v>
      </c>
      <c r="B890" s="8" t="s">
        <v>598</v>
      </c>
      <c r="C890" s="38" t="s">
        <v>4682</v>
      </c>
      <c r="D890" s="38" t="s">
        <v>4683</v>
      </c>
      <c r="E890" s="38" t="s">
        <v>4684</v>
      </c>
      <c r="F890" s="8">
        <v>-3.59174902069623</v>
      </c>
      <c r="G890" s="8">
        <v>13.4219</v>
      </c>
      <c r="H890" s="8">
        <v>12.6545</v>
      </c>
      <c r="I890" s="8">
        <v>8.7098</v>
      </c>
      <c r="J890" s="8">
        <v>7.9281</v>
      </c>
      <c r="K890" s="8">
        <v>11.7282</v>
      </c>
      <c r="L890" s="8">
        <v>14.146</v>
      </c>
      <c r="M890" s="8">
        <v>9.1989</v>
      </c>
      <c r="N890" s="8">
        <v>6.4001</v>
      </c>
      <c r="O890" s="8">
        <v>5.9027</v>
      </c>
      <c r="P890" s="8">
        <v>12.4295</v>
      </c>
      <c r="Q890" s="8">
        <v>12.9798</v>
      </c>
      <c r="R890" s="8">
        <v>10.7374</v>
      </c>
      <c r="S890" s="8">
        <v>9.2377</v>
      </c>
      <c r="T890" s="8">
        <v>11.4328</v>
      </c>
      <c r="U890" s="8">
        <v>5.3178</v>
      </c>
      <c r="V890" s="8">
        <v>10.479</v>
      </c>
      <c r="W890" s="8">
        <v>13.9004</v>
      </c>
      <c r="X890" s="8">
        <v>9.6085</v>
      </c>
    </row>
    <row r="891" ht="15" spans="1:24">
      <c r="A891" s="8" t="s">
        <v>4685</v>
      </c>
      <c r="B891" s="8" t="s">
        <v>598</v>
      </c>
      <c r="C891" s="38" t="s">
        <v>4686</v>
      </c>
      <c r="D891" s="38" t="s">
        <v>4687</v>
      </c>
      <c r="E891" s="38" t="s">
        <v>4688</v>
      </c>
      <c r="F891" s="8">
        <v>-3.54157395002532</v>
      </c>
      <c r="G891" s="8">
        <v>125.2566</v>
      </c>
      <c r="H891" s="8">
        <v>170.0771</v>
      </c>
      <c r="I891" s="8">
        <v>132.3589</v>
      </c>
      <c r="J891" s="8">
        <v>138.4717</v>
      </c>
      <c r="K891" s="8">
        <v>126.6874</v>
      </c>
      <c r="L891" s="8">
        <v>166.7114</v>
      </c>
      <c r="M891" s="8">
        <v>106.5098</v>
      </c>
      <c r="N891" s="8">
        <v>94.705</v>
      </c>
      <c r="O891" s="8">
        <v>82.4714</v>
      </c>
      <c r="P891" s="8">
        <v>210.3331</v>
      </c>
      <c r="Q891" s="8">
        <v>123.6621</v>
      </c>
      <c r="R891" s="8">
        <v>161.0496</v>
      </c>
      <c r="S891" s="8">
        <v>181.9073</v>
      </c>
      <c r="T891" s="8">
        <v>125.5673</v>
      </c>
      <c r="U891" s="8">
        <v>114.2402</v>
      </c>
      <c r="V891" s="8">
        <v>87.9359</v>
      </c>
      <c r="W891" s="8">
        <v>82.4461</v>
      </c>
      <c r="X891" s="8">
        <v>69.8365</v>
      </c>
    </row>
    <row r="892" ht="15" spans="1:24">
      <c r="A892" s="8" t="s">
        <v>4689</v>
      </c>
      <c r="B892" s="8" t="s">
        <v>598</v>
      </c>
      <c r="C892" s="38" t="s">
        <v>4690</v>
      </c>
      <c r="D892" s="38" t="s">
        <v>4691</v>
      </c>
      <c r="E892" s="38" t="s">
        <v>4692</v>
      </c>
      <c r="F892" s="8">
        <v>-65.373390684296</v>
      </c>
      <c r="G892" s="8">
        <v>4.4763</v>
      </c>
      <c r="H892" s="8">
        <v>4.7044</v>
      </c>
      <c r="I892" s="8">
        <v>4.7293</v>
      </c>
      <c r="J892" s="8">
        <v>1.5665</v>
      </c>
      <c r="K892" s="8">
        <v>1.316</v>
      </c>
      <c r="L892" s="8">
        <v>2.8245</v>
      </c>
      <c r="M892" s="8">
        <v>1.3332</v>
      </c>
      <c r="N892" s="8">
        <v>1.6457</v>
      </c>
      <c r="O892" s="8">
        <v>3.3505</v>
      </c>
      <c r="P892" s="8">
        <v>14.4965</v>
      </c>
      <c r="Q892" s="8">
        <v>16.487</v>
      </c>
      <c r="R892" s="8">
        <v>26.2449</v>
      </c>
      <c r="S892" s="8">
        <v>7.4242</v>
      </c>
      <c r="T892" s="8">
        <v>9.6385</v>
      </c>
      <c r="U892" s="8">
        <v>9.53</v>
      </c>
      <c r="V892" s="8">
        <v>4.0212</v>
      </c>
      <c r="W892" s="8">
        <v>4.3113</v>
      </c>
      <c r="X892" s="8">
        <v>3.212</v>
      </c>
    </row>
    <row r="893" ht="15" spans="1:24">
      <c r="A893" s="8" t="s">
        <v>4693</v>
      </c>
      <c r="B893" s="8" t="s">
        <v>598</v>
      </c>
      <c r="C893" s="38" t="s">
        <v>4694</v>
      </c>
      <c r="D893" s="38" t="s">
        <v>4695</v>
      </c>
      <c r="E893" s="38" t="s">
        <v>4696</v>
      </c>
      <c r="F893" s="8">
        <v>-3.91090445329097</v>
      </c>
      <c r="G893" s="8">
        <v>7.8318</v>
      </c>
      <c r="H893" s="8">
        <v>1.6144</v>
      </c>
      <c r="I893" s="8">
        <v>5.8787</v>
      </c>
      <c r="J893" s="8">
        <v>1.6302</v>
      </c>
      <c r="K893" s="8">
        <v>2.8564</v>
      </c>
      <c r="L893" s="8">
        <v>2.3222</v>
      </c>
      <c r="M893" s="8">
        <v>3.1506</v>
      </c>
      <c r="N893" s="8">
        <v>2.9343</v>
      </c>
      <c r="O893" s="8">
        <v>0.9762</v>
      </c>
      <c r="P893" s="8">
        <v>3.2923</v>
      </c>
      <c r="Q893" s="8">
        <v>5.6346</v>
      </c>
      <c r="R893" s="8">
        <v>4.6854</v>
      </c>
      <c r="S893" s="8">
        <v>3.3208</v>
      </c>
      <c r="T893" s="8">
        <v>5.2416</v>
      </c>
      <c r="U893" s="8">
        <v>4.9088</v>
      </c>
      <c r="V893" s="8">
        <v>1.9121</v>
      </c>
      <c r="W893" s="8">
        <v>2.3872</v>
      </c>
      <c r="X893" s="8">
        <v>3.0166</v>
      </c>
    </row>
    <row r="894" ht="15" spans="1:24">
      <c r="A894" s="8" t="s">
        <v>4697</v>
      </c>
      <c r="B894" s="8" t="s">
        <v>598</v>
      </c>
      <c r="C894" s="38" t="s">
        <v>4698</v>
      </c>
      <c r="D894" s="38" t="s">
        <v>4699</v>
      </c>
      <c r="E894" s="38" t="s">
        <v>4700</v>
      </c>
      <c r="F894" s="8">
        <v>-21.0128231433856</v>
      </c>
      <c r="G894" s="8">
        <v>9.8196</v>
      </c>
      <c r="H894" s="8">
        <v>6.9057</v>
      </c>
      <c r="I894" s="8">
        <v>8.7372</v>
      </c>
      <c r="J894" s="8">
        <v>7.4324</v>
      </c>
      <c r="K894" s="8">
        <v>7.0245</v>
      </c>
      <c r="L894" s="8">
        <v>9.0181</v>
      </c>
      <c r="M894" s="8">
        <v>6.1467</v>
      </c>
      <c r="N894" s="8">
        <v>6.5486</v>
      </c>
      <c r="O894" s="8">
        <v>5.0201</v>
      </c>
      <c r="P894" s="8">
        <v>10.5341</v>
      </c>
      <c r="Q894" s="8">
        <v>11.5622</v>
      </c>
      <c r="R894" s="8">
        <v>9.2591</v>
      </c>
      <c r="S894" s="8">
        <v>7.745</v>
      </c>
      <c r="T894" s="8">
        <v>9.2226</v>
      </c>
      <c r="U894" s="8">
        <v>9.5688</v>
      </c>
      <c r="V894" s="8">
        <v>6.6384</v>
      </c>
      <c r="W894" s="8">
        <v>7.5037</v>
      </c>
      <c r="X894" s="8">
        <v>6.5727</v>
      </c>
    </row>
    <row r="895" ht="15" spans="1:24">
      <c r="A895" s="8" t="s">
        <v>4701</v>
      </c>
      <c r="B895" s="8" t="s">
        <v>598</v>
      </c>
      <c r="C895" s="38" t="s">
        <v>4702</v>
      </c>
      <c r="D895" s="38" t="s">
        <v>4703</v>
      </c>
      <c r="E895" s="38" t="s">
        <v>4704</v>
      </c>
      <c r="F895" s="38" t="s">
        <v>4705</v>
      </c>
      <c r="G895" s="8">
        <v>77.2197</v>
      </c>
      <c r="H895" s="8">
        <v>94.0569</v>
      </c>
      <c r="I895" s="8">
        <v>76.8253</v>
      </c>
      <c r="J895" s="8">
        <v>64.0206</v>
      </c>
      <c r="K895" s="8">
        <v>57.3918</v>
      </c>
      <c r="L895" s="8">
        <v>81.5774</v>
      </c>
      <c r="M895" s="8">
        <v>57.2543</v>
      </c>
      <c r="N895" s="8">
        <v>55.2499</v>
      </c>
      <c r="O895" s="8">
        <v>66.1481</v>
      </c>
      <c r="P895" s="8">
        <v>111.5047</v>
      </c>
      <c r="Q895" s="8">
        <v>90.0639</v>
      </c>
      <c r="R895" s="8">
        <v>122.4058</v>
      </c>
      <c r="S895" s="8">
        <v>80.925</v>
      </c>
      <c r="T895" s="8">
        <v>74.9837</v>
      </c>
      <c r="U895" s="8">
        <v>72.4042</v>
      </c>
      <c r="V895" s="8">
        <v>86.2793</v>
      </c>
      <c r="W895" s="8">
        <v>77.7202</v>
      </c>
      <c r="X895" s="8">
        <v>79.5277</v>
      </c>
    </row>
    <row r="896" ht="15" spans="1:24">
      <c r="A896" s="8" t="s">
        <v>4706</v>
      </c>
      <c r="B896" s="8" t="s">
        <v>598</v>
      </c>
      <c r="C896" s="38" t="s">
        <v>4707</v>
      </c>
      <c r="D896" s="38" t="s">
        <v>4708</v>
      </c>
      <c r="E896" s="38" t="s">
        <v>4709</v>
      </c>
      <c r="F896" s="38" t="s">
        <v>4710</v>
      </c>
      <c r="G896" s="8">
        <v>11.4424</v>
      </c>
      <c r="H896" s="8">
        <v>15.2112</v>
      </c>
      <c r="I896" s="8">
        <v>12.4707</v>
      </c>
      <c r="J896" s="8">
        <v>12.4169</v>
      </c>
      <c r="K896" s="8">
        <v>10.6123</v>
      </c>
      <c r="L896" s="8">
        <v>8.6098</v>
      </c>
      <c r="M896" s="8">
        <v>21.4171</v>
      </c>
      <c r="N896" s="8">
        <v>12.3138</v>
      </c>
      <c r="O896" s="8">
        <v>12.7495</v>
      </c>
      <c r="P896" s="8">
        <v>16.9337</v>
      </c>
      <c r="Q896" s="8">
        <v>9.1259</v>
      </c>
      <c r="R896" s="8">
        <v>27.3444</v>
      </c>
      <c r="S896" s="8">
        <v>8.2205</v>
      </c>
      <c r="T896" s="8">
        <v>11.7315</v>
      </c>
      <c r="U896" s="8">
        <v>8.1852</v>
      </c>
      <c r="V896" s="8">
        <v>13.1309</v>
      </c>
      <c r="W896" s="8">
        <v>13.1299</v>
      </c>
      <c r="X896" s="8">
        <v>12.4272</v>
      </c>
    </row>
    <row r="897" ht="15" spans="1:24">
      <c r="A897" s="8" t="s">
        <v>4711</v>
      </c>
      <c r="B897" s="8" t="s">
        <v>598</v>
      </c>
      <c r="C897" s="38" t="s">
        <v>4712</v>
      </c>
      <c r="D897" s="38" t="s">
        <v>4713</v>
      </c>
      <c r="E897" s="38" t="s">
        <v>4714</v>
      </c>
      <c r="F897" s="38" t="s">
        <v>4715</v>
      </c>
      <c r="G897" s="8">
        <v>21.0507</v>
      </c>
      <c r="H897" s="8">
        <v>20.788</v>
      </c>
      <c r="I897" s="8">
        <v>19.5719</v>
      </c>
      <c r="J897" s="8">
        <v>4.7024</v>
      </c>
      <c r="K897" s="8">
        <v>4.8952</v>
      </c>
      <c r="L897" s="8">
        <v>2.6917</v>
      </c>
      <c r="M897" s="8">
        <v>1.0908</v>
      </c>
      <c r="N897" s="8">
        <v>1.1449</v>
      </c>
      <c r="O897" s="8">
        <v>0.5931</v>
      </c>
      <c r="P897" s="8">
        <v>19.1252</v>
      </c>
      <c r="Q897" s="8">
        <v>24.5944</v>
      </c>
      <c r="R897" s="8">
        <v>26.5641</v>
      </c>
      <c r="S897" s="8">
        <v>10.881</v>
      </c>
      <c r="T897" s="8">
        <v>10.5664</v>
      </c>
      <c r="U897" s="8">
        <v>10.842</v>
      </c>
      <c r="V897" s="8">
        <v>3.9533</v>
      </c>
      <c r="W897" s="8">
        <v>2.7671</v>
      </c>
      <c r="X897" s="8">
        <v>2.2977</v>
      </c>
    </row>
    <row r="898" ht="15" spans="1:24">
      <c r="A898" s="8" t="s">
        <v>4716</v>
      </c>
      <c r="B898" s="8" t="s">
        <v>598</v>
      </c>
      <c r="C898" s="38" t="s">
        <v>4717</v>
      </c>
      <c r="D898" s="38" t="s">
        <v>4718</v>
      </c>
      <c r="E898" s="38" t="s">
        <v>4719</v>
      </c>
      <c r="F898" s="8">
        <v>-68.8390244308945</v>
      </c>
      <c r="G898" s="8">
        <v>16.3477</v>
      </c>
      <c r="H898" s="8">
        <v>17.938</v>
      </c>
      <c r="I898" s="8">
        <v>16.7531</v>
      </c>
      <c r="J898" s="8">
        <v>10.2298</v>
      </c>
      <c r="K898" s="8">
        <v>12.5742</v>
      </c>
      <c r="L898" s="8">
        <v>17.3135</v>
      </c>
      <c r="M898" s="8">
        <v>7.6613</v>
      </c>
      <c r="N898" s="8">
        <v>7.2554</v>
      </c>
      <c r="O898" s="8">
        <v>8.3217</v>
      </c>
      <c r="P898" s="8">
        <v>40.4487</v>
      </c>
      <c r="Q898" s="8">
        <v>37.7232</v>
      </c>
      <c r="R898" s="8">
        <v>72.9258</v>
      </c>
      <c r="S898" s="8">
        <v>27.7788</v>
      </c>
      <c r="T898" s="8">
        <v>26.3691</v>
      </c>
      <c r="U898" s="8">
        <v>28.1858</v>
      </c>
      <c r="V898" s="8">
        <v>14.8475</v>
      </c>
      <c r="W898" s="8">
        <v>15.0111</v>
      </c>
      <c r="X898" s="8">
        <v>18.158</v>
      </c>
    </row>
    <row r="899" ht="15" spans="1:24">
      <c r="A899" s="8" t="s">
        <v>4720</v>
      </c>
      <c r="B899" s="8" t="s">
        <v>598</v>
      </c>
      <c r="C899" s="38" t="s">
        <v>4721</v>
      </c>
      <c r="D899" s="38" t="s">
        <v>4722</v>
      </c>
      <c r="E899" s="38" t="s">
        <v>4723</v>
      </c>
      <c r="F899" s="8">
        <v>-0.338454565561506</v>
      </c>
      <c r="G899" s="8">
        <v>72.2518</v>
      </c>
      <c r="H899" s="8">
        <v>138.0637</v>
      </c>
      <c r="I899" s="8">
        <v>95.1419</v>
      </c>
      <c r="J899" s="8">
        <v>56.1521</v>
      </c>
      <c r="K899" s="8">
        <v>39.2969</v>
      </c>
      <c r="L899" s="8">
        <v>55.9898</v>
      </c>
      <c r="M899" s="8">
        <v>21.6832</v>
      </c>
      <c r="N899" s="8">
        <v>34.1884</v>
      </c>
      <c r="O899" s="8">
        <v>40.5696</v>
      </c>
      <c r="P899" s="8">
        <v>55.0752</v>
      </c>
      <c r="Q899" s="8">
        <v>136.9502</v>
      </c>
      <c r="R899" s="8">
        <v>110.274</v>
      </c>
      <c r="S899" s="8">
        <v>146.1481</v>
      </c>
      <c r="T899" s="8">
        <v>26.7736</v>
      </c>
      <c r="U899" s="8">
        <v>56.1877</v>
      </c>
      <c r="V899" s="8">
        <v>31.6962</v>
      </c>
      <c r="W899" s="8">
        <v>25.1124</v>
      </c>
      <c r="X899" s="8">
        <v>35.5172</v>
      </c>
    </row>
    <row r="900" ht="15" spans="1:24">
      <c r="A900" s="8" t="s">
        <v>4724</v>
      </c>
      <c r="B900" s="8" t="s">
        <v>598</v>
      </c>
      <c r="C900" s="38" t="s">
        <v>4725</v>
      </c>
      <c r="D900" s="38" t="s">
        <v>4726</v>
      </c>
      <c r="E900" s="38" t="s">
        <v>4727</v>
      </c>
      <c r="F900" s="38" t="s">
        <v>4728</v>
      </c>
      <c r="G900" s="8">
        <v>34.2283</v>
      </c>
      <c r="H900" s="8">
        <v>30.7653</v>
      </c>
      <c r="I900" s="8">
        <v>74.2447</v>
      </c>
      <c r="J900" s="8">
        <v>26.5316</v>
      </c>
      <c r="K900" s="8">
        <v>18.9423</v>
      </c>
      <c r="L900" s="8">
        <v>23.9261</v>
      </c>
      <c r="M900" s="8">
        <v>17.2032</v>
      </c>
      <c r="N900" s="8">
        <v>27.7853</v>
      </c>
      <c r="O900" s="8">
        <v>18.3981</v>
      </c>
      <c r="P900" s="8">
        <v>60.87</v>
      </c>
      <c r="Q900" s="8">
        <v>97.481</v>
      </c>
      <c r="R900" s="8">
        <v>57.32</v>
      </c>
      <c r="S900" s="8">
        <v>26.9384</v>
      </c>
      <c r="T900" s="8">
        <v>41.9979</v>
      </c>
      <c r="U900" s="8">
        <v>30.9826</v>
      </c>
      <c r="V900" s="8">
        <v>49.3697</v>
      </c>
      <c r="W900" s="8">
        <v>26.7955</v>
      </c>
      <c r="X900" s="8">
        <v>21.3384</v>
      </c>
    </row>
    <row r="901" ht="15" spans="1:24">
      <c r="A901" s="8" t="s">
        <v>4729</v>
      </c>
      <c r="B901" s="8" t="s">
        <v>598</v>
      </c>
      <c r="C901" s="38" t="s">
        <v>4730</v>
      </c>
      <c r="D901" s="38" t="s">
        <v>4731</v>
      </c>
      <c r="E901" s="38" t="s">
        <v>4732</v>
      </c>
      <c r="F901" s="38" t="s">
        <v>4733</v>
      </c>
      <c r="G901" s="8">
        <v>23.346</v>
      </c>
      <c r="H901" s="8">
        <v>52.8733</v>
      </c>
      <c r="I901" s="8">
        <v>30.3123</v>
      </c>
      <c r="J901" s="8">
        <v>6.4852</v>
      </c>
      <c r="K901" s="8">
        <v>7.4946</v>
      </c>
      <c r="L901" s="8">
        <v>7.6177</v>
      </c>
      <c r="M901" s="8">
        <v>4.9725</v>
      </c>
      <c r="N901" s="8">
        <v>5.3019</v>
      </c>
      <c r="O901" s="8">
        <v>8.7005</v>
      </c>
      <c r="P901" s="8">
        <v>130.8091</v>
      </c>
      <c r="Q901" s="8">
        <v>49.2932</v>
      </c>
      <c r="R901" s="8">
        <v>120.6325</v>
      </c>
      <c r="S901" s="8">
        <v>15.6699</v>
      </c>
      <c r="T901" s="8">
        <v>12.9926</v>
      </c>
      <c r="U901" s="8">
        <v>14.7022</v>
      </c>
      <c r="V901" s="8">
        <v>16.5025</v>
      </c>
      <c r="W901" s="8">
        <v>16.0017</v>
      </c>
      <c r="X901" s="8">
        <v>17.6183</v>
      </c>
    </row>
    <row r="902" ht="15" spans="1:24">
      <c r="A902" s="8" t="s">
        <v>4734</v>
      </c>
      <c r="B902" s="8" t="s">
        <v>598</v>
      </c>
      <c r="C902" s="38" t="s">
        <v>4735</v>
      </c>
      <c r="D902" s="38" t="s">
        <v>4736</v>
      </c>
      <c r="E902" s="38" t="s">
        <v>4737</v>
      </c>
      <c r="F902" s="8">
        <v>-220.555620154429</v>
      </c>
      <c r="G902" s="8">
        <v>1.8851</v>
      </c>
      <c r="H902" s="8">
        <v>3.1176</v>
      </c>
      <c r="I902" s="8">
        <v>3.3621</v>
      </c>
      <c r="J902" s="8">
        <v>0.7196</v>
      </c>
      <c r="K902" s="8">
        <v>1.1032</v>
      </c>
      <c r="L902" s="8">
        <v>0.8521</v>
      </c>
      <c r="M902" s="8">
        <v>1.8929</v>
      </c>
      <c r="N902" s="8">
        <v>1.0347</v>
      </c>
      <c r="O902" s="8">
        <v>1.2724</v>
      </c>
      <c r="P902" s="8">
        <v>16.349</v>
      </c>
      <c r="Q902" s="8">
        <v>15.8556</v>
      </c>
      <c r="R902" s="8">
        <v>26.1344</v>
      </c>
      <c r="S902" s="8">
        <v>6.3454</v>
      </c>
      <c r="T902" s="8">
        <v>5.8533</v>
      </c>
      <c r="U902" s="8">
        <v>6.6136</v>
      </c>
      <c r="V902" s="8">
        <v>9.8178</v>
      </c>
      <c r="W902" s="8">
        <v>8.1597</v>
      </c>
      <c r="X902" s="8">
        <v>7.5085</v>
      </c>
    </row>
    <row r="903" ht="15" spans="1:24">
      <c r="A903" s="8" t="s">
        <v>4738</v>
      </c>
      <c r="B903" s="8" t="s">
        <v>598</v>
      </c>
      <c r="C903" s="38" t="s">
        <v>4739</v>
      </c>
      <c r="D903" s="38" t="s">
        <v>4740</v>
      </c>
      <c r="E903" s="38" t="s">
        <v>4741</v>
      </c>
      <c r="F903" s="8">
        <v>-12.708359108638</v>
      </c>
      <c r="G903" s="8">
        <v>159.8106</v>
      </c>
      <c r="H903" s="8">
        <v>116.7802</v>
      </c>
      <c r="I903" s="8">
        <v>153.5385</v>
      </c>
      <c r="J903" s="8">
        <v>126.7751</v>
      </c>
      <c r="K903" s="8">
        <v>129.8004</v>
      </c>
      <c r="L903" s="8">
        <v>149.4943</v>
      </c>
      <c r="M903" s="8">
        <v>78.8828</v>
      </c>
      <c r="N903" s="8">
        <v>112.1436</v>
      </c>
      <c r="O903" s="8">
        <v>119.7031</v>
      </c>
      <c r="P903" s="8">
        <v>119.5115</v>
      </c>
      <c r="Q903" s="8">
        <v>183.8505</v>
      </c>
      <c r="R903" s="8">
        <v>116.6786</v>
      </c>
      <c r="S903" s="8">
        <v>113.014</v>
      </c>
      <c r="T903" s="8">
        <v>127.567</v>
      </c>
      <c r="U903" s="8">
        <v>133.5356</v>
      </c>
      <c r="V903" s="8">
        <v>96.7509</v>
      </c>
      <c r="W903" s="8">
        <v>104.875</v>
      </c>
      <c r="X903" s="8">
        <v>104.2908</v>
      </c>
    </row>
    <row r="904" ht="15" spans="1:24">
      <c r="A904" s="8" t="s">
        <v>4742</v>
      </c>
      <c r="B904" s="8" t="s">
        <v>598</v>
      </c>
      <c r="C904" s="38" t="s">
        <v>4743</v>
      </c>
      <c r="D904" s="38" t="s">
        <v>4744</v>
      </c>
      <c r="E904" s="38" t="s">
        <v>4745</v>
      </c>
      <c r="F904" s="38" t="s">
        <v>4746</v>
      </c>
      <c r="G904" s="8">
        <v>13.8269</v>
      </c>
      <c r="H904" s="8">
        <v>7.5811</v>
      </c>
      <c r="I904" s="8">
        <v>15.2708</v>
      </c>
      <c r="J904" s="8">
        <v>6.4332</v>
      </c>
      <c r="K904" s="8">
        <v>7.6273</v>
      </c>
      <c r="L904" s="8">
        <v>5.6128</v>
      </c>
      <c r="M904" s="8">
        <v>3.8035</v>
      </c>
      <c r="N904" s="8">
        <v>4.0527</v>
      </c>
      <c r="O904" s="8">
        <v>2.6291</v>
      </c>
      <c r="P904" s="8">
        <v>12.9596</v>
      </c>
      <c r="Q904" s="8">
        <v>27.4764</v>
      </c>
      <c r="R904" s="8">
        <v>7.4946</v>
      </c>
      <c r="S904" s="8">
        <v>3.0899</v>
      </c>
      <c r="T904" s="8">
        <v>6.8932</v>
      </c>
      <c r="U904" s="8">
        <v>5.3607</v>
      </c>
      <c r="V904" s="8">
        <v>2.703</v>
      </c>
      <c r="W904" s="8">
        <v>2.5388</v>
      </c>
      <c r="X904" s="8">
        <v>2.8085</v>
      </c>
    </row>
    <row r="905" ht="15" spans="1:24">
      <c r="A905" s="8" t="s">
        <v>4747</v>
      </c>
      <c r="B905" s="8" t="s">
        <v>598</v>
      </c>
      <c r="C905" s="38" t="s">
        <v>4748</v>
      </c>
      <c r="D905" s="38" t="s">
        <v>4749</v>
      </c>
      <c r="E905" s="38" t="s">
        <v>4750</v>
      </c>
      <c r="F905" s="38" t="s">
        <v>4751</v>
      </c>
      <c r="G905" s="8">
        <v>6.3982</v>
      </c>
      <c r="H905" s="8">
        <v>7.8753</v>
      </c>
      <c r="I905" s="8">
        <v>4.7796</v>
      </c>
      <c r="J905" s="8">
        <v>2.5246</v>
      </c>
      <c r="K905" s="8">
        <v>5.6768</v>
      </c>
      <c r="L905" s="8">
        <v>5.1605</v>
      </c>
      <c r="M905" s="8">
        <v>5.1863</v>
      </c>
      <c r="N905" s="8">
        <v>2.3511</v>
      </c>
      <c r="O905" s="8">
        <v>5.1587</v>
      </c>
      <c r="P905" s="8">
        <v>7.5204</v>
      </c>
      <c r="Q905" s="8">
        <v>6.9807</v>
      </c>
      <c r="R905" s="8">
        <v>7.3234</v>
      </c>
      <c r="S905" s="8">
        <v>2.7472</v>
      </c>
      <c r="T905" s="8">
        <v>2.2234</v>
      </c>
      <c r="U905" s="8">
        <v>4.3313</v>
      </c>
      <c r="V905" s="8">
        <v>2.8043</v>
      </c>
      <c r="W905" s="8">
        <v>4.2699</v>
      </c>
      <c r="X905" s="8">
        <v>4.1179</v>
      </c>
    </row>
    <row r="906" ht="15" spans="1:24">
      <c r="A906" s="8" t="s">
        <v>4752</v>
      </c>
      <c r="B906" s="8" t="s">
        <v>598</v>
      </c>
      <c r="C906" s="38" t="s">
        <v>4753</v>
      </c>
      <c r="D906" s="38" t="s">
        <v>4754</v>
      </c>
      <c r="E906" s="38" t="s">
        <v>4755</v>
      </c>
      <c r="F906" s="8">
        <v>-121.938951461839</v>
      </c>
      <c r="G906" s="8">
        <v>6.4162</v>
      </c>
      <c r="H906" s="8">
        <v>5.1918</v>
      </c>
      <c r="I906" s="8">
        <v>5.6533</v>
      </c>
      <c r="J906" s="8">
        <v>6.6247</v>
      </c>
      <c r="K906" s="8">
        <v>7.5904</v>
      </c>
      <c r="L906" s="8">
        <v>11.9068</v>
      </c>
      <c r="M906" s="8">
        <v>1.7336</v>
      </c>
      <c r="N906" s="8">
        <v>2.6813</v>
      </c>
      <c r="O906" s="8">
        <v>5.0405</v>
      </c>
      <c r="P906" s="8">
        <v>18.1934</v>
      </c>
      <c r="Q906" s="8">
        <v>20.7093</v>
      </c>
      <c r="R906" s="8">
        <v>22.5451</v>
      </c>
      <c r="S906" s="8">
        <v>9.7215</v>
      </c>
      <c r="T906" s="8">
        <v>8.6709</v>
      </c>
      <c r="U906" s="8">
        <v>7.9836</v>
      </c>
      <c r="V906" s="8">
        <v>7.7438</v>
      </c>
      <c r="W906" s="8">
        <v>8.953</v>
      </c>
      <c r="X906" s="8">
        <v>9.676</v>
      </c>
    </row>
    <row r="907" ht="15" spans="1:24">
      <c r="A907" s="8" t="s">
        <v>4756</v>
      </c>
      <c r="B907" s="8" t="s">
        <v>598</v>
      </c>
      <c r="C907" s="38" t="s">
        <v>4757</v>
      </c>
      <c r="D907" s="38" t="s">
        <v>4758</v>
      </c>
      <c r="E907" s="8">
        <v>242.3003052571</v>
      </c>
      <c r="F907" s="38" t="s">
        <v>4759</v>
      </c>
      <c r="G907" s="8">
        <v>8.2718</v>
      </c>
      <c r="H907" s="8">
        <v>8.8746</v>
      </c>
      <c r="I907" s="8">
        <v>11.506</v>
      </c>
      <c r="J907" s="8">
        <v>3.6091</v>
      </c>
      <c r="K907" s="8">
        <v>4.0875</v>
      </c>
      <c r="L907" s="8">
        <v>5.398</v>
      </c>
      <c r="M907" s="8">
        <v>5.767</v>
      </c>
      <c r="N907" s="8">
        <v>4.2212</v>
      </c>
      <c r="O907" s="8">
        <v>4.0885</v>
      </c>
      <c r="P907" s="8">
        <v>22.7524</v>
      </c>
      <c r="Q907" s="8">
        <v>20.1319</v>
      </c>
      <c r="R907" s="8">
        <v>25.4198</v>
      </c>
      <c r="S907" s="8">
        <v>6.9908</v>
      </c>
      <c r="T907" s="8">
        <v>9.6881</v>
      </c>
      <c r="U907" s="8">
        <v>11.7141</v>
      </c>
      <c r="V907" s="8">
        <v>8.5266</v>
      </c>
      <c r="W907" s="8">
        <v>6.7489</v>
      </c>
      <c r="X907" s="8">
        <v>8.5166</v>
      </c>
    </row>
    <row r="908" ht="15" spans="1:24">
      <c r="A908" s="8" t="s">
        <v>4760</v>
      </c>
      <c r="B908" s="8" t="s">
        <v>598</v>
      </c>
      <c r="C908" s="38" t="s">
        <v>4761</v>
      </c>
      <c r="D908" s="38" t="s">
        <v>4762</v>
      </c>
      <c r="E908" s="38" t="s">
        <v>4763</v>
      </c>
      <c r="F908" s="8">
        <v>-14.842039118535</v>
      </c>
      <c r="G908" s="8">
        <v>4.9594</v>
      </c>
      <c r="H908" s="8">
        <v>4.8635</v>
      </c>
      <c r="I908" s="8">
        <v>4.9397</v>
      </c>
      <c r="J908" s="8">
        <v>3.2708</v>
      </c>
      <c r="K908" s="8">
        <v>2.6827</v>
      </c>
      <c r="L908" s="8">
        <v>6.1201</v>
      </c>
      <c r="M908" s="8">
        <v>2.5493</v>
      </c>
      <c r="N908" s="8">
        <v>3.7604</v>
      </c>
      <c r="O908" s="8">
        <v>5.8393</v>
      </c>
      <c r="P908" s="8">
        <v>6.8502</v>
      </c>
      <c r="Q908" s="8">
        <v>8.8925</v>
      </c>
      <c r="R908" s="8">
        <v>12.5825</v>
      </c>
      <c r="S908" s="8">
        <v>5.3941</v>
      </c>
      <c r="T908" s="8">
        <v>3.0821</v>
      </c>
      <c r="U908" s="8">
        <v>3.4045</v>
      </c>
      <c r="V908" s="8">
        <v>8.1518</v>
      </c>
      <c r="W908" s="8">
        <v>5.2153</v>
      </c>
      <c r="X908" s="8">
        <v>5.9666</v>
      </c>
    </row>
    <row r="909" ht="15" spans="1:24">
      <c r="A909" s="8" t="s">
        <v>4764</v>
      </c>
      <c r="B909" s="8" t="s">
        <v>598</v>
      </c>
      <c r="C909" s="38" t="s">
        <v>4765</v>
      </c>
      <c r="D909" s="38" t="s">
        <v>4766</v>
      </c>
      <c r="E909" s="38" t="s">
        <v>4767</v>
      </c>
      <c r="F909" s="38" t="s">
        <v>4768</v>
      </c>
      <c r="G909" s="8">
        <v>18.9431</v>
      </c>
      <c r="H909" s="8">
        <v>13.4578</v>
      </c>
      <c r="I909" s="8">
        <v>18.3728</v>
      </c>
      <c r="J909" s="8">
        <v>9.0161</v>
      </c>
      <c r="K909" s="8">
        <v>7.18</v>
      </c>
      <c r="L909" s="8">
        <v>10.0384</v>
      </c>
      <c r="M909" s="8">
        <v>7.5663</v>
      </c>
      <c r="N909" s="8">
        <v>8.1851</v>
      </c>
      <c r="O909" s="8">
        <v>5.9424</v>
      </c>
      <c r="P909" s="8">
        <v>17.0502</v>
      </c>
      <c r="Q909" s="8">
        <v>23.7219</v>
      </c>
      <c r="R909" s="8">
        <v>17.7677</v>
      </c>
      <c r="S909" s="8">
        <v>9.731</v>
      </c>
      <c r="T909" s="8">
        <v>10.5841</v>
      </c>
      <c r="U909" s="8">
        <v>10.463</v>
      </c>
      <c r="V909" s="8">
        <v>8.001</v>
      </c>
      <c r="W909" s="8">
        <v>7.6579</v>
      </c>
      <c r="X909" s="8">
        <v>7.5809</v>
      </c>
    </row>
    <row r="910" ht="15" spans="1:24">
      <c r="A910" s="8" t="s">
        <v>4769</v>
      </c>
      <c r="B910" s="8" t="s">
        <v>598</v>
      </c>
      <c r="C910" s="38" t="s">
        <v>4770</v>
      </c>
      <c r="D910" s="38" t="s">
        <v>4771</v>
      </c>
      <c r="E910" s="38" t="s">
        <v>4772</v>
      </c>
      <c r="F910" s="38" t="s">
        <v>4773</v>
      </c>
      <c r="G910" s="8">
        <v>18.9181</v>
      </c>
      <c r="H910" s="8">
        <v>7.4871</v>
      </c>
      <c r="I910" s="8">
        <v>17.2941</v>
      </c>
      <c r="J910" s="8">
        <v>5.1844</v>
      </c>
      <c r="K910" s="8">
        <v>3.2609</v>
      </c>
      <c r="L910" s="8">
        <v>5.302</v>
      </c>
      <c r="M910" s="8">
        <v>2.2646</v>
      </c>
      <c r="N910" s="8">
        <v>2.9128</v>
      </c>
      <c r="O910" s="8">
        <v>1.6716</v>
      </c>
      <c r="P910" s="8">
        <v>15.3025</v>
      </c>
      <c r="Q910" s="8">
        <v>18.7723</v>
      </c>
      <c r="R910" s="8">
        <v>15.1757</v>
      </c>
      <c r="S910" s="8">
        <v>5.9857</v>
      </c>
      <c r="T910" s="8">
        <v>9.3659</v>
      </c>
      <c r="U910" s="8">
        <v>7.9496</v>
      </c>
      <c r="V910" s="8">
        <v>3.7237</v>
      </c>
      <c r="W910" s="8">
        <v>5.9955</v>
      </c>
      <c r="X910" s="8">
        <v>3.4438</v>
      </c>
    </row>
    <row r="911" ht="15" spans="1:24">
      <c r="A911" s="8" t="s">
        <v>4774</v>
      </c>
      <c r="B911" s="8" t="s">
        <v>598</v>
      </c>
      <c r="C911" s="38" t="s">
        <v>4775</v>
      </c>
      <c r="D911" s="38" t="s">
        <v>4776</v>
      </c>
      <c r="E911" s="38" t="s">
        <v>4777</v>
      </c>
      <c r="F911" s="38" t="s">
        <v>4778</v>
      </c>
      <c r="G911" s="8">
        <v>31.9627</v>
      </c>
      <c r="H911" s="8">
        <v>25.5031</v>
      </c>
      <c r="I911" s="8">
        <v>29.1083</v>
      </c>
      <c r="J911" s="8">
        <v>25.2192</v>
      </c>
      <c r="K911" s="8">
        <v>22.8426</v>
      </c>
      <c r="L911" s="8">
        <v>23.3196</v>
      </c>
      <c r="M911" s="8">
        <v>28.637</v>
      </c>
      <c r="N911" s="8">
        <v>25.9572</v>
      </c>
      <c r="O911" s="8">
        <v>23.0351</v>
      </c>
      <c r="P911" s="8">
        <v>28.4867</v>
      </c>
      <c r="Q911" s="8">
        <v>41.2459</v>
      </c>
      <c r="R911" s="8">
        <v>38.0545</v>
      </c>
      <c r="S911" s="8">
        <v>21.309</v>
      </c>
      <c r="T911" s="8">
        <v>24.917</v>
      </c>
      <c r="U911" s="8">
        <v>20.533</v>
      </c>
      <c r="V911" s="8">
        <v>24.1234</v>
      </c>
      <c r="W911" s="8">
        <v>24.3479</v>
      </c>
      <c r="X911" s="8">
        <v>21.3848</v>
      </c>
    </row>
    <row r="912" ht="15" spans="1:24">
      <c r="A912" s="8" t="s">
        <v>404</v>
      </c>
      <c r="B912" s="8" t="s">
        <v>598</v>
      </c>
      <c r="C912" s="38" t="s">
        <v>4779</v>
      </c>
      <c r="D912" s="38" t="s">
        <v>4780</v>
      </c>
      <c r="E912" s="38" t="s">
        <v>4781</v>
      </c>
      <c r="F912" s="8">
        <v>-14.6874261987728</v>
      </c>
      <c r="G912" s="8">
        <v>5.74</v>
      </c>
      <c r="H912" s="8">
        <v>6.0803</v>
      </c>
      <c r="I912" s="8">
        <v>5.7171</v>
      </c>
      <c r="J912" s="8">
        <v>5.4656</v>
      </c>
      <c r="K912" s="8">
        <v>7.0279</v>
      </c>
      <c r="L912" s="8">
        <v>6.1178</v>
      </c>
      <c r="M912" s="8">
        <v>4.0635</v>
      </c>
      <c r="N912" s="8">
        <v>4.6745</v>
      </c>
      <c r="O912" s="8">
        <v>6.3554</v>
      </c>
      <c r="P912" s="8">
        <v>6.3735</v>
      </c>
      <c r="Q912" s="8">
        <v>6.6161</v>
      </c>
      <c r="R912" s="8">
        <v>7.853</v>
      </c>
      <c r="S912" s="8">
        <v>3.6783</v>
      </c>
      <c r="T912" s="8">
        <v>4.0371</v>
      </c>
      <c r="U912" s="8">
        <v>4.01</v>
      </c>
      <c r="V912" s="8">
        <v>2.3842</v>
      </c>
      <c r="W912" s="8">
        <v>2.6385</v>
      </c>
      <c r="X912" s="8">
        <v>2.6051</v>
      </c>
    </row>
    <row r="913" ht="15" spans="1:24">
      <c r="A913" s="8" t="s">
        <v>4782</v>
      </c>
      <c r="B913" s="8" t="s">
        <v>598</v>
      </c>
      <c r="C913" s="38" t="s">
        <v>4783</v>
      </c>
      <c r="D913" s="38" t="s">
        <v>4784</v>
      </c>
      <c r="E913" s="38" t="s">
        <v>4785</v>
      </c>
      <c r="F913" s="38" t="s">
        <v>4786</v>
      </c>
      <c r="G913" s="8">
        <v>137.5966</v>
      </c>
      <c r="H913" s="8">
        <v>142.7704</v>
      </c>
      <c r="I913" s="8">
        <v>173.2476</v>
      </c>
      <c r="J913" s="8">
        <v>43.5894</v>
      </c>
      <c r="K913" s="8">
        <v>30.9121</v>
      </c>
      <c r="L913" s="8">
        <v>63.2559</v>
      </c>
      <c r="M913" s="8">
        <v>29.9712</v>
      </c>
      <c r="N913" s="8">
        <v>39.3803</v>
      </c>
      <c r="O913" s="8">
        <v>38.157</v>
      </c>
      <c r="P913" s="8">
        <v>235.7174</v>
      </c>
      <c r="Q913" s="8">
        <v>283.3703</v>
      </c>
      <c r="R913" s="8">
        <v>341.4896</v>
      </c>
      <c r="S913" s="8">
        <v>68.4943</v>
      </c>
      <c r="T913" s="8">
        <v>131.7027</v>
      </c>
      <c r="U913" s="8">
        <v>85.1363</v>
      </c>
      <c r="V913" s="8">
        <v>99.1046</v>
      </c>
      <c r="W913" s="8">
        <v>92.4532</v>
      </c>
      <c r="X913" s="8">
        <v>92.4606</v>
      </c>
    </row>
    <row r="914" ht="15" spans="1:24">
      <c r="A914" s="8" t="s">
        <v>4787</v>
      </c>
      <c r="B914" s="8" t="s">
        <v>598</v>
      </c>
      <c r="C914" s="38" t="s">
        <v>4788</v>
      </c>
      <c r="D914" s="38" t="s">
        <v>4789</v>
      </c>
      <c r="E914" s="38" t="s">
        <v>4790</v>
      </c>
      <c r="F914" s="38" t="s">
        <v>4791</v>
      </c>
      <c r="G914" s="8">
        <v>40.6354</v>
      </c>
      <c r="H914" s="8">
        <v>39.3027</v>
      </c>
      <c r="I914" s="8">
        <v>41.0436</v>
      </c>
      <c r="J914" s="8">
        <v>19.3274</v>
      </c>
      <c r="K914" s="8">
        <v>19.054</v>
      </c>
      <c r="L914" s="8">
        <v>23.8089</v>
      </c>
      <c r="M914" s="8">
        <v>28.6836</v>
      </c>
      <c r="N914" s="8">
        <v>32.9149</v>
      </c>
      <c r="O914" s="8">
        <v>44.1456</v>
      </c>
      <c r="P914" s="8">
        <v>47.5305</v>
      </c>
      <c r="Q914" s="8">
        <v>43.0043</v>
      </c>
      <c r="R914" s="8">
        <v>54.2559</v>
      </c>
      <c r="S914" s="8">
        <v>12.3013</v>
      </c>
      <c r="T914" s="8">
        <v>10.4858</v>
      </c>
      <c r="U914" s="8">
        <v>11.9441</v>
      </c>
      <c r="V914" s="8">
        <v>25.5687</v>
      </c>
      <c r="W914" s="8">
        <v>26.2809</v>
      </c>
      <c r="X914" s="8">
        <v>22.9102</v>
      </c>
    </row>
    <row r="915" ht="15" spans="1:24">
      <c r="A915" s="8" t="s">
        <v>4792</v>
      </c>
      <c r="B915" s="8" t="s">
        <v>598</v>
      </c>
      <c r="C915" s="38" t="s">
        <v>4793</v>
      </c>
      <c r="D915" s="38" t="s">
        <v>4794</v>
      </c>
      <c r="E915" s="38" t="s">
        <v>4795</v>
      </c>
      <c r="F915" s="8">
        <v>-99.5459358884473</v>
      </c>
      <c r="G915" s="8">
        <v>5.5816</v>
      </c>
      <c r="H915" s="8">
        <v>7.7485</v>
      </c>
      <c r="I915" s="8">
        <v>6.0163</v>
      </c>
      <c r="J915" s="8">
        <v>5.1379</v>
      </c>
      <c r="K915" s="8">
        <v>3.9285</v>
      </c>
      <c r="L915" s="8">
        <v>4.5365</v>
      </c>
      <c r="M915" s="8">
        <v>4.0481</v>
      </c>
      <c r="N915" s="8">
        <v>1.5469</v>
      </c>
      <c r="O915" s="8">
        <v>1.9727</v>
      </c>
      <c r="P915" s="8">
        <v>12.7524</v>
      </c>
      <c r="Q915" s="8">
        <v>12.5489</v>
      </c>
      <c r="R915" s="8">
        <v>11.1936</v>
      </c>
      <c r="S915" s="8">
        <v>7.2701</v>
      </c>
      <c r="T915" s="8">
        <v>6.1023</v>
      </c>
      <c r="U915" s="8">
        <v>7.1132</v>
      </c>
      <c r="V915" s="8">
        <v>6.0235</v>
      </c>
      <c r="W915" s="8">
        <v>4.9449</v>
      </c>
      <c r="X915" s="8">
        <v>6.435</v>
      </c>
    </row>
    <row r="916" ht="15" spans="1:24">
      <c r="A916" s="8" t="s">
        <v>4796</v>
      </c>
      <c r="B916" s="8" t="s">
        <v>598</v>
      </c>
      <c r="C916" s="38" t="s">
        <v>4797</v>
      </c>
      <c r="D916" s="38" t="s">
        <v>4798</v>
      </c>
      <c r="E916" s="38" t="s">
        <v>4799</v>
      </c>
      <c r="F916" s="38" t="s">
        <v>4800</v>
      </c>
      <c r="G916" s="8">
        <v>11.1559</v>
      </c>
      <c r="H916" s="8">
        <v>10.6143</v>
      </c>
      <c r="I916" s="8">
        <v>9.3753</v>
      </c>
      <c r="J916" s="8">
        <v>12.518</v>
      </c>
      <c r="K916" s="8">
        <v>11.7891</v>
      </c>
      <c r="L916" s="8">
        <v>13.1059</v>
      </c>
      <c r="M916" s="8">
        <v>9.5872</v>
      </c>
      <c r="N916" s="8">
        <v>10.1879</v>
      </c>
      <c r="O916" s="8">
        <v>9.3694</v>
      </c>
      <c r="P916" s="8">
        <v>25.6416</v>
      </c>
      <c r="Q916" s="8">
        <v>18.366</v>
      </c>
      <c r="R916" s="8">
        <v>35.4751</v>
      </c>
      <c r="S916" s="8">
        <v>7.8509</v>
      </c>
      <c r="T916" s="8">
        <v>14.9617</v>
      </c>
      <c r="U916" s="8">
        <v>10.2558</v>
      </c>
      <c r="V916" s="8">
        <v>13.7321</v>
      </c>
      <c r="W916" s="8">
        <v>16.1306</v>
      </c>
      <c r="X916" s="8">
        <v>11.3243</v>
      </c>
    </row>
    <row r="917" ht="15" spans="1:24">
      <c r="A917" s="8" t="s">
        <v>4801</v>
      </c>
      <c r="B917" s="8" t="s">
        <v>598</v>
      </c>
      <c r="C917" s="38" t="s">
        <v>4802</v>
      </c>
      <c r="D917" s="38" t="s">
        <v>4803</v>
      </c>
      <c r="E917" s="38" t="s">
        <v>4804</v>
      </c>
      <c r="F917" s="38" t="s">
        <v>4805</v>
      </c>
      <c r="G917" s="8">
        <v>19.3723</v>
      </c>
      <c r="H917" s="8">
        <v>16.566</v>
      </c>
      <c r="I917" s="8">
        <v>20.5262</v>
      </c>
      <c r="J917" s="8">
        <v>12.7049</v>
      </c>
      <c r="K917" s="8">
        <v>13.4091</v>
      </c>
      <c r="L917" s="8">
        <v>17.2151</v>
      </c>
      <c r="M917" s="8">
        <v>17.6186</v>
      </c>
      <c r="N917" s="8">
        <v>18.0337</v>
      </c>
      <c r="O917" s="8">
        <v>21.1579</v>
      </c>
      <c r="P917" s="8">
        <v>20.1915</v>
      </c>
      <c r="Q917" s="8">
        <v>23.0217</v>
      </c>
      <c r="R917" s="8">
        <v>27.3365</v>
      </c>
      <c r="S917" s="8">
        <v>11.8404</v>
      </c>
      <c r="T917" s="8">
        <v>12.8857</v>
      </c>
      <c r="U917" s="8">
        <v>12.4074</v>
      </c>
      <c r="V917" s="8">
        <v>11.3532</v>
      </c>
      <c r="W917" s="8">
        <v>12.2729</v>
      </c>
      <c r="X917" s="8">
        <v>15.2083</v>
      </c>
    </row>
    <row r="918" ht="15" spans="1:24">
      <c r="A918" s="8" t="s">
        <v>4806</v>
      </c>
      <c r="B918" s="8" t="s">
        <v>598</v>
      </c>
      <c r="C918" s="38" t="s">
        <v>4807</v>
      </c>
      <c r="D918" s="38" t="s">
        <v>4808</v>
      </c>
      <c r="E918" s="38" t="s">
        <v>4809</v>
      </c>
      <c r="F918" s="38" t="s">
        <v>4810</v>
      </c>
      <c r="G918" s="8">
        <v>22.3232</v>
      </c>
      <c r="H918" s="8">
        <v>33.7443</v>
      </c>
      <c r="I918" s="8">
        <v>34.2224</v>
      </c>
      <c r="J918" s="8">
        <v>21.2835</v>
      </c>
      <c r="K918" s="8">
        <v>21.3938</v>
      </c>
      <c r="L918" s="8">
        <v>32.517</v>
      </c>
      <c r="M918" s="8">
        <v>15.7931</v>
      </c>
      <c r="N918" s="8">
        <v>17.1897</v>
      </c>
      <c r="O918" s="8">
        <v>25.0671</v>
      </c>
      <c r="P918" s="8">
        <v>45.3627</v>
      </c>
      <c r="Q918" s="8">
        <v>56.6265</v>
      </c>
      <c r="R918" s="8">
        <v>51.4844</v>
      </c>
      <c r="S918" s="8">
        <v>29.0672</v>
      </c>
      <c r="T918" s="8">
        <v>21.8595</v>
      </c>
      <c r="U918" s="8">
        <v>25.9693</v>
      </c>
      <c r="V918" s="8">
        <v>20.8637</v>
      </c>
      <c r="W918" s="8">
        <v>20.626</v>
      </c>
      <c r="X918" s="8">
        <v>20.1847</v>
      </c>
    </row>
    <row r="919" ht="15" spans="1:24">
      <c r="A919" s="8" t="s">
        <v>4811</v>
      </c>
      <c r="B919" s="8" t="s">
        <v>598</v>
      </c>
      <c r="C919" s="38" t="s">
        <v>4812</v>
      </c>
      <c r="D919" s="38" t="s">
        <v>4813</v>
      </c>
      <c r="E919" s="38" t="s">
        <v>4814</v>
      </c>
      <c r="F919" s="38" t="s">
        <v>4815</v>
      </c>
      <c r="G919" s="8">
        <v>11.3022</v>
      </c>
      <c r="H919" s="8">
        <v>12.256</v>
      </c>
      <c r="I919" s="8">
        <v>10.6451</v>
      </c>
      <c r="J919" s="8">
        <v>7.2641</v>
      </c>
      <c r="K919" s="8">
        <v>6.0797</v>
      </c>
      <c r="L919" s="8">
        <v>9.0197</v>
      </c>
      <c r="M919" s="8">
        <v>4.4499</v>
      </c>
      <c r="N919" s="8">
        <v>5.706</v>
      </c>
      <c r="O919" s="8">
        <v>5.0841</v>
      </c>
      <c r="P919" s="8">
        <v>25.8248</v>
      </c>
      <c r="Q919" s="8">
        <v>20.275</v>
      </c>
      <c r="R919" s="8">
        <v>31.4725</v>
      </c>
      <c r="S919" s="8">
        <v>13.7623</v>
      </c>
      <c r="T919" s="8">
        <v>12.4461</v>
      </c>
      <c r="U919" s="8">
        <v>12.8721</v>
      </c>
      <c r="V919" s="8">
        <v>9.4788</v>
      </c>
      <c r="W919" s="8">
        <v>9.1317</v>
      </c>
      <c r="X919" s="8">
        <v>10.231</v>
      </c>
    </row>
    <row r="920" ht="15" spans="1:24">
      <c r="A920" s="8" t="s">
        <v>407</v>
      </c>
      <c r="B920" s="8" t="s">
        <v>598</v>
      </c>
      <c r="C920" s="38" t="s">
        <v>4816</v>
      </c>
      <c r="D920" s="38" t="s">
        <v>4817</v>
      </c>
      <c r="E920" s="38" t="s">
        <v>4818</v>
      </c>
      <c r="F920" s="38" t="s">
        <v>4819</v>
      </c>
      <c r="G920" s="8">
        <v>15.3133</v>
      </c>
      <c r="H920" s="8">
        <v>10.8062</v>
      </c>
      <c r="I920" s="8">
        <v>18.1988</v>
      </c>
      <c r="J920" s="8">
        <v>11.5276</v>
      </c>
      <c r="K920" s="8">
        <v>12.7987</v>
      </c>
      <c r="L920" s="8">
        <v>16.4022</v>
      </c>
      <c r="M920" s="8">
        <v>11.8327</v>
      </c>
      <c r="N920" s="8">
        <v>10.1427</v>
      </c>
      <c r="O920" s="8">
        <v>9.6208</v>
      </c>
      <c r="P920" s="8">
        <v>19.3144</v>
      </c>
      <c r="Q920" s="8">
        <v>22.5659</v>
      </c>
      <c r="R920" s="8">
        <v>21.2155</v>
      </c>
      <c r="S920" s="8">
        <v>15.4264</v>
      </c>
      <c r="T920" s="8">
        <v>12.3783</v>
      </c>
      <c r="U920" s="8">
        <v>13.9012</v>
      </c>
      <c r="V920" s="8">
        <v>12.4402</v>
      </c>
      <c r="W920" s="8">
        <v>11.7114</v>
      </c>
      <c r="X920" s="8">
        <v>12.4552</v>
      </c>
    </row>
    <row r="921" ht="15" spans="1:24">
      <c r="A921" s="8" t="s">
        <v>4820</v>
      </c>
      <c r="B921" s="8" t="s">
        <v>598</v>
      </c>
      <c r="C921" s="38" t="s">
        <v>4821</v>
      </c>
      <c r="D921" s="38" t="s">
        <v>4822</v>
      </c>
      <c r="E921" s="38" t="s">
        <v>4823</v>
      </c>
      <c r="F921" s="8">
        <v>-68.6888152134703</v>
      </c>
      <c r="G921" s="8">
        <v>1.5557</v>
      </c>
      <c r="H921" s="8">
        <v>1.8711</v>
      </c>
      <c r="I921" s="8">
        <v>2.6433</v>
      </c>
      <c r="J921" s="8">
        <v>0.4225</v>
      </c>
      <c r="K921" s="8">
        <v>0</v>
      </c>
      <c r="L921" s="8">
        <v>0</v>
      </c>
      <c r="M921" s="8">
        <v>0.5174</v>
      </c>
      <c r="N921" s="8">
        <v>0.1029</v>
      </c>
      <c r="O921" s="8">
        <v>0.2459</v>
      </c>
      <c r="P921" s="8">
        <v>136.1351</v>
      </c>
      <c r="Q921" s="8">
        <v>339.8854</v>
      </c>
      <c r="R921" s="8">
        <v>198.8948</v>
      </c>
      <c r="S921" s="8">
        <v>2.2194</v>
      </c>
      <c r="T921" s="8">
        <v>3.1695</v>
      </c>
      <c r="U921" s="8">
        <v>1.4726</v>
      </c>
      <c r="V921" s="8">
        <v>19.9051</v>
      </c>
      <c r="W921" s="8">
        <v>13.9058</v>
      </c>
      <c r="X921" s="8">
        <v>24.817</v>
      </c>
    </row>
    <row r="922" ht="15" spans="1:24">
      <c r="A922" s="8" t="s">
        <v>4824</v>
      </c>
      <c r="B922" s="8" t="s">
        <v>598</v>
      </c>
      <c r="C922" s="38" t="s">
        <v>4825</v>
      </c>
      <c r="D922" s="38" t="s">
        <v>4826</v>
      </c>
      <c r="E922" s="38" t="s">
        <v>4827</v>
      </c>
      <c r="F922" s="38" t="s">
        <v>4828</v>
      </c>
      <c r="G922" s="8">
        <v>11.2301</v>
      </c>
      <c r="H922" s="8">
        <v>10.1437</v>
      </c>
      <c r="I922" s="8">
        <v>16.8794</v>
      </c>
      <c r="J922" s="8">
        <v>5.6331</v>
      </c>
      <c r="K922" s="8">
        <v>7.1554</v>
      </c>
      <c r="L922" s="8">
        <v>11.1412</v>
      </c>
      <c r="M922" s="8">
        <v>6.5972</v>
      </c>
      <c r="N922" s="8">
        <v>6.7303</v>
      </c>
      <c r="O922" s="8">
        <v>6.923</v>
      </c>
      <c r="P922" s="8">
        <v>37.6866</v>
      </c>
      <c r="Q922" s="8">
        <v>33.5827</v>
      </c>
      <c r="R922" s="8">
        <v>64.6627</v>
      </c>
      <c r="S922" s="8">
        <v>21.7112</v>
      </c>
      <c r="T922" s="8">
        <v>17.4894</v>
      </c>
      <c r="U922" s="8">
        <v>19.2487</v>
      </c>
      <c r="V922" s="8">
        <v>11.8225</v>
      </c>
      <c r="W922" s="8">
        <v>12.9262</v>
      </c>
      <c r="X922" s="8">
        <v>11.8994</v>
      </c>
    </row>
    <row r="923" ht="15" spans="1:24">
      <c r="A923" s="8" t="s">
        <v>4829</v>
      </c>
      <c r="B923" s="8" t="s">
        <v>598</v>
      </c>
      <c r="C923" s="38" t="s">
        <v>4830</v>
      </c>
      <c r="D923" s="38" t="s">
        <v>4831</v>
      </c>
      <c r="E923" s="38" t="s">
        <v>4832</v>
      </c>
      <c r="F923" s="38" t="s">
        <v>4833</v>
      </c>
      <c r="G923" s="8">
        <v>30.8959</v>
      </c>
      <c r="H923" s="8">
        <v>29.05</v>
      </c>
      <c r="I923" s="8">
        <v>33.3344</v>
      </c>
      <c r="J923" s="8">
        <v>21.389</v>
      </c>
      <c r="K923" s="8">
        <v>21.1781</v>
      </c>
      <c r="L923" s="8">
        <v>26.5187</v>
      </c>
      <c r="M923" s="8">
        <v>27.6379</v>
      </c>
      <c r="N923" s="8">
        <v>20.2345</v>
      </c>
      <c r="O923" s="8">
        <v>14.7822</v>
      </c>
      <c r="P923" s="8">
        <v>39.8211</v>
      </c>
      <c r="Q923" s="8">
        <v>34.3233</v>
      </c>
      <c r="R923" s="8">
        <v>36.1115</v>
      </c>
      <c r="S923" s="8">
        <v>24.3151</v>
      </c>
      <c r="T923" s="8">
        <v>27.8494</v>
      </c>
      <c r="U923" s="8">
        <v>26.797</v>
      </c>
      <c r="V923" s="8">
        <v>21.3054</v>
      </c>
      <c r="W923" s="8">
        <v>22.8617</v>
      </c>
      <c r="X923" s="8">
        <v>22.2436</v>
      </c>
    </row>
    <row r="924" ht="15" spans="1:24">
      <c r="A924" s="8" t="s">
        <v>4834</v>
      </c>
      <c r="B924" s="8" t="s">
        <v>598</v>
      </c>
      <c r="C924" s="38" t="s">
        <v>4835</v>
      </c>
      <c r="D924" s="38" t="s">
        <v>4836</v>
      </c>
      <c r="E924" s="38" t="s">
        <v>4837</v>
      </c>
      <c r="F924" s="8">
        <v>-14.9056988398935</v>
      </c>
      <c r="G924" s="8">
        <v>0.1858</v>
      </c>
      <c r="H924" s="8">
        <v>0.3634</v>
      </c>
      <c r="I924" s="8">
        <v>0.5922</v>
      </c>
      <c r="J924" s="8">
        <v>0.4956</v>
      </c>
      <c r="K924" s="8">
        <v>0.1948</v>
      </c>
      <c r="L924" s="8">
        <v>0.4182</v>
      </c>
      <c r="M924" s="8">
        <v>1.6428</v>
      </c>
      <c r="N924" s="8">
        <v>1.7126</v>
      </c>
      <c r="O924" s="8">
        <v>1.5181</v>
      </c>
      <c r="P924" s="8">
        <v>72.1455</v>
      </c>
      <c r="Q924" s="8">
        <v>40.0595</v>
      </c>
      <c r="R924" s="8">
        <v>137.3509</v>
      </c>
      <c r="S924" s="8">
        <v>30.2143</v>
      </c>
      <c r="T924" s="8">
        <v>31.3012</v>
      </c>
      <c r="U924" s="8">
        <v>28.0322</v>
      </c>
      <c r="V924" s="8">
        <v>3.9036</v>
      </c>
      <c r="W924" s="8">
        <v>4.0643</v>
      </c>
      <c r="X924" s="8">
        <v>2.8167</v>
      </c>
    </row>
    <row r="925" ht="15" spans="1:24">
      <c r="A925" s="8" t="s">
        <v>4838</v>
      </c>
      <c r="B925" s="8" t="s">
        <v>598</v>
      </c>
      <c r="C925" s="38" t="s">
        <v>4839</v>
      </c>
      <c r="D925" s="38" t="s">
        <v>4840</v>
      </c>
      <c r="E925" s="38" t="s">
        <v>4841</v>
      </c>
      <c r="F925" s="38" t="s">
        <v>4842</v>
      </c>
      <c r="G925" s="8">
        <v>1.6126</v>
      </c>
      <c r="H925" s="8">
        <v>1.3953</v>
      </c>
      <c r="I925" s="8">
        <v>2.8482</v>
      </c>
      <c r="J925" s="8">
        <v>2.6249</v>
      </c>
      <c r="K925" s="8">
        <v>3.224</v>
      </c>
      <c r="L925" s="8">
        <v>4.1349</v>
      </c>
      <c r="M925" s="8">
        <v>1.481</v>
      </c>
      <c r="N925" s="8">
        <v>1.3292</v>
      </c>
      <c r="O925" s="8">
        <v>2.1034</v>
      </c>
      <c r="P925" s="8">
        <v>19.7343</v>
      </c>
      <c r="Q925" s="8">
        <v>7.2972</v>
      </c>
      <c r="R925" s="8">
        <v>20.5992</v>
      </c>
      <c r="S925" s="8">
        <v>0.778</v>
      </c>
      <c r="T925" s="8">
        <v>9.044</v>
      </c>
      <c r="U925" s="8">
        <v>1.6002</v>
      </c>
      <c r="V925" s="8">
        <v>3.132</v>
      </c>
      <c r="W925" s="8">
        <v>3.595</v>
      </c>
      <c r="X925" s="8">
        <v>2.5185</v>
      </c>
    </row>
    <row r="926" ht="15" spans="1:24">
      <c r="A926" s="8" t="s">
        <v>4843</v>
      </c>
      <c r="B926" s="8" t="s">
        <v>598</v>
      </c>
      <c r="C926" s="38" t="s">
        <v>4844</v>
      </c>
      <c r="D926" s="38" t="s">
        <v>4845</v>
      </c>
      <c r="E926" s="38" t="s">
        <v>4846</v>
      </c>
      <c r="F926" s="38" t="s">
        <v>4847</v>
      </c>
      <c r="G926" s="8">
        <v>11.0423</v>
      </c>
      <c r="H926" s="8">
        <v>16.5039</v>
      </c>
      <c r="I926" s="8">
        <v>9.548</v>
      </c>
      <c r="J926" s="8">
        <v>11.121</v>
      </c>
      <c r="K926" s="8">
        <v>12.5116</v>
      </c>
      <c r="L926" s="8">
        <v>16.1367</v>
      </c>
      <c r="M926" s="8">
        <v>8.6907</v>
      </c>
      <c r="N926" s="8">
        <v>7.6377</v>
      </c>
      <c r="O926" s="8">
        <v>10.4793</v>
      </c>
      <c r="P926" s="8">
        <v>22.0401</v>
      </c>
      <c r="Q926" s="8">
        <v>14.5882</v>
      </c>
      <c r="R926" s="8">
        <v>22.2103</v>
      </c>
      <c r="S926" s="8">
        <v>9.3424</v>
      </c>
      <c r="T926" s="8">
        <v>11.0854</v>
      </c>
      <c r="U926" s="8">
        <v>10.943</v>
      </c>
      <c r="V926" s="8">
        <v>9.2588</v>
      </c>
      <c r="W926" s="8">
        <v>9.2299</v>
      </c>
      <c r="X926" s="8">
        <v>9.1573</v>
      </c>
    </row>
    <row r="927" ht="15" spans="1:24">
      <c r="A927" s="8" t="s">
        <v>4848</v>
      </c>
      <c r="B927" s="8" t="s">
        <v>598</v>
      </c>
      <c r="C927" s="38" t="s">
        <v>4849</v>
      </c>
      <c r="D927" s="38" t="s">
        <v>4850</v>
      </c>
      <c r="E927" s="38" t="s">
        <v>4851</v>
      </c>
      <c r="F927" s="38" t="s">
        <v>4852</v>
      </c>
      <c r="G927" s="8">
        <v>54.6961</v>
      </c>
      <c r="H927" s="8">
        <v>83.4035</v>
      </c>
      <c r="I927" s="8">
        <v>50.9428</v>
      </c>
      <c r="J927" s="8">
        <v>52.1824</v>
      </c>
      <c r="K927" s="8">
        <v>58.1139</v>
      </c>
      <c r="L927" s="8">
        <v>60.9854</v>
      </c>
      <c r="M927" s="8">
        <v>60.5429</v>
      </c>
      <c r="N927" s="8">
        <v>39.4888</v>
      </c>
      <c r="O927" s="8">
        <v>42.3219</v>
      </c>
      <c r="P927" s="8">
        <v>80.6884</v>
      </c>
      <c r="Q927" s="8">
        <v>83.2015</v>
      </c>
      <c r="R927" s="8">
        <v>116.6701</v>
      </c>
      <c r="S927" s="8">
        <v>33.6331</v>
      </c>
      <c r="T927" s="8">
        <v>50.1718</v>
      </c>
      <c r="U927" s="8">
        <v>39.1078</v>
      </c>
      <c r="V927" s="8">
        <v>38.9316</v>
      </c>
      <c r="W927" s="8">
        <v>37.7088</v>
      </c>
      <c r="X927" s="8">
        <v>23.9022</v>
      </c>
    </row>
    <row r="928" ht="15" spans="1:24">
      <c r="A928" s="8" t="s">
        <v>4853</v>
      </c>
      <c r="B928" s="8" t="s">
        <v>598</v>
      </c>
      <c r="C928" s="38" t="s">
        <v>4854</v>
      </c>
      <c r="D928" s="38" t="s">
        <v>4855</v>
      </c>
      <c r="E928" s="38" t="s">
        <v>4856</v>
      </c>
      <c r="F928" s="38" t="s">
        <v>4857</v>
      </c>
      <c r="G928" s="8">
        <v>23.1056</v>
      </c>
      <c r="H928" s="8">
        <v>10.2985</v>
      </c>
      <c r="I928" s="8">
        <v>15.3851</v>
      </c>
      <c r="J928" s="8">
        <v>8.5177</v>
      </c>
      <c r="K928" s="8">
        <v>7.761</v>
      </c>
      <c r="L928" s="8">
        <v>8.7235</v>
      </c>
      <c r="M928" s="8">
        <v>3.5068</v>
      </c>
      <c r="N928" s="8">
        <v>4.9553</v>
      </c>
      <c r="O928" s="8">
        <v>5.1892</v>
      </c>
      <c r="P928" s="8">
        <v>15.835</v>
      </c>
      <c r="Q928" s="8">
        <v>15.5187</v>
      </c>
      <c r="R928" s="8">
        <v>22.1809</v>
      </c>
      <c r="S928" s="8">
        <v>3.2704</v>
      </c>
      <c r="T928" s="8">
        <v>4.3936</v>
      </c>
      <c r="U928" s="8">
        <v>3.2365</v>
      </c>
      <c r="V928" s="8">
        <v>4.0818</v>
      </c>
      <c r="W928" s="8">
        <v>3.8917</v>
      </c>
      <c r="X928" s="8">
        <v>5.3216</v>
      </c>
    </row>
    <row r="929" ht="15" spans="1:24">
      <c r="A929" s="8" t="s">
        <v>4858</v>
      </c>
      <c r="B929" s="8" t="s">
        <v>598</v>
      </c>
      <c r="C929" s="38" t="s">
        <v>4859</v>
      </c>
      <c r="D929" s="38" t="s">
        <v>4860</v>
      </c>
      <c r="E929" s="38" t="s">
        <v>4861</v>
      </c>
      <c r="F929" s="38" t="s">
        <v>4862</v>
      </c>
      <c r="G929" s="8">
        <v>34.126</v>
      </c>
      <c r="H929" s="8">
        <v>27.7954</v>
      </c>
      <c r="I929" s="8">
        <v>42.5893</v>
      </c>
      <c r="J929" s="8">
        <v>21.3055</v>
      </c>
      <c r="K929" s="8">
        <v>19.635</v>
      </c>
      <c r="L929" s="8">
        <v>31.2095</v>
      </c>
      <c r="M929" s="8">
        <v>18.711</v>
      </c>
      <c r="N929" s="8">
        <v>23.4076</v>
      </c>
      <c r="O929" s="8">
        <v>21.3847</v>
      </c>
      <c r="P929" s="8">
        <v>43.0271</v>
      </c>
      <c r="Q929" s="8">
        <v>43.202</v>
      </c>
      <c r="R929" s="8">
        <v>56.5047</v>
      </c>
      <c r="S929" s="8">
        <v>29.6425</v>
      </c>
      <c r="T929" s="8">
        <v>31.9167</v>
      </c>
      <c r="U929" s="8">
        <v>27.8098</v>
      </c>
      <c r="V929" s="8">
        <v>30.0016</v>
      </c>
      <c r="W929" s="8">
        <v>27.5436</v>
      </c>
      <c r="X929" s="8">
        <v>32.0986</v>
      </c>
    </row>
    <row r="930" ht="15" spans="1:24">
      <c r="A930" s="8" t="s">
        <v>4863</v>
      </c>
      <c r="B930" s="8" t="s">
        <v>598</v>
      </c>
      <c r="C930" s="38" t="s">
        <v>4864</v>
      </c>
      <c r="D930" s="38" t="s">
        <v>4865</v>
      </c>
      <c r="E930" s="38" t="s">
        <v>4866</v>
      </c>
      <c r="F930" s="38" t="s">
        <v>4867</v>
      </c>
      <c r="G930" s="8">
        <v>177.6095</v>
      </c>
      <c r="H930" s="8">
        <v>230.8716</v>
      </c>
      <c r="I930" s="8">
        <v>176.184</v>
      </c>
      <c r="J930" s="8">
        <v>150.6521</v>
      </c>
      <c r="K930" s="8">
        <v>147.0381</v>
      </c>
      <c r="L930" s="8">
        <v>197.4771</v>
      </c>
      <c r="M930" s="8">
        <v>65.2097</v>
      </c>
      <c r="N930" s="8">
        <v>69.6324</v>
      </c>
      <c r="O930" s="8">
        <v>67.1561</v>
      </c>
      <c r="P930" s="8">
        <v>233.6907</v>
      </c>
      <c r="Q930" s="8">
        <v>150.6069</v>
      </c>
      <c r="R930" s="8">
        <v>304.1244</v>
      </c>
      <c r="S930" s="8">
        <v>129.3278</v>
      </c>
      <c r="T930" s="8">
        <v>145.6191</v>
      </c>
      <c r="U930" s="8">
        <v>127.0327</v>
      </c>
      <c r="V930" s="8">
        <v>55.4912</v>
      </c>
      <c r="W930" s="8">
        <v>50.1777</v>
      </c>
      <c r="X930" s="8">
        <v>49.8078</v>
      </c>
    </row>
    <row r="931" ht="15" spans="1:24">
      <c r="A931" s="8" t="s">
        <v>4868</v>
      </c>
      <c r="B931" s="8" t="s">
        <v>598</v>
      </c>
      <c r="C931" s="38" t="s">
        <v>4869</v>
      </c>
      <c r="D931" s="38" t="s">
        <v>4870</v>
      </c>
      <c r="E931" s="38" t="s">
        <v>4871</v>
      </c>
      <c r="F931" s="38" t="s">
        <v>4872</v>
      </c>
      <c r="G931" s="8">
        <v>9.4653</v>
      </c>
      <c r="H931" s="8">
        <v>11.5949</v>
      </c>
      <c r="I931" s="8">
        <v>10.8431</v>
      </c>
      <c r="J931" s="8">
        <v>7.4717</v>
      </c>
      <c r="K931" s="8">
        <v>8.0624</v>
      </c>
      <c r="L931" s="8">
        <v>8.0472</v>
      </c>
      <c r="M931" s="8">
        <v>6.7046</v>
      </c>
      <c r="N931" s="8">
        <v>5.2196</v>
      </c>
      <c r="O931" s="8">
        <v>6.6291</v>
      </c>
      <c r="P931" s="8">
        <v>10.5941</v>
      </c>
      <c r="Q931" s="8">
        <v>9.7437</v>
      </c>
      <c r="R931" s="8">
        <v>16.8577</v>
      </c>
      <c r="S931" s="8">
        <v>8.4207</v>
      </c>
      <c r="T931" s="8">
        <v>6.3179</v>
      </c>
      <c r="U931" s="8">
        <v>8.1416</v>
      </c>
      <c r="V931" s="8">
        <v>8.248</v>
      </c>
      <c r="W931" s="8">
        <v>7.3385</v>
      </c>
      <c r="X931" s="8">
        <v>6.6943</v>
      </c>
    </row>
    <row r="932" ht="15" spans="1:24">
      <c r="A932" s="8" t="s">
        <v>4873</v>
      </c>
      <c r="B932" s="8" t="s">
        <v>598</v>
      </c>
      <c r="C932" s="38" t="s">
        <v>4874</v>
      </c>
      <c r="D932" s="38" t="s">
        <v>4875</v>
      </c>
      <c r="E932" s="38" t="s">
        <v>4876</v>
      </c>
      <c r="F932" s="38" t="s">
        <v>4877</v>
      </c>
      <c r="G932" s="8">
        <v>12.7323</v>
      </c>
      <c r="H932" s="8">
        <v>12.7897</v>
      </c>
      <c r="I932" s="8">
        <v>12.8084</v>
      </c>
      <c r="J932" s="8">
        <v>0.5225</v>
      </c>
      <c r="K932" s="8">
        <v>0.267</v>
      </c>
      <c r="L932" s="8">
        <v>1.042</v>
      </c>
      <c r="M932" s="8">
        <v>0</v>
      </c>
      <c r="N932" s="8">
        <v>0</v>
      </c>
      <c r="O932" s="8">
        <v>0</v>
      </c>
      <c r="P932" s="8">
        <v>18.2019</v>
      </c>
      <c r="Q932" s="8">
        <v>12.1252</v>
      </c>
      <c r="R932" s="8">
        <v>13.6895</v>
      </c>
      <c r="S932" s="8">
        <v>5.6856</v>
      </c>
      <c r="T932" s="8">
        <v>3.7068</v>
      </c>
      <c r="U932" s="8">
        <v>5.2502</v>
      </c>
      <c r="V932" s="8">
        <v>0</v>
      </c>
      <c r="W932" s="8">
        <v>0</v>
      </c>
      <c r="X932" s="8">
        <v>0</v>
      </c>
    </row>
    <row r="933" ht="15" spans="1:24">
      <c r="A933" s="8" t="s">
        <v>4878</v>
      </c>
      <c r="B933" s="8" t="s">
        <v>598</v>
      </c>
      <c r="C933" s="38" t="s">
        <v>4879</v>
      </c>
      <c r="D933" s="38" t="s">
        <v>4880</v>
      </c>
      <c r="E933" s="38" t="s">
        <v>4881</v>
      </c>
      <c r="F933" s="8">
        <v>-138.27628195483</v>
      </c>
      <c r="G933" s="8">
        <v>105.9046</v>
      </c>
      <c r="H933" s="8">
        <v>90.0429</v>
      </c>
      <c r="I933" s="8">
        <v>114.7058</v>
      </c>
      <c r="J933" s="8">
        <v>86.94</v>
      </c>
      <c r="K933" s="8">
        <v>83.7066</v>
      </c>
      <c r="L933" s="8">
        <v>111.2418</v>
      </c>
      <c r="M933" s="8">
        <v>64.8507</v>
      </c>
      <c r="N933" s="8">
        <v>71.1652</v>
      </c>
      <c r="O933" s="8">
        <v>65.1547</v>
      </c>
      <c r="P933" s="8">
        <v>148.5658</v>
      </c>
      <c r="Q933" s="8">
        <v>159.4831</v>
      </c>
      <c r="R933" s="8">
        <v>135.3949</v>
      </c>
      <c r="S933" s="8">
        <v>117.467</v>
      </c>
      <c r="T933" s="8">
        <v>127.8298</v>
      </c>
      <c r="U933" s="8">
        <v>117.1041</v>
      </c>
      <c r="V933" s="8">
        <v>82.9489</v>
      </c>
      <c r="W933" s="8">
        <v>83.3147</v>
      </c>
      <c r="X933" s="8">
        <v>88.2537</v>
      </c>
    </row>
    <row r="934" ht="15" spans="1:24">
      <c r="A934" s="8" t="s">
        <v>4882</v>
      </c>
      <c r="B934" s="8" t="s">
        <v>598</v>
      </c>
      <c r="C934" s="38" t="s">
        <v>4883</v>
      </c>
      <c r="D934" s="38" t="s">
        <v>4884</v>
      </c>
      <c r="E934" s="38" t="s">
        <v>4885</v>
      </c>
      <c r="F934" s="38" t="s">
        <v>4886</v>
      </c>
      <c r="G934" s="8">
        <v>2.0734</v>
      </c>
      <c r="H934" s="8">
        <v>3.2995</v>
      </c>
      <c r="I934" s="8">
        <v>2.9576</v>
      </c>
      <c r="J934" s="8">
        <v>1.103</v>
      </c>
      <c r="K934" s="8">
        <v>1.3152</v>
      </c>
      <c r="L934" s="8">
        <v>2.54</v>
      </c>
      <c r="M934" s="8">
        <v>0.1579</v>
      </c>
      <c r="N934" s="8">
        <v>0.3453</v>
      </c>
      <c r="O934" s="8">
        <v>0.3577</v>
      </c>
      <c r="P934" s="8">
        <v>4.8263</v>
      </c>
      <c r="Q934" s="8">
        <v>4.9015</v>
      </c>
      <c r="R934" s="8">
        <v>11.9674</v>
      </c>
      <c r="S934" s="8">
        <v>2.503</v>
      </c>
      <c r="T934" s="8">
        <v>1.7218</v>
      </c>
      <c r="U934" s="8">
        <v>3.3984</v>
      </c>
      <c r="V934" s="8">
        <v>0.0254</v>
      </c>
      <c r="W934" s="8">
        <v>0.1346</v>
      </c>
      <c r="X934" s="8">
        <v>0.2772</v>
      </c>
    </row>
    <row r="935" ht="15" spans="1:24">
      <c r="A935" s="8" t="s">
        <v>4887</v>
      </c>
      <c r="B935" s="8" t="s">
        <v>598</v>
      </c>
      <c r="C935" s="38" t="s">
        <v>4888</v>
      </c>
      <c r="D935" s="38" t="s">
        <v>4889</v>
      </c>
      <c r="E935" s="38" t="s">
        <v>4890</v>
      </c>
      <c r="F935" s="8">
        <v>-42.1099333827671</v>
      </c>
      <c r="G935" s="8">
        <v>1.3311</v>
      </c>
      <c r="H935" s="8">
        <v>1.5619</v>
      </c>
      <c r="I935" s="8">
        <v>1.4849</v>
      </c>
      <c r="J935" s="8">
        <v>0</v>
      </c>
      <c r="K935" s="8">
        <v>0.2791</v>
      </c>
      <c r="L935" s="8">
        <v>0.1089</v>
      </c>
      <c r="M935" s="8">
        <v>0.1095</v>
      </c>
      <c r="N935" s="8">
        <v>0.1197</v>
      </c>
      <c r="O935" s="8">
        <v>0.5724</v>
      </c>
      <c r="P935" s="8">
        <v>24.3795</v>
      </c>
      <c r="Q935" s="8">
        <v>15.9668</v>
      </c>
      <c r="R935" s="8">
        <v>38.8973</v>
      </c>
      <c r="S935" s="8">
        <v>10.7402</v>
      </c>
      <c r="T935" s="8">
        <v>11.118</v>
      </c>
      <c r="U935" s="8">
        <v>8.5145</v>
      </c>
      <c r="V935" s="8">
        <v>0.9497</v>
      </c>
      <c r="W935" s="8">
        <v>1.1198</v>
      </c>
      <c r="X935" s="8">
        <v>1.0482</v>
      </c>
    </row>
    <row r="936" ht="15" spans="1:24">
      <c r="A936" s="8" t="s">
        <v>4891</v>
      </c>
      <c r="B936" s="8" t="s">
        <v>598</v>
      </c>
      <c r="C936" s="38" t="s">
        <v>4892</v>
      </c>
      <c r="D936" s="38" t="s">
        <v>4893</v>
      </c>
      <c r="E936" s="38" t="s">
        <v>4894</v>
      </c>
      <c r="F936" s="38" t="s">
        <v>4895</v>
      </c>
      <c r="G936" s="8">
        <v>29.3147</v>
      </c>
      <c r="H936" s="8">
        <v>41.3804</v>
      </c>
      <c r="I936" s="8">
        <v>38.8293</v>
      </c>
      <c r="J936" s="8">
        <v>37.9295</v>
      </c>
      <c r="K936" s="8">
        <v>39.2467</v>
      </c>
      <c r="L936" s="8">
        <v>53.0476</v>
      </c>
      <c r="M936" s="8">
        <v>59.0508</v>
      </c>
      <c r="N936" s="8">
        <v>47.6237</v>
      </c>
      <c r="O936" s="8">
        <v>64.5366</v>
      </c>
      <c r="P936" s="8">
        <v>103.3653</v>
      </c>
      <c r="Q936" s="8">
        <v>99.2337</v>
      </c>
      <c r="R936" s="8">
        <v>104.3378</v>
      </c>
      <c r="S936" s="8">
        <v>34.1952</v>
      </c>
      <c r="T936" s="8">
        <v>23.1207</v>
      </c>
      <c r="U936" s="8">
        <v>59.0892</v>
      </c>
      <c r="V936" s="8">
        <v>19.497</v>
      </c>
      <c r="W936" s="8">
        <v>27.5549</v>
      </c>
      <c r="X936" s="8">
        <v>19.9677</v>
      </c>
    </row>
    <row r="937" ht="15" spans="1:24">
      <c r="A937" s="8" t="s">
        <v>4896</v>
      </c>
      <c r="B937" s="8" t="s">
        <v>598</v>
      </c>
      <c r="C937" s="38" t="s">
        <v>4897</v>
      </c>
      <c r="D937" s="38" t="s">
        <v>4898</v>
      </c>
      <c r="E937" s="38" t="s">
        <v>4899</v>
      </c>
      <c r="F937" s="38" t="s">
        <v>4900</v>
      </c>
      <c r="G937" s="8">
        <v>41.486</v>
      </c>
      <c r="H937" s="8">
        <v>33.7455</v>
      </c>
      <c r="I937" s="8">
        <v>44.1565</v>
      </c>
      <c r="J937" s="8">
        <v>30.785</v>
      </c>
      <c r="K937" s="8">
        <v>31.6542</v>
      </c>
      <c r="L937" s="8">
        <v>32.1291</v>
      </c>
      <c r="M937" s="8">
        <v>28.8512</v>
      </c>
      <c r="N937" s="8">
        <v>26.21</v>
      </c>
      <c r="O937" s="8">
        <v>19.8701</v>
      </c>
      <c r="P937" s="8">
        <v>47.3774</v>
      </c>
      <c r="Q937" s="8">
        <v>39.5117</v>
      </c>
      <c r="R937" s="8">
        <v>46.8973</v>
      </c>
      <c r="S937" s="8">
        <v>26.0952</v>
      </c>
      <c r="T937" s="8">
        <v>40.1507</v>
      </c>
      <c r="U937" s="8">
        <v>32.1796</v>
      </c>
      <c r="V937" s="8">
        <v>31.3475</v>
      </c>
      <c r="W937" s="8">
        <v>28.8939</v>
      </c>
      <c r="X937" s="8">
        <v>34.8754</v>
      </c>
    </row>
    <row r="938" ht="15" spans="1:24">
      <c r="A938" s="8" t="s">
        <v>4901</v>
      </c>
      <c r="B938" s="8" t="s">
        <v>598</v>
      </c>
      <c r="C938" s="38" t="s">
        <v>4902</v>
      </c>
      <c r="D938" s="38" t="s">
        <v>4903</v>
      </c>
      <c r="E938" s="38" t="s">
        <v>4904</v>
      </c>
      <c r="F938" s="38" t="s">
        <v>4905</v>
      </c>
      <c r="G938" s="8">
        <v>756.4293</v>
      </c>
      <c r="H938" s="8">
        <v>1159.7087</v>
      </c>
      <c r="I938" s="8">
        <v>871.6344</v>
      </c>
      <c r="J938" s="8">
        <v>181.24</v>
      </c>
      <c r="K938" s="8">
        <v>139.1817</v>
      </c>
      <c r="L938" s="8">
        <v>526.0694</v>
      </c>
      <c r="M938" s="8">
        <v>33.0547</v>
      </c>
      <c r="N938" s="8">
        <v>101.2972</v>
      </c>
      <c r="O938" s="8">
        <v>165.2445</v>
      </c>
      <c r="P938" s="8">
        <v>1280.3864</v>
      </c>
      <c r="Q938" s="8">
        <v>459.0688</v>
      </c>
      <c r="R938" s="8">
        <v>1042.2219</v>
      </c>
      <c r="S938" s="8">
        <v>344.7277</v>
      </c>
      <c r="T938" s="8">
        <v>327.5234</v>
      </c>
      <c r="U938" s="8">
        <v>336.3</v>
      </c>
      <c r="V938" s="8">
        <v>53.0038</v>
      </c>
      <c r="W938" s="8">
        <v>44.1811</v>
      </c>
      <c r="X938" s="8">
        <v>39.944</v>
      </c>
    </row>
    <row r="939" ht="15" spans="1:24">
      <c r="A939" s="8" t="s">
        <v>4906</v>
      </c>
      <c r="B939" s="8" t="s">
        <v>598</v>
      </c>
      <c r="C939" s="38" t="s">
        <v>4907</v>
      </c>
      <c r="D939" s="38" t="s">
        <v>4908</v>
      </c>
      <c r="E939" s="38" t="s">
        <v>4909</v>
      </c>
      <c r="F939" s="8">
        <v>-251.083256879239</v>
      </c>
      <c r="G939" s="8">
        <v>34.9603</v>
      </c>
      <c r="H939" s="8">
        <v>39.8518</v>
      </c>
      <c r="I939" s="8">
        <v>36.1534</v>
      </c>
      <c r="J939" s="8">
        <v>31.8606</v>
      </c>
      <c r="K939" s="8">
        <v>33.5875</v>
      </c>
      <c r="L939" s="8">
        <v>34.6532</v>
      </c>
      <c r="M939" s="8">
        <v>28.3587</v>
      </c>
      <c r="N939" s="8">
        <v>26.4538</v>
      </c>
      <c r="O939" s="8">
        <v>28.8384</v>
      </c>
      <c r="P939" s="8">
        <v>63.7441</v>
      </c>
      <c r="Q939" s="8">
        <v>53.5491</v>
      </c>
      <c r="R939" s="8">
        <v>80.1722</v>
      </c>
      <c r="S939" s="8">
        <v>53.1646</v>
      </c>
      <c r="T939" s="8">
        <v>43.0452</v>
      </c>
      <c r="U939" s="8">
        <v>45.8514</v>
      </c>
      <c r="V939" s="8">
        <v>44.4239</v>
      </c>
      <c r="W939" s="8">
        <v>41.4399</v>
      </c>
      <c r="X939" s="8">
        <v>39.0747</v>
      </c>
    </row>
    <row r="940" ht="15" spans="1:24">
      <c r="A940" s="8" t="s">
        <v>4910</v>
      </c>
      <c r="B940" s="8" t="s">
        <v>598</v>
      </c>
      <c r="C940" s="38" t="s">
        <v>4911</v>
      </c>
      <c r="D940" s="38" t="s">
        <v>4912</v>
      </c>
      <c r="E940" s="38" t="s">
        <v>4913</v>
      </c>
      <c r="F940" s="8">
        <v>-8.98438170295032</v>
      </c>
      <c r="G940" s="8">
        <v>58.6009</v>
      </c>
      <c r="H940" s="8">
        <v>61.5307</v>
      </c>
      <c r="I940" s="8">
        <v>66.581</v>
      </c>
      <c r="J940" s="8">
        <v>48.9284</v>
      </c>
      <c r="K940" s="8">
        <v>49.7703</v>
      </c>
      <c r="L940" s="8">
        <v>49.2187</v>
      </c>
      <c r="M940" s="8">
        <v>58.2753</v>
      </c>
      <c r="N940" s="8">
        <v>60.2101</v>
      </c>
      <c r="O940" s="8">
        <v>56.8897</v>
      </c>
      <c r="P940" s="8">
        <v>71.9399</v>
      </c>
      <c r="Q940" s="8">
        <v>63.053</v>
      </c>
      <c r="R940" s="8">
        <v>55.6013</v>
      </c>
      <c r="S940" s="8">
        <v>42.9679</v>
      </c>
      <c r="T940" s="8">
        <v>53.9407</v>
      </c>
      <c r="U940" s="8">
        <v>47.0196</v>
      </c>
      <c r="V940" s="8">
        <v>62.2844</v>
      </c>
      <c r="W940" s="8">
        <v>58.6194</v>
      </c>
      <c r="X940" s="8">
        <v>57.0759</v>
      </c>
    </row>
    <row r="941" ht="15" spans="1:24">
      <c r="A941" s="8" t="s">
        <v>4914</v>
      </c>
      <c r="B941" s="8" t="s">
        <v>598</v>
      </c>
      <c r="C941" s="38" t="s">
        <v>4915</v>
      </c>
      <c r="D941" s="38" t="s">
        <v>4916</v>
      </c>
      <c r="E941" s="38" t="s">
        <v>4917</v>
      </c>
      <c r="F941" s="38" t="s">
        <v>4918</v>
      </c>
      <c r="G941" s="8">
        <v>6.1379</v>
      </c>
      <c r="H941" s="8">
        <v>5.9164</v>
      </c>
      <c r="I941" s="8">
        <v>6.7027</v>
      </c>
      <c r="J941" s="8">
        <v>1.9725</v>
      </c>
      <c r="K941" s="8">
        <v>0.9305</v>
      </c>
      <c r="L941" s="8">
        <v>1.7399</v>
      </c>
      <c r="M941" s="8">
        <v>0.9123</v>
      </c>
      <c r="N941" s="8">
        <v>1.0805</v>
      </c>
      <c r="O941" s="8">
        <v>0.795</v>
      </c>
      <c r="P941" s="8">
        <v>12.0274</v>
      </c>
      <c r="Q941" s="8">
        <v>11.0132</v>
      </c>
      <c r="R941" s="8">
        <v>24.2078</v>
      </c>
      <c r="S941" s="8">
        <v>0</v>
      </c>
      <c r="T941" s="8">
        <v>0</v>
      </c>
      <c r="U941" s="8">
        <v>0</v>
      </c>
      <c r="V941" s="8">
        <v>0.0733</v>
      </c>
      <c r="W941" s="8">
        <v>0</v>
      </c>
      <c r="X941" s="8">
        <v>0</v>
      </c>
    </row>
    <row r="942" ht="15" spans="1:24">
      <c r="A942" s="8" t="s">
        <v>4919</v>
      </c>
      <c r="B942" s="8" t="s">
        <v>598</v>
      </c>
      <c r="C942" s="38" t="s">
        <v>4920</v>
      </c>
      <c r="D942" s="38" t="s">
        <v>4921</v>
      </c>
      <c r="E942" s="38" t="s">
        <v>4922</v>
      </c>
      <c r="F942" s="38" t="s">
        <v>4923</v>
      </c>
      <c r="G942" s="8">
        <v>0</v>
      </c>
      <c r="H942" s="8">
        <v>0.0803</v>
      </c>
      <c r="I942" s="8">
        <v>0</v>
      </c>
      <c r="J942" s="8">
        <v>0.0927</v>
      </c>
      <c r="K942" s="8">
        <v>0.0948</v>
      </c>
      <c r="L942" s="8">
        <v>0</v>
      </c>
      <c r="M942" s="8">
        <v>0</v>
      </c>
      <c r="N942" s="8">
        <v>0</v>
      </c>
      <c r="O942" s="8">
        <v>0</v>
      </c>
      <c r="P942" s="8">
        <v>14.1383</v>
      </c>
      <c r="Q942" s="8">
        <v>6.2266</v>
      </c>
      <c r="R942" s="8">
        <v>25.5961</v>
      </c>
      <c r="S942" s="8">
        <v>3.4098</v>
      </c>
      <c r="T942" s="8">
        <v>1.9055</v>
      </c>
      <c r="U942" s="8">
        <v>1.8181</v>
      </c>
      <c r="V942" s="8">
        <v>2.9556</v>
      </c>
      <c r="W942" s="8">
        <v>1.4257</v>
      </c>
      <c r="X942" s="8">
        <v>2.1352</v>
      </c>
    </row>
    <row r="943" ht="15" spans="1:24">
      <c r="A943" s="8" t="s">
        <v>4924</v>
      </c>
      <c r="B943" s="8" t="s">
        <v>598</v>
      </c>
      <c r="C943" s="38" t="s">
        <v>4925</v>
      </c>
      <c r="D943" s="38" t="s">
        <v>4926</v>
      </c>
      <c r="E943" s="38" t="s">
        <v>4927</v>
      </c>
      <c r="F943" s="38" t="s">
        <v>4928</v>
      </c>
      <c r="G943" s="8">
        <v>33.7574</v>
      </c>
      <c r="H943" s="8">
        <v>26.9708</v>
      </c>
      <c r="I943" s="8">
        <v>37.6356</v>
      </c>
      <c r="J943" s="8">
        <v>19.1832</v>
      </c>
      <c r="K943" s="8">
        <v>19.7523</v>
      </c>
      <c r="L943" s="8">
        <v>27.711</v>
      </c>
      <c r="M943" s="8">
        <v>20.337</v>
      </c>
      <c r="N943" s="8">
        <v>25.014</v>
      </c>
      <c r="O943" s="8">
        <v>21.4754</v>
      </c>
      <c r="P943" s="8">
        <v>37.5609</v>
      </c>
      <c r="Q943" s="8">
        <v>38.5066</v>
      </c>
      <c r="R943" s="8">
        <v>36.114</v>
      </c>
      <c r="S943" s="8">
        <v>28.108</v>
      </c>
      <c r="T943" s="8">
        <v>31.602</v>
      </c>
      <c r="U943" s="8">
        <v>30.9615</v>
      </c>
      <c r="V943" s="8">
        <v>26.1555</v>
      </c>
      <c r="W943" s="8">
        <v>24.0749</v>
      </c>
      <c r="X943" s="8">
        <v>23.3558</v>
      </c>
    </row>
    <row r="944" ht="15" spans="1:24">
      <c r="A944" s="8" t="s">
        <v>4929</v>
      </c>
      <c r="B944" s="8" t="s">
        <v>598</v>
      </c>
      <c r="C944" s="38" t="s">
        <v>4930</v>
      </c>
      <c r="D944" s="38" t="s">
        <v>4931</v>
      </c>
      <c r="E944" s="38" t="s">
        <v>4932</v>
      </c>
      <c r="F944" s="38" t="s">
        <v>4933</v>
      </c>
      <c r="G944" s="8">
        <v>26.6438</v>
      </c>
      <c r="H944" s="8">
        <v>15.6833</v>
      </c>
      <c r="I944" s="8">
        <v>20.7998</v>
      </c>
      <c r="J944" s="8">
        <v>8.2496</v>
      </c>
      <c r="K944" s="8">
        <v>6.7957</v>
      </c>
      <c r="L944" s="8">
        <v>11.7861</v>
      </c>
      <c r="M944" s="8">
        <v>2.9612</v>
      </c>
      <c r="N944" s="8">
        <v>7.0146</v>
      </c>
      <c r="O944" s="8">
        <v>6.4511</v>
      </c>
      <c r="P944" s="8">
        <v>29.9635</v>
      </c>
      <c r="Q944" s="8">
        <v>26.8715</v>
      </c>
      <c r="R944" s="8">
        <v>33.9883</v>
      </c>
      <c r="S944" s="8">
        <v>15.9857</v>
      </c>
      <c r="T944" s="8">
        <v>16.627</v>
      </c>
      <c r="U944" s="8">
        <v>17.0197</v>
      </c>
      <c r="V944" s="8">
        <v>8.444</v>
      </c>
      <c r="W944" s="8">
        <v>9.4656</v>
      </c>
      <c r="X944" s="8">
        <v>9.6873</v>
      </c>
    </row>
    <row r="945" ht="15" spans="1:24">
      <c r="A945" s="8" t="s">
        <v>4934</v>
      </c>
      <c r="B945" s="8" t="s">
        <v>598</v>
      </c>
      <c r="C945" s="38" t="s">
        <v>4935</v>
      </c>
      <c r="D945" s="38" t="s">
        <v>4936</v>
      </c>
      <c r="E945" s="38" t="s">
        <v>4937</v>
      </c>
      <c r="F945" s="38" t="s">
        <v>4938</v>
      </c>
      <c r="G945" s="8">
        <v>44.8656</v>
      </c>
      <c r="H945" s="8">
        <v>38.066</v>
      </c>
      <c r="I945" s="8">
        <v>40.9447</v>
      </c>
      <c r="J945" s="8">
        <v>30.61</v>
      </c>
      <c r="K945" s="8">
        <v>29.4898</v>
      </c>
      <c r="L945" s="8">
        <v>31.9911</v>
      </c>
      <c r="M945" s="8">
        <v>29.2535</v>
      </c>
      <c r="N945" s="8">
        <v>28.195</v>
      </c>
      <c r="O945" s="8">
        <v>29.4617</v>
      </c>
      <c r="P945" s="8">
        <v>41.6698</v>
      </c>
      <c r="Q945" s="8">
        <v>36.3295</v>
      </c>
      <c r="R945" s="8">
        <v>55.0577</v>
      </c>
      <c r="S945" s="8">
        <v>28.7146</v>
      </c>
      <c r="T945" s="8">
        <v>30.1196</v>
      </c>
      <c r="U945" s="8">
        <v>31.3975</v>
      </c>
      <c r="V945" s="8">
        <v>33.5086</v>
      </c>
      <c r="W945" s="8">
        <v>33.7581</v>
      </c>
      <c r="X945" s="8">
        <v>31.0011</v>
      </c>
    </row>
    <row r="946" ht="15" spans="1:24">
      <c r="A946" s="8" t="s">
        <v>4939</v>
      </c>
      <c r="B946" s="8" t="s">
        <v>598</v>
      </c>
      <c r="C946" s="38" t="s">
        <v>4940</v>
      </c>
      <c r="D946" s="38" t="s">
        <v>4941</v>
      </c>
      <c r="E946" s="38" t="s">
        <v>4942</v>
      </c>
      <c r="F946" s="8">
        <v>-27.270193994336</v>
      </c>
      <c r="G946" s="8">
        <v>30.6714</v>
      </c>
      <c r="H946" s="8">
        <v>25.8952</v>
      </c>
      <c r="I946" s="8">
        <v>37.3038</v>
      </c>
      <c r="J946" s="8">
        <v>13.7566</v>
      </c>
      <c r="K946" s="8">
        <v>13.7371</v>
      </c>
      <c r="L946" s="8">
        <v>21.1271</v>
      </c>
      <c r="M946" s="8">
        <v>16.9542</v>
      </c>
      <c r="N946" s="8">
        <v>15.5912</v>
      </c>
      <c r="O946" s="8">
        <v>7.9532</v>
      </c>
      <c r="P946" s="8">
        <v>54.7654</v>
      </c>
      <c r="Q946" s="8">
        <v>64.6453</v>
      </c>
      <c r="R946" s="8">
        <v>46.7553</v>
      </c>
      <c r="S946" s="8">
        <v>20.7663</v>
      </c>
      <c r="T946" s="8">
        <v>12.2236</v>
      </c>
      <c r="U946" s="8">
        <v>19.2217</v>
      </c>
      <c r="V946" s="8">
        <v>35.739</v>
      </c>
      <c r="W946" s="8">
        <v>31.9294</v>
      </c>
      <c r="X946" s="8">
        <v>34.5907</v>
      </c>
    </row>
    <row r="947" ht="15" spans="1:24">
      <c r="A947" s="8" t="s">
        <v>4943</v>
      </c>
      <c r="B947" s="8" t="s">
        <v>598</v>
      </c>
      <c r="C947" s="38" t="s">
        <v>4944</v>
      </c>
      <c r="D947" s="38" t="s">
        <v>4945</v>
      </c>
      <c r="E947" s="38" t="s">
        <v>4946</v>
      </c>
      <c r="F947" s="8">
        <v>-31.7956794142324</v>
      </c>
      <c r="G947" s="8">
        <v>8.6087</v>
      </c>
      <c r="H947" s="8">
        <v>10.3344</v>
      </c>
      <c r="I947" s="8">
        <v>6.0094</v>
      </c>
      <c r="J947" s="8">
        <v>6.454</v>
      </c>
      <c r="K947" s="8">
        <v>5.5164</v>
      </c>
      <c r="L947" s="8">
        <v>8.0159</v>
      </c>
      <c r="M947" s="8">
        <v>4.652</v>
      </c>
      <c r="N947" s="8">
        <v>5.4582</v>
      </c>
      <c r="O947" s="8">
        <v>6.6838</v>
      </c>
      <c r="P947" s="8">
        <v>14.7871</v>
      </c>
      <c r="Q947" s="8">
        <v>12.486</v>
      </c>
      <c r="R947" s="8">
        <v>25.9933</v>
      </c>
      <c r="S947" s="8">
        <v>12.0945</v>
      </c>
      <c r="T947" s="8">
        <v>6.7956</v>
      </c>
      <c r="U947" s="8">
        <v>8.2512</v>
      </c>
      <c r="V947" s="8">
        <v>11.4836</v>
      </c>
      <c r="W947" s="8">
        <v>9.1688</v>
      </c>
      <c r="X947" s="8">
        <v>10.1397</v>
      </c>
    </row>
    <row r="948" ht="15" spans="1:24">
      <c r="A948" s="8" t="s">
        <v>4947</v>
      </c>
      <c r="B948" s="8" t="s">
        <v>598</v>
      </c>
      <c r="C948" s="38" t="s">
        <v>4948</v>
      </c>
      <c r="D948" s="38" t="s">
        <v>4949</v>
      </c>
      <c r="E948" s="38" t="s">
        <v>4950</v>
      </c>
      <c r="F948" s="38" t="s">
        <v>4951</v>
      </c>
      <c r="G948" s="8">
        <v>2.9588</v>
      </c>
      <c r="H948" s="8">
        <v>4.5185</v>
      </c>
      <c r="I948" s="8">
        <v>3.5515</v>
      </c>
      <c r="J948" s="8">
        <v>0</v>
      </c>
      <c r="K948" s="8">
        <v>0</v>
      </c>
      <c r="L948" s="8">
        <v>0.0776</v>
      </c>
      <c r="M948" s="8">
        <v>0</v>
      </c>
      <c r="N948" s="8">
        <v>0</v>
      </c>
      <c r="O948" s="8">
        <v>0</v>
      </c>
      <c r="P948" s="8">
        <v>3.5366</v>
      </c>
      <c r="Q948" s="8">
        <v>4.1505</v>
      </c>
      <c r="R948" s="8">
        <v>4.8796</v>
      </c>
      <c r="S948" s="8">
        <v>0</v>
      </c>
      <c r="T948" s="8">
        <v>0</v>
      </c>
      <c r="U948" s="8">
        <v>0</v>
      </c>
      <c r="V948" s="8">
        <v>0</v>
      </c>
      <c r="W948" s="8">
        <v>0</v>
      </c>
      <c r="X948" s="8">
        <v>0</v>
      </c>
    </row>
    <row r="949" ht="15" spans="1:24">
      <c r="A949" s="8" t="s">
        <v>4952</v>
      </c>
      <c r="B949" s="8" t="s">
        <v>598</v>
      </c>
      <c r="C949" s="38" t="s">
        <v>4953</v>
      </c>
      <c r="D949" s="38" t="s">
        <v>4954</v>
      </c>
      <c r="E949" s="38" t="s">
        <v>4955</v>
      </c>
      <c r="F949" s="8">
        <v>-5.14761607584194</v>
      </c>
      <c r="G949" s="8">
        <v>11.1559</v>
      </c>
      <c r="H949" s="8">
        <v>6.9729</v>
      </c>
      <c r="I949" s="8">
        <v>6.2502</v>
      </c>
      <c r="J949" s="8">
        <v>10.7297</v>
      </c>
      <c r="K949" s="8">
        <v>13.5255</v>
      </c>
      <c r="L949" s="8">
        <v>14.0866</v>
      </c>
      <c r="M949" s="8">
        <v>6.8096</v>
      </c>
      <c r="N949" s="8">
        <v>9.4042</v>
      </c>
      <c r="O949" s="8">
        <v>6.3712</v>
      </c>
      <c r="P949" s="8">
        <v>16.7934</v>
      </c>
      <c r="Q949" s="8">
        <v>8.1234</v>
      </c>
      <c r="R949" s="8">
        <v>13.0522</v>
      </c>
      <c r="S949" s="8">
        <v>8.9917</v>
      </c>
      <c r="T949" s="8">
        <v>9.7995</v>
      </c>
      <c r="U949" s="8">
        <v>6.6619</v>
      </c>
      <c r="V949" s="8">
        <v>12.0912</v>
      </c>
      <c r="W949" s="8">
        <v>11.9147</v>
      </c>
      <c r="X949" s="8">
        <v>8.7506</v>
      </c>
    </row>
    <row r="950" ht="15" spans="1:24">
      <c r="A950" s="8" t="s">
        <v>4956</v>
      </c>
      <c r="B950" s="8" t="s">
        <v>598</v>
      </c>
      <c r="C950" s="38" t="s">
        <v>4957</v>
      </c>
      <c r="D950" s="38" t="s">
        <v>4958</v>
      </c>
      <c r="E950" s="38" t="s">
        <v>4959</v>
      </c>
      <c r="F950" s="38" t="s">
        <v>4960</v>
      </c>
      <c r="G950" s="8">
        <v>13.7864</v>
      </c>
      <c r="H950" s="8">
        <v>11.4947</v>
      </c>
      <c r="I950" s="8">
        <v>12.614</v>
      </c>
      <c r="J950" s="8">
        <v>10.9833</v>
      </c>
      <c r="K950" s="8">
        <v>10.508</v>
      </c>
      <c r="L950" s="8">
        <v>12.7412</v>
      </c>
      <c r="M950" s="8">
        <v>7.9956</v>
      </c>
      <c r="N950" s="8">
        <v>8.6776</v>
      </c>
      <c r="O950" s="8">
        <v>8.3814</v>
      </c>
      <c r="P950" s="8">
        <v>13.8878</v>
      </c>
      <c r="Q950" s="8">
        <v>12.0406</v>
      </c>
      <c r="R950" s="8">
        <v>13.5633</v>
      </c>
      <c r="S950" s="8">
        <v>12.7518</v>
      </c>
      <c r="T950" s="8">
        <v>9.3732</v>
      </c>
      <c r="U950" s="8">
        <v>11.3794</v>
      </c>
      <c r="V950" s="8">
        <v>7.1228</v>
      </c>
      <c r="W950" s="8">
        <v>8.2786</v>
      </c>
      <c r="X950" s="8">
        <v>8.9284</v>
      </c>
    </row>
    <row r="951" ht="15" spans="1:24">
      <c r="A951" s="8" t="s">
        <v>4961</v>
      </c>
      <c r="B951" s="8" t="s">
        <v>598</v>
      </c>
      <c r="C951" s="38" t="s">
        <v>4962</v>
      </c>
      <c r="D951" s="38" t="s">
        <v>4963</v>
      </c>
      <c r="E951" s="38" t="s">
        <v>4964</v>
      </c>
      <c r="F951" s="8">
        <v>-10.6170381161906</v>
      </c>
      <c r="G951" s="8">
        <v>15.2965</v>
      </c>
      <c r="H951" s="8">
        <v>20.9421</v>
      </c>
      <c r="I951" s="8">
        <v>13.6061</v>
      </c>
      <c r="J951" s="8">
        <v>17.6231</v>
      </c>
      <c r="K951" s="8">
        <v>14.5813</v>
      </c>
      <c r="L951" s="8">
        <v>18.6599</v>
      </c>
      <c r="M951" s="8">
        <v>8.4935</v>
      </c>
      <c r="N951" s="8">
        <v>6.3439</v>
      </c>
      <c r="O951" s="8">
        <v>6.859</v>
      </c>
      <c r="P951" s="8">
        <v>35.3361</v>
      </c>
      <c r="Q951" s="8">
        <v>23.0384</v>
      </c>
      <c r="R951" s="8">
        <v>36.5146</v>
      </c>
      <c r="S951" s="8">
        <v>24.7505</v>
      </c>
      <c r="T951" s="8">
        <v>11.9893</v>
      </c>
      <c r="U951" s="8">
        <v>14.5617</v>
      </c>
      <c r="V951" s="8">
        <v>14.4284</v>
      </c>
      <c r="W951" s="8">
        <v>15.7415</v>
      </c>
      <c r="X951" s="8">
        <v>17.6335</v>
      </c>
    </row>
    <row r="952" ht="15" spans="1:24">
      <c r="A952" s="8" t="s">
        <v>4965</v>
      </c>
      <c r="B952" s="8" t="s">
        <v>598</v>
      </c>
      <c r="C952" s="38" t="s">
        <v>4966</v>
      </c>
      <c r="D952" s="38" t="s">
        <v>4967</v>
      </c>
      <c r="E952" s="38" t="s">
        <v>4968</v>
      </c>
      <c r="F952" s="8">
        <v>-15.2586931824968</v>
      </c>
      <c r="G952" s="8">
        <v>71.8949</v>
      </c>
      <c r="H952" s="8">
        <v>71.4188</v>
      </c>
      <c r="I952" s="8">
        <v>68.0154</v>
      </c>
      <c r="J952" s="8">
        <v>86.2108</v>
      </c>
      <c r="K952" s="8">
        <v>82.9964</v>
      </c>
      <c r="L952" s="8">
        <v>68.3351</v>
      </c>
      <c r="M952" s="8">
        <v>53.9719</v>
      </c>
      <c r="N952" s="8">
        <v>65.0665</v>
      </c>
      <c r="O952" s="8">
        <v>91.8888</v>
      </c>
      <c r="P952" s="8">
        <v>156.5188</v>
      </c>
      <c r="Q952" s="8">
        <v>206.5159</v>
      </c>
      <c r="R952" s="8">
        <v>244.4551</v>
      </c>
      <c r="S952" s="8">
        <v>115.9662</v>
      </c>
      <c r="T952" s="8">
        <v>72.3033</v>
      </c>
      <c r="U952" s="8">
        <v>76.2351</v>
      </c>
      <c r="V952" s="8">
        <v>105.4352</v>
      </c>
      <c r="W952" s="8">
        <v>99.7038</v>
      </c>
      <c r="X952" s="8">
        <v>78.4557</v>
      </c>
    </row>
    <row r="953" ht="15" spans="1:24">
      <c r="A953" s="8" t="s">
        <v>4969</v>
      </c>
      <c r="B953" s="8" t="s">
        <v>598</v>
      </c>
      <c r="C953" s="38" t="s">
        <v>4970</v>
      </c>
      <c r="D953" s="38" t="s">
        <v>4971</v>
      </c>
      <c r="E953" s="38" t="s">
        <v>4972</v>
      </c>
      <c r="F953" s="38" t="s">
        <v>4973</v>
      </c>
      <c r="G953" s="8">
        <v>20.4346</v>
      </c>
      <c r="H953" s="8">
        <v>13.0161</v>
      </c>
      <c r="I953" s="8">
        <v>24.3597</v>
      </c>
      <c r="J953" s="8">
        <v>2.9713</v>
      </c>
      <c r="K953" s="8">
        <v>2.5308</v>
      </c>
      <c r="L953" s="8">
        <v>4.1149</v>
      </c>
      <c r="M953" s="8">
        <v>3.1429</v>
      </c>
      <c r="N953" s="8">
        <v>5.4255</v>
      </c>
      <c r="O953" s="8">
        <v>7.9568</v>
      </c>
      <c r="P953" s="8">
        <v>22.669</v>
      </c>
      <c r="Q953" s="8">
        <v>23.6367</v>
      </c>
      <c r="R953" s="8">
        <v>25.1775</v>
      </c>
      <c r="S953" s="8">
        <v>0</v>
      </c>
      <c r="T953" s="8">
        <v>0.1615</v>
      </c>
      <c r="U953" s="8">
        <v>0.1618</v>
      </c>
      <c r="V953" s="8">
        <v>0.4783</v>
      </c>
      <c r="W953" s="8">
        <v>0</v>
      </c>
      <c r="X953" s="8">
        <v>0</v>
      </c>
    </row>
    <row r="954" ht="15" spans="1:24">
      <c r="A954" s="8" t="s">
        <v>413</v>
      </c>
      <c r="B954" s="8" t="s">
        <v>598</v>
      </c>
      <c r="C954" s="38" t="s">
        <v>4974</v>
      </c>
      <c r="D954" s="38" t="s">
        <v>4975</v>
      </c>
      <c r="E954" s="38" t="s">
        <v>4976</v>
      </c>
      <c r="F954" s="8">
        <v>-71.0665632895472</v>
      </c>
      <c r="G954" s="8">
        <v>10.0514</v>
      </c>
      <c r="H954" s="8">
        <v>8.2151</v>
      </c>
      <c r="I954" s="8">
        <v>9.8321</v>
      </c>
      <c r="J954" s="8">
        <v>7.2953</v>
      </c>
      <c r="K954" s="8">
        <v>7.5193</v>
      </c>
      <c r="L954" s="8">
        <v>11.2336</v>
      </c>
      <c r="M954" s="8">
        <v>8.0816</v>
      </c>
      <c r="N954" s="8">
        <v>6.9472</v>
      </c>
      <c r="O954" s="8">
        <v>7.8703</v>
      </c>
      <c r="P954" s="8">
        <v>18.3076</v>
      </c>
      <c r="Q954" s="8">
        <v>20.4272</v>
      </c>
      <c r="R954" s="8">
        <v>37.0415</v>
      </c>
      <c r="S954" s="8">
        <v>17.4872</v>
      </c>
      <c r="T954" s="8">
        <v>12.6811</v>
      </c>
      <c r="U954" s="8">
        <v>14.8772</v>
      </c>
      <c r="V954" s="8">
        <v>12.4579</v>
      </c>
      <c r="W954" s="8">
        <v>10.1598</v>
      </c>
      <c r="X954" s="8">
        <v>9.1852</v>
      </c>
    </row>
    <row r="955" ht="15" spans="1:24">
      <c r="A955" s="8" t="s">
        <v>4977</v>
      </c>
      <c r="B955" s="8" t="s">
        <v>598</v>
      </c>
      <c r="C955" s="38" t="s">
        <v>4978</v>
      </c>
      <c r="D955" s="38" t="s">
        <v>4979</v>
      </c>
      <c r="E955" s="38" t="s">
        <v>4980</v>
      </c>
      <c r="F955" s="38" t="s">
        <v>4981</v>
      </c>
      <c r="G955" s="8">
        <v>17.4288</v>
      </c>
      <c r="H955" s="8">
        <v>26.0742</v>
      </c>
      <c r="I955" s="8">
        <v>23.24</v>
      </c>
      <c r="J955" s="8">
        <v>32.1268</v>
      </c>
      <c r="K955" s="8">
        <v>20.9002</v>
      </c>
      <c r="L955" s="8">
        <v>33.3868</v>
      </c>
      <c r="M955" s="8">
        <v>19.3258</v>
      </c>
      <c r="N955" s="8">
        <v>35.5693</v>
      </c>
      <c r="O955" s="8">
        <v>55.9554</v>
      </c>
      <c r="P955" s="8">
        <v>24.5628</v>
      </c>
      <c r="Q955" s="8">
        <v>11.8672</v>
      </c>
      <c r="R955" s="8">
        <v>88.0551</v>
      </c>
      <c r="S955" s="8">
        <v>26.8737</v>
      </c>
      <c r="T955" s="8">
        <v>17.0227</v>
      </c>
      <c r="U955" s="8">
        <v>14.9163</v>
      </c>
      <c r="V955" s="8">
        <v>13.1521</v>
      </c>
      <c r="W955" s="8">
        <v>12.1192</v>
      </c>
      <c r="X955" s="8">
        <v>9.3916</v>
      </c>
    </row>
    <row r="956" ht="15" spans="1:24">
      <c r="A956" s="8" t="s">
        <v>4982</v>
      </c>
      <c r="B956" s="8" t="s">
        <v>598</v>
      </c>
      <c r="C956" s="38" t="s">
        <v>4983</v>
      </c>
      <c r="D956" s="38" t="s">
        <v>4984</v>
      </c>
      <c r="E956" s="38" t="s">
        <v>4985</v>
      </c>
      <c r="F956" s="38" t="s">
        <v>4986</v>
      </c>
      <c r="G956" s="8">
        <v>6.9724</v>
      </c>
      <c r="H956" s="8">
        <v>9.4743</v>
      </c>
      <c r="I956" s="8">
        <v>5.7045</v>
      </c>
      <c r="J956" s="8">
        <v>5.8758</v>
      </c>
      <c r="K956" s="8">
        <v>4.8044</v>
      </c>
      <c r="L956" s="8">
        <v>5.5022</v>
      </c>
      <c r="M956" s="8">
        <v>9.7792</v>
      </c>
      <c r="N956" s="8">
        <v>7.6689</v>
      </c>
      <c r="O956" s="8">
        <v>8.9411</v>
      </c>
      <c r="P956" s="8">
        <v>11.3504</v>
      </c>
      <c r="Q956" s="8">
        <v>6.4079</v>
      </c>
      <c r="R956" s="8">
        <v>19.2197</v>
      </c>
      <c r="S956" s="8">
        <v>1.5721</v>
      </c>
      <c r="T956" s="8">
        <v>2.9998</v>
      </c>
      <c r="U956" s="8">
        <v>2.5045</v>
      </c>
      <c r="V956" s="8">
        <v>8.6859</v>
      </c>
      <c r="W956" s="8">
        <v>9.1128</v>
      </c>
      <c r="X956" s="8">
        <v>7.5986</v>
      </c>
    </row>
    <row r="957" ht="15" spans="1:24">
      <c r="A957" s="8" t="s">
        <v>4987</v>
      </c>
      <c r="B957" s="8" t="s">
        <v>598</v>
      </c>
      <c r="C957" s="38" t="s">
        <v>4988</v>
      </c>
      <c r="D957" s="38" t="s">
        <v>4989</v>
      </c>
      <c r="E957" s="38" t="s">
        <v>4990</v>
      </c>
      <c r="F957" s="8">
        <v>-15.7209458417638</v>
      </c>
      <c r="G957" s="8">
        <v>92.3579</v>
      </c>
      <c r="H957" s="8">
        <v>103.8786</v>
      </c>
      <c r="I957" s="8">
        <v>94.1776</v>
      </c>
      <c r="J957" s="8">
        <v>88.2229</v>
      </c>
      <c r="K957" s="8">
        <v>83.9113</v>
      </c>
      <c r="L957" s="8">
        <v>87.6222</v>
      </c>
      <c r="M957" s="8">
        <v>68.606</v>
      </c>
      <c r="N957" s="8">
        <v>73.6786</v>
      </c>
      <c r="O957" s="8">
        <v>90.4481</v>
      </c>
      <c r="P957" s="8">
        <v>108.453</v>
      </c>
      <c r="Q957" s="8">
        <v>108.0604</v>
      </c>
      <c r="R957" s="8">
        <v>111.6925</v>
      </c>
      <c r="S957" s="8">
        <v>58.4902</v>
      </c>
      <c r="T957" s="8">
        <v>75.0793</v>
      </c>
      <c r="U957" s="8">
        <v>63.0398</v>
      </c>
      <c r="V957" s="8">
        <v>99.3338</v>
      </c>
      <c r="W957" s="8">
        <v>110.3876</v>
      </c>
      <c r="X957" s="8">
        <v>103.3286</v>
      </c>
    </row>
    <row r="958" ht="15" spans="1:24">
      <c r="A958" s="8" t="s">
        <v>4991</v>
      </c>
      <c r="B958" s="8" t="s">
        <v>598</v>
      </c>
      <c r="C958" s="38" t="s">
        <v>4992</v>
      </c>
      <c r="D958" s="38" t="s">
        <v>4993</v>
      </c>
      <c r="E958" s="38" t="s">
        <v>4994</v>
      </c>
      <c r="F958" s="38" t="s">
        <v>4995</v>
      </c>
      <c r="G958" s="8">
        <v>10.7084</v>
      </c>
      <c r="H958" s="8">
        <v>11.5267</v>
      </c>
      <c r="I958" s="8">
        <v>10.303</v>
      </c>
      <c r="J958" s="8">
        <v>7.4734</v>
      </c>
      <c r="K958" s="8">
        <v>7.4093</v>
      </c>
      <c r="L958" s="8">
        <v>7.8989</v>
      </c>
      <c r="M958" s="8">
        <v>13.8546</v>
      </c>
      <c r="N958" s="8">
        <v>8.2697</v>
      </c>
      <c r="O958" s="8">
        <v>10.6504</v>
      </c>
      <c r="P958" s="8">
        <v>15.3192</v>
      </c>
      <c r="Q958" s="8">
        <v>13.5056</v>
      </c>
      <c r="R958" s="8">
        <v>16.6436</v>
      </c>
      <c r="S958" s="8">
        <v>9.7588</v>
      </c>
      <c r="T958" s="8">
        <v>10.0189</v>
      </c>
      <c r="U958" s="8">
        <v>11.063</v>
      </c>
      <c r="V958" s="8">
        <v>12.1995</v>
      </c>
      <c r="W958" s="8">
        <v>10.4947</v>
      </c>
      <c r="X958" s="8">
        <v>10.9709</v>
      </c>
    </row>
    <row r="959" ht="15" spans="1:24">
      <c r="A959" s="8" t="s">
        <v>4996</v>
      </c>
      <c r="B959" s="8" t="s">
        <v>598</v>
      </c>
      <c r="C959" s="38" t="s">
        <v>4997</v>
      </c>
      <c r="D959" s="38" t="s">
        <v>4998</v>
      </c>
      <c r="E959" s="38" t="s">
        <v>4999</v>
      </c>
      <c r="F959" s="38" t="s">
        <v>5000</v>
      </c>
      <c r="G959" s="8">
        <v>12.7987</v>
      </c>
      <c r="H959" s="8">
        <v>11.6115</v>
      </c>
      <c r="I959" s="8">
        <v>9.3903</v>
      </c>
      <c r="J959" s="8">
        <v>0.7565</v>
      </c>
      <c r="K959" s="8">
        <v>0.7732</v>
      </c>
      <c r="L959" s="8">
        <v>0.4849</v>
      </c>
      <c r="M959" s="8">
        <v>0.5415</v>
      </c>
      <c r="N959" s="8">
        <v>0.2368</v>
      </c>
      <c r="O959" s="8">
        <v>0.7361</v>
      </c>
      <c r="P959" s="8">
        <v>12.2219</v>
      </c>
      <c r="Q959" s="8">
        <v>9.7649</v>
      </c>
      <c r="R959" s="8">
        <v>12.0337</v>
      </c>
      <c r="S959" s="8">
        <v>0.4461</v>
      </c>
      <c r="T959" s="8">
        <v>0.3701</v>
      </c>
      <c r="U959" s="8">
        <v>0.7416</v>
      </c>
      <c r="V959" s="8">
        <v>0.9395</v>
      </c>
      <c r="W959" s="8">
        <v>1.3293</v>
      </c>
      <c r="X959" s="8">
        <v>1.4516</v>
      </c>
    </row>
    <row r="960" ht="15" spans="1:24">
      <c r="A960" s="8" t="s">
        <v>5001</v>
      </c>
      <c r="B960" s="8" t="s">
        <v>598</v>
      </c>
      <c r="C960" s="38" t="s">
        <v>5002</v>
      </c>
      <c r="D960" s="38" t="s">
        <v>5003</v>
      </c>
      <c r="E960" s="38" t="s">
        <v>5004</v>
      </c>
      <c r="F960" s="8">
        <v>-272.99709973033</v>
      </c>
      <c r="G960" s="8">
        <v>14.5078</v>
      </c>
      <c r="H960" s="8">
        <v>17.0165</v>
      </c>
      <c r="I960" s="8">
        <v>22.9461</v>
      </c>
      <c r="J960" s="8">
        <v>3.7898</v>
      </c>
      <c r="K960" s="8">
        <v>5.0708</v>
      </c>
      <c r="L960" s="8">
        <v>7.7639</v>
      </c>
      <c r="M960" s="8">
        <v>5.9383</v>
      </c>
      <c r="N960" s="8">
        <v>6.2659</v>
      </c>
      <c r="O960" s="8">
        <v>5.8486</v>
      </c>
      <c r="P960" s="8">
        <v>26.7184</v>
      </c>
      <c r="Q960" s="8">
        <v>35.0438</v>
      </c>
      <c r="R960" s="8">
        <v>17.6025</v>
      </c>
      <c r="S960" s="8">
        <v>15.6686</v>
      </c>
      <c r="T960" s="8">
        <v>23.1277</v>
      </c>
      <c r="U960" s="8">
        <v>23.1702</v>
      </c>
      <c r="V960" s="8">
        <v>15.8406</v>
      </c>
      <c r="W960" s="8">
        <v>14.5498</v>
      </c>
      <c r="X960" s="8">
        <v>20.8919</v>
      </c>
    </row>
    <row r="961" ht="15" spans="1:24">
      <c r="A961" s="8" t="s">
        <v>5005</v>
      </c>
      <c r="B961" s="8" t="s">
        <v>598</v>
      </c>
      <c r="C961" s="38" t="s">
        <v>5006</v>
      </c>
      <c r="D961" s="38" t="s">
        <v>5007</v>
      </c>
      <c r="E961" s="38" t="s">
        <v>5008</v>
      </c>
      <c r="F961" s="38" t="s">
        <v>5009</v>
      </c>
      <c r="G961" s="8">
        <v>7.7693</v>
      </c>
      <c r="H961" s="8">
        <v>7.4378</v>
      </c>
      <c r="I961" s="8">
        <v>8.2592</v>
      </c>
      <c r="J961" s="8">
        <v>2.9123</v>
      </c>
      <c r="K961" s="8">
        <v>4.6216</v>
      </c>
      <c r="L961" s="8">
        <v>6.19</v>
      </c>
      <c r="M961" s="8">
        <v>4.3776</v>
      </c>
      <c r="N961" s="8">
        <v>6.2975</v>
      </c>
      <c r="O961" s="8">
        <v>4.0155</v>
      </c>
      <c r="P961" s="8">
        <v>6.965</v>
      </c>
      <c r="Q961" s="8">
        <v>6.7359</v>
      </c>
      <c r="R961" s="8">
        <v>14.4147</v>
      </c>
      <c r="S961" s="8">
        <v>5.579</v>
      </c>
      <c r="T961" s="8">
        <v>5.3997</v>
      </c>
      <c r="U961" s="8">
        <v>6.0859</v>
      </c>
      <c r="V961" s="8">
        <v>4.1455</v>
      </c>
      <c r="W961" s="8">
        <v>6.2061</v>
      </c>
      <c r="X961" s="8">
        <v>5.5151</v>
      </c>
    </row>
    <row r="962" ht="15" spans="1:24">
      <c r="A962" s="8" t="s">
        <v>5010</v>
      </c>
      <c r="B962" s="8" t="s">
        <v>598</v>
      </c>
      <c r="C962" s="38" t="s">
        <v>5011</v>
      </c>
      <c r="D962" s="38" t="s">
        <v>5012</v>
      </c>
      <c r="E962" s="38" t="s">
        <v>5013</v>
      </c>
      <c r="F962" s="38" t="s">
        <v>5014</v>
      </c>
      <c r="G962" s="8">
        <v>4.8019</v>
      </c>
      <c r="H962" s="8">
        <v>4.8364</v>
      </c>
      <c r="I962" s="8">
        <v>4.6178</v>
      </c>
      <c r="J962" s="8">
        <v>2.9849</v>
      </c>
      <c r="K962" s="8">
        <v>3.1004</v>
      </c>
      <c r="L962" s="8">
        <v>4.6701</v>
      </c>
      <c r="M962" s="8">
        <v>1.9941</v>
      </c>
      <c r="N962" s="8">
        <v>1.994</v>
      </c>
      <c r="O962" s="8">
        <v>2.5429</v>
      </c>
      <c r="P962" s="8">
        <v>10.4389</v>
      </c>
      <c r="Q962" s="8">
        <v>6.9258</v>
      </c>
      <c r="R962" s="8">
        <v>9.946</v>
      </c>
      <c r="S962" s="8">
        <v>2.1672</v>
      </c>
      <c r="T962" s="8">
        <v>1.8285</v>
      </c>
      <c r="U962" s="8">
        <v>2.2363</v>
      </c>
      <c r="V962" s="8">
        <v>1.8049</v>
      </c>
      <c r="W962" s="8">
        <v>2.0397</v>
      </c>
      <c r="X962" s="8">
        <v>2.0024</v>
      </c>
    </row>
    <row r="963" ht="15" spans="1:24">
      <c r="A963" s="8" t="s">
        <v>5015</v>
      </c>
      <c r="B963" s="8" t="s">
        <v>598</v>
      </c>
      <c r="C963" s="38" t="s">
        <v>5016</v>
      </c>
      <c r="D963" s="38" t="s">
        <v>5017</v>
      </c>
      <c r="E963" s="38" t="s">
        <v>5018</v>
      </c>
      <c r="F963" s="8">
        <v>-17.8183501642052</v>
      </c>
      <c r="G963" s="8">
        <v>178.0412</v>
      </c>
      <c r="H963" s="8">
        <v>252.0162</v>
      </c>
      <c r="I963" s="8">
        <v>287.2496</v>
      </c>
      <c r="J963" s="8">
        <v>76.9199</v>
      </c>
      <c r="K963" s="8">
        <v>64.5791</v>
      </c>
      <c r="L963" s="8">
        <v>160.9131</v>
      </c>
      <c r="M963" s="8">
        <v>42.2884</v>
      </c>
      <c r="N963" s="8">
        <v>93.4295</v>
      </c>
      <c r="O963" s="8">
        <v>66.1474</v>
      </c>
      <c r="P963" s="8">
        <v>360.969</v>
      </c>
      <c r="Q963" s="8">
        <v>312.5542</v>
      </c>
      <c r="R963" s="8">
        <v>495.0287</v>
      </c>
      <c r="S963" s="8">
        <v>291.3468</v>
      </c>
      <c r="T963" s="8">
        <v>261.9556</v>
      </c>
      <c r="U963" s="8">
        <v>204.3915</v>
      </c>
      <c r="V963" s="8">
        <v>161.2974</v>
      </c>
      <c r="W963" s="8">
        <v>151.6375</v>
      </c>
      <c r="X963" s="8">
        <v>127.1915</v>
      </c>
    </row>
    <row r="964" ht="15" spans="1:24">
      <c r="A964" s="8" t="s">
        <v>5019</v>
      </c>
      <c r="B964" s="8" t="s">
        <v>598</v>
      </c>
      <c r="C964" s="38" t="s">
        <v>5020</v>
      </c>
      <c r="D964" s="38" t="s">
        <v>5021</v>
      </c>
      <c r="E964" s="38" t="s">
        <v>5022</v>
      </c>
      <c r="F964" s="38" t="s">
        <v>5023</v>
      </c>
      <c r="G964" s="8">
        <v>0</v>
      </c>
      <c r="H964" s="8">
        <v>0</v>
      </c>
      <c r="I964" s="8">
        <v>0.175</v>
      </c>
      <c r="J964" s="8">
        <v>0.0601</v>
      </c>
      <c r="K964" s="8">
        <v>0</v>
      </c>
      <c r="L964" s="8">
        <v>0.1797</v>
      </c>
      <c r="M964" s="8">
        <v>0.1204</v>
      </c>
      <c r="N964" s="8">
        <v>0</v>
      </c>
      <c r="O964" s="8">
        <v>0</v>
      </c>
      <c r="P964" s="8">
        <v>63.7673</v>
      </c>
      <c r="Q964" s="8">
        <v>67.584</v>
      </c>
      <c r="R964" s="8">
        <v>157.654</v>
      </c>
      <c r="S964" s="8">
        <v>16.8646</v>
      </c>
      <c r="T964" s="8">
        <v>17.3451</v>
      </c>
      <c r="U964" s="8">
        <v>13.4893</v>
      </c>
      <c r="V964" s="8">
        <v>0.058</v>
      </c>
      <c r="W964" s="8">
        <v>0.2464</v>
      </c>
      <c r="X964" s="8">
        <v>0</v>
      </c>
    </row>
    <row r="965" ht="15" spans="1:24">
      <c r="A965" s="8" t="s">
        <v>5024</v>
      </c>
      <c r="B965" s="8" t="s">
        <v>598</v>
      </c>
      <c r="C965" s="38" t="s">
        <v>5025</v>
      </c>
      <c r="D965" s="38" t="s">
        <v>5026</v>
      </c>
      <c r="E965" s="38" t="s">
        <v>5027</v>
      </c>
      <c r="F965" s="38" t="s">
        <v>5028</v>
      </c>
      <c r="G965" s="8">
        <v>41.9694</v>
      </c>
      <c r="H965" s="8">
        <v>55.3884</v>
      </c>
      <c r="I965" s="8">
        <v>47.5452</v>
      </c>
      <c r="J965" s="8">
        <v>40.0456</v>
      </c>
      <c r="K965" s="8">
        <v>39.4274</v>
      </c>
      <c r="L965" s="8">
        <v>37.8207</v>
      </c>
      <c r="M965" s="8">
        <v>33.9137</v>
      </c>
      <c r="N965" s="8">
        <v>30.3225</v>
      </c>
      <c r="O965" s="8">
        <v>34.4866</v>
      </c>
      <c r="P965" s="8">
        <v>47.351</v>
      </c>
      <c r="Q965" s="8">
        <v>45.0686</v>
      </c>
      <c r="R965" s="8">
        <v>49.5153</v>
      </c>
      <c r="S965" s="8">
        <v>35.8642</v>
      </c>
      <c r="T965" s="8">
        <v>34.4854</v>
      </c>
      <c r="U965" s="8">
        <v>37.8876</v>
      </c>
      <c r="V965" s="8">
        <v>39.9961</v>
      </c>
      <c r="W965" s="8">
        <v>35.4986</v>
      </c>
      <c r="X965" s="8">
        <v>39.9706</v>
      </c>
    </row>
    <row r="966" ht="15" spans="1:24">
      <c r="A966" s="8" t="s">
        <v>5029</v>
      </c>
      <c r="B966" s="8" t="s">
        <v>598</v>
      </c>
      <c r="C966" s="38" t="s">
        <v>5030</v>
      </c>
      <c r="D966" s="38" t="s">
        <v>5031</v>
      </c>
      <c r="E966" s="38" t="s">
        <v>5032</v>
      </c>
      <c r="F966" s="8">
        <v>-25.5833267837304</v>
      </c>
      <c r="G966" s="8">
        <v>232.2895</v>
      </c>
      <c r="H966" s="8">
        <v>559.0236</v>
      </c>
      <c r="I966" s="8">
        <v>344.6953</v>
      </c>
      <c r="J966" s="8">
        <v>227.7806</v>
      </c>
      <c r="K966" s="8">
        <v>200.3811</v>
      </c>
      <c r="L966" s="8">
        <v>1043.8512</v>
      </c>
      <c r="M966" s="8">
        <v>159.6017</v>
      </c>
      <c r="N966" s="8">
        <v>169.9576</v>
      </c>
      <c r="O966" s="8">
        <v>165.4238</v>
      </c>
      <c r="P966" s="8">
        <v>2262.3381</v>
      </c>
      <c r="Q966" s="8">
        <v>1903.3347</v>
      </c>
      <c r="R966" s="8">
        <v>1822.3101</v>
      </c>
      <c r="S966" s="8">
        <v>555.4387</v>
      </c>
      <c r="T966" s="8">
        <v>724.4535</v>
      </c>
      <c r="U966" s="8">
        <v>539.5046</v>
      </c>
      <c r="V966" s="8">
        <v>390.2628</v>
      </c>
      <c r="W966" s="8">
        <v>401.4118</v>
      </c>
      <c r="X966" s="8">
        <v>371.4998</v>
      </c>
    </row>
    <row r="967" ht="15" spans="1:24">
      <c r="A967" s="8" t="s">
        <v>5033</v>
      </c>
      <c r="B967" s="8" t="s">
        <v>598</v>
      </c>
      <c r="C967" s="38" t="s">
        <v>5034</v>
      </c>
      <c r="D967" s="38" t="s">
        <v>5035</v>
      </c>
      <c r="E967" s="38" t="s">
        <v>5036</v>
      </c>
      <c r="F967" s="38" t="s">
        <v>5037</v>
      </c>
      <c r="G967" s="8">
        <v>6.1631</v>
      </c>
      <c r="H967" s="8">
        <v>6.0432</v>
      </c>
      <c r="I967" s="8">
        <v>8.0732</v>
      </c>
      <c r="J967" s="8">
        <v>6.4761</v>
      </c>
      <c r="K967" s="8">
        <v>6.1883</v>
      </c>
      <c r="L967" s="8">
        <v>7.2216</v>
      </c>
      <c r="M967" s="8">
        <v>3.9936</v>
      </c>
      <c r="N967" s="8">
        <v>3.7365</v>
      </c>
      <c r="O967" s="8">
        <v>4.7383</v>
      </c>
      <c r="P967" s="8">
        <v>15.9421</v>
      </c>
      <c r="Q967" s="8">
        <v>9.2334</v>
      </c>
      <c r="R967" s="8">
        <v>10.6138</v>
      </c>
      <c r="S967" s="8">
        <v>4.9176</v>
      </c>
      <c r="T967" s="8">
        <v>6.3747</v>
      </c>
      <c r="U967" s="8">
        <v>5.0715</v>
      </c>
      <c r="V967" s="8">
        <v>4.6637</v>
      </c>
      <c r="W967" s="8">
        <v>5.1456</v>
      </c>
      <c r="X967" s="8">
        <v>3.64</v>
      </c>
    </row>
    <row r="968" ht="15" spans="1:24">
      <c r="A968" s="8" t="s">
        <v>5038</v>
      </c>
      <c r="B968" s="8" t="s">
        <v>598</v>
      </c>
      <c r="C968" s="38" t="s">
        <v>5039</v>
      </c>
      <c r="D968" s="38" t="s">
        <v>5040</v>
      </c>
      <c r="E968" s="38" t="s">
        <v>5041</v>
      </c>
      <c r="F968" s="38" t="s">
        <v>5042</v>
      </c>
      <c r="G968" s="8">
        <v>1.9642</v>
      </c>
      <c r="H968" s="8">
        <v>5.8731</v>
      </c>
      <c r="I968" s="8">
        <v>11.916</v>
      </c>
      <c r="J968" s="8">
        <v>0.3664</v>
      </c>
      <c r="K968" s="8">
        <v>0.1404</v>
      </c>
      <c r="L968" s="8">
        <v>0.7763</v>
      </c>
      <c r="M968" s="8">
        <v>6.1496</v>
      </c>
      <c r="N968" s="8">
        <v>3.0607</v>
      </c>
      <c r="O968" s="8">
        <v>2.6394</v>
      </c>
      <c r="P968" s="8">
        <v>39.9554</v>
      </c>
      <c r="Q968" s="8">
        <v>69.4216</v>
      </c>
      <c r="R968" s="8">
        <v>55.3676</v>
      </c>
      <c r="S968" s="8">
        <v>0.3781</v>
      </c>
      <c r="T968" s="8">
        <v>7.3496</v>
      </c>
      <c r="U968" s="8">
        <v>3.1428</v>
      </c>
      <c r="V968" s="8">
        <v>0.3097</v>
      </c>
      <c r="W968" s="8">
        <v>1.3614</v>
      </c>
      <c r="X968" s="8">
        <v>0.5273</v>
      </c>
    </row>
    <row r="969" ht="15" spans="1:24">
      <c r="A969" s="8" t="s">
        <v>5043</v>
      </c>
      <c r="B969" s="8" t="s">
        <v>598</v>
      </c>
      <c r="C969" s="38" t="s">
        <v>5044</v>
      </c>
      <c r="D969" s="38" t="s">
        <v>5045</v>
      </c>
      <c r="E969" s="38" t="s">
        <v>5046</v>
      </c>
      <c r="F969" s="8">
        <v>-28.6497833090998</v>
      </c>
      <c r="G969" s="8">
        <v>11.1023</v>
      </c>
      <c r="H969" s="8">
        <v>5.7214</v>
      </c>
      <c r="I969" s="8">
        <v>11.058</v>
      </c>
      <c r="J969" s="8">
        <v>2.6412</v>
      </c>
      <c r="K969" s="8">
        <v>4.2179</v>
      </c>
      <c r="L969" s="8">
        <v>7.9006</v>
      </c>
      <c r="M969" s="8">
        <v>4.4662</v>
      </c>
      <c r="N969" s="8">
        <v>3.9787</v>
      </c>
      <c r="O969" s="8">
        <v>2.7676</v>
      </c>
      <c r="P969" s="8">
        <v>10.1677</v>
      </c>
      <c r="Q969" s="8">
        <v>10.2697</v>
      </c>
      <c r="R969" s="8">
        <v>7.2598</v>
      </c>
      <c r="S969" s="8">
        <v>6.9373</v>
      </c>
      <c r="T969" s="8">
        <v>11.7917</v>
      </c>
      <c r="U969" s="8">
        <v>10.5188</v>
      </c>
      <c r="V969" s="8">
        <v>6.2183</v>
      </c>
      <c r="W969" s="8">
        <v>5.7529</v>
      </c>
      <c r="X969" s="8">
        <v>5.5434</v>
      </c>
    </row>
    <row r="970" ht="15" spans="1:24">
      <c r="A970" s="8" t="s">
        <v>5047</v>
      </c>
      <c r="B970" s="8" t="s">
        <v>598</v>
      </c>
      <c r="C970" s="38" t="s">
        <v>5048</v>
      </c>
      <c r="D970" s="38" t="s">
        <v>5049</v>
      </c>
      <c r="E970" s="38" t="s">
        <v>5050</v>
      </c>
      <c r="F970" s="8">
        <v>-121.233124688618</v>
      </c>
      <c r="G970" s="8">
        <v>2.4233</v>
      </c>
      <c r="H970" s="8">
        <v>2.7003</v>
      </c>
      <c r="I970" s="8">
        <v>3.2295</v>
      </c>
      <c r="J970" s="8">
        <v>0.7003</v>
      </c>
      <c r="K970" s="8">
        <v>0.7873</v>
      </c>
      <c r="L970" s="8">
        <v>1.3267</v>
      </c>
      <c r="M970" s="8">
        <v>1.193</v>
      </c>
      <c r="N970" s="8">
        <v>2.0332</v>
      </c>
      <c r="O970" s="8">
        <v>1.3576</v>
      </c>
      <c r="P970" s="8">
        <v>16.5118</v>
      </c>
      <c r="Q970" s="8">
        <v>11.7912</v>
      </c>
      <c r="R970" s="8">
        <v>20.216</v>
      </c>
      <c r="S970" s="8">
        <v>2.654</v>
      </c>
      <c r="T970" s="8">
        <v>3.0838</v>
      </c>
      <c r="U970" s="8">
        <v>2.2656</v>
      </c>
      <c r="V970" s="8">
        <v>6.9334</v>
      </c>
      <c r="W970" s="8">
        <v>8.0038</v>
      </c>
      <c r="X970" s="8">
        <v>9.7093</v>
      </c>
    </row>
    <row r="971" ht="15" spans="1:24">
      <c r="A971" s="8" t="s">
        <v>5051</v>
      </c>
      <c r="B971" s="8" t="s">
        <v>598</v>
      </c>
      <c r="C971" s="38" t="s">
        <v>5052</v>
      </c>
      <c r="D971" s="38" t="s">
        <v>5053</v>
      </c>
      <c r="E971" s="38" t="s">
        <v>5054</v>
      </c>
      <c r="F971" s="38" t="s">
        <v>5055</v>
      </c>
      <c r="G971" s="8">
        <v>7.3211</v>
      </c>
      <c r="H971" s="8">
        <v>3.5996</v>
      </c>
      <c r="I971" s="8">
        <v>6.8402</v>
      </c>
      <c r="J971" s="8">
        <v>2.2267</v>
      </c>
      <c r="K971" s="8">
        <v>2.6155</v>
      </c>
      <c r="L971" s="8">
        <v>2.2202</v>
      </c>
      <c r="M971" s="8">
        <v>1.8982</v>
      </c>
      <c r="N971" s="8">
        <v>2.4031</v>
      </c>
      <c r="O971" s="8">
        <v>2.786</v>
      </c>
      <c r="P971" s="8">
        <v>6.5774</v>
      </c>
      <c r="Q971" s="8">
        <v>7.1873</v>
      </c>
      <c r="R971" s="8">
        <v>7.8055</v>
      </c>
      <c r="S971" s="8">
        <v>2.9929</v>
      </c>
      <c r="T971" s="8">
        <v>3.4472</v>
      </c>
      <c r="U971" s="8">
        <v>4.2029</v>
      </c>
      <c r="V971" s="8">
        <v>4.5583</v>
      </c>
      <c r="W971" s="8">
        <v>3.8153</v>
      </c>
      <c r="X971" s="8">
        <v>4.209</v>
      </c>
    </row>
    <row r="972" ht="15" spans="1:24">
      <c r="A972" s="8" t="s">
        <v>5056</v>
      </c>
      <c r="B972" s="8" t="s">
        <v>598</v>
      </c>
      <c r="C972" s="38" t="s">
        <v>5057</v>
      </c>
      <c r="D972" s="38" t="s">
        <v>5058</v>
      </c>
      <c r="E972" s="38" t="s">
        <v>5059</v>
      </c>
      <c r="F972" s="8">
        <v>-11.6231612548645</v>
      </c>
      <c r="G972" s="8">
        <v>9.5658</v>
      </c>
      <c r="H972" s="8">
        <v>6.4173</v>
      </c>
      <c r="I972" s="8">
        <v>9.6294</v>
      </c>
      <c r="J972" s="8">
        <v>6.778</v>
      </c>
      <c r="K972" s="8">
        <v>6.7137</v>
      </c>
      <c r="L972" s="8">
        <v>8.011</v>
      </c>
      <c r="M972" s="8">
        <v>5.7956</v>
      </c>
      <c r="N972" s="8">
        <v>7.2252</v>
      </c>
      <c r="O972" s="8">
        <v>7.459</v>
      </c>
      <c r="P972" s="8">
        <v>7.3199</v>
      </c>
      <c r="Q972" s="8">
        <v>10.1306</v>
      </c>
      <c r="R972" s="8">
        <v>9.4524</v>
      </c>
      <c r="S972" s="8">
        <v>6.8935</v>
      </c>
      <c r="T972" s="8">
        <v>6.7606</v>
      </c>
      <c r="U972" s="8">
        <v>7.3375</v>
      </c>
      <c r="V972" s="8">
        <v>7.7855</v>
      </c>
      <c r="W972" s="8">
        <v>9.496</v>
      </c>
      <c r="X972" s="8">
        <v>8.3614</v>
      </c>
    </row>
    <row r="973" ht="15" spans="1:24">
      <c r="A973" s="8" t="s">
        <v>5060</v>
      </c>
      <c r="B973" s="8" t="s">
        <v>598</v>
      </c>
      <c r="C973" s="38" t="s">
        <v>5061</v>
      </c>
      <c r="D973" s="38" t="s">
        <v>5062</v>
      </c>
      <c r="E973" s="38" t="s">
        <v>5063</v>
      </c>
      <c r="F973" s="38" t="s">
        <v>5064</v>
      </c>
      <c r="G973" s="8">
        <v>7.6732</v>
      </c>
      <c r="H973" s="8">
        <v>7.4801</v>
      </c>
      <c r="I973" s="8">
        <v>9.9317</v>
      </c>
      <c r="J973" s="8">
        <v>0.0761</v>
      </c>
      <c r="K973" s="8">
        <v>0</v>
      </c>
      <c r="L973" s="8">
        <v>0</v>
      </c>
      <c r="M973" s="8">
        <v>0.0381</v>
      </c>
      <c r="N973" s="8">
        <v>0</v>
      </c>
      <c r="O973" s="8">
        <v>0</v>
      </c>
      <c r="P973" s="8">
        <v>191.3888</v>
      </c>
      <c r="Q973" s="8">
        <v>163.7004</v>
      </c>
      <c r="R973" s="8">
        <v>134.1208</v>
      </c>
      <c r="S973" s="8">
        <v>0.3996</v>
      </c>
      <c r="T973" s="8">
        <v>0.5582</v>
      </c>
      <c r="U973" s="8">
        <v>0.261</v>
      </c>
      <c r="V973" s="8">
        <v>0.5143</v>
      </c>
      <c r="W973" s="8">
        <v>0.2339</v>
      </c>
      <c r="X973" s="8">
        <v>0.2189</v>
      </c>
    </row>
    <row r="974" ht="15" spans="1:24">
      <c r="A974" s="8" t="s">
        <v>5065</v>
      </c>
      <c r="B974" s="8" t="s">
        <v>598</v>
      </c>
      <c r="C974" s="38" t="s">
        <v>5066</v>
      </c>
      <c r="D974" s="38" t="s">
        <v>5067</v>
      </c>
      <c r="E974" s="38" t="s">
        <v>5068</v>
      </c>
      <c r="F974" s="38" t="s">
        <v>5069</v>
      </c>
      <c r="G974" s="8">
        <v>2.6622</v>
      </c>
      <c r="H974" s="8">
        <v>3.116</v>
      </c>
      <c r="I974" s="8">
        <v>2.0329</v>
      </c>
      <c r="J974" s="8">
        <v>0.8194</v>
      </c>
      <c r="K974" s="8">
        <v>0.3257</v>
      </c>
      <c r="L974" s="8">
        <v>0.5447</v>
      </c>
      <c r="M974" s="8">
        <v>0.5018</v>
      </c>
      <c r="N974" s="8">
        <v>0.7979</v>
      </c>
      <c r="O974" s="8">
        <v>0.4293</v>
      </c>
      <c r="P974" s="8">
        <v>22.7064</v>
      </c>
      <c r="Q974" s="8">
        <v>9.3949</v>
      </c>
      <c r="R974" s="8">
        <v>11.2449</v>
      </c>
      <c r="S974" s="8">
        <v>1.3664</v>
      </c>
      <c r="T974" s="8">
        <v>3.6525</v>
      </c>
      <c r="U974" s="8">
        <v>1.785</v>
      </c>
      <c r="V974" s="8">
        <v>2.9019</v>
      </c>
      <c r="W974" s="8">
        <v>2.9862</v>
      </c>
      <c r="X974" s="8">
        <v>2.5768</v>
      </c>
    </row>
    <row r="975" ht="15" spans="1:24">
      <c r="A975" s="8" t="s">
        <v>5070</v>
      </c>
      <c r="B975" s="8" t="s">
        <v>598</v>
      </c>
      <c r="C975" s="38" t="s">
        <v>5071</v>
      </c>
      <c r="D975" s="38" t="s">
        <v>5072</v>
      </c>
      <c r="E975" s="38" t="s">
        <v>5073</v>
      </c>
      <c r="F975" s="38" t="s">
        <v>5074</v>
      </c>
      <c r="G975" s="8">
        <v>5.52</v>
      </c>
      <c r="H975" s="8">
        <v>6.3625</v>
      </c>
      <c r="I975" s="8">
        <v>5.1253</v>
      </c>
      <c r="J975" s="8">
        <v>0</v>
      </c>
      <c r="K975" s="8">
        <v>0.0491</v>
      </c>
      <c r="L975" s="8">
        <v>0.0479</v>
      </c>
      <c r="M975" s="8">
        <v>0.0481</v>
      </c>
      <c r="N975" s="8">
        <v>0</v>
      </c>
      <c r="O975" s="8">
        <v>0.0503</v>
      </c>
      <c r="P975" s="8">
        <v>13.6175</v>
      </c>
      <c r="Q975" s="8">
        <v>12.8435</v>
      </c>
      <c r="R975" s="8">
        <v>11.4515</v>
      </c>
      <c r="S975" s="8">
        <v>0.2161</v>
      </c>
      <c r="T975" s="8">
        <v>0</v>
      </c>
      <c r="U975" s="8">
        <v>0</v>
      </c>
      <c r="V975" s="8">
        <v>0.0464</v>
      </c>
      <c r="W975" s="8">
        <v>0</v>
      </c>
      <c r="X975" s="8">
        <v>0.0921</v>
      </c>
    </row>
    <row r="976" ht="15" spans="1:24">
      <c r="A976" s="8" t="s">
        <v>5075</v>
      </c>
      <c r="B976" s="8" t="s">
        <v>598</v>
      </c>
      <c r="C976" s="38" t="s">
        <v>5076</v>
      </c>
      <c r="D976" s="38" t="s">
        <v>5077</v>
      </c>
      <c r="E976" s="38" t="s">
        <v>5078</v>
      </c>
      <c r="F976" s="38" t="s">
        <v>5079</v>
      </c>
      <c r="G976" s="8">
        <v>8.1345</v>
      </c>
      <c r="H976" s="8">
        <v>12.8492</v>
      </c>
      <c r="I976" s="8">
        <v>12.7141</v>
      </c>
      <c r="J976" s="8">
        <v>4.4294</v>
      </c>
      <c r="K976" s="8">
        <v>4.5272</v>
      </c>
      <c r="L976" s="8">
        <v>11.2016</v>
      </c>
      <c r="M976" s="8">
        <v>4.4386</v>
      </c>
      <c r="N976" s="8">
        <v>4.3605</v>
      </c>
      <c r="O976" s="8">
        <v>5.785</v>
      </c>
      <c r="P976" s="8">
        <v>26.8361</v>
      </c>
      <c r="Q976" s="8">
        <v>31.3163</v>
      </c>
      <c r="R976" s="8">
        <v>31.5963</v>
      </c>
      <c r="S976" s="8">
        <v>0.1927</v>
      </c>
      <c r="T976" s="8">
        <v>0.5025</v>
      </c>
      <c r="U976" s="8">
        <v>0.3147</v>
      </c>
      <c r="V976" s="8">
        <v>5.6426</v>
      </c>
      <c r="W976" s="8">
        <v>3.0268</v>
      </c>
      <c r="X976" s="8">
        <v>6.7137</v>
      </c>
    </row>
    <row r="977" ht="15" spans="1:24">
      <c r="A977" s="8" t="s">
        <v>5080</v>
      </c>
      <c r="B977" s="8" t="s">
        <v>598</v>
      </c>
      <c r="C977" s="8">
        <v>343.8458660904</v>
      </c>
      <c r="D977" s="38" t="s">
        <v>5081</v>
      </c>
      <c r="E977" s="38" t="s">
        <v>5082</v>
      </c>
      <c r="F977" s="38" t="s">
        <v>5083</v>
      </c>
      <c r="G977" s="8">
        <v>8.437</v>
      </c>
      <c r="H977" s="8">
        <v>6.617</v>
      </c>
      <c r="I977" s="8">
        <v>7.9151</v>
      </c>
      <c r="J977" s="8">
        <v>5.3072</v>
      </c>
      <c r="K977" s="8">
        <v>6.3848</v>
      </c>
      <c r="L977" s="8">
        <v>6.8754</v>
      </c>
      <c r="M977" s="8">
        <v>4.7347</v>
      </c>
      <c r="N977" s="8">
        <v>5.017</v>
      </c>
      <c r="O977" s="8">
        <v>4.0634</v>
      </c>
      <c r="P977" s="8">
        <v>9.9028</v>
      </c>
      <c r="Q977" s="8">
        <v>9.0442</v>
      </c>
      <c r="R977" s="8">
        <v>10.056</v>
      </c>
      <c r="S977" s="8">
        <v>6.1381</v>
      </c>
      <c r="T977" s="8">
        <v>6.6568</v>
      </c>
      <c r="U977" s="8">
        <v>7.7848</v>
      </c>
      <c r="V977" s="8">
        <v>5.9572</v>
      </c>
      <c r="W977" s="8">
        <v>6.2539</v>
      </c>
      <c r="X977" s="8">
        <v>6.6286</v>
      </c>
    </row>
    <row r="978" ht="15" spans="1:24">
      <c r="A978" s="8" t="s">
        <v>5084</v>
      </c>
      <c r="B978" s="8" t="s">
        <v>598</v>
      </c>
      <c r="C978" s="38" t="s">
        <v>5085</v>
      </c>
      <c r="D978" s="38" t="s">
        <v>5086</v>
      </c>
      <c r="E978" s="38" t="s">
        <v>5087</v>
      </c>
      <c r="F978" s="38" t="s">
        <v>5088</v>
      </c>
      <c r="G978" s="8">
        <v>14.7574</v>
      </c>
      <c r="H978" s="8">
        <v>12.8111</v>
      </c>
      <c r="I978" s="8">
        <v>10.335</v>
      </c>
      <c r="J978" s="8">
        <v>0.828</v>
      </c>
      <c r="K978" s="8">
        <v>1.2089</v>
      </c>
      <c r="L978" s="8">
        <v>1.2973</v>
      </c>
      <c r="M978" s="8">
        <v>2.3705</v>
      </c>
      <c r="N978" s="8">
        <v>0.2592</v>
      </c>
      <c r="O978" s="8">
        <v>1.4873</v>
      </c>
      <c r="P978" s="8">
        <v>12.7796</v>
      </c>
      <c r="Q978" s="8">
        <v>10.8627</v>
      </c>
      <c r="R978" s="8">
        <v>13.0601</v>
      </c>
      <c r="S978" s="8">
        <v>2.0416</v>
      </c>
      <c r="T978" s="8">
        <v>2.3148</v>
      </c>
      <c r="U978" s="8">
        <v>1.7393</v>
      </c>
      <c r="V978" s="8">
        <v>2.3992</v>
      </c>
      <c r="W978" s="8">
        <v>2.0611</v>
      </c>
      <c r="X978" s="8">
        <v>2.8372</v>
      </c>
    </row>
    <row r="979" ht="15" spans="1:24">
      <c r="A979" s="8" t="s">
        <v>5089</v>
      </c>
      <c r="B979" s="8" t="s">
        <v>598</v>
      </c>
      <c r="C979" s="38" t="s">
        <v>5090</v>
      </c>
      <c r="D979" s="38" t="s">
        <v>5091</v>
      </c>
      <c r="E979" s="38" t="s">
        <v>5092</v>
      </c>
      <c r="F979" s="38" t="s">
        <v>5093</v>
      </c>
      <c r="G979" s="8">
        <v>7.1696</v>
      </c>
      <c r="H979" s="8">
        <v>4.8474</v>
      </c>
      <c r="I979" s="8">
        <v>10.7618</v>
      </c>
      <c r="J979" s="8">
        <v>0.6216</v>
      </c>
      <c r="K979" s="8">
        <v>0.4765</v>
      </c>
      <c r="L979" s="8">
        <v>0.8264</v>
      </c>
      <c r="M979" s="8">
        <v>0.2595</v>
      </c>
      <c r="N979" s="8">
        <v>0.454</v>
      </c>
      <c r="O979" s="8">
        <v>0.2171</v>
      </c>
      <c r="P979" s="8">
        <v>12.0823</v>
      </c>
      <c r="Q979" s="8">
        <v>11.9696</v>
      </c>
      <c r="R979" s="8">
        <v>8.0944</v>
      </c>
      <c r="S979" s="8">
        <v>0.2721</v>
      </c>
      <c r="T979" s="8">
        <v>0.8617</v>
      </c>
      <c r="U979" s="8">
        <v>0.5586</v>
      </c>
      <c r="V979" s="8">
        <v>0.5003</v>
      </c>
      <c r="W979" s="8">
        <v>0.2655</v>
      </c>
      <c r="X979" s="8">
        <v>0.3976</v>
      </c>
    </row>
    <row r="980" ht="15" spans="1:24">
      <c r="A980" s="8" t="s">
        <v>5094</v>
      </c>
      <c r="B980" s="8" t="s">
        <v>598</v>
      </c>
      <c r="C980" s="38" t="s">
        <v>5095</v>
      </c>
      <c r="D980" s="38" t="s">
        <v>5096</v>
      </c>
      <c r="E980" s="8">
        <v>3.606150687708</v>
      </c>
      <c r="F980" s="8">
        <v>-0.5894884942686</v>
      </c>
      <c r="G980" s="8">
        <v>17.2546</v>
      </c>
      <c r="H980" s="8">
        <v>25.7352</v>
      </c>
      <c r="I980" s="8">
        <v>28.1994</v>
      </c>
      <c r="J980" s="8">
        <v>20.9118</v>
      </c>
      <c r="K980" s="8">
        <v>20.7364</v>
      </c>
      <c r="L980" s="8">
        <v>31.8208</v>
      </c>
      <c r="M980" s="8">
        <v>26.9201</v>
      </c>
      <c r="N980" s="8">
        <v>28.7834</v>
      </c>
      <c r="O980" s="8">
        <v>17.896</v>
      </c>
      <c r="P980" s="8">
        <v>15.5144</v>
      </c>
      <c r="Q980" s="8">
        <v>29.0218</v>
      </c>
      <c r="R980" s="8">
        <v>42.7809</v>
      </c>
      <c r="S980" s="8">
        <v>29.399</v>
      </c>
      <c r="T980" s="8">
        <v>22.1099</v>
      </c>
      <c r="U980" s="8">
        <v>22.7616</v>
      </c>
      <c r="V980" s="8">
        <v>23.5101</v>
      </c>
      <c r="W980" s="8">
        <v>27.9837</v>
      </c>
      <c r="X980" s="8">
        <v>23.9216</v>
      </c>
    </row>
    <row r="981" ht="15" spans="1:24">
      <c r="A981" s="8" t="s">
        <v>5097</v>
      </c>
      <c r="B981" s="8" t="s">
        <v>598</v>
      </c>
      <c r="C981" s="38" t="s">
        <v>5098</v>
      </c>
      <c r="D981" s="38" t="s">
        <v>5099</v>
      </c>
      <c r="E981" s="38" t="s">
        <v>5100</v>
      </c>
      <c r="F981" s="8">
        <v>-32.3191257390939</v>
      </c>
      <c r="G981" s="8">
        <v>4.6317</v>
      </c>
      <c r="H981" s="8">
        <v>2.7892</v>
      </c>
      <c r="I981" s="8">
        <v>3.8692</v>
      </c>
      <c r="J981" s="8">
        <v>0</v>
      </c>
      <c r="K981" s="8">
        <v>0</v>
      </c>
      <c r="L981" s="8">
        <v>0</v>
      </c>
      <c r="M981" s="8">
        <v>1.9968</v>
      </c>
      <c r="N981" s="8">
        <v>0.5038</v>
      </c>
      <c r="O981" s="8">
        <v>1.1243</v>
      </c>
      <c r="P981" s="8">
        <v>5.572</v>
      </c>
      <c r="Q981" s="8">
        <v>2.7246</v>
      </c>
      <c r="R981" s="8">
        <v>3.012</v>
      </c>
      <c r="S981" s="8">
        <v>0</v>
      </c>
      <c r="T981" s="8">
        <v>0</v>
      </c>
      <c r="U981" s="8">
        <v>0</v>
      </c>
      <c r="V981" s="8">
        <v>4.7378</v>
      </c>
      <c r="W981" s="8">
        <v>4.2421</v>
      </c>
      <c r="X981" s="8">
        <v>3.0885</v>
      </c>
    </row>
    <row r="982" ht="15" spans="1:24">
      <c r="A982" s="8" t="s">
        <v>5101</v>
      </c>
      <c r="B982" s="8" t="s">
        <v>598</v>
      </c>
      <c r="C982" s="38" t="s">
        <v>5102</v>
      </c>
      <c r="D982" s="38" t="s">
        <v>5103</v>
      </c>
      <c r="E982" s="38" t="s">
        <v>5104</v>
      </c>
      <c r="F982" s="8">
        <v>-124.489758896452</v>
      </c>
      <c r="G982" s="8">
        <v>8.3006</v>
      </c>
      <c r="H982" s="8">
        <v>9.6246</v>
      </c>
      <c r="I982" s="8">
        <v>10.3216</v>
      </c>
      <c r="J982" s="8">
        <v>4.5488</v>
      </c>
      <c r="K982" s="8">
        <v>5.352</v>
      </c>
      <c r="L982" s="8">
        <v>3.2171</v>
      </c>
      <c r="M982" s="8">
        <v>13.0387</v>
      </c>
      <c r="N982" s="8">
        <v>10.8364</v>
      </c>
      <c r="O982" s="8">
        <v>9.0897</v>
      </c>
      <c r="P982" s="8">
        <v>27.4524</v>
      </c>
      <c r="Q982" s="8">
        <v>22.3033</v>
      </c>
      <c r="R982" s="8">
        <v>35.4869</v>
      </c>
      <c r="S982" s="8">
        <v>8.8518</v>
      </c>
      <c r="T982" s="8">
        <v>8.0742</v>
      </c>
      <c r="U982" s="8">
        <v>8.5558</v>
      </c>
      <c r="V982" s="8">
        <v>20.0782</v>
      </c>
      <c r="W982" s="8">
        <v>20.3853</v>
      </c>
      <c r="X982" s="8">
        <v>18.5235</v>
      </c>
    </row>
    <row r="983" ht="15" spans="1:24">
      <c r="A983" s="8" t="s">
        <v>5105</v>
      </c>
      <c r="B983" s="8" t="s">
        <v>598</v>
      </c>
      <c r="C983" s="38" t="s">
        <v>5106</v>
      </c>
      <c r="D983" s="38" t="s">
        <v>5107</v>
      </c>
      <c r="E983" s="38" t="s">
        <v>5108</v>
      </c>
      <c r="F983" s="8">
        <v>-7.46470641764004</v>
      </c>
      <c r="G983" s="8">
        <v>12.4574</v>
      </c>
      <c r="H983" s="8">
        <v>11.074</v>
      </c>
      <c r="I983" s="8">
        <v>12.7782</v>
      </c>
      <c r="J983" s="8">
        <v>8.2976</v>
      </c>
      <c r="K983" s="8">
        <v>8.9682</v>
      </c>
      <c r="L983" s="8">
        <v>9.9379</v>
      </c>
      <c r="M983" s="8">
        <v>7.0724</v>
      </c>
      <c r="N983" s="8">
        <v>11.3896</v>
      </c>
      <c r="O983" s="8">
        <v>7.7954</v>
      </c>
      <c r="P983" s="8">
        <v>16.661</v>
      </c>
      <c r="Q983" s="8">
        <v>13.1858</v>
      </c>
      <c r="R983" s="8">
        <v>10.174</v>
      </c>
      <c r="S983" s="8">
        <v>3.2567</v>
      </c>
      <c r="T983" s="8">
        <v>8.9129</v>
      </c>
      <c r="U983" s="8">
        <v>5.4698</v>
      </c>
      <c r="V983" s="8">
        <v>4.6522</v>
      </c>
      <c r="W983" s="8">
        <v>3.4705</v>
      </c>
      <c r="X983" s="8">
        <v>2.8368</v>
      </c>
    </row>
    <row r="984" ht="15" spans="1:24">
      <c r="A984" s="8" t="s">
        <v>5109</v>
      </c>
      <c r="B984" s="8" t="s">
        <v>598</v>
      </c>
      <c r="C984" s="38" t="s">
        <v>5110</v>
      </c>
      <c r="D984" s="38" t="s">
        <v>5111</v>
      </c>
      <c r="E984" s="38" t="s">
        <v>5112</v>
      </c>
      <c r="F984" s="38" t="s">
        <v>5113</v>
      </c>
      <c r="G984" s="8">
        <v>11.171</v>
      </c>
      <c r="H984" s="8">
        <v>9.6697</v>
      </c>
      <c r="I984" s="8">
        <v>8.9597</v>
      </c>
      <c r="J984" s="8">
        <v>1.605</v>
      </c>
      <c r="K984" s="8">
        <v>1.2303</v>
      </c>
      <c r="L984" s="8">
        <v>1.0002</v>
      </c>
      <c r="M984" s="8">
        <v>1.3821</v>
      </c>
      <c r="N984" s="8">
        <v>1.676</v>
      </c>
      <c r="O984" s="8">
        <v>1.892</v>
      </c>
      <c r="P984" s="8">
        <v>10.3823</v>
      </c>
      <c r="Q984" s="8">
        <v>11.8623</v>
      </c>
      <c r="R984" s="8">
        <v>11.0525</v>
      </c>
      <c r="S984" s="8">
        <v>0.7716</v>
      </c>
      <c r="T984" s="8">
        <v>0.3681</v>
      </c>
      <c r="U984" s="8">
        <v>0.295</v>
      </c>
      <c r="V984" s="8">
        <v>0.6056</v>
      </c>
      <c r="W984" s="8">
        <v>0.9768</v>
      </c>
      <c r="X984" s="8">
        <v>0.4572</v>
      </c>
    </row>
    <row r="985" ht="15" spans="1:24">
      <c r="A985" s="8" t="s">
        <v>5114</v>
      </c>
      <c r="B985" s="8" t="s">
        <v>598</v>
      </c>
      <c r="C985" s="38" t="s">
        <v>5115</v>
      </c>
      <c r="D985" s="38" t="s">
        <v>5116</v>
      </c>
      <c r="E985" s="38" t="s">
        <v>5117</v>
      </c>
      <c r="F985" s="8">
        <v>-40.8652397169813</v>
      </c>
      <c r="G985" s="8">
        <v>25.0836</v>
      </c>
      <c r="H985" s="8">
        <v>23.525</v>
      </c>
      <c r="I985" s="8">
        <v>26.7768</v>
      </c>
      <c r="J985" s="8">
        <v>16.0682</v>
      </c>
      <c r="K985" s="8">
        <v>17.3038</v>
      </c>
      <c r="L985" s="8">
        <v>20.687</v>
      </c>
      <c r="M985" s="8">
        <v>15.608</v>
      </c>
      <c r="N985" s="8">
        <v>18.346</v>
      </c>
      <c r="O985" s="8">
        <v>16.1922</v>
      </c>
      <c r="P985" s="8">
        <v>29.5905</v>
      </c>
      <c r="Q985" s="8">
        <v>36.9028</v>
      </c>
      <c r="R985" s="8">
        <v>37.9632</v>
      </c>
      <c r="S985" s="8">
        <v>24.6715</v>
      </c>
      <c r="T985" s="8">
        <v>23.2537</v>
      </c>
      <c r="U985" s="8">
        <v>20.2185</v>
      </c>
      <c r="V985" s="8">
        <v>25.451</v>
      </c>
      <c r="W985" s="8">
        <v>26.5037</v>
      </c>
      <c r="X985" s="8">
        <v>22.5052</v>
      </c>
    </row>
    <row r="986" ht="15" spans="1:24">
      <c r="A986" s="8" t="s">
        <v>5118</v>
      </c>
      <c r="B986" s="8" t="s">
        <v>598</v>
      </c>
      <c r="C986" s="38" t="s">
        <v>5119</v>
      </c>
      <c r="D986" s="38" t="s">
        <v>5120</v>
      </c>
      <c r="E986" s="38" t="s">
        <v>5121</v>
      </c>
      <c r="F986" s="38" t="s">
        <v>5122</v>
      </c>
      <c r="G986" s="8">
        <v>65.076</v>
      </c>
      <c r="H986" s="8">
        <v>92.559</v>
      </c>
      <c r="I986" s="8">
        <v>60.7658</v>
      </c>
      <c r="J986" s="8">
        <v>0.1669</v>
      </c>
      <c r="K986" s="8">
        <v>0.1706</v>
      </c>
      <c r="L986" s="8">
        <v>0</v>
      </c>
      <c r="M986" s="8">
        <v>0</v>
      </c>
      <c r="N986" s="8">
        <v>0.3657</v>
      </c>
      <c r="O986" s="8">
        <v>0</v>
      </c>
      <c r="P986" s="8">
        <v>89.1556</v>
      </c>
      <c r="Q986" s="8">
        <v>35.6017</v>
      </c>
      <c r="R986" s="8">
        <v>73.0921</v>
      </c>
      <c r="S986" s="8">
        <v>0</v>
      </c>
      <c r="T986" s="8">
        <v>0</v>
      </c>
      <c r="U986" s="8">
        <v>0.1636</v>
      </c>
      <c r="V986" s="8">
        <v>0.1612</v>
      </c>
      <c r="W986" s="8">
        <v>0</v>
      </c>
      <c r="X986" s="8">
        <v>0.1601</v>
      </c>
    </row>
    <row r="987" ht="15" spans="1:24">
      <c r="A987" s="8" t="s">
        <v>5123</v>
      </c>
      <c r="B987" s="8" t="s">
        <v>598</v>
      </c>
      <c r="C987" s="38" t="s">
        <v>5124</v>
      </c>
      <c r="D987" s="38" t="s">
        <v>5125</v>
      </c>
      <c r="E987" s="38" t="s">
        <v>5126</v>
      </c>
      <c r="F987" s="38" t="s">
        <v>5127</v>
      </c>
      <c r="G987" s="8">
        <v>9.1927</v>
      </c>
      <c r="H987" s="8">
        <v>7.3825</v>
      </c>
      <c r="I987" s="8">
        <v>9.1561</v>
      </c>
      <c r="J987" s="8">
        <v>9.3773</v>
      </c>
      <c r="K987" s="8">
        <v>9.9677</v>
      </c>
      <c r="L987" s="8">
        <v>14.426</v>
      </c>
      <c r="M987" s="8">
        <v>10.5244</v>
      </c>
      <c r="N987" s="8">
        <v>11.3891</v>
      </c>
      <c r="O987" s="8">
        <v>11.3984</v>
      </c>
      <c r="P987" s="8">
        <v>20.5069</v>
      </c>
      <c r="Q987" s="8">
        <v>17.0389</v>
      </c>
      <c r="R987" s="8">
        <v>27.026</v>
      </c>
      <c r="S987" s="8">
        <v>10.6967</v>
      </c>
      <c r="T987" s="8">
        <v>12.3222</v>
      </c>
      <c r="U987" s="8">
        <v>13.1854</v>
      </c>
      <c r="V987" s="8">
        <v>10.8691</v>
      </c>
      <c r="W987" s="8">
        <v>10.1612</v>
      </c>
      <c r="X987" s="8">
        <v>8.6374</v>
      </c>
    </row>
    <row r="988" ht="15" spans="1:24">
      <c r="A988" s="8" t="s">
        <v>5128</v>
      </c>
      <c r="B988" s="8" t="s">
        <v>598</v>
      </c>
      <c r="C988" s="38" t="s">
        <v>5129</v>
      </c>
      <c r="D988" s="38" t="s">
        <v>5130</v>
      </c>
      <c r="E988" s="38" t="s">
        <v>5131</v>
      </c>
      <c r="F988" s="8">
        <v>119.3699499558</v>
      </c>
      <c r="G988" s="8">
        <v>22.3151</v>
      </c>
      <c r="H988" s="8">
        <v>29.6617</v>
      </c>
      <c r="I988" s="8">
        <v>25.8021</v>
      </c>
      <c r="J988" s="8">
        <v>11.8439</v>
      </c>
      <c r="K988" s="8">
        <v>11.2935</v>
      </c>
      <c r="L988" s="8">
        <v>12.0977</v>
      </c>
      <c r="M988" s="8">
        <v>3.1842</v>
      </c>
      <c r="N988" s="8">
        <v>2.7693</v>
      </c>
      <c r="O988" s="8">
        <v>3.9352</v>
      </c>
      <c r="P988" s="8">
        <v>43.9734</v>
      </c>
      <c r="Q988" s="8">
        <v>21.6092</v>
      </c>
      <c r="R988" s="8">
        <v>62.3067</v>
      </c>
      <c r="S988" s="8">
        <v>18.915</v>
      </c>
      <c r="T988" s="8">
        <v>22.8969</v>
      </c>
      <c r="U988" s="8">
        <v>18.0538</v>
      </c>
      <c r="V988" s="8">
        <v>4.0459</v>
      </c>
      <c r="W988" s="8">
        <v>3.4052</v>
      </c>
      <c r="X988" s="8">
        <v>3.6725</v>
      </c>
    </row>
    <row r="989" ht="15" spans="1:24">
      <c r="A989" s="8" t="s">
        <v>5132</v>
      </c>
      <c r="B989" s="8" t="s">
        <v>598</v>
      </c>
      <c r="C989" s="38" t="s">
        <v>5133</v>
      </c>
      <c r="D989" s="38" t="s">
        <v>5134</v>
      </c>
      <c r="E989" s="38" t="s">
        <v>5135</v>
      </c>
      <c r="F989" s="38" t="s">
        <v>5136</v>
      </c>
      <c r="G989" s="8">
        <v>28.8456</v>
      </c>
      <c r="H989" s="8">
        <v>25.3424</v>
      </c>
      <c r="I989" s="8">
        <v>42.8441</v>
      </c>
      <c r="J989" s="8">
        <v>16.3022</v>
      </c>
      <c r="K989" s="8">
        <v>15.9192</v>
      </c>
      <c r="L989" s="8">
        <v>22.9849</v>
      </c>
      <c r="M989" s="8">
        <v>12.9371</v>
      </c>
      <c r="N989" s="8">
        <v>8.6458</v>
      </c>
      <c r="O989" s="8">
        <v>7.5439</v>
      </c>
      <c r="P989" s="8">
        <v>43.0583</v>
      </c>
      <c r="Q989" s="8">
        <v>41.0158</v>
      </c>
      <c r="R989" s="8">
        <v>29.8613</v>
      </c>
      <c r="S989" s="8">
        <v>19.5851</v>
      </c>
      <c r="T989" s="8">
        <v>26.5874</v>
      </c>
      <c r="U989" s="8">
        <v>22.4287</v>
      </c>
      <c r="V989" s="8">
        <v>13.2724</v>
      </c>
      <c r="W989" s="8">
        <v>13.8719</v>
      </c>
      <c r="X989" s="8">
        <v>16.4053</v>
      </c>
    </row>
    <row r="990" ht="15" spans="1:24">
      <c r="A990" s="8" t="s">
        <v>5137</v>
      </c>
      <c r="B990" s="8" t="s">
        <v>598</v>
      </c>
      <c r="C990" s="38" t="s">
        <v>5138</v>
      </c>
      <c r="D990" s="38" t="s">
        <v>5139</v>
      </c>
      <c r="E990" s="38" t="s">
        <v>5140</v>
      </c>
      <c r="F990" s="38" t="s">
        <v>5141</v>
      </c>
      <c r="G990" s="8">
        <v>12.5623</v>
      </c>
      <c r="H990" s="8">
        <v>7.9132</v>
      </c>
      <c r="I990" s="8">
        <v>8.5348</v>
      </c>
      <c r="J990" s="8">
        <v>7.5108</v>
      </c>
      <c r="K990" s="8">
        <v>8.4617</v>
      </c>
      <c r="L990" s="8">
        <v>6.1274</v>
      </c>
      <c r="M990" s="8">
        <v>7.954</v>
      </c>
      <c r="N990" s="8">
        <v>5.6105</v>
      </c>
      <c r="O990" s="8">
        <v>8.1386</v>
      </c>
      <c r="P990" s="8">
        <v>8.6183</v>
      </c>
      <c r="Q990" s="8">
        <v>10.1984</v>
      </c>
      <c r="R990" s="8">
        <v>15.0944</v>
      </c>
      <c r="S990" s="8">
        <v>4.5477</v>
      </c>
      <c r="T990" s="8">
        <v>5.0111</v>
      </c>
      <c r="U990" s="8">
        <v>2.7612</v>
      </c>
      <c r="V990" s="8">
        <v>8.8211</v>
      </c>
      <c r="W990" s="8">
        <v>11.6355</v>
      </c>
      <c r="X990" s="8">
        <v>6.4694</v>
      </c>
    </row>
    <row r="991" ht="15" spans="1:24">
      <c r="A991" s="8" t="s">
        <v>5142</v>
      </c>
      <c r="B991" s="8" t="s">
        <v>598</v>
      </c>
      <c r="C991" s="38" t="s">
        <v>5143</v>
      </c>
      <c r="D991" s="38" t="s">
        <v>5144</v>
      </c>
      <c r="E991" s="38" t="s">
        <v>5145</v>
      </c>
      <c r="F991" s="8">
        <v>-30.3711070902435</v>
      </c>
      <c r="G991" s="8">
        <v>1.4988</v>
      </c>
      <c r="H991" s="8">
        <v>1.2299</v>
      </c>
      <c r="I991" s="8">
        <v>1.4163</v>
      </c>
      <c r="J991" s="8">
        <v>1.5771</v>
      </c>
      <c r="K991" s="8">
        <v>2.0149</v>
      </c>
      <c r="L991" s="8">
        <v>3.9706</v>
      </c>
      <c r="M991" s="8">
        <v>0.6716</v>
      </c>
      <c r="N991" s="8">
        <v>2.4621</v>
      </c>
      <c r="O991" s="8">
        <v>2.1483</v>
      </c>
      <c r="P991" s="8">
        <v>67.2818</v>
      </c>
      <c r="Q991" s="8">
        <v>26.748</v>
      </c>
      <c r="R991" s="8">
        <v>67.6983</v>
      </c>
      <c r="S991" s="8">
        <v>9.2315</v>
      </c>
      <c r="T991" s="8">
        <v>18.9817</v>
      </c>
      <c r="U991" s="8">
        <v>13.2189</v>
      </c>
      <c r="V991" s="8">
        <v>11.3486</v>
      </c>
      <c r="W991" s="8">
        <v>9.8204</v>
      </c>
      <c r="X991" s="8">
        <v>9.4194</v>
      </c>
    </row>
    <row r="992" ht="15" spans="1:24">
      <c r="A992" s="8" t="s">
        <v>5146</v>
      </c>
      <c r="B992" s="8" t="s">
        <v>598</v>
      </c>
      <c r="C992" s="38" t="s">
        <v>5147</v>
      </c>
      <c r="D992" s="38" t="s">
        <v>5148</v>
      </c>
      <c r="E992" s="38" t="s">
        <v>5149</v>
      </c>
      <c r="F992" s="38" t="s">
        <v>5150</v>
      </c>
      <c r="G992" s="8">
        <v>4.6583</v>
      </c>
      <c r="H992" s="8">
        <v>5.0009</v>
      </c>
      <c r="I992" s="8">
        <v>4.2854</v>
      </c>
      <c r="J992" s="8">
        <v>0.7072</v>
      </c>
      <c r="K992" s="8">
        <v>0.7228</v>
      </c>
      <c r="L992" s="8">
        <v>1.1487</v>
      </c>
      <c r="M992" s="8">
        <v>0.6629</v>
      </c>
      <c r="N992" s="8">
        <v>0.6123</v>
      </c>
      <c r="O992" s="8">
        <v>0.5617</v>
      </c>
      <c r="P992" s="8">
        <v>16.6655</v>
      </c>
      <c r="Q992" s="8">
        <v>17.1656</v>
      </c>
      <c r="R992" s="8">
        <v>14.8993</v>
      </c>
      <c r="S992" s="8">
        <v>1.0015</v>
      </c>
      <c r="T992" s="8">
        <v>0.7924</v>
      </c>
      <c r="U992" s="8">
        <v>0.9952</v>
      </c>
      <c r="V992" s="8">
        <v>1.322</v>
      </c>
      <c r="W992" s="8">
        <v>1.0522</v>
      </c>
      <c r="X992" s="8">
        <v>1.2038</v>
      </c>
    </row>
    <row r="993" ht="15" spans="1:24">
      <c r="A993" s="8" t="s">
        <v>5151</v>
      </c>
      <c r="B993" s="8" t="s">
        <v>598</v>
      </c>
      <c r="C993" s="38" t="s">
        <v>5152</v>
      </c>
      <c r="D993" s="38" t="s">
        <v>5153</v>
      </c>
      <c r="E993" s="38" t="s">
        <v>5154</v>
      </c>
      <c r="F993" s="38" t="s">
        <v>5155</v>
      </c>
      <c r="G993" s="8">
        <v>3.287</v>
      </c>
      <c r="H993" s="8">
        <v>3.4533</v>
      </c>
      <c r="I993" s="8">
        <v>4.4644</v>
      </c>
      <c r="J993" s="8">
        <v>0</v>
      </c>
      <c r="K993" s="8">
        <v>0</v>
      </c>
      <c r="L993" s="8">
        <v>0</v>
      </c>
      <c r="M993" s="8">
        <v>0</v>
      </c>
      <c r="N993" s="8">
        <v>0</v>
      </c>
      <c r="O993" s="8">
        <v>0</v>
      </c>
      <c r="P993" s="8">
        <v>3.7147</v>
      </c>
      <c r="Q993" s="8">
        <v>5.0456</v>
      </c>
      <c r="R993" s="8">
        <v>4.6854</v>
      </c>
      <c r="S993" s="8">
        <v>0</v>
      </c>
      <c r="T993" s="8">
        <v>0</v>
      </c>
      <c r="U993" s="8">
        <v>0</v>
      </c>
      <c r="V993" s="8">
        <v>0</v>
      </c>
      <c r="W993" s="8">
        <v>0</v>
      </c>
      <c r="X993" s="8">
        <v>0</v>
      </c>
    </row>
    <row r="994" ht="15" spans="1:24">
      <c r="A994" s="8" t="s">
        <v>5156</v>
      </c>
      <c r="B994" s="8" t="s">
        <v>598</v>
      </c>
      <c r="C994" s="38" t="s">
        <v>5157</v>
      </c>
      <c r="D994" s="38" t="s">
        <v>5158</v>
      </c>
      <c r="E994" s="38" t="s">
        <v>5159</v>
      </c>
      <c r="F994" s="8">
        <v>-8.64898422861346</v>
      </c>
      <c r="G994" s="8">
        <v>11.0695</v>
      </c>
      <c r="H994" s="8">
        <v>24.5405</v>
      </c>
      <c r="I994" s="8">
        <v>11.5916</v>
      </c>
      <c r="J994" s="8">
        <v>13.189</v>
      </c>
      <c r="K994" s="8">
        <v>13.764</v>
      </c>
      <c r="L994" s="8">
        <v>30.2885</v>
      </c>
      <c r="M994" s="8">
        <v>7.3177</v>
      </c>
      <c r="N994" s="8">
        <v>6.5404</v>
      </c>
      <c r="O994" s="8">
        <v>6.6047</v>
      </c>
      <c r="P994" s="8">
        <v>22.0374</v>
      </c>
      <c r="Q994" s="8">
        <v>38.6892</v>
      </c>
      <c r="R994" s="8">
        <v>17.148</v>
      </c>
      <c r="S994" s="8">
        <v>14.1279</v>
      </c>
      <c r="T994" s="8">
        <v>9.4553</v>
      </c>
      <c r="U994" s="8">
        <v>10.5343</v>
      </c>
      <c r="V994" s="8">
        <v>6.7854</v>
      </c>
      <c r="W994" s="8">
        <v>7.4568</v>
      </c>
      <c r="X994" s="8">
        <v>6.4471</v>
      </c>
    </row>
    <row r="995" ht="15" spans="1:24">
      <c r="A995" s="8" t="s">
        <v>5160</v>
      </c>
      <c r="B995" s="8" t="s">
        <v>598</v>
      </c>
      <c r="C995" s="38" t="s">
        <v>5161</v>
      </c>
      <c r="D995" s="38" t="s">
        <v>5162</v>
      </c>
      <c r="E995" s="38" t="s">
        <v>5163</v>
      </c>
      <c r="F995" s="38" t="s">
        <v>5164</v>
      </c>
      <c r="G995" s="8">
        <v>33.1487</v>
      </c>
      <c r="H995" s="8">
        <v>28.2461</v>
      </c>
      <c r="I995" s="8">
        <v>41.4847</v>
      </c>
      <c r="J995" s="8">
        <v>26.0785</v>
      </c>
      <c r="K995" s="8">
        <v>26.2491</v>
      </c>
      <c r="L995" s="8">
        <v>29.7367</v>
      </c>
      <c r="M995" s="8">
        <v>29.7524</v>
      </c>
      <c r="N995" s="8">
        <v>23.552</v>
      </c>
      <c r="O995" s="8">
        <v>21.0952</v>
      </c>
      <c r="P995" s="8">
        <v>33.7171</v>
      </c>
      <c r="Q995" s="8">
        <v>37.3679</v>
      </c>
      <c r="R995" s="8">
        <v>33.5122</v>
      </c>
      <c r="S995" s="8">
        <v>23.6041</v>
      </c>
      <c r="T995" s="8">
        <v>24.1395</v>
      </c>
      <c r="U995" s="8">
        <v>24.1839</v>
      </c>
      <c r="V995" s="8">
        <v>25.0192</v>
      </c>
      <c r="W995" s="8">
        <v>30.0724</v>
      </c>
      <c r="X995" s="8">
        <v>35.0387</v>
      </c>
    </row>
    <row r="996" ht="15" spans="1:24">
      <c r="A996" s="8" t="s">
        <v>5165</v>
      </c>
      <c r="B996" s="8" t="s">
        <v>598</v>
      </c>
      <c r="C996" s="38" t="s">
        <v>5166</v>
      </c>
      <c r="D996" s="38" t="s">
        <v>5167</v>
      </c>
      <c r="E996" s="38" t="s">
        <v>5168</v>
      </c>
      <c r="F996" s="38" t="s">
        <v>5169</v>
      </c>
      <c r="G996" s="8">
        <v>12.4571</v>
      </c>
      <c r="H996" s="8">
        <v>14.0251</v>
      </c>
      <c r="I996" s="8">
        <v>11.4466</v>
      </c>
      <c r="J996" s="8">
        <v>0.0582</v>
      </c>
      <c r="K996" s="8">
        <v>0.0595</v>
      </c>
      <c r="L996" s="8">
        <v>0</v>
      </c>
      <c r="M996" s="8">
        <v>0.0292</v>
      </c>
      <c r="N996" s="8">
        <v>0</v>
      </c>
      <c r="O996" s="8">
        <v>0.0915</v>
      </c>
      <c r="P996" s="8">
        <v>24.0164</v>
      </c>
      <c r="Q996" s="8">
        <v>18.3701</v>
      </c>
      <c r="R996" s="8">
        <v>18.1695</v>
      </c>
      <c r="S996" s="8">
        <v>0.0218</v>
      </c>
      <c r="T996" s="8">
        <v>0.0285</v>
      </c>
      <c r="U996" s="8">
        <v>0</v>
      </c>
      <c r="V996" s="8">
        <v>0</v>
      </c>
      <c r="W996" s="8">
        <v>0</v>
      </c>
      <c r="X996" s="8">
        <v>0.0279</v>
      </c>
    </row>
    <row r="997" ht="15" spans="1:24">
      <c r="A997" s="8" t="s">
        <v>5170</v>
      </c>
      <c r="B997" s="8" t="s">
        <v>598</v>
      </c>
      <c r="C997" s="38" t="s">
        <v>5171</v>
      </c>
      <c r="D997" s="38" t="s">
        <v>5172</v>
      </c>
      <c r="E997" s="38" t="s">
        <v>5173</v>
      </c>
      <c r="F997" s="38" t="s">
        <v>5174</v>
      </c>
      <c r="G997" s="8">
        <v>8.7466</v>
      </c>
      <c r="H997" s="8">
        <v>8.8922</v>
      </c>
      <c r="I997" s="8">
        <v>7.8454</v>
      </c>
      <c r="J997" s="8">
        <v>0.5949</v>
      </c>
      <c r="K997" s="8">
        <v>0.4054</v>
      </c>
      <c r="L997" s="8">
        <v>0.5932</v>
      </c>
      <c r="M997" s="8">
        <v>0.4968</v>
      </c>
      <c r="N997" s="8">
        <v>0.869</v>
      </c>
      <c r="O997" s="8">
        <v>0.8831</v>
      </c>
      <c r="P997" s="8">
        <v>22.9276</v>
      </c>
      <c r="Q997" s="8">
        <v>22.7162</v>
      </c>
      <c r="R997" s="8">
        <v>14.4737</v>
      </c>
      <c r="S997" s="8">
        <v>3.9065</v>
      </c>
      <c r="T997" s="8">
        <v>3.1048</v>
      </c>
      <c r="U997" s="8">
        <v>3.8395</v>
      </c>
      <c r="V997" s="8">
        <v>7.1829</v>
      </c>
      <c r="W997" s="8">
        <v>6.1996</v>
      </c>
      <c r="X997" s="8">
        <v>5.9459</v>
      </c>
    </row>
    <row r="998" ht="15" spans="1:24">
      <c r="A998" s="8" t="s">
        <v>5175</v>
      </c>
      <c r="B998" s="8" t="s">
        <v>598</v>
      </c>
      <c r="C998" s="38" t="s">
        <v>5176</v>
      </c>
      <c r="D998" s="38" t="s">
        <v>5177</v>
      </c>
      <c r="E998" s="38" t="s">
        <v>5178</v>
      </c>
      <c r="F998" s="38" t="s">
        <v>5179</v>
      </c>
      <c r="G998" s="8">
        <v>14.0564</v>
      </c>
      <c r="H998" s="8">
        <v>13.8838</v>
      </c>
      <c r="I998" s="8">
        <v>18.2783</v>
      </c>
      <c r="J998" s="8">
        <v>0</v>
      </c>
      <c r="K998" s="8">
        <v>0</v>
      </c>
      <c r="L998" s="8">
        <v>0</v>
      </c>
      <c r="M998" s="8">
        <v>0</v>
      </c>
      <c r="N998" s="8">
        <v>0</v>
      </c>
      <c r="O998" s="8">
        <v>0.2099</v>
      </c>
      <c r="P998" s="8">
        <v>16.7862</v>
      </c>
      <c r="Q998" s="8">
        <v>18.1964</v>
      </c>
      <c r="R998" s="8">
        <v>11.6198</v>
      </c>
      <c r="S998" s="8">
        <v>0</v>
      </c>
      <c r="T998" s="8">
        <v>0</v>
      </c>
      <c r="U998" s="8">
        <v>0</v>
      </c>
      <c r="V998" s="8">
        <v>0</v>
      </c>
      <c r="W998" s="8">
        <v>0</v>
      </c>
      <c r="X998" s="8">
        <v>0</v>
      </c>
    </row>
    <row r="999" ht="15" spans="1:24">
      <c r="A999" s="8" t="s">
        <v>5180</v>
      </c>
      <c r="B999" s="8" t="s">
        <v>598</v>
      </c>
      <c r="C999" s="38" t="s">
        <v>5181</v>
      </c>
      <c r="D999" s="38" t="s">
        <v>5182</v>
      </c>
      <c r="E999" s="38" t="s">
        <v>5183</v>
      </c>
      <c r="F999" s="38" t="s">
        <v>5184</v>
      </c>
      <c r="G999" s="8">
        <v>15.4419</v>
      </c>
      <c r="H999" s="8">
        <v>15.3131</v>
      </c>
      <c r="I999" s="8">
        <v>12.5923</v>
      </c>
      <c r="J999" s="8">
        <v>0.5365</v>
      </c>
      <c r="K999" s="8">
        <v>0.258</v>
      </c>
      <c r="L999" s="8">
        <v>0.944</v>
      </c>
      <c r="M999" s="8">
        <v>0</v>
      </c>
      <c r="N999" s="8">
        <v>0.3112</v>
      </c>
      <c r="O999" s="8">
        <v>0.7275</v>
      </c>
      <c r="P999" s="8">
        <v>8.6038</v>
      </c>
      <c r="Q999" s="8">
        <v>9.8167</v>
      </c>
      <c r="R999" s="8">
        <v>31.5378</v>
      </c>
      <c r="S999" s="8">
        <v>3.9788</v>
      </c>
      <c r="T999" s="8">
        <v>0.8338</v>
      </c>
      <c r="U999" s="8">
        <v>4.0219</v>
      </c>
      <c r="V999" s="8">
        <v>3.1396</v>
      </c>
      <c r="W999" s="8">
        <v>2.6201</v>
      </c>
      <c r="X999" s="8">
        <v>1.4231</v>
      </c>
    </row>
    <row r="1000" ht="15" spans="1:24">
      <c r="A1000" s="8" t="s">
        <v>5185</v>
      </c>
      <c r="B1000" s="8" t="s">
        <v>598</v>
      </c>
      <c r="C1000" s="38" t="s">
        <v>5186</v>
      </c>
      <c r="D1000" s="38" t="s">
        <v>5187</v>
      </c>
      <c r="E1000" s="38" t="s">
        <v>5188</v>
      </c>
      <c r="F1000" s="38" t="s">
        <v>5189</v>
      </c>
      <c r="G1000" s="8">
        <v>536.4208</v>
      </c>
      <c r="H1000" s="8">
        <v>377.3412</v>
      </c>
      <c r="I1000" s="8">
        <v>566.4626</v>
      </c>
      <c r="J1000" s="8">
        <v>2.1806</v>
      </c>
      <c r="K1000" s="8">
        <v>1.2382</v>
      </c>
      <c r="L1000" s="8">
        <v>1.063</v>
      </c>
      <c r="M1000" s="8">
        <v>0.6798</v>
      </c>
      <c r="N1000" s="8">
        <v>1.9643</v>
      </c>
      <c r="O1000" s="8">
        <v>0.7616</v>
      </c>
      <c r="P1000" s="8">
        <v>2283.4095</v>
      </c>
      <c r="Q1000" s="8">
        <v>826.7835</v>
      </c>
      <c r="R1000" s="8">
        <v>1829.161</v>
      </c>
      <c r="S1000" s="8">
        <v>527.5097</v>
      </c>
      <c r="T1000" s="8">
        <v>725.3846</v>
      </c>
      <c r="U1000" s="8">
        <v>654.3216</v>
      </c>
      <c r="V1000" s="8">
        <v>63.0926</v>
      </c>
      <c r="W1000" s="8">
        <v>25.9769</v>
      </c>
      <c r="X1000" s="8">
        <v>20.0384</v>
      </c>
    </row>
    <row r="1001" ht="15" spans="1:24">
      <c r="A1001" s="8" t="s">
        <v>5190</v>
      </c>
      <c r="B1001" s="8" t="s">
        <v>598</v>
      </c>
      <c r="C1001" s="38" t="s">
        <v>5191</v>
      </c>
      <c r="D1001" s="38" t="s">
        <v>5192</v>
      </c>
      <c r="E1001" s="38" t="s">
        <v>5193</v>
      </c>
      <c r="F1001" s="8">
        <v>-217.786783346706</v>
      </c>
      <c r="G1001" s="8">
        <v>10.872</v>
      </c>
      <c r="H1001" s="8">
        <v>13.6786</v>
      </c>
      <c r="I1001" s="8">
        <v>9.3878</v>
      </c>
      <c r="J1001" s="8">
        <v>13.9872</v>
      </c>
      <c r="K1001" s="8">
        <v>15.1234</v>
      </c>
      <c r="L1001" s="8">
        <v>17.8931</v>
      </c>
      <c r="M1001" s="8">
        <v>17.2611</v>
      </c>
      <c r="N1001" s="8">
        <v>15.7676</v>
      </c>
      <c r="O1001" s="8">
        <v>13.6199</v>
      </c>
      <c r="P1001" s="8">
        <v>38.6927</v>
      </c>
      <c r="Q1001" s="8">
        <v>33.0435</v>
      </c>
      <c r="R1001" s="8">
        <v>41.1164</v>
      </c>
      <c r="S1001" s="8">
        <v>15.8296</v>
      </c>
      <c r="T1001" s="8">
        <v>19.6724</v>
      </c>
      <c r="U1001" s="8">
        <v>16.3576</v>
      </c>
      <c r="V1001" s="8">
        <v>21.8945</v>
      </c>
      <c r="W1001" s="8">
        <v>24.4791</v>
      </c>
      <c r="X1001" s="8">
        <v>27.9625</v>
      </c>
    </row>
    <row r="1002" ht="15" spans="1:24">
      <c r="A1002" s="8" t="s">
        <v>5194</v>
      </c>
      <c r="B1002" s="8" t="s">
        <v>598</v>
      </c>
      <c r="C1002" s="38" t="s">
        <v>5195</v>
      </c>
      <c r="D1002" s="38" t="s">
        <v>5196</v>
      </c>
      <c r="E1002" s="38" t="s">
        <v>5197</v>
      </c>
      <c r="F1002" s="8">
        <v>-71.1853835280538</v>
      </c>
      <c r="G1002" s="8">
        <v>16.6852</v>
      </c>
      <c r="H1002" s="8">
        <v>15.4882</v>
      </c>
      <c r="I1002" s="8">
        <v>21.0278</v>
      </c>
      <c r="J1002" s="8">
        <v>8.7917</v>
      </c>
      <c r="K1002" s="8">
        <v>7.9742</v>
      </c>
      <c r="L1002" s="8">
        <v>12.0174</v>
      </c>
      <c r="M1002" s="8">
        <v>4.2591</v>
      </c>
      <c r="N1002" s="8">
        <v>5.1669</v>
      </c>
      <c r="O1002" s="8">
        <v>5.3689</v>
      </c>
      <c r="P1002" s="8">
        <v>88.1287</v>
      </c>
      <c r="Q1002" s="8">
        <v>76.4127</v>
      </c>
      <c r="R1002" s="8">
        <v>133.2067</v>
      </c>
      <c r="S1002" s="8">
        <v>29.3626</v>
      </c>
      <c r="T1002" s="8">
        <v>64.2095</v>
      </c>
      <c r="U1002" s="8">
        <v>38.7564</v>
      </c>
      <c r="V1002" s="8">
        <v>14.7906</v>
      </c>
      <c r="W1002" s="8">
        <v>14.1441</v>
      </c>
      <c r="X1002" s="8">
        <v>14.8597</v>
      </c>
    </row>
    <row r="1003" ht="15" spans="1:24">
      <c r="A1003" s="8" t="s">
        <v>5198</v>
      </c>
      <c r="B1003" s="8" t="s">
        <v>598</v>
      </c>
      <c r="C1003" s="38" t="s">
        <v>5199</v>
      </c>
      <c r="D1003" s="38" t="s">
        <v>5200</v>
      </c>
      <c r="E1003" s="38" t="s">
        <v>5201</v>
      </c>
      <c r="F1003" s="8">
        <v>-7.88290483230219</v>
      </c>
      <c r="G1003" s="8">
        <v>10.0794</v>
      </c>
      <c r="H1003" s="8">
        <v>7.7023</v>
      </c>
      <c r="I1003" s="8">
        <v>11.9552</v>
      </c>
      <c r="J1003" s="8">
        <v>7.0623</v>
      </c>
      <c r="K1003" s="8">
        <v>6.5014</v>
      </c>
      <c r="L1003" s="8">
        <v>9.774</v>
      </c>
      <c r="M1003" s="8">
        <v>4.3965</v>
      </c>
      <c r="N1003" s="8">
        <v>3.6989</v>
      </c>
      <c r="O1003" s="8">
        <v>3.5549</v>
      </c>
      <c r="P1003" s="8">
        <v>12.8625</v>
      </c>
      <c r="Q1003" s="8">
        <v>16.5575</v>
      </c>
      <c r="R1003" s="8">
        <v>11.7669</v>
      </c>
      <c r="S1003" s="8">
        <v>8.9108</v>
      </c>
      <c r="T1003" s="8">
        <v>8.1397</v>
      </c>
      <c r="U1003" s="8">
        <v>9.9454</v>
      </c>
      <c r="V1003" s="8">
        <v>7.1366</v>
      </c>
      <c r="W1003" s="8">
        <v>7.3393</v>
      </c>
      <c r="X1003" s="8">
        <v>8.1688</v>
      </c>
    </row>
    <row r="1004" ht="15" spans="1:24">
      <c r="A1004" s="8" t="s">
        <v>5202</v>
      </c>
      <c r="B1004" s="8" t="s">
        <v>598</v>
      </c>
      <c r="C1004" s="38" t="s">
        <v>5203</v>
      </c>
      <c r="D1004" s="38" t="s">
        <v>5204</v>
      </c>
      <c r="E1004" s="38" t="s">
        <v>5205</v>
      </c>
      <c r="F1004" s="38" t="s">
        <v>5206</v>
      </c>
      <c r="G1004" s="8">
        <v>4.6589</v>
      </c>
      <c r="H1004" s="8">
        <v>2.9829</v>
      </c>
      <c r="I1004" s="8">
        <v>4.0326</v>
      </c>
      <c r="J1004" s="8">
        <v>1.4225</v>
      </c>
      <c r="K1004" s="8">
        <v>0.9596</v>
      </c>
      <c r="L1004" s="8">
        <v>1.2198</v>
      </c>
      <c r="M1004" s="8">
        <v>1.9101</v>
      </c>
      <c r="N1004" s="8">
        <v>1.7455</v>
      </c>
      <c r="O1004" s="8">
        <v>1.908</v>
      </c>
      <c r="P1004" s="8">
        <v>4.855</v>
      </c>
      <c r="Q1004" s="8">
        <v>3.9614</v>
      </c>
      <c r="R1004" s="8">
        <v>4.2594</v>
      </c>
      <c r="S1004" s="8">
        <v>0.8113</v>
      </c>
      <c r="T1004" s="8">
        <v>0.7517</v>
      </c>
      <c r="U1004" s="8">
        <v>0.7809</v>
      </c>
      <c r="V1004" s="8">
        <v>2.116</v>
      </c>
      <c r="W1004" s="8">
        <v>2.6537</v>
      </c>
      <c r="X1004" s="8">
        <v>1.9381</v>
      </c>
    </row>
    <row r="1005" ht="15" spans="1:24">
      <c r="A1005" s="8" t="s">
        <v>5207</v>
      </c>
      <c r="B1005" s="8" t="s">
        <v>598</v>
      </c>
      <c r="C1005" s="38" t="s">
        <v>5208</v>
      </c>
      <c r="D1005" s="38" t="s">
        <v>5209</v>
      </c>
      <c r="E1005" s="38" t="s">
        <v>5210</v>
      </c>
      <c r="F1005" s="8">
        <v>-84.1502753554237</v>
      </c>
      <c r="G1005" s="8">
        <v>19.6513</v>
      </c>
      <c r="H1005" s="8">
        <v>15.4138</v>
      </c>
      <c r="I1005" s="8">
        <v>21.6198</v>
      </c>
      <c r="J1005" s="8">
        <v>12.9572</v>
      </c>
      <c r="K1005" s="8">
        <v>11.3578</v>
      </c>
      <c r="L1005" s="8">
        <v>12.2628</v>
      </c>
      <c r="M1005" s="8">
        <v>11.3116</v>
      </c>
      <c r="N1005" s="8">
        <v>8.2768</v>
      </c>
      <c r="O1005" s="8">
        <v>7.318</v>
      </c>
      <c r="P1005" s="8">
        <v>37.5658</v>
      </c>
      <c r="Q1005" s="8">
        <v>52.5698</v>
      </c>
      <c r="R1005" s="8">
        <v>42.2918</v>
      </c>
      <c r="S1005" s="8">
        <v>27.0291</v>
      </c>
      <c r="T1005" s="8">
        <v>18.6534</v>
      </c>
      <c r="U1005" s="8">
        <v>17.5251</v>
      </c>
      <c r="V1005" s="8">
        <v>14.467</v>
      </c>
      <c r="W1005" s="8">
        <v>18.5489</v>
      </c>
      <c r="X1005" s="8">
        <v>16.8571</v>
      </c>
    </row>
    <row r="1006" ht="15" spans="1:24">
      <c r="A1006" s="8" t="s">
        <v>475</v>
      </c>
      <c r="B1006" s="8" t="s">
        <v>598</v>
      </c>
      <c r="C1006" s="38" t="s">
        <v>5211</v>
      </c>
      <c r="D1006" s="38" t="s">
        <v>5212</v>
      </c>
      <c r="E1006" s="38" t="s">
        <v>5213</v>
      </c>
      <c r="F1006" s="38" t="s">
        <v>5214</v>
      </c>
      <c r="G1006" s="8">
        <v>0.3115</v>
      </c>
      <c r="H1006" s="8">
        <v>0.1385</v>
      </c>
      <c r="I1006" s="8">
        <v>1.5515</v>
      </c>
      <c r="J1006" s="8">
        <v>9.2686</v>
      </c>
      <c r="K1006" s="8">
        <v>4.2466</v>
      </c>
      <c r="L1006" s="8">
        <v>13.3847</v>
      </c>
      <c r="M1006" s="8">
        <v>11.6899</v>
      </c>
      <c r="N1006" s="8">
        <v>11.2051</v>
      </c>
      <c r="O1006" s="8">
        <v>9.3774</v>
      </c>
      <c r="P1006" s="8">
        <v>67.9344</v>
      </c>
      <c r="Q1006" s="8">
        <v>26.3541</v>
      </c>
      <c r="R1006" s="8">
        <v>104.0755</v>
      </c>
      <c r="S1006" s="8">
        <v>5.1569</v>
      </c>
      <c r="T1006" s="8">
        <v>13.9174</v>
      </c>
      <c r="U1006" s="8">
        <v>20.8361</v>
      </c>
      <c r="V1006" s="8">
        <v>9.2613</v>
      </c>
      <c r="W1006" s="8">
        <v>15.0698</v>
      </c>
      <c r="X1006" s="8">
        <v>22.2325</v>
      </c>
    </row>
    <row r="1007" ht="15" spans="1:24">
      <c r="A1007" s="8" t="s">
        <v>5215</v>
      </c>
      <c r="B1007" s="8" t="s">
        <v>598</v>
      </c>
      <c r="C1007" s="38" t="s">
        <v>5216</v>
      </c>
      <c r="D1007" s="38" t="s">
        <v>5217</v>
      </c>
      <c r="E1007" s="38" t="s">
        <v>5218</v>
      </c>
      <c r="F1007" s="8">
        <v>-29.1614774456556</v>
      </c>
      <c r="G1007" s="8">
        <v>15.5884</v>
      </c>
      <c r="H1007" s="8">
        <v>10.0024</v>
      </c>
      <c r="I1007" s="8">
        <v>14.0141</v>
      </c>
      <c r="J1007" s="8">
        <v>10.5941</v>
      </c>
      <c r="K1007" s="8">
        <v>10.5226</v>
      </c>
      <c r="L1007" s="8">
        <v>11.6698</v>
      </c>
      <c r="M1007" s="8">
        <v>8.7452</v>
      </c>
      <c r="N1007" s="8">
        <v>10.1924</v>
      </c>
      <c r="O1007" s="8">
        <v>9.2342</v>
      </c>
      <c r="P1007" s="8">
        <v>11.8179</v>
      </c>
      <c r="Q1007" s="8">
        <v>14.4969</v>
      </c>
      <c r="R1007" s="8">
        <v>14.0462</v>
      </c>
      <c r="S1007" s="8">
        <v>13.2908</v>
      </c>
      <c r="T1007" s="8">
        <v>11.797</v>
      </c>
      <c r="U1007" s="8">
        <v>13.7327</v>
      </c>
      <c r="V1007" s="8">
        <v>12.3145</v>
      </c>
      <c r="W1007" s="8">
        <v>12.2917</v>
      </c>
      <c r="X1007" s="8">
        <v>12.345</v>
      </c>
    </row>
    <row r="1008" ht="15" spans="1:24">
      <c r="A1008" s="8" t="s">
        <v>5219</v>
      </c>
      <c r="B1008" s="8" t="s">
        <v>598</v>
      </c>
      <c r="C1008" s="38" t="s">
        <v>5220</v>
      </c>
      <c r="D1008" s="38" t="s">
        <v>5221</v>
      </c>
      <c r="E1008" s="38" t="s">
        <v>5222</v>
      </c>
      <c r="F1008" s="8">
        <v>-5.42210099189131</v>
      </c>
      <c r="G1008" s="8">
        <v>9.2506</v>
      </c>
      <c r="H1008" s="8">
        <v>9.7873</v>
      </c>
      <c r="I1008" s="8">
        <v>7.9137</v>
      </c>
      <c r="J1008" s="8">
        <v>5.8805</v>
      </c>
      <c r="K1008" s="8">
        <v>12.4373</v>
      </c>
      <c r="L1008" s="8">
        <v>9.1146</v>
      </c>
      <c r="M1008" s="8">
        <v>4.2008</v>
      </c>
      <c r="N1008" s="8">
        <v>4.0825</v>
      </c>
      <c r="O1008" s="8">
        <v>4.7588</v>
      </c>
      <c r="P1008" s="8">
        <v>10.8177</v>
      </c>
      <c r="Q1008" s="8">
        <v>12.6492</v>
      </c>
      <c r="R1008" s="8">
        <v>21.6291</v>
      </c>
      <c r="S1008" s="8">
        <v>10.1808</v>
      </c>
      <c r="T1008" s="8">
        <v>6.8369</v>
      </c>
      <c r="U1008" s="8">
        <v>7.4202</v>
      </c>
      <c r="V1008" s="8">
        <v>9.6167</v>
      </c>
      <c r="W1008" s="8">
        <v>9.9069</v>
      </c>
      <c r="X1008" s="8">
        <v>10.3348</v>
      </c>
    </row>
    <row r="1009" ht="15" spans="1:24">
      <c r="A1009" s="8" t="s">
        <v>5223</v>
      </c>
      <c r="B1009" s="8" t="s">
        <v>598</v>
      </c>
      <c r="C1009" s="38" t="s">
        <v>5224</v>
      </c>
      <c r="D1009" s="38" t="s">
        <v>5225</v>
      </c>
      <c r="E1009" s="38" t="s">
        <v>5226</v>
      </c>
      <c r="F1009" s="38" t="s">
        <v>5227</v>
      </c>
      <c r="G1009" s="8">
        <v>16.0879</v>
      </c>
      <c r="H1009" s="8">
        <v>15.4498</v>
      </c>
      <c r="I1009" s="8">
        <v>15.9625</v>
      </c>
      <c r="J1009" s="8">
        <v>12.9703</v>
      </c>
      <c r="K1009" s="8">
        <v>14.9339</v>
      </c>
      <c r="L1009" s="8">
        <v>15.6075</v>
      </c>
      <c r="M1009" s="8">
        <v>9.0443</v>
      </c>
      <c r="N1009" s="8">
        <v>7.4335</v>
      </c>
      <c r="O1009" s="8">
        <v>10.152</v>
      </c>
      <c r="P1009" s="8">
        <v>17.1121</v>
      </c>
      <c r="Q1009" s="8">
        <v>16.7974</v>
      </c>
      <c r="R1009" s="8">
        <v>15.5031</v>
      </c>
      <c r="S1009" s="8">
        <v>14.873</v>
      </c>
      <c r="T1009" s="8">
        <v>12.2597</v>
      </c>
      <c r="U1009" s="8">
        <v>14.2313</v>
      </c>
      <c r="V1009" s="8">
        <v>12.4062</v>
      </c>
      <c r="W1009" s="8">
        <v>10.8364</v>
      </c>
      <c r="X1009" s="8">
        <v>13.7769</v>
      </c>
    </row>
    <row r="1010" ht="15" spans="1:24">
      <c r="A1010" s="8" t="s">
        <v>5228</v>
      </c>
      <c r="B1010" s="8" t="s">
        <v>598</v>
      </c>
      <c r="C1010" s="38" t="s">
        <v>5229</v>
      </c>
      <c r="D1010" s="38" t="s">
        <v>5230</v>
      </c>
      <c r="E1010" s="38" t="s">
        <v>5231</v>
      </c>
      <c r="F1010" s="38" t="s">
        <v>5232</v>
      </c>
      <c r="G1010" s="8">
        <v>69.5142</v>
      </c>
      <c r="H1010" s="8">
        <v>55.4775</v>
      </c>
      <c r="I1010" s="8">
        <v>63.7031</v>
      </c>
      <c r="J1010" s="8">
        <v>42.7161</v>
      </c>
      <c r="K1010" s="8">
        <v>47.9351</v>
      </c>
      <c r="L1010" s="8">
        <v>42.0559</v>
      </c>
      <c r="M1010" s="8">
        <v>39.0539</v>
      </c>
      <c r="N1010" s="8">
        <v>38.222</v>
      </c>
      <c r="O1010" s="8">
        <v>34.0962</v>
      </c>
      <c r="P1010" s="8">
        <v>68.2571</v>
      </c>
      <c r="Q1010" s="8">
        <v>60.9791</v>
      </c>
      <c r="R1010" s="8">
        <v>72.8448</v>
      </c>
      <c r="S1010" s="8">
        <v>29.67</v>
      </c>
      <c r="T1010" s="8">
        <v>45.1751</v>
      </c>
      <c r="U1010" s="8">
        <v>39.9816</v>
      </c>
      <c r="V1010" s="8">
        <v>45.1588</v>
      </c>
      <c r="W1010" s="8">
        <v>44.487</v>
      </c>
      <c r="X1010" s="8">
        <v>36.8066</v>
      </c>
    </row>
    <row r="1011" ht="15" spans="1:24">
      <c r="A1011" s="8" t="s">
        <v>5233</v>
      </c>
      <c r="B1011" s="8" t="s">
        <v>598</v>
      </c>
      <c r="C1011" s="38" t="s">
        <v>5234</v>
      </c>
      <c r="D1011" s="38" t="s">
        <v>5235</v>
      </c>
      <c r="E1011" s="38" t="s">
        <v>5236</v>
      </c>
      <c r="F1011" s="8">
        <v>-7.78973681691636</v>
      </c>
      <c r="G1011" s="8">
        <v>11.3749</v>
      </c>
      <c r="H1011" s="8">
        <v>10.542</v>
      </c>
      <c r="I1011" s="8">
        <v>8.7985</v>
      </c>
      <c r="J1011" s="8">
        <v>6.2073</v>
      </c>
      <c r="K1011" s="8">
        <v>6.5981</v>
      </c>
      <c r="L1011" s="8">
        <v>7.551</v>
      </c>
      <c r="M1011" s="8">
        <v>7.4642</v>
      </c>
      <c r="N1011" s="8">
        <v>8.1607</v>
      </c>
      <c r="O1011" s="8">
        <v>9.3663</v>
      </c>
      <c r="P1011" s="8">
        <v>12.285</v>
      </c>
      <c r="Q1011" s="8">
        <v>9.3173</v>
      </c>
      <c r="R1011" s="8">
        <v>12.6622</v>
      </c>
      <c r="S1011" s="8">
        <v>9.2235</v>
      </c>
      <c r="T1011" s="8">
        <v>9.3541</v>
      </c>
      <c r="U1011" s="8">
        <v>8.0325</v>
      </c>
      <c r="V1011" s="8">
        <v>7.7943</v>
      </c>
      <c r="W1011" s="8">
        <v>10.5619</v>
      </c>
      <c r="X1011" s="8">
        <v>11.6732</v>
      </c>
    </row>
    <row r="1012" ht="15" spans="1:24">
      <c r="A1012" s="8" t="s">
        <v>5237</v>
      </c>
      <c r="B1012" s="8" t="s">
        <v>598</v>
      </c>
      <c r="C1012" s="38" t="s">
        <v>5238</v>
      </c>
      <c r="D1012" s="38" t="s">
        <v>5239</v>
      </c>
      <c r="E1012" s="38" t="s">
        <v>5240</v>
      </c>
      <c r="F1012" s="8">
        <v>-2.97361421092018</v>
      </c>
      <c r="G1012" s="8">
        <v>6.8189</v>
      </c>
      <c r="H1012" s="8">
        <v>5.6387</v>
      </c>
      <c r="I1012" s="8">
        <v>6.0546</v>
      </c>
      <c r="J1012" s="8">
        <v>13.3676</v>
      </c>
      <c r="K1012" s="8">
        <v>11.9445</v>
      </c>
      <c r="L1012" s="8">
        <v>13.5452</v>
      </c>
      <c r="M1012" s="8">
        <v>7.1188</v>
      </c>
      <c r="N1012" s="8">
        <v>9.2982</v>
      </c>
      <c r="O1012" s="8">
        <v>9.916</v>
      </c>
      <c r="P1012" s="8">
        <v>14.21</v>
      </c>
      <c r="Q1012" s="8">
        <v>9.1307</v>
      </c>
      <c r="R1012" s="8">
        <v>15.68</v>
      </c>
      <c r="S1012" s="8">
        <v>7.3662</v>
      </c>
      <c r="T1012" s="8">
        <v>9.7376</v>
      </c>
      <c r="U1012" s="8">
        <v>11.2175</v>
      </c>
      <c r="V1012" s="8">
        <v>7.6476</v>
      </c>
      <c r="W1012" s="8">
        <v>8.6159</v>
      </c>
      <c r="X1012" s="8">
        <v>7.7787</v>
      </c>
    </row>
    <row r="1013" ht="15" spans="1:24">
      <c r="A1013" s="8" t="s">
        <v>5241</v>
      </c>
      <c r="B1013" s="8" t="s">
        <v>598</v>
      </c>
      <c r="C1013" s="38" t="s">
        <v>5242</v>
      </c>
      <c r="D1013" s="38" t="s">
        <v>5243</v>
      </c>
      <c r="E1013" s="38" t="s">
        <v>5244</v>
      </c>
      <c r="F1013" s="38" t="s">
        <v>5245</v>
      </c>
      <c r="G1013" s="8">
        <v>3.3591</v>
      </c>
      <c r="H1013" s="8">
        <v>4.8236</v>
      </c>
      <c r="I1013" s="8">
        <v>5.3188</v>
      </c>
      <c r="J1013" s="8">
        <v>1.1487</v>
      </c>
      <c r="K1013" s="8">
        <v>0.9934</v>
      </c>
      <c r="L1013" s="8">
        <v>2.5551</v>
      </c>
      <c r="M1013" s="8">
        <v>1.6824</v>
      </c>
      <c r="N1013" s="8">
        <v>1.5489</v>
      </c>
      <c r="O1013" s="8">
        <v>1.3889</v>
      </c>
      <c r="P1013" s="8">
        <v>50.0552</v>
      </c>
      <c r="Q1013" s="8">
        <v>24.7816</v>
      </c>
      <c r="R1013" s="8">
        <v>81.6911</v>
      </c>
      <c r="S1013" s="8">
        <v>20.2916</v>
      </c>
      <c r="T1013" s="8">
        <v>12.0188</v>
      </c>
      <c r="U1013" s="8">
        <v>15.1594</v>
      </c>
      <c r="V1013" s="8">
        <v>2.7312</v>
      </c>
      <c r="W1013" s="8">
        <v>1.5397</v>
      </c>
      <c r="X1013" s="8">
        <v>0.8478</v>
      </c>
    </row>
    <row r="1014" ht="15" spans="1:24">
      <c r="A1014" s="8" t="s">
        <v>5246</v>
      </c>
      <c r="B1014" s="8" t="s">
        <v>598</v>
      </c>
      <c r="C1014" s="38" t="s">
        <v>5247</v>
      </c>
      <c r="D1014" s="38" t="s">
        <v>5248</v>
      </c>
      <c r="E1014" s="38" t="s">
        <v>5249</v>
      </c>
      <c r="F1014" s="38" t="s">
        <v>5250</v>
      </c>
      <c r="G1014" s="8">
        <v>27.0274</v>
      </c>
      <c r="H1014" s="8">
        <v>27.8917</v>
      </c>
      <c r="I1014" s="8">
        <v>43.9158</v>
      </c>
      <c r="J1014" s="8">
        <v>11.5768</v>
      </c>
      <c r="K1014" s="8">
        <v>10.0431</v>
      </c>
      <c r="L1014" s="8">
        <v>8.5026</v>
      </c>
      <c r="M1014" s="8">
        <v>10.6954</v>
      </c>
      <c r="N1014" s="8">
        <v>9.7755</v>
      </c>
      <c r="O1014" s="8">
        <v>6.3318</v>
      </c>
      <c r="P1014" s="8">
        <v>43.8511</v>
      </c>
      <c r="Q1014" s="8">
        <v>49.577</v>
      </c>
      <c r="R1014" s="8">
        <v>47.5056</v>
      </c>
      <c r="S1014" s="8">
        <v>12.7141</v>
      </c>
      <c r="T1014" s="8">
        <v>20.4463</v>
      </c>
      <c r="U1014" s="8">
        <v>14.2834</v>
      </c>
      <c r="V1014" s="8">
        <v>19.5277</v>
      </c>
      <c r="W1014" s="8">
        <v>20.4334</v>
      </c>
      <c r="X1014" s="8">
        <v>19.4518</v>
      </c>
    </row>
    <row r="1015" ht="15" spans="1:24">
      <c r="A1015" s="8" t="s">
        <v>5251</v>
      </c>
      <c r="B1015" s="8" t="s">
        <v>598</v>
      </c>
      <c r="C1015" s="38" t="s">
        <v>5252</v>
      </c>
      <c r="D1015" s="38" t="s">
        <v>5253</v>
      </c>
      <c r="E1015" s="38" t="s">
        <v>5254</v>
      </c>
      <c r="F1015" s="38" t="s">
        <v>5255</v>
      </c>
      <c r="G1015" s="8">
        <v>16.5577</v>
      </c>
      <c r="H1015" s="8">
        <v>15.8346</v>
      </c>
      <c r="I1015" s="8">
        <v>16.2066</v>
      </c>
      <c r="J1015" s="8">
        <v>10.3683</v>
      </c>
      <c r="K1015" s="8">
        <v>10.6434</v>
      </c>
      <c r="L1015" s="8">
        <v>8.649</v>
      </c>
      <c r="M1015" s="8">
        <v>8.0583</v>
      </c>
      <c r="N1015" s="8">
        <v>7.1027</v>
      </c>
      <c r="O1015" s="8">
        <v>6.4383</v>
      </c>
      <c r="P1015" s="8">
        <v>19.1143</v>
      </c>
      <c r="Q1015" s="8">
        <v>17.8455</v>
      </c>
      <c r="R1015" s="8">
        <v>21.4542</v>
      </c>
      <c r="S1015" s="8">
        <v>5.5772</v>
      </c>
      <c r="T1015" s="8">
        <v>6.0344</v>
      </c>
      <c r="U1015" s="8">
        <v>6.3334</v>
      </c>
      <c r="V1015" s="8">
        <v>6.6983</v>
      </c>
      <c r="W1015" s="8">
        <v>7.062</v>
      </c>
      <c r="X1015" s="8">
        <v>5.2666</v>
      </c>
    </row>
    <row r="1016" ht="15" spans="1:24">
      <c r="A1016" s="8" t="s">
        <v>5256</v>
      </c>
      <c r="B1016" s="8" t="s">
        <v>598</v>
      </c>
      <c r="C1016" s="38" t="s">
        <v>5257</v>
      </c>
      <c r="D1016" s="38" t="s">
        <v>5258</v>
      </c>
      <c r="E1016" s="38" t="s">
        <v>5259</v>
      </c>
      <c r="F1016" s="38" t="s">
        <v>5260</v>
      </c>
      <c r="G1016" s="8">
        <v>5.4617</v>
      </c>
      <c r="H1016" s="8">
        <v>3.5123</v>
      </c>
      <c r="I1016" s="8">
        <v>3.3566</v>
      </c>
      <c r="J1016" s="8">
        <v>0</v>
      </c>
      <c r="K1016" s="8">
        <v>0.2437</v>
      </c>
      <c r="L1016" s="8">
        <v>0</v>
      </c>
      <c r="M1016" s="8">
        <v>0</v>
      </c>
      <c r="N1016" s="8">
        <v>0</v>
      </c>
      <c r="O1016" s="8">
        <v>0.4997</v>
      </c>
      <c r="P1016" s="8">
        <v>5.0561</v>
      </c>
      <c r="Q1016" s="8">
        <v>5.5333</v>
      </c>
      <c r="R1016" s="8">
        <v>5.2432</v>
      </c>
      <c r="S1016" s="8">
        <v>0</v>
      </c>
      <c r="T1016" s="8">
        <v>0</v>
      </c>
      <c r="U1016" s="8">
        <v>0</v>
      </c>
      <c r="V1016" s="8">
        <v>0</v>
      </c>
      <c r="W1016" s="8">
        <v>0</v>
      </c>
      <c r="X1016" s="8">
        <v>0</v>
      </c>
    </row>
    <row r="1017" ht="15" spans="1:24">
      <c r="A1017" s="8" t="s">
        <v>5261</v>
      </c>
      <c r="B1017" s="8" t="s">
        <v>598</v>
      </c>
      <c r="C1017" s="38" t="s">
        <v>5262</v>
      </c>
      <c r="D1017" s="38" t="s">
        <v>5263</v>
      </c>
      <c r="E1017" s="38" t="s">
        <v>5264</v>
      </c>
      <c r="F1017" s="38" t="s">
        <v>5265</v>
      </c>
      <c r="G1017" s="8">
        <v>10.846</v>
      </c>
      <c r="H1017" s="8">
        <v>10.5093</v>
      </c>
      <c r="I1017" s="8">
        <v>6.3737</v>
      </c>
      <c r="J1017" s="8">
        <v>0</v>
      </c>
      <c r="K1017" s="8">
        <v>0</v>
      </c>
      <c r="L1017" s="8">
        <v>0.2219</v>
      </c>
      <c r="M1017" s="8">
        <v>0</v>
      </c>
      <c r="N1017" s="8">
        <v>0</v>
      </c>
      <c r="O1017" s="8">
        <v>0.1166</v>
      </c>
      <c r="P1017" s="8">
        <v>9.438</v>
      </c>
      <c r="Q1017" s="8">
        <v>6.7028</v>
      </c>
      <c r="R1017" s="8">
        <v>8.9543</v>
      </c>
      <c r="S1017" s="8">
        <v>0</v>
      </c>
      <c r="T1017" s="8">
        <v>0.2178</v>
      </c>
      <c r="U1017" s="8">
        <v>0.1091</v>
      </c>
      <c r="V1017" s="8">
        <v>0</v>
      </c>
      <c r="W1017" s="8">
        <v>0</v>
      </c>
      <c r="X1017" s="8">
        <v>0.1068</v>
      </c>
    </row>
    <row r="1018" ht="15" spans="1:24">
      <c r="A1018" s="8" t="s">
        <v>5266</v>
      </c>
      <c r="B1018" s="8" t="s">
        <v>598</v>
      </c>
      <c r="C1018" s="38" t="s">
        <v>5267</v>
      </c>
      <c r="D1018" s="38" t="s">
        <v>5268</v>
      </c>
      <c r="E1018" s="38" t="s">
        <v>5269</v>
      </c>
      <c r="F1018" s="38" t="s">
        <v>5270</v>
      </c>
      <c r="G1018" s="8">
        <v>19.0133</v>
      </c>
      <c r="H1018" s="8">
        <v>22.6627</v>
      </c>
      <c r="I1018" s="8">
        <v>19.577</v>
      </c>
      <c r="J1018" s="8">
        <v>14.7393</v>
      </c>
      <c r="K1018" s="8">
        <v>15.225</v>
      </c>
      <c r="L1018" s="8">
        <v>13.8212</v>
      </c>
      <c r="M1018" s="8">
        <v>12.9473</v>
      </c>
      <c r="N1018" s="8">
        <v>8.5551</v>
      </c>
      <c r="O1018" s="8">
        <v>8.3139</v>
      </c>
      <c r="P1018" s="8">
        <v>30.9382</v>
      </c>
      <c r="Q1018" s="8">
        <v>32.9818</v>
      </c>
      <c r="R1018" s="8">
        <v>37.0332</v>
      </c>
      <c r="S1018" s="8">
        <v>15.5564</v>
      </c>
      <c r="T1018" s="8">
        <v>15.804</v>
      </c>
      <c r="U1018" s="8">
        <v>15.6486</v>
      </c>
      <c r="V1018" s="8">
        <v>16.8721</v>
      </c>
      <c r="W1018" s="8">
        <v>20.3477</v>
      </c>
      <c r="X1018" s="8">
        <v>20.2501</v>
      </c>
    </row>
    <row r="1019" ht="15" spans="1:24">
      <c r="A1019" s="8" t="s">
        <v>428</v>
      </c>
      <c r="B1019" s="8" t="s">
        <v>598</v>
      </c>
      <c r="C1019" s="38" t="s">
        <v>5271</v>
      </c>
      <c r="D1019" s="38" t="s">
        <v>5272</v>
      </c>
      <c r="E1019" s="38" t="s">
        <v>5273</v>
      </c>
      <c r="F1019" s="38" t="s">
        <v>5274</v>
      </c>
      <c r="G1019" s="8">
        <v>4.5479</v>
      </c>
      <c r="H1019" s="8">
        <v>3.2212</v>
      </c>
      <c r="I1019" s="8">
        <v>5.6715</v>
      </c>
      <c r="J1019" s="8">
        <v>0</v>
      </c>
      <c r="K1019" s="8">
        <v>0.0388</v>
      </c>
      <c r="L1019" s="8">
        <v>0.0378</v>
      </c>
      <c r="M1019" s="8">
        <v>0</v>
      </c>
      <c r="N1019" s="8">
        <v>0</v>
      </c>
      <c r="O1019" s="8">
        <v>0</v>
      </c>
      <c r="P1019" s="8">
        <v>5.4008</v>
      </c>
      <c r="Q1019" s="8">
        <v>7.7916</v>
      </c>
      <c r="R1019" s="8">
        <v>5.3243</v>
      </c>
      <c r="S1019" s="8">
        <v>0.0569</v>
      </c>
      <c r="T1019" s="8">
        <v>0.0742</v>
      </c>
      <c r="U1019" s="8">
        <v>0.0372</v>
      </c>
      <c r="V1019" s="8">
        <v>0.1099</v>
      </c>
      <c r="W1019" s="8">
        <v>0</v>
      </c>
      <c r="X1019" s="8">
        <v>0.0364</v>
      </c>
    </row>
    <row r="1020" ht="15" spans="1:24">
      <c r="A1020" s="8" t="s">
        <v>5275</v>
      </c>
      <c r="B1020" s="8" t="s">
        <v>598</v>
      </c>
      <c r="C1020" s="38" t="s">
        <v>5276</v>
      </c>
      <c r="D1020" s="38" t="s">
        <v>5277</v>
      </c>
      <c r="E1020" s="38" t="s">
        <v>5278</v>
      </c>
      <c r="F1020" s="38" t="s">
        <v>5279</v>
      </c>
      <c r="G1020" s="8">
        <v>3.7356</v>
      </c>
      <c r="H1020" s="8">
        <v>3.1725</v>
      </c>
      <c r="I1020" s="8">
        <v>3.1227</v>
      </c>
      <c r="J1020" s="8">
        <v>0.4106</v>
      </c>
      <c r="K1020" s="8">
        <v>0.4896</v>
      </c>
      <c r="L1020" s="8">
        <v>0.7506</v>
      </c>
      <c r="M1020" s="8">
        <v>0.48</v>
      </c>
      <c r="N1020" s="8">
        <v>0.2249</v>
      </c>
      <c r="O1020" s="8">
        <v>0.7888</v>
      </c>
      <c r="P1020" s="8">
        <v>3.9044</v>
      </c>
      <c r="Q1020" s="8">
        <v>4.5279</v>
      </c>
      <c r="R1020" s="8">
        <v>3.458</v>
      </c>
      <c r="S1020" s="8">
        <v>1.6178</v>
      </c>
      <c r="T1020" s="8">
        <v>1.2389</v>
      </c>
      <c r="U1020" s="8">
        <v>0.9393</v>
      </c>
      <c r="V1020" s="8">
        <v>2.1814</v>
      </c>
      <c r="W1020" s="8">
        <v>2.7007</v>
      </c>
      <c r="X1020" s="8">
        <v>2.7906</v>
      </c>
    </row>
    <row r="1021" ht="15" spans="1:24">
      <c r="A1021" s="8" t="s">
        <v>5280</v>
      </c>
      <c r="B1021" s="8" t="s">
        <v>598</v>
      </c>
      <c r="C1021" s="38" t="s">
        <v>5281</v>
      </c>
      <c r="D1021" s="38" t="s">
        <v>5282</v>
      </c>
      <c r="E1021" s="38" t="s">
        <v>5283</v>
      </c>
      <c r="F1021" s="38" t="s">
        <v>5284</v>
      </c>
      <c r="G1021" s="8">
        <v>2.5698</v>
      </c>
      <c r="H1021" s="8">
        <v>1.9126</v>
      </c>
      <c r="I1021" s="8">
        <v>2.6787</v>
      </c>
      <c r="J1021" s="8">
        <v>0.1839</v>
      </c>
      <c r="K1021" s="8">
        <v>0.0627</v>
      </c>
      <c r="L1021" s="8">
        <v>0.1223</v>
      </c>
      <c r="M1021" s="8">
        <v>0.1229</v>
      </c>
      <c r="N1021" s="8">
        <v>0</v>
      </c>
      <c r="O1021" s="8">
        <v>0.1285</v>
      </c>
      <c r="P1021" s="8">
        <v>3.3432</v>
      </c>
      <c r="Q1021" s="8">
        <v>2.9668</v>
      </c>
      <c r="R1021" s="8">
        <v>3.7866</v>
      </c>
      <c r="S1021" s="8">
        <v>0.092</v>
      </c>
      <c r="T1021" s="8">
        <v>0</v>
      </c>
      <c r="U1021" s="8">
        <v>0.0601</v>
      </c>
      <c r="V1021" s="8">
        <v>0</v>
      </c>
      <c r="W1021" s="8">
        <v>0</v>
      </c>
      <c r="X1021" s="8">
        <v>0.0588</v>
      </c>
    </row>
    <row r="1022" ht="15" spans="1:24">
      <c r="A1022" s="8" t="s">
        <v>5285</v>
      </c>
      <c r="B1022" s="8" t="s">
        <v>598</v>
      </c>
      <c r="C1022" s="38" t="s">
        <v>5286</v>
      </c>
      <c r="D1022" s="38" t="s">
        <v>5287</v>
      </c>
      <c r="E1022" s="38" t="s">
        <v>5288</v>
      </c>
      <c r="F1022" s="8">
        <v>-12.9058081555746</v>
      </c>
      <c r="G1022" s="8">
        <v>6.7053</v>
      </c>
      <c r="H1022" s="8">
        <v>2.7979</v>
      </c>
      <c r="I1022" s="8">
        <v>4.7704</v>
      </c>
      <c r="J1022" s="8">
        <v>2.527</v>
      </c>
      <c r="K1022" s="8">
        <v>1.2914</v>
      </c>
      <c r="L1022" s="8">
        <v>2.6597</v>
      </c>
      <c r="M1022" s="8">
        <v>1.8288</v>
      </c>
      <c r="N1022" s="8">
        <v>1.2305</v>
      </c>
      <c r="O1022" s="8">
        <v>1.324</v>
      </c>
      <c r="P1022" s="8">
        <v>4.5363</v>
      </c>
      <c r="Q1022" s="8">
        <v>4.575</v>
      </c>
      <c r="R1022" s="8">
        <v>4.4664</v>
      </c>
      <c r="S1022" s="8">
        <v>3.6875</v>
      </c>
      <c r="T1022" s="8">
        <v>3.5718</v>
      </c>
      <c r="U1022" s="8">
        <v>5.2299</v>
      </c>
      <c r="V1022" s="8">
        <v>2.9832</v>
      </c>
      <c r="W1022" s="8">
        <v>3.7414</v>
      </c>
      <c r="X1022" s="8">
        <v>2.8287</v>
      </c>
    </row>
    <row r="1023" ht="15" spans="1:24">
      <c r="A1023" s="8" t="s">
        <v>5289</v>
      </c>
      <c r="B1023" s="8" t="s">
        <v>598</v>
      </c>
      <c r="C1023" s="8">
        <v>498.2477250215</v>
      </c>
      <c r="D1023" s="38" t="s">
        <v>5290</v>
      </c>
      <c r="E1023" s="38" t="s">
        <v>5291</v>
      </c>
      <c r="F1023" s="38" t="s">
        <v>5292</v>
      </c>
      <c r="G1023" s="8">
        <v>22.4512</v>
      </c>
      <c r="H1023" s="8">
        <v>22.2275</v>
      </c>
      <c r="I1023" s="8">
        <v>17.8745</v>
      </c>
      <c r="J1023" s="8">
        <v>0</v>
      </c>
      <c r="K1023" s="8">
        <v>0</v>
      </c>
      <c r="L1023" s="8">
        <v>0</v>
      </c>
      <c r="M1023" s="8">
        <v>0</v>
      </c>
      <c r="N1023" s="8">
        <v>0</v>
      </c>
      <c r="O1023" s="8">
        <v>0</v>
      </c>
      <c r="P1023" s="8">
        <v>26.6806</v>
      </c>
      <c r="Q1023" s="8">
        <v>30.8853</v>
      </c>
      <c r="R1023" s="8">
        <v>30.2027</v>
      </c>
      <c r="S1023" s="8">
        <v>0</v>
      </c>
      <c r="T1023" s="8">
        <v>0</v>
      </c>
      <c r="U1023" s="8">
        <v>0</v>
      </c>
      <c r="V1023" s="8">
        <v>0.1488</v>
      </c>
      <c r="W1023" s="8">
        <v>1.0265</v>
      </c>
      <c r="X1023" s="8">
        <v>0.2217</v>
      </c>
    </row>
    <row r="1024" ht="15" spans="1:24">
      <c r="A1024" s="8" t="s">
        <v>5293</v>
      </c>
      <c r="B1024" s="8" t="s">
        <v>598</v>
      </c>
      <c r="C1024" s="38" t="s">
        <v>5294</v>
      </c>
      <c r="D1024" s="38" t="s">
        <v>5295</v>
      </c>
      <c r="E1024" s="38" t="s">
        <v>5296</v>
      </c>
      <c r="F1024" s="8">
        <v>-1.47947942667855</v>
      </c>
      <c r="G1024" s="8">
        <v>21.9632</v>
      </c>
      <c r="H1024" s="8">
        <v>19.681</v>
      </c>
      <c r="I1024" s="8">
        <v>17.3951</v>
      </c>
      <c r="J1024" s="8">
        <v>15.2026</v>
      </c>
      <c r="K1024" s="8">
        <v>15.1682</v>
      </c>
      <c r="L1024" s="8">
        <v>15.7902</v>
      </c>
      <c r="M1024" s="8">
        <v>17.4104</v>
      </c>
      <c r="N1024" s="8">
        <v>13.5823</v>
      </c>
      <c r="O1024" s="8">
        <v>14.982</v>
      </c>
      <c r="P1024" s="8">
        <v>33.5346</v>
      </c>
      <c r="Q1024" s="8">
        <v>27.166</v>
      </c>
      <c r="R1024" s="8">
        <v>27.0962</v>
      </c>
      <c r="S1024" s="8">
        <v>14.2612</v>
      </c>
      <c r="T1024" s="8">
        <v>22.5802</v>
      </c>
      <c r="U1024" s="8">
        <v>16.057</v>
      </c>
      <c r="V1024" s="8">
        <v>19.0545</v>
      </c>
      <c r="W1024" s="8">
        <v>18.9221</v>
      </c>
      <c r="X1024" s="8">
        <v>21.8797</v>
      </c>
    </row>
    <row r="1025" ht="15" spans="1:24">
      <c r="A1025" s="8" t="s">
        <v>5297</v>
      </c>
      <c r="B1025" s="8" t="s">
        <v>598</v>
      </c>
      <c r="C1025" s="38" t="s">
        <v>5298</v>
      </c>
      <c r="D1025" s="38" t="s">
        <v>5299</v>
      </c>
      <c r="E1025" s="38" t="s">
        <v>5300</v>
      </c>
      <c r="F1025" s="38" t="s">
        <v>5301</v>
      </c>
      <c r="G1025" s="8">
        <v>14.0404</v>
      </c>
      <c r="H1025" s="8">
        <v>14.6208</v>
      </c>
      <c r="I1025" s="8">
        <v>17.5805</v>
      </c>
      <c r="J1025" s="8">
        <v>21.6064</v>
      </c>
      <c r="K1025" s="8">
        <v>13.881</v>
      </c>
      <c r="L1025" s="8">
        <v>19.4921</v>
      </c>
      <c r="M1025" s="8">
        <v>12.3722</v>
      </c>
      <c r="N1025" s="8">
        <v>18.261</v>
      </c>
      <c r="O1025" s="8">
        <v>18.5438</v>
      </c>
      <c r="P1025" s="8">
        <v>27.8431</v>
      </c>
      <c r="Q1025" s="8">
        <v>14.6309</v>
      </c>
      <c r="R1025" s="8">
        <v>26.7645</v>
      </c>
      <c r="S1025" s="8">
        <v>6.7948</v>
      </c>
      <c r="T1025" s="8">
        <v>21.3441</v>
      </c>
      <c r="U1025" s="8">
        <v>11.4986</v>
      </c>
      <c r="V1025" s="8">
        <v>13.7144</v>
      </c>
      <c r="W1025" s="8">
        <v>13.9209</v>
      </c>
      <c r="X1025" s="8">
        <v>13.623</v>
      </c>
    </row>
    <row r="1026" ht="15" spans="1:24">
      <c r="A1026" s="8" t="s">
        <v>5302</v>
      </c>
      <c r="B1026" s="8" t="s">
        <v>598</v>
      </c>
      <c r="C1026" s="38" t="s">
        <v>5303</v>
      </c>
      <c r="D1026" s="38" t="s">
        <v>5304</v>
      </c>
      <c r="E1026" s="38" t="s">
        <v>5305</v>
      </c>
      <c r="F1026" s="38" t="s">
        <v>5306</v>
      </c>
      <c r="G1026" s="8">
        <v>12.3607</v>
      </c>
      <c r="H1026" s="8">
        <v>8.9902</v>
      </c>
      <c r="I1026" s="8">
        <v>10.6156</v>
      </c>
      <c r="J1026" s="8">
        <v>0.0349</v>
      </c>
      <c r="K1026" s="8">
        <v>0</v>
      </c>
      <c r="L1026" s="8">
        <v>0</v>
      </c>
      <c r="M1026" s="8">
        <v>0.035</v>
      </c>
      <c r="N1026" s="8">
        <v>0</v>
      </c>
      <c r="O1026" s="8">
        <v>0</v>
      </c>
      <c r="P1026" s="8">
        <v>19.0838</v>
      </c>
      <c r="Q1026" s="8">
        <v>13.4196</v>
      </c>
      <c r="R1026" s="8">
        <v>20.6266</v>
      </c>
      <c r="S1026" s="8">
        <v>0.6292</v>
      </c>
      <c r="T1026" s="8">
        <v>0.6837</v>
      </c>
      <c r="U1026" s="8">
        <v>0.6507</v>
      </c>
      <c r="V1026" s="8">
        <v>0.5399</v>
      </c>
      <c r="W1026" s="8">
        <v>0.0358</v>
      </c>
      <c r="X1026" s="8">
        <v>0.2681</v>
      </c>
    </row>
    <row r="1027" ht="15" spans="1:24">
      <c r="A1027" s="8" t="s">
        <v>5307</v>
      </c>
      <c r="B1027" s="8" t="s">
        <v>598</v>
      </c>
      <c r="C1027" s="38" t="s">
        <v>5308</v>
      </c>
      <c r="D1027" s="38" t="s">
        <v>5309</v>
      </c>
      <c r="E1027" s="38" t="s">
        <v>5310</v>
      </c>
      <c r="F1027" s="8">
        <v>-102.670871959201</v>
      </c>
      <c r="G1027" s="8">
        <v>65.3127</v>
      </c>
      <c r="H1027" s="8">
        <v>66.7371</v>
      </c>
      <c r="I1027" s="8">
        <v>68.8237</v>
      </c>
      <c r="J1027" s="8">
        <v>41.9087</v>
      </c>
      <c r="K1027" s="8">
        <v>41.159</v>
      </c>
      <c r="L1027" s="8">
        <v>45.3581</v>
      </c>
      <c r="M1027" s="8">
        <v>58.0825</v>
      </c>
      <c r="N1027" s="8">
        <v>52.8965</v>
      </c>
      <c r="O1027" s="8">
        <v>43.247</v>
      </c>
      <c r="P1027" s="8">
        <v>132.9291</v>
      </c>
      <c r="Q1027" s="8">
        <v>93.3197</v>
      </c>
      <c r="R1027" s="8">
        <v>129.1464</v>
      </c>
      <c r="S1027" s="8">
        <v>52.9495</v>
      </c>
      <c r="T1027" s="8">
        <v>89.71</v>
      </c>
      <c r="U1027" s="8">
        <v>62.5346</v>
      </c>
      <c r="V1027" s="8">
        <v>75.1852</v>
      </c>
      <c r="W1027" s="8">
        <v>78.6356</v>
      </c>
      <c r="X1027" s="8">
        <v>78.0329</v>
      </c>
    </row>
    <row r="1028" ht="15" spans="1:24">
      <c r="A1028" s="8" t="s">
        <v>5311</v>
      </c>
      <c r="B1028" s="8" t="s">
        <v>598</v>
      </c>
      <c r="C1028" s="38" t="s">
        <v>5312</v>
      </c>
      <c r="D1028" s="38" t="s">
        <v>5313</v>
      </c>
      <c r="E1028" s="38" t="s">
        <v>5314</v>
      </c>
      <c r="F1028" s="38" t="s">
        <v>5315</v>
      </c>
      <c r="G1028" s="8">
        <v>6.8487</v>
      </c>
      <c r="H1028" s="8">
        <v>7.7327</v>
      </c>
      <c r="I1028" s="8">
        <v>7.8407</v>
      </c>
      <c r="J1028" s="8">
        <v>3.5535</v>
      </c>
      <c r="K1028" s="8">
        <v>3.5907</v>
      </c>
      <c r="L1028" s="8">
        <v>5.8383</v>
      </c>
      <c r="M1028" s="8">
        <v>4.006</v>
      </c>
      <c r="N1028" s="8">
        <v>3.7162</v>
      </c>
      <c r="O1028" s="8">
        <v>3.7659</v>
      </c>
      <c r="P1028" s="8">
        <v>9.4598</v>
      </c>
      <c r="Q1028" s="8">
        <v>10.9262</v>
      </c>
      <c r="R1028" s="8">
        <v>7.4059</v>
      </c>
      <c r="S1028" s="8">
        <v>4.7274</v>
      </c>
      <c r="T1028" s="8">
        <v>5.5715</v>
      </c>
      <c r="U1028" s="8">
        <v>5.938</v>
      </c>
      <c r="V1028" s="8">
        <v>6.0066</v>
      </c>
      <c r="W1028" s="8">
        <v>5.1739</v>
      </c>
      <c r="X1028" s="8">
        <v>6.0828</v>
      </c>
    </row>
    <row r="1029" ht="15" spans="1:24">
      <c r="A1029" s="8" t="s">
        <v>5316</v>
      </c>
      <c r="B1029" s="8" t="s">
        <v>598</v>
      </c>
      <c r="C1029" s="38" t="s">
        <v>5317</v>
      </c>
      <c r="D1029" s="38" t="s">
        <v>5318</v>
      </c>
      <c r="E1029" s="38" t="s">
        <v>5319</v>
      </c>
      <c r="F1029" s="38" t="s">
        <v>5320</v>
      </c>
      <c r="G1029" s="8">
        <v>12.4182</v>
      </c>
      <c r="H1029" s="8">
        <v>14.7084</v>
      </c>
      <c r="I1029" s="8">
        <v>15.8065</v>
      </c>
      <c r="J1029" s="8">
        <v>13.1234</v>
      </c>
      <c r="K1029" s="8">
        <v>13.9354</v>
      </c>
      <c r="L1029" s="8">
        <v>18.618</v>
      </c>
      <c r="M1029" s="8">
        <v>8.7427</v>
      </c>
      <c r="N1029" s="8">
        <v>7.8188</v>
      </c>
      <c r="O1029" s="8">
        <v>9.1039</v>
      </c>
      <c r="P1029" s="8">
        <v>20.1813</v>
      </c>
      <c r="Q1029" s="8">
        <v>13.7886</v>
      </c>
      <c r="R1029" s="8">
        <v>24.4232</v>
      </c>
      <c r="S1029" s="8">
        <v>11.5745</v>
      </c>
      <c r="T1029" s="8">
        <v>14.7528</v>
      </c>
      <c r="U1029" s="8">
        <v>14.9231</v>
      </c>
      <c r="V1029" s="8">
        <v>7.7748</v>
      </c>
      <c r="W1029" s="8">
        <v>6.7539</v>
      </c>
      <c r="X1029" s="8">
        <v>7.2852</v>
      </c>
    </row>
    <row r="1030" ht="15" spans="1:24">
      <c r="A1030" s="8" t="s">
        <v>5321</v>
      </c>
      <c r="B1030" s="8" t="s">
        <v>598</v>
      </c>
      <c r="C1030" s="38" t="s">
        <v>5322</v>
      </c>
      <c r="D1030" s="38" t="s">
        <v>5323</v>
      </c>
      <c r="E1030" s="38" t="s">
        <v>5324</v>
      </c>
      <c r="F1030" s="8">
        <v>-14.971930426465</v>
      </c>
      <c r="G1030" s="8">
        <v>25.164</v>
      </c>
      <c r="H1030" s="8">
        <v>33.8419</v>
      </c>
      <c r="I1030" s="8">
        <v>25.6064</v>
      </c>
      <c r="J1030" s="8">
        <v>19.2835</v>
      </c>
      <c r="K1030" s="8">
        <v>18.6381</v>
      </c>
      <c r="L1030" s="8">
        <v>19.2974</v>
      </c>
      <c r="M1030" s="8">
        <v>15.963</v>
      </c>
      <c r="N1030" s="8">
        <v>11.4054</v>
      </c>
      <c r="O1030" s="8">
        <v>14.6058</v>
      </c>
      <c r="P1030" s="8">
        <v>46.4219</v>
      </c>
      <c r="Q1030" s="8">
        <v>55.852</v>
      </c>
      <c r="R1030" s="8">
        <v>46.32</v>
      </c>
      <c r="S1030" s="8">
        <v>17.2767</v>
      </c>
      <c r="T1030" s="8">
        <v>25.7408</v>
      </c>
      <c r="U1030" s="8">
        <v>18.6989</v>
      </c>
      <c r="V1030" s="8">
        <v>27.2642</v>
      </c>
      <c r="W1030" s="8">
        <v>31.6184</v>
      </c>
      <c r="X1030" s="8">
        <v>28.3898</v>
      </c>
    </row>
    <row r="1031" ht="15" spans="1:24">
      <c r="A1031" s="8" t="s">
        <v>5325</v>
      </c>
      <c r="B1031" s="8" t="s">
        <v>598</v>
      </c>
      <c r="C1031" s="38" t="s">
        <v>5326</v>
      </c>
      <c r="D1031" s="38" t="s">
        <v>5327</v>
      </c>
      <c r="E1031" s="38" t="s">
        <v>5328</v>
      </c>
      <c r="F1031" s="38" t="s">
        <v>5329</v>
      </c>
      <c r="G1031" s="8">
        <v>25.0707</v>
      </c>
      <c r="H1031" s="8">
        <v>22.8016</v>
      </c>
      <c r="I1031" s="8">
        <v>22.5577</v>
      </c>
      <c r="J1031" s="8">
        <v>25.126</v>
      </c>
      <c r="K1031" s="8">
        <v>25.2942</v>
      </c>
      <c r="L1031" s="8">
        <v>30.6028</v>
      </c>
      <c r="M1031" s="8">
        <v>23.8245</v>
      </c>
      <c r="N1031" s="8">
        <v>20.187</v>
      </c>
      <c r="O1031" s="8">
        <v>18.4584</v>
      </c>
      <c r="P1031" s="8">
        <v>32.519</v>
      </c>
      <c r="Q1031" s="8">
        <v>30.1484</v>
      </c>
      <c r="R1031" s="8">
        <v>34.8876</v>
      </c>
      <c r="S1031" s="8">
        <v>23.7222</v>
      </c>
      <c r="T1031" s="8">
        <v>27.9709</v>
      </c>
      <c r="U1031" s="8">
        <v>24.0494</v>
      </c>
      <c r="V1031" s="8">
        <v>19.1545</v>
      </c>
      <c r="W1031" s="8">
        <v>20.8253</v>
      </c>
      <c r="X1031" s="8">
        <v>19.7528</v>
      </c>
    </row>
    <row r="1032" ht="15" spans="1:24">
      <c r="A1032" s="8" t="s">
        <v>5330</v>
      </c>
      <c r="B1032" s="8" t="s">
        <v>598</v>
      </c>
      <c r="C1032" s="38" t="s">
        <v>5331</v>
      </c>
      <c r="D1032" s="38" t="s">
        <v>5332</v>
      </c>
      <c r="E1032" s="38" t="s">
        <v>5333</v>
      </c>
      <c r="F1032" s="38" t="s">
        <v>5334</v>
      </c>
      <c r="G1032" s="8">
        <v>45.9352</v>
      </c>
      <c r="H1032" s="8">
        <v>42.7672</v>
      </c>
      <c r="I1032" s="8">
        <v>47.6913</v>
      </c>
      <c r="J1032" s="8">
        <v>36.8847</v>
      </c>
      <c r="K1032" s="8">
        <v>36.5915</v>
      </c>
      <c r="L1032" s="8">
        <v>33.4943</v>
      </c>
      <c r="M1032" s="8">
        <v>46.8403</v>
      </c>
      <c r="N1032" s="8">
        <v>51.444</v>
      </c>
      <c r="O1032" s="8">
        <v>57.7973</v>
      </c>
      <c r="P1032" s="8">
        <v>73.4813</v>
      </c>
      <c r="Q1032" s="8">
        <v>63.8893</v>
      </c>
      <c r="R1032" s="8">
        <v>56.8211</v>
      </c>
      <c r="S1032" s="8">
        <v>18.6397</v>
      </c>
      <c r="T1032" s="8">
        <v>32.2885</v>
      </c>
      <c r="U1032" s="8">
        <v>26.8489</v>
      </c>
      <c r="V1032" s="8">
        <v>36.489</v>
      </c>
      <c r="W1032" s="8">
        <v>34.214</v>
      </c>
      <c r="X1032" s="8">
        <v>28.6625</v>
      </c>
    </row>
    <row r="1033" ht="15" spans="1:24">
      <c r="A1033" s="8" t="s">
        <v>5335</v>
      </c>
      <c r="B1033" s="8" t="s">
        <v>598</v>
      </c>
      <c r="C1033" s="38" t="s">
        <v>5336</v>
      </c>
      <c r="D1033" s="38" t="s">
        <v>5337</v>
      </c>
      <c r="E1033" s="38" t="s">
        <v>5338</v>
      </c>
      <c r="F1033" s="38" t="s">
        <v>5339</v>
      </c>
      <c r="G1033" s="8">
        <v>100.8679</v>
      </c>
      <c r="H1033" s="8">
        <v>69.1967</v>
      </c>
      <c r="I1033" s="8">
        <v>109.0668</v>
      </c>
      <c r="J1033" s="8">
        <v>38.0033</v>
      </c>
      <c r="K1033" s="8">
        <v>39.236</v>
      </c>
      <c r="L1033" s="8">
        <v>64.5213</v>
      </c>
      <c r="M1033" s="8">
        <v>48.3748</v>
      </c>
      <c r="N1033" s="8">
        <v>57.2494</v>
      </c>
      <c r="O1033" s="8">
        <v>39.0152</v>
      </c>
      <c r="P1033" s="8">
        <v>107.8631</v>
      </c>
      <c r="Q1033" s="8">
        <v>118.1653</v>
      </c>
      <c r="R1033" s="8">
        <v>107.4035</v>
      </c>
      <c r="S1033" s="8">
        <v>59.8343</v>
      </c>
      <c r="T1033" s="8">
        <v>86.0597</v>
      </c>
      <c r="U1033" s="8">
        <v>82.442</v>
      </c>
      <c r="V1033" s="8">
        <v>71.555</v>
      </c>
      <c r="W1033" s="8">
        <v>63.9585</v>
      </c>
      <c r="X1033" s="8">
        <v>69.6002</v>
      </c>
    </row>
    <row r="1034" ht="15" spans="1:24">
      <c r="A1034" s="8" t="s">
        <v>5340</v>
      </c>
      <c r="B1034" s="8" t="s">
        <v>598</v>
      </c>
      <c r="C1034" s="38" t="s">
        <v>5341</v>
      </c>
      <c r="D1034" s="38" t="s">
        <v>5342</v>
      </c>
      <c r="E1034" s="38" t="s">
        <v>5343</v>
      </c>
      <c r="F1034" s="38" t="s">
        <v>5344</v>
      </c>
      <c r="G1034" s="8">
        <v>29.2005</v>
      </c>
      <c r="H1034" s="8">
        <v>30.9783</v>
      </c>
      <c r="I1034" s="8">
        <v>30.876</v>
      </c>
      <c r="J1034" s="8">
        <v>26.0946</v>
      </c>
      <c r="K1034" s="8">
        <v>24.4336</v>
      </c>
      <c r="L1034" s="8">
        <v>36.4611</v>
      </c>
      <c r="M1034" s="8">
        <v>22.2781</v>
      </c>
      <c r="N1034" s="8">
        <v>25.2974</v>
      </c>
      <c r="O1034" s="8">
        <v>26.5792</v>
      </c>
      <c r="P1034" s="8">
        <v>31.2466</v>
      </c>
      <c r="Q1034" s="8">
        <v>40.2215</v>
      </c>
      <c r="R1034" s="8">
        <v>32.1284</v>
      </c>
      <c r="S1034" s="8">
        <v>24.6076</v>
      </c>
      <c r="T1034" s="8">
        <v>23.8548</v>
      </c>
      <c r="U1034" s="8">
        <v>24.5718</v>
      </c>
      <c r="V1034" s="8">
        <v>22.386</v>
      </c>
      <c r="W1034" s="8">
        <v>20.8085</v>
      </c>
      <c r="X1034" s="8">
        <v>21.4545</v>
      </c>
    </row>
    <row r="1035" ht="15" spans="1:24">
      <c r="A1035" s="8" t="s">
        <v>5345</v>
      </c>
      <c r="B1035" s="8" t="s">
        <v>598</v>
      </c>
      <c r="C1035" s="38" t="s">
        <v>5346</v>
      </c>
      <c r="D1035" s="38" t="s">
        <v>5347</v>
      </c>
      <c r="E1035" s="38" t="s">
        <v>5348</v>
      </c>
      <c r="F1035" s="8">
        <v>-56.8173228044547</v>
      </c>
      <c r="G1035" s="8">
        <v>77.7158</v>
      </c>
      <c r="H1035" s="8">
        <v>58.5169</v>
      </c>
      <c r="I1035" s="8">
        <v>85.0098</v>
      </c>
      <c r="J1035" s="8">
        <v>31.7122</v>
      </c>
      <c r="K1035" s="8">
        <v>35.693</v>
      </c>
      <c r="L1035" s="8">
        <v>38.7896</v>
      </c>
      <c r="M1035" s="8">
        <v>28.6903</v>
      </c>
      <c r="N1035" s="8">
        <v>29.3983</v>
      </c>
      <c r="O1035" s="8">
        <v>35.3828</v>
      </c>
      <c r="P1035" s="8">
        <v>70.5259</v>
      </c>
      <c r="Q1035" s="8">
        <v>105.6134</v>
      </c>
      <c r="R1035" s="8">
        <v>83.1356</v>
      </c>
      <c r="S1035" s="8">
        <v>73.8053</v>
      </c>
      <c r="T1035" s="8">
        <v>74.2501</v>
      </c>
      <c r="U1035" s="8">
        <v>66.9605</v>
      </c>
      <c r="V1035" s="8">
        <v>52.5812</v>
      </c>
      <c r="W1035" s="8">
        <v>56.194</v>
      </c>
      <c r="X1035" s="8">
        <v>49.1513</v>
      </c>
    </row>
    <row r="1036" ht="15" spans="1:24">
      <c r="A1036" s="8" t="s">
        <v>437</v>
      </c>
      <c r="B1036" s="8" t="s">
        <v>598</v>
      </c>
      <c r="C1036" s="38" t="s">
        <v>5349</v>
      </c>
      <c r="D1036" s="38" t="s">
        <v>5350</v>
      </c>
      <c r="E1036" s="38" t="s">
        <v>5351</v>
      </c>
      <c r="F1036" s="8">
        <v>-41.3980394472356</v>
      </c>
      <c r="G1036" s="8">
        <v>9.3865</v>
      </c>
      <c r="H1036" s="8">
        <v>8.8958</v>
      </c>
      <c r="I1036" s="8">
        <v>8.1708</v>
      </c>
      <c r="J1036" s="8">
        <v>5.6306</v>
      </c>
      <c r="K1036" s="8">
        <v>5.4092</v>
      </c>
      <c r="L1036" s="8">
        <v>8.0942</v>
      </c>
      <c r="M1036" s="8">
        <v>4.8448</v>
      </c>
      <c r="N1036" s="8">
        <v>5.4495</v>
      </c>
      <c r="O1036" s="8">
        <v>5.5249</v>
      </c>
      <c r="P1036" s="8">
        <v>24.6107</v>
      </c>
      <c r="Q1036" s="8">
        <v>17.9188</v>
      </c>
      <c r="R1036" s="8">
        <v>29.1177</v>
      </c>
      <c r="S1036" s="8">
        <v>12.4527</v>
      </c>
      <c r="T1036" s="8">
        <v>11.8373</v>
      </c>
      <c r="U1036" s="8">
        <v>10.7863</v>
      </c>
      <c r="V1036" s="8">
        <v>9.3783</v>
      </c>
      <c r="W1036" s="8">
        <v>8.9937</v>
      </c>
      <c r="X1036" s="8">
        <v>8.8386</v>
      </c>
    </row>
    <row r="1037" ht="15" spans="1:24">
      <c r="A1037" s="8" t="s">
        <v>5352</v>
      </c>
      <c r="B1037" s="8" t="s">
        <v>598</v>
      </c>
      <c r="C1037" s="38" t="s">
        <v>5353</v>
      </c>
      <c r="D1037" s="38" t="s">
        <v>5354</v>
      </c>
      <c r="E1037" s="38" t="s">
        <v>5355</v>
      </c>
      <c r="F1037" s="8">
        <v>-82.6728253721135</v>
      </c>
      <c r="G1037" s="8">
        <v>8.5889</v>
      </c>
      <c r="H1037" s="8">
        <v>5.5991</v>
      </c>
      <c r="I1037" s="8">
        <v>7.224</v>
      </c>
      <c r="J1037" s="8">
        <v>5.7345</v>
      </c>
      <c r="K1037" s="8">
        <v>5.5466</v>
      </c>
      <c r="L1037" s="8">
        <v>5.4948</v>
      </c>
      <c r="M1037" s="8">
        <v>4.0085</v>
      </c>
      <c r="N1037" s="8">
        <v>3.9535</v>
      </c>
      <c r="O1037" s="8">
        <v>4.5434</v>
      </c>
      <c r="P1037" s="8">
        <v>8.2479</v>
      </c>
      <c r="Q1037" s="8">
        <v>9.8341</v>
      </c>
      <c r="R1037" s="8">
        <v>7.1459</v>
      </c>
      <c r="S1037" s="8">
        <v>6.1089</v>
      </c>
      <c r="T1037" s="8">
        <v>9.3342</v>
      </c>
      <c r="U1037" s="8">
        <v>8.556</v>
      </c>
      <c r="V1037" s="8">
        <v>5.4039</v>
      </c>
      <c r="W1037" s="8">
        <v>5.878</v>
      </c>
      <c r="X1037" s="8">
        <v>5.4752</v>
      </c>
    </row>
    <row r="1038" ht="15" spans="1:24">
      <c r="A1038" s="8" t="s">
        <v>5356</v>
      </c>
      <c r="B1038" s="8" t="s">
        <v>598</v>
      </c>
      <c r="C1038" s="38" t="s">
        <v>5357</v>
      </c>
      <c r="D1038" s="38" t="s">
        <v>5358</v>
      </c>
      <c r="E1038" s="38" t="s">
        <v>5359</v>
      </c>
      <c r="F1038" s="8">
        <v>-182.056951023211</v>
      </c>
      <c r="G1038" s="8">
        <v>2.8348</v>
      </c>
      <c r="H1038" s="8">
        <v>2.887</v>
      </c>
      <c r="I1038" s="8">
        <v>2.1108</v>
      </c>
      <c r="J1038" s="8">
        <v>1.7224</v>
      </c>
      <c r="K1038" s="8">
        <v>1.9624</v>
      </c>
      <c r="L1038" s="8">
        <v>3.6038</v>
      </c>
      <c r="M1038" s="8">
        <v>1.0752</v>
      </c>
      <c r="N1038" s="8">
        <v>0.7115</v>
      </c>
      <c r="O1038" s="8">
        <v>1.8344</v>
      </c>
      <c r="P1038" s="8">
        <v>11.6613</v>
      </c>
      <c r="Q1038" s="8">
        <v>7.9468</v>
      </c>
      <c r="R1038" s="8">
        <v>11.4933</v>
      </c>
      <c r="S1038" s="8">
        <v>2.6276</v>
      </c>
      <c r="T1038" s="8">
        <v>4.1722</v>
      </c>
      <c r="U1038" s="8">
        <v>3.211</v>
      </c>
      <c r="V1038" s="8">
        <v>6.1092</v>
      </c>
      <c r="W1038" s="8">
        <v>5.3544</v>
      </c>
      <c r="X1038" s="8">
        <v>5.0391</v>
      </c>
    </row>
    <row r="1039" ht="15" spans="1:24">
      <c r="A1039" s="8" t="s">
        <v>5360</v>
      </c>
      <c r="B1039" s="8" t="s">
        <v>598</v>
      </c>
      <c r="C1039" s="38" t="s">
        <v>5361</v>
      </c>
      <c r="D1039" s="38" t="s">
        <v>5362</v>
      </c>
      <c r="E1039" s="38" t="s">
        <v>5363</v>
      </c>
      <c r="F1039" s="8">
        <v>-2.50777108729621</v>
      </c>
      <c r="G1039" s="8">
        <v>2.2312</v>
      </c>
      <c r="H1039" s="8">
        <v>1.8594</v>
      </c>
      <c r="I1039" s="8">
        <v>2.2223</v>
      </c>
      <c r="J1039" s="8">
        <v>5.3649</v>
      </c>
      <c r="K1039" s="8">
        <v>5.4102</v>
      </c>
      <c r="L1039" s="8">
        <v>8.0597</v>
      </c>
      <c r="M1039" s="8">
        <v>2.2221</v>
      </c>
      <c r="N1039" s="8">
        <v>1.8808</v>
      </c>
      <c r="O1039" s="8">
        <v>2.7733</v>
      </c>
      <c r="P1039" s="8">
        <v>7.7286</v>
      </c>
      <c r="Q1039" s="8">
        <v>6.64</v>
      </c>
      <c r="R1039" s="8">
        <v>5.9571</v>
      </c>
      <c r="S1039" s="8">
        <v>0.8052</v>
      </c>
      <c r="T1039" s="8">
        <v>0.28</v>
      </c>
      <c r="U1039" s="8">
        <v>0.6311</v>
      </c>
      <c r="V1039" s="8">
        <v>3.3164</v>
      </c>
      <c r="W1039" s="8">
        <v>3.0062</v>
      </c>
      <c r="X1039" s="8">
        <v>1.8531</v>
      </c>
    </row>
    <row r="1040" ht="15" spans="1:24">
      <c r="A1040" s="8" t="s">
        <v>5364</v>
      </c>
      <c r="B1040" s="8" t="s">
        <v>598</v>
      </c>
      <c r="C1040" s="38" t="s">
        <v>5365</v>
      </c>
      <c r="D1040" s="38" t="s">
        <v>5366</v>
      </c>
      <c r="E1040" s="38" t="s">
        <v>5367</v>
      </c>
      <c r="F1040" s="8">
        <v>-15.9625783330684</v>
      </c>
      <c r="G1040" s="8">
        <v>0.2362</v>
      </c>
      <c r="H1040" s="8">
        <v>0.2449</v>
      </c>
      <c r="I1040" s="8">
        <v>0.4704</v>
      </c>
      <c r="J1040" s="8">
        <v>0.2423</v>
      </c>
      <c r="K1040" s="8">
        <v>0.0413</v>
      </c>
      <c r="L1040" s="8">
        <v>0</v>
      </c>
      <c r="M1040" s="8">
        <v>0.0809</v>
      </c>
      <c r="N1040" s="8">
        <v>0</v>
      </c>
      <c r="O1040" s="8">
        <v>0</v>
      </c>
      <c r="P1040" s="8">
        <v>51.5802</v>
      </c>
      <c r="Q1040" s="8">
        <v>1.8343</v>
      </c>
      <c r="R1040" s="8">
        <v>3.9675</v>
      </c>
      <c r="S1040" s="8">
        <v>3.0304</v>
      </c>
      <c r="T1040" s="8">
        <v>10.9849</v>
      </c>
      <c r="U1040" s="8">
        <v>7.9174</v>
      </c>
      <c r="V1040" s="8">
        <v>1.7162</v>
      </c>
      <c r="W1040" s="8">
        <v>0.3311</v>
      </c>
      <c r="X1040" s="8">
        <v>0.2325</v>
      </c>
    </row>
    <row r="1041" ht="15" spans="1:24">
      <c r="A1041" s="8" t="s">
        <v>5368</v>
      </c>
      <c r="B1041" s="8" t="s">
        <v>598</v>
      </c>
      <c r="C1041" s="38" t="s">
        <v>5369</v>
      </c>
      <c r="D1041" s="38" t="s">
        <v>5370</v>
      </c>
      <c r="E1041" s="38" t="s">
        <v>5371</v>
      </c>
      <c r="F1041" s="8">
        <v>-104.652694539028</v>
      </c>
      <c r="G1041" s="8">
        <v>0</v>
      </c>
      <c r="H1041" s="8">
        <v>0.0707</v>
      </c>
      <c r="I1041" s="8">
        <v>0.0793</v>
      </c>
      <c r="J1041" s="8">
        <v>0.2449</v>
      </c>
      <c r="K1041" s="8">
        <v>0.1669</v>
      </c>
      <c r="L1041" s="8">
        <v>0</v>
      </c>
      <c r="M1041" s="8">
        <v>0.409</v>
      </c>
      <c r="N1041" s="8">
        <v>0.4472</v>
      </c>
      <c r="O1041" s="8">
        <v>0.1711</v>
      </c>
      <c r="P1041" s="8">
        <v>5.3584</v>
      </c>
      <c r="Q1041" s="8">
        <v>15.8821</v>
      </c>
      <c r="R1041" s="8">
        <v>10.0838</v>
      </c>
      <c r="S1041" s="8">
        <v>0</v>
      </c>
      <c r="T1041" s="8">
        <v>0.9586</v>
      </c>
      <c r="U1041" s="8">
        <v>0.08</v>
      </c>
      <c r="V1041" s="8">
        <v>1.5771</v>
      </c>
      <c r="W1041" s="8">
        <v>2.7615</v>
      </c>
      <c r="X1041" s="8">
        <v>2.8199</v>
      </c>
    </row>
    <row r="1042" ht="15" spans="1:24">
      <c r="A1042" s="8" t="s">
        <v>484</v>
      </c>
      <c r="B1042" s="8" t="s">
        <v>598</v>
      </c>
      <c r="C1042" s="38" t="s">
        <v>5372</v>
      </c>
      <c r="D1042" s="38" t="s">
        <v>5373</v>
      </c>
      <c r="E1042" s="38" t="s">
        <v>5374</v>
      </c>
      <c r="F1042" s="38" t="s">
        <v>5375</v>
      </c>
      <c r="G1042" s="8">
        <v>18.3026</v>
      </c>
      <c r="H1042" s="8">
        <v>15.1957</v>
      </c>
      <c r="I1042" s="8">
        <v>15.2373</v>
      </c>
      <c r="J1042" s="8">
        <v>2.976</v>
      </c>
      <c r="K1042" s="8">
        <v>2.5347</v>
      </c>
      <c r="L1042" s="8">
        <v>2.7201</v>
      </c>
      <c r="M1042" s="8">
        <v>4.8638</v>
      </c>
      <c r="N1042" s="8">
        <v>4.1532</v>
      </c>
      <c r="O1042" s="8">
        <v>3.2669</v>
      </c>
      <c r="P1042" s="8">
        <v>24.7915</v>
      </c>
      <c r="Q1042" s="8">
        <v>11.2305</v>
      </c>
      <c r="R1042" s="8">
        <v>29.6705</v>
      </c>
      <c r="S1042" s="8">
        <v>5.4505</v>
      </c>
      <c r="T1042" s="8">
        <v>7.5923</v>
      </c>
      <c r="U1042" s="8">
        <v>10.489</v>
      </c>
      <c r="V1042" s="8">
        <v>10.3688</v>
      </c>
      <c r="W1042" s="8">
        <v>7.844</v>
      </c>
      <c r="X1042" s="8">
        <v>7.1724</v>
      </c>
    </row>
    <row r="1043" ht="15" spans="1:24">
      <c r="A1043" s="8" t="s">
        <v>5376</v>
      </c>
      <c r="B1043" s="8" t="s">
        <v>598</v>
      </c>
      <c r="C1043" s="38" t="s">
        <v>5377</v>
      </c>
      <c r="D1043" s="38" t="s">
        <v>5378</v>
      </c>
      <c r="E1043" s="8">
        <v>26.7489482957</v>
      </c>
      <c r="F1043" s="8">
        <v>-0.476672338586447</v>
      </c>
      <c r="G1043" s="8">
        <v>14.6421</v>
      </c>
      <c r="H1043" s="8">
        <v>7.5259</v>
      </c>
      <c r="I1043" s="8">
        <v>9.1926</v>
      </c>
      <c r="J1043" s="8">
        <v>1.0679</v>
      </c>
      <c r="K1043" s="8">
        <v>2.474</v>
      </c>
      <c r="L1043" s="8">
        <v>1.7747</v>
      </c>
      <c r="M1043" s="8">
        <v>0.8561</v>
      </c>
      <c r="N1043" s="8">
        <v>0.858</v>
      </c>
      <c r="O1043" s="8">
        <v>0.2984</v>
      </c>
      <c r="P1043" s="8">
        <v>15.6715</v>
      </c>
      <c r="Q1043" s="8">
        <v>5.6946</v>
      </c>
      <c r="R1043" s="8">
        <v>8.9267</v>
      </c>
      <c r="S1043" s="8">
        <v>1.9768</v>
      </c>
      <c r="T1043" s="8">
        <v>16.0229</v>
      </c>
      <c r="U1043" s="8">
        <v>3.1407</v>
      </c>
      <c r="V1043" s="8">
        <v>3.5758</v>
      </c>
      <c r="W1043" s="8">
        <v>6.2027</v>
      </c>
      <c r="X1043" s="8">
        <v>2.5274</v>
      </c>
    </row>
    <row r="1044" ht="15" spans="1:24">
      <c r="A1044" s="8" t="s">
        <v>5379</v>
      </c>
      <c r="B1044" s="8" t="s">
        <v>598</v>
      </c>
      <c r="C1044" s="38" t="s">
        <v>5380</v>
      </c>
      <c r="D1044" s="38" t="s">
        <v>5381</v>
      </c>
      <c r="E1044" s="38" t="s">
        <v>5382</v>
      </c>
      <c r="F1044" s="8">
        <v>-2.96897798653598</v>
      </c>
      <c r="G1044" s="8">
        <v>11.5</v>
      </c>
      <c r="H1044" s="8">
        <v>15.7534</v>
      </c>
      <c r="I1044" s="8">
        <v>11.0787</v>
      </c>
      <c r="J1044" s="8">
        <v>15.2795</v>
      </c>
      <c r="K1044" s="8">
        <v>13.4423</v>
      </c>
      <c r="L1044" s="8">
        <v>19.7994</v>
      </c>
      <c r="M1044" s="8">
        <v>13.5023</v>
      </c>
      <c r="N1044" s="8">
        <v>11.8663</v>
      </c>
      <c r="O1044" s="8">
        <v>17.6998</v>
      </c>
      <c r="P1044" s="8">
        <v>14.6475</v>
      </c>
      <c r="Q1044" s="8">
        <v>12.6694</v>
      </c>
      <c r="R1044" s="8">
        <v>21.6574</v>
      </c>
      <c r="S1044" s="8">
        <v>16.1598</v>
      </c>
      <c r="T1044" s="8">
        <v>11.4818</v>
      </c>
      <c r="U1044" s="8">
        <v>12.6406</v>
      </c>
      <c r="V1044" s="8">
        <v>9.7145</v>
      </c>
      <c r="W1044" s="8">
        <v>12.6219</v>
      </c>
      <c r="X1044" s="8">
        <v>11.6292</v>
      </c>
    </row>
    <row r="1045" ht="15" spans="1:24">
      <c r="A1045" s="8" t="s">
        <v>5383</v>
      </c>
      <c r="B1045" s="8" t="s">
        <v>598</v>
      </c>
      <c r="C1045" s="38" t="s">
        <v>5384</v>
      </c>
      <c r="D1045" s="38" t="s">
        <v>5385</v>
      </c>
      <c r="E1045" s="38" t="s">
        <v>5386</v>
      </c>
      <c r="F1045" s="38" t="s">
        <v>5387</v>
      </c>
      <c r="G1045" s="8">
        <v>11.5181</v>
      </c>
      <c r="H1045" s="8">
        <v>18.8842</v>
      </c>
      <c r="I1045" s="8">
        <v>12.1757</v>
      </c>
      <c r="J1045" s="8">
        <v>15.0216</v>
      </c>
      <c r="K1045" s="8">
        <v>14.4417</v>
      </c>
      <c r="L1045" s="8">
        <v>22.8424</v>
      </c>
      <c r="M1045" s="8">
        <v>4.3008</v>
      </c>
      <c r="N1045" s="8">
        <v>5.8929</v>
      </c>
      <c r="O1045" s="8">
        <v>10.6446</v>
      </c>
      <c r="P1045" s="8">
        <v>19.3191</v>
      </c>
      <c r="Q1045" s="8">
        <v>17.655</v>
      </c>
      <c r="R1045" s="8">
        <v>20.4584</v>
      </c>
      <c r="S1045" s="8">
        <v>10.9489</v>
      </c>
      <c r="T1045" s="8">
        <v>9.2314</v>
      </c>
      <c r="U1045" s="8">
        <v>11.3794</v>
      </c>
      <c r="V1045" s="8">
        <v>12.1405</v>
      </c>
      <c r="W1045" s="8">
        <v>12.6264</v>
      </c>
      <c r="X1045" s="8">
        <v>11.0837</v>
      </c>
    </row>
    <row r="1046" ht="15" spans="1:24">
      <c r="A1046" s="8" t="s">
        <v>5388</v>
      </c>
      <c r="B1046" s="8" t="s">
        <v>598</v>
      </c>
      <c r="C1046" s="38" t="s">
        <v>5389</v>
      </c>
      <c r="D1046" s="38" t="s">
        <v>5390</v>
      </c>
      <c r="E1046" s="38" t="s">
        <v>5391</v>
      </c>
      <c r="F1046" s="38" t="s">
        <v>5392</v>
      </c>
      <c r="G1046" s="8">
        <v>76.2324</v>
      </c>
      <c r="H1046" s="8">
        <v>110.8585</v>
      </c>
      <c r="I1046" s="8">
        <v>79.6213</v>
      </c>
      <c r="J1046" s="8">
        <v>82.7146</v>
      </c>
      <c r="K1046" s="8">
        <v>81.6988</v>
      </c>
      <c r="L1046" s="8">
        <v>85.5985</v>
      </c>
      <c r="M1046" s="8">
        <v>79.9399</v>
      </c>
      <c r="N1046" s="8">
        <v>61.4878</v>
      </c>
      <c r="O1046" s="8">
        <v>50.303</v>
      </c>
      <c r="P1046" s="8">
        <v>110.1151</v>
      </c>
      <c r="Q1046" s="8">
        <v>80.3564</v>
      </c>
      <c r="R1046" s="8">
        <v>111.8512</v>
      </c>
      <c r="S1046" s="8">
        <v>90.8326</v>
      </c>
      <c r="T1046" s="8">
        <v>88.5083</v>
      </c>
      <c r="U1046" s="8">
        <v>93.0262</v>
      </c>
      <c r="V1046" s="8">
        <v>44.0222</v>
      </c>
      <c r="W1046" s="8">
        <v>48.4199</v>
      </c>
      <c r="X1046" s="8">
        <v>47.5315</v>
      </c>
    </row>
    <row r="1047" ht="15" spans="1:24">
      <c r="A1047" s="8" t="s">
        <v>5393</v>
      </c>
      <c r="B1047" s="8" t="s">
        <v>598</v>
      </c>
      <c r="C1047" s="38" t="s">
        <v>5394</v>
      </c>
      <c r="D1047" s="38" t="s">
        <v>5395</v>
      </c>
      <c r="E1047" s="38" t="s">
        <v>5396</v>
      </c>
      <c r="F1047" s="38" t="s">
        <v>5397</v>
      </c>
      <c r="G1047" s="8">
        <v>42.4428</v>
      </c>
      <c r="H1047" s="8">
        <v>42.546</v>
      </c>
      <c r="I1047" s="8">
        <v>54.7374</v>
      </c>
      <c r="J1047" s="8">
        <v>26.6021</v>
      </c>
      <c r="K1047" s="8">
        <v>25.6338</v>
      </c>
      <c r="L1047" s="8">
        <v>26.3272</v>
      </c>
      <c r="M1047" s="8">
        <v>30.1056</v>
      </c>
      <c r="N1047" s="8">
        <v>27.8399</v>
      </c>
      <c r="O1047" s="8">
        <v>22.7442</v>
      </c>
      <c r="P1047" s="8">
        <v>48.378</v>
      </c>
      <c r="Q1047" s="8">
        <v>45.3517</v>
      </c>
      <c r="R1047" s="8">
        <v>60.8069</v>
      </c>
      <c r="S1047" s="8">
        <v>34.763</v>
      </c>
      <c r="T1047" s="8">
        <v>32.2477</v>
      </c>
      <c r="U1047" s="8">
        <v>25.2358</v>
      </c>
      <c r="V1047" s="8">
        <v>31.7034</v>
      </c>
      <c r="W1047" s="8">
        <v>34.3898</v>
      </c>
      <c r="X1047" s="8">
        <v>35.2383</v>
      </c>
    </row>
    <row r="1048" ht="15" spans="1:24">
      <c r="A1048" s="8" t="s">
        <v>5398</v>
      </c>
      <c r="B1048" s="8" t="s">
        <v>598</v>
      </c>
      <c r="C1048" s="38" t="s">
        <v>5399</v>
      </c>
      <c r="D1048" s="38" t="s">
        <v>5400</v>
      </c>
      <c r="E1048" s="38" t="s">
        <v>5401</v>
      </c>
      <c r="F1048" s="8">
        <v>-7.392038349173</v>
      </c>
      <c r="G1048" s="8">
        <v>29.8265</v>
      </c>
      <c r="H1048" s="8">
        <v>27.1169</v>
      </c>
      <c r="I1048" s="8">
        <v>47.5323</v>
      </c>
      <c r="J1048" s="8">
        <v>28.0264</v>
      </c>
      <c r="K1048" s="8">
        <v>26.3706</v>
      </c>
      <c r="L1048" s="8">
        <v>19.4161</v>
      </c>
      <c r="M1048" s="8">
        <v>35.4716</v>
      </c>
      <c r="N1048" s="8">
        <v>33.2196</v>
      </c>
      <c r="O1048" s="8">
        <v>24.7769</v>
      </c>
      <c r="P1048" s="8">
        <v>38.4122</v>
      </c>
      <c r="Q1048" s="8">
        <v>58.9929</v>
      </c>
      <c r="R1048" s="8">
        <v>41.8431</v>
      </c>
      <c r="S1048" s="8">
        <v>11.1166</v>
      </c>
      <c r="T1048" s="8">
        <v>32.4609</v>
      </c>
      <c r="U1048" s="8">
        <v>15.2035</v>
      </c>
      <c r="V1048" s="8">
        <v>44.9389</v>
      </c>
      <c r="W1048" s="8">
        <v>40.9172</v>
      </c>
      <c r="X1048" s="8">
        <v>25.3558</v>
      </c>
    </row>
    <row r="1049" ht="15" spans="1:24">
      <c r="A1049" s="8" t="s">
        <v>5402</v>
      </c>
      <c r="B1049" s="8" t="s">
        <v>598</v>
      </c>
      <c r="C1049" s="38" t="s">
        <v>5403</v>
      </c>
      <c r="D1049" s="38" t="s">
        <v>5404</v>
      </c>
      <c r="E1049" s="38" t="s">
        <v>5405</v>
      </c>
      <c r="F1049" s="38" t="s">
        <v>5406</v>
      </c>
      <c r="G1049" s="8">
        <v>0.0657</v>
      </c>
      <c r="H1049" s="8">
        <v>1.5176</v>
      </c>
      <c r="I1049" s="8">
        <v>0.7848</v>
      </c>
      <c r="J1049" s="8">
        <v>0</v>
      </c>
      <c r="K1049" s="8">
        <v>0.1377</v>
      </c>
      <c r="L1049" s="8">
        <v>0.6045</v>
      </c>
      <c r="M1049" s="8">
        <v>0.3375</v>
      </c>
      <c r="N1049" s="8">
        <v>0.0738</v>
      </c>
      <c r="O1049" s="8">
        <v>0.2823</v>
      </c>
      <c r="P1049" s="8">
        <v>43.5322</v>
      </c>
      <c r="Q1049" s="8">
        <v>14.1689</v>
      </c>
      <c r="R1049" s="8">
        <v>231.9583</v>
      </c>
      <c r="S1049" s="8">
        <v>5.3585</v>
      </c>
      <c r="T1049" s="8">
        <v>7.053</v>
      </c>
      <c r="U1049" s="8">
        <v>3.2358</v>
      </c>
      <c r="V1049" s="8">
        <v>1.5616</v>
      </c>
      <c r="W1049" s="8">
        <v>0.9667</v>
      </c>
      <c r="X1049" s="8">
        <v>0.5817</v>
      </c>
    </row>
    <row r="1050" ht="15" spans="1:24">
      <c r="A1050" s="8" t="s">
        <v>5407</v>
      </c>
      <c r="B1050" s="8" t="s">
        <v>598</v>
      </c>
      <c r="C1050" s="38" t="s">
        <v>5408</v>
      </c>
      <c r="D1050" s="38" t="s">
        <v>5409</v>
      </c>
      <c r="E1050" s="38" t="s">
        <v>5410</v>
      </c>
      <c r="F1050" s="38" t="s">
        <v>5411</v>
      </c>
      <c r="G1050" s="8">
        <v>4.0618</v>
      </c>
      <c r="H1050" s="8">
        <v>3.0284</v>
      </c>
      <c r="I1050" s="8">
        <v>3.2626</v>
      </c>
      <c r="J1050" s="8">
        <v>0.0336</v>
      </c>
      <c r="K1050" s="8">
        <v>0.0687</v>
      </c>
      <c r="L1050" s="8">
        <v>0.0335</v>
      </c>
      <c r="M1050" s="8">
        <v>0.5051</v>
      </c>
      <c r="N1050" s="8">
        <v>0</v>
      </c>
      <c r="O1050" s="8">
        <v>0.1409</v>
      </c>
      <c r="P1050" s="8">
        <v>7.7708</v>
      </c>
      <c r="Q1050" s="8">
        <v>6.7367</v>
      </c>
      <c r="R1050" s="8">
        <v>13.3644</v>
      </c>
      <c r="S1050" s="8">
        <v>2.0428</v>
      </c>
      <c r="T1050" s="8">
        <v>2.8938</v>
      </c>
      <c r="U1050" s="8">
        <v>2.372</v>
      </c>
      <c r="V1050" s="8">
        <v>2.1099</v>
      </c>
      <c r="W1050" s="8">
        <v>1.2745</v>
      </c>
      <c r="X1050" s="8">
        <v>1.5799</v>
      </c>
    </row>
    <row r="1051" ht="15" spans="1:24">
      <c r="A1051" s="8" t="s">
        <v>5412</v>
      </c>
      <c r="B1051" s="8" t="s">
        <v>598</v>
      </c>
      <c r="C1051" s="38" t="s">
        <v>5413</v>
      </c>
      <c r="D1051" s="38" t="s">
        <v>5414</v>
      </c>
      <c r="E1051" s="38" t="s">
        <v>5415</v>
      </c>
      <c r="F1051" s="38" t="s">
        <v>5416</v>
      </c>
      <c r="G1051" s="8">
        <v>28.1212</v>
      </c>
      <c r="H1051" s="8">
        <v>29.2664</v>
      </c>
      <c r="I1051" s="8">
        <v>23.2271</v>
      </c>
      <c r="J1051" s="8">
        <v>13.8896</v>
      </c>
      <c r="K1051" s="8">
        <v>14.5715</v>
      </c>
      <c r="L1051" s="8">
        <v>10.5549</v>
      </c>
      <c r="M1051" s="8">
        <v>5.1198</v>
      </c>
      <c r="N1051" s="8">
        <v>4.0892</v>
      </c>
      <c r="O1051" s="8">
        <v>8.3993</v>
      </c>
      <c r="P1051" s="8">
        <v>27.4326</v>
      </c>
      <c r="Q1051" s="8">
        <v>25.4989</v>
      </c>
      <c r="R1051" s="8">
        <v>26.8813</v>
      </c>
      <c r="S1051" s="8">
        <v>8.7476</v>
      </c>
      <c r="T1051" s="8">
        <v>7.5143</v>
      </c>
      <c r="U1051" s="8">
        <v>7.4381</v>
      </c>
      <c r="V1051" s="8">
        <v>9.8404</v>
      </c>
      <c r="W1051" s="8">
        <v>8.6865</v>
      </c>
      <c r="X1051" s="8">
        <v>8.4833</v>
      </c>
    </row>
    <row r="1052" ht="15" spans="1:24">
      <c r="A1052" s="8" t="s">
        <v>5417</v>
      </c>
      <c r="B1052" s="8" t="s">
        <v>598</v>
      </c>
      <c r="C1052" s="8">
        <v>632.9654156627</v>
      </c>
      <c r="D1052" s="38" t="s">
        <v>5418</v>
      </c>
      <c r="E1052" s="38" t="s">
        <v>5419</v>
      </c>
      <c r="F1052" s="8">
        <v>-297.48781324376</v>
      </c>
      <c r="G1052" s="8">
        <v>69.5052</v>
      </c>
      <c r="H1052" s="8">
        <v>68.9588</v>
      </c>
      <c r="I1052" s="8">
        <v>81.074</v>
      </c>
      <c r="J1052" s="8">
        <v>47.7625</v>
      </c>
      <c r="K1052" s="8">
        <v>41.4224</v>
      </c>
      <c r="L1052" s="8">
        <v>51.4759</v>
      </c>
      <c r="M1052" s="8">
        <v>49.8892</v>
      </c>
      <c r="N1052" s="8">
        <v>48.6334</v>
      </c>
      <c r="O1052" s="8">
        <v>40.6044</v>
      </c>
      <c r="P1052" s="8">
        <v>139.6099</v>
      </c>
      <c r="Q1052" s="8">
        <v>122.9713</v>
      </c>
      <c r="R1052" s="8">
        <v>137.6931</v>
      </c>
      <c r="S1052" s="8">
        <v>64.6019</v>
      </c>
      <c r="T1052" s="8">
        <v>98.335</v>
      </c>
      <c r="U1052" s="8">
        <v>73.4511</v>
      </c>
      <c r="V1052" s="8">
        <v>87.5895</v>
      </c>
      <c r="W1052" s="8">
        <v>85.9741</v>
      </c>
      <c r="X1052" s="8">
        <v>93.1831</v>
      </c>
    </row>
    <row r="1053" ht="15" spans="1:24">
      <c r="A1053" s="8" t="s">
        <v>5420</v>
      </c>
      <c r="B1053" s="8" t="s">
        <v>598</v>
      </c>
      <c r="C1053" s="38" t="s">
        <v>5421</v>
      </c>
      <c r="D1053" s="38" t="s">
        <v>5422</v>
      </c>
      <c r="E1053" s="38" t="s">
        <v>5423</v>
      </c>
      <c r="F1053" s="38" t="s">
        <v>5424</v>
      </c>
      <c r="G1053" s="8">
        <v>4.8274</v>
      </c>
      <c r="H1053" s="8">
        <v>4.5886</v>
      </c>
      <c r="I1053" s="8">
        <v>5.2571</v>
      </c>
      <c r="J1053" s="8">
        <v>1.253</v>
      </c>
      <c r="K1053" s="8">
        <v>1.1282</v>
      </c>
      <c r="L1053" s="8">
        <v>1.532</v>
      </c>
      <c r="M1053" s="8">
        <v>2.1675</v>
      </c>
      <c r="N1053" s="8">
        <v>1.5689</v>
      </c>
      <c r="O1053" s="8">
        <v>1.1254</v>
      </c>
      <c r="P1053" s="8">
        <v>6.3414</v>
      </c>
      <c r="Q1053" s="8">
        <v>6.3048</v>
      </c>
      <c r="R1053" s="8">
        <v>3.699</v>
      </c>
      <c r="S1053" s="8">
        <v>0.7165</v>
      </c>
      <c r="T1053" s="8">
        <v>0.8466</v>
      </c>
      <c r="U1053" s="8">
        <v>0.6873</v>
      </c>
      <c r="V1053" s="8">
        <v>1.9019</v>
      </c>
      <c r="W1053" s="8">
        <v>2.3241</v>
      </c>
      <c r="X1053" s="8">
        <v>2.0467</v>
      </c>
    </row>
    <row r="1054" ht="15" spans="1:24">
      <c r="A1054" s="8" t="s">
        <v>5425</v>
      </c>
      <c r="B1054" s="8" t="s">
        <v>598</v>
      </c>
      <c r="C1054" s="38" t="s">
        <v>5426</v>
      </c>
      <c r="D1054" s="38" t="s">
        <v>5427</v>
      </c>
      <c r="E1054" s="38" t="s">
        <v>5428</v>
      </c>
      <c r="F1054" s="8">
        <v>-7.97487764785486</v>
      </c>
      <c r="G1054" s="8">
        <v>6.6778</v>
      </c>
      <c r="H1054" s="8">
        <v>5.7728</v>
      </c>
      <c r="I1054" s="8">
        <v>5.6138</v>
      </c>
      <c r="J1054" s="8">
        <v>7.2908</v>
      </c>
      <c r="K1054" s="8">
        <v>7.5803</v>
      </c>
      <c r="L1054" s="8">
        <v>8.3351</v>
      </c>
      <c r="M1054" s="8">
        <v>3.527</v>
      </c>
      <c r="N1054" s="8">
        <v>3.0298</v>
      </c>
      <c r="O1054" s="8">
        <v>3.3589</v>
      </c>
      <c r="P1054" s="8">
        <v>7.362</v>
      </c>
      <c r="Q1054" s="8">
        <v>5.8964</v>
      </c>
      <c r="R1054" s="8">
        <v>8.6454</v>
      </c>
      <c r="S1054" s="8">
        <v>4.6225</v>
      </c>
      <c r="T1054" s="8">
        <v>4.3052</v>
      </c>
      <c r="U1054" s="8">
        <v>5.7303</v>
      </c>
      <c r="V1054" s="8">
        <v>4.9174</v>
      </c>
      <c r="W1054" s="8">
        <v>3.4789</v>
      </c>
      <c r="X1054" s="8">
        <v>4.945</v>
      </c>
    </row>
    <row r="1055" ht="15" spans="1:24">
      <c r="A1055" s="8" t="s">
        <v>5429</v>
      </c>
      <c r="B1055" s="8" t="s">
        <v>598</v>
      </c>
      <c r="C1055" s="38" t="s">
        <v>5430</v>
      </c>
      <c r="D1055" s="38" t="s">
        <v>5431</v>
      </c>
      <c r="E1055" s="38" t="s">
        <v>5432</v>
      </c>
      <c r="F1055" s="38" t="s">
        <v>5433</v>
      </c>
      <c r="G1055" s="8">
        <v>36.9256</v>
      </c>
      <c r="H1055" s="8">
        <v>30.3031</v>
      </c>
      <c r="I1055" s="8">
        <v>54.1879</v>
      </c>
      <c r="J1055" s="8">
        <v>24.3162</v>
      </c>
      <c r="K1055" s="8">
        <v>23.9414</v>
      </c>
      <c r="L1055" s="8">
        <v>24.1055</v>
      </c>
      <c r="M1055" s="8">
        <v>21.215</v>
      </c>
      <c r="N1055" s="8">
        <v>21.3432</v>
      </c>
      <c r="O1055" s="8">
        <v>11.953</v>
      </c>
      <c r="P1055" s="8">
        <v>54.2739</v>
      </c>
      <c r="Q1055" s="8">
        <v>49.1842</v>
      </c>
      <c r="R1055" s="8">
        <v>61.4518</v>
      </c>
      <c r="S1055" s="8">
        <v>20.5735</v>
      </c>
      <c r="T1055" s="8">
        <v>48.0941</v>
      </c>
      <c r="U1055" s="8">
        <v>25.725</v>
      </c>
      <c r="V1055" s="8">
        <v>15.2349</v>
      </c>
      <c r="W1055" s="8">
        <v>16.5522</v>
      </c>
      <c r="X1055" s="8">
        <v>15.4487</v>
      </c>
    </row>
    <row r="1056" ht="15" spans="1:24">
      <c r="A1056" s="8" t="s">
        <v>5434</v>
      </c>
      <c r="B1056" s="8" t="s">
        <v>598</v>
      </c>
      <c r="C1056" s="38" t="s">
        <v>5435</v>
      </c>
      <c r="D1056" s="38" t="s">
        <v>5436</v>
      </c>
      <c r="E1056" s="38" t="s">
        <v>5437</v>
      </c>
      <c r="F1056" s="38" t="s">
        <v>5438</v>
      </c>
      <c r="G1056" s="8">
        <v>2.6281</v>
      </c>
      <c r="H1056" s="8">
        <v>2.0025</v>
      </c>
      <c r="I1056" s="8">
        <v>3.2408</v>
      </c>
      <c r="J1056" s="8">
        <v>4.622</v>
      </c>
      <c r="K1056" s="8">
        <v>3.8055</v>
      </c>
      <c r="L1056" s="8">
        <v>7.6811</v>
      </c>
      <c r="M1056" s="8">
        <v>1.6725</v>
      </c>
      <c r="N1056" s="8">
        <v>2.8132</v>
      </c>
      <c r="O1056" s="8">
        <v>4.8433</v>
      </c>
      <c r="P1056" s="8">
        <v>4.4079</v>
      </c>
      <c r="Q1056" s="8">
        <v>23.7091</v>
      </c>
      <c r="R1056" s="8">
        <v>21.0242</v>
      </c>
      <c r="S1056" s="8">
        <v>0</v>
      </c>
      <c r="T1056" s="8">
        <v>0.1256</v>
      </c>
      <c r="U1056" s="8">
        <v>0.1259</v>
      </c>
      <c r="V1056" s="8">
        <v>0.7441</v>
      </c>
      <c r="W1056" s="8">
        <v>5.1325</v>
      </c>
      <c r="X1056" s="8">
        <v>1.2319</v>
      </c>
    </row>
    <row r="1057" ht="15" spans="1:24">
      <c r="A1057" s="8" t="s">
        <v>5439</v>
      </c>
      <c r="B1057" s="8" t="s">
        <v>598</v>
      </c>
      <c r="C1057" s="38" t="s">
        <v>5440</v>
      </c>
      <c r="D1057" s="38" t="s">
        <v>5441</v>
      </c>
      <c r="E1057" s="38" t="s">
        <v>5442</v>
      </c>
      <c r="F1057" s="38" t="s">
        <v>5443</v>
      </c>
      <c r="G1057" s="8">
        <v>12.637</v>
      </c>
      <c r="H1057" s="8">
        <v>8.9952</v>
      </c>
      <c r="I1057" s="8">
        <v>14.5373</v>
      </c>
      <c r="J1057" s="8">
        <v>8.2762</v>
      </c>
      <c r="K1057" s="8">
        <v>8.6545</v>
      </c>
      <c r="L1057" s="8">
        <v>11.0667</v>
      </c>
      <c r="M1057" s="8">
        <v>7.3346</v>
      </c>
      <c r="N1057" s="8">
        <v>10.0631</v>
      </c>
      <c r="O1057" s="8">
        <v>7.7701</v>
      </c>
      <c r="P1057" s="8">
        <v>14.4437</v>
      </c>
      <c r="Q1057" s="8">
        <v>14.1254</v>
      </c>
      <c r="R1057" s="8">
        <v>14.0562</v>
      </c>
      <c r="S1057" s="8">
        <v>11.7399</v>
      </c>
      <c r="T1057" s="8">
        <v>12.5927</v>
      </c>
      <c r="U1057" s="8">
        <v>10.1302</v>
      </c>
      <c r="V1057" s="8">
        <v>7.9016</v>
      </c>
      <c r="W1057" s="8">
        <v>8.14</v>
      </c>
      <c r="X1057" s="8">
        <v>10.144</v>
      </c>
    </row>
    <row r="1058" ht="15" spans="1:24">
      <c r="A1058" s="8" t="s">
        <v>5444</v>
      </c>
      <c r="B1058" s="8" t="s">
        <v>598</v>
      </c>
      <c r="C1058" s="38" t="s">
        <v>5445</v>
      </c>
      <c r="D1058" s="38" t="s">
        <v>5446</v>
      </c>
      <c r="E1058" s="38" t="s">
        <v>5447</v>
      </c>
      <c r="F1058" s="8">
        <v>-116.221238207778</v>
      </c>
      <c r="G1058" s="8">
        <v>8.2362</v>
      </c>
      <c r="H1058" s="8">
        <v>8.6528</v>
      </c>
      <c r="I1058" s="8">
        <v>9.1977</v>
      </c>
      <c r="J1058" s="8">
        <v>4.4382</v>
      </c>
      <c r="K1058" s="8">
        <v>4.2745</v>
      </c>
      <c r="L1058" s="8">
        <v>6.8083</v>
      </c>
      <c r="M1058" s="8">
        <v>2.5658</v>
      </c>
      <c r="N1058" s="8">
        <v>2.7117</v>
      </c>
      <c r="O1058" s="8">
        <v>3.0408</v>
      </c>
      <c r="P1058" s="8">
        <v>17.7538</v>
      </c>
      <c r="Q1058" s="8">
        <v>15.2555</v>
      </c>
      <c r="R1058" s="8">
        <v>15.1743</v>
      </c>
      <c r="S1058" s="8">
        <v>7.4941</v>
      </c>
      <c r="T1058" s="8">
        <v>9.6881</v>
      </c>
      <c r="U1058" s="8">
        <v>6.8611</v>
      </c>
      <c r="V1058" s="8">
        <v>8.8211</v>
      </c>
      <c r="W1058" s="8">
        <v>8.836</v>
      </c>
      <c r="X1058" s="8">
        <v>9.0899</v>
      </c>
    </row>
    <row r="1059" ht="15" spans="1:24">
      <c r="A1059" s="8" t="s">
        <v>5448</v>
      </c>
      <c r="B1059" s="8" t="s">
        <v>598</v>
      </c>
      <c r="C1059" s="38" t="s">
        <v>5449</v>
      </c>
      <c r="D1059" s="38" t="s">
        <v>5450</v>
      </c>
      <c r="E1059" s="38" t="s">
        <v>5451</v>
      </c>
      <c r="F1059" s="38" t="s">
        <v>5452</v>
      </c>
      <c r="G1059" s="8">
        <v>21.7396</v>
      </c>
      <c r="H1059" s="8">
        <v>19.1764</v>
      </c>
      <c r="I1059" s="8">
        <v>20.5398</v>
      </c>
      <c r="J1059" s="8">
        <v>20.6977</v>
      </c>
      <c r="K1059" s="8">
        <v>17.1698</v>
      </c>
      <c r="L1059" s="8">
        <v>18.0081</v>
      </c>
      <c r="M1059" s="8">
        <v>14.7081</v>
      </c>
      <c r="N1059" s="8">
        <v>16.5202</v>
      </c>
      <c r="O1059" s="8">
        <v>17.2426</v>
      </c>
      <c r="P1059" s="8">
        <v>23.6787</v>
      </c>
      <c r="Q1059" s="8">
        <v>19.9297</v>
      </c>
      <c r="R1059" s="8">
        <v>22.9083</v>
      </c>
      <c r="S1059" s="8">
        <v>18.1145</v>
      </c>
      <c r="T1059" s="8">
        <v>18.9632</v>
      </c>
      <c r="U1059" s="8">
        <v>18.2673</v>
      </c>
      <c r="V1059" s="8">
        <v>18.9952</v>
      </c>
      <c r="W1059" s="8">
        <v>19.2761</v>
      </c>
      <c r="X1059" s="8">
        <v>19.9139</v>
      </c>
    </row>
    <row r="1060" ht="15" spans="1:24">
      <c r="A1060" s="8" t="s">
        <v>5453</v>
      </c>
      <c r="B1060" s="8" t="s">
        <v>598</v>
      </c>
      <c r="C1060" s="38" t="s">
        <v>5454</v>
      </c>
      <c r="D1060" s="38" t="s">
        <v>5455</v>
      </c>
      <c r="E1060" s="38" t="s">
        <v>5456</v>
      </c>
      <c r="F1060" s="38" t="s">
        <v>5457</v>
      </c>
      <c r="G1060" s="8">
        <v>21.2915</v>
      </c>
      <c r="H1060" s="8">
        <v>29.7042</v>
      </c>
      <c r="I1060" s="8">
        <v>25.6889</v>
      </c>
      <c r="J1060" s="8">
        <v>20.0518</v>
      </c>
      <c r="K1060" s="8">
        <v>23.0651</v>
      </c>
      <c r="L1060" s="8">
        <v>25.5934</v>
      </c>
      <c r="M1060" s="8">
        <v>29.2424</v>
      </c>
      <c r="N1060" s="8">
        <v>27.4039</v>
      </c>
      <c r="O1060" s="8">
        <v>25.9215</v>
      </c>
      <c r="P1060" s="8">
        <v>31.5889</v>
      </c>
      <c r="Q1060" s="8">
        <v>40.6576</v>
      </c>
      <c r="R1060" s="8">
        <v>30.5303</v>
      </c>
      <c r="S1060" s="8">
        <v>22.2101</v>
      </c>
      <c r="T1060" s="8">
        <v>15.0027</v>
      </c>
      <c r="U1060" s="8">
        <v>21.245</v>
      </c>
      <c r="V1060" s="8">
        <v>21.631</v>
      </c>
      <c r="W1060" s="8">
        <v>24.4734</v>
      </c>
      <c r="X1060" s="8">
        <v>26.8752</v>
      </c>
    </row>
    <row r="1061" ht="15" spans="1:24">
      <c r="A1061" s="8" t="s">
        <v>5458</v>
      </c>
      <c r="B1061" s="8" t="s">
        <v>598</v>
      </c>
      <c r="C1061" s="38" t="s">
        <v>5459</v>
      </c>
      <c r="D1061" s="38" t="s">
        <v>5460</v>
      </c>
      <c r="E1061" s="38" t="s">
        <v>5461</v>
      </c>
      <c r="F1061" s="38" t="s">
        <v>5462</v>
      </c>
      <c r="G1061" s="8">
        <v>76.0174</v>
      </c>
      <c r="H1061" s="8">
        <v>111.0228</v>
      </c>
      <c r="I1061" s="8">
        <v>84.2747</v>
      </c>
      <c r="J1061" s="8">
        <v>79.0563</v>
      </c>
      <c r="K1061" s="8">
        <v>79.861</v>
      </c>
      <c r="L1061" s="8">
        <v>126.8703</v>
      </c>
      <c r="M1061" s="8">
        <v>35.8768</v>
      </c>
      <c r="N1061" s="8">
        <v>42.6722</v>
      </c>
      <c r="O1061" s="8">
        <v>64.7979</v>
      </c>
      <c r="P1061" s="8">
        <v>126.6819</v>
      </c>
      <c r="Q1061" s="8">
        <v>148.9562</v>
      </c>
      <c r="R1061" s="8">
        <v>86.4204</v>
      </c>
      <c r="S1061" s="8">
        <v>37.0498</v>
      </c>
      <c r="T1061" s="8">
        <v>37.9973</v>
      </c>
      <c r="U1061" s="8">
        <v>33.7598</v>
      </c>
      <c r="V1061" s="8">
        <v>28.1873</v>
      </c>
      <c r="W1061" s="8">
        <v>32.3772</v>
      </c>
      <c r="X1061" s="8">
        <v>28.3129</v>
      </c>
    </row>
    <row r="1062" ht="15" spans="1:24">
      <c r="A1062" s="8" t="s">
        <v>5463</v>
      </c>
      <c r="B1062" s="8" t="s">
        <v>598</v>
      </c>
      <c r="C1062" s="38" t="s">
        <v>5464</v>
      </c>
      <c r="D1062" s="38" t="s">
        <v>5465</v>
      </c>
      <c r="E1062" s="38" t="s">
        <v>5466</v>
      </c>
      <c r="F1062" s="8">
        <v>-12.2541897527589</v>
      </c>
      <c r="G1062" s="8">
        <v>9.9395</v>
      </c>
      <c r="H1062" s="8">
        <v>8.7407</v>
      </c>
      <c r="I1062" s="8">
        <v>10.5032</v>
      </c>
      <c r="J1062" s="8">
        <v>8.26</v>
      </c>
      <c r="K1062" s="8">
        <v>6.9855</v>
      </c>
      <c r="L1062" s="8">
        <v>11.516</v>
      </c>
      <c r="M1062" s="8">
        <v>1.758</v>
      </c>
      <c r="N1062" s="8">
        <v>1.7619</v>
      </c>
      <c r="O1062" s="8">
        <v>2.0298</v>
      </c>
      <c r="P1062" s="8">
        <v>11.9575</v>
      </c>
      <c r="Q1062" s="8">
        <v>14.1122</v>
      </c>
      <c r="R1062" s="8">
        <v>10.3626</v>
      </c>
      <c r="S1062" s="8">
        <v>9.2708</v>
      </c>
      <c r="T1062" s="8">
        <v>11.1586</v>
      </c>
      <c r="U1062" s="8">
        <v>11.5732</v>
      </c>
      <c r="V1062" s="8">
        <v>2.2594</v>
      </c>
      <c r="W1062" s="8">
        <v>1.7982</v>
      </c>
      <c r="X1062" s="8">
        <v>2.1041</v>
      </c>
    </row>
    <row r="1063" ht="15" spans="1:24">
      <c r="A1063" s="8" t="s">
        <v>5467</v>
      </c>
      <c r="B1063" s="8" t="s">
        <v>598</v>
      </c>
      <c r="C1063" s="38" t="s">
        <v>5468</v>
      </c>
      <c r="D1063" s="38" t="s">
        <v>5469</v>
      </c>
      <c r="E1063" s="38" t="s">
        <v>5470</v>
      </c>
      <c r="F1063" s="38" t="s">
        <v>5471</v>
      </c>
      <c r="G1063" s="8">
        <v>299.9829</v>
      </c>
      <c r="H1063" s="8">
        <v>322.4532</v>
      </c>
      <c r="I1063" s="8">
        <v>295.9863</v>
      </c>
      <c r="J1063" s="8">
        <v>152.2138</v>
      </c>
      <c r="K1063" s="8">
        <v>138.2925</v>
      </c>
      <c r="L1063" s="8">
        <v>112.2992</v>
      </c>
      <c r="M1063" s="8">
        <v>97.9172</v>
      </c>
      <c r="N1063" s="8">
        <v>111.2295</v>
      </c>
      <c r="O1063" s="8">
        <v>70.5227</v>
      </c>
      <c r="P1063" s="8">
        <v>218.52</v>
      </c>
      <c r="Q1063" s="8">
        <v>116.9187</v>
      </c>
      <c r="R1063" s="8">
        <v>643.4333</v>
      </c>
      <c r="S1063" s="8">
        <v>130.6961</v>
      </c>
      <c r="T1063" s="8">
        <v>178.6358</v>
      </c>
      <c r="U1063" s="8">
        <v>126.5154</v>
      </c>
      <c r="V1063" s="8">
        <v>84.2333</v>
      </c>
      <c r="W1063" s="8">
        <v>76.7216</v>
      </c>
      <c r="X1063" s="8">
        <v>54.1367</v>
      </c>
    </row>
    <row r="1064" ht="15" spans="1:24">
      <c r="A1064" s="8" t="s">
        <v>5472</v>
      </c>
      <c r="B1064" s="8" t="s">
        <v>598</v>
      </c>
      <c r="C1064" s="38" t="s">
        <v>5473</v>
      </c>
      <c r="D1064" s="38" t="s">
        <v>5474</v>
      </c>
      <c r="E1064" s="38" t="s">
        <v>5475</v>
      </c>
      <c r="F1064" s="38" t="s">
        <v>5476</v>
      </c>
      <c r="G1064" s="8">
        <v>389.2742</v>
      </c>
      <c r="H1064" s="8">
        <v>188.8861</v>
      </c>
      <c r="I1064" s="8">
        <v>413.872</v>
      </c>
      <c r="J1064" s="8">
        <v>140.7687</v>
      </c>
      <c r="K1064" s="8">
        <v>155.9912</v>
      </c>
      <c r="L1064" s="8">
        <v>149.7815</v>
      </c>
      <c r="M1064" s="8">
        <v>67.0319</v>
      </c>
      <c r="N1064" s="8">
        <v>93.4731</v>
      </c>
      <c r="O1064" s="8">
        <v>51.5875</v>
      </c>
      <c r="P1064" s="8">
        <v>321.1404</v>
      </c>
      <c r="Q1064" s="8">
        <v>367.8963</v>
      </c>
      <c r="R1064" s="8">
        <v>267.5065</v>
      </c>
      <c r="S1064" s="8">
        <v>190.146</v>
      </c>
      <c r="T1064" s="8">
        <v>167.4337</v>
      </c>
      <c r="U1064" s="8">
        <v>216.2922</v>
      </c>
      <c r="V1064" s="8">
        <v>166.5183</v>
      </c>
      <c r="W1064" s="8">
        <v>130.0961</v>
      </c>
      <c r="X1064" s="8">
        <v>169.9133</v>
      </c>
    </row>
    <row r="1065" ht="15" spans="1:24">
      <c r="A1065" s="8" t="s">
        <v>5477</v>
      </c>
      <c r="B1065" s="8" t="s">
        <v>598</v>
      </c>
      <c r="C1065" s="38" t="s">
        <v>5478</v>
      </c>
      <c r="D1065" s="38" t="s">
        <v>5479</v>
      </c>
      <c r="E1065" s="38" t="s">
        <v>5480</v>
      </c>
      <c r="F1065" s="38" t="s">
        <v>5481</v>
      </c>
      <c r="G1065" s="8">
        <v>18.014</v>
      </c>
      <c r="H1065" s="8">
        <v>17.5449</v>
      </c>
      <c r="I1065" s="8">
        <v>18.3803</v>
      </c>
      <c r="J1065" s="8">
        <v>14.2132</v>
      </c>
      <c r="K1065" s="8">
        <v>15.1419</v>
      </c>
      <c r="L1065" s="8">
        <v>15.3531</v>
      </c>
      <c r="M1065" s="8">
        <v>15.26</v>
      </c>
      <c r="N1065" s="8">
        <v>10.1752</v>
      </c>
      <c r="O1065" s="8">
        <v>8.353</v>
      </c>
      <c r="P1065" s="8">
        <v>20.256</v>
      </c>
      <c r="Q1065" s="8">
        <v>16.4122</v>
      </c>
      <c r="R1065" s="8">
        <v>20.0727</v>
      </c>
      <c r="S1065" s="8">
        <v>13.8692</v>
      </c>
      <c r="T1065" s="8">
        <v>16.3182</v>
      </c>
      <c r="U1065" s="8">
        <v>15.0765</v>
      </c>
      <c r="V1065" s="8">
        <v>12.4574</v>
      </c>
      <c r="W1065" s="8">
        <v>14.5302</v>
      </c>
      <c r="X1065" s="8">
        <v>14.7194</v>
      </c>
    </row>
    <row r="1066" ht="15" spans="1:24">
      <c r="A1066" s="8" t="s">
        <v>5482</v>
      </c>
      <c r="B1066" s="8" t="s">
        <v>598</v>
      </c>
      <c r="C1066" s="38" t="s">
        <v>5483</v>
      </c>
      <c r="D1066" s="38" t="s">
        <v>5484</v>
      </c>
      <c r="E1066" s="38" t="s">
        <v>5485</v>
      </c>
      <c r="F1066" s="38" t="s">
        <v>5486</v>
      </c>
      <c r="G1066" s="8">
        <v>14.0505</v>
      </c>
      <c r="H1066" s="8">
        <v>17.0261</v>
      </c>
      <c r="I1066" s="8">
        <v>14.5101</v>
      </c>
      <c r="J1066" s="8">
        <v>3.414</v>
      </c>
      <c r="K1066" s="8">
        <v>4.0322</v>
      </c>
      <c r="L1066" s="8">
        <v>12.6331</v>
      </c>
      <c r="M1066" s="8">
        <v>10.1872</v>
      </c>
      <c r="N1066" s="8">
        <v>8.8937</v>
      </c>
      <c r="O1066" s="8">
        <v>9.6988</v>
      </c>
      <c r="P1066" s="8">
        <v>13.9425</v>
      </c>
      <c r="Q1066" s="8">
        <v>11.9871</v>
      </c>
      <c r="R1066" s="8">
        <v>29.0352</v>
      </c>
      <c r="S1066" s="8">
        <v>2.7329</v>
      </c>
      <c r="T1066" s="8">
        <v>3.118</v>
      </c>
      <c r="U1066" s="8">
        <v>2.6775</v>
      </c>
      <c r="V1066" s="8">
        <v>8.647</v>
      </c>
      <c r="W1066" s="8">
        <v>11.0426</v>
      </c>
      <c r="X1066" s="8">
        <v>9.4629</v>
      </c>
    </row>
    <row r="1067" ht="15" spans="1:24">
      <c r="A1067" s="8" t="s">
        <v>494</v>
      </c>
      <c r="B1067" s="8" t="s">
        <v>598</v>
      </c>
      <c r="C1067" s="38" t="s">
        <v>5487</v>
      </c>
      <c r="D1067" s="38" t="s">
        <v>5488</v>
      </c>
      <c r="E1067" s="38" t="s">
        <v>5489</v>
      </c>
      <c r="F1067" s="8">
        <v>6.748125029746</v>
      </c>
      <c r="G1067" s="8">
        <v>3.0964</v>
      </c>
      <c r="H1067" s="8">
        <v>2.9858</v>
      </c>
      <c r="I1067" s="8">
        <v>3.084</v>
      </c>
      <c r="J1067" s="8">
        <v>3.9842</v>
      </c>
      <c r="K1067" s="8">
        <v>5.3379</v>
      </c>
      <c r="L1067" s="8">
        <v>5.0464</v>
      </c>
      <c r="M1067" s="8">
        <v>3.6148</v>
      </c>
      <c r="N1067" s="8">
        <v>2.0056</v>
      </c>
      <c r="O1067" s="8">
        <v>2.7081</v>
      </c>
      <c r="P1067" s="8">
        <v>4.6212</v>
      </c>
      <c r="Q1067" s="8">
        <v>0.6912</v>
      </c>
      <c r="R1067" s="8">
        <v>11.4364</v>
      </c>
      <c r="S1067" s="8">
        <v>0.2828</v>
      </c>
      <c r="T1067" s="8">
        <v>1.2645</v>
      </c>
      <c r="U1067" s="8">
        <v>0.7917</v>
      </c>
      <c r="V1067" s="8">
        <v>0</v>
      </c>
      <c r="W1067" s="8">
        <v>0</v>
      </c>
      <c r="X1067" s="8">
        <v>0</v>
      </c>
    </row>
    <row r="1068" ht="15" spans="1:24">
      <c r="A1068" s="8" t="s">
        <v>5490</v>
      </c>
      <c r="B1068" s="8" t="s">
        <v>598</v>
      </c>
      <c r="C1068" s="38" t="s">
        <v>5491</v>
      </c>
      <c r="D1068" s="38" t="s">
        <v>5492</v>
      </c>
      <c r="E1068" s="38" t="s">
        <v>5493</v>
      </c>
      <c r="F1068" s="38" t="s">
        <v>5494</v>
      </c>
      <c r="G1068" s="8">
        <v>20.9811</v>
      </c>
      <c r="H1068" s="8">
        <v>40.7944</v>
      </c>
      <c r="I1068" s="8">
        <v>30.5015</v>
      </c>
      <c r="J1068" s="8">
        <v>9.1595</v>
      </c>
      <c r="K1068" s="8">
        <v>4.3064</v>
      </c>
      <c r="L1068" s="8">
        <v>46.1217</v>
      </c>
      <c r="M1068" s="8">
        <v>1.7439</v>
      </c>
      <c r="N1068" s="8">
        <v>1.8063</v>
      </c>
      <c r="O1068" s="8">
        <v>2.0156</v>
      </c>
      <c r="P1068" s="8">
        <v>105.2529</v>
      </c>
      <c r="Q1068" s="8">
        <v>75.0748</v>
      </c>
      <c r="R1068" s="8">
        <v>10.5421</v>
      </c>
      <c r="S1068" s="8">
        <v>5.6366</v>
      </c>
      <c r="T1068" s="8">
        <v>17.2985</v>
      </c>
      <c r="U1068" s="8">
        <v>10.5059</v>
      </c>
      <c r="V1068" s="8">
        <v>3.8043</v>
      </c>
      <c r="W1068" s="8">
        <v>1.8777</v>
      </c>
      <c r="X1068" s="8">
        <v>5.0093</v>
      </c>
    </row>
    <row r="1069" ht="15" spans="1:24">
      <c r="A1069" s="8" t="s">
        <v>5495</v>
      </c>
      <c r="B1069" s="8" t="s">
        <v>598</v>
      </c>
      <c r="C1069" s="38" t="s">
        <v>5496</v>
      </c>
      <c r="D1069" s="38" t="s">
        <v>5497</v>
      </c>
      <c r="E1069" s="38" t="s">
        <v>5498</v>
      </c>
      <c r="F1069" s="38" t="s">
        <v>5499</v>
      </c>
      <c r="G1069" s="8">
        <v>27.0106</v>
      </c>
      <c r="H1069" s="8">
        <v>23.7685</v>
      </c>
      <c r="I1069" s="8">
        <v>20.4717</v>
      </c>
      <c r="J1069" s="8">
        <v>0</v>
      </c>
      <c r="K1069" s="8">
        <v>0</v>
      </c>
      <c r="L1069" s="8">
        <v>0.093</v>
      </c>
      <c r="M1069" s="8">
        <v>0</v>
      </c>
      <c r="N1069" s="8">
        <v>0</v>
      </c>
      <c r="O1069" s="8">
        <v>0</v>
      </c>
      <c r="P1069" s="8">
        <v>32.5976</v>
      </c>
      <c r="Q1069" s="8">
        <v>24.232</v>
      </c>
      <c r="R1069" s="8">
        <v>26.017</v>
      </c>
      <c r="S1069" s="8">
        <v>0.14</v>
      </c>
      <c r="T1069" s="8">
        <v>0</v>
      </c>
      <c r="U1069" s="8">
        <v>0</v>
      </c>
      <c r="V1069" s="8">
        <v>0</v>
      </c>
      <c r="W1069" s="8">
        <v>0.0956</v>
      </c>
      <c r="X1069" s="8">
        <v>0.0895</v>
      </c>
    </row>
    <row r="1070" ht="15" spans="1:24">
      <c r="A1070" s="8" t="s">
        <v>5500</v>
      </c>
      <c r="B1070" s="8" t="s">
        <v>598</v>
      </c>
      <c r="C1070" s="38" t="s">
        <v>5501</v>
      </c>
      <c r="D1070" s="38" t="s">
        <v>5502</v>
      </c>
      <c r="E1070" s="38" t="s">
        <v>5503</v>
      </c>
      <c r="F1070" s="38" t="s">
        <v>5504</v>
      </c>
      <c r="G1070" s="8">
        <v>19.875</v>
      </c>
      <c r="H1070" s="8">
        <v>10.3324</v>
      </c>
      <c r="I1070" s="8">
        <v>21.9509</v>
      </c>
      <c r="J1070" s="8">
        <v>5.7299</v>
      </c>
      <c r="K1070" s="8">
        <v>4.8012</v>
      </c>
      <c r="L1070" s="8">
        <v>7.7722</v>
      </c>
      <c r="M1070" s="8">
        <v>5.328</v>
      </c>
      <c r="N1070" s="8">
        <v>6.6169</v>
      </c>
      <c r="O1070" s="8">
        <v>4.6519</v>
      </c>
      <c r="P1070" s="8">
        <v>20.3286</v>
      </c>
      <c r="Q1070" s="8">
        <v>29.5152</v>
      </c>
      <c r="R1070" s="8">
        <v>18.2585</v>
      </c>
      <c r="S1070" s="8">
        <v>6.8569</v>
      </c>
      <c r="T1070" s="8">
        <v>8.9913</v>
      </c>
      <c r="U1070" s="8">
        <v>5.8703</v>
      </c>
      <c r="V1070" s="8">
        <v>8.1771</v>
      </c>
      <c r="W1070" s="8">
        <v>8.5188</v>
      </c>
      <c r="X1070" s="8">
        <v>10.5991</v>
      </c>
    </row>
    <row r="1071" ht="15" spans="1:24">
      <c r="A1071" s="8" t="s">
        <v>5505</v>
      </c>
      <c r="B1071" s="8" t="s">
        <v>598</v>
      </c>
      <c r="C1071" s="38" t="s">
        <v>5506</v>
      </c>
      <c r="D1071" s="38" t="s">
        <v>5507</v>
      </c>
      <c r="E1071" s="38" t="s">
        <v>5508</v>
      </c>
      <c r="F1071" s="38" t="s">
        <v>5509</v>
      </c>
      <c r="G1071" s="8">
        <v>4.0897</v>
      </c>
      <c r="H1071" s="8">
        <v>4.3985</v>
      </c>
      <c r="I1071" s="8">
        <v>3.7214</v>
      </c>
      <c r="J1071" s="8">
        <v>0.5698</v>
      </c>
      <c r="K1071" s="8">
        <v>0.7941</v>
      </c>
      <c r="L1071" s="8">
        <v>0.9813</v>
      </c>
      <c r="M1071" s="8">
        <v>1.2457</v>
      </c>
      <c r="N1071" s="8">
        <v>0.6242</v>
      </c>
      <c r="O1071" s="8">
        <v>1.0856</v>
      </c>
      <c r="P1071" s="8">
        <v>5.492</v>
      </c>
      <c r="Q1071" s="8">
        <v>5.1152</v>
      </c>
      <c r="R1071" s="8">
        <v>5.6225</v>
      </c>
      <c r="S1071" s="8">
        <v>0.7386</v>
      </c>
      <c r="T1071" s="8">
        <v>1.3179</v>
      </c>
      <c r="U1071" s="8">
        <v>0.6094</v>
      </c>
      <c r="V1071" s="8">
        <v>1.601</v>
      </c>
      <c r="W1071" s="8">
        <v>1.699</v>
      </c>
      <c r="X1071" s="8">
        <v>1.5407</v>
      </c>
    </row>
    <row r="1072" ht="15" spans="1:24">
      <c r="A1072" s="8" t="s">
        <v>5510</v>
      </c>
      <c r="B1072" s="8" t="s">
        <v>598</v>
      </c>
      <c r="C1072" s="38" t="s">
        <v>5511</v>
      </c>
      <c r="D1072" s="38" t="s">
        <v>5512</v>
      </c>
      <c r="E1072" s="38" t="s">
        <v>5513</v>
      </c>
      <c r="F1072" s="38" t="s">
        <v>5514</v>
      </c>
      <c r="G1072" s="8">
        <v>8.4474</v>
      </c>
      <c r="H1072" s="8">
        <v>9.7621</v>
      </c>
      <c r="I1072" s="8">
        <v>9.6758</v>
      </c>
      <c r="J1072" s="8">
        <v>0.1444</v>
      </c>
      <c r="K1072" s="8">
        <v>0</v>
      </c>
      <c r="L1072" s="8">
        <v>0</v>
      </c>
      <c r="M1072" s="8">
        <v>0.1447</v>
      </c>
      <c r="N1072" s="8">
        <v>0.633</v>
      </c>
      <c r="O1072" s="8">
        <v>0.1514</v>
      </c>
      <c r="P1072" s="8">
        <v>12.1054</v>
      </c>
      <c r="Q1072" s="8">
        <v>13.693</v>
      </c>
      <c r="R1072" s="8">
        <v>9.4609</v>
      </c>
      <c r="S1072" s="8">
        <v>0</v>
      </c>
      <c r="T1072" s="8">
        <v>0.424</v>
      </c>
      <c r="U1072" s="8">
        <v>0</v>
      </c>
      <c r="V1072" s="8">
        <v>0</v>
      </c>
      <c r="W1072" s="8">
        <v>0</v>
      </c>
      <c r="X1072" s="8">
        <v>0.4158</v>
      </c>
    </row>
    <row r="1073" ht="15" spans="1:24">
      <c r="A1073" s="8" t="s">
        <v>5515</v>
      </c>
      <c r="B1073" s="8" t="s">
        <v>598</v>
      </c>
      <c r="C1073" s="38" t="s">
        <v>5516</v>
      </c>
      <c r="D1073" s="38" t="s">
        <v>5517</v>
      </c>
      <c r="E1073" s="38" t="s">
        <v>5518</v>
      </c>
      <c r="F1073" s="38" t="s">
        <v>5519</v>
      </c>
      <c r="G1073" s="8">
        <v>13.6291</v>
      </c>
      <c r="H1073" s="8">
        <v>10.9696</v>
      </c>
      <c r="I1073" s="8">
        <v>15.9596</v>
      </c>
      <c r="J1073" s="8">
        <v>9.1641</v>
      </c>
      <c r="K1073" s="8">
        <v>11.7805</v>
      </c>
      <c r="L1073" s="8">
        <v>17.0506</v>
      </c>
      <c r="M1073" s="8">
        <v>6.343</v>
      </c>
      <c r="N1073" s="8">
        <v>5.6928</v>
      </c>
      <c r="O1073" s="8">
        <v>6.9298</v>
      </c>
      <c r="P1073" s="8">
        <v>10.8754</v>
      </c>
      <c r="Q1073" s="8">
        <v>19.0324</v>
      </c>
      <c r="R1073" s="8">
        <v>15.0286</v>
      </c>
      <c r="S1073" s="8">
        <v>11.9821</v>
      </c>
      <c r="T1073" s="8">
        <v>10.2617</v>
      </c>
      <c r="U1073" s="8">
        <v>12.8739</v>
      </c>
      <c r="V1073" s="8">
        <v>9.4904</v>
      </c>
      <c r="W1073" s="8">
        <v>8.9092</v>
      </c>
      <c r="X1073" s="8">
        <v>10.3337</v>
      </c>
    </row>
    <row r="1074" ht="15" spans="1:24">
      <c r="A1074" s="8" t="s">
        <v>5520</v>
      </c>
      <c r="B1074" s="8" t="s">
        <v>598</v>
      </c>
      <c r="C1074" s="38" t="s">
        <v>5521</v>
      </c>
      <c r="D1074" s="38" t="s">
        <v>5522</v>
      </c>
      <c r="E1074" s="38" t="s">
        <v>5523</v>
      </c>
      <c r="F1074" s="38" t="s">
        <v>5524</v>
      </c>
      <c r="G1074" s="8">
        <v>28.5963</v>
      </c>
      <c r="H1074" s="8">
        <v>20.9437</v>
      </c>
      <c r="I1074" s="8">
        <v>26.1334</v>
      </c>
      <c r="J1074" s="8">
        <v>7.1327</v>
      </c>
      <c r="K1074" s="8">
        <v>9.1707</v>
      </c>
      <c r="L1074" s="8">
        <v>9.9017</v>
      </c>
      <c r="M1074" s="8">
        <v>5.3291</v>
      </c>
      <c r="N1074" s="8">
        <v>7.0137</v>
      </c>
      <c r="O1074" s="8">
        <v>8.3193</v>
      </c>
      <c r="P1074" s="8">
        <v>21.7344</v>
      </c>
      <c r="Q1074" s="8">
        <v>24.5409</v>
      </c>
      <c r="R1074" s="8">
        <v>32.0509</v>
      </c>
      <c r="S1074" s="8">
        <v>6.7525</v>
      </c>
      <c r="T1074" s="8">
        <v>7.6456</v>
      </c>
      <c r="U1074" s="8">
        <v>8.5491</v>
      </c>
      <c r="V1074" s="8">
        <v>7.6199</v>
      </c>
      <c r="W1074" s="8">
        <v>6.407</v>
      </c>
      <c r="X1074" s="8">
        <v>5.9005</v>
      </c>
    </row>
    <row r="1075" ht="15" spans="1:24">
      <c r="A1075" s="8" t="s">
        <v>5525</v>
      </c>
      <c r="B1075" s="8" t="s">
        <v>598</v>
      </c>
      <c r="C1075" s="38" t="s">
        <v>5526</v>
      </c>
      <c r="D1075" s="38" t="s">
        <v>5527</v>
      </c>
      <c r="E1075" s="38" t="s">
        <v>5528</v>
      </c>
      <c r="F1075" s="8">
        <v>-135.047980547584</v>
      </c>
      <c r="G1075" s="8">
        <v>9.4499</v>
      </c>
      <c r="H1075" s="8">
        <v>9.1851</v>
      </c>
      <c r="I1075" s="8">
        <v>10.7051</v>
      </c>
      <c r="J1075" s="8">
        <v>13.6366</v>
      </c>
      <c r="K1075" s="8">
        <v>12.7944</v>
      </c>
      <c r="L1075" s="8">
        <v>12.9067</v>
      </c>
      <c r="M1075" s="8">
        <v>13.1312</v>
      </c>
      <c r="N1075" s="8">
        <v>10.0379</v>
      </c>
      <c r="O1075" s="8">
        <v>8.2052</v>
      </c>
      <c r="P1075" s="8">
        <v>24.6888</v>
      </c>
      <c r="Q1075" s="8">
        <v>28.8265</v>
      </c>
      <c r="R1075" s="8">
        <v>30.5547</v>
      </c>
      <c r="S1075" s="8">
        <v>13.112</v>
      </c>
      <c r="T1075" s="8">
        <v>19.4948</v>
      </c>
      <c r="U1075" s="8">
        <v>12.1675</v>
      </c>
      <c r="V1075" s="8">
        <v>13.0173</v>
      </c>
      <c r="W1075" s="8">
        <v>14.633</v>
      </c>
      <c r="X1075" s="8">
        <v>16.1505</v>
      </c>
    </row>
    <row r="1076" ht="15" spans="1:24">
      <c r="A1076" s="8" t="s">
        <v>5529</v>
      </c>
      <c r="B1076" s="8" t="s">
        <v>598</v>
      </c>
      <c r="C1076" s="38" t="s">
        <v>5530</v>
      </c>
      <c r="D1076" s="38" t="s">
        <v>5531</v>
      </c>
      <c r="E1076" s="38" t="s">
        <v>5532</v>
      </c>
      <c r="F1076" s="38" t="s">
        <v>5533</v>
      </c>
      <c r="G1076" s="8">
        <v>110.1388</v>
      </c>
      <c r="H1076" s="8">
        <v>122.2653</v>
      </c>
      <c r="I1076" s="8">
        <v>119.8337</v>
      </c>
      <c r="J1076" s="8">
        <v>71.6287</v>
      </c>
      <c r="K1076" s="8">
        <v>71.2344</v>
      </c>
      <c r="L1076" s="8">
        <v>60.7386</v>
      </c>
      <c r="M1076" s="8">
        <v>79.6912</v>
      </c>
      <c r="N1076" s="8">
        <v>67.3424</v>
      </c>
      <c r="O1076" s="8">
        <v>54.5135</v>
      </c>
      <c r="P1076" s="8">
        <v>133.6702</v>
      </c>
      <c r="Q1076" s="8">
        <v>95.876</v>
      </c>
      <c r="R1076" s="8">
        <v>125.7304</v>
      </c>
      <c r="S1076" s="8">
        <v>62.1265</v>
      </c>
      <c r="T1076" s="8">
        <v>91.8703</v>
      </c>
      <c r="U1076" s="8">
        <v>68.5421</v>
      </c>
      <c r="V1076" s="8">
        <v>70.6268</v>
      </c>
      <c r="W1076" s="8">
        <v>84.0064</v>
      </c>
      <c r="X1076" s="8">
        <v>73.5476</v>
      </c>
    </row>
    <row r="1077" ht="15" spans="1:24">
      <c r="A1077" s="8" t="s">
        <v>5534</v>
      </c>
      <c r="B1077" s="8" t="s">
        <v>598</v>
      </c>
      <c r="C1077" s="38" t="s">
        <v>5535</v>
      </c>
      <c r="D1077" s="38" t="s">
        <v>5536</v>
      </c>
      <c r="E1077" s="38" t="s">
        <v>5537</v>
      </c>
      <c r="F1077" s="38" t="s">
        <v>5538</v>
      </c>
      <c r="G1077" s="8">
        <v>10.0369</v>
      </c>
      <c r="H1077" s="8">
        <v>9.6571</v>
      </c>
      <c r="I1077" s="8">
        <v>7.1743</v>
      </c>
      <c r="J1077" s="8">
        <v>7.8136</v>
      </c>
      <c r="K1077" s="8">
        <v>7.6147</v>
      </c>
      <c r="L1077" s="8">
        <v>9.4821</v>
      </c>
      <c r="M1077" s="8">
        <v>6.7373</v>
      </c>
      <c r="N1077" s="8">
        <v>5.5079</v>
      </c>
      <c r="O1077" s="8">
        <v>5.3315</v>
      </c>
      <c r="P1077" s="8">
        <v>6.789</v>
      </c>
      <c r="Q1077" s="8">
        <v>4.6656</v>
      </c>
      <c r="R1077" s="8">
        <v>17.4002</v>
      </c>
      <c r="S1077" s="8">
        <v>4.0911</v>
      </c>
      <c r="T1077" s="8">
        <v>5.2751</v>
      </c>
      <c r="U1077" s="8">
        <v>3.8003</v>
      </c>
      <c r="V1077" s="8">
        <v>7.2547</v>
      </c>
      <c r="W1077" s="8">
        <v>6.7053</v>
      </c>
      <c r="X1077" s="8">
        <v>8.8918</v>
      </c>
    </row>
    <row r="1078" ht="15" spans="1:24">
      <c r="A1078" s="8" t="s">
        <v>5539</v>
      </c>
      <c r="B1078" s="8" t="s">
        <v>598</v>
      </c>
      <c r="C1078" s="38" t="s">
        <v>5540</v>
      </c>
      <c r="D1078" s="38" t="s">
        <v>5541</v>
      </c>
      <c r="E1078" s="38" t="s">
        <v>5542</v>
      </c>
      <c r="F1078" s="8">
        <v>-88.2209575014079</v>
      </c>
      <c r="G1078" s="8">
        <v>8.8372</v>
      </c>
      <c r="H1078" s="8">
        <v>10.2691</v>
      </c>
      <c r="I1078" s="8">
        <v>12.7428</v>
      </c>
      <c r="J1078" s="8">
        <v>9.8662</v>
      </c>
      <c r="K1078" s="8">
        <v>11.7799</v>
      </c>
      <c r="L1078" s="8">
        <v>13.2942</v>
      </c>
      <c r="M1078" s="8">
        <v>8.6398</v>
      </c>
      <c r="N1078" s="8">
        <v>5.356</v>
      </c>
      <c r="O1078" s="8">
        <v>4.5949</v>
      </c>
      <c r="P1078" s="8">
        <v>19.8653</v>
      </c>
      <c r="Q1078" s="8">
        <v>25.689</v>
      </c>
      <c r="R1078" s="8">
        <v>26.3103</v>
      </c>
      <c r="S1078" s="8">
        <v>10.2726</v>
      </c>
      <c r="T1078" s="8">
        <v>12.7857</v>
      </c>
      <c r="U1078" s="8">
        <v>11.1246</v>
      </c>
      <c r="V1078" s="8">
        <v>11.4473</v>
      </c>
      <c r="W1078" s="8">
        <v>12.8767</v>
      </c>
      <c r="X1078" s="8">
        <v>15.2656</v>
      </c>
    </row>
    <row r="1079" ht="15" spans="1:24">
      <c r="A1079" s="8" t="s">
        <v>5543</v>
      </c>
      <c r="B1079" s="8" t="s">
        <v>598</v>
      </c>
      <c r="C1079" s="38" t="s">
        <v>5544</v>
      </c>
      <c r="D1079" s="38" t="s">
        <v>5545</v>
      </c>
      <c r="E1079" s="38" t="s">
        <v>5546</v>
      </c>
      <c r="F1079" s="38" t="s">
        <v>5547</v>
      </c>
      <c r="G1079" s="8">
        <v>44.2527</v>
      </c>
      <c r="H1079" s="8">
        <v>53.5153</v>
      </c>
      <c r="I1079" s="8">
        <v>50.9039</v>
      </c>
      <c r="J1079" s="8">
        <v>44.3472</v>
      </c>
      <c r="K1079" s="8">
        <v>42.3436</v>
      </c>
      <c r="L1079" s="8">
        <v>50.9925</v>
      </c>
      <c r="M1079" s="8">
        <v>28.8592</v>
      </c>
      <c r="N1079" s="8">
        <v>32.8624</v>
      </c>
      <c r="O1079" s="8">
        <v>36.8952</v>
      </c>
      <c r="P1079" s="8">
        <v>51.6397</v>
      </c>
      <c r="Q1079" s="8">
        <v>52.4389</v>
      </c>
      <c r="R1079" s="8">
        <v>63.6109</v>
      </c>
      <c r="S1079" s="8">
        <v>50.0829</v>
      </c>
      <c r="T1079" s="8">
        <v>42.2721</v>
      </c>
      <c r="U1079" s="8">
        <v>45.6327</v>
      </c>
      <c r="V1079" s="8">
        <v>34.2404</v>
      </c>
      <c r="W1079" s="8">
        <v>32.8053</v>
      </c>
      <c r="X1079" s="8">
        <v>33.7828</v>
      </c>
    </row>
    <row r="1080" ht="15" spans="1:24">
      <c r="A1080" s="8" t="s">
        <v>5548</v>
      </c>
      <c r="B1080" s="8" t="s">
        <v>598</v>
      </c>
      <c r="C1080" s="38" t="s">
        <v>5549</v>
      </c>
      <c r="D1080" s="38" t="s">
        <v>5550</v>
      </c>
      <c r="E1080" s="38" t="s">
        <v>5551</v>
      </c>
      <c r="F1080" s="8">
        <v>-13.7691790081052</v>
      </c>
      <c r="G1080" s="8">
        <v>53.7214</v>
      </c>
      <c r="H1080" s="8">
        <v>61.9387</v>
      </c>
      <c r="I1080" s="8">
        <v>50.8589</v>
      </c>
      <c r="J1080" s="8">
        <v>53.1108</v>
      </c>
      <c r="K1080" s="8">
        <v>50.648</v>
      </c>
      <c r="L1080" s="8">
        <v>66.6614</v>
      </c>
      <c r="M1080" s="8">
        <v>54.9167</v>
      </c>
      <c r="N1080" s="8">
        <v>51.2639</v>
      </c>
      <c r="O1080" s="8">
        <v>57.4262</v>
      </c>
      <c r="P1080" s="8">
        <v>73.7142</v>
      </c>
      <c r="Q1080" s="8">
        <v>72.5675</v>
      </c>
      <c r="R1080" s="8">
        <v>61.6533</v>
      </c>
      <c r="S1080" s="8">
        <v>50.2237</v>
      </c>
      <c r="T1080" s="8">
        <v>44.7398</v>
      </c>
      <c r="U1080" s="8">
        <v>53.4885</v>
      </c>
      <c r="V1080" s="8">
        <v>58.2045</v>
      </c>
      <c r="W1080" s="8">
        <v>58.9703</v>
      </c>
      <c r="X1080" s="8">
        <v>62.8199</v>
      </c>
    </row>
    <row r="1081" ht="15" spans="1:24">
      <c r="A1081" s="8" t="s">
        <v>5552</v>
      </c>
      <c r="B1081" s="8" t="s">
        <v>598</v>
      </c>
      <c r="C1081" s="38" t="s">
        <v>5553</v>
      </c>
      <c r="D1081" s="38" t="s">
        <v>5554</v>
      </c>
      <c r="E1081" s="38" t="s">
        <v>5555</v>
      </c>
      <c r="F1081" s="38" t="s">
        <v>5556</v>
      </c>
      <c r="G1081" s="8">
        <v>15.8674</v>
      </c>
      <c r="H1081" s="8">
        <v>19.9871</v>
      </c>
      <c r="I1081" s="8">
        <v>17.2077</v>
      </c>
      <c r="J1081" s="8">
        <v>21.2439</v>
      </c>
      <c r="K1081" s="8">
        <v>18.4367</v>
      </c>
      <c r="L1081" s="8">
        <v>19.6157</v>
      </c>
      <c r="M1081" s="8">
        <v>28.405</v>
      </c>
      <c r="N1081" s="8">
        <v>23.8943</v>
      </c>
      <c r="O1081" s="8">
        <v>21.5363</v>
      </c>
      <c r="P1081" s="8">
        <v>29.0672</v>
      </c>
      <c r="Q1081" s="8">
        <v>21.7235</v>
      </c>
      <c r="R1081" s="8">
        <v>50.2846</v>
      </c>
      <c r="S1081" s="8">
        <v>15.2824</v>
      </c>
      <c r="T1081" s="8">
        <v>19.312</v>
      </c>
      <c r="U1081" s="8">
        <v>20.6414</v>
      </c>
      <c r="V1081" s="8">
        <v>28.5939</v>
      </c>
      <c r="W1081" s="8">
        <v>25.963</v>
      </c>
      <c r="X1081" s="8">
        <v>26.0516</v>
      </c>
    </row>
    <row r="1082" ht="15" spans="1:24">
      <c r="A1082" s="8" t="s">
        <v>5557</v>
      </c>
      <c r="B1082" s="8" t="s">
        <v>598</v>
      </c>
      <c r="C1082" s="38" t="s">
        <v>5558</v>
      </c>
      <c r="D1082" s="38" t="s">
        <v>5559</v>
      </c>
      <c r="E1082" s="38" t="s">
        <v>5560</v>
      </c>
      <c r="F1082" s="38" t="s">
        <v>5561</v>
      </c>
      <c r="G1082" s="8">
        <v>4.4788</v>
      </c>
      <c r="H1082" s="8">
        <v>6.8909</v>
      </c>
      <c r="I1082" s="8">
        <v>6.1767</v>
      </c>
      <c r="J1082" s="8">
        <v>0</v>
      </c>
      <c r="K1082" s="8">
        <v>0</v>
      </c>
      <c r="L1082" s="8">
        <v>0.1762</v>
      </c>
      <c r="M1082" s="8">
        <v>0</v>
      </c>
      <c r="N1082" s="8">
        <v>0</v>
      </c>
      <c r="O1082" s="8">
        <v>0</v>
      </c>
      <c r="P1082" s="8">
        <v>14.9898</v>
      </c>
      <c r="Q1082" s="8">
        <v>8.7259</v>
      </c>
      <c r="R1082" s="8">
        <v>8.5991</v>
      </c>
      <c r="S1082" s="8">
        <v>0</v>
      </c>
      <c r="T1082" s="8">
        <v>0</v>
      </c>
      <c r="U1082" s="8">
        <v>0</v>
      </c>
      <c r="V1082" s="8">
        <v>0</v>
      </c>
      <c r="W1082" s="8">
        <v>0</v>
      </c>
      <c r="X1082" s="8">
        <v>0</v>
      </c>
    </row>
    <row r="1083" ht="15" spans="1:24">
      <c r="A1083" s="8" t="s">
        <v>5562</v>
      </c>
      <c r="B1083" s="8" t="s">
        <v>598</v>
      </c>
      <c r="C1083" s="38" t="s">
        <v>5563</v>
      </c>
      <c r="D1083" s="38" t="s">
        <v>5564</v>
      </c>
      <c r="E1083" s="38" t="s">
        <v>5565</v>
      </c>
      <c r="F1083" s="38" t="s">
        <v>5566</v>
      </c>
      <c r="G1083" s="8">
        <v>32.036</v>
      </c>
      <c r="H1083" s="8">
        <v>24.3712</v>
      </c>
      <c r="I1083" s="8">
        <v>31.5023</v>
      </c>
      <c r="J1083" s="8">
        <v>25.1638</v>
      </c>
      <c r="K1083" s="8">
        <v>26.2893</v>
      </c>
      <c r="L1083" s="8">
        <v>25.508</v>
      </c>
      <c r="M1083" s="8">
        <v>22.9459</v>
      </c>
      <c r="N1083" s="8">
        <v>25.5453</v>
      </c>
      <c r="O1083" s="8">
        <v>26.9526</v>
      </c>
      <c r="P1083" s="8">
        <v>33.5391</v>
      </c>
      <c r="Q1083" s="8">
        <v>45.8789</v>
      </c>
      <c r="R1083" s="8">
        <v>34.9937</v>
      </c>
      <c r="S1083" s="8">
        <v>16.9489</v>
      </c>
      <c r="T1083" s="8">
        <v>28.1707</v>
      </c>
      <c r="U1083" s="8">
        <v>19.8173</v>
      </c>
      <c r="V1083" s="8">
        <v>25.6187</v>
      </c>
      <c r="W1083" s="8">
        <v>25.9005</v>
      </c>
      <c r="X1083" s="8">
        <v>34.1426</v>
      </c>
    </row>
    <row r="1084" ht="15" spans="1:24">
      <c r="A1084" s="8" t="s">
        <v>5567</v>
      </c>
      <c r="B1084" s="8" t="s">
        <v>598</v>
      </c>
      <c r="C1084" s="38" t="s">
        <v>5568</v>
      </c>
      <c r="D1084" s="38" t="s">
        <v>5569</v>
      </c>
      <c r="E1084" s="38" t="s">
        <v>5570</v>
      </c>
      <c r="F1084" s="8">
        <v>-4.25812970162045</v>
      </c>
      <c r="G1084" s="8">
        <v>173.0223</v>
      </c>
      <c r="H1084" s="8">
        <v>350.8618</v>
      </c>
      <c r="I1084" s="8">
        <v>348.3744</v>
      </c>
      <c r="J1084" s="8">
        <v>168.2674</v>
      </c>
      <c r="K1084" s="8">
        <v>166.2248</v>
      </c>
      <c r="L1084" s="8">
        <v>201.0136</v>
      </c>
      <c r="M1084" s="8">
        <v>214.2883</v>
      </c>
      <c r="N1084" s="8">
        <v>199.71</v>
      </c>
      <c r="O1084" s="8">
        <v>94.5556</v>
      </c>
      <c r="P1084" s="8">
        <v>325.902</v>
      </c>
      <c r="Q1084" s="8">
        <v>308.6917</v>
      </c>
      <c r="R1084" s="8">
        <v>187.9214</v>
      </c>
      <c r="S1084" s="8">
        <v>250.4748</v>
      </c>
      <c r="T1084" s="8">
        <v>306.5964</v>
      </c>
      <c r="U1084" s="8">
        <v>273.6912</v>
      </c>
      <c r="V1084" s="8">
        <v>90.7045</v>
      </c>
      <c r="W1084" s="8">
        <v>90.3723</v>
      </c>
      <c r="X1084" s="8">
        <v>90.6122</v>
      </c>
    </row>
    <row r="1085" ht="15" spans="1:24">
      <c r="A1085" s="8" t="s">
        <v>5571</v>
      </c>
      <c r="B1085" s="8" t="s">
        <v>598</v>
      </c>
      <c r="C1085" s="38" t="s">
        <v>5572</v>
      </c>
      <c r="D1085" s="38" t="s">
        <v>5573</v>
      </c>
      <c r="E1085" s="38" t="s">
        <v>5574</v>
      </c>
      <c r="F1085" s="8">
        <v>-9.6839490858692</v>
      </c>
      <c r="G1085" s="8">
        <v>85.1011</v>
      </c>
      <c r="H1085" s="8">
        <v>64.9932</v>
      </c>
      <c r="I1085" s="8">
        <v>93.669</v>
      </c>
      <c r="J1085" s="8">
        <v>54.0374</v>
      </c>
      <c r="K1085" s="8">
        <v>50.9026</v>
      </c>
      <c r="L1085" s="8">
        <v>78.2081</v>
      </c>
      <c r="M1085" s="8">
        <v>44.5522</v>
      </c>
      <c r="N1085" s="8">
        <v>67.597</v>
      </c>
      <c r="O1085" s="8">
        <v>61.6948</v>
      </c>
      <c r="P1085" s="8">
        <v>69.2242</v>
      </c>
      <c r="Q1085" s="8">
        <v>113.3959</v>
      </c>
      <c r="R1085" s="8">
        <v>44.8099</v>
      </c>
      <c r="S1085" s="8">
        <v>38.5102</v>
      </c>
      <c r="T1085" s="8">
        <v>89.774</v>
      </c>
      <c r="U1085" s="8">
        <v>60.8818</v>
      </c>
      <c r="V1085" s="8">
        <v>48.7867</v>
      </c>
      <c r="W1085" s="8">
        <v>54.3559</v>
      </c>
      <c r="X1085" s="8">
        <v>47.0108</v>
      </c>
    </row>
    <row r="1086" ht="15" spans="1:24">
      <c r="A1086" s="8" t="s">
        <v>5575</v>
      </c>
      <c r="B1086" s="8" t="s">
        <v>598</v>
      </c>
      <c r="C1086" s="38" t="s">
        <v>5576</v>
      </c>
      <c r="D1086" s="38" t="s">
        <v>5577</v>
      </c>
      <c r="E1086" s="38" t="s">
        <v>5578</v>
      </c>
      <c r="F1086" s="38" t="s">
        <v>5579</v>
      </c>
      <c r="G1086" s="8">
        <v>34.5217</v>
      </c>
      <c r="H1086" s="8">
        <v>31.3156</v>
      </c>
      <c r="I1086" s="8">
        <v>34.4976</v>
      </c>
      <c r="J1086" s="8">
        <v>20.6985</v>
      </c>
      <c r="K1086" s="8">
        <v>23.1612</v>
      </c>
      <c r="L1086" s="8">
        <v>24.0163</v>
      </c>
      <c r="M1086" s="8">
        <v>22.8718</v>
      </c>
      <c r="N1086" s="8">
        <v>23.4704</v>
      </c>
      <c r="O1086" s="8">
        <v>18.9965</v>
      </c>
      <c r="P1086" s="8">
        <v>30.8319</v>
      </c>
      <c r="Q1086" s="8">
        <v>41.48</v>
      </c>
      <c r="R1086" s="8">
        <v>30.3858</v>
      </c>
      <c r="S1086" s="8">
        <v>22.1255</v>
      </c>
      <c r="T1086" s="8">
        <v>21.4431</v>
      </c>
      <c r="U1086" s="8">
        <v>26.1317</v>
      </c>
      <c r="V1086" s="8">
        <v>19.1127</v>
      </c>
      <c r="W1086" s="8">
        <v>20.8811</v>
      </c>
      <c r="X1086" s="8">
        <v>22.3701</v>
      </c>
    </row>
    <row r="1087" ht="15" spans="1:24">
      <c r="A1087" s="8" t="s">
        <v>5580</v>
      </c>
      <c r="B1087" s="8" t="s">
        <v>598</v>
      </c>
      <c r="C1087" s="38" t="s">
        <v>5581</v>
      </c>
      <c r="D1087" s="38" t="s">
        <v>5582</v>
      </c>
      <c r="E1087" s="38" t="s">
        <v>5583</v>
      </c>
      <c r="F1087" s="38" t="s">
        <v>5584</v>
      </c>
      <c r="G1087" s="8">
        <v>15.4111</v>
      </c>
      <c r="H1087" s="8">
        <v>11.592</v>
      </c>
      <c r="I1087" s="8">
        <v>13.2116</v>
      </c>
      <c r="J1087" s="8">
        <v>8.842</v>
      </c>
      <c r="K1087" s="8">
        <v>8.063</v>
      </c>
      <c r="L1087" s="8">
        <v>11.2418</v>
      </c>
      <c r="M1087" s="8">
        <v>7.7734</v>
      </c>
      <c r="N1087" s="8">
        <v>9.219</v>
      </c>
      <c r="O1087" s="8">
        <v>9.1964</v>
      </c>
      <c r="P1087" s="8">
        <v>13.2764</v>
      </c>
      <c r="Q1087" s="8">
        <v>16.3921</v>
      </c>
      <c r="R1087" s="8">
        <v>12.8259</v>
      </c>
      <c r="S1087" s="8">
        <v>6.981</v>
      </c>
      <c r="T1087" s="8">
        <v>5.5002</v>
      </c>
      <c r="U1087" s="8">
        <v>6.6703</v>
      </c>
      <c r="V1087" s="8">
        <v>9.874</v>
      </c>
      <c r="W1087" s="8">
        <v>9.2654</v>
      </c>
      <c r="X1087" s="8">
        <v>9.7767</v>
      </c>
    </row>
    <row r="1088" ht="15" spans="1:24">
      <c r="A1088" s="8" t="s">
        <v>5585</v>
      </c>
      <c r="B1088" s="8" t="s">
        <v>598</v>
      </c>
      <c r="C1088" s="38" t="s">
        <v>5586</v>
      </c>
      <c r="D1088" s="38" t="s">
        <v>5587</v>
      </c>
      <c r="E1088" s="38" t="s">
        <v>5588</v>
      </c>
      <c r="F1088" s="38" t="s">
        <v>5589</v>
      </c>
      <c r="G1088" s="8">
        <v>13.5988</v>
      </c>
      <c r="H1088" s="8">
        <v>15.5106</v>
      </c>
      <c r="I1088" s="8">
        <v>13.903</v>
      </c>
      <c r="J1088" s="8">
        <v>14.2096</v>
      </c>
      <c r="K1088" s="8">
        <v>16.6735</v>
      </c>
      <c r="L1088" s="8">
        <v>13.9109</v>
      </c>
      <c r="M1088" s="8">
        <v>12.3529</v>
      </c>
      <c r="N1088" s="8">
        <v>10.8773</v>
      </c>
      <c r="O1088" s="8">
        <v>10.5582</v>
      </c>
      <c r="P1088" s="8">
        <v>30.3738</v>
      </c>
      <c r="Q1088" s="8">
        <v>17.9321</v>
      </c>
      <c r="R1088" s="8">
        <v>30.0464</v>
      </c>
      <c r="S1088" s="8">
        <v>14.5138</v>
      </c>
      <c r="T1088" s="8">
        <v>12.2072</v>
      </c>
      <c r="U1088" s="8">
        <v>13.279</v>
      </c>
      <c r="V1088" s="8">
        <v>10.9801</v>
      </c>
      <c r="W1088" s="8">
        <v>12.0304</v>
      </c>
      <c r="X1088" s="8">
        <v>11.1194</v>
      </c>
    </row>
    <row r="1089" ht="15" spans="1:24">
      <c r="A1089" s="8" t="s">
        <v>5590</v>
      </c>
      <c r="B1089" s="8" t="s">
        <v>598</v>
      </c>
      <c r="C1089" s="38" t="s">
        <v>5591</v>
      </c>
      <c r="D1089" s="38" t="s">
        <v>5592</v>
      </c>
      <c r="E1089" s="38" t="s">
        <v>5593</v>
      </c>
      <c r="F1089" s="8">
        <v>-11.4178633260113</v>
      </c>
      <c r="G1089" s="8">
        <v>20.499</v>
      </c>
      <c r="H1089" s="8">
        <v>14.9209</v>
      </c>
      <c r="I1089" s="8">
        <v>31.3018</v>
      </c>
      <c r="J1089" s="8">
        <v>15.388</v>
      </c>
      <c r="K1089" s="8">
        <v>12.0579</v>
      </c>
      <c r="L1089" s="8">
        <v>21.0425</v>
      </c>
      <c r="M1089" s="8">
        <v>9.6925</v>
      </c>
      <c r="N1089" s="8">
        <v>11.9617</v>
      </c>
      <c r="O1089" s="8">
        <v>10.7497</v>
      </c>
      <c r="P1089" s="8">
        <v>15.9082</v>
      </c>
      <c r="Q1089" s="8">
        <v>21.2019</v>
      </c>
      <c r="R1089" s="8">
        <v>22.3527</v>
      </c>
      <c r="S1089" s="8">
        <v>18.8619</v>
      </c>
      <c r="T1089" s="8">
        <v>19.2166</v>
      </c>
      <c r="U1089" s="8">
        <v>17.8152</v>
      </c>
      <c r="V1089" s="8">
        <v>22.2242</v>
      </c>
      <c r="W1089" s="8">
        <v>17.2751</v>
      </c>
      <c r="X1089" s="8">
        <v>17.9984</v>
      </c>
    </row>
    <row r="1090" ht="15" spans="1:24">
      <c r="A1090" s="8" t="s">
        <v>5594</v>
      </c>
      <c r="B1090" s="8" t="s">
        <v>598</v>
      </c>
      <c r="C1090" s="38" t="s">
        <v>5595</v>
      </c>
      <c r="D1090" s="38" t="s">
        <v>5596</v>
      </c>
      <c r="E1090" s="38" t="s">
        <v>5597</v>
      </c>
      <c r="F1090" s="8">
        <v>-1.5201079831543</v>
      </c>
      <c r="G1090" s="8">
        <v>29.0131</v>
      </c>
      <c r="H1090" s="8">
        <v>22.9228</v>
      </c>
      <c r="I1090" s="8">
        <v>25.8727</v>
      </c>
      <c r="J1090" s="8">
        <v>22.3098</v>
      </c>
      <c r="K1090" s="8">
        <v>23.2857</v>
      </c>
      <c r="L1090" s="8">
        <v>27.5154</v>
      </c>
      <c r="M1090" s="8">
        <v>20.1819</v>
      </c>
      <c r="N1090" s="8">
        <v>28.4348</v>
      </c>
      <c r="O1090" s="8">
        <v>24.8935</v>
      </c>
      <c r="P1090" s="8">
        <v>24.4097</v>
      </c>
      <c r="Q1090" s="8">
        <v>30.6571</v>
      </c>
      <c r="R1090" s="8">
        <v>27.6698</v>
      </c>
      <c r="S1090" s="8">
        <v>20.5213</v>
      </c>
      <c r="T1090" s="8">
        <v>22.4572</v>
      </c>
      <c r="U1090" s="8">
        <v>23.6984</v>
      </c>
      <c r="V1090" s="8">
        <v>25.5527</v>
      </c>
      <c r="W1090" s="8">
        <v>24.1511</v>
      </c>
      <c r="X1090" s="8">
        <v>22.927</v>
      </c>
    </row>
    <row r="1091" ht="15" spans="1:24">
      <c r="A1091" s="8" t="s">
        <v>5598</v>
      </c>
      <c r="B1091" s="8" t="s">
        <v>598</v>
      </c>
      <c r="C1091" s="38" t="s">
        <v>5599</v>
      </c>
      <c r="D1091" s="38" t="s">
        <v>5600</v>
      </c>
      <c r="E1091" s="38" t="s">
        <v>5601</v>
      </c>
      <c r="F1091" s="8">
        <v>-2.25810377581667</v>
      </c>
      <c r="G1091" s="8">
        <v>26.047</v>
      </c>
      <c r="H1091" s="8">
        <v>29.9725</v>
      </c>
      <c r="I1091" s="8">
        <v>24.1079</v>
      </c>
      <c r="J1091" s="8">
        <v>20.9485</v>
      </c>
      <c r="K1091" s="8">
        <v>22.0637</v>
      </c>
      <c r="L1091" s="8">
        <v>23.4097</v>
      </c>
      <c r="M1091" s="8">
        <v>22.3488</v>
      </c>
      <c r="N1091" s="8">
        <v>18.3047</v>
      </c>
      <c r="O1091" s="8">
        <v>18.2035</v>
      </c>
      <c r="P1091" s="8">
        <v>25.8995</v>
      </c>
      <c r="Q1091" s="8">
        <v>29.8195</v>
      </c>
      <c r="R1091" s="8">
        <v>25.7457</v>
      </c>
      <c r="S1091" s="8">
        <v>11.6182</v>
      </c>
      <c r="T1091" s="8">
        <v>19.049</v>
      </c>
      <c r="U1091" s="8">
        <v>16.0036</v>
      </c>
      <c r="V1091" s="8">
        <v>22.159</v>
      </c>
      <c r="W1091" s="8">
        <v>23.2532</v>
      </c>
      <c r="X1091" s="8">
        <v>27.0362</v>
      </c>
    </row>
    <row r="1092" ht="15" spans="1:24">
      <c r="A1092" s="8" t="s">
        <v>5602</v>
      </c>
      <c r="B1092" s="8" t="s">
        <v>598</v>
      </c>
      <c r="C1092" s="38" t="s">
        <v>5603</v>
      </c>
      <c r="D1092" s="38" t="s">
        <v>5604</v>
      </c>
      <c r="E1092" s="38" t="s">
        <v>5605</v>
      </c>
      <c r="F1092" s="8">
        <v>-27.7800183204896</v>
      </c>
      <c r="G1092" s="8">
        <v>3.9781</v>
      </c>
      <c r="H1092" s="8">
        <v>3.4085</v>
      </c>
      <c r="I1092" s="8">
        <v>6.0865</v>
      </c>
      <c r="J1092" s="8">
        <v>3.2207</v>
      </c>
      <c r="K1092" s="8">
        <v>3.2918</v>
      </c>
      <c r="L1092" s="8">
        <v>3.7262</v>
      </c>
      <c r="M1092" s="8">
        <v>1.4782</v>
      </c>
      <c r="N1092" s="8">
        <v>1.1313</v>
      </c>
      <c r="O1092" s="8">
        <v>0.8501</v>
      </c>
      <c r="P1092" s="8">
        <v>7.3979</v>
      </c>
      <c r="Q1092" s="8">
        <v>7.6477</v>
      </c>
      <c r="R1092" s="8">
        <v>6.8325</v>
      </c>
      <c r="S1092" s="8">
        <v>3.4502</v>
      </c>
      <c r="T1092" s="8">
        <v>6.0866</v>
      </c>
      <c r="U1092" s="8">
        <v>6.628</v>
      </c>
      <c r="V1092" s="8">
        <v>1.8048</v>
      </c>
      <c r="W1092" s="8">
        <v>2.0412</v>
      </c>
      <c r="X1092" s="8">
        <v>1.9107</v>
      </c>
    </row>
    <row r="1093" ht="15" spans="1:24">
      <c r="A1093" s="8" t="s">
        <v>5606</v>
      </c>
      <c r="B1093" s="8" t="s">
        <v>598</v>
      </c>
      <c r="C1093" s="38" t="s">
        <v>5607</v>
      </c>
      <c r="D1093" s="38" t="s">
        <v>5608</v>
      </c>
      <c r="E1093" s="38" t="s">
        <v>5609</v>
      </c>
      <c r="F1093" s="8">
        <v>-5.36870768867642</v>
      </c>
      <c r="G1093" s="8">
        <v>11.7249</v>
      </c>
      <c r="H1093" s="8">
        <v>13.6644</v>
      </c>
      <c r="I1093" s="8">
        <v>12.1811</v>
      </c>
      <c r="J1093" s="8">
        <v>13.9281</v>
      </c>
      <c r="K1093" s="8">
        <v>13.2355</v>
      </c>
      <c r="L1093" s="8">
        <v>11.1332</v>
      </c>
      <c r="M1093" s="8">
        <v>12.8612</v>
      </c>
      <c r="N1093" s="8">
        <v>8.3233</v>
      </c>
      <c r="O1093" s="8">
        <v>8.3226</v>
      </c>
      <c r="P1093" s="8">
        <v>10.9258</v>
      </c>
      <c r="Q1093" s="8">
        <v>10.8556</v>
      </c>
      <c r="R1093" s="8">
        <v>18.2569</v>
      </c>
      <c r="S1093" s="8">
        <v>7.8178</v>
      </c>
      <c r="T1093" s="8">
        <v>7.941</v>
      </c>
      <c r="U1093" s="8">
        <v>8.4634</v>
      </c>
      <c r="V1093" s="8">
        <v>10.0621</v>
      </c>
      <c r="W1093" s="8">
        <v>10.5599</v>
      </c>
      <c r="X1093" s="8">
        <v>9.9951</v>
      </c>
    </row>
    <row r="1094" ht="15" spans="1:24">
      <c r="A1094" s="8" t="s">
        <v>5610</v>
      </c>
      <c r="B1094" s="8" t="s">
        <v>598</v>
      </c>
      <c r="C1094" s="38" t="s">
        <v>5611</v>
      </c>
      <c r="D1094" s="38" t="s">
        <v>5612</v>
      </c>
      <c r="E1094" s="38" t="s">
        <v>5613</v>
      </c>
      <c r="F1094" s="38" t="s">
        <v>5614</v>
      </c>
      <c r="G1094" s="8">
        <v>63.6005</v>
      </c>
      <c r="H1094" s="8">
        <v>62.0872</v>
      </c>
      <c r="I1094" s="8">
        <v>60.9354</v>
      </c>
      <c r="J1094" s="8">
        <v>6.8703</v>
      </c>
      <c r="K1094" s="8">
        <v>6.5856</v>
      </c>
      <c r="L1094" s="8">
        <v>4.9153</v>
      </c>
      <c r="M1094" s="8">
        <v>6.2234</v>
      </c>
      <c r="N1094" s="8">
        <v>7.6546</v>
      </c>
      <c r="O1094" s="8">
        <v>8.8261</v>
      </c>
      <c r="P1094" s="8">
        <v>75.6453</v>
      </c>
      <c r="Q1094" s="8">
        <v>42.624</v>
      </c>
      <c r="R1094" s="8">
        <v>58.2223</v>
      </c>
      <c r="S1094" s="8">
        <v>2.476</v>
      </c>
      <c r="T1094" s="8">
        <v>2.5448</v>
      </c>
      <c r="U1094" s="8">
        <v>2.7778</v>
      </c>
      <c r="V1094" s="8">
        <v>2.287</v>
      </c>
      <c r="W1094" s="8">
        <v>2.1883</v>
      </c>
      <c r="X1094" s="8">
        <v>1.9738</v>
      </c>
    </row>
    <row r="1095" ht="15" spans="1:24">
      <c r="A1095" s="8" t="s">
        <v>5615</v>
      </c>
      <c r="B1095" s="8" t="s">
        <v>598</v>
      </c>
      <c r="C1095" s="38" t="s">
        <v>5616</v>
      </c>
      <c r="D1095" s="38" t="s">
        <v>5617</v>
      </c>
      <c r="E1095" s="38" t="s">
        <v>5618</v>
      </c>
      <c r="F1095" s="8">
        <v>-153.29809135833</v>
      </c>
      <c r="G1095" s="8">
        <v>22.5822</v>
      </c>
      <c r="H1095" s="8">
        <v>23.7113</v>
      </c>
      <c r="I1095" s="8">
        <v>21.2859</v>
      </c>
      <c r="J1095" s="8">
        <v>13.8342</v>
      </c>
      <c r="K1095" s="8">
        <v>14.563</v>
      </c>
      <c r="L1095" s="8">
        <v>19.824</v>
      </c>
      <c r="M1095" s="8">
        <v>13.7246</v>
      </c>
      <c r="N1095" s="8">
        <v>9.0153</v>
      </c>
      <c r="O1095" s="8">
        <v>8.5358</v>
      </c>
      <c r="P1095" s="8">
        <v>57.7453</v>
      </c>
      <c r="Q1095" s="8">
        <v>49.765</v>
      </c>
      <c r="R1095" s="8">
        <v>78.4717</v>
      </c>
      <c r="S1095" s="8">
        <v>29.5712</v>
      </c>
      <c r="T1095" s="8">
        <v>31.9925</v>
      </c>
      <c r="U1095" s="8">
        <v>30.6707</v>
      </c>
      <c r="V1095" s="8">
        <v>26.8584</v>
      </c>
      <c r="W1095" s="8">
        <v>28.2474</v>
      </c>
      <c r="X1095" s="8">
        <v>28.5606</v>
      </c>
    </row>
    <row r="1096" ht="15" spans="1:24">
      <c r="A1096" s="8" t="s">
        <v>5619</v>
      </c>
      <c r="B1096" s="8" t="s">
        <v>598</v>
      </c>
      <c r="C1096" s="38" t="s">
        <v>5620</v>
      </c>
      <c r="D1096" s="38" t="s">
        <v>5621</v>
      </c>
      <c r="E1096" s="38" t="s">
        <v>5622</v>
      </c>
      <c r="F1096" s="38" t="s">
        <v>5623</v>
      </c>
      <c r="G1096" s="8">
        <v>150.6905</v>
      </c>
      <c r="H1096" s="8">
        <v>127.1944</v>
      </c>
      <c r="I1096" s="8">
        <v>132.3022</v>
      </c>
      <c r="J1096" s="8">
        <v>123.0104</v>
      </c>
      <c r="K1096" s="8">
        <v>129.8561</v>
      </c>
      <c r="L1096" s="8">
        <v>147.6286</v>
      </c>
      <c r="M1096" s="8">
        <v>110.315</v>
      </c>
      <c r="N1096" s="8">
        <v>111.7889</v>
      </c>
      <c r="O1096" s="8">
        <v>106.3705</v>
      </c>
      <c r="P1096" s="8">
        <v>144.9861</v>
      </c>
      <c r="Q1096" s="8">
        <v>144.1067</v>
      </c>
      <c r="R1096" s="8">
        <v>141.4276</v>
      </c>
      <c r="S1096" s="8">
        <v>135.7637</v>
      </c>
      <c r="T1096" s="8">
        <v>89.7047</v>
      </c>
      <c r="U1096" s="8">
        <v>122.1041</v>
      </c>
      <c r="V1096" s="8">
        <v>114.109</v>
      </c>
      <c r="W1096" s="8">
        <v>122.1991</v>
      </c>
      <c r="X1096" s="8">
        <v>120.1559</v>
      </c>
    </row>
    <row r="1097" ht="15" spans="1:24">
      <c r="A1097" s="8" t="s">
        <v>5624</v>
      </c>
      <c r="B1097" s="8" t="s">
        <v>598</v>
      </c>
      <c r="C1097" s="38" t="s">
        <v>5625</v>
      </c>
      <c r="D1097" s="38" t="s">
        <v>5626</v>
      </c>
      <c r="E1097" s="38" t="s">
        <v>5627</v>
      </c>
      <c r="F1097" s="38" t="s">
        <v>5628</v>
      </c>
      <c r="G1097" s="8">
        <v>10.4753</v>
      </c>
      <c r="H1097" s="8">
        <v>10.316</v>
      </c>
      <c r="I1097" s="8">
        <v>8.4167</v>
      </c>
      <c r="J1097" s="8">
        <v>4.7542</v>
      </c>
      <c r="K1097" s="8">
        <v>4.5121</v>
      </c>
      <c r="L1097" s="8">
        <v>4.3222</v>
      </c>
      <c r="M1097" s="8">
        <v>4.3637</v>
      </c>
      <c r="N1097" s="8">
        <v>2.9763</v>
      </c>
      <c r="O1097" s="8">
        <v>3.684</v>
      </c>
      <c r="P1097" s="8">
        <v>10.3677</v>
      </c>
      <c r="Q1097" s="8">
        <v>10.3365</v>
      </c>
      <c r="R1097" s="8">
        <v>11.701</v>
      </c>
      <c r="S1097" s="8">
        <v>2.4735</v>
      </c>
      <c r="T1097" s="8">
        <v>1.681</v>
      </c>
      <c r="U1097" s="8">
        <v>1.9191</v>
      </c>
      <c r="V1097" s="8">
        <v>2.6626</v>
      </c>
      <c r="W1097" s="8">
        <v>3.0303</v>
      </c>
      <c r="X1097" s="8">
        <v>2.9899</v>
      </c>
    </row>
    <row r="1098" ht="15" spans="1:24">
      <c r="A1098" s="8" t="s">
        <v>5629</v>
      </c>
      <c r="B1098" s="8" t="s">
        <v>598</v>
      </c>
      <c r="C1098" s="38" t="s">
        <v>5630</v>
      </c>
      <c r="D1098" s="8">
        <v>188.6916826306</v>
      </c>
      <c r="E1098" s="38" t="s">
        <v>5631</v>
      </c>
      <c r="F1098" s="38" t="s">
        <v>5632</v>
      </c>
      <c r="G1098" s="8">
        <v>6.3697</v>
      </c>
      <c r="H1098" s="8">
        <v>18.4579</v>
      </c>
      <c r="I1098" s="8">
        <v>16.9732</v>
      </c>
      <c r="J1098" s="8">
        <v>2.6309</v>
      </c>
      <c r="K1098" s="8">
        <v>2.1685</v>
      </c>
      <c r="L1098" s="8">
        <v>14.7243</v>
      </c>
      <c r="M1098" s="8">
        <v>1.5308</v>
      </c>
      <c r="N1098" s="8">
        <v>0.9298</v>
      </c>
      <c r="O1098" s="8">
        <v>0.6225</v>
      </c>
      <c r="P1098" s="8">
        <v>1647.5124</v>
      </c>
      <c r="Q1098" s="8">
        <v>743.6306</v>
      </c>
      <c r="R1098" s="8">
        <v>3234.8248</v>
      </c>
      <c r="S1098" s="8">
        <v>702.8191</v>
      </c>
      <c r="T1098" s="8">
        <v>687.7093</v>
      </c>
      <c r="U1098" s="8">
        <v>339.4531</v>
      </c>
      <c r="V1098" s="8">
        <v>19.5918</v>
      </c>
      <c r="W1098" s="8">
        <v>12.1787</v>
      </c>
      <c r="X1098" s="8">
        <v>10.3414</v>
      </c>
    </row>
    <row r="1099" ht="15" spans="1:24">
      <c r="A1099" s="8" t="s">
        <v>5633</v>
      </c>
      <c r="B1099" s="8" t="s">
        <v>598</v>
      </c>
      <c r="C1099" s="38" t="s">
        <v>5634</v>
      </c>
      <c r="D1099" s="38" t="s">
        <v>5635</v>
      </c>
      <c r="E1099" s="38" t="s">
        <v>5636</v>
      </c>
      <c r="F1099" s="38" t="s">
        <v>5637</v>
      </c>
      <c r="G1099" s="8">
        <v>54.2403</v>
      </c>
      <c r="H1099" s="8">
        <v>206.9479</v>
      </c>
      <c r="I1099" s="8">
        <v>108.9657</v>
      </c>
      <c r="J1099" s="8">
        <v>1.3227</v>
      </c>
      <c r="K1099" s="8">
        <v>0.8691</v>
      </c>
      <c r="L1099" s="8">
        <v>3.6739</v>
      </c>
      <c r="M1099" s="8">
        <v>0.0947</v>
      </c>
      <c r="N1099" s="8">
        <v>0.207</v>
      </c>
      <c r="O1099" s="8">
        <v>0.099</v>
      </c>
      <c r="P1099" s="8">
        <v>268.8311</v>
      </c>
      <c r="Q1099" s="8">
        <v>101.4127</v>
      </c>
      <c r="R1099" s="8">
        <v>109.7088</v>
      </c>
      <c r="S1099" s="8">
        <v>52.0407</v>
      </c>
      <c r="T1099" s="8">
        <v>14.4219</v>
      </c>
      <c r="U1099" s="8">
        <v>30.4713</v>
      </c>
      <c r="V1099" s="8">
        <v>0.1825</v>
      </c>
      <c r="W1099" s="8">
        <v>0.9684</v>
      </c>
      <c r="X1099" s="8">
        <v>0.4532</v>
      </c>
    </row>
    <row r="1100" ht="15" spans="1:24">
      <c r="A1100" s="8" t="s">
        <v>5638</v>
      </c>
      <c r="B1100" s="8" t="s">
        <v>598</v>
      </c>
      <c r="C1100" s="38" t="s">
        <v>5639</v>
      </c>
      <c r="D1100" s="38" t="s">
        <v>5640</v>
      </c>
      <c r="E1100" s="38" t="s">
        <v>5641</v>
      </c>
      <c r="F1100" s="38" t="s">
        <v>5642</v>
      </c>
      <c r="G1100" s="8">
        <v>18.8256</v>
      </c>
      <c r="H1100" s="8">
        <v>16.6709</v>
      </c>
      <c r="I1100" s="8">
        <v>21.1932</v>
      </c>
      <c r="J1100" s="8">
        <v>14.0596</v>
      </c>
      <c r="K1100" s="8">
        <v>15.9961</v>
      </c>
      <c r="L1100" s="8">
        <v>16.4538</v>
      </c>
      <c r="M1100" s="8">
        <v>13.7181</v>
      </c>
      <c r="N1100" s="8">
        <v>14.228</v>
      </c>
      <c r="O1100" s="8">
        <v>14.2286</v>
      </c>
      <c r="P1100" s="8">
        <v>18.568</v>
      </c>
      <c r="Q1100" s="8">
        <v>19.3647</v>
      </c>
      <c r="R1100" s="8">
        <v>22.6768</v>
      </c>
      <c r="S1100" s="8">
        <v>15.0493</v>
      </c>
      <c r="T1100" s="8">
        <v>13.3959</v>
      </c>
      <c r="U1100" s="8">
        <v>14.69</v>
      </c>
      <c r="V1100" s="8">
        <v>15.4386</v>
      </c>
      <c r="W1100" s="8">
        <v>16.4214</v>
      </c>
      <c r="X1100" s="8">
        <v>16.0458</v>
      </c>
    </row>
    <row r="1101" ht="15" spans="1:24">
      <c r="A1101" s="8" t="s">
        <v>5643</v>
      </c>
      <c r="B1101" s="8" t="s">
        <v>598</v>
      </c>
      <c r="C1101" s="38" t="s">
        <v>5644</v>
      </c>
      <c r="D1101" s="38" t="s">
        <v>5645</v>
      </c>
      <c r="E1101" s="38" t="s">
        <v>5646</v>
      </c>
      <c r="F1101" s="38" t="s">
        <v>5647</v>
      </c>
      <c r="G1101" s="8">
        <v>3.588</v>
      </c>
      <c r="H1101" s="8">
        <v>8.3445</v>
      </c>
      <c r="I1101" s="8">
        <v>5.8841</v>
      </c>
      <c r="J1101" s="8">
        <v>0.5206</v>
      </c>
      <c r="K1101" s="8">
        <v>0.6461</v>
      </c>
      <c r="L1101" s="8">
        <v>1.2976</v>
      </c>
      <c r="M1101" s="8">
        <v>0.1863</v>
      </c>
      <c r="N1101" s="8">
        <v>0</v>
      </c>
      <c r="O1101" s="8">
        <v>0.1948</v>
      </c>
      <c r="P1101" s="8">
        <v>15.8441</v>
      </c>
      <c r="Q1101" s="8">
        <v>3.5249</v>
      </c>
      <c r="R1101" s="8">
        <v>11.5163</v>
      </c>
      <c r="S1101" s="8">
        <v>1.0324</v>
      </c>
      <c r="T1101" s="8">
        <v>2.4377</v>
      </c>
      <c r="U1101" s="8">
        <v>1.4945</v>
      </c>
      <c r="V1101" s="8">
        <v>0.5028</v>
      </c>
      <c r="W1101" s="8">
        <v>0.1906</v>
      </c>
      <c r="X1101" s="8">
        <v>0.1784</v>
      </c>
    </row>
    <row r="1102" ht="15" spans="1:24">
      <c r="A1102" s="8" t="s">
        <v>5648</v>
      </c>
      <c r="B1102" s="8" t="s">
        <v>598</v>
      </c>
      <c r="C1102" s="38" t="s">
        <v>5649</v>
      </c>
      <c r="D1102" s="38" t="s">
        <v>5650</v>
      </c>
      <c r="E1102" s="38" t="s">
        <v>5651</v>
      </c>
      <c r="F1102" s="38" t="s">
        <v>5652</v>
      </c>
      <c r="G1102" s="8">
        <v>16.759</v>
      </c>
      <c r="H1102" s="8">
        <v>10.0365</v>
      </c>
      <c r="I1102" s="8">
        <v>14.1445</v>
      </c>
      <c r="J1102" s="8">
        <v>0</v>
      </c>
      <c r="K1102" s="8">
        <v>0</v>
      </c>
      <c r="L1102" s="8">
        <v>0</v>
      </c>
      <c r="M1102" s="8">
        <v>0</v>
      </c>
      <c r="N1102" s="8">
        <v>0</v>
      </c>
      <c r="O1102" s="8">
        <v>0</v>
      </c>
      <c r="P1102" s="8">
        <v>17.2699</v>
      </c>
      <c r="Q1102" s="8">
        <v>20.5532</v>
      </c>
      <c r="R1102" s="8">
        <v>18.2053</v>
      </c>
      <c r="S1102" s="8">
        <v>0</v>
      </c>
      <c r="T1102" s="8">
        <v>0</v>
      </c>
      <c r="U1102" s="8">
        <v>0</v>
      </c>
      <c r="V1102" s="8">
        <v>0</v>
      </c>
      <c r="W1102" s="8">
        <v>0</v>
      </c>
      <c r="X1102" s="8">
        <v>0</v>
      </c>
    </row>
    <row r="1103" ht="15" spans="1:24">
      <c r="A1103" s="8" t="s">
        <v>5653</v>
      </c>
      <c r="B1103" s="8" t="s">
        <v>598</v>
      </c>
      <c r="C1103" s="38" t="s">
        <v>5654</v>
      </c>
      <c r="D1103" s="38" t="s">
        <v>5655</v>
      </c>
      <c r="E1103" s="38" t="s">
        <v>5656</v>
      </c>
      <c r="F1103" s="38" t="s">
        <v>5657</v>
      </c>
      <c r="G1103" s="8">
        <v>6.1539</v>
      </c>
      <c r="H1103" s="8">
        <v>5.2819</v>
      </c>
      <c r="I1103" s="8">
        <v>4.3329</v>
      </c>
      <c r="J1103" s="8">
        <v>2.3947</v>
      </c>
      <c r="K1103" s="8">
        <v>1.6132</v>
      </c>
      <c r="L1103" s="8">
        <v>0.2713</v>
      </c>
      <c r="M1103" s="8">
        <v>8.0718</v>
      </c>
      <c r="N1103" s="8">
        <v>6.1417</v>
      </c>
      <c r="O1103" s="8">
        <v>6.1594</v>
      </c>
      <c r="P1103" s="8">
        <v>37.3161</v>
      </c>
      <c r="Q1103" s="8">
        <v>14.4578</v>
      </c>
      <c r="R1103" s="8">
        <v>60.248</v>
      </c>
      <c r="S1103" s="8">
        <v>1.8789</v>
      </c>
      <c r="T1103" s="8">
        <v>6.4975</v>
      </c>
      <c r="U1103" s="8">
        <v>1.8675</v>
      </c>
      <c r="V1103" s="8">
        <v>10.8821</v>
      </c>
      <c r="W1103" s="8">
        <v>11.1018</v>
      </c>
      <c r="X1103" s="8">
        <v>4.6998</v>
      </c>
    </row>
    <row r="1104" ht="15" spans="1:24">
      <c r="A1104" s="8" t="s">
        <v>5658</v>
      </c>
      <c r="B1104" s="8" t="s">
        <v>598</v>
      </c>
      <c r="C1104" s="38" t="s">
        <v>5659</v>
      </c>
      <c r="D1104" s="38" t="s">
        <v>5660</v>
      </c>
      <c r="E1104" s="38" t="s">
        <v>5661</v>
      </c>
      <c r="F1104" s="38" t="s">
        <v>5662</v>
      </c>
      <c r="G1104" s="8">
        <v>31.8681</v>
      </c>
      <c r="H1104" s="8">
        <v>30.2433</v>
      </c>
      <c r="I1104" s="8">
        <v>28.996</v>
      </c>
      <c r="J1104" s="8">
        <v>29.0712</v>
      </c>
      <c r="K1104" s="8">
        <v>30.3452</v>
      </c>
      <c r="L1104" s="8">
        <v>22.3791</v>
      </c>
      <c r="M1104" s="8">
        <v>28.069</v>
      </c>
      <c r="N1104" s="8">
        <v>22.3627</v>
      </c>
      <c r="O1104" s="8">
        <v>15.3703</v>
      </c>
      <c r="P1104" s="8">
        <v>28.0167</v>
      </c>
      <c r="Q1104" s="8">
        <v>36.5616</v>
      </c>
      <c r="R1104" s="8">
        <v>41.3417</v>
      </c>
      <c r="S1104" s="8">
        <v>22.6789</v>
      </c>
      <c r="T1104" s="8">
        <v>26.5451</v>
      </c>
      <c r="U1104" s="8">
        <v>20.9633</v>
      </c>
      <c r="V1104" s="8">
        <v>21.7641</v>
      </c>
      <c r="W1104" s="8">
        <v>30.6137</v>
      </c>
      <c r="X1104" s="8">
        <v>28.4865</v>
      </c>
    </row>
    <row r="1105" ht="15" spans="1:24">
      <c r="A1105" s="8" t="s">
        <v>5663</v>
      </c>
      <c r="B1105" s="8" t="s">
        <v>598</v>
      </c>
      <c r="C1105" s="38" t="s">
        <v>5664</v>
      </c>
      <c r="D1105" s="38" t="s">
        <v>5665</v>
      </c>
      <c r="E1105" s="38" t="s">
        <v>5666</v>
      </c>
      <c r="F1105" s="38" t="s">
        <v>5667</v>
      </c>
      <c r="G1105" s="8">
        <v>7.9544</v>
      </c>
      <c r="H1105" s="8">
        <v>9.7959</v>
      </c>
      <c r="I1105" s="8">
        <v>7.4433</v>
      </c>
      <c r="J1105" s="8">
        <v>7.3289</v>
      </c>
      <c r="K1105" s="8">
        <v>8.8188</v>
      </c>
      <c r="L1105" s="8">
        <v>9.8213</v>
      </c>
      <c r="M1105" s="8">
        <v>5.5211</v>
      </c>
      <c r="N1105" s="8">
        <v>7.0044</v>
      </c>
      <c r="O1105" s="8">
        <v>9.8856</v>
      </c>
      <c r="P1105" s="8">
        <v>8.3452</v>
      </c>
      <c r="Q1105" s="8">
        <v>7.648</v>
      </c>
      <c r="R1105" s="8">
        <v>14.2507</v>
      </c>
      <c r="S1105" s="8">
        <v>10.844</v>
      </c>
      <c r="T1105" s="8">
        <v>6.0018</v>
      </c>
      <c r="U1105" s="8">
        <v>8.3058</v>
      </c>
      <c r="V1105" s="8">
        <v>8.3592</v>
      </c>
      <c r="W1105" s="8">
        <v>7.086</v>
      </c>
      <c r="X1105" s="8">
        <v>6.2588</v>
      </c>
    </row>
    <row r="1106" ht="15" spans="1:24">
      <c r="A1106" s="8" t="s">
        <v>5668</v>
      </c>
      <c r="B1106" s="8" t="s">
        <v>598</v>
      </c>
      <c r="C1106" s="38" t="s">
        <v>5669</v>
      </c>
      <c r="D1106" s="38" t="s">
        <v>5670</v>
      </c>
      <c r="E1106" s="38" t="s">
        <v>5671</v>
      </c>
      <c r="F1106" s="8">
        <v>-296.207398767688</v>
      </c>
      <c r="G1106" s="8">
        <v>11.1498</v>
      </c>
      <c r="H1106" s="8">
        <v>8.8293</v>
      </c>
      <c r="I1106" s="8">
        <v>12.7329</v>
      </c>
      <c r="J1106" s="8">
        <v>8.1846</v>
      </c>
      <c r="K1106" s="8">
        <v>8.8357</v>
      </c>
      <c r="L1106" s="8">
        <v>10.0291</v>
      </c>
      <c r="M1106" s="8">
        <v>7.6417</v>
      </c>
      <c r="N1106" s="8">
        <v>5.5818</v>
      </c>
      <c r="O1106" s="8">
        <v>4.891</v>
      </c>
      <c r="P1106" s="8">
        <v>13.7742</v>
      </c>
      <c r="Q1106" s="8">
        <v>16.1649</v>
      </c>
      <c r="R1106" s="8">
        <v>15.2557</v>
      </c>
      <c r="S1106" s="8">
        <v>11.3225</v>
      </c>
      <c r="T1106" s="8">
        <v>11.2576</v>
      </c>
      <c r="U1106" s="8">
        <v>12.7928</v>
      </c>
      <c r="V1106" s="8">
        <v>11.2075</v>
      </c>
      <c r="W1106" s="8">
        <v>11.8597</v>
      </c>
      <c r="X1106" s="8">
        <v>12.2367</v>
      </c>
    </row>
    <row r="1107" ht="15" spans="1:24">
      <c r="A1107" s="8" t="s">
        <v>5672</v>
      </c>
      <c r="B1107" s="8" t="s">
        <v>598</v>
      </c>
      <c r="C1107" s="38" t="s">
        <v>5673</v>
      </c>
      <c r="D1107" s="38" t="s">
        <v>5674</v>
      </c>
      <c r="E1107" s="38" t="s">
        <v>5675</v>
      </c>
      <c r="F1107" s="38" t="s">
        <v>5676</v>
      </c>
      <c r="G1107" s="8">
        <v>22.5077</v>
      </c>
      <c r="H1107" s="8">
        <v>24.6338</v>
      </c>
      <c r="I1107" s="8">
        <v>27.8418</v>
      </c>
      <c r="J1107" s="8">
        <v>10.4282</v>
      </c>
      <c r="K1107" s="8">
        <v>12.8155</v>
      </c>
      <c r="L1107" s="8">
        <v>14.1116</v>
      </c>
      <c r="M1107" s="8">
        <v>8.335</v>
      </c>
      <c r="N1107" s="8">
        <v>10.2009</v>
      </c>
      <c r="O1107" s="8">
        <v>13.0088</v>
      </c>
      <c r="P1107" s="8">
        <v>29.459</v>
      </c>
      <c r="Q1107" s="8">
        <v>42.6632</v>
      </c>
      <c r="R1107" s="8">
        <v>25.6728</v>
      </c>
      <c r="S1107" s="8">
        <v>16.9563</v>
      </c>
      <c r="T1107" s="8">
        <v>9.84</v>
      </c>
      <c r="U1107" s="8">
        <v>14.4829</v>
      </c>
      <c r="V1107" s="8">
        <v>12.1112</v>
      </c>
      <c r="W1107" s="8">
        <v>13.7431</v>
      </c>
      <c r="X1107" s="8">
        <v>14.1746</v>
      </c>
    </row>
    <row r="1108" ht="15" spans="1:24">
      <c r="A1108" s="8" t="s">
        <v>5677</v>
      </c>
      <c r="B1108" s="8" t="s">
        <v>598</v>
      </c>
      <c r="C1108" s="38" t="s">
        <v>5678</v>
      </c>
      <c r="D1108" s="38" t="s">
        <v>5679</v>
      </c>
      <c r="E1108" s="8">
        <v>14.8540060494</v>
      </c>
      <c r="F1108" s="8">
        <v>-5.96733755072212</v>
      </c>
      <c r="G1108" s="8">
        <v>8.5768</v>
      </c>
      <c r="H1108" s="8">
        <v>13.311</v>
      </c>
      <c r="I1108" s="8">
        <v>12.5543</v>
      </c>
      <c r="J1108" s="8">
        <v>11.0353</v>
      </c>
      <c r="K1108" s="8">
        <v>8.3971</v>
      </c>
      <c r="L1108" s="8">
        <v>14.8812</v>
      </c>
      <c r="M1108" s="8">
        <v>8.0866</v>
      </c>
      <c r="N1108" s="8">
        <v>17.5759</v>
      </c>
      <c r="O1108" s="8">
        <v>24.4005</v>
      </c>
      <c r="P1108" s="8">
        <v>17.7699</v>
      </c>
      <c r="Q1108" s="8">
        <v>31.4924</v>
      </c>
      <c r="R1108" s="8">
        <v>21.198</v>
      </c>
      <c r="S1108" s="8">
        <v>9.9962</v>
      </c>
      <c r="T1108" s="8">
        <v>15.3177</v>
      </c>
      <c r="U1108" s="8">
        <v>15.3935</v>
      </c>
      <c r="V1108" s="8">
        <v>3.2869</v>
      </c>
      <c r="W1108" s="8">
        <v>4.6342</v>
      </c>
      <c r="X1108" s="8">
        <v>1.8657</v>
      </c>
    </row>
    <row r="1109" ht="15" spans="1:24">
      <c r="A1109" s="8" t="s">
        <v>5680</v>
      </c>
      <c r="B1109" s="8" t="s">
        <v>598</v>
      </c>
      <c r="C1109" s="38" t="s">
        <v>5681</v>
      </c>
      <c r="D1109" s="38" t="s">
        <v>5682</v>
      </c>
      <c r="E1109" s="38" t="s">
        <v>5683</v>
      </c>
      <c r="F1109" s="38" t="s">
        <v>5684</v>
      </c>
      <c r="G1109" s="8">
        <v>0.1574</v>
      </c>
      <c r="H1109" s="8">
        <v>0.2799</v>
      </c>
      <c r="I1109" s="8">
        <v>1.0977</v>
      </c>
      <c r="J1109" s="8">
        <v>1.7767</v>
      </c>
      <c r="K1109" s="8">
        <v>1.9811</v>
      </c>
      <c r="L1109" s="8">
        <v>3.3822</v>
      </c>
      <c r="M1109" s="8">
        <v>0</v>
      </c>
      <c r="N1109" s="8">
        <v>0</v>
      </c>
      <c r="O1109" s="8">
        <v>1.0155</v>
      </c>
      <c r="P1109" s="8">
        <v>34.2509</v>
      </c>
      <c r="Q1109" s="8">
        <v>6.0612</v>
      </c>
      <c r="R1109" s="8">
        <v>55.9224</v>
      </c>
      <c r="S1109" s="8">
        <v>0</v>
      </c>
      <c r="T1109" s="8">
        <v>3.3192</v>
      </c>
      <c r="U1109" s="8">
        <v>0.1583</v>
      </c>
      <c r="V1109" s="8">
        <v>0</v>
      </c>
      <c r="W1109" s="8">
        <v>0</v>
      </c>
      <c r="X1109" s="8">
        <v>0.155</v>
      </c>
    </row>
    <row r="1110" ht="15" spans="1:24">
      <c r="A1110" s="8" t="s">
        <v>5685</v>
      </c>
      <c r="B1110" s="8" t="s">
        <v>598</v>
      </c>
      <c r="C1110" s="38" t="s">
        <v>5686</v>
      </c>
      <c r="D1110" s="38" t="s">
        <v>5687</v>
      </c>
      <c r="E1110" s="38" t="s">
        <v>5688</v>
      </c>
      <c r="F1110" s="8">
        <v>-128.388603754128</v>
      </c>
      <c r="G1110" s="8">
        <v>0.2909</v>
      </c>
      <c r="H1110" s="8">
        <v>0.3448</v>
      </c>
      <c r="I1110" s="8">
        <v>0.6761</v>
      </c>
      <c r="J1110" s="8">
        <v>0.1492</v>
      </c>
      <c r="K1110" s="8">
        <v>0.305</v>
      </c>
      <c r="L1110" s="8">
        <v>0.248</v>
      </c>
      <c r="M1110" s="8">
        <v>0.0997</v>
      </c>
      <c r="N1110" s="8">
        <v>0.1635</v>
      </c>
      <c r="O1110" s="8">
        <v>0.2606</v>
      </c>
      <c r="P1110" s="8">
        <v>5.776</v>
      </c>
      <c r="Q1110" s="8">
        <v>3.7331</v>
      </c>
      <c r="R1110" s="8">
        <v>9.9603</v>
      </c>
      <c r="S1110" s="8">
        <v>2.7996</v>
      </c>
      <c r="T1110" s="8">
        <v>3.5045</v>
      </c>
      <c r="U1110" s="8">
        <v>2.1943</v>
      </c>
      <c r="V1110" s="8">
        <v>1.4413</v>
      </c>
      <c r="W1110" s="8">
        <v>1.5295</v>
      </c>
      <c r="X1110" s="8">
        <v>1.1454</v>
      </c>
    </row>
    <row r="1111" ht="15" spans="1:24">
      <c r="A1111" s="8" t="s">
        <v>5689</v>
      </c>
      <c r="B1111" s="8" t="s">
        <v>598</v>
      </c>
      <c r="C1111" s="38" t="s">
        <v>5690</v>
      </c>
      <c r="D1111" s="38" t="s">
        <v>5691</v>
      </c>
      <c r="E1111" s="38" t="s">
        <v>5692</v>
      </c>
      <c r="F1111" s="38" t="s">
        <v>5693</v>
      </c>
      <c r="G1111" s="8">
        <v>16.5899</v>
      </c>
      <c r="H1111" s="8">
        <v>24.3007</v>
      </c>
      <c r="I1111" s="8">
        <v>15.6542</v>
      </c>
      <c r="J1111" s="8">
        <v>12.2653</v>
      </c>
      <c r="K1111" s="8">
        <v>10.2824</v>
      </c>
      <c r="L1111" s="8">
        <v>15.5965</v>
      </c>
      <c r="M1111" s="8">
        <v>6.4216</v>
      </c>
      <c r="N1111" s="8">
        <v>5.1335</v>
      </c>
      <c r="O1111" s="8">
        <v>7.1483</v>
      </c>
      <c r="P1111" s="8">
        <v>18.6472</v>
      </c>
      <c r="Q1111" s="8">
        <v>20.686</v>
      </c>
      <c r="R1111" s="8">
        <v>25.7267</v>
      </c>
      <c r="S1111" s="8">
        <v>16.0823</v>
      </c>
      <c r="T1111" s="8">
        <v>11.1256</v>
      </c>
      <c r="U1111" s="8">
        <v>11.5513</v>
      </c>
      <c r="V1111" s="8">
        <v>11.0485</v>
      </c>
      <c r="W1111" s="8">
        <v>11.0183</v>
      </c>
      <c r="X1111" s="8">
        <v>10.7104</v>
      </c>
    </row>
    <row r="1112" ht="15" spans="1:24">
      <c r="A1112" s="8" t="s">
        <v>5694</v>
      </c>
      <c r="B1112" s="8" t="s">
        <v>598</v>
      </c>
      <c r="C1112" s="38" t="s">
        <v>5695</v>
      </c>
      <c r="D1112" s="38" t="s">
        <v>5696</v>
      </c>
      <c r="E1112" s="38" t="s">
        <v>5697</v>
      </c>
      <c r="F1112" s="38" t="s">
        <v>5698</v>
      </c>
      <c r="G1112" s="8">
        <v>11.3883</v>
      </c>
      <c r="H1112" s="8">
        <v>12.8715</v>
      </c>
      <c r="I1112" s="8">
        <v>9.2364</v>
      </c>
      <c r="J1112" s="8">
        <v>0.8345</v>
      </c>
      <c r="K1112" s="8">
        <v>1.1941</v>
      </c>
      <c r="L1112" s="8">
        <v>0.6657</v>
      </c>
      <c r="M1112" s="8">
        <v>1.5053</v>
      </c>
      <c r="N1112" s="8">
        <v>1.28</v>
      </c>
      <c r="O1112" s="8">
        <v>0.8745</v>
      </c>
      <c r="P1112" s="8">
        <v>16.1795</v>
      </c>
      <c r="Q1112" s="8">
        <v>15.823</v>
      </c>
      <c r="R1112" s="8">
        <v>18.8977</v>
      </c>
      <c r="S1112" s="8">
        <v>1.6283</v>
      </c>
      <c r="T1112" s="8">
        <v>0.6533</v>
      </c>
      <c r="U1112" s="8">
        <v>1.1454</v>
      </c>
      <c r="V1112" s="8">
        <v>2.7407</v>
      </c>
      <c r="W1112" s="8">
        <v>2.3952</v>
      </c>
      <c r="X1112" s="8">
        <v>1.7616</v>
      </c>
    </row>
    <row r="1113" ht="15" spans="1:24">
      <c r="A1113" s="8" t="s">
        <v>5699</v>
      </c>
      <c r="B1113" s="8" t="s">
        <v>598</v>
      </c>
      <c r="C1113" s="38" t="s">
        <v>5700</v>
      </c>
      <c r="D1113" s="38" t="s">
        <v>5701</v>
      </c>
      <c r="E1113" s="38" t="s">
        <v>5702</v>
      </c>
      <c r="F1113" s="38" t="s">
        <v>5703</v>
      </c>
      <c r="G1113" s="8">
        <v>5.6705</v>
      </c>
      <c r="H1113" s="8">
        <v>6.792</v>
      </c>
      <c r="I1113" s="8">
        <v>6.3108</v>
      </c>
      <c r="J1113" s="8">
        <v>7.2104</v>
      </c>
      <c r="K1113" s="8">
        <v>7.2579</v>
      </c>
      <c r="L1113" s="8">
        <v>8.415</v>
      </c>
      <c r="M1113" s="8">
        <v>4.0779</v>
      </c>
      <c r="N1113" s="8">
        <v>3.2915</v>
      </c>
      <c r="O1113" s="8">
        <v>3.1195</v>
      </c>
      <c r="P1113" s="8">
        <v>10.0386</v>
      </c>
      <c r="Q1113" s="8">
        <v>9.3859</v>
      </c>
      <c r="R1113" s="8">
        <v>14.6951</v>
      </c>
      <c r="S1113" s="8">
        <v>4.1198</v>
      </c>
      <c r="T1113" s="8">
        <v>5.3986</v>
      </c>
      <c r="U1113" s="8">
        <v>4.4714</v>
      </c>
      <c r="V1113" s="8">
        <v>3.1657</v>
      </c>
      <c r="W1113" s="8">
        <v>3.6394</v>
      </c>
      <c r="X1113" s="8">
        <v>3.7735</v>
      </c>
    </row>
    <row r="1114" ht="15" spans="1:24">
      <c r="A1114" s="8" t="s">
        <v>5704</v>
      </c>
      <c r="B1114" s="8" t="s">
        <v>598</v>
      </c>
      <c r="C1114" s="38" t="s">
        <v>5705</v>
      </c>
      <c r="D1114" s="38" t="s">
        <v>5706</v>
      </c>
      <c r="E1114" s="38" t="s">
        <v>5707</v>
      </c>
      <c r="F1114" s="38" t="s">
        <v>5708</v>
      </c>
      <c r="G1114" s="8">
        <v>14.2879</v>
      </c>
      <c r="H1114" s="8">
        <v>14.6956</v>
      </c>
      <c r="I1114" s="8">
        <v>11.8787</v>
      </c>
      <c r="J1114" s="8">
        <v>12.4776</v>
      </c>
      <c r="K1114" s="8">
        <v>10.4006</v>
      </c>
      <c r="L1114" s="8">
        <v>15.5821</v>
      </c>
      <c r="M1114" s="8">
        <v>6.1911</v>
      </c>
      <c r="N1114" s="8">
        <v>7.6978</v>
      </c>
      <c r="O1114" s="8">
        <v>9.1397</v>
      </c>
      <c r="P1114" s="8">
        <v>15.0459</v>
      </c>
      <c r="Q1114" s="8">
        <v>16.6285</v>
      </c>
      <c r="R1114" s="8">
        <v>16.8901</v>
      </c>
      <c r="S1114" s="8">
        <v>14.0914</v>
      </c>
      <c r="T1114" s="8">
        <v>12.2099</v>
      </c>
      <c r="U1114" s="8">
        <v>11.9948</v>
      </c>
      <c r="V1114" s="8">
        <v>9.0099</v>
      </c>
      <c r="W1114" s="8">
        <v>12.4173</v>
      </c>
      <c r="X1114" s="8">
        <v>9.8797</v>
      </c>
    </row>
    <row r="1115" ht="15" spans="1:24">
      <c r="A1115" s="8" t="s">
        <v>5709</v>
      </c>
      <c r="B1115" s="8" t="s">
        <v>598</v>
      </c>
      <c r="C1115" s="38" t="s">
        <v>5710</v>
      </c>
      <c r="D1115" s="38" t="s">
        <v>5711</v>
      </c>
      <c r="E1115" s="38" t="s">
        <v>5712</v>
      </c>
      <c r="F1115" s="8">
        <v>-5.71891003471796</v>
      </c>
      <c r="G1115" s="8">
        <v>8.838</v>
      </c>
      <c r="H1115" s="8">
        <v>7.3875</v>
      </c>
      <c r="I1115" s="8">
        <v>7.489</v>
      </c>
      <c r="J1115" s="8">
        <v>6.0898</v>
      </c>
      <c r="K1115" s="8">
        <v>9.6822</v>
      </c>
      <c r="L1115" s="8">
        <v>7.6915</v>
      </c>
      <c r="M1115" s="8">
        <v>3.9327</v>
      </c>
      <c r="N1115" s="8">
        <v>6.0789</v>
      </c>
      <c r="O1115" s="8">
        <v>10.3519</v>
      </c>
      <c r="P1115" s="8">
        <v>10.6588</v>
      </c>
      <c r="Q1115" s="8">
        <v>13.4977</v>
      </c>
      <c r="R1115" s="8">
        <v>8.7376</v>
      </c>
      <c r="S1115" s="8">
        <v>7.1092</v>
      </c>
      <c r="T1115" s="8">
        <v>4.5025</v>
      </c>
      <c r="U1115" s="8">
        <v>8.3582</v>
      </c>
      <c r="V1115" s="8">
        <v>7.5815</v>
      </c>
      <c r="W1115" s="8">
        <v>6.7971</v>
      </c>
      <c r="X1115" s="8">
        <v>8.5698</v>
      </c>
    </row>
    <row r="1116" ht="15" spans="1:24">
      <c r="A1116" s="8" t="s">
        <v>5713</v>
      </c>
      <c r="B1116" s="8" t="s">
        <v>598</v>
      </c>
      <c r="C1116" s="38" t="s">
        <v>5714</v>
      </c>
      <c r="D1116" s="38" t="s">
        <v>5715</v>
      </c>
      <c r="E1116" s="8">
        <v>20.66379656019</v>
      </c>
      <c r="F1116" s="8">
        <v>-5.16503395052124</v>
      </c>
      <c r="G1116" s="8">
        <v>8.2913</v>
      </c>
      <c r="H1116" s="8">
        <v>8.9388</v>
      </c>
      <c r="I1116" s="8">
        <v>7.0283</v>
      </c>
      <c r="J1116" s="8">
        <v>14.1167</v>
      </c>
      <c r="K1116" s="8">
        <v>15.5382</v>
      </c>
      <c r="L1116" s="8">
        <v>13.354</v>
      </c>
      <c r="M1116" s="8">
        <v>11.607</v>
      </c>
      <c r="N1116" s="8">
        <v>11.8969</v>
      </c>
      <c r="O1116" s="8">
        <v>14.2235</v>
      </c>
      <c r="P1116" s="8">
        <v>15.7165</v>
      </c>
      <c r="Q1116" s="8">
        <v>18.766</v>
      </c>
      <c r="R1116" s="8">
        <v>19.8141</v>
      </c>
      <c r="S1116" s="8">
        <v>12.6313</v>
      </c>
      <c r="T1116" s="8">
        <v>10.0947</v>
      </c>
      <c r="U1116" s="8">
        <v>10.6455</v>
      </c>
      <c r="V1116" s="8">
        <v>12.4117</v>
      </c>
      <c r="W1116" s="8">
        <v>11.5017</v>
      </c>
      <c r="X1116" s="8">
        <v>11.6344</v>
      </c>
    </row>
    <row r="1117" ht="15" spans="1:24">
      <c r="A1117" s="8" t="s">
        <v>5716</v>
      </c>
      <c r="B1117" s="8" t="s">
        <v>598</v>
      </c>
      <c r="C1117" s="38" t="s">
        <v>5717</v>
      </c>
      <c r="D1117" s="38" t="s">
        <v>5718</v>
      </c>
      <c r="E1117" s="38" t="s">
        <v>5719</v>
      </c>
      <c r="F1117" s="38" t="s">
        <v>5720</v>
      </c>
      <c r="G1117" s="8">
        <v>4.3297</v>
      </c>
      <c r="H1117" s="8">
        <v>5.1785</v>
      </c>
      <c r="I1117" s="8">
        <v>4.1556</v>
      </c>
      <c r="J1117" s="8">
        <v>10.1759</v>
      </c>
      <c r="K1117" s="8">
        <v>11.8864</v>
      </c>
      <c r="L1117" s="8">
        <v>11.596</v>
      </c>
      <c r="M1117" s="8">
        <v>8.8213</v>
      </c>
      <c r="N1117" s="8">
        <v>9.5559</v>
      </c>
      <c r="O1117" s="8">
        <v>10.8323</v>
      </c>
      <c r="P1117" s="8">
        <v>185.0364</v>
      </c>
      <c r="Q1117" s="8">
        <v>31.2632</v>
      </c>
      <c r="R1117" s="8">
        <v>629.4292</v>
      </c>
      <c r="S1117" s="8">
        <v>37.1528</v>
      </c>
      <c r="T1117" s="8">
        <v>24.5778</v>
      </c>
      <c r="U1117" s="8">
        <v>19.635</v>
      </c>
      <c r="V1117" s="8">
        <v>7.4107</v>
      </c>
      <c r="W1117" s="8">
        <v>9.3543</v>
      </c>
      <c r="X1117" s="8">
        <v>6.2765</v>
      </c>
    </row>
    <row r="1118" ht="15" spans="1:24">
      <c r="A1118" s="8" t="s">
        <v>5721</v>
      </c>
      <c r="B1118" s="8" t="s">
        <v>598</v>
      </c>
      <c r="C1118" s="38" t="s">
        <v>5722</v>
      </c>
      <c r="D1118" s="38" t="s">
        <v>5723</v>
      </c>
      <c r="E1118" s="38" t="s">
        <v>5724</v>
      </c>
      <c r="F1118" s="38" t="s">
        <v>5725</v>
      </c>
      <c r="G1118" s="8">
        <v>6.4488</v>
      </c>
      <c r="H1118" s="8">
        <v>5.3768</v>
      </c>
      <c r="I1118" s="8">
        <v>5.6113</v>
      </c>
      <c r="J1118" s="8">
        <v>1.1296</v>
      </c>
      <c r="K1118" s="8">
        <v>1.3644</v>
      </c>
      <c r="L1118" s="8">
        <v>1.8284</v>
      </c>
      <c r="M1118" s="8">
        <v>0.9555</v>
      </c>
      <c r="N1118" s="8">
        <v>1.0447</v>
      </c>
      <c r="O1118" s="8">
        <v>0.9223</v>
      </c>
      <c r="P1118" s="8">
        <v>9.021</v>
      </c>
      <c r="Q1118" s="8">
        <v>6.8086</v>
      </c>
      <c r="R1118" s="8">
        <v>7.4948</v>
      </c>
      <c r="S1118" s="8">
        <v>3.2586</v>
      </c>
      <c r="T1118" s="8">
        <v>4.249</v>
      </c>
      <c r="U1118" s="8">
        <v>3.8973</v>
      </c>
      <c r="V1118" s="8">
        <v>2.6213</v>
      </c>
      <c r="W1118" s="8">
        <v>2.7366</v>
      </c>
      <c r="X1118" s="8">
        <v>2.9698</v>
      </c>
    </row>
    <row r="1119" ht="15" spans="1:24">
      <c r="A1119" s="8" t="s">
        <v>5726</v>
      </c>
      <c r="B1119" s="8" t="s">
        <v>598</v>
      </c>
      <c r="C1119" s="38" t="s">
        <v>5727</v>
      </c>
      <c r="D1119" s="38" t="s">
        <v>5728</v>
      </c>
      <c r="E1119" s="38" t="s">
        <v>5729</v>
      </c>
      <c r="F1119" s="8">
        <v>-5.06651019624358</v>
      </c>
      <c r="G1119" s="8">
        <v>17.8503</v>
      </c>
      <c r="H1119" s="8">
        <v>20.3149</v>
      </c>
      <c r="I1119" s="8">
        <v>27.0323</v>
      </c>
      <c r="J1119" s="8">
        <v>5.7559</v>
      </c>
      <c r="K1119" s="8">
        <v>5.7395</v>
      </c>
      <c r="L1119" s="8">
        <v>5.9881</v>
      </c>
      <c r="M1119" s="8">
        <v>15.0684</v>
      </c>
      <c r="N1119" s="8">
        <v>16.5771</v>
      </c>
      <c r="O1119" s="8">
        <v>19.7289</v>
      </c>
      <c r="P1119" s="8">
        <v>17.0269</v>
      </c>
      <c r="Q1119" s="8">
        <v>26.5411</v>
      </c>
      <c r="R1119" s="8">
        <v>24.4341</v>
      </c>
      <c r="S1119" s="8">
        <v>5.8063</v>
      </c>
      <c r="T1119" s="8">
        <v>6.2277</v>
      </c>
      <c r="U1119" s="8">
        <v>6.6368</v>
      </c>
      <c r="V1119" s="8">
        <v>4.9721</v>
      </c>
      <c r="W1119" s="8">
        <v>6.5715</v>
      </c>
      <c r="X1119" s="8">
        <v>7.0492</v>
      </c>
    </row>
    <row r="1120" ht="15" spans="1:24">
      <c r="A1120" s="8" t="s">
        <v>5730</v>
      </c>
      <c r="B1120" s="8" t="s">
        <v>598</v>
      </c>
      <c r="C1120" s="38" t="s">
        <v>5731</v>
      </c>
      <c r="D1120" s="38" t="s">
        <v>5732</v>
      </c>
      <c r="E1120" s="38" t="s">
        <v>5733</v>
      </c>
      <c r="F1120" s="38" t="s">
        <v>5734</v>
      </c>
      <c r="G1120" s="8">
        <v>13.4297</v>
      </c>
      <c r="H1120" s="8">
        <v>30.4262</v>
      </c>
      <c r="I1120" s="8">
        <v>11.3326</v>
      </c>
      <c r="J1120" s="8">
        <v>0</v>
      </c>
      <c r="K1120" s="8">
        <v>0</v>
      </c>
      <c r="L1120" s="8">
        <v>0.0954</v>
      </c>
      <c r="M1120" s="8">
        <v>0.0959</v>
      </c>
      <c r="N1120" s="8">
        <v>0</v>
      </c>
      <c r="O1120" s="8">
        <v>0.1003</v>
      </c>
      <c r="P1120" s="8">
        <v>32.5586</v>
      </c>
      <c r="Q1120" s="8">
        <v>15.9679</v>
      </c>
      <c r="R1120" s="8">
        <v>12.7132</v>
      </c>
      <c r="S1120" s="8">
        <v>0</v>
      </c>
      <c r="T1120" s="8">
        <v>0.0936</v>
      </c>
      <c r="U1120" s="8">
        <v>0</v>
      </c>
      <c r="V1120" s="8">
        <v>0</v>
      </c>
      <c r="W1120" s="8">
        <v>0</v>
      </c>
      <c r="X1120" s="8">
        <v>0</v>
      </c>
    </row>
    <row r="1121" ht="15" spans="1:24">
      <c r="A1121" s="8" t="s">
        <v>5735</v>
      </c>
      <c r="B1121" s="8" t="s">
        <v>598</v>
      </c>
      <c r="C1121" s="38" t="s">
        <v>5736</v>
      </c>
      <c r="D1121" s="38" t="s">
        <v>5737</v>
      </c>
      <c r="E1121" s="38" t="s">
        <v>5738</v>
      </c>
      <c r="F1121" s="8">
        <v>-2.63567603874203</v>
      </c>
      <c r="G1121" s="8">
        <v>4.2867</v>
      </c>
      <c r="H1121" s="8">
        <v>6.765</v>
      </c>
      <c r="I1121" s="8">
        <v>6.2845</v>
      </c>
      <c r="J1121" s="8">
        <v>5.139</v>
      </c>
      <c r="K1121" s="8">
        <v>7.4241</v>
      </c>
      <c r="L1121" s="8">
        <v>7.1442</v>
      </c>
      <c r="M1121" s="8">
        <v>5.7438</v>
      </c>
      <c r="N1121" s="8">
        <v>6.1174</v>
      </c>
      <c r="O1121" s="8">
        <v>7.249</v>
      </c>
      <c r="P1121" s="8">
        <v>10.7275</v>
      </c>
      <c r="Q1121" s="8">
        <v>11.028</v>
      </c>
      <c r="R1121" s="8">
        <v>4.8549</v>
      </c>
      <c r="S1121" s="8">
        <v>5.0432</v>
      </c>
      <c r="T1121" s="8">
        <v>2.3693</v>
      </c>
      <c r="U1121" s="8">
        <v>3.7785</v>
      </c>
      <c r="V1121" s="8">
        <v>2.5296</v>
      </c>
      <c r="W1121" s="8">
        <v>4.5078</v>
      </c>
      <c r="X1121" s="8">
        <v>4.8833</v>
      </c>
    </row>
    <row r="1122" ht="15" spans="1:24">
      <c r="A1122" s="8" t="s">
        <v>5739</v>
      </c>
      <c r="B1122" s="8" t="s">
        <v>598</v>
      </c>
      <c r="C1122" s="38" t="s">
        <v>5740</v>
      </c>
      <c r="D1122" s="38" t="s">
        <v>5741</v>
      </c>
      <c r="E1122" s="38" t="s">
        <v>5742</v>
      </c>
      <c r="F1122" s="38" t="s">
        <v>5743</v>
      </c>
      <c r="G1122" s="8">
        <v>13.2193</v>
      </c>
      <c r="H1122" s="8">
        <v>11.0844</v>
      </c>
      <c r="I1122" s="8">
        <v>13.9396</v>
      </c>
      <c r="J1122" s="8">
        <v>7.5108</v>
      </c>
      <c r="K1122" s="8">
        <v>6.5102</v>
      </c>
      <c r="L1122" s="8">
        <v>7.6743</v>
      </c>
      <c r="M1122" s="8">
        <v>5.452</v>
      </c>
      <c r="N1122" s="8">
        <v>6.455</v>
      </c>
      <c r="O1122" s="8">
        <v>8.2597</v>
      </c>
      <c r="P1122" s="8">
        <v>22.0288</v>
      </c>
      <c r="Q1122" s="8">
        <v>18.4508</v>
      </c>
      <c r="R1122" s="8">
        <v>23.3938</v>
      </c>
      <c r="S1122" s="8">
        <v>11.1935</v>
      </c>
      <c r="T1122" s="8">
        <v>5.5317</v>
      </c>
      <c r="U1122" s="8">
        <v>10.1211</v>
      </c>
      <c r="V1122" s="8">
        <v>14.4582</v>
      </c>
      <c r="W1122" s="8">
        <v>13.3299</v>
      </c>
      <c r="X1122" s="8">
        <v>11.408</v>
      </c>
    </row>
    <row r="1123" ht="15" spans="1:24">
      <c r="A1123" s="8" t="s">
        <v>5744</v>
      </c>
      <c r="B1123" s="8" t="s">
        <v>598</v>
      </c>
      <c r="C1123" s="38" t="s">
        <v>5745</v>
      </c>
      <c r="D1123" s="38" t="s">
        <v>5746</v>
      </c>
      <c r="E1123" s="38" t="s">
        <v>5747</v>
      </c>
      <c r="F1123" s="38" t="s">
        <v>5748</v>
      </c>
      <c r="G1123" s="8">
        <v>34.9784</v>
      </c>
      <c r="H1123" s="8">
        <v>22.8686</v>
      </c>
      <c r="I1123" s="8">
        <v>30.4842</v>
      </c>
      <c r="J1123" s="8">
        <v>13.0396</v>
      </c>
      <c r="K1123" s="8">
        <v>15.3532</v>
      </c>
      <c r="L1123" s="8">
        <v>19.2428</v>
      </c>
      <c r="M1123" s="8">
        <v>12.8576</v>
      </c>
      <c r="N1123" s="8">
        <v>14.9717</v>
      </c>
      <c r="O1123" s="8">
        <v>10.1658</v>
      </c>
      <c r="P1123" s="8">
        <v>40.0273</v>
      </c>
      <c r="Q1123" s="8">
        <v>52.6403</v>
      </c>
      <c r="R1123" s="8">
        <v>36.4094</v>
      </c>
      <c r="S1123" s="8">
        <v>23.564</v>
      </c>
      <c r="T1123" s="8">
        <v>24.1925</v>
      </c>
      <c r="U1123" s="8">
        <v>26.8959</v>
      </c>
      <c r="V1123" s="8">
        <v>20.4543</v>
      </c>
      <c r="W1123" s="8">
        <v>20.1022</v>
      </c>
      <c r="X1123" s="8">
        <v>24.3216</v>
      </c>
    </row>
    <row r="1124" ht="15" spans="1:24">
      <c r="A1124" s="8" t="s">
        <v>5749</v>
      </c>
      <c r="B1124" s="8" t="s">
        <v>598</v>
      </c>
      <c r="C1124" s="38" t="s">
        <v>5750</v>
      </c>
      <c r="D1124" s="38" t="s">
        <v>5751</v>
      </c>
      <c r="E1124" s="38" t="s">
        <v>5752</v>
      </c>
      <c r="F1124" s="38" t="s">
        <v>5753</v>
      </c>
      <c r="G1124" s="8">
        <v>23.4982</v>
      </c>
      <c r="H1124" s="8">
        <v>15.4304</v>
      </c>
      <c r="I1124" s="8">
        <v>25.7569</v>
      </c>
      <c r="J1124" s="8">
        <v>13.9919</v>
      </c>
      <c r="K1124" s="8">
        <v>13.2071</v>
      </c>
      <c r="L1124" s="8">
        <v>18.3603</v>
      </c>
      <c r="M1124" s="8">
        <v>12.3619</v>
      </c>
      <c r="N1124" s="8">
        <v>16.6123</v>
      </c>
      <c r="O1124" s="8">
        <v>14.852</v>
      </c>
      <c r="P1124" s="8">
        <v>18.7361</v>
      </c>
      <c r="Q1124" s="8">
        <v>23.886</v>
      </c>
      <c r="R1124" s="8">
        <v>19.3839</v>
      </c>
      <c r="S1124" s="8">
        <v>17.1521</v>
      </c>
      <c r="T1124" s="8">
        <v>18.295</v>
      </c>
      <c r="U1124" s="8">
        <v>18.4672</v>
      </c>
      <c r="V1124" s="8">
        <v>15.8941</v>
      </c>
      <c r="W1124" s="8">
        <v>14.7145</v>
      </c>
      <c r="X1124" s="8">
        <v>15.3233</v>
      </c>
    </row>
    <row r="1125" ht="15" spans="1:24">
      <c r="A1125" s="8" t="s">
        <v>5754</v>
      </c>
      <c r="B1125" s="8" t="s">
        <v>598</v>
      </c>
      <c r="C1125" s="38" t="s">
        <v>5755</v>
      </c>
      <c r="D1125" s="38" t="s">
        <v>5756</v>
      </c>
      <c r="E1125" s="38" t="s">
        <v>5757</v>
      </c>
      <c r="F1125" s="8">
        <v>-8.96396752999234</v>
      </c>
      <c r="G1125" s="8">
        <v>7.7153</v>
      </c>
      <c r="H1125" s="8">
        <v>9.2114</v>
      </c>
      <c r="I1125" s="8">
        <v>5.3848</v>
      </c>
      <c r="J1125" s="8">
        <v>12.3061</v>
      </c>
      <c r="K1125" s="8">
        <v>12.6959</v>
      </c>
      <c r="L1125" s="8">
        <v>11.5793</v>
      </c>
      <c r="M1125" s="8">
        <v>8.9159</v>
      </c>
      <c r="N1125" s="8">
        <v>11.6468</v>
      </c>
      <c r="O1125" s="8">
        <v>16.8304</v>
      </c>
      <c r="P1125" s="8">
        <v>17.5018</v>
      </c>
      <c r="Q1125" s="8">
        <v>14.2065</v>
      </c>
      <c r="R1125" s="8">
        <v>13.7859</v>
      </c>
      <c r="S1125" s="8">
        <v>9.2787</v>
      </c>
      <c r="T1125" s="8">
        <v>8.8196</v>
      </c>
      <c r="U1125" s="8">
        <v>9.9119</v>
      </c>
      <c r="V1125" s="8">
        <v>13.0585</v>
      </c>
      <c r="W1125" s="8">
        <v>11.4888</v>
      </c>
      <c r="X1125" s="8">
        <v>11.5302</v>
      </c>
    </row>
    <row r="1126" ht="15" spans="1:24">
      <c r="A1126" s="8" t="s">
        <v>5758</v>
      </c>
      <c r="B1126" s="8" t="s">
        <v>598</v>
      </c>
      <c r="C1126" s="38" t="s">
        <v>5759</v>
      </c>
      <c r="D1126" s="38" t="s">
        <v>5760</v>
      </c>
      <c r="E1126" s="38" t="s">
        <v>5761</v>
      </c>
      <c r="F1126" s="38" t="s">
        <v>5762</v>
      </c>
      <c r="G1126" s="8">
        <v>14.694</v>
      </c>
      <c r="H1126" s="8">
        <v>8.5851</v>
      </c>
      <c r="I1126" s="8">
        <v>15.825</v>
      </c>
      <c r="J1126" s="8">
        <v>11.5059</v>
      </c>
      <c r="K1126" s="8">
        <v>10.6166</v>
      </c>
      <c r="L1126" s="8">
        <v>16.306</v>
      </c>
      <c r="M1126" s="8">
        <v>9.021</v>
      </c>
      <c r="N1126" s="8">
        <v>10.4464</v>
      </c>
      <c r="O1126" s="8">
        <v>8.3727</v>
      </c>
      <c r="P1126" s="8">
        <v>16.9971</v>
      </c>
      <c r="Q1126" s="8">
        <v>17.3064</v>
      </c>
      <c r="R1126" s="8">
        <v>17.4954</v>
      </c>
      <c r="S1126" s="8">
        <v>8.9545</v>
      </c>
      <c r="T1126" s="8">
        <v>12.927</v>
      </c>
      <c r="U1126" s="8">
        <v>9.3997</v>
      </c>
      <c r="V1126" s="8">
        <v>11.8339</v>
      </c>
      <c r="W1126" s="8">
        <v>7.9171</v>
      </c>
      <c r="X1126" s="8">
        <v>12.2662</v>
      </c>
    </row>
    <row r="1127" ht="15" spans="1:24">
      <c r="A1127" s="8" t="s">
        <v>5763</v>
      </c>
      <c r="B1127" s="8" t="s">
        <v>598</v>
      </c>
      <c r="C1127" s="38" t="s">
        <v>5764</v>
      </c>
      <c r="D1127" s="38" t="s">
        <v>5765</v>
      </c>
      <c r="E1127" s="38" t="s">
        <v>5766</v>
      </c>
      <c r="F1127" s="38" t="s">
        <v>5767</v>
      </c>
      <c r="G1127" s="8">
        <v>161.369</v>
      </c>
      <c r="H1127" s="8">
        <v>81.1893</v>
      </c>
      <c r="I1127" s="8">
        <v>214.5683</v>
      </c>
      <c r="J1127" s="8">
        <v>44.1627</v>
      </c>
      <c r="K1127" s="8">
        <v>44.0153</v>
      </c>
      <c r="L1127" s="8">
        <v>36.9565</v>
      </c>
      <c r="M1127" s="8">
        <v>58.7963</v>
      </c>
      <c r="N1127" s="8">
        <v>48.9426</v>
      </c>
      <c r="O1127" s="8">
        <v>19.6861</v>
      </c>
      <c r="P1127" s="8">
        <v>138.2569</v>
      </c>
      <c r="Q1127" s="8">
        <v>222.1236</v>
      </c>
      <c r="R1127" s="8">
        <v>106.5039</v>
      </c>
      <c r="S1127" s="8">
        <v>54.9823</v>
      </c>
      <c r="T1127" s="8">
        <v>84.9717</v>
      </c>
      <c r="U1127" s="8">
        <v>80.8984</v>
      </c>
      <c r="V1127" s="8">
        <v>71.1075</v>
      </c>
      <c r="W1127" s="8">
        <v>82.0927</v>
      </c>
      <c r="X1127" s="8">
        <v>79.0257</v>
      </c>
    </row>
    <row r="1128" ht="15" spans="1:24">
      <c r="A1128" s="8" t="s">
        <v>5768</v>
      </c>
      <c r="B1128" s="8" t="s">
        <v>598</v>
      </c>
      <c r="C1128" s="38" t="s">
        <v>5769</v>
      </c>
      <c r="D1128" s="38" t="s">
        <v>5770</v>
      </c>
      <c r="E1128" s="38" t="s">
        <v>5771</v>
      </c>
      <c r="F1128" s="8">
        <v>-0.0343520304851594</v>
      </c>
      <c r="G1128" s="8">
        <v>12.3425</v>
      </c>
      <c r="H1128" s="8">
        <v>14.0173</v>
      </c>
      <c r="I1128" s="8">
        <v>11.7792</v>
      </c>
      <c r="J1128" s="8">
        <v>11.5551</v>
      </c>
      <c r="K1128" s="8">
        <v>12.5975</v>
      </c>
      <c r="L1128" s="8">
        <v>15.8423</v>
      </c>
      <c r="M1128" s="8">
        <v>9.9869</v>
      </c>
      <c r="N1128" s="8">
        <v>10.7606</v>
      </c>
      <c r="O1128" s="8">
        <v>11.0992</v>
      </c>
      <c r="P1128" s="8">
        <v>16.335</v>
      </c>
      <c r="Q1128" s="8">
        <v>14.5963</v>
      </c>
      <c r="R1128" s="8">
        <v>13.4254</v>
      </c>
      <c r="S1128" s="8">
        <v>7.8045</v>
      </c>
      <c r="T1128" s="8">
        <v>5.9362</v>
      </c>
      <c r="U1128" s="8">
        <v>8.3543</v>
      </c>
      <c r="V1128" s="8">
        <v>11.6726</v>
      </c>
      <c r="W1128" s="8">
        <v>9.9688</v>
      </c>
      <c r="X1128" s="8">
        <v>10.4862</v>
      </c>
    </row>
    <row r="1129" ht="15" spans="1:24">
      <c r="A1129" s="8" t="s">
        <v>5772</v>
      </c>
      <c r="B1129" s="8" t="s">
        <v>598</v>
      </c>
      <c r="C1129" s="38" t="s">
        <v>5773</v>
      </c>
      <c r="D1129" s="38" t="s">
        <v>5774</v>
      </c>
      <c r="E1129" s="38" t="s">
        <v>5775</v>
      </c>
      <c r="F1129" s="38" t="s">
        <v>5776</v>
      </c>
      <c r="G1129" s="8">
        <v>34.5613</v>
      </c>
      <c r="H1129" s="8">
        <v>48.9591</v>
      </c>
      <c r="I1129" s="8">
        <v>48.9334</v>
      </c>
      <c r="J1129" s="8">
        <v>25.2393</v>
      </c>
      <c r="K1129" s="8">
        <v>21.2763</v>
      </c>
      <c r="L1129" s="8">
        <v>25.6225</v>
      </c>
      <c r="M1129" s="8">
        <v>21.3184</v>
      </c>
      <c r="N1129" s="8">
        <v>23.4748</v>
      </c>
      <c r="O1129" s="8">
        <v>17.9779</v>
      </c>
      <c r="P1129" s="8">
        <v>68.7576</v>
      </c>
      <c r="Q1129" s="8">
        <v>57.6796</v>
      </c>
      <c r="R1129" s="8">
        <v>73.3489</v>
      </c>
      <c r="S1129" s="8">
        <v>35.3072</v>
      </c>
      <c r="T1129" s="8">
        <v>30.7416</v>
      </c>
      <c r="U1129" s="8">
        <v>27.0605</v>
      </c>
      <c r="V1129" s="8">
        <v>24.0105</v>
      </c>
      <c r="W1129" s="8">
        <v>25.7926</v>
      </c>
      <c r="X1129" s="8">
        <v>24.8749</v>
      </c>
    </row>
    <row r="1130" ht="15" spans="1:24">
      <c r="A1130" s="8" t="s">
        <v>5777</v>
      </c>
      <c r="B1130" s="8" t="s">
        <v>598</v>
      </c>
      <c r="C1130" s="38" t="s">
        <v>5778</v>
      </c>
      <c r="D1130" s="38" t="s">
        <v>5779</v>
      </c>
      <c r="E1130" s="38" t="s">
        <v>5780</v>
      </c>
      <c r="F1130" s="8">
        <v>-62.5715328398717</v>
      </c>
      <c r="G1130" s="8">
        <v>1.7491</v>
      </c>
      <c r="H1130" s="8">
        <v>1.8658</v>
      </c>
      <c r="I1130" s="8">
        <v>3.7331</v>
      </c>
      <c r="J1130" s="8">
        <v>3.0761</v>
      </c>
      <c r="K1130" s="8">
        <v>2.882</v>
      </c>
      <c r="L1130" s="8">
        <v>5.8277</v>
      </c>
      <c r="M1130" s="8">
        <v>0.6165</v>
      </c>
      <c r="N1130" s="8">
        <v>0.1123</v>
      </c>
      <c r="O1130" s="8">
        <v>1.8803</v>
      </c>
      <c r="P1130" s="8">
        <v>15.7895</v>
      </c>
      <c r="Q1130" s="8">
        <v>17.7199</v>
      </c>
      <c r="R1130" s="8">
        <v>15.9751</v>
      </c>
      <c r="S1130" s="8">
        <v>5.1941</v>
      </c>
      <c r="T1130" s="8">
        <v>7.174</v>
      </c>
      <c r="U1130" s="8">
        <v>5.4281</v>
      </c>
      <c r="V1130" s="8">
        <v>1.337</v>
      </c>
      <c r="W1130" s="8">
        <v>1.7342</v>
      </c>
      <c r="X1130" s="8">
        <v>1.5249</v>
      </c>
    </row>
    <row r="1131" ht="15" spans="1:24">
      <c r="A1131" s="8" t="s">
        <v>5781</v>
      </c>
      <c r="B1131" s="8" t="s">
        <v>598</v>
      </c>
      <c r="C1131" s="38" t="s">
        <v>5782</v>
      </c>
      <c r="D1131" s="38" t="s">
        <v>5783</v>
      </c>
      <c r="E1131" s="38" t="s">
        <v>5784</v>
      </c>
      <c r="F1131" s="8">
        <v>-102.16690439764</v>
      </c>
      <c r="G1131" s="8">
        <v>12.7891</v>
      </c>
      <c r="H1131" s="8">
        <v>13.7105</v>
      </c>
      <c r="I1131" s="8">
        <v>12.9915</v>
      </c>
      <c r="J1131" s="8">
        <v>22.0851</v>
      </c>
      <c r="K1131" s="8">
        <v>28.573</v>
      </c>
      <c r="L1131" s="8">
        <v>17.3568</v>
      </c>
      <c r="M1131" s="8">
        <v>6.8167</v>
      </c>
      <c r="N1131" s="8">
        <v>9.0046</v>
      </c>
      <c r="O1131" s="8">
        <v>12.5574</v>
      </c>
      <c r="P1131" s="8">
        <v>78.1937</v>
      </c>
      <c r="Q1131" s="8">
        <v>72.3114</v>
      </c>
      <c r="R1131" s="8">
        <v>68.4323</v>
      </c>
      <c r="S1131" s="8">
        <v>22.854</v>
      </c>
      <c r="T1131" s="8">
        <v>37.3864</v>
      </c>
      <c r="U1131" s="8">
        <v>25.3782</v>
      </c>
      <c r="V1131" s="8">
        <v>21.9982</v>
      </c>
      <c r="W1131" s="8">
        <v>18.9698</v>
      </c>
      <c r="X1131" s="8">
        <v>20.2244</v>
      </c>
    </row>
    <row r="1132" ht="15" spans="1:24">
      <c r="A1132" s="8" t="s">
        <v>5785</v>
      </c>
      <c r="B1132" s="8" t="s">
        <v>598</v>
      </c>
      <c r="C1132" s="38" t="s">
        <v>5786</v>
      </c>
      <c r="D1132" s="38" t="s">
        <v>5787</v>
      </c>
      <c r="E1132" s="38" t="s">
        <v>5788</v>
      </c>
      <c r="F1132" s="8">
        <v>-3.57364375182891</v>
      </c>
      <c r="G1132" s="8">
        <v>24.7928</v>
      </c>
      <c r="H1132" s="8">
        <v>23.3971</v>
      </c>
      <c r="I1132" s="8">
        <v>21.1152</v>
      </c>
      <c r="J1132" s="8">
        <v>18.1549</v>
      </c>
      <c r="K1132" s="8">
        <v>18.3674</v>
      </c>
      <c r="L1132" s="8">
        <v>29.0374</v>
      </c>
      <c r="M1132" s="8">
        <v>11.6359</v>
      </c>
      <c r="N1132" s="8">
        <v>19.8903</v>
      </c>
      <c r="O1132" s="8">
        <v>20.1828</v>
      </c>
      <c r="P1132" s="8">
        <v>20.6586</v>
      </c>
      <c r="Q1132" s="8">
        <v>28.394</v>
      </c>
      <c r="R1132" s="8">
        <v>24.663</v>
      </c>
      <c r="S1132" s="8">
        <v>21.4397</v>
      </c>
      <c r="T1132" s="8">
        <v>17.1341</v>
      </c>
      <c r="U1132" s="8">
        <v>20.7794</v>
      </c>
      <c r="V1132" s="8">
        <v>20.3844</v>
      </c>
      <c r="W1132" s="8">
        <v>16.6254</v>
      </c>
      <c r="X1132" s="8">
        <v>26.5266</v>
      </c>
    </row>
    <row r="1133" ht="15" spans="1:24">
      <c r="A1133" s="8" t="s">
        <v>5789</v>
      </c>
      <c r="B1133" s="8" t="s">
        <v>598</v>
      </c>
      <c r="C1133" s="38" t="s">
        <v>5790</v>
      </c>
      <c r="D1133" s="38" t="s">
        <v>5791</v>
      </c>
      <c r="E1133" s="38" t="s">
        <v>5792</v>
      </c>
      <c r="F1133" s="8">
        <v>-128.854971630508</v>
      </c>
      <c r="G1133" s="8">
        <v>27.9987</v>
      </c>
      <c r="H1133" s="8">
        <v>21.3498</v>
      </c>
      <c r="I1133" s="8">
        <v>38.5362</v>
      </c>
      <c r="J1133" s="8">
        <v>29.5928</v>
      </c>
      <c r="K1133" s="8">
        <v>27.1229</v>
      </c>
      <c r="L1133" s="8">
        <v>26.6848</v>
      </c>
      <c r="M1133" s="8">
        <v>10.4112</v>
      </c>
      <c r="N1133" s="8">
        <v>8.6692</v>
      </c>
      <c r="O1133" s="8">
        <v>10.3814</v>
      </c>
      <c r="P1133" s="8">
        <v>53.3325</v>
      </c>
      <c r="Q1133" s="8">
        <v>48.8857</v>
      </c>
      <c r="R1133" s="8">
        <v>47.5562</v>
      </c>
      <c r="S1133" s="8">
        <v>31.2847</v>
      </c>
      <c r="T1133" s="8">
        <v>34.0569</v>
      </c>
      <c r="U1133" s="8">
        <v>31.8491</v>
      </c>
      <c r="V1133" s="8">
        <v>33.0268</v>
      </c>
      <c r="W1133" s="8">
        <v>28.3879</v>
      </c>
      <c r="X1133" s="8">
        <v>29.1959</v>
      </c>
    </row>
    <row r="1134" ht="15" spans="1:24">
      <c r="A1134" s="8" t="s">
        <v>5793</v>
      </c>
      <c r="B1134" s="8" t="s">
        <v>598</v>
      </c>
      <c r="C1134" s="38" t="s">
        <v>5794</v>
      </c>
      <c r="D1134" s="38" t="s">
        <v>5795</v>
      </c>
      <c r="E1134" s="38" t="s">
        <v>5796</v>
      </c>
      <c r="F1134" s="38" t="s">
        <v>5797</v>
      </c>
      <c r="G1134" s="8">
        <v>11.795</v>
      </c>
      <c r="H1134" s="8">
        <v>22.4166</v>
      </c>
      <c r="I1134" s="8">
        <v>10.3977</v>
      </c>
      <c r="J1134" s="8">
        <v>0</v>
      </c>
      <c r="K1134" s="8">
        <v>0</v>
      </c>
      <c r="L1134" s="8">
        <v>0</v>
      </c>
      <c r="M1134" s="8">
        <v>0</v>
      </c>
      <c r="N1134" s="8">
        <v>0</v>
      </c>
      <c r="O1134" s="8">
        <v>0</v>
      </c>
      <c r="P1134" s="8">
        <v>14.466</v>
      </c>
      <c r="Q1134" s="8">
        <v>23.0752</v>
      </c>
      <c r="R1134" s="8">
        <v>8.4597</v>
      </c>
      <c r="S1134" s="8">
        <v>0</v>
      </c>
      <c r="T1134" s="8">
        <v>0</v>
      </c>
      <c r="U1134" s="8">
        <v>0</v>
      </c>
      <c r="V1134" s="8">
        <v>0</v>
      </c>
      <c r="W1134" s="8">
        <v>0.1426</v>
      </c>
      <c r="X1134" s="8">
        <v>0</v>
      </c>
    </row>
    <row r="1135" ht="15" spans="1:24">
      <c r="A1135" s="8" t="s">
        <v>5798</v>
      </c>
      <c r="B1135" s="8" t="s">
        <v>598</v>
      </c>
      <c r="C1135" s="38" t="s">
        <v>5799</v>
      </c>
      <c r="D1135" s="38" t="s">
        <v>5800</v>
      </c>
      <c r="E1135" s="38" t="s">
        <v>5801</v>
      </c>
      <c r="F1135" s="38" t="s">
        <v>5802</v>
      </c>
      <c r="G1135" s="8">
        <v>37.3759</v>
      </c>
      <c r="H1135" s="8">
        <v>46.2414</v>
      </c>
      <c r="I1135" s="8">
        <v>26.2252</v>
      </c>
      <c r="J1135" s="8">
        <v>0.1318</v>
      </c>
      <c r="K1135" s="8">
        <v>0.6734</v>
      </c>
      <c r="L1135" s="8">
        <v>0.7883</v>
      </c>
      <c r="M1135" s="8">
        <v>0.7923</v>
      </c>
      <c r="N1135" s="8">
        <v>0.4331</v>
      </c>
      <c r="O1135" s="8">
        <v>0.4142</v>
      </c>
      <c r="P1135" s="8">
        <v>28.6068</v>
      </c>
      <c r="Q1135" s="8">
        <v>80.4162</v>
      </c>
      <c r="R1135" s="8">
        <v>24.0434</v>
      </c>
      <c r="S1135" s="8">
        <v>0.0989</v>
      </c>
      <c r="T1135" s="8">
        <v>0.1289</v>
      </c>
      <c r="U1135" s="8">
        <v>0.1292</v>
      </c>
      <c r="V1135" s="8">
        <v>0.7637</v>
      </c>
      <c r="W1135" s="8">
        <v>0.2701</v>
      </c>
      <c r="X1135" s="8">
        <v>0.1264</v>
      </c>
    </row>
    <row r="1136" ht="15" spans="1:24">
      <c r="A1136" s="8" t="s">
        <v>5803</v>
      </c>
      <c r="B1136" s="8" t="s">
        <v>598</v>
      </c>
      <c r="C1136" s="38" t="s">
        <v>5804</v>
      </c>
      <c r="D1136" s="38" t="s">
        <v>5805</v>
      </c>
      <c r="E1136" s="38" t="s">
        <v>5806</v>
      </c>
      <c r="F1136" s="38" t="s">
        <v>5807</v>
      </c>
      <c r="G1136" s="8">
        <v>10.4586</v>
      </c>
      <c r="H1136" s="8">
        <v>12.73</v>
      </c>
      <c r="I1136" s="8">
        <v>4.4873</v>
      </c>
      <c r="J1136" s="8">
        <v>0.3301</v>
      </c>
      <c r="K1136" s="8">
        <v>0.1687</v>
      </c>
      <c r="L1136" s="8">
        <v>0.823</v>
      </c>
      <c r="M1136" s="8">
        <v>0</v>
      </c>
      <c r="N1136" s="8">
        <v>0</v>
      </c>
      <c r="O1136" s="8">
        <v>0</v>
      </c>
      <c r="P1136" s="8">
        <v>7.8342</v>
      </c>
      <c r="Q1136" s="8">
        <v>13.693</v>
      </c>
      <c r="R1136" s="8">
        <v>6.6419</v>
      </c>
      <c r="S1136" s="8">
        <v>0.3716</v>
      </c>
      <c r="T1136" s="8">
        <v>0</v>
      </c>
      <c r="U1136" s="8">
        <v>0</v>
      </c>
      <c r="V1136" s="8">
        <v>0</v>
      </c>
      <c r="W1136" s="8">
        <v>0</v>
      </c>
      <c r="X1136" s="8">
        <v>0.1584</v>
      </c>
    </row>
    <row r="1137" ht="15" spans="1:24">
      <c r="A1137" s="8" t="s">
        <v>5808</v>
      </c>
      <c r="B1137" s="8" t="s">
        <v>598</v>
      </c>
      <c r="C1137" s="8">
        <v>78.29258172717</v>
      </c>
      <c r="D1137" s="38" t="s">
        <v>5809</v>
      </c>
      <c r="E1137" s="38" t="s">
        <v>5810</v>
      </c>
      <c r="F1137" s="38" t="s">
        <v>5811</v>
      </c>
      <c r="G1137" s="8">
        <v>28.9088</v>
      </c>
      <c r="H1137" s="8">
        <v>43.0533</v>
      </c>
      <c r="I1137" s="8">
        <v>17.9493</v>
      </c>
      <c r="J1137" s="8">
        <v>23.4953</v>
      </c>
      <c r="K1137" s="8">
        <v>29.3286</v>
      </c>
      <c r="L1137" s="8">
        <v>25.7317</v>
      </c>
      <c r="M1137" s="8">
        <v>11.772</v>
      </c>
      <c r="N1137" s="8">
        <v>7.1738</v>
      </c>
      <c r="O1137" s="8">
        <v>11.7046</v>
      </c>
      <c r="P1137" s="8">
        <v>33.059</v>
      </c>
      <c r="Q1137" s="8">
        <v>38.4164</v>
      </c>
      <c r="R1137" s="8">
        <v>29.0134</v>
      </c>
      <c r="S1137" s="8">
        <v>12.8629</v>
      </c>
      <c r="T1137" s="8">
        <v>17.3376</v>
      </c>
      <c r="U1137" s="8">
        <v>16.2367</v>
      </c>
      <c r="V1137" s="8">
        <v>13.2073</v>
      </c>
      <c r="W1137" s="8">
        <v>9.4753</v>
      </c>
      <c r="X1137" s="8">
        <v>13.8585</v>
      </c>
    </row>
    <row r="1138" ht="15" spans="1:24">
      <c r="A1138" s="8" t="s">
        <v>5812</v>
      </c>
      <c r="B1138" s="8" t="s">
        <v>598</v>
      </c>
      <c r="C1138" s="38" t="s">
        <v>5813</v>
      </c>
      <c r="D1138" s="38" t="s">
        <v>5814</v>
      </c>
      <c r="E1138" s="38" t="s">
        <v>5815</v>
      </c>
      <c r="F1138" s="8">
        <v>-6.51089740862113</v>
      </c>
      <c r="G1138" s="8">
        <v>2.9284</v>
      </c>
      <c r="H1138" s="8">
        <v>6.1176</v>
      </c>
      <c r="I1138" s="8">
        <v>1.3125</v>
      </c>
      <c r="J1138" s="8">
        <v>1.9528</v>
      </c>
      <c r="K1138" s="8">
        <v>2.9171</v>
      </c>
      <c r="L1138" s="8">
        <v>4.1939</v>
      </c>
      <c r="M1138" s="8">
        <v>0.7526</v>
      </c>
      <c r="N1138" s="8">
        <v>0.3291</v>
      </c>
      <c r="O1138" s="8">
        <v>1.1018</v>
      </c>
      <c r="P1138" s="8">
        <v>40.9543</v>
      </c>
      <c r="Q1138" s="8">
        <v>9.3455</v>
      </c>
      <c r="R1138" s="8">
        <v>6.3253</v>
      </c>
      <c r="S1138" s="8">
        <v>4.1711</v>
      </c>
      <c r="T1138" s="8">
        <v>4.1158</v>
      </c>
      <c r="U1138" s="8">
        <v>3.387</v>
      </c>
      <c r="V1138" s="8">
        <v>4.643</v>
      </c>
      <c r="W1138" s="8">
        <v>2.6176</v>
      </c>
      <c r="X1138" s="8">
        <v>4.1797</v>
      </c>
    </row>
    <row r="1139" ht="15" spans="1:24">
      <c r="A1139" s="8" t="s">
        <v>5816</v>
      </c>
      <c r="B1139" s="8" t="s">
        <v>598</v>
      </c>
      <c r="C1139" s="38" t="s">
        <v>5817</v>
      </c>
      <c r="D1139" s="38" t="s">
        <v>5818</v>
      </c>
      <c r="E1139" s="38" t="s">
        <v>5819</v>
      </c>
      <c r="F1139" s="38" t="s">
        <v>5820</v>
      </c>
      <c r="G1139" s="8">
        <v>10.7119</v>
      </c>
      <c r="H1139" s="8">
        <v>35.349</v>
      </c>
      <c r="I1139" s="8">
        <v>11.1297</v>
      </c>
      <c r="J1139" s="8">
        <v>10.7523</v>
      </c>
      <c r="K1139" s="8">
        <v>14.626</v>
      </c>
      <c r="L1139" s="8">
        <v>18.2891</v>
      </c>
      <c r="M1139" s="8">
        <v>14.2605</v>
      </c>
      <c r="N1139" s="8">
        <v>9.9611</v>
      </c>
      <c r="O1139" s="8">
        <v>12.344</v>
      </c>
      <c r="P1139" s="8">
        <v>200.5403</v>
      </c>
      <c r="Q1139" s="8">
        <v>70.8131</v>
      </c>
      <c r="R1139" s="8">
        <v>42.6124</v>
      </c>
      <c r="S1139" s="8">
        <v>17.681</v>
      </c>
      <c r="T1139" s="8">
        <v>21.9715</v>
      </c>
      <c r="U1139" s="8">
        <v>18.4466</v>
      </c>
      <c r="V1139" s="8">
        <v>14.0512</v>
      </c>
      <c r="W1139" s="8">
        <v>11.6696</v>
      </c>
      <c r="X1139" s="8">
        <v>13.8059</v>
      </c>
    </row>
    <row r="1140" ht="15" spans="1:24">
      <c r="A1140" s="8" t="s">
        <v>5821</v>
      </c>
      <c r="B1140" s="8" t="s">
        <v>598</v>
      </c>
      <c r="C1140" s="38" t="s">
        <v>5822</v>
      </c>
      <c r="D1140" s="38" t="s">
        <v>5823</v>
      </c>
      <c r="E1140" s="38" t="s">
        <v>5824</v>
      </c>
      <c r="F1140" s="38" t="s">
        <v>5825</v>
      </c>
      <c r="G1140" s="8">
        <v>33.8983</v>
      </c>
      <c r="H1140" s="8">
        <v>59.5569</v>
      </c>
      <c r="I1140" s="8">
        <v>46.5701</v>
      </c>
      <c r="J1140" s="8">
        <v>12.3076</v>
      </c>
      <c r="K1140" s="8">
        <v>11.7407</v>
      </c>
      <c r="L1140" s="8">
        <v>13.0272</v>
      </c>
      <c r="M1140" s="8">
        <v>12.9024</v>
      </c>
      <c r="N1140" s="8">
        <v>9.0585</v>
      </c>
      <c r="O1140" s="8">
        <v>11.9708</v>
      </c>
      <c r="P1140" s="8">
        <v>57.104</v>
      </c>
      <c r="Q1140" s="8">
        <v>62.2033</v>
      </c>
      <c r="R1140" s="8">
        <v>62.8984</v>
      </c>
      <c r="S1140" s="8">
        <v>17.0518</v>
      </c>
      <c r="T1140" s="8">
        <v>15.9345</v>
      </c>
      <c r="U1140" s="8">
        <v>18.9957</v>
      </c>
      <c r="V1140" s="8">
        <v>24.4466</v>
      </c>
      <c r="W1140" s="8">
        <v>20.2495</v>
      </c>
      <c r="X1140" s="8">
        <v>21.5586</v>
      </c>
    </row>
    <row r="1141" ht="15" spans="1:24">
      <c r="A1141" s="8" t="s">
        <v>5826</v>
      </c>
      <c r="B1141" s="8" t="s">
        <v>598</v>
      </c>
      <c r="C1141" s="38" t="s">
        <v>5827</v>
      </c>
      <c r="D1141" s="38" t="s">
        <v>5828</v>
      </c>
      <c r="E1141" s="38" t="s">
        <v>5829</v>
      </c>
      <c r="F1141" s="38" t="s">
        <v>5830</v>
      </c>
      <c r="G1141" s="8">
        <v>14.3986</v>
      </c>
      <c r="H1141" s="8">
        <v>7.9017</v>
      </c>
      <c r="I1141" s="8">
        <v>9.9146</v>
      </c>
      <c r="J1141" s="8">
        <v>6.4646</v>
      </c>
      <c r="K1141" s="8">
        <v>7.1819</v>
      </c>
      <c r="L1141" s="8">
        <v>8.9059</v>
      </c>
      <c r="M1141" s="8">
        <v>2.0342</v>
      </c>
      <c r="N1141" s="8">
        <v>2.6003</v>
      </c>
      <c r="O1141" s="8">
        <v>4.1561</v>
      </c>
      <c r="P1141" s="8">
        <v>15.3575</v>
      </c>
      <c r="Q1141" s="8">
        <v>15.5125</v>
      </c>
      <c r="R1141" s="8">
        <v>25.4823</v>
      </c>
      <c r="S1141" s="8">
        <v>12.2106</v>
      </c>
      <c r="T1141" s="8">
        <v>9.2902</v>
      </c>
      <c r="U1141" s="8">
        <v>12.3382</v>
      </c>
      <c r="V1141" s="8">
        <v>7.6318</v>
      </c>
      <c r="W1141" s="8">
        <v>7.7787</v>
      </c>
      <c r="X1141" s="8">
        <v>7.551</v>
      </c>
    </row>
    <row r="1142" ht="15" spans="1:24">
      <c r="A1142" s="8" t="s">
        <v>5831</v>
      </c>
      <c r="B1142" s="8" t="s">
        <v>598</v>
      </c>
      <c r="C1142" s="38" t="s">
        <v>5832</v>
      </c>
      <c r="D1142" s="38" t="s">
        <v>5833</v>
      </c>
      <c r="E1142" s="38" t="s">
        <v>5834</v>
      </c>
      <c r="F1142" s="38" t="s">
        <v>5835</v>
      </c>
      <c r="G1142" s="8">
        <v>16.8496</v>
      </c>
      <c r="H1142" s="8">
        <v>16.8911</v>
      </c>
      <c r="I1142" s="8">
        <v>16.2259</v>
      </c>
      <c r="J1142" s="8">
        <v>10.8935</v>
      </c>
      <c r="K1142" s="8">
        <v>11.8665</v>
      </c>
      <c r="L1142" s="8">
        <v>10.4047</v>
      </c>
      <c r="M1142" s="8">
        <v>9.9107</v>
      </c>
      <c r="N1142" s="8">
        <v>8.48</v>
      </c>
      <c r="O1142" s="8">
        <v>9.913</v>
      </c>
      <c r="P1142" s="8">
        <v>17.3972</v>
      </c>
      <c r="Q1142" s="8">
        <v>17.4385</v>
      </c>
      <c r="R1142" s="8">
        <v>22.6937</v>
      </c>
      <c r="S1142" s="8">
        <v>11.3807</v>
      </c>
      <c r="T1142" s="8">
        <v>13.0722</v>
      </c>
      <c r="U1142" s="8">
        <v>14.642</v>
      </c>
      <c r="V1142" s="8">
        <v>8.7776</v>
      </c>
      <c r="W1142" s="8">
        <v>8.3745</v>
      </c>
      <c r="X1142" s="8">
        <v>8.4716</v>
      </c>
    </row>
    <row r="1143" ht="15" spans="1:24">
      <c r="A1143" s="8" t="s">
        <v>5836</v>
      </c>
      <c r="B1143" s="8" t="s">
        <v>598</v>
      </c>
      <c r="C1143" s="38" t="s">
        <v>5837</v>
      </c>
      <c r="D1143" s="38" t="s">
        <v>5838</v>
      </c>
      <c r="E1143" s="38" t="s">
        <v>5839</v>
      </c>
      <c r="F1143" s="8">
        <v>-89.6483991985093</v>
      </c>
      <c r="G1143" s="8">
        <v>6.5296</v>
      </c>
      <c r="H1143" s="8">
        <v>7.0709</v>
      </c>
      <c r="I1143" s="8">
        <v>8.7503</v>
      </c>
      <c r="J1143" s="8">
        <v>2.2329</v>
      </c>
      <c r="K1143" s="8">
        <v>2.8217</v>
      </c>
      <c r="L1143" s="8">
        <v>5.8698</v>
      </c>
      <c r="M1143" s="8">
        <v>7.6891</v>
      </c>
      <c r="N1143" s="8">
        <v>8.5846</v>
      </c>
      <c r="O1143" s="8">
        <v>5.8708</v>
      </c>
      <c r="P1143" s="8">
        <v>16.3981</v>
      </c>
      <c r="Q1143" s="8">
        <v>19.0437</v>
      </c>
      <c r="R1143" s="8">
        <v>18.273</v>
      </c>
      <c r="S1143" s="8">
        <v>6.2764</v>
      </c>
      <c r="T1143" s="8">
        <v>7.8661</v>
      </c>
      <c r="U1143" s="8">
        <v>6.1293</v>
      </c>
      <c r="V1143" s="8">
        <v>10.3527</v>
      </c>
      <c r="W1143" s="8">
        <v>9.9875</v>
      </c>
      <c r="X1143" s="8">
        <v>10.5564</v>
      </c>
    </row>
    <row r="1144" ht="15" spans="1:24">
      <c r="A1144" s="8" t="s">
        <v>5840</v>
      </c>
      <c r="B1144" s="8" t="s">
        <v>598</v>
      </c>
      <c r="C1144" s="38" t="s">
        <v>5841</v>
      </c>
      <c r="D1144" s="38" t="s">
        <v>5842</v>
      </c>
      <c r="E1144" s="38" t="s">
        <v>5843</v>
      </c>
      <c r="F1144" s="8">
        <v>-6.44371691827094</v>
      </c>
      <c r="G1144" s="8">
        <v>10.5721</v>
      </c>
      <c r="H1144" s="8">
        <v>10.0158</v>
      </c>
      <c r="I1144" s="8">
        <v>11.3704</v>
      </c>
      <c r="J1144" s="8">
        <v>9.9804</v>
      </c>
      <c r="K1144" s="8">
        <v>7.9629</v>
      </c>
      <c r="L1144" s="8">
        <v>13.8611</v>
      </c>
      <c r="M1144" s="8">
        <v>11.2258</v>
      </c>
      <c r="N1144" s="8">
        <v>10.4323</v>
      </c>
      <c r="O1144" s="8">
        <v>9.1242</v>
      </c>
      <c r="P1144" s="8">
        <v>12.2374</v>
      </c>
      <c r="Q1144" s="8">
        <v>11.9678</v>
      </c>
      <c r="R1144" s="8">
        <v>9.6726</v>
      </c>
      <c r="S1144" s="8">
        <v>7.4135</v>
      </c>
      <c r="T1144" s="8">
        <v>10.5635</v>
      </c>
      <c r="U1144" s="8">
        <v>8.1868</v>
      </c>
      <c r="V1144" s="8">
        <v>8.6073</v>
      </c>
      <c r="W1144" s="8">
        <v>7.7248</v>
      </c>
      <c r="X1144" s="8">
        <v>9.0385</v>
      </c>
    </row>
    <row r="1145" ht="15" spans="1:24">
      <c r="A1145" s="8" t="s">
        <v>5844</v>
      </c>
      <c r="B1145" s="8" t="s">
        <v>598</v>
      </c>
      <c r="C1145" s="38" t="s">
        <v>5845</v>
      </c>
      <c r="D1145" s="38" t="s">
        <v>5846</v>
      </c>
      <c r="E1145" s="38" t="s">
        <v>5847</v>
      </c>
      <c r="F1145" s="8">
        <v>-17.3140030869396</v>
      </c>
      <c r="G1145" s="8">
        <v>40.3405</v>
      </c>
      <c r="H1145" s="8">
        <v>67.8697</v>
      </c>
      <c r="I1145" s="8">
        <v>75.8952</v>
      </c>
      <c r="J1145" s="8">
        <v>45.3713</v>
      </c>
      <c r="K1145" s="8">
        <v>44.3364</v>
      </c>
      <c r="L1145" s="8">
        <v>41.1135</v>
      </c>
      <c r="M1145" s="8">
        <v>38.8608</v>
      </c>
      <c r="N1145" s="8">
        <v>18.8085</v>
      </c>
      <c r="O1145" s="8">
        <v>13.492</v>
      </c>
      <c r="P1145" s="8">
        <v>82.342</v>
      </c>
      <c r="Q1145" s="8">
        <v>77.0463</v>
      </c>
      <c r="R1145" s="8">
        <v>78.5998</v>
      </c>
      <c r="S1145" s="8">
        <v>55.5604</v>
      </c>
      <c r="T1145" s="8">
        <v>53.3973</v>
      </c>
      <c r="U1145" s="8">
        <v>38.6189</v>
      </c>
      <c r="V1145" s="8">
        <v>51.9674</v>
      </c>
      <c r="W1145" s="8">
        <v>58.4473</v>
      </c>
      <c r="X1145" s="8">
        <v>60.0043</v>
      </c>
    </row>
    <row r="1146" ht="15" spans="1:24">
      <c r="A1146" s="8" t="s">
        <v>5848</v>
      </c>
      <c r="B1146" s="8" t="s">
        <v>598</v>
      </c>
      <c r="C1146" s="38" t="s">
        <v>5849</v>
      </c>
      <c r="D1146" s="38" t="s">
        <v>5850</v>
      </c>
      <c r="E1146" s="38" t="s">
        <v>5851</v>
      </c>
      <c r="F1146" s="38" t="s">
        <v>5852</v>
      </c>
      <c r="G1146" s="8">
        <v>4.4624</v>
      </c>
      <c r="H1146" s="8">
        <v>3.88</v>
      </c>
      <c r="I1146" s="8">
        <v>5.014</v>
      </c>
      <c r="J1146" s="8">
        <v>1.774</v>
      </c>
      <c r="K1146" s="8">
        <v>2.2518</v>
      </c>
      <c r="L1146" s="8">
        <v>2.3394</v>
      </c>
      <c r="M1146" s="8">
        <v>1.6056</v>
      </c>
      <c r="N1146" s="8">
        <v>1.3479</v>
      </c>
      <c r="O1146" s="8">
        <v>0.7795</v>
      </c>
      <c r="P1146" s="8">
        <v>5.7495</v>
      </c>
      <c r="Q1146" s="8">
        <v>5.6369</v>
      </c>
      <c r="R1146" s="8">
        <v>4.4846</v>
      </c>
      <c r="S1146" s="8">
        <v>1.0951</v>
      </c>
      <c r="T1146" s="8">
        <v>2.4219</v>
      </c>
      <c r="U1146" s="8">
        <v>1.9355</v>
      </c>
      <c r="V1146" s="8">
        <v>1.368</v>
      </c>
      <c r="W1146" s="8">
        <v>1.5984</v>
      </c>
      <c r="X1146" s="8">
        <v>1.4413</v>
      </c>
    </row>
    <row r="1147" ht="15" spans="1:24">
      <c r="A1147" s="8" t="s">
        <v>5853</v>
      </c>
      <c r="B1147" s="8" t="s">
        <v>598</v>
      </c>
      <c r="C1147" s="38" t="s">
        <v>5854</v>
      </c>
      <c r="D1147" s="38" t="s">
        <v>5855</v>
      </c>
      <c r="E1147" s="38" t="s">
        <v>5856</v>
      </c>
      <c r="F1147" s="8">
        <v>-63.1269487550916</v>
      </c>
      <c r="G1147" s="8">
        <v>18.8537</v>
      </c>
      <c r="H1147" s="8">
        <v>15.8201</v>
      </c>
      <c r="I1147" s="8">
        <v>17.181</v>
      </c>
      <c r="J1147" s="8">
        <v>14.0563</v>
      </c>
      <c r="K1147" s="8">
        <v>15.5975</v>
      </c>
      <c r="L1147" s="8">
        <v>16.2615</v>
      </c>
      <c r="M1147" s="8">
        <v>11.2666</v>
      </c>
      <c r="N1147" s="8">
        <v>12.479</v>
      </c>
      <c r="O1147" s="8">
        <v>13.2938</v>
      </c>
      <c r="P1147" s="8">
        <v>18.4544</v>
      </c>
      <c r="Q1147" s="8">
        <v>19.3823</v>
      </c>
      <c r="R1147" s="8">
        <v>19.5788</v>
      </c>
      <c r="S1147" s="8">
        <v>18.2343</v>
      </c>
      <c r="T1147" s="8">
        <v>15.7248</v>
      </c>
      <c r="U1147" s="8">
        <v>18.4574</v>
      </c>
      <c r="V1147" s="8">
        <v>16.0279</v>
      </c>
      <c r="W1147" s="8">
        <v>15.2561</v>
      </c>
      <c r="X1147" s="8">
        <v>16.1945</v>
      </c>
    </row>
    <row r="1148" ht="15" spans="1:24">
      <c r="A1148" s="8" t="s">
        <v>5857</v>
      </c>
      <c r="B1148" s="8" t="s">
        <v>598</v>
      </c>
      <c r="C1148" s="38" t="s">
        <v>5858</v>
      </c>
      <c r="D1148" s="38" t="s">
        <v>5859</v>
      </c>
      <c r="E1148" s="38" t="s">
        <v>5860</v>
      </c>
      <c r="F1148" s="38" t="s">
        <v>5861</v>
      </c>
      <c r="G1148" s="8">
        <v>64.2168</v>
      </c>
      <c r="H1148" s="8">
        <v>52.8618</v>
      </c>
      <c r="I1148" s="8">
        <v>63.454</v>
      </c>
      <c r="J1148" s="8">
        <v>47.8253</v>
      </c>
      <c r="K1148" s="8">
        <v>48.322</v>
      </c>
      <c r="L1148" s="8">
        <v>67.4265</v>
      </c>
      <c r="M1148" s="8">
        <v>34.1429</v>
      </c>
      <c r="N1148" s="8">
        <v>37.111</v>
      </c>
      <c r="O1148" s="8">
        <v>44.1989</v>
      </c>
      <c r="P1148" s="8">
        <v>68.1065</v>
      </c>
      <c r="Q1148" s="8">
        <v>73.7037</v>
      </c>
      <c r="R1148" s="8">
        <v>77.4253</v>
      </c>
      <c r="S1148" s="8">
        <v>59.0719</v>
      </c>
      <c r="T1148" s="8">
        <v>46.3854</v>
      </c>
      <c r="U1148" s="8">
        <v>53.4681</v>
      </c>
      <c r="V1148" s="8">
        <v>43.8646</v>
      </c>
      <c r="W1148" s="8">
        <v>42.1644</v>
      </c>
      <c r="X1148" s="8">
        <v>42.8327</v>
      </c>
    </row>
    <row r="1149" ht="15" spans="1:24">
      <c r="A1149" s="8" t="s">
        <v>5862</v>
      </c>
      <c r="B1149" s="8" t="s">
        <v>598</v>
      </c>
      <c r="C1149" s="38" t="s">
        <v>5863</v>
      </c>
      <c r="D1149" s="38" t="s">
        <v>5864</v>
      </c>
      <c r="E1149" s="38" t="s">
        <v>5865</v>
      </c>
      <c r="F1149" s="38" t="s">
        <v>5866</v>
      </c>
      <c r="G1149" s="8">
        <v>10.1051</v>
      </c>
      <c r="H1149" s="8">
        <v>12.5578</v>
      </c>
      <c r="I1149" s="8">
        <v>9.3459</v>
      </c>
      <c r="J1149" s="8">
        <v>5.924</v>
      </c>
      <c r="K1149" s="8">
        <v>6.8116</v>
      </c>
      <c r="L1149" s="8">
        <v>7.2781</v>
      </c>
      <c r="M1149" s="8">
        <v>5.4063</v>
      </c>
      <c r="N1149" s="8">
        <v>4.1723</v>
      </c>
      <c r="O1149" s="8">
        <v>6.651</v>
      </c>
      <c r="P1149" s="8">
        <v>18.4796</v>
      </c>
      <c r="Q1149" s="8">
        <v>16.1921</v>
      </c>
      <c r="R1149" s="8">
        <v>17.8177</v>
      </c>
      <c r="S1149" s="8">
        <v>5.319</v>
      </c>
      <c r="T1149" s="8">
        <v>6.418</v>
      </c>
      <c r="U1149" s="8">
        <v>8.2965</v>
      </c>
      <c r="V1149" s="8">
        <v>7.8678</v>
      </c>
      <c r="W1149" s="8">
        <v>8.2409</v>
      </c>
      <c r="X1149" s="8">
        <v>7.2064</v>
      </c>
    </row>
    <row r="1150" ht="15" spans="1:24">
      <c r="A1150" s="8" t="s">
        <v>5867</v>
      </c>
      <c r="B1150" s="8" t="s">
        <v>598</v>
      </c>
      <c r="C1150" s="38" t="s">
        <v>5868</v>
      </c>
      <c r="D1150" s="38" t="s">
        <v>5869</v>
      </c>
      <c r="E1150" s="38" t="s">
        <v>5870</v>
      </c>
      <c r="F1150" s="38" t="s">
        <v>5871</v>
      </c>
      <c r="G1150" s="8">
        <v>31.627</v>
      </c>
      <c r="H1150" s="8">
        <v>42.042</v>
      </c>
      <c r="I1150" s="8">
        <v>33.9802</v>
      </c>
      <c r="J1150" s="8">
        <v>18.3263</v>
      </c>
      <c r="K1150" s="8">
        <v>13.2038</v>
      </c>
      <c r="L1150" s="8">
        <v>17.5244</v>
      </c>
      <c r="M1150" s="8">
        <v>14.1496</v>
      </c>
      <c r="N1150" s="8">
        <v>13.3305</v>
      </c>
      <c r="O1150" s="8">
        <v>12.5925</v>
      </c>
      <c r="P1150" s="8">
        <v>33.2185</v>
      </c>
      <c r="Q1150" s="8">
        <v>30.4098</v>
      </c>
      <c r="R1150" s="8">
        <v>41.3251</v>
      </c>
      <c r="S1150" s="8">
        <v>18.9389</v>
      </c>
      <c r="T1150" s="8">
        <v>15.7282</v>
      </c>
      <c r="U1150" s="8">
        <v>18.7024</v>
      </c>
      <c r="V1150" s="8">
        <v>23.5053</v>
      </c>
      <c r="W1150" s="8">
        <v>29.409</v>
      </c>
      <c r="X1150" s="8">
        <v>31.2758</v>
      </c>
    </row>
    <row r="1151" ht="15" spans="1:24">
      <c r="A1151" s="8" t="s">
        <v>5872</v>
      </c>
      <c r="B1151" s="8" t="s">
        <v>598</v>
      </c>
      <c r="C1151" s="38" t="s">
        <v>5873</v>
      </c>
      <c r="D1151" s="38" t="s">
        <v>5874</v>
      </c>
      <c r="E1151" s="38" t="s">
        <v>5875</v>
      </c>
      <c r="F1151" s="38" t="s">
        <v>5876</v>
      </c>
      <c r="G1151" s="8">
        <v>14.186</v>
      </c>
      <c r="H1151" s="8">
        <v>12.8269</v>
      </c>
      <c r="I1151" s="8">
        <v>14.6747</v>
      </c>
      <c r="J1151" s="8">
        <v>6.5515</v>
      </c>
      <c r="K1151" s="8">
        <v>6.5526</v>
      </c>
      <c r="L1151" s="8">
        <v>6.3459</v>
      </c>
      <c r="M1151" s="8">
        <v>7.8625</v>
      </c>
      <c r="N1151" s="8">
        <v>8.5278</v>
      </c>
      <c r="O1151" s="8">
        <v>8.3035</v>
      </c>
      <c r="P1151" s="8">
        <v>15.3573</v>
      </c>
      <c r="Q1151" s="8">
        <v>14.4798</v>
      </c>
      <c r="R1151" s="8">
        <v>16.8003</v>
      </c>
      <c r="S1151" s="8">
        <v>6.9301</v>
      </c>
      <c r="T1151" s="8">
        <v>8.8837</v>
      </c>
      <c r="U1151" s="8">
        <v>8.9</v>
      </c>
      <c r="V1151" s="8">
        <v>7.0212</v>
      </c>
      <c r="W1151" s="8">
        <v>7.323</v>
      </c>
      <c r="X1151" s="8">
        <v>6.9145</v>
      </c>
    </row>
    <row r="1152" ht="15" spans="1:24">
      <c r="A1152" s="8" t="s">
        <v>5877</v>
      </c>
      <c r="B1152" s="8" t="s">
        <v>598</v>
      </c>
      <c r="C1152" s="38" t="s">
        <v>5878</v>
      </c>
      <c r="D1152" s="8">
        <v>13.62262224731</v>
      </c>
      <c r="E1152" s="38" t="s">
        <v>5879</v>
      </c>
      <c r="F1152" s="8">
        <v>-7.76881667828619</v>
      </c>
      <c r="G1152" s="8">
        <v>26.4503</v>
      </c>
      <c r="H1152" s="8">
        <v>24.6326</v>
      </c>
      <c r="I1152" s="8">
        <v>25.0904</v>
      </c>
      <c r="J1152" s="8">
        <v>26.4897</v>
      </c>
      <c r="K1152" s="8">
        <v>22.1219</v>
      </c>
      <c r="L1152" s="8">
        <v>28.0236</v>
      </c>
      <c r="M1152" s="8">
        <v>22.1745</v>
      </c>
      <c r="N1152" s="8">
        <v>15.5726</v>
      </c>
      <c r="O1152" s="8">
        <v>13.5403</v>
      </c>
      <c r="P1152" s="8">
        <v>28.8686</v>
      </c>
      <c r="Q1152" s="8">
        <v>25.521</v>
      </c>
      <c r="R1152" s="8">
        <v>26.4498</v>
      </c>
      <c r="S1152" s="8">
        <v>25.5767</v>
      </c>
      <c r="T1152" s="8">
        <v>21.8118</v>
      </c>
      <c r="U1152" s="8">
        <v>24.2271</v>
      </c>
      <c r="V1152" s="8">
        <v>20.594</v>
      </c>
      <c r="W1152" s="8">
        <v>26.8213</v>
      </c>
      <c r="X1152" s="8">
        <v>22.3166</v>
      </c>
    </row>
    <row r="1153" ht="15" spans="1:24">
      <c r="A1153" s="8" t="s">
        <v>5880</v>
      </c>
      <c r="B1153" s="8" t="s">
        <v>598</v>
      </c>
      <c r="C1153" s="38" t="s">
        <v>5881</v>
      </c>
      <c r="D1153" s="38" t="s">
        <v>5882</v>
      </c>
      <c r="E1153" s="38" t="s">
        <v>5883</v>
      </c>
      <c r="F1153" s="38" t="s">
        <v>5884</v>
      </c>
      <c r="G1153" s="8">
        <v>7.5494</v>
      </c>
      <c r="H1153" s="8">
        <v>7.6852</v>
      </c>
      <c r="I1153" s="8">
        <v>8.6411</v>
      </c>
      <c r="J1153" s="8">
        <v>5.4652</v>
      </c>
      <c r="K1153" s="8">
        <v>4.8837</v>
      </c>
      <c r="L1153" s="8">
        <v>6.5082</v>
      </c>
      <c r="M1153" s="8">
        <v>3.0043</v>
      </c>
      <c r="N1153" s="8">
        <v>3.7294</v>
      </c>
      <c r="O1153" s="8">
        <v>4.0579</v>
      </c>
      <c r="P1153" s="8">
        <v>8.4513</v>
      </c>
      <c r="Q1153" s="8">
        <v>9.2829</v>
      </c>
      <c r="R1153" s="8">
        <v>10.228</v>
      </c>
      <c r="S1153" s="8">
        <v>4.1718</v>
      </c>
      <c r="T1153" s="8">
        <v>4.7979</v>
      </c>
      <c r="U1153" s="8">
        <v>4.6536</v>
      </c>
      <c r="V1153" s="8">
        <v>4.4644</v>
      </c>
      <c r="W1153" s="8">
        <v>6.1782</v>
      </c>
      <c r="X1153" s="8">
        <v>4.165</v>
      </c>
    </row>
    <row r="1154" ht="15" spans="1:24">
      <c r="A1154" s="8" t="s">
        <v>5885</v>
      </c>
      <c r="B1154" s="8" t="s">
        <v>598</v>
      </c>
      <c r="C1154" s="38" t="s">
        <v>5886</v>
      </c>
      <c r="D1154" s="38" t="s">
        <v>5887</v>
      </c>
      <c r="E1154" s="38" t="s">
        <v>5888</v>
      </c>
      <c r="F1154" s="38" t="s">
        <v>5889</v>
      </c>
      <c r="G1154" s="8">
        <v>22.023</v>
      </c>
      <c r="H1154" s="8">
        <v>16.4351</v>
      </c>
      <c r="I1154" s="8">
        <v>29.4457</v>
      </c>
      <c r="J1154" s="8">
        <v>17.0845</v>
      </c>
      <c r="K1154" s="8">
        <v>17.4533</v>
      </c>
      <c r="L1154" s="8">
        <v>19.3124</v>
      </c>
      <c r="M1154" s="8">
        <v>13.0758</v>
      </c>
      <c r="N1154" s="8">
        <v>15.4081</v>
      </c>
      <c r="O1154" s="8">
        <v>13.3388</v>
      </c>
      <c r="P1154" s="8">
        <v>20.9214</v>
      </c>
      <c r="Q1154" s="8">
        <v>29.1184</v>
      </c>
      <c r="R1154" s="8">
        <v>18.0777</v>
      </c>
      <c r="S1154" s="8">
        <v>20.1872</v>
      </c>
      <c r="T1154" s="8">
        <v>20.579</v>
      </c>
      <c r="U1154" s="8">
        <v>23.2571</v>
      </c>
      <c r="V1154" s="8">
        <v>13.0229</v>
      </c>
      <c r="W1154" s="8">
        <v>13.7024</v>
      </c>
      <c r="X1154" s="8">
        <v>13.8787</v>
      </c>
    </row>
    <row r="1155" ht="15" spans="1:24">
      <c r="A1155" s="8" t="s">
        <v>5890</v>
      </c>
      <c r="B1155" s="8" t="s">
        <v>598</v>
      </c>
      <c r="C1155" s="38" t="s">
        <v>5891</v>
      </c>
      <c r="D1155" s="8">
        <v>80.68334435778</v>
      </c>
      <c r="E1155" s="38" t="s">
        <v>5892</v>
      </c>
      <c r="F1155" s="38" t="s">
        <v>5893</v>
      </c>
      <c r="G1155" s="8">
        <v>52.7797</v>
      </c>
      <c r="H1155" s="8">
        <v>48.432</v>
      </c>
      <c r="I1155" s="8">
        <v>39.8511</v>
      </c>
      <c r="J1155" s="8">
        <v>20.7857</v>
      </c>
      <c r="K1155" s="8">
        <v>16.7814</v>
      </c>
      <c r="L1155" s="8">
        <v>55.5585</v>
      </c>
      <c r="M1155" s="8">
        <v>17.1532</v>
      </c>
      <c r="N1155" s="8">
        <v>14.161</v>
      </c>
      <c r="O1155" s="8">
        <v>15.7406</v>
      </c>
      <c r="P1155" s="8">
        <v>45.5048</v>
      </c>
      <c r="Q1155" s="8">
        <v>52.6092</v>
      </c>
      <c r="R1155" s="8">
        <v>53.1192</v>
      </c>
      <c r="S1155" s="8">
        <v>33.8194</v>
      </c>
      <c r="T1155" s="8">
        <v>23.929</v>
      </c>
      <c r="U1155" s="8">
        <v>36.9869</v>
      </c>
      <c r="V1155" s="8">
        <v>19.9083</v>
      </c>
      <c r="W1155" s="8">
        <v>23.2751</v>
      </c>
      <c r="X1155" s="8">
        <v>26.9821</v>
      </c>
    </row>
    <row r="1156" ht="15" spans="1:24">
      <c r="A1156" s="8" t="s">
        <v>5894</v>
      </c>
      <c r="B1156" s="8" t="s">
        <v>598</v>
      </c>
      <c r="C1156" s="38" t="s">
        <v>5895</v>
      </c>
      <c r="D1156" s="38" t="s">
        <v>5896</v>
      </c>
      <c r="E1156" s="38" t="s">
        <v>5897</v>
      </c>
      <c r="F1156" s="8">
        <v>-8.51502406531159</v>
      </c>
      <c r="G1156" s="8">
        <v>34.5015</v>
      </c>
      <c r="H1156" s="8">
        <v>33.5127</v>
      </c>
      <c r="I1156" s="8">
        <v>31.8497</v>
      </c>
      <c r="J1156" s="8">
        <v>29.1799</v>
      </c>
      <c r="K1156" s="8">
        <v>40.236</v>
      </c>
      <c r="L1156" s="8">
        <v>38.3923</v>
      </c>
      <c r="M1156" s="8">
        <v>20.0704</v>
      </c>
      <c r="N1156" s="8">
        <v>17.0249</v>
      </c>
      <c r="O1156" s="8">
        <v>32.3859</v>
      </c>
      <c r="P1156" s="8">
        <v>37.3104</v>
      </c>
      <c r="Q1156" s="8">
        <v>25.7465</v>
      </c>
      <c r="R1156" s="8">
        <v>47.0155</v>
      </c>
      <c r="S1156" s="8">
        <v>39.3912</v>
      </c>
      <c r="T1156" s="8">
        <v>18.7542</v>
      </c>
      <c r="U1156" s="8">
        <v>37.4081</v>
      </c>
      <c r="V1156" s="8">
        <v>24.1824</v>
      </c>
      <c r="W1156" s="8">
        <v>30.6178</v>
      </c>
      <c r="X1156" s="8">
        <v>24.8496</v>
      </c>
    </row>
    <row r="1157" ht="15" spans="1:24">
      <c r="A1157" s="8" t="s">
        <v>5898</v>
      </c>
      <c r="B1157" s="8" t="s">
        <v>598</v>
      </c>
      <c r="C1157" s="38" t="s">
        <v>5899</v>
      </c>
      <c r="D1157" s="38" t="s">
        <v>5900</v>
      </c>
      <c r="E1157" s="38" t="s">
        <v>5901</v>
      </c>
      <c r="F1157" s="38" t="s">
        <v>5902</v>
      </c>
      <c r="G1157" s="8">
        <v>21.9938</v>
      </c>
      <c r="H1157" s="8">
        <v>15.0856</v>
      </c>
      <c r="I1157" s="8">
        <v>18.123</v>
      </c>
      <c r="J1157" s="8">
        <v>7.6051</v>
      </c>
      <c r="K1157" s="8">
        <v>6.6167</v>
      </c>
      <c r="L1157" s="8">
        <v>11.9073</v>
      </c>
      <c r="M1157" s="8">
        <v>5.7314</v>
      </c>
      <c r="N1157" s="8">
        <v>8.814</v>
      </c>
      <c r="O1157" s="8">
        <v>7.1129</v>
      </c>
      <c r="P1157" s="8">
        <v>16.1202</v>
      </c>
      <c r="Q1157" s="8">
        <v>17.9374</v>
      </c>
      <c r="R1157" s="8">
        <v>24.8777</v>
      </c>
      <c r="S1157" s="8">
        <v>10.3298</v>
      </c>
      <c r="T1157" s="8">
        <v>8.5489</v>
      </c>
      <c r="U1157" s="8">
        <v>11.3374</v>
      </c>
      <c r="V1157" s="8">
        <v>8.6207</v>
      </c>
      <c r="W1157" s="8">
        <v>8.5684</v>
      </c>
      <c r="X1157" s="8">
        <v>7.9602</v>
      </c>
    </row>
    <row r="1158" ht="15" spans="1:24">
      <c r="A1158" s="8" t="s">
        <v>5903</v>
      </c>
      <c r="B1158" s="8" t="s">
        <v>598</v>
      </c>
      <c r="C1158" s="38" t="s">
        <v>5904</v>
      </c>
      <c r="D1158" s="38" t="s">
        <v>5905</v>
      </c>
      <c r="E1158" s="38" t="s">
        <v>5906</v>
      </c>
      <c r="F1158" s="38" t="s">
        <v>5907</v>
      </c>
      <c r="G1158" s="8">
        <v>15.6569</v>
      </c>
      <c r="H1158" s="8">
        <v>15.31</v>
      </c>
      <c r="I1158" s="8">
        <v>14.9881</v>
      </c>
      <c r="J1158" s="8">
        <v>9.8756</v>
      </c>
      <c r="K1158" s="8">
        <v>10.8841</v>
      </c>
      <c r="L1158" s="8">
        <v>11.6563</v>
      </c>
      <c r="M1158" s="8">
        <v>9.5384</v>
      </c>
      <c r="N1158" s="8">
        <v>10.2655</v>
      </c>
      <c r="O1158" s="8">
        <v>10.2236</v>
      </c>
      <c r="P1158" s="8">
        <v>17.7814</v>
      </c>
      <c r="Q1158" s="8">
        <v>22.912</v>
      </c>
      <c r="R1158" s="8">
        <v>14.3345</v>
      </c>
      <c r="S1158" s="8">
        <v>13.1929</v>
      </c>
      <c r="T1158" s="8">
        <v>13.2439</v>
      </c>
      <c r="U1158" s="8">
        <v>12.0435</v>
      </c>
      <c r="V1158" s="8">
        <v>12.1822</v>
      </c>
      <c r="W1158" s="8">
        <v>13.8729</v>
      </c>
      <c r="X1158" s="8">
        <v>11.1878</v>
      </c>
    </row>
    <row r="1159" ht="15" spans="1:24">
      <c r="A1159" s="8" t="s">
        <v>5908</v>
      </c>
      <c r="B1159" s="8" t="s">
        <v>598</v>
      </c>
      <c r="C1159" s="38" t="s">
        <v>5909</v>
      </c>
      <c r="D1159" s="38" t="s">
        <v>5910</v>
      </c>
      <c r="E1159" s="38" t="s">
        <v>5911</v>
      </c>
      <c r="F1159" s="38" t="s">
        <v>5912</v>
      </c>
      <c r="G1159" s="8">
        <v>10.9098</v>
      </c>
      <c r="H1159" s="8">
        <v>13.7818</v>
      </c>
      <c r="I1159" s="8">
        <v>11.1523</v>
      </c>
      <c r="J1159" s="8">
        <v>0</v>
      </c>
      <c r="K1159" s="8">
        <v>0</v>
      </c>
      <c r="L1159" s="8">
        <v>0</v>
      </c>
      <c r="M1159" s="8">
        <v>0.1476</v>
      </c>
      <c r="N1159" s="8">
        <v>0</v>
      </c>
      <c r="O1159" s="8">
        <v>0</v>
      </c>
      <c r="P1159" s="8">
        <v>8.4764</v>
      </c>
      <c r="Q1159" s="8">
        <v>11.0528</v>
      </c>
      <c r="R1159" s="8">
        <v>14.7452</v>
      </c>
      <c r="S1159" s="8">
        <v>0.3316</v>
      </c>
      <c r="T1159" s="8">
        <v>0</v>
      </c>
      <c r="U1159" s="8">
        <v>0</v>
      </c>
      <c r="V1159" s="8">
        <v>0</v>
      </c>
      <c r="W1159" s="8">
        <v>0</v>
      </c>
      <c r="X1159" s="8">
        <v>0</v>
      </c>
    </row>
    <row r="1160" ht="15" spans="1:24">
      <c r="A1160" s="8" t="s">
        <v>5913</v>
      </c>
      <c r="B1160" s="8" t="s">
        <v>598</v>
      </c>
      <c r="C1160" s="38" t="s">
        <v>5914</v>
      </c>
      <c r="D1160" s="38" t="s">
        <v>5915</v>
      </c>
      <c r="E1160" s="38" t="s">
        <v>5916</v>
      </c>
      <c r="F1160" s="38" t="s">
        <v>5917</v>
      </c>
      <c r="G1160" s="8">
        <v>66.6455</v>
      </c>
      <c r="H1160" s="8">
        <v>57.0162</v>
      </c>
      <c r="I1160" s="8">
        <v>74.4645</v>
      </c>
      <c r="J1160" s="8">
        <v>42.3298</v>
      </c>
      <c r="K1160" s="8">
        <v>43.7233</v>
      </c>
      <c r="L1160" s="8">
        <v>53.1562</v>
      </c>
      <c r="M1160" s="8">
        <v>42.9495</v>
      </c>
      <c r="N1160" s="8">
        <v>52.6369</v>
      </c>
      <c r="O1160" s="8">
        <v>36.7424</v>
      </c>
      <c r="P1160" s="8">
        <v>94.9252</v>
      </c>
      <c r="Q1160" s="8">
        <v>88.8834</v>
      </c>
      <c r="R1160" s="8">
        <v>88.233</v>
      </c>
      <c r="S1160" s="8">
        <v>57.1621</v>
      </c>
      <c r="T1160" s="8">
        <v>66.2265</v>
      </c>
      <c r="U1160" s="8">
        <v>59.0251</v>
      </c>
      <c r="V1160" s="8">
        <v>46.9191</v>
      </c>
      <c r="W1160" s="8">
        <v>42.3429</v>
      </c>
      <c r="X1160" s="8">
        <v>46.0583</v>
      </c>
    </row>
    <row r="1161" ht="15" spans="1:24">
      <c r="A1161" s="8" t="s">
        <v>5918</v>
      </c>
      <c r="B1161" s="8" t="s">
        <v>598</v>
      </c>
      <c r="C1161" s="38" t="s">
        <v>5919</v>
      </c>
      <c r="D1161" s="38" t="s">
        <v>5920</v>
      </c>
      <c r="E1161" s="38" t="s">
        <v>5921</v>
      </c>
      <c r="F1161" s="38" t="s">
        <v>5922</v>
      </c>
      <c r="G1161" s="8">
        <v>4.3563</v>
      </c>
      <c r="H1161" s="8">
        <v>6.2391</v>
      </c>
      <c r="I1161" s="8">
        <v>3.8569</v>
      </c>
      <c r="J1161" s="8">
        <v>0</v>
      </c>
      <c r="K1161" s="8">
        <v>0</v>
      </c>
      <c r="L1161" s="8">
        <v>0</v>
      </c>
      <c r="M1161" s="8">
        <v>0</v>
      </c>
      <c r="N1161" s="8">
        <v>0</v>
      </c>
      <c r="O1161" s="8">
        <v>0</v>
      </c>
      <c r="P1161" s="8">
        <v>5.6411</v>
      </c>
      <c r="Q1161" s="8">
        <v>6.9879</v>
      </c>
      <c r="R1161" s="8">
        <v>14.0562</v>
      </c>
      <c r="S1161" s="8">
        <v>0</v>
      </c>
      <c r="T1161" s="8">
        <v>0</v>
      </c>
      <c r="U1161" s="8">
        <v>0</v>
      </c>
      <c r="V1161" s="8">
        <v>0</v>
      </c>
      <c r="W1161" s="8">
        <v>0</v>
      </c>
      <c r="X1161" s="8">
        <v>0</v>
      </c>
    </row>
    <row r="1162" ht="15" spans="1:24">
      <c r="A1162" s="8" t="s">
        <v>5923</v>
      </c>
      <c r="B1162" s="8" t="s">
        <v>598</v>
      </c>
      <c r="C1162" s="38" t="s">
        <v>5924</v>
      </c>
      <c r="D1162" s="38" t="s">
        <v>5925</v>
      </c>
      <c r="E1162" s="38" t="s">
        <v>5926</v>
      </c>
      <c r="F1162" s="8">
        <v>-174.491702636307</v>
      </c>
      <c r="G1162" s="8">
        <v>10.8322</v>
      </c>
      <c r="H1162" s="8">
        <v>15.8053</v>
      </c>
      <c r="I1162" s="8">
        <v>11.6447</v>
      </c>
      <c r="J1162" s="8">
        <v>15.4431</v>
      </c>
      <c r="K1162" s="8">
        <v>15.1574</v>
      </c>
      <c r="L1162" s="8">
        <v>10.2784</v>
      </c>
      <c r="M1162" s="8">
        <v>23.3472</v>
      </c>
      <c r="N1162" s="8">
        <v>12.637</v>
      </c>
      <c r="O1162" s="8">
        <v>12.5283</v>
      </c>
      <c r="P1162" s="8">
        <v>64.0781</v>
      </c>
      <c r="Q1162" s="8">
        <v>47.6052</v>
      </c>
      <c r="R1162" s="8">
        <v>98.7876</v>
      </c>
      <c r="S1162" s="8">
        <v>42.2742</v>
      </c>
      <c r="T1162" s="8">
        <v>27.2236</v>
      </c>
      <c r="U1162" s="8">
        <v>35.6511</v>
      </c>
      <c r="V1162" s="8">
        <v>29.7591</v>
      </c>
      <c r="W1162" s="8">
        <v>32.2481</v>
      </c>
      <c r="X1162" s="8">
        <v>27.2446</v>
      </c>
    </row>
    <row r="1163" ht="15" spans="1:24">
      <c r="A1163" s="8" t="s">
        <v>5927</v>
      </c>
      <c r="B1163" s="8" t="s">
        <v>598</v>
      </c>
      <c r="C1163" s="38" t="s">
        <v>5928</v>
      </c>
      <c r="D1163" s="38" t="s">
        <v>5929</v>
      </c>
      <c r="E1163" s="38" t="s">
        <v>5930</v>
      </c>
      <c r="F1163" s="38" t="s">
        <v>5931</v>
      </c>
      <c r="G1163" s="8">
        <v>5.2678</v>
      </c>
      <c r="H1163" s="8">
        <v>5.1108</v>
      </c>
      <c r="I1163" s="8">
        <v>5.8109</v>
      </c>
      <c r="J1163" s="8">
        <v>5.8982</v>
      </c>
      <c r="K1163" s="8">
        <v>4.306</v>
      </c>
      <c r="L1163" s="8">
        <v>9.6185</v>
      </c>
      <c r="M1163" s="8">
        <v>11.2969</v>
      </c>
      <c r="N1163" s="8">
        <v>11.5552</v>
      </c>
      <c r="O1163" s="8">
        <v>4.0798</v>
      </c>
      <c r="P1163" s="8">
        <v>32.0968</v>
      </c>
      <c r="Q1163" s="8">
        <v>7.3166</v>
      </c>
      <c r="R1163" s="8">
        <v>0.7069</v>
      </c>
      <c r="S1163" s="8">
        <v>0.5669</v>
      </c>
      <c r="T1163" s="8">
        <v>5.857</v>
      </c>
      <c r="U1163" s="8">
        <v>1.3672</v>
      </c>
      <c r="V1163" s="8">
        <v>0.6736</v>
      </c>
      <c r="W1163" s="8">
        <v>0.3872</v>
      </c>
      <c r="X1163" s="8">
        <v>0.0558</v>
      </c>
    </row>
    <row r="1164" ht="15" spans="1:24">
      <c r="A1164" s="8" t="s">
        <v>5932</v>
      </c>
      <c r="B1164" s="8" t="s">
        <v>598</v>
      </c>
      <c r="C1164" s="38" t="s">
        <v>5933</v>
      </c>
      <c r="D1164" s="38" t="s">
        <v>5934</v>
      </c>
      <c r="E1164" s="38" t="s">
        <v>5935</v>
      </c>
      <c r="F1164" s="38" t="s">
        <v>5936</v>
      </c>
      <c r="G1164" s="8">
        <v>6.5228</v>
      </c>
      <c r="H1164" s="8">
        <v>8.8801</v>
      </c>
      <c r="I1164" s="8">
        <v>5.4519</v>
      </c>
      <c r="J1164" s="8">
        <v>0.1872</v>
      </c>
      <c r="K1164" s="8">
        <v>0.1435</v>
      </c>
      <c r="L1164" s="8">
        <v>0.0933</v>
      </c>
      <c r="M1164" s="8">
        <v>0.2345</v>
      </c>
      <c r="N1164" s="8">
        <v>0.2051</v>
      </c>
      <c r="O1164" s="8">
        <v>0.1961</v>
      </c>
      <c r="P1164" s="8">
        <v>11.7188</v>
      </c>
      <c r="Q1164" s="8">
        <v>11.8303</v>
      </c>
      <c r="R1164" s="8">
        <v>11.7792</v>
      </c>
      <c r="S1164" s="8">
        <v>0.281</v>
      </c>
      <c r="T1164" s="8">
        <v>0.1832</v>
      </c>
      <c r="U1164" s="8">
        <v>0.367</v>
      </c>
      <c r="V1164" s="8">
        <v>0.1808</v>
      </c>
      <c r="W1164" s="8">
        <v>0.0959</v>
      </c>
      <c r="X1164" s="8">
        <v>0.2694</v>
      </c>
    </row>
    <row r="1165" ht="15" spans="1:24">
      <c r="A1165" s="8" t="s">
        <v>5937</v>
      </c>
      <c r="B1165" s="8" t="s">
        <v>598</v>
      </c>
      <c r="C1165" s="38" t="s">
        <v>5938</v>
      </c>
      <c r="D1165" s="38" t="s">
        <v>5939</v>
      </c>
      <c r="E1165" s="38" t="s">
        <v>5940</v>
      </c>
      <c r="F1165" s="38" t="s">
        <v>5941</v>
      </c>
      <c r="G1165" s="8">
        <v>6.2497</v>
      </c>
      <c r="H1165" s="8">
        <v>5.9789</v>
      </c>
      <c r="I1165" s="8">
        <v>11.3825</v>
      </c>
      <c r="J1165" s="8">
        <v>4.5187</v>
      </c>
      <c r="K1165" s="8">
        <v>3.8695</v>
      </c>
      <c r="L1165" s="8">
        <v>6.3322</v>
      </c>
      <c r="M1165" s="8">
        <v>4.4057</v>
      </c>
      <c r="N1165" s="8">
        <v>4.6161</v>
      </c>
      <c r="O1165" s="8">
        <v>2.9434</v>
      </c>
      <c r="P1165" s="8">
        <v>8.0157</v>
      </c>
      <c r="Q1165" s="8">
        <v>9.6482</v>
      </c>
      <c r="R1165" s="8">
        <v>6.571</v>
      </c>
      <c r="S1165" s="8">
        <v>4.5367</v>
      </c>
      <c r="T1165" s="8">
        <v>2.7486</v>
      </c>
      <c r="U1165" s="8">
        <v>3.1727</v>
      </c>
      <c r="V1165" s="8">
        <v>5.4263</v>
      </c>
      <c r="W1165" s="8">
        <v>4.0684</v>
      </c>
      <c r="X1165" s="8">
        <v>3.8083</v>
      </c>
    </row>
    <row r="1166" ht="15" spans="1:24">
      <c r="A1166" s="8" t="s">
        <v>5942</v>
      </c>
      <c r="B1166" s="8" t="s">
        <v>598</v>
      </c>
      <c r="C1166" s="38" t="s">
        <v>5943</v>
      </c>
      <c r="D1166" s="38" t="s">
        <v>5944</v>
      </c>
      <c r="E1166" s="38" t="s">
        <v>5945</v>
      </c>
      <c r="F1166" s="38" t="s">
        <v>5946</v>
      </c>
      <c r="G1166" s="8">
        <v>26.0286</v>
      </c>
      <c r="H1166" s="8">
        <v>20.2013</v>
      </c>
      <c r="I1166" s="8">
        <v>17.3153</v>
      </c>
      <c r="J1166" s="8">
        <v>7.7823</v>
      </c>
      <c r="K1166" s="8">
        <v>7.8364</v>
      </c>
      <c r="L1166" s="8">
        <v>10.7127</v>
      </c>
      <c r="M1166" s="8">
        <v>5.078</v>
      </c>
      <c r="N1166" s="8">
        <v>6.0025</v>
      </c>
      <c r="O1166" s="8">
        <v>5.4825</v>
      </c>
      <c r="P1166" s="8">
        <v>17.6437</v>
      </c>
      <c r="Q1166" s="8">
        <v>33.1289</v>
      </c>
      <c r="R1166" s="8">
        <v>18.3515</v>
      </c>
      <c r="S1166" s="8">
        <v>14.6193</v>
      </c>
      <c r="T1166" s="8">
        <v>13.9104</v>
      </c>
      <c r="U1166" s="8">
        <v>16.9844</v>
      </c>
      <c r="V1166" s="8">
        <v>11.045</v>
      </c>
      <c r="W1166" s="8">
        <v>11.6535</v>
      </c>
      <c r="X1166" s="8">
        <v>11.5555</v>
      </c>
    </row>
    <row r="1167" ht="15" spans="1:24">
      <c r="A1167" s="8" t="s">
        <v>5947</v>
      </c>
      <c r="B1167" s="8" t="s">
        <v>598</v>
      </c>
      <c r="C1167" s="38" t="s">
        <v>5948</v>
      </c>
      <c r="D1167" s="38" t="s">
        <v>5949</v>
      </c>
      <c r="E1167" s="38" t="s">
        <v>5950</v>
      </c>
      <c r="F1167" s="8">
        <v>-19.4342910157771</v>
      </c>
      <c r="G1167" s="8">
        <v>62.5321</v>
      </c>
      <c r="H1167" s="8">
        <v>48.085</v>
      </c>
      <c r="I1167" s="8">
        <v>62.6546</v>
      </c>
      <c r="J1167" s="8">
        <v>41.2854</v>
      </c>
      <c r="K1167" s="8">
        <v>40.8767</v>
      </c>
      <c r="L1167" s="8">
        <v>55.1425</v>
      </c>
      <c r="M1167" s="8">
        <v>32.119</v>
      </c>
      <c r="N1167" s="8">
        <v>35.3782</v>
      </c>
      <c r="O1167" s="8">
        <v>28.4234</v>
      </c>
      <c r="P1167" s="8">
        <v>65.6486</v>
      </c>
      <c r="Q1167" s="8">
        <v>84.847</v>
      </c>
      <c r="R1167" s="8">
        <v>58.2391</v>
      </c>
      <c r="S1167" s="8">
        <v>49.5802</v>
      </c>
      <c r="T1167" s="8">
        <v>67.2233</v>
      </c>
      <c r="U1167" s="8">
        <v>61.1093</v>
      </c>
      <c r="V1167" s="8">
        <v>40.9406</v>
      </c>
      <c r="W1167" s="8">
        <v>34.9629</v>
      </c>
      <c r="X1167" s="8">
        <v>36.9959</v>
      </c>
    </row>
    <row r="1168" ht="15" spans="1:24">
      <c r="A1168" s="8" t="s">
        <v>5951</v>
      </c>
      <c r="B1168" s="8" t="s">
        <v>598</v>
      </c>
      <c r="C1168" s="38" t="s">
        <v>5952</v>
      </c>
      <c r="D1168" s="38" t="s">
        <v>5953</v>
      </c>
      <c r="E1168" s="38" t="s">
        <v>5954</v>
      </c>
      <c r="F1168" s="38" t="s">
        <v>5955</v>
      </c>
      <c r="G1168" s="8">
        <v>14.032</v>
      </c>
      <c r="H1168" s="8">
        <v>7.2312</v>
      </c>
      <c r="I1168" s="8">
        <v>12.9634</v>
      </c>
      <c r="J1168" s="8">
        <v>8.554</v>
      </c>
      <c r="K1168" s="8">
        <v>11.0884</v>
      </c>
      <c r="L1168" s="8">
        <v>11.6497</v>
      </c>
      <c r="M1168" s="8">
        <v>8.9899</v>
      </c>
      <c r="N1168" s="8">
        <v>7.543</v>
      </c>
      <c r="O1168" s="8">
        <v>6.5586</v>
      </c>
      <c r="P1168" s="8">
        <v>10.3228</v>
      </c>
      <c r="Q1168" s="8">
        <v>14.628</v>
      </c>
      <c r="R1168" s="8">
        <v>12.1039</v>
      </c>
      <c r="S1168" s="8">
        <v>9.2377</v>
      </c>
      <c r="T1168" s="8">
        <v>8.3704</v>
      </c>
      <c r="U1168" s="8">
        <v>9.8175</v>
      </c>
      <c r="V1168" s="8">
        <v>6.2471</v>
      </c>
      <c r="W1168" s="8">
        <v>5.5602</v>
      </c>
      <c r="X1168" s="8">
        <v>7.8069</v>
      </c>
    </row>
    <row r="1169" ht="15" spans="1:24">
      <c r="A1169" s="8" t="s">
        <v>5956</v>
      </c>
      <c r="B1169" s="8" t="s">
        <v>598</v>
      </c>
      <c r="C1169" s="38" t="s">
        <v>5957</v>
      </c>
      <c r="D1169" s="38" t="s">
        <v>5958</v>
      </c>
      <c r="E1169" s="38" t="s">
        <v>5959</v>
      </c>
      <c r="F1169" s="8">
        <v>36.10741943977</v>
      </c>
      <c r="G1169" s="8">
        <v>6.1967</v>
      </c>
      <c r="H1169" s="8">
        <v>10.0842</v>
      </c>
      <c r="I1169" s="8">
        <v>6.2218</v>
      </c>
      <c r="J1169" s="8">
        <v>4.1527</v>
      </c>
      <c r="K1169" s="8">
        <v>5.1876</v>
      </c>
      <c r="L1169" s="8">
        <v>4.4986</v>
      </c>
      <c r="M1169" s="8">
        <v>8.9906</v>
      </c>
      <c r="N1169" s="8">
        <v>8.4815</v>
      </c>
      <c r="O1169" s="8">
        <v>5.802</v>
      </c>
      <c r="P1169" s="8">
        <v>18.6885</v>
      </c>
      <c r="Q1169" s="8">
        <v>8.4043</v>
      </c>
      <c r="R1169" s="8">
        <v>30.511</v>
      </c>
      <c r="S1169" s="8">
        <v>7.1948</v>
      </c>
      <c r="T1169" s="8">
        <v>9.5821</v>
      </c>
      <c r="U1169" s="8">
        <v>8.1422</v>
      </c>
      <c r="V1169" s="8">
        <v>9.904</v>
      </c>
      <c r="W1169" s="8">
        <v>8.5132</v>
      </c>
      <c r="X1169" s="8">
        <v>9.5429</v>
      </c>
    </row>
    <row r="1170" ht="15" spans="1:24">
      <c r="A1170" s="8" t="s">
        <v>5960</v>
      </c>
      <c r="B1170" s="8" t="s">
        <v>598</v>
      </c>
      <c r="C1170" s="38" t="s">
        <v>5961</v>
      </c>
      <c r="D1170" s="38" t="s">
        <v>5962</v>
      </c>
      <c r="E1170" s="38" t="s">
        <v>5963</v>
      </c>
      <c r="F1170" s="8">
        <v>-1.33879401813257</v>
      </c>
      <c r="G1170" s="8">
        <v>86.6107</v>
      </c>
      <c r="H1170" s="8">
        <v>61.0711</v>
      </c>
      <c r="I1170" s="8">
        <v>97.7244</v>
      </c>
      <c r="J1170" s="8">
        <v>51.4355</v>
      </c>
      <c r="K1170" s="8">
        <v>53.325</v>
      </c>
      <c r="L1170" s="8">
        <v>68.6053</v>
      </c>
      <c r="M1170" s="8">
        <v>46.3007</v>
      </c>
      <c r="N1170" s="8">
        <v>58.7765</v>
      </c>
      <c r="O1170" s="8">
        <v>48.2057</v>
      </c>
      <c r="P1170" s="8">
        <v>89.1812</v>
      </c>
      <c r="Q1170" s="8">
        <v>99.7988</v>
      </c>
      <c r="R1170" s="8">
        <v>92.6201</v>
      </c>
      <c r="S1170" s="8">
        <v>71.8662</v>
      </c>
      <c r="T1170" s="8">
        <v>101.0574</v>
      </c>
      <c r="U1170" s="8">
        <v>74.8147</v>
      </c>
      <c r="V1170" s="8">
        <v>58.1672</v>
      </c>
      <c r="W1170" s="8">
        <v>58.3589</v>
      </c>
      <c r="X1170" s="8">
        <v>57.5225</v>
      </c>
    </row>
    <row r="1171" ht="15" spans="1:24">
      <c r="A1171" s="8" t="s">
        <v>5964</v>
      </c>
      <c r="B1171" s="8" t="s">
        <v>598</v>
      </c>
      <c r="C1171" s="38" t="s">
        <v>5965</v>
      </c>
      <c r="D1171" s="38" t="s">
        <v>5966</v>
      </c>
      <c r="E1171" s="38" t="s">
        <v>5967</v>
      </c>
      <c r="F1171" s="8">
        <v>-75.039154005524</v>
      </c>
      <c r="G1171" s="8">
        <v>62.6255</v>
      </c>
      <c r="H1171" s="8">
        <v>80.2931</v>
      </c>
      <c r="I1171" s="8">
        <v>60.6139</v>
      </c>
      <c r="J1171" s="8">
        <v>52.2939</v>
      </c>
      <c r="K1171" s="8">
        <v>55.2076</v>
      </c>
      <c r="L1171" s="8">
        <v>48.4294</v>
      </c>
      <c r="M1171" s="8">
        <v>48.6393</v>
      </c>
      <c r="N1171" s="8">
        <v>36.9949</v>
      </c>
      <c r="O1171" s="8">
        <v>49.583</v>
      </c>
      <c r="P1171" s="8">
        <v>110.1911</v>
      </c>
      <c r="Q1171" s="8">
        <v>83.967</v>
      </c>
      <c r="R1171" s="8">
        <v>82.99</v>
      </c>
      <c r="S1171" s="8">
        <v>70.504</v>
      </c>
      <c r="T1171" s="8">
        <v>66.1773</v>
      </c>
      <c r="U1171" s="8">
        <v>75.9937</v>
      </c>
      <c r="V1171" s="8">
        <v>62.1487</v>
      </c>
      <c r="W1171" s="8">
        <v>61.5255</v>
      </c>
      <c r="X1171" s="8">
        <v>59.5729</v>
      </c>
    </row>
    <row r="1172" ht="15" spans="1:24">
      <c r="A1172" s="8" t="s">
        <v>5968</v>
      </c>
      <c r="B1172" s="8" t="s">
        <v>598</v>
      </c>
      <c r="C1172" s="38" t="s">
        <v>5969</v>
      </c>
      <c r="D1172" s="38" t="s">
        <v>5970</v>
      </c>
      <c r="E1172" s="38" t="s">
        <v>5971</v>
      </c>
      <c r="F1172" s="38" t="s">
        <v>5972</v>
      </c>
      <c r="G1172" s="8">
        <v>3.9835</v>
      </c>
      <c r="H1172" s="8">
        <v>3.3816</v>
      </c>
      <c r="I1172" s="8">
        <v>5.9336</v>
      </c>
      <c r="J1172" s="8">
        <v>0</v>
      </c>
      <c r="K1172" s="8">
        <v>0.0376</v>
      </c>
      <c r="L1172" s="8">
        <v>0</v>
      </c>
      <c r="M1172" s="8">
        <v>0.0369</v>
      </c>
      <c r="N1172" s="8">
        <v>0</v>
      </c>
      <c r="O1172" s="8">
        <v>0</v>
      </c>
      <c r="P1172" s="8">
        <v>5.874</v>
      </c>
      <c r="Q1172" s="8">
        <v>7.7079</v>
      </c>
      <c r="R1172" s="8">
        <v>5.6156</v>
      </c>
      <c r="S1172" s="8">
        <v>0</v>
      </c>
      <c r="T1172" s="8">
        <v>0</v>
      </c>
      <c r="U1172" s="8">
        <v>0</v>
      </c>
      <c r="V1172" s="8">
        <v>0</v>
      </c>
      <c r="W1172" s="8">
        <v>0</v>
      </c>
      <c r="X1172" s="8">
        <v>0.0707</v>
      </c>
    </row>
    <row r="1173" ht="15" spans="1:24">
      <c r="A1173" s="8" t="s">
        <v>5973</v>
      </c>
      <c r="B1173" s="8" t="s">
        <v>598</v>
      </c>
      <c r="C1173" s="38" t="s">
        <v>5974</v>
      </c>
      <c r="D1173" s="38" t="s">
        <v>5975</v>
      </c>
      <c r="E1173" s="38" t="s">
        <v>5976</v>
      </c>
      <c r="F1173" s="8">
        <v>-314.582011681516</v>
      </c>
      <c r="G1173" s="8">
        <v>1.5799</v>
      </c>
      <c r="H1173" s="8">
        <v>2.1819</v>
      </c>
      <c r="I1173" s="8">
        <v>2.1637</v>
      </c>
      <c r="J1173" s="8">
        <v>0.8972</v>
      </c>
      <c r="K1173" s="8">
        <v>0.5621</v>
      </c>
      <c r="L1173" s="8">
        <v>1.443</v>
      </c>
      <c r="M1173" s="8">
        <v>1.2181</v>
      </c>
      <c r="N1173" s="8">
        <v>1.3001</v>
      </c>
      <c r="O1173" s="8">
        <v>1.1222</v>
      </c>
      <c r="P1173" s="8">
        <v>6.6635</v>
      </c>
      <c r="Q1173" s="8">
        <v>8.3745</v>
      </c>
      <c r="R1173" s="8">
        <v>6.6895</v>
      </c>
      <c r="S1173" s="8">
        <v>3.345</v>
      </c>
      <c r="T1173" s="8">
        <v>2.0675</v>
      </c>
      <c r="U1173" s="8">
        <v>2.5253</v>
      </c>
      <c r="V1173" s="8">
        <v>3.187</v>
      </c>
      <c r="W1173" s="8">
        <v>4.0348</v>
      </c>
      <c r="X1173" s="8">
        <v>3.7768</v>
      </c>
    </row>
    <row r="1174" ht="15" spans="1:24">
      <c r="A1174" s="8" t="s">
        <v>5977</v>
      </c>
      <c r="B1174" s="8" t="s">
        <v>598</v>
      </c>
      <c r="C1174" s="38" t="s">
        <v>5978</v>
      </c>
      <c r="D1174" s="38" t="s">
        <v>5979</v>
      </c>
      <c r="E1174" s="38" t="s">
        <v>5980</v>
      </c>
      <c r="F1174" s="38" t="s">
        <v>5981</v>
      </c>
      <c r="G1174" s="8">
        <v>4.2629</v>
      </c>
      <c r="H1174" s="8">
        <v>3.6247</v>
      </c>
      <c r="I1174" s="8">
        <v>3.6921</v>
      </c>
      <c r="J1174" s="8">
        <v>0.5704</v>
      </c>
      <c r="K1174" s="8">
        <v>1.3604</v>
      </c>
      <c r="L1174" s="8">
        <v>0.5688</v>
      </c>
      <c r="M1174" s="8">
        <v>0.3811</v>
      </c>
      <c r="N1174" s="8">
        <v>0.2083</v>
      </c>
      <c r="O1174" s="8">
        <v>0.5977</v>
      </c>
      <c r="P1174" s="8">
        <v>4.0321</v>
      </c>
      <c r="Q1174" s="8">
        <v>3.7555</v>
      </c>
      <c r="R1174" s="8">
        <v>3.7364</v>
      </c>
      <c r="S1174" s="8">
        <v>3.2821</v>
      </c>
      <c r="T1174" s="8">
        <v>0.9303</v>
      </c>
      <c r="U1174" s="8">
        <v>4.101</v>
      </c>
      <c r="V1174" s="8">
        <v>0.7347</v>
      </c>
      <c r="W1174" s="8">
        <v>1.1694</v>
      </c>
      <c r="X1174" s="8">
        <v>1.4595</v>
      </c>
    </row>
    <row r="1175" ht="15" spans="1:24">
      <c r="A1175" s="8" t="s">
        <v>5982</v>
      </c>
      <c r="B1175" s="8" t="s">
        <v>598</v>
      </c>
      <c r="C1175" s="38" t="s">
        <v>5983</v>
      </c>
      <c r="D1175" s="38" t="s">
        <v>5984</v>
      </c>
      <c r="E1175" s="38" t="s">
        <v>5985</v>
      </c>
      <c r="F1175" s="38" t="s">
        <v>5986</v>
      </c>
      <c r="G1175" s="8">
        <v>5.3347</v>
      </c>
      <c r="H1175" s="8">
        <v>4.5405</v>
      </c>
      <c r="I1175" s="8">
        <v>4.6352</v>
      </c>
      <c r="J1175" s="8">
        <v>0</v>
      </c>
      <c r="K1175" s="8">
        <v>0.119</v>
      </c>
      <c r="L1175" s="8">
        <v>0.4644</v>
      </c>
      <c r="M1175" s="8">
        <v>0</v>
      </c>
      <c r="N1175" s="8">
        <v>0.2552</v>
      </c>
      <c r="O1175" s="8">
        <v>0</v>
      </c>
      <c r="P1175" s="8">
        <v>7.7605</v>
      </c>
      <c r="Q1175" s="8">
        <v>12.4192</v>
      </c>
      <c r="R1175" s="8">
        <v>14.601</v>
      </c>
      <c r="S1175" s="8">
        <v>0.1748</v>
      </c>
      <c r="T1175" s="8">
        <v>0.2279</v>
      </c>
      <c r="U1175" s="8">
        <v>0.4566</v>
      </c>
      <c r="V1175" s="8">
        <v>2.137</v>
      </c>
      <c r="W1175" s="8">
        <v>4.4163</v>
      </c>
      <c r="X1175" s="8">
        <v>2.5697</v>
      </c>
    </row>
    <row r="1176" ht="15" spans="1:24">
      <c r="A1176" s="8" t="s">
        <v>5987</v>
      </c>
      <c r="B1176" s="8" t="s">
        <v>598</v>
      </c>
      <c r="C1176" s="38" t="s">
        <v>5988</v>
      </c>
      <c r="D1176" s="38" t="s">
        <v>5989</v>
      </c>
      <c r="E1176" s="38" t="s">
        <v>5990</v>
      </c>
      <c r="F1176" s="38" t="s">
        <v>5991</v>
      </c>
      <c r="G1176" s="8">
        <v>0.8481</v>
      </c>
      <c r="H1176" s="8">
        <v>6.8296</v>
      </c>
      <c r="I1176" s="8">
        <v>2.7578</v>
      </c>
      <c r="J1176" s="8">
        <v>0.6909</v>
      </c>
      <c r="K1176" s="8">
        <v>0.497</v>
      </c>
      <c r="L1176" s="8">
        <v>2.5006</v>
      </c>
      <c r="M1176" s="8">
        <v>0.6411</v>
      </c>
      <c r="N1176" s="8">
        <v>0.4205</v>
      </c>
      <c r="O1176" s="8">
        <v>0.6436</v>
      </c>
      <c r="P1176" s="8">
        <v>14.884</v>
      </c>
      <c r="Q1176" s="8">
        <v>13.6969</v>
      </c>
      <c r="R1176" s="8">
        <v>21.5033</v>
      </c>
      <c r="S1176" s="8">
        <v>1.1907</v>
      </c>
      <c r="T1176" s="8">
        <v>4.0317</v>
      </c>
      <c r="U1176" s="8">
        <v>2.4084</v>
      </c>
      <c r="V1176" s="8">
        <v>1.2359</v>
      </c>
      <c r="W1176" s="8">
        <v>1.2853</v>
      </c>
      <c r="X1176" s="8">
        <v>0.8594</v>
      </c>
    </row>
    <row r="1177" ht="15" spans="1:24">
      <c r="A1177" s="8" t="s">
        <v>5992</v>
      </c>
      <c r="B1177" s="8" t="s">
        <v>598</v>
      </c>
      <c r="C1177" s="38" t="s">
        <v>5993</v>
      </c>
      <c r="D1177" s="38" t="s">
        <v>5994</v>
      </c>
      <c r="E1177" s="38" t="s">
        <v>5995</v>
      </c>
      <c r="F1177" s="38" t="s">
        <v>5996</v>
      </c>
      <c r="G1177" s="8">
        <v>203.0947</v>
      </c>
      <c r="H1177" s="8">
        <v>329.3841</v>
      </c>
      <c r="I1177" s="8">
        <v>231.1674</v>
      </c>
      <c r="J1177" s="8">
        <v>206.591</v>
      </c>
      <c r="K1177" s="8">
        <v>188.8146</v>
      </c>
      <c r="L1177" s="8">
        <v>270.6053</v>
      </c>
      <c r="M1177" s="8">
        <v>110.0919</v>
      </c>
      <c r="N1177" s="8">
        <v>109.5871</v>
      </c>
      <c r="O1177" s="8">
        <v>126.1103</v>
      </c>
      <c r="P1177" s="8">
        <v>389.6754</v>
      </c>
      <c r="Q1177" s="8">
        <v>255.553</v>
      </c>
      <c r="R1177" s="8">
        <v>464.6253</v>
      </c>
      <c r="S1177" s="8">
        <v>214.1452</v>
      </c>
      <c r="T1177" s="8">
        <v>244.5264</v>
      </c>
      <c r="U1177" s="8">
        <v>219.4504</v>
      </c>
      <c r="V1177" s="8">
        <v>106.5731</v>
      </c>
      <c r="W1177" s="8">
        <v>101.7436</v>
      </c>
      <c r="X1177" s="8">
        <v>93.994</v>
      </c>
    </row>
    <row r="1178" ht="15" spans="1:24">
      <c r="A1178" s="8" t="s">
        <v>5997</v>
      </c>
      <c r="B1178" s="8" t="s">
        <v>598</v>
      </c>
      <c r="C1178" s="38" t="s">
        <v>5998</v>
      </c>
      <c r="D1178" s="38" t="s">
        <v>5999</v>
      </c>
      <c r="E1178" s="38" t="s">
        <v>6000</v>
      </c>
      <c r="F1178" s="8">
        <v>-3.06932584252873</v>
      </c>
      <c r="G1178" s="8">
        <v>16.9351</v>
      </c>
      <c r="H1178" s="8">
        <v>11.1234</v>
      </c>
      <c r="I1178" s="8">
        <v>15.3994</v>
      </c>
      <c r="J1178" s="8">
        <v>8.5694</v>
      </c>
      <c r="K1178" s="8">
        <v>10.7163</v>
      </c>
      <c r="L1178" s="8">
        <v>11.8284</v>
      </c>
      <c r="M1178" s="8">
        <v>12.8976</v>
      </c>
      <c r="N1178" s="8">
        <v>12.2971</v>
      </c>
      <c r="O1178" s="8">
        <v>8.3457</v>
      </c>
      <c r="P1178" s="8">
        <v>14.8289</v>
      </c>
      <c r="Q1178" s="8">
        <v>18.0531</v>
      </c>
      <c r="R1178" s="8">
        <v>12.6726</v>
      </c>
      <c r="S1178" s="8">
        <v>9.6339</v>
      </c>
      <c r="T1178" s="8">
        <v>12.1014</v>
      </c>
      <c r="U1178" s="8">
        <v>10.2458</v>
      </c>
      <c r="V1178" s="8">
        <v>11.3284</v>
      </c>
      <c r="W1178" s="8">
        <v>12.4695</v>
      </c>
      <c r="X1178" s="8">
        <v>14.3161</v>
      </c>
    </row>
    <row r="1179" ht="15" spans="1:24">
      <c r="A1179" s="8" t="s">
        <v>6001</v>
      </c>
      <c r="B1179" s="8" t="s">
        <v>598</v>
      </c>
      <c r="C1179" s="38" t="s">
        <v>6002</v>
      </c>
      <c r="D1179" s="38" t="s">
        <v>6003</v>
      </c>
      <c r="E1179" s="38" t="s">
        <v>6004</v>
      </c>
      <c r="F1179" s="8">
        <v>-162.394124794051</v>
      </c>
      <c r="G1179" s="8">
        <v>43.9263</v>
      </c>
      <c r="H1179" s="8">
        <v>42.8611</v>
      </c>
      <c r="I1179" s="8">
        <v>46.0592</v>
      </c>
      <c r="J1179" s="8">
        <v>28.5764</v>
      </c>
      <c r="K1179" s="8">
        <v>28.1734</v>
      </c>
      <c r="L1179" s="8">
        <v>38.2775</v>
      </c>
      <c r="M1179" s="8">
        <v>30.8151</v>
      </c>
      <c r="N1179" s="8">
        <v>33.5244</v>
      </c>
      <c r="O1179" s="8">
        <v>27.5064</v>
      </c>
      <c r="P1179" s="8">
        <v>90.3967</v>
      </c>
      <c r="Q1179" s="8">
        <v>80.064</v>
      </c>
      <c r="R1179" s="8">
        <v>118.8385</v>
      </c>
      <c r="S1179" s="8">
        <v>66.8796</v>
      </c>
      <c r="T1179" s="8">
        <v>64.1422</v>
      </c>
      <c r="U1179" s="8">
        <v>64.6568</v>
      </c>
      <c r="V1179" s="8">
        <v>39.8643</v>
      </c>
      <c r="W1179" s="8">
        <v>39.6081</v>
      </c>
      <c r="X1179" s="8">
        <v>36.493</v>
      </c>
    </row>
    <row r="1180" ht="15" spans="1:24">
      <c r="A1180" s="8" t="s">
        <v>6005</v>
      </c>
      <c r="B1180" s="8" t="s">
        <v>598</v>
      </c>
      <c r="C1180" s="38" t="s">
        <v>6006</v>
      </c>
      <c r="D1180" s="38" t="s">
        <v>6007</v>
      </c>
      <c r="E1180" s="38" t="s">
        <v>6008</v>
      </c>
      <c r="F1180" s="38" t="s">
        <v>6009</v>
      </c>
      <c r="G1180" s="8">
        <v>33.7508</v>
      </c>
      <c r="H1180" s="8">
        <v>38.838</v>
      </c>
      <c r="I1180" s="8">
        <v>30.405</v>
      </c>
      <c r="J1180" s="8">
        <v>30.6198</v>
      </c>
      <c r="K1180" s="8">
        <v>30.2412</v>
      </c>
      <c r="L1180" s="8">
        <v>27.354</v>
      </c>
      <c r="M1180" s="8">
        <v>11.0691</v>
      </c>
      <c r="N1180" s="8">
        <v>9.0765</v>
      </c>
      <c r="O1180" s="8">
        <v>9.985</v>
      </c>
      <c r="P1180" s="8">
        <v>41.4905</v>
      </c>
      <c r="Q1180" s="8">
        <v>32.0356</v>
      </c>
      <c r="R1180" s="8">
        <v>48.4441</v>
      </c>
      <c r="S1180" s="8">
        <v>24.9148</v>
      </c>
      <c r="T1180" s="8">
        <v>24.8848</v>
      </c>
      <c r="U1180" s="8">
        <v>28.2923</v>
      </c>
      <c r="V1180" s="8">
        <v>4.9537</v>
      </c>
      <c r="W1180" s="8">
        <v>4.7903</v>
      </c>
      <c r="X1180" s="8">
        <v>5.5031</v>
      </c>
    </row>
    <row r="1181" ht="15" spans="1:24">
      <c r="A1181" s="8" t="s">
        <v>6010</v>
      </c>
      <c r="B1181" s="8" t="s">
        <v>598</v>
      </c>
      <c r="C1181" s="38" t="s">
        <v>6011</v>
      </c>
      <c r="D1181" s="38" t="s">
        <v>6012</v>
      </c>
      <c r="E1181" s="38" t="s">
        <v>6013</v>
      </c>
      <c r="F1181" s="8">
        <v>-2.63325743040545</v>
      </c>
      <c r="G1181" s="8">
        <v>37.4043</v>
      </c>
      <c r="H1181" s="8">
        <v>27.205</v>
      </c>
      <c r="I1181" s="8">
        <v>39.1615</v>
      </c>
      <c r="J1181" s="8">
        <v>27.8509</v>
      </c>
      <c r="K1181" s="8">
        <v>27.2189</v>
      </c>
      <c r="L1181" s="8">
        <v>31.1158</v>
      </c>
      <c r="M1181" s="8">
        <v>22.2162</v>
      </c>
      <c r="N1181" s="8">
        <v>26.5031</v>
      </c>
      <c r="O1181" s="8">
        <v>20.7744</v>
      </c>
      <c r="P1181" s="8">
        <v>28.4116</v>
      </c>
      <c r="Q1181" s="8">
        <v>36.9346</v>
      </c>
      <c r="R1181" s="8">
        <v>33.8204</v>
      </c>
      <c r="S1181" s="8">
        <v>32.3602</v>
      </c>
      <c r="T1181" s="8">
        <v>27.9808</v>
      </c>
      <c r="U1181" s="8">
        <v>29.845</v>
      </c>
      <c r="V1181" s="8">
        <v>26.5515</v>
      </c>
      <c r="W1181" s="8">
        <v>27.4535</v>
      </c>
      <c r="X1181" s="8">
        <v>29.5206</v>
      </c>
    </row>
    <row r="1182" ht="15" spans="1:24">
      <c r="A1182" s="8" t="s">
        <v>6014</v>
      </c>
      <c r="B1182" s="8" t="s">
        <v>598</v>
      </c>
      <c r="C1182" s="38" t="s">
        <v>6015</v>
      </c>
      <c r="D1182" s="38" t="s">
        <v>6016</v>
      </c>
      <c r="E1182" s="38" t="s">
        <v>6017</v>
      </c>
      <c r="F1182" s="8">
        <v>-24.4654707673244</v>
      </c>
      <c r="G1182" s="8">
        <v>14.1845</v>
      </c>
      <c r="H1182" s="8">
        <v>11.7281</v>
      </c>
      <c r="I1182" s="8">
        <v>14.5838</v>
      </c>
      <c r="J1182" s="8">
        <v>8.6844</v>
      </c>
      <c r="K1182" s="8">
        <v>9.3559</v>
      </c>
      <c r="L1182" s="8">
        <v>5.8508</v>
      </c>
      <c r="M1182" s="8">
        <v>12.3872</v>
      </c>
      <c r="N1182" s="8">
        <v>7.2858</v>
      </c>
      <c r="O1182" s="8">
        <v>3.4433</v>
      </c>
      <c r="P1182" s="8">
        <v>13.9042</v>
      </c>
      <c r="Q1182" s="8">
        <v>10.8165</v>
      </c>
      <c r="R1182" s="8">
        <v>14.5686</v>
      </c>
      <c r="S1182" s="8">
        <v>7.0457</v>
      </c>
      <c r="T1182" s="8">
        <v>11.5604</v>
      </c>
      <c r="U1182" s="8">
        <v>8.2835</v>
      </c>
      <c r="V1182" s="8">
        <v>12.469</v>
      </c>
      <c r="W1182" s="8">
        <v>13.7133</v>
      </c>
      <c r="X1182" s="8">
        <v>13.6621</v>
      </c>
    </row>
    <row r="1183" ht="15" spans="1:24">
      <c r="A1183" s="8" t="s">
        <v>6018</v>
      </c>
      <c r="B1183" s="8" t="s">
        <v>598</v>
      </c>
      <c r="C1183" s="38" t="s">
        <v>6019</v>
      </c>
      <c r="D1183" s="38" t="s">
        <v>6020</v>
      </c>
      <c r="E1183" s="38" t="s">
        <v>6021</v>
      </c>
      <c r="F1183" s="38" t="s">
        <v>6022</v>
      </c>
      <c r="G1183" s="8">
        <v>18.5663</v>
      </c>
      <c r="H1183" s="8">
        <v>20.1237</v>
      </c>
      <c r="I1183" s="8">
        <v>17.7595</v>
      </c>
      <c r="J1183" s="8">
        <v>12.7822</v>
      </c>
      <c r="K1183" s="8">
        <v>12.2414</v>
      </c>
      <c r="L1183" s="8">
        <v>12.8456</v>
      </c>
      <c r="M1183" s="8">
        <v>13.7669</v>
      </c>
      <c r="N1183" s="8">
        <v>13.2321</v>
      </c>
      <c r="O1183" s="8">
        <v>13.605</v>
      </c>
      <c r="P1183" s="8">
        <v>19.1572</v>
      </c>
      <c r="Q1183" s="8">
        <v>20.5987</v>
      </c>
      <c r="R1183" s="8">
        <v>26.7467</v>
      </c>
      <c r="S1183" s="8">
        <v>16.6359</v>
      </c>
      <c r="T1183" s="8">
        <v>14.9701</v>
      </c>
      <c r="U1183" s="8">
        <v>15.2936</v>
      </c>
      <c r="V1183" s="8">
        <v>15.0441</v>
      </c>
      <c r="W1183" s="8">
        <v>13.9531</v>
      </c>
      <c r="X1183" s="8">
        <v>14.2438</v>
      </c>
    </row>
    <row r="1184" ht="15" spans="1:24">
      <c r="A1184" s="8" t="s">
        <v>6023</v>
      </c>
      <c r="B1184" s="8" t="s">
        <v>598</v>
      </c>
      <c r="C1184" s="38" t="s">
        <v>6024</v>
      </c>
      <c r="D1184" s="38" t="s">
        <v>6025</v>
      </c>
      <c r="E1184" s="38" t="s">
        <v>6026</v>
      </c>
      <c r="F1184" s="8">
        <v>-5.7898337849893</v>
      </c>
      <c r="G1184" s="8">
        <v>46.0596</v>
      </c>
      <c r="H1184" s="8">
        <v>48.0993</v>
      </c>
      <c r="I1184" s="8">
        <v>43.3007</v>
      </c>
      <c r="J1184" s="8">
        <v>37.67</v>
      </c>
      <c r="K1184" s="8">
        <v>38.5695</v>
      </c>
      <c r="L1184" s="8">
        <v>40.3385</v>
      </c>
      <c r="M1184" s="8">
        <v>40.7057</v>
      </c>
      <c r="N1184" s="8">
        <v>35.2036</v>
      </c>
      <c r="O1184" s="8">
        <v>27.3116</v>
      </c>
      <c r="P1184" s="8">
        <v>51.6323</v>
      </c>
      <c r="Q1184" s="8">
        <v>40.9001</v>
      </c>
      <c r="R1184" s="8">
        <v>50.2671</v>
      </c>
      <c r="S1184" s="8">
        <v>32.7742</v>
      </c>
      <c r="T1184" s="8">
        <v>30.3395</v>
      </c>
      <c r="U1184" s="8">
        <v>35.5316</v>
      </c>
      <c r="V1184" s="8">
        <v>23.4777</v>
      </c>
      <c r="W1184" s="8">
        <v>24.4387</v>
      </c>
      <c r="X1184" s="8">
        <v>22.3351</v>
      </c>
    </row>
    <row r="1185" ht="15" spans="1:24">
      <c r="A1185" s="8" t="s">
        <v>6027</v>
      </c>
      <c r="B1185" s="8" t="s">
        <v>598</v>
      </c>
      <c r="C1185" s="38" t="s">
        <v>6028</v>
      </c>
      <c r="D1185" s="38" t="s">
        <v>6029</v>
      </c>
      <c r="E1185" s="8">
        <v>50.19199186707</v>
      </c>
      <c r="F1185" s="38" t="s">
        <v>6030</v>
      </c>
      <c r="G1185" s="8">
        <v>8.8485</v>
      </c>
      <c r="H1185" s="8">
        <v>53.8904</v>
      </c>
      <c r="I1185" s="8">
        <v>17.2592</v>
      </c>
      <c r="J1185" s="8">
        <v>30.0972</v>
      </c>
      <c r="K1185" s="8">
        <v>18.0594</v>
      </c>
      <c r="L1185" s="8">
        <v>184.0481</v>
      </c>
      <c r="M1185" s="8">
        <v>47.9198</v>
      </c>
      <c r="N1185" s="8">
        <v>15.3326</v>
      </c>
      <c r="O1185" s="8">
        <v>35.7845</v>
      </c>
      <c r="P1185" s="8">
        <v>651.1437</v>
      </c>
      <c r="Q1185" s="8">
        <v>204.9021</v>
      </c>
      <c r="R1185" s="8">
        <v>248.2582</v>
      </c>
      <c r="S1185" s="8">
        <v>40.5914</v>
      </c>
      <c r="T1185" s="8">
        <v>80.6873</v>
      </c>
      <c r="U1185" s="8">
        <v>31.8893</v>
      </c>
      <c r="V1185" s="8">
        <v>19.9374</v>
      </c>
      <c r="W1185" s="8">
        <v>16.062</v>
      </c>
      <c r="X1185" s="8">
        <v>15.0349</v>
      </c>
    </row>
    <row r="1186" ht="15" spans="1:24">
      <c r="A1186" s="8" t="s">
        <v>6031</v>
      </c>
      <c r="B1186" s="8" t="s">
        <v>598</v>
      </c>
      <c r="C1186" s="38" t="s">
        <v>6032</v>
      </c>
      <c r="D1186" s="38" t="s">
        <v>6033</v>
      </c>
      <c r="E1186" s="38" t="s">
        <v>6034</v>
      </c>
      <c r="F1186" s="38" t="s">
        <v>6035</v>
      </c>
      <c r="G1186" s="8">
        <v>0.051</v>
      </c>
      <c r="H1186" s="8">
        <v>6.304</v>
      </c>
      <c r="I1186" s="8">
        <v>4.0652</v>
      </c>
      <c r="J1186" s="8">
        <v>0.1047</v>
      </c>
      <c r="K1186" s="8">
        <v>1.7119</v>
      </c>
      <c r="L1186" s="8">
        <v>0.4175</v>
      </c>
      <c r="M1186" s="8">
        <v>6.9232</v>
      </c>
      <c r="N1186" s="8">
        <v>0.3441</v>
      </c>
      <c r="O1186" s="8">
        <v>5.9233</v>
      </c>
      <c r="P1186" s="8">
        <v>13.0542</v>
      </c>
      <c r="Q1186" s="8">
        <v>0.4135</v>
      </c>
      <c r="R1186" s="8">
        <v>0.049</v>
      </c>
      <c r="S1186" s="8">
        <v>0.5106</v>
      </c>
      <c r="T1186" s="8">
        <v>0.5634</v>
      </c>
      <c r="U1186" s="8">
        <v>0.5131</v>
      </c>
      <c r="V1186" s="8">
        <v>0</v>
      </c>
      <c r="W1186" s="8">
        <v>0</v>
      </c>
      <c r="X1186" s="8">
        <v>0</v>
      </c>
    </row>
    <row r="1187" ht="15" spans="1:24">
      <c r="A1187" s="8" t="s">
        <v>6036</v>
      </c>
      <c r="B1187" s="8" t="s">
        <v>598</v>
      </c>
      <c r="C1187" s="38" t="s">
        <v>6037</v>
      </c>
      <c r="D1187" s="38" t="s">
        <v>6038</v>
      </c>
      <c r="E1187" s="38" t="s">
        <v>6039</v>
      </c>
      <c r="F1187" s="8">
        <v>-0.208750713947481</v>
      </c>
      <c r="G1187" s="8">
        <v>0.3514</v>
      </c>
      <c r="H1187" s="8">
        <v>23.9496</v>
      </c>
      <c r="I1187" s="8">
        <v>13.4754</v>
      </c>
      <c r="J1187" s="8">
        <v>0.0601</v>
      </c>
      <c r="K1187" s="8">
        <v>2.3337</v>
      </c>
      <c r="L1187" s="8">
        <v>0.5392</v>
      </c>
      <c r="M1187" s="8">
        <v>14.6313</v>
      </c>
      <c r="N1187" s="8">
        <v>1.0533</v>
      </c>
      <c r="O1187" s="8">
        <v>18.0073</v>
      </c>
      <c r="P1187" s="8">
        <v>33.1275</v>
      </c>
      <c r="Q1187" s="8">
        <v>1.7801</v>
      </c>
      <c r="R1187" s="8">
        <v>0</v>
      </c>
      <c r="S1187" s="8">
        <v>1.3528</v>
      </c>
      <c r="T1187" s="8">
        <v>0.4116</v>
      </c>
      <c r="U1187" s="8">
        <v>0.2356</v>
      </c>
      <c r="V1187" s="8">
        <v>0.3482</v>
      </c>
      <c r="W1187" s="8">
        <v>0.5543</v>
      </c>
      <c r="X1187" s="8">
        <v>0.2306</v>
      </c>
    </row>
    <row r="1188" ht="15" spans="1:24">
      <c r="A1188" s="8" t="s">
        <v>6040</v>
      </c>
      <c r="B1188" s="8" t="s">
        <v>598</v>
      </c>
      <c r="C1188" s="38" t="s">
        <v>6041</v>
      </c>
      <c r="D1188" s="38" t="s">
        <v>6042</v>
      </c>
      <c r="E1188" s="38" t="s">
        <v>6043</v>
      </c>
      <c r="F1188" s="8">
        <v>-11.6348716168738</v>
      </c>
      <c r="G1188" s="8">
        <v>38.5335</v>
      </c>
      <c r="H1188" s="8">
        <v>23.1933</v>
      </c>
      <c r="I1188" s="8">
        <v>63.5265</v>
      </c>
      <c r="J1188" s="8">
        <v>7.109</v>
      </c>
      <c r="K1188" s="8">
        <v>6.3814</v>
      </c>
      <c r="L1188" s="8">
        <v>9.7697</v>
      </c>
      <c r="M1188" s="8">
        <v>12.0174</v>
      </c>
      <c r="N1188" s="8">
        <v>12.0214</v>
      </c>
      <c r="O1188" s="8">
        <v>12.0808</v>
      </c>
      <c r="P1188" s="8">
        <v>21.8785</v>
      </c>
      <c r="Q1188" s="8">
        <v>50.6067</v>
      </c>
      <c r="R1188" s="8">
        <v>26.9555</v>
      </c>
      <c r="S1188" s="8">
        <v>30.0849</v>
      </c>
      <c r="T1188" s="8">
        <v>41.7991</v>
      </c>
      <c r="U1188" s="8">
        <v>33.3008</v>
      </c>
      <c r="V1188" s="8">
        <v>21.0178</v>
      </c>
      <c r="W1188" s="8">
        <v>13.6866</v>
      </c>
      <c r="X1188" s="8">
        <v>16.726</v>
      </c>
    </row>
    <row r="1189" ht="15" spans="1:24">
      <c r="A1189" s="8" t="s">
        <v>6044</v>
      </c>
      <c r="B1189" s="8" t="s">
        <v>598</v>
      </c>
      <c r="C1189" s="38" t="s">
        <v>6045</v>
      </c>
      <c r="D1189" s="8">
        <v>207.2580083249</v>
      </c>
      <c r="E1189" s="38" t="s">
        <v>6046</v>
      </c>
      <c r="F1189" s="38" t="s">
        <v>6047</v>
      </c>
      <c r="G1189" s="8">
        <v>1.4359</v>
      </c>
      <c r="H1189" s="8">
        <v>1.6795</v>
      </c>
      <c r="I1189" s="8">
        <v>1.3925</v>
      </c>
      <c r="J1189" s="8">
        <v>1.318</v>
      </c>
      <c r="K1189" s="8">
        <v>1.0896</v>
      </c>
      <c r="L1189" s="8">
        <v>1.3529</v>
      </c>
      <c r="M1189" s="8">
        <v>1.2819</v>
      </c>
      <c r="N1189" s="8">
        <v>1.2317</v>
      </c>
      <c r="O1189" s="8">
        <v>0.7109</v>
      </c>
      <c r="P1189" s="8">
        <v>41.1794</v>
      </c>
      <c r="Q1189" s="8">
        <v>16.4802</v>
      </c>
      <c r="R1189" s="8">
        <v>71.2421</v>
      </c>
      <c r="S1189" s="8">
        <v>4.4511</v>
      </c>
      <c r="T1189" s="8">
        <v>8.592</v>
      </c>
      <c r="U1189" s="8">
        <v>6.4796</v>
      </c>
      <c r="V1189" s="8">
        <v>1.5539</v>
      </c>
      <c r="W1189" s="8">
        <v>1.053</v>
      </c>
      <c r="X1189" s="8">
        <v>1.1716</v>
      </c>
    </row>
    <row r="1190" ht="15" spans="1:24">
      <c r="A1190" s="8" t="s">
        <v>6048</v>
      </c>
      <c r="B1190" s="8" t="s">
        <v>598</v>
      </c>
      <c r="C1190" s="38" t="s">
        <v>6049</v>
      </c>
      <c r="D1190" s="38" t="s">
        <v>6050</v>
      </c>
      <c r="E1190" s="38" t="s">
        <v>6051</v>
      </c>
      <c r="F1190" s="8">
        <v>-135.955762644187</v>
      </c>
      <c r="G1190" s="8">
        <v>51.4165</v>
      </c>
      <c r="H1190" s="8">
        <v>64.608</v>
      </c>
      <c r="I1190" s="8">
        <v>62.4263</v>
      </c>
      <c r="J1190" s="8">
        <v>45.1143</v>
      </c>
      <c r="K1190" s="8">
        <v>41.9047</v>
      </c>
      <c r="L1190" s="8">
        <v>46.022</v>
      </c>
      <c r="M1190" s="8">
        <v>58.4724</v>
      </c>
      <c r="N1190" s="8">
        <v>62.7881</v>
      </c>
      <c r="O1190" s="8">
        <v>71.2225</v>
      </c>
      <c r="P1190" s="8">
        <v>126.8026</v>
      </c>
      <c r="Q1190" s="8">
        <v>120.386</v>
      </c>
      <c r="R1190" s="8">
        <v>118.1089</v>
      </c>
      <c r="S1190" s="8">
        <v>67.2667</v>
      </c>
      <c r="T1190" s="8">
        <v>72.332</v>
      </c>
      <c r="U1190" s="8">
        <v>75.0408</v>
      </c>
      <c r="V1190" s="8">
        <v>68.1895</v>
      </c>
      <c r="W1190" s="8">
        <v>75.3101</v>
      </c>
      <c r="X1190" s="8">
        <v>70.9223</v>
      </c>
    </row>
    <row r="1191" ht="15" spans="1:24">
      <c r="A1191" s="8" t="s">
        <v>6052</v>
      </c>
      <c r="B1191" s="8" t="s">
        <v>598</v>
      </c>
      <c r="C1191" s="38" t="s">
        <v>6053</v>
      </c>
      <c r="D1191" s="38" t="s">
        <v>6054</v>
      </c>
      <c r="E1191" s="38" t="s">
        <v>6055</v>
      </c>
      <c r="F1191" s="8">
        <v>-7.85681224569799</v>
      </c>
      <c r="G1191" s="8">
        <v>21.332</v>
      </c>
      <c r="H1191" s="8">
        <v>19.0192</v>
      </c>
      <c r="I1191" s="8">
        <v>20.4299</v>
      </c>
      <c r="J1191" s="8">
        <v>12.7554</v>
      </c>
      <c r="K1191" s="8">
        <v>13.5664</v>
      </c>
      <c r="L1191" s="8">
        <v>14.1389</v>
      </c>
      <c r="M1191" s="8">
        <v>11.614</v>
      </c>
      <c r="N1191" s="8">
        <v>13.4781</v>
      </c>
      <c r="O1191" s="8">
        <v>7.9382</v>
      </c>
      <c r="P1191" s="8">
        <v>25.0407</v>
      </c>
      <c r="Q1191" s="8">
        <v>23.7217</v>
      </c>
      <c r="R1191" s="8">
        <v>26.4765</v>
      </c>
      <c r="S1191" s="8">
        <v>16.6181</v>
      </c>
      <c r="T1191" s="8">
        <v>19.7046</v>
      </c>
      <c r="U1191" s="8">
        <v>17.6461</v>
      </c>
      <c r="V1191" s="8">
        <v>16.6358</v>
      </c>
      <c r="W1191" s="8">
        <v>17.2557</v>
      </c>
      <c r="X1191" s="8">
        <v>19.6933</v>
      </c>
    </row>
    <row r="1192" ht="15" spans="1:24">
      <c r="A1192" s="8" t="s">
        <v>6056</v>
      </c>
      <c r="B1192" s="8" t="s">
        <v>598</v>
      </c>
      <c r="C1192" s="38" t="s">
        <v>6057</v>
      </c>
      <c r="D1192" s="38" t="s">
        <v>6058</v>
      </c>
      <c r="E1192" s="38" t="s">
        <v>6059</v>
      </c>
      <c r="F1192" s="8">
        <v>-49.6799200478453</v>
      </c>
      <c r="G1192" s="8">
        <v>1.4975</v>
      </c>
      <c r="H1192" s="8">
        <v>2.6965</v>
      </c>
      <c r="I1192" s="8">
        <v>2.3584</v>
      </c>
      <c r="J1192" s="8">
        <v>1.7858</v>
      </c>
      <c r="K1192" s="8">
        <v>1.9326</v>
      </c>
      <c r="L1192" s="8">
        <v>3.1292</v>
      </c>
      <c r="M1192" s="8">
        <v>0.829</v>
      </c>
      <c r="N1192" s="8">
        <v>1.3235</v>
      </c>
      <c r="O1192" s="8">
        <v>1.2383</v>
      </c>
      <c r="P1192" s="8">
        <v>23.3225</v>
      </c>
      <c r="Q1192" s="8">
        <v>19.0742</v>
      </c>
      <c r="R1192" s="8">
        <v>30.1028</v>
      </c>
      <c r="S1192" s="8">
        <v>6.0701</v>
      </c>
      <c r="T1192" s="8">
        <v>6.4759</v>
      </c>
      <c r="U1192" s="8">
        <v>7.2344</v>
      </c>
      <c r="V1192" s="8">
        <v>5.4664</v>
      </c>
      <c r="W1192" s="8">
        <v>4.307</v>
      </c>
      <c r="X1192" s="8">
        <v>6.5639</v>
      </c>
    </row>
    <row r="1193" ht="15" spans="1:24">
      <c r="A1193" s="8" t="s">
        <v>6060</v>
      </c>
      <c r="B1193" s="8" t="s">
        <v>598</v>
      </c>
      <c r="C1193" s="38" t="s">
        <v>6061</v>
      </c>
      <c r="D1193" s="38" t="s">
        <v>6062</v>
      </c>
      <c r="E1193" s="38" t="s">
        <v>6063</v>
      </c>
      <c r="F1193" s="38" t="s">
        <v>6064</v>
      </c>
      <c r="G1193" s="8">
        <v>39.4087</v>
      </c>
      <c r="H1193" s="8">
        <v>37.865</v>
      </c>
      <c r="I1193" s="8">
        <v>39.2517</v>
      </c>
      <c r="J1193" s="8">
        <v>35.8366</v>
      </c>
      <c r="K1193" s="8">
        <v>39.1232</v>
      </c>
      <c r="L1193" s="8">
        <v>38.7451</v>
      </c>
      <c r="M1193" s="8">
        <v>19.4898</v>
      </c>
      <c r="N1193" s="8">
        <v>15.9587</v>
      </c>
      <c r="O1193" s="8">
        <v>10.9707</v>
      </c>
      <c r="P1193" s="8">
        <v>45.463</v>
      </c>
      <c r="Q1193" s="8">
        <v>46.5863</v>
      </c>
      <c r="R1193" s="8">
        <v>45.5373</v>
      </c>
      <c r="S1193" s="8">
        <v>19.3475</v>
      </c>
      <c r="T1193" s="8">
        <v>25.916</v>
      </c>
      <c r="U1193" s="8">
        <v>24.5844</v>
      </c>
      <c r="V1193" s="8">
        <v>27.2601</v>
      </c>
      <c r="W1193" s="8">
        <v>26.85</v>
      </c>
      <c r="X1193" s="8">
        <v>26.2845</v>
      </c>
    </row>
    <row r="1194" ht="15" spans="1:24">
      <c r="A1194" s="8" t="s">
        <v>6065</v>
      </c>
      <c r="B1194" s="8" t="s">
        <v>598</v>
      </c>
      <c r="C1194" s="38" t="s">
        <v>6066</v>
      </c>
      <c r="D1194" s="38" t="s">
        <v>6067</v>
      </c>
      <c r="E1194" s="38" t="s">
        <v>6068</v>
      </c>
      <c r="F1194" s="38" t="s">
        <v>6069</v>
      </c>
      <c r="G1194" s="8">
        <v>8.8609</v>
      </c>
      <c r="H1194" s="8">
        <v>8.3572</v>
      </c>
      <c r="I1194" s="8">
        <v>8.0722</v>
      </c>
      <c r="J1194" s="8">
        <v>3.7138</v>
      </c>
      <c r="K1194" s="8">
        <v>3.9658</v>
      </c>
      <c r="L1194" s="8">
        <v>2.9293</v>
      </c>
      <c r="M1194" s="8">
        <v>5.1102</v>
      </c>
      <c r="N1194" s="8">
        <v>4.6154</v>
      </c>
      <c r="O1194" s="8">
        <v>3.0203</v>
      </c>
      <c r="P1194" s="8">
        <v>8.1159</v>
      </c>
      <c r="Q1194" s="8">
        <v>11.0571</v>
      </c>
      <c r="R1194" s="8">
        <v>6.0685</v>
      </c>
      <c r="S1194" s="8">
        <v>5.1582</v>
      </c>
      <c r="T1194" s="8">
        <v>4.6647</v>
      </c>
      <c r="U1194" s="8">
        <v>8.3141</v>
      </c>
      <c r="V1194" s="8">
        <v>2.0881</v>
      </c>
      <c r="W1194" s="8">
        <v>2.1022</v>
      </c>
      <c r="X1194" s="8">
        <v>1.5955</v>
      </c>
    </row>
    <row r="1195" ht="15" spans="1:24">
      <c r="A1195" s="8" t="s">
        <v>6070</v>
      </c>
      <c r="B1195" s="8" t="s">
        <v>598</v>
      </c>
      <c r="C1195" s="38" t="s">
        <v>6071</v>
      </c>
      <c r="D1195" s="38" t="s">
        <v>6072</v>
      </c>
      <c r="E1195" s="38" t="s">
        <v>6073</v>
      </c>
      <c r="F1195" s="8">
        <v>-247.741025587017</v>
      </c>
      <c r="G1195" s="8">
        <v>12.9281</v>
      </c>
      <c r="H1195" s="8">
        <v>12.4738</v>
      </c>
      <c r="I1195" s="8">
        <v>12.9634</v>
      </c>
      <c r="J1195" s="8">
        <v>9.8654</v>
      </c>
      <c r="K1195" s="8">
        <v>13.6473</v>
      </c>
      <c r="L1195" s="8">
        <v>14.1758</v>
      </c>
      <c r="M1195" s="8">
        <v>10.9312</v>
      </c>
      <c r="N1195" s="8">
        <v>9.9594</v>
      </c>
      <c r="O1195" s="8">
        <v>11.2745</v>
      </c>
      <c r="P1195" s="8">
        <v>24.7086</v>
      </c>
      <c r="Q1195" s="8">
        <v>19.249</v>
      </c>
      <c r="R1195" s="8">
        <v>21.3631</v>
      </c>
      <c r="S1195" s="8">
        <v>16.1045</v>
      </c>
      <c r="T1195" s="8">
        <v>16.2742</v>
      </c>
      <c r="U1195" s="8">
        <v>14.7847</v>
      </c>
      <c r="V1195" s="8">
        <v>13.6458</v>
      </c>
      <c r="W1195" s="8">
        <v>14.7864</v>
      </c>
      <c r="X1195" s="8">
        <v>15.0991</v>
      </c>
    </row>
    <row r="1196" ht="15" spans="1:24">
      <c r="A1196" s="8" t="s">
        <v>6074</v>
      </c>
      <c r="B1196" s="8" t="s">
        <v>598</v>
      </c>
      <c r="C1196" s="38" t="s">
        <v>6075</v>
      </c>
      <c r="D1196" s="38" t="s">
        <v>6076</v>
      </c>
      <c r="E1196" s="38" t="s">
        <v>6077</v>
      </c>
      <c r="F1196" s="38" t="s">
        <v>6078</v>
      </c>
      <c r="G1196" s="8">
        <v>176.0906</v>
      </c>
      <c r="H1196" s="8">
        <v>134.477</v>
      </c>
      <c r="I1196" s="8">
        <v>179.6876</v>
      </c>
      <c r="J1196" s="8">
        <v>103.728</v>
      </c>
      <c r="K1196" s="8">
        <v>93.089</v>
      </c>
      <c r="L1196" s="8">
        <v>115.0953</v>
      </c>
      <c r="M1196" s="8">
        <v>70.9858</v>
      </c>
      <c r="N1196" s="8">
        <v>89.9095</v>
      </c>
      <c r="O1196" s="8">
        <v>102.6455</v>
      </c>
      <c r="P1196" s="8">
        <v>170.2836</v>
      </c>
      <c r="Q1196" s="8">
        <v>171.3724</v>
      </c>
      <c r="R1196" s="8">
        <v>251.1615</v>
      </c>
      <c r="S1196" s="8">
        <v>142.5161</v>
      </c>
      <c r="T1196" s="8">
        <v>125.9494</v>
      </c>
      <c r="U1196" s="8">
        <v>126.8785</v>
      </c>
      <c r="V1196" s="8">
        <v>152.349</v>
      </c>
      <c r="W1196" s="8">
        <v>130.878</v>
      </c>
      <c r="X1196" s="8">
        <v>133.1287</v>
      </c>
    </row>
    <row r="1197" ht="15" spans="1:24">
      <c r="A1197" s="8" t="s">
        <v>6079</v>
      </c>
      <c r="B1197" s="8" t="s">
        <v>598</v>
      </c>
      <c r="C1197" s="38" t="s">
        <v>6080</v>
      </c>
      <c r="D1197" s="38" t="s">
        <v>6081</v>
      </c>
      <c r="E1197" s="38" t="s">
        <v>6082</v>
      </c>
      <c r="F1197" s="38" t="s">
        <v>6083</v>
      </c>
      <c r="G1197" s="8">
        <v>28.1895</v>
      </c>
      <c r="H1197" s="8">
        <v>29.9654</v>
      </c>
      <c r="I1197" s="8">
        <v>32.4387</v>
      </c>
      <c r="J1197" s="8">
        <v>19.1397</v>
      </c>
      <c r="K1197" s="8">
        <v>19.4666</v>
      </c>
      <c r="L1197" s="8">
        <v>24.9636</v>
      </c>
      <c r="M1197" s="8">
        <v>14.537</v>
      </c>
      <c r="N1197" s="8">
        <v>15.9447</v>
      </c>
      <c r="O1197" s="8">
        <v>19.7616</v>
      </c>
      <c r="P1197" s="8">
        <v>36.4794</v>
      </c>
      <c r="Q1197" s="8">
        <v>43.809</v>
      </c>
      <c r="R1197" s="8">
        <v>56.6626</v>
      </c>
      <c r="S1197" s="8">
        <v>31.1855</v>
      </c>
      <c r="T1197" s="8">
        <v>22.8045</v>
      </c>
      <c r="U1197" s="8">
        <v>31.8381</v>
      </c>
      <c r="V1197" s="8">
        <v>27.3916</v>
      </c>
      <c r="W1197" s="8">
        <v>27.0054</v>
      </c>
      <c r="X1197" s="8">
        <v>24.605</v>
      </c>
    </row>
    <row r="1198" ht="15" spans="1:24">
      <c r="A1198" s="8" t="s">
        <v>6084</v>
      </c>
      <c r="B1198" s="8" t="s">
        <v>598</v>
      </c>
      <c r="C1198" s="38" t="s">
        <v>6085</v>
      </c>
      <c r="D1198" s="38" t="s">
        <v>6086</v>
      </c>
      <c r="E1198" s="38" t="s">
        <v>6087</v>
      </c>
      <c r="F1198" s="8">
        <v>-6.42898642053034</v>
      </c>
      <c r="G1198" s="8">
        <v>29.6328</v>
      </c>
      <c r="H1198" s="8">
        <v>27.1479</v>
      </c>
      <c r="I1198" s="8">
        <v>25.5564</v>
      </c>
      <c r="J1198" s="8">
        <v>18.8127</v>
      </c>
      <c r="K1198" s="8">
        <v>22.0063</v>
      </c>
      <c r="L1198" s="8">
        <v>26.0335</v>
      </c>
      <c r="M1198" s="8">
        <v>13.9059</v>
      </c>
      <c r="N1198" s="8">
        <v>16.5358</v>
      </c>
      <c r="O1198" s="8">
        <v>15.6657</v>
      </c>
      <c r="P1198" s="8">
        <v>21.6689</v>
      </c>
      <c r="Q1198" s="8">
        <v>43.1601</v>
      </c>
      <c r="R1198" s="8">
        <v>21.9544</v>
      </c>
      <c r="S1198" s="8">
        <v>17.7686</v>
      </c>
      <c r="T1198" s="8">
        <v>20.299</v>
      </c>
      <c r="U1198" s="8">
        <v>19.0039</v>
      </c>
      <c r="V1198" s="8">
        <v>7.8075</v>
      </c>
      <c r="W1198" s="8">
        <v>7.1121</v>
      </c>
      <c r="X1198" s="8">
        <v>14.0696</v>
      </c>
    </row>
    <row r="1199" ht="15" spans="1:24">
      <c r="A1199" s="8" t="s">
        <v>6088</v>
      </c>
      <c r="B1199" s="8" t="s">
        <v>598</v>
      </c>
      <c r="C1199" s="38" t="s">
        <v>6089</v>
      </c>
      <c r="D1199" s="38" t="s">
        <v>6090</v>
      </c>
      <c r="E1199" s="38" t="s">
        <v>6091</v>
      </c>
      <c r="F1199" s="8">
        <v>-21.7915240571495</v>
      </c>
      <c r="G1199" s="8">
        <v>19.3151</v>
      </c>
      <c r="H1199" s="8">
        <v>20.078</v>
      </c>
      <c r="I1199" s="8">
        <v>23.7374</v>
      </c>
      <c r="J1199" s="8">
        <v>12.7843</v>
      </c>
      <c r="K1199" s="8">
        <v>10.9433</v>
      </c>
      <c r="L1199" s="8">
        <v>10.9946</v>
      </c>
      <c r="M1199" s="8">
        <v>13.1312</v>
      </c>
      <c r="N1199" s="8">
        <v>11.03</v>
      </c>
      <c r="O1199" s="8">
        <v>8.0378</v>
      </c>
      <c r="P1199" s="8">
        <v>18.2342</v>
      </c>
      <c r="Q1199" s="8">
        <v>23.8292</v>
      </c>
      <c r="R1199" s="8">
        <v>17.645</v>
      </c>
      <c r="S1199" s="8">
        <v>11.3931</v>
      </c>
      <c r="T1199" s="8">
        <v>13.4483</v>
      </c>
      <c r="U1199" s="8">
        <v>10.4964</v>
      </c>
      <c r="V1199" s="8">
        <v>16.9791</v>
      </c>
      <c r="W1199" s="8">
        <v>18.8373</v>
      </c>
      <c r="X1199" s="8">
        <v>19.0126</v>
      </c>
    </row>
    <row r="1200" ht="15" spans="1:24">
      <c r="A1200" s="8" t="s">
        <v>6092</v>
      </c>
      <c r="B1200" s="8" t="s">
        <v>598</v>
      </c>
      <c r="C1200" s="38" t="s">
        <v>6093</v>
      </c>
      <c r="D1200" s="38" t="s">
        <v>6094</v>
      </c>
      <c r="E1200" s="38" t="s">
        <v>6095</v>
      </c>
      <c r="F1200" s="8">
        <v>-11.0913352642832</v>
      </c>
      <c r="G1200" s="8">
        <v>94.8687</v>
      </c>
      <c r="H1200" s="8">
        <v>104.4</v>
      </c>
      <c r="I1200" s="8">
        <v>76.2611</v>
      </c>
      <c r="J1200" s="8">
        <v>108.1241</v>
      </c>
      <c r="K1200" s="8">
        <v>116.5886</v>
      </c>
      <c r="L1200" s="8">
        <v>158.5188</v>
      </c>
      <c r="M1200" s="8">
        <v>21.4816</v>
      </c>
      <c r="N1200" s="8">
        <v>16.286</v>
      </c>
      <c r="O1200" s="8">
        <v>14.9208</v>
      </c>
      <c r="P1200" s="8">
        <v>185.3371</v>
      </c>
      <c r="Q1200" s="8">
        <v>44.0386</v>
      </c>
      <c r="R1200" s="8">
        <v>136.6084</v>
      </c>
      <c r="S1200" s="8">
        <v>19.3757</v>
      </c>
      <c r="T1200" s="8">
        <v>36.4419</v>
      </c>
      <c r="U1200" s="8">
        <v>21.4758</v>
      </c>
      <c r="V1200" s="8">
        <v>7.557</v>
      </c>
      <c r="W1200" s="8">
        <v>9.6234</v>
      </c>
      <c r="X1200" s="8">
        <v>7.2064</v>
      </c>
    </row>
    <row r="1201" ht="15" spans="1:24">
      <c r="A1201" s="8" t="s">
        <v>6096</v>
      </c>
      <c r="B1201" s="8" t="s">
        <v>598</v>
      </c>
      <c r="C1201" s="38" t="s">
        <v>6097</v>
      </c>
      <c r="D1201" s="38" t="s">
        <v>6098</v>
      </c>
      <c r="E1201" s="38" t="s">
        <v>6099</v>
      </c>
      <c r="F1201" s="38" t="s">
        <v>6100</v>
      </c>
      <c r="G1201" s="8">
        <v>5.7779</v>
      </c>
      <c r="H1201" s="8">
        <v>5.652</v>
      </c>
      <c r="I1201" s="8">
        <v>6.7256</v>
      </c>
      <c r="J1201" s="8">
        <v>0</v>
      </c>
      <c r="K1201" s="8">
        <v>0</v>
      </c>
      <c r="L1201" s="8">
        <v>0</v>
      </c>
      <c r="M1201" s="8">
        <v>0</v>
      </c>
      <c r="N1201" s="8">
        <v>0</v>
      </c>
      <c r="O1201" s="8">
        <v>0.0249</v>
      </c>
      <c r="P1201" s="8">
        <v>8.6058</v>
      </c>
      <c r="Q1201" s="8">
        <v>11.0962</v>
      </c>
      <c r="R1201" s="8">
        <v>12.0068</v>
      </c>
      <c r="S1201" s="8">
        <v>0</v>
      </c>
      <c r="T1201" s="8">
        <v>0.0699</v>
      </c>
      <c r="U1201" s="8">
        <v>0.0233</v>
      </c>
      <c r="V1201" s="8">
        <v>0</v>
      </c>
      <c r="W1201" s="8">
        <v>0</v>
      </c>
      <c r="X1201" s="8">
        <v>0.0457</v>
      </c>
    </row>
    <row r="1202" ht="15" spans="1:24">
      <c r="A1202" s="8" t="s">
        <v>6101</v>
      </c>
      <c r="B1202" s="8" t="s">
        <v>598</v>
      </c>
      <c r="C1202" s="38" t="s">
        <v>6102</v>
      </c>
      <c r="D1202" s="38" t="s">
        <v>6103</v>
      </c>
      <c r="E1202" s="38" t="s">
        <v>6104</v>
      </c>
      <c r="F1202" s="8">
        <v>-6.83213622452608</v>
      </c>
      <c r="G1202" s="8">
        <v>27.3457</v>
      </c>
      <c r="H1202" s="8">
        <v>31.202</v>
      </c>
      <c r="I1202" s="8">
        <v>32.2487</v>
      </c>
      <c r="J1202" s="8">
        <v>34.5708</v>
      </c>
      <c r="K1202" s="8">
        <v>33.0419</v>
      </c>
      <c r="L1202" s="8">
        <v>48.6473</v>
      </c>
      <c r="M1202" s="8">
        <v>19.4626</v>
      </c>
      <c r="N1202" s="8">
        <v>24.3385</v>
      </c>
      <c r="O1202" s="8">
        <v>19.6869</v>
      </c>
      <c r="P1202" s="8">
        <v>35.5065</v>
      </c>
      <c r="Q1202" s="8">
        <v>27.3281</v>
      </c>
      <c r="R1202" s="8">
        <v>61.1344</v>
      </c>
      <c r="S1202" s="8">
        <v>38.932</v>
      </c>
      <c r="T1202" s="8">
        <v>39.0876</v>
      </c>
      <c r="U1202" s="8">
        <v>34.8868</v>
      </c>
      <c r="V1202" s="8">
        <v>7.4795</v>
      </c>
      <c r="W1202" s="8">
        <v>7.5035</v>
      </c>
      <c r="X1202" s="8">
        <v>7.5921</v>
      </c>
    </row>
    <row r="1203" ht="15" spans="1:24">
      <c r="A1203" s="8" t="s">
        <v>411</v>
      </c>
      <c r="B1203" s="8" t="s">
        <v>598</v>
      </c>
      <c r="C1203" s="38" t="s">
        <v>6105</v>
      </c>
      <c r="D1203" s="38" t="s">
        <v>6106</v>
      </c>
      <c r="E1203" s="38" t="s">
        <v>6107</v>
      </c>
      <c r="F1203" s="8">
        <v>-15.4638577725592</v>
      </c>
      <c r="G1203" s="8">
        <v>24.2941</v>
      </c>
      <c r="H1203" s="8">
        <v>21.8297</v>
      </c>
      <c r="I1203" s="8">
        <v>25.8977</v>
      </c>
      <c r="J1203" s="8">
        <v>24.3175</v>
      </c>
      <c r="K1203" s="8">
        <v>27.5394</v>
      </c>
      <c r="L1203" s="8">
        <v>66.2934</v>
      </c>
      <c r="M1203" s="8">
        <v>4.3876</v>
      </c>
      <c r="N1203" s="8">
        <v>11.439</v>
      </c>
      <c r="O1203" s="8">
        <v>5.7174</v>
      </c>
      <c r="P1203" s="8">
        <v>62.9857</v>
      </c>
      <c r="Q1203" s="8">
        <v>50.5555</v>
      </c>
      <c r="R1203" s="8">
        <v>30.0663</v>
      </c>
      <c r="S1203" s="8">
        <v>7.4817</v>
      </c>
      <c r="T1203" s="8">
        <v>20.3021</v>
      </c>
      <c r="U1203" s="8">
        <v>9.9056</v>
      </c>
      <c r="V1203" s="8">
        <v>32.4673</v>
      </c>
      <c r="W1203" s="8">
        <v>32.4519</v>
      </c>
      <c r="X1203" s="8">
        <v>32.1218</v>
      </c>
    </row>
    <row r="1204" ht="15" spans="1:24">
      <c r="A1204" s="8" t="s">
        <v>6108</v>
      </c>
      <c r="B1204" s="8" t="s">
        <v>598</v>
      </c>
      <c r="C1204" s="38" t="s">
        <v>6109</v>
      </c>
      <c r="D1204" s="38" t="s">
        <v>6110</v>
      </c>
      <c r="E1204" s="38" t="s">
        <v>6111</v>
      </c>
      <c r="F1204" s="38" t="s">
        <v>6112</v>
      </c>
      <c r="G1204" s="8">
        <v>19.4546</v>
      </c>
      <c r="H1204" s="8">
        <v>20.9122</v>
      </c>
      <c r="I1204" s="8">
        <v>17.0059</v>
      </c>
      <c r="J1204" s="8">
        <v>7.3007</v>
      </c>
      <c r="K1204" s="8">
        <v>6.5493</v>
      </c>
      <c r="L1204" s="8">
        <v>7.1748</v>
      </c>
      <c r="M1204" s="8">
        <v>4.579</v>
      </c>
      <c r="N1204" s="8">
        <v>4.5459</v>
      </c>
      <c r="O1204" s="8">
        <v>6.9897</v>
      </c>
      <c r="P1204" s="8">
        <v>25.5633</v>
      </c>
      <c r="Q1204" s="8">
        <v>21.6546</v>
      </c>
      <c r="R1204" s="8">
        <v>28.3089</v>
      </c>
      <c r="S1204" s="8">
        <v>5.1439</v>
      </c>
      <c r="T1204" s="8">
        <v>3.2122</v>
      </c>
      <c r="U1204" s="8">
        <v>4.5827</v>
      </c>
      <c r="V1204" s="8">
        <v>5.7835</v>
      </c>
      <c r="W1204" s="8">
        <v>4.6031</v>
      </c>
      <c r="X1204" s="8">
        <v>4.5355</v>
      </c>
    </row>
    <row r="1205" ht="15" spans="1:24">
      <c r="A1205" s="8" t="s">
        <v>6113</v>
      </c>
      <c r="B1205" s="8" t="s">
        <v>598</v>
      </c>
      <c r="C1205" s="38" t="s">
        <v>6114</v>
      </c>
      <c r="D1205" s="38" t="s">
        <v>6115</v>
      </c>
      <c r="E1205" s="38" t="s">
        <v>6116</v>
      </c>
      <c r="F1205" s="8">
        <v>-33.9166514504213</v>
      </c>
      <c r="G1205" s="8">
        <v>2.3033</v>
      </c>
      <c r="H1205" s="8">
        <v>2.6812</v>
      </c>
      <c r="I1205" s="8">
        <v>3.3865</v>
      </c>
      <c r="J1205" s="8">
        <v>14.6278</v>
      </c>
      <c r="K1205" s="8">
        <v>16.2158</v>
      </c>
      <c r="L1205" s="8">
        <v>17.2782</v>
      </c>
      <c r="M1205" s="8">
        <v>2.2551</v>
      </c>
      <c r="N1205" s="8">
        <v>2.5888</v>
      </c>
      <c r="O1205" s="8">
        <v>1.5917</v>
      </c>
      <c r="P1205" s="8">
        <v>49.7087</v>
      </c>
      <c r="Q1205" s="8">
        <v>81.8929</v>
      </c>
      <c r="R1205" s="8">
        <v>64.8584</v>
      </c>
      <c r="S1205" s="8">
        <v>20.2241</v>
      </c>
      <c r="T1205" s="8">
        <v>12.6623</v>
      </c>
      <c r="U1205" s="8">
        <v>13.2923</v>
      </c>
      <c r="V1205" s="8">
        <v>2.6628</v>
      </c>
      <c r="W1205" s="8">
        <v>1.6724</v>
      </c>
      <c r="X1205" s="8">
        <v>0.5938</v>
      </c>
    </row>
    <row r="1206" ht="15" spans="1:24">
      <c r="A1206" s="8" t="s">
        <v>6117</v>
      </c>
      <c r="B1206" s="8" t="s">
        <v>598</v>
      </c>
      <c r="C1206" s="38" t="s">
        <v>6118</v>
      </c>
      <c r="D1206" s="38" t="s">
        <v>6119</v>
      </c>
      <c r="E1206" s="38" t="s">
        <v>6120</v>
      </c>
      <c r="F1206" s="38" t="s">
        <v>6121</v>
      </c>
      <c r="G1206" s="8">
        <v>40.95</v>
      </c>
      <c r="H1206" s="8">
        <v>39.6261</v>
      </c>
      <c r="I1206" s="8">
        <v>45.8299</v>
      </c>
      <c r="J1206" s="8">
        <v>12.9509</v>
      </c>
      <c r="K1206" s="8">
        <v>12.2324</v>
      </c>
      <c r="L1206" s="8">
        <v>12.3535</v>
      </c>
      <c r="M1206" s="8">
        <v>21.6999</v>
      </c>
      <c r="N1206" s="8">
        <v>17.7263</v>
      </c>
      <c r="O1206" s="8">
        <v>12.6146</v>
      </c>
      <c r="P1206" s="8">
        <v>48.6589</v>
      </c>
      <c r="Q1206" s="8">
        <v>32.4408</v>
      </c>
      <c r="R1206" s="8">
        <v>49.2951</v>
      </c>
      <c r="S1206" s="8">
        <v>6.137</v>
      </c>
      <c r="T1206" s="8">
        <v>10.4406</v>
      </c>
      <c r="U1206" s="8">
        <v>6.4686</v>
      </c>
      <c r="V1206" s="8">
        <v>12.0347</v>
      </c>
      <c r="W1206" s="8">
        <v>12.5194</v>
      </c>
      <c r="X1206" s="8">
        <v>9.3953</v>
      </c>
    </row>
    <row r="1207" ht="15" spans="1:24">
      <c r="A1207" s="8" t="s">
        <v>6122</v>
      </c>
      <c r="B1207" s="8" t="s">
        <v>598</v>
      </c>
      <c r="C1207" s="38" t="s">
        <v>6123</v>
      </c>
      <c r="D1207" s="38" t="s">
        <v>6124</v>
      </c>
      <c r="E1207" s="38" t="s">
        <v>6125</v>
      </c>
      <c r="F1207" s="8">
        <v>-20.7678778028495</v>
      </c>
      <c r="G1207" s="8">
        <v>10.7245</v>
      </c>
      <c r="H1207" s="8">
        <v>9.8528</v>
      </c>
      <c r="I1207" s="8">
        <v>10.3566</v>
      </c>
      <c r="J1207" s="8">
        <v>8.1723</v>
      </c>
      <c r="K1207" s="8">
        <v>8.9004</v>
      </c>
      <c r="L1207" s="8">
        <v>9.067</v>
      </c>
      <c r="M1207" s="8">
        <v>8.441</v>
      </c>
      <c r="N1207" s="8">
        <v>6.2931</v>
      </c>
      <c r="O1207" s="8">
        <v>5.4224</v>
      </c>
      <c r="P1207" s="8">
        <v>12.5134</v>
      </c>
      <c r="Q1207" s="8">
        <v>12.0062</v>
      </c>
      <c r="R1207" s="8">
        <v>12.9436</v>
      </c>
      <c r="S1207" s="8">
        <v>9.1366</v>
      </c>
      <c r="T1207" s="8">
        <v>10.5533</v>
      </c>
      <c r="U1207" s="8">
        <v>10.8026</v>
      </c>
      <c r="V1207" s="8">
        <v>8.0554</v>
      </c>
      <c r="W1207" s="8">
        <v>9.6641</v>
      </c>
      <c r="X1207" s="8">
        <v>9.6889</v>
      </c>
    </row>
    <row r="1208" ht="15" spans="1:24">
      <c r="A1208" s="8" t="s">
        <v>6126</v>
      </c>
      <c r="B1208" s="8" t="s">
        <v>598</v>
      </c>
      <c r="C1208" s="38" t="s">
        <v>6127</v>
      </c>
      <c r="D1208" s="38" t="s">
        <v>6128</v>
      </c>
      <c r="E1208" s="38" t="s">
        <v>6129</v>
      </c>
      <c r="F1208" s="8">
        <v>-84.3763406176454</v>
      </c>
      <c r="G1208" s="8">
        <v>106.567</v>
      </c>
      <c r="H1208" s="8">
        <v>80.439</v>
      </c>
      <c r="I1208" s="8">
        <v>126.4525</v>
      </c>
      <c r="J1208" s="8">
        <v>76.9511</v>
      </c>
      <c r="K1208" s="8">
        <v>79.1209</v>
      </c>
      <c r="L1208" s="8">
        <v>91.8905</v>
      </c>
      <c r="M1208" s="8">
        <v>76.1258</v>
      </c>
      <c r="N1208" s="8">
        <v>67.6808</v>
      </c>
      <c r="O1208" s="8">
        <v>45.6768</v>
      </c>
      <c r="P1208" s="8">
        <v>103.3861</v>
      </c>
      <c r="Q1208" s="8">
        <v>128.9866</v>
      </c>
      <c r="R1208" s="8">
        <v>109.4312</v>
      </c>
      <c r="S1208" s="8">
        <v>89.286</v>
      </c>
      <c r="T1208" s="8">
        <v>101.0611</v>
      </c>
      <c r="U1208" s="8">
        <v>95.9466</v>
      </c>
      <c r="V1208" s="8">
        <v>99.3109</v>
      </c>
      <c r="W1208" s="8">
        <v>102.1456</v>
      </c>
      <c r="X1208" s="8">
        <v>113.3276</v>
      </c>
    </row>
    <row r="1209" ht="15" spans="1:24">
      <c r="A1209" s="8" t="s">
        <v>506</v>
      </c>
      <c r="B1209" s="8" t="s">
        <v>598</v>
      </c>
      <c r="C1209" s="38" t="s">
        <v>6130</v>
      </c>
      <c r="D1209" s="38" t="s">
        <v>6131</v>
      </c>
      <c r="E1209" s="38" t="s">
        <v>6132</v>
      </c>
      <c r="F1209" s="38" t="s">
        <v>6133</v>
      </c>
      <c r="G1209" s="8">
        <v>11.7471</v>
      </c>
      <c r="H1209" s="8">
        <v>9.7497</v>
      </c>
      <c r="I1209" s="8">
        <v>13.4748</v>
      </c>
      <c r="J1209" s="8">
        <v>0.0571</v>
      </c>
      <c r="K1209" s="8">
        <v>0</v>
      </c>
      <c r="L1209" s="8">
        <v>0</v>
      </c>
      <c r="M1209" s="8">
        <v>0</v>
      </c>
      <c r="N1209" s="8">
        <v>0</v>
      </c>
      <c r="O1209" s="8">
        <v>0</v>
      </c>
      <c r="P1209" s="8">
        <v>60.7884</v>
      </c>
      <c r="Q1209" s="8">
        <v>34.3496</v>
      </c>
      <c r="R1209" s="8">
        <v>32.7087</v>
      </c>
      <c r="S1209" s="8">
        <v>0.0857</v>
      </c>
      <c r="T1209" s="8">
        <v>0.0559</v>
      </c>
      <c r="U1209" s="8">
        <v>0.112</v>
      </c>
      <c r="V1209" s="8">
        <v>0.0552</v>
      </c>
      <c r="W1209" s="8">
        <v>0</v>
      </c>
      <c r="X1209" s="8">
        <v>0</v>
      </c>
    </row>
    <row r="1210" ht="15" spans="1:24">
      <c r="A1210" s="8" t="s">
        <v>6134</v>
      </c>
      <c r="B1210" s="8" t="s">
        <v>598</v>
      </c>
      <c r="C1210" s="38" t="s">
        <v>6135</v>
      </c>
      <c r="D1210" s="38" t="s">
        <v>6136</v>
      </c>
      <c r="E1210" s="38" t="s">
        <v>6137</v>
      </c>
      <c r="F1210" s="38" t="s">
        <v>6138</v>
      </c>
      <c r="G1210" s="8">
        <v>19.9271</v>
      </c>
      <c r="H1210" s="8">
        <v>13.6323</v>
      </c>
      <c r="I1210" s="8">
        <v>19.3731</v>
      </c>
      <c r="J1210" s="8">
        <v>4.622</v>
      </c>
      <c r="K1210" s="8">
        <v>5.0875</v>
      </c>
      <c r="L1210" s="8">
        <v>6.5142</v>
      </c>
      <c r="M1210" s="8">
        <v>6.1013</v>
      </c>
      <c r="N1210" s="8">
        <v>6.3298</v>
      </c>
      <c r="O1210" s="8">
        <v>4.8433</v>
      </c>
      <c r="P1210" s="8">
        <v>17.3672</v>
      </c>
      <c r="Q1210" s="8">
        <v>21.7683</v>
      </c>
      <c r="R1210" s="8">
        <v>14.2641</v>
      </c>
      <c r="S1210" s="8">
        <v>7.0374</v>
      </c>
      <c r="T1210" s="8">
        <v>10.6548</v>
      </c>
      <c r="U1210" s="8">
        <v>10.9794</v>
      </c>
      <c r="V1210" s="8">
        <v>9.5299</v>
      </c>
      <c r="W1210" s="8">
        <v>10.2953</v>
      </c>
      <c r="X1210" s="8">
        <v>11.1294</v>
      </c>
    </row>
    <row r="1211" ht="15" spans="1:24">
      <c r="A1211" s="8" t="s">
        <v>6139</v>
      </c>
      <c r="B1211" s="8" t="s">
        <v>598</v>
      </c>
      <c r="C1211" s="38" t="s">
        <v>6140</v>
      </c>
      <c r="D1211" s="38" t="s">
        <v>6141</v>
      </c>
      <c r="E1211" s="38" t="s">
        <v>6142</v>
      </c>
      <c r="F1211" s="38" t="s">
        <v>6143</v>
      </c>
      <c r="G1211" s="8">
        <v>17.6219</v>
      </c>
      <c r="H1211" s="8">
        <v>11.235</v>
      </c>
      <c r="I1211" s="8">
        <v>17.782</v>
      </c>
      <c r="J1211" s="8">
        <v>10.9368</v>
      </c>
      <c r="K1211" s="8">
        <v>11.6092</v>
      </c>
      <c r="L1211" s="8">
        <v>14.873</v>
      </c>
      <c r="M1211" s="8">
        <v>9.5862</v>
      </c>
      <c r="N1211" s="8">
        <v>13.8011</v>
      </c>
      <c r="O1211" s="8">
        <v>10.9908</v>
      </c>
      <c r="P1211" s="8">
        <v>14.1836</v>
      </c>
      <c r="Q1211" s="8">
        <v>15.2765</v>
      </c>
      <c r="R1211" s="8">
        <v>20.2705</v>
      </c>
      <c r="S1211" s="8">
        <v>14.6551</v>
      </c>
      <c r="T1211" s="8">
        <v>13.8225</v>
      </c>
      <c r="U1211" s="8">
        <v>15.8889</v>
      </c>
      <c r="V1211" s="8">
        <v>13.5421</v>
      </c>
      <c r="W1211" s="8">
        <v>13.7496</v>
      </c>
      <c r="X1211" s="8">
        <v>12.7187</v>
      </c>
    </row>
    <row r="1212" ht="15" spans="1:24">
      <c r="A1212" s="8" t="s">
        <v>6144</v>
      </c>
      <c r="B1212" s="8" t="s">
        <v>598</v>
      </c>
      <c r="C1212" s="38" t="s">
        <v>6145</v>
      </c>
      <c r="D1212" s="38" t="s">
        <v>6146</v>
      </c>
      <c r="E1212" s="38" t="s">
        <v>6147</v>
      </c>
      <c r="F1212" s="8">
        <v>-6.43370502305057</v>
      </c>
      <c r="G1212" s="8">
        <v>6.9866</v>
      </c>
      <c r="H1212" s="8">
        <v>4.8232</v>
      </c>
      <c r="I1212" s="8">
        <v>7.4029</v>
      </c>
      <c r="J1212" s="8">
        <v>6.4814</v>
      </c>
      <c r="K1212" s="8">
        <v>6.1179</v>
      </c>
      <c r="L1212" s="8">
        <v>8.9717</v>
      </c>
      <c r="M1212" s="8">
        <v>3.0182</v>
      </c>
      <c r="N1212" s="8">
        <v>6.3073</v>
      </c>
      <c r="O1212" s="8">
        <v>7.5507</v>
      </c>
      <c r="P1212" s="8">
        <v>6.0827</v>
      </c>
      <c r="Q1212" s="8">
        <v>13.6293</v>
      </c>
      <c r="R1212" s="8">
        <v>17.1956</v>
      </c>
      <c r="S1212" s="8">
        <v>4.5779</v>
      </c>
      <c r="T1212" s="8">
        <v>2.6862</v>
      </c>
      <c r="U1212" s="8">
        <v>2.5416</v>
      </c>
      <c r="V1212" s="8">
        <v>13.8834</v>
      </c>
      <c r="W1212" s="8">
        <v>9.0665</v>
      </c>
      <c r="X1212" s="8">
        <v>5.8895</v>
      </c>
    </row>
    <row r="1213" ht="15" spans="1:24">
      <c r="A1213" s="8" t="s">
        <v>6148</v>
      </c>
      <c r="B1213" s="8" t="s">
        <v>598</v>
      </c>
      <c r="C1213" s="38" t="s">
        <v>6149</v>
      </c>
      <c r="D1213" s="38" t="s">
        <v>6150</v>
      </c>
      <c r="E1213" s="38" t="s">
        <v>6151</v>
      </c>
      <c r="F1213" s="8">
        <v>-4.14866614745619</v>
      </c>
      <c r="G1213" s="8">
        <v>13.2592</v>
      </c>
      <c r="H1213" s="8">
        <v>7.9904</v>
      </c>
      <c r="I1213" s="8">
        <v>16.5688</v>
      </c>
      <c r="J1213" s="8">
        <v>11.4748</v>
      </c>
      <c r="K1213" s="8">
        <v>12.6664</v>
      </c>
      <c r="L1213" s="8">
        <v>10.9008</v>
      </c>
      <c r="M1213" s="8">
        <v>8.8226</v>
      </c>
      <c r="N1213" s="8">
        <v>11.1088</v>
      </c>
      <c r="O1213" s="8">
        <v>10.931</v>
      </c>
      <c r="P1213" s="8">
        <v>14.2413</v>
      </c>
      <c r="Q1213" s="8">
        <v>13.4743</v>
      </c>
      <c r="R1213" s="8">
        <v>10.2688</v>
      </c>
      <c r="S1213" s="8">
        <v>11.6489</v>
      </c>
      <c r="T1213" s="8">
        <v>14.9851</v>
      </c>
      <c r="U1213" s="8">
        <v>12.1901</v>
      </c>
      <c r="V1213" s="8">
        <v>11.8897</v>
      </c>
      <c r="W1213" s="8">
        <v>12.2752</v>
      </c>
      <c r="X1213" s="8">
        <v>10.7295</v>
      </c>
    </row>
    <row r="1214" ht="15" spans="1:24">
      <c r="A1214" s="8" t="s">
        <v>6152</v>
      </c>
      <c r="B1214" s="8" t="s">
        <v>598</v>
      </c>
      <c r="C1214" s="38" t="s">
        <v>6153</v>
      </c>
      <c r="D1214" s="38" t="s">
        <v>6154</v>
      </c>
      <c r="E1214" s="38" t="s">
        <v>6155</v>
      </c>
      <c r="F1214" s="8">
        <v>-162.714861499614</v>
      </c>
      <c r="G1214" s="8">
        <v>10.5963</v>
      </c>
      <c r="H1214" s="8">
        <v>9.0036</v>
      </c>
      <c r="I1214" s="8">
        <v>12.0892</v>
      </c>
      <c r="J1214" s="8">
        <v>8.132</v>
      </c>
      <c r="K1214" s="8">
        <v>6.7531</v>
      </c>
      <c r="L1214" s="8">
        <v>11.8812</v>
      </c>
      <c r="M1214" s="8">
        <v>6.0834</v>
      </c>
      <c r="N1214" s="8">
        <v>8.1978</v>
      </c>
      <c r="O1214" s="8">
        <v>5.74</v>
      </c>
      <c r="P1214" s="8">
        <v>14.0278</v>
      </c>
      <c r="Q1214" s="8">
        <v>16.0052</v>
      </c>
      <c r="R1214" s="8">
        <v>13.0522</v>
      </c>
      <c r="S1214" s="8">
        <v>10.8281</v>
      </c>
      <c r="T1214" s="8">
        <v>11.2455</v>
      </c>
      <c r="U1214" s="8">
        <v>11.9582</v>
      </c>
      <c r="V1214" s="8">
        <v>10.4457</v>
      </c>
      <c r="W1214" s="8">
        <v>10.7377</v>
      </c>
      <c r="X1214" s="8">
        <v>9.5092</v>
      </c>
    </row>
    <row r="1215" ht="15" spans="1:24">
      <c r="A1215" s="8" t="s">
        <v>6156</v>
      </c>
      <c r="B1215" s="8" t="s">
        <v>598</v>
      </c>
      <c r="C1215" s="38" t="s">
        <v>6157</v>
      </c>
      <c r="D1215" s="38" t="s">
        <v>6158</v>
      </c>
      <c r="E1215" s="38" t="s">
        <v>6159</v>
      </c>
      <c r="F1215" s="38" t="s">
        <v>6160</v>
      </c>
      <c r="G1215" s="8">
        <v>14.9089</v>
      </c>
      <c r="H1215" s="8">
        <v>12.4628</v>
      </c>
      <c r="I1215" s="8">
        <v>17.0341</v>
      </c>
      <c r="J1215" s="8">
        <v>9.3657</v>
      </c>
      <c r="K1215" s="8">
        <v>10.8467</v>
      </c>
      <c r="L1215" s="8">
        <v>11.461</v>
      </c>
      <c r="M1215" s="8">
        <v>9.8422</v>
      </c>
      <c r="N1215" s="8">
        <v>8.5619</v>
      </c>
      <c r="O1215" s="8">
        <v>9.814</v>
      </c>
      <c r="P1215" s="8">
        <v>15.8745</v>
      </c>
      <c r="Q1215" s="8">
        <v>14.4737</v>
      </c>
      <c r="R1215" s="8">
        <v>13.5725</v>
      </c>
      <c r="S1215" s="8">
        <v>11.2503</v>
      </c>
      <c r="T1215" s="8">
        <v>10.3252</v>
      </c>
      <c r="U1215" s="8">
        <v>11</v>
      </c>
      <c r="V1215" s="8">
        <v>11.6604</v>
      </c>
      <c r="W1215" s="8">
        <v>11.1584</v>
      </c>
      <c r="X1215" s="8">
        <v>9.5113</v>
      </c>
    </row>
    <row r="1216" ht="15" spans="1:24">
      <c r="A1216" s="8" t="s">
        <v>6161</v>
      </c>
      <c r="B1216" s="8" t="s">
        <v>598</v>
      </c>
      <c r="C1216" s="38" t="s">
        <v>6162</v>
      </c>
      <c r="D1216" s="38" t="s">
        <v>6163</v>
      </c>
      <c r="E1216" s="38" t="s">
        <v>6164</v>
      </c>
      <c r="F1216" s="38" t="s">
        <v>6165</v>
      </c>
      <c r="G1216" s="8">
        <v>12.8118</v>
      </c>
      <c r="H1216" s="8">
        <v>9.7621</v>
      </c>
      <c r="I1216" s="8">
        <v>11.6215</v>
      </c>
      <c r="J1216" s="8">
        <v>4.7725</v>
      </c>
      <c r="K1216" s="8">
        <v>4.1582</v>
      </c>
      <c r="L1216" s="8">
        <v>5.4608</v>
      </c>
      <c r="M1216" s="8">
        <v>6.8992</v>
      </c>
      <c r="N1216" s="8">
        <v>8.9144</v>
      </c>
      <c r="O1216" s="8">
        <v>7.5424</v>
      </c>
      <c r="P1216" s="8">
        <v>10.1912</v>
      </c>
      <c r="Q1216" s="8">
        <v>11.3573</v>
      </c>
      <c r="R1216" s="8">
        <v>22.4752</v>
      </c>
      <c r="S1216" s="8">
        <v>5.5191</v>
      </c>
      <c r="T1216" s="8">
        <v>5.8185</v>
      </c>
      <c r="U1216" s="8">
        <v>5.369</v>
      </c>
      <c r="V1216" s="8">
        <v>5.5166</v>
      </c>
      <c r="W1216" s="8">
        <v>5.2127</v>
      </c>
      <c r="X1216" s="8">
        <v>6.3056</v>
      </c>
    </row>
    <row r="1217" ht="15" spans="1:24">
      <c r="A1217" s="8" t="s">
        <v>6166</v>
      </c>
      <c r="B1217" s="8" t="s">
        <v>598</v>
      </c>
      <c r="C1217" s="38" t="s">
        <v>6167</v>
      </c>
      <c r="D1217" s="38" t="s">
        <v>6168</v>
      </c>
      <c r="E1217" s="38" t="s">
        <v>6169</v>
      </c>
      <c r="F1217" s="38" t="s">
        <v>6170</v>
      </c>
      <c r="G1217" s="8">
        <v>57.7661</v>
      </c>
      <c r="H1217" s="8">
        <v>51.9931</v>
      </c>
      <c r="I1217" s="8">
        <v>59.6137</v>
      </c>
      <c r="J1217" s="8">
        <v>8.8895</v>
      </c>
      <c r="K1217" s="8">
        <v>10.2635</v>
      </c>
      <c r="L1217" s="8">
        <v>9.2741</v>
      </c>
      <c r="M1217" s="8">
        <v>22.7235</v>
      </c>
      <c r="N1217" s="8">
        <v>16.3222</v>
      </c>
      <c r="O1217" s="8">
        <v>11.1694</v>
      </c>
      <c r="P1217" s="8">
        <v>56.3927</v>
      </c>
      <c r="Q1217" s="8">
        <v>34.3825</v>
      </c>
      <c r="R1217" s="8">
        <v>82.6041</v>
      </c>
      <c r="S1217" s="8">
        <v>18.315</v>
      </c>
      <c r="T1217" s="8">
        <v>21.9885</v>
      </c>
      <c r="U1217" s="8">
        <v>18.3978</v>
      </c>
      <c r="V1217" s="8">
        <v>16.0995</v>
      </c>
      <c r="W1217" s="8">
        <v>16.0724</v>
      </c>
      <c r="X1217" s="8">
        <v>15.4</v>
      </c>
    </row>
    <row r="1218" ht="15" spans="1:24">
      <c r="A1218" s="8" t="s">
        <v>6171</v>
      </c>
      <c r="B1218" s="8" t="s">
        <v>598</v>
      </c>
      <c r="C1218" s="38" t="s">
        <v>6172</v>
      </c>
      <c r="D1218" s="38" t="s">
        <v>6173</v>
      </c>
      <c r="E1218" s="38" t="s">
        <v>6174</v>
      </c>
      <c r="F1218" s="8">
        <v>-8.45319627390261</v>
      </c>
      <c r="G1218" s="8">
        <v>11.9647</v>
      </c>
      <c r="H1218" s="8">
        <v>17.1069</v>
      </c>
      <c r="I1218" s="8">
        <v>10.167</v>
      </c>
      <c r="J1218" s="8">
        <v>23.1762</v>
      </c>
      <c r="K1218" s="8">
        <v>23.2492</v>
      </c>
      <c r="L1218" s="8">
        <v>25.0777</v>
      </c>
      <c r="M1218" s="8">
        <v>15.2248</v>
      </c>
      <c r="N1218" s="8">
        <v>15.517</v>
      </c>
      <c r="O1218" s="8">
        <v>16.3703</v>
      </c>
      <c r="P1218" s="8">
        <v>30.5965</v>
      </c>
      <c r="Q1218" s="8">
        <v>15.7665</v>
      </c>
      <c r="R1218" s="8">
        <v>28.1123</v>
      </c>
      <c r="S1218" s="8">
        <v>8.632</v>
      </c>
      <c r="T1218" s="8">
        <v>5.8797</v>
      </c>
      <c r="U1218" s="8">
        <v>7.4894</v>
      </c>
      <c r="V1218" s="8">
        <v>2.0728</v>
      </c>
      <c r="W1218" s="8">
        <v>2.8155</v>
      </c>
      <c r="X1218" s="8">
        <v>3.5414</v>
      </c>
    </row>
    <row r="1219" ht="15" spans="1:24">
      <c r="A1219" s="8" t="s">
        <v>6175</v>
      </c>
      <c r="B1219" s="8" t="s">
        <v>598</v>
      </c>
      <c r="C1219" s="38" t="s">
        <v>6176</v>
      </c>
      <c r="D1219" s="38" t="s">
        <v>6177</v>
      </c>
      <c r="E1219" s="38" t="s">
        <v>6178</v>
      </c>
      <c r="F1219" s="38" t="s">
        <v>6179</v>
      </c>
      <c r="G1219" s="8">
        <v>39.1981</v>
      </c>
      <c r="H1219" s="8">
        <v>18.4395</v>
      </c>
      <c r="I1219" s="8">
        <v>41.6246</v>
      </c>
      <c r="J1219" s="8">
        <v>5.0072</v>
      </c>
      <c r="K1219" s="8">
        <v>5.7575</v>
      </c>
      <c r="L1219" s="8">
        <v>12.3258</v>
      </c>
      <c r="M1219" s="8">
        <v>10.0352</v>
      </c>
      <c r="N1219" s="8">
        <v>10.8002</v>
      </c>
      <c r="O1219" s="8">
        <v>5.9027</v>
      </c>
      <c r="P1219" s="8">
        <v>33.4966</v>
      </c>
      <c r="Q1219" s="8">
        <v>35.6945</v>
      </c>
      <c r="R1219" s="8">
        <v>32.0656</v>
      </c>
      <c r="S1219" s="8">
        <v>8.22</v>
      </c>
      <c r="T1219" s="8">
        <v>19.9052</v>
      </c>
      <c r="U1219" s="8">
        <v>11.3515</v>
      </c>
      <c r="V1219" s="8">
        <v>14.056</v>
      </c>
      <c r="W1219" s="8">
        <v>11.5481</v>
      </c>
      <c r="X1219" s="8">
        <v>12.3109</v>
      </c>
    </row>
    <row r="1220" ht="15" spans="1:24">
      <c r="A1220" s="8" t="s">
        <v>6180</v>
      </c>
      <c r="B1220" s="8" t="s">
        <v>598</v>
      </c>
      <c r="C1220" s="38" t="s">
        <v>6181</v>
      </c>
      <c r="D1220" s="38" t="s">
        <v>6182</v>
      </c>
      <c r="E1220" s="38" t="s">
        <v>6183</v>
      </c>
      <c r="F1220" s="8">
        <v>-2.94232017876103</v>
      </c>
      <c r="G1220" s="8">
        <v>12.5055</v>
      </c>
      <c r="H1220" s="8">
        <v>10.5023</v>
      </c>
      <c r="I1220" s="8">
        <v>13.7075</v>
      </c>
      <c r="J1220" s="8">
        <v>12.1204</v>
      </c>
      <c r="K1220" s="8">
        <v>9.8182</v>
      </c>
      <c r="L1220" s="8">
        <v>14.6567</v>
      </c>
      <c r="M1220" s="8">
        <v>7.2357</v>
      </c>
      <c r="N1220" s="8">
        <v>6.0744</v>
      </c>
      <c r="O1220" s="8">
        <v>8.0392</v>
      </c>
      <c r="P1220" s="8">
        <v>12.1086</v>
      </c>
      <c r="Q1220" s="8">
        <v>13.3061</v>
      </c>
      <c r="R1220" s="8">
        <v>12.729</v>
      </c>
      <c r="S1220" s="8">
        <v>9.7249</v>
      </c>
      <c r="T1220" s="8">
        <v>11.3556</v>
      </c>
      <c r="U1220" s="8">
        <v>13.399</v>
      </c>
      <c r="V1220" s="8">
        <v>8.5936</v>
      </c>
      <c r="W1220" s="8">
        <v>7.9961</v>
      </c>
      <c r="X1220" s="8">
        <v>10.4539</v>
      </c>
    </row>
    <row r="1221" ht="15" spans="1:24">
      <c r="A1221" s="8" t="s">
        <v>6184</v>
      </c>
      <c r="B1221" s="8" t="s">
        <v>598</v>
      </c>
      <c r="C1221" s="38" t="s">
        <v>6185</v>
      </c>
      <c r="D1221" s="38" t="s">
        <v>6186</v>
      </c>
      <c r="E1221" s="38" t="s">
        <v>6187</v>
      </c>
      <c r="F1221" s="38" t="s">
        <v>6188</v>
      </c>
      <c r="G1221" s="8">
        <v>4.0579</v>
      </c>
      <c r="H1221" s="8">
        <v>6.493</v>
      </c>
      <c r="I1221" s="8">
        <v>3.907</v>
      </c>
      <c r="J1221" s="8">
        <v>0.2082</v>
      </c>
      <c r="K1221" s="8">
        <v>0.1773</v>
      </c>
      <c r="L1221" s="8">
        <v>0.2075</v>
      </c>
      <c r="M1221" s="8">
        <v>1.182</v>
      </c>
      <c r="N1221" s="8">
        <v>0.5701</v>
      </c>
      <c r="O1221" s="8">
        <v>0.618</v>
      </c>
      <c r="P1221" s="8">
        <v>91.7101</v>
      </c>
      <c r="Q1221" s="8">
        <v>69.6824</v>
      </c>
      <c r="R1221" s="8">
        <v>60.7369</v>
      </c>
      <c r="S1221" s="8">
        <v>4.8946</v>
      </c>
      <c r="T1221" s="8">
        <v>9.03</v>
      </c>
      <c r="U1221" s="8">
        <v>12.3456</v>
      </c>
      <c r="V1221" s="8">
        <v>3.552</v>
      </c>
      <c r="W1221" s="8">
        <v>4.5872</v>
      </c>
      <c r="X1221" s="8">
        <v>7.3895</v>
      </c>
    </row>
    <row r="1222" ht="15" spans="1:24">
      <c r="A1222" s="8" t="s">
        <v>6189</v>
      </c>
      <c r="B1222" s="8" t="s">
        <v>598</v>
      </c>
      <c r="C1222" s="38" t="s">
        <v>6190</v>
      </c>
      <c r="D1222" s="38" t="s">
        <v>6191</v>
      </c>
      <c r="E1222" s="38" t="s">
        <v>6192</v>
      </c>
      <c r="F1222" s="38" t="s">
        <v>6193</v>
      </c>
      <c r="G1222" s="8">
        <v>21.2082</v>
      </c>
      <c r="H1222" s="8">
        <v>14.8577</v>
      </c>
      <c r="I1222" s="8">
        <v>27.4539</v>
      </c>
      <c r="J1222" s="8">
        <v>18.9121</v>
      </c>
      <c r="K1222" s="8">
        <v>20.5446</v>
      </c>
      <c r="L1222" s="8">
        <v>25.682</v>
      </c>
      <c r="M1222" s="8">
        <v>15.0889</v>
      </c>
      <c r="N1222" s="8">
        <v>9.906</v>
      </c>
      <c r="O1222" s="8">
        <v>8.0024</v>
      </c>
      <c r="P1222" s="8">
        <v>26.5535</v>
      </c>
      <c r="Q1222" s="8">
        <v>24.6523</v>
      </c>
      <c r="R1222" s="8">
        <v>19.5505</v>
      </c>
      <c r="S1222" s="8">
        <v>13.4088</v>
      </c>
      <c r="T1222" s="8">
        <v>20.3393</v>
      </c>
      <c r="U1222" s="8">
        <v>17.2689</v>
      </c>
      <c r="V1222" s="8">
        <v>16.1796</v>
      </c>
      <c r="W1222" s="8">
        <v>15.619</v>
      </c>
      <c r="X1222" s="8">
        <v>17.5926</v>
      </c>
    </row>
    <row r="1223" ht="15" spans="1:24">
      <c r="A1223" s="8" t="s">
        <v>6194</v>
      </c>
      <c r="B1223" s="8" t="s">
        <v>598</v>
      </c>
      <c r="C1223" s="38" t="s">
        <v>6195</v>
      </c>
      <c r="D1223" s="38" t="s">
        <v>6196</v>
      </c>
      <c r="E1223" s="38" t="s">
        <v>6197</v>
      </c>
      <c r="F1223" s="38" t="s">
        <v>6198</v>
      </c>
      <c r="G1223" s="8">
        <v>77.5077</v>
      </c>
      <c r="H1223" s="8">
        <v>105.6851</v>
      </c>
      <c r="I1223" s="8">
        <v>89.2464</v>
      </c>
      <c r="J1223" s="8">
        <v>13.5521</v>
      </c>
      <c r="K1223" s="8">
        <v>12.099</v>
      </c>
      <c r="L1223" s="8">
        <v>11.1522</v>
      </c>
      <c r="M1223" s="8">
        <v>2.2088</v>
      </c>
      <c r="N1223" s="8">
        <v>2.7727</v>
      </c>
      <c r="O1223" s="8">
        <v>3.9352</v>
      </c>
      <c r="P1223" s="8">
        <v>248.9572</v>
      </c>
      <c r="Q1223" s="8">
        <v>109.7237</v>
      </c>
      <c r="R1223" s="8">
        <v>460.7979</v>
      </c>
      <c r="S1223" s="8">
        <v>25.6709</v>
      </c>
      <c r="T1223" s="8">
        <v>86.1185</v>
      </c>
      <c r="U1223" s="8">
        <v>27.2916</v>
      </c>
      <c r="V1223" s="8">
        <v>7.5701</v>
      </c>
      <c r="W1223" s="8">
        <v>7.2803</v>
      </c>
      <c r="X1223" s="8">
        <v>5.5615</v>
      </c>
    </row>
    <row r="1224" ht="15" spans="1:24">
      <c r="A1224" s="8" t="s">
        <v>6199</v>
      </c>
      <c r="B1224" s="8" t="s">
        <v>598</v>
      </c>
      <c r="C1224" s="38" t="s">
        <v>6200</v>
      </c>
      <c r="D1224" s="38" t="s">
        <v>6201</v>
      </c>
      <c r="E1224" s="38" t="s">
        <v>6202</v>
      </c>
      <c r="F1224" s="8">
        <v>-284.580696384179</v>
      </c>
      <c r="G1224" s="8">
        <v>10.3644</v>
      </c>
      <c r="H1224" s="8">
        <v>12.6945</v>
      </c>
      <c r="I1224" s="8">
        <v>10.9802</v>
      </c>
      <c r="J1224" s="8">
        <v>8.4278</v>
      </c>
      <c r="K1224" s="8">
        <v>8.8593</v>
      </c>
      <c r="L1224" s="8">
        <v>11.1683</v>
      </c>
      <c r="M1224" s="8">
        <v>12.2304</v>
      </c>
      <c r="N1224" s="8">
        <v>9.7357</v>
      </c>
      <c r="O1224" s="8">
        <v>10.7759</v>
      </c>
      <c r="P1224" s="8">
        <v>20.1288</v>
      </c>
      <c r="Q1224" s="8">
        <v>18.2407</v>
      </c>
      <c r="R1224" s="8">
        <v>19.7971</v>
      </c>
      <c r="S1224" s="8">
        <v>12.7314</v>
      </c>
      <c r="T1224" s="8">
        <v>14.2292</v>
      </c>
      <c r="U1224" s="8">
        <v>14.1269</v>
      </c>
      <c r="V1224" s="8">
        <v>13.3284</v>
      </c>
      <c r="W1224" s="8">
        <v>12.6447</v>
      </c>
      <c r="X1224" s="8">
        <v>13.8891</v>
      </c>
    </row>
    <row r="1225" ht="15" spans="1:24">
      <c r="A1225" s="8" t="s">
        <v>6203</v>
      </c>
      <c r="B1225" s="8" t="s">
        <v>598</v>
      </c>
      <c r="C1225" s="38" t="s">
        <v>6204</v>
      </c>
      <c r="D1225" s="38" t="s">
        <v>6205</v>
      </c>
      <c r="E1225" s="38" t="s">
        <v>6206</v>
      </c>
      <c r="F1225" s="8">
        <v>-2.13917382477081</v>
      </c>
      <c r="G1225" s="8">
        <v>14.9658</v>
      </c>
      <c r="H1225" s="8">
        <v>13.8286</v>
      </c>
      <c r="I1225" s="8">
        <v>14.0149</v>
      </c>
      <c r="J1225" s="8">
        <v>16.389</v>
      </c>
      <c r="K1225" s="8">
        <v>16.8306</v>
      </c>
      <c r="L1225" s="8">
        <v>17.9582</v>
      </c>
      <c r="M1225" s="8">
        <v>13.5064</v>
      </c>
      <c r="N1225" s="8">
        <v>12.7764</v>
      </c>
      <c r="O1225" s="8">
        <v>12.527</v>
      </c>
      <c r="P1225" s="8">
        <v>22.8214</v>
      </c>
      <c r="Q1225" s="8">
        <v>14.7762</v>
      </c>
      <c r="R1225" s="8">
        <v>24.8222</v>
      </c>
      <c r="S1225" s="8">
        <v>16.0814</v>
      </c>
      <c r="T1225" s="8">
        <v>17.2989</v>
      </c>
      <c r="U1225" s="8">
        <v>18.4031</v>
      </c>
      <c r="V1225" s="8">
        <v>12.434</v>
      </c>
      <c r="W1225" s="8">
        <v>12.8345</v>
      </c>
      <c r="X1225" s="8">
        <v>12.0513</v>
      </c>
    </row>
    <row r="1226" ht="15" spans="1:24">
      <c r="A1226" s="8" t="s">
        <v>6207</v>
      </c>
      <c r="B1226" s="8" t="s">
        <v>598</v>
      </c>
      <c r="C1226" s="38" t="s">
        <v>6208</v>
      </c>
      <c r="D1226" s="38" t="s">
        <v>6209</v>
      </c>
      <c r="E1226" s="38" t="s">
        <v>6210</v>
      </c>
      <c r="F1226" s="38" t="s">
        <v>6211</v>
      </c>
      <c r="G1226" s="8">
        <v>44.7069</v>
      </c>
      <c r="H1226" s="8">
        <v>48.4994</v>
      </c>
      <c r="I1226" s="8">
        <v>46.1105</v>
      </c>
      <c r="J1226" s="8">
        <v>36.4494</v>
      </c>
      <c r="K1226" s="8">
        <v>40.4998</v>
      </c>
      <c r="L1226" s="8">
        <v>37.2526</v>
      </c>
      <c r="M1226" s="8">
        <v>43.0139</v>
      </c>
      <c r="N1226" s="8">
        <v>37.7099</v>
      </c>
      <c r="O1226" s="8">
        <v>35.7347</v>
      </c>
      <c r="P1226" s="8">
        <v>51.6529</v>
      </c>
      <c r="Q1226" s="8">
        <v>50.3785</v>
      </c>
      <c r="R1226" s="8">
        <v>44.1322</v>
      </c>
      <c r="S1226" s="8">
        <v>33.6847</v>
      </c>
      <c r="T1226" s="8">
        <v>33.5462</v>
      </c>
      <c r="U1226" s="8">
        <v>34.4335</v>
      </c>
      <c r="V1226" s="8">
        <v>41.5012</v>
      </c>
      <c r="W1226" s="8">
        <v>44.0977</v>
      </c>
      <c r="X1226" s="8">
        <v>46.2852</v>
      </c>
    </row>
    <row r="1227" ht="15" spans="1:24">
      <c r="A1227" s="8" t="s">
        <v>6212</v>
      </c>
      <c r="B1227" s="8" t="s">
        <v>598</v>
      </c>
      <c r="C1227" s="38" t="s">
        <v>6213</v>
      </c>
      <c r="D1227" s="38" t="s">
        <v>6214</v>
      </c>
      <c r="E1227" s="38" t="s">
        <v>6215</v>
      </c>
      <c r="F1227" s="38" t="s">
        <v>6216</v>
      </c>
      <c r="G1227" s="8">
        <v>81.9958</v>
      </c>
      <c r="H1227" s="8">
        <v>74.9728</v>
      </c>
      <c r="I1227" s="8">
        <v>85.7527</v>
      </c>
      <c r="J1227" s="8">
        <v>37.3737</v>
      </c>
      <c r="K1227" s="8">
        <v>30.338</v>
      </c>
      <c r="L1227" s="8">
        <v>43.4966</v>
      </c>
      <c r="M1227" s="8">
        <v>28.5401</v>
      </c>
      <c r="N1227" s="8">
        <v>31.0716</v>
      </c>
      <c r="O1227" s="8">
        <v>29.3405</v>
      </c>
      <c r="P1227" s="8">
        <v>101.8093</v>
      </c>
      <c r="Q1227" s="8">
        <v>98.0235</v>
      </c>
      <c r="R1227" s="8">
        <v>153.6058</v>
      </c>
      <c r="S1227" s="8">
        <v>47.0766</v>
      </c>
      <c r="T1227" s="8">
        <v>49.9775</v>
      </c>
      <c r="U1227" s="8">
        <v>45.0035</v>
      </c>
      <c r="V1227" s="8">
        <v>47.5909</v>
      </c>
      <c r="W1227" s="8">
        <v>45.0836</v>
      </c>
      <c r="X1227" s="8">
        <v>36.6661</v>
      </c>
    </row>
    <row r="1228" ht="15" spans="1:24">
      <c r="A1228" s="8" t="s">
        <v>6217</v>
      </c>
      <c r="B1228" s="8" t="s">
        <v>598</v>
      </c>
      <c r="C1228" s="38" t="s">
        <v>6218</v>
      </c>
      <c r="D1228" s="38" t="s">
        <v>6219</v>
      </c>
      <c r="E1228" s="38" t="s">
        <v>6220</v>
      </c>
      <c r="F1228" s="38" t="s">
        <v>6221</v>
      </c>
      <c r="G1228" s="8">
        <v>21.732</v>
      </c>
      <c r="H1228" s="8">
        <v>10.9609</v>
      </c>
      <c r="I1228" s="8">
        <v>29.4746</v>
      </c>
      <c r="J1228" s="8">
        <v>8.0642</v>
      </c>
      <c r="K1228" s="8">
        <v>7.5419</v>
      </c>
      <c r="L1228" s="8">
        <v>12.3504</v>
      </c>
      <c r="M1228" s="8">
        <v>6.3908</v>
      </c>
      <c r="N1228" s="8">
        <v>7.6224</v>
      </c>
      <c r="O1228" s="8">
        <v>6.8486</v>
      </c>
      <c r="P1228" s="8">
        <v>23.0451</v>
      </c>
      <c r="Q1228" s="8">
        <v>33.5718</v>
      </c>
      <c r="R1228" s="8">
        <v>20.7637</v>
      </c>
      <c r="S1228" s="8">
        <v>12.4202</v>
      </c>
      <c r="T1228" s="8">
        <v>15.2666</v>
      </c>
      <c r="U1228" s="8">
        <v>14.6746</v>
      </c>
      <c r="V1228" s="8">
        <v>13.9494</v>
      </c>
      <c r="W1228" s="8">
        <v>13.1283</v>
      </c>
      <c r="X1228" s="8">
        <v>14.5139</v>
      </c>
    </row>
    <row r="1229" ht="15" spans="1:24">
      <c r="A1229" s="8" t="s">
        <v>6222</v>
      </c>
      <c r="B1229" s="8" t="s">
        <v>598</v>
      </c>
      <c r="C1229" s="38" t="s">
        <v>6223</v>
      </c>
      <c r="D1229" s="38" t="s">
        <v>6224</v>
      </c>
      <c r="E1229" s="38" t="s">
        <v>6225</v>
      </c>
      <c r="F1229" s="38" t="s">
        <v>6226</v>
      </c>
      <c r="G1229" s="8">
        <v>3.5174</v>
      </c>
      <c r="H1229" s="8">
        <v>5.2598</v>
      </c>
      <c r="I1229" s="8">
        <v>3.3676</v>
      </c>
      <c r="J1229" s="8">
        <v>1.3147</v>
      </c>
      <c r="K1229" s="8">
        <v>1.3438</v>
      </c>
      <c r="L1229" s="8">
        <v>2.5103</v>
      </c>
      <c r="M1229" s="8">
        <v>1.2334</v>
      </c>
      <c r="N1229" s="8">
        <v>2.1146</v>
      </c>
      <c r="O1229" s="8">
        <v>4.0744</v>
      </c>
      <c r="P1229" s="8">
        <v>6.0165</v>
      </c>
      <c r="Q1229" s="8">
        <v>6.2706</v>
      </c>
      <c r="R1229" s="8">
        <v>5.1565</v>
      </c>
      <c r="S1229" s="8">
        <v>0.5458</v>
      </c>
      <c r="T1229" s="8">
        <v>0.3011</v>
      </c>
      <c r="U1229" s="8">
        <v>0.3291</v>
      </c>
      <c r="V1229" s="8">
        <v>1.6212</v>
      </c>
      <c r="W1229" s="8">
        <v>1.405</v>
      </c>
      <c r="X1229" s="8">
        <v>1.2078</v>
      </c>
    </row>
    <row r="1230" ht="15" spans="1:24">
      <c r="A1230" s="8" t="s">
        <v>6227</v>
      </c>
      <c r="B1230" s="8" t="s">
        <v>598</v>
      </c>
      <c r="C1230" s="38" t="s">
        <v>6228</v>
      </c>
      <c r="D1230" s="38" t="s">
        <v>6229</v>
      </c>
      <c r="E1230" s="38" t="s">
        <v>6230</v>
      </c>
      <c r="F1230" s="38" t="s">
        <v>6231</v>
      </c>
      <c r="G1230" s="8">
        <v>43.0503</v>
      </c>
      <c r="H1230" s="8">
        <v>39.4933</v>
      </c>
      <c r="I1230" s="8">
        <v>37.0204</v>
      </c>
      <c r="J1230" s="8">
        <v>24.394</v>
      </c>
      <c r="K1230" s="8">
        <v>31.625</v>
      </c>
      <c r="L1230" s="8">
        <v>24.3235</v>
      </c>
      <c r="M1230" s="8">
        <v>12.8656</v>
      </c>
      <c r="N1230" s="8">
        <v>14.3475</v>
      </c>
      <c r="O1230" s="8">
        <v>20.9875</v>
      </c>
      <c r="P1230" s="8">
        <v>54.8391</v>
      </c>
      <c r="Q1230" s="8">
        <v>50.5879</v>
      </c>
      <c r="R1230" s="8">
        <v>57.3059</v>
      </c>
      <c r="S1230" s="8">
        <v>31.4106</v>
      </c>
      <c r="T1230" s="8">
        <v>20.981</v>
      </c>
      <c r="U1230" s="8">
        <v>35.4941</v>
      </c>
      <c r="V1230" s="8">
        <v>18.8499</v>
      </c>
      <c r="W1230" s="8">
        <v>16.3186</v>
      </c>
      <c r="X1230" s="8">
        <v>15.1519</v>
      </c>
    </row>
    <row r="1231" ht="15" spans="1:24">
      <c r="A1231" s="8" t="s">
        <v>6232</v>
      </c>
      <c r="B1231" s="8" t="s">
        <v>598</v>
      </c>
      <c r="C1231" s="8">
        <v>403.5015410414</v>
      </c>
      <c r="D1231" s="38" t="s">
        <v>6233</v>
      </c>
      <c r="E1231" s="38" t="s">
        <v>6234</v>
      </c>
      <c r="F1231" s="38" t="s">
        <v>6235</v>
      </c>
      <c r="G1231" s="8">
        <v>32.1448</v>
      </c>
      <c r="H1231" s="8">
        <v>24.1358</v>
      </c>
      <c r="I1231" s="8">
        <v>31.2924</v>
      </c>
      <c r="J1231" s="8">
        <v>17.9563</v>
      </c>
      <c r="K1231" s="8">
        <v>18.3019</v>
      </c>
      <c r="L1231" s="8">
        <v>16.8628</v>
      </c>
      <c r="M1231" s="8">
        <v>18.9406</v>
      </c>
      <c r="N1231" s="8">
        <v>16.7844</v>
      </c>
      <c r="O1231" s="8">
        <v>15.0631</v>
      </c>
      <c r="P1231" s="8">
        <v>48.1165</v>
      </c>
      <c r="Q1231" s="8">
        <v>39.2955</v>
      </c>
      <c r="R1231" s="8">
        <v>47.5676</v>
      </c>
      <c r="S1231" s="8">
        <v>18.8508</v>
      </c>
      <c r="T1231" s="8">
        <v>32.4162</v>
      </c>
      <c r="U1231" s="8">
        <v>25.8929</v>
      </c>
      <c r="V1231" s="8">
        <v>30.9406</v>
      </c>
      <c r="W1231" s="8">
        <v>27.7867</v>
      </c>
      <c r="X1231" s="8">
        <v>25.0553</v>
      </c>
    </row>
    <row r="1232" ht="15" spans="1:24">
      <c r="A1232" s="8" t="s">
        <v>6236</v>
      </c>
      <c r="B1232" s="8" t="s">
        <v>598</v>
      </c>
      <c r="C1232" s="38" t="s">
        <v>6237</v>
      </c>
      <c r="D1232" s="38" t="s">
        <v>6238</v>
      </c>
      <c r="E1232" s="38" t="s">
        <v>6239</v>
      </c>
      <c r="F1232" s="38" t="s">
        <v>6240</v>
      </c>
      <c r="G1232" s="8">
        <v>31.1025</v>
      </c>
      <c r="H1232" s="8">
        <v>26.7979</v>
      </c>
      <c r="I1232" s="8">
        <v>35.8399</v>
      </c>
      <c r="J1232" s="8">
        <v>19.5379</v>
      </c>
      <c r="K1232" s="8">
        <v>18.7651</v>
      </c>
      <c r="L1232" s="8">
        <v>16.5445</v>
      </c>
      <c r="M1232" s="8">
        <v>14.7576</v>
      </c>
      <c r="N1232" s="8">
        <v>16.9953</v>
      </c>
      <c r="O1232" s="8">
        <v>17.4896</v>
      </c>
      <c r="P1232" s="8">
        <v>25.8753</v>
      </c>
      <c r="Q1232" s="8">
        <v>35.5824</v>
      </c>
      <c r="R1232" s="8">
        <v>38.0343</v>
      </c>
      <c r="S1232" s="8">
        <v>17.2413</v>
      </c>
      <c r="T1232" s="8">
        <v>20.3676</v>
      </c>
      <c r="U1232" s="8">
        <v>20.02</v>
      </c>
      <c r="V1232" s="8">
        <v>21.8116</v>
      </c>
      <c r="W1232" s="8">
        <v>19.3222</v>
      </c>
      <c r="X1232" s="8">
        <v>21.1011</v>
      </c>
    </row>
    <row r="1233" ht="15" spans="1:24">
      <c r="A1233" s="8" t="s">
        <v>6241</v>
      </c>
      <c r="B1233" s="8" t="s">
        <v>598</v>
      </c>
      <c r="C1233" s="38" t="s">
        <v>6242</v>
      </c>
      <c r="D1233" s="38" t="s">
        <v>6243</v>
      </c>
      <c r="E1233" s="38" t="s">
        <v>6244</v>
      </c>
      <c r="F1233" s="38" t="s">
        <v>6245</v>
      </c>
      <c r="G1233" s="8">
        <v>13.2531</v>
      </c>
      <c r="H1233" s="8">
        <v>9.089</v>
      </c>
      <c r="I1233" s="8">
        <v>11.5287</v>
      </c>
      <c r="J1233" s="8">
        <v>7.2238</v>
      </c>
      <c r="K1233" s="8">
        <v>6.736</v>
      </c>
      <c r="L1233" s="8">
        <v>8.2094</v>
      </c>
      <c r="M1233" s="8">
        <v>9.4006</v>
      </c>
      <c r="N1233" s="8">
        <v>8.9334</v>
      </c>
      <c r="O1233" s="8">
        <v>7.4037</v>
      </c>
      <c r="P1233" s="8">
        <v>13.0899</v>
      </c>
      <c r="Q1233" s="8">
        <v>10.4952</v>
      </c>
      <c r="R1233" s="8">
        <v>14.6303</v>
      </c>
      <c r="S1233" s="8">
        <v>8.7779</v>
      </c>
      <c r="T1233" s="8">
        <v>8.7924</v>
      </c>
      <c r="U1233" s="8">
        <v>9.7399</v>
      </c>
      <c r="V1233" s="8">
        <v>10.6861</v>
      </c>
      <c r="W1233" s="8">
        <v>11.0155</v>
      </c>
      <c r="X1233" s="8">
        <v>9.7035</v>
      </c>
    </row>
    <row r="1234" ht="15" spans="1:24">
      <c r="A1234" s="8" t="s">
        <v>6246</v>
      </c>
      <c r="B1234" s="8" t="s">
        <v>598</v>
      </c>
      <c r="C1234" s="38" t="s">
        <v>6247</v>
      </c>
      <c r="D1234" s="38" t="s">
        <v>6248</v>
      </c>
      <c r="E1234" s="38" t="s">
        <v>6249</v>
      </c>
      <c r="F1234" s="38" t="s">
        <v>6250</v>
      </c>
      <c r="G1234" s="8">
        <v>188.9917</v>
      </c>
      <c r="H1234" s="8">
        <v>472.3562</v>
      </c>
      <c r="I1234" s="8">
        <v>315.1719</v>
      </c>
      <c r="J1234" s="8">
        <v>48.032</v>
      </c>
      <c r="K1234" s="8">
        <v>40.089</v>
      </c>
      <c r="L1234" s="8">
        <v>84.7837</v>
      </c>
      <c r="M1234" s="8">
        <v>225.3272</v>
      </c>
      <c r="N1234" s="8">
        <v>208.3592</v>
      </c>
      <c r="O1234" s="8">
        <v>98.0389</v>
      </c>
      <c r="P1234" s="8">
        <v>564.5961</v>
      </c>
      <c r="Q1234" s="8">
        <v>243.5716</v>
      </c>
      <c r="R1234" s="8">
        <v>356.3499</v>
      </c>
      <c r="S1234" s="8">
        <v>118.2287</v>
      </c>
      <c r="T1234" s="8">
        <v>101.5337</v>
      </c>
      <c r="U1234" s="8">
        <v>102.993</v>
      </c>
      <c r="V1234" s="8">
        <v>192.1155</v>
      </c>
      <c r="W1234" s="8">
        <v>205.5839</v>
      </c>
      <c r="X1234" s="8">
        <v>196.53</v>
      </c>
    </row>
    <row r="1235" ht="15" spans="1:24">
      <c r="A1235" s="8" t="s">
        <v>6251</v>
      </c>
      <c r="B1235" s="8" t="s">
        <v>598</v>
      </c>
      <c r="C1235" s="38" t="s">
        <v>6252</v>
      </c>
      <c r="D1235" s="38" t="s">
        <v>6253</v>
      </c>
      <c r="E1235" s="38" t="s">
        <v>6254</v>
      </c>
      <c r="F1235" s="38" t="s">
        <v>6255</v>
      </c>
      <c r="G1235" s="8">
        <v>14.2056</v>
      </c>
      <c r="H1235" s="8">
        <v>12.8397</v>
      </c>
      <c r="I1235" s="8">
        <v>12.8448</v>
      </c>
      <c r="J1235" s="8">
        <v>8.4675</v>
      </c>
      <c r="K1235" s="8">
        <v>10.1523</v>
      </c>
      <c r="L1235" s="8">
        <v>12.015</v>
      </c>
      <c r="M1235" s="8">
        <v>10.4431</v>
      </c>
      <c r="N1235" s="8">
        <v>7.8942</v>
      </c>
      <c r="O1235" s="8">
        <v>8.1049</v>
      </c>
      <c r="P1235" s="8">
        <v>11.0576</v>
      </c>
      <c r="Q1235" s="8">
        <v>14.2713</v>
      </c>
      <c r="R1235" s="8">
        <v>16.3798</v>
      </c>
      <c r="S1235" s="8">
        <v>9.5929</v>
      </c>
      <c r="T1235" s="8">
        <v>8.9231</v>
      </c>
      <c r="U1235" s="8">
        <v>9.9372</v>
      </c>
      <c r="V1235" s="8">
        <v>11.9536</v>
      </c>
      <c r="W1235" s="8">
        <v>11.9758</v>
      </c>
      <c r="X1235" s="8">
        <v>12.8895</v>
      </c>
    </row>
    <row r="1236" ht="15" spans="1:24">
      <c r="A1236" s="8" t="s">
        <v>6256</v>
      </c>
      <c r="B1236" s="8" t="s">
        <v>598</v>
      </c>
      <c r="C1236" s="38" t="s">
        <v>6257</v>
      </c>
      <c r="D1236" s="38" t="s">
        <v>6258</v>
      </c>
      <c r="E1236" s="38" t="s">
        <v>6259</v>
      </c>
      <c r="F1236" s="8">
        <v>-89.7219665407412</v>
      </c>
      <c r="G1236" s="8">
        <v>11.8263</v>
      </c>
      <c r="H1236" s="8">
        <v>10.2126</v>
      </c>
      <c r="I1236" s="8">
        <v>11.7231</v>
      </c>
      <c r="J1236" s="8">
        <v>11.5551</v>
      </c>
      <c r="K1236" s="8">
        <v>10.6292</v>
      </c>
      <c r="L1236" s="8">
        <v>14.2869</v>
      </c>
      <c r="M1236" s="8">
        <v>7.0053</v>
      </c>
      <c r="N1236" s="8">
        <v>8.0388</v>
      </c>
      <c r="O1236" s="8">
        <v>8.839</v>
      </c>
      <c r="P1236" s="8">
        <v>13.8264</v>
      </c>
      <c r="Q1236" s="8">
        <v>16.0892</v>
      </c>
      <c r="R1236" s="8">
        <v>16.3268</v>
      </c>
      <c r="S1236" s="8">
        <v>11.8801</v>
      </c>
      <c r="T1236" s="8">
        <v>14.9254</v>
      </c>
      <c r="U1236" s="8">
        <v>12.7439</v>
      </c>
      <c r="V1236" s="8">
        <v>10.3798</v>
      </c>
      <c r="W1236" s="8">
        <v>10.7782</v>
      </c>
      <c r="X1236" s="8">
        <v>10.2553</v>
      </c>
    </row>
    <row r="1237" ht="15" spans="1:24">
      <c r="A1237" s="8" t="s">
        <v>6260</v>
      </c>
      <c r="B1237" s="8" t="s">
        <v>598</v>
      </c>
      <c r="C1237" s="38" t="s">
        <v>6261</v>
      </c>
      <c r="D1237" s="38" t="s">
        <v>6262</v>
      </c>
      <c r="E1237" s="38" t="s">
        <v>6263</v>
      </c>
      <c r="F1237" s="38" t="s">
        <v>6264</v>
      </c>
      <c r="G1237" s="8">
        <v>22.4325</v>
      </c>
      <c r="H1237" s="8">
        <v>27.8956</v>
      </c>
      <c r="I1237" s="8">
        <v>23.2156</v>
      </c>
      <c r="J1237" s="8">
        <v>27.9889</v>
      </c>
      <c r="K1237" s="8">
        <v>31.297</v>
      </c>
      <c r="L1237" s="8">
        <v>23.1393</v>
      </c>
      <c r="M1237" s="8">
        <v>27.3716</v>
      </c>
      <c r="N1237" s="8">
        <v>20.8179</v>
      </c>
      <c r="O1237" s="8">
        <v>22.7028</v>
      </c>
      <c r="P1237" s="8">
        <v>24.8591</v>
      </c>
      <c r="Q1237" s="8">
        <v>25.2306</v>
      </c>
      <c r="R1237" s="8">
        <v>37.4831</v>
      </c>
      <c r="S1237" s="8">
        <v>22.4258</v>
      </c>
      <c r="T1237" s="8">
        <v>16.5524</v>
      </c>
      <c r="U1237" s="8">
        <v>20.2329</v>
      </c>
      <c r="V1237" s="8">
        <v>25.1745</v>
      </c>
      <c r="W1237" s="8">
        <v>26.7481</v>
      </c>
      <c r="X1237" s="8">
        <v>22.7279</v>
      </c>
    </row>
    <row r="1238" ht="15" spans="1:24">
      <c r="A1238" s="8" t="s">
        <v>6265</v>
      </c>
      <c r="B1238" s="8" t="s">
        <v>598</v>
      </c>
      <c r="C1238" s="38" t="s">
        <v>6266</v>
      </c>
      <c r="D1238" s="38" t="s">
        <v>6267</v>
      </c>
      <c r="E1238" s="38" t="s">
        <v>6268</v>
      </c>
      <c r="F1238" s="8">
        <v>-51.3710471637481</v>
      </c>
      <c r="G1238" s="8">
        <v>26.98</v>
      </c>
      <c r="H1238" s="8">
        <v>29.014</v>
      </c>
      <c r="I1238" s="8">
        <v>27.6569</v>
      </c>
      <c r="J1238" s="8">
        <v>22.0237</v>
      </c>
      <c r="K1238" s="8">
        <v>20.8278</v>
      </c>
      <c r="L1238" s="8">
        <v>19.394</v>
      </c>
      <c r="M1238" s="8">
        <v>26.2074</v>
      </c>
      <c r="N1238" s="8">
        <v>18.5884</v>
      </c>
      <c r="O1238" s="8">
        <v>19.0957</v>
      </c>
      <c r="P1238" s="8">
        <v>40.3077</v>
      </c>
      <c r="Q1238" s="8">
        <v>41.3994</v>
      </c>
      <c r="R1238" s="8">
        <v>47.5166</v>
      </c>
      <c r="S1238" s="8">
        <v>26.7905</v>
      </c>
      <c r="T1238" s="8">
        <v>25.2113</v>
      </c>
      <c r="U1238" s="8">
        <v>27.5751</v>
      </c>
      <c r="V1238" s="8">
        <v>26.9089</v>
      </c>
      <c r="W1238" s="8">
        <v>30.8868</v>
      </c>
      <c r="X1238" s="8">
        <v>31.0937</v>
      </c>
    </row>
    <row r="1239" ht="15" spans="1:24">
      <c r="A1239" s="8" t="s">
        <v>6269</v>
      </c>
      <c r="B1239" s="8" t="s">
        <v>598</v>
      </c>
      <c r="C1239" s="38" t="s">
        <v>6270</v>
      </c>
      <c r="D1239" s="38" t="s">
        <v>6271</v>
      </c>
      <c r="E1239" s="38" t="s">
        <v>6272</v>
      </c>
      <c r="F1239" s="38" t="s">
        <v>6273</v>
      </c>
      <c r="G1239" s="8">
        <v>1.8692</v>
      </c>
      <c r="H1239" s="8">
        <v>3.4617</v>
      </c>
      <c r="I1239" s="8">
        <v>3.7235</v>
      </c>
      <c r="J1239" s="8">
        <v>0</v>
      </c>
      <c r="K1239" s="8">
        <v>0</v>
      </c>
      <c r="L1239" s="8">
        <v>0</v>
      </c>
      <c r="M1239" s="8">
        <v>0</v>
      </c>
      <c r="N1239" s="8">
        <v>0</v>
      </c>
      <c r="O1239" s="8">
        <v>0</v>
      </c>
      <c r="P1239" s="8">
        <v>7.4228</v>
      </c>
      <c r="Q1239" s="8">
        <v>4.7343</v>
      </c>
      <c r="R1239" s="8">
        <v>4.0374</v>
      </c>
      <c r="S1239" s="8">
        <v>0</v>
      </c>
      <c r="T1239" s="8">
        <v>0</v>
      </c>
      <c r="U1239" s="8">
        <v>0</v>
      </c>
      <c r="V1239" s="8">
        <v>0</v>
      </c>
      <c r="W1239" s="8">
        <v>0</v>
      </c>
      <c r="X1239" s="8">
        <v>0</v>
      </c>
    </row>
    <row r="1240" ht="15" spans="1:24">
      <c r="A1240" s="8" t="s">
        <v>6274</v>
      </c>
      <c r="B1240" s="8" t="s">
        <v>598</v>
      </c>
      <c r="C1240" s="38" t="s">
        <v>6275</v>
      </c>
      <c r="D1240" s="38" t="s">
        <v>6276</v>
      </c>
      <c r="E1240" s="38" t="s">
        <v>6277</v>
      </c>
      <c r="F1240" s="8">
        <v>-3.11522696542736</v>
      </c>
      <c r="G1240" s="8">
        <v>6.3727</v>
      </c>
      <c r="H1240" s="8">
        <v>9.3069</v>
      </c>
      <c r="I1240" s="8">
        <v>6.9141</v>
      </c>
      <c r="J1240" s="8">
        <v>8.7561</v>
      </c>
      <c r="K1240" s="8">
        <v>8.5517</v>
      </c>
      <c r="L1240" s="8">
        <v>9.08</v>
      </c>
      <c r="M1240" s="8">
        <v>6.0835</v>
      </c>
      <c r="N1240" s="8">
        <v>4.8605</v>
      </c>
      <c r="O1240" s="8">
        <v>5.6275</v>
      </c>
      <c r="P1240" s="8">
        <v>11.0815</v>
      </c>
      <c r="Q1240" s="8">
        <v>7.5323</v>
      </c>
      <c r="R1240" s="8">
        <v>10.2326</v>
      </c>
      <c r="S1240" s="8">
        <v>6.3375</v>
      </c>
      <c r="T1240" s="8">
        <v>4.684</v>
      </c>
      <c r="U1240" s="8">
        <v>7.5539</v>
      </c>
      <c r="V1240" s="8">
        <v>6.9164</v>
      </c>
      <c r="W1240" s="8">
        <v>7.1801</v>
      </c>
      <c r="X1240" s="8">
        <v>9.6708</v>
      </c>
    </row>
    <row r="1241" ht="15" spans="1:24">
      <c r="A1241" s="8" t="s">
        <v>6278</v>
      </c>
      <c r="B1241" s="8" t="s">
        <v>598</v>
      </c>
      <c r="C1241" s="38" t="s">
        <v>6279</v>
      </c>
      <c r="D1241" s="38" t="s">
        <v>6280</v>
      </c>
      <c r="E1241" s="38" t="s">
        <v>6281</v>
      </c>
      <c r="F1241" s="8">
        <v>-3.70679775516061</v>
      </c>
      <c r="G1241" s="8">
        <v>94.5462</v>
      </c>
      <c r="H1241" s="8">
        <v>89.3463</v>
      </c>
      <c r="I1241" s="8">
        <v>118.0245</v>
      </c>
      <c r="J1241" s="8">
        <v>69.5285</v>
      </c>
      <c r="K1241" s="8">
        <v>57.4649</v>
      </c>
      <c r="L1241" s="8">
        <v>84.7335</v>
      </c>
      <c r="M1241" s="8">
        <v>60.2111</v>
      </c>
      <c r="N1241" s="8">
        <v>89.4579</v>
      </c>
      <c r="O1241" s="8">
        <v>72.0696</v>
      </c>
      <c r="P1241" s="8">
        <v>78.5499</v>
      </c>
      <c r="Q1241" s="8">
        <v>66.8592</v>
      </c>
      <c r="R1241" s="8">
        <v>149.6982</v>
      </c>
      <c r="S1241" s="8">
        <v>62.9685</v>
      </c>
      <c r="T1241" s="8">
        <v>79.796</v>
      </c>
      <c r="U1241" s="8">
        <v>55.9598</v>
      </c>
      <c r="V1241" s="8">
        <v>97.5241</v>
      </c>
      <c r="W1241" s="8">
        <v>100.6331</v>
      </c>
      <c r="X1241" s="8">
        <v>96.6686</v>
      </c>
    </row>
    <row r="1242" ht="15" spans="1:24">
      <c r="A1242" s="8" t="s">
        <v>6282</v>
      </c>
      <c r="B1242" s="8" t="s">
        <v>598</v>
      </c>
      <c r="C1242" s="38" t="s">
        <v>6283</v>
      </c>
      <c r="D1242" s="38" t="s">
        <v>6284</v>
      </c>
      <c r="E1242" s="38" t="s">
        <v>6285</v>
      </c>
      <c r="F1242" s="8">
        <v>-8.0565954909147</v>
      </c>
      <c r="G1242" s="8">
        <v>29.9361</v>
      </c>
      <c r="H1242" s="8">
        <v>26.7009</v>
      </c>
      <c r="I1242" s="8">
        <v>37.3585</v>
      </c>
      <c r="J1242" s="8">
        <v>29.6316</v>
      </c>
      <c r="K1242" s="8">
        <v>29.6549</v>
      </c>
      <c r="L1242" s="8">
        <v>27.5967</v>
      </c>
      <c r="M1242" s="8">
        <v>20.878</v>
      </c>
      <c r="N1242" s="8">
        <v>20.8536</v>
      </c>
      <c r="O1242" s="8">
        <v>20.7</v>
      </c>
      <c r="P1242" s="8">
        <v>31.6871</v>
      </c>
      <c r="Q1242" s="8">
        <v>41.3525</v>
      </c>
      <c r="R1242" s="8">
        <v>81.6413</v>
      </c>
      <c r="S1242" s="8">
        <v>30.5378</v>
      </c>
      <c r="T1242" s="8">
        <v>33.0733</v>
      </c>
      <c r="U1242" s="8">
        <v>30.3603</v>
      </c>
      <c r="V1242" s="8">
        <v>35.0313</v>
      </c>
      <c r="W1242" s="8">
        <v>37.2807</v>
      </c>
      <c r="X1242" s="8">
        <v>37.9076</v>
      </c>
    </row>
    <row r="1243" ht="15" spans="1:24">
      <c r="A1243" s="8" t="s">
        <v>6286</v>
      </c>
      <c r="B1243" s="8" t="s">
        <v>598</v>
      </c>
      <c r="C1243" s="38" t="s">
        <v>6287</v>
      </c>
      <c r="D1243" s="38" t="s">
        <v>6288</v>
      </c>
      <c r="E1243" s="38" t="s">
        <v>6289</v>
      </c>
      <c r="F1243" s="8">
        <v>-6.05219764603737</v>
      </c>
      <c r="G1243" s="8">
        <v>11.2916</v>
      </c>
      <c r="H1243" s="8">
        <v>18.122</v>
      </c>
      <c r="I1243" s="8">
        <v>10.0765</v>
      </c>
      <c r="J1243" s="8">
        <v>11.2718</v>
      </c>
      <c r="K1243" s="8">
        <v>11.475</v>
      </c>
      <c r="L1243" s="8">
        <v>18.5836</v>
      </c>
      <c r="M1243" s="8">
        <v>9.5506</v>
      </c>
      <c r="N1243" s="8">
        <v>9.9038</v>
      </c>
      <c r="O1243" s="8">
        <v>13.1445</v>
      </c>
      <c r="P1243" s="8">
        <v>16.5656</v>
      </c>
      <c r="Q1243" s="8">
        <v>20.5869</v>
      </c>
      <c r="R1243" s="8">
        <v>13.0745</v>
      </c>
      <c r="S1243" s="8">
        <v>10.1843</v>
      </c>
      <c r="T1243" s="8">
        <v>8.2342</v>
      </c>
      <c r="U1243" s="8">
        <v>9.978</v>
      </c>
      <c r="V1243" s="8">
        <v>13.3237</v>
      </c>
      <c r="W1243" s="8">
        <v>13.407</v>
      </c>
      <c r="X1243" s="8">
        <v>12.8494</v>
      </c>
    </row>
    <row r="1244" ht="15" spans="1:24">
      <c r="A1244" s="8" t="s">
        <v>6290</v>
      </c>
      <c r="B1244" s="8" t="s">
        <v>598</v>
      </c>
      <c r="C1244" s="38" t="s">
        <v>6291</v>
      </c>
      <c r="D1244" s="38" t="s">
        <v>6292</v>
      </c>
      <c r="E1244" s="38" t="s">
        <v>6293</v>
      </c>
      <c r="F1244" s="38" t="s">
        <v>6294</v>
      </c>
      <c r="G1244" s="8">
        <v>55.5162</v>
      </c>
      <c r="H1244" s="8">
        <v>80.2988</v>
      </c>
      <c r="I1244" s="8">
        <v>51.6381</v>
      </c>
      <c r="J1244" s="8">
        <v>57.5903</v>
      </c>
      <c r="K1244" s="8">
        <v>54.1306</v>
      </c>
      <c r="L1244" s="8">
        <v>52.0389</v>
      </c>
      <c r="M1244" s="8">
        <v>41.02</v>
      </c>
      <c r="N1244" s="8">
        <v>44.3008</v>
      </c>
      <c r="O1244" s="8">
        <v>51.2165</v>
      </c>
      <c r="P1244" s="8">
        <v>93.8965</v>
      </c>
      <c r="Q1244" s="8">
        <v>54.5858</v>
      </c>
      <c r="R1244" s="8">
        <v>84.4219</v>
      </c>
      <c r="S1244" s="8">
        <v>42.7085</v>
      </c>
      <c r="T1244" s="8">
        <v>38.902</v>
      </c>
      <c r="U1244" s="8">
        <v>37.2828</v>
      </c>
      <c r="V1244" s="8">
        <v>31.5175</v>
      </c>
      <c r="W1244" s="8">
        <v>32.4695</v>
      </c>
      <c r="X1244" s="8">
        <v>29.9577</v>
      </c>
    </row>
    <row r="1245" ht="15" spans="1:24">
      <c r="A1245" s="8" t="s">
        <v>6295</v>
      </c>
      <c r="B1245" s="8" t="s">
        <v>598</v>
      </c>
      <c r="C1245" s="38" t="s">
        <v>6296</v>
      </c>
      <c r="D1245" s="38" t="s">
        <v>6297</v>
      </c>
      <c r="E1245" s="38" t="s">
        <v>6298</v>
      </c>
      <c r="F1245" s="8">
        <v>-2.5850988447967</v>
      </c>
      <c r="G1245" s="8">
        <v>10.7607</v>
      </c>
      <c r="H1245" s="8">
        <v>7.0971</v>
      </c>
      <c r="I1245" s="8">
        <v>12.2265</v>
      </c>
      <c r="J1245" s="8">
        <v>5.7626</v>
      </c>
      <c r="K1245" s="8">
        <v>6.8163</v>
      </c>
      <c r="L1245" s="8">
        <v>7.6828</v>
      </c>
      <c r="M1245" s="8">
        <v>8.7916</v>
      </c>
      <c r="N1245" s="8">
        <v>9.1509</v>
      </c>
      <c r="O1245" s="8">
        <v>10.9235</v>
      </c>
      <c r="P1245" s="8">
        <v>10.5589</v>
      </c>
      <c r="Q1245" s="8">
        <v>14.2906</v>
      </c>
      <c r="R1245" s="8">
        <v>9.3001</v>
      </c>
      <c r="S1245" s="8">
        <v>8.4306</v>
      </c>
      <c r="T1245" s="8">
        <v>5.3855</v>
      </c>
      <c r="U1245" s="8">
        <v>8.1883</v>
      </c>
      <c r="V1245" s="8">
        <v>8.1616</v>
      </c>
      <c r="W1245" s="8">
        <v>9.2915</v>
      </c>
      <c r="X1245" s="8">
        <v>8.2625</v>
      </c>
    </row>
    <row r="1246" ht="15" spans="1:24">
      <c r="A1246" s="8" t="s">
        <v>6299</v>
      </c>
      <c r="B1246" s="8" t="s">
        <v>598</v>
      </c>
      <c r="C1246" s="38" t="s">
        <v>6300</v>
      </c>
      <c r="D1246" s="38" t="s">
        <v>6301</v>
      </c>
      <c r="E1246" s="38" t="s">
        <v>6302</v>
      </c>
      <c r="F1246" s="8">
        <v>-24.075231202105</v>
      </c>
      <c r="G1246" s="8">
        <v>13.4508</v>
      </c>
      <c r="H1246" s="8">
        <v>9.9756</v>
      </c>
      <c r="I1246" s="8">
        <v>13.4355</v>
      </c>
      <c r="J1246" s="8">
        <v>9.6201</v>
      </c>
      <c r="K1246" s="8">
        <v>10.3967</v>
      </c>
      <c r="L1246" s="8">
        <v>12.698</v>
      </c>
      <c r="M1246" s="8">
        <v>8.1388</v>
      </c>
      <c r="N1246" s="8">
        <v>8.6391</v>
      </c>
      <c r="O1246" s="8">
        <v>9.0065</v>
      </c>
      <c r="P1246" s="8">
        <v>16.4024</v>
      </c>
      <c r="Q1246" s="8">
        <v>14.3668</v>
      </c>
      <c r="R1246" s="8">
        <v>10.7727</v>
      </c>
      <c r="S1246" s="8">
        <v>9.7937</v>
      </c>
      <c r="T1246" s="8">
        <v>13.4261</v>
      </c>
      <c r="U1246" s="8">
        <v>13.0643</v>
      </c>
      <c r="V1246" s="8">
        <v>8.9875</v>
      </c>
      <c r="W1246" s="8">
        <v>11.5582</v>
      </c>
      <c r="X1246" s="8">
        <v>13.1644</v>
      </c>
    </row>
    <row r="1247" ht="15" spans="1:24">
      <c r="A1247" s="8" t="s">
        <v>6303</v>
      </c>
      <c r="B1247" s="8" t="s">
        <v>598</v>
      </c>
      <c r="C1247" s="38" t="s">
        <v>6304</v>
      </c>
      <c r="D1247" s="38" t="s">
        <v>6305</v>
      </c>
      <c r="E1247" s="38" t="s">
        <v>6306</v>
      </c>
      <c r="F1247" s="8">
        <v>-311.09427558537</v>
      </c>
      <c r="G1247" s="8">
        <v>3.1562</v>
      </c>
      <c r="H1247" s="8">
        <v>4.3457</v>
      </c>
      <c r="I1247" s="8">
        <v>3.1437</v>
      </c>
      <c r="J1247" s="8">
        <v>1.7529</v>
      </c>
      <c r="K1247" s="8">
        <v>1.2691</v>
      </c>
      <c r="L1247" s="8">
        <v>1.8692</v>
      </c>
      <c r="M1247" s="8">
        <v>1.3662</v>
      </c>
      <c r="N1247" s="8">
        <v>1.9205</v>
      </c>
      <c r="O1247" s="8">
        <v>1.5817</v>
      </c>
      <c r="P1247" s="8">
        <v>7.5718</v>
      </c>
      <c r="Q1247" s="8">
        <v>8.0541</v>
      </c>
      <c r="R1247" s="8">
        <v>7.0167</v>
      </c>
      <c r="S1247" s="8">
        <v>3.3436</v>
      </c>
      <c r="T1247" s="8">
        <v>4.1692</v>
      </c>
      <c r="U1247" s="8">
        <v>5.3941</v>
      </c>
      <c r="V1247" s="8">
        <v>3.7626</v>
      </c>
      <c r="W1247" s="8">
        <v>3.7932</v>
      </c>
      <c r="X1247" s="8">
        <v>4.4617</v>
      </c>
    </row>
    <row r="1248" ht="15" spans="1:24">
      <c r="A1248" s="8" t="s">
        <v>6307</v>
      </c>
      <c r="B1248" s="8" t="s">
        <v>598</v>
      </c>
      <c r="C1248" s="38" t="s">
        <v>6308</v>
      </c>
      <c r="D1248" s="38" t="s">
        <v>6309</v>
      </c>
      <c r="E1248" s="38" t="s">
        <v>6310</v>
      </c>
      <c r="F1248" s="38" t="s">
        <v>6311</v>
      </c>
      <c r="G1248" s="8">
        <v>9.8102</v>
      </c>
      <c r="H1248" s="8">
        <v>6.4213</v>
      </c>
      <c r="I1248" s="8">
        <v>10.8892</v>
      </c>
      <c r="J1248" s="8">
        <v>4.3563</v>
      </c>
      <c r="K1248" s="8">
        <v>3.6848</v>
      </c>
      <c r="L1248" s="8">
        <v>4.7431</v>
      </c>
      <c r="M1248" s="8">
        <v>1.8565</v>
      </c>
      <c r="N1248" s="8">
        <v>2.1943</v>
      </c>
      <c r="O1248" s="8">
        <v>2.0988</v>
      </c>
      <c r="P1248" s="8">
        <v>10.4661</v>
      </c>
      <c r="Q1248" s="8">
        <v>13.1529</v>
      </c>
      <c r="R1248" s="8">
        <v>10.7764</v>
      </c>
      <c r="S1248" s="8">
        <v>3.4947</v>
      </c>
      <c r="T1248" s="8">
        <v>6.2227</v>
      </c>
      <c r="U1248" s="8">
        <v>3.4361</v>
      </c>
      <c r="V1248" s="8">
        <v>2.6601</v>
      </c>
      <c r="W1248" s="8">
        <v>2.1556</v>
      </c>
      <c r="X1248" s="8">
        <v>2.1139</v>
      </c>
    </row>
    <row r="1249" ht="15" spans="1:24">
      <c r="A1249" s="8" t="s">
        <v>6312</v>
      </c>
      <c r="B1249" s="8" t="s">
        <v>598</v>
      </c>
      <c r="C1249" s="38" t="s">
        <v>6313</v>
      </c>
      <c r="D1249" s="38" t="s">
        <v>6314</v>
      </c>
      <c r="E1249" s="38" t="s">
        <v>6315</v>
      </c>
      <c r="F1249" s="8">
        <v>-144.606469476975</v>
      </c>
      <c r="G1249" s="8">
        <v>9.3646</v>
      </c>
      <c r="H1249" s="8">
        <v>9.2771</v>
      </c>
      <c r="I1249" s="8">
        <v>8.3392</v>
      </c>
      <c r="J1249" s="8">
        <v>3.0125</v>
      </c>
      <c r="K1249" s="8">
        <v>3.1206</v>
      </c>
      <c r="L1249" s="8">
        <v>5.0333</v>
      </c>
      <c r="M1249" s="8">
        <v>4.4057</v>
      </c>
      <c r="N1249" s="8">
        <v>3.1666</v>
      </c>
      <c r="O1249" s="8">
        <v>6.9532</v>
      </c>
      <c r="P1249" s="8">
        <v>16.1548</v>
      </c>
      <c r="Q1249" s="8">
        <v>12.221</v>
      </c>
      <c r="R1249" s="8">
        <v>21.2176</v>
      </c>
      <c r="S1249" s="8">
        <v>9.4707</v>
      </c>
      <c r="T1249" s="8">
        <v>6.8915</v>
      </c>
      <c r="U1249" s="8">
        <v>8.1813</v>
      </c>
      <c r="V1249" s="8">
        <v>10.8919</v>
      </c>
      <c r="W1249" s="8">
        <v>11.1412</v>
      </c>
      <c r="X1249" s="8">
        <v>12.4989</v>
      </c>
    </row>
    <row r="1250" ht="15" spans="1:24">
      <c r="A1250" s="8" t="s">
        <v>6316</v>
      </c>
      <c r="B1250" s="8" t="s">
        <v>598</v>
      </c>
      <c r="C1250" s="38" t="s">
        <v>6317</v>
      </c>
      <c r="D1250" s="38" t="s">
        <v>6318</v>
      </c>
      <c r="E1250" s="38" t="s">
        <v>6319</v>
      </c>
      <c r="F1250" s="8">
        <v>-145.411636098159</v>
      </c>
      <c r="G1250" s="8">
        <v>16.1362</v>
      </c>
      <c r="H1250" s="8">
        <v>15.8053</v>
      </c>
      <c r="I1250" s="8">
        <v>17.1136</v>
      </c>
      <c r="J1250" s="8">
        <v>9.5035</v>
      </c>
      <c r="K1250" s="8">
        <v>7.05</v>
      </c>
      <c r="L1250" s="8">
        <v>12.2271</v>
      </c>
      <c r="M1250" s="8">
        <v>9.984</v>
      </c>
      <c r="N1250" s="8">
        <v>12.9308</v>
      </c>
      <c r="O1250" s="8">
        <v>8.3522</v>
      </c>
      <c r="P1250" s="8">
        <v>48.136</v>
      </c>
      <c r="Q1250" s="8">
        <v>35.8742</v>
      </c>
      <c r="R1250" s="8">
        <v>51.2046</v>
      </c>
      <c r="S1250" s="8">
        <v>24.6168</v>
      </c>
      <c r="T1250" s="8">
        <v>28.3486</v>
      </c>
      <c r="U1250" s="8">
        <v>20.2862</v>
      </c>
      <c r="V1250" s="8">
        <v>15.5458</v>
      </c>
      <c r="W1250" s="8">
        <v>15.7116</v>
      </c>
      <c r="X1250" s="8">
        <v>20.0014</v>
      </c>
    </row>
    <row r="1251" ht="15" spans="1:24">
      <c r="A1251" s="8" t="s">
        <v>6320</v>
      </c>
      <c r="B1251" s="8" t="s">
        <v>598</v>
      </c>
      <c r="C1251" s="38" t="s">
        <v>6321</v>
      </c>
      <c r="D1251" s="38" t="s">
        <v>6322</v>
      </c>
      <c r="E1251" s="38" t="s">
        <v>6323</v>
      </c>
      <c r="F1251" s="8">
        <v>-68.3806363304783</v>
      </c>
      <c r="G1251" s="8">
        <v>14.0217</v>
      </c>
      <c r="H1251" s="8">
        <v>8.3833</v>
      </c>
      <c r="I1251" s="8">
        <v>10.6289</v>
      </c>
      <c r="J1251" s="8">
        <v>14.1305</v>
      </c>
      <c r="K1251" s="8">
        <v>13.1413</v>
      </c>
      <c r="L1251" s="8">
        <v>13.2011</v>
      </c>
      <c r="M1251" s="8">
        <v>0.893</v>
      </c>
      <c r="N1251" s="8">
        <v>4.1841</v>
      </c>
      <c r="O1251" s="8">
        <v>2.8013</v>
      </c>
      <c r="P1251" s="8">
        <v>46.5331</v>
      </c>
      <c r="Q1251" s="8">
        <v>45.7593</v>
      </c>
      <c r="R1251" s="8">
        <v>31.5668</v>
      </c>
      <c r="S1251" s="8">
        <v>8.1205</v>
      </c>
      <c r="T1251" s="8">
        <v>11.9587</v>
      </c>
      <c r="U1251" s="8">
        <v>9.7343</v>
      </c>
      <c r="V1251" s="8">
        <v>17.5835</v>
      </c>
      <c r="W1251" s="8">
        <v>13.4401</v>
      </c>
      <c r="X1251" s="8">
        <v>18.5656</v>
      </c>
    </row>
    <row r="1252" ht="15" spans="1:24">
      <c r="A1252" s="8" t="s">
        <v>6324</v>
      </c>
      <c r="B1252" s="8" t="s">
        <v>598</v>
      </c>
      <c r="C1252" s="38" t="s">
        <v>6325</v>
      </c>
      <c r="D1252" s="38" t="s">
        <v>6326</v>
      </c>
      <c r="E1252" s="38" t="s">
        <v>6327</v>
      </c>
      <c r="F1252" s="38" t="s">
        <v>6328</v>
      </c>
      <c r="G1252" s="8">
        <v>11.4617</v>
      </c>
      <c r="H1252" s="8">
        <v>16.6694</v>
      </c>
      <c r="I1252" s="8">
        <v>12.8354</v>
      </c>
      <c r="J1252" s="8">
        <v>0.911</v>
      </c>
      <c r="K1252" s="8">
        <v>0.7146</v>
      </c>
      <c r="L1252" s="8">
        <v>5.0068</v>
      </c>
      <c r="M1252" s="8">
        <v>0.1062</v>
      </c>
      <c r="N1252" s="8">
        <v>0.0928</v>
      </c>
      <c r="O1252" s="8">
        <v>0.222</v>
      </c>
      <c r="P1252" s="8">
        <v>586.3846</v>
      </c>
      <c r="Q1252" s="8">
        <v>350.2428</v>
      </c>
      <c r="R1252" s="8">
        <v>1407.7382</v>
      </c>
      <c r="S1252" s="8">
        <v>337.2876</v>
      </c>
      <c r="T1252" s="8">
        <v>203.3224</v>
      </c>
      <c r="U1252" s="8">
        <v>194.9726</v>
      </c>
      <c r="V1252" s="8">
        <v>6.5487</v>
      </c>
      <c r="W1252" s="8">
        <v>4.2783</v>
      </c>
      <c r="X1252" s="8">
        <v>3.8421</v>
      </c>
    </row>
    <row r="1253" ht="15" spans="1:24">
      <c r="A1253" s="8" t="s">
        <v>6329</v>
      </c>
      <c r="B1253" s="8" t="s">
        <v>598</v>
      </c>
      <c r="C1253" s="38" t="s">
        <v>6330</v>
      </c>
      <c r="D1253" s="38" t="s">
        <v>6331</v>
      </c>
      <c r="E1253" s="38" t="s">
        <v>6332</v>
      </c>
      <c r="F1253" s="8">
        <v>-11.6857666279617</v>
      </c>
      <c r="G1253" s="8">
        <v>20.3818</v>
      </c>
      <c r="H1253" s="8">
        <v>9.7881</v>
      </c>
      <c r="I1253" s="8">
        <v>28.2926</v>
      </c>
      <c r="J1253" s="8">
        <v>13.3993</v>
      </c>
      <c r="K1253" s="8">
        <v>11.9141</v>
      </c>
      <c r="L1253" s="8">
        <v>12.5217</v>
      </c>
      <c r="M1253" s="8">
        <v>12.2831</v>
      </c>
      <c r="N1253" s="8">
        <v>24.2253</v>
      </c>
      <c r="O1253" s="8">
        <v>15.9295</v>
      </c>
      <c r="P1253" s="8">
        <v>16.8671</v>
      </c>
      <c r="Q1253" s="8">
        <v>17.7415</v>
      </c>
      <c r="R1253" s="8">
        <v>39.6384</v>
      </c>
      <c r="S1253" s="8">
        <v>1.2175</v>
      </c>
      <c r="T1253" s="8">
        <v>6.8793</v>
      </c>
      <c r="U1253" s="8">
        <v>4.1234</v>
      </c>
      <c r="V1253" s="8">
        <v>0.6384</v>
      </c>
      <c r="W1253" s="8">
        <v>1.5397</v>
      </c>
      <c r="X1253" s="8">
        <v>0.173</v>
      </c>
    </row>
    <row r="1254" ht="15" spans="1:24">
      <c r="A1254" s="8" t="s">
        <v>6333</v>
      </c>
      <c r="B1254" s="8" t="s">
        <v>598</v>
      </c>
      <c r="C1254" s="38" t="s">
        <v>6334</v>
      </c>
      <c r="D1254" s="38" t="s">
        <v>6335</v>
      </c>
      <c r="E1254" s="38" t="s">
        <v>6336</v>
      </c>
      <c r="F1254" s="38" t="s">
        <v>6337</v>
      </c>
      <c r="G1254" s="8">
        <v>11.4027</v>
      </c>
      <c r="H1254" s="8">
        <v>13.592</v>
      </c>
      <c r="I1254" s="8">
        <v>10.9701</v>
      </c>
      <c r="J1254" s="8">
        <v>3.7222</v>
      </c>
      <c r="K1254" s="8">
        <v>8.8315</v>
      </c>
      <c r="L1254" s="8">
        <v>8.2181</v>
      </c>
      <c r="M1254" s="8">
        <v>4.5292</v>
      </c>
      <c r="N1254" s="8">
        <v>2.6215</v>
      </c>
      <c r="O1254" s="8">
        <v>4.0396</v>
      </c>
      <c r="P1254" s="8">
        <v>30.605</v>
      </c>
      <c r="Q1254" s="8">
        <v>23.2357</v>
      </c>
      <c r="R1254" s="8">
        <v>22.1416</v>
      </c>
      <c r="S1254" s="8">
        <v>10.3753</v>
      </c>
      <c r="T1254" s="8">
        <v>11.3171</v>
      </c>
      <c r="U1254" s="8">
        <v>9.7741</v>
      </c>
      <c r="V1254" s="8">
        <v>4.4941</v>
      </c>
      <c r="W1254" s="8">
        <v>7.3581</v>
      </c>
      <c r="X1254" s="8">
        <v>6.5049</v>
      </c>
    </row>
    <row r="1255" ht="15" spans="1:24">
      <c r="A1255" s="8" t="s">
        <v>6338</v>
      </c>
      <c r="B1255" s="8" t="s">
        <v>598</v>
      </c>
      <c r="C1255" s="38" t="s">
        <v>6339</v>
      </c>
      <c r="D1255" s="38" t="s">
        <v>6340</v>
      </c>
      <c r="E1255" s="38" t="s">
        <v>6341</v>
      </c>
      <c r="F1255" s="8">
        <v>-147.034056003182</v>
      </c>
      <c r="G1255" s="8">
        <v>6.4943</v>
      </c>
      <c r="H1255" s="8">
        <v>6.9448</v>
      </c>
      <c r="I1255" s="8">
        <v>5.633</v>
      </c>
      <c r="J1255" s="8">
        <v>3.9828</v>
      </c>
      <c r="K1255" s="8">
        <v>3.9451</v>
      </c>
      <c r="L1255" s="8">
        <v>4.4861</v>
      </c>
      <c r="M1255" s="8">
        <v>2.6114</v>
      </c>
      <c r="N1255" s="8">
        <v>2.5858</v>
      </c>
      <c r="O1255" s="8">
        <v>3.0915</v>
      </c>
      <c r="P1255" s="8">
        <v>20.9774</v>
      </c>
      <c r="Q1255" s="8">
        <v>19.8111</v>
      </c>
      <c r="R1255" s="8">
        <v>35.451</v>
      </c>
      <c r="S1255" s="8">
        <v>13.1551</v>
      </c>
      <c r="T1255" s="8">
        <v>11.1628</v>
      </c>
      <c r="U1255" s="8">
        <v>12.0269</v>
      </c>
      <c r="V1255" s="8">
        <v>8.5014</v>
      </c>
      <c r="W1255" s="8">
        <v>9.0721</v>
      </c>
      <c r="X1255" s="8">
        <v>8.5392</v>
      </c>
    </row>
    <row r="1256" ht="15" spans="1:24">
      <c r="A1256" s="8" t="s">
        <v>6342</v>
      </c>
      <c r="B1256" s="8" t="s">
        <v>598</v>
      </c>
      <c r="C1256" s="38" t="s">
        <v>6343</v>
      </c>
      <c r="D1256" s="38" t="s">
        <v>6344</v>
      </c>
      <c r="E1256" s="38" t="s">
        <v>6345</v>
      </c>
      <c r="F1256" s="38" t="s">
        <v>6346</v>
      </c>
      <c r="G1256" s="8">
        <v>9.4248</v>
      </c>
      <c r="H1256" s="8">
        <v>13.3652</v>
      </c>
      <c r="I1256" s="8">
        <v>21.289</v>
      </c>
      <c r="J1256" s="8">
        <v>3.5108</v>
      </c>
      <c r="K1256" s="8">
        <v>4.7648</v>
      </c>
      <c r="L1256" s="8">
        <v>1.779</v>
      </c>
      <c r="M1256" s="8">
        <v>0.0577</v>
      </c>
      <c r="N1256" s="8">
        <v>0.6936</v>
      </c>
      <c r="O1256" s="8">
        <v>1.1459</v>
      </c>
      <c r="P1256" s="8">
        <v>68.8092</v>
      </c>
      <c r="Q1256" s="8">
        <v>99.2916</v>
      </c>
      <c r="R1256" s="8">
        <v>108.8411</v>
      </c>
      <c r="S1256" s="8">
        <v>0.1728</v>
      </c>
      <c r="T1256" s="8">
        <v>0.2816</v>
      </c>
      <c r="U1256" s="8">
        <v>0.1693</v>
      </c>
      <c r="V1256" s="8">
        <v>0.1668</v>
      </c>
      <c r="W1256" s="8">
        <v>0.118</v>
      </c>
      <c r="X1256" s="8">
        <v>0.7179</v>
      </c>
    </row>
    <row r="1257" ht="15" spans="1:24">
      <c r="A1257" s="8" t="s">
        <v>6347</v>
      </c>
      <c r="B1257" s="8" t="s">
        <v>598</v>
      </c>
      <c r="C1257" s="38" t="s">
        <v>6348</v>
      </c>
      <c r="D1257" s="38" t="s">
        <v>6349</v>
      </c>
      <c r="E1257" s="38" t="s">
        <v>6350</v>
      </c>
      <c r="F1257" s="38" t="s">
        <v>6351</v>
      </c>
      <c r="G1257" s="8">
        <v>10.0561</v>
      </c>
      <c r="H1257" s="8">
        <v>15.7667</v>
      </c>
      <c r="I1257" s="8">
        <v>28.7273</v>
      </c>
      <c r="J1257" s="8">
        <v>2.3808</v>
      </c>
      <c r="K1257" s="8">
        <v>1.1008</v>
      </c>
      <c r="L1257" s="8">
        <v>1.6391</v>
      </c>
      <c r="M1257" s="8">
        <v>4.317</v>
      </c>
      <c r="N1257" s="8">
        <v>1.1179</v>
      </c>
      <c r="O1257" s="8">
        <v>1.3068</v>
      </c>
      <c r="P1257" s="8">
        <v>25.5857</v>
      </c>
      <c r="Q1257" s="8">
        <v>9.0124</v>
      </c>
      <c r="R1257" s="8">
        <v>52.4587</v>
      </c>
      <c r="S1257" s="8">
        <v>0.8933</v>
      </c>
      <c r="T1257" s="8">
        <v>5.6578</v>
      </c>
      <c r="U1257" s="8">
        <v>4.5568</v>
      </c>
      <c r="V1257" s="8">
        <v>7.5559</v>
      </c>
      <c r="W1257" s="8">
        <v>12.4922</v>
      </c>
      <c r="X1257" s="8">
        <v>14.6847</v>
      </c>
    </row>
    <row r="1258" ht="15" spans="1:24">
      <c r="A1258" s="8" t="s">
        <v>6352</v>
      </c>
      <c r="B1258" s="8" t="s">
        <v>598</v>
      </c>
      <c r="C1258" s="38" t="s">
        <v>6353</v>
      </c>
      <c r="D1258" s="38" t="s">
        <v>6354</v>
      </c>
      <c r="E1258" s="38" t="s">
        <v>6355</v>
      </c>
      <c r="F1258" s="8">
        <v>-77.0930793687956</v>
      </c>
      <c r="G1258" s="8">
        <v>16.0631</v>
      </c>
      <c r="H1258" s="8">
        <v>11.4234</v>
      </c>
      <c r="I1258" s="8">
        <v>18.4913</v>
      </c>
      <c r="J1258" s="8">
        <v>12.3595</v>
      </c>
      <c r="K1258" s="8">
        <v>12.0494</v>
      </c>
      <c r="L1258" s="8">
        <v>20.3501</v>
      </c>
      <c r="M1258" s="8">
        <v>9.4636</v>
      </c>
      <c r="N1258" s="8">
        <v>10.5897</v>
      </c>
      <c r="O1258" s="8">
        <v>9.1986</v>
      </c>
      <c r="P1258" s="8">
        <v>15.0083</v>
      </c>
      <c r="Q1258" s="8">
        <v>24.6921</v>
      </c>
      <c r="R1258" s="8">
        <v>14.4713</v>
      </c>
      <c r="S1258" s="8">
        <v>20.3582</v>
      </c>
      <c r="T1258" s="8">
        <v>17.1491</v>
      </c>
      <c r="U1258" s="8">
        <v>19.9457</v>
      </c>
      <c r="V1258" s="8">
        <v>13.4993</v>
      </c>
      <c r="W1258" s="8">
        <v>11.6293</v>
      </c>
      <c r="X1258" s="8">
        <v>13.2877</v>
      </c>
    </row>
    <row r="1259" ht="15" spans="1:24">
      <c r="A1259" s="8" t="s">
        <v>6356</v>
      </c>
      <c r="B1259" s="8" t="s">
        <v>598</v>
      </c>
      <c r="C1259" s="38" t="s">
        <v>6357</v>
      </c>
      <c r="D1259" s="38" t="s">
        <v>6358</v>
      </c>
      <c r="E1259" s="38" t="s">
        <v>6359</v>
      </c>
      <c r="F1259" s="38" t="s">
        <v>6360</v>
      </c>
      <c r="G1259" s="8">
        <v>29.1378</v>
      </c>
      <c r="H1259" s="8">
        <v>19.9146</v>
      </c>
      <c r="I1259" s="8">
        <v>32.6677</v>
      </c>
      <c r="J1259" s="8">
        <v>20.4294</v>
      </c>
      <c r="K1259" s="8">
        <v>15.0462</v>
      </c>
      <c r="L1259" s="8">
        <v>30.7052</v>
      </c>
      <c r="M1259" s="8">
        <v>0</v>
      </c>
      <c r="N1259" s="8">
        <v>0</v>
      </c>
      <c r="O1259" s="8">
        <v>0</v>
      </c>
      <c r="P1259" s="8">
        <v>64.01</v>
      </c>
      <c r="Q1259" s="8">
        <v>47.1723</v>
      </c>
      <c r="R1259" s="8">
        <v>36.4055</v>
      </c>
      <c r="S1259" s="8">
        <v>31.7902</v>
      </c>
      <c r="T1259" s="8">
        <v>11.9064</v>
      </c>
      <c r="U1259" s="8">
        <v>21.2058</v>
      </c>
      <c r="V1259" s="8">
        <v>0</v>
      </c>
      <c r="W1259" s="8">
        <v>0.154</v>
      </c>
      <c r="X1259" s="8">
        <v>0</v>
      </c>
    </row>
    <row r="1260" ht="15" spans="1:24">
      <c r="A1260" s="8" t="s">
        <v>6361</v>
      </c>
      <c r="B1260" s="8" t="s">
        <v>598</v>
      </c>
      <c r="C1260" s="38" t="s">
        <v>6362</v>
      </c>
      <c r="D1260" s="38" t="s">
        <v>6363</v>
      </c>
      <c r="E1260" s="38" t="s">
        <v>6364</v>
      </c>
      <c r="F1260" s="38" t="s">
        <v>6365</v>
      </c>
      <c r="G1260" s="8">
        <v>20.499</v>
      </c>
      <c r="H1260" s="8">
        <v>10.9914</v>
      </c>
      <c r="I1260" s="8">
        <v>21.7136</v>
      </c>
      <c r="J1260" s="8">
        <v>6.0086</v>
      </c>
      <c r="K1260" s="8">
        <v>6.1413</v>
      </c>
      <c r="L1260" s="8">
        <v>11.4832</v>
      </c>
      <c r="M1260" s="8">
        <v>5.8539</v>
      </c>
      <c r="N1260" s="8">
        <v>8.0459</v>
      </c>
      <c r="O1260" s="8">
        <v>3.6728</v>
      </c>
      <c r="P1260" s="8">
        <v>13.6514</v>
      </c>
      <c r="Q1260" s="8">
        <v>26.7013</v>
      </c>
      <c r="R1260" s="8">
        <v>12.182</v>
      </c>
      <c r="S1260" s="8">
        <v>8.0164</v>
      </c>
      <c r="T1260" s="8">
        <v>13.8826</v>
      </c>
      <c r="U1260" s="8">
        <v>10.7993</v>
      </c>
      <c r="V1260" s="8">
        <v>9.5117</v>
      </c>
      <c r="W1260" s="8">
        <v>10.2649</v>
      </c>
      <c r="X1260" s="8">
        <v>6.4057</v>
      </c>
    </row>
    <row r="1261" ht="15" spans="1:24">
      <c r="A1261" s="8" t="s">
        <v>6366</v>
      </c>
      <c r="B1261" s="8" t="s">
        <v>598</v>
      </c>
      <c r="C1261" s="38" t="s">
        <v>6367</v>
      </c>
      <c r="D1261" s="38" t="s">
        <v>6368</v>
      </c>
      <c r="E1261" s="38" t="s">
        <v>6369</v>
      </c>
      <c r="F1261" s="8">
        <v>-37.5443615469772</v>
      </c>
      <c r="G1261" s="8">
        <v>7.3868</v>
      </c>
      <c r="H1261" s="8">
        <v>6.1458</v>
      </c>
      <c r="I1261" s="8">
        <v>6.8599</v>
      </c>
      <c r="J1261" s="8">
        <v>3.2362</v>
      </c>
      <c r="K1261" s="8">
        <v>2.9218</v>
      </c>
      <c r="L1261" s="8">
        <v>2.3126</v>
      </c>
      <c r="M1261" s="8">
        <v>0.9459</v>
      </c>
      <c r="N1261" s="8">
        <v>0.9455</v>
      </c>
      <c r="O1261" s="8">
        <v>1.0173</v>
      </c>
      <c r="P1261" s="8">
        <v>6.3723</v>
      </c>
      <c r="Q1261" s="8">
        <v>4.9269</v>
      </c>
      <c r="R1261" s="8">
        <v>7.6211</v>
      </c>
      <c r="S1261" s="8">
        <v>4.6347</v>
      </c>
      <c r="T1261" s="8">
        <v>4.2488</v>
      </c>
      <c r="U1261" s="8">
        <v>4.5739</v>
      </c>
      <c r="V1261" s="8">
        <v>5.1057</v>
      </c>
      <c r="W1261" s="8">
        <v>6.2474</v>
      </c>
      <c r="X1261" s="8">
        <v>5.6668</v>
      </c>
    </row>
    <row r="1262" ht="15" spans="1:24">
      <c r="A1262" s="8" t="s">
        <v>6370</v>
      </c>
      <c r="B1262" s="8" t="s">
        <v>598</v>
      </c>
      <c r="C1262" s="38" t="s">
        <v>6371</v>
      </c>
      <c r="D1262" s="38" t="s">
        <v>6372</v>
      </c>
      <c r="E1262" s="38" t="s">
        <v>6373</v>
      </c>
      <c r="F1262" s="38" t="s">
        <v>6374</v>
      </c>
      <c r="G1262" s="8">
        <v>6.0489</v>
      </c>
      <c r="H1262" s="8">
        <v>8.4925</v>
      </c>
      <c r="I1262" s="8">
        <v>5.9291</v>
      </c>
      <c r="J1262" s="8">
        <v>2.1178</v>
      </c>
      <c r="K1262" s="8">
        <v>1.8122</v>
      </c>
      <c r="L1262" s="8">
        <v>2.0135</v>
      </c>
      <c r="M1262" s="8">
        <v>1.7767</v>
      </c>
      <c r="N1262" s="8">
        <v>1.5108</v>
      </c>
      <c r="O1262" s="8">
        <v>1.9611</v>
      </c>
      <c r="P1262" s="8">
        <v>12.0351</v>
      </c>
      <c r="Q1262" s="8">
        <v>9.4841</v>
      </c>
      <c r="R1262" s="8">
        <v>17.7891</v>
      </c>
      <c r="S1262" s="8">
        <v>3.4743</v>
      </c>
      <c r="T1262" s="8">
        <v>2.1205</v>
      </c>
      <c r="U1262" s="8">
        <v>2.1727</v>
      </c>
      <c r="V1262" s="8">
        <v>2.2835</v>
      </c>
      <c r="W1262" s="8">
        <v>2.9785</v>
      </c>
      <c r="X1262" s="8">
        <v>3.1661</v>
      </c>
    </row>
    <row r="1263" ht="15" spans="1:24">
      <c r="A1263" s="8" t="s">
        <v>6375</v>
      </c>
      <c r="B1263" s="8" t="s">
        <v>598</v>
      </c>
      <c r="C1263" s="38" t="s">
        <v>6376</v>
      </c>
      <c r="D1263" s="38" t="s">
        <v>6377</v>
      </c>
      <c r="E1263" s="38" t="s">
        <v>6378</v>
      </c>
      <c r="F1263" s="38" t="s">
        <v>6379</v>
      </c>
      <c r="G1263" s="8">
        <v>59.5179</v>
      </c>
      <c r="H1263" s="8">
        <v>67.435</v>
      </c>
      <c r="I1263" s="8">
        <v>70.9778</v>
      </c>
      <c r="J1263" s="8">
        <v>40.0917</v>
      </c>
      <c r="K1263" s="8">
        <v>39.8765</v>
      </c>
      <c r="L1263" s="8">
        <v>58.1745</v>
      </c>
      <c r="M1263" s="8">
        <v>42.7951</v>
      </c>
      <c r="N1263" s="8">
        <v>35.1054</v>
      </c>
      <c r="O1263" s="8">
        <v>28.9026</v>
      </c>
      <c r="P1263" s="8">
        <v>76.3072</v>
      </c>
      <c r="Q1263" s="8">
        <v>71.2339</v>
      </c>
      <c r="R1263" s="8">
        <v>105.877</v>
      </c>
      <c r="S1263" s="8">
        <v>50.9022</v>
      </c>
      <c r="T1263" s="8">
        <v>57.292</v>
      </c>
      <c r="U1263" s="8">
        <v>50.964</v>
      </c>
      <c r="V1263" s="8">
        <v>57.1959</v>
      </c>
      <c r="W1263" s="8">
        <v>55.4412</v>
      </c>
      <c r="X1263" s="8">
        <v>60.9961</v>
      </c>
    </row>
    <row r="1264" ht="15" spans="1:24">
      <c r="A1264" s="8" t="s">
        <v>6380</v>
      </c>
      <c r="B1264" s="8" t="s">
        <v>598</v>
      </c>
      <c r="C1264" s="38" t="s">
        <v>6381</v>
      </c>
      <c r="D1264" s="38" t="s">
        <v>6382</v>
      </c>
      <c r="E1264" s="38" t="s">
        <v>6383</v>
      </c>
      <c r="F1264" s="38" t="s">
        <v>6384</v>
      </c>
      <c r="G1264" s="8">
        <v>17.4413</v>
      </c>
      <c r="H1264" s="8">
        <v>15.4224</v>
      </c>
      <c r="I1264" s="8">
        <v>14.7063</v>
      </c>
      <c r="J1264" s="8">
        <v>9.7198</v>
      </c>
      <c r="K1264" s="8">
        <v>10.2247</v>
      </c>
      <c r="L1264" s="8">
        <v>10.8875</v>
      </c>
      <c r="M1264" s="8">
        <v>10.6255</v>
      </c>
      <c r="N1264" s="8">
        <v>9.3697</v>
      </c>
      <c r="O1264" s="8">
        <v>13.1613</v>
      </c>
      <c r="P1264" s="8">
        <v>18.5779</v>
      </c>
      <c r="Q1264" s="8">
        <v>17.857</v>
      </c>
      <c r="R1264" s="8">
        <v>18.4266</v>
      </c>
      <c r="S1264" s="8">
        <v>11.5336</v>
      </c>
      <c r="T1264" s="8">
        <v>7.5967</v>
      </c>
      <c r="U1264" s="8">
        <v>9.6835</v>
      </c>
      <c r="V1264" s="8">
        <v>13.534</v>
      </c>
      <c r="W1264" s="8">
        <v>13.78</v>
      </c>
      <c r="X1264" s="8">
        <v>11.8996</v>
      </c>
    </row>
    <row r="1265" ht="15" spans="1:24">
      <c r="A1265" s="8" t="s">
        <v>6385</v>
      </c>
      <c r="B1265" s="8" t="s">
        <v>598</v>
      </c>
      <c r="C1265" s="38" t="s">
        <v>6386</v>
      </c>
      <c r="D1265" s="38" t="s">
        <v>6387</v>
      </c>
      <c r="E1265" s="38" t="s">
        <v>6388</v>
      </c>
      <c r="F1265" s="38" t="s">
        <v>6389</v>
      </c>
      <c r="G1265" s="8">
        <v>1.8431</v>
      </c>
      <c r="H1265" s="8">
        <v>14.2297</v>
      </c>
      <c r="I1265" s="8">
        <v>6.595</v>
      </c>
      <c r="J1265" s="8">
        <v>0.2801</v>
      </c>
      <c r="K1265" s="8">
        <v>0.4652</v>
      </c>
      <c r="L1265" s="8">
        <v>1.1871</v>
      </c>
      <c r="M1265" s="8">
        <v>0.807</v>
      </c>
      <c r="N1265" s="8">
        <v>0.5371</v>
      </c>
      <c r="O1265" s="8">
        <v>1.6878</v>
      </c>
      <c r="P1265" s="8">
        <v>25.9876</v>
      </c>
      <c r="Q1265" s="8">
        <v>10.9959</v>
      </c>
      <c r="R1265" s="8">
        <v>135.2865</v>
      </c>
      <c r="S1265" s="8">
        <v>0.3416</v>
      </c>
      <c r="T1265" s="8">
        <v>0.2741</v>
      </c>
      <c r="U1265" s="8">
        <v>0.206</v>
      </c>
      <c r="V1265" s="8">
        <v>0.1691</v>
      </c>
      <c r="W1265" s="8">
        <v>0.2512</v>
      </c>
      <c r="X1265" s="8">
        <v>0.1344</v>
      </c>
    </row>
    <row r="1266" ht="15" spans="1:24">
      <c r="A1266" s="8" t="s">
        <v>6390</v>
      </c>
      <c r="B1266" s="8" t="s">
        <v>598</v>
      </c>
      <c r="C1266" s="38" t="s">
        <v>6391</v>
      </c>
      <c r="D1266" s="38" t="s">
        <v>6392</v>
      </c>
      <c r="E1266" s="38" t="s">
        <v>6393</v>
      </c>
      <c r="F1266" s="38" t="s">
        <v>6394</v>
      </c>
      <c r="G1266" s="8">
        <v>5.173</v>
      </c>
      <c r="H1266" s="8">
        <v>6.6639</v>
      </c>
      <c r="I1266" s="8">
        <v>5.8946</v>
      </c>
      <c r="J1266" s="8">
        <v>1.844</v>
      </c>
      <c r="K1266" s="8">
        <v>1.8387</v>
      </c>
      <c r="L1266" s="8">
        <v>2.3768</v>
      </c>
      <c r="M1266" s="8">
        <v>3.4703</v>
      </c>
      <c r="N1266" s="8">
        <v>2.168</v>
      </c>
      <c r="O1266" s="8">
        <v>2.592</v>
      </c>
      <c r="P1266" s="8">
        <v>6.4488</v>
      </c>
      <c r="Q1266" s="8">
        <v>5.4628</v>
      </c>
      <c r="R1266" s="8">
        <v>4.7134</v>
      </c>
      <c r="S1266" s="8">
        <v>2.8014</v>
      </c>
      <c r="T1266" s="8">
        <v>1.6284</v>
      </c>
      <c r="U1266" s="8">
        <v>1.9841</v>
      </c>
      <c r="V1266" s="8">
        <v>2.8671</v>
      </c>
      <c r="W1266" s="8">
        <v>3.0887</v>
      </c>
      <c r="X1266" s="8">
        <v>2.9343</v>
      </c>
    </row>
    <row r="1267" ht="15" spans="1:24">
      <c r="A1267" s="8" t="s">
        <v>6395</v>
      </c>
      <c r="B1267" s="8" t="s">
        <v>598</v>
      </c>
      <c r="C1267" s="38" t="s">
        <v>6396</v>
      </c>
      <c r="D1267" s="38" t="s">
        <v>6397</v>
      </c>
      <c r="E1267" s="38" t="s">
        <v>6398</v>
      </c>
      <c r="F1267" s="38" t="s">
        <v>6399</v>
      </c>
      <c r="G1267" s="8">
        <v>3.9537</v>
      </c>
      <c r="H1267" s="8">
        <v>3.4253</v>
      </c>
      <c r="I1267" s="8">
        <v>6.541</v>
      </c>
      <c r="J1267" s="8">
        <v>0.3437</v>
      </c>
      <c r="K1267" s="8">
        <v>0.4919</v>
      </c>
      <c r="L1267" s="8">
        <v>0.3427</v>
      </c>
      <c r="M1267" s="8">
        <v>0.2756</v>
      </c>
      <c r="N1267" s="8">
        <v>0.1506</v>
      </c>
      <c r="O1267" s="8">
        <v>0.2521</v>
      </c>
      <c r="P1267" s="8">
        <v>3.9569</v>
      </c>
      <c r="Q1267" s="8">
        <v>8.8258</v>
      </c>
      <c r="R1267" s="8">
        <v>2.7984</v>
      </c>
      <c r="S1267" s="8">
        <v>0.7739</v>
      </c>
      <c r="T1267" s="8">
        <v>0.2018</v>
      </c>
      <c r="U1267" s="8">
        <v>0.8762</v>
      </c>
      <c r="V1267" s="8">
        <v>0.664</v>
      </c>
      <c r="W1267" s="8">
        <v>0.9161</v>
      </c>
      <c r="X1267" s="8">
        <v>0.9565</v>
      </c>
    </row>
    <row r="1268" ht="15" spans="1:24">
      <c r="A1268" s="8" t="s">
        <v>6400</v>
      </c>
      <c r="B1268" s="8" t="s">
        <v>598</v>
      </c>
      <c r="C1268" s="38" t="s">
        <v>6401</v>
      </c>
      <c r="D1268" s="38" t="s">
        <v>6402</v>
      </c>
      <c r="E1268" s="38" t="s">
        <v>6403</v>
      </c>
      <c r="F1268" s="38" t="s">
        <v>6404</v>
      </c>
      <c r="G1268" s="8">
        <v>15.629</v>
      </c>
      <c r="H1268" s="8">
        <v>19.4222</v>
      </c>
      <c r="I1268" s="8">
        <v>31.3391</v>
      </c>
      <c r="J1268" s="8">
        <v>12.7613</v>
      </c>
      <c r="K1268" s="8">
        <v>12.6099</v>
      </c>
      <c r="L1268" s="8">
        <v>15.0016</v>
      </c>
      <c r="M1268" s="8">
        <v>20.0782</v>
      </c>
      <c r="N1268" s="8">
        <v>14.6002</v>
      </c>
      <c r="O1268" s="8">
        <v>14.8278</v>
      </c>
      <c r="P1268" s="8">
        <v>25.8193</v>
      </c>
      <c r="Q1268" s="8">
        <v>31.6212</v>
      </c>
      <c r="R1268" s="8">
        <v>24.0145</v>
      </c>
      <c r="S1268" s="8">
        <v>5.8309</v>
      </c>
      <c r="T1268" s="8">
        <v>8.133</v>
      </c>
      <c r="U1268" s="8">
        <v>6.9938</v>
      </c>
      <c r="V1268" s="8">
        <v>13.9409</v>
      </c>
      <c r="W1268" s="8">
        <v>13.5391</v>
      </c>
      <c r="X1268" s="8">
        <v>12.086</v>
      </c>
    </row>
    <row r="1269" ht="15" spans="1:24">
      <c r="A1269" s="8" t="s">
        <v>6405</v>
      </c>
      <c r="B1269" s="8" t="s">
        <v>598</v>
      </c>
      <c r="C1269" s="38" t="s">
        <v>6406</v>
      </c>
      <c r="D1269" s="38" t="s">
        <v>6407</v>
      </c>
      <c r="E1269" s="38" t="s">
        <v>6408</v>
      </c>
      <c r="F1269" s="8">
        <v>-125.584642027335</v>
      </c>
      <c r="G1269" s="8">
        <v>1.6449</v>
      </c>
      <c r="H1269" s="8">
        <v>1.7499</v>
      </c>
      <c r="I1269" s="8">
        <v>2.7395</v>
      </c>
      <c r="J1269" s="8">
        <v>4.1219</v>
      </c>
      <c r="K1269" s="8">
        <v>5.0046</v>
      </c>
      <c r="L1269" s="8">
        <v>4.91</v>
      </c>
      <c r="M1269" s="8">
        <v>2.0237</v>
      </c>
      <c r="N1269" s="8">
        <v>3.4855</v>
      </c>
      <c r="O1269" s="8">
        <v>2.6379</v>
      </c>
      <c r="P1269" s="8">
        <v>39.7224</v>
      </c>
      <c r="Q1269" s="8">
        <v>34.3396</v>
      </c>
      <c r="R1269" s="8">
        <v>32.2541</v>
      </c>
      <c r="S1269" s="8">
        <v>7.9514</v>
      </c>
      <c r="T1269" s="8">
        <v>16.6483</v>
      </c>
      <c r="U1269" s="8">
        <v>9.5192</v>
      </c>
      <c r="V1269" s="8">
        <v>6.5466</v>
      </c>
      <c r="W1269" s="8">
        <v>8.2233</v>
      </c>
      <c r="X1269" s="8">
        <v>4.0345</v>
      </c>
    </row>
    <row r="1270" ht="15" spans="1:24">
      <c r="A1270" s="8" t="s">
        <v>6409</v>
      </c>
      <c r="B1270" s="8" t="s">
        <v>598</v>
      </c>
      <c r="C1270" s="38" t="s">
        <v>6410</v>
      </c>
      <c r="D1270" s="38" t="s">
        <v>6411</v>
      </c>
      <c r="E1270" s="38" t="s">
        <v>6412</v>
      </c>
      <c r="F1270" s="8">
        <v>-16.5804385205717</v>
      </c>
      <c r="G1270" s="8">
        <v>58.7643</v>
      </c>
      <c r="H1270" s="8">
        <v>66.8654</v>
      </c>
      <c r="I1270" s="8">
        <v>56.7743</v>
      </c>
      <c r="J1270" s="8">
        <v>45.3662</v>
      </c>
      <c r="K1270" s="8">
        <v>43.6976</v>
      </c>
      <c r="L1270" s="8">
        <v>44.684</v>
      </c>
      <c r="M1270" s="8">
        <v>48.9845</v>
      </c>
      <c r="N1270" s="8">
        <v>39.685</v>
      </c>
      <c r="O1270" s="8">
        <v>40.1149</v>
      </c>
      <c r="P1270" s="8">
        <v>65.6446</v>
      </c>
      <c r="Q1270" s="8">
        <v>48.6696</v>
      </c>
      <c r="R1270" s="8">
        <v>78.0376</v>
      </c>
      <c r="S1270" s="8">
        <v>25.9018</v>
      </c>
      <c r="T1270" s="8">
        <v>29.9884</v>
      </c>
      <c r="U1270" s="8">
        <v>27.6302</v>
      </c>
      <c r="V1270" s="8">
        <v>26.2043</v>
      </c>
      <c r="W1270" s="8">
        <v>22.5039</v>
      </c>
      <c r="X1270" s="8">
        <v>24.0052</v>
      </c>
    </row>
    <row r="1271" ht="15" spans="1:24">
      <c r="A1271" s="8" t="s">
        <v>6413</v>
      </c>
      <c r="B1271" s="8" t="s">
        <v>598</v>
      </c>
      <c r="C1271" s="38" t="s">
        <v>6414</v>
      </c>
      <c r="D1271" s="38" t="s">
        <v>6415</v>
      </c>
      <c r="E1271" s="38" t="s">
        <v>6416</v>
      </c>
      <c r="F1271" s="38" t="s">
        <v>6417</v>
      </c>
      <c r="G1271" s="8">
        <v>15.4556</v>
      </c>
      <c r="H1271" s="8">
        <v>18.5181</v>
      </c>
      <c r="I1271" s="8">
        <v>17.3315</v>
      </c>
      <c r="J1271" s="8">
        <v>11.5383</v>
      </c>
      <c r="K1271" s="8">
        <v>11.0143</v>
      </c>
      <c r="L1271" s="8">
        <v>10.3472</v>
      </c>
      <c r="M1271" s="8">
        <v>12.035</v>
      </c>
      <c r="N1271" s="8">
        <v>9.5405</v>
      </c>
      <c r="O1271" s="8">
        <v>6.7677</v>
      </c>
      <c r="P1271" s="8">
        <v>12.8234</v>
      </c>
      <c r="Q1271" s="8">
        <v>14.7266</v>
      </c>
      <c r="R1271" s="8">
        <v>25.4301</v>
      </c>
      <c r="S1271" s="8">
        <v>13.0431</v>
      </c>
      <c r="T1271" s="8">
        <v>9.977</v>
      </c>
      <c r="U1271" s="8">
        <v>12.6276</v>
      </c>
      <c r="V1271" s="8">
        <v>10.7244</v>
      </c>
      <c r="W1271" s="8">
        <v>11.3807</v>
      </c>
      <c r="X1271" s="8">
        <v>13.438</v>
      </c>
    </row>
    <row r="1272" ht="15" spans="1:24">
      <c r="A1272" s="8" t="s">
        <v>6418</v>
      </c>
      <c r="B1272" s="8" t="s">
        <v>598</v>
      </c>
      <c r="C1272" s="38" t="s">
        <v>6419</v>
      </c>
      <c r="D1272" s="38" t="s">
        <v>6420</v>
      </c>
      <c r="E1272" s="38" t="s">
        <v>6421</v>
      </c>
      <c r="F1272" s="8">
        <v>-6.4672711402998</v>
      </c>
      <c r="G1272" s="8">
        <v>73.1305</v>
      </c>
      <c r="H1272" s="8">
        <v>57.3278</v>
      </c>
      <c r="I1272" s="8">
        <v>91.3678</v>
      </c>
      <c r="J1272" s="8">
        <v>67.6792</v>
      </c>
      <c r="K1272" s="8">
        <v>67.3277</v>
      </c>
      <c r="L1272" s="8">
        <v>77.9191</v>
      </c>
      <c r="M1272" s="8">
        <v>71.11</v>
      </c>
      <c r="N1272" s="8">
        <v>63.3116</v>
      </c>
      <c r="O1272" s="8">
        <v>45.1145</v>
      </c>
      <c r="P1272" s="8">
        <v>56.1143</v>
      </c>
      <c r="Q1272" s="8">
        <v>81.9926</v>
      </c>
      <c r="R1272" s="8">
        <v>70.8185</v>
      </c>
      <c r="S1272" s="8">
        <v>53.0083</v>
      </c>
      <c r="T1272" s="8">
        <v>68.1547</v>
      </c>
      <c r="U1272" s="8">
        <v>55.7667</v>
      </c>
      <c r="V1272" s="8">
        <v>62.3192</v>
      </c>
      <c r="W1272" s="8">
        <v>69.4987</v>
      </c>
      <c r="X1272" s="8">
        <v>74.8205</v>
      </c>
    </row>
    <row r="1273" ht="15" spans="1:24">
      <c r="A1273" s="8" t="s">
        <v>6422</v>
      </c>
      <c r="B1273" s="8" t="s">
        <v>598</v>
      </c>
      <c r="C1273" s="38" t="s">
        <v>6423</v>
      </c>
      <c r="D1273" s="38" t="s">
        <v>6424</v>
      </c>
      <c r="E1273" s="38" t="s">
        <v>6425</v>
      </c>
      <c r="F1273" s="38" t="s">
        <v>6426</v>
      </c>
      <c r="G1273" s="8">
        <v>8.0044</v>
      </c>
      <c r="H1273" s="8">
        <v>9.7187</v>
      </c>
      <c r="I1273" s="8">
        <v>12.0559</v>
      </c>
      <c r="J1273" s="8">
        <v>7.8112</v>
      </c>
      <c r="K1273" s="8">
        <v>6.0389</v>
      </c>
      <c r="L1273" s="8">
        <v>9.6859</v>
      </c>
      <c r="M1273" s="8">
        <v>7.6267</v>
      </c>
      <c r="N1273" s="8">
        <v>7.4607</v>
      </c>
      <c r="O1273" s="8">
        <v>4.1975</v>
      </c>
      <c r="P1273" s="8">
        <v>10.2133</v>
      </c>
      <c r="Q1273" s="8">
        <v>10.3838</v>
      </c>
      <c r="R1273" s="8">
        <v>12.182</v>
      </c>
      <c r="S1273" s="8">
        <v>4.6596</v>
      </c>
      <c r="T1273" s="8">
        <v>8.3296</v>
      </c>
      <c r="U1273" s="8">
        <v>5.2033</v>
      </c>
      <c r="V1273" s="8">
        <v>8.1253</v>
      </c>
      <c r="W1273" s="8">
        <v>8.3146</v>
      </c>
      <c r="X1273" s="8">
        <v>6.2455</v>
      </c>
    </row>
    <row r="1274" ht="15" spans="1:24">
      <c r="A1274" s="8" t="s">
        <v>6427</v>
      </c>
      <c r="B1274" s="8" t="s">
        <v>598</v>
      </c>
      <c r="C1274" s="38" t="s">
        <v>6428</v>
      </c>
      <c r="D1274" s="38" t="s">
        <v>6429</v>
      </c>
      <c r="E1274" s="38" t="s">
        <v>6430</v>
      </c>
      <c r="F1274" s="38" t="s">
        <v>6431</v>
      </c>
      <c r="G1274" s="8">
        <v>6.1248</v>
      </c>
      <c r="H1274" s="8">
        <v>3.2328</v>
      </c>
      <c r="I1274" s="8">
        <v>11.5336</v>
      </c>
      <c r="J1274" s="8">
        <v>0.5891</v>
      </c>
      <c r="K1274" s="8">
        <v>0</v>
      </c>
      <c r="L1274" s="8">
        <v>0</v>
      </c>
      <c r="M1274" s="8">
        <v>0</v>
      </c>
      <c r="N1274" s="8">
        <v>0.4303</v>
      </c>
      <c r="O1274" s="8">
        <v>0</v>
      </c>
      <c r="P1274" s="8">
        <v>11.0044</v>
      </c>
      <c r="Q1274" s="8">
        <v>22.2996</v>
      </c>
      <c r="R1274" s="8">
        <v>17.5472</v>
      </c>
      <c r="S1274" s="8">
        <v>2.9472</v>
      </c>
      <c r="T1274" s="8">
        <v>2.1136</v>
      </c>
      <c r="U1274" s="8">
        <v>2.9838</v>
      </c>
      <c r="V1274" s="8">
        <v>0.4742</v>
      </c>
      <c r="W1274" s="8">
        <v>1.3083</v>
      </c>
      <c r="X1274" s="8">
        <v>0.6594</v>
      </c>
    </row>
    <row r="1275" ht="15" spans="1:24">
      <c r="A1275" s="8" t="s">
        <v>6432</v>
      </c>
      <c r="B1275" s="8" t="s">
        <v>598</v>
      </c>
      <c r="C1275" s="38" t="s">
        <v>6433</v>
      </c>
      <c r="D1275" s="38" t="s">
        <v>6434</v>
      </c>
      <c r="E1275" s="38" t="s">
        <v>6435</v>
      </c>
      <c r="F1275" s="38" t="s">
        <v>6436</v>
      </c>
      <c r="G1275" s="8">
        <v>6.6126</v>
      </c>
      <c r="H1275" s="8">
        <v>5.8782</v>
      </c>
      <c r="I1275" s="8">
        <v>6.743</v>
      </c>
      <c r="J1275" s="8">
        <v>4.8457</v>
      </c>
      <c r="K1275" s="8">
        <v>3.9621</v>
      </c>
      <c r="L1275" s="8">
        <v>6.1201</v>
      </c>
      <c r="M1275" s="8">
        <v>3.2372</v>
      </c>
      <c r="N1275" s="8">
        <v>7.0785</v>
      </c>
      <c r="O1275" s="8">
        <v>6.0931</v>
      </c>
      <c r="P1275" s="8">
        <v>7.3395</v>
      </c>
      <c r="Q1275" s="8">
        <v>6.5397</v>
      </c>
      <c r="R1275" s="8">
        <v>7.7082</v>
      </c>
      <c r="S1275" s="8">
        <v>6.4245</v>
      </c>
      <c r="T1275" s="8">
        <v>5.532</v>
      </c>
      <c r="U1275" s="8">
        <v>6.4922</v>
      </c>
      <c r="V1275" s="8">
        <v>4.2124</v>
      </c>
      <c r="W1275" s="8">
        <v>7.6159</v>
      </c>
      <c r="X1275" s="8">
        <v>4.0294</v>
      </c>
    </row>
    <row r="1276" ht="15" spans="1:24">
      <c r="A1276" s="8" t="s">
        <v>6437</v>
      </c>
      <c r="B1276" s="8" t="s">
        <v>598</v>
      </c>
      <c r="C1276" s="38" t="s">
        <v>6438</v>
      </c>
      <c r="D1276" s="38" t="s">
        <v>6439</v>
      </c>
      <c r="E1276" s="38" t="s">
        <v>6440</v>
      </c>
      <c r="F1276" s="38" t="s">
        <v>6441</v>
      </c>
      <c r="G1276" s="8">
        <v>4.7951</v>
      </c>
      <c r="H1276" s="8">
        <v>6.451</v>
      </c>
      <c r="I1276" s="8">
        <v>5.373</v>
      </c>
      <c r="J1276" s="8">
        <v>5.3147</v>
      </c>
      <c r="K1276" s="8">
        <v>5.4769</v>
      </c>
      <c r="L1276" s="8">
        <v>6.1533</v>
      </c>
      <c r="M1276" s="8">
        <v>4.4014</v>
      </c>
      <c r="N1276" s="8">
        <v>4.4993</v>
      </c>
      <c r="O1276" s="8">
        <v>4.7636</v>
      </c>
      <c r="P1276" s="8">
        <v>111.9657</v>
      </c>
      <c r="Q1276" s="8">
        <v>33.5068</v>
      </c>
      <c r="R1276" s="8">
        <v>146.7267</v>
      </c>
      <c r="S1276" s="8">
        <v>13.4981</v>
      </c>
      <c r="T1276" s="8">
        <v>10.2938</v>
      </c>
      <c r="U1276" s="8">
        <v>10.9155</v>
      </c>
      <c r="V1276" s="8">
        <v>7.7638</v>
      </c>
      <c r="W1276" s="8">
        <v>6.8658</v>
      </c>
      <c r="X1276" s="8">
        <v>6.9325</v>
      </c>
    </row>
    <row r="1277" ht="15" spans="1:24">
      <c r="A1277" s="8" t="s">
        <v>6442</v>
      </c>
      <c r="B1277" s="8" t="s">
        <v>598</v>
      </c>
      <c r="C1277" s="38" t="s">
        <v>6443</v>
      </c>
      <c r="D1277" s="38" t="s">
        <v>6444</v>
      </c>
      <c r="E1277" s="38" t="s">
        <v>6445</v>
      </c>
      <c r="F1277" s="38" t="s">
        <v>6446</v>
      </c>
      <c r="G1277" s="8">
        <v>0.4928</v>
      </c>
      <c r="H1277" s="8">
        <v>13.5793</v>
      </c>
      <c r="I1277" s="8">
        <v>2.3138</v>
      </c>
      <c r="J1277" s="8">
        <v>0.65</v>
      </c>
      <c r="K1277" s="8">
        <v>0.1476</v>
      </c>
      <c r="L1277" s="8">
        <v>0</v>
      </c>
      <c r="M1277" s="8">
        <v>0.0724</v>
      </c>
      <c r="N1277" s="8">
        <v>0</v>
      </c>
      <c r="O1277" s="8">
        <v>0</v>
      </c>
      <c r="P1277" s="8">
        <v>1546.0681</v>
      </c>
      <c r="Q1277" s="8">
        <v>518.3363</v>
      </c>
      <c r="R1277" s="8">
        <v>914.8674</v>
      </c>
      <c r="S1277" s="8">
        <v>65.9586</v>
      </c>
      <c r="T1277" s="8">
        <v>69.6095</v>
      </c>
      <c r="U1277" s="8">
        <v>53.5951</v>
      </c>
      <c r="V1277" s="8">
        <v>1.8137</v>
      </c>
      <c r="W1277" s="8">
        <v>2.2948</v>
      </c>
      <c r="X1277" s="8">
        <v>0.8315</v>
      </c>
    </row>
    <row r="1278" ht="15" spans="1:24">
      <c r="A1278" s="8" t="s">
        <v>6447</v>
      </c>
      <c r="B1278" s="8" t="s">
        <v>598</v>
      </c>
      <c r="C1278" s="38" t="s">
        <v>6448</v>
      </c>
      <c r="D1278" s="38" t="s">
        <v>6449</v>
      </c>
      <c r="E1278" s="38" t="s">
        <v>6450</v>
      </c>
      <c r="F1278" s="8">
        <v>-3.29911601891283</v>
      </c>
      <c r="G1278" s="8">
        <v>58.5684</v>
      </c>
      <c r="H1278" s="8">
        <v>47.9668</v>
      </c>
      <c r="I1278" s="8">
        <v>58.3352</v>
      </c>
      <c r="J1278" s="8">
        <v>47.9856</v>
      </c>
      <c r="K1278" s="8">
        <v>47.3391</v>
      </c>
      <c r="L1278" s="8">
        <v>58.6644</v>
      </c>
      <c r="M1278" s="8">
        <v>23.973</v>
      </c>
      <c r="N1278" s="8">
        <v>29.1053</v>
      </c>
      <c r="O1278" s="8">
        <v>39.9346</v>
      </c>
      <c r="P1278" s="8">
        <v>55.4765</v>
      </c>
      <c r="Q1278" s="8">
        <v>50.9577</v>
      </c>
      <c r="R1278" s="8">
        <v>64.6844</v>
      </c>
      <c r="S1278" s="8">
        <v>51.5641</v>
      </c>
      <c r="T1278" s="8">
        <v>31.304</v>
      </c>
      <c r="U1278" s="8">
        <v>39.4064</v>
      </c>
      <c r="V1278" s="8">
        <v>36.0049</v>
      </c>
      <c r="W1278" s="8">
        <v>32.9333</v>
      </c>
      <c r="X1278" s="8">
        <v>32.5622</v>
      </c>
    </row>
    <row r="1279" ht="15" spans="1:24">
      <c r="A1279" s="8" t="s">
        <v>6451</v>
      </c>
      <c r="B1279" s="8" t="s">
        <v>598</v>
      </c>
      <c r="C1279" s="38" t="s">
        <v>6452</v>
      </c>
      <c r="D1279" s="38" t="s">
        <v>6453</v>
      </c>
      <c r="E1279" s="38" t="s">
        <v>6454</v>
      </c>
      <c r="F1279" s="38" t="s">
        <v>6455</v>
      </c>
      <c r="G1279" s="8">
        <v>5.8027</v>
      </c>
      <c r="H1279" s="8">
        <v>6.0403</v>
      </c>
      <c r="I1279" s="8">
        <v>6.7079</v>
      </c>
      <c r="J1279" s="8">
        <v>4.5651</v>
      </c>
      <c r="K1279" s="8">
        <v>3.7831</v>
      </c>
      <c r="L1279" s="8">
        <v>4.5826</v>
      </c>
      <c r="M1279" s="8">
        <v>2.9982</v>
      </c>
      <c r="N1279" s="8">
        <v>2.6697</v>
      </c>
      <c r="O1279" s="8">
        <v>4.525</v>
      </c>
      <c r="P1279" s="8">
        <v>8.1603</v>
      </c>
      <c r="Q1279" s="8">
        <v>7.5541</v>
      </c>
      <c r="R1279" s="8">
        <v>6.2632</v>
      </c>
      <c r="S1279" s="8">
        <v>3.5648</v>
      </c>
      <c r="T1279" s="8">
        <v>2.3845</v>
      </c>
      <c r="U1279" s="8">
        <v>3.0844</v>
      </c>
      <c r="V1279" s="8">
        <v>3.0389</v>
      </c>
      <c r="W1279" s="8">
        <v>3.2882</v>
      </c>
      <c r="X1279" s="8">
        <v>3.4034</v>
      </c>
    </row>
    <row r="1280" ht="15" spans="1:24">
      <c r="A1280" s="8" t="s">
        <v>6456</v>
      </c>
      <c r="B1280" s="8" t="s">
        <v>598</v>
      </c>
      <c r="C1280" s="38" t="s">
        <v>6457</v>
      </c>
      <c r="D1280" s="38" t="s">
        <v>6458</v>
      </c>
      <c r="E1280" s="38" t="s">
        <v>6459</v>
      </c>
      <c r="F1280" s="38" t="s">
        <v>6460</v>
      </c>
      <c r="G1280" s="8">
        <v>18.511</v>
      </c>
      <c r="H1280" s="8">
        <v>17.0373</v>
      </c>
      <c r="I1280" s="8">
        <v>17.2812</v>
      </c>
      <c r="J1280" s="8">
        <v>12.9454</v>
      </c>
      <c r="K1280" s="8">
        <v>11.983</v>
      </c>
      <c r="L1280" s="8">
        <v>13.6995</v>
      </c>
      <c r="M1280" s="8">
        <v>14.1043</v>
      </c>
      <c r="N1280" s="8">
        <v>13.8483</v>
      </c>
      <c r="O1280" s="8">
        <v>12.3494</v>
      </c>
      <c r="P1280" s="8">
        <v>19.1145</v>
      </c>
      <c r="Q1280" s="8">
        <v>17.6984</v>
      </c>
      <c r="R1280" s="8">
        <v>20.4557</v>
      </c>
      <c r="S1280" s="8">
        <v>12.3042</v>
      </c>
      <c r="T1280" s="8">
        <v>14.6694</v>
      </c>
      <c r="U1280" s="8">
        <v>11.793</v>
      </c>
      <c r="V1280" s="8">
        <v>15.4236</v>
      </c>
      <c r="W1280" s="8">
        <v>13.7387</v>
      </c>
      <c r="X1280" s="8">
        <v>15.3502</v>
      </c>
    </row>
    <row r="1281" ht="15" spans="1:24">
      <c r="A1281" s="8" t="s">
        <v>6461</v>
      </c>
      <c r="B1281" s="8" t="s">
        <v>598</v>
      </c>
      <c r="C1281" s="38" t="s">
        <v>6462</v>
      </c>
      <c r="D1281" s="38" t="s">
        <v>6463</v>
      </c>
      <c r="E1281" s="38" t="s">
        <v>6464</v>
      </c>
      <c r="F1281" s="38" t="s">
        <v>6465</v>
      </c>
      <c r="G1281" s="8">
        <v>45.6304</v>
      </c>
      <c r="H1281" s="8">
        <v>45.6686</v>
      </c>
      <c r="I1281" s="8">
        <v>44.38</v>
      </c>
      <c r="J1281" s="8">
        <v>34.6727</v>
      </c>
      <c r="K1281" s="8">
        <v>38.2176</v>
      </c>
      <c r="L1281" s="8">
        <v>27.7612</v>
      </c>
      <c r="M1281" s="8">
        <v>48.1754</v>
      </c>
      <c r="N1281" s="8">
        <v>31.8863</v>
      </c>
      <c r="O1281" s="8">
        <v>18.1492</v>
      </c>
      <c r="P1281" s="8">
        <v>53.187</v>
      </c>
      <c r="Q1281" s="8">
        <v>52.6545</v>
      </c>
      <c r="R1281" s="8">
        <v>56.6791</v>
      </c>
      <c r="S1281" s="8">
        <v>30.7096</v>
      </c>
      <c r="T1281" s="8">
        <v>46.7588</v>
      </c>
      <c r="U1281" s="8">
        <v>38.7834</v>
      </c>
      <c r="V1281" s="8">
        <v>34.241</v>
      </c>
      <c r="W1281" s="8">
        <v>35.8388</v>
      </c>
      <c r="X1281" s="8">
        <v>37.8025</v>
      </c>
    </row>
    <row r="1282" ht="15" spans="1:24">
      <c r="A1282" s="8" t="s">
        <v>6466</v>
      </c>
      <c r="B1282" s="8" t="s">
        <v>598</v>
      </c>
      <c r="C1282" s="38" t="s">
        <v>6467</v>
      </c>
      <c r="D1282" s="38" t="s">
        <v>6468</v>
      </c>
      <c r="E1282" s="38" t="s">
        <v>6469</v>
      </c>
      <c r="F1282" s="8">
        <v>-13.186879722796</v>
      </c>
      <c r="G1282" s="8">
        <v>31.8816</v>
      </c>
      <c r="H1282" s="8">
        <v>25.5795</v>
      </c>
      <c r="I1282" s="8">
        <v>34.925</v>
      </c>
      <c r="J1282" s="8">
        <v>29.4423</v>
      </c>
      <c r="K1282" s="8">
        <v>31.2138</v>
      </c>
      <c r="L1282" s="8">
        <v>37.6147</v>
      </c>
      <c r="M1282" s="8">
        <v>28.0636</v>
      </c>
      <c r="N1282" s="8">
        <v>29.0509</v>
      </c>
      <c r="O1282" s="8">
        <v>29.2639</v>
      </c>
      <c r="P1282" s="8">
        <v>31.1543</v>
      </c>
      <c r="Q1282" s="8">
        <v>40.2197</v>
      </c>
      <c r="R1282" s="8">
        <v>31.1925</v>
      </c>
      <c r="S1282" s="8">
        <v>27.8789</v>
      </c>
      <c r="T1282" s="8">
        <v>26.1008</v>
      </c>
      <c r="U1282" s="8">
        <v>26.9171</v>
      </c>
      <c r="V1282" s="8">
        <v>25.4104</v>
      </c>
      <c r="W1282" s="8">
        <v>24.9036</v>
      </c>
      <c r="X1282" s="8">
        <v>23.5367</v>
      </c>
    </row>
    <row r="1283" ht="15" spans="1:24">
      <c r="A1283" s="8" t="s">
        <v>6470</v>
      </c>
      <c r="B1283" s="8" t="s">
        <v>598</v>
      </c>
      <c r="C1283" s="38" t="s">
        <v>6471</v>
      </c>
      <c r="D1283" s="38" t="s">
        <v>6472</v>
      </c>
      <c r="E1283" s="38" t="s">
        <v>6473</v>
      </c>
      <c r="F1283" s="38" t="s">
        <v>6474</v>
      </c>
      <c r="G1283" s="8">
        <v>63.62</v>
      </c>
      <c r="H1283" s="8">
        <v>77.1204</v>
      </c>
      <c r="I1283" s="8">
        <v>69.5282</v>
      </c>
      <c r="J1283" s="8">
        <v>1.5022</v>
      </c>
      <c r="K1283" s="8">
        <v>2.5333</v>
      </c>
      <c r="L1283" s="8">
        <v>1.011</v>
      </c>
      <c r="M1283" s="8">
        <v>4.704</v>
      </c>
      <c r="N1283" s="8">
        <v>4.4435</v>
      </c>
      <c r="O1283" s="8">
        <v>2.5185</v>
      </c>
      <c r="P1283" s="8">
        <v>116.7197</v>
      </c>
      <c r="Q1283" s="8">
        <v>80.1039</v>
      </c>
      <c r="R1283" s="8">
        <v>119.3017</v>
      </c>
      <c r="S1283" s="8">
        <v>1.0146</v>
      </c>
      <c r="T1283" s="8">
        <v>1.2127</v>
      </c>
      <c r="U1283" s="8">
        <v>0.8836</v>
      </c>
      <c r="V1283" s="8">
        <v>4.244</v>
      </c>
      <c r="W1283" s="8">
        <v>5.1966</v>
      </c>
      <c r="X1283" s="8">
        <v>4.468</v>
      </c>
    </row>
    <row r="1284" ht="15" spans="1:24">
      <c r="A1284" s="8" t="s">
        <v>6475</v>
      </c>
      <c r="B1284" s="8" t="s">
        <v>598</v>
      </c>
      <c r="C1284" s="38" t="s">
        <v>6476</v>
      </c>
      <c r="D1284" s="38" t="s">
        <v>6477</v>
      </c>
      <c r="E1284" s="38" t="s">
        <v>6478</v>
      </c>
      <c r="F1284" s="38" t="s">
        <v>6479</v>
      </c>
      <c r="G1284" s="8">
        <v>4.7081</v>
      </c>
      <c r="H1284" s="8">
        <v>9.1238</v>
      </c>
      <c r="I1284" s="8">
        <v>5.252</v>
      </c>
      <c r="J1284" s="8">
        <v>0.0483</v>
      </c>
      <c r="K1284" s="8">
        <v>0.0987</v>
      </c>
      <c r="L1284" s="8">
        <v>0.0963</v>
      </c>
      <c r="M1284" s="8">
        <v>0.4356</v>
      </c>
      <c r="N1284" s="8">
        <v>0.4233</v>
      </c>
      <c r="O1284" s="8">
        <v>0.6074</v>
      </c>
      <c r="P1284" s="8">
        <v>9.218</v>
      </c>
      <c r="Q1284" s="8">
        <v>5.0083</v>
      </c>
      <c r="R1284" s="8">
        <v>10.576</v>
      </c>
      <c r="S1284" s="8">
        <v>0.29</v>
      </c>
      <c r="T1284" s="8">
        <v>0.0945</v>
      </c>
      <c r="U1284" s="8">
        <v>0</v>
      </c>
      <c r="V1284" s="8">
        <v>0.3732</v>
      </c>
      <c r="W1284" s="8">
        <v>0.5941</v>
      </c>
      <c r="X1284" s="8">
        <v>1.5293</v>
      </c>
    </row>
    <row r="1285" ht="15" spans="1:24">
      <c r="A1285" s="8" t="s">
        <v>6480</v>
      </c>
      <c r="B1285" s="8" t="s">
        <v>598</v>
      </c>
      <c r="C1285" s="38" t="s">
        <v>6481</v>
      </c>
      <c r="D1285" s="38" t="s">
        <v>6482</v>
      </c>
      <c r="E1285" s="8">
        <v>68.00728023644</v>
      </c>
      <c r="F1285" s="38" t="s">
        <v>6483</v>
      </c>
      <c r="G1285" s="8">
        <v>3.6452</v>
      </c>
      <c r="H1285" s="8">
        <v>4.1662</v>
      </c>
      <c r="I1285" s="8">
        <v>3.3561</v>
      </c>
      <c r="J1285" s="8">
        <v>1.2256</v>
      </c>
      <c r="K1285" s="8">
        <v>1.6381</v>
      </c>
      <c r="L1285" s="8">
        <v>1.2221</v>
      </c>
      <c r="M1285" s="8">
        <v>2.8972</v>
      </c>
      <c r="N1285" s="8">
        <v>1.8592</v>
      </c>
      <c r="O1285" s="8">
        <v>1.0208</v>
      </c>
      <c r="P1285" s="8">
        <v>6.061</v>
      </c>
      <c r="Q1285" s="8">
        <v>5.524</v>
      </c>
      <c r="R1285" s="8">
        <v>5.5578</v>
      </c>
      <c r="S1285" s="8">
        <v>0.7783</v>
      </c>
      <c r="T1285" s="8">
        <v>0.8918</v>
      </c>
      <c r="U1285" s="8">
        <v>1.1091</v>
      </c>
      <c r="V1285" s="8">
        <v>1.6998</v>
      </c>
      <c r="W1285" s="8">
        <v>1.8039</v>
      </c>
      <c r="X1285" s="8">
        <v>2.0202</v>
      </c>
    </row>
    <row r="1286" ht="15" spans="1:24">
      <c r="A1286" s="8" t="s">
        <v>6484</v>
      </c>
      <c r="B1286" s="8" t="s">
        <v>598</v>
      </c>
      <c r="C1286" s="38" t="s">
        <v>6485</v>
      </c>
      <c r="D1286" s="38" t="s">
        <v>6486</v>
      </c>
      <c r="E1286" s="38" t="s">
        <v>6487</v>
      </c>
      <c r="F1286" s="8">
        <v>-48.531034667405</v>
      </c>
      <c r="G1286" s="8">
        <v>349.6492</v>
      </c>
      <c r="H1286" s="8">
        <v>431.391</v>
      </c>
      <c r="I1286" s="8">
        <v>323.5847</v>
      </c>
      <c r="J1286" s="8">
        <v>316.6957</v>
      </c>
      <c r="K1286" s="8">
        <v>312.2592</v>
      </c>
      <c r="L1286" s="8">
        <v>269.832</v>
      </c>
      <c r="M1286" s="8">
        <v>234.5065</v>
      </c>
      <c r="N1286" s="8">
        <v>152.4478</v>
      </c>
      <c r="O1286" s="8">
        <v>164.7441</v>
      </c>
      <c r="P1286" s="8">
        <v>418.5526</v>
      </c>
      <c r="Q1286" s="8">
        <v>417.1382</v>
      </c>
      <c r="R1286" s="8">
        <v>716.2305</v>
      </c>
      <c r="S1286" s="8">
        <v>359.2992</v>
      </c>
      <c r="T1286" s="8">
        <v>275.8597</v>
      </c>
      <c r="U1286" s="8">
        <v>290.5394</v>
      </c>
      <c r="V1286" s="8">
        <v>377.7905</v>
      </c>
      <c r="W1286" s="8">
        <v>443.5148</v>
      </c>
      <c r="X1286" s="8">
        <v>423.0642</v>
      </c>
    </row>
    <row r="1287" ht="15" spans="1:24">
      <c r="A1287" s="8" t="s">
        <v>6488</v>
      </c>
      <c r="B1287" s="8" t="s">
        <v>598</v>
      </c>
      <c r="C1287" s="38" t="s">
        <v>6489</v>
      </c>
      <c r="D1287" s="38" t="s">
        <v>6490</v>
      </c>
      <c r="E1287" s="38" t="s">
        <v>6491</v>
      </c>
      <c r="F1287" s="38" t="s">
        <v>6492</v>
      </c>
      <c r="G1287" s="8">
        <v>2.9939</v>
      </c>
      <c r="H1287" s="8">
        <v>2.9525</v>
      </c>
      <c r="I1287" s="8">
        <v>5.0321</v>
      </c>
      <c r="J1287" s="8">
        <v>0</v>
      </c>
      <c r="K1287" s="8">
        <v>0.1472</v>
      </c>
      <c r="L1287" s="8">
        <v>0</v>
      </c>
      <c r="M1287" s="8">
        <v>0</v>
      </c>
      <c r="N1287" s="8">
        <v>0.0526</v>
      </c>
      <c r="O1287" s="8">
        <v>0</v>
      </c>
      <c r="P1287" s="8">
        <v>4.6522</v>
      </c>
      <c r="Q1287" s="8">
        <v>2.7488</v>
      </c>
      <c r="R1287" s="8">
        <v>4.3112</v>
      </c>
      <c r="S1287" s="8">
        <v>1.0085</v>
      </c>
      <c r="T1287" s="8">
        <v>0.5635</v>
      </c>
      <c r="U1287" s="8">
        <v>0.941</v>
      </c>
      <c r="V1287" s="8">
        <v>2.5959</v>
      </c>
      <c r="W1287" s="8">
        <v>1.8201</v>
      </c>
      <c r="X1287" s="8">
        <v>2.0721</v>
      </c>
    </row>
    <row r="1288" ht="15" spans="1:24">
      <c r="A1288" s="8" t="s">
        <v>6493</v>
      </c>
      <c r="B1288" s="8" t="s">
        <v>598</v>
      </c>
      <c r="C1288" s="38" t="s">
        <v>6494</v>
      </c>
      <c r="D1288" s="38" t="s">
        <v>6495</v>
      </c>
      <c r="E1288" s="38" t="s">
        <v>6496</v>
      </c>
      <c r="F1288" s="38" t="s">
        <v>6497</v>
      </c>
      <c r="G1288" s="8">
        <v>14.7579</v>
      </c>
      <c r="H1288" s="8">
        <v>16.9775</v>
      </c>
      <c r="I1288" s="8">
        <v>17.9848</v>
      </c>
      <c r="J1288" s="8">
        <v>7.4217</v>
      </c>
      <c r="K1288" s="8">
        <v>8.2531</v>
      </c>
      <c r="L1288" s="8">
        <v>13.2613</v>
      </c>
      <c r="M1288" s="8">
        <v>5.4142</v>
      </c>
      <c r="N1288" s="8">
        <v>6.9603</v>
      </c>
      <c r="O1288" s="8">
        <v>3.733</v>
      </c>
      <c r="P1288" s="8">
        <v>19.9645</v>
      </c>
      <c r="Q1288" s="8">
        <v>29.4922</v>
      </c>
      <c r="R1288" s="8">
        <v>18.223</v>
      </c>
      <c r="S1288" s="8">
        <v>0.9803</v>
      </c>
      <c r="T1288" s="8">
        <v>3.2536</v>
      </c>
      <c r="U1288" s="8">
        <v>1.5716</v>
      </c>
      <c r="V1288" s="8">
        <v>3.2689</v>
      </c>
      <c r="W1288" s="8">
        <v>3.469</v>
      </c>
      <c r="X1288" s="8">
        <v>2.7344</v>
      </c>
    </row>
    <row r="1289" ht="15" spans="1:24">
      <c r="A1289" s="8" t="s">
        <v>6498</v>
      </c>
      <c r="B1289" s="8" t="s">
        <v>598</v>
      </c>
      <c r="C1289" s="38" t="s">
        <v>6499</v>
      </c>
      <c r="D1289" s="38" t="s">
        <v>6500</v>
      </c>
      <c r="E1289" s="38" t="s">
        <v>6501</v>
      </c>
      <c r="F1289" s="38" t="s">
        <v>6502</v>
      </c>
      <c r="G1289" s="8">
        <v>36.3706</v>
      </c>
      <c r="H1289" s="8">
        <v>32.29</v>
      </c>
      <c r="I1289" s="8">
        <v>27.0174</v>
      </c>
      <c r="J1289" s="8">
        <v>6.3071</v>
      </c>
      <c r="K1289" s="8">
        <v>7.2829</v>
      </c>
      <c r="L1289" s="8">
        <v>8.6892</v>
      </c>
      <c r="M1289" s="8">
        <v>1.1579</v>
      </c>
      <c r="N1289" s="8">
        <v>1.9517</v>
      </c>
      <c r="O1289" s="8">
        <v>3.9856</v>
      </c>
      <c r="P1289" s="8">
        <v>35.2467</v>
      </c>
      <c r="Q1289" s="8">
        <v>23.202</v>
      </c>
      <c r="R1289" s="8">
        <v>42.0784</v>
      </c>
      <c r="S1289" s="8">
        <v>2.746</v>
      </c>
      <c r="T1289" s="8">
        <v>2.497</v>
      </c>
      <c r="U1289" s="8">
        <v>2.1712</v>
      </c>
      <c r="V1289" s="8">
        <v>6.8827</v>
      </c>
      <c r="W1289" s="8">
        <v>6.0208</v>
      </c>
      <c r="X1289" s="8">
        <v>7.2526</v>
      </c>
    </row>
    <row r="1290" ht="15" spans="1:24">
      <c r="A1290" s="8" t="s">
        <v>6503</v>
      </c>
      <c r="B1290" s="8" t="s">
        <v>598</v>
      </c>
      <c r="C1290" s="38" t="s">
        <v>6504</v>
      </c>
      <c r="D1290" s="38" t="s">
        <v>6505</v>
      </c>
      <c r="E1290" s="38" t="s">
        <v>6506</v>
      </c>
      <c r="F1290" s="38" t="s">
        <v>6507</v>
      </c>
      <c r="G1290" s="8">
        <v>3.4269</v>
      </c>
      <c r="H1290" s="8">
        <v>7.9389</v>
      </c>
      <c r="I1290" s="8">
        <v>9.4122</v>
      </c>
      <c r="J1290" s="8">
        <v>0.8523</v>
      </c>
      <c r="K1290" s="8">
        <v>0.98</v>
      </c>
      <c r="L1290" s="8">
        <v>2.9744</v>
      </c>
      <c r="M1290" s="8">
        <v>1.1743</v>
      </c>
      <c r="N1290" s="8">
        <v>0.817</v>
      </c>
      <c r="O1290" s="8">
        <v>2.5676</v>
      </c>
      <c r="P1290" s="8">
        <v>19.9016</v>
      </c>
      <c r="Q1290" s="8">
        <v>18.3059</v>
      </c>
      <c r="R1290" s="8">
        <v>71.5768</v>
      </c>
      <c r="S1290" s="8">
        <v>10.5536</v>
      </c>
      <c r="T1290" s="8">
        <v>9.7995</v>
      </c>
      <c r="U1290" s="8">
        <v>7.9376</v>
      </c>
      <c r="V1290" s="8">
        <v>9.2613</v>
      </c>
      <c r="W1290" s="8">
        <v>5.0233</v>
      </c>
      <c r="X1290" s="8">
        <v>4.191</v>
      </c>
    </row>
    <row r="1291" ht="15" spans="1:24">
      <c r="A1291" s="8" t="s">
        <v>6508</v>
      </c>
      <c r="B1291" s="8" t="s">
        <v>598</v>
      </c>
      <c r="C1291" s="38" t="s">
        <v>6509</v>
      </c>
      <c r="D1291" s="38" t="s">
        <v>6510</v>
      </c>
      <c r="E1291" s="38" t="s">
        <v>6511</v>
      </c>
      <c r="F1291" s="38" t="s">
        <v>6512</v>
      </c>
      <c r="G1291" s="8">
        <v>29.7181</v>
      </c>
      <c r="H1291" s="8">
        <v>18.7046</v>
      </c>
      <c r="I1291" s="8">
        <v>36.4865</v>
      </c>
      <c r="J1291" s="8">
        <v>10.6264</v>
      </c>
      <c r="K1291" s="8">
        <v>12.7375</v>
      </c>
      <c r="L1291" s="8">
        <v>14.4234</v>
      </c>
      <c r="M1291" s="8">
        <v>12.0701</v>
      </c>
      <c r="N1291" s="8">
        <v>16.7317</v>
      </c>
      <c r="O1291" s="8">
        <v>12.1844</v>
      </c>
      <c r="P1291" s="8">
        <v>28.6792</v>
      </c>
      <c r="Q1291" s="8">
        <v>36.1237</v>
      </c>
      <c r="R1291" s="8">
        <v>26.5766</v>
      </c>
      <c r="S1291" s="8">
        <v>18.3084</v>
      </c>
      <c r="T1291" s="8">
        <v>19.2179</v>
      </c>
      <c r="U1291" s="8">
        <v>18.7078</v>
      </c>
      <c r="V1291" s="8">
        <v>15.2886</v>
      </c>
      <c r="W1291" s="8">
        <v>13.6866</v>
      </c>
      <c r="X1291" s="8">
        <v>14.7331</v>
      </c>
    </row>
    <row r="1292" ht="15" spans="1:24">
      <c r="A1292" s="8" t="s">
        <v>6513</v>
      </c>
      <c r="B1292" s="8" t="s">
        <v>598</v>
      </c>
      <c r="C1292" s="38" t="s">
        <v>6514</v>
      </c>
      <c r="D1292" s="38" t="s">
        <v>6515</v>
      </c>
      <c r="E1292" s="38" t="s">
        <v>6516</v>
      </c>
      <c r="F1292" s="38" t="s">
        <v>6517</v>
      </c>
      <c r="G1292" s="8">
        <v>10.5332</v>
      </c>
      <c r="H1292" s="8">
        <v>8.3199</v>
      </c>
      <c r="I1292" s="8">
        <v>10.3613</v>
      </c>
      <c r="J1292" s="8">
        <v>6.9253</v>
      </c>
      <c r="K1292" s="8">
        <v>8.5828</v>
      </c>
      <c r="L1292" s="8">
        <v>7.8727</v>
      </c>
      <c r="M1292" s="8">
        <v>7.0403</v>
      </c>
      <c r="N1292" s="8">
        <v>7.3307</v>
      </c>
      <c r="O1292" s="8">
        <v>6.731</v>
      </c>
      <c r="P1292" s="8">
        <v>9.8982</v>
      </c>
      <c r="Q1292" s="8">
        <v>9.8784</v>
      </c>
      <c r="R1292" s="8">
        <v>10.8943</v>
      </c>
      <c r="S1292" s="8">
        <v>6.8543</v>
      </c>
      <c r="T1292" s="8">
        <v>7.4969</v>
      </c>
      <c r="U1292" s="8">
        <v>7.4451</v>
      </c>
      <c r="V1292" s="8">
        <v>8.7897</v>
      </c>
      <c r="W1292" s="8">
        <v>7.9902</v>
      </c>
      <c r="X1292" s="8">
        <v>8.5064</v>
      </c>
    </row>
    <row r="1293" ht="15" spans="1:24">
      <c r="A1293" s="8" t="s">
        <v>6518</v>
      </c>
      <c r="B1293" s="8" t="s">
        <v>598</v>
      </c>
      <c r="C1293" s="38" t="s">
        <v>6519</v>
      </c>
      <c r="D1293" s="38" t="s">
        <v>6520</v>
      </c>
      <c r="E1293" s="38" t="s">
        <v>6521</v>
      </c>
      <c r="F1293" s="8">
        <v>-6.01654839791041</v>
      </c>
      <c r="G1293" s="8">
        <v>5.4254</v>
      </c>
      <c r="H1293" s="8">
        <v>4.2419</v>
      </c>
      <c r="I1293" s="8">
        <v>3.5808</v>
      </c>
      <c r="J1293" s="8">
        <v>1.4083</v>
      </c>
      <c r="K1293" s="8">
        <v>1.4394</v>
      </c>
      <c r="L1293" s="8">
        <v>2.4741</v>
      </c>
      <c r="M1293" s="8">
        <v>1.3776</v>
      </c>
      <c r="N1293" s="8">
        <v>1.5796</v>
      </c>
      <c r="O1293" s="8">
        <v>1.4054</v>
      </c>
      <c r="P1293" s="8">
        <v>5.5527</v>
      </c>
      <c r="Q1293" s="8">
        <v>3.9072</v>
      </c>
      <c r="R1293" s="8">
        <v>5.4279</v>
      </c>
      <c r="S1293" s="8">
        <v>3.7493</v>
      </c>
      <c r="T1293" s="8">
        <v>4.0029</v>
      </c>
      <c r="U1293" s="8">
        <v>3.8131</v>
      </c>
      <c r="V1293" s="8">
        <v>3.0444</v>
      </c>
      <c r="W1293" s="8">
        <v>2.5777</v>
      </c>
      <c r="X1293" s="8">
        <v>3.3137</v>
      </c>
    </row>
    <row r="1294" ht="15" spans="1:24">
      <c r="A1294" s="8" t="s">
        <v>6522</v>
      </c>
      <c r="B1294" s="8" t="s">
        <v>598</v>
      </c>
      <c r="C1294" s="38" t="s">
        <v>6523</v>
      </c>
      <c r="D1294" s="38" t="s">
        <v>6524</v>
      </c>
      <c r="E1294" s="38" t="s">
        <v>6525</v>
      </c>
      <c r="F1294" s="8">
        <v>-226.684119603725</v>
      </c>
      <c r="G1294" s="8">
        <v>20.3052</v>
      </c>
      <c r="H1294" s="8">
        <v>25.6017</v>
      </c>
      <c r="I1294" s="8">
        <v>21.2634</v>
      </c>
      <c r="J1294" s="8">
        <v>16.3976</v>
      </c>
      <c r="K1294" s="8">
        <v>13.2827</v>
      </c>
      <c r="L1294" s="8">
        <v>21.8384</v>
      </c>
      <c r="M1294" s="8">
        <v>12.6397</v>
      </c>
      <c r="N1294" s="8">
        <v>14.6149</v>
      </c>
      <c r="O1294" s="8">
        <v>16.8221</v>
      </c>
      <c r="P1294" s="8">
        <v>57.4309</v>
      </c>
      <c r="Q1294" s="8">
        <v>46.6914</v>
      </c>
      <c r="R1294" s="8">
        <v>62.8772</v>
      </c>
      <c r="S1294" s="8">
        <v>31.7828</v>
      </c>
      <c r="T1294" s="8">
        <v>31.5305</v>
      </c>
      <c r="U1294" s="8">
        <v>31.476</v>
      </c>
      <c r="V1294" s="8">
        <v>27.9482</v>
      </c>
      <c r="W1294" s="8">
        <v>29.0709</v>
      </c>
      <c r="X1294" s="8">
        <v>23.7646</v>
      </c>
    </row>
    <row r="1295" ht="15" spans="1:24">
      <c r="A1295" s="8" t="s">
        <v>6526</v>
      </c>
      <c r="B1295" s="8" t="s">
        <v>598</v>
      </c>
      <c r="C1295" s="38" t="s">
        <v>6527</v>
      </c>
      <c r="D1295" s="38" t="s">
        <v>6528</v>
      </c>
      <c r="E1295" s="38" t="s">
        <v>6529</v>
      </c>
      <c r="F1295" s="8">
        <v>-43.58407306518</v>
      </c>
      <c r="G1295" s="8">
        <v>28.6801</v>
      </c>
      <c r="H1295" s="8">
        <v>33.2669</v>
      </c>
      <c r="I1295" s="8">
        <v>29.0614</v>
      </c>
      <c r="J1295" s="8">
        <v>11.0474</v>
      </c>
      <c r="K1295" s="8">
        <v>13.0801</v>
      </c>
      <c r="L1295" s="8">
        <v>11.0155</v>
      </c>
      <c r="M1295" s="8">
        <v>12.9337</v>
      </c>
      <c r="N1295" s="8">
        <v>11.5841</v>
      </c>
      <c r="O1295" s="8">
        <v>15.1676</v>
      </c>
      <c r="P1295" s="8">
        <v>28.5693</v>
      </c>
      <c r="Q1295" s="8">
        <v>25.9236</v>
      </c>
      <c r="R1295" s="8">
        <v>36.0275</v>
      </c>
      <c r="S1295" s="8">
        <v>21.616</v>
      </c>
      <c r="T1295" s="8">
        <v>14.9133</v>
      </c>
      <c r="U1295" s="8">
        <v>19.087</v>
      </c>
      <c r="V1295" s="8">
        <v>27.751</v>
      </c>
      <c r="W1295" s="8">
        <v>28.5525</v>
      </c>
      <c r="X1295" s="8">
        <v>30.1549</v>
      </c>
    </row>
    <row r="1296" ht="15" spans="1:24">
      <c r="A1296" s="8" t="s">
        <v>6530</v>
      </c>
      <c r="B1296" s="8" t="s">
        <v>598</v>
      </c>
      <c r="C1296" s="38" t="s">
        <v>6531</v>
      </c>
      <c r="D1296" s="38" t="s">
        <v>6532</v>
      </c>
      <c r="E1296" s="38" t="s">
        <v>6533</v>
      </c>
      <c r="F1296" s="8">
        <v>-128.49151974142</v>
      </c>
      <c r="G1296" s="8">
        <v>7.66</v>
      </c>
      <c r="H1296" s="8">
        <v>8.3962</v>
      </c>
      <c r="I1296" s="8">
        <v>13.0084</v>
      </c>
      <c r="J1296" s="8">
        <v>4.9377</v>
      </c>
      <c r="K1296" s="8">
        <v>4.9282</v>
      </c>
      <c r="L1296" s="8">
        <v>8.483</v>
      </c>
      <c r="M1296" s="8">
        <v>5.0176</v>
      </c>
      <c r="N1296" s="8">
        <v>3.2001</v>
      </c>
      <c r="O1296" s="8">
        <v>2.089</v>
      </c>
      <c r="P1296" s="8">
        <v>15.8237</v>
      </c>
      <c r="Q1296" s="8">
        <v>19.7559</v>
      </c>
      <c r="R1296" s="8">
        <v>18.2643</v>
      </c>
      <c r="S1296" s="8">
        <v>9.0637</v>
      </c>
      <c r="T1296" s="8">
        <v>13.2702</v>
      </c>
      <c r="U1296" s="8">
        <v>10.0675</v>
      </c>
      <c r="V1296" s="8">
        <v>7.7025</v>
      </c>
      <c r="W1296" s="8">
        <v>8.1026</v>
      </c>
      <c r="X1296" s="8">
        <v>8.7188</v>
      </c>
    </row>
    <row r="1297" ht="15" spans="1:24">
      <c r="A1297" s="8" t="s">
        <v>6534</v>
      </c>
      <c r="B1297" s="8" t="s">
        <v>598</v>
      </c>
      <c r="C1297" s="38" t="s">
        <v>6535</v>
      </c>
      <c r="D1297" s="38" t="s">
        <v>6536</v>
      </c>
      <c r="E1297" s="38" t="s">
        <v>6537</v>
      </c>
      <c r="F1297" s="38" t="s">
        <v>6538</v>
      </c>
      <c r="G1297" s="8">
        <v>16.8697</v>
      </c>
      <c r="H1297" s="8">
        <v>17.0656</v>
      </c>
      <c r="I1297" s="8">
        <v>19.3703</v>
      </c>
      <c r="J1297" s="8">
        <v>12.12</v>
      </c>
      <c r="K1297" s="8">
        <v>11.9414</v>
      </c>
      <c r="L1297" s="8">
        <v>12.7506</v>
      </c>
      <c r="M1297" s="8">
        <v>11.682</v>
      </c>
      <c r="N1297" s="8">
        <v>11.056</v>
      </c>
      <c r="O1297" s="8">
        <v>11.7046</v>
      </c>
      <c r="P1297" s="8">
        <v>19.5243</v>
      </c>
      <c r="Q1297" s="8">
        <v>22.3398</v>
      </c>
      <c r="R1297" s="8">
        <v>23.1146</v>
      </c>
      <c r="S1297" s="8">
        <v>14.4335</v>
      </c>
      <c r="T1297" s="8">
        <v>12.4378</v>
      </c>
      <c r="U1297" s="8">
        <v>13.2914</v>
      </c>
      <c r="V1297" s="8">
        <v>12.6988</v>
      </c>
      <c r="W1297" s="8">
        <v>10.2649</v>
      </c>
      <c r="X1297" s="8">
        <v>13.5258</v>
      </c>
    </row>
    <row r="1298" ht="15" spans="1:24">
      <c r="A1298" s="8" t="s">
        <v>6539</v>
      </c>
      <c r="B1298" s="8" t="s">
        <v>598</v>
      </c>
      <c r="C1298" s="38" t="s">
        <v>6540</v>
      </c>
      <c r="D1298" s="38" t="s">
        <v>6541</v>
      </c>
      <c r="E1298" s="38" t="s">
        <v>6542</v>
      </c>
      <c r="F1298" s="38" t="s">
        <v>6543</v>
      </c>
      <c r="G1298" s="8">
        <v>4.6336</v>
      </c>
      <c r="H1298" s="8">
        <v>1.8947</v>
      </c>
      <c r="I1298" s="8">
        <v>5.5381</v>
      </c>
      <c r="J1298" s="8">
        <v>0.0951</v>
      </c>
      <c r="K1298" s="8">
        <v>0</v>
      </c>
      <c r="L1298" s="8">
        <v>0</v>
      </c>
      <c r="M1298" s="8">
        <v>0.0953</v>
      </c>
      <c r="N1298" s="8">
        <v>0.2083</v>
      </c>
      <c r="O1298" s="8">
        <v>0</v>
      </c>
      <c r="P1298" s="8">
        <v>4.6081</v>
      </c>
      <c r="Q1298" s="8">
        <v>6.6659</v>
      </c>
      <c r="R1298" s="8">
        <v>4.3592</v>
      </c>
      <c r="S1298" s="8">
        <v>1.0702</v>
      </c>
      <c r="T1298" s="8">
        <v>0.5582</v>
      </c>
      <c r="U1298" s="8">
        <v>0.5592</v>
      </c>
      <c r="V1298" s="8">
        <v>2.204</v>
      </c>
      <c r="W1298" s="8">
        <v>2.5338</v>
      </c>
      <c r="X1298" s="8">
        <v>2.0068</v>
      </c>
    </row>
    <row r="1299" ht="15" spans="1:24">
      <c r="A1299" s="8" t="s">
        <v>6544</v>
      </c>
      <c r="B1299" s="8" t="s">
        <v>598</v>
      </c>
      <c r="C1299" s="38" t="s">
        <v>6545</v>
      </c>
      <c r="D1299" s="38" t="s">
        <v>6546</v>
      </c>
      <c r="E1299" s="38" t="s">
        <v>6547</v>
      </c>
      <c r="F1299" s="38" t="s">
        <v>6548</v>
      </c>
      <c r="G1299" s="8">
        <v>36.398</v>
      </c>
      <c r="H1299" s="8">
        <v>26.265</v>
      </c>
      <c r="I1299" s="8">
        <v>46.1639</v>
      </c>
      <c r="J1299" s="8">
        <v>21.2004</v>
      </c>
      <c r="K1299" s="8">
        <v>22.126</v>
      </c>
      <c r="L1299" s="8">
        <v>26.0053</v>
      </c>
      <c r="M1299" s="8">
        <v>19.5395</v>
      </c>
      <c r="N1299" s="8">
        <v>29.4321</v>
      </c>
      <c r="O1299" s="8">
        <v>18.8137</v>
      </c>
      <c r="P1299" s="8">
        <v>33.7273</v>
      </c>
      <c r="Q1299" s="8">
        <v>45.5191</v>
      </c>
      <c r="R1299" s="8">
        <v>35.0252</v>
      </c>
      <c r="S1299" s="8">
        <v>21.9078</v>
      </c>
      <c r="T1299" s="8">
        <v>33.2979</v>
      </c>
      <c r="U1299" s="8">
        <v>24.6682</v>
      </c>
      <c r="V1299" s="8">
        <v>27.116</v>
      </c>
      <c r="W1299" s="8">
        <v>28.8443</v>
      </c>
      <c r="X1299" s="8">
        <v>28.1597</v>
      </c>
    </row>
    <row r="1300" ht="15" spans="1:24">
      <c r="A1300" s="8" t="s">
        <v>6549</v>
      </c>
      <c r="B1300" s="8" t="s">
        <v>598</v>
      </c>
      <c r="C1300" s="38" t="s">
        <v>6550</v>
      </c>
      <c r="D1300" s="38" t="s">
        <v>6551</v>
      </c>
      <c r="E1300" s="8">
        <v>39.34269398366</v>
      </c>
      <c r="F1300" s="8">
        <v>-11.0615618484793</v>
      </c>
      <c r="G1300" s="8">
        <v>55.1618</v>
      </c>
      <c r="H1300" s="8">
        <v>37.4468</v>
      </c>
      <c r="I1300" s="8">
        <v>60.358</v>
      </c>
      <c r="J1300" s="8">
        <v>29.6399</v>
      </c>
      <c r="K1300" s="8">
        <v>28.9891</v>
      </c>
      <c r="L1300" s="8">
        <v>30.1574</v>
      </c>
      <c r="M1300" s="8">
        <v>32.3618</v>
      </c>
      <c r="N1300" s="8">
        <v>46.0587</v>
      </c>
      <c r="O1300" s="8">
        <v>33.3124</v>
      </c>
      <c r="P1300" s="8">
        <v>44.4528</v>
      </c>
      <c r="Q1300" s="8">
        <v>61.8584</v>
      </c>
      <c r="R1300" s="8">
        <v>38.395</v>
      </c>
      <c r="S1300" s="8">
        <v>39.8469</v>
      </c>
      <c r="T1300" s="8">
        <v>41.3355</v>
      </c>
      <c r="U1300" s="8">
        <v>46.6826</v>
      </c>
      <c r="V1300" s="8">
        <v>42.0351</v>
      </c>
      <c r="W1300" s="8">
        <v>41.6453</v>
      </c>
      <c r="X1300" s="8">
        <v>40.3687</v>
      </c>
    </row>
    <row r="1301" ht="15" spans="1:24">
      <c r="A1301" s="8" t="s">
        <v>6552</v>
      </c>
      <c r="B1301" s="8" t="s">
        <v>598</v>
      </c>
      <c r="C1301" s="38" t="s">
        <v>6553</v>
      </c>
      <c r="D1301" s="38" t="s">
        <v>6554</v>
      </c>
      <c r="E1301" s="38" t="s">
        <v>6555</v>
      </c>
      <c r="F1301" s="38" t="s">
        <v>6556</v>
      </c>
      <c r="G1301" s="8">
        <v>10.5406</v>
      </c>
      <c r="H1301" s="8">
        <v>8.5859</v>
      </c>
      <c r="I1301" s="8">
        <v>11.2453</v>
      </c>
      <c r="J1301" s="8">
        <v>6.1082</v>
      </c>
      <c r="K1301" s="8">
        <v>6.4743</v>
      </c>
      <c r="L1301" s="8">
        <v>5.8198</v>
      </c>
      <c r="M1301" s="8">
        <v>5.5314</v>
      </c>
      <c r="N1301" s="8">
        <v>2.9742</v>
      </c>
      <c r="O1301" s="8">
        <v>3.1292</v>
      </c>
      <c r="P1301" s="8">
        <v>13.3408</v>
      </c>
      <c r="Q1301" s="8">
        <v>8.7575</v>
      </c>
      <c r="R1301" s="8">
        <v>14.0562</v>
      </c>
      <c r="S1301" s="8">
        <v>5.8403</v>
      </c>
      <c r="T1301" s="8">
        <v>10.4931</v>
      </c>
      <c r="U1301" s="8">
        <v>6.6978</v>
      </c>
      <c r="V1301" s="8">
        <v>7.4295</v>
      </c>
      <c r="W1301" s="8">
        <v>8.3016</v>
      </c>
      <c r="X1301" s="8">
        <v>6.3816</v>
      </c>
    </row>
    <row r="1302" ht="15" spans="1:24">
      <c r="A1302" s="8" t="s">
        <v>6557</v>
      </c>
      <c r="B1302" s="8" t="s">
        <v>598</v>
      </c>
      <c r="C1302" s="38" t="s">
        <v>6558</v>
      </c>
      <c r="D1302" s="38" t="s">
        <v>6559</v>
      </c>
      <c r="E1302" s="38" t="s">
        <v>6560</v>
      </c>
      <c r="F1302" s="8">
        <v>-53.022680223673</v>
      </c>
      <c r="G1302" s="8">
        <v>41.4599</v>
      </c>
      <c r="H1302" s="8">
        <v>44.6863</v>
      </c>
      <c r="I1302" s="8">
        <v>91.2852</v>
      </c>
      <c r="J1302" s="8">
        <v>10.8445</v>
      </c>
      <c r="K1302" s="8">
        <v>11.2481</v>
      </c>
      <c r="L1302" s="8">
        <v>16.2597</v>
      </c>
      <c r="M1302" s="8">
        <v>2.5759</v>
      </c>
      <c r="N1302" s="8">
        <v>7.4807</v>
      </c>
      <c r="O1302" s="8">
        <v>9.0488</v>
      </c>
      <c r="P1302" s="8">
        <v>426.3334</v>
      </c>
      <c r="Q1302" s="8">
        <v>469.0181</v>
      </c>
      <c r="R1302" s="8">
        <v>412.3268</v>
      </c>
      <c r="S1302" s="8">
        <v>50.277</v>
      </c>
      <c r="T1302" s="8">
        <v>99.5541</v>
      </c>
      <c r="U1302" s="8">
        <v>71.1901</v>
      </c>
      <c r="V1302" s="8">
        <v>87.4833</v>
      </c>
      <c r="W1302" s="8">
        <v>90.82</v>
      </c>
      <c r="X1302" s="8">
        <v>112.6818</v>
      </c>
    </row>
    <row r="1303" ht="15" spans="1:24">
      <c r="A1303" s="8" t="s">
        <v>6561</v>
      </c>
      <c r="B1303" s="8" t="s">
        <v>598</v>
      </c>
      <c r="C1303" s="38" t="s">
        <v>6562</v>
      </c>
      <c r="D1303" s="38" t="s">
        <v>6563</v>
      </c>
      <c r="E1303" s="38" t="s">
        <v>6564</v>
      </c>
      <c r="F1303" s="8">
        <v>-95.7888275171698</v>
      </c>
      <c r="G1303" s="8">
        <v>3.6723</v>
      </c>
      <c r="H1303" s="8">
        <v>3.976</v>
      </c>
      <c r="I1303" s="8">
        <v>3.1887</v>
      </c>
      <c r="J1303" s="8">
        <v>2.3184</v>
      </c>
      <c r="K1303" s="8">
        <v>1.481</v>
      </c>
      <c r="L1303" s="8">
        <v>3.1786</v>
      </c>
      <c r="M1303" s="8">
        <v>1.5972</v>
      </c>
      <c r="N1303" s="8">
        <v>2.6988</v>
      </c>
      <c r="O1303" s="8">
        <v>3.796</v>
      </c>
      <c r="P1303" s="8">
        <v>8.7303</v>
      </c>
      <c r="Q1303" s="8">
        <v>10.2551</v>
      </c>
      <c r="R1303" s="8">
        <v>14.011</v>
      </c>
      <c r="S1303" s="8">
        <v>6.1259</v>
      </c>
      <c r="T1303" s="8">
        <v>2.9777</v>
      </c>
      <c r="U1303" s="8">
        <v>5.5401</v>
      </c>
      <c r="V1303" s="8">
        <v>5.7385</v>
      </c>
      <c r="W1303" s="8">
        <v>6.3372</v>
      </c>
      <c r="X1303" s="8">
        <v>3.244</v>
      </c>
    </row>
    <row r="1304" ht="15" spans="1:24">
      <c r="A1304" s="8" t="s">
        <v>6565</v>
      </c>
      <c r="B1304" s="8" t="s">
        <v>598</v>
      </c>
      <c r="C1304" s="38" t="s">
        <v>6566</v>
      </c>
      <c r="D1304" s="38" t="s">
        <v>6567</v>
      </c>
      <c r="E1304" s="38" t="s">
        <v>6568</v>
      </c>
      <c r="F1304" s="38" t="s">
        <v>6569</v>
      </c>
      <c r="G1304" s="8">
        <v>107.3281</v>
      </c>
      <c r="H1304" s="8">
        <v>397.1809</v>
      </c>
      <c r="I1304" s="8">
        <v>173.448</v>
      </c>
      <c r="J1304" s="8">
        <v>273.1595</v>
      </c>
      <c r="K1304" s="8">
        <v>209.2809</v>
      </c>
      <c r="L1304" s="8">
        <v>544.3031</v>
      </c>
      <c r="M1304" s="8">
        <v>27.475</v>
      </c>
      <c r="N1304" s="8">
        <v>87.4001</v>
      </c>
      <c r="O1304" s="8">
        <v>104.9885</v>
      </c>
      <c r="P1304" s="8">
        <v>630.5871</v>
      </c>
      <c r="Q1304" s="8">
        <v>253.3312</v>
      </c>
      <c r="R1304" s="8">
        <v>747.2969</v>
      </c>
      <c r="S1304" s="8">
        <v>177.0866</v>
      </c>
      <c r="T1304" s="8">
        <v>300.8353</v>
      </c>
      <c r="U1304" s="8">
        <v>191.7275</v>
      </c>
      <c r="V1304" s="8">
        <v>111.145</v>
      </c>
      <c r="W1304" s="8">
        <v>108.5293</v>
      </c>
      <c r="X1304" s="8">
        <v>78.6407</v>
      </c>
    </row>
    <row r="1305" ht="15" spans="1:24">
      <c r="A1305" s="8" t="s">
        <v>6570</v>
      </c>
      <c r="B1305" s="8" t="s">
        <v>598</v>
      </c>
      <c r="C1305" s="38" t="s">
        <v>6571</v>
      </c>
      <c r="D1305" s="38" t="s">
        <v>6572</v>
      </c>
      <c r="E1305" s="38" t="s">
        <v>6573</v>
      </c>
      <c r="F1305" s="38" t="s">
        <v>6574</v>
      </c>
      <c r="G1305" s="8">
        <v>31.5407</v>
      </c>
      <c r="H1305" s="8">
        <v>24.1155</v>
      </c>
      <c r="I1305" s="8">
        <v>31.0155</v>
      </c>
      <c r="J1305" s="8">
        <v>27.6253</v>
      </c>
      <c r="K1305" s="8">
        <v>27.3414</v>
      </c>
      <c r="L1305" s="8">
        <v>36.9324</v>
      </c>
      <c r="M1305" s="8">
        <v>19.8985</v>
      </c>
      <c r="N1305" s="8">
        <v>28.1242</v>
      </c>
      <c r="O1305" s="8">
        <v>29.7024</v>
      </c>
      <c r="P1305" s="8">
        <v>34.7</v>
      </c>
      <c r="Q1305" s="8">
        <v>30.5825</v>
      </c>
      <c r="R1305" s="8">
        <v>38.0287</v>
      </c>
      <c r="S1305" s="8">
        <v>27.8354</v>
      </c>
      <c r="T1305" s="8">
        <v>31.4624</v>
      </c>
      <c r="U1305" s="8">
        <v>28.8978</v>
      </c>
      <c r="V1305" s="8">
        <v>28.2735</v>
      </c>
      <c r="W1305" s="8">
        <v>25.9436</v>
      </c>
      <c r="X1305" s="8">
        <v>28.1839</v>
      </c>
    </row>
    <row r="1306" ht="15" spans="1:24">
      <c r="A1306" s="8" t="s">
        <v>6575</v>
      </c>
      <c r="B1306" s="8" t="s">
        <v>598</v>
      </c>
      <c r="C1306" s="38" t="s">
        <v>6576</v>
      </c>
      <c r="D1306" s="38" t="s">
        <v>6577</v>
      </c>
      <c r="E1306" s="38" t="s">
        <v>6578</v>
      </c>
      <c r="F1306" s="8">
        <v>-19.0352390116241</v>
      </c>
      <c r="G1306" s="8">
        <v>12.0005</v>
      </c>
      <c r="H1306" s="8">
        <v>13.0161</v>
      </c>
      <c r="I1306" s="8">
        <v>11.013</v>
      </c>
      <c r="J1306" s="8">
        <v>9.2143</v>
      </c>
      <c r="K1306" s="8">
        <v>9.9321</v>
      </c>
      <c r="L1306" s="8">
        <v>11.4652</v>
      </c>
      <c r="M1306" s="8">
        <v>11.4836</v>
      </c>
      <c r="N1306" s="8">
        <v>10.5192</v>
      </c>
      <c r="O1306" s="8">
        <v>7.2618</v>
      </c>
      <c r="P1306" s="8">
        <v>15.5983</v>
      </c>
      <c r="Q1306" s="8">
        <v>11.7373</v>
      </c>
      <c r="R1306" s="8">
        <v>20.3959</v>
      </c>
      <c r="S1306" s="8">
        <v>11.5637</v>
      </c>
      <c r="T1306" s="8">
        <v>11.1381</v>
      </c>
      <c r="U1306" s="8">
        <v>9.9061</v>
      </c>
      <c r="V1306" s="8">
        <v>12.6397</v>
      </c>
      <c r="W1306" s="8">
        <v>13.0957</v>
      </c>
      <c r="X1306" s="8">
        <v>14.1899</v>
      </c>
    </row>
    <row r="1307" ht="15" spans="1:24">
      <c r="A1307" s="8" t="s">
        <v>6579</v>
      </c>
      <c r="B1307" s="8" t="s">
        <v>598</v>
      </c>
      <c r="C1307" s="38" t="s">
        <v>6580</v>
      </c>
      <c r="D1307" s="38" t="s">
        <v>6581</v>
      </c>
      <c r="E1307" s="38" t="s">
        <v>6582</v>
      </c>
      <c r="F1307" s="38" t="s">
        <v>6583</v>
      </c>
      <c r="G1307" s="8">
        <v>13.2947</v>
      </c>
      <c r="H1307" s="8">
        <v>13.1492</v>
      </c>
      <c r="I1307" s="8">
        <v>14.0171</v>
      </c>
      <c r="J1307" s="8">
        <v>10.4445</v>
      </c>
      <c r="K1307" s="8">
        <v>12.1821</v>
      </c>
      <c r="L1307" s="8">
        <v>8.5764</v>
      </c>
      <c r="M1307" s="8">
        <v>14.314</v>
      </c>
      <c r="N1307" s="8">
        <v>13.3948</v>
      </c>
      <c r="O1307" s="8">
        <v>10.5903</v>
      </c>
      <c r="P1307" s="8">
        <v>36.5713</v>
      </c>
      <c r="Q1307" s="8">
        <v>6.4008</v>
      </c>
      <c r="R1307" s="8">
        <v>45.9628</v>
      </c>
      <c r="S1307" s="8">
        <v>1.3832</v>
      </c>
      <c r="T1307" s="8">
        <v>4.4489</v>
      </c>
      <c r="U1307" s="8">
        <v>1.6563</v>
      </c>
      <c r="V1307" s="8">
        <v>0.9495</v>
      </c>
      <c r="W1307" s="8">
        <v>1.6059</v>
      </c>
      <c r="X1307" s="8">
        <v>0.5011</v>
      </c>
    </row>
    <row r="1308" ht="15" spans="1:24">
      <c r="A1308" s="8" t="s">
        <v>6584</v>
      </c>
      <c r="B1308" s="8" t="s">
        <v>598</v>
      </c>
      <c r="C1308" s="38" t="s">
        <v>6585</v>
      </c>
      <c r="D1308" s="38" t="s">
        <v>6586</v>
      </c>
      <c r="E1308" s="38" t="s">
        <v>6587</v>
      </c>
      <c r="F1308" s="8">
        <v>-184.356818946628</v>
      </c>
      <c r="G1308" s="8">
        <v>8.904</v>
      </c>
      <c r="H1308" s="8">
        <v>8.5015</v>
      </c>
      <c r="I1308" s="8">
        <v>8.4087</v>
      </c>
      <c r="J1308" s="8">
        <v>6.9695</v>
      </c>
      <c r="K1308" s="8">
        <v>6.5009</v>
      </c>
      <c r="L1308" s="8">
        <v>7.624</v>
      </c>
      <c r="M1308" s="8">
        <v>6.8483</v>
      </c>
      <c r="N1308" s="8">
        <v>6.0789</v>
      </c>
      <c r="O1308" s="8">
        <v>5.5305</v>
      </c>
      <c r="P1308" s="8">
        <v>11.1712</v>
      </c>
      <c r="Q1308" s="8">
        <v>11.5933</v>
      </c>
      <c r="R1308" s="8">
        <v>14.2461</v>
      </c>
      <c r="S1308" s="8">
        <v>9.4704</v>
      </c>
      <c r="T1308" s="8">
        <v>7.9787</v>
      </c>
      <c r="U1308" s="8">
        <v>10.315</v>
      </c>
      <c r="V1308" s="8">
        <v>9.5422</v>
      </c>
      <c r="W1308" s="8">
        <v>9.2939</v>
      </c>
      <c r="X1308" s="8">
        <v>8.1802</v>
      </c>
    </row>
    <row r="1309" ht="15" spans="1:24">
      <c r="A1309" s="8" t="s">
        <v>6588</v>
      </c>
      <c r="B1309" s="8" t="s">
        <v>598</v>
      </c>
      <c r="C1309" s="38" t="s">
        <v>6589</v>
      </c>
      <c r="D1309" s="38" t="s">
        <v>6590</v>
      </c>
      <c r="E1309" s="38" t="s">
        <v>6591</v>
      </c>
      <c r="F1309" s="8">
        <v>110.8517212133</v>
      </c>
      <c r="G1309" s="8">
        <v>36.3579</v>
      </c>
      <c r="H1309" s="8">
        <v>26.6039</v>
      </c>
      <c r="I1309" s="8">
        <v>39.933</v>
      </c>
      <c r="J1309" s="8">
        <v>22.101</v>
      </c>
      <c r="K1309" s="8">
        <v>22.1481</v>
      </c>
      <c r="L1309" s="8">
        <v>24.4407</v>
      </c>
      <c r="M1309" s="8">
        <v>19.0957</v>
      </c>
      <c r="N1309" s="8">
        <v>19.571</v>
      </c>
      <c r="O1309" s="8">
        <v>17.1764</v>
      </c>
      <c r="P1309" s="8">
        <v>33.0268</v>
      </c>
      <c r="Q1309" s="8">
        <v>40.6433</v>
      </c>
      <c r="R1309" s="8">
        <v>40.7914</v>
      </c>
      <c r="S1309" s="8">
        <v>23.6888</v>
      </c>
      <c r="T1309" s="8">
        <v>24.656</v>
      </c>
      <c r="U1309" s="8">
        <v>24.0794</v>
      </c>
      <c r="V1309" s="8">
        <v>17.8182</v>
      </c>
      <c r="W1309" s="8">
        <v>18.2324</v>
      </c>
      <c r="X1309" s="8">
        <v>19.1359</v>
      </c>
    </row>
    <row r="1310" ht="15" spans="1:24">
      <c r="A1310" s="8" t="s">
        <v>6592</v>
      </c>
      <c r="B1310" s="8" t="s">
        <v>598</v>
      </c>
      <c r="C1310" s="38" t="s">
        <v>6593</v>
      </c>
      <c r="D1310" s="38" t="s">
        <v>6594</v>
      </c>
      <c r="E1310" s="38" t="s">
        <v>6595</v>
      </c>
      <c r="F1310" s="38" t="s">
        <v>6596</v>
      </c>
      <c r="G1310" s="8">
        <v>71.5637</v>
      </c>
      <c r="H1310" s="8">
        <v>73.8644</v>
      </c>
      <c r="I1310" s="8">
        <v>76.0206</v>
      </c>
      <c r="J1310" s="8">
        <v>47.553</v>
      </c>
      <c r="K1310" s="8">
        <v>49.011</v>
      </c>
      <c r="L1310" s="8">
        <v>55.7163</v>
      </c>
      <c r="M1310" s="8">
        <v>43.0036</v>
      </c>
      <c r="N1310" s="8">
        <v>43.6845</v>
      </c>
      <c r="O1310" s="8">
        <v>41.2669</v>
      </c>
      <c r="P1310" s="8">
        <v>69.5444</v>
      </c>
      <c r="Q1310" s="8">
        <v>64.6753</v>
      </c>
      <c r="R1310" s="8">
        <v>89.0224</v>
      </c>
      <c r="S1310" s="8">
        <v>57.5183</v>
      </c>
      <c r="T1310" s="8">
        <v>53.747</v>
      </c>
      <c r="U1310" s="8">
        <v>55.3515</v>
      </c>
      <c r="V1310" s="8">
        <v>52.6968</v>
      </c>
      <c r="W1310" s="8">
        <v>52.6472</v>
      </c>
      <c r="X1310" s="8">
        <v>48.5437</v>
      </c>
    </row>
    <row r="1311" ht="15" spans="1:24">
      <c r="A1311" s="8" t="s">
        <v>6597</v>
      </c>
      <c r="B1311" s="8" t="s">
        <v>598</v>
      </c>
      <c r="C1311" s="38" t="s">
        <v>6598</v>
      </c>
      <c r="D1311" s="38" t="s">
        <v>6599</v>
      </c>
      <c r="E1311" s="38" t="s">
        <v>6600</v>
      </c>
      <c r="F1311" s="8">
        <v>-7.11089906655218</v>
      </c>
      <c r="G1311" s="8">
        <v>35.5411</v>
      </c>
      <c r="H1311" s="8">
        <v>30.2949</v>
      </c>
      <c r="I1311" s="8">
        <v>27.1243</v>
      </c>
      <c r="J1311" s="8">
        <v>27.465</v>
      </c>
      <c r="K1311" s="8">
        <v>26.2161</v>
      </c>
      <c r="L1311" s="8">
        <v>24.1329</v>
      </c>
      <c r="M1311" s="8">
        <v>33.849</v>
      </c>
      <c r="N1311" s="8">
        <v>29.1103</v>
      </c>
      <c r="O1311" s="8">
        <v>25.4166</v>
      </c>
      <c r="P1311" s="8">
        <v>40.3513</v>
      </c>
      <c r="Q1311" s="8">
        <v>33.0194</v>
      </c>
      <c r="R1311" s="8">
        <v>34.9804</v>
      </c>
      <c r="S1311" s="8">
        <v>18.9728</v>
      </c>
      <c r="T1311" s="8">
        <v>33.9293</v>
      </c>
      <c r="U1311" s="8">
        <v>29.0915</v>
      </c>
      <c r="V1311" s="8">
        <v>30.3402</v>
      </c>
      <c r="W1311" s="8">
        <v>33.7071</v>
      </c>
      <c r="X1311" s="8">
        <v>32.8642</v>
      </c>
    </row>
    <row r="1312" ht="15" spans="1:24">
      <c r="A1312" s="8" t="s">
        <v>6601</v>
      </c>
      <c r="B1312" s="8" t="s">
        <v>598</v>
      </c>
      <c r="C1312" s="38" t="s">
        <v>6602</v>
      </c>
      <c r="D1312" s="38" t="s">
        <v>6603</v>
      </c>
      <c r="E1312" s="38" t="s">
        <v>6604</v>
      </c>
      <c r="F1312" s="38" t="s">
        <v>6605</v>
      </c>
      <c r="G1312" s="8">
        <v>13.9333</v>
      </c>
      <c r="H1312" s="8">
        <v>9.5738</v>
      </c>
      <c r="I1312" s="8">
        <v>12.156</v>
      </c>
      <c r="J1312" s="8">
        <v>8.5306</v>
      </c>
      <c r="K1312" s="8">
        <v>8.157</v>
      </c>
      <c r="L1312" s="8">
        <v>10.1682</v>
      </c>
      <c r="M1312" s="8">
        <v>7.2154</v>
      </c>
      <c r="N1312" s="8">
        <v>7.5778</v>
      </c>
      <c r="O1312" s="8">
        <v>7.1734</v>
      </c>
      <c r="P1312" s="8">
        <v>11.2105</v>
      </c>
      <c r="Q1312" s="8">
        <v>11.8567</v>
      </c>
      <c r="R1312" s="8">
        <v>12.8613</v>
      </c>
      <c r="S1312" s="8">
        <v>8.5181</v>
      </c>
      <c r="T1312" s="8">
        <v>9.9094</v>
      </c>
      <c r="U1312" s="8">
        <v>10.5188</v>
      </c>
      <c r="V1312" s="8">
        <v>7.9656</v>
      </c>
      <c r="W1312" s="8">
        <v>7.9987</v>
      </c>
      <c r="X1312" s="8">
        <v>8.372</v>
      </c>
    </row>
    <row r="1313" ht="15" spans="1:24">
      <c r="A1313" s="8" t="s">
        <v>6606</v>
      </c>
      <c r="B1313" s="8" t="s">
        <v>598</v>
      </c>
      <c r="C1313" s="38" t="s">
        <v>6607</v>
      </c>
      <c r="D1313" s="38" t="s">
        <v>6608</v>
      </c>
      <c r="E1313" s="38" t="s">
        <v>6609</v>
      </c>
      <c r="F1313" s="38" t="s">
        <v>6610</v>
      </c>
      <c r="G1313" s="8">
        <v>18.3862</v>
      </c>
      <c r="H1313" s="8">
        <v>17.9789</v>
      </c>
      <c r="I1313" s="8">
        <v>25.3052</v>
      </c>
      <c r="J1313" s="8">
        <v>12.9981</v>
      </c>
      <c r="K1313" s="8">
        <v>11.6727</v>
      </c>
      <c r="L1313" s="8">
        <v>18.4662</v>
      </c>
      <c r="M1313" s="8">
        <v>11.3411</v>
      </c>
      <c r="N1313" s="8">
        <v>10.671</v>
      </c>
      <c r="O1313" s="8">
        <v>12.65</v>
      </c>
      <c r="P1313" s="8">
        <v>38.544</v>
      </c>
      <c r="Q1313" s="8">
        <v>35.1547</v>
      </c>
      <c r="R1313" s="8">
        <v>51.1221</v>
      </c>
      <c r="S1313" s="8">
        <v>21.7999</v>
      </c>
      <c r="T1313" s="8">
        <v>22.6865</v>
      </c>
      <c r="U1313" s="8">
        <v>21.2152</v>
      </c>
      <c r="V1313" s="8">
        <v>18.1202</v>
      </c>
      <c r="W1313" s="8">
        <v>17.1199</v>
      </c>
      <c r="X1313" s="8">
        <v>17.3085</v>
      </c>
    </row>
    <row r="1314" ht="15" spans="1:24">
      <c r="A1314" s="8" t="s">
        <v>6611</v>
      </c>
      <c r="B1314" s="8" t="s">
        <v>598</v>
      </c>
      <c r="C1314" s="38" t="s">
        <v>6612</v>
      </c>
      <c r="D1314" s="38" t="s">
        <v>6613</v>
      </c>
      <c r="E1314" s="38" t="s">
        <v>6614</v>
      </c>
      <c r="F1314" s="8">
        <v>-3.41958141624084</v>
      </c>
      <c r="G1314" s="8">
        <v>13.4219</v>
      </c>
      <c r="H1314" s="8">
        <v>16.8696</v>
      </c>
      <c r="I1314" s="8">
        <v>14.2</v>
      </c>
      <c r="J1314" s="8">
        <v>17.3275</v>
      </c>
      <c r="K1314" s="8">
        <v>18.5518</v>
      </c>
      <c r="L1314" s="8">
        <v>18.8869</v>
      </c>
      <c r="M1314" s="8">
        <v>15.845</v>
      </c>
      <c r="N1314" s="8">
        <v>12.0183</v>
      </c>
      <c r="O1314" s="8">
        <v>13.5659</v>
      </c>
      <c r="P1314" s="8">
        <v>18.3948</v>
      </c>
      <c r="Q1314" s="8">
        <v>15.81</v>
      </c>
      <c r="R1314" s="8">
        <v>19.7896</v>
      </c>
      <c r="S1314" s="8">
        <v>15.3275</v>
      </c>
      <c r="T1314" s="8">
        <v>14.0223</v>
      </c>
      <c r="U1314" s="8">
        <v>13.4668</v>
      </c>
      <c r="V1314" s="8">
        <v>14.3503</v>
      </c>
      <c r="W1314" s="8">
        <v>15.161</v>
      </c>
      <c r="X1314" s="8">
        <v>15.519</v>
      </c>
    </row>
    <row r="1315" ht="15" spans="1:24">
      <c r="A1315" s="8" t="s">
        <v>6615</v>
      </c>
      <c r="B1315" s="8" t="s">
        <v>598</v>
      </c>
      <c r="C1315" s="38" t="s">
        <v>6616</v>
      </c>
      <c r="D1315" s="38" t="s">
        <v>6617</v>
      </c>
      <c r="E1315" s="38" t="s">
        <v>6618</v>
      </c>
      <c r="F1315" s="8">
        <v>-229.508383893679</v>
      </c>
      <c r="G1315" s="8">
        <v>2.055</v>
      </c>
      <c r="H1315" s="8">
        <v>3.36</v>
      </c>
      <c r="I1315" s="8">
        <v>2.7048</v>
      </c>
      <c r="J1315" s="8">
        <v>2.2589</v>
      </c>
      <c r="K1315" s="8">
        <v>1.2698</v>
      </c>
      <c r="L1315" s="8">
        <v>3.1908</v>
      </c>
      <c r="M1315" s="8">
        <v>0.8677</v>
      </c>
      <c r="N1315" s="8">
        <v>1.1137</v>
      </c>
      <c r="O1315" s="8">
        <v>3.6689</v>
      </c>
      <c r="P1315" s="8">
        <v>24.33</v>
      </c>
      <c r="Q1315" s="8">
        <v>24.0542</v>
      </c>
      <c r="R1315" s="8">
        <v>32.4454</v>
      </c>
      <c r="S1315" s="8">
        <v>10.03</v>
      </c>
      <c r="T1315" s="8">
        <v>10.1679</v>
      </c>
      <c r="U1315" s="8">
        <v>10.814</v>
      </c>
      <c r="V1315" s="8">
        <v>7.0183</v>
      </c>
      <c r="W1315" s="8">
        <v>6.3288</v>
      </c>
      <c r="X1315" s="8">
        <v>9.7891</v>
      </c>
    </row>
    <row r="1316" ht="15" spans="1:24">
      <c r="A1316" s="8" t="s">
        <v>6619</v>
      </c>
      <c r="B1316" s="8" t="s">
        <v>598</v>
      </c>
      <c r="C1316" s="38" t="s">
        <v>6620</v>
      </c>
      <c r="D1316" s="38" t="s">
        <v>6621</v>
      </c>
      <c r="E1316" s="38" t="s">
        <v>6622</v>
      </c>
      <c r="F1316" s="38" t="s">
        <v>6623</v>
      </c>
      <c r="G1316" s="8">
        <v>7.335</v>
      </c>
      <c r="H1316" s="8">
        <v>5.38</v>
      </c>
      <c r="I1316" s="8">
        <v>7.8058</v>
      </c>
      <c r="J1316" s="8">
        <v>3.8055</v>
      </c>
      <c r="K1316" s="8">
        <v>2.9244</v>
      </c>
      <c r="L1316" s="8">
        <v>3.0527</v>
      </c>
      <c r="M1316" s="8">
        <v>4.0427</v>
      </c>
      <c r="N1316" s="8">
        <v>3.9811</v>
      </c>
      <c r="O1316" s="8">
        <v>3.8977</v>
      </c>
      <c r="P1316" s="8">
        <v>9.2454</v>
      </c>
      <c r="Q1316" s="8">
        <v>8.7309</v>
      </c>
      <c r="R1316" s="8">
        <v>10.3614</v>
      </c>
      <c r="S1316" s="8">
        <v>3.5215</v>
      </c>
      <c r="T1316" s="8">
        <v>3.3598</v>
      </c>
      <c r="U1316" s="8">
        <v>3.4502</v>
      </c>
      <c r="V1316" s="8">
        <v>4.5601</v>
      </c>
      <c r="W1316" s="8">
        <v>3.5194</v>
      </c>
      <c r="X1316" s="8">
        <v>4.8592</v>
      </c>
    </row>
    <row r="1317" ht="15" spans="1:24">
      <c r="A1317" s="8" t="s">
        <v>6624</v>
      </c>
      <c r="B1317" s="8" t="s">
        <v>598</v>
      </c>
      <c r="C1317" s="38" t="s">
        <v>6625</v>
      </c>
      <c r="D1317" s="38" t="s">
        <v>6626</v>
      </c>
      <c r="E1317" s="38" t="s">
        <v>6627</v>
      </c>
      <c r="F1317" s="38" t="s">
        <v>6628</v>
      </c>
      <c r="G1317" s="8">
        <v>4.9772</v>
      </c>
      <c r="H1317" s="8">
        <v>5.1447</v>
      </c>
      <c r="I1317" s="8">
        <v>3.6315</v>
      </c>
      <c r="J1317" s="8">
        <v>0.6531</v>
      </c>
      <c r="K1317" s="8">
        <v>0.9103</v>
      </c>
      <c r="L1317" s="8">
        <v>1.184</v>
      </c>
      <c r="M1317" s="8">
        <v>1.0115</v>
      </c>
      <c r="N1317" s="8">
        <v>0.9757</v>
      </c>
      <c r="O1317" s="8">
        <v>0.6222</v>
      </c>
      <c r="P1317" s="8">
        <v>5.3359</v>
      </c>
      <c r="Q1317" s="8">
        <v>3.518</v>
      </c>
      <c r="R1317" s="8">
        <v>6.4447</v>
      </c>
      <c r="S1317" s="8">
        <v>2.1833</v>
      </c>
      <c r="T1317" s="8">
        <v>0.581</v>
      </c>
      <c r="U1317" s="8">
        <v>1.7462</v>
      </c>
      <c r="V1317" s="8">
        <v>1.2617</v>
      </c>
      <c r="W1317" s="8">
        <v>1.8258</v>
      </c>
      <c r="X1317" s="8">
        <v>0.6266</v>
      </c>
    </row>
    <row r="1318" ht="15" spans="1:24">
      <c r="A1318" s="8" t="s">
        <v>6629</v>
      </c>
      <c r="B1318" s="8" t="s">
        <v>598</v>
      </c>
      <c r="C1318" s="38" t="s">
        <v>6630</v>
      </c>
      <c r="D1318" s="38" t="s">
        <v>6631</v>
      </c>
      <c r="E1318" s="38" t="s">
        <v>6632</v>
      </c>
      <c r="F1318" s="38" t="s">
        <v>6633</v>
      </c>
      <c r="G1318" s="8">
        <v>12.1793</v>
      </c>
      <c r="H1318" s="8">
        <v>10.456</v>
      </c>
      <c r="I1318" s="8">
        <v>14.7446</v>
      </c>
      <c r="J1318" s="8">
        <v>9.4851</v>
      </c>
      <c r="K1318" s="8">
        <v>9.4688</v>
      </c>
      <c r="L1318" s="8">
        <v>11.2611</v>
      </c>
      <c r="M1318" s="8">
        <v>8.481</v>
      </c>
      <c r="N1318" s="8">
        <v>10.9061</v>
      </c>
      <c r="O1318" s="8">
        <v>9.1579</v>
      </c>
      <c r="P1318" s="8">
        <v>14.2202</v>
      </c>
      <c r="Q1318" s="8">
        <v>16.8383</v>
      </c>
      <c r="R1318" s="8">
        <v>14.5471</v>
      </c>
      <c r="S1318" s="8">
        <v>10.4131</v>
      </c>
      <c r="T1318" s="8">
        <v>11.8621</v>
      </c>
      <c r="U1318" s="8">
        <v>11.2071</v>
      </c>
      <c r="V1318" s="8">
        <v>7.8815</v>
      </c>
      <c r="W1318" s="8">
        <v>7.6987</v>
      </c>
      <c r="X1318" s="8">
        <v>8.1999</v>
      </c>
    </row>
    <row r="1319" ht="15" spans="1:24">
      <c r="A1319" s="8" t="s">
        <v>6634</v>
      </c>
      <c r="B1319" s="8" t="s">
        <v>598</v>
      </c>
      <c r="C1319" s="38" t="s">
        <v>6635</v>
      </c>
      <c r="D1319" s="38" t="s">
        <v>6636</v>
      </c>
      <c r="E1319" s="38" t="s">
        <v>6637</v>
      </c>
      <c r="F1319" s="38" t="s">
        <v>6638</v>
      </c>
      <c r="G1319" s="8">
        <v>15.0436</v>
      </c>
      <c r="H1319" s="8">
        <v>12.5123</v>
      </c>
      <c r="I1319" s="8">
        <v>15.5717</v>
      </c>
      <c r="J1319" s="8">
        <v>10.9391</v>
      </c>
      <c r="K1319" s="8">
        <v>12.1464</v>
      </c>
      <c r="L1319" s="8">
        <v>12.2603</v>
      </c>
      <c r="M1319" s="8">
        <v>12.9284</v>
      </c>
      <c r="N1319" s="8">
        <v>11.122</v>
      </c>
      <c r="O1319" s="8">
        <v>9.9648</v>
      </c>
      <c r="P1319" s="8">
        <v>16.6239</v>
      </c>
      <c r="Q1319" s="8">
        <v>14.4154</v>
      </c>
      <c r="R1319" s="8">
        <v>14.2035</v>
      </c>
      <c r="S1319" s="8">
        <v>12.8732</v>
      </c>
      <c r="T1319" s="8">
        <v>10.8111</v>
      </c>
      <c r="U1319" s="8">
        <v>13.0043</v>
      </c>
      <c r="V1319" s="8">
        <v>12.5085</v>
      </c>
      <c r="W1319" s="8">
        <v>13.0257</v>
      </c>
      <c r="X1319" s="8">
        <v>12.495</v>
      </c>
    </row>
    <row r="1320" ht="15" spans="1:24">
      <c r="A1320" s="8" t="s">
        <v>6639</v>
      </c>
      <c r="B1320" s="8" t="s">
        <v>598</v>
      </c>
      <c r="C1320" s="38" t="s">
        <v>6640</v>
      </c>
      <c r="D1320" s="38" t="s">
        <v>6641</v>
      </c>
      <c r="E1320" s="38" t="s">
        <v>6642</v>
      </c>
      <c r="F1320" s="38" t="s">
        <v>6643</v>
      </c>
      <c r="G1320" s="8">
        <v>8.5864</v>
      </c>
      <c r="H1320" s="8">
        <v>4.8208</v>
      </c>
      <c r="I1320" s="8">
        <v>9.4525</v>
      </c>
      <c r="J1320" s="8">
        <v>3.3381</v>
      </c>
      <c r="K1320" s="8">
        <v>1.8955</v>
      </c>
      <c r="L1320" s="8">
        <v>3.3285</v>
      </c>
      <c r="M1320" s="8">
        <v>2.6017</v>
      </c>
      <c r="N1320" s="8">
        <v>2.1334</v>
      </c>
      <c r="O1320" s="8">
        <v>1.8461</v>
      </c>
      <c r="P1320" s="8">
        <v>12.7338</v>
      </c>
      <c r="Q1320" s="8">
        <v>6.5929</v>
      </c>
      <c r="R1320" s="8">
        <v>25.7696</v>
      </c>
      <c r="S1320" s="8">
        <v>3.6881</v>
      </c>
      <c r="T1320" s="8">
        <v>9.3458</v>
      </c>
      <c r="U1320" s="8">
        <v>3.727</v>
      </c>
      <c r="V1320" s="8">
        <v>3.8513</v>
      </c>
      <c r="W1320" s="8">
        <v>3.7068</v>
      </c>
      <c r="X1320" s="8">
        <v>3.5587</v>
      </c>
    </row>
    <row r="1321" ht="15" spans="1:24">
      <c r="A1321" s="8" t="s">
        <v>6644</v>
      </c>
      <c r="B1321" s="8" t="s">
        <v>598</v>
      </c>
      <c r="C1321" s="38" t="s">
        <v>6645</v>
      </c>
      <c r="D1321" s="38" t="s">
        <v>6646</v>
      </c>
      <c r="E1321" s="38" t="s">
        <v>6647</v>
      </c>
      <c r="F1321" s="38" t="s">
        <v>6648</v>
      </c>
      <c r="G1321" s="8">
        <v>58.0721</v>
      </c>
      <c r="H1321" s="8">
        <v>43.4606</v>
      </c>
      <c r="I1321" s="8">
        <v>56.4813</v>
      </c>
      <c r="J1321" s="8">
        <v>27.6244</v>
      </c>
      <c r="K1321" s="8">
        <v>27.844</v>
      </c>
      <c r="L1321" s="8">
        <v>37.6992</v>
      </c>
      <c r="M1321" s="8">
        <v>23.7273</v>
      </c>
      <c r="N1321" s="8">
        <v>35.1464</v>
      </c>
      <c r="O1321" s="8">
        <v>25.6119</v>
      </c>
      <c r="P1321" s="8">
        <v>50.7751</v>
      </c>
      <c r="Q1321" s="8">
        <v>58.3305</v>
      </c>
      <c r="R1321" s="8">
        <v>62.8954</v>
      </c>
      <c r="S1321" s="8">
        <v>30.4757</v>
      </c>
      <c r="T1321" s="8">
        <v>44.596</v>
      </c>
      <c r="U1321" s="8">
        <v>35.5677</v>
      </c>
      <c r="V1321" s="8">
        <v>26.0678</v>
      </c>
      <c r="W1321" s="8">
        <v>30.0119</v>
      </c>
      <c r="X1321" s="8">
        <v>32.3677</v>
      </c>
    </row>
    <row r="1322" ht="15" spans="1:24">
      <c r="A1322" s="8" t="s">
        <v>6649</v>
      </c>
      <c r="B1322" s="8" t="s">
        <v>598</v>
      </c>
      <c r="C1322" s="38" t="s">
        <v>6650</v>
      </c>
      <c r="D1322" s="38" t="s">
        <v>6651</v>
      </c>
      <c r="E1322" s="38" t="s">
        <v>6652</v>
      </c>
      <c r="F1322" s="38" t="s">
        <v>6653</v>
      </c>
      <c r="G1322" s="8">
        <v>2.7683</v>
      </c>
      <c r="H1322" s="8">
        <v>3.6765</v>
      </c>
      <c r="I1322" s="8">
        <v>2.3919</v>
      </c>
      <c r="J1322" s="8">
        <v>0.0684</v>
      </c>
      <c r="K1322" s="8">
        <v>0.1399</v>
      </c>
      <c r="L1322" s="8">
        <v>0.2047</v>
      </c>
      <c r="M1322" s="8">
        <v>0.4458</v>
      </c>
      <c r="N1322" s="8">
        <v>0.5623</v>
      </c>
      <c r="O1322" s="8">
        <v>0.1793</v>
      </c>
      <c r="P1322" s="8">
        <v>4.7682</v>
      </c>
      <c r="Q1322" s="8">
        <v>6.1499</v>
      </c>
      <c r="R1322" s="8">
        <v>3.458</v>
      </c>
      <c r="S1322" s="8">
        <v>1.1299</v>
      </c>
      <c r="T1322" s="8">
        <v>0.8706</v>
      </c>
      <c r="U1322" s="8">
        <v>1.5431</v>
      </c>
      <c r="V1322" s="8">
        <v>1.1898</v>
      </c>
      <c r="W1322" s="8">
        <v>1.2627</v>
      </c>
      <c r="X1322" s="8">
        <v>1.1163</v>
      </c>
    </row>
    <row r="1323" ht="15" spans="1:24">
      <c r="A1323" s="8" t="s">
        <v>6654</v>
      </c>
      <c r="B1323" s="8" t="s">
        <v>598</v>
      </c>
      <c r="C1323" s="38" t="s">
        <v>6655</v>
      </c>
      <c r="D1323" s="38" t="s">
        <v>6656</v>
      </c>
      <c r="E1323" s="38" t="s">
        <v>6657</v>
      </c>
      <c r="F1323" s="38" t="s">
        <v>6658</v>
      </c>
      <c r="G1323" s="8">
        <v>23.4274</v>
      </c>
      <c r="H1323" s="8">
        <v>27.7057</v>
      </c>
      <c r="I1323" s="8">
        <v>22.1882</v>
      </c>
      <c r="J1323" s="8">
        <v>3.4335</v>
      </c>
      <c r="K1323" s="8">
        <v>4.3866</v>
      </c>
      <c r="L1323" s="8">
        <v>4.1725</v>
      </c>
      <c r="M1323" s="8">
        <v>2.5805</v>
      </c>
      <c r="N1323" s="8">
        <v>2.116</v>
      </c>
      <c r="O1323" s="8">
        <v>4.16</v>
      </c>
      <c r="P1323" s="8">
        <v>32.8284</v>
      </c>
      <c r="Q1323" s="8">
        <v>41.6413</v>
      </c>
      <c r="R1323" s="8">
        <v>30.9236</v>
      </c>
      <c r="S1323" s="8">
        <v>6.6834</v>
      </c>
      <c r="T1323" s="8">
        <v>5.4597</v>
      </c>
      <c r="U1323" s="8">
        <v>7.0476</v>
      </c>
      <c r="V1323" s="8">
        <v>2.6946</v>
      </c>
      <c r="W1323" s="8">
        <v>3.0795</v>
      </c>
      <c r="X1323" s="8">
        <v>3.912</v>
      </c>
    </row>
    <row r="1324" ht="15" spans="1:24">
      <c r="A1324" s="8" t="s">
        <v>6659</v>
      </c>
      <c r="B1324" s="8" t="s">
        <v>598</v>
      </c>
      <c r="C1324" s="38" t="s">
        <v>6660</v>
      </c>
      <c r="D1324" s="38" t="s">
        <v>6661</v>
      </c>
      <c r="E1324" s="38" t="s">
        <v>6662</v>
      </c>
      <c r="F1324" s="38" t="s">
        <v>6663</v>
      </c>
      <c r="G1324" s="8">
        <v>27.8095</v>
      </c>
      <c r="H1324" s="8">
        <v>27.7178</v>
      </c>
      <c r="I1324" s="8">
        <v>29.0627</v>
      </c>
      <c r="J1324" s="8">
        <v>19.8847</v>
      </c>
      <c r="K1324" s="8">
        <v>19.4953</v>
      </c>
      <c r="L1324" s="8">
        <v>21.7668</v>
      </c>
      <c r="M1324" s="8">
        <v>19.3845</v>
      </c>
      <c r="N1324" s="8">
        <v>14.5039</v>
      </c>
      <c r="O1324" s="8">
        <v>16.4201</v>
      </c>
      <c r="P1324" s="8">
        <v>37.3205</v>
      </c>
      <c r="Q1324" s="8">
        <v>30.1484</v>
      </c>
      <c r="R1324" s="8">
        <v>45.809</v>
      </c>
      <c r="S1324" s="8">
        <v>15.6932</v>
      </c>
      <c r="T1324" s="8">
        <v>26.7548</v>
      </c>
      <c r="U1324" s="8">
        <v>17.7457</v>
      </c>
      <c r="V1324" s="8">
        <v>24.2694</v>
      </c>
      <c r="W1324" s="8">
        <v>27.0839</v>
      </c>
      <c r="X1324" s="8">
        <v>24.2633</v>
      </c>
    </row>
    <row r="1325" ht="15" spans="1:24">
      <c r="A1325" s="8" t="s">
        <v>6664</v>
      </c>
      <c r="B1325" s="8" t="s">
        <v>598</v>
      </c>
      <c r="C1325" s="38" t="s">
        <v>6665</v>
      </c>
      <c r="D1325" s="38" t="s">
        <v>6666</v>
      </c>
      <c r="E1325" s="38" t="s">
        <v>6667</v>
      </c>
      <c r="F1325" s="8">
        <v>42.0004795658</v>
      </c>
      <c r="G1325" s="8">
        <v>19.6138</v>
      </c>
      <c r="H1325" s="8">
        <v>15.3906</v>
      </c>
      <c r="I1325" s="8">
        <v>20.7202</v>
      </c>
      <c r="J1325" s="8">
        <v>9.861</v>
      </c>
      <c r="K1325" s="8">
        <v>9.6903</v>
      </c>
      <c r="L1325" s="8">
        <v>12.884</v>
      </c>
      <c r="M1325" s="8">
        <v>10.2223</v>
      </c>
      <c r="N1325" s="8">
        <v>14.0688</v>
      </c>
      <c r="O1325" s="8">
        <v>11.6745</v>
      </c>
      <c r="P1325" s="8">
        <v>16.0367</v>
      </c>
      <c r="Q1325" s="8">
        <v>16.0982</v>
      </c>
      <c r="R1325" s="8">
        <v>27.869</v>
      </c>
      <c r="S1325" s="8">
        <v>11.9486</v>
      </c>
      <c r="T1325" s="8">
        <v>11.8025</v>
      </c>
      <c r="U1325" s="8">
        <v>11.0594</v>
      </c>
      <c r="V1325" s="8">
        <v>8.269</v>
      </c>
      <c r="W1325" s="8">
        <v>7.2579</v>
      </c>
      <c r="X1325" s="8">
        <v>6.7554</v>
      </c>
    </row>
    <row r="1326" ht="15" spans="1:24">
      <c r="A1326" s="8" t="s">
        <v>6668</v>
      </c>
      <c r="B1326" s="8" t="s">
        <v>598</v>
      </c>
      <c r="C1326" s="38" t="s">
        <v>6669</v>
      </c>
      <c r="D1326" s="38" t="s">
        <v>6670</v>
      </c>
      <c r="E1326" s="38" t="s">
        <v>6671</v>
      </c>
      <c r="F1326" s="38" t="s">
        <v>6672</v>
      </c>
      <c r="G1326" s="8">
        <v>27.9383</v>
      </c>
      <c r="H1326" s="8">
        <v>25.6334</v>
      </c>
      <c r="I1326" s="8">
        <v>32.0518</v>
      </c>
      <c r="J1326" s="8">
        <v>13.5571</v>
      </c>
      <c r="K1326" s="8">
        <v>14.4124</v>
      </c>
      <c r="L1326" s="8">
        <v>20.5272</v>
      </c>
      <c r="M1326" s="8">
        <v>10.0631</v>
      </c>
      <c r="N1326" s="8">
        <v>15.999</v>
      </c>
      <c r="O1326" s="8">
        <v>15.1268</v>
      </c>
      <c r="P1326" s="8">
        <v>29.6182</v>
      </c>
      <c r="Q1326" s="8">
        <v>29.8334</v>
      </c>
      <c r="R1326" s="8">
        <v>36.3346</v>
      </c>
      <c r="S1326" s="8">
        <v>32.0609</v>
      </c>
      <c r="T1326" s="8">
        <v>26.0001</v>
      </c>
      <c r="U1326" s="8">
        <v>25.3095</v>
      </c>
      <c r="V1326" s="8">
        <v>17.0961</v>
      </c>
      <c r="W1326" s="8">
        <v>14.5396</v>
      </c>
      <c r="X1326" s="8">
        <v>15.1756</v>
      </c>
    </row>
    <row r="1327" ht="15" spans="1:24">
      <c r="A1327" s="8" t="s">
        <v>6673</v>
      </c>
      <c r="B1327" s="8" t="s">
        <v>598</v>
      </c>
      <c r="C1327" s="38" t="s">
        <v>6674</v>
      </c>
      <c r="D1327" s="38" t="s">
        <v>6675</v>
      </c>
      <c r="E1327" s="38" t="s">
        <v>6676</v>
      </c>
      <c r="F1327" s="38" t="s">
        <v>6677</v>
      </c>
      <c r="G1327" s="8">
        <v>8.6418</v>
      </c>
      <c r="H1327" s="8">
        <v>7.1168</v>
      </c>
      <c r="I1327" s="8">
        <v>9.0458</v>
      </c>
      <c r="J1327" s="8">
        <v>3.5798</v>
      </c>
      <c r="K1327" s="8">
        <v>3.7101</v>
      </c>
      <c r="L1327" s="8">
        <v>3.5861</v>
      </c>
      <c r="M1327" s="8">
        <v>3.4699</v>
      </c>
      <c r="N1327" s="8">
        <v>3.4454</v>
      </c>
      <c r="O1327" s="8">
        <v>3.8913</v>
      </c>
      <c r="P1327" s="8">
        <v>8.6821</v>
      </c>
      <c r="Q1327" s="8">
        <v>7.863</v>
      </c>
      <c r="R1327" s="8">
        <v>7.4351</v>
      </c>
      <c r="S1327" s="8">
        <v>4.9712</v>
      </c>
      <c r="T1327" s="8">
        <v>3.8958</v>
      </c>
      <c r="U1327" s="8">
        <v>4.9689</v>
      </c>
      <c r="V1327" s="8">
        <v>5.3481</v>
      </c>
      <c r="W1327" s="8">
        <v>4.4409</v>
      </c>
      <c r="X1327" s="8">
        <v>4.1248</v>
      </c>
    </row>
    <row r="1328" ht="15" spans="1:24">
      <c r="A1328" s="8" t="s">
        <v>6678</v>
      </c>
      <c r="B1328" s="8" t="s">
        <v>598</v>
      </c>
      <c r="C1328" s="8">
        <v>398.2814832777</v>
      </c>
      <c r="D1328" s="38" t="s">
        <v>6679</v>
      </c>
      <c r="E1328" s="38" t="s">
        <v>6680</v>
      </c>
      <c r="F1328" s="8">
        <v>-51.7859590633146</v>
      </c>
      <c r="G1328" s="8">
        <v>0</v>
      </c>
      <c r="H1328" s="8">
        <v>0.4315</v>
      </c>
      <c r="I1328" s="8">
        <v>0.3223</v>
      </c>
      <c r="J1328" s="8">
        <v>0.249</v>
      </c>
      <c r="K1328" s="8">
        <v>0.1696</v>
      </c>
      <c r="L1328" s="8">
        <v>0.0828</v>
      </c>
      <c r="M1328" s="8">
        <v>0.1663</v>
      </c>
      <c r="N1328" s="8">
        <v>0.0909</v>
      </c>
      <c r="O1328" s="8">
        <v>0</v>
      </c>
      <c r="P1328" s="8">
        <v>886.7982</v>
      </c>
      <c r="Q1328" s="8">
        <v>443.2188</v>
      </c>
      <c r="R1328" s="8">
        <v>1567.457</v>
      </c>
      <c r="S1328" s="8">
        <v>526.4115</v>
      </c>
      <c r="T1328" s="8">
        <v>371.948</v>
      </c>
      <c r="U1328" s="8">
        <v>316.6556</v>
      </c>
      <c r="V1328" s="8">
        <v>1.2826</v>
      </c>
      <c r="W1328" s="8">
        <v>0.5955</v>
      </c>
      <c r="X1328" s="8">
        <v>0.4778</v>
      </c>
    </row>
    <row r="1329" ht="15" spans="1:24">
      <c r="A1329" s="8" t="s">
        <v>6681</v>
      </c>
      <c r="B1329" s="8" t="s">
        <v>598</v>
      </c>
      <c r="C1329" s="38" t="s">
        <v>6682</v>
      </c>
      <c r="D1329" s="38" t="s">
        <v>6683</v>
      </c>
      <c r="E1329" s="38" t="s">
        <v>6684</v>
      </c>
      <c r="F1329" s="8">
        <v>-17.2220931167545</v>
      </c>
      <c r="G1329" s="8">
        <v>0.0691</v>
      </c>
      <c r="H1329" s="8">
        <v>0.7368</v>
      </c>
      <c r="I1329" s="8">
        <v>0.8943</v>
      </c>
      <c r="J1329" s="8">
        <v>0.1417</v>
      </c>
      <c r="K1329" s="8">
        <v>0</v>
      </c>
      <c r="L1329" s="8">
        <v>0.7772</v>
      </c>
      <c r="M1329" s="8">
        <v>0</v>
      </c>
      <c r="N1329" s="8">
        <v>0.3105</v>
      </c>
      <c r="O1329" s="8">
        <v>0.6682</v>
      </c>
      <c r="P1329" s="8">
        <v>3.649</v>
      </c>
      <c r="Q1329" s="8">
        <v>12.6649</v>
      </c>
      <c r="R1329" s="8">
        <v>16.9735</v>
      </c>
      <c r="S1329" s="8">
        <v>3.5627</v>
      </c>
      <c r="T1329" s="8">
        <v>1.7334</v>
      </c>
      <c r="U1329" s="8">
        <v>2.2923</v>
      </c>
      <c r="V1329" s="8">
        <v>3.2167</v>
      </c>
      <c r="W1329" s="8">
        <v>1.3073</v>
      </c>
      <c r="X1329" s="8">
        <v>0.3399</v>
      </c>
    </row>
    <row r="1330" ht="15" spans="1:24">
      <c r="A1330" s="8" t="s">
        <v>6685</v>
      </c>
      <c r="B1330" s="8" t="s">
        <v>598</v>
      </c>
      <c r="C1330" s="38" t="s">
        <v>6686</v>
      </c>
      <c r="D1330" s="38" t="s">
        <v>6687</v>
      </c>
      <c r="E1330" s="38" t="s">
        <v>6688</v>
      </c>
      <c r="F1330" s="38" t="s">
        <v>6689</v>
      </c>
      <c r="G1330" s="8">
        <v>1300.0973</v>
      </c>
      <c r="H1330" s="8">
        <v>1203.5833</v>
      </c>
      <c r="I1330" s="8">
        <v>1424.35</v>
      </c>
      <c r="J1330" s="8">
        <v>475.7618</v>
      </c>
      <c r="K1330" s="8">
        <v>417.9756</v>
      </c>
      <c r="L1330" s="8">
        <v>256.8909</v>
      </c>
      <c r="M1330" s="8">
        <v>684.8232</v>
      </c>
      <c r="N1330" s="8">
        <v>480.6941</v>
      </c>
      <c r="O1330" s="8">
        <v>216.0238</v>
      </c>
      <c r="P1330" s="8">
        <v>2138.1709</v>
      </c>
      <c r="Q1330" s="8">
        <v>681.5942</v>
      </c>
      <c r="R1330" s="8">
        <v>2282.8829</v>
      </c>
      <c r="S1330" s="8">
        <v>289.6959</v>
      </c>
      <c r="T1330" s="8">
        <v>1060.7197</v>
      </c>
      <c r="U1330" s="8">
        <v>343.1529</v>
      </c>
      <c r="V1330" s="8">
        <v>711.7931</v>
      </c>
      <c r="W1330" s="8">
        <v>675.0801</v>
      </c>
      <c r="X1330" s="8">
        <v>404.8343</v>
      </c>
    </row>
    <row r="1331" ht="15" spans="1:24">
      <c r="A1331" s="8" t="s">
        <v>6690</v>
      </c>
      <c r="B1331" s="8" t="s">
        <v>598</v>
      </c>
      <c r="C1331" s="38" t="s">
        <v>6691</v>
      </c>
      <c r="D1331" s="38" t="s">
        <v>6692</v>
      </c>
      <c r="E1331" s="38" t="s">
        <v>6693</v>
      </c>
      <c r="F1331" s="38" t="s">
        <v>6694</v>
      </c>
      <c r="G1331" s="8">
        <v>399.7053</v>
      </c>
      <c r="H1331" s="8">
        <v>403.1398</v>
      </c>
      <c r="I1331" s="8">
        <v>494.6402</v>
      </c>
      <c r="J1331" s="8">
        <v>168.4741</v>
      </c>
      <c r="K1331" s="8">
        <v>112.8165</v>
      </c>
      <c r="L1331" s="8">
        <v>50.6444</v>
      </c>
      <c r="M1331" s="8">
        <v>123.4994</v>
      </c>
      <c r="N1331" s="8">
        <v>64.6477</v>
      </c>
      <c r="O1331" s="8">
        <v>31.9161</v>
      </c>
      <c r="P1331" s="8">
        <v>1163.6817</v>
      </c>
      <c r="Q1331" s="8">
        <v>209.5618</v>
      </c>
      <c r="R1331" s="8">
        <v>1714.6196</v>
      </c>
      <c r="S1331" s="8">
        <v>11.8337</v>
      </c>
      <c r="T1331" s="8">
        <v>503.0232</v>
      </c>
      <c r="U1331" s="8">
        <v>33.5206</v>
      </c>
      <c r="V1331" s="8">
        <v>9.2989</v>
      </c>
      <c r="W1331" s="8">
        <v>18.2897</v>
      </c>
      <c r="X1331" s="8">
        <v>5.574</v>
      </c>
    </row>
    <row r="1332" ht="15" spans="1:24">
      <c r="A1332" s="8" t="s">
        <v>6695</v>
      </c>
      <c r="B1332" s="8" t="s">
        <v>598</v>
      </c>
      <c r="C1332" s="38" t="s">
        <v>6696</v>
      </c>
      <c r="D1332" s="38" t="s">
        <v>6697</v>
      </c>
      <c r="E1332" s="38" t="s">
        <v>6698</v>
      </c>
      <c r="F1332" s="38" t="s">
        <v>6699</v>
      </c>
      <c r="G1332" s="8">
        <v>4.0365</v>
      </c>
      <c r="H1332" s="8">
        <v>9.5686</v>
      </c>
      <c r="I1332" s="8">
        <v>8.7503</v>
      </c>
      <c r="J1332" s="8">
        <v>0.812</v>
      </c>
      <c r="K1332" s="8">
        <v>0.4979</v>
      </c>
      <c r="L1332" s="8">
        <v>0.2429</v>
      </c>
      <c r="M1332" s="8">
        <v>0</v>
      </c>
      <c r="N1332" s="8">
        <v>0.2669</v>
      </c>
      <c r="O1332" s="8">
        <v>0</v>
      </c>
      <c r="P1332" s="8">
        <v>519.6562</v>
      </c>
      <c r="Q1332" s="8">
        <v>258.6739</v>
      </c>
      <c r="R1332" s="8">
        <v>641.1892</v>
      </c>
      <c r="S1332" s="8">
        <v>3.5343</v>
      </c>
      <c r="T1332" s="8">
        <v>8.8196</v>
      </c>
      <c r="U1332" s="8">
        <v>2.9453</v>
      </c>
      <c r="V1332" s="8">
        <v>0.4706</v>
      </c>
      <c r="W1332" s="8">
        <v>0.9155</v>
      </c>
      <c r="X1332" s="8">
        <v>0.7791</v>
      </c>
    </row>
    <row r="1333" ht="15" spans="1:24">
      <c r="A1333" s="8" t="s">
        <v>6700</v>
      </c>
      <c r="B1333" s="8" t="s">
        <v>598</v>
      </c>
      <c r="C1333" s="38" t="s">
        <v>6701</v>
      </c>
      <c r="D1333" s="38" t="s">
        <v>6702</v>
      </c>
      <c r="E1333" s="38" t="s">
        <v>6703</v>
      </c>
      <c r="F1333" s="38" t="s">
        <v>6704</v>
      </c>
      <c r="G1333" s="8">
        <v>14.6886</v>
      </c>
      <c r="H1333" s="8">
        <v>16.0325</v>
      </c>
      <c r="I1333" s="8">
        <v>17.732</v>
      </c>
      <c r="J1333" s="8">
        <v>5.3887</v>
      </c>
      <c r="K1333" s="8">
        <v>4.8253</v>
      </c>
      <c r="L1333" s="8">
        <v>8.4163</v>
      </c>
      <c r="M1333" s="8">
        <v>3.9185</v>
      </c>
      <c r="N1333" s="8">
        <v>2.4556</v>
      </c>
      <c r="O1333" s="8">
        <v>3.8477</v>
      </c>
      <c r="P1333" s="8">
        <v>17.9611</v>
      </c>
      <c r="Q1333" s="8">
        <v>25.5711</v>
      </c>
      <c r="R1333" s="8">
        <v>16.8674</v>
      </c>
      <c r="S1333" s="8">
        <v>14.5298</v>
      </c>
      <c r="T1333" s="8">
        <v>10.3128</v>
      </c>
      <c r="U1333" s="8">
        <v>15.1938</v>
      </c>
      <c r="V1333" s="8">
        <v>5.8498</v>
      </c>
      <c r="W1333" s="8">
        <v>4.8392</v>
      </c>
      <c r="X1333" s="8">
        <v>5.1703</v>
      </c>
    </row>
    <row r="1334" ht="15" spans="1:24">
      <c r="A1334" s="8" t="s">
        <v>6705</v>
      </c>
      <c r="B1334" s="8" t="s">
        <v>598</v>
      </c>
      <c r="C1334" s="38" t="s">
        <v>6706</v>
      </c>
      <c r="D1334" s="38" t="s">
        <v>6707</v>
      </c>
      <c r="E1334" s="38" t="s">
        <v>6708</v>
      </c>
      <c r="F1334" s="8">
        <v>-5.08155447315389</v>
      </c>
      <c r="G1334" s="8">
        <v>31.9814</v>
      </c>
      <c r="H1334" s="8">
        <v>42.9874</v>
      </c>
      <c r="I1334" s="8">
        <v>37.0351</v>
      </c>
      <c r="J1334" s="8">
        <v>12.4521</v>
      </c>
      <c r="K1334" s="8">
        <v>11.7169</v>
      </c>
      <c r="L1334" s="8">
        <v>19.511</v>
      </c>
      <c r="M1334" s="8">
        <v>4.5554</v>
      </c>
      <c r="N1334" s="8">
        <v>6.0633</v>
      </c>
      <c r="O1334" s="8">
        <v>6.8347</v>
      </c>
      <c r="P1334" s="8">
        <v>40.9144</v>
      </c>
      <c r="Q1334" s="8">
        <v>68.3148</v>
      </c>
      <c r="R1334" s="8">
        <v>41.4287</v>
      </c>
      <c r="S1334" s="8">
        <v>43.4609</v>
      </c>
      <c r="T1334" s="8">
        <v>23.2094</v>
      </c>
      <c r="U1334" s="8">
        <v>35.8469</v>
      </c>
      <c r="V1334" s="8">
        <v>13.5549</v>
      </c>
      <c r="W1334" s="8">
        <v>15.8026</v>
      </c>
      <c r="X1334" s="8">
        <v>12.1371</v>
      </c>
    </row>
    <row r="1335" ht="15" spans="1:24">
      <c r="A1335" s="8" t="s">
        <v>6709</v>
      </c>
      <c r="B1335" s="8" t="s">
        <v>598</v>
      </c>
      <c r="C1335" s="38" t="s">
        <v>6710</v>
      </c>
      <c r="D1335" s="38" t="s">
        <v>6711</v>
      </c>
      <c r="E1335" s="38" t="s">
        <v>6712</v>
      </c>
      <c r="F1335" s="8">
        <v>-309.538963514284</v>
      </c>
      <c r="G1335" s="8">
        <v>1.5275</v>
      </c>
      <c r="H1335" s="8">
        <v>1.3579</v>
      </c>
      <c r="I1335" s="8">
        <v>2.0149</v>
      </c>
      <c r="J1335" s="8">
        <v>1.1859</v>
      </c>
      <c r="K1335" s="8">
        <v>1.5584</v>
      </c>
      <c r="L1335" s="8">
        <v>3.5052</v>
      </c>
      <c r="M1335" s="8">
        <v>1.0752</v>
      </c>
      <c r="N1335" s="8">
        <v>1.3457</v>
      </c>
      <c r="O1335" s="8">
        <v>1.3314</v>
      </c>
      <c r="P1335" s="8">
        <v>16.9788</v>
      </c>
      <c r="Q1335" s="8">
        <v>21.317</v>
      </c>
      <c r="R1335" s="8">
        <v>14.3468</v>
      </c>
      <c r="S1335" s="8">
        <v>2.2567</v>
      </c>
      <c r="T1335" s="8">
        <v>6.7832</v>
      </c>
      <c r="U1335" s="8">
        <v>3.7646</v>
      </c>
      <c r="V1335" s="8">
        <v>7.8002</v>
      </c>
      <c r="W1335" s="8">
        <v>7.3803</v>
      </c>
      <c r="X1335" s="8">
        <v>6.8677</v>
      </c>
    </row>
    <row r="1336" ht="15" spans="1:24">
      <c r="A1336" s="8" t="s">
        <v>6713</v>
      </c>
      <c r="B1336" s="8" t="s">
        <v>598</v>
      </c>
      <c r="C1336" s="38" t="s">
        <v>6714</v>
      </c>
      <c r="D1336" s="38" t="s">
        <v>6715</v>
      </c>
      <c r="E1336" s="38" t="s">
        <v>6716</v>
      </c>
      <c r="F1336" s="38" t="s">
        <v>6717</v>
      </c>
      <c r="G1336" s="8">
        <v>7.4052</v>
      </c>
      <c r="H1336" s="8">
        <v>9.5751</v>
      </c>
      <c r="I1336" s="8">
        <v>5.6994</v>
      </c>
      <c r="J1336" s="8">
        <v>0</v>
      </c>
      <c r="K1336" s="8">
        <v>0</v>
      </c>
      <c r="L1336" s="8">
        <v>0</v>
      </c>
      <c r="M1336" s="8">
        <v>0</v>
      </c>
      <c r="N1336" s="8">
        <v>0</v>
      </c>
      <c r="O1336" s="8">
        <v>0</v>
      </c>
      <c r="P1336" s="8">
        <v>9.7635</v>
      </c>
      <c r="Q1336" s="8">
        <v>6.735</v>
      </c>
      <c r="R1336" s="8">
        <v>8.8861</v>
      </c>
      <c r="S1336" s="8">
        <v>0</v>
      </c>
      <c r="T1336" s="8">
        <v>0</v>
      </c>
      <c r="U1336" s="8">
        <v>0</v>
      </c>
      <c r="V1336" s="8">
        <v>0</v>
      </c>
      <c r="W1336" s="8">
        <v>0</v>
      </c>
      <c r="X1336" s="8">
        <v>0</v>
      </c>
    </row>
    <row r="1337" ht="15" spans="1:24">
      <c r="A1337" s="8" t="s">
        <v>6718</v>
      </c>
      <c r="B1337" s="8" t="s">
        <v>598</v>
      </c>
      <c r="C1337" s="38" t="s">
        <v>6719</v>
      </c>
      <c r="D1337" s="38" t="s">
        <v>6720</v>
      </c>
      <c r="E1337" s="38" t="s">
        <v>6721</v>
      </c>
      <c r="F1337" s="38" t="s">
        <v>6722</v>
      </c>
      <c r="G1337" s="8">
        <v>13.334</v>
      </c>
      <c r="H1337" s="8">
        <v>13.9914</v>
      </c>
      <c r="I1337" s="8">
        <v>15.6765</v>
      </c>
      <c r="J1337" s="8">
        <v>11.0389</v>
      </c>
      <c r="K1337" s="8">
        <v>10.8402</v>
      </c>
      <c r="L1337" s="8">
        <v>14.3307</v>
      </c>
      <c r="M1337" s="8">
        <v>8.5892</v>
      </c>
      <c r="N1337" s="8">
        <v>6.9245</v>
      </c>
      <c r="O1337" s="8">
        <v>5.8517</v>
      </c>
      <c r="P1337" s="8">
        <v>15.3868</v>
      </c>
      <c r="Q1337" s="8">
        <v>17.1853</v>
      </c>
      <c r="R1337" s="8">
        <v>17.7829</v>
      </c>
      <c r="S1337" s="8">
        <v>10.6559</v>
      </c>
      <c r="T1337" s="8">
        <v>9.3618</v>
      </c>
      <c r="U1337" s="8">
        <v>10.3975</v>
      </c>
      <c r="V1337" s="8">
        <v>11.6661</v>
      </c>
      <c r="W1337" s="8">
        <v>12.2026</v>
      </c>
      <c r="X1337" s="8">
        <v>13.2913</v>
      </c>
    </row>
    <row r="1338" ht="15" spans="1:24">
      <c r="A1338" s="8" t="s">
        <v>6723</v>
      </c>
      <c r="B1338" s="8" t="s">
        <v>598</v>
      </c>
      <c r="C1338" s="38" t="s">
        <v>6724</v>
      </c>
      <c r="D1338" s="38" t="s">
        <v>6725</v>
      </c>
      <c r="E1338" s="38" t="s">
        <v>6726</v>
      </c>
      <c r="F1338" s="8">
        <v>-171.994780972691</v>
      </c>
      <c r="G1338" s="8">
        <v>3.4228</v>
      </c>
      <c r="H1338" s="8">
        <v>6.8461</v>
      </c>
      <c r="I1338" s="8">
        <v>3.3145</v>
      </c>
      <c r="J1338" s="8">
        <v>5.0722</v>
      </c>
      <c r="K1338" s="8">
        <v>3.0906</v>
      </c>
      <c r="L1338" s="8">
        <v>4.5713</v>
      </c>
      <c r="M1338" s="8">
        <v>2.5414</v>
      </c>
      <c r="N1338" s="8">
        <v>1.2824</v>
      </c>
      <c r="O1338" s="8">
        <v>3.7818</v>
      </c>
      <c r="P1338" s="8">
        <v>12.9029</v>
      </c>
      <c r="Q1338" s="8">
        <v>14.5451</v>
      </c>
      <c r="R1338" s="8">
        <v>18.985</v>
      </c>
      <c r="S1338" s="8">
        <v>7.0274</v>
      </c>
      <c r="T1338" s="8">
        <v>7.0633</v>
      </c>
      <c r="U1338" s="8">
        <v>7.1719</v>
      </c>
      <c r="V1338" s="8">
        <v>7.4431</v>
      </c>
      <c r="W1338" s="8">
        <v>7.9987</v>
      </c>
      <c r="X1338" s="8">
        <v>5.5218</v>
      </c>
    </row>
    <row r="1339" ht="15" spans="1:24">
      <c r="A1339" s="8" t="s">
        <v>6727</v>
      </c>
      <c r="B1339" s="8" t="s">
        <v>598</v>
      </c>
      <c r="C1339" s="38" t="s">
        <v>6728</v>
      </c>
      <c r="D1339" s="38" t="s">
        <v>6729</v>
      </c>
      <c r="E1339" s="38" t="s">
        <v>6730</v>
      </c>
      <c r="F1339" s="38" t="s">
        <v>6731</v>
      </c>
      <c r="G1339" s="8">
        <v>156.428</v>
      </c>
      <c r="H1339" s="8">
        <v>146.412</v>
      </c>
      <c r="I1339" s="8">
        <v>152.7846</v>
      </c>
      <c r="J1339" s="8">
        <v>99.2847</v>
      </c>
      <c r="K1339" s="8">
        <v>59.9139</v>
      </c>
      <c r="L1339" s="8">
        <v>173.844</v>
      </c>
      <c r="M1339" s="8">
        <v>6.324</v>
      </c>
      <c r="N1339" s="8">
        <v>69.5302</v>
      </c>
      <c r="O1339" s="8">
        <v>78.7032</v>
      </c>
      <c r="P1339" s="8">
        <v>247.8529</v>
      </c>
      <c r="Q1339" s="8">
        <v>159.8392</v>
      </c>
      <c r="R1339" s="8">
        <v>359.264</v>
      </c>
      <c r="S1339" s="8">
        <v>91.6859</v>
      </c>
      <c r="T1339" s="8">
        <v>114.2454</v>
      </c>
      <c r="U1339" s="8">
        <v>80.0796</v>
      </c>
      <c r="V1339" s="8">
        <v>112.4266</v>
      </c>
      <c r="W1339" s="8">
        <v>73.7071</v>
      </c>
      <c r="X1339" s="8">
        <v>68.6526</v>
      </c>
    </row>
    <row r="1340" ht="15" spans="1:24">
      <c r="A1340" s="8" t="s">
        <v>6732</v>
      </c>
      <c r="B1340" s="8" t="s">
        <v>598</v>
      </c>
      <c r="C1340" s="38" t="s">
        <v>6733</v>
      </c>
      <c r="D1340" s="38" t="s">
        <v>6734</v>
      </c>
      <c r="E1340" s="38" t="s">
        <v>6735</v>
      </c>
      <c r="F1340" s="38" t="s">
        <v>6736</v>
      </c>
      <c r="G1340" s="8">
        <v>11.6582</v>
      </c>
      <c r="H1340" s="8">
        <v>12.831</v>
      </c>
      <c r="I1340" s="8">
        <v>11.4735</v>
      </c>
      <c r="J1340" s="8">
        <v>5.197</v>
      </c>
      <c r="K1340" s="8">
        <v>5.6028</v>
      </c>
      <c r="L1340" s="8">
        <v>5.395</v>
      </c>
      <c r="M1340" s="8">
        <v>5.6359</v>
      </c>
      <c r="N1340" s="8">
        <v>4.4458</v>
      </c>
      <c r="O1340" s="8">
        <v>3.9538</v>
      </c>
      <c r="P1340" s="8">
        <v>14.8807</v>
      </c>
      <c r="Q1340" s="8">
        <v>12.6546</v>
      </c>
      <c r="R1340" s="8">
        <v>23.5158</v>
      </c>
      <c r="S1340" s="8">
        <v>9.0292</v>
      </c>
      <c r="T1340" s="8">
        <v>5.9215</v>
      </c>
      <c r="U1340" s="8">
        <v>6.7699</v>
      </c>
      <c r="V1340" s="8">
        <v>8.1143</v>
      </c>
      <c r="W1340" s="8">
        <v>8.9757</v>
      </c>
      <c r="X1340" s="8">
        <v>9.0165</v>
      </c>
    </row>
    <row r="1341" ht="15" spans="1:24">
      <c r="A1341" s="8" t="s">
        <v>6737</v>
      </c>
      <c r="B1341" s="8" t="s">
        <v>598</v>
      </c>
      <c r="C1341" s="38" t="s">
        <v>6738</v>
      </c>
      <c r="D1341" s="38" t="s">
        <v>6739</v>
      </c>
      <c r="E1341" s="38" t="s">
        <v>6740</v>
      </c>
      <c r="F1341" s="38" t="s">
        <v>6741</v>
      </c>
      <c r="G1341" s="8">
        <v>11.3089</v>
      </c>
      <c r="H1341" s="8">
        <v>10.8997</v>
      </c>
      <c r="I1341" s="8">
        <v>14.3467</v>
      </c>
      <c r="J1341" s="8">
        <v>0</v>
      </c>
      <c r="K1341" s="8">
        <v>0.1248</v>
      </c>
      <c r="L1341" s="8">
        <v>0</v>
      </c>
      <c r="M1341" s="8">
        <v>0</v>
      </c>
      <c r="N1341" s="8">
        <v>0</v>
      </c>
      <c r="O1341" s="8">
        <v>0.128</v>
      </c>
      <c r="P1341" s="8">
        <v>19.8544</v>
      </c>
      <c r="Q1341" s="8">
        <v>14.8341</v>
      </c>
      <c r="R1341" s="8">
        <v>14.9704</v>
      </c>
      <c r="S1341" s="8">
        <v>0</v>
      </c>
      <c r="T1341" s="8">
        <v>0</v>
      </c>
      <c r="U1341" s="8">
        <v>0</v>
      </c>
      <c r="V1341" s="8">
        <v>0.118</v>
      </c>
      <c r="W1341" s="8">
        <v>0</v>
      </c>
      <c r="X1341" s="8">
        <v>0</v>
      </c>
    </row>
    <row r="1342" ht="15" spans="1:24">
      <c r="A1342" s="8" t="s">
        <v>6742</v>
      </c>
      <c r="B1342" s="8" t="s">
        <v>598</v>
      </c>
      <c r="C1342" s="38" t="s">
        <v>6743</v>
      </c>
      <c r="D1342" s="38" t="s">
        <v>6744</v>
      </c>
      <c r="E1342" s="38" t="s">
        <v>6745</v>
      </c>
      <c r="F1342" s="38" t="s">
        <v>6746</v>
      </c>
      <c r="G1342" s="8">
        <v>4.7233</v>
      </c>
      <c r="H1342" s="8">
        <v>3.2108</v>
      </c>
      <c r="I1342" s="8">
        <v>4.2617</v>
      </c>
      <c r="J1342" s="8">
        <v>1.0546</v>
      </c>
      <c r="K1342" s="8">
        <v>1.0488</v>
      </c>
      <c r="L1342" s="8">
        <v>0.9663</v>
      </c>
      <c r="M1342" s="8">
        <v>1.6567</v>
      </c>
      <c r="N1342" s="8">
        <v>1.3116</v>
      </c>
      <c r="O1342" s="8">
        <v>0.6272</v>
      </c>
      <c r="P1342" s="8">
        <v>12.1461</v>
      </c>
      <c r="Q1342" s="8">
        <v>7.3467</v>
      </c>
      <c r="R1342" s="8">
        <v>14.5363</v>
      </c>
      <c r="S1342" s="8">
        <v>0.8343</v>
      </c>
      <c r="T1342" s="8">
        <v>1.2552</v>
      </c>
      <c r="U1342" s="8">
        <v>0.4192</v>
      </c>
      <c r="V1342" s="8">
        <v>1.9823</v>
      </c>
      <c r="W1342" s="8">
        <v>2.2205</v>
      </c>
      <c r="X1342" s="8">
        <v>1.3674</v>
      </c>
    </row>
    <row r="1343" ht="15" spans="1:24">
      <c r="A1343" s="8" t="s">
        <v>6747</v>
      </c>
      <c r="B1343" s="8" t="s">
        <v>598</v>
      </c>
      <c r="C1343" s="38" t="s">
        <v>6748</v>
      </c>
      <c r="D1343" s="38" t="s">
        <v>6749</v>
      </c>
      <c r="E1343" s="38" t="s">
        <v>6750</v>
      </c>
      <c r="F1343" s="8">
        <v>-16.0547528768044</v>
      </c>
      <c r="G1343" s="8">
        <v>4.1769</v>
      </c>
      <c r="H1343" s="8">
        <v>8.6094</v>
      </c>
      <c r="I1343" s="8">
        <v>8.6406</v>
      </c>
      <c r="J1343" s="8">
        <v>7.8169</v>
      </c>
      <c r="K1343" s="8">
        <v>7.3156</v>
      </c>
      <c r="L1343" s="8">
        <v>9.109</v>
      </c>
      <c r="M1343" s="8">
        <v>1.9347</v>
      </c>
      <c r="N1343" s="8">
        <v>3.3534</v>
      </c>
      <c r="O1343" s="8">
        <v>3.1087</v>
      </c>
      <c r="P1343" s="8">
        <v>183.3504</v>
      </c>
      <c r="Q1343" s="8">
        <v>103.4664</v>
      </c>
      <c r="R1343" s="8">
        <v>250.6757</v>
      </c>
      <c r="S1343" s="8">
        <v>59.6875</v>
      </c>
      <c r="T1343" s="8">
        <v>57.4607</v>
      </c>
      <c r="U1343" s="8">
        <v>60.6132</v>
      </c>
      <c r="V1343" s="8">
        <v>10.9617</v>
      </c>
      <c r="W1343" s="8">
        <v>8.9295</v>
      </c>
      <c r="X1343" s="8">
        <v>10.0754</v>
      </c>
    </row>
    <row r="1344" ht="15" spans="1:24">
      <c r="A1344" s="8" t="s">
        <v>6751</v>
      </c>
      <c r="B1344" s="8" t="s">
        <v>598</v>
      </c>
      <c r="C1344" s="38" t="s">
        <v>6752</v>
      </c>
      <c r="D1344" s="38" t="s">
        <v>6753</v>
      </c>
      <c r="E1344" s="38" t="s">
        <v>6754</v>
      </c>
      <c r="F1344" s="8">
        <v>-13.2242140306887</v>
      </c>
      <c r="G1344" s="8">
        <v>8.4177</v>
      </c>
      <c r="H1344" s="8">
        <v>5.2697</v>
      </c>
      <c r="I1344" s="8">
        <v>10.3917</v>
      </c>
      <c r="J1344" s="8">
        <v>5.7167</v>
      </c>
      <c r="K1344" s="8">
        <v>4.4133</v>
      </c>
      <c r="L1344" s="8">
        <v>9.096</v>
      </c>
      <c r="M1344" s="8">
        <v>4.4488</v>
      </c>
      <c r="N1344" s="8">
        <v>6.463</v>
      </c>
      <c r="O1344" s="8">
        <v>5.4805</v>
      </c>
      <c r="P1344" s="8">
        <v>5.5269</v>
      </c>
      <c r="Q1344" s="8">
        <v>11.4709</v>
      </c>
      <c r="R1344" s="8">
        <v>6.0891</v>
      </c>
      <c r="S1344" s="8">
        <v>5.4768</v>
      </c>
      <c r="T1344" s="8">
        <v>7.1413</v>
      </c>
      <c r="U1344" s="8">
        <v>5.3658</v>
      </c>
      <c r="V1344" s="8">
        <v>4.2882</v>
      </c>
      <c r="W1344" s="8">
        <v>5.1117</v>
      </c>
      <c r="X1344" s="8">
        <v>4.4931</v>
      </c>
    </row>
    <row r="1345" ht="15" spans="1:24">
      <c r="A1345" s="8" t="s">
        <v>6755</v>
      </c>
      <c r="B1345" s="8" t="s">
        <v>598</v>
      </c>
      <c r="C1345" s="38" t="s">
        <v>6756</v>
      </c>
      <c r="D1345" s="38" t="s">
        <v>6757</v>
      </c>
      <c r="E1345" s="38" t="s">
        <v>6758</v>
      </c>
      <c r="F1345" s="8">
        <v>-10.5582616696272</v>
      </c>
      <c r="G1345" s="8">
        <v>31.0514</v>
      </c>
      <c r="H1345" s="8">
        <v>22.3294</v>
      </c>
      <c r="I1345" s="8">
        <v>34.4479</v>
      </c>
      <c r="J1345" s="8">
        <v>18.777</v>
      </c>
      <c r="K1345" s="8">
        <v>21.3092</v>
      </c>
      <c r="L1345" s="8">
        <v>25.9535</v>
      </c>
      <c r="M1345" s="8">
        <v>22.0601</v>
      </c>
      <c r="N1345" s="8">
        <v>29.368</v>
      </c>
      <c r="O1345" s="8">
        <v>22.254</v>
      </c>
      <c r="P1345" s="8">
        <v>28.1136</v>
      </c>
      <c r="Q1345" s="8">
        <v>31.4584</v>
      </c>
      <c r="R1345" s="8">
        <v>23.9924</v>
      </c>
      <c r="S1345" s="8">
        <v>23.8096</v>
      </c>
      <c r="T1345" s="8">
        <v>23.5695</v>
      </c>
      <c r="U1345" s="8">
        <v>22.5972</v>
      </c>
      <c r="V1345" s="8">
        <v>33.7719</v>
      </c>
      <c r="W1345" s="8">
        <v>26.9455</v>
      </c>
      <c r="X1345" s="8">
        <v>26.4649</v>
      </c>
    </row>
    <row r="1346" ht="15" spans="1:24">
      <c r="A1346" s="8" t="s">
        <v>6759</v>
      </c>
      <c r="B1346" s="8" t="s">
        <v>598</v>
      </c>
      <c r="C1346" s="38" t="s">
        <v>6760</v>
      </c>
      <c r="D1346" s="38" t="s">
        <v>6761</v>
      </c>
      <c r="E1346" s="38" t="s">
        <v>6762</v>
      </c>
      <c r="F1346" s="38" t="s">
        <v>6763</v>
      </c>
      <c r="G1346" s="8">
        <v>13.3081</v>
      </c>
      <c r="H1346" s="8">
        <v>18.7143</v>
      </c>
      <c r="I1346" s="8">
        <v>15.7505</v>
      </c>
      <c r="J1346" s="8">
        <v>4.7401</v>
      </c>
      <c r="K1346" s="8">
        <v>5.3907</v>
      </c>
      <c r="L1346" s="8">
        <v>10.3516</v>
      </c>
      <c r="M1346" s="8">
        <v>4.3486</v>
      </c>
      <c r="N1346" s="8">
        <v>7.5704</v>
      </c>
      <c r="O1346" s="8">
        <v>11.1933</v>
      </c>
      <c r="P1346" s="8">
        <v>17.3929</v>
      </c>
      <c r="Q1346" s="8">
        <v>15.6911</v>
      </c>
      <c r="R1346" s="8">
        <v>16.68</v>
      </c>
      <c r="S1346" s="8">
        <v>3.5573</v>
      </c>
      <c r="T1346" s="8">
        <v>5.7164</v>
      </c>
      <c r="U1346" s="8">
        <v>5.3015</v>
      </c>
      <c r="V1346" s="8">
        <v>9.3828</v>
      </c>
      <c r="W1346" s="8">
        <v>10.6413</v>
      </c>
      <c r="X1346" s="8">
        <v>8.1352</v>
      </c>
    </row>
    <row r="1347" ht="15" spans="1:24">
      <c r="A1347" s="8" t="s">
        <v>6764</v>
      </c>
      <c r="B1347" s="8" t="s">
        <v>598</v>
      </c>
      <c r="C1347" s="38" t="s">
        <v>6765</v>
      </c>
      <c r="D1347" s="38" t="s">
        <v>6766</v>
      </c>
      <c r="E1347" s="38" t="s">
        <v>6767</v>
      </c>
      <c r="F1347" s="38" t="s">
        <v>6768</v>
      </c>
      <c r="G1347" s="8">
        <v>60.864</v>
      </c>
      <c r="H1347" s="8">
        <v>87.4727</v>
      </c>
      <c r="I1347" s="8">
        <v>84.2894</v>
      </c>
      <c r="J1347" s="8">
        <v>32.7165</v>
      </c>
      <c r="K1347" s="8">
        <v>25.7622</v>
      </c>
      <c r="L1347" s="8">
        <v>60.7377</v>
      </c>
      <c r="M1347" s="8">
        <v>53.4501</v>
      </c>
      <c r="N1347" s="8">
        <v>35.4253</v>
      </c>
      <c r="O1347" s="8">
        <v>36.5503</v>
      </c>
      <c r="P1347" s="8">
        <v>90.881</v>
      </c>
      <c r="Q1347" s="8">
        <v>136.5865</v>
      </c>
      <c r="R1347" s="8">
        <v>28.8271</v>
      </c>
      <c r="S1347" s="8">
        <v>20.1579</v>
      </c>
      <c r="T1347" s="8">
        <v>35.5024</v>
      </c>
      <c r="U1347" s="8">
        <v>34.8813</v>
      </c>
      <c r="V1347" s="8">
        <v>24.3463</v>
      </c>
      <c r="W1347" s="8">
        <v>28.3156</v>
      </c>
      <c r="X1347" s="8">
        <v>37.803</v>
      </c>
    </row>
    <row r="1348" ht="15" spans="1:24">
      <c r="A1348" s="8" t="s">
        <v>6769</v>
      </c>
      <c r="B1348" s="8" t="s">
        <v>598</v>
      </c>
      <c r="C1348" s="38" t="s">
        <v>6770</v>
      </c>
      <c r="D1348" s="38" t="s">
        <v>6771</v>
      </c>
      <c r="E1348" s="38" t="s">
        <v>6772</v>
      </c>
      <c r="F1348" s="38" t="s">
        <v>6773</v>
      </c>
      <c r="G1348" s="8">
        <v>4.2504</v>
      </c>
      <c r="H1348" s="8">
        <v>4.2907</v>
      </c>
      <c r="I1348" s="8">
        <v>4.1258</v>
      </c>
      <c r="J1348" s="8">
        <v>1.4042</v>
      </c>
      <c r="K1348" s="8">
        <v>1.7185</v>
      </c>
      <c r="L1348" s="8">
        <v>1.9529</v>
      </c>
      <c r="M1348" s="8">
        <v>1.6108</v>
      </c>
      <c r="N1348" s="8">
        <v>1.6802</v>
      </c>
      <c r="O1348" s="8">
        <v>1.8587</v>
      </c>
      <c r="P1348" s="8">
        <v>7.1643</v>
      </c>
      <c r="Q1348" s="8">
        <v>6.4226</v>
      </c>
      <c r="R1348" s="8">
        <v>5.0485</v>
      </c>
      <c r="S1348" s="8">
        <v>1.6917</v>
      </c>
      <c r="T1348" s="8">
        <v>1.4283</v>
      </c>
      <c r="U1348" s="8">
        <v>1.9925</v>
      </c>
      <c r="V1348" s="8">
        <v>1.6954</v>
      </c>
      <c r="W1348" s="8">
        <v>1.8939</v>
      </c>
      <c r="X1348" s="8">
        <v>1.826</v>
      </c>
    </row>
    <row r="1349" ht="15" spans="1:24">
      <c r="A1349" s="8" t="s">
        <v>6774</v>
      </c>
      <c r="B1349" s="8" t="s">
        <v>598</v>
      </c>
      <c r="C1349" s="38" t="s">
        <v>6775</v>
      </c>
      <c r="D1349" s="38" t="s">
        <v>6776</v>
      </c>
      <c r="E1349" s="38" t="s">
        <v>6777</v>
      </c>
      <c r="F1349" s="38" t="s">
        <v>6778</v>
      </c>
      <c r="G1349" s="8">
        <v>13.1092</v>
      </c>
      <c r="H1349" s="8">
        <v>10.0558</v>
      </c>
      <c r="I1349" s="8">
        <v>13.8994</v>
      </c>
      <c r="J1349" s="8">
        <v>9.9602</v>
      </c>
      <c r="K1349" s="8">
        <v>10.5311</v>
      </c>
      <c r="L1349" s="8">
        <v>11.6797</v>
      </c>
      <c r="M1349" s="8">
        <v>6.8109</v>
      </c>
      <c r="N1349" s="8">
        <v>5.9017</v>
      </c>
      <c r="O1349" s="8">
        <v>6.1182</v>
      </c>
      <c r="P1349" s="8">
        <v>13.1239</v>
      </c>
      <c r="Q1349" s="8">
        <v>14.7091</v>
      </c>
      <c r="R1349" s="8">
        <v>13.1089</v>
      </c>
      <c r="S1349" s="8">
        <v>10.6627</v>
      </c>
      <c r="T1349" s="8">
        <v>9.5872</v>
      </c>
      <c r="U1349" s="8">
        <v>12.5289</v>
      </c>
      <c r="V1349" s="8">
        <v>9.1317</v>
      </c>
      <c r="W1349" s="8">
        <v>9.3385</v>
      </c>
      <c r="X1349" s="8">
        <v>10.389</v>
      </c>
    </row>
    <row r="1350" ht="15" spans="1:24">
      <c r="A1350" s="8" t="s">
        <v>6779</v>
      </c>
      <c r="B1350" s="8" t="s">
        <v>598</v>
      </c>
      <c r="C1350" s="38" t="s">
        <v>6780</v>
      </c>
      <c r="D1350" s="38" t="s">
        <v>6781</v>
      </c>
      <c r="E1350" s="38" t="s">
        <v>6782</v>
      </c>
      <c r="F1350" s="38" t="s">
        <v>6783</v>
      </c>
      <c r="G1350" s="8">
        <v>21.9632</v>
      </c>
      <c r="H1350" s="8">
        <v>21.7724</v>
      </c>
      <c r="I1350" s="8">
        <v>18.8926</v>
      </c>
      <c r="J1350" s="8">
        <v>13.5194</v>
      </c>
      <c r="K1350" s="8">
        <v>10.6077</v>
      </c>
      <c r="L1350" s="8">
        <v>13.4123</v>
      </c>
      <c r="M1350" s="8">
        <v>12.0422</v>
      </c>
      <c r="N1350" s="8">
        <v>15.7842</v>
      </c>
      <c r="O1350" s="8">
        <v>22.4662</v>
      </c>
      <c r="P1350" s="8">
        <v>29.4402</v>
      </c>
      <c r="Q1350" s="8">
        <v>22.3185</v>
      </c>
      <c r="R1350" s="8">
        <v>34.5654</v>
      </c>
      <c r="S1350" s="8">
        <v>4.3555</v>
      </c>
      <c r="T1350" s="8">
        <v>5.8797</v>
      </c>
      <c r="U1350" s="8">
        <v>3.8824</v>
      </c>
      <c r="V1350" s="8">
        <v>18.6644</v>
      </c>
      <c r="W1350" s="8">
        <v>18.4769</v>
      </c>
      <c r="X1350" s="8">
        <v>16.3127</v>
      </c>
    </row>
    <row r="1351" ht="15" spans="1:24">
      <c r="A1351" s="8" t="s">
        <v>6784</v>
      </c>
      <c r="B1351" s="8" t="s">
        <v>598</v>
      </c>
      <c r="C1351" s="38" t="s">
        <v>6785</v>
      </c>
      <c r="D1351" s="8">
        <v>244.4901493115</v>
      </c>
      <c r="E1351" s="38" t="s">
        <v>6786</v>
      </c>
      <c r="F1351" s="8">
        <v>-19.6275610757236</v>
      </c>
      <c r="G1351" s="8">
        <v>6.1009</v>
      </c>
      <c r="H1351" s="8">
        <v>6.0909</v>
      </c>
      <c r="I1351" s="8">
        <v>7.4789</v>
      </c>
      <c r="J1351" s="8">
        <v>2.0542</v>
      </c>
      <c r="K1351" s="8">
        <v>2.2308</v>
      </c>
      <c r="L1351" s="8">
        <v>2.7524</v>
      </c>
      <c r="M1351" s="8">
        <v>2.8304</v>
      </c>
      <c r="N1351" s="8">
        <v>2.1099</v>
      </c>
      <c r="O1351" s="8">
        <v>1.9844</v>
      </c>
      <c r="P1351" s="8">
        <v>24.0812</v>
      </c>
      <c r="Q1351" s="8">
        <v>22.7265</v>
      </c>
      <c r="R1351" s="8">
        <v>19.8228</v>
      </c>
      <c r="S1351" s="8">
        <v>5.1066</v>
      </c>
      <c r="T1351" s="8">
        <v>6.0933</v>
      </c>
      <c r="U1351" s="8">
        <v>4.0592</v>
      </c>
      <c r="V1351" s="8">
        <v>8.5878</v>
      </c>
      <c r="W1351" s="8">
        <v>7.7316</v>
      </c>
      <c r="X1351" s="8">
        <v>7.5452</v>
      </c>
    </row>
    <row r="1352" ht="15" spans="1:24">
      <c r="A1352" s="8" t="s">
        <v>6787</v>
      </c>
      <c r="B1352" s="8" t="s">
        <v>598</v>
      </c>
      <c r="C1352" s="38" t="s">
        <v>6788</v>
      </c>
      <c r="D1352" s="38" t="s">
        <v>6789</v>
      </c>
      <c r="E1352" s="38" t="s">
        <v>6790</v>
      </c>
      <c r="F1352" s="38" t="s">
        <v>6791</v>
      </c>
      <c r="G1352" s="8">
        <v>6.4598</v>
      </c>
      <c r="H1352" s="8">
        <v>6.2528</v>
      </c>
      <c r="I1352" s="8">
        <v>5.8621</v>
      </c>
      <c r="J1352" s="8">
        <v>0</v>
      </c>
      <c r="K1352" s="8">
        <v>0</v>
      </c>
      <c r="L1352" s="8">
        <v>0</v>
      </c>
      <c r="M1352" s="8">
        <v>0</v>
      </c>
      <c r="N1352" s="8">
        <v>0</v>
      </c>
      <c r="O1352" s="8">
        <v>0</v>
      </c>
      <c r="P1352" s="8">
        <v>8.179</v>
      </c>
      <c r="Q1352" s="8">
        <v>9.7439</v>
      </c>
      <c r="R1352" s="8">
        <v>9.0952</v>
      </c>
      <c r="S1352" s="8">
        <v>0</v>
      </c>
      <c r="T1352" s="8">
        <v>0</v>
      </c>
      <c r="U1352" s="8">
        <v>0</v>
      </c>
      <c r="V1352" s="8">
        <v>0</v>
      </c>
      <c r="W1352" s="8">
        <v>0</v>
      </c>
      <c r="X1352" s="8">
        <v>0</v>
      </c>
    </row>
    <row r="1353" ht="15" spans="1:24">
      <c r="A1353" s="8" t="s">
        <v>6792</v>
      </c>
      <c r="B1353" s="8" t="s">
        <v>598</v>
      </c>
      <c r="C1353" s="38" t="s">
        <v>6793</v>
      </c>
      <c r="D1353" s="38" t="s">
        <v>6794</v>
      </c>
      <c r="E1353" s="38" t="s">
        <v>6795</v>
      </c>
      <c r="F1353" s="8">
        <v>-6.72894179434559</v>
      </c>
      <c r="G1353" s="8">
        <v>537.4676</v>
      </c>
      <c r="H1353" s="8">
        <v>353.6749</v>
      </c>
      <c r="I1353" s="8">
        <v>595.4256</v>
      </c>
      <c r="J1353" s="8">
        <v>346.8938</v>
      </c>
      <c r="K1353" s="8">
        <v>318.8472</v>
      </c>
      <c r="L1353" s="8">
        <v>411.098</v>
      </c>
      <c r="M1353" s="8">
        <v>176.7127</v>
      </c>
      <c r="N1353" s="8">
        <v>274.4181</v>
      </c>
      <c r="O1353" s="8">
        <v>232.9614</v>
      </c>
      <c r="P1353" s="8">
        <v>606.0952</v>
      </c>
      <c r="Q1353" s="8">
        <v>812.0786</v>
      </c>
      <c r="R1353" s="8">
        <v>586.5672</v>
      </c>
      <c r="S1353" s="8">
        <v>506.0324</v>
      </c>
      <c r="T1353" s="8">
        <v>639.9304</v>
      </c>
      <c r="U1353" s="8">
        <v>479.8711</v>
      </c>
      <c r="V1353" s="8">
        <v>227.7642</v>
      </c>
      <c r="W1353" s="8">
        <v>187.2038</v>
      </c>
      <c r="X1353" s="8">
        <v>209.6223</v>
      </c>
    </row>
    <row r="1354" ht="15" spans="1:24">
      <c r="A1354" s="8" t="s">
        <v>6796</v>
      </c>
      <c r="B1354" s="8" t="s">
        <v>598</v>
      </c>
      <c r="C1354" s="38" t="s">
        <v>6797</v>
      </c>
      <c r="D1354" s="38" t="s">
        <v>6798</v>
      </c>
      <c r="E1354" s="38" t="s">
        <v>6799</v>
      </c>
      <c r="F1354" s="8">
        <v>-46.7937589676056</v>
      </c>
      <c r="G1354" s="8">
        <v>50.4762</v>
      </c>
      <c r="H1354" s="8">
        <v>173.2633</v>
      </c>
      <c r="I1354" s="8">
        <v>105.649</v>
      </c>
      <c r="J1354" s="8">
        <v>17.8654</v>
      </c>
      <c r="K1354" s="8">
        <v>16.0799</v>
      </c>
      <c r="L1354" s="8">
        <v>40.8641</v>
      </c>
      <c r="M1354" s="8">
        <v>5.6764</v>
      </c>
      <c r="N1354" s="8">
        <v>9.2463</v>
      </c>
      <c r="O1354" s="8">
        <v>5.0226</v>
      </c>
      <c r="P1354" s="8">
        <v>1051.3337</v>
      </c>
      <c r="Q1354" s="8">
        <v>428.5118</v>
      </c>
      <c r="R1354" s="8">
        <v>336.5755</v>
      </c>
      <c r="S1354" s="8">
        <v>286.871</v>
      </c>
      <c r="T1354" s="8">
        <v>241.7186</v>
      </c>
      <c r="U1354" s="8">
        <v>224.4914</v>
      </c>
      <c r="V1354" s="8">
        <v>23.0379</v>
      </c>
      <c r="W1354" s="8">
        <v>20.0754</v>
      </c>
      <c r="X1354" s="8">
        <v>21.9162</v>
      </c>
    </row>
    <row r="1355" ht="15" spans="1:24">
      <c r="A1355" s="8" t="s">
        <v>6800</v>
      </c>
      <c r="B1355" s="8" t="s">
        <v>598</v>
      </c>
      <c r="C1355" s="38" t="s">
        <v>6801</v>
      </c>
      <c r="D1355" s="38" t="s">
        <v>6802</v>
      </c>
      <c r="E1355" s="38" t="s">
        <v>6803</v>
      </c>
      <c r="F1355" s="8">
        <v>-9.8035002667464</v>
      </c>
      <c r="G1355" s="8">
        <v>18.1407</v>
      </c>
      <c r="H1355" s="8">
        <v>14.2832</v>
      </c>
      <c r="I1355" s="8">
        <v>22.4565</v>
      </c>
      <c r="J1355" s="8">
        <v>11.6096</v>
      </c>
      <c r="K1355" s="8">
        <v>12.2282</v>
      </c>
      <c r="L1355" s="8">
        <v>16.5246</v>
      </c>
      <c r="M1355" s="8">
        <v>9.7244</v>
      </c>
      <c r="N1355" s="8">
        <v>14.5156</v>
      </c>
      <c r="O1355" s="8">
        <v>13.2797</v>
      </c>
      <c r="P1355" s="8">
        <v>14.4971</v>
      </c>
      <c r="Q1355" s="8">
        <v>19.2536</v>
      </c>
      <c r="R1355" s="8">
        <v>15.1342</v>
      </c>
      <c r="S1355" s="8">
        <v>16.5273</v>
      </c>
      <c r="T1355" s="8">
        <v>15.1762</v>
      </c>
      <c r="U1355" s="8">
        <v>15.5516</v>
      </c>
      <c r="V1355" s="8">
        <v>14.595</v>
      </c>
      <c r="W1355" s="8">
        <v>15.034</v>
      </c>
      <c r="X1355" s="8">
        <v>13.52</v>
      </c>
    </row>
    <row r="1356" ht="15" spans="1:24">
      <c r="A1356" s="8" t="s">
        <v>6804</v>
      </c>
      <c r="B1356" s="8" t="s">
        <v>598</v>
      </c>
      <c r="C1356" s="38" t="s">
        <v>6805</v>
      </c>
      <c r="D1356" s="38" t="s">
        <v>6806</v>
      </c>
      <c r="E1356" s="38" t="s">
        <v>6807</v>
      </c>
      <c r="F1356" s="38" t="s">
        <v>6808</v>
      </c>
      <c r="G1356" s="8">
        <v>29.3638</v>
      </c>
      <c r="H1356" s="8">
        <v>21.6817</v>
      </c>
      <c r="I1356" s="8">
        <v>41.7302</v>
      </c>
      <c r="J1356" s="8">
        <v>13.3888</v>
      </c>
      <c r="K1356" s="8">
        <v>15.7287</v>
      </c>
      <c r="L1356" s="8">
        <v>20.7171</v>
      </c>
      <c r="M1356" s="8">
        <v>14.0711</v>
      </c>
      <c r="N1356" s="8">
        <v>17.8438</v>
      </c>
      <c r="O1356" s="8">
        <v>12.7893</v>
      </c>
      <c r="P1356" s="8">
        <v>34.4171</v>
      </c>
      <c r="Q1356" s="8">
        <v>37.2867</v>
      </c>
      <c r="R1356" s="8">
        <v>25.2476</v>
      </c>
      <c r="S1356" s="8">
        <v>14.8572</v>
      </c>
      <c r="T1356" s="8">
        <v>21.4098</v>
      </c>
      <c r="U1356" s="8">
        <v>18.5279</v>
      </c>
      <c r="V1356" s="8">
        <v>15.85</v>
      </c>
      <c r="W1356" s="8">
        <v>16.4434</v>
      </c>
      <c r="X1356" s="8">
        <v>15.1569</v>
      </c>
    </row>
    <row r="1357" ht="15" spans="1:24">
      <c r="A1357" s="8" t="s">
        <v>6809</v>
      </c>
      <c r="B1357" s="8" t="s">
        <v>598</v>
      </c>
      <c r="C1357" s="38" t="s">
        <v>6810</v>
      </c>
      <c r="D1357" s="38" t="s">
        <v>6811</v>
      </c>
      <c r="E1357" s="38" t="s">
        <v>6812</v>
      </c>
      <c r="F1357" s="38" t="s">
        <v>6813</v>
      </c>
      <c r="G1357" s="8">
        <v>25.044</v>
      </c>
      <c r="H1357" s="8">
        <v>21.7917</v>
      </c>
      <c r="I1357" s="8">
        <v>23.3605</v>
      </c>
      <c r="J1357" s="8">
        <v>11.8949</v>
      </c>
      <c r="K1357" s="8">
        <v>11.1849</v>
      </c>
      <c r="L1357" s="8">
        <v>17.0792</v>
      </c>
      <c r="M1357" s="8">
        <v>3.6781</v>
      </c>
      <c r="N1357" s="8">
        <v>4.9149</v>
      </c>
      <c r="O1357" s="8">
        <v>6.4814</v>
      </c>
      <c r="P1357" s="8">
        <v>27.6598</v>
      </c>
      <c r="Q1357" s="8">
        <v>35.642</v>
      </c>
      <c r="R1357" s="8">
        <v>32.5645</v>
      </c>
      <c r="S1357" s="8">
        <v>14.7928</v>
      </c>
      <c r="T1357" s="8">
        <v>12.1718</v>
      </c>
      <c r="U1357" s="8">
        <v>15.4593</v>
      </c>
      <c r="V1357" s="8">
        <v>4.7927</v>
      </c>
      <c r="W1357" s="8">
        <v>2.9262</v>
      </c>
      <c r="X1357" s="8">
        <v>4.7608</v>
      </c>
    </row>
    <row r="1358" ht="15" spans="1:24">
      <c r="A1358" s="8" t="s">
        <v>6814</v>
      </c>
      <c r="B1358" s="8" t="s">
        <v>598</v>
      </c>
      <c r="C1358" s="38" t="s">
        <v>6815</v>
      </c>
      <c r="D1358" s="38" t="s">
        <v>6816</v>
      </c>
      <c r="E1358" s="38" t="s">
        <v>6817</v>
      </c>
      <c r="F1358" s="38" t="s">
        <v>6818</v>
      </c>
      <c r="G1358" s="8">
        <v>346.0102</v>
      </c>
      <c r="H1358" s="8">
        <v>617.4416</v>
      </c>
      <c r="I1358" s="8">
        <v>593.1191</v>
      </c>
      <c r="J1358" s="8">
        <v>41.7266</v>
      </c>
      <c r="K1358" s="8">
        <v>35.0186</v>
      </c>
      <c r="L1358" s="8">
        <v>72.4175</v>
      </c>
      <c r="M1358" s="8">
        <v>72.6157</v>
      </c>
      <c r="N1358" s="8">
        <v>103.7224</v>
      </c>
      <c r="O1358" s="8">
        <v>43.9426</v>
      </c>
      <c r="P1358" s="8">
        <v>1164.7956</v>
      </c>
      <c r="Q1358" s="8">
        <v>934.8892</v>
      </c>
      <c r="R1358" s="8">
        <v>918.011</v>
      </c>
      <c r="S1358" s="8">
        <v>110.3827</v>
      </c>
      <c r="T1358" s="8">
        <v>83.5907</v>
      </c>
      <c r="U1358" s="8">
        <v>109.6744</v>
      </c>
      <c r="V1358" s="8">
        <v>92.2065</v>
      </c>
      <c r="W1358" s="8">
        <v>105.5008</v>
      </c>
      <c r="X1358" s="8">
        <v>121.2187</v>
      </c>
    </row>
    <row r="1359" ht="15" spans="1:24">
      <c r="A1359" s="8" t="s">
        <v>6819</v>
      </c>
      <c r="B1359" s="8" t="s">
        <v>598</v>
      </c>
      <c r="C1359" s="38" t="s">
        <v>6820</v>
      </c>
      <c r="D1359" s="38" t="s">
        <v>6821</v>
      </c>
      <c r="E1359" s="38" t="s">
        <v>6822</v>
      </c>
      <c r="F1359" s="38" t="s">
        <v>6823</v>
      </c>
      <c r="G1359" s="8">
        <v>18.0999</v>
      </c>
      <c r="H1359" s="8">
        <v>13.4335</v>
      </c>
      <c r="I1359" s="8">
        <v>19.3458</v>
      </c>
      <c r="J1359" s="8">
        <v>12.7881</v>
      </c>
      <c r="K1359" s="8">
        <v>12.6675</v>
      </c>
      <c r="L1359" s="8">
        <v>11.31</v>
      </c>
      <c r="M1359" s="8">
        <v>12.3319</v>
      </c>
      <c r="N1359" s="8">
        <v>10.7957</v>
      </c>
      <c r="O1359" s="8">
        <v>6.5165</v>
      </c>
      <c r="P1359" s="8">
        <v>23.7474</v>
      </c>
      <c r="Q1359" s="8">
        <v>16.5207</v>
      </c>
      <c r="R1359" s="8">
        <v>15.0397</v>
      </c>
      <c r="S1359" s="8">
        <v>9.0382</v>
      </c>
      <c r="T1359" s="8">
        <v>12.6422</v>
      </c>
      <c r="U1359" s="8">
        <v>9.9177</v>
      </c>
      <c r="V1359" s="8">
        <v>10.4908</v>
      </c>
      <c r="W1359" s="8">
        <v>12.3898</v>
      </c>
      <c r="X1359" s="8">
        <v>10.3369</v>
      </c>
    </row>
    <row r="1360" ht="15" spans="1:24">
      <c r="A1360" s="8" t="s">
        <v>6824</v>
      </c>
      <c r="B1360" s="8" t="s">
        <v>598</v>
      </c>
      <c r="C1360" s="38" t="s">
        <v>6825</v>
      </c>
      <c r="D1360" s="38" t="s">
        <v>6826</v>
      </c>
      <c r="E1360" s="38" t="s">
        <v>6827</v>
      </c>
      <c r="F1360" s="38" t="s">
        <v>6828</v>
      </c>
      <c r="G1360" s="8">
        <v>6.8757</v>
      </c>
      <c r="H1360" s="8">
        <v>4.8454</v>
      </c>
      <c r="I1360" s="8">
        <v>9.2258</v>
      </c>
      <c r="J1360" s="8">
        <v>4.861</v>
      </c>
      <c r="K1360" s="8">
        <v>4.6321</v>
      </c>
      <c r="L1360" s="8">
        <v>4.8105</v>
      </c>
      <c r="M1360" s="8">
        <v>4.1386</v>
      </c>
      <c r="N1360" s="8">
        <v>3.8441</v>
      </c>
      <c r="O1360" s="8">
        <v>4.0596</v>
      </c>
      <c r="P1360" s="8">
        <v>9.5586</v>
      </c>
      <c r="Q1360" s="8">
        <v>8.2291</v>
      </c>
      <c r="R1360" s="8">
        <v>7.3188</v>
      </c>
      <c r="S1360" s="8">
        <v>4.992</v>
      </c>
      <c r="T1360" s="8">
        <v>7.1887</v>
      </c>
      <c r="U1360" s="8">
        <v>5.6254</v>
      </c>
      <c r="V1360" s="8">
        <v>6.6369</v>
      </c>
      <c r="W1360" s="8">
        <v>5.2449</v>
      </c>
      <c r="X1360" s="8">
        <v>4.4185</v>
      </c>
    </row>
    <row r="1361" ht="15" spans="1:24">
      <c r="A1361" s="8" t="s">
        <v>6829</v>
      </c>
      <c r="B1361" s="8" t="s">
        <v>598</v>
      </c>
      <c r="C1361" s="38" t="s">
        <v>6830</v>
      </c>
      <c r="D1361" s="38" t="s">
        <v>6831</v>
      </c>
      <c r="E1361" s="38" t="s">
        <v>6832</v>
      </c>
      <c r="F1361" s="8">
        <v>-82.4762747484879</v>
      </c>
      <c r="G1361" s="8">
        <v>1.7053</v>
      </c>
      <c r="H1361" s="8">
        <v>2.2739</v>
      </c>
      <c r="I1361" s="8">
        <v>2.4892</v>
      </c>
      <c r="J1361" s="8">
        <v>1.7193</v>
      </c>
      <c r="K1361" s="8">
        <v>2.9288</v>
      </c>
      <c r="L1361" s="8">
        <v>2.1956</v>
      </c>
      <c r="M1361" s="8">
        <v>1.9949</v>
      </c>
      <c r="N1361" s="8">
        <v>1.1236</v>
      </c>
      <c r="O1361" s="8">
        <v>1.2959</v>
      </c>
      <c r="P1361" s="8">
        <v>12.6098</v>
      </c>
      <c r="Q1361" s="8">
        <v>6.0468</v>
      </c>
      <c r="R1361" s="8">
        <v>15.2416</v>
      </c>
      <c r="S1361" s="8">
        <v>4.8896</v>
      </c>
      <c r="T1361" s="8">
        <v>6.2575</v>
      </c>
      <c r="U1361" s="8">
        <v>5.3227</v>
      </c>
      <c r="V1361" s="8">
        <v>2.593</v>
      </c>
      <c r="W1361" s="8">
        <v>2.7827</v>
      </c>
      <c r="X1361" s="8">
        <v>3.473</v>
      </c>
    </row>
    <row r="1362" ht="15" spans="1:24">
      <c r="A1362" s="8" t="s">
        <v>6833</v>
      </c>
      <c r="B1362" s="8" t="s">
        <v>598</v>
      </c>
      <c r="C1362" s="38" t="s">
        <v>6834</v>
      </c>
      <c r="D1362" s="38" t="s">
        <v>6835</v>
      </c>
      <c r="E1362" s="38" t="s">
        <v>6836</v>
      </c>
      <c r="F1362" s="8">
        <v>-14.6434070329189</v>
      </c>
      <c r="G1362" s="8">
        <v>21.8652</v>
      </c>
      <c r="H1362" s="8">
        <v>25.3575</v>
      </c>
      <c r="I1362" s="8">
        <v>30.643</v>
      </c>
      <c r="J1362" s="8">
        <v>22.5826</v>
      </c>
      <c r="K1362" s="8">
        <v>23.6075</v>
      </c>
      <c r="L1362" s="8">
        <v>29.6307</v>
      </c>
      <c r="M1362" s="8">
        <v>11.5791</v>
      </c>
      <c r="N1362" s="8">
        <v>9.7148</v>
      </c>
      <c r="O1362" s="8">
        <v>12.6346</v>
      </c>
      <c r="P1362" s="8">
        <v>25.5933</v>
      </c>
      <c r="Q1362" s="8">
        <v>22.4247</v>
      </c>
      <c r="R1362" s="8">
        <v>26.4435</v>
      </c>
      <c r="S1362" s="8">
        <v>16.7212</v>
      </c>
      <c r="T1362" s="8">
        <v>18.3864</v>
      </c>
      <c r="U1362" s="8">
        <v>16.7702</v>
      </c>
      <c r="V1362" s="8">
        <v>23.5596</v>
      </c>
      <c r="W1362" s="8">
        <v>24.5638</v>
      </c>
      <c r="X1362" s="8">
        <v>24.4993</v>
      </c>
    </row>
    <row r="1363" ht="15" spans="1:24">
      <c r="A1363" s="8" t="s">
        <v>6837</v>
      </c>
      <c r="B1363" s="8" t="s">
        <v>598</v>
      </c>
      <c r="C1363" s="38" t="s">
        <v>6838</v>
      </c>
      <c r="D1363" s="38" t="s">
        <v>6839</v>
      </c>
      <c r="E1363" s="38" t="s">
        <v>6840</v>
      </c>
      <c r="F1363" s="38" t="s">
        <v>6841</v>
      </c>
      <c r="G1363" s="8">
        <v>13.6453</v>
      </c>
      <c r="H1363" s="8">
        <v>16.2243</v>
      </c>
      <c r="I1363" s="8">
        <v>14.8577</v>
      </c>
      <c r="J1363" s="8">
        <v>9.8381</v>
      </c>
      <c r="K1363" s="8">
        <v>9.4426</v>
      </c>
      <c r="L1363" s="8">
        <v>9.9854</v>
      </c>
      <c r="M1363" s="8">
        <v>10.6712</v>
      </c>
      <c r="N1363" s="8">
        <v>7.9969</v>
      </c>
      <c r="O1363" s="8">
        <v>8.9788</v>
      </c>
      <c r="P1363" s="8">
        <v>19.2986</v>
      </c>
      <c r="Q1363" s="8">
        <v>18.0725</v>
      </c>
      <c r="R1363" s="8">
        <v>21.9421</v>
      </c>
      <c r="S1363" s="8">
        <v>11.8553</v>
      </c>
      <c r="T1363" s="8">
        <v>9.5925</v>
      </c>
      <c r="U1363" s="8">
        <v>13.5164</v>
      </c>
      <c r="V1363" s="8">
        <v>12.1934</v>
      </c>
      <c r="W1363" s="8">
        <v>11.7468</v>
      </c>
      <c r="X1363" s="8">
        <v>15.9691</v>
      </c>
    </row>
    <row r="1364" ht="15" spans="1:24">
      <c r="A1364" s="8" t="s">
        <v>6842</v>
      </c>
      <c r="B1364" s="8" t="s">
        <v>598</v>
      </c>
      <c r="C1364" s="38" t="s">
        <v>6843</v>
      </c>
      <c r="D1364" s="38" t="s">
        <v>6844</v>
      </c>
      <c r="E1364" s="38" t="s">
        <v>6845</v>
      </c>
      <c r="F1364" s="38" t="s">
        <v>6846</v>
      </c>
      <c r="G1364" s="8">
        <v>31.5299</v>
      </c>
      <c r="H1364" s="8">
        <v>69.0732</v>
      </c>
      <c r="I1364" s="8">
        <v>80.6135</v>
      </c>
      <c r="J1364" s="8">
        <v>7.4647</v>
      </c>
      <c r="K1364" s="8">
        <v>5.0863</v>
      </c>
      <c r="L1364" s="8">
        <v>14.5187</v>
      </c>
      <c r="M1364" s="8">
        <v>5.4486</v>
      </c>
      <c r="N1364" s="8">
        <v>9.4908</v>
      </c>
      <c r="O1364" s="8">
        <v>10.5259</v>
      </c>
      <c r="P1364" s="8">
        <v>780.7464</v>
      </c>
      <c r="Q1364" s="8">
        <v>440.3805</v>
      </c>
      <c r="R1364" s="8">
        <v>1631.8954</v>
      </c>
      <c r="S1364" s="8">
        <v>149.6629</v>
      </c>
      <c r="T1364" s="8">
        <v>204.978</v>
      </c>
      <c r="U1364" s="8">
        <v>145.4558</v>
      </c>
      <c r="V1364" s="8">
        <v>27.5056</v>
      </c>
      <c r="W1364" s="8">
        <v>17.1922</v>
      </c>
      <c r="X1364" s="8">
        <v>20.0718</v>
      </c>
    </row>
    <row r="1365" ht="15" spans="1:24">
      <c r="A1365" s="8" t="s">
        <v>6847</v>
      </c>
      <c r="B1365" s="8" t="s">
        <v>598</v>
      </c>
      <c r="C1365" s="38" t="s">
        <v>6848</v>
      </c>
      <c r="D1365" s="38" t="s">
        <v>6849</v>
      </c>
      <c r="E1365" s="38" t="s">
        <v>6850</v>
      </c>
      <c r="F1365" s="38" t="s">
        <v>6851</v>
      </c>
      <c r="G1365" s="8">
        <v>35.2495</v>
      </c>
      <c r="H1365" s="8">
        <v>42.7603</v>
      </c>
      <c r="I1365" s="8">
        <v>80.697</v>
      </c>
      <c r="J1365" s="8">
        <v>31.5453</v>
      </c>
      <c r="K1365" s="8">
        <v>19.5043</v>
      </c>
      <c r="L1365" s="8">
        <v>63.4075</v>
      </c>
      <c r="M1365" s="8">
        <v>9.5892</v>
      </c>
      <c r="N1365" s="8">
        <v>31.2691</v>
      </c>
      <c r="O1365" s="8">
        <v>20.9292</v>
      </c>
      <c r="P1365" s="8">
        <v>59.1</v>
      </c>
      <c r="Q1365" s="8">
        <v>145.9232</v>
      </c>
      <c r="R1365" s="8">
        <v>130.9827</v>
      </c>
      <c r="S1365" s="8">
        <v>18.5798</v>
      </c>
      <c r="T1365" s="8">
        <v>38.0003</v>
      </c>
      <c r="U1365" s="8">
        <v>18.4351</v>
      </c>
      <c r="V1365" s="8">
        <v>34.3927</v>
      </c>
      <c r="W1365" s="8">
        <v>33.8173</v>
      </c>
      <c r="X1365" s="8">
        <v>29.0925</v>
      </c>
    </row>
    <row r="1366" ht="15" spans="1:24">
      <c r="A1366" s="8" t="s">
        <v>6852</v>
      </c>
      <c r="B1366" s="8" t="s">
        <v>598</v>
      </c>
      <c r="C1366" s="38" t="s">
        <v>6853</v>
      </c>
      <c r="D1366" s="38" t="s">
        <v>6854</v>
      </c>
      <c r="E1366" s="38" t="s">
        <v>6855</v>
      </c>
      <c r="F1366" s="8">
        <v>-51.0179361810476</v>
      </c>
      <c r="G1366" s="8">
        <v>15.1332</v>
      </c>
      <c r="H1366" s="8">
        <v>13.8893</v>
      </c>
      <c r="I1366" s="8">
        <v>18.375</v>
      </c>
      <c r="J1366" s="8">
        <v>9.1326</v>
      </c>
      <c r="K1366" s="8">
        <v>8.8836</v>
      </c>
      <c r="L1366" s="8">
        <v>14.8211</v>
      </c>
      <c r="M1366" s="8">
        <v>5.3016</v>
      </c>
      <c r="N1366" s="8">
        <v>7.4179</v>
      </c>
      <c r="O1366" s="8">
        <v>5.5769</v>
      </c>
      <c r="P1366" s="8">
        <v>20.2243</v>
      </c>
      <c r="Q1366" s="8">
        <v>26.4339</v>
      </c>
      <c r="R1366" s="8">
        <v>15.9716</v>
      </c>
      <c r="S1366" s="8">
        <v>13.9673</v>
      </c>
      <c r="T1366" s="8">
        <v>22.28</v>
      </c>
      <c r="U1366" s="8">
        <v>15.5598</v>
      </c>
      <c r="V1366" s="8">
        <v>9.7642</v>
      </c>
      <c r="W1366" s="8">
        <v>8.9738</v>
      </c>
      <c r="X1366" s="8">
        <v>7.5841</v>
      </c>
    </row>
    <row r="1367" ht="15" spans="1:24">
      <c r="A1367" s="8" t="s">
        <v>6856</v>
      </c>
      <c r="B1367" s="8" t="s">
        <v>598</v>
      </c>
      <c r="C1367" s="38" t="s">
        <v>6857</v>
      </c>
      <c r="D1367" s="38" t="s">
        <v>6858</v>
      </c>
      <c r="E1367" s="38" t="s">
        <v>6859</v>
      </c>
      <c r="F1367" s="38" t="s">
        <v>6860</v>
      </c>
      <c r="G1367" s="8">
        <v>3.9331</v>
      </c>
      <c r="H1367" s="8">
        <v>6.0235</v>
      </c>
      <c r="I1367" s="8">
        <v>6.8342</v>
      </c>
      <c r="J1367" s="8">
        <v>0.7237</v>
      </c>
      <c r="K1367" s="8">
        <v>0.2465</v>
      </c>
      <c r="L1367" s="8">
        <v>3.7391</v>
      </c>
      <c r="M1367" s="8">
        <v>0.3296</v>
      </c>
      <c r="N1367" s="8">
        <v>0.024</v>
      </c>
      <c r="O1367" s="8">
        <v>0.0919</v>
      </c>
      <c r="P1367" s="8">
        <v>73.3612</v>
      </c>
      <c r="Q1367" s="8">
        <v>49.418</v>
      </c>
      <c r="R1367" s="8">
        <v>472.472</v>
      </c>
      <c r="S1367" s="8">
        <v>35.7613</v>
      </c>
      <c r="T1367" s="8">
        <v>28.111</v>
      </c>
      <c r="U1367" s="8">
        <v>23.648</v>
      </c>
      <c r="V1367" s="8">
        <v>0.8049</v>
      </c>
      <c r="W1367" s="8">
        <v>0.2697</v>
      </c>
      <c r="X1367" s="8">
        <v>0.2104</v>
      </c>
    </row>
    <row r="1368" ht="15" spans="1:24">
      <c r="A1368" s="8" t="s">
        <v>6861</v>
      </c>
      <c r="B1368" s="8" t="s">
        <v>598</v>
      </c>
      <c r="C1368" s="38" t="s">
        <v>6862</v>
      </c>
      <c r="D1368" s="38" t="s">
        <v>6863</v>
      </c>
      <c r="E1368" s="38" t="s">
        <v>6864</v>
      </c>
      <c r="F1368" s="38" t="s">
        <v>6865</v>
      </c>
      <c r="G1368" s="8">
        <v>20.3284</v>
      </c>
      <c r="H1368" s="8">
        <v>21.2302</v>
      </c>
      <c r="I1368" s="8">
        <v>18.6899</v>
      </c>
      <c r="J1368" s="8">
        <v>24.5012</v>
      </c>
      <c r="K1368" s="8">
        <v>19.825</v>
      </c>
      <c r="L1368" s="8">
        <v>26.3208</v>
      </c>
      <c r="M1368" s="8">
        <v>25.5751</v>
      </c>
      <c r="N1368" s="8">
        <v>30.1986</v>
      </c>
      <c r="O1368" s="8">
        <v>22.7704</v>
      </c>
      <c r="P1368" s="8">
        <v>30.4838</v>
      </c>
      <c r="Q1368" s="8">
        <v>24.4834</v>
      </c>
      <c r="R1368" s="8">
        <v>41.8956</v>
      </c>
      <c r="S1368" s="8">
        <v>29.2226</v>
      </c>
      <c r="T1368" s="8">
        <v>28.685</v>
      </c>
      <c r="U1368" s="8">
        <v>17.5857</v>
      </c>
      <c r="V1368" s="8">
        <v>21.2711</v>
      </c>
      <c r="W1368" s="8">
        <v>17.9387</v>
      </c>
      <c r="X1368" s="8">
        <v>17.7711</v>
      </c>
    </row>
    <row r="1369" ht="15" spans="1:24">
      <c r="A1369" s="8" t="s">
        <v>6866</v>
      </c>
      <c r="B1369" s="8" t="s">
        <v>598</v>
      </c>
      <c r="C1369" s="38" t="s">
        <v>6867</v>
      </c>
      <c r="D1369" s="38" t="s">
        <v>6868</v>
      </c>
      <c r="E1369" s="38" t="s">
        <v>6869</v>
      </c>
      <c r="F1369" s="8">
        <v>-9.39735329308026</v>
      </c>
      <c r="G1369" s="8">
        <v>35.9397</v>
      </c>
      <c r="H1369" s="8">
        <v>39.3441</v>
      </c>
      <c r="I1369" s="8">
        <v>34.4708</v>
      </c>
      <c r="J1369" s="8">
        <v>25.4343</v>
      </c>
      <c r="K1369" s="8">
        <v>21.1107</v>
      </c>
      <c r="L1369" s="8">
        <v>19.5737</v>
      </c>
      <c r="M1369" s="8">
        <v>36.6056</v>
      </c>
      <c r="N1369" s="8">
        <v>28.4265</v>
      </c>
      <c r="O1369" s="8">
        <v>31.3024</v>
      </c>
      <c r="P1369" s="8">
        <v>34.818</v>
      </c>
      <c r="Q1369" s="8">
        <v>32.5338</v>
      </c>
      <c r="R1369" s="8">
        <v>48.0785</v>
      </c>
      <c r="S1369" s="8">
        <v>16.1411</v>
      </c>
      <c r="T1369" s="8">
        <v>18.5411</v>
      </c>
      <c r="U1369" s="8">
        <v>17.7385</v>
      </c>
      <c r="V1369" s="8">
        <v>30.9974</v>
      </c>
      <c r="W1369" s="8">
        <v>35.344</v>
      </c>
      <c r="X1369" s="8">
        <v>28.3342</v>
      </c>
    </row>
    <row r="1370" ht="15" spans="1:24">
      <c r="A1370" s="8" t="s">
        <v>6870</v>
      </c>
      <c r="B1370" s="8" t="s">
        <v>598</v>
      </c>
      <c r="C1370" s="38" t="s">
        <v>6871</v>
      </c>
      <c r="D1370" s="38" t="s">
        <v>6872</v>
      </c>
      <c r="E1370" s="38" t="s">
        <v>6873</v>
      </c>
      <c r="F1370" s="38" t="s">
        <v>6874</v>
      </c>
      <c r="G1370" s="8">
        <v>48.1373</v>
      </c>
      <c r="H1370" s="8">
        <v>42.2779</v>
      </c>
      <c r="I1370" s="8">
        <v>47.0135</v>
      </c>
      <c r="J1370" s="8">
        <v>37.2716</v>
      </c>
      <c r="K1370" s="8">
        <v>40.2012</v>
      </c>
      <c r="L1370" s="8">
        <v>48.6227</v>
      </c>
      <c r="M1370" s="8">
        <v>34.7459</v>
      </c>
      <c r="N1370" s="8">
        <v>31.1516</v>
      </c>
      <c r="O1370" s="8">
        <v>27.9603</v>
      </c>
      <c r="P1370" s="8">
        <v>49.3539</v>
      </c>
      <c r="Q1370" s="8">
        <v>54.6518</v>
      </c>
      <c r="R1370" s="8">
        <v>52.1029</v>
      </c>
      <c r="S1370" s="8">
        <v>42.6768</v>
      </c>
      <c r="T1370" s="8">
        <v>31.83</v>
      </c>
      <c r="U1370" s="8">
        <v>37.7845</v>
      </c>
      <c r="V1370" s="8">
        <v>37.6918</v>
      </c>
      <c r="W1370" s="8">
        <v>34.5863</v>
      </c>
      <c r="X1370" s="8">
        <v>37.224</v>
      </c>
    </row>
    <row r="1371" ht="15" spans="1:24">
      <c r="A1371" s="8" t="s">
        <v>6875</v>
      </c>
      <c r="B1371" s="8" t="s">
        <v>598</v>
      </c>
      <c r="C1371" s="38" t="s">
        <v>6876</v>
      </c>
      <c r="D1371" s="38" t="s">
        <v>6877</v>
      </c>
      <c r="E1371" s="38" t="s">
        <v>6878</v>
      </c>
      <c r="F1371" s="38" t="s">
        <v>6879</v>
      </c>
      <c r="G1371" s="8">
        <v>23.009</v>
      </c>
      <c r="H1371" s="8">
        <v>20.4539</v>
      </c>
      <c r="I1371" s="8">
        <v>22.3965</v>
      </c>
      <c r="J1371" s="8">
        <v>16.2734</v>
      </c>
      <c r="K1371" s="8">
        <v>14.4393</v>
      </c>
      <c r="L1371" s="8">
        <v>24.607</v>
      </c>
      <c r="M1371" s="8">
        <v>11.2896</v>
      </c>
      <c r="N1371" s="8">
        <v>17.633</v>
      </c>
      <c r="O1371" s="8">
        <v>13.6794</v>
      </c>
      <c r="P1371" s="8">
        <v>19.3215</v>
      </c>
      <c r="Q1371" s="8">
        <v>24.9</v>
      </c>
      <c r="R1371" s="8">
        <v>24.7656</v>
      </c>
      <c r="S1371" s="8">
        <v>12.7494</v>
      </c>
      <c r="T1371" s="8">
        <v>18.3741</v>
      </c>
      <c r="U1371" s="8">
        <v>19.2844</v>
      </c>
      <c r="V1371" s="8">
        <v>14.164</v>
      </c>
      <c r="W1371" s="8">
        <v>13.931</v>
      </c>
      <c r="X1371" s="8">
        <v>13.3833</v>
      </c>
    </row>
    <row r="1372" ht="15" spans="1:24">
      <c r="A1372" s="8" t="s">
        <v>6880</v>
      </c>
      <c r="B1372" s="8" t="s">
        <v>598</v>
      </c>
      <c r="C1372" s="38" t="s">
        <v>6881</v>
      </c>
      <c r="D1372" s="38" t="s">
        <v>6882</v>
      </c>
      <c r="E1372" s="38" t="s">
        <v>6883</v>
      </c>
      <c r="F1372" s="38" t="s">
        <v>6884</v>
      </c>
      <c r="G1372" s="8">
        <v>12.3484</v>
      </c>
      <c r="H1372" s="8">
        <v>11.2006</v>
      </c>
      <c r="I1372" s="8">
        <v>19.0278</v>
      </c>
      <c r="J1372" s="8">
        <v>17.3748</v>
      </c>
      <c r="K1372" s="8">
        <v>15.0897</v>
      </c>
      <c r="L1372" s="8">
        <v>19.703</v>
      </c>
      <c r="M1372" s="8">
        <v>13.9545</v>
      </c>
      <c r="N1372" s="8">
        <v>18.5764</v>
      </c>
      <c r="O1372" s="8">
        <v>21.1451</v>
      </c>
      <c r="P1372" s="8">
        <v>34.1448</v>
      </c>
      <c r="Q1372" s="8">
        <v>42.3057</v>
      </c>
      <c r="R1372" s="8">
        <v>54.7467</v>
      </c>
      <c r="S1372" s="8">
        <v>4.4028</v>
      </c>
      <c r="T1372" s="8">
        <v>14.0053</v>
      </c>
      <c r="U1372" s="8">
        <v>7.1419</v>
      </c>
      <c r="V1372" s="8">
        <v>13.8556</v>
      </c>
      <c r="W1372" s="8">
        <v>14.274</v>
      </c>
      <c r="X1372" s="8">
        <v>9.6188</v>
      </c>
    </row>
    <row r="1373" ht="15" spans="1:24">
      <c r="A1373" s="8" t="s">
        <v>6885</v>
      </c>
      <c r="B1373" s="8" t="s">
        <v>598</v>
      </c>
      <c r="C1373" s="38" t="s">
        <v>6886</v>
      </c>
      <c r="D1373" s="38" t="s">
        <v>6887</v>
      </c>
      <c r="E1373" s="38" t="s">
        <v>6888</v>
      </c>
      <c r="F1373" s="38" t="s">
        <v>6889</v>
      </c>
      <c r="G1373" s="8">
        <v>8.9531</v>
      </c>
      <c r="H1373" s="8">
        <v>10.1144</v>
      </c>
      <c r="I1373" s="8">
        <v>6.6881</v>
      </c>
      <c r="J1373" s="8">
        <v>4.0185</v>
      </c>
      <c r="K1373" s="8">
        <v>4.5962</v>
      </c>
      <c r="L1373" s="8">
        <v>4.8655</v>
      </c>
      <c r="M1373" s="8">
        <v>3.5475</v>
      </c>
      <c r="N1373" s="8">
        <v>3.3544</v>
      </c>
      <c r="O1373" s="8">
        <v>2.5065</v>
      </c>
      <c r="P1373" s="8">
        <v>45.9878</v>
      </c>
      <c r="Q1373" s="8">
        <v>22.8652</v>
      </c>
      <c r="R1373" s="8">
        <v>80.4872</v>
      </c>
      <c r="S1373" s="8">
        <v>26.0646</v>
      </c>
      <c r="T1373" s="8">
        <v>17.8825</v>
      </c>
      <c r="U1373" s="8">
        <v>18.3844</v>
      </c>
      <c r="V1373" s="8">
        <v>5.8223</v>
      </c>
      <c r="W1373" s="8">
        <v>4.3152</v>
      </c>
      <c r="X1373" s="8">
        <v>5.2327</v>
      </c>
    </row>
    <row r="1374" ht="15" spans="1:24">
      <c r="A1374" s="8" t="s">
        <v>6890</v>
      </c>
      <c r="B1374" s="8" t="s">
        <v>598</v>
      </c>
      <c r="C1374" s="38" t="s">
        <v>6891</v>
      </c>
      <c r="D1374" s="38" t="s">
        <v>6892</v>
      </c>
      <c r="E1374" s="38" t="s">
        <v>6893</v>
      </c>
      <c r="F1374" s="38" t="s">
        <v>6894</v>
      </c>
      <c r="G1374" s="8">
        <v>12.5268</v>
      </c>
      <c r="H1374" s="8">
        <v>20.7818</v>
      </c>
      <c r="I1374" s="8">
        <v>17.32</v>
      </c>
      <c r="J1374" s="8">
        <v>5.2421</v>
      </c>
      <c r="K1374" s="8">
        <v>2.074</v>
      </c>
      <c r="L1374" s="8">
        <v>19.8116</v>
      </c>
      <c r="M1374" s="8">
        <v>0.8472</v>
      </c>
      <c r="N1374" s="8">
        <v>1.0807</v>
      </c>
      <c r="O1374" s="8">
        <v>0.5316</v>
      </c>
      <c r="P1374" s="8">
        <v>3798.2676</v>
      </c>
      <c r="Q1374" s="8">
        <v>2076.1283</v>
      </c>
      <c r="R1374" s="8">
        <v>7635.9017</v>
      </c>
      <c r="S1374" s="8">
        <v>1537.4179</v>
      </c>
      <c r="T1374" s="8">
        <v>1209.8618</v>
      </c>
      <c r="U1374" s="8">
        <v>1029.2091</v>
      </c>
      <c r="V1374" s="8">
        <v>44.5355</v>
      </c>
      <c r="W1374" s="8">
        <v>37.6413</v>
      </c>
      <c r="X1374" s="8">
        <v>28.0144</v>
      </c>
    </row>
    <row r="1375" ht="15" spans="1:24">
      <c r="A1375" s="8" t="s">
        <v>6895</v>
      </c>
      <c r="B1375" s="8" t="s">
        <v>598</v>
      </c>
      <c r="C1375" s="38" t="s">
        <v>6896</v>
      </c>
      <c r="D1375" s="38" t="s">
        <v>6897</v>
      </c>
      <c r="E1375" s="38" t="s">
        <v>6898</v>
      </c>
      <c r="F1375" s="8">
        <v>-3.172745402451</v>
      </c>
      <c r="G1375" s="8">
        <v>8.1345</v>
      </c>
      <c r="H1375" s="8">
        <v>9.3449</v>
      </c>
      <c r="I1375" s="8">
        <v>10.4704</v>
      </c>
      <c r="J1375" s="8">
        <v>7.0614</v>
      </c>
      <c r="K1375" s="8">
        <v>6.8237</v>
      </c>
      <c r="L1375" s="8">
        <v>9.7294</v>
      </c>
      <c r="M1375" s="8">
        <v>5.2749</v>
      </c>
      <c r="N1375" s="8">
        <v>4.5012</v>
      </c>
      <c r="O1375" s="8">
        <v>3.2288</v>
      </c>
      <c r="P1375" s="8">
        <v>8.6861</v>
      </c>
      <c r="Q1375" s="8">
        <v>9.6358</v>
      </c>
      <c r="R1375" s="8">
        <v>9.4909</v>
      </c>
      <c r="S1375" s="8">
        <v>5.9738</v>
      </c>
      <c r="T1375" s="8">
        <v>10.0508</v>
      </c>
      <c r="U1375" s="8">
        <v>6.6709</v>
      </c>
      <c r="V1375" s="8">
        <v>7.6888</v>
      </c>
      <c r="W1375" s="8">
        <v>6.8433</v>
      </c>
      <c r="X1375" s="8">
        <v>8.7462</v>
      </c>
    </row>
    <row r="1376" ht="15" spans="1:24">
      <c r="A1376" s="8" t="s">
        <v>6899</v>
      </c>
      <c r="B1376" s="8" t="s">
        <v>598</v>
      </c>
      <c r="C1376" s="38" t="s">
        <v>6900</v>
      </c>
      <c r="D1376" s="38" t="s">
        <v>6901</v>
      </c>
      <c r="E1376" s="38" t="s">
        <v>6902</v>
      </c>
      <c r="F1376" s="38" t="s">
        <v>6903</v>
      </c>
      <c r="G1376" s="8">
        <v>108.4162</v>
      </c>
      <c r="H1376" s="8">
        <v>78.8623</v>
      </c>
      <c r="I1376" s="8">
        <v>109.3784</v>
      </c>
      <c r="J1376" s="8">
        <v>62.8477</v>
      </c>
      <c r="K1376" s="8">
        <v>60.3969</v>
      </c>
      <c r="L1376" s="8">
        <v>73.8996</v>
      </c>
      <c r="M1376" s="8">
        <v>70.0619</v>
      </c>
      <c r="N1376" s="8">
        <v>89.9108</v>
      </c>
      <c r="O1376" s="8">
        <v>76.9671</v>
      </c>
      <c r="P1376" s="8">
        <v>120.1192</v>
      </c>
      <c r="Q1376" s="8">
        <v>129.3617</v>
      </c>
      <c r="R1376" s="8">
        <v>120.7177</v>
      </c>
      <c r="S1376" s="8">
        <v>85.9576</v>
      </c>
      <c r="T1376" s="8">
        <v>65.1739</v>
      </c>
      <c r="U1376" s="8">
        <v>78.6123</v>
      </c>
      <c r="V1376" s="8">
        <v>89.297</v>
      </c>
      <c r="W1376" s="8">
        <v>89.8937</v>
      </c>
      <c r="X1376" s="8">
        <v>89.1262</v>
      </c>
    </row>
    <row r="1377" ht="15" spans="1:24">
      <c r="A1377" s="8" t="s">
        <v>6904</v>
      </c>
      <c r="B1377" s="8" t="s">
        <v>598</v>
      </c>
      <c r="C1377" s="38" t="s">
        <v>6905</v>
      </c>
      <c r="D1377" s="38" t="s">
        <v>6906</v>
      </c>
      <c r="E1377" s="38" t="s">
        <v>6907</v>
      </c>
      <c r="F1377" s="38" t="s">
        <v>6908</v>
      </c>
      <c r="G1377" s="8">
        <v>7.9968</v>
      </c>
      <c r="H1377" s="8">
        <v>7.0462</v>
      </c>
      <c r="I1377" s="8">
        <v>6.7871</v>
      </c>
      <c r="J1377" s="8">
        <v>5.4309</v>
      </c>
      <c r="K1377" s="8">
        <v>6.097</v>
      </c>
      <c r="L1377" s="8">
        <v>6.5385</v>
      </c>
      <c r="M1377" s="8">
        <v>6.5132</v>
      </c>
      <c r="N1377" s="8">
        <v>6.5038</v>
      </c>
      <c r="O1377" s="8">
        <v>6.6141</v>
      </c>
      <c r="P1377" s="8">
        <v>8.6197</v>
      </c>
      <c r="Q1377" s="8">
        <v>8.715</v>
      </c>
      <c r="R1377" s="8">
        <v>14.0291</v>
      </c>
      <c r="S1377" s="8">
        <v>7.7394</v>
      </c>
      <c r="T1377" s="8">
        <v>6.1906</v>
      </c>
      <c r="U1377" s="8">
        <v>8.0003</v>
      </c>
      <c r="V1377" s="8">
        <v>5.4271</v>
      </c>
      <c r="W1377" s="8">
        <v>5.3743</v>
      </c>
      <c r="X1377" s="8">
        <v>5.1138</v>
      </c>
    </row>
    <row r="1378" ht="15" spans="1:24">
      <c r="A1378" s="8" t="s">
        <v>6909</v>
      </c>
      <c r="B1378" s="8" t="s">
        <v>598</v>
      </c>
      <c r="C1378" s="38" t="s">
        <v>6910</v>
      </c>
      <c r="D1378" s="38" t="s">
        <v>6911</v>
      </c>
      <c r="E1378" s="38" t="s">
        <v>6912</v>
      </c>
      <c r="F1378" s="38" t="s">
        <v>6913</v>
      </c>
      <c r="G1378" s="8">
        <v>17.1948</v>
      </c>
      <c r="H1378" s="8">
        <v>13.4015</v>
      </c>
      <c r="I1378" s="8">
        <v>19.3331</v>
      </c>
      <c r="J1378" s="8">
        <v>13.2921</v>
      </c>
      <c r="K1378" s="8">
        <v>16.1108</v>
      </c>
      <c r="L1378" s="8">
        <v>17.1953</v>
      </c>
      <c r="M1378" s="8">
        <v>13.1712</v>
      </c>
      <c r="N1378" s="8">
        <v>12.2348</v>
      </c>
      <c r="O1378" s="8">
        <v>11.2877</v>
      </c>
      <c r="P1378" s="8">
        <v>20.058</v>
      </c>
      <c r="Q1378" s="8">
        <v>17.3715</v>
      </c>
      <c r="R1378" s="8">
        <v>19.2348</v>
      </c>
      <c r="S1378" s="8">
        <v>12.3856</v>
      </c>
      <c r="T1378" s="8">
        <v>14.9894</v>
      </c>
      <c r="U1378" s="8">
        <v>15.2591</v>
      </c>
      <c r="V1378" s="8">
        <v>14.0321</v>
      </c>
      <c r="W1378" s="8">
        <v>14.3844</v>
      </c>
      <c r="X1378" s="8">
        <v>13.9861</v>
      </c>
    </row>
    <row r="1379" ht="15" spans="1:24">
      <c r="A1379" s="8" t="s">
        <v>6914</v>
      </c>
      <c r="B1379" s="8" t="s">
        <v>598</v>
      </c>
      <c r="C1379" s="38" t="s">
        <v>6915</v>
      </c>
      <c r="D1379" s="38" t="s">
        <v>6916</v>
      </c>
      <c r="E1379" s="38" t="s">
        <v>6917</v>
      </c>
      <c r="F1379" s="38" t="s">
        <v>6918</v>
      </c>
      <c r="G1379" s="8">
        <v>6.5076</v>
      </c>
      <c r="H1379" s="8">
        <v>5.1422</v>
      </c>
      <c r="I1379" s="8">
        <v>7.742</v>
      </c>
      <c r="J1379" s="8">
        <v>0</v>
      </c>
      <c r="K1379" s="8">
        <v>0.1895</v>
      </c>
      <c r="L1379" s="8">
        <v>0.1849</v>
      </c>
      <c r="M1379" s="8">
        <v>0.1858</v>
      </c>
      <c r="N1379" s="8">
        <v>0</v>
      </c>
      <c r="O1379" s="8">
        <v>0</v>
      </c>
      <c r="P1379" s="8">
        <v>40.6359</v>
      </c>
      <c r="Q1379" s="8">
        <v>33.1477</v>
      </c>
      <c r="R1379" s="8">
        <v>28.98</v>
      </c>
      <c r="S1379" s="8">
        <v>0</v>
      </c>
      <c r="T1379" s="8">
        <v>0</v>
      </c>
      <c r="U1379" s="8">
        <v>0</v>
      </c>
      <c r="V1379" s="8">
        <v>0</v>
      </c>
      <c r="W1379" s="8">
        <v>0</v>
      </c>
      <c r="X1379" s="8">
        <v>0</v>
      </c>
    </row>
    <row r="1380" ht="15" spans="1:24">
      <c r="A1380" s="8" t="s">
        <v>6919</v>
      </c>
      <c r="B1380" s="8" t="s">
        <v>598</v>
      </c>
      <c r="C1380" s="38" t="s">
        <v>6920</v>
      </c>
      <c r="D1380" s="38" t="s">
        <v>6921</v>
      </c>
      <c r="E1380" s="38" t="s">
        <v>6922</v>
      </c>
      <c r="F1380" s="38" t="s">
        <v>6923</v>
      </c>
      <c r="G1380" s="8">
        <v>9.3972</v>
      </c>
      <c r="H1380" s="8">
        <v>14.9588</v>
      </c>
      <c r="I1380" s="8">
        <v>10.4481</v>
      </c>
      <c r="J1380" s="8">
        <v>0</v>
      </c>
      <c r="K1380" s="8">
        <v>0</v>
      </c>
      <c r="L1380" s="8">
        <v>0</v>
      </c>
      <c r="M1380" s="8">
        <v>0</v>
      </c>
      <c r="N1380" s="8">
        <v>0</v>
      </c>
      <c r="O1380" s="8">
        <v>0</v>
      </c>
      <c r="P1380" s="8">
        <v>56.3716</v>
      </c>
      <c r="Q1380" s="8">
        <v>34.7604</v>
      </c>
      <c r="R1380" s="8">
        <v>43.8469</v>
      </c>
      <c r="S1380" s="8">
        <v>0</v>
      </c>
      <c r="T1380" s="8">
        <v>0</v>
      </c>
      <c r="U1380" s="8">
        <v>0.2198</v>
      </c>
      <c r="V1380" s="8">
        <v>0.2166</v>
      </c>
      <c r="W1380" s="8">
        <v>0</v>
      </c>
      <c r="X1380" s="8">
        <v>0</v>
      </c>
    </row>
    <row r="1381" ht="15" spans="1:24">
      <c r="A1381" s="8" t="s">
        <v>6924</v>
      </c>
      <c r="B1381" s="8" t="s">
        <v>598</v>
      </c>
      <c r="C1381" s="38" t="s">
        <v>6925</v>
      </c>
      <c r="D1381" s="38" t="s">
        <v>6926</v>
      </c>
      <c r="E1381" s="38" t="s">
        <v>6927</v>
      </c>
      <c r="F1381" s="38" t="s">
        <v>6928</v>
      </c>
      <c r="G1381" s="8">
        <v>5.4759</v>
      </c>
      <c r="H1381" s="8">
        <v>2.4339</v>
      </c>
      <c r="I1381" s="8">
        <v>5.0984</v>
      </c>
      <c r="J1381" s="8">
        <v>0.2443</v>
      </c>
      <c r="K1381" s="8">
        <v>1.4979</v>
      </c>
      <c r="L1381" s="8">
        <v>0.7306</v>
      </c>
      <c r="M1381" s="8">
        <v>0.4895</v>
      </c>
      <c r="N1381" s="8">
        <v>1.2042</v>
      </c>
      <c r="O1381" s="8">
        <v>0.2559</v>
      </c>
      <c r="P1381" s="8">
        <v>4.5628</v>
      </c>
      <c r="Q1381" s="8">
        <v>6.8743</v>
      </c>
      <c r="R1381" s="8">
        <v>4.3426</v>
      </c>
      <c r="S1381" s="8">
        <v>1.4664</v>
      </c>
      <c r="T1381" s="8">
        <v>2.5096</v>
      </c>
      <c r="U1381" s="8">
        <v>2.634</v>
      </c>
      <c r="V1381" s="8">
        <v>1.2976</v>
      </c>
      <c r="W1381" s="8">
        <v>1.7526</v>
      </c>
      <c r="X1381" s="8">
        <v>2.2264</v>
      </c>
    </row>
    <row r="1382" ht="15" spans="1:24">
      <c r="A1382" s="8" t="s">
        <v>6929</v>
      </c>
      <c r="B1382" s="8" t="s">
        <v>598</v>
      </c>
      <c r="C1382" s="38" t="s">
        <v>6930</v>
      </c>
      <c r="D1382" s="38" t="s">
        <v>6931</v>
      </c>
      <c r="E1382" s="38" t="s">
        <v>6932</v>
      </c>
      <c r="F1382" s="8">
        <v>-64.5016690798105</v>
      </c>
      <c r="G1382" s="8">
        <v>19.0791</v>
      </c>
      <c r="H1382" s="8">
        <v>11.1754</v>
      </c>
      <c r="I1382" s="8">
        <v>11.7849</v>
      </c>
      <c r="J1382" s="8">
        <v>7.5867</v>
      </c>
      <c r="K1382" s="8">
        <v>9.6152</v>
      </c>
      <c r="L1382" s="8">
        <v>11.801</v>
      </c>
      <c r="M1382" s="8">
        <v>8.9709</v>
      </c>
      <c r="N1382" s="8">
        <v>5.1533</v>
      </c>
      <c r="O1382" s="8">
        <v>6.5188</v>
      </c>
      <c r="P1382" s="8">
        <v>26.0465</v>
      </c>
      <c r="Q1382" s="8">
        <v>26.8212</v>
      </c>
      <c r="R1382" s="8">
        <v>18.5996</v>
      </c>
      <c r="S1382" s="8">
        <v>12.8673</v>
      </c>
      <c r="T1382" s="8">
        <v>7.7208</v>
      </c>
      <c r="U1382" s="8">
        <v>11.9</v>
      </c>
      <c r="V1382" s="8">
        <v>15.6819</v>
      </c>
      <c r="W1382" s="8">
        <v>16.7972</v>
      </c>
      <c r="X1382" s="8">
        <v>14.2672</v>
      </c>
    </row>
    <row r="1383" ht="15" spans="1:24">
      <c r="A1383" s="8" t="s">
        <v>6933</v>
      </c>
      <c r="B1383" s="8" t="s">
        <v>598</v>
      </c>
      <c r="C1383" s="38" t="s">
        <v>6934</v>
      </c>
      <c r="D1383" s="38" t="s">
        <v>6935</v>
      </c>
      <c r="E1383" s="38" t="s">
        <v>6936</v>
      </c>
      <c r="F1383" s="38" t="s">
        <v>6937</v>
      </c>
      <c r="G1383" s="8">
        <v>5.5971</v>
      </c>
      <c r="H1383" s="8">
        <v>5.0552</v>
      </c>
      <c r="I1383" s="8">
        <v>4.3707</v>
      </c>
      <c r="J1383" s="8">
        <v>1.3781</v>
      </c>
      <c r="K1383" s="8">
        <v>1.7372</v>
      </c>
      <c r="L1383" s="8">
        <v>1.5116</v>
      </c>
      <c r="M1383" s="8">
        <v>5.4779</v>
      </c>
      <c r="N1383" s="8">
        <v>2.8687</v>
      </c>
      <c r="O1383" s="8">
        <v>2.3587</v>
      </c>
      <c r="P1383" s="8">
        <v>7.2826</v>
      </c>
      <c r="Q1383" s="8">
        <v>6.4417</v>
      </c>
      <c r="R1383" s="8">
        <v>9.8866</v>
      </c>
      <c r="S1383" s="8">
        <v>1.6548</v>
      </c>
      <c r="T1383" s="8">
        <v>1.2587</v>
      </c>
      <c r="U1383" s="8">
        <v>1.8914</v>
      </c>
      <c r="V1383" s="8">
        <v>2.4404</v>
      </c>
      <c r="W1383" s="8">
        <v>2.684</v>
      </c>
      <c r="X1383" s="8">
        <v>1.8512</v>
      </c>
    </row>
    <row r="1384" ht="15" spans="1:24">
      <c r="A1384" s="8" t="s">
        <v>6938</v>
      </c>
      <c r="B1384" s="8" t="s">
        <v>598</v>
      </c>
      <c r="C1384" s="38" t="s">
        <v>6939</v>
      </c>
      <c r="D1384" s="38" t="s">
        <v>6940</v>
      </c>
      <c r="E1384" s="38" t="s">
        <v>6941</v>
      </c>
      <c r="F1384" s="8">
        <v>-15.7161092149662</v>
      </c>
      <c r="G1384" s="8">
        <v>15.7538</v>
      </c>
      <c r="H1384" s="8">
        <v>12.1691</v>
      </c>
      <c r="I1384" s="8">
        <v>15.7227</v>
      </c>
      <c r="J1384" s="8">
        <v>12.0564</v>
      </c>
      <c r="K1384" s="8">
        <v>13.8878</v>
      </c>
      <c r="L1384" s="8">
        <v>13.9709</v>
      </c>
      <c r="M1384" s="8">
        <v>8.2284</v>
      </c>
      <c r="N1384" s="8">
        <v>7.6754</v>
      </c>
      <c r="O1384" s="8">
        <v>8.8776</v>
      </c>
      <c r="P1384" s="8">
        <v>12.4373</v>
      </c>
      <c r="Q1384" s="8">
        <v>14.995</v>
      </c>
      <c r="R1384" s="8">
        <v>14.3306</v>
      </c>
      <c r="S1384" s="8">
        <v>16.6285</v>
      </c>
      <c r="T1384" s="8">
        <v>12.4673</v>
      </c>
      <c r="U1384" s="8">
        <v>12.5221</v>
      </c>
      <c r="V1384" s="8">
        <v>8.6868</v>
      </c>
      <c r="W1384" s="8">
        <v>9.5524</v>
      </c>
      <c r="X1384" s="8">
        <v>9.7232</v>
      </c>
    </row>
    <row r="1385" ht="15" spans="1:24">
      <c r="A1385" s="8" t="s">
        <v>6942</v>
      </c>
      <c r="B1385" s="8" t="s">
        <v>598</v>
      </c>
      <c r="C1385" s="38" t="s">
        <v>6943</v>
      </c>
      <c r="D1385" s="38" t="s">
        <v>6944</v>
      </c>
      <c r="E1385" s="38" t="s">
        <v>6945</v>
      </c>
      <c r="F1385" s="38" t="s">
        <v>6946</v>
      </c>
      <c r="G1385" s="8">
        <v>3.3219</v>
      </c>
      <c r="H1385" s="8">
        <v>3.4528</v>
      </c>
      <c r="I1385" s="8">
        <v>2.9524</v>
      </c>
      <c r="J1385" s="8">
        <v>1.3108</v>
      </c>
      <c r="K1385" s="8">
        <v>1.3933</v>
      </c>
      <c r="L1385" s="8">
        <v>1.4377</v>
      </c>
      <c r="M1385" s="8">
        <v>1.1822</v>
      </c>
      <c r="N1385" s="8">
        <v>1.551</v>
      </c>
      <c r="O1385" s="8">
        <v>1.4559</v>
      </c>
      <c r="P1385" s="8">
        <v>7.2532</v>
      </c>
      <c r="Q1385" s="8">
        <v>5.8249</v>
      </c>
      <c r="R1385" s="8">
        <v>11.2351</v>
      </c>
      <c r="S1385" s="8">
        <v>4.1512</v>
      </c>
      <c r="T1385" s="8">
        <v>2.437</v>
      </c>
      <c r="U1385" s="8">
        <v>4.292</v>
      </c>
      <c r="V1385" s="8">
        <v>1.9751</v>
      </c>
      <c r="W1385" s="8">
        <v>2.0691</v>
      </c>
      <c r="X1385" s="8">
        <v>1.9368</v>
      </c>
    </row>
    <row r="1386" ht="15" spans="1:24">
      <c r="A1386" s="8" t="s">
        <v>6947</v>
      </c>
      <c r="B1386" s="8" t="s">
        <v>598</v>
      </c>
      <c r="C1386" s="38" t="s">
        <v>6948</v>
      </c>
      <c r="D1386" s="38" t="s">
        <v>6949</v>
      </c>
      <c r="E1386" s="38" t="s">
        <v>6950</v>
      </c>
      <c r="F1386" s="38" t="s">
        <v>6951</v>
      </c>
      <c r="G1386" s="8">
        <v>7.1371</v>
      </c>
      <c r="H1386" s="8">
        <v>5.9521</v>
      </c>
      <c r="I1386" s="8">
        <v>8.721</v>
      </c>
      <c r="J1386" s="8">
        <v>0.8303</v>
      </c>
      <c r="K1386" s="8">
        <v>0.6172</v>
      </c>
      <c r="L1386" s="8">
        <v>0.9785</v>
      </c>
      <c r="M1386" s="8">
        <v>0.4539</v>
      </c>
      <c r="N1386" s="8">
        <v>0.0827</v>
      </c>
      <c r="O1386" s="8">
        <v>0.0791</v>
      </c>
      <c r="P1386" s="8">
        <v>19.5129</v>
      </c>
      <c r="Q1386" s="8">
        <v>24.6737</v>
      </c>
      <c r="R1386" s="8">
        <v>17.941</v>
      </c>
      <c r="S1386" s="8">
        <v>3.9654</v>
      </c>
      <c r="T1386" s="8">
        <v>5.2445</v>
      </c>
      <c r="U1386" s="8">
        <v>4.5141</v>
      </c>
      <c r="V1386" s="8">
        <v>4.0831</v>
      </c>
      <c r="W1386" s="8">
        <v>5.803</v>
      </c>
      <c r="X1386" s="8">
        <v>2.1728</v>
      </c>
    </row>
    <row r="1387" ht="15" spans="1:24">
      <c r="A1387" s="8" t="s">
        <v>6952</v>
      </c>
      <c r="B1387" s="8" t="s">
        <v>598</v>
      </c>
      <c r="C1387" s="38" t="s">
        <v>6953</v>
      </c>
      <c r="D1387" s="38" t="s">
        <v>6954</v>
      </c>
      <c r="E1387" s="8">
        <v>130.0569848572</v>
      </c>
      <c r="F1387" s="38" t="s">
        <v>6955</v>
      </c>
      <c r="G1387" s="8">
        <v>54.5958</v>
      </c>
      <c r="H1387" s="8">
        <v>45.6068</v>
      </c>
      <c r="I1387" s="8">
        <v>58.1656</v>
      </c>
      <c r="J1387" s="8">
        <v>36.7388</v>
      </c>
      <c r="K1387" s="8">
        <v>32.0156</v>
      </c>
      <c r="L1387" s="8">
        <v>51.5527</v>
      </c>
      <c r="M1387" s="8">
        <v>27.1884</v>
      </c>
      <c r="N1387" s="8">
        <v>37.4438</v>
      </c>
      <c r="O1387" s="8">
        <v>32.0914</v>
      </c>
      <c r="P1387" s="8">
        <v>71.3731</v>
      </c>
      <c r="Q1387" s="8">
        <v>79.115</v>
      </c>
      <c r="R1387" s="8">
        <v>114.4652</v>
      </c>
      <c r="S1387" s="8">
        <v>47.7579</v>
      </c>
      <c r="T1387" s="8">
        <v>54.6379</v>
      </c>
      <c r="U1387" s="8">
        <v>49.373</v>
      </c>
      <c r="V1387" s="8">
        <v>42.291</v>
      </c>
      <c r="W1387" s="8">
        <v>34.6143</v>
      </c>
      <c r="X1387" s="8">
        <v>38.3224</v>
      </c>
    </row>
    <row r="1388" ht="15" spans="1:24">
      <c r="A1388" s="8" t="s">
        <v>6956</v>
      </c>
      <c r="B1388" s="8" t="s">
        <v>598</v>
      </c>
      <c r="C1388" s="38" t="s">
        <v>6957</v>
      </c>
      <c r="D1388" s="38" t="s">
        <v>6958</v>
      </c>
      <c r="E1388" s="38" t="s">
        <v>6959</v>
      </c>
      <c r="F1388" s="8">
        <v>-215.323859312388</v>
      </c>
      <c r="G1388" s="8">
        <v>0.7526</v>
      </c>
      <c r="H1388" s="8">
        <v>0.7907</v>
      </c>
      <c r="I1388" s="8">
        <v>0.8519</v>
      </c>
      <c r="J1388" s="8">
        <v>0.351</v>
      </c>
      <c r="K1388" s="8">
        <v>0.5381</v>
      </c>
      <c r="L1388" s="8">
        <v>0.5949</v>
      </c>
      <c r="M1388" s="8">
        <v>1.0551</v>
      </c>
      <c r="N1388" s="8">
        <v>0.6921</v>
      </c>
      <c r="O1388" s="8">
        <v>0.2574</v>
      </c>
      <c r="P1388" s="8">
        <v>24.3117</v>
      </c>
      <c r="Q1388" s="8">
        <v>29.0789</v>
      </c>
      <c r="R1388" s="8">
        <v>26.7987</v>
      </c>
      <c r="S1388" s="8">
        <v>4.3986</v>
      </c>
      <c r="T1388" s="8">
        <v>4.7051</v>
      </c>
      <c r="U1388" s="8">
        <v>4.06</v>
      </c>
      <c r="V1388" s="8">
        <v>8.8141</v>
      </c>
      <c r="W1388" s="8">
        <v>8.9938</v>
      </c>
      <c r="X1388" s="8">
        <v>10.1361</v>
      </c>
    </row>
    <row r="1389" ht="15" spans="1:24">
      <c r="A1389" s="8" t="s">
        <v>6960</v>
      </c>
      <c r="B1389" s="8" t="s">
        <v>598</v>
      </c>
      <c r="C1389" s="38" t="s">
        <v>6961</v>
      </c>
      <c r="D1389" s="38" t="s">
        <v>6962</v>
      </c>
      <c r="E1389" s="38" t="s">
        <v>6963</v>
      </c>
      <c r="F1389" s="38" t="s">
        <v>6964</v>
      </c>
      <c r="G1389" s="8">
        <v>9.1939</v>
      </c>
      <c r="H1389" s="8">
        <v>6.8108</v>
      </c>
      <c r="I1389" s="8">
        <v>10.8531</v>
      </c>
      <c r="J1389" s="8">
        <v>0.3493</v>
      </c>
      <c r="K1389" s="8">
        <v>0.3571</v>
      </c>
      <c r="L1389" s="8">
        <v>0</v>
      </c>
      <c r="M1389" s="8">
        <v>0.3501</v>
      </c>
      <c r="N1389" s="8">
        <v>0</v>
      </c>
      <c r="O1389" s="8">
        <v>0</v>
      </c>
      <c r="P1389" s="8">
        <v>14.8155</v>
      </c>
      <c r="Q1389" s="8">
        <v>17.2489</v>
      </c>
      <c r="R1389" s="8">
        <v>15.0368</v>
      </c>
      <c r="S1389" s="8">
        <v>1.0487</v>
      </c>
      <c r="T1389" s="8">
        <v>0.5128</v>
      </c>
      <c r="U1389" s="8">
        <v>1.0274</v>
      </c>
      <c r="V1389" s="8">
        <v>0.8436</v>
      </c>
      <c r="W1389" s="8">
        <v>0.7162</v>
      </c>
      <c r="X1389" s="8">
        <v>0.6704</v>
      </c>
    </row>
    <row r="1390" ht="15" spans="1:24">
      <c r="A1390" s="8" t="s">
        <v>6965</v>
      </c>
      <c r="B1390" s="8" t="s">
        <v>598</v>
      </c>
      <c r="C1390" s="38" t="s">
        <v>6966</v>
      </c>
      <c r="D1390" s="38" t="s">
        <v>6967</v>
      </c>
      <c r="E1390" s="38" t="s">
        <v>6968</v>
      </c>
      <c r="F1390" s="8">
        <v>-69.8854938014625</v>
      </c>
      <c r="G1390" s="8">
        <v>12.545</v>
      </c>
      <c r="H1390" s="8">
        <v>8.6885</v>
      </c>
      <c r="I1390" s="8">
        <v>16.7471</v>
      </c>
      <c r="J1390" s="8">
        <v>10.104</v>
      </c>
      <c r="K1390" s="8">
        <v>7.9318</v>
      </c>
      <c r="L1390" s="8">
        <v>9.5768</v>
      </c>
      <c r="M1390" s="8">
        <v>7.0067</v>
      </c>
      <c r="N1390" s="8">
        <v>8.2498</v>
      </c>
      <c r="O1390" s="8">
        <v>7.6892</v>
      </c>
      <c r="P1390" s="8">
        <v>16.2157</v>
      </c>
      <c r="Q1390" s="8">
        <v>19.5385</v>
      </c>
      <c r="R1390" s="8">
        <v>23.7625</v>
      </c>
      <c r="S1390" s="8">
        <v>12.7147</v>
      </c>
      <c r="T1390" s="8">
        <v>11.1278</v>
      </c>
      <c r="U1390" s="8">
        <v>14.425</v>
      </c>
      <c r="V1390" s="8">
        <v>13.6188</v>
      </c>
      <c r="W1390" s="8">
        <v>11.7351</v>
      </c>
      <c r="X1390" s="8">
        <v>13.6018</v>
      </c>
    </row>
    <row r="1391" ht="15" spans="1:24">
      <c r="A1391" s="8" t="s">
        <v>6969</v>
      </c>
      <c r="B1391" s="8" t="s">
        <v>598</v>
      </c>
      <c r="C1391" s="38" t="s">
        <v>6970</v>
      </c>
      <c r="D1391" s="38" t="s">
        <v>6971</v>
      </c>
      <c r="E1391" s="38" t="s">
        <v>6972</v>
      </c>
      <c r="F1391" s="8">
        <v>-95.5850310650586</v>
      </c>
      <c r="G1391" s="8">
        <v>0.2098</v>
      </c>
      <c r="H1391" s="8">
        <v>0.2611</v>
      </c>
      <c r="I1391" s="8">
        <v>0.5432</v>
      </c>
      <c r="J1391" s="8">
        <v>0</v>
      </c>
      <c r="K1391" s="8">
        <v>0.088</v>
      </c>
      <c r="L1391" s="8">
        <v>0.1717</v>
      </c>
      <c r="M1391" s="8">
        <v>0.0431</v>
      </c>
      <c r="N1391" s="8">
        <v>0.0472</v>
      </c>
      <c r="O1391" s="8">
        <v>0.1353</v>
      </c>
      <c r="P1391" s="8">
        <v>9.9528</v>
      </c>
      <c r="Q1391" s="8">
        <v>6.9707</v>
      </c>
      <c r="R1391" s="8">
        <v>10.5119</v>
      </c>
      <c r="S1391" s="8">
        <v>0.0646</v>
      </c>
      <c r="T1391" s="8">
        <v>1.3057</v>
      </c>
      <c r="U1391" s="8">
        <v>0.1688</v>
      </c>
      <c r="V1391" s="8">
        <v>3.5338</v>
      </c>
      <c r="W1391" s="8">
        <v>2.603</v>
      </c>
      <c r="X1391" s="8">
        <v>4.7079</v>
      </c>
    </row>
    <row r="1392" ht="15" spans="1:24">
      <c r="A1392" s="8" t="s">
        <v>6973</v>
      </c>
      <c r="B1392" s="8" t="s">
        <v>598</v>
      </c>
      <c r="C1392" s="38" t="s">
        <v>6974</v>
      </c>
      <c r="D1392" s="38" t="s">
        <v>6975</v>
      </c>
      <c r="E1392" s="38" t="s">
        <v>6976</v>
      </c>
      <c r="F1392" s="8">
        <v>-5.02294945559578</v>
      </c>
      <c r="G1392" s="8">
        <v>9.2191</v>
      </c>
      <c r="H1392" s="8">
        <v>12.4135</v>
      </c>
      <c r="I1392" s="8">
        <v>9.9926</v>
      </c>
      <c r="J1392" s="8">
        <v>9.0408</v>
      </c>
      <c r="K1392" s="8">
        <v>9.0982</v>
      </c>
      <c r="L1392" s="8">
        <v>14.7008</v>
      </c>
      <c r="M1392" s="8">
        <v>8.9202</v>
      </c>
      <c r="N1392" s="8">
        <v>6.0953</v>
      </c>
      <c r="O1392" s="8">
        <v>7.1416</v>
      </c>
      <c r="P1392" s="8">
        <v>14.466</v>
      </c>
      <c r="Q1392" s="8">
        <v>8.7906</v>
      </c>
      <c r="R1392" s="8">
        <v>8.3296</v>
      </c>
      <c r="S1392" s="8">
        <v>8.768</v>
      </c>
      <c r="T1392" s="8">
        <v>5.8525</v>
      </c>
      <c r="U1392" s="8">
        <v>6.2723</v>
      </c>
      <c r="V1392" s="8">
        <v>8.0608</v>
      </c>
      <c r="W1392" s="8">
        <v>9.4095</v>
      </c>
      <c r="X1392" s="8">
        <v>11.6103</v>
      </c>
    </row>
    <row r="1393" ht="15" spans="1:24">
      <c r="A1393" s="8" t="s">
        <v>6977</v>
      </c>
      <c r="B1393" s="8" t="s">
        <v>598</v>
      </c>
      <c r="C1393" s="38" t="s">
        <v>6978</v>
      </c>
      <c r="D1393" s="38" t="s">
        <v>6979</v>
      </c>
      <c r="E1393" s="38" t="s">
        <v>6980</v>
      </c>
      <c r="F1393" s="8">
        <v>-81.9225805118489</v>
      </c>
      <c r="G1393" s="8">
        <v>6.0449</v>
      </c>
      <c r="H1393" s="8">
        <v>3.5585</v>
      </c>
      <c r="I1393" s="8">
        <v>6.2617</v>
      </c>
      <c r="J1393" s="8">
        <v>3.3902</v>
      </c>
      <c r="K1393" s="8">
        <v>4.7891</v>
      </c>
      <c r="L1393" s="8">
        <v>5.1393</v>
      </c>
      <c r="M1393" s="8">
        <v>3.0382</v>
      </c>
      <c r="N1393" s="8">
        <v>3.2009</v>
      </c>
      <c r="O1393" s="8">
        <v>2.5127</v>
      </c>
      <c r="P1393" s="8">
        <v>7.1527</v>
      </c>
      <c r="Q1393" s="8">
        <v>7.975</v>
      </c>
      <c r="R1393" s="8">
        <v>5.3903</v>
      </c>
      <c r="S1393" s="8">
        <v>4.7782</v>
      </c>
      <c r="T1393" s="8">
        <v>5.5291</v>
      </c>
      <c r="U1393" s="8">
        <v>6.8362</v>
      </c>
      <c r="V1393" s="8">
        <v>4.4993</v>
      </c>
      <c r="W1393" s="8">
        <v>4.9159</v>
      </c>
      <c r="X1393" s="8">
        <v>4.5222</v>
      </c>
    </row>
    <row r="1394" ht="15" spans="1:24">
      <c r="A1394" s="8" t="s">
        <v>6981</v>
      </c>
      <c r="B1394" s="8" t="s">
        <v>598</v>
      </c>
      <c r="C1394" s="38" t="s">
        <v>6982</v>
      </c>
      <c r="D1394" s="38" t="s">
        <v>6983</v>
      </c>
      <c r="E1394" s="38" t="s">
        <v>6984</v>
      </c>
      <c r="F1394" s="8">
        <v>-25.5385299251697</v>
      </c>
      <c r="G1394" s="8">
        <v>7.2418</v>
      </c>
      <c r="H1394" s="8">
        <v>4.417</v>
      </c>
      <c r="I1394" s="8">
        <v>5.3176</v>
      </c>
      <c r="J1394" s="8">
        <v>4.6637</v>
      </c>
      <c r="K1394" s="8">
        <v>5.1547</v>
      </c>
      <c r="L1394" s="8">
        <v>4.8665</v>
      </c>
      <c r="M1394" s="8">
        <v>4.293</v>
      </c>
      <c r="N1394" s="8">
        <v>3.446</v>
      </c>
      <c r="O1394" s="8">
        <v>2.7276</v>
      </c>
      <c r="P1394" s="8">
        <v>7.8305</v>
      </c>
      <c r="Q1394" s="8">
        <v>7.0689</v>
      </c>
      <c r="R1394" s="8">
        <v>8.3728</v>
      </c>
      <c r="S1394" s="8">
        <v>5.4941</v>
      </c>
      <c r="T1394" s="8">
        <v>3.5554</v>
      </c>
      <c r="U1394" s="8">
        <v>4.7315</v>
      </c>
      <c r="V1394" s="8">
        <v>6.2333</v>
      </c>
      <c r="W1394" s="8">
        <v>5.503</v>
      </c>
      <c r="X1394" s="8">
        <v>7.0243</v>
      </c>
    </row>
    <row r="1395" ht="15" spans="1:24">
      <c r="A1395" s="8" t="s">
        <v>6985</v>
      </c>
      <c r="B1395" s="8" t="s">
        <v>598</v>
      </c>
      <c r="C1395" s="38" t="s">
        <v>6986</v>
      </c>
      <c r="D1395" s="38" t="s">
        <v>6987</v>
      </c>
      <c r="E1395" s="38" t="s">
        <v>6988</v>
      </c>
      <c r="F1395" s="38" t="s">
        <v>6989</v>
      </c>
      <c r="G1395" s="8">
        <v>19.3703</v>
      </c>
      <c r="H1395" s="8">
        <v>15.5922</v>
      </c>
      <c r="I1395" s="8">
        <v>31.2944</v>
      </c>
      <c r="J1395" s="8">
        <v>7.0414</v>
      </c>
      <c r="K1395" s="8">
        <v>6.5571</v>
      </c>
      <c r="L1395" s="8">
        <v>11.5457</v>
      </c>
      <c r="M1395" s="8">
        <v>7.84</v>
      </c>
      <c r="N1395" s="8">
        <v>10.8002</v>
      </c>
      <c r="O1395" s="8">
        <v>4.0991</v>
      </c>
      <c r="P1395" s="8">
        <v>18.0123</v>
      </c>
      <c r="Q1395" s="8">
        <v>33.9947</v>
      </c>
      <c r="R1395" s="8">
        <v>22.1092</v>
      </c>
      <c r="S1395" s="8">
        <v>10.686</v>
      </c>
      <c r="T1395" s="8">
        <v>17.9147</v>
      </c>
      <c r="U1395" s="8">
        <v>12.4253</v>
      </c>
      <c r="V1395" s="8">
        <v>7.557</v>
      </c>
      <c r="W1395" s="8">
        <v>8.9818</v>
      </c>
      <c r="X1395" s="8">
        <v>8.1072</v>
      </c>
    </row>
    <row r="1396" ht="15" spans="1:24">
      <c r="A1396" s="8" t="s">
        <v>6990</v>
      </c>
      <c r="B1396" s="8" t="s">
        <v>598</v>
      </c>
      <c r="C1396" s="38" t="s">
        <v>6991</v>
      </c>
      <c r="D1396" s="38" t="s">
        <v>6992</v>
      </c>
      <c r="E1396" s="38" t="s">
        <v>6993</v>
      </c>
      <c r="F1396" s="8">
        <v>-48.1099552390959</v>
      </c>
      <c r="G1396" s="8">
        <v>25.1866</v>
      </c>
      <c r="H1396" s="8">
        <v>19.597</v>
      </c>
      <c r="I1396" s="8">
        <v>27.9976</v>
      </c>
      <c r="J1396" s="8">
        <v>14.321</v>
      </c>
      <c r="K1396" s="8">
        <v>12.6607</v>
      </c>
      <c r="L1396" s="8">
        <v>20.2317</v>
      </c>
      <c r="M1396" s="8">
        <v>12.9184</v>
      </c>
      <c r="N1396" s="8">
        <v>14.3081</v>
      </c>
      <c r="O1396" s="8">
        <v>9.8966</v>
      </c>
      <c r="P1396" s="8">
        <v>29.0348</v>
      </c>
      <c r="Q1396" s="8">
        <v>34.3176</v>
      </c>
      <c r="R1396" s="8">
        <v>30.997</v>
      </c>
      <c r="S1396" s="8">
        <v>19.0339</v>
      </c>
      <c r="T1396" s="8">
        <v>24.901</v>
      </c>
      <c r="U1396" s="8">
        <v>22.3367</v>
      </c>
      <c r="V1396" s="8">
        <v>20.6001</v>
      </c>
      <c r="W1396" s="8">
        <v>21.2576</v>
      </c>
      <c r="X1396" s="8">
        <v>21.2696</v>
      </c>
    </row>
    <row r="1397" ht="15" spans="1:24">
      <c r="A1397" s="8" t="s">
        <v>6994</v>
      </c>
      <c r="B1397" s="8" t="s">
        <v>598</v>
      </c>
      <c r="C1397" s="38" t="s">
        <v>6995</v>
      </c>
      <c r="D1397" s="38" t="s">
        <v>6996</v>
      </c>
      <c r="E1397" s="38" t="s">
        <v>6997</v>
      </c>
      <c r="F1397" s="38" t="s">
        <v>6998</v>
      </c>
      <c r="G1397" s="8">
        <v>4.9866</v>
      </c>
      <c r="H1397" s="8">
        <v>6.7763</v>
      </c>
      <c r="I1397" s="8">
        <v>4.3973</v>
      </c>
      <c r="J1397" s="8">
        <v>1.6292</v>
      </c>
      <c r="K1397" s="8">
        <v>1.7651</v>
      </c>
      <c r="L1397" s="8">
        <v>2.0469</v>
      </c>
      <c r="M1397" s="8">
        <v>1.5347</v>
      </c>
      <c r="N1397" s="8">
        <v>1.3923</v>
      </c>
      <c r="O1397" s="8">
        <v>2.7999</v>
      </c>
      <c r="P1397" s="8">
        <v>6.3832</v>
      </c>
      <c r="Q1397" s="8">
        <v>7.2079</v>
      </c>
      <c r="R1397" s="8">
        <v>10.8851</v>
      </c>
      <c r="S1397" s="8">
        <v>2.2497</v>
      </c>
      <c r="T1397" s="8">
        <v>1.8494</v>
      </c>
      <c r="U1397" s="8">
        <v>2.3319</v>
      </c>
      <c r="V1397" s="8">
        <v>1.9199</v>
      </c>
      <c r="W1397" s="8">
        <v>1.8036</v>
      </c>
      <c r="X1397" s="8">
        <v>2.5949</v>
      </c>
    </row>
    <row r="1398" ht="15" spans="1:24">
      <c r="A1398" s="8" t="s">
        <v>6999</v>
      </c>
      <c r="B1398" s="8" t="s">
        <v>598</v>
      </c>
      <c r="C1398" s="38" t="s">
        <v>7000</v>
      </c>
      <c r="D1398" s="38" t="s">
        <v>7001</v>
      </c>
      <c r="E1398" s="38" t="s">
        <v>7002</v>
      </c>
      <c r="F1398" s="38" t="s">
        <v>7003</v>
      </c>
      <c r="G1398" s="8">
        <v>8.2029</v>
      </c>
      <c r="H1398" s="8">
        <v>6.1617</v>
      </c>
      <c r="I1398" s="8">
        <v>10.8664</v>
      </c>
      <c r="J1398" s="8">
        <v>7.0269</v>
      </c>
      <c r="K1398" s="8">
        <v>7.5261</v>
      </c>
      <c r="L1398" s="8">
        <v>9.8386</v>
      </c>
      <c r="M1398" s="8">
        <v>6.7463</v>
      </c>
      <c r="N1398" s="8">
        <v>3.3883</v>
      </c>
      <c r="O1398" s="8">
        <v>3.4612</v>
      </c>
      <c r="P1398" s="8">
        <v>35.3926</v>
      </c>
      <c r="Q1398" s="8">
        <v>18.553</v>
      </c>
      <c r="R1398" s="8">
        <v>167.355</v>
      </c>
      <c r="S1398" s="8">
        <v>13.0573</v>
      </c>
      <c r="T1398" s="8">
        <v>11.9817</v>
      </c>
      <c r="U1398" s="8">
        <v>8.7038</v>
      </c>
      <c r="V1398" s="8">
        <v>9.6729</v>
      </c>
      <c r="W1398" s="8">
        <v>10.8472</v>
      </c>
      <c r="X1398" s="8">
        <v>12.2327</v>
      </c>
    </row>
    <row r="1399" ht="15" spans="1:24">
      <c r="A1399" s="8" t="s">
        <v>7004</v>
      </c>
      <c r="B1399" s="8" t="s">
        <v>598</v>
      </c>
      <c r="C1399" s="38" t="s">
        <v>7005</v>
      </c>
      <c r="D1399" s="38" t="s">
        <v>7006</v>
      </c>
      <c r="E1399" s="38" t="s">
        <v>7007</v>
      </c>
      <c r="F1399" s="38" t="s">
        <v>7008</v>
      </c>
      <c r="G1399" s="8">
        <v>8.5571</v>
      </c>
      <c r="H1399" s="8">
        <v>8.283</v>
      </c>
      <c r="I1399" s="8">
        <v>4.3562</v>
      </c>
      <c r="J1399" s="8">
        <v>0.1951</v>
      </c>
      <c r="K1399" s="8">
        <v>0</v>
      </c>
      <c r="L1399" s="8">
        <v>0</v>
      </c>
      <c r="M1399" s="8">
        <v>0</v>
      </c>
      <c r="N1399" s="8">
        <v>0</v>
      </c>
      <c r="O1399" s="8">
        <v>0</v>
      </c>
      <c r="P1399" s="8">
        <v>7.4856</v>
      </c>
      <c r="Q1399" s="8">
        <v>11.7517</v>
      </c>
      <c r="R1399" s="8">
        <v>9.1274</v>
      </c>
      <c r="S1399" s="8">
        <v>0</v>
      </c>
      <c r="T1399" s="8">
        <v>0</v>
      </c>
      <c r="U1399" s="8">
        <v>0</v>
      </c>
      <c r="V1399" s="8">
        <v>0</v>
      </c>
      <c r="W1399" s="8">
        <v>0</v>
      </c>
      <c r="X1399" s="8">
        <v>0.1872</v>
      </c>
    </row>
    <row r="1400" ht="15" spans="1:24">
      <c r="A1400" s="8" t="s">
        <v>7009</v>
      </c>
      <c r="B1400" s="8" t="s">
        <v>598</v>
      </c>
      <c r="C1400" s="38" t="s">
        <v>7010</v>
      </c>
      <c r="D1400" s="38" t="s">
        <v>7011</v>
      </c>
      <c r="E1400" s="38" t="s">
        <v>7012</v>
      </c>
      <c r="F1400" s="38" t="s">
        <v>7013</v>
      </c>
      <c r="G1400" s="8">
        <v>18.6849</v>
      </c>
      <c r="H1400" s="8">
        <v>22.6688</v>
      </c>
      <c r="I1400" s="8">
        <v>16.1325</v>
      </c>
      <c r="J1400" s="8">
        <v>6.7797</v>
      </c>
      <c r="K1400" s="8">
        <v>7.3369</v>
      </c>
      <c r="L1400" s="8">
        <v>6.6805</v>
      </c>
      <c r="M1400" s="8">
        <v>5.7547</v>
      </c>
      <c r="N1400" s="8">
        <v>4.6605</v>
      </c>
      <c r="O1400" s="8">
        <v>6.157</v>
      </c>
      <c r="P1400" s="8">
        <v>30.7392</v>
      </c>
      <c r="Q1400" s="8">
        <v>18.0634</v>
      </c>
      <c r="R1400" s="8">
        <v>23.9826</v>
      </c>
      <c r="S1400" s="8">
        <v>7.6418</v>
      </c>
      <c r="T1400" s="8">
        <v>6.0098</v>
      </c>
      <c r="U1400" s="8">
        <v>7.7671</v>
      </c>
      <c r="V1400" s="8">
        <v>6.2403</v>
      </c>
      <c r="W1400" s="8">
        <v>6.922</v>
      </c>
      <c r="X1400" s="8">
        <v>6.4029</v>
      </c>
    </row>
    <row r="1401" ht="15" spans="1:24">
      <c r="A1401" s="8" t="s">
        <v>7014</v>
      </c>
      <c r="B1401" s="8" t="s">
        <v>598</v>
      </c>
      <c r="C1401" s="38" t="s">
        <v>7015</v>
      </c>
      <c r="D1401" s="38" t="s">
        <v>7016</v>
      </c>
      <c r="E1401" s="38" t="s">
        <v>7017</v>
      </c>
      <c r="F1401" s="8">
        <v>-5.92125552837629</v>
      </c>
      <c r="G1401" s="8">
        <v>16.5184</v>
      </c>
      <c r="H1401" s="8">
        <v>16.3192</v>
      </c>
      <c r="I1401" s="8">
        <v>16.1961</v>
      </c>
      <c r="J1401" s="8">
        <v>15.399</v>
      </c>
      <c r="K1401" s="8">
        <v>14.9289</v>
      </c>
      <c r="L1401" s="8">
        <v>17.2362</v>
      </c>
      <c r="M1401" s="8">
        <v>9.5309</v>
      </c>
      <c r="N1401" s="8">
        <v>11.2059</v>
      </c>
      <c r="O1401" s="8">
        <v>12.3394</v>
      </c>
      <c r="P1401" s="8">
        <v>19.9322</v>
      </c>
      <c r="Q1401" s="8">
        <v>17.8531</v>
      </c>
      <c r="R1401" s="8">
        <v>21.7906</v>
      </c>
      <c r="S1401" s="8">
        <v>15.6634</v>
      </c>
      <c r="T1401" s="8">
        <v>13.8867</v>
      </c>
      <c r="U1401" s="8">
        <v>15.7993</v>
      </c>
      <c r="V1401" s="8">
        <v>14.6552</v>
      </c>
      <c r="W1401" s="8">
        <v>16.5967</v>
      </c>
      <c r="X1401" s="8">
        <v>16.8029</v>
      </c>
    </row>
    <row r="1402" ht="15" spans="1:24">
      <c r="A1402" s="8" t="s">
        <v>7018</v>
      </c>
      <c r="B1402" s="8" t="s">
        <v>598</v>
      </c>
      <c r="C1402" s="38" t="s">
        <v>7019</v>
      </c>
      <c r="D1402" s="38" t="s">
        <v>7020</v>
      </c>
      <c r="E1402" s="38" t="s">
        <v>7021</v>
      </c>
      <c r="F1402" s="38" t="s">
        <v>7022</v>
      </c>
      <c r="G1402" s="8">
        <v>18.1764</v>
      </c>
      <c r="H1402" s="8">
        <v>28.2764</v>
      </c>
      <c r="I1402" s="8">
        <v>25.815</v>
      </c>
      <c r="J1402" s="8">
        <v>4.8345</v>
      </c>
      <c r="K1402" s="8">
        <v>3.706</v>
      </c>
      <c r="L1402" s="8">
        <v>13.9452</v>
      </c>
      <c r="M1402" s="8">
        <v>1.7302</v>
      </c>
      <c r="N1402" s="8">
        <v>1.5133</v>
      </c>
      <c r="O1402" s="8">
        <v>1.9902</v>
      </c>
      <c r="P1402" s="8">
        <v>186.0291</v>
      </c>
      <c r="Q1402" s="8">
        <v>96.5066</v>
      </c>
      <c r="R1402" s="8">
        <v>288.7169</v>
      </c>
      <c r="S1402" s="8">
        <v>38.6137</v>
      </c>
      <c r="T1402" s="8">
        <v>90.223</v>
      </c>
      <c r="U1402" s="8">
        <v>44.6866</v>
      </c>
      <c r="V1402" s="8">
        <v>17.5114</v>
      </c>
      <c r="W1402" s="8">
        <v>12.7427</v>
      </c>
      <c r="X1402" s="8">
        <v>9.2772</v>
      </c>
    </row>
    <row r="1403" ht="15" spans="1:24">
      <c r="A1403" s="8" t="s">
        <v>7023</v>
      </c>
      <c r="B1403" s="8" t="s">
        <v>598</v>
      </c>
      <c r="C1403" s="38" t="s">
        <v>7024</v>
      </c>
      <c r="D1403" s="38" t="s">
        <v>7025</v>
      </c>
      <c r="E1403" s="38" t="s">
        <v>7026</v>
      </c>
      <c r="F1403" s="8">
        <v>-9.77801917431478</v>
      </c>
      <c r="G1403" s="8">
        <v>9.2931</v>
      </c>
      <c r="H1403" s="8">
        <v>11.5272</v>
      </c>
      <c r="I1403" s="8">
        <v>10.0634</v>
      </c>
      <c r="J1403" s="8">
        <v>4.7116</v>
      </c>
      <c r="K1403" s="8">
        <v>3.4559</v>
      </c>
      <c r="L1403" s="8">
        <v>5.3059</v>
      </c>
      <c r="M1403" s="8">
        <v>12.22</v>
      </c>
      <c r="N1403" s="8">
        <v>8.4413</v>
      </c>
      <c r="O1403" s="8">
        <v>9.2353</v>
      </c>
      <c r="P1403" s="8">
        <v>18.6385</v>
      </c>
      <c r="Q1403" s="8">
        <v>16.7499</v>
      </c>
      <c r="R1403" s="8">
        <v>22.7181</v>
      </c>
      <c r="S1403" s="8">
        <v>5.5326</v>
      </c>
      <c r="T1403" s="8">
        <v>5.5326</v>
      </c>
      <c r="U1403" s="8">
        <v>4.9993</v>
      </c>
      <c r="V1403" s="8">
        <v>13.4386</v>
      </c>
      <c r="W1403" s="8">
        <v>14.602</v>
      </c>
      <c r="X1403" s="8">
        <v>12.6577</v>
      </c>
    </row>
    <row r="1404" ht="15" spans="1:24">
      <c r="A1404" s="8" t="s">
        <v>7027</v>
      </c>
      <c r="B1404" s="8" t="s">
        <v>598</v>
      </c>
      <c r="C1404" s="38" t="s">
        <v>7028</v>
      </c>
      <c r="D1404" s="38" t="s">
        <v>7029</v>
      </c>
      <c r="E1404" s="38" t="s">
        <v>7030</v>
      </c>
      <c r="F1404" s="8">
        <v>-1.90943721189676</v>
      </c>
      <c r="G1404" s="8">
        <v>10.5479</v>
      </c>
      <c r="H1404" s="8">
        <v>13.5713</v>
      </c>
      <c r="I1404" s="8">
        <v>11.5772</v>
      </c>
      <c r="J1404" s="8">
        <v>26.1988</v>
      </c>
      <c r="K1404" s="8">
        <v>24.8126</v>
      </c>
      <c r="L1404" s="8">
        <v>39.8589</v>
      </c>
      <c r="M1404" s="8">
        <v>21.1524</v>
      </c>
      <c r="N1404" s="8">
        <v>18.0954</v>
      </c>
      <c r="O1404" s="8">
        <v>21.2237</v>
      </c>
      <c r="P1404" s="8">
        <v>34.9014</v>
      </c>
      <c r="Q1404" s="8">
        <v>30.3009</v>
      </c>
      <c r="R1404" s="8">
        <v>34.4409</v>
      </c>
      <c r="S1404" s="8">
        <v>14.7726</v>
      </c>
      <c r="T1404" s="8">
        <v>14.8038</v>
      </c>
      <c r="U1404" s="8">
        <v>11.446</v>
      </c>
      <c r="V1404" s="8">
        <v>14.0968</v>
      </c>
      <c r="W1404" s="8">
        <v>13.0987</v>
      </c>
      <c r="X1404" s="8">
        <v>12.9442</v>
      </c>
    </row>
    <row r="1405" ht="15" spans="1:24">
      <c r="A1405" s="8" t="s">
        <v>7031</v>
      </c>
      <c r="B1405" s="8" t="s">
        <v>598</v>
      </c>
      <c r="C1405" s="38" t="s">
        <v>7032</v>
      </c>
      <c r="D1405" s="38" t="s">
        <v>7033</v>
      </c>
      <c r="E1405" s="38" t="s">
        <v>7034</v>
      </c>
      <c r="F1405" s="8">
        <v>-21.8309935661748</v>
      </c>
      <c r="G1405" s="8">
        <v>224.4723</v>
      </c>
      <c r="H1405" s="8">
        <v>156.9046</v>
      </c>
      <c r="I1405" s="8">
        <v>212.7002</v>
      </c>
      <c r="J1405" s="8">
        <v>166.7971</v>
      </c>
      <c r="K1405" s="8">
        <v>180.1697</v>
      </c>
      <c r="L1405" s="8">
        <v>208.3027</v>
      </c>
      <c r="M1405" s="8">
        <v>105.3695</v>
      </c>
      <c r="N1405" s="8">
        <v>161.3368</v>
      </c>
      <c r="O1405" s="8">
        <v>140.4615</v>
      </c>
      <c r="P1405" s="8">
        <v>197.5189</v>
      </c>
      <c r="Q1405" s="8">
        <v>270.7419</v>
      </c>
      <c r="R1405" s="8">
        <v>181.8469</v>
      </c>
      <c r="S1405" s="8">
        <v>191.982</v>
      </c>
      <c r="T1405" s="8">
        <v>248.7227</v>
      </c>
      <c r="U1405" s="8">
        <v>228.1365</v>
      </c>
      <c r="V1405" s="8">
        <v>111.3578</v>
      </c>
      <c r="W1405" s="8">
        <v>122.1275</v>
      </c>
      <c r="X1405" s="8">
        <v>117.7045</v>
      </c>
    </row>
    <row r="1406" ht="15" spans="1:24">
      <c r="A1406" s="8" t="s">
        <v>7035</v>
      </c>
      <c r="B1406" s="8" t="s">
        <v>598</v>
      </c>
      <c r="C1406" s="38" t="s">
        <v>7036</v>
      </c>
      <c r="D1406" s="38" t="s">
        <v>7037</v>
      </c>
      <c r="E1406" s="38" t="s">
        <v>7038</v>
      </c>
      <c r="F1406" s="8">
        <v>-2.91921503564271</v>
      </c>
      <c r="G1406" s="8">
        <v>21.6978</v>
      </c>
      <c r="H1406" s="8">
        <v>18.4834</v>
      </c>
      <c r="I1406" s="8">
        <v>22.5131</v>
      </c>
      <c r="J1406" s="8">
        <v>22.0039</v>
      </c>
      <c r="K1406" s="8">
        <v>22.3587</v>
      </c>
      <c r="L1406" s="8">
        <v>31.5212</v>
      </c>
      <c r="M1406" s="8">
        <v>13.6406</v>
      </c>
      <c r="N1406" s="8">
        <v>16.6329</v>
      </c>
      <c r="O1406" s="8">
        <v>19.6338</v>
      </c>
      <c r="P1406" s="8">
        <v>32.9238</v>
      </c>
      <c r="Q1406" s="8">
        <v>41.3393</v>
      </c>
      <c r="R1406" s="8">
        <v>37.0435</v>
      </c>
      <c r="S1406" s="8">
        <v>15.816</v>
      </c>
      <c r="T1406" s="8">
        <v>31.185</v>
      </c>
      <c r="U1406" s="8">
        <v>16.6416</v>
      </c>
      <c r="V1406" s="8">
        <v>17.4484</v>
      </c>
      <c r="W1406" s="8">
        <v>20.0921</v>
      </c>
      <c r="X1406" s="8">
        <v>21.0199</v>
      </c>
    </row>
    <row r="1407" ht="15" spans="1:24">
      <c r="A1407" s="8" t="s">
        <v>7039</v>
      </c>
      <c r="B1407" s="8" t="s">
        <v>598</v>
      </c>
      <c r="C1407" s="38" t="s">
        <v>7040</v>
      </c>
      <c r="D1407" s="38" t="s">
        <v>7041</v>
      </c>
      <c r="E1407" s="38" t="s">
        <v>7042</v>
      </c>
      <c r="F1407" s="38" t="s">
        <v>7043</v>
      </c>
      <c r="G1407" s="8">
        <v>2.9838</v>
      </c>
      <c r="H1407" s="8">
        <v>2.4884</v>
      </c>
      <c r="I1407" s="8">
        <v>3.3396</v>
      </c>
      <c r="J1407" s="8">
        <v>2.6193</v>
      </c>
      <c r="K1407" s="8">
        <v>2.4836</v>
      </c>
      <c r="L1407" s="8">
        <v>3.0523</v>
      </c>
      <c r="M1407" s="8">
        <v>1.3914</v>
      </c>
      <c r="N1407" s="8">
        <v>1.5904</v>
      </c>
      <c r="O1407" s="8">
        <v>1.0582</v>
      </c>
      <c r="P1407" s="8">
        <v>14.1167</v>
      </c>
      <c r="Q1407" s="8">
        <v>8.2273</v>
      </c>
      <c r="R1407" s="8">
        <v>23.6829</v>
      </c>
      <c r="S1407" s="8">
        <v>6.1576</v>
      </c>
      <c r="T1407" s="8">
        <v>5.0953</v>
      </c>
      <c r="U1407" s="8">
        <v>4.9809</v>
      </c>
      <c r="V1407" s="8">
        <v>3.2616</v>
      </c>
      <c r="W1407" s="8">
        <v>2.0702</v>
      </c>
      <c r="X1407" s="8">
        <v>2.1801</v>
      </c>
    </row>
    <row r="1408" ht="15" spans="1:24">
      <c r="A1408" s="8" t="s">
        <v>7044</v>
      </c>
      <c r="B1408" s="8" t="s">
        <v>598</v>
      </c>
      <c r="C1408" s="38" t="s">
        <v>7045</v>
      </c>
      <c r="D1408" s="38" t="s">
        <v>7046</v>
      </c>
      <c r="E1408" s="38" t="s">
        <v>7047</v>
      </c>
      <c r="F1408" s="38" t="s">
        <v>7048</v>
      </c>
      <c r="G1408" s="8">
        <v>23.5636</v>
      </c>
      <c r="H1408" s="8">
        <v>16.5274</v>
      </c>
      <c r="I1408" s="8">
        <v>25.9117</v>
      </c>
      <c r="J1408" s="8">
        <v>12.2269</v>
      </c>
      <c r="K1408" s="8">
        <v>11.0686</v>
      </c>
      <c r="L1408" s="8">
        <v>13.0972</v>
      </c>
      <c r="M1408" s="8">
        <v>5.391</v>
      </c>
      <c r="N1408" s="8">
        <v>6.583</v>
      </c>
      <c r="O1408" s="8">
        <v>13.0318</v>
      </c>
      <c r="P1408" s="8">
        <v>29.0666</v>
      </c>
      <c r="Q1408" s="8">
        <v>37.1886</v>
      </c>
      <c r="R1408" s="8">
        <v>23.732</v>
      </c>
      <c r="S1408" s="8">
        <v>15.8348</v>
      </c>
      <c r="T1408" s="8">
        <v>12.3747</v>
      </c>
      <c r="U1408" s="8">
        <v>17.877</v>
      </c>
      <c r="V1408" s="8">
        <v>15.3193</v>
      </c>
      <c r="W1408" s="8">
        <v>15.2542</v>
      </c>
      <c r="X1408" s="8">
        <v>12.871</v>
      </c>
    </row>
    <row r="1409" ht="15" spans="1:24">
      <c r="A1409" s="8" t="s">
        <v>7049</v>
      </c>
      <c r="B1409" s="8" t="s">
        <v>598</v>
      </c>
      <c r="C1409" s="38" t="s">
        <v>7050</v>
      </c>
      <c r="D1409" s="38" t="s">
        <v>7051</v>
      </c>
      <c r="E1409" s="38" t="s">
        <v>7052</v>
      </c>
      <c r="F1409" s="8">
        <v>-33.0048705154613</v>
      </c>
      <c r="G1409" s="8">
        <v>17.2369</v>
      </c>
      <c r="H1409" s="8">
        <v>21.9132</v>
      </c>
      <c r="I1409" s="8">
        <v>19.1989</v>
      </c>
      <c r="J1409" s="8">
        <v>14.0709</v>
      </c>
      <c r="K1409" s="8">
        <v>17.491</v>
      </c>
      <c r="L1409" s="8">
        <v>22.1828</v>
      </c>
      <c r="M1409" s="8">
        <v>11.0514</v>
      </c>
      <c r="N1409" s="8">
        <v>8.3329</v>
      </c>
      <c r="O1409" s="8">
        <v>11.5564</v>
      </c>
      <c r="P1409" s="8">
        <v>46.8488</v>
      </c>
      <c r="Q1409" s="8">
        <v>30.9825</v>
      </c>
      <c r="R1409" s="8">
        <v>78.4654</v>
      </c>
      <c r="S1409" s="8">
        <v>38.6711</v>
      </c>
      <c r="T1409" s="8">
        <v>17.4903</v>
      </c>
      <c r="U1409" s="8">
        <v>22.7418</v>
      </c>
      <c r="V1409" s="8">
        <v>26.2639</v>
      </c>
      <c r="W1409" s="8">
        <v>22.9987</v>
      </c>
      <c r="X1409" s="8">
        <v>18.244</v>
      </c>
    </row>
    <row r="1410" ht="15" spans="1:24">
      <c r="A1410" s="8" t="s">
        <v>7053</v>
      </c>
      <c r="B1410" s="8" t="s">
        <v>598</v>
      </c>
      <c r="C1410" s="38" t="s">
        <v>7054</v>
      </c>
      <c r="D1410" s="38" t="s">
        <v>7055</v>
      </c>
      <c r="E1410" s="38" t="s">
        <v>7056</v>
      </c>
      <c r="F1410" s="38" t="s">
        <v>7057</v>
      </c>
      <c r="G1410" s="8">
        <v>9.9759</v>
      </c>
      <c r="H1410" s="8">
        <v>7.6666</v>
      </c>
      <c r="I1410" s="8">
        <v>8.9426</v>
      </c>
      <c r="J1410" s="8">
        <v>2.311</v>
      </c>
      <c r="K1410" s="8">
        <v>2.8007</v>
      </c>
      <c r="L1410" s="8">
        <v>1.8764</v>
      </c>
      <c r="M1410" s="8">
        <v>2.2166</v>
      </c>
      <c r="N1410" s="8">
        <v>1.2298</v>
      </c>
      <c r="O1410" s="8">
        <v>1.5914</v>
      </c>
      <c r="P1410" s="8">
        <v>11.9012</v>
      </c>
      <c r="Q1410" s="8">
        <v>6.5531</v>
      </c>
      <c r="R1410" s="8">
        <v>9.7621</v>
      </c>
      <c r="S1410" s="8">
        <v>2.9979</v>
      </c>
      <c r="T1410" s="8">
        <v>2.6491</v>
      </c>
      <c r="U1410" s="8">
        <v>2.1361</v>
      </c>
      <c r="V1410" s="8">
        <v>2.4554</v>
      </c>
      <c r="W1410" s="8">
        <v>2.538</v>
      </c>
      <c r="X1410" s="8">
        <v>2.0273</v>
      </c>
    </row>
    <row r="1411" ht="15" spans="1:24">
      <c r="A1411" s="8" t="s">
        <v>7058</v>
      </c>
      <c r="B1411" s="8" t="s">
        <v>598</v>
      </c>
      <c r="C1411" s="38" t="s">
        <v>7059</v>
      </c>
      <c r="D1411" s="38" t="s">
        <v>7060</v>
      </c>
      <c r="E1411" s="38" t="s">
        <v>7061</v>
      </c>
      <c r="F1411" s="38" t="s">
        <v>7062</v>
      </c>
      <c r="G1411" s="8">
        <v>5.6722</v>
      </c>
      <c r="H1411" s="8">
        <v>7.153</v>
      </c>
      <c r="I1411" s="8">
        <v>3.9416</v>
      </c>
      <c r="J1411" s="8">
        <v>0.812</v>
      </c>
      <c r="K1411" s="8">
        <v>0</v>
      </c>
      <c r="L1411" s="8">
        <v>0</v>
      </c>
      <c r="M1411" s="8">
        <v>0</v>
      </c>
      <c r="N1411" s="8">
        <v>0</v>
      </c>
      <c r="O1411" s="8">
        <v>0</v>
      </c>
      <c r="P1411" s="8">
        <v>9.1556</v>
      </c>
      <c r="Q1411" s="8">
        <v>1.47</v>
      </c>
      <c r="R1411" s="8">
        <v>5.3186</v>
      </c>
      <c r="S1411" s="8">
        <v>0.8125</v>
      </c>
      <c r="T1411" s="8">
        <v>0.2649</v>
      </c>
      <c r="U1411" s="8">
        <v>0.9287</v>
      </c>
      <c r="V1411" s="8">
        <v>0.3921</v>
      </c>
      <c r="W1411" s="8">
        <v>0</v>
      </c>
      <c r="X1411" s="8">
        <v>0.1298</v>
      </c>
    </row>
    <row r="1412" ht="15" spans="1:24">
      <c r="A1412" s="8" t="s">
        <v>521</v>
      </c>
      <c r="B1412" s="8" t="s">
        <v>598</v>
      </c>
      <c r="C1412" s="38" t="s">
        <v>7063</v>
      </c>
      <c r="D1412" s="38" t="s">
        <v>7064</v>
      </c>
      <c r="E1412" s="38" t="s">
        <v>7065</v>
      </c>
      <c r="F1412" s="38" t="s">
        <v>7066</v>
      </c>
      <c r="G1412" s="8">
        <v>18.7055</v>
      </c>
      <c r="H1412" s="8">
        <v>10.089</v>
      </c>
      <c r="I1412" s="8">
        <v>27.2835</v>
      </c>
      <c r="J1412" s="8">
        <v>14.1232</v>
      </c>
      <c r="K1412" s="8">
        <v>13.7004</v>
      </c>
      <c r="L1412" s="8">
        <v>20.5323</v>
      </c>
      <c r="M1412" s="8">
        <v>4.6815</v>
      </c>
      <c r="N1412" s="8">
        <v>5.7089</v>
      </c>
      <c r="O1412" s="8">
        <v>7.4561</v>
      </c>
      <c r="P1412" s="8">
        <v>23.9136</v>
      </c>
      <c r="Q1412" s="8">
        <v>27.0065</v>
      </c>
      <c r="R1412" s="8">
        <v>26.9018</v>
      </c>
      <c r="S1412" s="8">
        <v>12.4328</v>
      </c>
      <c r="T1412" s="8">
        <v>14.3828</v>
      </c>
      <c r="U1412" s="8">
        <v>12.6477</v>
      </c>
      <c r="V1412" s="8">
        <v>7.6365</v>
      </c>
      <c r="W1412" s="8">
        <v>8.3617</v>
      </c>
      <c r="X1412" s="8">
        <v>8.2408</v>
      </c>
    </row>
    <row r="1413" ht="15" spans="1:24">
      <c r="A1413" s="8" t="s">
        <v>7067</v>
      </c>
      <c r="B1413" s="8" t="s">
        <v>598</v>
      </c>
      <c r="C1413" s="38" t="s">
        <v>7068</v>
      </c>
      <c r="D1413" s="38" t="s">
        <v>7069</v>
      </c>
      <c r="E1413" s="38" t="s">
        <v>7070</v>
      </c>
      <c r="F1413" s="8">
        <v>-83.4399297793421</v>
      </c>
      <c r="G1413" s="8">
        <v>3.1322</v>
      </c>
      <c r="H1413" s="8">
        <v>2.6837</v>
      </c>
      <c r="I1413" s="8">
        <v>3.1197</v>
      </c>
      <c r="J1413" s="8">
        <v>6.388</v>
      </c>
      <c r="K1413" s="8">
        <v>3.2843</v>
      </c>
      <c r="L1413" s="8">
        <v>8.377</v>
      </c>
      <c r="M1413" s="8">
        <v>1.8622</v>
      </c>
      <c r="N1413" s="8">
        <v>2.1632</v>
      </c>
      <c r="O1413" s="8">
        <v>2.9209</v>
      </c>
      <c r="P1413" s="8">
        <v>12.6272</v>
      </c>
      <c r="Q1413" s="8">
        <v>14.337</v>
      </c>
      <c r="R1413" s="8">
        <v>15.469</v>
      </c>
      <c r="S1413" s="8">
        <v>4.6778</v>
      </c>
      <c r="T1413" s="8">
        <v>2.1973</v>
      </c>
      <c r="U1413" s="8">
        <v>1.9736</v>
      </c>
      <c r="V1413" s="8">
        <v>10.7699</v>
      </c>
      <c r="W1413" s="8">
        <v>9.6432</v>
      </c>
      <c r="X1413" s="8">
        <v>5.4234</v>
      </c>
    </row>
    <row r="1414" ht="15" spans="1:24">
      <c r="A1414" s="8" t="s">
        <v>7071</v>
      </c>
      <c r="B1414" s="8" t="s">
        <v>598</v>
      </c>
      <c r="C1414" s="38" t="s">
        <v>7072</v>
      </c>
      <c r="D1414" s="38" t="s">
        <v>7073</v>
      </c>
      <c r="E1414" s="38" t="s">
        <v>7074</v>
      </c>
      <c r="F1414" s="38" t="s">
        <v>7075</v>
      </c>
      <c r="G1414" s="8">
        <v>462.7035</v>
      </c>
      <c r="H1414" s="8">
        <v>493.0707</v>
      </c>
      <c r="I1414" s="8">
        <v>414.6785</v>
      </c>
      <c r="J1414" s="8">
        <v>445.7722</v>
      </c>
      <c r="K1414" s="8">
        <v>314.1351</v>
      </c>
      <c r="L1414" s="8">
        <v>649.3817</v>
      </c>
      <c r="M1414" s="8">
        <v>102.6626</v>
      </c>
      <c r="N1414" s="8">
        <v>420.2419</v>
      </c>
      <c r="O1414" s="8">
        <v>406.7021</v>
      </c>
      <c r="P1414" s="8">
        <v>492.7687</v>
      </c>
      <c r="Q1414" s="8">
        <v>355.4319</v>
      </c>
      <c r="R1414" s="8">
        <v>855.7618</v>
      </c>
      <c r="S1414" s="8">
        <v>250.5305</v>
      </c>
      <c r="T1414" s="8">
        <v>285.2816</v>
      </c>
      <c r="U1414" s="8">
        <v>211.6579</v>
      </c>
      <c r="V1414" s="8">
        <v>217.005</v>
      </c>
      <c r="W1414" s="8">
        <v>161.4702</v>
      </c>
      <c r="X1414" s="8">
        <v>136.6054</v>
      </c>
    </row>
    <row r="1415" ht="15" spans="1:24">
      <c r="A1415" s="8" t="s">
        <v>7076</v>
      </c>
      <c r="B1415" s="8" t="s">
        <v>598</v>
      </c>
      <c r="C1415" s="38" t="s">
        <v>7077</v>
      </c>
      <c r="D1415" s="38" t="s">
        <v>7078</v>
      </c>
      <c r="E1415" s="38" t="s">
        <v>7079</v>
      </c>
      <c r="F1415" s="38" t="s">
        <v>7080</v>
      </c>
      <c r="G1415" s="8">
        <v>12.1225</v>
      </c>
      <c r="H1415" s="8">
        <v>8.7901</v>
      </c>
      <c r="I1415" s="8">
        <v>10.0855</v>
      </c>
      <c r="J1415" s="8">
        <v>7.7059</v>
      </c>
      <c r="K1415" s="8">
        <v>5.9319</v>
      </c>
      <c r="L1415" s="8">
        <v>7.0514</v>
      </c>
      <c r="M1415" s="8">
        <v>7.9174</v>
      </c>
      <c r="N1415" s="8">
        <v>6.9463</v>
      </c>
      <c r="O1415" s="8">
        <v>9.6079</v>
      </c>
      <c r="P1415" s="8">
        <v>10.933</v>
      </c>
      <c r="Q1415" s="8">
        <v>12.137</v>
      </c>
      <c r="R1415" s="8">
        <v>13.1891</v>
      </c>
      <c r="S1415" s="8">
        <v>6.9908</v>
      </c>
      <c r="T1415" s="8">
        <v>8.5427</v>
      </c>
      <c r="U1415" s="8">
        <v>8.2238</v>
      </c>
      <c r="V1415" s="8">
        <v>9.2804</v>
      </c>
      <c r="W1415" s="8">
        <v>9.4984</v>
      </c>
      <c r="X1415" s="8">
        <v>11.0904</v>
      </c>
    </row>
    <row r="1416" ht="15" spans="1:24">
      <c r="A1416" s="8" t="s">
        <v>7081</v>
      </c>
      <c r="B1416" s="8" t="s">
        <v>598</v>
      </c>
      <c r="C1416" s="38" t="s">
        <v>7082</v>
      </c>
      <c r="D1416" s="38" t="s">
        <v>7083</v>
      </c>
      <c r="E1416" s="38" t="s">
        <v>7084</v>
      </c>
      <c r="F1416" s="8">
        <v>-10.2892867475651</v>
      </c>
      <c r="G1416" s="8">
        <v>2.5688</v>
      </c>
      <c r="H1416" s="8">
        <v>2.7149</v>
      </c>
      <c r="I1416" s="8">
        <v>2.0468</v>
      </c>
      <c r="J1416" s="8">
        <v>0.8492</v>
      </c>
      <c r="K1416" s="8">
        <v>0.419</v>
      </c>
      <c r="L1416" s="8">
        <v>1.7226</v>
      </c>
      <c r="M1416" s="8">
        <v>3.3744</v>
      </c>
      <c r="N1416" s="8">
        <v>2.1815</v>
      </c>
      <c r="O1416" s="8">
        <v>3.5286</v>
      </c>
      <c r="P1416" s="8">
        <v>94.0846</v>
      </c>
      <c r="Q1416" s="8">
        <v>27.3837</v>
      </c>
      <c r="R1416" s="8">
        <v>9.042</v>
      </c>
      <c r="S1416" s="8">
        <v>2.1535</v>
      </c>
      <c r="T1416" s="8">
        <v>6.2465</v>
      </c>
      <c r="U1416" s="8">
        <v>2.7271</v>
      </c>
      <c r="V1416" s="8">
        <v>7.0709</v>
      </c>
      <c r="W1416" s="8">
        <v>6.5131</v>
      </c>
      <c r="X1416" s="8">
        <v>2.7533</v>
      </c>
    </row>
    <row r="1417" ht="15" spans="1:24">
      <c r="A1417" s="8" t="s">
        <v>7085</v>
      </c>
      <c r="B1417" s="8" t="s">
        <v>598</v>
      </c>
      <c r="C1417" s="38" t="s">
        <v>7086</v>
      </c>
      <c r="D1417" s="38" t="s">
        <v>7087</v>
      </c>
      <c r="E1417" s="38" t="s">
        <v>7088</v>
      </c>
      <c r="F1417" s="38" t="s">
        <v>7089</v>
      </c>
      <c r="G1417" s="8">
        <v>9.5224</v>
      </c>
      <c r="H1417" s="8">
        <v>9.3681</v>
      </c>
      <c r="I1417" s="8">
        <v>7.6788</v>
      </c>
      <c r="J1417" s="8">
        <v>5.3138</v>
      </c>
      <c r="K1417" s="8">
        <v>5.5146</v>
      </c>
      <c r="L1417" s="8">
        <v>6.9694</v>
      </c>
      <c r="M1417" s="8">
        <v>2.048</v>
      </c>
      <c r="N1417" s="8">
        <v>1.7241</v>
      </c>
      <c r="O1417" s="8">
        <v>2.1416</v>
      </c>
      <c r="P1417" s="8">
        <v>18.367</v>
      </c>
      <c r="Q1417" s="8">
        <v>14.5919</v>
      </c>
      <c r="R1417" s="8">
        <v>13.3486</v>
      </c>
      <c r="S1417" s="8">
        <v>5.1688</v>
      </c>
      <c r="T1417" s="8">
        <v>4.8198</v>
      </c>
      <c r="U1417" s="8">
        <v>5.4097</v>
      </c>
      <c r="V1417" s="8">
        <v>3.2572</v>
      </c>
      <c r="W1417" s="8">
        <v>2.5977</v>
      </c>
      <c r="X1417" s="8">
        <v>3.059</v>
      </c>
    </row>
    <row r="1418" ht="15" spans="1:24">
      <c r="A1418" s="8" t="s">
        <v>7090</v>
      </c>
      <c r="B1418" s="8" t="s">
        <v>598</v>
      </c>
      <c r="C1418" s="38" t="s">
        <v>7091</v>
      </c>
      <c r="D1418" s="38" t="s">
        <v>7092</v>
      </c>
      <c r="E1418" s="38" t="s">
        <v>7093</v>
      </c>
      <c r="F1418" s="38" t="s">
        <v>7094</v>
      </c>
      <c r="G1418" s="8">
        <v>6.3722</v>
      </c>
      <c r="H1418" s="8">
        <v>6.5423</v>
      </c>
      <c r="I1418" s="8">
        <v>7.0844</v>
      </c>
      <c r="J1418" s="8">
        <v>4.3846</v>
      </c>
      <c r="K1418" s="8">
        <v>4.9506</v>
      </c>
      <c r="L1418" s="8">
        <v>4.1194</v>
      </c>
      <c r="M1418" s="8">
        <v>2.5696</v>
      </c>
      <c r="N1418" s="8">
        <v>2.8787</v>
      </c>
      <c r="O1418" s="8">
        <v>1.9075</v>
      </c>
      <c r="P1418" s="8">
        <v>5.8339</v>
      </c>
      <c r="Q1418" s="8">
        <v>5.0645</v>
      </c>
      <c r="R1418" s="8">
        <v>8.0575</v>
      </c>
      <c r="S1418" s="8">
        <v>5.0723</v>
      </c>
      <c r="T1418" s="8">
        <v>4.0117</v>
      </c>
      <c r="U1418" s="8">
        <v>5.0743</v>
      </c>
      <c r="V1418" s="8">
        <v>3.2719</v>
      </c>
      <c r="W1418" s="8">
        <v>3.5857</v>
      </c>
      <c r="X1418" s="8">
        <v>3.0982</v>
      </c>
    </row>
    <row r="1419" ht="15" spans="1:24">
      <c r="A1419" s="8" t="s">
        <v>7095</v>
      </c>
      <c r="B1419" s="8" t="s">
        <v>598</v>
      </c>
      <c r="C1419" s="38" t="s">
        <v>7096</v>
      </c>
      <c r="D1419" s="38" t="s">
        <v>7097</v>
      </c>
      <c r="E1419" s="38" t="s">
        <v>7098</v>
      </c>
      <c r="F1419" s="38" t="s">
        <v>7099</v>
      </c>
      <c r="G1419" s="8">
        <v>13.6742</v>
      </c>
      <c r="H1419" s="8">
        <v>17.3365</v>
      </c>
      <c r="I1419" s="8">
        <v>14.8094</v>
      </c>
      <c r="J1419" s="8">
        <v>14.1976</v>
      </c>
      <c r="K1419" s="8">
        <v>14.3167</v>
      </c>
      <c r="L1419" s="8">
        <v>15.1256</v>
      </c>
      <c r="M1419" s="8">
        <v>14.3541</v>
      </c>
      <c r="N1419" s="8">
        <v>11.0411</v>
      </c>
      <c r="O1419" s="8">
        <v>12.929</v>
      </c>
      <c r="P1419" s="8">
        <v>18.0483</v>
      </c>
      <c r="Q1419" s="8">
        <v>14.083</v>
      </c>
      <c r="R1419" s="8">
        <v>15.9738</v>
      </c>
      <c r="S1419" s="8">
        <v>16.0297</v>
      </c>
      <c r="T1419" s="8">
        <v>11.2467</v>
      </c>
      <c r="U1419" s="8">
        <v>13.9599</v>
      </c>
      <c r="V1419" s="8">
        <v>11.7953</v>
      </c>
      <c r="W1419" s="8">
        <v>12.5821</v>
      </c>
      <c r="X1419" s="8">
        <v>15.2844</v>
      </c>
    </row>
    <row r="1420" ht="15" spans="1:24">
      <c r="A1420" s="8" t="s">
        <v>7100</v>
      </c>
      <c r="B1420" s="8" t="s">
        <v>598</v>
      </c>
      <c r="C1420" s="38" t="s">
        <v>7101</v>
      </c>
      <c r="D1420" s="38" t="s">
        <v>7102</v>
      </c>
      <c r="E1420" s="38" t="s">
        <v>7103</v>
      </c>
      <c r="F1420" s="38" t="s">
        <v>7104</v>
      </c>
      <c r="G1420" s="8">
        <v>11.1061</v>
      </c>
      <c r="H1420" s="8">
        <v>13.4146</v>
      </c>
      <c r="I1420" s="8">
        <v>9.7721</v>
      </c>
      <c r="J1420" s="8">
        <v>14.0508</v>
      </c>
      <c r="K1420" s="8">
        <v>13.7343</v>
      </c>
      <c r="L1420" s="8">
        <v>12.1761</v>
      </c>
      <c r="M1420" s="8">
        <v>19.3024</v>
      </c>
      <c r="N1420" s="8">
        <v>11.1396</v>
      </c>
      <c r="O1420" s="8">
        <v>12.6353</v>
      </c>
      <c r="P1420" s="8">
        <v>16.974</v>
      </c>
      <c r="Q1420" s="8">
        <v>11.504</v>
      </c>
      <c r="R1420" s="8">
        <v>20.5583</v>
      </c>
      <c r="S1420" s="8">
        <v>8.9725</v>
      </c>
      <c r="T1420" s="8">
        <v>10.3995</v>
      </c>
      <c r="U1420" s="8">
        <v>10.1181</v>
      </c>
      <c r="V1420" s="8">
        <v>12.7328</v>
      </c>
      <c r="W1420" s="8">
        <v>11.7837</v>
      </c>
      <c r="X1420" s="8">
        <v>14.3147</v>
      </c>
    </row>
    <row r="1421" ht="15" spans="1:24">
      <c r="A1421" s="8" t="s">
        <v>7105</v>
      </c>
      <c r="B1421" s="8" t="s">
        <v>598</v>
      </c>
      <c r="C1421" s="38" t="s">
        <v>7106</v>
      </c>
      <c r="D1421" s="38" t="s">
        <v>7107</v>
      </c>
      <c r="E1421" s="38" t="s">
        <v>7108</v>
      </c>
      <c r="F1421" s="38" t="s">
        <v>7109</v>
      </c>
      <c r="G1421" s="8">
        <v>3.5461</v>
      </c>
      <c r="H1421" s="8">
        <v>4.576</v>
      </c>
      <c r="I1421" s="8">
        <v>3.532</v>
      </c>
      <c r="J1421" s="8">
        <v>0.1174</v>
      </c>
      <c r="K1421" s="8">
        <v>0.1199</v>
      </c>
      <c r="L1421" s="8">
        <v>0.3511</v>
      </c>
      <c r="M1421" s="8">
        <v>0.4704</v>
      </c>
      <c r="N1421" s="8">
        <v>0.5143</v>
      </c>
      <c r="O1421" s="8">
        <v>0.8608</v>
      </c>
      <c r="P1421" s="8">
        <v>5.6881</v>
      </c>
      <c r="Q1421" s="8">
        <v>6.4899</v>
      </c>
      <c r="R1421" s="8">
        <v>4.1729</v>
      </c>
      <c r="S1421" s="8">
        <v>0</v>
      </c>
      <c r="T1421" s="8">
        <v>0</v>
      </c>
      <c r="U1421" s="8">
        <v>0</v>
      </c>
      <c r="V1421" s="8">
        <v>0.2267</v>
      </c>
      <c r="W1421" s="8">
        <v>0</v>
      </c>
      <c r="X1421" s="8">
        <v>0.1126</v>
      </c>
    </row>
    <row r="1422" ht="15" spans="1:24">
      <c r="A1422" s="8" t="s">
        <v>7110</v>
      </c>
      <c r="B1422" s="8" t="s">
        <v>598</v>
      </c>
      <c r="C1422" s="38" t="s">
        <v>7111</v>
      </c>
      <c r="D1422" s="38" t="s">
        <v>7112</v>
      </c>
      <c r="E1422" s="38" t="s">
        <v>7113</v>
      </c>
      <c r="F1422" s="38" t="s">
        <v>7114</v>
      </c>
      <c r="G1422" s="8">
        <v>14.6421</v>
      </c>
      <c r="H1422" s="8">
        <v>13.6836</v>
      </c>
      <c r="I1422" s="8">
        <v>11.0313</v>
      </c>
      <c r="J1422" s="8">
        <v>4.0443</v>
      </c>
      <c r="K1422" s="8">
        <v>4.7241</v>
      </c>
      <c r="L1422" s="8">
        <v>10.7535</v>
      </c>
      <c r="M1422" s="8">
        <v>2.7018</v>
      </c>
      <c r="N1422" s="8">
        <v>3.3759</v>
      </c>
      <c r="O1422" s="8">
        <v>3.2288</v>
      </c>
      <c r="P1422" s="8">
        <v>19.6409</v>
      </c>
      <c r="Q1422" s="8">
        <v>24.1529</v>
      </c>
      <c r="R1422" s="8">
        <v>22.5259</v>
      </c>
      <c r="S1422" s="8">
        <v>8.9607</v>
      </c>
      <c r="T1422" s="8">
        <v>5.2767</v>
      </c>
      <c r="U1422" s="8">
        <v>7.7407</v>
      </c>
      <c r="V1422" s="8">
        <v>4.0924</v>
      </c>
      <c r="W1422" s="8">
        <v>9.6727</v>
      </c>
      <c r="X1422" s="8">
        <v>4.989</v>
      </c>
    </row>
    <row r="1423" ht="15" spans="1:24">
      <c r="A1423" s="8" t="s">
        <v>7115</v>
      </c>
      <c r="B1423" s="8" t="s">
        <v>598</v>
      </c>
      <c r="C1423" s="38" t="s">
        <v>7116</v>
      </c>
      <c r="D1423" s="38" t="s">
        <v>7117</v>
      </c>
      <c r="E1423" s="38" t="s">
        <v>7118</v>
      </c>
      <c r="F1423" s="38" t="s">
        <v>7119</v>
      </c>
      <c r="G1423" s="8">
        <v>22.4956</v>
      </c>
      <c r="H1423" s="8">
        <v>20.3525</v>
      </c>
      <c r="I1423" s="8">
        <v>23.997</v>
      </c>
      <c r="J1423" s="8">
        <v>8.3302</v>
      </c>
      <c r="K1423" s="8">
        <v>12.2826</v>
      </c>
      <c r="L1423" s="8">
        <v>11.574</v>
      </c>
      <c r="M1423" s="8">
        <v>3.9685</v>
      </c>
      <c r="N1423" s="8">
        <v>3.8899</v>
      </c>
      <c r="O1423" s="8">
        <v>7.0117</v>
      </c>
      <c r="P1423" s="8">
        <v>31.9912</v>
      </c>
      <c r="Q1423" s="8">
        <v>33.1744</v>
      </c>
      <c r="R1423" s="8">
        <v>26.5789</v>
      </c>
      <c r="S1423" s="8">
        <v>9.326</v>
      </c>
      <c r="T1423" s="8">
        <v>4.0089</v>
      </c>
      <c r="U1423" s="8">
        <v>9.9068</v>
      </c>
      <c r="V1423" s="8">
        <v>7.3866</v>
      </c>
      <c r="W1423" s="8">
        <v>10.6382</v>
      </c>
      <c r="X1423" s="8">
        <v>11.0061</v>
      </c>
    </row>
    <row r="1424" ht="15" spans="1:24">
      <c r="A1424" s="8" t="s">
        <v>7120</v>
      </c>
      <c r="B1424" s="8" t="s">
        <v>598</v>
      </c>
      <c r="C1424" s="38" t="s">
        <v>7121</v>
      </c>
      <c r="D1424" s="38" t="s">
        <v>7122</v>
      </c>
      <c r="E1424" s="38" t="s">
        <v>7123</v>
      </c>
      <c r="F1424" s="38" t="s">
        <v>7124</v>
      </c>
      <c r="G1424" s="8">
        <v>3.3189</v>
      </c>
      <c r="H1424" s="8">
        <v>3.2974</v>
      </c>
      <c r="I1424" s="8">
        <v>3.1112</v>
      </c>
      <c r="J1424" s="8">
        <v>0</v>
      </c>
      <c r="K1424" s="8">
        <v>0</v>
      </c>
      <c r="L1424" s="8">
        <v>0</v>
      </c>
      <c r="M1424" s="8">
        <v>0</v>
      </c>
      <c r="N1424" s="8">
        <v>0</v>
      </c>
      <c r="O1424" s="8">
        <v>0</v>
      </c>
      <c r="P1424" s="8">
        <v>4.2471</v>
      </c>
      <c r="Q1424" s="8">
        <v>3.9557</v>
      </c>
      <c r="R1424" s="8">
        <v>8.0589</v>
      </c>
      <c r="S1424" s="8">
        <v>0</v>
      </c>
      <c r="T1424" s="8">
        <v>0</v>
      </c>
      <c r="U1424" s="8">
        <v>0</v>
      </c>
      <c r="V1424" s="8">
        <v>0</v>
      </c>
      <c r="W1424" s="8">
        <v>0</v>
      </c>
      <c r="X1424" s="8">
        <v>0</v>
      </c>
    </row>
    <row r="1425" ht="15" spans="1:24">
      <c r="A1425" s="8" t="s">
        <v>7125</v>
      </c>
      <c r="B1425" s="8" t="s">
        <v>598</v>
      </c>
      <c r="C1425" s="38" t="s">
        <v>7126</v>
      </c>
      <c r="D1425" s="38" t="s">
        <v>7127</v>
      </c>
      <c r="E1425" s="38" t="s">
        <v>7128</v>
      </c>
      <c r="F1425" s="8">
        <v>-43.667631852555</v>
      </c>
      <c r="G1425" s="8">
        <v>6.2752</v>
      </c>
      <c r="H1425" s="8">
        <v>2.7892</v>
      </c>
      <c r="I1425" s="8">
        <v>8.1848</v>
      </c>
      <c r="J1425" s="8">
        <v>4.905</v>
      </c>
      <c r="K1425" s="8">
        <v>5.9533</v>
      </c>
      <c r="L1425" s="8">
        <v>3.3624</v>
      </c>
      <c r="M1425" s="8">
        <v>0</v>
      </c>
      <c r="N1425" s="8">
        <v>0</v>
      </c>
      <c r="O1425" s="8">
        <v>0</v>
      </c>
      <c r="P1425" s="8">
        <v>8.0485</v>
      </c>
      <c r="Q1425" s="8">
        <v>9.8389</v>
      </c>
      <c r="R1425" s="8">
        <v>7.4584</v>
      </c>
      <c r="S1425" s="8">
        <v>6.0967</v>
      </c>
      <c r="T1425" s="8">
        <v>12.2994</v>
      </c>
      <c r="U1425" s="8">
        <v>9.0161</v>
      </c>
      <c r="V1425" s="8">
        <v>0</v>
      </c>
      <c r="W1425" s="8">
        <v>0</v>
      </c>
      <c r="X1425" s="8">
        <v>0</v>
      </c>
    </row>
    <row r="1426" ht="15" spans="1:24">
      <c r="A1426" s="8" t="s">
        <v>7129</v>
      </c>
      <c r="B1426" s="8" t="s">
        <v>598</v>
      </c>
      <c r="C1426" s="38" t="s">
        <v>7130</v>
      </c>
      <c r="D1426" s="38" t="s">
        <v>7131</v>
      </c>
      <c r="E1426" s="38" t="s">
        <v>7132</v>
      </c>
      <c r="F1426" s="38" t="s">
        <v>7133</v>
      </c>
      <c r="G1426" s="8">
        <v>15.1703</v>
      </c>
      <c r="H1426" s="8">
        <v>14.8159</v>
      </c>
      <c r="I1426" s="8">
        <v>16.6881</v>
      </c>
      <c r="J1426" s="8">
        <v>10.0545</v>
      </c>
      <c r="K1426" s="8">
        <v>10.5227</v>
      </c>
      <c r="L1426" s="8">
        <v>14.678</v>
      </c>
      <c r="M1426" s="8">
        <v>9.5928</v>
      </c>
      <c r="N1426" s="8">
        <v>13.1264</v>
      </c>
      <c r="O1426" s="8">
        <v>11.2298</v>
      </c>
      <c r="P1426" s="8">
        <v>14.3475</v>
      </c>
      <c r="Q1426" s="8">
        <v>21.166</v>
      </c>
      <c r="R1426" s="8">
        <v>17.7181</v>
      </c>
      <c r="S1426" s="8">
        <v>8.3814</v>
      </c>
      <c r="T1426" s="8">
        <v>7.5116</v>
      </c>
      <c r="U1426" s="8">
        <v>7.4074</v>
      </c>
      <c r="V1426" s="8">
        <v>8.7813</v>
      </c>
      <c r="W1426" s="8">
        <v>7.6216</v>
      </c>
      <c r="X1426" s="8">
        <v>8.4339</v>
      </c>
    </row>
    <row r="1427" ht="15" spans="1:24">
      <c r="A1427" s="8" t="s">
        <v>7134</v>
      </c>
      <c r="B1427" s="8" t="s">
        <v>598</v>
      </c>
      <c r="C1427" s="38" t="s">
        <v>7135</v>
      </c>
      <c r="D1427" s="38" t="s">
        <v>7136</v>
      </c>
      <c r="E1427" s="38" t="s">
        <v>7137</v>
      </c>
      <c r="F1427" s="8">
        <v>274.3664699488</v>
      </c>
      <c r="G1427" s="8">
        <v>7.0499</v>
      </c>
      <c r="H1427" s="8">
        <v>10.1236</v>
      </c>
      <c r="I1427" s="8">
        <v>7.9671</v>
      </c>
      <c r="J1427" s="8">
        <v>0</v>
      </c>
      <c r="K1427" s="8">
        <v>0</v>
      </c>
      <c r="L1427" s="8">
        <v>0</v>
      </c>
      <c r="M1427" s="8">
        <v>0</v>
      </c>
      <c r="N1427" s="8">
        <v>0</v>
      </c>
      <c r="O1427" s="8">
        <v>0</v>
      </c>
      <c r="P1427" s="8">
        <v>16.0109</v>
      </c>
      <c r="Q1427" s="8">
        <v>12.3617</v>
      </c>
      <c r="R1427" s="8">
        <v>16.6592</v>
      </c>
      <c r="S1427" s="8">
        <v>0</v>
      </c>
      <c r="T1427" s="8">
        <v>0</v>
      </c>
      <c r="U1427" s="8">
        <v>0</v>
      </c>
      <c r="V1427" s="8">
        <v>0.1343</v>
      </c>
      <c r="W1427" s="8">
        <v>0</v>
      </c>
      <c r="X1427" s="8">
        <v>0</v>
      </c>
    </row>
    <row r="1428" ht="15" spans="1:24">
      <c r="A1428" s="8" t="s">
        <v>7138</v>
      </c>
      <c r="B1428" s="8" t="s">
        <v>598</v>
      </c>
      <c r="C1428" s="38" t="s">
        <v>7139</v>
      </c>
      <c r="D1428" s="38" t="s">
        <v>7140</v>
      </c>
      <c r="E1428" s="38" t="s">
        <v>7141</v>
      </c>
      <c r="F1428" s="38" t="s">
        <v>7142</v>
      </c>
      <c r="G1428" s="8">
        <v>46.0681</v>
      </c>
      <c r="H1428" s="8">
        <v>45.2102</v>
      </c>
      <c r="I1428" s="8">
        <v>44.6822</v>
      </c>
      <c r="J1428" s="8">
        <v>13.7032</v>
      </c>
      <c r="K1428" s="8">
        <v>10.7391</v>
      </c>
      <c r="L1428" s="8">
        <v>18.7227</v>
      </c>
      <c r="M1428" s="8">
        <v>6.8858</v>
      </c>
      <c r="N1428" s="8">
        <v>9.0166</v>
      </c>
      <c r="O1428" s="8">
        <v>7.954</v>
      </c>
      <c r="P1428" s="8">
        <v>57.8895</v>
      </c>
      <c r="Q1428" s="8">
        <v>47.6584</v>
      </c>
      <c r="R1428" s="8">
        <v>37.2339</v>
      </c>
      <c r="S1428" s="8">
        <v>10.0139</v>
      </c>
      <c r="T1428" s="8">
        <v>13.8001</v>
      </c>
      <c r="U1428" s="8">
        <v>13.9821</v>
      </c>
      <c r="V1428" s="8">
        <v>8.914</v>
      </c>
      <c r="W1428" s="8">
        <v>6.7568</v>
      </c>
      <c r="X1428" s="8">
        <v>8.663</v>
      </c>
    </row>
    <row r="1429" ht="15" spans="1:24">
      <c r="A1429" s="8" t="s">
        <v>7143</v>
      </c>
      <c r="B1429" s="8" t="s">
        <v>598</v>
      </c>
      <c r="C1429" s="38" t="s">
        <v>7144</v>
      </c>
      <c r="D1429" s="38" t="s">
        <v>7145</v>
      </c>
      <c r="E1429" s="38" t="s">
        <v>7146</v>
      </c>
      <c r="F1429" s="38" t="s">
        <v>7147</v>
      </c>
      <c r="G1429" s="8">
        <v>13.7415</v>
      </c>
      <c r="H1429" s="8">
        <v>10.5885</v>
      </c>
      <c r="I1429" s="8">
        <v>9.954</v>
      </c>
      <c r="J1429" s="8">
        <v>5.2456</v>
      </c>
      <c r="K1429" s="8">
        <v>5.0873</v>
      </c>
      <c r="L1429" s="8">
        <v>8.1429</v>
      </c>
      <c r="M1429" s="8">
        <v>2.0608</v>
      </c>
      <c r="N1429" s="8">
        <v>1.9266</v>
      </c>
      <c r="O1429" s="8">
        <v>2.6859</v>
      </c>
      <c r="P1429" s="8">
        <v>15.8003</v>
      </c>
      <c r="Q1429" s="8">
        <v>12.0085</v>
      </c>
      <c r="R1429" s="8">
        <v>12.7175</v>
      </c>
      <c r="S1429" s="8">
        <v>3.1762</v>
      </c>
      <c r="T1429" s="8">
        <v>4.4331</v>
      </c>
      <c r="U1429" s="8">
        <v>2.5713</v>
      </c>
      <c r="V1429" s="8">
        <v>5.4122</v>
      </c>
      <c r="W1429" s="8">
        <v>3.1467</v>
      </c>
      <c r="X1429" s="8">
        <v>2.0018</v>
      </c>
    </row>
    <row r="1430" ht="15" spans="1:24">
      <c r="A1430" s="8" t="s">
        <v>7148</v>
      </c>
      <c r="B1430" s="8" t="s">
        <v>598</v>
      </c>
      <c r="C1430" s="38" t="s">
        <v>7149</v>
      </c>
      <c r="D1430" s="38" t="s">
        <v>7150</v>
      </c>
      <c r="E1430" s="38" t="s">
        <v>7151</v>
      </c>
      <c r="F1430" s="38" t="s">
        <v>7152</v>
      </c>
      <c r="G1430" s="8">
        <v>26.5271</v>
      </c>
      <c r="H1430" s="8">
        <v>29.6463</v>
      </c>
      <c r="I1430" s="8">
        <v>26.5766</v>
      </c>
      <c r="J1430" s="8">
        <v>8.7093</v>
      </c>
      <c r="K1430" s="8">
        <v>10.3226</v>
      </c>
      <c r="L1430" s="8">
        <v>11.5682</v>
      </c>
      <c r="M1430" s="8">
        <v>3.8433</v>
      </c>
      <c r="N1430" s="8">
        <v>4.2719</v>
      </c>
      <c r="O1430" s="8">
        <v>6.179</v>
      </c>
      <c r="P1430" s="8">
        <v>36.9363</v>
      </c>
      <c r="Q1430" s="8">
        <v>31.7196</v>
      </c>
      <c r="R1430" s="8">
        <v>20.86</v>
      </c>
      <c r="S1430" s="8">
        <v>5.6606</v>
      </c>
      <c r="T1430" s="8">
        <v>10.2895</v>
      </c>
      <c r="U1430" s="8">
        <v>10.1517</v>
      </c>
      <c r="V1430" s="8">
        <v>7.6869</v>
      </c>
      <c r="W1430" s="8">
        <v>5.3072</v>
      </c>
      <c r="X1430" s="8">
        <v>6.3938</v>
      </c>
    </row>
    <row r="1431" ht="15" spans="1:24">
      <c r="A1431" s="8" t="s">
        <v>7153</v>
      </c>
      <c r="B1431" s="8" t="s">
        <v>598</v>
      </c>
      <c r="C1431" s="38" t="s">
        <v>7154</v>
      </c>
      <c r="D1431" s="38" t="s">
        <v>7155</v>
      </c>
      <c r="E1431" s="38" t="s">
        <v>7156</v>
      </c>
      <c r="F1431" s="38" t="s">
        <v>7157</v>
      </c>
      <c r="G1431" s="8">
        <v>36.9435</v>
      </c>
      <c r="H1431" s="8">
        <v>25.3727</v>
      </c>
      <c r="I1431" s="8">
        <v>42.7298</v>
      </c>
      <c r="J1431" s="8">
        <v>20.0362</v>
      </c>
      <c r="K1431" s="8">
        <v>20.6159</v>
      </c>
      <c r="L1431" s="8">
        <v>25.5812</v>
      </c>
      <c r="M1431" s="8">
        <v>19.2927</v>
      </c>
      <c r="N1431" s="8">
        <v>27.8378</v>
      </c>
      <c r="O1431" s="8">
        <v>19.4471</v>
      </c>
      <c r="P1431" s="8">
        <v>34.6994</v>
      </c>
      <c r="Q1431" s="8">
        <v>45.1212</v>
      </c>
      <c r="R1431" s="8">
        <v>35.3813</v>
      </c>
      <c r="S1431" s="8">
        <v>23.0503</v>
      </c>
      <c r="T1431" s="8">
        <v>33.0788</v>
      </c>
      <c r="U1431" s="8">
        <v>26.0947</v>
      </c>
      <c r="V1431" s="8">
        <v>29.7973</v>
      </c>
      <c r="W1431" s="8">
        <v>31.5291</v>
      </c>
      <c r="X1431" s="8">
        <v>27.0857</v>
      </c>
    </row>
    <row r="1432" ht="15" spans="1:24">
      <c r="A1432" s="8" t="s">
        <v>7158</v>
      </c>
      <c r="B1432" s="8" t="s">
        <v>598</v>
      </c>
      <c r="C1432" s="38" t="s">
        <v>7159</v>
      </c>
      <c r="D1432" s="38" t="s">
        <v>7160</v>
      </c>
      <c r="E1432" s="38" t="s">
        <v>7161</v>
      </c>
      <c r="F1432" s="38" t="s">
        <v>7162</v>
      </c>
      <c r="G1432" s="8">
        <v>67.5659</v>
      </c>
      <c r="H1432" s="8">
        <v>58.6291</v>
      </c>
      <c r="I1432" s="8">
        <v>62.1396</v>
      </c>
      <c r="J1432" s="8">
        <v>40.8848</v>
      </c>
      <c r="K1432" s="8">
        <v>50.0649</v>
      </c>
      <c r="L1432" s="8">
        <v>42.0691</v>
      </c>
      <c r="M1432" s="8">
        <v>26.6151</v>
      </c>
      <c r="N1432" s="8">
        <v>36.6834</v>
      </c>
      <c r="O1432" s="8">
        <v>35.5419</v>
      </c>
      <c r="P1432" s="8">
        <v>76.7646</v>
      </c>
      <c r="Q1432" s="8">
        <v>62.733</v>
      </c>
      <c r="R1432" s="8">
        <v>98.3117</v>
      </c>
      <c r="S1432" s="8">
        <v>55.1566</v>
      </c>
      <c r="T1432" s="8">
        <v>49.2958</v>
      </c>
      <c r="U1432" s="8">
        <v>46.3558</v>
      </c>
      <c r="V1432" s="8">
        <v>54.0003</v>
      </c>
      <c r="W1432" s="8">
        <v>50.3428</v>
      </c>
      <c r="X1432" s="8">
        <v>42.4446</v>
      </c>
    </row>
    <row r="1433" ht="15" spans="1:24">
      <c r="A1433" s="8" t="s">
        <v>7163</v>
      </c>
      <c r="B1433" s="8" t="s">
        <v>598</v>
      </c>
      <c r="C1433" s="38" t="s">
        <v>7164</v>
      </c>
      <c r="D1433" s="38" t="s">
        <v>7165</v>
      </c>
      <c r="E1433" s="38" t="s">
        <v>7166</v>
      </c>
      <c r="F1433" s="8">
        <v>-22.5227642475691</v>
      </c>
      <c r="G1433" s="8">
        <v>13.5998</v>
      </c>
      <c r="H1433" s="8">
        <v>12.2905</v>
      </c>
      <c r="I1433" s="8">
        <v>13.1829</v>
      </c>
      <c r="J1433" s="8">
        <v>12.3548</v>
      </c>
      <c r="K1433" s="8">
        <v>12.6012</v>
      </c>
      <c r="L1433" s="8">
        <v>14.0661</v>
      </c>
      <c r="M1433" s="8">
        <v>10.8313</v>
      </c>
      <c r="N1433" s="8">
        <v>11.8138</v>
      </c>
      <c r="O1433" s="8">
        <v>11.6097</v>
      </c>
      <c r="P1433" s="8">
        <v>12.4884</v>
      </c>
      <c r="Q1433" s="8">
        <v>15.2539</v>
      </c>
      <c r="R1433" s="8">
        <v>12.2841</v>
      </c>
      <c r="S1433" s="8">
        <v>13.6322</v>
      </c>
      <c r="T1433" s="8">
        <v>12.5309</v>
      </c>
      <c r="U1433" s="8">
        <v>15.3199</v>
      </c>
      <c r="V1433" s="8">
        <v>10.5896</v>
      </c>
      <c r="W1433" s="8">
        <v>10.7623</v>
      </c>
      <c r="X1433" s="8">
        <v>9.6415</v>
      </c>
    </row>
    <row r="1434" ht="15" spans="1:24">
      <c r="A1434" s="8" t="s">
        <v>7167</v>
      </c>
      <c r="B1434" s="8" t="s">
        <v>598</v>
      </c>
      <c r="C1434" s="38" t="s">
        <v>7168</v>
      </c>
      <c r="D1434" s="38" t="s">
        <v>7169</v>
      </c>
      <c r="E1434" s="38" t="s">
        <v>7170</v>
      </c>
      <c r="F1434" s="38" t="s">
        <v>7171</v>
      </c>
      <c r="G1434" s="8">
        <v>9.8957</v>
      </c>
      <c r="H1434" s="8">
        <v>13.0957</v>
      </c>
      <c r="I1434" s="8">
        <v>9.9901</v>
      </c>
      <c r="J1434" s="8">
        <v>7.1203</v>
      </c>
      <c r="K1434" s="8">
        <v>6.4793</v>
      </c>
      <c r="L1434" s="8">
        <v>11.3138</v>
      </c>
      <c r="M1434" s="8">
        <v>4.8335</v>
      </c>
      <c r="N1434" s="8">
        <v>6.4924</v>
      </c>
      <c r="O1434" s="8">
        <v>6.9317</v>
      </c>
      <c r="P1434" s="8">
        <v>31.7281</v>
      </c>
      <c r="Q1434" s="8">
        <v>22.6367</v>
      </c>
      <c r="R1434" s="8">
        <v>108.5377</v>
      </c>
      <c r="S1434" s="8">
        <v>20.6157</v>
      </c>
      <c r="T1434" s="8">
        <v>14.2947</v>
      </c>
      <c r="U1434" s="8">
        <v>15.1316</v>
      </c>
      <c r="V1434" s="8">
        <v>11.6253</v>
      </c>
      <c r="W1434" s="8">
        <v>10.0766</v>
      </c>
      <c r="X1434" s="8">
        <v>10.9749</v>
      </c>
    </row>
    <row r="1435" ht="15" spans="1:24">
      <c r="A1435" s="8" t="s">
        <v>7172</v>
      </c>
      <c r="B1435" s="8" t="s">
        <v>598</v>
      </c>
      <c r="C1435" s="38" t="s">
        <v>7173</v>
      </c>
      <c r="D1435" s="38" t="s">
        <v>7174</v>
      </c>
      <c r="E1435" s="38" t="s">
        <v>7175</v>
      </c>
      <c r="F1435" s="38" t="s">
        <v>7176</v>
      </c>
      <c r="G1435" s="8">
        <v>8.5154</v>
      </c>
      <c r="H1435" s="8">
        <v>7.963</v>
      </c>
      <c r="I1435" s="8">
        <v>14.3194</v>
      </c>
      <c r="J1435" s="8">
        <v>2.7683</v>
      </c>
      <c r="K1435" s="8">
        <v>2.2033</v>
      </c>
      <c r="L1435" s="8">
        <v>3.6201</v>
      </c>
      <c r="M1435" s="8">
        <v>3.911</v>
      </c>
      <c r="N1435" s="8">
        <v>1.9142</v>
      </c>
      <c r="O1435" s="8">
        <v>1.6644</v>
      </c>
      <c r="P1435" s="8">
        <v>10.2649</v>
      </c>
      <c r="Q1435" s="8">
        <v>12.6381</v>
      </c>
      <c r="R1435" s="8">
        <v>8.3233</v>
      </c>
      <c r="S1435" s="8">
        <v>2.7927</v>
      </c>
      <c r="T1435" s="8">
        <v>4.6629</v>
      </c>
      <c r="U1435" s="8">
        <v>3.5815</v>
      </c>
      <c r="V1435" s="8">
        <v>6.6849</v>
      </c>
      <c r="W1435" s="8">
        <v>5.303</v>
      </c>
      <c r="X1435" s="8">
        <v>7.4894</v>
      </c>
    </row>
    <row r="1436" ht="15" spans="1:24">
      <c r="A1436" s="8" t="s">
        <v>7177</v>
      </c>
      <c r="B1436" s="8" t="s">
        <v>598</v>
      </c>
      <c r="C1436" s="38" t="s">
        <v>7178</v>
      </c>
      <c r="D1436" s="38" t="s">
        <v>7179</v>
      </c>
      <c r="E1436" s="38" t="s">
        <v>7180</v>
      </c>
      <c r="F1436" s="38" t="s">
        <v>7181</v>
      </c>
      <c r="G1436" s="8">
        <v>10.6309</v>
      </c>
      <c r="H1436" s="8">
        <v>12.9286</v>
      </c>
      <c r="I1436" s="8">
        <v>12.77</v>
      </c>
      <c r="J1436" s="8">
        <v>3.3578</v>
      </c>
      <c r="K1436" s="8">
        <v>4.0512</v>
      </c>
      <c r="L1436" s="8">
        <v>4.8333</v>
      </c>
      <c r="M1436" s="8">
        <v>4.0225</v>
      </c>
      <c r="N1436" s="8">
        <v>2.5723</v>
      </c>
      <c r="O1436" s="8">
        <v>2.4338</v>
      </c>
      <c r="P1436" s="8">
        <v>23.6064</v>
      </c>
      <c r="Q1436" s="8">
        <v>27.2747</v>
      </c>
      <c r="R1436" s="8">
        <v>29.0573</v>
      </c>
      <c r="S1436" s="8">
        <v>4.964</v>
      </c>
      <c r="T1436" s="8">
        <v>5.2374</v>
      </c>
      <c r="U1436" s="8">
        <v>6.039</v>
      </c>
      <c r="V1436" s="8">
        <v>6.5597</v>
      </c>
      <c r="W1436" s="8">
        <v>6.366</v>
      </c>
      <c r="X1436" s="8">
        <v>5.8862</v>
      </c>
    </row>
    <row r="1437" ht="15" spans="1:24">
      <c r="A1437" s="8" t="s">
        <v>7182</v>
      </c>
      <c r="B1437" s="8" t="s">
        <v>598</v>
      </c>
      <c r="C1437" s="38" t="s">
        <v>7183</v>
      </c>
      <c r="D1437" s="38" t="s">
        <v>7184</v>
      </c>
      <c r="E1437" s="38" t="s">
        <v>7185</v>
      </c>
      <c r="F1437" s="8">
        <v>-286.813185523339</v>
      </c>
      <c r="G1437" s="8">
        <v>16.164</v>
      </c>
      <c r="H1437" s="8">
        <v>21.3669</v>
      </c>
      <c r="I1437" s="8">
        <v>19.0269</v>
      </c>
      <c r="J1437" s="8">
        <v>13.5948</v>
      </c>
      <c r="K1437" s="8">
        <v>13.4272</v>
      </c>
      <c r="L1437" s="8">
        <v>16.3471</v>
      </c>
      <c r="M1437" s="8">
        <v>13.8658</v>
      </c>
      <c r="N1437" s="8">
        <v>8.7596</v>
      </c>
      <c r="O1437" s="8">
        <v>7.8985</v>
      </c>
      <c r="P1437" s="8">
        <v>73.7482</v>
      </c>
      <c r="Q1437" s="8">
        <v>53.2484</v>
      </c>
      <c r="R1437" s="8">
        <v>87.7377</v>
      </c>
      <c r="S1437" s="8">
        <v>38.7893</v>
      </c>
      <c r="T1437" s="8">
        <v>35.7208</v>
      </c>
      <c r="U1437" s="8">
        <v>39.0853</v>
      </c>
      <c r="V1437" s="8">
        <v>26.6266</v>
      </c>
      <c r="W1437" s="8">
        <v>28.7253</v>
      </c>
      <c r="X1437" s="8">
        <v>31.641</v>
      </c>
    </row>
    <row r="1438" ht="15" spans="1:24">
      <c r="A1438" s="8" t="s">
        <v>7186</v>
      </c>
      <c r="B1438" s="8" t="s">
        <v>598</v>
      </c>
      <c r="C1438" s="38" t="s">
        <v>7187</v>
      </c>
      <c r="D1438" s="38" t="s">
        <v>7188</v>
      </c>
      <c r="E1438" s="38" t="s">
        <v>7189</v>
      </c>
      <c r="F1438" s="38" t="s">
        <v>7190</v>
      </c>
      <c r="G1438" s="8">
        <v>17.3919</v>
      </c>
      <c r="H1438" s="8">
        <v>15.6068</v>
      </c>
      <c r="I1438" s="8">
        <v>16.831</v>
      </c>
      <c r="J1438" s="8">
        <v>14.0571</v>
      </c>
      <c r="K1438" s="8">
        <v>12.2481</v>
      </c>
      <c r="L1438" s="8">
        <v>10.6987</v>
      </c>
      <c r="M1438" s="8">
        <v>11.6218</v>
      </c>
      <c r="N1438" s="8">
        <v>9.5892</v>
      </c>
      <c r="O1438" s="8">
        <v>7.125</v>
      </c>
      <c r="P1438" s="8">
        <v>18.4308</v>
      </c>
      <c r="Q1438" s="8">
        <v>15.5484</v>
      </c>
      <c r="R1438" s="8">
        <v>20.6443</v>
      </c>
      <c r="S1438" s="8">
        <v>8.5046</v>
      </c>
      <c r="T1438" s="8">
        <v>14.0386</v>
      </c>
      <c r="U1438" s="8">
        <v>12.4807</v>
      </c>
      <c r="V1438" s="8">
        <v>9.0829</v>
      </c>
      <c r="W1438" s="8">
        <v>8.3536</v>
      </c>
      <c r="X1438" s="8">
        <v>6.6627</v>
      </c>
    </row>
    <row r="1439" ht="15" spans="1:24">
      <c r="A1439" s="8" t="s">
        <v>7191</v>
      </c>
      <c r="B1439" s="8" t="s">
        <v>598</v>
      </c>
      <c r="C1439" s="38" t="s">
        <v>7192</v>
      </c>
      <c r="D1439" s="38" t="s">
        <v>7193</v>
      </c>
      <c r="E1439" s="38" t="s">
        <v>7194</v>
      </c>
      <c r="F1439" s="38" t="s">
        <v>7195</v>
      </c>
      <c r="G1439" s="8">
        <v>6.162</v>
      </c>
      <c r="H1439" s="8">
        <v>5.7968</v>
      </c>
      <c r="I1439" s="8">
        <v>7.061</v>
      </c>
      <c r="J1439" s="8">
        <v>3.1762</v>
      </c>
      <c r="K1439" s="8">
        <v>3.6854</v>
      </c>
      <c r="L1439" s="8">
        <v>3.8708</v>
      </c>
      <c r="M1439" s="8">
        <v>3.9362</v>
      </c>
      <c r="N1439" s="8">
        <v>2.5216</v>
      </c>
      <c r="O1439" s="8">
        <v>2.0741</v>
      </c>
      <c r="P1439" s="8">
        <v>11.7906</v>
      </c>
      <c r="Q1439" s="8">
        <v>12.6067</v>
      </c>
      <c r="R1439" s="8">
        <v>20.4023</v>
      </c>
      <c r="S1439" s="8">
        <v>4.6866</v>
      </c>
      <c r="T1439" s="8">
        <v>8.0328</v>
      </c>
      <c r="U1439" s="8">
        <v>6.5283</v>
      </c>
      <c r="V1439" s="8">
        <v>5.8986</v>
      </c>
      <c r="W1439" s="8">
        <v>6.9359</v>
      </c>
      <c r="X1439" s="8">
        <v>6.8752</v>
      </c>
    </row>
    <row r="1440" ht="15" spans="1:24">
      <c r="A1440" s="8" t="s">
        <v>7196</v>
      </c>
      <c r="B1440" s="8" t="s">
        <v>598</v>
      </c>
      <c r="C1440" s="38" t="s">
        <v>7197</v>
      </c>
      <c r="D1440" s="38" t="s">
        <v>7198</v>
      </c>
      <c r="E1440" s="38" t="s">
        <v>7199</v>
      </c>
      <c r="F1440" s="8">
        <v>-179.629463561346</v>
      </c>
      <c r="G1440" s="8">
        <v>29.9</v>
      </c>
      <c r="H1440" s="8">
        <v>20.1932</v>
      </c>
      <c r="I1440" s="8">
        <v>33.3246</v>
      </c>
      <c r="J1440" s="8">
        <v>6.2473</v>
      </c>
      <c r="K1440" s="8">
        <v>6.2417</v>
      </c>
      <c r="L1440" s="8">
        <v>6.6492</v>
      </c>
      <c r="M1440" s="8">
        <v>7.245</v>
      </c>
      <c r="N1440" s="8">
        <v>6.2292</v>
      </c>
      <c r="O1440" s="8">
        <v>4.1926</v>
      </c>
      <c r="P1440" s="8">
        <v>60.2477</v>
      </c>
      <c r="Q1440" s="8">
        <v>69.1794</v>
      </c>
      <c r="R1440" s="8">
        <v>70.7406</v>
      </c>
      <c r="S1440" s="8">
        <v>19.5436</v>
      </c>
      <c r="T1440" s="8">
        <v>34.0693</v>
      </c>
      <c r="U1440" s="8">
        <v>22.984</v>
      </c>
      <c r="V1440" s="8">
        <v>24.883</v>
      </c>
      <c r="W1440" s="8">
        <v>32.3777</v>
      </c>
      <c r="X1440" s="8">
        <v>44.6527</v>
      </c>
    </row>
    <row r="1441" ht="15" spans="1:24">
      <c r="A1441" s="8" t="s">
        <v>7200</v>
      </c>
      <c r="B1441" s="8" t="s">
        <v>598</v>
      </c>
      <c r="C1441" s="38" t="s">
        <v>7201</v>
      </c>
      <c r="D1441" s="38" t="s">
        <v>7202</v>
      </c>
      <c r="E1441" s="38" t="s">
        <v>7203</v>
      </c>
      <c r="F1441" s="38" t="s">
        <v>7204</v>
      </c>
      <c r="G1441" s="8">
        <v>51.4896</v>
      </c>
      <c r="H1441" s="8">
        <v>48.8187</v>
      </c>
      <c r="I1441" s="8">
        <v>52.8802</v>
      </c>
      <c r="J1441" s="8">
        <v>32.1454</v>
      </c>
      <c r="K1441" s="8">
        <v>29.4172</v>
      </c>
      <c r="L1441" s="8">
        <v>34.263</v>
      </c>
      <c r="M1441" s="8">
        <v>30.5269</v>
      </c>
      <c r="N1441" s="8">
        <v>34.1293</v>
      </c>
      <c r="O1441" s="8">
        <v>34.2849</v>
      </c>
      <c r="P1441" s="8">
        <v>70.515</v>
      </c>
      <c r="Q1441" s="8">
        <v>76.0576</v>
      </c>
      <c r="R1441" s="8">
        <v>107.2275</v>
      </c>
      <c r="S1441" s="8">
        <v>38.9827</v>
      </c>
      <c r="T1441" s="8">
        <v>36.2806</v>
      </c>
      <c r="U1441" s="8">
        <v>39.2701</v>
      </c>
      <c r="V1441" s="8">
        <v>33.6338</v>
      </c>
      <c r="W1441" s="8">
        <v>34.987</v>
      </c>
      <c r="X1441" s="8">
        <v>28.5322</v>
      </c>
    </row>
    <row r="1442" ht="15" spans="1:24">
      <c r="A1442" s="8" t="s">
        <v>7205</v>
      </c>
      <c r="B1442" s="8" t="s">
        <v>598</v>
      </c>
      <c r="C1442" s="38" t="s">
        <v>7206</v>
      </c>
      <c r="D1442" s="38" t="s">
        <v>7207</v>
      </c>
      <c r="E1442" s="38" t="s">
        <v>7208</v>
      </c>
      <c r="F1442" s="8">
        <v>-22.9418704523847</v>
      </c>
      <c r="G1442" s="8">
        <v>18.8182</v>
      </c>
      <c r="H1442" s="8">
        <v>17.4847</v>
      </c>
      <c r="I1442" s="8">
        <v>20.5662</v>
      </c>
      <c r="J1442" s="8">
        <v>14.4927</v>
      </c>
      <c r="K1442" s="8">
        <v>14.5693</v>
      </c>
      <c r="L1442" s="8">
        <v>14.3189</v>
      </c>
      <c r="M1442" s="8">
        <v>13.4097</v>
      </c>
      <c r="N1442" s="8">
        <v>13.589</v>
      </c>
      <c r="O1442" s="8">
        <v>9.9765</v>
      </c>
      <c r="P1442" s="8">
        <v>17.091</v>
      </c>
      <c r="Q1442" s="8">
        <v>17.4718</v>
      </c>
      <c r="R1442" s="8">
        <v>20.3666</v>
      </c>
      <c r="S1442" s="8">
        <v>17.4853</v>
      </c>
      <c r="T1442" s="8">
        <v>18.3482</v>
      </c>
      <c r="U1442" s="8">
        <v>18.1486</v>
      </c>
      <c r="V1442" s="8">
        <v>16.5019</v>
      </c>
      <c r="W1442" s="8">
        <v>16.0751</v>
      </c>
      <c r="X1442" s="8">
        <v>16.2398</v>
      </c>
    </row>
    <row r="1443" ht="15" spans="1:24">
      <c r="A1443" s="8" t="s">
        <v>7209</v>
      </c>
      <c r="B1443" s="8" t="s">
        <v>598</v>
      </c>
      <c r="C1443" s="38" t="s">
        <v>7210</v>
      </c>
      <c r="D1443" s="8">
        <v>190.7046670631</v>
      </c>
      <c r="E1443" s="38" t="s">
        <v>7211</v>
      </c>
      <c r="F1443" s="8">
        <v>-125.621831616694</v>
      </c>
      <c r="G1443" s="8">
        <v>0.0502</v>
      </c>
      <c r="H1443" s="8">
        <v>0.0669</v>
      </c>
      <c r="I1443" s="8">
        <v>0.0333</v>
      </c>
      <c r="J1443" s="8">
        <v>0</v>
      </c>
      <c r="K1443" s="8">
        <v>0.0175</v>
      </c>
      <c r="L1443" s="8">
        <v>0.0856</v>
      </c>
      <c r="M1443" s="8">
        <v>0.0086</v>
      </c>
      <c r="N1443" s="8">
        <v>0</v>
      </c>
      <c r="O1443" s="8">
        <v>0.009</v>
      </c>
      <c r="P1443" s="8">
        <v>14.6829</v>
      </c>
      <c r="Q1443" s="8">
        <v>7.4255</v>
      </c>
      <c r="R1443" s="8">
        <v>21.6706</v>
      </c>
      <c r="S1443" s="8">
        <v>5.1277</v>
      </c>
      <c r="T1443" s="8">
        <v>5.1153</v>
      </c>
      <c r="U1443" s="8">
        <v>4.9649</v>
      </c>
      <c r="V1443" s="8">
        <v>3.8222</v>
      </c>
      <c r="W1443" s="8">
        <v>2.2436</v>
      </c>
      <c r="X1443" s="8">
        <v>3.772</v>
      </c>
    </row>
    <row r="1444" ht="15" spans="1:24">
      <c r="A1444" s="8" t="s">
        <v>7212</v>
      </c>
      <c r="B1444" s="8" t="s">
        <v>598</v>
      </c>
      <c r="C1444" s="38" t="s">
        <v>7213</v>
      </c>
      <c r="D1444" s="38" t="s">
        <v>7214</v>
      </c>
      <c r="E1444" s="38" t="s">
        <v>7215</v>
      </c>
      <c r="F1444" s="8">
        <v>-10.8058082690662</v>
      </c>
      <c r="G1444" s="8">
        <v>6.6304</v>
      </c>
      <c r="H1444" s="8">
        <v>6.3853</v>
      </c>
      <c r="I1444" s="8">
        <v>9.906</v>
      </c>
      <c r="J1444" s="8">
        <v>4.6765</v>
      </c>
      <c r="K1444" s="8">
        <v>3.1141</v>
      </c>
      <c r="L1444" s="8">
        <v>8.7608</v>
      </c>
      <c r="M1444" s="8">
        <v>5.0413</v>
      </c>
      <c r="N1444" s="8">
        <v>7.6853</v>
      </c>
      <c r="O1444" s="8">
        <v>5.3459</v>
      </c>
      <c r="P1444" s="8">
        <v>7.5841</v>
      </c>
      <c r="Q1444" s="8">
        <v>11.8253</v>
      </c>
      <c r="R1444" s="8">
        <v>6.2325</v>
      </c>
      <c r="S1444" s="8">
        <v>4.0413</v>
      </c>
      <c r="T1444" s="8">
        <v>5.4776</v>
      </c>
      <c r="U1444" s="8">
        <v>4.5846</v>
      </c>
      <c r="V1444" s="8">
        <v>6.5019</v>
      </c>
      <c r="W1444" s="8">
        <v>7.7713</v>
      </c>
      <c r="X1444" s="8">
        <v>7.6143</v>
      </c>
    </row>
    <row r="1445" ht="15" spans="1:24">
      <c r="A1445" s="8" t="s">
        <v>7216</v>
      </c>
      <c r="B1445" s="8" t="s">
        <v>598</v>
      </c>
      <c r="C1445" s="38" t="s">
        <v>7217</v>
      </c>
      <c r="D1445" s="38" t="s">
        <v>7218</v>
      </c>
      <c r="E1445" s="38" t="s">
        <v>7219</v>
      </c>
      <c r="F1445" s="38" t="s">
        <v>7220</v>
      </c>
      <c r="G1445" s="8">
        <v>2.5839</v>
      </c>
      <c r="H1445" s="8">
        <v>3.924</v>
      </c>
      <c r="I1445" s="8">
        <v>4.9328</v>
      </c>
      <c r="J1445" s="8">
        <v>1.3254</v>
      </c>
      <c r="K1445" s="8">
        <v>0.4516</v>
      </c>
      <c r="L1445" s="8">
        <v>3.0837</v>
      </c>
      <c r="M1445" s="8">
        <v>0.5534</v>
      </c>
      <c r="N1445" s="8">
        <v>1.2101</v>
      </c>
      <c r="O1445" s="8">
        <v>1.0417</v>
      </c>
      <c r="P1445" s="8">
        <v>30.5596</v>
      </c>
      <c r="Q1445" s="8">
        <v>30.7589</v>
      </c>
      <c r="R1445" s="8">
        <v>100.5636</v>
      </c>
      <c r="S1445" s="8">
        <v>13.7598</v>
      </c>
      <c r="T1445" s="8">
        <v>11.9972</v>
      </c>
      <c r="U1445" s="8">
        <v>7.688</v>
      </c>
      <c r="V1445" s="8">
        <v>8.0015</v>
      </c>
      <c r="W1445" s="8">
        <v>7.0194</v>
      </c>
      <c r="X1445" s="8">
        <v>3.8152</v>
      </c>
    </row>
    <row r="1446" ht="15" spans="1:24">
      <c r="A1446" s="8" t="s">
        <v>7221</v>
      </c>
      <c r="B1446" s="8" t="s">
        <v>598</v>
      </c>
      <c r="C1446" s="38" t="s">
        <v>7222</v>
      </c>
      <c r="D1446" s="38" t="s">
        <v>7223</v>
      </c>
      <c r="E1446" s="38" t="s">
        <v>7224</v>
      </c>
      <c r="F1446" s="38" t="s">
        <v>7225</v>
      </c>
      <c r="G1446" s="8">
        <v>2.5839</v>
      </c>
      <c r="H1446" s="8">
        <v>4.0835</v>
      </c>
      <c r="I1446" s="8">
        <v>2.9549</v>
      </c>
      <c r="J1446" s="8">
        <v>0.2945</v>
      </c>
      <c r="K1446" s="8">
        <v>0</v>
      </c>
      <c r="L1446" s="8">
        <v>0</v>
      </c>
      <c r="M1446" s="8">
        <v>0</v>
      </c>
      <c r="N1446" s="8">
        <v>0</v>
      </c>
      <c r="O1446" s="8">
        <v>0</v>
      </c>
      <c r="P1446" s="8">
        <v>222.2695</v>
      </c>
      <c r="Q1446" s="8">
        <v>104.711</v>
      </c>
      <c r="R1446" s="8">
        <v>354.9872</v>
      </c>
      <c r="S1446" s="8">
        <v>0</v>
      </c>
      <c r="T1446" s="8">
        <v>0.1921</v>
      </c>
      <c r="U1446" s="8">
        <v>0.2888</v>
      </c>
      <c r="V1446" s="8">
        <v>0.2845</v>
      </c>
      <c r="W1446" s="8">
        <v>0.3019</v>
      </c>
      <c r="X1446" s="8">
        <v>0</v>
      </c>
    </row>
    <row r="1447" ht="15" spans="1:24">
      <c r="A1447" s="8" t="s">
        <v>7226</v>
      </c>
      <c r="B1447" s="8" t="s">
        <v>598</v>
      </c>
      <c r="C1447" s="38" t="s">
        <v>7227</v>
      </c>
      <c r="D1447" s="38" t="s">
        <v>7228</v>
      </c>
      <c r="E1447" s="38" t="s">
        <v>7229</v>
      </c>
      <c r="F1447" s="38" t="s">
        <v>7230</v>
      </c>
      <c r="G1447" s="8">
        <v>16.0461</v>
      </c>
      <c r="H1447" s="8">
        <v>10.8765</v>
      </c>
      <c r="I1447" s="8">
        <v>10.1887</v>
      </c>
      <c r="J1447" s="8">
        <v>0.6173</v>
      </c>
      <c r="K1447" s="8">
        <v>0.2103</v>
      </c>
      <c r="L1447" s="8">
        <v>0.4104</v>
      </c>
      <c r="M1447" s="8">
        <v>0</v>
      </c>
      <c r="N1447" s="8">
        <v>0</v>
      </c>
      <c r="O1447" s="8">
        <v>0.2156</v>
      </c>
      <c r="P1447" s="8">
        <v>36.3623</v>
      </c>
      <c r="Q1447" s="8">
        <v>17.6789</v>
      </c>
      <c r="R1447" s="8">
        <v>23.4911</v>
      </c>
      <c r="S1447" s="8">
        <v>0.1544</v>
      </c>
      <c r="T1447" s="8">
        <v>0.4027</v>
      </c>
      <c r="U1447" s="8">
        <v>0.4035</v>
      </c>
      <c r="V1447" s="8">
        <v>0.1988</v>
      </c>
      <c r="W1447" s="8">
        <v>0</v>
      </c>
      <c r="X1447" s="8">
        <v>0.1974</v>
      </c>
    </row>
    <row r="1448" ht="15" spans="1:24">
      <c r="A1448" s="8" t="s">
        <v>7231</v>
      </c>
      <c r="B1448" s="8" t="s">
        <v>598</v>
      </c>
      <c r="C1448" s="38" t="s">
        <v>7232</v>
      </c>
      <c r="D1448" s="38" t="s">
        <v>7233</v>
      </c>
      <c r="E1448" s="38" t="s">
        <v>7234</v>
      </c>
      <c r="F1448" s="38" t="s">
        <v>7235</v>
      </c>
      <c r="G1448" s="8">
        <v>76.8554</v>
      </c>
      <c r="H1448" s="8">
        <v>65.4157</v>
      </c>
      <c r="I1448" s="8">
        <v>77.8637</v>
      </c>
      <c r="J1448" s="8">
        <v>61.5047</v>
      </c>
      <c r="K1448" s="8">
        <v>58.7772</v>
      </c>
      <c r="L1448" s="8">
        <v>64.4768</v>
      </c>
      <c r="M1448" s="8">
        <v>63.5059</v>
      </c>
      <c r="N1448" s="8">
        <v>71.4097</v>
      </c>
      <c r="O1448" s="8">
        <v>61.9492</v>
      </c>
      <c r="P1448" s="8">
        <v>70.2427</v>
      </c>
      <c r="Q1448" s="8">
        <v>80.2185</v>
      </c>
      <c r="R1448" s="8">
        <v>83.7337</v>
      </c>
      <c r="S1448" s="8">
        <v>58.4461</v>
      </c>
      <c r="T1448" s="8">
        <v>56.5259</v>
      </c>
      <c r="U1448" s="8">
        <v>56.377</v>
      </c>
      <c r="V1448" s="8">
        <v>68.9353</v>
      </c>
      <c r="W1448" s="8">
        <v>61.5896</v>
      </c>
      <c r="X1448" s="8">
        <v>65.0122</v>
      </c>
    </row>
    <row r="1449" ht="15" spans="1:24">
      <c r="A1449" s="8" t="s">
        <v>7236</v>
      </c>
      <c r="B1449" s="8" t="s">
        <v>598</v>
      </c>
      <c r="C1449" s="38" t="s">
        <v>7237</v>
      </c>
      <c r="D1449" s="38" t="s">
        <v>7238</v>
      </c>
      <c r="E1449" s="38" t="s">
        <v>7239</v>
      </c>
      <c r="F1449" s="38" t="s">
        <v>7240</v>
      </c>
      <c r="G1449" s="8">
        <v>7.1246</v>
      </c>
      <c r="H1449" s="8">
        <v>6.3334</v>
      </c>
      <c r="I1449" s="8">
        <v>6.157</v>
      </c>
      <c r="J1449" s="8">
        <v>2.9559</v>
      </c>
      <c r="K1449" s="8">
        <v>3.1311</v>
      </c>
      <c r="L1449" s="8">
        <v>3.5637</v>
      </c>
      <c r="M1449" s="8">
        <v>2.1004</v>
      </c>
      <c r="N1449" s="8">
        <v>2.4436</v>
      </c>
      <c r="O1449" s="8">
        <v>3.3509</v>
      </c>
      <c r="P1449" s="8">
        <v>11.8578</v>
      </c>
      <c r="Q1449" s="8">
        <v>10.1105</v>
      </c>
      <c r="R1449" s="8">
        <v>12.7738</v>
      </c>
      <c r="S1449" s="8">
        <v>4.4972</v>
      </c>
      <c r="T1449" s="8">
        <v>4.2073</v>
      </c>
      <c r="U1449" s="8">
        <v>3.3193</v>
      </c>
      <c r="V1449" s="8">
        <v>4.2049</v>
      </c>
      <c r="W1449" s="8">
        <v>4.352</v>
      </c>
      <c r="X1449" s="8">
        <v>3.2745</v>
      </c>
    </row>
    <row r="1450" ht="15" spans="1:24">
      <c r="A1450" s="8" t="s">
        <v>7241</v>
      </c>
      <c r="B1450" s="8" t="s">
        <v>598</v>
      </c>
      <c r="C1450" s="38" t="s">
        <v>7242</v>
      </c>
      <c r="D1450" s="38" t="s">
        <v>7243</v>
      </c>
      <c r="E1450" s="38" t="s">
        <v>7244</v>
      </c>
      <c r="F1450" s="38" t="s">
        <v>7245</v>
      </c>
      <c r="G1450" s="8">
        <v>31.8799</v>
      </c>
      <c r="H1450" s="8">
        <v>24.701</v>
      </c>
      <c r="I1450" s="8">
        <v>33.5593</v>
      </c>
      <c r="J1450" s="8">
        <v>20.8766</v>
      </c>
      <c r="K1450" s="8">
        <v>20.7094</v>
      </c>
      <c r="L1450" s="8">
        <v>23.7608</v>
      </c>
      <c r="M1450" s="8">
        <v>15.7883</v>
      </c>
      <c r="N1450" s="8">
        <v>17.9723</v>
      </c>
      <c r="O1450" s="8">
        <v>14.9715</v>
      </c>
      <c r="P1450" s="8">
        <v>28.8024</v>
      </c>
      <c r="Q1450" s="8">
        <v>33.0395</v>
      </c>
      <c r="R1450" s="8">
        <v>28.2561</v>
      </c>
      <c r="S1450" s="8">
        <v>22.7897</v>
      </c>
      <c r="T1450" s="8">
        <v>22.3496</v>
      </c>
      <c r="U1450" s="8">
        <v>22.1563</v>
      </c>
      <c r="V1450" s="8">
        <v>21.3354</v>
      </c>
      <c r="W1450" s="8">
        <v>20.874</v>
      </c>
      <c r="X1450" s="8">
        <v>21.914</v>
      </c>
    </row>
    <row r="1451" ht="15" spans="1:24">
      <c r="A1451" s="8" t="s">
        <v>7246</v>
      </c>
      <c r="B1451" s="8" t="s">
        <v>598</v>
      </c>
      <c r="C1451" s="38" t="s">
        <v>7247</v>
      </c>
      <c r="D1451" s="38" t="s">
        <v>7248</v>
      </c>
      <c r="E1451" s="38" t="s">
        <v>7249</v>
      </c>
      <c r="F1451" s="38" t="s">
        <v>7250</v>
      </c>
      <c r="G1451" s="8">
        <v>0.9639</v>
      </c>
      <c r="H1451" s="8">
        <v>1.1833</v>
      </c>
      <c r="I1451" s="8">
        <v>1.5544</v>
      </c>
      <c r="J1451" s="8">
        <v>1.2243</v>
      </c>
      <c r="K1451" s="8">
        <v>1.0588</v>
      </c>
      <c r="L1451" s="8">
        <v>1.2208</v>
      </c>
      <c r="M1451" s="8">
        <v>0.5191</v>
      </c>
      <c r="N1451" s="8">
        <v>1.3414</v>
      </c>
      <c r="O1451" s="8">
        <v>1.579</v>
      </c>
      <c r="P1451" s="8">
        <v>112.4543</v>
      </c>
      <c r="Q1451" s="8">
        <v>51.5704</v>
      </c>
      <c r="R1451" s="8">
        <v>192.6444</v>
      </c>
      <c r="S1451" s="8">
        <v>8.0926</v>
      </c>
      <c r="T1451" s="8">
        <v>6.405</v>
      </c>
      <c r="U1451" s="8">
        <v>6.0936</v>
      </c>
      <c r="V1451" s="8">
        <v>9.6426</v>
      </c>
      <c r="W1451" s="8">
        <v>6.4196</v>
      </c>
      <c r="X1451" s="8">
        <v>7.0934</v>
      </c>
    </row>
    <row r="1452" ht="15" spans="1:24">
      <c r="A1452" s="8" t="s">
        <v>7251</v>
      </c>
      <c r="B1452" s="8" t="s">
        <v>598</v>
      </c>
      <c r="C1452" s="38" t="s">
        <v>7252</v>
      </c>
      <c r="D1452" s="38" t="s">
        <v>7253</v>
      </c>
      <c r="E1452" s="38" t="s">
        <v>7254</v>
      </c>
      <c r="F1452" s="8">
        <v>-8.19097964181459</v>
      </c>
      <c r="G1452" s="8">
        <v>79.8693</v>
      </c>
      <c r="H1452" s="8">
        <v>94.2634</v>
      </c>
      <c r="I1452" s="8">
        <v>73.8817</v>
      </c>
      <c r="J1452" s="8">
        <v>52.043</v>
      </c>
      <c r="K1452" s="8">
        <v>52.0658</v>
      </c>
      <c r="L1452" s="8">
        <v>41.4188</v>
      </c>
      <c r="M1452" s="8">
        <v>115.1225</v>
      </c>
      <c r="N1452" s="8">
        <v>116.047</v>
      </c>
      <c r="O1452" s="8">
        <v>134.3534</v>
      </c>
      <c r="P1452" s="8">
        <v>123.0891</v>
      </c>
      <c r="Q1452" s="8">
        <v>71.8491</v>
      </c>
      <c r="R1452" s="8">
        <v>143.2423</v>
      </c>
      <c r="S1452" s="8">
        <v>31.3939</v>
      </c>
      <c r="T1452" s="8">
        <v>67.8178</v>
      </c>
      <c r="U1452" s="8">
        <v>44.8989</v>
      </c>
      <c r="V1452" s="8">
        <v>81.3095</v>
      </c>
      <c r="W1452" s="8">
        <v>85.194</v>
      </c>
      <c r="X1452" s="8">
        <v>71.183</v>
      </c>
    </row>
    <row r="1453" ht="15" spans="1:24">
      <c r="A1453" s="8" t="s">
        <v>7255</v>
      </c>
      <c r="B1453" s="8" t="s">
        <v>598</v>
      </c>
      <c r="C1453" s="38" t="s">
        <v>7256</v>
      </c>
      <c r="D1453" s="38" t="s">
        <v>7257</v>
      </c>
      <c r="E1453" s="38" t="s">
        <v>7258</v>
      </c>
      <c r="F1453" s="38" t="s">
        <v>7259</v>
      </c>
      <c r="G1453" s="8">
        <v>3.1245</v>
      </c>
      <c r="H1453" s="8">
        <v>6.4264</v>
      </c>
      <c r="I1453" s="8">
        <v>3.6612</v>
      </c>
      <c r="J1453" s="8">
        <v>0.44</v>
      </c>
      <c r="K1453" s="8">
        <v>0.3854</v>
      </c>
      <c r="L1453" s="8">
        <v>0.2507</v>
      </c>
      <c r="M1453" s="8">
        <v>0.063</v>
      </c>
      <c r="N1453" s="8">
        <v>0.0689</v>
      </c>
      <c r="O1453" s="8">
        <v>0.2634</v>
      </c>
      <c r="P1453" s="8">
        <v>5.6484</v>
      </c>
      <c r="Q1453" s="8">
        <v>3.7861</v>
      </c>
      <c r="R1453" s="8">
        <v>4.7638</v>
      </c>
      <c r="S1453" s="8">
        <v>0.566</v>
      </c>
      <c r="T1453" s="8">
        <v>1.1071</v>
      </c>
      <c r="U1453" s="8">
        <v>1.3556</v>
      </c>
      <c r="V1453" s="8">
        <v>0.6071</v>
      </c>
      <c r="W1453" s="8">
        <v>0.451</v>
      </c>
      <c r="X1453" s="8">
        <v>1.2061</v>
      </c>
    </row>
    <row r="1454" ht="15" spans="1:24">
      <c r="A1454" s="8" t="s">
        <v>7260</v>
      </c>
      <c r="B1454" s="8" t="s">
        <v>598</v>
      </c>
      <c r="C1454" s="38" t="s">
        <v>7261</v>
      </c>
      <c r="D1454" s="38" t="s">
        <v>7262</v>
      </c>
      <c r="E1454" s="38" t="s">
        <v>7263</v>
      </c>
      <c r="F1454" s="38" t="s">
        <v>7264</v>
      </c>
      <c r="G1454" s="8">
        <v>10.7277</v>
      </c>
      <c r="H1454" s="8">
        <v>8.2197</v>
      </c>
      <c r="I1454" s="8">
        <v>11.1486</v>
      </c>
      <c r="J1454" s="8">
        <v>5.6657</v>
      </c>
      <c r="K1454" s="8">
        <v>7.011</v>
      </c>
      <c r="L1454" s="8">
        <v>8.3116</v>
      </c>
      <c r="M1454" s="8">
        <v>2.5233</v>
      </c>
      <c r="N1454" s="8">
        <v>3.0204</v>
      </c>
      <c r="O1454" s="8">
        <v>2.6386</v>
      </c>
      <c r="P1454" s="8">
        <v>10.3021</v>
      </c>
      <c r="Q1454" s="8">
        <v>13.1406</v>
      </c>
      <c r="R1454" s="8">
        <v>12.1062</v>
      </c>
      <c r="S1454" s="8">
        <v>6.0275</v>
      </c>
      <c r="T1454" s="8">
        <v>6.8611</v>
      </c>
      <c r="U1454" s="8">
        <v>7.6185</v>
      </c>
      <c r="V1454" s="8">
        <v>3.4177</v>
      </c>
      <c r="W1454" s="8">
        <v>2.6033</v>
      </c>
      <c r="X1454" s="8">
        <v>3.2908</v>
      </c>
    </row>
    <row r="1455" ht="15" spans="1:24">
      <c r="A1455" s="8" t="s">
        <v>7265</v>
      </c>
      <c r="B1455" s="8" t="s">
        <v>598</v>
      </c>
      <c r="C1455" s="38" t="s">
        <v>7266</v>
      </c>
      <c r="D1455" s="38" t="s">
        <v>7267</v>
      </c>
      <c r="E1455" s="38" t="s">
        <v>7268</v>
      </c>
      <c r="F1455" s="38" t="s">
        <v>7269</v>
      </c>
      <c r="G1455" s="8">
        <v>13.6467</v>
      </c>
      <c r="H1455" s="8">
        <v>11.8458</v>
      </c>
      <c r="I1455" s="8">
        <v>15.5752</v>
      </c>
      <c r="J1455" s="8">
        <v>0</v>
      </c>
      <c r="K1455" s="8">
        <v>0.0337</v>
      </c>
      <c r="L1455" s="8">
        <v>0</v>
      </c>
      <c r="M1455" s="8">
        <v>0.033</v>
      </c>
      <c r="N1455" s="8">
        <v>0</v>
      </c>
      <c r="O1455" s="8">
        <v>0.0345</v>
      </c>
      <c r="P1455" s="8">
        <v>24.0164</v>
      </c>
      <c r="Q1455" s="8">
        <v>16.2654</v>
      </c>
      <c r="R1455" s="8">
        <v>16.3989</v>
      </c>
      <c r="S1455" s="8">
        <v>0.0247</v>
      </c>
      <c r="T1455" s="8">
        <v>0.0645</v>
      </c>
      <c r="U1455" s="8">
        <v>0.0323</v>
      </c>
      <c r="V1455" s="8">
        <v>0.0636</v>
      </c>
      <c r="W1455" s="8">
        <v>0</v>
      </c>
      <c r="X1455" s="8">
        <v>0</v>
      </c>
    </row>
    <row r="1456" ht="15" spans="1:24">
      <c r="A1456" s="8" t="s">
        <v>7270</v>
      </c>
      <c r="B1456" s="8" t="s">
        <v>598</v>
      </c>
      <c r="C1456" s="38" t="s">
        <v>7271</v>
      </c>
      <c r="D1456" s="38" t="s">
        <v>7272</v>
      </c>
      <c r="E1456" s="38" t="s">
        <v>7273</v>
      </c>
      <c r="F1456" s="8">
        <v>-2.43620568768773</v>
      </c>
      <c r="G1456" s="8">
        <v>29.7368</v>
      </c>
      <c r="H1456" s="8">
        <v>26.0322</v>
      </c>
      <c r="I1456" s="8">
        <v>30.626</v>
      </c>
      <c r="J1456" s="8">
        <v>25.9191</v>
      </c>
      <c r="K1456" s="8">
        <v>25.9051</v>
      </c>
      <c r="L1456" s="8">
        <v>31.1273</v>
      </c>
      <c r="M1456" s="8">
        <v>24.9876</v>
      </c>
      <c r="N1456" s="8">
        <v>29.6234</v>
      </c>
      <c r="O1456" s="8">
        <v>26.015</v>
      </c>
      <c r="P1456" s="8">
        <v>25.8963</v>
      </c>
      <c r="Q1456" s="8">
        <v>28.3196</v>
      </c>
      <c r="R1456" s="8">
        <v>31.128</v>
      </c>
      <c r="S1456" s="8">
        <v>27.5269</v>
      </c>
      <c r="T1456" s="8">
        <v>27.3139</v>
      </c>
      <c r="U1456" s="8">
        <v>28.8903</v>
      </c>
      <c r="V1456" s="8">
        <v>31.0765</v>
      </c>
      <c r="W1456" s="8">
        <v>26.5675</v>
      </c>
      <c r="X1456" s="8">
        <v>28.4325</v>
      </c>
    </row>
    <row r="1457" ht="15" spans="1:24">
      <c r="A1457" s="8" t="s">
        <v>7274</v>
      </c>
      <c r="B1457" s="8" t="s">
        <v>598</v>
      </c>
      <c r="C1457" s="38" t="s">
        <v>7275</v>
      </c>
      <c r="D1457" s="38" t="s">
        <v>7276</v>
      </c>
      <c r="E1457" s="38" t="s">
        <v>7277</v>
      </c>
      <c r="F1457" s="38" t="s">
        <v>7278</v>
      </c>
      <c r="G1457" s="8">
        <v>7.3571</v>
      </c>
      <c r="H1457" s="8">
        <v>6.7752</v>
      </c>
      <c r="I1457" s="8">
        <v>9.5788</v>
      </c>
      <c r="J1457" s="8">
        <v>0.0247</v>
      </c>
      <c r="K1457" s="8">
        <v>0.0252</v>
      </c>
      <c r="L1457" s="8">
        <v>0</v>
      </c>
      <c r="M1457" s="8">
        <v>0</v>
      </c>
      <c r="N1457" s="8">
        <v>0</v>
      </c>
      <c r="O1457" s="8">
        <v>0</v>
      </c>
      <c r="P1457" s="8">
        <v>14.3463</v>
      </c>
      <c r="Q1457" s="8">
        <v>13.47</v>
      </c>
      <c r="R1457" s="8">
        <v>17.6106</v>
      </c>
      <c r="S1457" s="8">
        <v>0</v>
      </c>
      <c r="T1457" s="8">
        <v>0</v>
      </c>
      <c r="U1457" s="8">
        <v>0.0484</v>
      </c>
      <c r="V1457" s="8">
        <v>0.0238</v>
      </c>
      <c r="W1457" s="8">
        <v>0.0506</v>
      </c>
      <c r="X1457" s="8">
        <v>0</v>
      </c>
    </row>
    <row r="1458" ht="15" spans="1:24">
      <c r="A1458" s="8" t="s">
        <v>7279</v>
      </c>
      <c r="B1458" s="8" t="s">
        <v>598</v>
      </c>
      <c r="C1458" s="38" t="s">
        <v>7280</v>
      </c>
      <c r="D1458" s="38" t="s">
        <v>7281</v>
      </c>
      <c r="E1458" s="38" t="s">
        <v>7282</v>
      </c>
      <c r="F1458" s="8">
        <v>-72.2894482894969</v>
      </c>
      <c r="G1458" s="8">
        <v>16.2522</v>
      </c>
      <c r="H1458" s="8">
        <v>17.1312</v>
      </c>
      <c r="I1458" s="8">
        <v>17.7912</v>
      </c>
      <c r="J1458" s="8">
        <v>15.8475</v>
      </c>
      <c r="K1458" s="8">
        <v>14.6146</v>
      </c>
      <c r="L1458" s="8">
        <v>16.2649</v>
      </c>
      <c r="M1458" s="8">
        <v>19.5014</v>
      </c>
      <c r="N1458" s="8">
        <v>18.8327</v>
      </c>
      <c r="O1458" s="8">
        <v>17.9584</v>
      </c>
      <c r="P1458" s="8">
        <v>31.0663</v>
      </c>
      <c r="Q1458" s="8">
        <v>36.295</v>
      </c>
      <c r="R1458" s="8">
        <v>41.444</v>
      </c>
      <c r="S1458" s="8">
        <v>20.4543</v>
      </c>
      <c r="T1458" s="8">
        <v>18.8413</v>
      </c>
      <c r="U1458" s="8">
        <v>23.4811</v>
      </c>
      <c r="V1458" s="8">
        <v>21.3403</v>
      </c>
      <c r="W1458" s="8">
        <v>19.9478</v>
      </c>
      <c r="X1458" s="8">
        <v>21.0991</v>
      </c>
    </row>
    <row r="1459" ht="15" spans="1:24">
      <c r="A1459" s="8" t="s">
        <v>7283</v>
      </c>
      <c r="B1459" s="8" t="s">
        <v>598</v>
      </c>
      <c r="C1459" s="38" t="s">
        <v>7284</v>
      </c>
      <c r="D1459" s="38" t="s">
        <v>7285</v>
      </c>
      <c r="E1459" s="38" t="s">
        <v>7286</v>
      </c>
      <c r="F1459" s="38" t="s">
        <v>7287</v>
      </c>
      <c r="G1459" s="8">
        <v>8.2913</v>
      </c>
      <c r="H1459" s="8">
        <v>7.2137</v>
      </c>
      <c r="I1459" s="8">
        <v>7.7751</v>
      </c>
      <c r="J1459" s="8">
        <v>2.398</v>
      </c>
      <c r="K1459" s="8">
        <v>1.1099</v>
      </c>
      <c r="L1459" s="8">
        <v>1.9851</v>
      </c>
      <c r="M1459" s="8">
        <v>1.4962</v>
      </c>
      <c r="N1459" s="8">
        <v>1.0906</v>
      </c>
      <c r="O1459" s="8">
        <v>1.8016</v>
      </c>
      <c r="P1459" s="8">
        <v>8.3608</v>
      </c>
      <c r="Q1459" s="8">
        <v>8.2213</v>
      </c>
      <c r="R1459" s="8">
        <v>9.399</v>
      </c>
      <c r="S1459" s="8">
        <v>1.3922</v>
      </c>
      <c r="T1459" s="8">
        <v>0.5756</v>
      </c>
      <c r="U1459" s="8">
        <v>0.7541</v>
      </c>
      <c r="V1459" s="8">
        <v>2.054</v>
      </c>
      <c r="W1459" s="8">
        <v>3.3392</v>
      </c>
      <c r="X1459" s="8">
        <v>2.4311</v>
      </c>
    </row>
    <row r="1460" ht="15" spans="1:24">
      <c r="A1460" s="8" t="s">
        <v>7288</v>
      </c>
      <c r="B1460" s="8" t="s">
        <v>598</v>
      </c>
      <c r="C1460" s="38" t="s">
        <v>7289</v>
      </c>
      <c r="D1460" s="38" t="s">
        <v>7290</v>
      </c>
      <c r="E1460" s="38" t="s">
        <v>7291</v>
      </c>
      <c r="F1460" s="8">
        <v>-6.55071804327424</v>
      </c>
      <c r="G1460" s="8">
        <v>24.641</v>
      </c>
      <c r="H1460" s="8">
        <v>21.7616</v>
      </c>
      <c r="I1460" s="8">
        <v>33.6549</v>
      </c>
      <c r="J1460" s="8">
        <v>27.8029</v>
      </c>
      <c r="K1460" s="8">
        <v>24.7291</v>
      </c>
      <c r="L1460" s="8">
        <v>32.5663</v>
      </c>
      <c r="M1460" s="8">
        <v>18.5265</v>
      </c>
      <c r="N1460" s="8">
        <v>19.9711</v>
      </c>
      <c r="O1460" s="8">
        <v>17.6433</v>
      </c>
      <c r="P1460" s="8">
        <v>31.3842</v>
      </c>
      <c r="Q1460" s="8">
        <v>30.6462</v>
      </c>
      <c r="R1460" s="8">
        <v>33.8716</v>
      </c>
      <c r="S1460" s="8">
        <v>30.1738</v>
      </c>
      <c r="T1460" s="8">
        <v>29.56</v>
      </c>
      <c r="U1460" s="8">
        <v>26.5165</v>
      </c>
      <c r="V1460" s="8">
        <v>21.2289</v>
      </c>
      <c r="W1460" s="8">
        <v>21.9721</v>
      </c>
      <c r="X1460" s="8">
        <v>20.3634</v>
      </c>
    </row>
    <row r="1461" ht="15" spans="1:24">
      <c r="A1461" s="8" t="s">
        <v>7292</v>
      </c>
      <c r="B1461" s="8" t="s">
        <v>598</v>
      </c>
      <c r="C1461" s="38" t="s">
        <v>7293</v>
      </c>
      <c r="D1461" s="38" t="s">
        <v>7294</v>
      </c>
      <c r="E1461" s="38" t="s">
        <v>7295</v>
      </c>
      <c r="F1461" s="38" t="s">
        <v>7296</v>
      </c>
      <c r="G1461" s="8">
        <v>12.9923</v>
      </c>
      <c r="H1461" s="8">
        <v>18.5159</v>
      </c>
      <c r="I1461" s="8">
        <v>13.3514</v>
      </c>
      <c r="J1461" s="8">
        <v>6.7703</v>
      </c>
      <c r="K1461" s="8">
        <v>4.3249</v>
      </c>
      <c r="L1461" s="8">
        <v>3.5863</v>
      </c>
      <c r="M1461" s="8">
        <v>0.636</v>
      </c>
      <c r="N1461" s="8">
        <v>0.2318</v>
      </c>
      <c r="O1461" s="8">
        <v>1.3302</v>
      </c>
      <c r="P1461" s="8">
        <v>13.4592</v>
      </c>
      <c r="Q1461" s="8">
        <v>14.4162</v>
      </c>
      <c r="R1461" s="8">
        <v>15.442</v>
      </c>
      <c r="S1461" s="8">
        <v>4.287</v>
      </c>
      <c r="T1461" s="8">
        <v>4.9688</v>
      </c>
      <c r="U1461" s="8">
        <v>4.1482</v>
      </c>
      <c r="V1461" s="8">
        <v>0.2044</v>
      </c>
      <c r="W1461" s="8">
        <v>0.6506</v>
      </c>
      <c r="X1461" s="8">
        <v>0.812</v>
      </c>
    </row>
    <row r="1462" ht="15" spans="1:24">
      <c r="A1462" s="8" t="s">
        <v>7297</v>
      </c>
      <c r="B1462" s="8" t="s">
        <v>598</v>
      </c>
      <c r="C1462" s="38" t="s">
        <v>7298</v>
      </c>
      <c r="D1462" s="38" t="s">
        <v>7299</v>
      </c>
      <c r="E1462" s="38" t="s">
        <v>7300</v>
      </c>
      <c r="F1462" s="38" t="s">
        <v>7301</v>
      </c>
      <c r="G1462" s="8">
        <v>9.4421</v>
      </c>
      <c r="H1462" s="8">
        <v>10.7048</v>
      </c>
      <c r="I1462" s="8">
        <v>4.4978</v>
      </c>
      <c r="J1462" s="8">
        <v>3.0886</v>
      </c>
      <c r="K1462" s="8">
        <v>3.4437</v>
      </c>
      <c r="L1462" s="8">
        <v>3.9195</v>
      </c>
      <c r="M1462" s="8">
        <v>10.2697</v>
      </c>
      <c r="N1462" s="8">
        <v>7.5366</v>
      </c>
      <c r="O1462" s="8">
        <v>7.6497</v>
      </c>
      <c r="P1462" s="8">
        <v>24.2409</v>
      </c>
      <c r="Q1462" s="8">
        <v>20.934</v>
      </c>
      <c r="R1462" s="8">
        <v>35.2061</v>
      </c>
      <c r="S1462" s="8">
        <v>6.6374</v>
      </c>
      <c r="T1462" s="8">
        <v>4.2587</v>
      </c>
      <c r="U1462" s="8">
        <v>4.1289</v>
      </c>
      <c r="V1462" s="8">
        <v>10.1702</v>
      </c>
      <c r="W1462" s="8">
        <v>8.9219</v>
      </c>
      <c r="X1462" s="8">
        <v>8.6207</v>
      </c>
    </row>
    <row r="1463" ht="15" spans="1:24">
      <c r="A1463" s="8" t="s">
        <v>7302</v>
      </c>
      <c r="B1463" s="8" t="s">
        <v>598</v>
      </c>
      <c r="C1463" s="38" t="s">
        <v>7303</v>
      </c>
      <c r="D1463" s="38" t="s">
        <v>7304</v>
      </c>
      <c r="E1463" s="38" t="s">
        <v>7305</v>
      </c>
      <c r="F1463" s="38" t="s">
        <v>7306</v>
      </c>
      <c r="G1463" s="8">
        <v>10.1368</v>
      </c>
      <c r="H1463" s="8">
        <v>14.0173</v>
      </c>
      <c r="I1463" s="8">
        <v>16.6405</v>
      </c>
      <c r="J1463" s="8">
        <v>22.725</v>
      </c>
      <c r="K1463" s="8">
        <v>21.2583</v>
      </c>
      <c r="L1463" s="8">
        <v>26.3078</v>
      </c>
      <c r="M1463" s="8">
        <v>9.6492</v>
      </c>
      <c r="N1463" s="8">
        <v>13.2925</v>
      </c>
      <c r="O1463" s="8">
        <v>18.1623</v>
      </c>
      <c r="P1463" s="8">
        <v>39.6708</v>
      </c>
      <c r="Q1463" s="8">
        <v>33.4717</v>
      </c>
      <c r="R1463" s="8">
        <v>30.0946</v>
      </c>
      <c r="S1463" s="8">
        <v>13.441</v>
      </c>
      <c r="T1463" s="8">
        <v>18.8452</v>
      </c>
      <c r="U1463" s="8">
        <v>12.2719</v>
      </c>
      <c r="V1463" s="8">
        <v>11.1611</v>
      </c>
      <c r="W1463" s="8">
        <v>10.8571</v>
      </c>
      <c r="X1463" s="8">
        <v>11.0868</v>
      </c>
    </row>
    <row r="1464" ht="15" spans="1:24">
      <c r="A1464" s="8" t="s">
        <v>7307</v>
      </c>
      <c r="B1464" s="8" t="s">
        <v>598</v>
      </c>
      <c r="C1464" s="38" t="s">
        <v>7308</v>
      </c>
      <c r="D1464" s="38" t="s">
        <v>7309</v>
      </c>
      <c r="E1464" s="38" t="s">
        <v>7310</v>
      </c>
      <c r="F1464" s="38" t="s">
        <v>7311</v>
      </c>
      <c r="G1464" s="8">
        <v>14.0564</v>
      </c>
      <c r="H1464" s="8">
        <v>9.3716</v>
      </c>
      <c r="I1464" s="8">
        <v>12.6879</v>
      </c>
      <c r="J1464" s="8">
        <v>0</v>
      </c>
      <c r="K1464" s="8">
        <v>0</v>
      </c>
      <c r="L1464" s="8">
        <v>0</v>
      </c>
      <c r="M1464" s="8">
        <v>0</v>
      </c>
      <c r="N1464" s="8">
        <v>0</v>
      </c>
      <c r="O1464" s="8">
        <v>0.1574</v>
      </c>
      <c r="P1464" s="8">
        <v>14.1065</v>
      </c>
      <c r="Q1464" s="8">
        <v>12.1639</v>
      </c>
      <c r="R1464" s="8">
        <v>11.8072</v>
      </c>
      <c r="S1464" s="8">
        <v>0</v>
      </c>
      <c r="T1464" s="8">
        <v>0</v>
      </c>
      <c r="U1464" s="8">
        <v>0</v>
      </c>
      <c r="V1464" s="8">
        <v>0</v>
      </c>
      <c r="W1464" s="8">
        <v>0</v>
      </c>
      <c r="X1464" s="8">
        <v>0</v>
      </c>
    </row>
    <row r="1465" ht="15" spans="1:24">
      <c r="A1465" s="8" t="s">
        <v>7312</v>
      </c>
      <c r="B1465" s="8" t="s">
        <v>598</v>
      </c>
      <c r="C1465" s="38" t="s">
        <v>7313</v>
      </c>
      <c r="D1465" s="38" t="s">
        <v>7314</v>
      </c>
      <c r="E1465" s="38" t="s">
        <v>7315</v>
      </c>
      <c r="F1465" s="8">
        <v>-6.85068994057758</v>
      </c>
      <c r="G1465" s="8">
        <v>15.315</v>
      </c>
      <c r="H1465" s="8">
        <v>16.3419</v>
      </c>
      <c r="I1465" s="8">
        <v>16.4872</v>
      </c>
      <c r="J1465" s="8">
        <v>13.6409</v>
      </c>
      <c r="K1465" s="8">
        <v>12.9261</v>
      </c>
      <c r="L1465" s="8">
        <v>16.3548</v>
      </c>
      <c r="M1465" s="8">
        <v>10.8745</v>
      </c>
      <c r="N1465" s="8">
        <v>10.9817</v>
      </c>
      <c r="O1465" s="8">
        <v>12.6157</v>
      </c>
      <c r="P1465" s="8">
        <v>16.1163</v>
      </c>
      <c r="Q1465" s="8">
        <v>20.315</v>
      </c>
      <c r="R1465" s="8">
        <v>17.4669</v>
      </c>
      <c r="S1465" s="8">
        <v>17.034</v>
      </c>
      <c r="T1465" s="8">
        <v>14.9695</v>
      </c>
      <c r="U1465" s="8">
        <v>15.4301</v>
      </c>
      <c r="V1465" s="8">
        <v>12.9091</v>
      </c>
      <c r="W1465" s="8">
        <v>13.4727</v>
      </c>
      <c r="X1465" s="8">
        <v>12.5582</v>
      </c>
    </row>
    <row r="1466" ht="15" spans="1:24">
      <c r="A1466" s="8" t="s">
        <v>7316</v>
      </c>
      <c r="B1466" s="8" t="s">
        <v>598</v>
      </c>
      <c r="C1466" s="38" t="s">
        <v>7317</v>
      </c>
      <c r="D1466" s="38" t="s">
        <v>7318</v>
      </c>
      <c r="E1466" s="38" t="s">
        <v>7319</v>
      </c>
      <c r="F1466" s="38" t="s">
        <v>7320</v>
      </c>
      <c r="G1466" s="8">
        <v>11.7784</v>
      </c>
      <c r="H1466" s="8">
        <v>10.7167</v>
      </c>
      <c r="I1466" s="8">
        <v>12.2375</v>
      </c>
      <c r="J1466" s="8">
        <v>7.7714</v>
      </c>
      <c r="K1466" s="8">
        <v>7.2649</v>
      </c>
      <c r="L1466" s="8">
        <v>7.0875</v>
      </c>
      <c r="M1466" s="8">
        <v>7.3602</v>
      </c>
      <c r="N1466" s="8">
        <v>8.4104</v>
      </c>
      <c r="O1466" s="8">
        <v>6.9517</v>
      </c>
      <c r="P1466" s="8">
        <v>14.7376</v>
      </c>
      <c r="Q1466" s="8">
        <v>15.7232</v>
      </c>
      <c r="R1466" s="8">
        <v>14.3222</v>
      </c>
      <c r="S1466" s="8">
        <v>8.0014</v>
      </c>
      <c r="T1466" s="8">
        <v>10.2941</v>
      </c>
      <c r="U1466" s="8">
        <v>8.8265</v>
      </c>
      <c r="V1466" s="8">
        <v>11.8547</v>
      </c>
      <c r="W1466" s="8">
        <v>8.5973</v>
      </c>
      <c r="X1466" s="8">
        <v>10.2299</v>
      </c>
    </row>
    <row r="1467" ht="15" spans="1:24">
      <c r="A1467" s="8" t="s">
        <v>7321</v>
      </c>
      <c r="B1467" s="8" t="s">
        <v>598</v>
      </c>
      <c r="C1467" s="38" t="s">
        <v>7322</v>
      </c>
      <c r="D1467" s="38" t="s">
        <v>7323</v>
      </c>
      <c r="E1467" s="38" t="s">
        <v>7324</v>
      </c>
      <c r="F1467" s="38" t="s">
        <v>7325</v>
      </c>
      <c r="G1467" s="8">
        <v>8.1577</v>
      </c>
      <c r="H1467" s="8">
        <v>5.2064</v>
      </c>
      <c r="I1467" s="8">
        <v>6.2502</v>
      </c>
      <c r="J1467" s="8">
        <v>1.2876</v>
      </c>
      <c r="K1467" s="8">
        <v>0.8773</v>
      </c>
      <c r="L1467" s="8">
        <v>1.9258</v>
      </c>
      <c r="M1467" s="8">
        <v>2.7955</v>
      </c>
      <c r="N1467" s="8">
        <v>1.6457</v>
      </c>
      <c r="O1467" s="8">
        <v>4.2725</v>
      </c>
      <c r="P1467" s="8">
        <v>6.7174</v>
      </c>
      <c r="Q1467" s="8">
        <v>3.3906</v>
      </c>
      <c r="R1467" s="8">
        <v>10.8433</v>
      </c>
      <c r="S1467" s="8">
        <v>0.9663</v>
      </c>
      <c r="T1467" s="8">
        <v>0.42</v>
      </c>
      <c r="U1467" s="8">
        <v>1.0519</v>
      </c>
      <c r="V1467" s="8">
        <v>0.4146</v>
      </c>
      <c r="W1467" s="8">
        <v>1.7597</v>
      </c>
      <c r="X1467" s="8">
        <v>1.2354</v>
      </c>
    </row>
    <row r="1468" ht="15" spans="1:24">
      <c r="A1468" s="8" t="s">
        <v>7326</v>
      </c>
      <c r="B1468" s="8" t="s">
        <v>598</v>
      </c>
      <c r="C1468" s="38" t="s">
        <v>7327</v>
      </c>
      <c r="D1468" s="38" t="s">
        <v>7328</v>
      </c>
      <c r="E1468" s="38" t="s">
        <v>7329</v>
      </c>
      <c r="F1468" s="38" t="s">
        <v>7330</v>
      </c>
      <c r="G1468" s="8">
        <v>3.626</v>
      </c>
      <c r="H1468" s="8">
        <v>3.0391</v>
      </c>
      <c r="I1468" s="8">
        <v>3.9899</v>
      </c>
      <c r="J1468" s="8">
        <v>0.4606</v>
      </c>
      <c r="K1468" s="8">
        <v>1.0863</v>
      </c>
      <c r="L1468" s="8">
        <v>0.5652</v>
      </c>
      <c r="M1468" s="8">
        <v>0.639</v>
      </c>
      <c r="N1468" s="8">
        <v>0.5046</v>
      </c>
      <c r="O1468" s="8">
        <v>1.3736</v>
      </c>
      <c r="P1468" s="8">
        <v>3.7205</v>
      </c>
      <c r="Q1468" s="8">
        <v>3.6036</v>
      </c>
      <c r="R1468" s="8">
        <v>3.3483</v>
      </c>
      <c r="S1468" s="8">
        <v>1.3826</v>
      </c>
      <c r="T1468" s="8">
        <v>0.312</v>
      </c>
      <c r="U1468" s="8">
        <v>0.4168</v>
      </c>
      <c r="V1468" s="8">
        <v>1.1635</v>
      </c>
      <c r="W1468" s="8">
        <v>1.1258</v>
      </c>
      <c r="X1468" s="8">
        <v>0.8158</v>
      </c>
    </row>
    <row r="1469" ht="15" spans="1:24">
      <c r="A1469" s="8" t="s">
        <v>7331</v>
      </c>
      <c r="B1469" s="8" t="s">
        <v>598</v>
      </c>
      <c r="C1469" s="38" t="s">
        <v>7332</v>
      </c>
      <c r="D1469" s="38" t="s">
        <v>7333</v>
      </c>
      <c r="E1469" s="38" t="s">
        <v>7334</v>
      </c>
      <c r="F1469" s="8">
        <v>-5.43115128474389</v>
      </c>
      <c r="G1469" s="8">
        <v>37.2686</v>
      </c>
      <c r="H1469" s="8">
        <v>26.4035</v>
      </c>
      <c r="I1469" s="8">
        <v>43.5556</v>
      </c>
      <c r="J1469" s="8">
        <v>29.8667</v>
      </c>
      <c r="K1469" s="8">
        <v>27.3061</v>
      </c>
      <c r="L1469" s="8">
        <v>33.8265</v>
      </c>
      <c r="M1469" s="8">
        <v>25.5594</v>
      </c>
      <c r="N1469" s="8">
        <v>34.2679</v>
      </c>
      <c r="O1469" s="8">
        <v>31.9567</v>
      </c>
      <c r="P1469" s="8">
        <v>34.1286</v>
      </c>
      <c r="Q1469" s="8">
        <v>40.4452</v>
      </c>
      <c r="R1469" s="8">
        <v>32.1216</v>
      </c>
      <c r="S1469" s="8">
        <v>29.7527</v>
      </c>
      <c r="T1469" s="8">
        <v>37.858</v>
      </c>
      <c r="U1469" s="8">
        <v>37.6558</v>
      </c>
      <c r="V1469" s="8">
        <v>31.6968</v>
      </c>
      <c r="W1469" s="8">
        <v>30.924</v>
      </c>
      <c r="X1469" s="8">
        <v>32.0902</v>
      </c>
    </row>
    <row r="1470" ht="15" spans="1:24">
      <c r="A1470" s="8" t="s">
        <v>7335</v>
      </c>
      <c r="B1470" s="8" t="s">
        <v>598</v>
      </c>
      <c r="C1470" s="38" t="s">
        <v>7336</v>
      </c>
      <c r="D1470" s="38" t="s">
        <v>7337</v>
      </c>
      <c r="E1470" s="38" t="s">
        <v>7338</v>
      </c>
      <c r="F1470" s="38" t="s">
        <v>7339</v>
      </c>
      <c r="G1470" s="8">
        <v>27.0222</v>
      </c>
      <c r="H1470" s="8">
        <v>30.9778</v>
      </c>
      <c r="I1470" s="8">
        <v>31.6642</v>
      </c>
      <c r="J1470" s="8">
        <v>28.9769</v>
      </c>
      <c r="K1470" s="8">
        <v>31.9245</v>
      </c>
      <c r="L1470" s="8">
        <v>28.5179</v>
      </c>
      <c r="M1470" s="8">
        <v>24.009</v>
      </c>
      <c r="N1470" s="8">
        <v>19.3779</v>
      </c>
      <c r="O1470" s="8">
        <v>16.0364</v>
      </c>
      <c r="P1470" s="8">
        <v>65.1063</v>
      </c>
      <c r="Q1470" s="8">
        <v>55.9297</v>
      </c>
      <c r="R1470" s="8">
        <v>62.3577</v>
      </c>
      <c r="S1470" s="8">
        <v>26.5236</v>
      </c>
      <c r="T1470" s="8">
        <v>32.3445</v>
      </c>
      <c r="U1470" s="8">
        <v>25.8555</v>
      </c>
      <c r="V1470" s="8">
        <v>31.1089</v>
      </c>
      <c r="W1470" s="8">
        <v>34.17</v>
      </c>
      <c r="X1470" s="8">
        <v>31.985</v>
      </c>
    </row>
    <row r="1471" ht="15" spans="1:24">
      <c r="A1471" s="8" t="s">
        <v>7340</v>
      </c>
      <c r="B1471" s="8" t="s">
        <v>598</v>
      </c>
      <c r="C1471" s="38" t="s">
        <v>7341</v>
      </c>
      <c r="D1471" s="38" t="s">
        <v>7342</v>
      </c>
      <c r="E1471" s="38" t="s">
        <v>7343</v>
      </c>
      <c r="F1471" s="38" t="s">
        <v>7344</v>
      </c>
      <c r="G1471" s="8">
        <v>7.3211</v>
      </c>
      <c r="H1471" s="8">
        <v>7.6498</v>
      </c>
      <c r="I1471" s="8">
        <v>5.1171</v>
      </c>
      <c r="J1471" s="8">
        <v>0</v>
      </c>
      <c r="K1471" s="8">
        <v>0</v>
      </c>
      <c r="L1471" s="8">
        <v>0</v>
      </c>
      <c r="M1471" s="8">
        <v>0</v>
      </c>
      <c r="N1471" s="8">
        <v>0</v>
      </c>
      <c r="O1471" s="8">
        <v>0</v>
      </c>
      <c r="P1471" s="8">
        <v>10.6444</v>
      </c>
      <c r="Q1471" s="8">
        <v>10.1496</v>
      </c>
      <c r="R1471" s="8">
        <v>11.097</v>
      </c>
      <c r="S1471" s="8">
        <v>0</v>
      </c>
      <c r="T1471" s="8">
        <v>0</v>
      </c>
      <c r="U1471" s="8">
        <v>0</v>
      </c>
      <c r="V1471" s="8">
        <v>0</v>
      </c>
      <c r="W1471" s="8">
        <v>0</v>
      </c>
      <c r="X1471" s="8">
        <v>0</v>
      </c>
    </row>
    <row r="1472" ht="15" spans="1:24">
      <c r="A1472" s="8" t="s">
        <v>7345</v>
      </c>
      <c r="B1472" s="8" t="s">
        <v>598</v>
      </c>
      <c r="C1472" s="38" t="s">
        <v>7346</v>
      </c>
      <c r="D1472" s="38" t="s">
        <v>7347</v>
      </c>
      <c r="E1472" s="38" t="s">
        <v>7348</v>
      </c>
      <c r="F1472" s="38" t="s">
        <v>7349</v>
      </c>
      <c r="G1472" s="8">
        <v>23.376</v>
      </c>
      <c r="H1472" s="8">
        <v>25.4233</v>
      </c>
      <c r="I1472" s="8">
        <v>21.5772</v>
      </c>
      <c r="J1472" s="8">
        <v>0</v>
      </c>
      <c r="K1472" s="8">
        <v>0.0898</v>
      </c>
      <c r="L1472" s="8">
        <v>0</v>
      </c>
      <c r="M1472" s="8">
        <v>0.1761</v>
      </c>
      <c r="N1472" s="8">
        <v>0.1925</v>
      </c>
      <c r="O1472" s="8">
        <v>0</v>
      </c>
      <c r="P1472" s="8">
        <v>29.2721</v>
      </c>
      <c r="Q1472" s="8">
        <v>32.4441</v>
      </c>
      <c r="R1472" s="8">
        <v>38.5517</v>
      </c>
      <c r="S1472" s="8">
        <v>0.1318</v>
      </c>
      <c r="T1472" s="8">
        <v>0.1719</v>
      </c>
      <c r="U1472" s="8">
        <v>0.1722</v>
      </c>
      <c r="V1472" s="8">
        <v>0.1697</v>
      </c>
      <c r="W1472" s="8">
        <v>0</v>
      </c>
      <c r="X1472" s="8">
        <v>0.6743</v>
      </c>
    </row>
    <row r="1473" ht="15" spans="1:24">
      <c r="A1473" s="8" t="s">
        <v>530</v>
      </c>
      <c r="B1473" s="8" t="s">
        <v>598</v>
      </c>
      <c r="C1473" s="38" t="s">
        <v>7350</v>
      </c>
      <c r="D1473" s="38" t="s">
        <v>7351</v>
      </c>
      <c r="E1473" s="38" t="s">
        <v>7352</v>
      </c>
      <c r="F1473" s="38" t="s">
        <v>7353</v>
      </c>
      <c r="G1473" s="8">
        <v>1.4019</v>
      </c>
      <c r="H1473" s="8">
        <v>0.6923</v>
      </c>
      <c r="I1473" s="8">
        <v>2.7926</v>
      </c>
      <c r="J1473" s="8">
        <v>10.2275</v>
      </c>
      <c r="K1473" s="8">
        <v>7.3499</v>
      </c>
      <c r="L1473" s="8">
        <v>18.165</v>
      </c>
      <c r="M1473" s="8">
        <v>10.2487</v>
      </c>
      <c r="N1473" s="8">
        <v>14.5316</v>
      </c>
      <c r="O1473" s="8">
        <v>14.401</v>
      </c>
      <c r="P1473" s="8">
        <v>112.3096</v>
      </c>
      <c r="Q1473" s="8">
        <v>61.3878</v>
      </c>
      <c r="R1473" s="8">
        <v>112.0008</v>
      </c>
      <c r="S1473" s="8">
        <v>2.1587</v>
      </c>
      <c r="T1473" s="8">
        <v>15.4811</v>
      </c>
      <c r="U1473" s="8">
        <v>18.1728</v>
      </c>
      <c r="V1473" s="8">
        <v>20.5293</v>
      </c>
      <c r="W1473" s="8">
        <v>17.5268</v>
      </c>
      <c r="X1473" s="8">
        <v>25.4524</v>
      </c>
    </row>
    <row r="1474" ht="15" spans="1:24">
      <c r="A1474" s="8" t="s">
        <v>7354</v>
      </c>
      <c r="B1474" s="8" t="s">
        <v>598</v>
      </c>
      <c r="C1474" s="38" t="s">
        <v>7355</v>
      </c>
      <c r="D1474" s="38" t="s">
        <v>7356</v>
      </c>
      <c r="E1474" s="38" t="s">
        <v>7357</v>
      </c>
      <c r="F1474" s="38" t="s">
        <v>7358</v>
      </c>
      <c r="G1474" s="8">
        <v>6.4406</v>
      </c>
      <c r="H1474" s="8">
        <v>4.16</v>
      </c>
      <c r="I1474" s="8">
        <v>8.5533</v>
      </c>
      <c r="J1474" s="8">
        <v>2.45</v>
      </c>
      <c r="K1474" s="8">
        <v>3.4146</v>
      </c>
      <c r="L1474" s="8">
        <v>4.9598</v>
      </c>
      <c r="M1474" s="8">
        <v>2.2567</v>
      </c>
      <c r="N1474" s="8">
        <v>3.0366</v>
      </c>
      <c r="O1474" s="8">
        <v>2.5154</v>
      </c>
      <c r="P1474" s="8">
        <v>7.1468</v>
      </c>
      <c r="Q1474" s="8">
        <v>7.8936</v>
      </c>
      <c r="R1474" s="8">
        <v>5.8124</v>
      </c>
      <c r="S1474" s="8">
        <v>3.2687</v>
      </c>
      <c r="T1474" s="8">
        <v>3.6809</v>
      </c>
      <c r="U1474" s="8">
        <v>3.8089</v>
      </c>
      <c r="V1474" s="8">
        <v>3.3943</v>
      </c>
      <c r="W1474" s="8">
        <v>2.8664</v>
      </c>
      <c r="X1474" s="8">
        <v>4.0603</v>
      </c>
    </row>
    <row r="1475" ht="15" spans="1:24">
      <c r="A1475" s="8" t="s">
        <v>7359</v>
      </c>
      <c r="B1475" s="8" t="s">
        <v>598</v>
      </c>
      <c r="C1475" s="38" t="s">
        <v>7360</v>
      </c>
      <c r="D1475" s="38" t="s">
        <v>7361</v>
      </c>
      <c r="E1475" s="38" t="s">
        <v>7362</v>
      </c>
      <c r="F1475" s="8">
        <v>-1.06372036285386</v>
      </c>
      <c r="G1475" s="8">
        <v>7.016</v>
      </c>
      <c r="H1475" s="8">
        <v>9.0519</v>
      </c>
      <c r="I1475" s="8">
        <v>11.1549</v>
      </c>
      <c r="J1475" s="8">
        <v>9.1948</v>
      </c>
      <c r="K1475" s="8">
        <v>8.8342</v>
      </c>
      <c r="L1475" s="8">
        <v>11.7983</v>
      </c>
      <c r="M1475" s="8">
        <v>14.7392</v>
      </c>
      <c r="N1475" s="8">
        <v>12.4737</v>
      </c>
      <c r="O1475" s="8">
        <v>8.9166</v>
      </c>
      <c r="P1475" s="8">
        <v>13.6033</v>
      </c>
      <c r="Q1475" s="8">
        <v>11.2138</v>
      </c>
      <c r="R1475" s="8">
        <v>12.578</v>
      </c>
      <c r="S1475" s="8">
        <v>8.6338</v>
      </c>
      <c r="T1475" s="8">
        <v>9.6537</v>
      </c>
      <c r="U1475" s="8">
        <v>8.6926</v>
      </c>
      <c r="V1475" s="8">
        <v>8.5502</v>
      </c>
      <c r="W1475" s="8">
        <v>6.7364</v>
      </c>
      <c r="X1475" s="8">
        <v>7.5067</v>
      </c>
    </row>
    <row r="1476" ht="15" spans="1:24">
      <c r="A1476" s="8" t="s">
        <v>7363</v>
      </c>
      <c r="B1476" s="8" t="s">
        <v>598</v>
      </c>
      <c r="C1476" s="38" t="s">
        <v>7364</v>
      </c>
      <c r="D1476" s="38" t="s">
        <v>7365</v>
      </c>
      <c r="E1476" s="38" t="s">
        <v>7366</v>
      </c>
      <c r="F1476" s="8">
        <v>-349.899247526526</v>
      </c>
      <c r="G1476" s="8">
        <v>1.2415</v>
      </c>
      <c r="H1476" s="8">
        <v>1.2088</v>
      </c>
      <c r="I1476" s="8">
        <v>0.5496</v>
      </c>
      <c r="J1476" s="8">
        <v>0.2628</v>
      </c>
      <c r="K1476" s="8">
        <v>0.8472</v>
      </c>
      <c r="L1476" s="8">
        <v>0.504</v>
      </c>
      <c r="M1476" s="8">
        <v>0.7091</v>
      </c>
      <c r="N1476" s="8">
        <v>0.3987</v>
      </c>
      <c r="O1476" s="8">
        <v>0.5932</v>
      </c>
      <c r="P1476" s="8">
        <v>7.6352</v>
      </c>
      <c r="Q1476" s="8">
        <v>5.0112</v>
      </c>
      <c r="R1476" s="8">
        <v>8.9104</v>
      </c>
      <c r="S1476" s="8">
        <v>3.3986</v>
      </c>
      <c r="T1476" s="8">
        <v>3.0269</v>
      </c>
      <c r="U1476" s="8">
        <v>3.8054</v>
      </c>
      <c r="V1476" s="8">
        <v>3.0073</v>
      </c>
      <c r="W1476" s="8">
        <v>2.9634</v>
      </c>
      <c r="X1476" s="8">
        <v>2.5412</v>
      </c>
    </row>
    <row r="1477" ht="15" spans="1:24">
      <c r="A1477" s="8" t="s">
        <v>7367</v>
      </c>
      <c r="B1477" s="8" t="s">
        <v>598</v>
      </c>
      <c r="C1477" s="38" t="s">
        <v>7368</v>
      </c>
      <c r="D1477" s="38" t="s">
        <v>7369</v>
      </c>
      <c r="E1477" s="38" t="s">
        <v>7370</v>
      </c>
      <c r="F1477" s="38" t="s">
        <v>7371</v>
      </c>
      <c r="G1477" s="8">
        <v>23.5959</v>
      </c>
      <c r="H1477" s="8">
        <v>21.2565</v>
      </c>
      <c r="I1477" s="8">
        <v>22.9773</v>
      </c>
      <c r="J1477" s="8">
        <v>16.5346</v>
      </c>
      <c r="K1477" s="8">
        <v>16.0712</v>
      </c>
      <c r="L1477" s="8">
        <v>18.8035</v>
      </c>
      <c r="M1477" s="8">
        <v>17.2187</v>
      </c>
      <c r="N1477" s="8">
        <v>12.5503</v>
      </c>
      <c r="O1477" s="8">
        <v>11.8904</v>
      </c>
      <c r="P1477" s="8">
        <v>34.4832</v>
      </c>
      <c r="Q1477" s="8">
        <v>29.8282</v>
      </c>
      <c r="R1477" s="8">
        <v>49.1966</v>
      </c>
      <c r="S1477" s="8">
        <v>22.303</v>
      </c>
      <c r="T1477" s="8">
        <v>19.6695</v>
      </c>
      <c r="U1477" s="8">
        <v>20.0235</v>
      </c>
      <c r="V1477" s="8">
        <v>18.2151</v>
      </c>
      <c r="W1477" s="8">
        <v>19.9391</v>
      </c>
      <c r="X1477" s="8">
        <v>16.5384</v>
      </c>
    </row>
    <row r="1478" ht="15" spans="1:24">
      <c r="A1478" s="8" t="s">
        <v>7372</v>
      </c>
      <c r="B1478" s="8" t="s">
        <v>598</v>
      </c>
      <c r="C1478" s="8">
        <v>117.4337458719</v>
      </c>
      <c r="D1478" s="38" t="s">
        <v>7373</v>
      </c>
      <c r="E1478" s="38" t="s">
        <v>7374</v>
      </c>
      <c r="F1478" s="38" t="s">
        <v>7375</v>
      </c>
      <c r="G1478" s="8">
        <v>9.9744</v>
      </c>
      <c r="H1478" s="8">
        <v>9.6077</v>
      </c>
      <c r="I1478" s="8">
        <v>10.9033</v>
      </c>
      <c r="J1478" s="8">
        <v>8.7222</v>
      </c>
      <c r="K1478" s="8">
        <v>7.6038</v>
      </c>
      <c r="L1478" s="8">
        <v>8.7823</v>
      </c>
      <c r="M1478" s="8">
        <v>8.1976</v>
      </c>
      <c r="N1478" s="8">
        <v>5.9959</v>
      </c>
      <c r="O1478" s="8">
        <v>4.5997</v>
      </c>
      <c r="P1478" s="8">
        <v>11.5705</v>
      </c>
      <c r="Q1478" s="8">
        <v>7.6844</v>
      </c>
      <c r="R1478" s="8">
        <v>11.2289</v>
      </c>
      <c r="S1478" s="8">
        <v>6.8238</v>
      </c>
      <c r="T1478" s="8">
        <v>7.3357</v>
      </c>
      <c r="U1478" s="8">
        <v>8.0198</v>
      </c>
      <c r="V1478" s="8">
        <v>7.4061</v>
      </c>
      <c r="W1478" s="8">
        <v>7.4211</v>
      </c>
      <c r="X1478" s="8">
        <v>6.1261</v>
      </c>
    </row>
    <row r="1479" ht="15" spans="1:24">
      <c r="A1479" s="8" t="s">
        <v>7376</v>
      </c>
      <c r="B1479" s="8" t="s">
        <v>598</v>
      </c>
      <c r="C1479" s="38" t="s">
        <v>7377</v>
      </c>
      <c r="D1479" s="38" t="s">
        <v>7378</v>
      </c>
      <c r="E1479" s="38" t="s">
        <v>7379</v>
      </c>
      <c r="F1479" s="8">
        <v>-6.77767656597249</v>
      </c>
      <c r="G1479" s="8">
        <v>10.1706</v>
      </c>
      <c r="H1479" s="8">
        <v>23.0445</v>
      </c>
      <c r="I1479" s="8">
        <v>14.5256</v>
      </c>
      <c r="J1479" s="8">
        <v>3.4481</v>
      </c>
      <c r="K1479" s="8">
        <v>3.1871</v>
      </c>
      <c r="L1479" s="8">
        <v>3.0494</v>
      </c>
      <c r="M1479" s="8">
        <v>2.2234</v>
      </c>
      <c r="N1479" s="8">
        <v>2.9564</v>
      </c>
      <c r="O1479" s="8">
        <v>0.9111</v>
      </c>
      <c r="P1479" s="8">
        <v>11.7168</v>
      </c>
      <c r="Q1479" s="8">
        <v>5.5369</v>
      </c>
      <c r="R1479" s="8">
        <v>20.2285</v>
      </c>
      <c r="S1479" s="8">
        <v>16.8084</v>
      </c>
      <c r="T1479" s="8">
        <v>8.2445</v>
      </c>
      <c r="U1479" s="8">
        <v>13.5505</v>
      </c>
      <c r="V1479" s="8">
        <v>4.7786</v>
      </c>
      <c r="W1479" s="8">
        <v>4.3334</v>
      </c>
      <c r="X1479" s="8">
        <v>3.6535</v>
      </c>
    </row>
    <row r="1480" ht="15" spans="1:24">
      <c r="A1480" s="8" t="s">
        <v>7380</v>
      </c>
      <c r="B1480" s="8" t="s">
        <v>598</v>
      </c>
      <c r="C1480" s="38" t="s">
        <v>7381</v>
      </c>
      <c r="D1480" s="38" t="s">
        <v>7382</v>
      </c>
      <c r="E1480" s="38" t="s">
        <v>7383</v>
      </c>
      <c r="F1480" s="38" t="s">
        <v>7384</v>
      </c>
      <c r="G1480" s="8">
        <v>37.9457</v>
      </c>
      <c r="H1480" s="8">
        <v>30.432</v>
      </c>
      <c r="I1480" s="8">
        <v>38.8216</v>
      </c>
      <c r="J1480" s="8">
        <v>24.5423</v>
      </c>
      <c r="K1480" s="8">
        <v>20.1106</v>
      </c>
      <c r="L1480" s="8">
        <v>28.2686</v>
      </c>
      <c r="M1480" s="8">
        <v>19.505</v>
      </c>
      <c r="N1480" s="8">
        <v>24.802</v>
      </c>
      <c r="O1480" s="8">
        <v>13.5236</v>
      </c>
      <c r="P1480" s="8">
        <v>37.3865</v>
      </c>
      <c r="Q1480" s="8">
        <v>35.7271</v>
      </c>
      <c r="R1480" s="8">
        <v>38.407</v>
      </c>
      <c r="S1480" s="8">
        <v>19.8471</v>
      </c>
      <c r="T1480" s="8">
        <v>33.5391</v>
      </c>
      <c r="U1480" s="8">
        <v>23.0228</v>
      </c>
      <c r="V1480" s="8">
        <v>25.136</v>
      </c>
      <c r="W1480" s="8">
        <v>23.2045</v>
      </c>
      <c r="X1480" s="8">
        <v>26.7956</v>
      </c>
    </row>
    <row r="1481" ht="15" spans="1:24">
      <c r="A1481" s="8" t="s">
        <v>7385</v>
      </c>
      <c r="B1481" s="8" t="s">
        <v>598</v>
      </c>
      <c r="C1481" s="38" t="s">
        <v>7386</v>
      </c>
      <c r="D1481" s="38" t="s">
        <v>7387</v>
      </c>
      <c r="E1481" s="38" t="s">
        <v>7388</v>
      </c>
      <c r="F1481" s="8">
        <v>-56.1472575069402</v>
      </c>
      <c r="G1481" s="8">
        <v>9.1781</v>
      </c>
      <c r="H1481" s="8">
        <v>10.2331</v>
      </c>
      <c r="I1481" s="8">
        <v>10.5553</v>
      </c>
      <c r="J1481" s="8">
        <v>8.4783</v>
      </c>
      <c r="K1481" s="8">
        <v>9.8889</v>
      </c>
      <c r="L1481" s="8">
        <v>11.2784</v>
      </c>
      <c r="M1481" s="8">
        <v>6.4169</v>
      </c>
      <c r="N1481" s="8">
        <v>4.4804</v>
      </c>
      <c r="O1481" s="8">
        <v>4.0972</v>
      </c>
      <c r="P1481" s="8">
        <v>21.4531</v>
      </c>
      <c r="Q1481" s="8">
        <v>19.6408</v>
      </c>
      <c r="R1481" s="8">
        <v>19.9362</v>
      </c>
      <c r="S1481" s="8">
        <v>11.3031</v>
      </c>
      <c r="T1481" s="8">
        <v>12.1811</v>
      </c>
      <c r="U1481" s="8">
        <v>12.4577</v>
      </c>
      <c r="V1481" s="8">
        <v>7.1102</v>
      </c>
      <c r="W1481" s="8">
        <v>8.5882</v>
      </c>
      <c r="X1481" s="8">
        <v>9.3406</v>
      </c>
    </row>
    <row r="1482" ht="15" spans="1:24">
      <c r="A1482" s="8" t="s">
        <v>7389</v>
      </c>
      <c r="B1482" s="8" t="s">
        <v>598</v>
      </c>
      <c r="C1482" s="38" t="s">
        <v>7390</v>
      </c>
      <c r="D1482" s="38" t="s">
        <v>7391</v>
      </c>
      <c r="E1482" s="38" t="s">
        <v>7392</v>
      </c>
      <c r="F1482" s="8">
        <v>-4.57507658282618</v>
      </c>
      <c r="G1482" s="8">
        <v>18.3159</v>
      </c>
      <c r="H1482" s="8">
        <v>15.7613</v>
      </c>
      <c r="I1482" s="8">
        <v>19.94</v>
      </c>
      <c r="J1482" s="8">
        <v>14.8577</v>
      </c>
      <c r="K1482" s="8">
        <v>11.2218</v>
      </c>
      <c r="L1482" s="8">
        <v>19.7712</v>
      </c>
      <c r="M1482" s="8">
        <v>12.2064</v>
      </c>
      <c r="N1482" s="8">
        <v>14.6022</v>
      </c>
      <c r="O1482" s="8">
        <v>12.707</v>
      </c>
      <c r="P1482" s="8">
        <v>13.5687</v>
      </c>
      <c r="Q1482" s="8">
        <v>17.639</v>
      </c>
      <c r="R1482" s="8">
        <v>20.6498</v>
      </c>
      <c r="S1482" s="8">
        <v>17.0942</v>
      </c>
      <c r="T1482" s="8">
        <v>18.6547</v>
      </c>
      <c r="U1482" s="8">
        <v>18.7961</v>
      </c>
      <c r="V1482" s="8">
        <v>13.1376</v>
      </c>
      <c r="W1482" s="8">
        <v>16.0133</v>
      </c>
      <c r="X1482" s="8">
        <v>14.2556</v>
      </c>
    </row>
    <row r="1483" ht="15" spans="1:24">
      <c r="A1483" s="8" t="s">
        <v>7393</v>
      </c>
      <c r="B1483" s="8" t="s">
        <v>598</v>
      </c>
      <c r="C1483" s="38" t="s">
        <v>7394</v>
      </c>
      <c r="D1483" s="38" t="s">
        <v>7395</v>
      </c>
      <c r="E1483" s="38" t="s">
        <v>7396</v>
      </c>
      <c r="F1483" s="8">
        <v>-440.423474058557</v>
      </c>
      <c r="G1483" s="8">
        <v>3.8287</v>
      </c>
      <c r="H1483" s="8">
        <v>2.5986</v>
      </c>
      <c r="I1483" s="8">
        <v>3.0404</v>
      </c>
      <c r="J1483" s="8">
        <v>3.3175</v>
      </c>
      <c r="K1483" s="8">
        <v>3.9061</v>
      </c>
      <c r="L1483" s="8">
        <v>4.6575</v>
      </c>
      <c r="M1483" s="8">
        <v>2.7659</v>
      </c>
      <c r="N1483" s="8">
        <v>2.1226</v>
      </c>
      <c r="O1483" s="8">
        <v>3.365</v>
      </c>
      <c r="P1483" s="8">
        <v>33.6864</v>
      </c>
      <c r="Q1483" s="8">
        <v>36.7444</v>
      </c>
      <c r="R1483" s="8">
        <v>42.2182</v>
      </c>
      <c r="S1483" s="8">
        <v>5.5768</v>
      </c>
      <c r="T1483" s="8">
        <v>22.7501</v>
      </c>
      <c r="U1483" s="8">
        <v>16.5475</v>
      </c>
      <c r="V1483" s="8">
        <v>13.6891</v>
      </c>
      <c r="W1483" s="8">
        <v>21.0558</v>
      </c>
      <c r="X1483" s="8">
        <v>19.4547</v>
      </c>
    </row>
    <row r="1484" ht="15" spans="1:24">
      <c r="A1484" s="8" t="s">
        <v>7397</v>
      </c>
      <c r="B1484" s="8" t="s">
        <v>598</v>
      </c>
      <c r="C1484" s="38" t="s">
        <v>7398</v>
      </c>
      <c r="D1484" s="38" t="s">
        <v>7399</v>
      </c>
      <c r="E1484" s="38" t="s">
        <v>7400</v>
      </c>
      <c r="F1484" s="38" t="s">
        <v>7401</v>
      </c>
      <c r="G1484" s="8">
        <v>4.1835</v>
      </c>
      <c r="H1484" s="8">
        <v>6.818</v>
      </c>
      <c r="I1484" s="8">
        <v>5.44</v>
      </c>
      <c r="J1484" s="8">
        <v>0.4769</v>
      </c>
      <c r="K1484" s="8">
        <v>0</v>
      </c>
      <c r="L1484" s="8">
        <v>0.1189</v>
      </c>
      <c r="M1484" s="8">
        <v>0</v>
      </c>
      <c r="N1484" s="8">
        <v>0</v>
      </c>
      <c r="O1484" s="8">
        <v>0</v>
      </c>
      <c r="P1484" s="8">
        <v>10.5937</v>
      </c>
      <c r="Q1484" s="8">
        <v>9.7716</v>
      </c>
      <c r="R1484" s="8">
        <v>11.825</v>
      </c>
      <c r="S1484" s="8">
        <v>0.1789</v>
      </c>
      <c r="T1484" s="8">
        <v>0.2333</v>
      </c>
      <c r="U1484" s="8">
        <v>0.2338</v>
      </c>
      <c r="V1484" s="8">
        <v>0.1152</v>
      </c>
      <c r="W1484" s="8">
        <v>0.3666</v>
      </c>
      <c r="X1484" s="8">
        <v>0.2288</v>
      </c>
    </row>
    <row r="1485" ht="15" spans="1:24">
      <c r="A1485" s="8" t="s">
        <v>7402</v>
      </c>
      <c r="B1485" s="8" t="s">
        <v>598</v>
      </c>
      <c r="C1485" s="38" t="s">
        <v>7403</v>
      </c>
      <c r="D1485" s="38" t="s">
        <v>7404</v>
      </c>
      <c r="E1485" s="38" t="s">
        <v>7405</v>
      </c>
      <c r="F1485" s="38" t="s">
        <v>7406</v>
      </c>
      <c r="G1485" s="8">
        <v>13.5158</v>
      </c>
      <c r="H1485" s="8">
        <v>16.1867</v>
      </c>
      <c r="I1485" s="8">
        <v>8.4137</v>
      </c>
      <c r="J1485" s="8">
        <v>0.1926</v>
      </c>
      <c r="K1485" s="8">
        <v>0</v>
      </c>
      <c r="L1485" s="8">
        <v>0</v>
      </c>
      <c r="M1485" s="8">
        <v>0</v>
      </c>
      <c r="N1485" s="8">
        <v>0</v>
      </c>
      <c r="O1485" s="8">
        <v>0</v>
      </c>
      <c r="P1485" s="8">
        <v>9.1398</v>
      </c>
      <c r="Q1485" s="8">
        <v>9.1287</v>
      </c>
      <c r="R1485" s="8">
        <v>18.0207</v>
      </c>
      <c r="S1485" s="8">
        <v>0</v>
      </c>
      <c r="T1485" s="8">
        <v>0</v>
      </c>
      <c r="U1485" s="8">
        <v>0</v>
      </c>
      <c r="V1485" s="8">
        <v>0</v>
      </c>
      <c r="W1485" s="8">
        <v>0</v>
      </c>
      <c r="X1485" s="8">
        <v>0</v>
      </c>
    </row>
    <row r="1486" ht="15" spans="1:24">
      <c r="A1486" s="8" t="s">
        <v>7407</v>
      </c>
      <c r="B1486" s="8" t="s">
        <v>598</v>
      </c>
      <c r="C1486" s="38" t="s">
        <v>7408</v>
      </c>
      <c r="D1486" s="38" t="s">
        <v>7409</v>
      </c>
      <c r="E1486" s="38" t="s">
        <v>7410</v>
      </c>
      <c r="F1486" s="38" t="s">
        <v>7411</v>
      </c>
      <c r="G1486" s="8">
        <v>318.6206</v>
      </c>
      <c r="H1486" s="8">
        <v>595.0745</v>
      </c>
      <c r="I1486" s="8">
        <v>375.0704</v>
      </c>
      <c r="J1486" s="8">
        <v>245.2115</v>
      </c>
      <c r="K1486" s="8">
        <v>283.9265</v>
      </c>
      <c r="L1486" s="8">
        <v>424.8732</v>
      </c>
      <c r="M1486" s="8">
        <v>121.4823</v>
      </c>
      <c r="N1486" s="8">
        <v>106.8574</v>
      </c>
      <c r="O1486" s="8">
        <v>138.1185</v>
      </c>
      <c r="P1486" s="8">
        <v>450.3476</v>
      </c>
      <c r="Q1486" s="8">
        <v>632.8503</v>
      </c>
      <c r="R1486" s="8">
        <v>345.465</v>
      </c>
      <c r="S1486" s="8">
        <v>420.2813</v>
      </c>
      <c r="T1486" s="8">
        <v>366.2392</v>
      </c>
      <c r="U1486" s="8">
        <v>293.6958</v>
      </c>
      <c r="V1486" s="8">
        <v>168.1867</v>
      </c>
      <c r="W1486" s="8">
        <v>224.672</v>
      </c>
      <c r="X1486" s="8">
        <v>201.3731</v>
      </c>
    </row>
    <row r="1487" ht="15" spans="1:24">
      <c r="A1487" s="8" t="s">
        <v>7412</v>
      </c>
      <c r="B1487" s="8" t="s">
        <v>598</v>
      </c>
      <c r="C1487" s="38" t="s">
        <v>7413</v>
      </c>
      <c r="D1487" s="38" t="s">
        <v>7414</v>
      </c>
      <c r="E1487" s="38" t="s">
        <v>7415</v>
      </c>
      <c r="F1487" s="38" t="s">
        <v>7416</v>
      </c>
      <c r="G1487" s="8">
        <v>2.3054</v>
      </c>
      <c r="H1487" s="8">
        <v>2.9355</v>
      </c>
      <c r="I1487" s="8">
        <v>3.165</v>
      </c>
      <c r="J1487" s="8">
        <v>0</v>
      </c>
      <c r="K1487" s="8">
        <v>0</v>
      </c>
      <c r="L1487" s="8">
        <v>0.0637</v>
      </c>
      <c r="M1487" s="8">
        <v>0</v>
      </c>
      <c r="N1487" s="8">
        <v>0</v>
      </c>
      <c r="O1487" s="8">
        <v>0.067</v>
      </c>
      <c r="P1487" s="8">
        <v>6.5191</v>
      </c>
      <c r="Q1487" s="8">
        <v>6.5017</v>
      </c>
      <c r="R1487" s="8">
        <v>6.4</v>
      </c>
      <c r="S1487" s="8">
        <v>0</v>
      </c>
      <c r="T1487" s="8">
        <v>0</v>
      </c>
      <c r="U1487" s="8">
        <v>0</v>
      </c>
      <c r="V1487" s="8">
        <v>0</v>
      </c>
      <c r="W1487" s="8">
        <v>0.0655</v>
      </c>
      <c r="X1487" s="8">
        <v>0</v>
      </c>
    </row>
    <row r="1488" ht="15" spans="1:24">
      <c r="A1488" s="8" t="s">
        <v>7417</v>
      </c>
      <c r="B1488" s="8" t="s">
        <v>598</v>
      </c>
      <c r="C1488" s="38" t="s">
        <v>7418</v>
      </c>
      <c r="D1488" s="38" t="s">
        <v>7419</v>
      </c>
      <c r="E1488" s="38" t="s">
        <v>7420</v>
      </c>
      <c r="F1488" s="38" t="s">
        <v>7421</v>
      </c>
      <c r="G1488" s="8">
        <v>48.2507</v>
      </c>
      <c r="H1488" s="8">
        <v>27.4822</v>
      </c>
      <c r="I1488" s="8">
        <v>50.2498</v>
      </c>
      <c r="J1488" s="8">
        <v>17.7068</v>
      </c>
      <c r="K1488" s="8">
        <v>19.6092</v>
      </c>
      <c r="L1488" s="8">
        <v>15.405</v>
      </c>
      <c r="M1488" s="8">
        <v>20.9023</v>
      </c>
      <c r="N1488" s="8">
        <v>18.0776</v>
      </c>
      <c r="O1488" s="8">
        <v>14.0279</v>
      </c>
      <c r="P1488" s="8">
        <v>47.3124</v>
      </c>
      <c r="Q1488" s="8">
        <v>36.7777</v>
      </c>
      <c r="R1488" s="8">
        <v>45.0453</v>
      </c>
      <c r="S1488" s="8">
        <v>19.5673</v>
      </c>
      <c r="T1488" s="8">
        <v>41.1655</v>
      </c>
      <c r="U1488" s="8">
        <v>24.9507</v>
      </c>
      <c r="V1488" s="8">
        <v>32.0636</v>
      </c>
      <c r="W1488" s="8">
        <v>32.8292</v>
      </c>
      <c r="X1488" s="8">
        <v>29.6097</v>
      </c>
    </row>
    <row r="1489" ht="15" spans="1:24">
      <c r="A1489" s="8" t="s">
        <v>7422</v>
      </c>
      <c r="B1489" s="8" t="s">
        <v>598</v>
      </c>
      <c r="C1489" s="38" t="s">
        <v>7423</v>
      </c>
      <c r="D1489" s="38" t="s">
        <v>7424</v>
      </c>
      <c r="E1489" s="38" t="s">
        <v>7425</v>
      </c>
      <c r="F1489" s="38" t="s">
        <v>7426</v>
      </c>
      <c r="G1489" s="8">
        <v>79.4224</v>
      </c>
      <c r="H1489" s="8">
        <v>116.2575</v>
      </c>
      <c r="I1489" s="8">
        <v>77.2278</v>
      </c>
      <c r="J1489" s="8">
        <v>77.7253</v>
      </c>
      <c r="K1489" s="8">
        <v>69.3221</v>
      </c>
      <c r="L1489" s="8">
        <v>68.5364</v>
      </c>
      <c r="M1489" s="8">
        <v>54.7374</v>
      </c>
      <c r="N1489" s="8">
        <v>58.5984</v>
      </c>
      <c r="O1489" s="8">
        <v>57.8349</v>
      </c>
      <c r="P1489" s="8">
        <v>92.963</v>
      </c>
      <c r="Q1489" s="8">
        <v>78.4407</v>
      </c>
      <c r="R1489" s="8">
        <v>125.8666</v>
      </c>
      <c r="S1489" s="8">
        <v>95.053</v>
      </c>
      <c r="T1489" s="8">
        <v>60.1333</v>
      </c>
      <c r="U1489" s="8">
        <v>75.0817</v>
      </c>
      <c r="V1489" s="8">
        <v>75.515</v>
      </c>
      <c r="W1489" s="8">
        <v>70.9214</v>
      </c>
      <c r="X1489" s="8">
        <v>70.5353</v>
      </c>
    </row>
    <row r="1490" ht="15" spans="1:24">
      <c r="A1490" s="8" t="s">
        <v>7427</v>
      </c>
      <c r="B1490" s="8" t="s">
        <v>598</v>
      </c>
      <c r="C1490" s="38" t="s">
        <v>7428</v>
      </c>
      <c r="D1490" s="38" t="s">
        <v>7429</v>
      </c>
      <c r="E1490" s="38" t="s">
        <v>7430</v>
      </c>
      <c r="F1490" s="38" t="s">
        <v>7431</v>
      </c>
      <c r="G1490" s="8">
        <v>21.0577</v>
      </c>
      <c r="H1490" s="8">
        <v>14.5339</v>
      </c>
      <c r="I1490" s="8">
        <v>23.602</v>
      </c>
      <c r="J1490" s="8">
        <v>12.5799</v>
      </c>
      <c r="K1490" s="8">
        <v>10.3621</v>
      </c>
      <c r="L1490" s="8">
        <v>12.914</v>
      </c>
      <c r="M1490" s="8">
        <v>14.5741</v>
      </c>
      <c r="N1490" s="8">
        <v>14.4221</v>
      </c>
      <c r="O1490" s="8">
        <v>11.3466</v>
      </c>
      <c r="P1490" s="8">
        <v>27.2814</v>
      </c>
      <c r="Q1490" s="8">
        <v>17.5598</v>
      </c>
      <c r="R1490" s="8">
        <v>35.5626</v>
      </c>
      <c r="S1490" s="8">
        <v>4.4216</v>
      </c>
      <c r="T1490" s="8">
        <v>14.7512</v>
      </c>
      <c r="U1490" s="8">
        <v>7.8575</v>
      </c>
      <c r="V1490" s="8">
        <v>10.9205</v>
      </c>
      <c r="W1490" s="8">
        <v>11.6433</v>
      </c>
      <c r="X1490" s="8">
        <v>7.9449</v>
      </c>
    </row>
    <row r="1491" ht="15" spans="1:24">
      <c r="A1491" s="8" t="s">
        <v>7432</v>
      </c>
      <c r="B1491" s="8" t="s">
        <v>598</v>
      </c>
      <c r="C1491" s="38" t="s">
        <v>7433</v>
      </c>
      <c r="D1491" s="38" t="s">
        <v>7434</v>
      </c>
      <c r="E1491" s="38" t="s">
        <v>7435</v>
      </c>
      <c r="F1491" s="8">
        <v>-1.75306390784411</v>
      </c>
      <c r="G1491" s="8">
        <v>17.8678</v>
      </c>
      <c r="H1491" s="8">
        <v>14.9278</v>
      </c>
      <c r="I1491" s="8">
        <v>19.718</v>
      </c>
      <c r="J1491" s="8">
        <v>11.3554</v>
      </c>
      <c r="K1491" s="8">
        <v>10.9761</v>
      </c>
      <c r="L1491" s="8">
        <v>14.1047</v>
      </c>
      <c r="M1491" s="8">
        <v>14.4676</v>
      </c>
      <c r="N1491" s="8">
        <v>19.2655</v>
      </c>
      <c r="O1491" s="8">
        <v>18.6304</v>
      </c>
      <c r="P1491" s="8">
        <v>21.229</v>
      </c>
      <c r="Q1491" s="8">
        <v>18.1982</v>
      </c>
      <c r="R1491" s="8">
        <v>13.9347</v>
      </c>
      <c r="S1491" s="8">
        <v>15.7532</v>
      </c>
      <c r="T1491" s="8">
        <v>14.4453</v>
      </c>
      <c r="U1491" s="8">
        <v>18.7975</v>
      </c>
      <c r="V1491" s="8">
        <v>13.4753</v>
      </c>
      <c r="W1491" s="8">
        <v>10.8414</v>
      </c>
      <c r="X1491" s="8">
        <v>11.0508</v>
      </c>
    </row>
    <row r="1492" ht="15" spans="1:24">
      <c r="A1492" s="8" t="s">
        <v>7436</v>
      </c>
      <c r="B1492" s="8" t="s">
        <v>598</v>
      </c>
      <c r="C1492" s="38" t="s">
        <v>7437</v>
      </c>
      <c r="D1492" s="38" t="s">
        <v>7438</v>
      </c>
      <c r="E1492" s="38" t="s">
        <v>7439</v>
      </c>
      <c r="F1492" s="8">
        <v>-169.839357857589</v>
      </c>
      <c r="G1492" s="8">
        <v>1.7808</v>
      </c>
      <c r="H1492" s="8">
        <v>1.3592</v>
      </c>
      <c r="I1492" s="8">
        <v>1.4691</v>
      </c>
      <c r="J1492" s="8">
        <v>0.3322</v>
      </c>
      <c r="K1492" s="8">
        <v>0.415</v>
      </c>
      <c r="L1492" s="8">
        <v>0.2576</v>
      </c>
      <c r="M1492" s="8">
        <v>1.313</v>
      </c>
      <c r="N1492" s="8">
        <v>0.7885</v>
      </c>
      <c r="O1492" s="8">
        <v>0.3867</v>
      </c>
      <c r="P1492" s="8">
        <v>11.6278</v>
      </c>
      <c r="Q1492" s="8">
        <v>6.9432</v>
      </c>
      <c r="R1492" s="8">
        <v>14.0734</v>
      </c>
      <c r="S1492" s="8">
        <v>5.1795</v>
      </c>
      <c r="T1492" s="8">
        <v>4.9479</v>
      </c>
      <c r="U1492" s="8">
        <v>4.36</v>
      </c>
      <c r="V1492" s="8">
        <v>2.9054</v>
      </c>
      <c r="W1492" s="8">
        <v>2.3834</v>
      </c>
      <c r="X1492" s="8">
        <v>2.8507</v>
      </c>
    </row>
    <row r="1493" ht="15" spans="1:24">
      <c r="A1493" s="8" t="s">
        <v>7440</v>
      </c>
      <c r="B1493" s="8" t="s">
        <v>598</v>
      </c>
      <c r="C1493" s="38" t="s">
        <v>7441</v>
      </c>
      <c r="D1493" s="38" t="s">
        <v>7442</v>
      </c>
      <c r="E1493" s="38" t="s">
        <v>7443</v>
      </c>
      <c r="F1493" s="38" t="s">
        <v>7444</v>
      </c>
      <c r="G1493" s="8">
        <v>37.2527</v>
      </c>
      <c r="H1493" s="8">
        <v>28.8214</v>
      </c>
      <c r="I1493" s="8">
        <v>19.6435</v>
      </c>
      <c r="J1493" s="8">
        <v>5.1605</v>
      </c>
      <c r="K1493" s="8">
        <v>5.64</v>
      </c>
      <c r="L1493" s="8">
        <v>9.9345</v>
      </c>
      <c r="M1493" s="8">
        <v>33.4336</v>
      </c>
      <c r="N1493" s="8">
        <v>19.3123</v>
      </c>
      <c r="O1493" s="8">
        <v>11.2968</v>
      </c>
      <c r="P1493" s="8">
        <v>72.8489</v>
      </c>
      <c r="Q1493" s="8">
        <v>42.5344</v>
      </c>
      <c r="R1493" s="8">
        <v>14.5821</v>
      </c>
      <c r="S1493" s="8">
        <v>2.6841</v>
      </c>
      <c r="T1493" s="8">
        <v>8.4496</v>
      </c>
      <c r="U1493" s="8">
        <v>1.8032</v>
      </c>
      <c r="V1493" s="8">
        <v>5.8235</v>
      </c>
      <c r="W1493" s="8">
        <v>10.1078</v>
      </c>
      <c r="X1493" s="8">
        <v>2.8433</v>
      </c>
    </row>
    <row r="1494" ht="15" spans="1:24">
      <c r="A1494" s="8" t="s">
        <v>7445</v>
      </c>
      <c r="B1494" s="8" t="s">
        <v>598</v>
      </c>
      <c r="C1494" s="38" t="s">
        <v>7446</v>
      </c>
      <c r="D1494" s="38" t="s">
        <v>7447</v>
      </c>
      <c r="E1494" s="38" t="s">
        <v>7448</v>
      </c>
      <c r="F1494" s="38" t="s">
        <v>7449</v>
      </c>
      <c r="G1494" s="8">
        <v>15.3441</v>
      </c>
      <c r="H1494" s="8">
        <v>13.6402</v>
      </c>
      <c r="I1494" s="8">
        <v>11.1876</v>
      </c>
      <c r="J1494" s="8">
        <v>3.8068</v>
      </c>
      <c r="K1494" s="8">
        <v>5.8889</v>
      </c>
      <c r="L1494" s="8">
        <v>4.6166</v>
      </c>
      <c r="M1494" s="8">
        <v>1.7527</v>
      </c>
      <c r="N1494" s="8">
        <v>2.3672</v>
      </c>
      <c r="O1494" s="8">
        <v>3.1266</v>
      </c>
      <c r="P1494" s="8">
        <v>11.8437</v>
      </c>
      <c r="Q1494" s="8">
        <v>16.3581</v>
      </c>
      <c r="R1494" s="8">
        <v>12.612</v>
      </c>
      <c r="S1494" s="8">
        <v>7.3353</v>
      </c>
      <c r="T1494" s="8">
        <v>5.6381</v>
      </c>
      <c r="U1494" s="8">
        <v>7.1614</v>
      </c>
      <c r="V1494" s="8">
        <v>5.4659</v>
      </c>
      <c r="W1494" s="8">
        <v>7.0659</v>
      </c>
      <c r="X1494" s="8">
        <v>7.8974</v>
      </c>
    </row>
    <row r="1495" ht="15" spans="1:24">
      <c r="A1495" s="8" t="s">
        <v>7450</v>
      </c>
      <c r="B1495" s="8" t="s">
        <v>598</v>
      </c>
      <c r="C1495" s="38" t="s">
        <v>7451</v>
      </c>
      <c r="D1495" s="38" t="s">
        <v>7452</v>
      </c>
      <c r="E1495" s="38" t="s">
        <v>7453</v>
      </c>
      <c r="F1495" s="8">
        <v>-50.4797671838021</v>
      </c>
      <c r="G1495" s="8">
        <v>18.9237</v>
      </c>
      <c r="H1495" s="8">
        <v>23.0249</v>
      </c>
      <c r="I1495" s="8">
        <v>25.8244</v>
      </c>
      <c r="J1495" s="8">
        <v>18.7363</v>
      </c>
      <c r="K1495" s="8">
        <v>16.3509</v>
      </c>
      <c r="L1495" s="8">
        <v>41.636</v>
      </c>
      <c r="M1495" s="8">
        <v>8.5046</v>
      </c>
      <c r="N1495" s="8">
        <v>9.2387</v>
      </c>
      <c r="O1495" s="8">
        <v>19.5479</v>
      </c>
      <c r="P1495" s="8">
        <v>61.0563</v>
      </c>
      <c r="Q1495" s="8">
        <v>43.2972</v>
      </c>
      <c r="R1495" s="8">
        <v>64.0647</v>
      </c>
      <c r="S1495" s="8">
        <v>19.8806</v>
      </c>
      <c r="T1495" s="8">
        <v>22.155</v>
      </c>
      <c r="U1495" s="8">
        <v>20.7603</v>
      </c>
      <c r="V1495" s="8">
        <v>28.2069</v>
      </c>
      <c r="W1495" s="8">
        <v>38.5769</v>
      </c>
      <c r="X1495" s="8">
        <v>34.2889</v>
      </c>
    </row>
    <row r="1496" ht="15" spans="1:24">
      <c r="A1496" s="8" t="s">
        <v>7454</v>
      </c>
      <c r="B1496" s="8" t="s">
        <v>598</v>
      </c>
      <c r="C1496" s="38" t="s">
        <v>7455</v>
      </c>
      <c r="D1496" s="38" t="s">
        <v>7456</v>
      </c>
      <c r="E1496" s="38" t="s">
        <v>7457</v>
      </c>
      <c r="F1496" s="38" t="s">
        <v>7458</v>
      </c>
      <c r="G1496" s="8">
        <v>22.3579</v>
      </c>
      <c r="H1496" s="8">
        <v>21.2788</v>
      </c>
      <c r="I1496" s="8">
        <v>20.1599</v>
      </c>
      <c r="J1496" s="8">
        <v>0.0368</v>
      </c>
      <c r="K1496" s="8">
        <v>0</v>
      </c>
      <c r="L1496" s="8">
        <v>0</v>
      </c>
      <c r="M1496" s="8">
        <v>0</v>
      </c>
      <c r="N1496" s="8">
        <v>0</v>
      </c>
      <c r="O1496" s="8">
        <v>0.1157</v>
      </c>
      <c r="P1496" s="8">
        <v>25.6894</v>
      </c>
      <c r="Q1496" s="8">
        <v>26.9776</v>
      </c>
      <c r="R1496" s="8">
        <v>24.8395</v>
      </c>
      <c r="S1496" s="8">
        <v>0</v>
      </c>
      <c r="T1496" s="8">
        <v>0</v>
      </c>
      <c r="U1496" s="8">
        <v>0</v>
      </c>
      <c r="V1496" s="8">
        <v>0</v>
      </c>
      <c r="W1496" s="8">
        <v>0.0377</v>
      </c>
      <c r="X1496" s="8">
        <v>0.0353</v>
      </c>
    </row>
    <row r="1497" ht="15" spans="1:24">
      <c r="A1497" s="8" t="s">
        <v>7459</v>
      </c>
      <c r="B1497" s="8" t="s">
        <v>598</v>
      </c>
      <c r="C1497" s="38" t="s">
        <v>7460</v>
      </c>
      <c r="D1497" s="38" t="s">
        <v>7461</v>
      </c>
      <c r="E1497" s="38" t="s">
        <v>7462</v>
      </c>
      <c r="F1497" s="8">
        <v>-3.17458267749203</v>
      </c>
      <c r="G1497" s="8">
        <v>1.8488</v>
      </c>
      <c r="H1497" s="8">
        <v>1.4462</v>
      </c>
      <c r="I1497" s="8">
        <v>0.8102</v>
      </c>
      <c r="J1497" s="8">
        <v>1.5932</v>
      </c>
      <c r="K1497" s="8">
        <v>3.0241</v>
      </c>
      <c r="L1497" s="8">
        <v>2.4207</v>
      </c>
      <c r="M1497" s="8">
        <v>0.6842</v>
      </c>
      <c r="N1497" s="8">
        <v>1.413</v>
      </c>
      <c r="O1497" s="8">
        <v>1.5105</v>
      </c>
      <c r="P1497" s="8">
        <v>9.2695</v>
      </c>
      <c r="Q1497" s="8">
        <v>7.3421</v>
      </c>
      <c r="R1497" s="8">
        <v>8.9448</v>
      </c>
      <c r="S1497" s="8">
        <v>0.7971</v>
      </c>
      <c r="T1497" s="8">
        <v>1.0393</v>
      </c>
      <c r="U1497" s="8">
        <v>0.5206</v>
      </c>
      <c r="V1497" s="8">
        <v>3.5907</v>
      </c>
      <c r="W1497" s="8">
        <v>4.1993</v>
      </c>
      <c r="X1497" s="8">
        <v>3.3484</v>
      </c>
    </row>
    <row r="1498" ht="15" spans="1:24">
      <c r="A1498" s="8" t="s">
        <v>7463</v>
      </c>
      <c r="B1498" s="8" t="s">
        <v>598</v>
      </c>
      <c r="C1498" s="8">
        <v>273.4223506371</v>
      </c>
      <c r="D1498" s="38" t="s">
        <v>7464</v>
      </c>
      <c r="E1498" s="38" t="s">
        <v>7465</v>
      </c>
      <c r="F1498" s="38" t="s">
        <v>7466</v>
      </c>
      <c r="G1498" s="8">
        <v>45.2953</v>
      </c>
      <c r="H1498" s="8">
        <v>22.884</v>
      </c>
      <c r="I1498" s="8">
        <v>35.7184</v>
      </c>
      <c r="J1498" s="8">
        <v>6.2285</v>
      </c>
      <c r="K1498" s="8">
        <v>3.7447</v>
      </c>
      <c r="L1498" s="8">
        <v>2.9835</v>
      </c>
      <c r="M1498" s="8">
        <v>17.4698</v>
      </c>
      <c r="N1498" s="8">
        <v>6.7235</v>
      </c>
      <c r="O1498" s="8">
        <v>2.4955</v>
      </c>
      <c r="P1498" s="8">
        <v>77.4136</v>
      </c>
      <c r="Q1498" s="8">
        <v>33.6178</v>
      </c>
      <c r="R1498" s="8">
        <v>92.4793</v>
      </c>
      <c r="S1498" s="8">
        <v>2.1767</v>
      </c>
      <c r="T1498" s="8">
        <v>23.722</v>
      </c>
      <c r="U1498" s="8">
        <v>6.0761</v>
      </c>
      <c r="V1498" s="8">
        <v>16.4558</v>
      </c>
      <c r="W1498" s="8">
        <v>20.1856</v>
      </c>
      <c r="X1498" s="8">
        <v>10.1358</v>
      </c>
    </row>
    <row r="1499" ht="15" spans="1:24">
      <c r="A1499" s="8" t="s">
        <v>7467</v>
      </c>
      <c r="B1499" s="8" t="s">
        <v>598</v>
      </c>
      <c r="C1499" s="38" t="s">
        <v>7468</v>
      </c>
      <c r="D1499" s="38" t="s">
        <v>7469</v>
      </c>
      <c r="E1499" s="38" t="s">
        <v>7470</v>
      </c>
      <c r="F1499" s="8">
        <v>-77.6330750358291</v>
      </c>
      <c r="G1499" s="8">
        <v>22.196</v>
      </c>
      <c r="H1499" s="8">
        <v>20.1451</v>
      </c>
      <c r="I1499" s="8">
        <v>22.9836</v>
      </c>
      <c r="J1499" s="8">
        <v>13.9069</v>
      </c>
      <c r="K1499" s="8">
        <v>12.4236</v>
      </c>
      <c r="L1499" s="8">
        <v>13.7079</v>
      </c>
      <c r="M1499" s="8">
        <v>21.9143</v>
      </c>
      <c r="N1499" s="8">
        <v>19.3651</v>
      </c>
      <c r="O1499" s="8">
        <v>19.5785</v>
      </c>
      <c r="P1499" s="8">
        <v>82.273</v>
      </c>
      <c r="Q1499" s="8">
        <v>63.3199</v>
      </c>
      <c r="R1499" s="8">
        <v>69.8338</v>
      </c>
      <c r="S1499" s="8">
        <v>23.582</v>
      </c>
      <c r="T1499" s="8">
        <v>45.2405</v>
      </c>
      <c r="U1499" s="8">
        <v>27.6313</v>
      </c>
      <c r="V1499" s="8">
        <v>24.5584</v>
      </c>
      <c r="W1499" s="8">
        <v>22.9057</v>
      </c>
      <c r="X1499" s="8">
        <v>26.9922</v>
      </c>
    </row>
    <row r="1500" ht="15" spans="1:24">
      <c r="A1500" s="8" t="s">
        <v>493</v>
      </c>
      <c r="B1500" s="8" t="s">
        <v>598</v>
      </c>
      <c r="C1500" s="38" t="s">
        <v>7471</v>
      </c>
      <c r="D1500" s="38" t="s">
        <v>7472</v>
      </c>
      <c r="E1500" s="38" t="s">
        <v>7473</v>
      </c>
      <c r="F1500" s="38" t="s">
        <v>7474</v>
      </c>
      <c r="G1500" s="8">
        <v>16.7161</v>
      </c>
      <c r="H1500" s="8">
        <v>17.5146</v>
      </c>
      <c r="I1500" s="8">
        <v>22.6813</v>
      </c>
      <c r="J1500" s="8">
        <v>8.3832</v>
      </c>
      <c r="K1500" s="8">
        <v>8.6552</v>
      </c>
      <c r="L1500" s="8">
        <v>7.8073</v>
      </c>
      <c r="M1500" s="8">
        <v>8.3579</v>
      </c>
      <c r="N1500" s="8">
        <v>6.1074</v>
      </c>
      <c r="O1500" s="8">
        <v>5.2172</v>
      </c>
      <c r="P1500" s="8">
        <v>20.8402</v>
      </c>
      <c r="Q1500" s="8">
        <v>25.5079</v>
      </c>
      <c r="R1500" s="8">
        <v>15.7684</v>
      </c>
      <c r="S1500" s="8">
        <v>8.9099</v>
      </c>
      <c r="T1500" s="8">
        <v>8.7446</v>
      </c>
      <c r="U1500" s="8">
        <v>11.0134</v>
      </c>
      <c r="V1500" s="8">
        <v>6.8231</v>
      </c>
      <c r="W1500" s="8">
        <v>7.1971</v>
      </c>
      <c r="X1500" s="8">
        <v>8.7783</v>
      </c>
    </row>
    <row r="1501" ht="15" spans="1:24">
      <c r="A1501" s="8" t="s">
        <v>7475</v>
      </c>
      <c r="B1501" s="8" t="s">
        <v>598</v>
      </c>
      <c r="C1501" s="38" t="s">
        <v>7476</v>
      </c>
      <c r="D1501" s="38" t="s">
        <v>7477</v>
      </c>
      <c r="E1501" s="38" t="s">
        <v>7478</v>
      </c>
      <c r="F1501" s="38" t="s">
        <v>7479</v>
      </c>
      <c r="G1501" s="8">
        <v>25.3659</v>
      </c>
      <c r="H1501" s="8">
        <v>22.1824</v>
      </c>
      <c r="I1501" s="8">
        <v>19.7189</v>
      </c>
      <c r="J1501" s="8">
        <v>0</v>
      </c>
      <c r="K1501" s="8">
        <v>0</v>
      </c>
      <c r="L1501" s="8">
        <v>0</v>
      </c>
      <c r="M1501" s="8">
        <v>0</v>
      </c>
      <c r="N1501" s="8">
        <v>0</v>
      </c>
      <c r="O1501" s="8">
        <v>0</v>
      </c>
      <c r="P1501" s="8">
        <v>32.0456</v>
      </c>
      <c r="Q1501" s="8">
        <v>23.6091</v>
      </c>
      <c r="R1501" s="8">
        <v>40.5847</v>
      </c>
      <c r="S1501" s="8">
        <v>0</v>
      </c>
      <c r="T1501" s="8">
        <v>0</v>
      </c>
      <c r="U1501" s="8">
        <v>0</v>
      </c>
      <c r="V1501" s="8">
        <v>0</v>
      </c>
      <c r="W1501" s="8">
        <v>0</v>
      </c>
      <c r="X1501" s="8">
        <v>0</v>
      </c>
    </row>
    <row r="1502" ht="15" spans="1:24">
      <c r="A1502" s="8" t="s">
        <v>7480</v>
      </c>
      <c r="B1502" s="8" t="s">
        <v>598</v>
      </c>
      <c r="C1502" s="38" t="s">
        <v>7481</v>
      </c>
      <c r="D1502" s="38" t="s">
        <v>7482</v>
      </c>
      <c r="E1502" s="38" t="s">
        <v>7483</v>
      </c>
      <c r="F1502" s="38" t="s">
        <v>7484</v>
      </c>
      <c r="G1502" s="8">
        <v>23.7502</v>
      </c>
      <c r="H1502" s="8">
        <v>22.0864</v>
      </c>
      <c r="I1502" s="8">
        <v>26.9283</v>
      </c>
      <c r="J1502" s="8">
        <v>26.0216</v>
      </c>
      <c r="K1502" s="8">
        <v>23.3925</v>
      </c>
      <c r="L1502" s="8">
        <v>28.3052</v>
      </c>
      <c r="M1502" s="8">
        <v>19.0234</v>
      </c>
      <c r="N1502" s="8">
        <v>20.4746</v>
      </c>
      <c r="O1502" s="8">
        <v>24.3546</v>
      </c>
      <c r="P1502" s="8">
        <v>24.6036</v>
      </c>
      <c r="Q1502" s="8">
        <v>29.1425</v>
      </c>
      <c r="R1502" s="8">
        <v>42.3899</v>
      </c>
      <c r="S1502" s="8">
        <v>28.671</v>
      </c>
      <c r="T1502" s="8">
        <v>22.3961</v>
      </c>
      <c r="U1502" s="8">
        <v>25.2202</v>
      </c>
      <c r="V1502" s="8">
        <v>22.8495</v>
      </c>
      <c r="W1502" s="8">
        <v>25.339</v>
      </c>
      <c r="X1502" s="8">
        <v>21.1652</v>
      </c>
    </row>
    <row r="1503" ht="15" spans="1:24">
      <c r="A1503" s="8" t="s">
        <v>7485</v>
      </c>
      <c r="B1503" s="8" t="s">
        <v>598</v>
      </c>
      <c r="C1503" s="8">
        <v>201.6666908057</v>
      </c>
      <c r="D1503" s="38" t="s">
        <v>7486</v>
      </c>
      <c r="E1503" s="38" t="s">
        <v>7487</v>
      </c>
      <c r="F1503" s="38" t="s">
        <v>7488</v>
      </c>
      <c r="G1503" s="8">
        <v>5.2808</v>
      </c>
      <c r="H1503" s="8">
        <v>4.0542</v>
      </c>
      <c r="I1503" s="8">
        <v>5.7379</v>
      </c>
      <c r="J1503" s="8">
        <v>2.8319</v>
      </c>
      <c r="K1503" s="8">
        <v>2.3911</v>
      </c>
      <c r="L1503" s="8">
        <v>2.2099</v>
      </c>
      <c r="M1503" s="8">
        <v>2.9612</v>
      </c>
      <c r="N1503" s="8">
        <v>2.2932</v>
      </c>
      <c r="O1503" s="8">
        <v>2.8385</v>
      </c>
      <c r="P1503" s="8">
        <v>9.2004</v>
      </c>
      <c r="Q1503" s="8">
        <v>5.8364</v>
      </c>
      <c r="R1503" s="8">
        <v>7.2585</v>
      </c>
      <c r="S1503" s="8">
        <v>2.7721</v>
      </c>
      <c r="T1503" s="8">
        <v>2.4097</v>
      </c>
      <c r="U1503" s="8">
        <v>2.7763</v>
      </c>
      <c r="V1503" s="8">
        <v>5.5897</v>
      </c>
      <c r="W1503" s="8">
        <v>3.2814</v>
      </c>
      <c r="X1503" s="8">
        <v>5.3162</v>
      </c>
    </row>
    <row r="1504" ht="15" spans="1:24">
      <c r="A1504" s="8" t="s">
        <v>7489</v>
      </c>
      <c r="B1504" s="8" t="s">
        <v>598</v>
      </c>
      <c r="C1504" s="38" t="s">
        <v>7490</v>
      </c>
      <c r="D1504" s="38" t="s">
        <v>7491</v>
      </c>
      <c r="E1504" s="38" t="s">
        <v>7492</v>
      </c>
      <c r="F1504" s="8">
        <v>-1.44351838740377</v>
      </c>
      <c r="G1504" s="8">
        <v>64.1687</v>
      </c>
      <c r="H1504" s="8">
        <v>70.7264</v>
      </c>
      <c r="I1504" s="8">
        <v>63.6015</v>
      </c>
      <c r="J1504" s="8">
        <v>74.6265</v>
      </c>
      <c r="K1504" s="8">
        <v>82.5728</v>
      </c>
      <c r="L1504" s="8">
        <v>68.8419</v>
      </c>
      <c r="M1504" s="8">
        <v>91.6676</v>
      </c>
      <c r="N1504" s="8">
        <v>68.7836</v>
      </c>
      <c r="O1504" s="8">
        <v>81.2257</v>
      </c>
      <c r="P1504" s="8">
        <v>68.2896</v>
      </c>
      <c r="Q1504" s="8">
        <v>74.6774</v>
      </c>
      <c r="R1504" s="8">
        <v>94.5488</v>
      </c>
      <c r="S1504" s="8">
        <v>76.1418</v>
      </c>
      <c r="T1504" s="8">
        <v>68.6908</v>
      </c>
      <c r="U1504" s="8">
        <v>68.7226</v>
      </c>
      <c r="V1504" s="8">
        <v>67.8657</v>
      </c>
      <c r="W1504" s="8">
        <v>72.6771</v>
      </c>
      <c r="X1504" s="8">
        <v>65.7199</v>
      </c>
    </row>
    <row r="1505" ht="15" spans="1:24">
      <c r="A1505" s="8" t="s">
        <v>7493</v>
      </c>
      <c r="B1505" s="8" t="s">
        <v>598</v>
      </c>
      <c r="C1505" s="38" t="s">
        <v>7494</v>
      </c>
      <c r="D1505" s="38" t="s">
        <v>7495</v>
      </c>
      <c r="E1505" s="38" t="s">
        <v>7496</v>
      </c>
      <c r="F1505" s="8">
        <v>-146.235531125804</v>
      </c>
      <c r="G1505" s="8">
        <v>2.1403</v>
      </c>
      <c r="H1505" s="8">
        <v>3.0502</v>
      </c>
      <c r="I1505" s="8">
        <v>2.0302</v>
      </c>
      <c r="J1505" s="8">
        <v>2.5443</v>
      </c>
      <c r="K1505" s="8">
        <v>2.6717</v>
      </c>
      <c r="L1505" s="8">
        <v>2.3631</v>
      </c>
      <c r="M1505" s="8">
        <v>1.5367</v>
      </c>
      <c r="N1505" s="8">
        <v>1.4128</v>
      </c>
      <c r="O1505" s="8">
        <v>1.68</v>
      </c>
      <c r="P1505" s="8">
        <v>19.0395</v>
      </c>
      <c r="Q1505" s="8">
        <v>16.8991</v>
      </c>
      <c r="R1505" s="8">
        <v>20.7092</v>
      </c>
      <c r="S1505" s="8">
        <v>6.8005</v>
      </c>
      <c r="T1505" s="8">
        <v>7.0938</v>
      </c>
      <c r="U1505" s="8">
        <v>5.501</v>
      </c>
      <c r="V1505" s="8">
        <v>5.016</v>
      </c>
      <c r="W1505" s="8">
        <v>5.1087</v>
      </c>
      <c r="X1505" s="8">
        <v>5.5177</v>
      </c>
    </row>
    <row r="1506" ht="15" spans="1:24">
      <c r="A1506" s="8" t="s">
        <v>7497</v>
      </c>
      <c r="B1506" s="8" t="s">
        <v>598</v>
      </c>
      <c r="C1506" s="38" t="s">
        <v>7498</v>
      </c>
      <c r="D1506" s="38" t="s">
        <v>7499</v>
      </c>
      <c r="E1506" s="38" t="s">
        <v>7500</v>
      </c>
      <c r="F1506" s="38" t="s">
        <v>7501</v>
      </c>
      <c r="G1506" s="8">
        <v>0.0915</v>
      </c>
      <c r="H1506" s="8">
        <v>0.3254</v>
      </c>
      <c r="I1506" s="8">
        <v>0.1215</v>
      </c>
      <c r="J1506" s="8">
        <v>0.0626</v>
      </c>
      <c r="K1506" s="8">
        <v>0</v>
      </c>
      <c r="L1506" s="8">
        <v>0</v>
      </c>
      <c r="M1506" s="8">
        <v>0.0314</v>
      </c>
      <c r="N1506" s="8">
        <v>0.0343</v>
      </c>
      <c r="O1506" s="8">
        <v>0</v>
      </c>
      <c r="P1506" s="8">
        <v>7.3629</v>
      </c>
      <c r="Q1506" s="8">
        <v>2.7196</v>
      </c>
      <c r="R1506" s="8">
        <v>97.9539</v>
      </c>
      <c r="S1506" s="8">
        <v>2.5834</v>
      </c>
      <c r="T1506" s="8">
        <v>2.6336</v>
      </c>
      <c r="U1506" s="8">
        <v>2.3317</v>
      </c>
      <c r="V1506" s="8">
        <v>0.2721</v>
      </c>
      <c r="W1506" s="8">
        <v>0.3849</v>
      </c>
      <c r="X1506" s="8">
        <v>0.3903</v>
      </c>
    </row>
    <row r="1507" ht="15" spans="1:24">
      <c r="A1507" s="8" t="s">
        <v>7502</v>
      </c>
      <c r="B1507" s="8" t="s">
        <v>598</v>
      </c>
      <c r="C1507" s="38" t="s">
        <v>7503</v>
      </c>
      <c r="D1507" s="38" t="s">
        <v>7504</v>
      </c>
      <c r="E1507" s="38" t="s">
        <v>7505</v>
      </c>
      <c r="F1507" s="8">
        <v>-9.98617511909455</v>
      </c>
      <c r="G1507" s="8">
        <v>19.7919</v>
      </c>
      <c r="H1507" s="8">
        <v>15.8432</v>
      </c>
      <c r="I1507" s="8">
        <v>12.59</v>
      </c>
      <c r="J1507" s="8">
        <v>10.318</v>
      </c>
      <c r="K1507" s="8">
        <v>12.4925</v>
      </c>
      <c r="L1507" s="8">
        <v>9.3634</v>
      </c>
      <c r="M1507" s="8">
        <v>19.4176</v>
      </c>
      <c r="N1507" s="8">
        <v>14.6066</v>
      </c>
      <c r="O1507" s="8">
        <v>10.2739</v>
      </c>
      <c r="P1507" s="8">
        <v>16.8406</v>
      </c>
      <c r="Q1507" s="8">
        <v>20.9018</v>
      </c>
      <c r="R1507" s="8">
        <v>14.6141</v>
      </c>
      <c r="S1507" s="8">
        <v>5.8168</v>
      </c>
      <c r="T1507" s="8">
        <v>6.9202</v>
      </c>
      <c r="U1507" s="8">
        <v>5.7152</v>
      </c>
      <c r="V1507" s="8">
        <v>11.9339</v>
      </c>
      <c r="W1507" s="8">
        <v>10.4234</v>
      </c>
      <c r="X1507" s="8">
        <v>15.1914</v>
      </c>
    </row>
    <row r="1508" ht="15" spans="1:24">
      <c r="A1508" s="8" t="s">
        <v>7506</v>
      </c>
      <c r="B1508" s="8" t="s">
        <v>598</v>
      </c>
      <c r="C1508" s="38" t="s">
        <v>7507</v>
      </c>
      <c r="D1508" s="38" t="s">
        <v>7508</v>
      </c>
      <c r="E1508" s="38" t="s">
        <v>7509</v>
      </c>
      <c r="F1508" s="8">
        <v>-0.972996012943837</v>
      </c>
      <c r="G1508" s="8">
        <v>8.3452</v>
      </c>
      <c r="H1508" s="8">
        <v>8.2278</v>
      </c>
      <c r="I1508" s="8">
        <v>5.1383</v>
      </c>
      <c r="J1508" s="8">
        <v>4.5143</v>
      </c>
      <c r="K1508" s="8">
        <v>6.9209</v>
      </c>
      <c r="L1508" s="8">
        <v>6.9846</v>
      </c>
      <c r="M1508" s="8">
        <v>7.3314</v>
      </c>
      <c r="N1508" s="8">
        <v>5.4574</v>
      </c>
      <c r="O1508" s="8">
        <v>6.9324</v>
      </c>
      <c r="P1508" s="8">
        <v>7.9378</v>
      </c>
      <c r="Q1508" s="8">
        <v>5.7645</v>
      </c>
      <c r="R1508" s="8">
        <v>8.1569</v>
      </c>
      <c r="S1508" s="8">
        <v>8.411</v>
      </c>
      <c r="T1508" s="8">
        <v>3.8843</v>
      </c>
      <c r="U1508" s="8">
        <v>6.4094</v>
      </c>
      <c r="V1508" s="8">
        <v>5.037</v>
      </c>
      <c r="W1508" s="8">
        <v>6.3823</v>
      </c>
      <c r="X1508" s="8">
        <v>5.7502</v>
      </c>
    </row>
    <row r="1509" ht="15" spans="1:24">
      <c r="A1509" s="8" t="s">
        <v>7510</v>
      </c>
      <c r="B1509" s="8" t="s">
        <v>598</v>
      </c>
      <c r="C1509" s="38" t="s">
        <v>7511</v>
      </c>
      <c r="D1509" s="38" t="s">
        <v>7512</v>
      </c>
      <c r="E1509" s="38" t="s">
        <v>7513</v>
      </c>
      <c r="F1509" s="38" t="s">
        <v>7514</v>
      </c>
      <c r="G1509" s="8">
        <v>9.6441</v>
      </c>
      <c r="H1509" s="8">
        <v>11.0345</v>
      </c>
      <c r="I1509" s="8">
        <v>8.6241</v>
      </c>
      <c r="J1509" s="8">
        <v>9.1237</v>
      </c>
      <c r="K1509" s="8">
        <v>9.2513</v>
      </c>
      <c r="L1509" s="8">
        <v>15.7223</v>
      </c>
      <c r="M1509" s="8">
        <v>0.2412</v>
      </c>
      <c r="N1509" s="8">
        <v>0.1846</v>
      </c>
      <c r="O1509" s="8">
        <v>0.2523</v>
      </c>
      <c r="P1509" s="8">
        <v>21.6099</v>
      </c>
      <c r="Q1509" s="8">
        <v>17.6154</v>
      </c>
      <c r="R1509" s="8">
        <v>34.8701</v>
      </c>
      <c r="S1509" s="8">
        <v>15.1573</v>
      </c>
      <c r="T1509" s="8">
        <v>7.3967</v>
      </c>
      <c r="U1509" s="8">
        <v>10.7851</v>
      </c>
      <c r="V1509" s="8">
        <v>1.9067</v>
      </c>
      <c r="W1509" s="8">
        <v>1.6286</v>
      </c>
      <c r="X1509" s="8">
        <v>1.1087</v>
      </c>
    </row>
    <row r="1510" ht="15" spans="1:24">
      <c r="A1510" s="8" t="s">
        <v>7515</v>
      </c>
      <c r="B1510" s="8" t="s">
        <v>598</v>
      </c>
      <c r="C1510" s="38" t="s">
        <v>7516</v>
      </c>
      <c r="D1510" s="38" t="s">
        <v>7517</v>
      </c>
      <c r="E1510" s="38" t="s">
        <v>7518</v>
      </c>
      <c r="F1510" s="38" t="s">
        <v>7519</v>
      </c>
      <c r="G1510" s="8">
        <v>28.8493</v>
      </c>
      <c r="H1510" s="8">
        <v>25.6026</v>
      </c>
      <c r="I1510" s="8">
        <v>29.0232</v>
      </c>
      <c r="J1510" s="8">
        <v>3.7678</v>
      </c>
      <c r="K1510" s="8">
        <v>4.5604</v>
      </c>
      <c r="L1510" s="8">
        <v>4.3501</v>
      </c>
      <c r="M1510" s="8">
        <v>3.9247</v>
      </c>
      <c r="N1510" s="8">
        <v>3.4218</v>
      </c>
      <c r="O1510" s="8">
        <v>3.2209</v>
      </c>
      <c r="P1510" s="8">
        <v>34.5416</v>
      </c>
      <c r="Q1510" s="8">
        <v>28.3463</v>
      </c>
      <c r="R1510" s="8">
        <v>41.4263</v>
      </c>
      <c r="S1510" s="8">
        <v>4.4646</v>
      </c>
      <c r="T1510" s="8">
        <v>5.4819</v>
      </c>
      <c r="U1510" s="8">
        <v>7.0958</v>
      </c>
      <c r="V1510" s="8">
        <v>5.8421</v>
      </c>
      <c r="W1510" s="8">
        <v>6.098</v>
      </c>
      <c r="X1510" s="8">
        <v>6.5642</v>
      </c>
    </row>
    <row r="1511" ht="15" spans="1:24">
      <c r="A1511" s="8" t="s">
        <v>7520</v>
      </c>
      <c r="B1511" s="8" t="s">
        <v>598</v>
      </c>
      <c r="C1511" s="38" t="s">
        <v>7521</v>
      </c>
      <c r="D1511" s="38" t="s">
        <v>7522</v>
      </c>
      <c r="E1511" s="38" t="s">
        <v>7523</v>
      </c>
      <c r="F1511" s="8">
        <v>-4.41205020119281</v>
      </c>
      <c r="G1511" s="8">
        <v>28.5236</v>
      </c>
      <c r="H1511" s="8">
        <v>21.13</v>
      </c>
      <c r="I1511" s="8">
        <v>28.3153</v>
      </c>
      <c r="J1511" s="8">
        <v>15.8019</v>
      </c>
      <c r="K1511" s="8">
        <v>16.8487</v>
      </c>
      <c r="L1511" s="8">
        <v>24.8015</v>
      </c>
      <c r="M1511" s="8">
        <v>11.0452</v>
      </c>
      <c r="N1511" s="8">
        <v>12.824</v>
      </c>
      <c r="O1511" s="8">
        <v>11.6522</v>
      </c>
      <c r="P1511" s="8">
        <v>18.5171</v>
      </c>
      <c r="Q1511" s="8">
        <v>23.5996</v>
      </c>
      <c r="R1511" s="8">
        <v>29.4814</v>
      </c>
      <c r="S1511" s="8">
        <v>22.9855</v>
      </c>
      <c r="T1511" s="8">
        <v>21.1898</v>
      </c>
      <c r="U1511" s="8">
        <v>25.0538</v>
      </c>
      <c r="V1511" s="8">
        <v>18.1839</v>
      </c>
      <c r="W1511" s="8">
        <v>19.7967</v>
      </c>
      <c r="X1511" s="8">
        <v>17.6884</v>
      </c>
    </row>
    <row r="1512" ht="15" spans="1:24">
      <c r="A1512" s="8" t="s">
        <v>7524</v>
      </c>
      <c r="B1512" s="8" t="s">
        <v>598</v>
      </c>
      <c r="C1512" s="38" t="s">
        <v>7525</v>
      </c>
      <c r="D1512" s="38" t="s">
        <v>7526</v>
      </c>
      <c r="E1512" s="38" t="s">
        <v>7527</v>
      </c>
      <c r="F1512" s="38" t="s">
        <v>7528</v>
      </c>
      <c r="G1512" s="8">
        <v>7.7133</v>
      </c>
      <c r="H1512" s="8">
        <v>9.2391</v>
      </c>
      <c r="I1512" s="8">
        <v>6.7059</v>
      </c>
      <c r="J1512" s="8">
        <v>3.6883</v>
      </c>
      <c r="K1512" s="8">
        <v>4.6608</v>
      </c>
      <c r="L1512" s="8">
        <v>4.6138</v>
      </c>
      <c r="M1512" s="8">
        <v>3.4944</v>
      </c>
      <c r="N1512" s="8">
        <v>2.8654</v>
      </c>
      <c r="O1512" s="8">
        <v>4.6379</v>
      </c>
      <c r="P1512" s="8">
        <v>6.7715</v>
      </c>
      <c r="Q1512" s="8">
        <v>7.6819</v>
      </c>
      <c r="R1512" s="8">
        <v>8.8479</v>
      </c>
      <c r="S1512" s="8">
        <v>4.9823</v>
      </c>
      <c r="T1512" s="8">
        <v>3.0186</v>
      </c>
      <c r="U1512" s="8">
        <v>3.6816</v>
      </c>
      <c r="V1512" s="8">
        <v>4.5342</v>
      </c>
      <c r="W1512" s="8">
        <v>5.9115</v>
      </c>
      <c r="X1512" s="8">
        <v>6.8847</v>
      </c>
    </row>
    <row r="1513" ht="15" spans="1:24">
      <c r="A1513" s="8" t="s">
        <v>7529</v>
      </c>
      <c r="B1513" s="8" t="s">
        <v>598</v>
      </c>
      <c r="C1513" s="38" t="s">
        <v>7530</v>
      </c>
      <c r="D1513" s="38" t="s">
        <v>7531</v>
      </c>
      <c r="E1513" s="38" t="s">
        <v>7532</v>
      </c>
      <c r="F1513" s="38" t="s">
        <v>7533</v>
      </c>
      <c r="G1513" s="8">
        <v>97.2106</v>
      </c>
      <c r="H1513" s="8">
        <v>72.199</v>
      </c>
      <c r="I1513" s="8">
        <v>130.9991</v>
      </c>
      <c r="J1513" s="8">
        <v>41.1243</v>
      </c>
      <c r="K1513" s="8">
        <v>36.7599</v>
      </c>
      <c r="L1513" s="8">
        <v>63.4131</v>
      </c>
      <c r="M1513" s="8">
        <v>26.0372</v>
      </c>
      <c r="N1513" s="8">
        <v>43.7208</v>
      </c>
      <c r="O1513" s="8">
        <v>34.259</v>
      </c>
      <c r="P1513" s="8">
        <v>81.9665</v>
      </c>
      <c r="Q1513" s="8">
        <v>131.8793</v>
      </c>
      <c r="R1513" s="8">
        <v>93.8791</v>
      </c>
      <c r="S1513" s="8">
        <v>48.7487</v>
      </c>
      <c r="T1513" s="8">
        <v>44.238</v>
      </c>
      <c r="U1513" s="8">
        <v>43.8745</v>
      </c>
      <c r="V1513" s="8">
        <v>76.8146</v>
      </c>
      <c r="W1513" s="8">
        <v>68.2969</v>
      </c>
      <c r="X1513" s="8">
        <v>84.8957</v>
      </c>
    </row>
    <row r="1514" ht="15" spans="1:24">
      <c r="A1514" s="8" t="s">
        <v>7534</v>
      </c>
      <c r="B1514" s="8" t="s">
        <v>598</v>
      </c>
      <c r="C1514" s="38" t="s">
        <v>7535</v>
      </c>
      <c r="D1514" s="38" t="s">
        <v>7536</v>
      </c>
      <c r="E1514" s="38" t="s">
        <v>7537</v>
      </c>
      <c r="F1514" s="8">
        <v>-9.38280947782658</v>
      </c>
      <c r="G1514" s="8">
        <v>22.1232</v>
      </c>
      <c r="H1514" s="8">
        <v>23.525</v>
      </c>
      <c r="I1514" s="8">
        <v>21.8358</v>
      </c>
      <c r="J1514" s="8">
        <v>9.5014</v>
      </c>
      <c r="K1514" s="8">
        <v>9.5224</v>
      </c>
      <c r="L1514" s="8">
        <v>12.9933</v>
      </c>
      <c r="M1514" s="8">
        <v>13.4694</v>
      </c>
      <c r="N1514" s="8">
        <v>11.5562</v>
      </c>
      <c r="O1514" s="8">
        <v>11.1819</v>
      </c>
      <c r="P1514" s="8">
        <v>21.6956</v>
      </c>
      <c r="Q1514" s="8">
        <v>24.9869</v>
      </c>
      <c r="R1514" s="8">
        <v>21.7947</v>
      </c>
      <c r="S1514" s="8">
        <v>10.0257</v>
      </c>
      <c r="T1514" s="8">
        <v>12.892</v>
      </c>
      <c r="U1514" s="8">
        <v>11.7287</v>
      </c>
      <c r="V1514" s="8">
        <v>23.4886</v>
      </c>
      <c r="W1514" s="8">
        <v>18.3633</v>
      </c>
      <c r="X1514" s="8">
        <v>18.5673</v>
      </c>
    </row>
    <row r="1515" ht="15" spans="1:24">
      <c r="A1515" s="8" t="s">
        <v>7538</v>
      </c>
      <c r="B1515" s="8" t="s">
        <v>598</v>
      </c>
      <c r="C1515" s="38" t="s">
        <v>7539</v>
      </c>
      <c r="D1515" s="38" t="s">
        <v>7540</v>
      </c>
      <c r="E1515" s="38" t="s">
        <v>7541</v>
      </c>
      <c r="F1515" s="38" t="s">
        <v>7542</v>
      </c>
      <c r="G1515" s="8">
        <v>15.7104</v>
      </c>
      <c r="H1515" s="8">
        <v>15.4741</v>
      </c>
      <c r="I1515" s="8">
        <v>17.7134</v>
      </c>
      <c r="J1515" s="8">
        <v>12.7974</v>
      </c>
      <c r="K1515" s="8">
        <v>11.3337</v>
      </c>
      <c r="L1515" s="8">
        <v>15.171</v>
      </c>
      <c r="M1515" s="8">
        <v>9.949</v>
      </c>
      <c r="N1515" s="8">
        <v>10.0299</v>
      </c>
      <c r="O1515" s="8">
        <v>11.8561</v>
      </c>
      <c r="P1515" s="8">
        <v>19.0742</v>
      </c>
      <c r="Q1515" s="8">
        <v>18.272</v>
      </c>
      <c r="R1515" s="8">
        <v>40.2682</v>
      </c>
      <c r="S1515" s="8">
        <v>22.5221</v>
      </c>
      <c r="T1515" s="8">
        <v>14.8254</v>
      </c>
      <c r="U1515" s="8">
        <v>16.8752</v>
      </c>
      <c r="V1515" s="8">
        <v>13.0149</v>
      </c>
      <c r="W1515" s="8">
        <v>15.4965</v>
      </c>
      <c r="X1515" s="8">
        <v>14.5056</v>
      </c>
    </row>
    <row r="1516" ht="15" spans="1:24">
      <c r="A1516" s="8" t="s">
        <v>7543</v>
      </c>
      <c r="B1516" s="8" t="s">
        <v>598</v>
      </c>
      <c r="C1516" s="38" t="s">
        <v>7544</v>
      </c>
      <c r="D1516" s="38" t="s">
        <v>7545</v>
      </c>
      <c r="E1516" s="38" t="s">
        <v>7546</v>
      </c>
      <c r="F1516" s="38" t="s">
        <v>7547</v>
      </c>
      <c r="G1516" s="8">
        <v>83.6245</v>
      </c>
      <c r="H1516" s="8">
        <v>101.1359</v>
      </c>
      <c r="I1516" s="8">
        <v>89.1405</v>
      </c>
      <c r="J1516" s="8">
        <v>85.5507</v>
      </c>
      <c r="K1516" s="8">
        <v>78.6545</v>
      </c>
      <c r="L1516" s="8">
        <v>82.8204</v>
      </c>
      <c r="M1516" s="8">
        <v>104.645</v>
      </c>
      <c r="N1516" s="8">
        <v>89.4158</v>
      </c>
      <c r="O1516" s="8">
        <v>89.3092</v>
      </c>
      <c r="P1516" s="8">
        <v>179.3423</v>
      </c>
      <c r="Q1516" s="8">
        <v>157.1458</v>
      </c>
      <c r="R1516" s="8">
        <v>60.0582</v>
      </c>
      <c r="S1516" s="8">
        <v>46.901</v>
      </c>
      <c r="T1516" s="8">
        <v>58.797</v>
      </c>
      <c r="U1516" s="8">
        <v>45.2813</v>
      </c>
      <c r="V1516" s="8">
        <v>72.8575</v>
      </c>
      <c r="W1516" s="8">
        <v>75.5873</v>
      </c>
      <c r="X1516" s="8">
        <v>67.7478</v>
      </c>
    </row>
    <row r="1517" ht="15" spans="1:24">
      <c r="A1517" s="8" t="s">
        <v>7548</v>
      </c>
      <c r="B1517" s="8" t="s">
        <v>598</v>
      </c>
      <c r="C1517" s="38" t="s">
        <v>7549</v>
      </c>
      <c r="D1517" s="38" t="s">
        <v>7550</v>
      </c>
      <c r="E1517" s="38" t="s">
        <v>7551</v>
      </c>
      <c r="F1517" s="8">
        <v>-234.258984552288</v>
      </c>
      <c r="G1517" s="8">
        <v>3.565</v>
      </c>
      <c r="H1517" s="8">
        <v>4.4142</v>
      </c>
      <c r="I1517" s="8">
        <v>3.6777</v>
      </c>
      <c r="J1517" s="8">
        <v>1.045</v>
      </c>
      <c r="K1517" s="8">
        <v>0.4005</v>
      </c>
      <c r="L1517" s="8">
        <v>2.0839</v>
      </c>
      <c r="M1517" s="8">
        <v>0.5236</v>
      </c>
      <c r="N1517" s="8">
        <v>0.2862</v>
      </c>
      <c r="O1517" s="8">
        <v>0.2738</v>
      </c>
      <c r="P1517" s="8">
        <v>9.7604</v>
      </c>
      <c r="Q1517" s="8">
        <v>7.7395</v>
      </c>
      <c r="R1517" s="8">
        <v>6.8447</v>
      </c>
      <c r="S1517" s="8">
        <v>3.2349</v>
      </c>
      <c r="T1517" s="8">
        <v>3.5789</v>
      </c>
      <c r="U1517" s="8">
        <v>5.6344</v>
      </c>
      <c r="V1517" s="8">
        <v>4.5421</v>
      </c>
      <c r="W1517" s="8">
        <v>4.1506</v>
      </c>
      <c r="X1517" s="8">
        <v>4.0105</v>
      </c>
    </row>
    <row r="1518" ht="15" spans="1:24">
      <c r="A1518" s="8" t="s">
        <v>7552</v>
      </c>
      <c r="B1518" s="8" t="s">
        <v>598</v>
      </c>
      <c r="C1518" s="38" t="s">
        <v>7553</v>
      </c>
      <c r="D1518" s="38" t="s">
        <v>7554</v>
      </c>
      <c r="E1518" s="38" t="s">
        <v>7555</v>
      </c>
      <c r="F1518" s="38" t="s">
        <v>7556</v>
      </c>
      <c r="G1518" s="8">
        <v>29.5152</v>
      </c>
      <c r="H1518" s="8">
        <v>38.6377</v>
      </c>
      <c r="I1518" s="8">
        <v>33.1241</v>
      </c>
      <c r="J1518" s="8">
        <v>34.5923</v>
      </c>
      <c r="K1518" s="8">
        <v>33.1765</v>
      </c>
      <c r="L1518" s="8">
        <v>49.0452</v>
      </c>
      <c r="M1518" s="8">
        <v>23.1727</v>
      </c>
      <c r="N1518" s="8">
        <v>27.9828</v>
      </c>
      <c r="O1518" s="8">
        <v>40.3695</v>
      </c>
      <c r="P1518" s="8">
        <v>44.165</v>
      </c>
      <c r="Q1518" s="8">
        <v>36.0791</v>
      </c>
      <c r="R1518" s="8">
        <v>57.1558</v>
      </c>
      <c r="S1518" s="8">
        <v>18.8834</v>
      </c>
      <c r="T1518" s="8">
        <v>20.2636</v>
      </c>
      <c r="U1518" s="8">
        <v>16.2128</v>
      </c>
      <c r="V1518" s="8">
        <v>38.2188</v>
      </c>
      <c r="W1518" s="8">
        <v>37.7406</v>
      </c>
      <c r="X1518" s="8">
        <v>34.7817</v>
      </c>
    </row>
    <row r="1519" ht="15" spans="1:24">
      <c r="A1519" s="8" t="s">
        <v>7557</v>
      </c>
      <c r="B1519" s="8" t="s">
        <v>598</v>
      </c>
      <c r="C1519" s="38" t="s">
        <v>7558</v>
      </c>
      <c r="D1519" s="38" t="s">
        <v>7559</v>
      </c>
      <c r="E1519" s="38" t="s">
        <v>7560</v>
      </c>
      <c r="F1519" s="38" t="s">
        <v>7561</v>
      </c>
      <c r="G1519" s="8">
        <v>54.6726</v>
      </c>
      <c r="H1519" s="8">
        <v>35.0505</v>
      </c>
      <c r="I1519" s="8">
        <v>66.2781</v>
      </c>
      <c r="J1519" s="8">
        <v>28.1923</v>
      </c>
      <c r="K1519" s="8">
        <v>26.5666</v>
      </c>
      <c r="L1519" s="8">
        <v>31.1332</v>
      </c>
      <c r="M1519" s="8">
        <v>29.8368</v>
      </c>
      <c r="N1519" s="8">
        <v>35.2365</v>
      </c>
      <c r="O1519" s="8">
        <v>23.8358</v>
      </c>
      <c r="P1519" s="8">
        <v>58.0998</v>
      </c>
      <c r="Q1519" s="8">
        <v>83.574</v>
      </c>
      <c r="R1519" s="8">
        <v>51.6313</v>
      </c>
      <c r="S1519" s="8">
        <v>32.4908</v>
      </c>
      <c r="T1519" s="8">
        <v>44.7277</v>
      </c>
      <c r="U1519" s="8">
        <v>37.7361</v>
      </c>
      <c r="V1519" s="8">
        <v>35.5999</v>
      </c>
      <c r="W1519" s="8">
        <v>34.7541</v>
      </c>
      <c r="X1519" s="8">
        <v>35.9033</v>
      </c>
    </row>
    <row r="1520" ht="15" spans="1:24">
      <c r="A1520" s="8" t="s">
        <v>7562</v>
      </c>
      <c r="B1520" s="8" t="s">
        <v>598</v>
      </c>
      <c r="C1520" s="38" t="s">
        <v>7563</v>
      </c>
      <c r="D1520" s="38" t="s">
        <v>7564</v>
      </c>
      <c r="E1520" s="38" t="s">
        <v>7565</v>
      </c>
      <c r="F1520" s="38" t="s">
        <v>7566</v>
      </c>
      <c r="G1520" s="8">
        <v>23.3917</v>
      </c>
      <c r="H1520" s="8">
        <v>25.7544</v>
      </c>
      <c r="I1520" s="8">
        <v>26.7221</v>
      </c>
      <c r="J1520" s="8">
        <v>11.4952</v>
      </c>
      <c r="K1520" s="8">
        <v>11.4213</v>
      </c>
      <c r="L1520" s="8">
        <v>17.0787</v>
      </c>
      <c r="M1520" s="8">
        <v>1.4227</v>
      </c>
      <c r="N1520" s="8">
        <v>3.5123</v>
      </c>
      <c r="O1520" s="8">
        <v>3.5992</v>
      </c>
      <c r="P1520" s="8">
        <v>30.2903</v>
      </c>
      <c r="Q1520" s="8">
        <v>23.1104</v>
      </c>
      <c r="R1520" s="8">
        <v>55.9247</v>
      </c>
      <c r="S1520" s="8">
        <v>17.3221</v>
      </c>
      <c r="T1520" s="8">
        <v>19.3152</v>
      </c>
      <c r="U1520" s="8">
        <v>18.8568</v>
      </c>
      <c r="V1520" s="8">
        <v>12.2976</v>
      </c>
      <c r="W1520" s="8">
        <v>7.0884</v>
      </c>
      <c r="X1520" s="8">
        <v>7.7776</v>
      </c>
    </row>
    <row r="1521" ht="15" spans="1:24">
      <c r="A1521" s="8" t="s">
        <v>7567</v>
      </c>
      <c r="B1521" s="8" t="s">
        <v>598</v>
      </c>
      <c r="C1521" s="38" t="s">
        <v>7568</v>
      </c>
      <c r="D1521" s="38" t="s">
        <v>7569</v>
      </c>
      <c r="E1521" s="38" t="s">
        <v>7570</v>
      </c>
      <c r="F1521" s="38" t="s">
        <v>7571</v>
      </c>
      <c r="G1521" s="8">
        <v>25.9565</v>
      </c>
      <c r="H1521" s="8">
        <v>35.8929</v>
      </c>
      <c r="I1521" s="8">
        <v>26.516</v>
      </c>
      <c r="J1521" s="8">
        <v>31.295</v>
      </c>
      <c r="K1521" s="8">
        <v>24.193</v>
      </c>
      <c r="L1521" s="8">
        <v>37.4454</v>
      </c>
      <c r="M1521" s="8">
        <v>19.6142</v>
      </c>
      <c r="N1521" s="8">
        <v>14.7119</v>
      </c>
      <c r="O1521" s="8">
        <v>16.8139</v>
      </c>
      <c r="P1521" s="8">
        <v>58.6046</v>
      </c>
      <c r="Q1521" s="8">
        <v>36.2985</v>
      </c>
      <c r="R1521" s="8">
        <v>94.6662</v>
      </c>
      <c r="S1521" s="8">
        <v>29.6347</v>
      </c>
      <c r="T1521" s="8">
        <v>33.0733</v>
      </c>
      <c r="U1521" s="8">
        <v>23.0935</v>
      </c>
      <c r="V1521" s="8">
        <v>37.3728</v>
      </c>
      <c r="W1521" s="8">
        <v>30.9115</v>
      </c>
      <c r="X1521" s="8">
        <v>28.9348</v>
      </c>
    </row>
    <row r="1522" ht="15" spans="1:24">
      <c r="A1522" s="8" t="s">
        <v>7572</v>
      </c>
      <c r="B1522" s="8" t="s">
        <v>598</v>
      </c>
      <c r="C1522" s="38" t="s">
        <v>7573</v>
      </c>
      <c r="D1522" s="38" t="s">
        <v>7574</v>
      </c>
      <c r="E1522" s="38" t="s">
        <v>7575</v>
      </c>
      <c r="F1522" s="8">
        <v>70.31049962563</v>
      </c>
      <c r="G1522" s="8">
        <v>17.4253</v>
      </c>
      <c r="H1522" s="8">
        <v>13.3657</v>
      </c>
      <c r="I1522" s="8">
        <v>15.8192</v>
      </c>
      <c r="J1522" s="8">
        <v>6.4556</v>
      </c>
      <c r="K1522" s="8">
        <v>6.3443</v>
      </c>
      <c r="L1522" s="8">
        <v>8.0771</v>
      </c>
      <c r="M1522" s="8">
        <v>12.347</v>
      </c>
      <c r="N1522" s="8">
        <v>15.7094</v>
      </c>
      <c r="O1522" s="8">
        <v>12.0331</v>
      </c>
      <c r="P1522" s="8">
        <v>22.533</v>
      </c>
      <c r="Q1522" s="8">
        <v>21.2397</v>
      </c>
      <c r="R1522" s="8">
        <v>23.2914</v>
      </c>
      <c r="S1522" s="8">
        <v>5.4502</v>
      </c>
      <c r="T1522" s="8">
        <v>5.4059</v>
      </c>
      <c r="U1522" s="8">
        <v>7.211</v>
      </c>
      <c r="V1522" s="8">
        <v>13.0705</v>
      </c>
      <c r="W1522" s="8">
        <v>13.0114</v>
      </c>
      <c r="X1522" s="8">
        <v>11.3456</v>
      </c>
    </row>
    <row r="1523" ht="15" spans="1:24">
      <c r="A1523" s="8" t="s">
        <v>7576</v>
      </c>
      <c r="B1523" s="8" t="s">
        <v>598</v>
      </c>
      <c r="C1523" s="38" t="s">
        <v>7577</v>
      </c>
      <c r="D1523" s="38" t="s">
        <v>7578</v>
      </c>
      <c r="E1523" s="38" t="s">
        <v>7579</v>
      </c>
      <c r="F1523" s="8">
        <v>-43.7045110614426</v>
      </c>
      <c r="G1523" s="8">
        <v>69.5657</v>
      </c>
      <c r="H1523" s="8">
        <v>69.6334</v>
      </c>
      <c r="I1523" s="8">
        <v>63.0921</v>
      </c>
      <c r="J1523" s="8">
        <v>63.9868</v>
      </c>
      <c r="K1523" s="8">
        <v>66.0255</v>
      </c>
      <c r="L1523" s="8">
        <v>57.5341</v>
      </c>
      <c r="M1523" s="8">
        <v>62.9568</v>
      </c>
      <c r="N1523" s="8">
        <v>53.2218</v>
      </c>
      <c r="O1523" s="8">
        <v>46.1072</v>
      </c>
      <c r="P1523" s="8">
        <v>100.6443</v>
      </c>
      <c r="Q1523" s="8">
        <v>94.5114</v>
      </c>
      <c r="R1523" s="8">
        <v>102.4652</v>
      </c>
      <c r="S1523" s="8">
        <v>62.0748</v>
      </c>
      <c r="T1523" s="8">
        <v>82.8331</v>
      </c>
      <c r="U1523" s="8">
        <v>72.2093</v>
      </c>
      <c r="V1523" s="8">
        <v>65.6349</v>
      </c>
      <c r="W1523" s="8">
        <v>64.1999</v>
      </c>
      <c r="X1523" s="8">
        <v>65.1978</v>
      </c>
    </row>
    <row r="1524" ht="15" spans="1:24">
      <c r="A1524" s="8" t="s">
        <v>7580</v>
      </c>
      <c r="B1524" s="8" t="s">
        <v>598</v>
      </c>
      <c r="C1524" s="38" t="s">
        <v>7581</v>
      </c>
      <c r="D1524" s="38" t="s">
        <v>7582</v>
      </c>
      <c r="E1524" s="38" t="s">
        <v>7583</v>
      </c>
      <c r="F1524" s="8">
        <v>-16.5431013843858</v>
      </c>
      <c r="G1524" s="8">
        <v>16.9911</v>
      </c>
      <c r="H1524" s="8">
        <v>12.1112</v>
      </c>
      <c r="I1524" s="8">
        <v>17.7033</v>
      </c>
      <c r="J1524" s="8">
        <v>12.7724</v>
      </c>
      <c r="K1524" s="8">
        <v>10.4271</v>
      </c>
      <c r="L1524" s="8">
        <v>18.6626</v>
      </c>
      <c r="M1524" s="8">
        <v>10.6255</v>
      </c>
      <c r="N1524" s="8">
        <v>11.177</v>
      </c>
      <c r="O1524" s="8">
        <v>10.4376</v>
      </c>
      <c r="P1524" s="8">
        <v>13.4649</v>
      </c>
      <c r="Q1524" s="8">
        <v>18.0071</v>
      </c>
      <c r="R1524" s="8">
        <v>16.3112</v>
      </c>
      <c r="S1524" s="8">
        <v>15.3724</v>
      </c>
      <c r="T1524" s="8">
        <v>16.9788</v>
      </c>
      <c r="U1524" s="8">
        <v>14.3325</v>
      </c>
      <c r="V1524" s="8">
        <v>13.9663</v>
      </c>
      <c r="W1524" s="8">
        <v>14.08</v>
      </c>
      <c r="X1524" s="8">
        <v>14.7211</v>
      </c>
    </row>
    <row r="1525" ht="15" spans="1:24">
      <c r="A1525" s="8" t="s">
        <v>7584</v>
      </c>
      <c r="B1525" s="8" t="s">
        <v>598</v>
      </c>
      <c r="C1525" s="38" t="s">
        <v>7585</v>
      </c>
      <c r="D1525" s="38" t="s">
        <v>7586</v>
      </c>
      <c r="E1525" s="38" t="s">
        <v>7587</v>
      </c>
      <c r="F1525" s="38" t="s">
        <v>7588</v>
      </c>
      <c r="G1525" s="8">
        <v>45.9547</v>
      </c>
      <c r="H1525" s="8">
        <v>52.8533</v>
      </c>
      <c r="I1525" s="8">
        <v>47.35</v>
      </c>
      <c r="J1525" s="8">
        <v>56.7049</v>
      </c>
      <c r="K1525" s="8">
        <v>57.4915</v>
      </c>
      <c r="L1525" s="8">
        <v>65.424</v>
      </c>
      <c r="M1525" s="8">
        <v>55.6497</v>
      </c>
      <c r="N1525" s="8">
        <v>83.2846</v>
      </c>
      <c r="O1525" s="8">
        <v>80.6793</v>
      </c>
      <c r="P1525" s="8">
        <v>70.3255</v>
      </c>
      <c r="Q1525" s="8">
        <v>80.7846</v>
      </c>
      <c r="R1525" s="8">
        <v>98.1498</v>
      </c>
      <c r="S1525" s="8">
        <v>65.7843</v>
      </c>
      <c r="T1525" s="8">
        <v>53.07</v>
      </c>
      <c r="U1525" s="8">
        <v>50.2988</v>
      </c>
      <c r="V1525" s="8">
        <v>55.8393</v>
      </c>
      <c r="W1525" s="8">
        <v>55.5906</v>
      </c>
      <c r="X1525" s="8">
        <v>43.1136</v>
      </c>
    </row>
    <row r="1526" ht="15" spans="1:24">
      <c r="A1526" s="8" t="s">
        <v>7589</v>
      </c>
      <c r="B1526" s="8" t="s">
        <v>598</v>
      </c>
      <c r="C1526" s="38" t="s">
        <v>7590</v>
      </c>
      <c r="D1526" s="38" t="s">
        <v>7591</v>
      </c>
      <c r="E1526" s="38" t="s">
        <v>7592</v>
      </c>
      <c r="F1526" s="38" t="s">
        <v>7593</v>
      </c>
      <c r="G1526" s="8">
        <v>45.299</v>
      </c>
      <c r="H1526" s="8">
        <v>44.9056</v>
      </c>
      <c r="I1526" s="8">
        <v>45.9389</v>
      </c>
      <c r="J1526" s="8">
        <v>41.638</v>
      </c>
      <c r="K1526" s="8">
        <v>41.5017</v>
      </c>
      <c r="L1526" s="8">
        <v>43.9047</v>
      </c>
      <c r="M1526" s="8">
        <v>47.4633</v>
      </c>
      <c r="N1526" s="8">
        <v>47.5208</v>
      </c>
      <c r="O1526" s="8">
        <v>43.9262</v>
      </c>
      <c r="P1526" s="8">
        <v>55.3167</v>
      </c>
      <c r="Q1526" s="8">
        <v>54.4688</v>
      </c>
      <c r="R1526" s="8">
        <v>62.7696</v>
      </c>
      <c r="S1526" s="8">
        <v>39.8082</v>
      </c>
      <c r="T1526" s="8">
        <v>48.4616</v>
      </c>
      <c r="U1526" s="8">
        <v>38.1503</v>
      </c>
      <c r="V1526" s="8">
        <v>48.1532</v>
      </c>
      <c r="W1526" s="8">
        <v>48.9349</v>
      </c>
      <c r="X1526" s="8">
        <v>45.3552</v>
      </c>
    </row>
    <row r="1527" ht="15" spans="1:24">
      <c r="A1527" s="8" t="s">
        <v>7594</v>
      </c>
      <c r="B1527" s="8" t="s">
        <v>598</v>
      </c>
      <c r="C1527" s="38" t="s">
        <v>7595</v>
      </c>
      <c r="D1527" s="38" t="s">
        <v>7596</v>
      </c>
      <c r="E1527" s="38" t="s">
        <v>7597</v>
      </c>
      <c r="F1527" s="8">
        <v>-162.825094461124</v>
      </c>
      <c r="G1527" s="8">
        <v>13.0152</v>
      </c>
      <c r="H1527" s="8">
        <v>24.3308</v>
      </c>
      <c r="I1527" s="8">
        <v>16.9668</v>
      </c>
      <c r="J1527" s="8">
        <v>8.2471</v>
      </c>
      <c r="K1527" s="8">
        <v>10.7372</v>
      </c>
      <c r="L1527" s="8">
        <v>15.4676</v>
      </c>
      <c r="M1527" s="8">
        <v>2.8531</v>
      </c>
      <c r="N1527" s="8">
        <v>3.6572</v>
      </c>
      <c r="O1527" s="8">
        <v>4.4238</v>
      </c>
      <c r="P1527" s="8">
        <v>259.6448</v>
      </c>
      <c r="Q1527" s="8">
        <v>139.5177</v>
      </c>
      <c r="R1527" s="8">
        <v>407.7208</v>
      </c>
      <c r="S1527" s="8">
        <v>147.9506</v>
      </c>
      <c r="T1527" s="8">
        <v>113.8472</v>
      </c>
      <c r="U1527" s="8">
        <v>111.7464</v>
      </c>
      <c r="V1527" s="8">
        <v>54.9082</v>
      </c>
      <c r="W1527" s="8">
        <v>60.6839</v>
      </c>
      <c r="X1527" s="8">
        <v>55.8613</v>
      </c>
    </row>
    <row r="1528" ht="15" spans="1:24">
      <c r="A1528" s="8" t="s">
        <v>7598</v>
      </c>
      <c r="B1528" s="8" t="s">
        <v>598</v>
      </c>
      <c r="C1528" s="38" t="s">
        <v>7599</v>
      </c>
      <c r="D1528" s="38" t="s">
        <v>7600</v>
      </c>
      <c r="E1528" s="38" t="s">
        <v>7601</v>
      </c>
      <c r="F1528" s="38" t="s">
        <v>7602</v>
      </c>
      <c r="G1528" s="8">
        <v>28.1004</v>
      </c>
      <c r="H1528" s="8">
        <v>26.143</v>
      </c>
      <c r="I1528" s="8">
        <v>29.8502</v>
      </c>
      <c r="J1528" s="8">
        <v>4.858</v>
      </c>
      <c r="K1528" s="8">
        <v>7.6439</v>
      </c>
      <c r="L1528" s="8">
        <v>11.2177</v>
      </c>
      <c r="M1528" s="8">
        <v>8.1349</v>
      </c>
      <c r="N1528" s="8">
        <v>5.6726</v>
      </c>
      <c r="O1528" s="8">
        <v>4.8896</v>
      </c>
      <c r="P1528" s="8">
        <v>24.5919</v>
      </c>
      <c r="Q1528" s="8">
        <v>28.6581</v>
      </c>
      <c r="R1528" s="8">
        <v>26.8563</v>
      </c>
      <c r="S1528" s="8">
        <v>16.5979</v>
      </c>
      <c r="T1528" s="8">
        <v>13.3857</v>
      </c>
      <c r="U1528" s="8">
        <v>16.0422</v>
      </c>
      <c r="V1528" s="8">
        <v>15.2503</v>
      </c>
      <c r="W1528" s="8">
        <v>15.0043</v>
      </c>
      <c r="X1528" s="8">
        <v>13.4315</v>
      </c>
    </row>
    <row r="1529" ht="15" spans="1:24">
      <c r="A1529" s="8" t="s">
        <v>7603</v>
      </c>
      <c r="B1529" s="8" t="s">
        <v>598</v>
      </c>
      <c r="C1529" s="38" t="s">
        <v>7604</v>
      </c>
      <c r="D1529" s="38" t="s">
        <v>7605</v>
      </c>
      <c r="E1529" s="38" t="s">
        <v>7606</v>
      </c>
      <c r="F1529" s="38" t="s">
        <v>7607</v>
      </c>
      <c r="G1529" s="8">
        <v>60.701</v>
      </c>
      <c r="H1529" s="8">
        <v>60.5261</v>
      </c>
      <c r="I1529" s="8">
        <v>53.7761</v>
      </c>
      <c r="J1529" s="8">
        <v>49.3871</v>
      </c>
      <c r="K1529" s="8">
        <v>49.7139</v>
      </c>
      <c r="L1529" s="8">
        <v>46.85</v>
      </c>
      <c r="M1529" s="8">
        <v>51.1741</v>
      </c>
      <c r="N1529" s="8">
        <v>43.5552</v>
      </c>
      <c r="O1529" s="8">
        <v>43.2238</v>
      </c>
      <c r="P1529" s="8">
        <v>69.2405</v>
      </c>
      <c r="Q1529" s="8">
        <v>60.0213</v>
      </c>
      <c r="R1529" s="8">
        <v>81.7155</v>
      </c>
      <c r="S1529" s="8">
        <v>59.3691</v>
      </c>
      <c r="T1529" s="8">
        <v>51.8782</v>
      </c>
      <c r="U1529" s="8">
        <v>55.5832</v>
      </c>
      <c r="V1529" s="8">
        <v>49.3784</v>
      </c>
      <c r="W1529" s="8">
        <v>51.5252</v>
      </c>
      <c r="X1529" s="8">
        <v>52.8896</v>
      </c>
    </row>
    <row r="1530" ht="15" spans="1:24">
      <c r="A1530" s="8" t="s">
        <v>7608</v>
      </c>
      <c r="B1530" s="8" t="s">
        <v>598</v>
      </c>
      <c r="C1530" s="38" t="s">
        <v>7609</v>
      </c>
      <c r="D1530" s="38" t="s">
        <v>7610</v>
      </c>
      <c r="E1530" s="38" t="s">
        <v>7611</v>
      </c>
      <c r="F1530" s="38" t="s">
        <v>7612</v>
      </c>
      <c r="G1530" s="8">
        <v>19.3079</v>
      </c>
      <c r="H1530" s="8">
        <v>17.0001</v>
      </c>
      <c r="I1530" s="8">
        <v>16.4488</v>
      </c>
      <c r="J1530" s="8">
        <v>5.4796</v>
      </c>
      <c r="K1530" s="8">
        <v>4.7637</v>
      </c>
      <c r="L1530" s="8">
        <v>9.6714</v>
      </c>
      <c r="M1530" s="8">
        <v>7.8262</v>
      </c>
      <c r="N1530" s="8">
        <v>7.1074</v>
      </c>
      <c r="O1530" s="8">
        <v>8.2168</v>
      </c>
      <c r="P1530" s="8">
        <v>29.3189</v>
      </c>
      <c r="Q1530" s="8">
        <v>34.2085</v>
      </c>
      <c r="R1530" s="8">
        <v>11.463</v>
      </c>
      <c r="S1530" s="8">
        <v>3.4977</v>
      </c>
      <c r="T1530" s="8">
        <v>4.1602</v>
      </c>
      <c r="U1530" s="8">
        <v>6.1745</v>
      </c>
      <c r="V1530" s="8">
        <v>4.8973</v>
      </c>
      <c r="W1530" s="8">
        <v>3.583</v>
      </c>
      <c r="X1530" s="8">
        <v>4.4719</v>
      </c>
    </row>
    <row r="1531" ht="15" spans="1:24">
      <c r="A1531" s="8" t="s">
        <v>7613</v>
      </c>
      <c r="B1531" s="8" t="s">
        <v>598</v>
      </c>
      <c r="C1531" s="38" t="s">
        <v>7614</v>
      </c>
      <c r="D1531" s="38" t="s">
        <v>7615</v>
      </c>
      <c r="E1531" s="38" t="s">
        <v>7616</v>
      </c>
      <c r="F1531" s="38" t="s">
        <v>7617</v>
      </c>
      <c r="G1531" s="8">
        <v>40.7474</v>
      </c>
      <c r="H1531" s="8">
        <v>40.6325</v>
      </c>
      <c r="I1531" s="8">
        <v>46.102</v>
      </c>
      <c r="J1531" s="8">
        <v>27.3255</v>
      </c>
      <c r="K1531" s="8">
        <v>28.0297</v>
      </c>
      <c r="L1531" s="8">
        <v>25.6205</v>
      </c>
      <c r="M1531" s="8">
        <v>37.4834</v>
      </c>
      <c r="N1531" s="8">
        <v>33.0773</v>
      </c>
      <c r="O1531" s="8">
        <v>21.8505</v>
      </c>
      <c r="P1531" s="8">
        <v>50.5442</v>
      </c>
      <c r="Q1531" s="8">
        <v>41.9648</v>
      </c>
      <c r="R1531" s="8">
        <v>56.2247</v>
      </c>
      <c r="S1531" s="8">
        <v>22.1383</v>
      </c>
      <c r="T1531" s="8">
        <v>22.7258</v>
      </c>
      <c r="U1531" s="8">
        <v>22.4285</v>
      </c>
      <c r="V1531" s="8">
        <v>22.8619</v>
      </c>
      <c r="W1531" s="8">
        <v>22.6909</v>
      </c>
      <c r="X1531" s="8">
        <v>23.5156</v>
      </c>
    </row>
    <row r="1532" ht="15" spans="1:24">
      <c r="A1532" s="8" t="s">
        <v>7618</v>
      </c>
      <c r="B1532" s="8" t="s">
        <v>598</v>
      </c>
      <c r="C1532" s="38" t="s">
        <v>7619</v>
      </c>
      <c r="D1532" s="8">
        <v>126.9403969665</v>
      </c>
      <c r="E1532" s="38" t="s">
        <v>7620</v>
      </c>
      <c r="F1532" s="38" t="s">
        <v>7621</v>
      </c>
      <c r="G1532" s="8">
        <v>22.3364</v>
      </c>
      <c r="H1532" s="8">
        <v>22.605</v>
      </c>
      <c r="I1532" s="8">
        <v>21.9615</v>
      </c>
      <c r="J1532" s="8">
        <v>22.5029</v>
      </c>
      <c r="K1532" s="8">
        <v>23.8857</v>
      </c>
      <c r="L1532" s="8">
        <v>20.8016</v>
      </c>
      <c r="M1532" s="8">
        <v>16.5623</v>
      </c>
      <c r="N1532" s="8">
        <v>14.5489</v>
      </c>
      <c r="O1532" s="8">
        <v>12.9011</v>
      </c>
      <c r="P1532" s="8">
        <v>30.2005</v>
      </c>
      <c r="Q1532" s="8">
        <v>31.8953</v>
      </c>
      <c r="R1532" s="8">
        <v>36.2311</v>
      </c>
      <c r="S1532" s="8">
        <v>14.1846</v>
      </c>
      <c r="T1532" s="8">
        <v>19.9449</v>
      </c>
      <c r="U1532" s="8">
        <v>17.1023</v>
      </c>
      <c r="V1532" s="8">
        <v>20.7034</v>
      </c>
      <c r="W1532" s="8">
        <v>23.8164</v>
      </c>
      <c r="X1532" s="8">
        <v>22.7375</v>
      </c>
    </row>
    <row r="1533" ht="15" spans="1:24">
      <c r="A1533" s="8" t="s">
        <v>7622</v>
      </c>
      <c r="B1533" s="8" t="s">
        <v>598</v>
      </c>
      <c r="C1533" s="38" t="s">
        <v>7623</v>
      </c>
      <c r="D1533" s="38" t="s">
        <v>7624</v>
      </c>
      <c r="E1533" s="38" t="s">
        <v>7625</v>
      </c>
      <c r="F1533" s="38" t="s">
        <v>7626</v>
      </c>
      <c r="G1533" s="8">
        <v>22.9214</v>
      </c>
      <c r="H1533" s="8">
        <v>34.8913</v>
      </c>
      <c r="I1533" s="8">
        <v>26.037</v>
      </c>
      <c r="J1533" s="8">
        <v>15.7294</v>
      </c>
      <c r="K1533" s="8">
        <v>13.8259</v>
      </c>
      <c r="L1533" s="8">
        <v>13.8411</v>
      </c>
      <c r="M1533" s="8">
        <v>25.1011</v>
      </c>
      <c r="N1533" s="8">
        <v>19.3439</v>
      </c>
      <c r="O1533" s="8">
        <v>21.3446</v>
      </c>
      <c r="P1533" s="8">
        <v>51.6991</v>
      </c>
      <c r="Q1533" s="8">
        <v>35.7648</v>
      </c>
      <c r="R1533" s="8">
        <v>41.7637</v>
      </c>
      <c r="S1533" s="8">
        <v>13.0143</v>
      </c>
      <c r="T1533" s="8">
        <v>24.2807</v>
      </c>
      <c r="U1533" s="8">
        <v>19.5836</v>
      </c>
      <c r="V1533" s="8">
        <v>10.4073</v>
      </c>
      <c r="W1533" s="8">
        <v>7.5375</v>
      </c>
      <c r="X1533" s="8">
        <v>7.8855</v>
      </c>
    </row>
    <row r="1534" ht="15" spans="1:24">
      <c r="A1534" s="8" t="s">
        <v>7627</v>
      </c>
      <c r="B1534" s="8" t="s">
        <v>598</v>
      </c>
      <c r="C1534" s="38" t="s">
        <v>7628</v>
      </c>
      <c r="D1534" s="38" t="s">
        <v>7629</v>
      </c>
      <c r="E1534" s="38" t="s">
        <v>7630</v>
      </c>
      <c r="F1534" s="38" t="s">
        <v>7631</v>
      </c>
      <c r="G1534" s="8">
        <v>30.3395</v>
      </c>
      <c r="H1534" s="8">
        <v>23.1007</v>
      </c>
      <c r="I1534" s="8">
        <v>34.0288</v>
      </c>
      <c r="J1534" s="8">
        <v>23.412</v>
      </c>
      <c r="K1534" s="8">
        <v>20.471</v>
      </c>
      <c r="L1534" s="8">
        <v>28.337</v>
      </c>
      <c r="M1534" s="8">
        <v>26.8509</v>
      </c>
      <c r="N1534" s="8">
        <v>24.1672</v>
      </c>
      <c r="O1534" s="8">
        <v>18.7186</v>
      </c>
      <c r="P1534" s="8">
        <v>25.6904</v>
      </c>
      <c r="Q1534" s="8">
        <v>28.0644</v>
      </c>
      <c r="R1534" s="8">
        <v>35.3304</v>
      </c>
      <c r="S1534" s="8">
        <v>22.5463</v>
      </c>
      <c r="T1534" s="8">
        <v>24.4988</v>
      </c>
      <c r="U1534" s="8">
        <v>24.6765</v>
      </c>
      <c r="V1534" s="8">
        <v>26.1431</v>
      </c>
      <c r="W1534" s="8">
        <v>21.3622</v>
      </c>
      <c r="X1534" s="8">
        <v>25.5795</v>
      </c>
    </row>
    <row r="1535" ht="15" spans="1:24">
      <c r="A1535" s="8" t="s">
        <v>7632</v>
      </c>
      <c r="B1535" s="8" t="s">
        <v>598</v>
      </c>
      <c r="C1535" s="38" t="s">
        <v>7633</v>
      </c>
      <c r="D1535" s="38" t="s">
        <v>7634</v>
      </c>
      <c r="E1535" s="38" t="s">
        <v>7635</v>
      </c>
      <c r="F1535" s="8">
        <v>-280.954550489826</v>
      </c>
      <c r="G1535" s="8">
        <v>4.5441</v>
      </c>
      <c r="H1535" s="8">
        <v>5.947</v>
      </c>
      <c r="I1535" s="8">
        <v>5.9089</v>
      </c>
      <c r="J1535" s="8">
        <v>4.1439</v>
      </c>
      <c r="K1535" s="8">
        <v>6.0883</v>
      </c>
      <c r="L1535" s="8">
        <v>7.2308</v>
      </c>
      <c r="M1535" s="8">
        <v>2.3358</v>
      </c>
      <c r="N1535" s="8">
        <v>4.6819</v>
      </c>
      <c r="O1535" s="8">
        <v>2.1711</v>
      </c>
      <c r="P1535" s="8">
        <v>81.3332</v>
      </c>
      <c r="Q1535" s="8">
        <v>162.9189</v>
      </c>
      <c r="R1535" s="8">
        <v>107.4812</v>
      </c>
      <c r="S1535" s="8">
        <v>8.552</v>
      </c>
      <c r="T1535" s="8">
        <v>30.0321</v>
      </c>
      <c r="U1535" s="8">
        <v>10.0291</v>
      </c>
      <c r="V1535" s="8">
        <v>47.656</v>
      </c>
      <c r="W1535" s="8">
        <v>44.8649</v>
      </c>
      <c r="X1535" s="8">
        <v>73.3064</v>
      </c>
    </row>
    <row r="1536" ht="15" spans="1:24">
      <c r="A1536" s="8" t="s">
        <v>7636</v>
      </c>
      <c r="B1536" s="8" t="s">
        <v>598</v>
      </c>
      <c r="C1536" s="38" t="s">
        <v>7637</v>
      </c>
      <c r="D1536" s="38" t="s">
        <v>7638</v>
      </c>
      <c r="E1536" s="38" t="s">
        <v>7639</v>
      </c>
      <c r="F1536" s="8">
        <v>-228.994323147889</v>
      </c>
      <c r="G1536" s="8">
        <v>6.7076</v>
      </c>
      <c r="H1536" s="8">
        <v>6.6171</v>
      </c>
      <c r="I1536" s="8">
        <v>8.5547</v>
      </c>
      <c r="J1536" s="8">
        <v>2.4337</v>
      </c>
      <c r="K1536" s="8">
        <v>3.1736</v>
      </c>
      <c r="L1536" s="8">
        <v>6.4431</v>
      </c>
      <c r="M1536" s="8">
        <v>3.616</v>
      </c>
      <c r="N1536" s="8">
        <v>4.597</v>
      </c>
      <c r="O1536" s="8">
        <v>6.6832</v>
      </c>
      <c r="P1536" s="8">
        <v>17.8799</v>
      </c>
      <c r="Q1536" s="8">
        <v>23.8671</v>
      </c>
      <c r="R1536" s="8">
        <v>20.8879</v>
      </c>
      <c r="S1536" s="8">
        <v>15.3037</v>
      </c>
      <c r="T1536" s="8">
        <v>6.5695</v>
      </c>
      <c r="U1536" s="8">
        <v>11.2709</v>
      </c>
      <c r="V1536" s="8">
        <v>9.2406</v>
      </c>
      <c r="W1536" s="8">
        <v>7.9998</v>
      </c>
      <c r="X1536" s="8">
        <v>8.9375</v>
      </c>
    </row>
    <row r="1537" ht="15" spans="1:24">
      <c r="A1537" s="8" t="s">
        <v>7640</v>
      </c>
      <c r="B1537" s="8" t="s">
        <v>598</v>
      </c>
      <c r="C1537" s="38" t="s">
        <v>7641</v>
      </c>
      <c r="D1537" s="38" t="s">
        <v>7642</v>
      </c>
      <c r="E1537" s="38" t="s">
        <v>7643</v>
      </c>
      <c r="F1537" s="38" t="s">
        <v>7644</v>
      </c>
      <c r="G1537" s="8">
        <v>16.457</v>
      </c>
      <c r="H1537" s="8">
        <v>13.6177</v>
      </c>
      <c r="I1537" s="8">
        <v>19.6391</v>
      </c>
      <c r="J1537" s="8">
        <v>14.2326</v>
      </c>
      <c r="K1537" s="8">
        <v>15.708</v>
      </c>
      <c r="L1537" s="8">
        <v>17.7472</v>
      </c>
      <c r="M1537" s="8">
        <v>14.0725</v>
      </c>
      <c r="N1537" s="8">
        <v>9.1622</v>
      </c>
      <c r="O1537" s="8">
        <v>7.5727</v>
      </c>
      <c r="P1537" s="8">
        <v>17.9725</v>
      </c>
      <c r="Q1537" s="8">
        <v>17.4518</v>
      </c>
      <c r="R1537" s="8">
        <v>22.354</v>
      </c>
      <c r="S1537" s="8">
        <v>12.2915</v>
      </c>
      <c r="T1537" s="8">
        <v>13.0317</v>
      </c>
      <c r="U1537" s="8">
        <v>14.8191</v>
      </c>
      <c r="V1537" s="8">
        <v>11.5527</v>
      </c>
      <c r="W1537" s="8">
        <v>14.2329</v>
      </c>
      <c r="X1537" s="8">
        <v>14.2917</v>
      </c>
    </row>
    <row r="1538" ht="15" spans="1:24">
      <c r="A1538" s="8" t="s">
        <v>7645</v>
      </c>
      <c r="B1538" s="8" t="s">
        <v>598</v>
      </c>
      <c r="C1538" s="38" t="s">
        <v>7646</v>
      </c>
      <c r="D1538" s="38" t="s">
        <v>7647</v>
      </c>
      <c r="E1538" s="38" t="s">
        <v>7648</v>
      </c>
      <c r="F1538" s="38" t="s">
        <v>7649</v>
      </c>
      <c r="G1538" s="8">
        <v>8.7853</v>
      </c>
      <c r="H1538" s="8">
        <v>5.568</v>
      </c>
      <c r="I1538" s="8">
        <v>6.9678</v>
      </c>
      <c r="J1538" s="8">
        <v>4.5899</v>
      </c>
      <c r="K1538" s="8">
        <v>2.9853</v>
      </c>
      <c r="L1538" s="8">
        <v>3.9942</v>
      </c>
      <c r="M1538" s="8">
        <v>4.0977</v>
      </c>
      <c r="N1538" s="8">
        <v>4.2972</v>
      </c>
      <c r="O1538" s="8">
        <v>2.8858</v>
      </c>
      <c r="P1538" s="8">
        <v>3.2865</v>
      </c>
      <c r="Q1538" s="8">
        <v>11.2904</v>
      </c>
      <c r="R1538" s="8">
        <v>25.5354</v>
      </c>
      <c r="S1538" s="8">
        <v>12.7136</v>
      </c>
      <c r="T1538" s="8">
        <v>8.4112</v>
      </c>
      <c r="U1538" s="8">
        <v>6.9541</v>
      </c>
      <c r="V1538" s="8">
        <v>4.514</v>
      </c>
      <c r="W1538" s="8">
        <v>4.4481</v>
      </c>
      <c r="X1538" s="8">
        <v>3.1228</v>
      </c>
    </row>
    <row r="1539" ht="15" spans="1:24">
      <c r="A1539" s="8" t="s">
        <v>7650</v>
      </c>
      <c r="B1539" s="8" t="s">
        <v>598</v>
      </c>
      <c r="C1539" s="38" t="s">
        <v>7651</v>
      </c>
      <c r="D1539" s="38" t="s">
        <v>7652</v>
      </c>
      <c r="E1539" s="38" t="s">
        <v>7653</v>
      </c>
      <c r="F1539" s="38" t="s">
        <v>7654</v>
      </c>
      <c r="G1539" s="8">
        <v>15.2126</v>
      </c>
      <c r="H1539" s="8">
        <v>13.5444</v>
      </c>
      <c r="I1539" s="8">
        <v>15.5781</v>
      </c>
      <c r="J1539" s="8">
        <v>12.4367</v>
      </c>
      <c r="K1539" s="8">
        <v>13.0228</v>
      </c>
      <c r="L1539" s="8">
        <v>15.8049</v>
      </c>
      <c r="M1539" s="8">
        <v>9.7868</v>
      </c>
      <c r="N1539" s="8">
        <v>9.0836</v>
      </c>
      <c r="O1539" s="8">
        <v>9.8379</v>
      </c>
      <c r="P1539" s="8">
        <v>21.7674</v>
      </c>
      <c r="Q1539" s="8">
        <v>17.8563</v>
      </c>
      <c r="R1539" s="8">
        <v>18.6997</v>
      </c>
      <c r="S1539" s="8">
        <v>12.8195</v>
      </c>
      <c r="T1539" s="8">
        <v>13.5181</v>
      </c>
      <c r="U1539" s="8">
        <v>14.1406</v>
      </c>
      <c r="V1539" s="8">
        <v>10.941</v>
      </c>
      <c r="W1539" s="8">
        <v>12.098</v>
      </c>
      <c r="X1539" s="8">
        <v>11.7923</v>
      </c>
    </row>
    <row r="1540" ht="15" spans="1:24">
      <c r="A1540" s="8" t="s">
        <v>7655</v>
      </c>
      <c r="B1540" s="8" t="s">
        <v>598</v>
      </c>
      <c r="C1540" s="38" t="s">
        <v>7656</v>
      </c>
      <c r="D1540" s="38" t="s">
        <v>7657</v>
      </c>
      <c r="E1540" s="38" t="s">
        <v>7658</v>
      </c>
      <c r="F1540" s="38" t="s">
        <v>7659</v>
      </c>
      <c r="G1540" s="8">
        <v>19.7844</v>
      </c>
      <c r="H1540" s="8">
        <v>15.9902</v>
      </c>
      <c r="I1540" s="8">
        <v>21.0838</v>
      </c>
      <c r="J1540" s="8">
        <v>16.2716</v>
      </c>
      <c r="K1540" s="8">
        <v>16.0678</v>
      </c>
      <c r="L1540" s="8">
        <v>16.626</v>
      </c>
      <c r="M1540" s="8">
        <v>16.3479</v>
      </c>
      <c r="N1540" s="8">
        <v>18.7554</v>
      </c>
      <c r="O1540" s="8">
        <v>17.1171</v>
      </c>
      <c r="P1540" s="8">
        <v>22.977</v>
      </c>
      <c r="Q1540" s="8">
        <v>27.011</v>
      </c>
      <c r="R1540" s="8">
        <v>23.0569</v>
      </c>
      <c r="S1540" s="8">
        <v>15.1686</v>
      </c>
      <c r="T1540" s="8">
        <v>16.3578</v>
      </c>
      <c r="U1540" s="8">
        <v>15.1625</v>
      </c>
      <c r="V1540" s="8">
        <v>15.4303</v>
      </c>
      <c r="W1540" s="8">
        <v>14.6373</v>
      </c>
      <c r="X1540" s="8">
        <v>15.9577</v>
      </c>
    </row>
    <row r="1541" ht="15" spans="1:24">
      <c r="A1541" s="8" t="s">
        <v>7660</v>
      </c>
      <c r="B1541" s="8" t="s">
        <v>598</v>
      </c>
      <c r="C1541" s="38" t="s">
        <v>7661</v>
      </c>
      <c r="D1541" s="38" t="s">
        <v>7662</v>
      </c>
      <c r="E1541" s="38" t="s">
        <v>7663</v>
      </c>
      <c r="F1541" s="8">
        <v>-1.6909800830681</v>
      </c>
      <c r="G1541" s="8">
        <v>72.849</v>
      </c>
      <c r="H1541" s="8">
        <v>86.4527</v>
      </c>
      <c r="I1541" s="8">
        <v>72.4688</v>
      </c>
      <c r="J1541" s="8">
        <v>8.4844</v>
      </c>
      <c r="K1541" s="8">
        <v>8.2926</v>
      </c>
      <c r="L1541" s="8">
        <v>6.8881</v>
      </c>
      <c r="M1541" s="8">
        <v>34.4727</v>
      </c>
      <c r="N1541" s="8">
        <v>28.5465</v>
      </c>
      <c r="O1541" s="8">
        <v>34.8334</v>
      </c>
      <c r="P1541" s="8">
        <v>78.8375</v>
      </c>
      <c r="Q1541" s="8">
        <v>59.1531</v>
      </c>
      <c r="R1541" s="8">
        <v>79.0443</v>
      </c>
      <c r="S1541" s="8">
        <v>5.0103</v>
      </c>
      <c r="T1541" s="8">
        <v>5.0812</v>
      </c>
      <c r="U1541" s="8">
        <v>4.3179</v>
      </c>
      <c r="V1541" s="8">
        <v>41.6474</v>
      </c>
      <c r="W1541" s="8">
        <v>40.6796</v>
      </c>
      <c r="X1541" s="8">
        <v>35.7206</v>
      </c>
    </row>
    <row r="1542" ht="15" spans="1:24">
      <c r="A1542" s="8" t="s">
        <v>7664</v>
      </c>
      <c r="B1542" s="8" t="s">
        <v>598</v>
      </c>
      <c r="C1542" s="38" t="s">
        <v>7665</v>
      </c>
      <c r="D1542" s="38" t="s">
        <v>7666</v>
      </c>
      <c r="E1542" s="8">
        <v>70.99013344886</v>
      </c>
      <c r="F1542" s="38" t="s">
        <v>7667</v>
      </c>
      <c r="G1542" s="8">
        <v>22.8417</v>
      </c>
      <c r="H1542" s="8">
        <v>23.8629</v>
      </c>
      <c r="I1542" s="8">
        <v>26.1536</v>
      </c>
      <c r="J1542" s="8">
        <v>19.1275</v>
      </c>
      <c r="K1542" s="8">
        <v>21.1875</v>
      </c>
      <c r="L1542" s="8">
        <v>27.3601</v>
      </c>
      <c r="M1542" s="8">
        <v>13.1461</v>
      </c>
      <c r="N1542" s="8">
        <v>14.4825</v>
      </c>
      <c r="O1542" s="8">
        <v>17.1048</v>
      </c>
      <c r="P1542" s="8">
        <v>26.595</v>
      </c>
      <c r="Q1542" s="8">
        <v>30.1626</v>
      </c>
      <c r="R1542" s="8">
        <v>33.6411</v>
      </c>
      <c r="S1542" s="8">
        <v>20.8177</v>
      </c>
      <c r="T1542" s="8">
        <v>17.4431</v>
      </c>
      <c r="U1542" s="8">
        <v>22.973</v>
      </c>
      <c r="V1542" s="8">
        <v>23.0216</v>
      </c>
      <c r="W1542" s="8">
        <v>20.8378</v>
      </c>
      <c r="X1542" s="8">
        <v>21.427</v>
      </c>
    </row>
    <row r="1543" ht="15" spans="1:24">
      <c r="A1543" s="8" t="s">
        <v>7668</v>
      </c>
      <c r="B1543" s="8" t="s">
        <v>598</v>
      </c>
      <c r="C1543" s="38" t="s">
        <v>7669</v>
      </c>
      <c r="D1543" s="38" t="s">
        <v>7670</v>
      </c>
      <c r="E1543" s="38" t="s">
        <v>7671</v>
      </c>
      <c r="F1543" s="38" t="s">
        <v>7672</v>
      </c>
      <c r="G1543" s="8">
        <v>12.1743</v>
      </c>
      <c r="H1543" s="8">
        <v>8.2874</v>
      </c>
      <c r="I1543" s="8">
        <v>15.5123</v>
      </c>
      <c r="J1543" s="8">
        <v>9.0017</v>
      </c>
      <c r="K1543" s="8">
        <v>8.9704</v>
      </c>
      <c r="L1543" s="8">
        <v>12.1172</v>
      </c>
      <c r="M1543" s="8">
        <v>10.4298</v>
      </c>
      <c r="N1543" s="8">
        <v>9.9854</v>
      </c>
      <c r="O1543" s="8">
        <v>7.5461</v>
      </c>
      <c r="P1543" s="8">
        <v>13.3503</v>
      </c>
      <c r="Q1543" s="8">
        <v>13.7785</v>
      </c>
      <c r="R1543" s="8">
        <v>13.7929</v>
      </c>
      <c r="S1543" s="8">
        <v>8.4021</v>
      </c>
      <c r="T1543" s="8">
        <v>8.6434</v>
      </c>
      <c r="U1543" s="8">
        <v>10.8103</v>
      </c>
      <c r="V1543" s="8">
        <v>12.227</v>
      </c>
      <c r="W1543" s="8">
        <v>11.3606</v>
      </c>
      <c r="X1543" s="8">
        <v>12.1456</v>
      </c>
    </row>
    <row r="1544" ht="15" spans="1:24">
      <c r="A1544" s="8" t="s">
        <v>7673</v>
      </c>
      <c r="B1544" s="8" t="s">
        <v>598</v>
      </c>
      <c r="C1544" s="38" t="s">
        <v>7674</v>
      </c>
      <c r="D1544" s="38" t="s">
        <v>7675</v>
      </c>
      <c r="E1544" s="38" t="s">
        <v>7676</v>
      </c>
      <c r="F1544" s="8">
        <v>-5.21851724997464</v>
      </c>
      <c r="G1544" s="8">
        <v>2.2526</v>
      </c>
      <c r="H1544" s="8">
        <v>1.212</v>
      </c>
      <c r="I1544" s="8">
        <v>1.6532</v>
      </c>
      <c r="J1544" s="8">
        <v>1.7637</v>
      </c>
      <c r="K1544" s="8">
        <v>0.2486</v>
      </c>
      <c r="L1544" s="8">
        <v>0.4548</v>
      </c>
      <c r="M1544" s="8">
        <v>17.3991</v>
      </c>
      <c r="N1544" s="8">
        <v>11.1604</v>
      </c>
      <c r="O1544" s="8">
        <v>4.4928</v>
      </c>
      <c r="P1544" s="8">
        <v>7.6762</v>
      </c>
      <c r="Q1544" s="8">
        <v>0.03</v>
      </c>
      <c r="R1544" s="8">
        <v>16.9869</v>
      </c>
      <c r="S1544" s="8">
        <v>0.2738</v>
      </c>
      <c r="T1544" s="8">
        <v>10.6823</v>
      </c>
      <c r="U1544" s="8">
        <v>0.9837</v>
      </c>
      <c r="V1544" s="8">
        <v>8.224</v>
      </c>
      <c r="W1544" s="8">
        <v>7.2</v>
      </c>
      <c r="X1544" s="8">
        <v>3.5303</v>
      </c>
    </row>
    <row r="1545" ht="15" spans="1:24">
      <c r="A1545" s="8" t="s">
        <v>7677</v>
      </c>
      <c r="B1545" s="8" t="s">
        <v>598</v>
      </c>
      <c r="C1545" s="38" t="s">
        <v>7678</v>
      </c>
      <c r="D1545" s="38" t="s">
        <v>7679</v>
      </c>
      <c r="E1545" s="38" t="s">
        <v>7680</v>
      </c>
      <c r="F1545" s="38" t="s">
        <v>7681</v>
      </c>
      <c r="G1545" s="8">
        <v>8.6405</v>
      </c>
      <c r="H1545" s="8">
        <v>5.7891</v>
      </c>
      <c r="I1545" s="8">
        <v>7.5887</v>
      </c>
      <c r="J1545" s="8">
        <v>1.703</v>
      </c>
      <c r="K1545" s="8">
        <v>3.0349</v>
      </c>
      <c r="L1545" s="8">
        <v>2.4818</v>
      </c>
      <c r="M1545" s="8">
        <v>1.3127</v>
      </c>
      <c r="N1545" s="8">
        <v>1.4352</v>
      </c>
      <c r="O1545" s="8">
        <v>2.1506</v>
      </c>
      <c r="P1545" s="8">
        <v>10.0975</v>
      </c>
      <c r="Q1545" s="8">
        <v>9.7025</v>
      </c>
      <c r="R1545" s="8">
        <v>10.0109</v>
      </c>
      <c r="S1545" s="8">
        <v>1.9335</v>
      </c>
      <c r="T1545" s="8">
        <v>1.8801</v>
      </c>
      <c r="U1545" s="8">
        <v>1.6695</v>
      </c>
      <c r="V1545" s="8">
        <v>1.898</v>
      </c>
      <c r="W1545" s="8">
        <v>1.6561</v>
      </c>
      <c r="X1545" s="8">
        <v>2.3044</v>
      </c>
    </row>
    <row r="1546" ht="15" spans="1:24">
      <c r="A1546" s="8" t="s">
        <v>7682</v>
      </c>
      <c r="B1546" s="8" t="s">
        <v>598</v>
      </c>
      <c r="C1546" s="38" t="s">
        <v>7683</v>
      </c>
      <c r="D1546" s="38" t="s">
        <v>7684</v>
      </c>
      <c r="E1546" s="38" t="s">
        <v>7685</v>
      </c>
      <c r="F1546" s="8">
        <v>-98.5092368181709</v>
      </c>
      <c r="G1546" s="8">
        <v>11.6548</v>
      </c>
      <c r="H1546" s="8">
        <v>9.706</v>
      </c>
      <c r="I1546" s="8">
        <v>12.8027</v>
      </c>
      <c r="J1546" s="8">
        <v>8.6763</v>
      </c>
      <c r="K1546" s="8">
        <v>9.5516</v>
      </c>
      <c r="L1546" s="8">
        <v>10.7171</v>
      </c>
      <c r="M1546" s="8">
        <v>8.0455</v>
      </c>
      <c r="N1546" s="8">
        <v>9.7657</v>
      </c>
      <c r="O1546" s="8">
        <v>7.2145</v>
      </c>
      <c r="P1546" s="8">
        <v>13.403</v>
      </c>
      <c r="Q1546" s="8">
        <v>13.1929</v>
      </c>
      <c r="R1546" s="8">
        <v>10.8451</v>
      </c>
      <c r="S1546" s="8">
        <v>12.1964</v>
      </c>
      <c r="T1546" s="8">
        <v>12.4395</v>
      </c>
      <c r="U1546" s="8">
        <v>11.8699</v>
      </c>
      <c r="V1546" s="8">
        <v>10.486</v>
      </c>
      <c r="W1546" s="8">
        <v>11.2383</v>
      </c>
      <c r="X1546" s="8">
        <v>9.9606</v>
      </c>
    </row>
    <row r="1547" ht="15" spans="1:24">
      <c r="A1547" s="8" t="s">
        <v>7686</v>
      </c>
      <c r="B1547" s="8" t="s">
        <v>598</v>
      </c>
      <c r="C1547" s="38" t="s">
        <v>7687</v>
      </c>
      <c r="D1547" s="38" t="s">
        <v>7688</v>
      </c>
      <c r="E1547" s="38" t="s">
        <v>7689</v>
      </c>
      <c r="F1547" s="8">
        <v>-5.09323210691978</v>
      </c>
      <c r="G1547" s="8">
        <v>23.9773</v>
      </c>
      <c r="H1547" s="8">
        <v>28.3626</v>
      </c>
      <c r="I1547" s="8">
        <v>17.2585</v>
      </c>
      <c r="J1547" s="8">
        <v>21.5812</v>
      </c>
      <c r="K1547" s="8">
        <v>26.1474</v>
      </c>
      <c r="L1547" s="8">
        <v>23.7427</v>
      </c>
      <c r="M1547" s="8">
        <v>19.7198</v>
      </c>
      <c r="N1547" s="8">
        <v>20.0508</v>
      </c>
      <c r="O1547" s="8">
        <v>20.9646</v>
      </c>
      <c r="P1547" s="8">
        <v>25.9649</v>
      </c>
      <c r="Q1547" s="8">
        <v>19.9515</v>
      </c>
      <c r="R1547" s="8">
        <v>25.473</v>
      </c>
      <c r="S1547" s="8">
        <v>22.5463</v>
      </c>
      <c r="T1547" s="8">
        <v>16.4324</v>
      </c>
      <c r="U1547" s="8">
        <v>22.3788</v>
      </c>
      <c r="V1547" s="8">
        <v>19.5149</v>
      </c>
      <c r="W1547" s="8">
        <v>21.0454</v>
      </c>
      <c r="X1547" s="8">
        <v>18.6926</v>
      </c>
    </row>
    <row r="1548" ht="15" spans="1:24">
      <c r="A1548" s="8" t="s">
        <v>7690</v>
      </c>
      <c r="B1548" s="8" t="s">
        <v>598</v>
      </c>
      <c r="C1548" s="38" t="s">
        <v>7691</v>
      </c>
      <c r="D1548" s="38" t="s">
        <v>7692</v>
      </c>
      <c r="E1548" s="38" t="s">
        <v>7693</v>
      </c>
      <c r="F1548" s="38" t="s">
        <v>7694</v>
      </c>
      <c r="G1548" s="8">
        <v>0.6165</v>
      </c>
      <c r="H1548" s="8">
        <v>0.3425</v>
      </c>
      <c r="I1548" s="8">
        <v>0.4605</v>
      </c>
      <c r="J1548" s="8">
        <v>1.6603</v>
      </c>
      <c r="K1548" s="8">
        <v>1.3737</v>
      </c>
      <c r="L1548" s="8">
        <v>1.892</v>
      </c>
      <c r="M1548" s="8">
        <v>0.1585</v>
      </c>
      <c r="N1548" s="8">
        <v>0.7796</v>
      </c>
      <c r="O1548" s="8">
        <v>0.7456</v>
      </c>
      <c r="P1548" s="8">
        <v>24.1894</v>
      </c>
      <c r="Q1548" s="8">
        <v>8.9785</v>
      </c>
      <c r="R1548" s="8">
        <v>33.6608</v>
      </c>
      <c r="S1548" s="8">
        <v>0.9493</v>
      </c>
      <c r="T1548" s="8">
        <v>8.278</v>
      </c>
      <c r="U1548" s="8">
        <v>4.6504</v>
      </c>
      <c r="V1548" s="8">
        <v>3.4364</v>
      </c>
      <c r="W1548" s="8">
        <v>2.9174</v>
      </c>
      <c r="X1548" s="8">
        <v>7.2823</v>
      </c>
    </row>
    <row r="1549" ht="15" spans="1:24">
      <c r="A1549" s="8" t="s">
        <v>7695</v>
      </c>
      <c r="B1549" s="8" t="s">
        <v>598</v>
      </c>
      <c r="C1549" s="38" t="s">
        <v>7696</v>
      </c>
      <c r="D1549" s="38" t="s">
        <v>7697</v>
      </c>
      <c r="E1549" s="38" t="s">
        <v>7698</v>
      </c>
      <c r="F1549" s="8">
        <v>-152.214470870914</v>
      </c>
      <c r="G1549" s="8">
        <v>5.375</v>
      </c>
      <c r="H1549" s="8">
        <v>4.7781</v>
      </c>
      <c r="I1549" s="8">
        <v>5.2612</v>
      </c>
      <c r="J1549" s="8">
        <v>2.8522</v>
      </c>
      <c r="K1549" s="8">
        <v>2.3321</v>
      </c>
      <c r="L1549" s="8">
        <v>5.5931</v>
      </c>
      <c r="M1549" s="8">
        <v>5.0494</v>
      </c>
      <c r="N1549" s="8">
        <v>3.854</v>
      </c>
      <c r="O1549" s="8">
        <v>3.7857</v>
      </c>
      <c r="P1549" s="8">
        <v>20.3523</v>
      </c>
      <c r="Q1549" s="8">
        <v>16.2424</v>
      </c>
      <c r="R1549" s="8">
        <v>29.8916</v>
      </c>
      <c r="S1549" s="8">
        <v>11.5585</v>
      </c>
      <c r="T1549" s="8">
        <v>11.7222</v>
      </c>
      <c r="U1549" s="8">
        <v>10.9981</v>
      </c>
      <c r="V1549" s="8">
        <v>6.3364</v>
      </c>
      <c r="W1549" s="8">
        <v>7.2114</v>
      </c>
      <c r="X1549" s="8">
        <v>7.6625</v>
      </c>
    </row>
    <row r="1550" ht="15" spans="1:24">
      <c r="A1550" s="8" t="s">
        <v>7699</v>
      </c>
      <c r="B1550" s="8" t="s">
        <v>598</v>
      </c>
      <c r="C1550" s="38" t="s">
        <v>7700</v>
      </c>
      <c r="D1550" s="38" t="s">
        <v>7701</v>
      </c>
      <c r="E1550" s="38" t="s">
        <v>7702</v>
      </c>
      <c r="F1550" s="8">
        <v>-37.3142586100417</v>
      </c>
      <c r="G1550" s="8">
        <v>14.9028</v>
      </c>
      <c r="H1550" s="8">
        <v>10.9691</v>
      </c>
      <c r="I1550" s="8">
        <v>15.5358</v>
      </c>
      <c r="J1550" s="8">
        <v>11.5894</v>
      </c>
      <c r="K1550" s="8">
        <v>10.3873</v>
      </c>
      <c r="L1550" s="8">
        <v>14.3559</v>
      </c>
      <c r="M1550" s="8">
        <v>10.8094</v>
      </c>
      <c r="N1550" s="8">
        <v>12.2088</v>
      </c>
      <c r="O1550" s="8">
        <v>9.1548</v>
      </c>
      <c r="P1550" s="8">
        <v>12.0626</v>
      </c>
      <c r="Q1550" s="8">
        <v>18.1354</v>
      </c>
      <c r="R1550" s="8">
        <v>15.4326</v>
      </c>
      <c r="S1550" s="8">
        <v>11.8084</v>
      </c>
      <c r="T1550" s="8">
        <v>15.2663</v>
      </c>
      <c r="U1550" s="8">
        <v>14.2019</v>
      </c>
      <c r="V1550" s="8">
        <v>13.6914</v>
      </c>
      <c r="W1550" s="8">
        <v>13.5698</v>
      </c>
      <c r="X1550" s="8">
        <v>12.6165</v>
      </c>
    </row>
    <row r="1551" ht="15" spans="1:24">
      <c r="A1551" s="8" t="s">
        <v>7703</v>
      </c>
      <c r="B1551" s="8" t="s">
        <v>598</v>
      </c>
      <c r="C1551" s="38" t="s">
        <v>7704</v>
      </c>
      <c r="D1551" s="38" t="s">
        <v>7705</v>
      </c>
      <c r="E1551" s="38" t="s">
        <v>7706</v>
      </c>
      <c r="F1551" s="38" t="s">
        <v>7707</v>
      </c>
      <c r="G1551" s="8">
        <v>18.775</v>
      </c>
      <c r="H1551" s="8">
        <v>23.0931</v>
      </c>
      <c r="I1551" s="8">
        <v>15.5247</v>
      </c>
      <c r="J1551" s="8">
        <v>21.5632</v>
      </c>
      <c r="K1551" s="8">
        <v>24.8871</v>
      </c>
      <c r="L1551" s="8">
        <v>25.3662</v>
      </c>
      <c r="M1551" s="8">
        <v>15.6598</v>
      </c>
      <c r="N1551" s="8">
        <v>20.3063</v>
      </c>
      <c r="O1551" s="8">
        <v>23.7379</v>
      </c>
      <c r="P1551" s="8">
        <v>49.1745</v>
      </c>
      <c r="Q1551" s="8">
        <v>37.5637</v>
      </c>
      <c r="R1551" s="8">
        <v>63.9329</v>
      </c>
      <c r="S1551" s="8">
        <v>28.6374</v>
      </c>
      <c r="T1551" s="8">
        <v>20.5078</v>
      </c>
      <c r="U1551" s="8">
        <v>24.4646</v>
      </c>
      <c r="V1551" s="8">
        <v>16.8497</v>
      </c>
      <c r="W1551" s="8">
        <v>19.3709</v>
      </c>
      <c r="X1551" s="8">
        <v>20.8056</v>
      </c>
    </row>
    <row r="1552" ht="15" spans="1:24">
      <c r="A1552" s="8" t="s">
        <v>7708</v>
      </c>
      <c r="B1552" s="8" t="s">
        <v>598</v>
      </c>
      <c r="C1552" s="38" t="s">
        <v>7709</v>
      </c>
      <c r="D1552" s="38" t="s">
        <v>7710</v>
      </c>
      <c r="E1552" s="38" t="s">
        <v>7711</v>
      </c>
      <c r="F1552" s="8">
        <v>-8.06547845493839</v>
      </c>
      <c r="G1552" s="8">
        <v>169.0438</v>
      </c>
      <c r="H1552" s="8">
        <v>138.9948</v>
      </c>
      <c r="I1552" s="8">
        <v>140.3416</v>
      </c>
      <c r="J1552" s="8">
        <v>107.7675</v>
      </c>
      <c r="K1552" s="8">
        <v>119.6214</v>
      </c>
      <c r="L1552" s="8">
        <v>125.2003</v>
      </c>
      <c r="M1552" s="8">
        <v>80.1007</v>
      </c>
      <c r="N1552" s="8">
        <v>91.0348</v>
      </c>
      <c r="O1552" s="8">
        <v>99.4543</v>
      </c>
      <c r="P1552" s="8">
        <v>157.0347</v>
      </c>
      <c r="Q1552" s="8">
        <v>132.9943</v>
      </c>
      <c r="R1552" s="8">
        <v>182.1815</v>
      </c>
      <c r="S1552" s="8">
        <v>78.7088</v>
      </c>
      <c r="T1552" s="8">
        <v>87.2686</v>
      </c>
      <c r="U1552" s="8">
        <v>97.4455</v>
      </c>
      <c r="V1552" s="8">
        <v>43.049</v>
      </c>
      <c r="W1552" s="8">
        <v>44.4814</v>
      </c>
      <c r="X1552" s="8">
        <v>43.7361</v>
      </c>
    </row>
    <row r="1553" ht="15" spans="1:24">
      <c r="A1553" s="8" t="s">
        <v>7712</v>
      </c>
      <c r="B1553" s="8" t="s">
        <v>598</v>
      </c>
      <c r="C1553" s="38" t="s">
        <v>7713</v>
      </c>
      <c r="D1553" s="38" t="s">
        <v>7714</v>
      </c>
      <c r="E1553" s="38" t="s">
        <v>7715</v>
      </c>
      <c r="F1553" s="38" t="s">
        <v>7716</v>
      </c>
      <c r="G1553" s="8">
        <v>35.0337</v>
      </c>
      <c r="H1553" s="8">
        <v>23.7152</v>
      </c>
      <c r="I1553" s="8">
        <v>38.8265</v>
      </c>
      <c r="J1553" s="8">
        <v>28.1163</v>
      </c>
      <c r="K1553" s="8">
        <v>28.0538</v>
      </c>
      <c r="L1553" s="8">
        <v>32.1128</v>
      </c>
      <c r="M1553" s="8">
        <v>26.4015</v>
      </c>
      <c r="N1553" s="8">
        <v>45.1502</v>
      </c>
      <c r="O1553" s="8">
        <v>28.3084</v>
      </c>
      <c r="P1553" s="8">
        <v>38.5957</v>
      </c>
      <c r="Q1553" s="8">
        <v>43.2595</v>
      </c>
      <c r="R1553" s="8">
        <v>54.3113</v>
      </c>
      <c r="S1553" s="8">
        <v>28.0648</v>
      </c>
      <c r="T1553" s="8">
        <v>40.4422</v>
      </c>
      <c r="U1553" s="8">
        <v>33.2305</v>
      </c>
      <c r="V1553" s="8">
        <v>34.0326</v>
      </c>
      <c r="W1553" s="8">
        <v>30.7142</v>
      </c>
      <c r="X1553" s="8">
        <v>33.655</v>
      </c>
    </row>
    <row r="1554" ht="15" spans="1:24">
      <c r="A1554" s="8" t="s">
        <v>7717</v>
      </c>
      <c r="B1554" s="8" t="s">
        <v>598</v>
      </c>
      <c r="C1554" s="38" t="s">
        <v>7718</v>
      </c>
      <c r="D1554" s="38" t="s">
        <v>7719</v>
      </c>
      <c r="E1554" s="38" t="s">
        <v>7720</v>
      </c>
      <c r="F1554" s="38" t="s">
        <v>7721</v>
      </c>
      <c r="G1554" s="8">
        <v>48.8734</v>
      </c>
      <c r="H1554" s="8">
        <v>47.5404</v>
      </c>
      <c r="I1554" s="8">
        <v>46.6398</v>
      </c>
      <c r="J1554" s="8">
        <v>36.7227</v>
      </c>
      <c r="K1554" s="8">
        <v>35.6254</v>
      </c>
      <c r="L1554" s="8">
        <v>33.8535</v>
      </c>
      <c r="M1554" s="8">
        <v>33.3792</v>
      </c>
      <c r="N1554" s="8">
        <v>31.0614</v>
      </c>
      <c r="O1554" s="8">
        <v>24.1153</v>
      </c>
      <c r="P1554" s="8">
        <v>68.8315</v>
      </c>
      <c r="Q1554" s="8">
        <v>55.4189</v>
      </c>
      <c r="R1554" s="8">
        <v>62.9389</v>
      </c>
      <c r="S1554" s="8">
        <v>28.938</v>
      </c>
      <c r="T1554" s="8">
        <v>45.6961</v>
      </c>
      <c r="U1554" s="8">
        <v>38.6315</v>
      </c>
      <c r="V1554" s="8">
        <v>22.5107</v>
      </c>
      <c r="W1554" s="8">
        <v>22.2141</v>
      </c>
      <c r="X1554" s="8">
        <v>23.1444</v>
      </c>
    </row>
    <row r="1555" ht="15" spans="1:24">
      <c r="A1555" s="8" t="s">
        <v>7722</v>
      </c>
      <c r="B1555" s="8" t="s">
        <v>598</v>
      </c>
      <c r="C1555" s="38" t="s">
        <v>7723</v>
      </c>
      <c r="D1555" s="38" t="s">
        <v>7724</v>
      </c>
      <c r="E1555" s="38" t="s">
        <v>7725</v>
      </c>
      <c r="F1555" s="8">
        <v>96.85134676995</v>
      </c>
      <c r="G1555" s="8">
        <v>6.6107</v>
      </c>
      <c r="H1555" s="8">
        <v>5.6962</v>
      </c>
      <c r="I1555" s="8">
        <v>3.6676</v>
      </c>
      <c r="J1555" s="8">
        <v>2.1417</v>
      </c>
      <c r="K1555" s="8">
        <v>2.5842</v>
      </c>
      <c r="L1555" s="8">
        <v>1.483</v>
      </c>
      <c r="M1555" s="8">
        <v>2.2356</v>
      </c>
      <c r="N1555" s="8">
        <v>0.7821</v>
      </c>
      <c r="O1555" s="8">
        <v>0.8104</v>
      </c>
      <c r="P1555" s="8">
        <v>10.3024</v>
      </c>
      <c r="Q1555" s="8">
        <v>2.8493</v>
      </c>
      <c r="R1555" s="8">
        <v>9.046</v>
      </c>
      <c r="S1555" s="8">
        <v>0.9822</v>
      </c>
      <c r="T1555" s="8">
        <v>2.0666</v>
      </c>
      <c r="U1555" s="8">
        <v>1.0498</v>
      </c>
      <c r="V1555" s="8">
        <v>2.2411</v>
      </c>
      <c r="W1555" s="8">
        <v>2.1953</v>
      </c>
      <c r="X1555" s="8">
        <v>0.9704</v>
      </c>
    </row>
    <row r="1556" ht="15" spans="1:24">
      <c r="A1556" s="8" t="s">
        <v>7726</v>
      </c>
      <c r="B1556" s="8" t="s">
        <v>598</v>
      </c>
      <c r="C1556" s="38" t="s">
        <v>7727</v>
      </c>
      <c r="D1556" s="38" t="s">
        <v>7728</v>
      </c>
      <c r="E1556" s="38" t="s">
        <v>7729</v>
      </c>
      <c r="F1556" s="38" t="s">
        <v>7730</v>
      </c>
      <c r="G1556" s="8">
        <v>89.3134</v>
      </c>
      <c r="H1556" s="8">
        <v>110.3123</v>
      </c>
      <c r="I1556" s="8">
        <v>83.8654</v>
      </c>
      <c r="J1556" s="8">
        <v>82.9934</v>
      </c>
      <c r="K1556" s="8">
        <v>91.7911</v>
      </c>
      <c r="L1556" s="8">
        <v>83.2515</v>
      </c>
      <c r="M1556" s="8">
        <v>79.4472</v>
      </c>
      <c r="N1556" s="8">
        <v>69.7779</v>
      </c>
      <c r="O1556" s="8">
        <v>69.0569</v>
      </c>
      <c r="P1556" s="8">
        <v>141.6304</v>
      </c>
      <c r="Q1556" s="8">
        <v>124.9091</v>
      </c>
      <c r="R1556" s="8">
        <v>129.8777</v>
      </c>
      <c r="S1556" s="8">
        <v>107.8311</v>
      </c>
      <c r="T1556" s="8">
        <v>92.9091</v>
      </c>
      <c r="U1556" s="8">
        <v>100.8103</v>
      </c>
      <c r="V1556" s="8">
        <v>59.6575</v>
      </c>
      <c r="W1556" s="8">
        <v>65.6493</v>
      </c>
      <c r="X1556" s="8">
        <v>57.9593</v>
      </c>
    </row>
    <row r="1557" ht="15" spans="1:24">
      <c r="A1557" s="8" t="s">
        <v>7731</v>
      </c>
      <c r="B1557" s="8" t="s">
        <v>598</v>
      </c>
      <c r="C1557" s="38" t="s">
        <v>7732</v>
      </c>
      <c r="D1557" s="38" t="s">
        <v>7733</v>
      </c>
      <c r="E1557" s="38" t="s">
        <v>7734</v>
      </c>
      <c r="F1557" s="38" t="s">
        <v>7735</v>
      </c>
      <c r="G1557" s="8">
        <v>47.1</v>
      </c>
      <c r="H1557" s="8">
        <v>32.5242</v>
      </c>
      <c r="I1557" s="8">
        <v>48.8162</v>
      </c>
      <c r="J1557" s="8">
        <v>35.9815</v>
      </c>
      <c r="K1557" s="8">
        <v>35.1876</v>
      </c>
      <c r="L1557" s="8">
        <v>40.7657</v>
      </c>
      <c r="M1557" s="8">
        <v>27.3249</v>
      </c>
      <c r="N1557" s="8">
        <v>27.6858</v>
      </c>
      <c r="O1557" s="8">
        <v>22.6223</v>
      </c>
      <c r="P1557" s="8">
        <v>45.3366</v>
      </c>
      <c r="Q1557" s="8">
        <v>52.7778</v>
      </c>
      <c r="R1557" s="8">
        <v>45.3536</v>
      </c>
      <c r="S1557" s="8">
        <v>35.1938</v>
      </c>
      <c r="T1557" s="8">
        <v>34.6663</v>
      </c>
      <c r="U1557" s="8">
        <v>39.8081</v>
      </c>
      <c r="V1557" s="8">
        <v>28.9295</v>
      </c>
      <c r="W1557" s="8">
        <v>29.5812</v>
      </c>
      <c r="X1557" s="8">
        <v>32.056</v>
      </c>
    </row>
    <row r="1558" ht="15" spans="1:24">
      <c r="A1558" s="8" t="s">
        <v>7736</v>
      </c>
      <c r="B1558" s="8" t="s">
        <v>598</v>
      </c>
      <c r="C1558" s="38" t="s">
        <v>7737</v>
      </c>
      <c r="D1558" s="38" t="s">
        <v>7738</v>
      </c>
      <c r="E1558" s="38" t="s">
        <v>7739</v>
      </c>
      <c r="F1558" s="38" t="s">
        <v>7740</v>
      </c>
      <c r="G1558" s="8">
        <v>5.3368</v>
      </c>
      <c r="H1558" s="8">
        <v>7.4204</v>
      </c>
      <c r="I1558" s="8">
        <v>8.1778</v>
      </c>
      <c r="J1558" s="8">
        <v>0.7019</v>
      </c>
      <c r="K1558" s="8">
        <v>1.7219</v>
      </c>
      <c r="L1558" s="8">
        <v>0.9799</v>
      </c>
      <c r="M1558" s="8">
        <v>4.3611</v>
      </c>
      <c r="N1558" s="8">
        <v>3.5376</v>
      </c>
      <c r="O1558" s="8">
        <v>3.2364</v>
      </c>
      <c r="P1558" s="8">
        <v>7.2297</v>
      </c>
      <c r="Q1558" s="8">
        <v>13.3091</v>
      </c>
      <c r="R1558" s="8">
        <v>8.1447</v>
      </c>
      <c r="S1558" s="8">
        <v>7.5857</v>
      </c>
      <c r="T1558" s="8">
        <v>3.5718</v>
      </c>
      <c r="U1558" s="8">
        <v>3.3031</v>
      </c>
      <c r="V1558" s="8">
        <v>4.7461</v>
      </c>
      <c r="W1558" s="8">
        <v>3.0219</v>
      </c>
      <c r="X1558" s="8">
        <v>5.9268</v>
      </c>
    </row>
    <row r="1559" ht="15" spans="1:24">
      <c r="A1559" s="8" t="s">
        <v>7741</v>
      </c>
      <c r="B1559" s="8" t="s">
        <v>598</v>
      </c>
      <c r="C1559" s="38" t="s">
        <v>7742</v>
      </c>
      <c r="D1559" s="38" t="s">
        <v>7743</v>
      </c>
      <c r="E1559" s="38" t="s">
        <v>7744</v>
      </c>
      <c r="F1559" s="8">
        <v>-1.31358435439731</v>
      </c>
      <c r="G1559" s="8">
        <v>17.0911</v>
      </c>
      <c r="H1559" s="8">
        <v>15.1469</v>
      </c>
      <c r="I1559" s="8">
        <v>17.594</v>
      </c>
      <c r="J1559" s="8">
        <v>12.8833</v>
      </c>
      <c r="K1559" s="8">
        <v>16.1728</v>
      </c>
      <c r="L1559" s="8">
        <v>14.9248</v>
      </c>
      <c r="M1559" s="8">
        <v>16.2313</v>
      </c>
      <c r="N1559" s="8">
        <v>11.1278</v>
      </c>
      <c r="O1559" s="8">
        <v>11.7635</v>
      </c>
      <c r="P1559" s="8">
        <v>16.4098</v>
      </c>
      <c r="Q1559" s="8">
        <v>12.9864</v>
      </c>
      <c r="R1559" s="8">
        <v>21.5094</v>
      </c>
      <c r="S1559" s="8">
        <v>9.8289</v>
      </c>
      <c r="T1559" s="8">
        <v>14.0715</v>
      </c>
      <c r="U1559" s="8">
        <v>12.4728</v>
      </c>
      <c r="V1559" s="8">
        <v>14.2512</v>
      </c>
      <c r="W1559" s="8">
        <v>11.7809</v>
      </c>
      <c r="X1559" s="8">
        <v>10.7198</v>
      </c>
    </row>
    <row r="1560" ht="15" spans="1:24">
      <c r="A1560" s="8" t="s">
        <v>7745</v>
      </c>
      <c r="B1560" s="8" t="s">
        <v>598</v>
      </c>
      <c r="C1560" s="38" t="s">
        <v>7746</v>
      </c>
      <c r="D1560" s="38" t="s">
        <v>7747</v>
      </c>
      <c r="E1560" s="38" t="s">
        <v>7748</v>
      </c>
      <c r="F1560" s="38" t="s">
        <v>7749</v>
      </c>
      <c r="G1560" s="8">
        <v>41.8179</v>
      </c>
      <c r="H1560" s="8">
        <v>51.4917</v>
      </c>
      <c r="I1560" s="8">
        <v>44.3347</v>
      </c>
      <c r="J1560" s="8">
        <v>38.2149</v>
      </c>
      <c r="K1560" s="8">
        <v>38.1988</v>
      </c>
      <c r="L1560" s="8">
        <v>52.3337</v>
      </c>
      <c r="M1560" s="8">
        <v>25.108</v>
      </c>
      <c r="N1560" s="8">
        <v>31.5983</v>
      </c>
      <c r="O1560" s="8">
        <v>44.3256</v>
      </c>
      <c r="P1560" s="8">
        <v>56.7293</v>
      </c>
      <c r="Q1560" s="8">
        <v>50.1688</v>
      </c>
      <c r="R1560" s="8">
        <v>44.3894</v>
      </c>
      <c r="S1560" s="8">
        <v>34.9016</v>
      </c>
      <c r="T1560" s="8">
        <v>33.3085</v>
      </c>
      <c r="U1560" s="8">
        <v>33.7232</v>
      </c>
      <c r="V1560" s="8">
        <v>30.789</v>
      </c>
      <c r="W1560" s="8">
        <v>26.8223</v>
      </c>
      <c r="X1560" s="8">
        <v>24.8188</v>
      </c>
    </row>
    <row r="1561" ht="15" spans="1:24">
      <c r="A1561" s="8" t="s">
        <v>7750</v>
      </c>
      <c r="B1561" s="8" t="s">
        <v>598</v>
      </c>
      <c r="C1561" s="38" t="s">
        <v>7751</v>
      </c>
      <c r="D1561" s="38" t="s">
        <v>7752</v>
      </c>
      <c r="E1561" s="38" t="s">
        <v>7753</v>
      </c>
      <c r="F1561" s="38" t="s">
        <v>7754</v>
      </c>
      <c r="G1561" s="8">
        <v>45.1973</v>
      </c>
      <c r="H1561" s="8">
        <v>46.5281</v>
      </c>
      <c r="I1561" s="8">
        <v>40.6371</v>
      </c>
      <c r="J1561" s="8">
        <v>2.0863</v>
      </c>
      <c r="K1561" s="8">
        <v>2.3456</v>
      </c>
      <c r="L1561" s="8">
        <v>3.0944</v>
      </c>
      <c r="M1561" s="8">
        <v>1.4112</v>
      </c>
      <c r="N1561" s="8">
        <v>1.3429</v>
      </c>
      <c r="O1561" s="8">
        <v>1.6123</v>
      </c>
      <c r="P1561" s="8">
        <v>79.844</v>
      </c>
      <c r="Q1561" s="8">
        <v>19.753</v>
      </c>
      <c r="R1561" s="8">
        <v>22.3288</v>
      </c>
      <c r="S1561" s="8">
        <v>0.3719</v>
      </c>
      <c r="T1561" s="8">
        <v>4.9763</v>
      </c>
      <c r="U1561" s="8">
        <v>1.6107</v>
      </c>
      <c r="V1561" s="8">
        <v>1.0832</v>
      </c>
      <c r="W1561" s="8">
        <v>1.3098</v>
      </c>
      <c r="X1561" s="8">
        <v>1.5013</v>
      </c>
    </row>
    <row r="1562" ht="15" spans="1:24">
      <c r="A1562" s="8" t="s">
        <v>7755</v>
      </c>
      <c r="B1562" s="8" t="s">
        <v>598</v>
      </c>
      <c r="C1562" s="38" t="s">
        <v>7756</v>
      </c>
      <c r="D1562" s="38" t="s">
        <v>7757</v>
      </c>
      <c r="E1562" s="38" t="s">
        <v>7758</v>
      </c>
      <c r="F1562" s="38" t="s">
        <v>7759</v>
      </c>
      <c r="G1562" s="8">
        <v>19.1338</v>
      </c>
      <c r="H1562" s="8">
        <v>19.8071</v>
      </c>
      <c r="I1562" s="8">
        <v>19.4451</v>
      </c>
      <c r="J1562" s="8">
        <v>4.1001</v>
      </c>
      <c r="K1562" s="8">
        <v>3.7085</v>
      </c>
      <c r="L1562" s="8">
        <v>3.1838</v>
      </c>
      <c r="M1562" s="8">
        <v>4.145</v>
      </c>
      <c r="N1562" s="8">
        <v>3.0609</v>
      </c>
      <c r="O1562" s="8">
        <v>4.4484</v>
      </c>
      <c r="P1562" s="8">
        <v>23.9614</v>
      </c>
      <c r="Q1562" s="8">
        <v>20.6745</v>
      </c>
      <c r="R1562" s="8">
        <v>23.0874</v>
      </c>
      <c r="S1562" s="8">
        <v>4.6835</v>
      </c>
      <c r="T1562" s="8">
        <v>5.0773</v>
      </c>
      <c r="U1562" s="8">
        <v>4.0906</v>
      </c>
      <c r="V1562" s="8">
        <v>5.1869</v>
      </c>
      <c r="W1562" s="8">
        <v>5.5044</v>
      </c>
      <c r="X1562" s="8">
        <v>5.8835</v>
      </c>
    </row>
    <row r="1563" ht="15" spans="1:24">
      <c r="A1563" s="8" t="s">
        <v>7760</v>
      </c>
      <c r="B1563" s="8" t="s">
        <v>598</v>
      </c>
      <c r="C1563" s="38" t="s">
        <v>7761</v>
      </c>
      <c r="D1563" s="38" t="s">
        <v>7762</v>
      </c>
      <c r="E1563" s="38" t="s">
        <v>7763</v>
      </c>
      <c r="F1563" s="38" t="s">
        <v>7764</v>
      </c>
      <c r="G1563" s="8">
        <v>23.7004</v>
      </c>
      <c r="H1563" s="8">
        <v>20.3751</v>
      </c>
      <c r="I1563" s="8">
        <v>23.9238</v>
      </c>
      <c r="J1563" s="8">
        <v>17.2403</v>
      </c>
      <c r="K1563" s="8">
        <v>18.6246</v>
      </c>
      <c r="L1563" s="8">
        <v>16.7008</v>
      </c>
      <c r="M1563" s="8">
        <v>19.7727</v>
      </c>
      <c r="N1563" s="8">
        <v>20.3227</v>
      </c>
      <c r="O1563" s="8">
        <v>17.8368</v>
      </c>
      <c r="P1563" s="8">
        <v>24.3133</v>
      </c>
      <c r="Q1563" s="8">
        <v>20.1858</v>
      </c>
      <c r="R1563" s="8">
        <v>30.1204</v>
      </c>
      <c r="S1563" s="8">
        <v>16.7596</v>
      </c>
      <c r="T1563" s="8">
        <v>17.3864</v>
      </c>
      <c r="U1563" s="8">
        <v>15.8316</v>
      </c>
      <c r="V1563" s="8">
        <v>15.5809</v>
      </c>
      <c r="W1563" s="8">
        <v>15.1924</v>
      </c>
      <c r="X1563" s="8">
        <v>14.9363</v>
      </c>
    </row>
    <row r="1564" ht="15" spans="1:24">
      <c r="A1564" s="8" t="s">
        <v>7765</v>
      </c>
      <c r="B1564" s="8" t="s">
        <v>598</v>
      </c>
      <c r="C1564" s="38" t="s">
        <v>7766</v>
      </c>
      <c r="D1564" s="38" t="s">
        <v>7767</v>
      </c>
      <c r="E1564" s="38" t="s">
        <v>7768</v>
      </c>
      <c r="F1564" s="8">
        <v>-32.3233385216184</v>
      </c>
      <c r="G1564" s="8">
        <v>21.3712</v>
      </c>
      <c r="H1564" s="8">
        <v>17.1702</v>
      </c>
      <c r="I1564" s="8">
        <v>25.6923</v>
      </c>
      <c r="J1564" s="8">
        <v>16.8434</v>
      </c>
      <c r="K1564" s="8">
        <v>14.2752</v>
      </c>
      <c r="L1564" s="8">
        <v>21.1606</v>
      </c>
      <c r="M1564" s="8">
        <v>11.4978</v>
      </c>
      <c r="N1564" s="8">
        <v>14.8817</v>
      </c>
      <c r="O1564" s="8">
        <v>12.4585</v>
      </c>
      <c r="P1564" s="8">
        <v>25.2374</v>
      </c>
      <c r="Q1564" s="8">
        <v>25.4388</v>
      </c>
      <c r="R1564" s="8">
        <v>27.9628</v>
      </c>
      <c r="S1564" s="8">
        <v>19.5961</v>
      </c>
      <c r="T1564" s="8">
        <v>25.0826</v>
      </c>
      <c r="U1564" s="8">
        <v>23.468</v>
      </c>
      <c r="V1564" s="8">
        <v>16.4543</v>
      </c>
      <c r="W1564" s="8">
        <v>16.3475</v>
      </c>
      <c r="X1564" s="8">
        <v>18.4913</v>
      </c>
    </row>
    <row r="1565" ht="15" spans="1:24">
      <c r="A1565" s="8" t="s">
        <v>7769</v>
      </c>
      <c r="B1565" s="8" t="s">
        <v>598</v>
      </c>
      <c r="C1565" s="38" t="s">
        <v>7770</v>
      </c>
      <c r="D1565" s="38" t="s">
        <v>7771</v>
      </c>
      <c r="E1565" s="38" t="s">
        <v>7772</v>
      </c>
      <c r="F1565" s="8">
        <v>-13.9481611769919</v>
      </c>
      <c r="G1565" s="8">
        <v>31.4932</v>
      </c>
      <c r="H1565" s="8">
        <v>22.161</v>
      </c>
      <c r="I1565" s="8">
        <v>33.285</v>
      </c>
      <c r="J1565" s="8">
        <v>23.6007</v>
      </c>
      <c r="K1565" s="8">
        <v>24.3203</v>
      </c>
      <c r="L1565" s="8">
        <v>24.5009</v>
      </c>
      <c r="M1565" s="8">
        <v>24.2986</v>
      </c>
      <c r="N1565" s="8">
        <v>24.5088</v>
      </c>
      <c r="O1565" s="8">
        <v>19.0312</v>
      </c>
      <c r="P1565" s="8">
        <v>30.3692</v>
      </c>
      <c r="Q1565" s="8">
        <v>36.0621</v>
      </c>
      <c r="R1565" s="8">
        <v>28.082</v>
      </c>
      <c r="S1565" s="8">
        <v>23.4452</v>
      </c>
      <c r="T1565" s="8">
        <v>32.5981</v>
      </c>
      <c r="U1565" s="8">
        <v>29.6747</v>
      </c>
      <c r="V1565" s="8">
        <v>28.0182</v>
      </c>
      <c r="W1565" s="8">
        <v>24.6558</v>
      </c>
      <c r="X1565" s="8">
        <v>22.7995</v>
      </c>
    </row>
    <row r="1566" ht="15" spans="1:24">
      <c r="A1566" s="8" t="s">
        <v>7773</v>
      </c>
      <c r="B1566" s="8" t="s">
        <v>598</v>
      </c>
      <c r="C1566" s="38" t="s">
        <v>7774</v>
      </c>
      <c r="D1566" s="38" t="s">
        <v>7775</v>
      </c>
      <c r="E1566" s="38" t="s">
        <v>7776</v>
      </c>
      <c r="F1566" s="8">
        <v>-45.9198499256329</v>
      </c>
      <c r="G1566" s="8">
        <v>30.8356</v>
      </c>
      <c r="H1566" s="8">
        <v>46.7371</v>
      </c>
      <c r="I1566" s="8">
        <v>34.6074</v>
      </c>
      <c r="J1566" s="8">
        <v>31.2205</v>
      </c>
      <c r="K1566" s="8">
        <v>31.375</v>
      </c>
      <c r="L1566" s="8">
        <v>33.3041</v>
      </c>
      <c r="M1566" s="8">
        <v>25.2118</v>
      </c>
      <c r="N1566" s="8">
        <v>18.3683</v>
      </c>
      <c r="O1566" s="8">
        <v>18.2993</v>
      </c>
      <c r="P1566" s="8">
        <v>114.2793</v>
      </c>
      <c r="Q1566" s="8">
        <v>68.5725</v>
      </c>
      <c r="R1566" s="8">
        <v>138.1748</v>
      </c>
      <c r="S1566" s="8">
        <v>53.8623</v>
      </c>
      <c r="T1566" s="8">
        <v>61.5705</v>
      </c>
      <c r="U1566" s="8">
        <v>52.258</v>
      </c>
      <c r="V1566" s="8">
        <v>39.4008</v>
      </c>
      <c r="W1566" s="8">
        <v>35.8677</v>
      </c>
      <c r="X1566" s="8">
        <v>36.2098</v>
      </c>
    </row>
    <row r="1567" ht="15" spans="1:24">
      <c r="A1567" s="8" t="s">
        <v>7777</v>
      </c>
      <c r="B1567" s="8" t="s">
        <v>598</v>
      </c>
      <c r="C1567" s="38" t="s">
        <v>7778</v>
      </c>
      <c r="D1567" s="38" t="s">
        <v>7779</v>
      </c>
      <c r="E1567" s="38" t="s">
        <v>7780</v>
      </c>
      <c r="F1567" s="38" t="s">
        <v>7781</v>
      </c>
      <c r="G1567" s="8">
        <v>10.7641</v>
      </c>
      <c r="H1567" s="8">
        <v>12.9195</v>
      </c>
      <c r="I1567" s="8">
        <v>10.2159</v>
      </c>
      <c r="J1567" s="8">
        <v>12.7163</v>
      </c>
      <c r="K1567" s="8">
        <v>15.2772</v>
      </c>
      <c r="L1567" s="8">
        <v>9.936</v>
      </c>
      <c r="M1567" s="8">
        <v>12.5564</v>
      </c>
      <c r="N1567" s="8">
        <v>7.3733</v>
      </c>
      <c r="O1567" s="8">
        <v>9.1171</v>
      </c>
      <c r="P1567" s="8">
        <v>12.6152</v>
      </c>
      <c r="Q1567" s="8">
        <v>10.5381</v>
      </c>
      <c r="R1567" s="8">
        <v>16.3525</v>
      </c>
      <c r="S1567" s="8">
        <v>9.4036</v>
      </c>
      <c r="T1567" s="8">
        <v>8.9869</v>
      </c>
      <c r="U1567" s="8">
        <v>10.0241</v>
      </c>
      <c r="V1567" s="8">
        <v>9.3377</v>
      </c>
      <c r="W1567" s="8">
        <v>10.519</v>
      </c>
      <c r="X1567" s="8">
        <v>8.5264</v>
      </c>
    </row>
    <row r="1568" ht="15" spans="1:24">
      <c r="A1568" s="8" t="s">
        <v>7782</v>
      </c>
      <c r="B1568" s="8" t="s">
        <v>598</v>
      </c>
      <c r="C1568" s="38" t="s">
        <v>7783</v>
      </c>
      <c r="D1568" s="38" t="s">
        <v>7784</v>
      </c>
      <c r="E1568" s="38" t="s">
        <v>7785</v>
      </c>
      <c r="F1568" s="38" t="s">
        <v>7786</v>
      </c>
      <c r="G1568" s="8">
        <v>60.7902</v>
      </c>
      <c r="H1568" s="8">
        <v>89.3995</v>
      </c>
      <c r="I1568" s="8">
        <v>70.706</v>
      </c>
      <c r="J1568" s="8">
        <v>67.1715</v>
      </c>
      <c r="K1568" s="8">
        <v>64.8933</v>
      </c>
      <c r="L1568" s="8">
        <v>102.766</v>
      </c>
      <c r="M1568" s="8">
        <v>55.2853</v>
      </c>
      <c r="N1568" s="8">
        <v>52.7119</v>
      </c>
      <c r="O1568" s="8">
        <v>54.9915</v>
      </c>
      <c r="P1568" s="8">
        <v>115.911</v>
      </c>
      <c r="Q1568" s="8">
        <v>106.2249</v>
      </c>
      <c r="R1568" s="8">
        <v>209.1722</v>
      </c>
      <c r="S1568" s="8">
        <v>48.9876</v>
      </c>
      <c r="T1568" s="8">
        <v>80.4294</v>
      </c>
      <c r="U1568" s="8">
        <v>74.089</v>
      </c>
      <c r="V1568" s="8">
        <v>46.2869</v>
      </c>
      <c r="W1568" s="8">
        <v>46.8115</v>
      </c>
      <c r="X1568" s="8">
        <v>42.2108</v>
      </c>
    </row>
    <row r="1569" ht="15" spans="1:24">
      <c r="A1569" s="8" t="s">
        <v>7787</v>
      </c>
      <c r="B1569" s="8" t="s">
        <v>598</v>
      </c>
      <c r="C1569" s="38" t="s">
        <v>7788</v>
      </c>
      <c r="D1569" s="38" t="s">
        <v>7789</v>
      </c>
      <c r="E1569" s="38" t="s">
        <v>7790</v>
      </c>
      <c r="F1569" s="38" t="s">
        <v>7791</v>
      </c>
      <c r="G1569" s="8">
        <v>9.2664</v>
      </c>
      <c r="H1569" s="8">
        <v>8.2638</v>
      </c>
      <c r="I1569" s="8">
        <v>10.8269</v>
      </c>
      <c r="J1569" s="8">
        <v>4.3572</v>
      </c>
      <c r="K1569" s="8">
        <v>4.9205</v>
      </c>
      <c r="L1569" s="8">
        <v>4.5572</v>
      </c>
      <c r="M1569" s="8">
        <v>3.7556</v>
      </c>
      <c r="N1569" s="8">
        <v>3.5719</v>
      </c>
      <c r="O1569" s="8">
        <v>4.2784</v>
      </c>
      <c r="P1569" s="8">
        <v>13.5684</v>
      </c>
      <c r="Q1569" s="8">
        <v>14.9243</v>
      </c>
      <c r="R1569" s="8">
        <v>14.6549</v>
      </c>
      <c r="S1569" s="8">
        <v>5.0763</v>
      </c>
      <c r="T1569" s="8">
        <v>5.3669</v>
      </c>
      <c r="U1569" s="8">
        <v>6.1832</v>
      </c>
      <c r="V1569" s="8">
        <v>7.9758</v>
      </c>
      <c r="W1569" s="8">
        <v>6.6212</v>
      </c>
      <c r="X1569" s="8">
        <v>8.7997</v>
      </c>
    </row>
    <row r="1570" ht="15" spans="1:24">
      <c r="A1570" s="8" t="s">
        <v>7792</v>
      </c>
      <c r="B1570" s="8" t="s">
        <v>598</v>
      </c>
      <c r="C1570" s="38" t="s">
        <v>7793</v>
      </c>
      <c r="D1570" s="38" t="s">
        <v>7794</v>
      </c>
      <c r="E1570" s="38" t="s">
        <v>7795</v>
      </c>
      <c r="F1570" s="38" t="s">
        <v>7796</v>
      </c>
      <c r="G1570" s="8">
        <v>9.9657</v>
      </c>
      <c r="H1570" s="8">
        <v>9.8911</v>
      </c>
      <c r="I1570" s="8">
        <v>9.5405</v>
      </c>
      <c r="J1570" s="8">
        <v>11.8452</v>
      </c>
      <c r="K1570" s="8">
        <v>11.126</v>
      </c>
      <c r="L1570" s="8">
        <v>10.3263</v>
      </c>
      <c r="M1570" s="8">
        <v>12.334</v>
      </c>
      <c r="N1570" s="8">
        <v>11.9987</v>
      </c>
      <c r="O1570" s="8">
        <v>13.0016</v>
      </c>
      <c r="P1570" s="8">
        <v>10.6913</v>
      </c>
      <c r="Q1570" s="8">
        <v>10.3577</v>
      </c>
      <c r="R1570" s="8">
        <v>16.3163</v>
      </c>
      <c r="S1570" s="8">
        <v>12.3905</v>
      </c>
      <c r="T1570" s="8">
        <v>8.9037</v>
      </c>
      <c r="U1570" s="8">
        <v>11.7097</v>
      </c>
      <c r="V1570" s="8">
        <v>7.8619</v>
      </c>
      <c r="W1570" s="8">
        <v>8.9875</v>
      </c>
      <c r="X1570" s="8">
        <v>7.7143</v>
      </c>
    </row>
    <row r="1571" ht="15" spans="1:24">
      <c r="A1571" s="8" t="s">
        <v>7797</v>
      </c>
      <c r="B1571" s="8" t="s">
        <v>598</v>
      </c>
      <c r="C1571" s="38" t="s">
        <v>7798</v>
      </c>
      <c r="D1571" s="38" t="s">
        <v>7799</v>
      </c>
      <c r="E1571" s="38" t="s">
        <v>7800</v>
      </c>
      <c r="F1571" s="38" t="s">
        <v>7801</v>
      </c>
      <c r="G1571" s="8">
        <v>9.9071</v>
      </c>
      <c r="H1571" s="8">
        <v>8.127</v>
      </c>
      <c r="I1571" s="8">
        <v>12.8062</v>
      </c>
      <c r="J1571" s="8">
        <v>3.9983</v>
      </c>
      <c r="K1571" s="8">
        <v>4.5831</v>
      </c>
      <c r="L1571" s="8">
        <v>4.8809</v>
      </c>
      <c r="M1571" s="8">
        <v>2.5462</v>
      </c>
      <c r="N1571" s="8">
        <v>1.9241</v>
      </c>
      <c r="O1571" s="8">
        <v>1.9186</v>
      </c>
      <c r="P1571" s="8">
        <v>12.5647</v>
      </c>
      <c r="Q1571" s="8">
        <v>17.2695</v>
      </c>
      <c r="R1571" s="8">
        <v>13.3219</v>
      </c>
      <c r="S1571" s="8">
        <v>6.0011</v>
      </c>
      <c r="T1571" s="8">
        <v>9.0682</v>
      </c>
      <c r="U1571" s="8">
        <v>7.6562</v>
      </c>
      <c r="V1571" s="8">
        <v>4.5116</v>
      </c>
      <c r="W1571" s="8">
        <v>4.1366</v>
      </c>
      <c r="X1571" s="8">
        <v>4.9835</v>
      </c>
    </row>
    <row r="1572" ht="15" spans="1:24">
      <c r="A1572" s="8" t="s">
        <v>7802</v>
      </c>
      <c r="B1572" s="8" t="s">
        <v>598</v>
      </c>
      <c r="C1572" s="38" t="s">
        <v>7803</v>
      </c>
      <c r="D1572" s="38" t="s">
        <v>7804</v>
      </c>
      <c r="E1572" s="38" t="s">
        <v>7805</v>
      </c>
      <c r="F1572" s="8">
        <v>-13.0838503304753</v>
      </c>
      <c r="G1572" s="8">
        <v>11.2553</v>
      </c>
      <c r="H1572" s="8">
        <v>9.9375</v>
      </c>
      <c r="I1572" s="8">
        <v>15.5983</v>
      </c>
      <c r="J1572" s="8">
        <v>13.9766</v>
      </c>
      <c r="K1572" s="8">
        <v>15.193</v>
      </c>
      <c r="L1572" s="8">
        <v>16.8797</v>
      </c>
      <c r="M1572" s="8">
        <v>10.1312</v>
      </c>
      <c r="N1572" s="8">
        <v>7.2985</v>
      </c>
      <c r="O1572" s="8">
        <v>6.4058</v>
      </c>
      <c r="P1572" s="8">
        <v>11.7389</v>
      </c>
      <c r="Q1572" s="8">
        <v>13.8021</v>
      </c>
      <c r="R1572" s="8">
        <v>16.354</v>
      </c>
      <c r="S1572" s="8">
        <v>11.9201</v>
      </c>
      <c r="T1572" s="8">
        <v>11.6827</v>
      </c>
      <c r="U1572" s="8">
        <v>11.6274</v>
      </c>
      <c r="V1572" s="8">
        <v>12.0617</v>
      </c>
      <c r="W1572" s="8">
        <v>12.2376</v>
      </c>
      <c r="X1572" s="8">
        <v>13.6859</v>
      </c>
    </row>
    <row r="1573" ht="15" spans="1:24">
      <c r="A1573" s="8" t="s">
        <v>7806</v>
      </c>
      <c r="B1573" s="8" t="s">
        <v>598</v>
      </c>
      <c r="C1573" s="38" t="s">
        <v>7807</v>
      </c>
      <c r="D1573" s="38" t="s">
        <v>7808</v>
      </c>
      <c r="E1573" s="38" t="s">
        <v>7809</v>
      </c>
      <c r="F1573" s="8">
        <v>-13.3488208631298</v>
      </c>
      <c r="G1573" s="8">
        <v>23.7092</v>
      </c>
      <c r="H1573" s="8">
        <v>18.68</v>
      </c>
      <c r="I1573" s="8">
        <v>20.9299</v>
      </c>
      <c r="J1573" s="8">
        <v>12.8846</v>
      </c>
      <c r="K1573" s="8">
        <v>10.7922</v>
      </c>
      <c r="L1573" s="8">
        <v>10.9673</v>
      </c>
      <c r="M1573" s="8">
        <v>12.7854</v>
      </c>
      <c r="N1573" s="8">
        <v>12.9456</v>
      </c>
      <c r="O1573" s="8">
        <v>11.1963</v>
      </c>
      <c r="P1573" s="8">
        <v>28.1152</v>
      </c>
      <c r="Q1573" s="8">
        <v>23.2131</v>
      </c>
      <c r="R1573" s="8">
        <v>32.4056</v>
      </c>
      <c r="S1573" s="8">
        <v>18.5842</v>
      </c>
      <c r="T1573" s="8">
        <v>15.5603</v>
      </c>
      <c r="U1573" s="8">
        <v>16.6364</v>
      </c>
      <c r="V1573" s="8">
        <v>22.3409</v>
      </c>
      <c r="W1573" s="8">
        <v>20.1004</v>
      </c>
      <c r="X1573" s="8">
        <v>20.202</v>
      </c>
    </row>
    <row r="1574" ht="15" spans="1:24">
      <c r="A1574" s="8" t="s">
        <v>7810</v>
      </c>
      <c r="B1574" s="8" t="s">
        <v>598</v>
      </c>
      <c r="C1574" s="38" t="s">
        <v>7811</v>
      </c>
      <c r="D1574" s="38" t="s">
        <v>7812</v>
      </c>
      <c r="E1574" s="38" t="s">
        <v>7813</v>
      </c>
      <c r="F1574" s="38" t="s">
        <v>7814</v>
      </c>
      <c r="G1574" s="8">
        <v>46.8265</v>
      </c>
      <c r="H1574" s="8">
        <v>52.316</v>
      </c>
      <c r="I1574" s="8">
        <v>50.8319</v>
      </c>
      <c r="J1574" s="8">
        <v>32.6919</v>
      </c>
      <c r="K1574" s="8">
        <v>31.5223</v>
      </c>
      <c r="L1574" s="8">
        <v>25.9042</v>
      </c>
      <c r="M1574" s="8">
        <v>73.9186</v>
      </c>
      <c r="N1574" s="8">
        <v>51.4394</v>
      </c>
      <c r="O1574" s="8">
        <v>31.7094</v>
      </c>
      <c r="P1574" s="8">
        <v>80.6043</v>
      </c>
      <c r="Q1574" s="8">
        <v>51.6684</v>
      </c>
      <c r="R1574" s="8">
        <v>94.7943</v>
      </c>
      <c r="S1574" s="8">
        <v>25.8955</v>
      </c>
      <c r="T1574" s="8">
        <v>48.2874</v>
      </c>
      <c r="U1574" s="8">
        <v>36.1754</v>
      </c>
      <c r="V1574" s="8">
        <v>37.7455</v>
      </c>
      <c r="W1574" s="8">
        <v>33.8073</v>
      </c>
      <c r="X1574" s="8">
        <v>28.8604</v>
      </c>
    </row>
    <row r="1575" ht="15" spans="1:24">
      <c r="A1575" s="8" t="s">
        <v>7815</v>
      </c>
      <c r="B1575" s="8" t="s">
        <v>598</v>
      </c>
      <c r="C1575" s="38" t="s">
        <v>7816</v>
      </c>
      <c r="D1575" s="38" t="s">
        <v>7817</v>
      </c>
      <c r="E1575" s="38" t="s">
        <v>7818</v>
      </c>
      <c r="F1575" s="38" t="s">
        <v>7819</v>
      </c>
      <c r="G1575" s="8">
        <v>7.0807</v>
      </c>
      <c r="H1575" s="8">
        <v>10.2575</v>
      </c>
      <c r="I1575" s="8">
        <v>8.5326</v>
      </c>
      <c r="J1575" s="8">
        <v>5.1118</v>
      </c>
      <c r="K1575" s="8">
        <v>5.6372</v>
      </c>
      <c r="L1575" s="8">
        <v>5.6783</v>
      </c>
      <c r="M1575" s="8">
        <v>5.2123</v>
      </c>
      <c r="N1575" s="8">
        <v>3.7828</v>
      </c>
      <c r="O1575" s="8">
        <v>2.3963</v>
      </c>
      <c r="P1575" s="8">
        <v>21.5525</v>
      </c>
      <c r="Q1575" s="8">
        <v>15.8525</v>
      </c>
      <c r="R1575" s="8">
        <v>16.238</v>
      </c>
      <c r="S1575" s="8">
        <v>8.4128</v>
      </c>
      <c r="T1575" s="8">
        <v>7.6348</v>
      </c>
      <c r="U1575" s="8">
        <v>8.0885</v>
      </c>
      <c r="V1575" s="8">
        <v>6.2369</v>
      </c>
      <c r="W1575" s="8">
        <v>7.354</v>
      </c>
      <c r="X1575" s="8">
        <v>7.314</v>
      </c>
    </row>
    <row r="1576" ht="15" spans="1:24">
      <c r="A1576" s="8" t="s">
        <v>7820</v>
      </c>
      <c r="B1576" s="8" t="s">
        <v>598</v>
      </c>
      <c r="C1576" s="38" t="s">
        <v>7821</v>
      </c>
      <c r="D1576" s="38" t="s">
        <v>7822</v>
      </c>
      <c r="E1576" s="38" t="s">
        <v>7823</v>
      </c>
      <c r="F1576" s="38" t="s">
        <v>7824</v>
      </c>
      <c r="G1576" s="8">
        <v>28.4616</v>
      </c>
      <c r="H1576" s="8">
        <v>21.2304</v>
      </c>
      <c r="I1576" s="8">
        <v>34.5204</v>
      </c>
      <c r="J1576" s="8">
        <v>22.8418</v>
      </c>
      <c r="K1576" s="8">
        <v>25.0424</v>
      </c>
      <c r="L1576" s="8">
        <v>29.0026</v>
      </c>
      <c r="M1576" s="8">
        <v>25.0316</v>
      </c>
      <c r="N1576" s="8">
        <v>17.0122</v>
      </c>
      <c r="O1576" s="8">
        <v>12.3213</v>
      </c>
      <c r="P1576" s="8">
        <v>36.1879</v>
      </c>
      <c r="Q1576" s="8">
        <v>37.3352</v>
      </c>
      <c r="R1576" s="8">
        <v>32.1923</v>
      </c>
      <c r="S1576" s="8">
        <v>20.0974</v>
      </c>
      <c r="T1576" s="8">
        <v>27.5542</v>
      </c>
      <c r="U1576" s="8">
        <v>23.9922</v>
      </c>
      <c r="V1576" s="8">
        <v>20.2154</v>
      </c>
      <c r="W1576" s="8">
        <v>18.6845</v>
      </c>
      <c r="X1576" s="8">
        <v>21.1873</v>
      </c>
    </row>
    <row r="1577" ht="15" spans="1:24">
      <c r="A1577" s="8" t="s">
        <v>7825</v>
      </c>
      <c r="B1577" s="8" t="s">
        <v>598</v>
      </c>
      <c r="C1577" s="38" t="s">
        <v>7826</v>
      </c>
      <c r="D1577" s="38" t="s">
        <v>7827</v>
      </c>
      <c r="E1577" s="38" t="s">
        <v>7828</v>
      </c>
      <c r="F1577" s="38" t="s">
        <v>7829</v>
      </c>
      <c r="G1577" s="8">
        <v>253.3856</v>
      </c>
      <c r="H1577" s="8">
        <v>323.416</v>
      </c>
      <c r="I1577" s="8">
        <v>297.586</v>
      </c>
      <c r="J1577" s="8">
        <v>7.3527</v>
      </c>
      <c r="K1577" s="8">
        <v>11.7169</v>
      </c>
      <c r="L1577" s="8">
        <v>7.0949</v>
      </c>
      <c r="M1577" s="8">
        <v>53.7147</v>
      </c>
      <c r="N1577" s="8">
        <v>47.5533</v>
      </c>
      <c r="O1577" s="8">
        <v>68.1818</v>
      </c>
      <c r="P1577" s="8">
        <v>651.9955</v>
      </c>
      <c r="Q1577" s="8">
        <v>466.4922</v>
      </c>
      <c r="R1577" s="8">
        <v>357.9884</v>
      </c>
      <c r="S1577" s="8">
        <v>19.995</v>
      </c>
      <c r="T1577" s="8">
        <v>18.8769</v>
      </c>
      <c r="U1577" s="8">
        <v>23.6395</v>
      </c>
      <c r="V1577" s="8">
        <v>80.3364</v>
      </c>
      <c r="W1577" s="8">
        <v>30.8759</v>
      </c>
      <c r="X1577" s="8">
        <v>63.7956</v>
      </c>
    </row>
    <row r="1578" ht="15" spans="1:24">
      <c r="A1578" s="8" t="s">
        <v>7830</v>
      </c>
      <c r="B1578" s="8" t="s">
        <v>598</v>
      </c>
      <c r="C1578" s="38" t="s">
        <v>7831</v>
      </c>
      <c r="D1578" s="38" t="s">
        <v>7832</v>
      </c>
      <c r="E1578" s="38" t="s">
        <v>7833</v>
      </c>
      <c r="F1578" s="38" t="s">
        <v>7834</v>
      </c>
      <c r="G1578" s="8">
        <v>8.8185</v>
      </c>
      <c r="H1578" s="8">
        <v>8.4802</v>
      </c>
      <c r="I1578" s="8">
        <v>8.5625</v>
      </c>
      <c r="J1578" s="8">
        <v>7.2832</v>
      </c>
      <c r="K1578" s="8">
        <v>7.2114</v>
      </c>
      <c r="L1578" s="8">
        <v>7.716</v>
      </c>
      <c r="M1578" s="8">
        <v>6.215</v>
      </c>
      <c r="N1578" s="8">
        <v>4.6131</v>
      </c>
      <c r="O1578" s="8">
        <v>5.6046</v>
      </c>
      <c r="P1578" s="8">
        <v>9.2503</v>
      </c>
      <c r="Q1578" s="8">
        <v>7.698</v>
      </c>
      <c r="R1578" s="8">
        <v>11.6602</v>
      </c>
      <c r="S1578" s="8">
        <v>9.437</v>
      </c>
      <c r="T1578" s="8">
        <v>5.7349</v>
      </c>
      <c r="U1578" s="8">
        <v>6.638</v>
      </c>
      <c r="V1578" s="8">
        <v>5.8807</v>
      </c>
      <c r="W1578" s="8">
        <v>6.2989</v>
      </c>
      <c r="X1578" s="8">
        <v>7.4794</v>
      </c>
    </row>
    <row r="1579" ht="15" spans="1:24">
      <c r="A1579" s="8" t="s">
        <v>7835</v>
      </c>
      <c r="B1579" s="8" t="s">
        <v>598</v>
      </c>
      <c r="C1579" s="38" t="s">
        <v>7836</v>
      </c>
      <c r="D1579" s="38" t="s">
        <v>7837</v>
      </c>
      <c r="E1579" s="38" t="s">
        <v>7838</v>
      </c>
      <c r="F1579" s="8">
        <v>-0.0336908672944674</v>
      </c>
      <c r="G1579" s="8">
        <v>18.4311</v>
      </c>
      <c r="H1579" s="8">
        <v>10.9895</v>
      </c>
      <c r="I1579" s="8">
        <v>23.7946</v>
      </c>
      <c r="J1579" s="8">
        <v>8.4332</v>
      </c>
      <c r="K1579" s="8">
        <v>7.946</v>
      </c>
      <c r="L1579" s="8">
        <v>9.0986</v>
      </c>
      <c r="M1579" s="8">
        <v>8.8138</v>
      </c>
      <c r="N1579" s="8">
        <v>11.5852</v>
      </c>
      <c r="O1579" s="8">
        <v>9.1475</v>
      </c>
      <c r="P1579" s="8">
        <v>16.7649</v>
      </c>
      <c r="Q1579" s="8">
        <v>25.7644</v>
      </c>
      <c r="R1579" s="8">
        <v>20.4061</v>
      </c>
      <c r="S1579" s="8">
        <v>15.0556</v>
      </c>
      <c r="T1579" s="8">
        <v>14.4736</v>
      </c>
      <c r="U1579" s="8">
        <v>15.792</v>
      </c>
      <c r="V1579" s="8">
        <v>13.9049</v>
      </c>
      <c r="W1579" s="8">
        <v>12.3247</v>
      </c>
      <c r="X1579" s="8">
        <v>13.7807</v>
      </c>
    </row>
    <row r="1580" ht="15" spans="1:24">
      <c r="A1580" s="8" t="s">
        <v>7839</v>
      </c>
      <c r="B1580" s="8" t="s">
        <v>598</v>
      </c>
      <c r="C1580" s="38" t="s">
        <v>7840</v>
      </c>
      <c r="D1580" s="38" t="s">
        <v>7841</v>
      </c>
      <c r="E1580" s="38" t="s">
        <v>7842</v>
      </c>
      <c r="F1580" s="38" t="s">
        <v>7843</v>
      </c>
      <c r="G1580" s="8">
        <v>15.1756</v>
      </c>
      <c r="H1580" s="8">
        <v>14.3862</v>
      </c>
      <c r="I1580" s="8">
        <v>18.0083</v>
      </c>
      <c r="J1580" s="8">
        <v>12.1632</v>
      </c>
      <c r="K1580" s="8">
        <v>10.5048</v>
      </c>
      <c r="L1580" s="8">
        <v>10.9759</v>
      </c>
      <c r="M1580" s="8">
        <v>12.0666</v>
      </c>
      <c r="N1580" s="8">
        <v>10.9272</v>
      </c>
      <c r="O1580" s="8">
        <v>11.1523</v>
      </c>
      <c r="P1580" s="8">
        <v>18.6686</v>
      </c>
      <c r="Q1580" s="8">
        <v>16.5157</v>
      </c>
      <c r="R1580" s="8">
        <v>22.2509</v>
      </c>
      <c r="S1580" s="8">
        <v>13.19</v>
      </c>
      <c r="T1580" s="8">
        <v>14.4612</v>
      </c>
      <c r="U1580" s="8">
        <v>15.9187</v>
      </c>
      <c r="V1580" s="8">
        <v>15.4493</v>
      </c>
      <c r="W1580" s="8">
        <v>17.1429</v>
      </c>
      <c r="X1580" s="8">
        <v>11.9037</v>
      </c>
    </row>
    <row r="1581" ht="15" spans="1:24">
      <c r="A1581" s="8" t="s">
        <v>7844</v>
      </c>
      <c r="B1581" s="8" t="s">
        <v>598</v>
      </c>
      <c r="C1581" s="38" t="s">
        <v>7845</v>
      </c>
      <c r="D1581" s="38" t="s">
        <v>7846</v>
      </c>
      <c r="E1581" s="38" t="s">
        <v>7847</v>
      </c>
      <c r="F1581" s="38" t="s">
        <v>7848</v>
      </c>
      <c r="G1581" s="8">
        <v>28.7007</v>
      </c>
      <c r="H1581" s="8">
        <v>34.1201</v>
      </c>
      <c r="I1581" s="8">
        <v>33.0513</v>
      </c>
      <c r="J1581" s="8">
        <v>30.4786</v>
      </c>
      <c r="K1581" s="8">
        <v>26.6456</v>
      </c>
      <c r="L1581" s="8">
        <v>33.0496</v>
      </c>
      <c r="M1581" s="8">
        <v>29.0421</v>
      </c>
      <c r="N1581" s="8">
        <v>28.5918</v>
      </c>
      <c r="O1581" s="8">
        <v>27.318</v>
      </c>
      <c r="P1581" s="8">
        <v>35.0079</v>
      </c>
      <c r="Q1581" s="8">
        <v>32.7585</v>
      </c>
      <c r="R1581" s="8">
        <v>39.0364</v>
      </c>
      <c r="S1581" s="8">
        <v>27.2026</v>
      </c>
      <c r="T1581" s="8">
        <v>26.3095</v>
      </c>
      <c r="U1581" s="8">
        <v>27.5051</v>
      </c>
      <c r="V1581" s="8">
        <v>26.4429</v>
      </c>
      <c r="W1581" s="8">
        <v>28.0333</v>
      </c>
      <c r="X1581" s="8">
        <v>25.2224</v>
      </c>
    </row>
    <row r="1582" ht="15" spans="1:24">
      <c r="A1582" s="8" t="s">
        <v>7849</v>
      </c>
      <c r="B1582" s="8" t="s">
        <v>598</v>
      </c>
      <c r="C1582" s="38" t="s">
        <v>7850</v>
      </c>
      <c r="D1582" s="38" t="s">
        <v>7851</v>
      </c>
      <c r="E1582" s="38" t="s">
        <v>7852</v>
      </c>
      <c r="F1582" s="38" t="s">
        <v>7853</v>
      </c>
      <c r="G1582" s="8">
        <v>10.4232</v>
      </c>
      <c r="H1582" s="8">
        <v>9.5304</v>
      </c>
      <c r="I1582" s="8">
        <v>12.3097</v>
      </c>
      <c r="J1582" s="8">
        <v>6.5688</v>
      </c>
      <c r="K1582" s="8">
        <v>5.6729</v>
      </c>
      <c r="L1582" s="8">
        <v>7.3114</v>
      </c>
      <c r="M1582" s="8">
        <v>6.0721</v>
      </c>
      <c r="N1582" s="8">
        <v>7.1409</v>
      </c>
      <c r="O1582" s="8">
        <v>5.2291</v>
      </c>
      <c r="P1582" s="8">
        <v>9.5123</v>
      </c>
      <c r="Q1582" s="8">
        <v>8.9004</v>
      </c>
      <c r="R1582" s="8">
        <v>15.0091</v>
      </c>
      <c r="S1582" s="8">
        <v>5.35</v>
      </c>
      <c r="T1582" s="8">
        <v>5.3316</v>
      </c>
      <c r="U1582" s="8">
        <v>5.7907</v>
      </c>
      <c r="V1582" s="8">
        <v>4.6725</v>
      </c>
      <c r="W1582" s="8">
        <v>4.9585</v>
      </c>
      <c r="X1582" s="8">
        <v>4.3971</v>
      </c>
    </row>
    <row r="1583" ht="15" spans="1:24">
      <c r="A1583" s="8" t="s">
        <v>7854</v>
      </c>
      <c r="B1583" s="8" t="s">
        <v>598</v>
      </c>
      <c r="C1583" s="38" t="s">
        <v>7855</v>
      </c>
      <c r="D1583" s="38" t="s">
        <v>7856</v>
      </c>
      <c r="E1583" s="38" t="s">
        <v>7857</v>
      </c>
      <c r="F1583" s="38" t="s">
        <v>7858</v>
      </c>
      <c r="G1583" s="8">
        <v>27.1925</v>
      </c>
      <c r="H1583" s="8">
        <v>25.0787</v>
      </c>
      <c r="I1583" s="8">
        <v>30.877</v>
      </c>
      <c r="J1583" s="8">
        <v>22.0096</v>
      </c>
      <c r="K1583" s="8">
        <v>23.6766</v>
      </c>
      <c r="L1583" s="8">
        <v>28.4749</v>
      </c>
      <c r="M1583" s="8">
        <v>27.7346</v>
      </c>
      <c r="N1583" s="8">
        <v>21.039</v>
      </c>
      <c r="O1583" s="8">
        <v>23.4668</v>
      </c>
      <c r="P1583" s="8">
        <v>28.0029</v>
      </c>
      <c r="Q1583" s="8">
        <v>32.548</v>
      </c>
      <c r="R1583" s="8">
        <v>33.0037</v>
      </c>
      <c r="S1583" s="8">
        <v>17.6323</v>
      </c>
      <c r="T1583" s="8">
        <v>22.5066</v>
      </c>
      <c r="U1583" s="8">
        <v>23.1952</v>
      </c>
      <c r="V1583" s="8">
        <v>21.4718</v>
      </c>
      <c r="W1583" s="8">
        <v>21.7707</v>
      </c>
      <c r="X1583" s="8">
        <v>26.0803</v>
      </c>
    </row>
    <row r="1584" ht="15" spans="1:24">
      <c r="A1584" s="8" t="s">
        <v>7859</v>
      </c>
      <c r="B1584" s="8" t="s">
        <v>598</v>
      </c>
      <c r="C1584" s="38" t="s">
        <v>7860</v>
      </c>
      <c r="D1584" s="38" t="s">
        <v>7861</v>
      </c>
      <c r="E1584" s="38" t="s">
        <v>7862</v>
      </c>
      <c r="F1584" s="8">
        <v>-2.11900194919647</v>
      </c>
      <c r="G1584" s="8">
        <v>10.6751</v>
      </c>
      <c r="H1584" s="8">
        <v>8.3802</v>
      </c>
      <c r="I1584" s="8">
        <v>11.8091</v>
      </c>
      <c r="J1584" s="8">
        <v>8.0481</v>
      </c>
      <c r="K1584" s="8">
        <v>6.8237</v>
      </c>
      <c r="L1584" s="8">
        <v>9.5295</v>
      </c>
      <c r="M1584" s="8">
        <v>4.7656</v>
      </c>
      <c r="N1584" s="8">
        <v>7.5148</v>
      </c>
      <c r="O1584" s="8">
        <v>7.1875</v>
      </c>
      <c r="P1584" s="8">
        <v>10.7586</v>
      </c>
      <c r="Q1584" s="8">
        <v>14.3825</v>
      </c>
      <c r="R1584" s="8">
        <v>6.6965</v>
      </c>
      <c r="S1584" s="8">
        <v>8.8195</v>
      </c>
      <c r="T1584" s="8">
        <v>7.1818</v>
      </c>
      <c r="U1584" s="8">
        <v>8.2261</v>
      </c>
      <c r="V1584" s="8">
        <v>8.2154</v>
      </c>
      <c r="W1584" s="8">
        <v>6.4683</v>
      </c>
      <c r="X1584" s="8">
        <v>7.1296</v>
      </c>
    </row>
    <row r="1585" ht="15" spans="1:24">
      <c r="A1585" s="8" t="s">
        <v>7863</v>
      </c>
      <c r="B1585" s="8" t="s">
        <v>598</v>
      </c>
      <c r="C1585" s="38" t="s">
        <v>7864</v>
      </c>
      <c r="D1585" s="38" t="s">
        <v>7865</v>
      </c>
      <c r="E1585" s="38" t="s">
        <v>7866</v>
      </c>
      <c r="F1585" s="8">
        <v>-22.164740900489</v>
      </c>
      <c r="G1585" s="8">
        <v>7.4632</v>
      </c>
      <c r="H1585" s="8">
        <v>6.7397</v>
      </c>
      <c r="I1585" s="8">
        <v>6.2772</v>
      </c>
      <c r="J1585" s="8">
        <v>3.4516</v>
      </c>
      <c r="K1585" s="8">
        <v>4.0743</v>
      </c>
      <c r="L1585" s="8">
        <v>3.6597</v>
      </c>
      <c r="M1585" s="8">
        <v>4.3599</v>
      </c>
      <c r="N1585" s="8">
        <v>4.1277</v>
      </c>
      <c r="O1585" s="8">
        <v>5.0686</v>
      </c>
      <c r="P1585" s="8">
        <v>9.5231</v>
      </c>
      <c r="Q1585" s="8">
        <v>6.6489</v>
      </c>
      <c r="R1585" s="8">
        <v>7.4147</v>
      </c>
      <c r="S1585" s="8">
        <v>4.7975</v>
      </c>
      <c r="T1585" s="8">
        <v>4.0673</v>
      </c>
      <c r="U1585" s="8">
        <v>4.3369</v>
      </c>
      <c r="V1585" s="8">
        <v>7.3017</v>
      </c>
      <c r="W1585" s="8">
        <v>7.026</v>
      </c>
      <c r="X1585" s="8">
        <v>6.8799</v>
      </c>
    </row>
    <row r="1586" ht="15" spans="1:24">
      <c r="A1586" s="8" t="s">
        <v>7867</v>
      </c>
      <c r="B1586" s="8" t="s">
        <v>598</v>
      </c>
      <c r="C1586" s="38" t="s">
        <v>7868</v>
      </c>
      <c r="D1586" s="38" t="s">
        <v>7869</v>
      </c>
      <c r="E1586" s="38" t="s">
        <v>7870</v>
      </c>
      <c r="F1586" s="38" t="s">
        <v>7871</v>
      </c>
      <c r="G1586" s="8">
        <v>16.6939</v>
      </c>
      <c r="H1586" s="8">
        <v>24.2083</v>
      </c>
      <c r="I1586" s="8">
        <v>20.5288</v>
      </c>
      <c r="J1586" s="8">
        <v>23.9197</v>
      </c>
      <c r="K1586" s="8">
        <v>20.4384</v>
      </c>
      <c r="L1586" s="8">
        <v>21.0839</v>
      </c>
      <c r="M1586" s="8">
        <v>15.3404</v>
      </c>
      <c r="N1586" s="8">
        <v>14.5706</v>
      </c>
      <c r="O1586" s="8">
        <v>16.7432</v>
      </c>
      <c r="P1586" s="8">
        <v>41.6402</v>
      </c>
      <c r="Q1586" s="8">
        <v>29.5736</v>
      </c>
      <c r="R1586" s="8">
        <v>67.3264</v>
      </c>
      <c r="S1586" s="8">
        <v>27.7161</v>
      </c>
      <c r="T1586" s="8">
        <v>29.2113</v>
      </c>
      <c r="U1586" s="8">
        <v>21.6673</v>
      </c>
      <c r="V1586" s="8">
        <v>16.8198</v>
      </c>
      <c r="W1586" s="8">
        <v>20.3991</v>
      </c>
      <c r="X1586" s="8">
        <v>18.6356</v>
      </c>
    </row>
    <row r="1587" ht="15" spans="1:24">
      <c r="A1587" s="8" t="s">
        <v>7872</v>
      </c>
      <c r="B1587" s="8" t="s">
        <v>598</v>
      </c>
      <c r="C1587" s="38" t="s">
        <v>7873</v>
      </c>
      <c r="D1587" s="38" t="s">
        <v>7874</v>
      </c>
      <c r="E1587" s="38" t="s">
        <v>7875</v>
      </c>
      <c r="F1587" s="38" t="s">
        <v>7876</v>
      </c>
      <c r="G1587" s="8">
        <v>55.8689</v>
      </c>
      <c r="H1587" s="8">
        <v>96.3557</v>
      </c>
      <c r="I1587" s="8">
        <v>70.6101</v>
      </c>
      <c r="J1587" s="8">
        <v>92.5077</v>
      </c>
      <c r="K1587" s="8">
        <v>103.4727</v>
      </c>
      <c r="L1587" s="8">
        <v>143.0879</v>
      </c>
      <c r="M1587" s="8">
        <v>57.0739</v>
      </c>
      <c r="N1587" s="8">
        <v>65.6648</v>
      </c>
      <c r="O1587" s="8">
        <v>86.5893</v>
      </c>
      <c r="P1587" s="8">
        <v>177.7026</v>
      </c>
      <c r="Q1587" s="8">
        <v>140.5817</v>
      </c>
      <c r="R1587" s="8">
        <v>146.4771</v>
      </c>
      <c r="S1587" s="8">
        <v>62.8042</v>
      </c>
      <c r="T1587" s="8">
        <v>87.4591</v>
      </c>
      <c r="U1587" s="8">
        <v>74.015</v>
      </c>
      <c r="V1587" s="8">
        <v>79.0313</v>
      </c>
      <c r="W1587" s="8">
        <v>87.6634</v>
      </c>
      <c r="X1587" s="8">
        <v>72.3528</v>
      </c>
    </row>
    <row r="1588" ht="15" spans="1:24">
      <c r="A1588" s="8" t="s">
        <v>7877</v>
      </c>
      <c r="B1588" s="8" t="s">
        <v>598</v>
      </c>
      <c r="C1588" s="38" t="s">
        <v>7878</v>
      </c>
      <c r="D1588" s="38" t="s">
        <v>7879</v>
      </c>
      <c r="E1588" s="38" t="s">
        <v>7880</v>
      </c>
      <c r="F1588" s="8">
        <v>-43.6644163639297</v>
      </c>
      <c r="G1588" s="8">
        <v>52.9588</v>
      </c>
      <c r="H1588" s="8">
        <v>33.4193</v>
      </c>
      <c r="I1588" s="8">
        <v>70.2863</v>
      </c>
      <c r="J1588" s="8">
        <v>37.0272</v>
      </c>
      <c r="K1588" s="8">
        <v>36.5686</v>
      </c>
      <c r="L1588" s="8">
        <v>54.894</v>
      </c>
      <c r="M1588" s="8">
        <v>12.4919</v>
      </c>
      <c r="N1588" s="8">
        <v>24.622</v>
      </c>
      <c r="O1588" s="8">
        <v>28.5784</v>
      </c>
      <c r="P1588" s="8">
        <v>67.2131</v>
      </c>
      <c r="Q1588" s="8">
        <v>87.521</v>
      </c>
      <c r="R1588" s="8">
        <v>65.7719</v>
      </c>
      <c r="S1588" s="8">
        <v>50.5973</v>
      </c>
      <c r="T1588" s="8">
        <v>49.7675</v>
      </c>
      <c r="U1588" s="8">
        <v>50.012</v>
      </c>
      <c r="V1588" s="8">
        <v>47.8811</v>
      </c>
      <c r="W1588" s="8">
        <v>45.3324</v>
      </c>
      <c r="X1588" s="8">
        <v>42.0779</v>
      </c>
    </row>
    <row r="1589" ht="15" spans="1:24">
      <c r="A1589" s="8" t="s">
        <v>7881</v>
      </c>
      <c r="B1589" s="8" t="s">
        <v>598</v>
      </c>
      <c r="C1589" s="38" t="s">
        <v>7882</v>
      </c>
      <c r="D1589" s="38" t="s">
        <v>7883</v>
      </c>
      <c r="E1589" s="38" t="s">
        <v>7884</v>
      </c>
      <c r="F1589" s="8">
        <v>-12.1866590226214</v>
      </c>
      <c r="G1589" s="8">
        <v>22.4425</v>
      </c>
      <c r="H1589" s="8">
        <v>14.4882</v>
      </c>
      <c r="I1589" s="8">
        <v>25.6518</v>
      </c>
      <c r="J1589" s="8">
        <v>12.1156</v>
      </c>
      <c r="K1589" s="8">
        <v>13.4798</v>
      </c>
      <c r="L1589" s="8">
        <v>16.9842</v>
      </c>
      <c r="M1589" s="8">
        <v>9.4976</v>
      </c>
      <c r="N1589" s="8">
        <v>15.3309</v>
      </c>
      <c r="O1589" s="8">
        <v>13.492</v>
      </c>
      <c r="P1589" s="8">
        <v>15.394</v>
      </c>
      <c r="Q1589" s="8">
        <v>24.1936</v>
      </c>
      <c r="R1589" s="8">
        <v>18.3232</v>
      </c>
      <c r="S1589" s="8">
        <v>15.2992</v>
      </c>
      <c r="T1589" s="8">
        <v>16.0554</v>
      </c>
      <c r="U1589" s="8">
        <v>16.1288</v>
      </c>
      <c r="V1589" s="8">
        <v>14.6822</v>
      </c>
      <c r="W1589" s="8">
        <v>14.8475</v>
      </c>
      <c r="X1589" s="8">
        <v>12.0107</v>
      </c>
    </row>
    <row r="1590" ht="15" spans="1:24">
      <c r="A1590" s="8" t="s">
        <v>7885</v>
      </c>
      <c r="B1590" s="8" t="s">
        <v>598</v>
      </c>
      <c r="C1590" s="38" t="s">
        <v>7886</v>
      </c>
      <c r="D1590" s="38" t="s">
        <v>7887</v>
      </c>
      <c r="E1590" s="38" t="s">
        <v>7888</v>
      </c>
      <c r="F1590" s="38" t="s">
        <v>7889</v>
      </c>
      <c r="G1590" s="8">
        <v>3.0615</v>
      </c>
      <c r="H1590" s="8">
        <v>2.9109</v>
      </c>
      <c r="I1590" s="8">
        <v>4.4812</v>
      </c>
      <c r="J1590" s="8">
        <v>1.666</v>
      </c>
      <c r="K1590" s="8">
        <v>1.4795</v>
      </c>
      <c r="L1590" s="8">
        <v>2.9139</v>
      </c>
      <c r="M1590" s="8">
        <v>1.9158</v>
      </c>
      <c r="N1590" s="8">
        <v>1.5859</v>
      </c>
      <c r="O1590" s="8">
        <v>2.0034</v>
      </c>
      <c r="P1590" s="8">
        <v>8.9631</v>
      </c>
      <c r="Q1590" s="8">
        <v>6.9585</v>
      </c>
      <c r="R1590" s="8">
        <v>8.6637</v>
      </c>
      <c r="S1590" s="8">
        <v>0.7174</v>
      </c>
      <c r="T1590" s="8">
        <v>2.245</v>
      </c>
      <c r="U1590" s="8">
        <v>1.0442</v>
      </c>
      <c r="V1590" s="8">
        <v>5.197</v>
      </c>
      <c r="W1590" s="8">
        <v>5.4871</v>
      </c>
      <c r="X1590" s="8">
        <v>2.8301</v>
      </c>
    </row>
    <row r="1591" ht="15" spans="1:24">
      <c r="A1591" s="8" t="s">
        <v>7890</v>
      </c>
      <c r="B1591" s="8" t="s">
        <v>598</v>
      </c>
      <c r="C1591" s="38" t="s">
        <v>7891</v>
      </c>
      <c r="D1591" s="38" t="s">
        <v>7892</v>
      </c>
      <c r="E1591" s="38" t="s">
        <v>7893</v>
      </c>
      <c r="F1591" s="38" t="s">
        <v>7894</v>
      </c>
      <c r="G1591" s="8">
        <v>27.3744</v>
      </c>
      <c r="H1591" s="8">
        <v>21.3988</v>
      </c>
      <c r="I1591" s="8">
        <v>36.3406</v>
      </c>
      <c r="J1591" s="8">
        <v>16.8585</v>
      </c>
      <c r="K1591" s="8">
        <v>19.6505</v>
      </c>
      <c r="L1591" s="8">
        <v>21.8567</v>
      </c>
      <c r="M1591" s="8">
        <v>16.6071</v>
      </c>
      <c r="N1591" s="8">
        <v>21.2426</v>
      </c>
      <c r="O1591" s="8">
        <v>16.04</v>
      </c>
      <c r="P1591" s="8">
        <v>34.0874</v>
      </c>
      <c r="Q1591" s="8">
        <v>40.0681</v>
      </c>
      <c r="R1591" s="8">
        <v>21.9246</v>
      </c>
      <c r="S1591" s="8">
        <v>20.7695</v>
      </c>
      <c r="T1591" s="8">
        <v>30.1574</v>
      </c>
      <c r="U1591" s="8">
        <v>23.2499</v>
      </c>
      <c r="V1591" s="8">
        <v>22.2767</v>
      </c>
      <c r="W1591" s="8">
        <v>19.9581</v>
      </c>
      <c r="X1591" s="8">
        <v>19.0343</v>
      </c>
    </row>
    <row r="1592" ht="15" spans="1:24">
      <c r="A1592" s="8" t="s">
        <v>7895</v>
      </c>
      <c r="B1592" s="8" t="s">
        <v>598</v>
      </c>
      <c r="C1592" s="38" t="s">
        <v>7896</v>
      </c>
      <c r="D1592" s="38" t="s">
        <v>7897</v>
      </c>
      <c r="E1592" s="38" t="s">
        <v>7898</v>
      </c>
      <c r="F1592" s="38" t="s">
        <v>7899</v>
      </c>
      <c r="G1592" s="8">
        <v>769.8903</v>
      </c>
      <c r="H1592" s="8">
        <v>1029.9538</v>
      </c>
      <c r="I1592" s="8">
        <v>1082.5627</v>
      </c>
      <c r="J1592" s="8">
        <v>359.8713</v>
      </c>
      <c r="K1592" s="8">
        <v>351.269</v>
      </c>
      <c r="L1592" s="8">
        <v>522.467</v>
      </c>
      <c r="M1592" s="8">
        <v>222.5094</v>
      </c>
      <c r="N1592" s="8">
        <v>302.9996</v>
      </c>
      <c r="O1592" s="8">
        <v>129.1388</v>
      </c>
      <c r="P1592" s="8">
        <v>1670.9307</v>
      </c>
      <c r="Q1592" s="8">
        <v>1410.8839</v>
      </c>
      <c r="R1592" s="8">
        <v>1337.4445</v>
      </c>
      <c r="S1592" s="8">
        <v>978.2571</v>
      </c>
      <c r="T1592" s="8">
        <v>1034.4805</v>
      </c>
      <c r="U1592" s="8">
        <v>850.8514</v>
      </c>
      <c r="V1592" s="8">
        <v>285.8558</v>
      </c>
      <c r="W1592" s="8">
        <v>321.1642</v>
      </c>
      <c r="X1592" s="8">
        <v>339.3011</v>
      </c>
    </row>
    <row r="1593" ht="15" spans="1:24">
      <c r="A1593" s="8" t="s">
        <v>7900</v>
      </c>
      <c r="B1593" s="8" t="s">
        <v>598</v>
      </c>
      <c r="C1593" s="38" t="s">
        <v>7901</v>
      </c>
      <c r="D1593" s="38" t="s">
        <v>7902</v>
      </c>
      <c r="E1593" s="38" t="s">
        <v>7903</v>
      </c>
      <c r="F1593" s="38" t="s">
        <v>7904</v>
      </c>
      <c r="G1593" s="8">
        <v>6.2026</v>
      </c>
      <c r="H1593" s="8">
        <v>5.8979</v>
      </c>
      <c r="I1593" s="8">
        <v>9.6212</v>
      </c>
      <c r="J1593" s="8">
        <v>7.7194</v>
      </c>
      <c r="K1593" s="8">
        <v>6.9569</v>
      </c>
      <c r="L1593" s="8">
        <v>5.9289</v>
      </c>
      <c r="M1593" s="8">
        <v>2.0645</v>
      </c>
      <c r="N1593" s="8">
        <v>4.7715</v>
      </c>
      <c r="O1593" s="8">
        <v>7.761</v>
      </c>
      <c r="P1593" s="8">
        <v>10.4545</v>
      </c>
      <c r="Q1593" s="8">
        <v>11.7694</v>
      </c>
      <c r="R1593" s="8">
        <v>12.1771</v>
      </c>
      <c r="S1593" s="8">
        <v>7.2218</v>
      </c>
      <c r="T1593" s="8">
        <v>5.4357</v>
      </c>
      <c r="U1593" s="8">
        <v>6.366</v>
      </c>
      <c r="V1593" s="8">
        <v>4.9876</v>
      </c>
      <c r="W1593" s="8">
        <v>4.384</v>
      </c>
      <c r="X1593" s="8">
        <v>4.5791</v>
      </c>
    </row>
    <row r="1594" ht="15" spans="1:24">
      <c r="A1594" s="8" t="s">
        <v>7905</v>
      </c>
      <c r="B1594" s="8" t="s">
        <v>598</v>
      </c>
      <c r="C1594" s="38" t="s">
        <v>7906</v>
      </c>
      <c r="D1594" s="38" t="s">
        <v>7907</v>
      </c>
      <c r="E1594" s="38" t="s">
        <v>7908</v>
      </c>
      <c r="F1594" s="38" t="s">
        <v>7909</v>
      </c>
      <c r="G1594" s="8">
        <v>22.2056</v>
      </c>
      <c r="H1594" s="8">
        <v>21.2482</v>
      </c>
      <c r="I1594" s="8">
        <v>19.9441</v>
      </c>
      <c r="J1594" s="8">
        <v>10.9926</v>
      </c>
      <c r="K1594" s="8">
        <v>12.6588</v>
      </c>
      <c r="L1594" s="8">
        <v>12.2999</v>
      </c>
      <c r="M1594" s="8">
        <v>15.4017</v>
      </c>
      <c r="N1594" s="8">
        <v>13.1332</v>
      </c>
      <c r="O1594" s="8">
        <v>13.2909</v>
      </c>
      <c r="P1594" s="8">
        <v>36.665</v>
      </c>
      <c r="Q1594" s="8">
        <v>30.3067</v>
      </c>
      <c r="R1594" s="8">
        <v>38.2123</v>
      </c>
      <c r="S1594" s="8">
        <v>18.2162</v>
      </c>
      <c r="T1594" s="8">
        <v>12.1196</v>
      </c>
      <c r="U1594" s="8">
        <v>14.58</v>
      </c>
      <c r="V1594" s="8">
        <v>16.9597</v>
      </c>
      <c r="W1594" s="8">
        <v>16.5701</v>
      </c>
      <c r="X1594" s="8">
        <v>16.3218</v>
      </c>
    </row>
    <row r="1595" ht="15" spans="1:24">
      <c r="A1595" s="8" t="s">
        <v>7910</v>
      </c>
      <c r="B1595" s="8" t="s">
        <v>598</v>
      </c>
      <c r="C1595" s="38" t="s">
        <v>7911</v>
      </c>
      <c r="D1595" s="38" t="s">
        <v>7912</v>
      </c>
      <c r="E1595" s="38" t="s">
        <v>7913</v>
      </c>
      <c r="F1595" s="8">
        <v>-91.5026171373654</v>
      </c>
      <c r="G1595" s="8">
        <v>24.8916</v>
      </c>
      <c r="H1595" s="8">
        <v>24.6466</v>
      </c>
      <c r="I1595" s="8">
        <v>42.7634</v>
      </c>
      <c r="J1595" s="8">
        <v>19.8673</v>
      </c>
      <c r="K1595" s="8">
        <v>19.1668</v>
      </c>
      <c r="L1595" s="8">
        <v>25.8494</v>
      </c>
      <c r="M1595" s="8">
        <v>30.1056</v>
      </c>
      <c r="N1595" s="8">
        <v>28.9863</v>
      </c>
      <c r="O1595" s="8">
        <v>25.9467</v>
      </c>
      <c r="P1595" s="8">
        <v>71.2419</v>
      </c>
      <c r="Q1595" s="8">
        <v>121.8307</v>
      </c>
      <c r="R1595" s="8">
        <v>77.6263</v>
      </c>
      <c r="S1595" s="8">
        <v>13.2005</v>
      </c>
      <c r="T1595" s="8">
        <v>18.9668</v>
      </c>
      <c r="U1595" s="8">
        <v>15.8664</v>
      </c>
      <c r="V1595" s="8">
        <v>51.6255</v>
      </c>
      <c r="W1595" s="8">
        <v>44.5035</v>
      </c>
      <c r="X1595" s="8">
        <v>55.187</v>
      </c>
    </row>
    <row r="1596" ht="15" spans="1:24">
      <c r="A1596" s="8" t="s">
        <v>7914</v>
      </c>
      <c r="B1596" s="8" t="s">
        <v>598</v>
      </c>
      <c r="C1596" s="38" t="s">
        <v>7915</v>
      </c>
      <c r="D1596" s="38" t="s">
        <v>7916</v>
      </c>
      <c r="E1596" s="38" t="s">
        <v>7917</v>
      </c>
      <c r="F1596" s="38" t="s">
        <v>7918</v>
      </c>
      <c r="G1596" s="8">
        <v>1.1516</v>
      </c>
      <c r="H1596" s="8">
        <v>13.0161</v>
      </c>
      <c r="I1596" s="8">
        <v>13.4367</v>
      </c>
      <c r="J1596" s="8">
        <v>0.5907</v>
      </c>
      <c r="K1596" s="8">
        <v>0.4313</v>
      </c>
      <c r="L1596" s="8">
        <v>9.2562</v>
      </c>
      <c r="M1596" s="8">
        <v>1.3531</v>
      </c>
      <c r="N1596" s="8">
        <v>1.017</v>
      </c>
      <c r="O1596" s="8">
        <v>0.7074</v>
      </c>
      <c r="P1596" s="8">
        <v>25.4793</v>
      </c>
      <c r="Q1596" s="8">
        <v>7.5004</v>
      </c>
      <c r="R1596" s="8">
        <v>4.5011</v>
      </c>
      <c r="S1596" s="8">
        <v>7.9799</v>
      </c>
      <c r="T1596" s="8">
        <v>9.7445</v>
      </c>
      <c r="U1596" s="8">
        <v>6.0394</v>
      </c>
      <c r="V1596" s="8">
        <v>2.2009</v>
      </c>
      <c r="W1596" s="8">
        <v>2.2491</v>
      </c>
      <c r="X1596" s="8">
        <v>1.1336</v>
      </c>
    </row>
    <row r="1597" ht="15" spans="1:24">
      <c r="A1597" s="8" t="s">
        <v>7919</v>
      </c>
      <c r="B1597" s="8" t="s">
        <v>598</v>
      </c>
      <c r="C1597" s="38" t="s">
        <v>7920</v>
      </c>
      <c r="D1597" s="38" t="s">
        <v>7921</v>
      </c>
      <c r="E1597" s="38" t="s">
        <v>7922</v>
      </c>
      <c r="F1597" s="8">
        <v>-0.70507995562815</v>
      </c>
      <c r="G1597" s="8">
        <v>71.073</v>
      </c>
      <c r="H1597" s="8">
        <v>70.6385</v>
      </c>
      <c r="I1597" s="8">
        <v>137.1621</v>
      </c>
      <c r="J1597" s="8">
        <v>81.4126</v>
      </c>
      <c r="K1597" s="8">
        <v>60.0121</v>
      </c>
      <c r="L1597" s="8">
        <v>129.9929</v>
      </c>
      <c r="M1597" s="8">
        <v>6.4276</v>
      </c>
      <c r="N1597" s="8">
        <v>30.2721</v>
      </c>
      <c r="O1597" s="8">
        <v>21.0833</v>
      </c>
      <c r="P1597" s="8">
        <v>74.3466</v>
      </c>
      <c r="Q1597" s="8">
        <v>176.4387</v>
      </c>
      <c r="R1597" s="8">
        <v>163.3388</v>
      </c>
      <c r="S1597" s="8">
        <v>38.7154</v>
      </c>
      <c r="T1597" s="8">
        <v>71.6186</v>
      </c>
      <c r="U1597" s="8">
        <v>36.332</v>
      </c>
      <c r="V1597" s="8">
        <v>87.7449</v>
      </c>
      <c r="W1597" s="8">
        <v>97.442</v>
      </c>
      <c r="X1597" s="8">
        <v>86.2663</v>
      </c>
    </row>
    <row r="1598" ht="15" spans="1:24">
      <c r="A1598" s="8" t="s">
        <v>7923</v>
      </c>
      <c r="B1598" s="8" t="s">
        <v>598</v>
      </c>
      <c r="C1598" s="38" t="s">
        <v>7924</v>
      </c>
      <c r="D1598" s="38" t="s">
        <v>7925</v>
      </c>
      <c r="E1598" s="38" t="s">
        <v>7926</v>
      </c>
      <c r="F1598" s="8">
        <v>-4.98473984636476</v>
      </c>
      <c r="G1598" s="8">
        <v>1.9047</v>
      </c>
      <c r="H1598" s="8">
        <v>5.7144</v>
      </c>
      <c r="I1598" s="8">
        <v>7.114</v>
      </c>
      <c r="J1598" s="8">
        <v>6.4727</v>
      </c>
      <c r="K1598" s="8">
        <v>6.9901</v>
      </c>
      <c r="L1598" s="8">
        <v>11.5685</v>
      </c>
      <c r="M1598" s="8">
        <v>6.9757</v>
      </c>
      <c r="N1598" s="8">
        <v>5.352</v>
      </c>
      <c r="O1598" s="8">
        <v>11.1336</v>
      </c>
      <c r="P1598" s="8">
        <v>16.2781</v>
      </c>
      <c r="Q1598" s="8">
        <v>9.1658</v>
      </c>
      <c r="R1598" s="8">
        <v>18.9701</v>
      </c>
      <c r="S1598" s="8">
        <v>2.9328</v>
      </c>
      <c r="T1598" s="8">
        <v>3.9437</v>
      </c>
      <c r="U1598" s="8">
        <v>3.951</v>
      </c>
      <c r="V1598" s="8">
        <v>9.9089</v>
      </c>
      <c r="W1598" s="8">
        <v>13.0189</v>
      </c>
      <c r="X1598" s="8">
        <v>7.968</v>
      </c>
    </row>
    <row r="1599" ht="15" spans="1:24">
      <c r="A1599" s="8" t="s">
        <v>7927</v>
      </c>
      <c r="B1599" s="8" t="s">
        <v>598</v>
      </c>
      <c r="C1599" s="38" t="s">
        <v>7928</v>
      </c>
      <c r="D1599" s="38" t="s">
        <v>7929</v>
      </c>
      <c r="E1599" s="38" t="s">
        <v>7930</v>
      </c>
      <c r="F1599" s="8">
        <v>-61.8296991428253</v>
      </c>
      <c r="G1599" s="8">
        <v>14.0778</v>
      </c>
      <c r="H1599" s="8">
        <v>10.6927</v>
      </c>
      <c r="I1599" s="8">
        <v>15.2642</v>
      </c>
      <c r="J1599" s="8">
        <v>10.7863</v>
      </c>
      <c r="K1599" s="8">
        <v>10.6196</v>
      </c>
      <c r="L1599" s="8">
        <v>15.4946</v>
      </c>
      <c r="M1599" s="8">
        <v>9.4042</v>
      </c>
      <c r="N1599" s="8">
        <v>10.4486</v>
      </c>
      <c r="O1599" s="8">
        <v>9.2592</v>
      </c>
      <c r="P1599" s="8">
        <v>15.6605</v>
      </c>
      <c r="Q1599" s="8">
        <v>17.512</v>
      </c>
      <c r="R1599" s="8">
        <v>15.0541</v>
      </c>
      <c r="S1599" s="8">
        <v>14.543</v>
      </c>
      <c r="T1599" s="8">
        <v>19.3207</v>
      </c>
      <c r="U1599" s="8">
        <v>14.2185</v>
      </c>
      <c r="V1599" s="8">
        <v>11.3309</v>
      </c>
      <c r="W1599" s="8">
        <v>11.4934</v>
      </c>
      <c r="X1599" s="8">
        <v>8.9751</v>
      </c>
    </row>
    <row r="1600" ht="15" spans="1:24">
      <c r="A1600" s="8" t="s">
        <v>7931</v>
      </c>
      <c r="B1600" s="8" t="s">
        <v>598</v>
      </c>
      <c r="C1600" s="38" t="s">
        <v>7932</v>
      </c>
      <c r="D1600" s="38" t="s">
        <v>7933</v>
      </c>
      <c r="E1600" s="38" t="s">
        <v>7934</v>
      </c>
      <c r="F1600" s="38" t="s">
        <v>7935</v>
      </c>
      <c r="G1600" s="8">
        <v>2.1025</v>
      </c>
      <c r="H1600" s="8">
        <v>2.7812</v>
      </c>
      <c r="I1600" s="8">
        <v>3.4901</v>
      </c>
      <c r="J1600" s="8">
        <v>0.9501</v>
      </c>
      <c r="K1600" s="8">
        <v>0.6824</v>
      </c>
      <c r="L1600" s="8">
        <v>3.6869</v>
      </c>
      <c r="M1600" s="8">
        <v>0.0257</v>
      </c>
      <c r="N1600" s="8">
        <v>0.1125</v>
      </c>
      <c r="O1600" s="8">
        <v>0.1614</v>
      </c>
      <c r="P1600" s="8">
        <v>67.207</v>
      </c>
      <c r="Q1600" s="8">
        <v>44.6797</v>
      </c>
      <c r="R1600" s="8">
        <v>398.7387</v>
      </c>
      <c r="S1600" s="8">
        <v>37.6542</v>
      </c>
      <c r="T1600" s="8">
        <v>28.896</v>
      </c>
      <c r="U1600" s="8">
        <v>28.496</v>
      </c>
      <c r="V1600" s="8">
        <v>0.6449</v>
      </c>
      <c r="W1600" s="8">
        <v>0.4738</v>
      </c>
      <c r="X1600" s="8">
        <v>0.3449</v>
      </c>
    </row>
    <row r="1601" ht="15" spans="1:24">
      <c r="A1601" s="8" t="s">
        <v>7936</v>
      </c>
      <c r="B1601" s="8" t="s">
        <v>598</v>
      </c>
      <c r="C1601" s="38" t="s">
        <v>7937</v>
      </c>
      <c r="D1601" s="38" t="s">
        <v>7938</v>
      </c>
      <c r="E1601" s="38" t="s">
        <v>7939</v>
      </c>
      <c r="F1601" s="38" t="s">
        <v>7940</v>
      </c>
      <c r="G1601" s="8">
        <v>7.2825</v>
      </c>
      <c r="H1601" s="8">
        <v>7.8439</v>
      </c>
      <c r="I1601" s="8">
        <v>8.4432</v>
      </c>
      <c r="J1601" s="8">
        <v>6.0086</v>
      </c>
      <c r="K1601" s="8">
        <v>7.2322</v>
      </c>
      <c r="L1601" s="8">
        <v>3.8628</v>
      </c>
      <c r="M1601" s="8">
        <v>7.4472</v>
      </c>
      <c r="N1601" s="8">
        <v>4.201</v>
      </c>
      <c r="O1601" s="8">
        <v>4.5979</v>
      </c>
      <c r="P1601" s="8">
        <v>8.3026</v>
      </c>
      <c r="Q1601" s="8">
        <v>10.6961</v>
      </c>
      <c r="R1601" s="8">
        <v>12.7985</v>
      </c>
      <c r="S1601" s="8">
        <v>5.9332</v>
      </c>
      <c r="T1601" s="8">
        <v>7.9685</v>
      </c>
      <c r="U1601" s="8">
        <v>8.0607</v>
      </c>
      <c r="V1601" s="8">
        <v>6.071</v>
      </c>
      <c r="W1601" s="8">
        <v>5.0244</v>
      </c>
      <c r="X1601" s="8">
        <v>6.2961</v>
      </c>
    </row>
    <row r="1602" ht="15" spans="1:24">
      <c r="A1602" s="8" t="s">
        <v>7941</v>
      </c>
      <c r="B1602" s="8" t="s">
        <v>598</v>
      </c>
      <c r="C1602" s="38" t="s">
        <v>7942</v>
      </c>
      <c r="D1602" s="38" t="s">
        <v>7943</v>
      </c>
      <c r="E1602" s="38" t="s">
        <v>7944</v>
      </c>
      <c r="F1602" s="38" t="s">
        <v>7945</v>
      </c>
      <c r="G1602" s="8">
        <v>17.6224</v>
      </c>
      <c r="H1602" s="8">
        <v>18.0843</v>
      </c>
      <c r="I1602" s="8">
        <v>19.359</v>
      </c>
      <c r="J1602" s="8">
        <v>14.6228</v>
      </c>
      <c r="K1602" s="8">
        <v>9.6467</v>
      </c>
      <c r="L1602" s="8">
        <v>17.7617</v>
      </c>
      <c r="M1602" s="8">
        <v>13.4543</v>
      </c>
      <c r="N1602" s="8">
        <v>15.2923</v>
      </c>
      <c r="O1602" s="8">
        <v>11.5617</v>
      </c>
      <c r="P1602" s="8">
        <v>18.6583</v>
      </c>
      <c r="Q1602" s="8">
        <v>20.7414</v>
      </c>
      <c r="R1602" s="8">
        <v>23.2611</v>
      </c>
      <c r="S1602" s="8">
        <v>15.4631</v>
      </c>
      <c r="T1602" s="8">
        <v>20.8131</v>
      </c>
      <c r="U1602" s="8">
        <v>10.4257</v>
      </c>
      <c r="V1602" s="8">
        <v>11.6846</v>
      </c>
      <c r="W1602" s="8">
        <v>12.9447</v>
      </c>
      <c r="X1602" s="8">
        <v>10.969</v>
      </c>
    </row>
    <row r="1603" ht="15" spans="1:24">
      <c r="A1603" s="8" t="s">
        <v>7946</v>
      </c>
      <c r="B1603" s="8" t="s">
        <v>598</v>
      </c>
      <c r="C1603" s="38" t="s">
        <v>7947</v>
      </c>
      <c r="D1603" s="38" t="s">
        <v>7948</v>
      </c>
      <c r="E1603" s="38" t="s">
        <v>7949</v>
      </c>
      <c r="F1603" s="38" t="s">
        <v>7950</v>
      </c>
      <c r="G1603" s="8">
        <v>27.0741</v>
      </c>
      <c r="H1603" s="8">
        <v>22.3931</v>
      </c>
      <c r="I1603" s="8">
        <v>29.4427</v>
      </c>
      <c r="J1603" s="8">
        <v>18.3196</v>
      </c>
      <c r="K1603" s="8">
        <v>20.5149</v>
      </c>
      <c r="L1603" s="8">
        <v>17.3418</v>
      </c>
      <c r="M1603" s="8">
        <v>20.036</v>
      </c>
      <c r="N1603" s="8">
        <v>19.1674</v>
      </c>
      <c r="O1603" s="8">
        <v>19.4395</v>
      </c>
      <c r="P1603" s="8">
        <v>29.9202</v>
      </c>
      <c r="Q1603" s="8">
        <v>35.2659</v>
      </c>
      <c r="R1603" s="8">
        <v>37.009</v>
      </c>
      <c r="S1603" s="8">
        <v>18.6016</v>
      </c>
      <c r="T1603" s="8">
        <v>24.0281</v>
      </c>
      <c r="U1603" s="8">
        <v>21.7989</v>
      </c>
      <c r="V1603" s="8">
        <v>20.1838</v>
      </c>
      <c r="W1603" s="8">
        <v>19.2534</v>
      </c>
      <c r="X1603" s="8">
        <v>19.3077</v>
      </c>
    </row>
    <row r="1604" ht="15" spans="1:24">
      <c r="A1604" s="8" t="s">
        <v>7951</v>
      </c>
      <c r="B1604" s="8" t="s">
        <v>598</v>
      </c>
      <c r="C1604" s="38" t="s">
        <v>7952</v>
      </c>
      <c r="D1604" s="38" t="s">
        <v>7953</v>
      </c>
      <c r="E1604" s="38" t="s">
        <v>7954</v>
      </c>
      <c r="F1604" s="8">
        <v>-103.347244344829</v>
      </c>
      <c r="G1604" s="8">
        <v>31.0948</v>
      </c>
      <c r="H1604" s="8">
        <v>22.1834</v>
      </c>
      <c r="I1604" s="8">
        <v>37.1651</v>
      </c>
      <c r="J1604" s="8">
        <v>23.5823</v>
      </c>
      <c r="K1604" s="8">
        <v>20.1408</v>
      </c>
      <c r="L1604" s="8">
        <v>41.8744</v>
      </c>
      <c r="M1604" s="8">
        <v>24.2787</v>
      </c>
      <c r="N1604" s="8">
        <v>29.1102</v>
      </c>
      <c r="O1604" s="8">
        <v>23.611</v>
      </c>
      <c r="P1604" s="8">
        <v>50.1531</v>
      </c>
      <c r="Q1604" s="8">
        <v>58.778</v>
      </c>
      <c r="R1604" s="8">
        <v>81.2386</v>
      </c>
      <c r="S1604" s="8">
        <v>31.5769</v>
      </c>
      <c r="T1604" s="8">
        <v>46.9428</v>
      </c>
      <c r="U1604" s="8">
        <v>34.7572</v>
      </c>
      <c r="V1604" s="8">
        <v>37.9897</v>
      </c>
      <c r="W1604" s="8">
        <v>36.7551</v>
      </c>
      <c r="X1604" s="8">
        <v>40.9912</v>
      </c>
    </row>
    <row r="1605" ht="15" spans="1:24">
      <c r="A1605" s="8" t="s">
        <v>7955</v>
      </c>
      <c r="B1605" s="8" t="s">
        <v>598</v>
      </c>
      <c r="C1605" s="38" t="s">
        <v>7956</v>
      </c>
      <c r="D1605" s="38" t="s">
        <v>7957</v>
      </c>
      <c r="E1605" s="38" t="s">
        <v>7958</v>
      </c>
      <c r="F1605" s="38" t="s">
        <v>7959</v>
      </c>
      <c r="G1605" s="8">
        <v>12.2239</v>
      </c>
      <c r="H1605" s="8">
        <v>10.5593</v>
      </c>
      <c r="I1605" s="8">
        <v>9.9254</v>
      </c>
      <c r="J1605" s="8">
        <v>9.1056</v>
      </c>
      <c r="K1605" s="8">
        <v>9.8082</v>
      </c>
      <c r="L1605" s="8">
        <v>8.4269</v>
      </c>
      <c r="M1605" s="8">
        <v>13.4956</v>
      </c>
      <c r="N1605" s="8">
        <v>11.798</v>
      </c>
      <c r="O1605" s="8">
        <v>9.3987</v>
      </c>
      <c r="P1605" s="8">
        <v>11.1766</v>
      </c>
      <c r="Q1605" s="8">
        <v>10.0958</v>
      </c>
      <c r="R1605" s="8">
        <v>19.8725</v>
      </c>
      <c r="S1605" s="8">
        <v>7.2017</v>
      </c>
      <c r="T1605" s="8">
        <v>8.0566</v>
      </c>
      <c r="U1605" s="8">
        <v>8.3119</v>
      </c>
      <c r="V1605" s="8">
        <v>10.2962</v>
      </c>
      <c r="W1605" s="8">
        <v>10.5351</v>
      </c>
      <c r="X1605" s="8">
        <v>10.4368</v>
      </c>
    </row>
    <row r="1606" ht="15" spans="1:24">
      <c r="A1606" s="8" t="s">
        <v>7960</v>
      </c>
      <c r="B1606" s="8" t="s">
        <v>598</v>
      </c>
      <c r="C1606" s="38" t="s">
        <v>7961</v>
      </c>
      <c r="D1606" s="38" t="s">
        <v>7962</v>
      </c>
      <c r="E1606" s="38" t="s">
        <v>7963</v>
      </c>
      <c r="F1606" s="8">
        <v>-25.3137292380176</v>
      </c>
      <c r="G1606" s="8">
        <v>15.3042</v>
      </c>
      <c r="H1606" s="8">
        <v>10.2092</v>
      </c>
      <c r="I1606" s="8">
        <v>20.6202</v>
      </c>
      <c r="J1606" s="8">
        <v>8.7256</v>
      </c>
      <c r="K1606" s="8">
        <v>9.2653</v>
      </c>
      <c r="L1606" s="8">
        <v>10.6801</v>
      </c>
      <c r="M1606" s="8">
        <v>8.8746</v>
      </c>
      <c r="N1606" s="8">
        <v>12.1928</v>
      </c>
      <c r="O1606" s="8">
        <v>11.5523</v>
      </c>
      <c r="P1606" s="8">
        <v>14.3241</v>
      </c>
      <c r="Q1606" s="8">
        <v>32.4801</v>
      </c>
      <c r="R1606" s="8">
        <v>13.445</v>
      </c>
      <c r="S1606" s="8">
        <v>7.2148</v>
      </c>
      <c r="T1606" s="8">
        <v>14.3925</v>
      </c>
      <c r="U1606" s="8">
        <v>9.3224</v>
      </c>
      <c r="V1606" s="8">
        <v>9.9169</v>
      </c>
      <c r="W1606" s="8">
        <v>10.2292</v>
      </c>
      <c r="X1606" s="8">
        <v>10.5025</v>
      </c>
    </row>
    <row r="1607" ht="15" spans="1:24">
      <c r="A1607" s="8" t="s">
        <v>7964</v>
      </c>
      <c r="B1607" s="8" t="s">
        <v>598</v>
      </c>
      <c r="C1607" s="38" t="s">
        <v>7965</v>
      </c>
      <c r="D1607" s="38" t="s">
        <v>7966</v>
      </c>
      <c r="E1607" s="38" t="s">
        <v>7967</v>
      </c>
      <c r="F1607" s="8">
        <v>-12.8736361417388</v>
      </c>
      <c r="G1607" s="8">
        <v>16.8345</v>
      </c>
      <c r="H1607" s="8">
        <v>21.8733</v>
      </c>
      <c r="I1607" s="8">
        <v>21.1153</v>
      </c>
      <c r="J1607" s="8">
        <v>17.2306</v>
      </c>
      <c r="K1607" s="8">
        <v>16.5642</v>
      </c>
      <c r="L1607" s="8">
        <v>35.3228</v>
      </c>
      <c r="M1607" s="8">
        <v>8.593</v>
      </c>
      <c r="N1607" s="8">
        <v>11.089</v>
      </c>
      <c r="O1607" s="8">
        <v>18.0554</v>
      </c>
      <c r="P1607" s="8">
        <v>21.5762</v>
      </c>
      <c r="Q1607" s="8">
        <v>21.2793</v>
      </c>
      <c r="R1607" s="8">
        <v>30.8559</v>
      </c>
      <c r="S1607" s="8">
        <v>14.7997</v>
      </c>
      <c r="T1607" s="8">
        <v>11.4175</v>
      </c>
      <c r="U1607" s="8">
        <v>12.541</v>
      </c>
      <c r="V1607" s="8">
        <v>22.928</v>
      </c>
      <c r="W1607" s="8">
        <v>22.9108</v>
      </c>
      <c r="X1607" s="8">
        <v>21.5999</v>
      </c>
    </row>
    <row r="1608" ht="15" spans="1:24">
      <c r="A1608" s="8" t="s">
        <v>7968</v>
      </c>
      <c r="B1608" s="8" t="s">
        <v>598</v>
      </c>
      <c r="C1608" s="38" t="s">
        <v>7969</v>
      </c>
      <c r="D1608" s="38" t="s">
        <v>7970</v>
      </c>
      <c r="E1608" s="38" t="s">
        <v>7971</v>
      </c>
      <c r="F1608" s="8">
        <v>-62.2796820826489</v>
      </c>
      <c r="G1608" s="8">
        <v>7.0465</v>
      </c>
      <c r="H1608" s="8">
        <v>11.0637</v>
      </c>
      <c r="I1608" s="8">
        <v>10.8467</v>
      </c>
      <c r="J1608" s="8">
        <v>13.05</v>
      </c>
      <c r="K1608" s="8">
        <v>12.4745</v>
      </c>
      <c r="L1608" s="8">
        <v>15.8207</v>
      </c>
      <c r="M1608" s="8">
        <v>12.0422</v>
      </c>
      <c r="N1608" s="8">
        <v>13.2688</v>
      </c>
      <c r="O1608" s="8">
        <v>7.1817</v>
      </c>
      <c r="P1608" s="8">
        <v>36.5934</v>
      </c>
      <c r="Q1608" s="8">
        <v>35.7872</v>
      </c>
      <c r="R1608" s="8">
        <v>15.9889</v>
      </c>
      <c r="S1608" s="8">
        <v>12.7527</v>
      </c>
      <c r="T1608" s="8">
        <v>6.6147</v>
      </c>
      <c r="U1608" s="8">
        <v>8.8358</v>
      </c>
      <c r="V1608" s="8">
        <v>16.7765</v>
      </c>
      <c r="W1608" s="8">
        <v>13.3765</v>
      </c>
      <c r="X1608" s="8">
        <v>16.3045</v>
      </c>
    </row>
    <row r="1609" ht="15" spans="1:24">
      <c r="A1609" s="8" t="s">
        <v>7972</v>
      </c>
      <c r="B1609" s="8" t="s">
        <v>598</v>
      </c>
      <c r="C1609" s="38" t="s">
        <v>7973</v>
      </c>
      <c r="D1609" s="38" t="s">
        <v>7974</v>
      </c>
      <c r="E1609" s="38" t="s">
        <v>7975</v>
      </c>
      <c r="F1609" s="38" t="s">
        <v>7976</v>
      </c>
      <c r="G1609" s="8">
        <v>4.2085</v>
      </c>
      <c r="H1609" s="8">
        <v>5.4039</v>
      </c>
      <c r="I1609" s="8">
        <v>3.9298</v>
      </c>
      <c r="J1609" s="8">
        <v>0</v>
      </c>
      <c r="K1609" s="8">
        <v>0</v>
      </c>
      <c r="L1609" s="8">
        <v>0</v>
      </c>
      <c r="M1609" s="8">
        <v>0.03</v>
      </c>
      <c r="N1609" s="8">
        <v>0</v>
      </c>
      <c r="O1609" s="8">
        <v>0</v>
      </c>
      <c r="P1609" s="8">
        <v>6.9029</v>
      </c>
      <c r="Q1609" s="8">
        <v>4.086</v>
      </c>
      <c r="R1609" s="8">
        <v>6.6774</v>
      </c>
      <c r="S1609" s="8">
        <v>0</v>
      </c>
      <c r="T1609" s="8">
        <v>0</v>
      </c>
      <c r="U1609" s="8">
        <v>0</v>
      </c>
      <c r="V1609" s="8">
        <v>0</v>
      </c>
      <c r="W1609" s="8">
        <v>0</v>
      </c>
      <c r="X1609" s="8">
        <v>0</v>
      </c>
    </row>
    <row r="1610" ht="15" spans="1:24">
      <c r="A1610" s="8" t="s">
        <v>7977</v>
      </c>
      <c r="B1610" s="8" t="s">
        <v>598</v>
      </c>
      <c r="C1610" s="38" t="s">
        <v>7978</v>
      </c>
      <c r="D1610" s="38" t="s">
        <v>7979</v>
      </c>
      <c r="E1610" s="38" t="s">
        <v>7980</v>
      </c>
      <c r="F1610" s="38" t="s">
        <v>7981</v>
      </c>
      <c r="G1610" s="8">
        <v>10.9375</v>
      </c>
      <c r="H1610" s="8">
        <v>4.8614</v>
      </c>
      <c r="I1610" s="8">
        <v>9.3125</v>
      </c>
      <c r="J1610" s="8">
        <v>2.5338</v>
      </c>
      <c r="K1610" s="8">
        <v>4.2545</v>
      </c>
      <c r="L1610" s="8">
        <v>5.4138</v>
      </c>
      <c r="M1610" s="8">
        <v>2.7204</v>
      </c>
      <c r="N1610" s="8">
        <v>5.5519</v>
      </c>
      <c r="O1610" s="8">
        <v>4.3619</v>
      </c>
      <c r="P1610" s="8">
        <v>17.9095</v>
      </c>
      <c r="Q1610" s="8">
        <v>12.8681</v>
      </c>
      <c r="R1610" s="8">
        <v>10.3304</v>
      </c>
      <c r="S1610" s="8">
        <v>4.7537</v>
      </c>
      <c r="T1610" s="8">
        <v>6.3756</v>
      </c>
      <c r="U1610" s="8">
        <v>5.855</v>
      </c>
      <c r="V1610" s="8">
        <v>6.1184</v>
      </c>
      <c r="W1610" s="8">
        <v>3.8957</v>
      </c>
      <c r="X1610" s="8">
        <v>3.8203</v>
      </c>
    </row>
    <row r="1611" ht="15" spans="1:24">
      <c r="A1611" s="8" t="s">
        <v>7982</v>
      </c>
      <c r="B1611" s="8" t="s">
        <v>598</v>
      </c>
      <c r="C1611" s="38" t="s">
        <v>7983</v>
      </c>
      <c r="D1611" s="38" t="s">
        <v>7984</v>
      </c>
      <c r="E1611" s="38" t="s">
        <v>7985</v>
      </c>
      <c r="F1611" s="8">
        <v>-34.542653966734</v>
      </c>
      <c r="G1611" s="8">
        <v>3.3953</v>
      </c>
      <c r="H1611" s="8">
        <v>4.5273</v>
      </c>
      <c r="I1611" s="8">
        <v>2.5363</v>
      </c>
      <c r="J1611" s="8">
        <v>2.939</v>
      </c>
      <c r="K1611" s="8">
        <v>2.6701</v>
      </c>
      <c r="L1611" s="8">
        <v>3.9073</v>
      </c>
      <c r="M1611" s="8">
        <v>0.3272</v>
      </c>
      <c r="N1611" s="8">
        <v>0.5963</v>
      </c>
      <c r="O1611" s="8">
        <v>1.4828</v>
      </c>
      <c r="P1611" s="8">
        <v>12.6402</v>
      </c>
      <c r="Q1611" s="8">
        <v>9.9969</v>
      </c>
      <c r="R1611" s="8">
        <v>18.0286</v>
      </c>
      <c r="S1611" s="8">
        <v>7.4337</v>
      </c>
      <c r="T1611" s="8">
        <v>7.0301</v>
      </c>
      <c r="U1611" s="8">
        <v>4.802</v>
      </c>
      <c r="V1611" s="8">
        <v>2.208</v>
      </c>
      <c r="W1611" s="8">
        <v>2.0084</v>
      </c>
      <c r="X1611" s="8">
        <v>2.611</v>
      </c>
    </row>
    <row r="1612" ht="15" spans="1:24">
      <c r="A1612" s="8" t="s">
        <v>7986</v>
      </c>
      <c r="B1612" s="8" t="s">
        <v>598</v>
      </c>
      <c r="C1612" s="38" t="s">
        <v>7987</v>
      </c>
      <c r="D1612" s="38" t="s">
        <v>7988</v>
      </c>
      <c r="E1612" s="38" t="s">
        <v>7989</v>
      </c>
      <c r="F1612" s="8">
        <v>-3.87593986700028</v>
      </c>
      <c r="G1612" s="8">
        <v>45.6857</v>
      </c>
      <c r="H1612" s="8">
        <v>39.8555</v>
      </c>
      <c r="I1612" s="8">
        <v>55.0001</v>
      </c>
      <c r="J1612" s="8">
        <v>35.3997</v>
      </c>
      <c r="K1612" s="8">
        <v>33.3843</v>
      </c>
      <c r="L1612" s="8">
        <v>61.2479</v>
      </c>
      <c r="M1612" s="8">
        <v>22.0541</v>
      </c>
      <c r="N1612" s="8">
        <v>26.855</v>
      </c>
      <c r="O1612" s="8">
        <v>26.7835</v>
      </c>
      <c r="P1612" s="8">
        <v>42.8591</v>
      </c>
      <c r="Q1612" s="8">
        <v>53.8166</v>
      </c>
      <c r="R1612" s="8">
        <v>74.0401</v>
      </c>
      <c r="S1612" s="8">
        <v>49.025</v>
      </c>
      <c r="T1612" s="8">
        <v>46.8325</v>
      </c>
      <c r="U1612" s="8">
        <v>50.115</v>
      </c>
      <c r="V1612" s="8">
        <v>32.6181</v>
      </c>
      <c r="W1612" s="8">
        <v>38.1951</v>
      </c>
      <c r="X1612" s="8">
        <v>35.1382</v>
      </c>
    </row>
    <row r="1613" ht="15" spans="1:24">
      <c r="A1613" s="8" t="s">
        <v>7990</v>
      </c>
      <c r="B1613" s="8" t="s">
        <v>598</v>
      </c>
      <c r="C1613" s="38" t="s">
        <v>7991</v>
      </c>
      <c r="D1613" s="38" t="s">
        <v>7992</v>
      </c>
      <c r="E1613" s="38" t="s">
        <v>7993</v>
      </c>
      <c r="F1613" s="8">
        <v>-17.2250829727119</v>
      </c>
      <c r="G1613" s="8">
        <v>15.7031</v>
      </c>
      <c r="H1613" s="8">
        <v>13.0161</v>
      </c>
      <c r="I1613" s="8">
        <v>10.9907</v>
      </c>
      <c r="J1613" s="8">
        <v>14.5862</v>
      </c>
      <c r="K1613" s="8">
        <v>11.348</v>
      </c>
      <c r="L1613" s="8">
        <v>18.2343</v>
      </c>
      <c r="M1613" s="8">
        <v>7.1992</v>
      </c>
      <c r="N1613" s="8">
        <v>5.9628</v>
      </c>
      <c r="O1613" s="8">
        <v>10.2656</v>
      </c>
      <c r="P1613" s="8">
        <v>12.0906</v>
      </c>
      <c r="Q1613" s="8">
        <v>15.909</v>
      </c>
      <c r="R1613" s="8">
        <v>12.8339</v>
      </c>
      <c r="S1613" s="8">
        <v>9.9661</v>
      </c>
      <c r="T1613" s="8">
        <v>7.4561</v>
      </c>
      <c r="U1613" s="8">
        <v>10.8846</v>
      </c>
      <c r="V1613" s="8">
        <v>10.0935</v>
      </c>
      <c r="W1613" s="8">
        <v>7.364</v>
      </c>
      <c r="X1613" s="8">
        <v>9.8174</v>
      </c>
    </row>
    <row r="1614" ht="15" spans="1:24">
      <c r="A1614" s="8" t="s">
        <v>7994</v>
      </c>
      <c r="B1614" s="8" t="s">
        <v>598</v>
      </c>
      <c r="C1614" s="38" t="s">
        <v>7995</v>
      </c>
      <c r="D1614" s="38" t="s">
        <v>7996</v>
      </c>
      <c r="E1614" s="38" t="s">
        <v>7997</v>
      </c>
      <c r="F1614" s="8">
        <v>-4.92459702420078</v>
      </c>
      <c r="G1614" s="8">
        <v>17.3127</v>
      </c>
      <c r="H1614" s="8">
        <v>17.1092</v>
      </c>
      <c r="I1614" s="8">
        <v>20.1788</v>
      </c>
      <c r="J1614" s="8">
        <v>17.9503</v>
      </c>
      <c r="K1614" s="8">
        <v>15.3532</v>
      </c>
      <c r="L1614" s="8">
        <v>16.9564</v>
      </c>
      <c r="M1614" s="8">
        <v>8.3311</v>
      </c>
      <c r="N1614" s="8">
        <v>8.6945</v>
      </c>
      <c r="O1614" s="8">
        <v>11.0877</v>
      </c>
      <c r="P1614" s="8">
        <v>15.7406</v>
      </c>
      <c r="Q1614" s="8">
        <v>21.6447</v>
      </c>
      <c r="R1614" s="8">
        <v>18.4763</v>
      </c>
      <c r="S1614" s="8">
        <v>14.889</v>
      </c>
      <c r="T1614" s="8">
        <v>10.0768</v>
      </c>
      <c r="U1614" s="8">
        <v>13.9853</v>
      </c>
      <c r="V1614" s="8">
        <v>9.7642</v>
      </c>
      <c r="W1614" s="8">
        <v>10.7491</v>
      </c>
      <c r="X1614" s="8">
        <v>9.2459</v>
      </c>
    </row>
    <row r="1615" ht="15" spans="1:24">
      <c r="A1615" s="8" t="s">
        <v>7998</v>
      </c>
      <c r="B1615" s="8" t="s">
        <v>598</v>
      </c>
      <c r="C1615" s="38" t="s">
        <v>7999</v>
      </c>
      <c r="D1615" s="38" t="s">
        <v>8000</v>
      </c>
      <c r="E1615" s="38" t="s">
        <v>8001</v>
      </c>
      <c r="F1615" s="38" t="s">
        <v>8002</v>
      </c>
      <c r="G1615" s="8">
        <v>12.2441</v>
      </c>
      <c r="H1615" s="8">
        <v>14.1465</v>
      </c>
      <c r="I1615" s="8">
        <v>10.6393</v>
      </c>
      <c r="J1615" s="8">
        <v>13.4561</v>
      </c>
      <c r="K1615" s="8">
        <v>13.8293</v>
      </c>
      <c r="L1615" s="8">
        <v>12.042</v>
      </c>
      <c r="M1615" s="8">
        <v>14.3057</v>
      </c>
      <c r="N1615" s="8">
        <v>15.6407</v>
      </c>
      <c r="O1615" s="8">
        <v>11.2489</v>
      </c>
      <c r="P1615" s="8">
        <v>25.3306</v>
      </c>
      <c r="Q1615" s="8">
        <v>19.472</v>
      </c>
      <c r="R1615" s="8">
        <v>30.2051</v>
      </c>
      <c r="S1615" s="8">
        <v>11.8046</v>
      </c>
      <c r="T1615" s="8">
        <v>17.4713</v>
      </c>
      <c r="U1615" s="8">
        <v>14.9455</v>
      </c>
      <c r="V1615" s="8">
        <v>16.1656</v>
      </c>
      <c r="W1615" s="8">
        <v>15.7413</v>
      </c>
      <c r="X1615" s="8">
        <v>14.234</v>
      </c>
    </row>
    <row r="1616" ht="15" spans="1:24">
      <c r="A1616" s="8" t="s">
        <v>8003</v>
      </c>
      <c r="B1616" s="8" t="s">
        <v>598</v>
      </c>
      <c r="C1616" s="38" t="s">
        <v>8004</v>
      </c>
      <c r="D1616" s="38" t="s">
        <v>8005</v>
      </c>
      <c r="E1616" s="38" t="s">
        <v>8006</v>
      </c>
      <c r="F1616" s="38" t="s">
        <v>8007</v>
      </c>
      <c r="G1616" s="8">
        <v>15.9506</v>
      </c>
      <c r="H1616" s="8">
        <v>13.1269</v>
      </c>
      <c r="I1616" s="8">
        <v>18.0901</v>
      </c>
      <c r="J1616" s="8">
        <v>11.6337</v>
      </c>
      <c r="K1616" s="8">
        <v>15.3206</v>
      </c>
      <c r="L1616" s="8">
        <v>14.8825</v>
      </c>
      <c r="M1616" s="8">
        <v>9.448</v>
      </c>
      <c r="N1616" s="8">
        <v>9.9445</v>
      </c>
      <c r="O1616" s="8">
        <v>6.4302</v>
      </c>
      <c r="P1616" s="8">
        <v>22.0101</v>
      </c>
      <c r="Q1616" s="8">
        <v>17.1696</v>
      </c>
      <c r="R1616" s="8">
        <v>13.9664</v>
      </c>
      <c r="S1616" s="8">
        <v>11.513</v>
      </c>
      <c r="T1616" s="8">
        <v>12.2598</v>
      </c>
      <c r="U1616" s="8">
        <v>11.6557</v>
      </c>
      <c r="V1616" s="8">
        <v>8.86</v>
      </c>
      <c r="W1616" s="8">
        <v>7.3711</v>
      </c>
      <c r="X1616" s="8">
        <v>8.3104</v>
      </c>
    </row>
    <row r="1617" ht="15" spans="1:24">
      <c r="A1617" s="8" t="s">
        <v>8008</v>
      </c>
      <c r="B1617" s="8" t="s">
        <v>598</v>
      </c>
      <c r="C1617" s="38" t="s">
        <v>8009</v>
      </c>
      <c r="D1617" s="38" t="s">
        <v>8010</v>
      </c>
      <c r="E1617" s="38" t="s">
        <v>8011</v>
      </c>
      <c r="F1617" s="38" t="s">
        <v>8012</v>
      </c>
      <c r="G1617" s="8">
        <v>12.2628</v>
      </c>
      <c r="H1617" s="8">
        <v>16.4328</v>
      </c>
      <c r="I1617" s="8">
        <v>9.4795</v>
      </c>
      <c r="J1617" s="8">
        <v>3.1921</v>
      </c>
      <c r="K1617" s="8">
        <v>1.7272</v>
      </c>
      <c r="L1617" s="8">
        <v>0.9361</v>
      </c>
      <c r="M1617" s="8">
        <v>2.4461</v>
      </c>
      <c r="N1617" s="8">
        <v>2.0572</v>
      </c>
      <c r="O1617" s="8">
        <v>6.2963</v>
      </c>
      <c r="P1617" s="8">
        <v>48.728</v>
      </c>
      <c r="Q1617" s="8">
        <v>4.6356</v>
      </c>
      <c r="R1617" s="8">
        <v>59.563</v>
      </c>
      <c r="S1617" s="8">
        <v>6.0593</v>
      </c>
      <c r="T1617" s="8">
        <v>11.0244</v>
      </c>
      <c r="U1617" s="8">
        <v>11.4129</v>
      </c>
      <c r="V1617" s="8">
        <v>0</v>
      </c>
      <c r="W1617" s="8">
        <v>0.1925</v>
      </c>
      <c r="X1617" s="8">
        <v>0</v>
      </c>
    </row>
    <row r="1618" ht="15" spans="1:24">
      <c r="A1618" s="8" t="s">
        <v>8013</v>
      </c>
      <c r="B1618" s="8" t="s">
        <v>598</v>
      </c>
      <c r="C1618" s="38" t="s">
        <v>8014</v>
      </c>
      <c r="D1618" s="38" t="s">
        <v>8015</v>
      </c>
      <c r="E1618" s="38" t="s">
        <v>8016</v>
      </c>
      <c r="F1618" s="38" t="s">
        <v>8017</v>
      </c>
      <c r="G1618" s="8">
        <v>29.6385</v>
      </c>
      <c r="H1618" s="8">
        <v>29.8111</v>
      </c>
      <c r="I1618" s="8">
        <v>25.0512</v>
      </c>
      <c r="J1618" s="8">
        <v>28.1049</v>
      </c>
      <c r="K1618" s="8">
        <v>29.4683</v>
      </c>
      <c r="L1618" s="8">
        <v>36.781</v>
      </c>
      <c r="M1618" s="8">
        <v>20.9404</v>
      </c>
      <c r="N1618" s="8">
        <v>25.3498</v>
      </c>
      <c r="O1618" s="8">
        <v>35.7972</v>
      </c>
      <c r="P1618" s="8">
        <v>35.7188</v>
      </c>
      <c r="Q1618" s="8">
        <v>36.8459</v>
      </c>
      <c r="R1618" s="8">
        <v>46.476</v>
      </c>
      <c r="S1618" s="8">
        <v>24.0009</v>
      </c>
      <c r="T1618" s="8">
        <v>17.7221</v>
      </c>
      <c r="U1618" s="8">
        <v>19.4767</v>
      </c>
      <c r="V1618" s="8">
        <v>17.6102</v>
      </c>
      <c r="W1618" s="8">
        <v>16.0804</v>
      </c>
      <c r="X1618" s="8">
        <v>16.1563</v>
      </c>
    </row>
    <row r="1619" ht="15" spans="1:24">
      <c r="A1619" s="8" t="s">
        <v>8018</v>
      </c>
      <c r="B1619" s="8" t="s">
        <v>598</v>
      </c>
      <c r="C1619" s="38" t="s">
        <v>8019</v>
      </c>
      <c r="D1619" s="38" t="s">
        <v>8020</v>
      </c>
      <c r="E1619" s="38" t="s">
        <v>8021</v>
      </c>
      <c r="F1619" s="8">
        <v>-127.976325211409</v>
      </c>
      <c r="G1619" s="8">
        <v>1.6734</v>
      </c>
      <c r="H1619" s="8">
        <v>1.8594</v>
      </c>
      <c r="I1619" s="8">
        <v>1.1111</v>
      </c>
      <c r="J1619" s="8">
        <v>0</v>
      </c>
      <c r="K1619" s="8">
        <v>0.7311</v>
      </c>
      <c r="L1619" s="8">
        <v>0</v>
      </c>
      <c r="M1619" s="8">
        <v>0.5734</v>
      </c>
      <c r="N1619" s="8">
        <v>0.3135</v>
      </c>
      <c r="O1619" s="8">
        <v>0</v>
      </c>
      <c r="P1619" s="8">
        <v>45.2158</v>
      </c>
      <c r="Q1619" s="8">
        <v>42.383</v>
      </c>
      <c r="R1619" s="8">
        <v>40.696</v>
      </c>
      <c r="S1619" s="8">
        <v>7.8375</v>
      </c>
      <c r="T1619" s="8">
        <v>3.2198</v>
      </c>
      <c r="U1619" s="8">
        <v>3.5063</v>
      </c>
      <c r="V1619" s="8">
        <v>14.924</v>
      </c>
      <c r="W1619" s="8">
        <v>13.7843</v>
      </c>
      <c r="X1619" s="8">
        <v>11.6675</v>
      </c>
    </row>
    <row r="1620" ht="15" spans="1:24">
      <c r="A1620" s="8" t="s">
        <v>8022</v>
      </c>
      <c r="B1620" s="8" t="s">
        <v>598</v>
      </c>
      <c r="C1620" s="38" t="s">
        <v>8023</v>
      </c>
      <c r="D1620" s="38" t="s">
        <v>8024</v>
      </c>
      <c r="E1620" s="38" t="s">
        <v>8025</v>
      </c>
      <c r="F1620" s="38" t="s">
        <v>8026</v>
      </c>
      <c r="G1620" s="8">
        <v>12.7971</v>
      </c>
      <c r="H1620" s="8">
        <v>11.3062</v>
      </c>
      <c r="I1620" s="8">
        <v>10.8303</v>
      </c>
      <c r="J1620" s="8">
        <v>0.2416</v>
      </c>
      <c r="K1620" s="8">
        <v>0.2881</v>
      </c>
      <c r="L1620" s="8">
        <v>0.4819</v>
      </c>
      <c r="M1620" s="8">
        <v>0.4036</v>
      </c>
      <c r="N1620" s="8">
        <v>0.1324</v>
      </c>
      <c r="O1620" s="8">
        <v>0.0844</v>
      </c>
      <c r="P1620" s="8">
        <v>37.9816</v>
      </c>
      <c r="Q1620" s="8">
        <v>35.3154</v>
      </c>
      <c r="R1620" s="8">
        <v>38.1363</v>
      </c>
      <c r="S1620" s="8">
        <v>0.6951</v>
      </c>
      <c r="T1620" s="8">
        <v>2.2463</v>
      </c>
      <c r="U1620" s="8">
        <v>1.0265</v>
      </c>
      <c r="V1620" s="8">
        <v>1.7894</v>
      </c>
      <c r="W1620" s="8">
        <v>1.2797</v>
      </c>
      <c r="X1620" s="8">
        <v>0.966</v>
      </c>
    </row>
    <row r="1621" ht="15" spans="1:24">
      <c r="A1621" s="8" t="s">
        <v>8027</v>
      </c>
      <c r="B1621" s="8" t="s">
        <v>598</v>
      </c>
      <c r="C1621" s="38" t="s">
        <v>8028</v>
      </c>
      <c r="D1621" s="38" t="s">
        <v>8029</v>
      </c>
      <c r="E1621" s="38" t="s">
        <v>8030</v>
      </c>
      <c r="F1621" s="38" t="s">
        <v>8031</v>
      </c>
      <c r="G1621" s="8">
        <v>4.8969</v>
      </c>
      <c r="H1621" s="8">
        <v>4.2882</v>
      </c>
      <c r="I1621" s="8">
        <v>6.5033</v>
      </c>
      <c r="J1621" s="8">
        <v>2.1995</v>
      </c>
      <c r="K1621" s="8">
        <v>1.3795</v>
      </c>
      <c r="L1621" s="8">
        <v>0.972</v>
      </c>
      <c r="M1621" s="8">
        <v>3.3812</v>
      </c>
      <c r="N1621" s="8">
        <v>1.2596</v>
      </c>
      <c r="O1621" s="8">
        <v>1.1786</v>
      </c>
      <c r="P1621" s="8">
        <v>98.9849</v>
      </c>
      <c r="Q1621" s="8">
        <v>138.6898</v>
      </c>
      <c r="R1621" s="8">
        <v>142.4093</v>
      </c>
      <c r="S1621" s="8">
        <v>1.4068</v>
      </c>
      <c r="T1621" s="8">
        <v>7.4597</v>
      </c>
      <c r="U1621" s="8">
        <v>5.9787</v>
      </c>
      <c r="V1621" s="8">
        <v>1.7865</v>
      </c>
      <c r="W1621" s="8">
        <v>0.7686</v>
      </c>
      <c r="X1621" s="8">
        <v>3.0216</v>
      </c>
    </row>
    <row r="1622" ht="15" spans="1:24">
      <c r="A1622" s="8" t="s">
        <v>8032</v>
      </c>
      <c r="B1622" s="8" t="s">
        <v>598</v>
      </c>
      <c r="C1622" s="38" t="s">
        <v>8033</v>
      </c>
      <c r="D1622" s="38" t="s">
        <v>8034</v>
      </c>
      <c r="E1622" s="38" t="s">
        <v>8035</v>
      </c>
      <c r="F1622" s="38" t="s">
        <v>8036</v>
      </c>
      <c r="G1622" s="8">
        <v>10.8864</v>
      </c>
      <c r="H1622" s="8">
        <v>9.5873</v>
      </c>
      <c r="I1622" s="8">
        <v>15.8728</v>
      </c>
      <c r="J1622" s="8">
        <v>9.2941</v>
      </c>
      <c r="K1622" s="8">
        <v>12.1336</v>
      </c>
      <c r="L1622" s="8">
        <v>13.7841</v>
      </c>
      <c r="M1622" s="8">
        <v>7.2786</v>
      </c>
      <c r="N1622" s="8">
        <v>3.4512</v>
      </c>
      <c r="O1622" s="8">
        <v>3.6828</v>
      </c>
      <c r="P1622" s="8">
        <v>10.9622</v>
      </c>
      <c r="Q1622" s="8">
        <v>13.4201</v>
      </c>
      <c r="R1622" s="8">
        <v>15.3473</v>
      </c>
      <c r="S1622" s="8">
        <v>8.3816</v>
      </c>
      <c r="T1622" s="8">
        <v>8.3559</v>
      </c>
      <c r="U1622" s="8">
        <v>8.014</v>
      </c>
      <c r="V1622" s="8">
        <v>10.31</v>
      </c>
      <c r="W1622" s="8">
        <v>9.6334</v>
      </c>
      <c r="X1622" s="8">
        <v>11.6901</v>
      </c>
    </row>
    <row r="1623" ht="15" spans="1:24">
      <c r="A1623" s="8" t="s">
        <v>8037</v>
      </c>
      <c r="B1623" s="8" t="s">
        <v>598</v>
      </c>
      <c r="C1623" s="38" t="s">
        <v>8038</v>
      </c>
      <c r="D1623" s="38" t="s">
        <v>8039</v>
      </c>
      <c r="E1623" s="38" t="s">
        <v>8040</v>
      </c>
      <c r="F1623" s="8">
        <v>-7.01795548432401</v>
      </c>
      <c r="G1623" s="8">
        <v>9.8486</v>
      </c>
      <c r="H1623" s="8">
        <v>10.4594</v>
      </c>
      <c r="I1623" s="8">
        <v>8.0732</v>
      </c>
      <c r="J1623" s="8">
        <v>13.7698</v>
      </c>
      <c r="K1623" s="8">
        <v>14.4393</v>
      </c>
      <c r="L1623" s="8">
        <v>19.2576</v>
      </c>
      <c r="M1623" s="8">
        <v>8.064</v>
      </c>
      <c r="N1623" s="8">
        <v>6.7593</v>
      </c>
      <c r="O1623" s="8">
        <v>12.6487</v>
      </c>
      <c r="P1623" s="8">
        <v>17.5157</v>
      </c>
      <c r="Q1623" s="8">
        <v>11.7436</v>
      </c>
      <c r="R1623" s="8">
        <v>17.9049</v>
      </c>
      <c r="S1623" s="8">
        <v>8.4548</v>
      </c>
      <c r="T1623" s="8">
        <v>9.2745</v>
      </c>
      <c r="U1623" s="8">
        <v>12.0089</v>
      </c>
      <c r="V1623" s="8">
        <v>11.4866</v>
      </c>
      <c r="W1623" s="8">
        <v>9.5317</v>
      </c>
      <c r="X1623" s="8">
        <v>10.9812</v>
      </c>
    </row>
    <row r="1624" ht="15" spans="1:24">
      <c r="A1624" s="8" t="s">
        <v>8041</v>
      </c>
      <c r="B1624" s="8" t="s">
        <v>598</v>
      </c>
      <c r="C1624" s="38" t="s">
        <v>8042</v>
      </c>
      <c r="D1624" s="38" t="s">
        <v>8043</v>
      </c>
      <c r="E1624" s="38" t="s">
        <v>8044</v>
      </c>
      <c r="F1624" s="38" t="s">
        <v>8045</v>
      </c>
      <c r="G1624" s="8">
        <v>16.074</v>
      </c>
      <c r="H1624" s="8">
        <v>14.2069</v>
      </c>
      <c r="I1624" s="8">
        <v>15.0438</v>
      </c>
      <c r="J1624" s="8">
        <v>8.8139</v>
      </c>
      <c r="K1624" s="8">
        <v>11.6239</v>
      </c>
      <c r="L1624" s="8">
        <v>10.7729</v>
      </c>
      <c r="M1624" s="8">
        <v>8.0725</v>
      </c>
      <c r="N1624" s="8">
        <v>8.67</v>
      </c>
      <c r="O1624" s="8">
        <v>8.4413</v>
      </c>
      <c r="P1624" s="8">
        <v>16.1731</v>
      </c>
      <c r="Q1624" s="8">
        <v>16.893</v>
      </c>
      <c r="R1624" s="8">
        <v>17.4261</v>
      </c>
      <c r="S1624" s="8">
        <v>11.2731</v>
      </c>
      <c r="T1624" s="8">
        <v>9.274</v>
      </c>
      <c r="U1624" s="8">
        <v>13.1468</v>
      </c>
      <c r="V1624" s="8">
        <v>12.404</v>
      </c>
      <c r="W1624" s="8">
        <v>12.4831</v>
      </c>
      <c r="X1624" s="8">
        <v>14.14</v>
      </c>
    </row>
    <row r="1625" ht="15" spans="1:24">
      <c r="A1625" s="8" t="s">
        <v>8046</v>
      </c>
      <c r="B1625" s="8" t="s">
        <v>598</v>
      </c>
      <c r="C1625" s="38" t="s">
        <v>8047</v>
      </c>
      <c r="D1625" s="38" t="s">
        <v>8048</v>
      </c>
      <c r="E1625" s="38" t="s">
        <v>8049</v>
      </c>
      <c r="F1625" s="8">
        <v>-164.532305610494</v>
      </c>
      <c r="G1625" s="8">
        <v>22.1208</v>
      </c>
      <c r="H1625" s="8">
        <v>16.0473</v>
      </c>
      <c r="I1625" s="8">
        <v>24.8581</v>
      </c>
      <c r="J1625" s="8">
        <v>18.1082</v>
      </c>
      <c r="K1625" s="8">
        <v>16.495</v>
      </c>
      <c r="L1625" s="8">
        <v>22.2767</v>
      </c>
      <c r="M1625" s="8">
        <v>15.8776</v>
      </c>
      <c r="N1625" s="8">
        <v>16.3608</v>
      </c>
      <c r="O1625" s="8">
        <v>15.679</v>
      </c>
      <c r="P1625" s="8">
        <v>26.6854</v>
      </c>
      <c r="Q1625" s="8">
        <v>30.7422</v>
      </c>
      <c r="R1625" s="8">
        <v>25.3891</v>
      </c>
      <c r="S1625" s="8">
        <v>21.2447</v>
      </c>
      <c r="T1625" s="8">
        <v>21.6605</v>
      </c>
      <c r="U1625" s="8">
        <v>20.9511</v>
      </c>
      <c r="V1625" s="8">
        <v>23.0561</v>
      </c>
      <c r="W1625" s="8">
        <v>21.695</v>
      </c>
      <c r="X1625" s="8">
        <v>21.4076</v>
      </c>
    </row>
    <row r="1626" ht="15" spans="1:24">
      <c r="A1626" s="8" t="s">
        <v>8050</v>
      </c>
      <c r="B1626" s="8" t="s">
        <v>598</v>
      </c>
      <c r="C1626" s="38" t="s">
        <v>8051</v>
      </c>
      <c r="D1626" s="38" t="s">
        <v>8052</v>
      </c>
      <c r="E1626" s="38" t="s">
        <v>8053</v>
      </c>
      <c r="F1626" s="8">
        <v>-0.014647687504322</v>
      </c>
      <c r="G1626" s="8">
        <v>14.8709</v>
      </c>
      <c r="H1626" s="8">
        <v>16.1939</v>
      </c>
      <c r="I1626" s="8">
        <v>11.1942</v>
      </c>
      <c r="J1626" s="8">
        <v>15.1683</v>
      </c>
      <c r="K1626" s="8">
        <v>15.0534</v>
      </c>
      <c r="L1626" s="8">
        <v>13.8957</v>
      </c>
      <c r="M1626" s="8">
        <v>11.907</v>
      </c>
      <c r="N1626" s="8">
        <v>14.3681</v>
      </c>
      <c r="O1626" s="8">
        <v>15.4332</v>
      </c>
      <c r="P1626" s="8">
        <v>12.6797</v>
      </c>
      <c r="Q1626" s="8">
        <v>8.489</v>
      </c>
      <c r="R1626" s="8">
        <v>28.3045</v>
      </c>
      <c r="S1626" s="8">
        <v>19.728</v>
      </c>
      <c r="T1626" s="8">
        <v>16.6802</v>
      </c>
      <c r="U1626" s="8">
        <v>15.733</v>
      </c>
      <c r="V1626" s="8">
        <v>11.9023</v>
      </c>
      <c r="W1626" s="8">
        <v>10.2549</v>
      </c>
      <c r="X1626" s="8">
        <v>9.9369</v>
      </c>
    </row>
    <row r="1627" ht="15" spans="1:24">
      <c r="A1627" s="8" t="s">
        <v>8054</v>
      </c>
      <c r="B1627" s="8" t="s">
        <v>598</v>
      </c>
      <c r="C1627" s="38" t="s">
        <v>8055</v>
      </c>
      <c r="D1627" s="38" t="s">
        <v>8056</v>
      </c>
      <c r="E1627" s="38" t="s">
        <v>8057</v>
      </c>
      <c r="F1627" s="8">
        <v>-4.84389295594912</v>
      </c>
      <c r="G1627" s="8">
        <v>6.4181</v>
      </c>
      <c r="H1627" s="8">
        <v>5.0329</v>
      </c>
      <c r="I1627" s="8">
        <v>10.9865</v>
      </c>
      <c r="J1627" s="8">
        <v>5.8334</v>
      </c>
      <c r="K1627" s="8">
        <v>6.1157</v>
      </c>
      <c r="L1627" s="8">
        <v>7.564</v>
      </c>
      <c r="M1627" s="8">
        <v>4.3904</v>
      </c>
      <c r="N1627" s="8">
        <v>2.3863</v>
      </c>
      <c r="O1627" s="8">
        <v>2.0988</v>
      </c>
      <c r="P1627" s="8">
        <v>10.2891</v>
      </c>
      <c r="Q1627" s="8">
        <v>15.3285</v>
      </c>
      <c r="R1627" s="8">
        <v>22.0682</v>
      </c>
      <c r="S1627" s="8">
        <v>5.3547</v>
      </c>
      <c r="T1627" s="8">
        <v>7.4476</v>
      </c>
      <c r="U1627" s="8">
        <v>5.4978</v>
      </c>
      <c r="V1627" s="8">
        <v>8.1736</v>
      </c>
      <c r="W1627" s="8">
        <v>9.4437</v>
      </c>
      <c r="X1627" s="8">
        <v>9.7286</v>
      </c>
    </row>
    <row r="1628" ht="15" spans="1:24">
      <c r="A1628" s="8" t="s">
        <v>8058</v>
      </c>
      <c r="B1628" s="8" t="s">
        <v>598</v>
      </c>
      <c r="C1628" s="38" t="s">
        <v>8059</v>
      </c>
      <c r="D1628" s="38" t="s">
        <v>8060</v>
      </c>
      <c r="E1628" s="38" t="s">
        <v>8061</v>
      </c>
      <c r="F1628" s="38" t="s">
        <v>8062</v>
      </c>
      <c r="G1628" s="8">
        <v>5.5123</v>
      </c>
      <c r="H1628" s="8">
        <v>9.0347</v>
      </c>
      <c r="I1628" s="8">
        <v>6.863</v>
      </c>
      <c r="J1628" s="8">
        <v>3.181</v>
      </c>
      <c r="K1628" s="8">
        <v>4.6963</v>
      </c>
      <c r="L1628" s="8">
        <v>4.7578</v>
      </c>
      <c r="M1628" s="8">
        <v>6.3753</v>
      </c>
      <c r="N1628" s="8">
        <v>2.9043</v>
      </c>
      <c r="O1628" s="8">
        <v>8.3333</v>
      </c>
      <c r="P1628" s="8">
        <v>12.3131</v>
      </c>
      <c r="Q1628" s="8">
        <v>2.6178</v>
      </c>
      <c r="R1628" s="8">
        <v>6.2839</v>
      </c>
      <c r="S1628" s="8">
        <v>4.7745</v>
      </c>
      <c r="T1628" s="8">
        <v>4.8421</v>
      </c>
      <c r="U1628" s="8">
        <v>5.0243</v>
      </c>
      <c r="V1628" s="8">
        <v>2.7312</v>
      </c>
      <c r="W1628" s="8">
        <v>5.6155</v>
      </c>
      <c r="X1628" s="8">
        <v>3.8999</v>
      </c>
    </row>
    <row r="1629" ht="15" spans="1:24">
      <c r="A1629" s="8" t="s">
        <v>8063</v>
      </c>
      <c r="B1629" s="8" t="s">
        <v>598</v>
      </c>
      <c r="C1629" s="38" t="s">
        <v>8064</v>
      </c>
      <c r="D1629" s="38" t="s">
        <v>8065</v>
      </c>
      <c r="E1629" s="38" t="s">
        <v>8066</v>
      </c>
      <c r="F1629" s="38" t="s">
        <v>8067</v>
      </c>
      <c r="G1629" s="8">
        <v>13.7621</v>
      </c>
      <c r="H1629" s="8">
        <v>10.9389</v>
      </c>
      <c r="I1629" s="8">
        <v>15.4754</v>
      </c>
      <c r="J1629" s="8">
        <v>9.2309</v>
      </c>
      <c r="K1629" s="8">
        <v>10.3256</v>
      </c>
      <c r="L1629" s="8">
        <v>11.0823</v>
      </c>
      <c r="M1629" s="8">
        <v>9.3436</v>
      </c>
      <c r="N1629" s="8">
        <v>9.6528</v>
      </c>
      <c r="O1629" s="8">
        <v>8.8409</v>
      </c>
      <c r="P1629" s="8">
        <v>16.6301</v>
      </c>
      <c r="Q1629" s="8">
        <v>14.1423</v>
      </c>
      <c r="R1629" s="8">
        <v>15.0175</v>
      </c>
      <c r="S1629" s="8">
        <v>10.7241</v>
      </c>
      <c r="T1629" s="8">
        <v>12.0945</v>
      </c>
      <c r="U1629" s="8">
        <v>11.2316</v>
      </c>
      <c r="V1629" s="8">
        <v>10.7054</v>
      </c>
      <c r="W1629" s="8">
        <v>10.9776</v>
      </c>
      <c r="X1629" s="8">
        <v>9.7828</v>
      </c>
    </row>
    <row r="1630" ht="15" spans="1:24">
      <c r="A1630" s="8" t="s">
        <v>8068</v>
      </c>
      <c r="B1630" s="8" t="s">
        <v>598</v>
      </c>
      <c r="C1630" s="38" t="s">
        <v>8069</v>
      </c>
      <c r="D1630" s="38" t="s">
        <v>8070</v>
      </c>
      <c r="E1630" s="38" t="s">
        <v>8071</v>
      </c>
      <c r="F1630" s="38" t="s">
        <v>8072</v>
      </c>
      <c r="G1630" s="8">
        <v>24.792</v>
      </c>
      <c r="H1630" s="8">
        <v>33.1713</v>
      </c>
      <c r="I1630" s="8">
        <v>23.1315</v>
      </c>
      <c r="J1630" s="8">
        <v>15.9781</v>
      </c>
      <c r="K1630" s="8">
        <v>17.4418</v>
      </c>
      <c r="L1630" s="8">
        <v>22.3914</v>
      </c>
      <c r="M1630" s="8">
        <v>9.1711</v>
      </c>
      <c r="N1630" s="8">
        <v>15.8858</v>
      </c>
      <c r="O1630" s="8">
        <v>20.0232</v>
      </c>
      <c r="P1630" s="8">
        <v>35.4731</v>
      </c>
      <c r="Q1630" s="8">
        <v>31.6646</v>
      </c>
      <c r="R1630" s="8">
        <v>30.0041</v>
      </c>
      <c r="S1630" s="8">
        <v>21.1269</v>
      </c>
      <c r="T1630" s="8">
        <v>18.3794</v>
      </c>
      <c r="U1630" s="8">
        <v>22.6542</v>
      </c>
      <c r="V1630" s="8">
        <v>20.3048</v>
      </c>
      <c r="W1630" s="8">
        <v>20.3442</v>
      </c>
      <c r="X1630" s="8">
        <v>19.3561</v>
      </c>
    </row>
    <row r="1631" ht="15" spans="1:24">
      <c r="A1631" s="8" t="s">
        <v>8073</v>
      </c>
      <c r="B1631" s="8" t="s">
        <v>598</v>
      </c>
      <c r="C1631" s="38" t="s">
        <v>8074</v>
      </c>
      <c r="D1631" s="38" t="s">
        <v>8075</v>
      </c>
      <c r="E1631" s="38" t="s">
        <v>8076</v>
      </c>
      <c r="F1631" s="38" t="s">
        <v>8077</v>
      </c>
      <c r="G1631" s="8">
        <v>11.3083</v>
      </c>
      <c r="H1631" s="8">
        <v>11.5017</v>
      </c>
      <c r="I1631" s="8">
        <v>8.8644</v>
      </c>
      <c r="J1631" s="8">
        <v>11.8726</v>
      </c>
      <c r="K1631" s="8">
        <v>13.1049</v>
      </c>
      <c r="L1631" s="8">
        <v>14.6627</v>
      </c>
      <c r="M1631" s="8">
        <v>8.3039</v>
      </c>
      <c r="N1631" s="8">
        <v>10.8121</v>
      </c>
      <c r="O1631" s="8">
        <v>14.0671</v>
      </c>
      <c r="P1631" s="8">
        <v>17.1004</v>
      </c>
      <c r="Q1631" s="8">
        <v>19.1935</v>
      </c>
      <c r="R1631" s="8">
        <v>18.6523</v>
      </c>
      <c r="S1631" s="8">
        <v>12.4038</v>
      </c>
      <c r="T1631" s="8">
        <v>9.5243</v>
      </c>
      <c r="U1631" s="8">
        <v>11.5654</v>
      </c>
      <c r="V1631" s="8">
        <v>9.736</v>
      </c>
      <c r="W1631" s="8">
        <v>9.8068</v>
      </c>
      <c r="X1631" s="8">
        <v>10.3506</v>
      </c>
    </row>
    <row r="1632" ht="15" spans="1:24">
      <c r="A1632" s="8" t="s">
        <v>8078</v>
      </c>
      <c r="B1632" s="8" t="s">
        <v>598</v>
      </c>
      <c r="C1632" s="38" t="s">
        <v>8079</v>
      </c>
      <c r="D1632" s="38" t="s">
        <v>8080</v>
      </c>
      <c r="E1632" s="38" t="s">
        <v>8081</v>
      </c>
      <c r="F1632" s="38" t="s">
        <v>8082</v>
      </c>
      <c r="G1632" s="8">
        <v>3.5141</v>
      </c>
      <c r="H1632" s="8">
        <v>3.1839</v>
      </c>
      <c r="I1632" s="8">
        <v>3.6347</v>
      </c>
      <c r="J1632" s="8">
        <v>0.7164</v>
      </c>
      <c r="K1632" s="8">
        <v>0.874</v>
      </c>
      <c r="L1632" s="8">
        <v>0.8296</v>
      </c>
      <c r="M1632" s="8">
        <v>0.9495</v>
      </c>
      <c r="N1632" s="8">
        <v>0.8355</v>
      </c>
      <c r="O1632" s="8">
        <v>0.8476</v>
      </c>
      <c r="P1632" s="8">
        <v>3.9204</v>
      </c>
      <c r="Q1632" s="8">
        <v>3.6515</v>
      </c>
      <c r="R1632" s="8">
        <v>5.0386</v>
      </c>
      <c r="S1632" s="8">
        <v>1.4048</v>
      </c>
      <c r="T1632" s="8">
        <v>1.8544</v>
      </c>
      <c r="U1632" s="8">
        <v>1.314</v>
      </c>
      <c r="V1632" s="8">
        <v>1.6965</v>
      </c>
      <c r="W1632" s="8">
        <v>1.5634</v>
      </c>
      <c r="X1632" s="8">
        <v>1.7517</v>
      </c>
    </row>
    <row r="1633" ht="15" spans="1:24">
      <c r="A1633" s="8" t="s">
        <v>8083</v>
      </c>
      <c r="B1633" s="8" t="s">
        <v>598</v>
      </c>
      <c r="C1633" s="38" t="s">
        <v>8084</v>
      </c>
      <c r="D1633" s="38" t="s">
        <v>8085</v>
      </c>
      <c r="E1633" s="38" t="s">
        <v>8086</v>
      </c>
      <c r="F1633" s="8">
        <v>-12.8586401060349</v>
      </c>
      <c r="G1633" s="8">
        <v>15.7155</v>
      </c>
      <c r="H1633" s="8">
        <v>18.5944</v>
      </c>
      <c r="I1633" s="8">
        <v>14.3097</v>
      </c>
      <c r="J1633" s="8">
        <v>12.0286</v>
      </c>
      <c r="K1633" s="8">
        <v>12.2364</v>
      </c>
      <c r="L1633" s="8">
        <v>10.9521</v>
      </c>
      <c r="M1633" s="8">
        <v>12.4214</v>
      </c>
      <c r="N1633" s="8">
        <v>9.4661</v>
      </c>
      <c r="O1633" s="8">
        <v>12.3085</v>
      </c>
      <c r="P1633" s="8">
        <v>15.2538</v>
      </c>
      <c r="Q1633" s="8">
        <v>16.2282</v>
      </c>
      <c r="R1633" s="8">
        <v>15.9585</v>
      </c>
      <c r="S1633" s="8">
        <v>9.0905</v>
      </c>
      <c r="T1633" s="8">
        <v>7.6259</v>
      </c>
      <c r="U1633" s="8">
        <v>7.8614</v>
      </c>
      <c r="V1633" s="8">
        <v>9.2457</v>
      </c>
      <c r="W1633" s="8">
        <v>12.561</v>
      </c>
      <c r="X1633" s="8">
        <v>11.3243</v>
      </c>
    </row>
    <row r="1634" ht="15" spans="1:24">
      <c r="A1634" s="8" t="s">
        <v>8087</v>
      </c>
      <c r="B1634" s="8" t="s">
        <v>598</v>
      </c>
      <c r="C1634" s="38" t="s">
        <v>8088</v>
      </c>
      <c r="D1634" s="38" t="s">
        <v>8089</v>
      </c>
      <c r="E1634" s="38" t="s">
        <v>8090</v>
      </c>
      <c r="F1634" s="8">
        <v>-244.005937272073</v>
      </c>
      <c r="G1634" s="8">
        <v>10.9138</v>
      </c>
      <c r="H1634" s="8">
        <v>10.907</v>
      </c>
      <c r="I1634" s="8">
        <v>11.4105</v>
      </c>
      <c r="J1634" s="8">
        <v>7.0935</v>
      </c>
      <c r="K1634" s="8">
        <v>6.9658</v>
      </c>
      <c r="L1634" s="8">
        <v>7.6971</v>
      </c>
      <c r="M1634" s="8">
        <v>4.1116</v>
      </c>
      <c r="N1634" s="8">
        <v>6.4763</v>
      </c>
      <c r="O1634" s="8">
        <v>5.5384</v>
      </c>
      <c r="P1634" s="8">
        <v>25.14</v>
      </c>
      <c r="Q1634" s="8">
        <v>23.6933</v>
      </c>
      <c r="R1634" s="8">
        <v>34.75</v>
      </c>
      <c r="S1634" s="8">
        <v>16.2834</v>
      </c>
      <c r="T1634" s="8">
        <v>10.8203</v>
      </c>
      <c r="U1634" s="8">
        <v>14.4536</v>
      </c>
      <c r="V1634" s="8">
        <v>18.8085</v>
      </c>
      <c r="W1634" s="8">
        <v>13.6866</v>
      </c>
      <c r="X1634" s="8">
        <v>15.6139</v>
      </c>
    </row>
    <row r="1635" ht="15" spans="1:24">
      <c r="A1635" s="8" t="s">
        <v>8091</v>
      </c>
      <c r="B1635" s="8" t="s">
        <v>598</v>
      </c>
      <c r="C1635" s="38" t="s">
        <v>8092</v>
      </c>
      <c r="D1635" s="38" t="s">
        <v>8093</v>
      </c>
      <c r="E1635" s="38" t="s">
        <v>8094</v>
      </c>
      <c r="F1635" s="8">
        <v>-53.9548202331017</v>
      </c>
      <c r="G1635" s="8">
        <v>252.3514</v>
      </c>
      <c r="H1635" s="8">
        <v>390.7741</v>
      </c>
      <c r="I1635" s="8">
        <v>282.2248</v>
      </c>
      <c r="J1635" s="8">
        <v>191.756</v>
      </c>
      <c r="K1635" s="8">
        <v>176.9481</v>
      </c>
      <c r="L1635" s="8">
        <v>339.4769</v>
      </c>
      <c r="M1635" s="8">
        <v>96.9601</v>
      </c>
      <c r="N1635" s="8">
        <v>89.7344</v>
      </c>
      <c r="O1635" s="8">
        <v>99.2803</v>
      </c>
      <c r="P1635" s="8">
        <v>521.9066</v>
      </c>
      <c r="Q1635" s="8">
        <v>554.4126</v>
      </c>
      <c r="R1635" s="8">
        <v>361.377</v>
      </c>
      <c r="S1635" s="8">
        <v>347.0738</v>
      </c>
      <c r="T1635" s="8">
        <v>339.3147</v>
      </c>
      <c r="U1635" s="8">
        <v>317.9724</v>
      </c>
      <c r="V1635" s="8">
        <v>192.6754</v>
      </c>
      <c r="W1635" s="8">
        <v>189.672</v>
      </c>
      <c r="X1635" s="8">
        <v>172.6314</v>
      </c>
    </row>
    <row r="1636" ht="15" spans="1:24">
      <c r="A1636" s="8" t="s">
        <v>8095</v>
      </c>
      <c r="B1636" s="8" t="s">
        <v>598</v>
      </c>
      <c r="C1636" s="38" t="s">
        <v>8096</v>
      </c>
      <c r="D1636" s="38" t="s">
        <v>8097</v>
      </c>
      <c r="E1636" s="38" t="s">
        <v>8098</v>
      </c>
      <c r="F1636" s="38" t="s">
        <v>8099</v>
      </c>
      <c r="G1636" s="8">
        <v>1.0362</v>
      </c>
      <c r="H1636" s="8">
        <v>0.9211</v>
      </c>
      <c r="I1636" s="8">
        <v>1.1667</v>
      </c>
      <c r="J1636" s="8">
        <v>0.2773</v>
      </c>
      <c r="K1636" s="8">
        <v>0.2834</v>
      </c>
      <c r="L1636" s="8">
        <v>0.4609</v>
      </c>
      <c r="M1636" s="8">
        <v>0.2316</v>
      </c>
      <c r="N1636" s="8">
        <v>0.1013</v>
      </c>
      <c r="O1636" s="8">
        <v>0.3875</v>
      </c>
      <c r="P1636" s="8">
        <v>53.0656</v>
      </c>
      <c r="Q1636" s="8">
        <v>47.3321</v>
      </c>
      <c r="R1636" s="8">
        <v>60.7659</v>
      </c>
      <c r="S1636" s="8">
        <v>13.944</v>
      </c>
      <c r="T1636" s="8">
        <v>8.3673</v>
      </c>
      <c r="U1636" s="8">
        <v>10.7389</v>
      </c>
      <c r="V1636" s="8">
        <v>1.1608</v>
      </c>
      <c r="W1636" s="8">
        <v>1.2792</v>
      </c>
      <c r="X1636" s="8">
        <v>1.153</v>
      </c>
    </row>
    <row r="1637" ht="15" spans="1:24">
      <c r="A1637" s="8" t="s">
        <v>8100</v>
      </c>
      <c r="B1637" s="8" t="s">
        <v>598</v>
      </c>
      <c r="C1637" s="38" t="s">
        <v>8101</v>
      </c>
      <c r="D1637" s="38" t="s">
        <v>8102</v>
      </c>
      <c r="E1637" s="38" t="s">
        <v>8103</v>
      </c>
      <c r="F1637" s="38" t="s">
        <v>8104</v>
      </c>
      <c r="G1637" s="8">
        <v>3.7701</v>
      </c>
      <c r="H1637" s="8">
        <v>5.0661</v>
      </c>
      <c r="I1637" s="8">
        <v>5.589</v>
      </c>
      <c r="J1637" s="8">
        <v>0.9894</v>
      </c>
      <c r="K1637" s="8">
        <v>2.2065</v>
      </c>
      <c r="L1637" s="8">
        <v>2.7804</v>
      </c>
      <c r="M1637" s="8">
        <v>0.7211</v>
      </c>
      <c r="N1637" s="8">
        <v>0.3942</v>
      </c>
      <c r="O1637" s="8">
        <v>1.1311</v>
      </c>
      <c r="P1637" s="8">
        <v>5.3588</v>
      </c>
      <c r="Q1637" s="8">
        <v>4.8855</v>
      </c>
      <c r="R1637" s="8">
        <v>5.8076</v>
      </c>
      <c r="S1637" s="8">
        <v>1.0801</v>
      </c>
      <c r="T1637" s="8">
        <v>0.5281</v>
      </c>
      <c r="U1637" s="8">
        <v>0.7055</v>
      </c>
      <c r="V1637" s="8">
        <v>1.5639</v>
      </c>
      <c r="W1637" s="8">
        <v>0.7376</v>
      </c>
      <c r="X1637" s="8">
        <v>1.0356</v>
      </c>
    </row>
    <row r="1638" ht="15" spans="1:24">
      <c r="A1638" s="8" t="s">
        <v>8105</v>
      </c>
      <c r="B1638" s="8" t="s">
        <v>598</v>
      </c>
      <c r="C1638" s="38" t="s">
        <v>8106</v>
      </c>
      <c r="D1638" s="38" t="s">
        <v>8107</v>
      </c>
      <c r="E1638" s="38" t="s">
        <v>8108</v>
      </c>
      <c r="F1638" s="38" t="s">
        <v>8109</v>
      </c>
      <c r="G1638" s="8">
        <v>11.1742</v>
      </c>
      <c r="H1638" s="8">
        <v>14.5575</v>
      </c>
      <c r="I1638" s="8">
        <v>10.3622</v>
      </c>
      <c r="J1638" s="8">
        <v>8.4991</v>
      </c>
      <c r="K1638" s="8">
        <v>8.4847</v>
      </c>
      <c r="L1638" s="8">
        <v>11.0365</v>
      </c>
      <c r="M1638" s="8">
        <v>4.7535</v>
      </c>
      <c r="N1638" s="8">
        <v>10.1776</v>
      </c>
      <c r="O1638" s="8">
        <v>12.841</v>
      </c>
      <c r="P1638" s="8">
        <v>20.3574</v>
      </c>
      <c r="Q1638" s="8">
        <v>22.6415</v>
      </c>
      <c r="R1638" s="8">
        <v>26.0779</v>
      </c>
      <c r="S1638" s="8">
        <v>8.3065</v>
      </c>
      <c r="T1638" s="8">
        <v>12.1849</v>
      </c>
      <c r="U1638" s="8">
        <v>10.8509</v>
      </c>
      <c r="V1638" s="8">
        <v>8.4002</v>
      </c>
      <c r="W1638" s="8">
        <v>6.8883</v>
      </c>
      <c r="X1638" s="8">
        <v>13.4646</v>
      </c>
    </row>
    <row r="1639" ht="15" spans="1:24">
      <c r="A1639" s="8" t="s">
        <v>8110</v>
      </c>
      <c r="B1639" s="8" t="s">
        <v>598</v>
      </c>
      <c r="C1639" s="38" t="s">
        <v>8111</v>
      </c>
      <c r="D1639" s="38" t="s">
        <v>8112</v>
      </c>
      <c r="E1639" s="38" t="s">
        <v>8113</v>
      </c>
      <c r="F1639" s="38" t="s">
        <v>8114</v>
      </c>
      <c r="G1639" s="8">
        <v>26.1926</v>
      </c>
      <c r="H1639" s="8">
        <v>17.4057</v>
      </c>
      <c r="I1639" s="8">
        <v>16.5083</v>
      </c>
      <c r="J1639" s="8">
        <v>18.9862</v>
      </c>
      <c r="K1639" s="8">
        <v>26.8794</v>
      </c>
      <c r="L1639" s="8">
        <v>28.0236</v>
      </c>
      <c r="M1639" s="8">
        <v>14.8762</v>
      </c>
      <c r="N1639" s="8">
        <v>17.7122</v>
      </c>
      <c r="O1639" s="8">
        <v>12.7402</v>
      </c>
      <c r="P1639" s="8">
        <v>46.3944</v>
      </c>
      <c r="Q1639" s="8">
        <v>54.029</v>
      </c>
      <c r="R1639" s="8">
        <v>45.5898</v>
      </c>
      <c r="S1639" s="8">
        <v>21.3892</v>
      </c>
      <c r="T1639" s="8">
        <v>14.3544</v>
      </c>
      <c r="U1639" s="8">
        <v>26.9046</v>
      </c>
      <c r="V1639" s="8">
        <v>6.4675</v>
      </c>
      <c r="W1639" s="8">
        <v>5.9603</v>
      </c>
      <c r="X1639" s="8">
        <v>6.1709</v>
      </c>
    </row>
    <row r="1640" ht="15" spans="1:24">
      <c r="A1640" s="8" t="s">
        <v>8115</v>
      </c>
      <c r="B1640" s="8" t="s">
        <v>598</v>
      </c>
      <c r="C1640" s="38" t="s">
        <v>8116</v>
      </c>
      <c r="D1640" s="38" t="s">
        <v>8117</v>
      </c>
      <c r="E1640" s="38" t="s">
        <v>8118</v>
      </c>
      <c r="F1640" s="38" t="s">
        <v>8119</v>
      </c>
      <c r="G1640" s="8">
        <v>0.3991</v>
      </c>
      <c r="H1640" s="8">
        <v>2.7287</v>
      </c>
      <c r="I1640" s="8">
        <v>1.4064</v>
      </c>
      <c r="J1640" s="8">
        <v>0.063</v>
      </c>
      <c r="K1640" s="8">
        <v>0.0966</v>
      </c>
      <c r="L1640" s="8">
        <v>0.3768</v>
      </c>
      <c r="M1640" s="8">
        <v>0.1578</v>
      </c>
      <c r="N1640" s="8">
        <v>0.069</v>
      </c>
      <c r="O1640" s="8">
        <v>0</v>
      </c>
      <c r="P1640" s="8">
        <v>11.8929</v>
      </c>
      <c r="Q1640" s="8">
        <v>6.7795</v>
      </c>
      <c r="R1640" s="8">
        <v>29.2911</v>
      </c>
      <c r="S1640" s="8">
        <v>2.0561</v>
      </c>
      <c r="T1640" s="8">
        <v>5.2387</v>
      </c>
      <c r="U1640" s="8">
        <v>1.8215</v>
      </c>
      <c r="V1640" s="8">
        <v>1.1559</v>
      </c>
      <c r="W1640" s="8">
        <v>1.1621</v>
      </c>
      <c r="X1640" s="8">
        <v>1.0575</v>
      </c>
    </row>
    <row r="1641" ht="15" spans="1:24">
      <c r="A1641" s="8" t="s">
        <v>8120</v>
      </c>
      <c r="B1641" s="8" t="s">
        <v>598</v>
      </c>
      <c r="C1641" s="38" t="s">
        <v>8121</v>
      </c>
      <c r="D1641" s="38" t="s">
        <v>8122</v>
      </c>
      <c r="E1641" s="38" t="s">
        <v>8123</v>
      </c>
      <c r="F1641" s="38" t="s">
        <v>8124</v>
      </c>
      <c r="G1641" s="8">
        <v>13.1457</v>
      </c>
      <c r="H1641" s="8">
        <v>11.0813</v>
      </c>
      <c r="I1641" s="8">
        <v>13.2166</v>
      </c>
      <c r="J1641" s="8">
        <v>8.7288</v>
      </c>
      <c r="K1641" s="8">
        <v>8.2472</v>
      </c>
      <c r="L1641" s="8">
        <v>10.8035</v>
      </c>
      <c r="M1641" s="8">
        <v>6.3186</v>
      </c>
      <c r="N1641" s="8">
        <v>7.2696</v>
      </c>
      <c r="O1641" s="8">
        <v>7.7241</v>
      </c>
      <c r="P1641" s="8">
        <v>12.1064</v>
      </c>
      <c r="Q1641" s="8">
        <v>13.4183</v>
      </c>
      <c r="R1641" s="8">
        <v>11.9905</v>
      </c>
      <c r="S1641" s="8">
        <v>10.2829</v>
      </c>
      <c r="T1641" s="8">
        <v>11.4093</v>
      </c>
      <c r="U1641" s="8">
        <v>11.5049</v>
      </c>
      <c r="V1641" s="8">
        <v>7.7817</v>
      </c>
      <c r="W1641" s="8">
        <v>6.7624</v>
      </c>
      <c r="X1641" s="8">
        <v>6.0743</v>
      </c>
    </row>
    <row r="1642" ht="15" spans="1:24">
      <c r="A1642" s="8" t="s">
        <v>8125</v>
      </c>
      <c r="B1642" s="8" t="s">
        <v>598</v>
      </c>
      <c r="C1642" s="38" t="s">
        <v>8126</v>
      </c>
      <c r="D1642" s="38" t="s">
        <v>8127</v>
      </c>
      <c r="E1642" s="38" t="s">
        <v>8128</v>
      </c>
      <c r="F1642" s="38" t="s">
        <v>8129</v>
      </c>
      <c r="G1642" s="8">
        <v>14.2873</v>
      </c>
      <c r="H1642" s="8">
        <v>17.0012</v>
      </c>
      <c r="I1642" s="8">
        <v>14.2304</v>
      </c>
      <c r="J1642" s="8">
        <v>11.4151</v>
      </c>
      <c r="K1642" s="8">
        <v>14.3387</v>
      </c>
      <c r="L1642" s="8">
        <v>14.4833</v>
      </c>
      <c r="M1642" s="8">
        <v>8.1232</v>
      </c>
      <c r="N1642" s="8">
        <v>7.83</v>
      </c>
      <c r="O1642" s="8">
        <v>7.9743</v>
      </c>
      <c r="P1642" s="8">
        <v>16.2708</v>
      </c>
      <c r="Q1642" s="8">
        <v>17.0886</v>
      </c>
      <c r="R1642" s="8">
        <v>14.3658</v>
      </c>
      <c r="S1642" s="8">
        <v>14.0045</v>
      </c>
      <c r="T1642" s="8">
        <v>9.2599</v>
      </c>
      <c r="U1642" s="8">
        <v>12.034</v>
      </c>
      <c r="V1642" s="8">
        <v>8.565</v>
      </c>
      <c r="W1642" s="8">
        <v>9.5301</v>
      </c>
      <c r="X1642" s="8">
        <v>10.2858</v>
      </c>
    </row>
    <row r="1643" ht="15" spans="1:24">
      <c r="A1643" s="8" t="s">
        <v>8130</v>
      </c>
      <c r="B1643" s="8" t="s">
        <v>598</v>
      </c>
      <c r="C1643" s="38" t="s">
        <v>8131</v>
      </c>
      <c r="D1643" s="38" t="s">
        <v>8132</v>
      </c>
      <c r="E1643" s="38" t="s">
        <v>8133</v>
      </c>
      <c r="F1643" s="8">
        <v>-18.1543619187506</v>
      </c>
      <c r="G1643" s="8">
        <v>20.094</v>
      </c>
      <c r="H1643" s="8">
        <v>11.7699</v>
      </c>
      <c r="I1643" s="8">
        <v>26.6464</v>
      </c>
      <c r="J1643" s="8">
        <v>12.5846</v>
      </c>
      <c r="K1643" s="8">
        <v>15.4757</v>
      </c>
      <c r="L1643" s="8">
        <v>17.4081</v>
      </c>
      <c r="M1643" s="8">
        <v>13.6116</v>
      </c>
      <c r="N1643" s="8">
        <v>12.0367</v>
      </c>
      <c r="O1643" s="8">
        <v>10.9682</v>
      </c>
      <c r="P1643" s="8">
        <v>13.2319</v>
      </c>
      <c r="Q1643" s="8">
        <v>23.6714</v>
      </c>
      <c r="R1643" s="8">
        <v>19.2898</v>
      </c>
      <c r="S1643" s="8">
        <v>18.4388</v>
      </c>
      <c r="T1643" s="8">
        <v>18.4914</v>
      </c>
      <c r="U1643" s="8">
        <v>17.4679</v>
      </c>
      <c r="V1643" s="8">
        <v>18.3297</v>
      </c>
      <c r="W1643" s="8">
        <v>18.7554</v>
      </c>
      <c r="X1643" s="8">
        <v>18.131</v>
      </c>
    </row>
    <row r="1644" ht="15" spans="1:24">
      <c r="A1644" s="8" t="s">
        <v>8134</v>
      </c>
      <c r="B1644" s="8" t="s">
        <v>598</v>
      </c>
      <c r="C1644" s="38" t="s">
        <v>8135</v>
      </c>
      <c r="D1644" s="38" t="s">
        <v>8136</v>
      </c>
      <c r="E1644" s="38" t="s">
        <v>8137</v>
      </c>
      <c r="F1644" s="8">
        <v>-20.9884324069689</v>
      </c>
      <c r="G1644" s="8">
        <v>15.7894</v>
      </c>
      <c r="H1644" s="8">
        <v>13.1618</v>
      </c>
      <c r="I1644" s="8">
        <v>12.8424</v>
      </c>
      <c r="J1644" s="8">
        <v>11.9948</v>
      </c>
      <c r="K1644" s="8">
        <v>10.1973</v>
      </c>
      <c r="L1644" s="8">
        <v>10.4512</v>
      </c>
      <c r="M1644" s="8">
        <v>7.9757</v>
      </c>
      <c r="N1644" s="8">
        <v>7.9217</v>
      </c>
      <c r="O1644" s="8">
        <v>7.8703</v>
      </c>
      <c r="P1644" s="8">
        <v>14.3759</v>
      </c>
      <c r="Q1644" s="8">
        <v>11.5684</v>
      </c>
      <c r="R1644" s="8">
        <v>16.7835</v>
      </c>
      <c r="S1644" s="8">
        <v>12.1985</v>
      </c>
      <c r="T1644" s="8">
        <v>11.7923</v>
      </c>
      <c r="U1644" s="8">
        <v>12.1437</v>
      </c>
      <c r="V1644" s="8">
        <v>14.6718</v>
      </c>
      <c r="W1644" s="8">
        <v>12.18</v>
      </c>
      <c r="X1644" s="8">
        <v>12.3692</v>
      </c>
    </row>
    <row r="1645" ht="15" spans="1:24">
      <c r="A1645" s="8" t="s">
        <v>8138</v>
      </c>
      <c r="B1645" s="8" t="s">
        <v>598</v>
      </c>
      <c r="C1645" s="38" t="s">
        <v>8139</v>
      </c>
      <c r="D1645" s="38" t="s">
        <v>8140</v>
      </c>
      <c r="E1645" s="38" t="s">
        <v>8141</v>
      </c>
      <c r="F1645" s="8">
        <v>-12.9159508071296</v>
      </c>
      <c r="G1645" s="8">
        <v>10.2179</v>
      </c>
      <c r="H1645" s="8">
        <v>14.608</v>
      </c>
      <c r="I1645" s="8">
        <v>15.0035</v>
      </c>
      <c r="J1645" s="8">
        <v>11.4553</v>
      </c>
      <c r="K1645" s="8">
        <v>9.8305</v>
      </c>
      <c r="L1645" s="8">
        <v>16.1635</v>
      </c>
      <c r="M1645" s="8">
        <v>5.8478</v>
      </c>
      <c r="N1645" s="8">
        <v>4.736</v>
      </c>
      <c r="O1645" s="8">
        <v>3.737</v>
      </c>
      <c r="P1645" s="8">
        <v>24.4438</v>
      </c>
      <c r="Q1645" s="8">
        <v>14.1937</v>
      </c>
      <c r="R1645" s="8">
        <v>28.4157</v>
      </c>
      <c r="S1645" s="8">
        <v>12.3275</v>
      </c>
      <c r="T1645" s="8">
        <v>19.7753</v>
      </c>
      <c r="U1645" s="8">
        <v>11.9717</v>
      </c>
      <c r="V1645" s="8">
        <v>12.9437</v>
      </c>
      <c r="W1645" s="8">
        <v>10.745</v>
      </c>
      <c r="X1645" s="8">
        <v>10.1615</v>
      </c>
    </row>
    <row r="1646" ht="15" spans="1:24">
      <c r="A1646" s="8" t="s">
        <v>8142</v>
      </c>
      <c r="B1646" s="8" t="s">
        <v>598</v>
      </c>
      <c r="C1646" s="38" t="s">
        <v>8143</v>
      </c>
      <c r="D1646" s="38" t="s">
        <v>8144</v>
      </c>
      <c r="E1646" s="38" t="s">
        <v>8145</v>
      </c>
      <c r="F1646" s="38" t="s">
        <v>8146</v>
      </c>
      <c r="G1646" s="8">
        <v>26.4747</v>
      </c>
      <c r="H1646" s="8">
        <v>30.5951</v>
      </c>
      <c r="I1646" s="8">
        <v>29.7595</v>
      </c>
      <c r="J1646" s="8">
        <v>24.0567</v>
      </c>
      <c r="K1646" s="8">
        <v>24.7011</v>
      </c>
      <c r="L1646" s="8">
        <v>31.6144</v>
      </c>
      <c r="M1646" s="8">
        <v>26.4396</v>
      </c>
      <c r="N1646" s="8">
        <v>32.3683</v>
      </c>
      <c r="O1646" s="8">
        <v>38.3932</v>
      </c>
      <c r="P1646" s="8">
        <v>80.0391</v>
      </c>
      <c r="Q1646" s="8">
        <v>56.2709</v>
      </c>
      <c r="R1646" s="8">
        <v>96.111</v>
      </c>
      <c r="S1646" s="8">
        <v>13.561</v>
      </c>
      <c r="T1646" s="8">
        <v>24.8423</v>
      </c>
      <c r="U1646" s="8">
        <v>15.7044</v>
      </c>
      <c r="V1646" s="8">
        <v>37.1034</v>
      </c>
      <c r="W1646" s="8">
        <v>44.6582</v>
      </c>
      <c r="X1646" s="8">
        <v>35.899</v>
      </c>
    </row>
    <row r="1647" ht="15" spans="1:24">
      <c r="A1647" s="8" t="s">
        <v>8147</v>
      </c>
      <c r="B1647" s="8" t="s">
        <v>598</v>
      </c>
      <c r="C1647" s="38" t="s">
        <v>8148</v>
      </c>
      <c r="D1647" s="38" t="s">
        <v>8149</v>
      </c>
      <c r="E1647" s="38" t="s">
        <v>8150</v>
      </c>
      <c r="F1647" s="8">
        <v>-0.767129439877316</v>
      </c>
      <c r="G1647" s="8">
        <v>41.2402</v>
      </c>
      <c r="H1647" s="8">
        <v>47.8506</v>
      </c>
      <c r="I1647" s="8">
        <v>46.1645</v>
      </c>
      <c r="J1647" s="8">
        <v>32.2586</v>
      </c>
      <c r="K1647" s="8">
        <v>36.9471</v>
      </c>
      <c r="L1647" s="8">
        <v>30.2796</v>
      </c>
      <c r="M1647" s="8">
        <v>44.1296</v>
      </c>
      <c r="N1647" s="8">
        <v>31.0205</v>
      </c>
      <c r="O1647" s="8">
        <v>28.9899</v>
      </c>
      <c r="P1647" s="8">
        <v>57.181</v>
      </c>
      <c r="Q1647" s="8">
        <v>40.6069</v>
      </c>
      <c r="R1647" s="8">
        <v>46.7191</v>
      </c>
      <c r="S1647" s="8">
        <v>27.3718</v>
      </c>
      <c r="T1647" s="8">
        <v>45.1024</v>
      </c>
      <c r="U1647" s="8">
        <v>33.1606</v>
      </c>
      <c r="V1647" s="8">
        <v>41.8581</v>
      </c>
      <c r="W1647" s="8">
        <v>42.5921</v>
      </c>
      <c r="X1647" s="8">
        <v>44.2234</v>
      </c>
    </row>
    <row r="1648" ht="15" spans="1:24">
      <c r="A1648" s="8" t="s">
        <v>8151</v>
      </c>
      <c r="B1648" s="8" t="s">
        <v>598</v>
      </c>
      <c r="C1648" s="38" t="s">
        <v>8152</v>
      </c>
      <c r="D1648" s="38" t="s">
        <v>8153</v>
      </c>
      <c r="E1648" s="38" t="s">
        <v>8154</v>
      </c>
      <c r="F1648" s="38" t="s">
        <v>8155</v>
      </c>
      <c r="G1648" s="8">
        <v>11.1192</v>
      </c>
      <c r="H1648" s="8">
        <v>9.6887</v>
      </c>
      <c r="I1648" s="8">
        <v>9.8687</v>
      </c>
      <c r="J1648" s="8">
        <v>2.9366</v>
      </c>
      <c r="K1648" s="8">
        <v>2.5396</v>
      </c>
      <c r="L1648" s="8">
        <v>3.3785</v>
      </c>
      <c r="M1648" s="8">
        <v>0.7923</v>
      </c>
      <c r="N1648" s="8">
        <v>0.495</v>
      </c>
      <c r="O1648" s="8">
        <v>0.2367</v>
      </c>
      <c r="P1648" s="8">
        <v>15.0542</v>
      </c>
      <c r="Q1648" s="8">
        <v>12.7149</v>
      </c>
      <c r="R1648" s="8">
        <v>9.406</v>
      </c>
      <c r="S1648" s="8">
        <v>4.5771</v>
      </c>
      <c r="T1648" s="8">
        <v>1.8789</v>
      </c>
      <c r="U1648" s="8">
        <v>3.9861</v>
      </c>
      <c r="V1648" s="8">
        <v>1.3091</v>
      </c>
      <c r="W1648" s="8">
        <v>0.5788</v>
      </c>
      <c r="X1648" s="8">
        <v>1.6255</v>
      </c>
    </row>
    <row r="1649" ht="15" spans="1:24">
      <c r="A1649" s="8" t="s">
        <v>8156</v>
      </c>
      <c r="B1649" s="8" t="s">
        <v>598</v>
      </c>
      <c r="C1649" s="38" t="s">
        <v>8157</v>
      </c>
      <c r="D1649" s="38" t="s">
        <v>8158</v>
      </c>
      <c r="E1649" s="38" t="s">
        <v>8159</v>
      </c>
      <c r="F1649" s="8">
        <v>-76.6943678371108</v>
      </c>
      <c r="G1649" s="8">
        <v>3.2358</v>
      </c>
      <c r="H1649" s="8">
        <v>3.7874</v>
      </c>
      <c r="I1649" s="8">
        <v>3.3035</v>
      </c>
      <c r="J1649" s="8">
        <v>1.7152</v>
      </c>
      <c r="K1649" s="8">
        <v>2.6296</v>
      </c>
      <c r="L1649" s="8">
        <v>1.8481</v>
      </c>
      <c r="M1649" s="8">
        <v>1.9682</v>
      </c>
      <c r="N1649" s="8">
        <v>2.1216</v>
      </c>
      <c r="O1649" s="8">
        <v>1.9132</v>
      </c>
      <c r="P1649" s="8">
        <v>13.4363</v>
      </c>
      <c r="Q1649" s="8">
        <v>10.5723</v>
      </c>
      <c r="R1649" s="8">
        <v>40.0717</v>
      </c>
      <c r="S1649" s="8">
        <v>11.8129</v>
      </c>
      <c r="T1649" s="8">
        <v>8.7708</v>
      </c>
      <c r="U1649" s="8">
        <v>10.5226</v>
      </c>
      <c r="V1649" s="8">
        <v>7.8025</v>
      </c>
      <c r="W1649" s="8">
        <v>7.5144</v>
      </c>
      <c r="X1649" s="8">
        <v>7.9894</v>
      </c>
    </row>
    <row r="1650" ht="15" spans="1:24">
      <c r="A1650" s="8" t="s">
        <v>8160</v>
      </c>
      <c r="B1650" s="8" t="s">
        <v>598</v>
      </c>
      <c r="C1650" s="38" t="s">
        <v>8161</v>
      </c>
      <c r="D1650" s="38" t="s">
        <v>8162</v>
      </c>
      <c r="E1650" s="38" t="s">
        <v>8163</v>
      </c>
      <c r="F1650" s="8">
        <v>-72.1504807622105</v>
      </c>
      <c r="G1650" s="8">
        <v>7.9476</v>
      </c>
      <c r="H1650" s="8">
        <v>5.5692</v>
      </c>
      <c r="I1650" s="8">
        <v>8.5934</v>
      </c>
      <c r="J1650" s="8">
        <v>5.9866</v>
      </c>
      <c r="K1650" s="8">
        <v>5.7809</v>
      </c>
      <c r="L1650" s="8">
        <v>7.8004</v>
      </c>
      <c r="M1650" s="8">
        <v>5.0053</v>
      </c>
      <c r="N1650" s="8">
        <v>5.1505</v>
      </c>
      <c r="O1650" s="8">
        <v>4.9262</v>
      </c>
      <c r="P1650" s="8">
        <v>17.0226</v>
      </c>
      <c r="Q1650" s="8">
        <v>17.4817</v>
      </c>
      <c r="R1650" s="8">
        <v>24.9506</v>
      </c>
      <c r="S1650" s="8">
        <v>7.4144</v>
      </c>
      <c r="T1650" s="8">
        <v>11.86</v>
      </c>
      <c r="U1650" s="8">
        <v>8.3533</v>
      </c>
      <c r="V1650" s="8">
        <v>10.7136</v>
      </c>
      <c r="W1650" s="8">
        <v>10.4657</v>
      </c>
      <c r="X1650" s="8">
        <v>8.0345</v>
      </c>
    </row>
    <row r="1651" ht="15" spans="1:24">
      <c r="A1651" s="8" t="s">
        <v>8164</v>
      </c>
      <c r="B1651" s="8" t="s">
        <v>598</v>
      </c>
      <c r="C1651" s="38" t="s">
        <v>8165</v>
      </c>
      <c r="D1651" s="38" t="s">
        <v>8166</v>
      </c>
      <c r="E1651" s="38" t="s">
        <v>8167</v>
      </c>
      <c r="F1651" s="8">
        <v>142.9231173668</v>
      </c>
      <c r="G1651" s="8">
        <v>30.6641</v>
      </c>
      <c r="H1651" s="8">
        <v>27.9403</v>
      </c>
      <c r="I1651" s="8">
        <v>25.7316</v>
      </c>
      <c r="J1651" s="8">
        <v>22.4931</v>
      </c>
      <c r="K1651" s="8">
        <v>18.247</v>
      </c>
      <c r="L1651" s="8">
        <v>24.859</v>
      </c>
      <c r="M1651" s="8">
        <v>15.7621</v>
      </c>
      <c r="N1651" s="8">
        <v>18.6977</v>
      </c>
      <c r="O1651" s="8">
        <v>18.1306</v>
      </c>
      <c r="P1651" s="8">
        <v>36.1338</v>
      </c>
      <c r="Q1651" s="8">
        <v>27.1828</v>
      </c>
      <c r="R1651" s="8">
        <v>46.4369</v>
      </c>
      <c r="S1651" s="8">
        <v>17.5294</v>
      </c>
      <c r="T1651" s="8">
        <v>19.9325</v>
      </c>
      <c r="U1651" s="8">
        <v>20.8943</v>
      </c>
      <c r="V1651" s="8">
        <v>23.9292</v>
      </c>
      <c r="W1651" s="8">
        <v>20.9598</v>
      </c>
      <c r="X1651" s="8">
        <v>17.0539</v>
      </c>
    </row>
    <row r="1652" ht="15" spans="1:24">
      <c r="A1652" s="8" t="s">
        <v>8168</v>
      </c>
      <c r="B1652" s="8" t="s">
        <v>598</v>
      </c>
      <c r="C1652" s="38" t="s">
        <v>8169</v>
      </c>
      <c r="D1652" s="38" t="s">
        <v>8170</v>
      </c>
      <c r="E1652" s="38" t="s">
        <v>8171</v>
      </c>
      <c r="F1652" s="38" t="s">
        <v>8172</v>
      </c>
      <c r="G1652" s="8">
        <v>52.9729</v>
      </c>
      <c r="H1652" s="8">
        <v>59.7192</v>
      </c>
      <c r="I1652" s="8">
        <v>59.937</v>
      </c>
      <c r="J1652" s="8">
        <v>49.9459</v>
      </c>
      <c r="K1652" s="8">
        <v>52.4891</v>
      </c>
      <c r="L1652" s="8">
        <v>56.965</v>
      </c>
      <c r="M1652" s="8">
        <v>51.5308</v>
      </c>
      <c r="N1652" s="8">
        <v>51.2176</v>
      </c>
      <c r="O1652" s="8">
        <v>44.1962</v>
      </c>
      <c r="P1652" s="8">
        <v>76.7437</v>
      </c>
      <c r="Q1652" s="8">
        <v>68.9088</v>
      </c>
      <c r="R1652" s="8">
        <v>60.3418</v>
      </c>
      <c r="S1652" s="8">
        <v>60.3383</v>
      </c>
      <c r="T1652" s="8">
        <v>57.6197</v>
      </c>
      <c r="U1652" s="8">
        <v>60.1519</v>
      </c>
      <c r="V1652" s="8">
        <v>42.6982</v>
      </c>
      <c r="W1652" s="8">
        <v>43.5144</v>
      </c>
      <c r="X1652" s="8">
        <v>46.7674</v>
      </c>
    </row>
    <row r="1653" ht="15" spans="1:24">
      <c r="A1653" s="8" t="s">
        <v>8173</v>
      </c>
      <c r="B1653" s="8" t="s">
        <v>598</v>
      </c>
      <c r="C1653" s="38" t="s">
        <v>8174</v>
      </c>
      <c r="D1653" s="38" t="s">
        <v>8175</v>
      </c>
      <c r="E1653" s="38" t="s">
        <v>8176</v>
      </c>
      <c r="F1653" s="38" t="s">
        <v>8177</v>
      </c>
      <c r="G1653" s="8">
        <v>171.7577</v>
      </c>
      <c r="H1653" s="8">
        <v>162.6376</v>
      </c>
      <c r="I1653" s="8">
        <v>164.7468</v>
      </c>
      <c r="J1653" s="8">
        <v>83.3919</v>
      </c>
      <c r="K1653" s="8">
        <v>85.3082</v>
      </c>
      <c r="L1653" s="8">
        <v>98.8631</v>
      </c>
      <c r="M1653" s="8">
        <v>90.3167</v>
      </c>
      <c r="N1653" s="8">
        <v>92.3714</v>
      </c>
      <c r="O1653" s="8">
        <v>70.8329</v>
      </c>
      <c r="P1653" s="8">
        <v>247.079</v>
      </c>
      <c r="Q1653" s="8">
        <v>246.7253</v>
      </c>
      <c r="R1653" s="8">
        <v>238.4726</v>
      </c>
      <c r="S1653" s="8">
        <v>98.3083</v>
      </c>
      <c r="T1653" s="8">
        <v>129.4471</v>
      </c>
      <c r="U1653" s="8">
        <v>110.7358</v>
      </c>
      <c r="V1653" s="8">
        <v>119.6672</v>
      </c>
      <c r="W1653" s="8">
        <v>119.1789</v>
      </c>
      <c r="X1653" s="8">
        <v>124.1337</v>
      </c>
    </row>
    <row r="1654" ht="15" spans="1:24">
      <c r="A1654" s="8" t="s">
        <v>8178</v>
      </c>
      <c r="B1654" s="8" t="s">
        <v>598</v>
      </c>
      <c r="C1654" s="38" t="s">
        <v>8179</v>
      </c>
      <c r="D1654" s="38" t="s">
        <v>8180</v>
      </c>
      <c r="E1654" s="38" t="s">
        <v>8181</v>
      </c>
      <c r="F1654" s="8">
        <v>-68.939578428313</v>
      </c>
      <c r="G1654" s="8">
        <v>31.2385</v>
      </c>
      <c r="H1654" s="8">
        <v>51.7571</v>
      </c>
      <c r="I1654" s="8">
        <v>32.5665</v>
      </c>
      <c r="J1654" s="8">
        <v>21.5299</v>
      </c>
      <c r="K1654" s="8">
        <v>19.5935</v>
      </c>
      <c r="L1654" s="8">
        <v>26.1579</v>
      </c>
      <c r="M1654" s="8">
        <v>15.0064</v>
      </c>
      <c r="N1654" s="8">
        <v>13.1626</v>
      </c>
      <c r="O1654" s="8">
        <v>16.8234</v>
      </c>
      <c r="P1654" s="8">
        <v>111.1456</v>
      </c>
      <c r="Q1654" s="8">
        <v>68.5047</v>
      </c>
      <c r="R1654" s="8">
        <v>133.2594</v>
      </c>
      <c r="S1654" s="8">
        <v>52.5462</v>
      </c>
      <c r="T1654" s="8">
        <v>58.4952</v>
      </c>
      <c r="U1654" s="8">
        <v>55.1555</v>
      </c>
      <c r="V1654" s="8">
        <v>31.9982</v>
      </c>
      <c r="W1654" s="8">
        <v>33.8933</v>
      </c>
      <c r="X1654" s="8">
        <v>32.7617</v>
      </c>
    </row>
    <row r="1655" ht="15" spans="1:24">
      <c r="A1655" s="8" t="s">
        <v>8182</v>
      </c>
      <c r="B1655" s="8" t="s">
        <v>598</v>
      </c>
      <c r="C1655" s="38" t="s">
        <v>8183</v>
      </c>
      <c r="D1655" s="38" t="s">
        <v>8184</v>
      </c>
      <c r="E1655" s="38" t="s">
        <v>8185</v>
      </c>
      <c r="F1655" s="8">
        <v>-333.749537416344</v>
      </c>
      <c r="G1655" s="8">
        <v>10.8645</v>
      </c>
      <c r="H1655" s="8">
        <v>11.1289</v>
      </c>
      <c r="I1655" s="8">
        <v>12.5004</v>
      </c>
      <c r="J1655" s="8">
        <v>9.3845</v>
      </c>
      <c r="K1655" s="8">
        <v>9.1334</v>
      </c>
      <c r="L1655" s="8">
        <v>11.7526</v>
      </c>
      <c r="M1655" s="8">
        <v>11.2334</v>
      </c>
      <c r="N1655" s="8">
        <v>9.7902</v>
      </c>
      <c r="O1655" s="8">
        <v>8.357</v>
      </c>
      <c r="P1655" s="8">
        <v>18.9846</v>
      </c>
      <c r="Q1655" s="8">
        <v>15.7829</v>
      </c>
      <c r="R1655" s="8">
        <v>16.3639</v>
      </c>
      <c r="S1655" s="8">
        <v>11.9942</v>
      </c>
      <c r="T1655" s="8">
        <v>13.8844</v>
      </c>
      <c r="U1655" s="8">
        <v>11.7433</v>
      </c>
      <c r="V1655" s="8">
        <v>13.4266</v>
      </c>
      <c r="W1655" s="8">
        <v>13.6574</v>
      </c>
      <c r="X1655" s="8">
        <v>13.8596</v>
      </c>
    </row>
    <row r="1656" ht="15" spans="1:24">
      <c r="A1656" s="8" t="s">
        <v>8186</v>
      </c>
      <c r="B1656" s="8" t="s">
        <v>598</v>
      </c>
      <c r="C1656" s="38" t="s">
        <v>8187</v>
      </c>
      <c r="D1656" s="38" t="s">
        <v>8188</v>
      </c>
      <c r="E1656" s="38" t="s">
        <v>8189</v>
      </c>
      <c r="F1656" s="8">
        <v>-9.19113518314226</v>
      </c>
      <c r="G1656" s="8">
        <v>0.907</v>
      </c>
      <c r="H1656" s="8">
        <v>4.4923</v>
      </c>
      <c r="I1656" s="8">
        <v>4.6462</v>
      </c>
      <c r="J1656" s="8">
        <v>1.5952</v>
      </c>
      <c r="K1656" s="8">
        <v>0.9511</v>
      </c>
      <c r="L1656" s="8">
        <v>7.4228</v>
      </c>
      <c r="M1656" s="8">
        <v>0.1332</v>
      </c>
      <c r="N1656" s="8">
        <v>0</v>
      </c>
      <c r="O1656" s="8">
        <v>0.1393</v>
      </c>
      <c r="P1656" s="8">
        <v>4.1612</v>
      </c>
      <c r="Q1656" s="8">
        <v>2.888</v>
      </c>
      <c r="R1656" s="8">
        <v>2.3634</v>
      </c>
      <c r="S1656" s="8">
        <v>3.4917</v>
      </c>
      <c r="T1656" s="8">
        <v>1.0407</v>
      </c>
      <c r="U1656" s="8">
        <v>1.9548</v>
      </c>
      <c r="V1656" s="8">
        <v>0.7704</v>
      </c>
      <c r="W1656" s="8">
        <v>1.0901</v>
      </c>
      <c r="X1656" s="8">
        <v>1.7857</v>
      </c>
    </row>
    <row r="1657" ht="15" spans="1:24">
      <c r="A1657" s="8" t="s">
        <v>8190</v>
      </c>
      <c r="B1657" s="8" t="s">
        <v>598</v>
      </c>
      <c r="C1657" s="38" t="s">
        <v>8191</v>
      </c>
      <c r="D1657" s="38" t="s">
        <v>8192</v>
      </c>
      <c r="E1657" s="38" t="s">
        <v>8193</v>
      </c>
      <c r="F1657" s="38" t="s">
        <v>8194</v>
      </c>
      <c r="G1657" s="8">
        <v>10.1984</v>
      </c>
      <c r="H1657" s="8">
        <v>6.3302</v>
      </c>
      <c r="I1657" s="8">
        <v>7.986</v>
      </c>
      <c r="J1657" s="8">
        <v>7.3905</v>
      </c>
      <c r="K1657" s="8">
        <v>7.843</v>
      </c>
      <c r="L1657" s="8">
        <v>6.3385</v>
      </c>
      <c r="M1657" s="8">
        <v>2.5679</v>
      </c>
      <c r="N1657" s="8">
        <v>2.3112</v>
      </c>
      <c r="O1657" s="8">
        <v>1.3055</v>
      </c>
      <c r="P1657" s="8">
        <v>9.6356</v>
      </c>
      <c r="Q1657" s="8">
        <v>8.7942</v>
      </c>
      <c r="R1657" s="8">
        <v>9.3001</v>
      </c>
      <c r="S1657" s="8">
        <v>1.7106</v>
      </c>
      <c r="T1657" s="8">
        <v>3.131</v>
      </c>
      <c r="U1657" s="8">
        <v>2.193</v>
      </c>
      <c r="V1657" s="8">
        <v>3.2547</v>
      </c>
      <c r="W1657" s="8">
        <v>3.2217</v>
      </c>
      <c r="X1657" s="8">
        <v>2.418</v>
      </c>
    </row>
    <row r="1658" ht="15" spans="1:24">
      <c r="A1658" s="8" t="s">
        <v>8195</v>
      </c>
      <c r="B1658" s="8" t="s">
        <v>598</v>
      </c>
      <c r="C1658" s="38" t="s">
        <v>8196</v>
      </c>
      <c r="D1658" s="38" t="s">
        <v>8197</v>
      </c>
      <c r="E1658" s="38" t="s">
        <v>8198</v>
      </c>
      <c r="F1658" s="8">
        <v>-17.8523350797635</v>
      </c>
      <c r="G1658" s="8">
        <v>7.2588</v>
      </c>
      <c r="H1658" s="8">
        <v>5.6303</v>
      </c>
      <c r="I1658" s="8">
        <v>6.9641</v>
      </c>
      <c r="J1658" s="8">
        <v>4.271</v>
      </c>
      <c r="K1658" s="8">
        <v>4.1788</v>
      </c>
      <c r="L1658" s="8">
        <v>7.8622</v>
      </c>
      <c r="M1658" s="8">
        <v>2.2863</v>
      </c>
      <c r="N1658" s="8">
        <v>2.3796</v>
      </c>
      <c r="O1658" s="8">
        <v>3.2514</v>
      </c>
      <c r="P1658" s="8">
        <v>6.9483</v>
      </c>
      <c r="Q1658" s="8">
        <v>10.4361</v>
      </c>
      <c r="R1658" s="8">
        <v>7.771</v>
      </c>
      <c r="S1658" s="8">
        <v>2.6025</v>
      </c>
      <c r="T1658" s="8">
        <v>9.3411</v>
      </c>
      <c r="U1658" s="8">
        <v>6.9784</v>
      </c>
      <c r="V1658" s="8">
        <v>4.7777</v>
      </c>
      <c r="W1658" s="8">
        <v>5.2385</v>
      </c>
      <c r="X1658" s="8">
        <v>4.3781</v>
      </c>
    </row>
    <row r="1659" ht="15" spans="1:24">
      <c r="A1659" s="8" t="s">
        <v>8199</v>
      </c>
      <c r="B1659" s="8" t="s">
        <v>598</v>
      </c>
      <c r="C1659" s="38" t="s">
        <v>8200</v>
      </c>
      <c r="D1659" s="38" t="s">
        <v>8201</v>
      </c>
      <c r="E1659" s="38" t="s">
        <v>8202</v>
      </c>
      <c r="F1659" s="8">
        <v>-7.17580402518202</v>
      </c>
      <c r="G1659" s="8">
        <v>32.3039</v>
      </c>
      <c r="H1659" s="8">
        <v>38.2759</v>
      </c>
      <c r="I1659" s="8">
        <v>38.4285</v>
      </c>
      <c r="J1659" s="8">
        <v>34.7012</v>
      </c>
      <c r="K1659" s="8">
        <v>39.112</v>
      </c>
      <c r="L1659" s="8">
        <v>42.9566</v>
      </c>
      <c r="M1659" s="8">
        <v>39.0836</v>
      </c>
      <c r="N1659" s="8">
        <v>25.9803</v>
      </c>
      <c r="O1659" s="8">
        <v>20.9486</v>
      </c>
      <c r="P1659" s="8">
        <v>41.859</v>
      </c>
      <c r="Q1659" s="8">
        <v>35.5225</v>
      </c>
      <c r="R1659" s="8">
        <v>36.4543</v>
      </c>
      <c r="S1659" s="8">
        <v>28.3166</v>
      </c>
      <c r="T1659" s="8">
        <v>32.4518</v>
      </c>
      <c r="U1659" s="8">
        <v>30.8727</v>
      </c>
      <c r="V1659" s="8">
        <v>34.25</v>
      </c>
      <c r="W1659" s="8">
        <v>35.2496</v>
      </c>
      <c r="X1659" s="8">
        <v>40.5868</v>
      </c>
    </row>
    <row r="1660" ht="15" spans="1:24">
      <c r="A1660" s="8" t="s">
        <v>8203</v>
      </c>
      <c r="B1660" s="8" t="s">
        <v>598</v>
      </c>
      <c r="C1660" s="38" t="s">
        <v>8204</v>
      </c>
      <c r="D1660" s="38" t="s">
        <v>8205</v>
      </c>
      <c r="E1660" s="38" t="s">
        <v>8206</v>
      </c>
      <c r="F1660" s="38" t="s">
        <v>8207</v>
      </c>
      <c r="G1660" s="8">
        <v>6.4146</v>
      </c>
      <c r="H1660" s="8">
        <v>6.9729</v>
      </c>
      <c r="I1660" s="8">
        <v>7.6739</v>
      </c>
      <c r="J1660" s="8">
        <v>16.8456</v>
      </c>
      <c r="K1660" s="8">
        <v>14.7683</v>
      </c>
      <c r="L1660" s="8">
        <v>21.8253</v>
      </c>
      <c r="M1660" s="8">
        <v>3.6198</v>
      </c>
      <c r="N1660" s="8">
        <v>2.8605</v>
      </c>
      <c r="O1660" s="8">
        <v>2.2861</v>
      </c>
      <c r="P1660" s="8">
        <v>20.7661</v>
      </c>
      <c r="Q1660" s="8">
        <v>12.7149</v>
      </c>
      <c r="R1660" s="8">
        <v>26.0374</v>
      </c>
      <c r="S1660" s="8">
        <v>7.5959</v>
      </c>
      <c r="T1660" s="8">
        <v>8.9945</v>
      </c>
      <c r="U1660" s="8">
        <v>9.2565</v>
      </c>
      <c r="V1660" s="8">
        <v>1.7964</v>
      </c>
      <c r="W1660" s="8">
        <v>1.3198</v>
      </c>
      <c r="X1660" s="8">
        <v>1.8531</v>
      </c>
    </row>
    <row r="1661" ht="15" spans="1:24">
      <c r="A1661" s="8" t="s">
        <v>8208</v>
      </c>
      <c r="B1661" s="8" t="s">
        <v>598</v>
      </c>
      <c r="C1661" s="38" t="s">
        <v>8209</v>
      </c>
      <c r="D1661" s="38" t="s">
        <v>8210</v>
      </c>
      <c r="E1661" s="38" t="s">
        <v>8211</v>
      </c>
      <c r="F1661" s="38" t="s">
        <v>8212</v>
      </c>
      <c r="G1661" s="8">
        <v>23.7253</v>
      </c>
      <c r="H1661" s="8">
        <v>27.9701</v>
      </c>
      <c r="I1661" s="8">
        <v>28.4619</v>
      </c>
      <c r="J1661" s="8">
        <v>26.1853</v>
      </c>
      <c r="K1661" s="8">
        <v>25.449</v>
      </c>
      <c r="L1661" s="8">
        <v>27.3175</v>
      </c>
      <c r="M1661" s="8">
        <v>24.7643</v>
      </c>
      <c r="N1661" s="8">
        <v>23.9511</v>
      </c>
      <c r="O1661" s="8">
        <v>23.611</v>
      </c>
      <c r="P1661" s="8">
        <v>30.9387</v>
      </c>
      <c r="Q1661" s="8">
        <v>29.4289</v>
      </c>
      <c r="R1661" s="8">
        <v>44.3659</v>
      </c>
      <c r="S1661" s="8">
        <v>21.4693</v>
      </c>
      <c r="T1661" s="8">
        <v>25.1127</v>
      </c>
      <c r="U1661" s="8">
        <v>25.031</v>
      </c>
      <c r="V1661" s="8">
        <v>28.8748</v>
      </c>
      <c r="W1661" s="8">
        <v>27.0123</v>
      </c>
      <c r="X1661" s="8">
        <v>24.7306</v>
      </c>
    </row>
    <row r="1662" ht="15" spans="1:24">
      <c r="A1662" s="8" t="s">
        <v>8213</v>
      </c>
      <c r="B1662" s="8" t="s">
        <v>598</v>
      </c>
      <c r="C1662" s="38" t="s">
        <v>8214</v>
      </c>
      <c r="D1662" s="38" t="s">
        <v>8215</v>
      </c>
      <c r="E1662" s="38" t="s">
        <v>8216</v>
      </c>
      <c r="F1662" s="8">
        <v>-222.333173896998</v>
      </c>
      <c r="G1662" s="8">
        <v>4.3765</v>
      </c>
      <c r="H1662" s="8">
        <v>5.3209</v>
      </c>
      <c r="I1662" s="8">
        <v>6.3784</v>
      </c>
      <c r="J1662" s="8">
        <v>0.9244</v>
      </c>
      <c r="K1662" s="8">
        <v>0.7086</v>
      </c>
      <c r="L1662" s="8">
        <v>0.823</v>
      </c>
      <c r="M1662" s="8">
        <v>2.0181</v>
      </c>
      <c r="N1662" s="8">
        <v>2.2787</v>
      </c>
      <c r="O1662" s="8">
        <v>0.8995</v>
      </c>
      <c r="P1662" s="8">
        <v>58.1061</v>
      </c>
      <c r="Q1662" s="8">
        <v>45.8389</v>
      </c>
      <c r="R1662" s="8">
        <v>43.3424</v>
      </c>
      <c r="S1662" s="8">
        <v>14.717</v>
      </c>
      <c r="T1662" s="8">
        <v>24.488</v>
      </c>
      <c r="U1662" s="8">
        <v>15.1794</v>
      </c>
      <c r="V1662" s="8">
        <v>10.906</v>
      </c>
      <c r="W1662" s="8">
        <v>10.3213</v>
      </c>
      <c r="X1662" s="8">
        <v>10.5483</v>
      </c>
    </row>
    <row r="1663" ht="15" spans="1:24">
      <c r="A1663" s="8" t="s">
        <v>8217</v>
      </c>
      <c r="B1663" s="8" t="s">
        <v>598</v>
      </c>
      <c r="C1663" s="38" t="s">
        <v>8218</v>
      </c>
      <c r="D1663" s="38" t="s">
        <v>8219</v>
      </c>
      <c r="E1663" s="38" t="s">
        <v>8220</v>
      </c>
      <c r="F1663" s="38" t="s">
        <v>8221</v>
      </c>
      <c r="G1663" s="8">
        <v>1.9161</v>
      </c>
      <c r="H1663" s="8">
        <v>1.5426</v>
      </c>
      <c r="I1663" s="8">
        <v>3.3129</v>
      </c>
      <c r="J1663" s="8">
        <v>1.4094</v>
      </c>
      <c r="K1663" s="8">
        <v>1.6301</v>
      </c>
      <c r="L1663" s="8">
        <v>1.4423</v>
      </c>
      <c r="M1663" s="8">
        <v>0.669</v>
      </c>
      <c r="N1663" s="8">
        <v>0.7314</v>
      </c>
      <c r="O1663" s="8">
        <v>0.3109</v>
      </c>
      <c r="P1663" s="8">
        <v>9.85</v>
      </c>
      <c r="Q1663" s="8">
        <v>4.615</v>
      </c>
      <c r="R1663" s="8">
        <v>13.5009</v>
      </c>
      <c r="S1663" s="8">
        <v>3.2288</v>
      </c>
      <c r="T1663" s="8">
        <v>4.4279</v>
      </c>
      <c r="U1663" s="8">
        <v>2.8362</v>
      </c>
      <c r="V1663" s="8">
        <v>1.0031</v>
      </c>
      <c r="W1663" s="8">
        <v>0.5323</v>
      </c>
      <c r="X1663" s="8">
        <v>1.7082</v>
      </c>
    </row>
    <row r="1664" ht="15" spans="1:24">
      <c r="A1664" s="8" t="s">
        <v>8222</v>
      </c>
      <c r="B1664" s="8" t="s">
        <v>598</v>
      </c>
      <c r="C1664" s="38" t="s">
        <v>8223</v>
      </c>
      <c r="D1664" s="38" t="s">
        <v>8224</v>
      </c>
      <c r="E1664" s="38" t="s">
        <v>8225</v>
      </c>
      <c r="F1664" s="38" t="s">
        <v>8226</v>
      </c>
      <c r="G1664" s="8">
        <v>9.2971</v>
      </c>
      <c r="H1664" s="8">
        <v>8.8118</v>
      </c>
      <c r="I1664" s="8">
        <v>8.647</v>
      </c>
      <c r="J1664" s="8">
        <v>4.7192</v>
      </c>
      <c r="K1664" s="8">
        <v>4.144</v>
      </c>
      <c r="L1664" s="8">
        <v>3.0818</v>
      </c>
      <c r="M1664" s="8">
        <v>2.7974</v>
      </c>
      <c r="N1664" s="8">
        <v>6.1533</v>
      </c>
      <c r="O1664" s="8">
        <v>3.97</v>
      </c>
      <c r="P1664" s="8">
        <v>12.0809</v>
      </c>
      <c r="Q1664" s="8">
        <v>9.2877</v>
      </c>
      <c r="R1664" s="8">
        <v>19.094</v>
      </c>
      <c r="S1664" s="8">
        <v>1.6211</v>
      </c>
      <c r="T1664" s="8">
        <v>3.9675</v>
      </c>
      <c r="U1664" s="8">
        <v>2.4109</v>
      </c>
      <c r="V1664" s="8">
        <v>3.4348</v>
      </c>
      <c r="W1664" s="8">
        <v>4.8032</v>
      </c>
      <c r="X1664" s="8">
        <v>3.5713</v>
      </c>
    </row>
    <row r="1665" ht="15" spans="1:24">
      <c r="A1665" s="8" t="s">
        <v>8227</v>
      </c>
      <c r="B1665" s="8" t="s">
        <v>598</v>
      </c>
      <c r="C1665" s="38" t="s">
        <v>8228</v>
      </c>
      <c r="D1665" s="38" t="s">
        <v>8229</v>
      </c>
      <c r="E1665" s="38" t="s">
        <v>8230</v>
      </c>
      <c r="F1665" s="8">
        <v>-4.66813799286487</v>
      </c>
      <c r="G1665" s="8">
        <v>12.5039</v>
      </c>
      <c r="H1665" s="8">
        <v>7.6857</v>
      </c>
      <c r="I1665" s="8">
        <v>14.1671</v>
      </c>
      <c r="J1665" s="8">
        <v>9.6329</v>
      </c>
      <c r="K1665" s="8">
        <v>11.7952</v>
      </c>
      <c r="L1665" s="8">
        <v>13.7419</v>
      </c>
      <c r="M1665" s="8">
        <v>6.5946</v>
      </c>
      <c r="N1665" s="8">
        <v>8.5683</v>
      </c>
      <c r="O1665" s="8">
        <v>9.8441</v>
      </c>
      <c r="P1665" s="8">
        <v>7.2711</v>
      </c>
      <c r="Q1665" s="8">
        <v>13.7038</v>
      </c>
      <c r="R1665" s="8">
        <v>12.1374</v>
      </c>
      <c r="S1665" s="8">
        <v>10.8079</v>
      </c>
      <c r="T1665" s="8">
        <v>9.0995</v>
      </c>
      <c r="U1665" s="8">
        <v>7.7138</v>
      </c>
      <c r="V1665" s="8">
        <v>13.9567</v>
      </c>
      <c r="W1665" s="8">
        <v>8.5052</v>
      </c>
      <c r="X1665" s="8">
        <v>7.1835</v>
      </c>
    </row>
    <row r="1666" ht="15" spans="1:24">
      <c r="A1666" s="8" t="s">
        <v>8231</v>
      </c>
      <c r="B1666" s="8" t="s">
        <v>598</v>
      </c>
      <c r="C1666" s="38" t="s">
        <v>8232</v>
      </c>
      <c r="D1666" s="38" t="s">
        <v>8233</v>
      </c>
      <c r="E1666" s="38" t="s">
        <v>8234</v>
      </c>
      <c r="F1666" s="38" t="s">
        <v>8235</v>
      </c>
      <c r="G1666" s="8">
        <v>3.3046</v>
      </c>
      <c r="H1666" s="8">
        <v>2.8021</v>
      </c>
      <c r="I1666" s="8">
        <v>3.3928</v>
      </c>
      <c r="J1666" s="8">
        <v>2.295</v>
      </c>
      <c r="K1666" s="8">
        <v>3.0387</v>
      </c>
      <c r="L1666" s="8">
        <v>1.4562</v>
      </c>
      <c r="M1666" s="8">
        <v>0</v>
      </c>
      <c r="N1666" s="8">
        <v>0</v>
      </c>
      <c r="O1666" s="8">
        <v>0</v>
      </c>
      <c r="P1666" s="8">
        <v>5.6354</v>
      </c>
      <c r="Q1666" s="8">
        <v>2.4208</v>
      </c>
      <c r="R1666" s="8">
        <v>2.8796</v>
      </c>
      <c r="S1666" s="8">
        <v>2.7009</v>
      </c>
      <c r="T1666" s="8">
        <v>1.8374</v>
      </c>
      <c r="U1666" s="8">
        <v>1.8919</v>
      </c>
      <c r="V1666" s="8">
        <v>0</v>
      </c>
      <c r="W1666" s="8">
        <v>0</v>
      </c>
      <c r="X1666" s="8">
        <v>0</v>
      </c>
    </row>
    <row r="1667" ht="15" spans="1:24">
      <c r="A1667" s="8" t="s">
        <v>8236</v>
      </c>
      <c r="B1667" s="8" t="s">
        <v>598</v>
      </c>
      <c r="C1667" s="38" t="s">
        <v>8237</v>
      </c>
      <c r="D1667" s="38" t="s">
        <v>8238</v>
      </c>
      <c r="E1667" s="38" t="s">
        <v>8239</v>
      </c>
      <c r="F1667" s="38" t="s">
        <v>8240</v>
      </c>
      <c r="G1667" s="8">
        <v>23.0653</v>
      </c>
      <c r="H1667" s="8">
        <v>18.0196</v>
      </c>
      <c r="I1667" s="8">
        <v>28.1483</v>
      </c>
      <c r="J1667" s="8">
        <v>15.6273</v>
      </c>
      <c r="K1667" s="8">
        <v>13.042</v>
      </c>
      <c r="L1667" s="8">
        <v>19.4072</v>
      </c>
      <c r="M1667" s="8">
        <v>14.284</v>
      </c>
      <c r="N1667" s="8">
        <v>14.8205</v>
      </c>
      <c r="O1667" s="8">
        <v>11.3823</v>
      </c>
      <c r="P1667" s="8">
        <v>21.1622</v>
      </c>
      <c r="Q1667" s="8">
        <v>26.3584</v>
      </c>
      <c r="R1667" s="8">
        <v>26.6765</v>
      </c>
      <c r="S1667" s="8">
        <v>17.6673</v>
      </c>
      <c r="T1667" s="8">
        <v>17.3467</v>
      </c>
      <c r="U1667" s="8">
        <v>15.5972</v>
      </c>
      <c r="V1667" s="8">
        <v>17.5127</v>
      </c>
      <c r="W1667" s="8">
        <v>16.8047</v>
      </c>
      <c r="X1667" s="8">
        <v>18.016</v>
      </c>
    </row>
    <row r="1668" ht="15" spans="1:24">
      <c r="A1668" s="8" t="s">
        <v>8241</v>
      </c>
      <c r="B1668" s="8" t="s">
        <v>598</v>
      </c>
      <c r="C1668" s="38" t="s">
        <v>8242</v>
      </c>
      <c r="D1668" s="38" t="s">
        <v>8243</v>
      </c>
      <c r="E1668" s="38" t="s">
        <v>8244</v>
      </c>
      <c r="F1668" s="8">
        <v>-5.45081160889738</v>
      </c>
      <c r="G1668" s="8">
        <v>6.0834</v>
      </c>
      <c r="H1668" s="8">
        <v>5.7062</v>
      </c>
      <c r="I1668" s="8">
        <v>6.5606</v>
      </c>
      <c r="J1668" s="8">
        <v>6.3271</v>
      </c>
      <c r="K1668" s="8">
        <v>6.4668</v>
      </c>
      <c r="L1668" s="8">
        <v>6.223</v>
      </c>
      <c r="M1668" s="8">
        <v>4.1406</v>
      </c>
      <c r="N1668" s="8">
        <v>4.4798</v>
      </c>
      <c r="O1668" s="8">
        <v>4.0141</v>
      </c>
      <c r="P1668" s="8">
        <v>4.607</v>
      </c>
      <c r="Q1668" s="8">
        <v>7.0132</v>
      </c>
      <c r="R1668" s="8">
        <v>9.2634</v>
      </c>
      <c r="S1668" s="8">
        <v>3.7146</v>
      </c>
      <c r="T1668" s="8">
        <v>3.7485</v>
      </c>
      <c r="U1668" s="8">
        <v>2.9537</v>
      </c>
      <c r="V1668" s="8">
        <v>3.3675</v>
      </c>
      <c r="W1668" s="8">
        <v>3.4854</v>
      </c>
      <c r="X1668" s="8">
        <v>2.9734</v>
      </c>
    </row>
    <row r="1669" ht="15" spans="1:24">
      <c r="A1669" s="8" t="s">
        <v>8245</v>
      </c>
      <c r="B1669" s="8" t="s">
        <v>598</v>
      </c>
      <c r="C1669" s="38" t="s">
        <v>8246</v>
      </c>
      <c r="D1669" s="38" t="s">
        <v>8247</v>
      </c>
      <c r="E1669" s="38" t="s">
        <v>8248</v>
      </c>
      <c r="F1669" s="8">
        <v>-5.75660322676775</v>
      </c>
      <c r="G1669" s="8">
        <v>11.0085</v>
      </c>
      <c r="H1669" s="8">
        <v>12.653</v>
      </c>
      <c r="I1669" s="8">
        <v>9.9367</v>
      </c>
      <c r="J1669" s="8">
        <v>9.3968</v>
      </c>
      <c r="K1669" s="8">
        <v>10.8217</v>
      </c>
      <c r="L1669" s="8">
        <v>8.8637</v>
      </c>
      <c r="M1669" s="8">
        <v>30.1056</v>
      </c>
      <c r="N1669" s="8">
        <v>21.5082</v>
      </c>
      <c r="O1669" s="8">
        <v>11.9731</v>
      </c>
      <c r="P1669" s="8">
        <v>25.815</v>
      </c>
      <c r="Q1669" s="8">
        <v>27.6641</v>
      </c>
      <c r="R1669" s="8">
        <v>13.7259</v>
      </c>
      <c r="S1669" s="8">
        <v>6.1249</v>
      </c>
      <c r="T1669" s="8">
        <v>5.2451</v>
      </c>
      <c r="U1669" s="8">
        <v>5.125</v>
      </c>
      <c r="V1669" s="8">
        <v>6.1575</v>
      </c>
      <c r="W1669" s="8">
        <v>6.3308</v>
      </c>
      <c r="X1669" s="8">
        <v>5.4604</v>
      </c>
    </row>
    <row r="1670" ht="15" spans="1:24">
      <c r="A1670" s="8" t="s">
        <v>517</v>
      </c>
      <c r="B1670" s="8" t="s">
        <v>598</v>
      </c>
      <c r="C1670" s="38" t="s">
        <v>8249</v>
      </c>
      <c r="D1670" s="38" t="s">
        <v>8250</v>
      </c>
      <c r="E1670" s="38" t="s">
        <v>8251</v>
      </c>
      <c r="F1670" s="38" t="s">
        <v>8252</v>
      </c>
      <c r="G1670" s="8">
        <v>8.6558</v>
      </c>
      <c r="H1670" s="8">
        <v>7.5508</v>
      </c>
      <c r="I1670" s="8">
        <v>7.5739</v>
      </c>
      <c r="J1670" s="8">
        <v>3.4857</v>
      </c>
      <c r="K1670" s="8">
        <v>4.9198</v>
      </c>
      <c r="L1670" s="8">
        <v>4.6341</v>
      </c>
      <c r="M1670" s="8">
        <v>2.9108</v>
      </c>
      <c r="N1670" s="8">
        <v>2.2731</v>
      </c>
      <c r="O1670" s="8">
        <v>3.7395</v>
      </c>
      <c r="P1670" s="8">
        <v>9.1345</v>
      </c>
      <c r="Q1670" s="8">
        <v>6.6384</v>
      </c>
      <c r="R1670" s="8">
        <v>7.5329</v>
      </c>
      <c r="S1670" s="8">
        <v>2.9273</v>
      </c>
      <c r="T1670" s="8">
        <v>2.3551</v>
      </c>
      <c r="U1670" s="8">
        <v>3.9867</v>
      </c>
      <c r="V1670" s="8">
        <v>2.485</v>
      </c>
      <c r="W1670" s="8">
        <v>2.2118</v>
      </c>
      <c r="X1670" s="8">
        <v>2.7074</v>
      </c>
    </row>
    <row r="1671" ht="15" spans="1:24">
      <c r="A1671" s="8" t="s">
        <v>8253</v>
      </c>
      <c r="B1671" s="8" t="s">
        <v>598</v>
      </c>
      <c r="C1671" s="38" t="s">
        <v>8254</v>
      </c>
      <c r="D1671" s="38" t="s">
        <v>8255</v>
      </c>
      <c r="E1671" s="38" t="s">
        <v>8256</v>
      </c>
      <c r="F1671" s="38" t="s">
        <v>8257</v>
      </c>
      <c r="G1671" s="8">
        <v>23.2414</v>
      </c>
      <c r="H1671" s="8">
        <v>16.58</v>
      </c>
      <c r="I1671" s="8">
        <v>22.1072</v>
      </c>
      <c r="J1671" s="8">
        <v>0.1788</v>
      </c>
      <c r="K1671" s="8">
        <v>0.1219</v>
      </c>
      <c r="L1671" s="8">
        <v>0</v>
      </c>
      <c r="M1671" s="8">
        <v>1.0155</v>
      </c>
      <c r="N1671" s="8">
        <v>0.1959</v>
      </c>
      <c r="O1671" s="8">
        <v>0.0625</v>
      </c>
      <c r="P1671" s="8">
        <v>34.6703</v>
      </c>
      <c r="Q1671" s="8">
        <v>5.8865</v>
      </c>
      <c r="R1671" s="8">
        <v>104.9193</v>
      </c>
      <c r="S1671" s="8">
        <v>0.4473</v>
      </c>
      <c r="T1671" s="8">
        <v>0.4666</v>
      </c>
      <c r="U1671" s="8">
        <v>0.4675</v>
      </c>
      <c r="V1671" s="8">
        <v>5.1244</v>
      </c>
      <c r="W1671" s="8">
        <v>4.3382</v>
      </c>
      <c r="X1671" s="8">
        <v>2.059</v>
      </c>
    </row>
    <row r="1672" ht="15" spans="1:24">
      <c r="A1672" s="8" t="s">
        <v>8258</v>
      </c>
      <c r="B1672" s="8" t="s">
        <v>598</v>
      </c>
      <c r="C1672" s="38" t="s">
        <v>8259</v>
      </c>
      <c r="D1672" s="38" t="s">
        <v>8260</v>
      </c>
      <c r="E1672" s="38" t="s">
        <v>8261</v>
      </c>
      <c r="F1672" s="38" t="s">
        <v>8262</v>
      </c>
      <c r="G1672" s="8">
        <v>11.4391</v>
      </c>
      <c r="H1672" s="8">
        <v>11.7958</v>
      </c>
      <c r="I1672" s="8">
        <v>13.3989</v>
      </c>
      <c r="J1672" s="8">
        <v>4.5065</v>
      </c>
      <c r="K1672" s="8">
        <v>3.6944</v>
      </c>
      <c r="L1672" s="8">
        <v>11.14</v>
      </c>
      <c r="M1672" s="8">
        <v>0.9408</v>
      </c>
      <c r="N1672" s="8">
        <v>0.72</v>
      </c>
      <c r="O1672" s="8">
        <v>1.1805</v>
      </c>
      <c r="P1672" s="8">
        <v>11.8502</v>
      </c>
      <c r="Q1672" s="8">
        <v>15.1586</v>
      </c>
      <c r="R1672" s="8">
        <v>30.9675</v>
      </c>
      <c r="S1672" s="8">
        <v>14.338</v>
      </c>
      <c r="T1672" s="8">
        <v>12.4025</v>
      </c>
      <c r="U1672" s="8">
        <v>9.0198</v>
      </c>
      <c r="V1672" s="8">
        <v>5.033</v>
      </c>
      <c r="W1672" s="8">
        <v>3.0795</v>
      </c>
      <c r="X1672" s="8">
        <v>3.2879</v>
      </c>
    </row>
    <row r="1673" ht="15" spans="1:24">
      <c r="A1673" s="8" t="s">
        <v>8263</v>
      </c>
      <c r="B1673" s="8" t="s">
        <v>598</v>
      </c>
      <c r="C1673" s="38" t="s">
        <v>8264</v>
      </c>
      <c r="D1673" s="38" t="s">
        <v>8265</v>
      </c>
      <c r="E1673" s="38" t="s">
        <v>8266</v>
      </c>
      <c r="F1673" s="8">
        <v>-240.637276753187</v>
      </c>
      <c r="G1673" s="8">
        <v>0</v>
      </c>
      <c r="H1673" s="8">
        <v>0.1198</v>
      </c>
      <c r="I1673" s="8">
        <v>0.0895</v>
      </c>
      <c r="J1673" s="8">
        <v>0</v>
      </c>
      <c r="K1673" s="8">
        <v>0</v>
      </c>
      <c r="L1673" s="8">
        <v>0.0459</v>
      </c>
      <c r="M1673" s="8">
        <v>0</v>
      </c>
      <c r="N1673" s="8">
        <v>0</v>
      </c>
      <c r="O1673" s="8">
        <v>0</v>
      </c>
      <c r="P1673" s="8">
        <v>15.494</v>
      </c>
      <c r="Q1673" s="8">
        <v>22.0691</v>
      </c>
      <c r="R1673" s="8">
        <v>8.0198</v>
      </c>
      <c r="S1673" s="8">
        <v>0.9682</v>
      </c>
      <c r="T1673" s="8">
        <v>1.8938</v>
      </c>
      <c r="U1673" s="8">
        <v>0.5872</v>
      </c>
      <c r="V1673" s="8">
        <v>7.6998</v>
      </c>
      <c r="W1673" s="8">
        <v>3.8257</v>
      </c>
      <c r="X1673" s="8">
        <v>6.0127</v>
      </c>
    </row>
    <row r="1674" ht="15" spans="1:24">
      <c r="A1674" s="8" t="s">
        <v>8267</v>
      </c>
      <c r="B1674" s="8" t="s">
        <v>598</v>
      </c>
      <c r="C1674" s="38" t="s">
        <v>8268</v>
      </c>
      <c r="D1674" s="38" t="s">
        <v>8269</v>
      </c>
      <c r="E1674" s="38" t="s">
        <v>8270</v>
      </c>
      <c r="F1674" s="8">
        <v>-2.11775790025317</v>
      </c>
      <c r="G1674" s="8">
        <v>13.5066</v>
      </c>
      <c r="H1674" s="8">
        <v>9.191</v>
      </c>
      <c r="I1674" s="8">
        <v>10.923</v>
      </c>
      <c r="J1674" s="8">
        <v>13.3355</v>
      </c>
      <c r="K1674" s="8">
        <v>12.3452</v>
      </c>
      <c r="L1674" s="8">
        <v>20.3886</v>
      </c>
      <c r="M1674" s="8">
        <v>6.2669</v>
      </c>
      <c r="N1674" s="8">
        <v>7.7921</v>
      </c>
      <c r="O1674" s="8">
        <v>13.8132</v>
      </c>
      <c r="P1674" s="8">
        <v>18.4186</v>
      </c>
      <c r="Q1674" s="8">
        <v>22.2511</v>
      </c>
      <c r="R1674" s="8">
        <v>15.6913</v>
      </c>
      <c r="S1674" s="8">
        <v>4.7163</v>
      </c>
      <c r="T1674" s="8">
        <v>3.1798</v>
      </c>
      <c r="U1674" s="8">
        <v>3.8769</v>
      </c>
      <c r="V1674" s="8">
        <v>3.0796</v>
      </c>
      <c r="W1674" s="8">
        <v>3.8336</v>
      </c>
      <c r="X1674" s="8">
        <v>3.0002</v>
      </c>
    </row>
    <row r="1675" ht="15" spans="1:24">
      <c r="A1675" s="8" t="s">
        <v>8271</v>
      </c>
      <c r="B1675" s="8" t="s">
        <v>598</v>
      </c>
      <c r="C1675" s="38" t="s">
        <v>8272</v>
      </c>
      <c r="D1675" s="38" t="s">
        <v>8273</v>
      </c>
      <c r="E1675" s="38" t="s">
        <v>8274</v>
      </c>
      <c r="F1675" s="8">
        <v>-392.947181777955</v>
      </c>
      <c r="G1675" s="8">
        <v>3.7641</v>
      </c>
      <c r="H1675" s="8">
        <v>2.9163</v>
      </c>
      <c r="I1675" s="8">
        <v>5.2282</v>
      </c>
      <c r="J1675" s="8">
        <v>1.736</v>
      </c>
      <c r="K1675" s="8">
        <v>1.6295</v>
      </c>
      <c r="L1675" s="8">
        <v>3.0027</v>
      </c>
      <c r="M1675" s="8">
        <v>0.6745</v>
      </c>
      <c r="N1675" s="8">
        <v>1.3973</v>
      </c>
      <c r="O1675" s="8">
        <v>1.4107</v>
      </c>
      <c r="P1675" s="8">
        <v>11.3046</v>
      </c>
      <c r="Q1675" s="8">
        <v>10.5308</v>
      </c>
      <c r="R1675" s="8">
        <v>10.9731</v>
      </c>
      <c r="S1675" s="8">
        <v>5.5036</v>
      </c>
      <c r="T1675" s="8">
        <v>5.3389</v>
      </c>
      <c r="U1675" s="8">
        <v>5.7307</v>
      </c>
      <c r="V1675" s="8">
        <v>5.8517</v>
      </c>
      <c r="W1675" s="8">
        <v>5.7377</v>
      </c>
      <c r="X1675" s="8">
        <v>5.1668</v>
      </c>
    </row>
    <row r="1676" ht="15" spans="1:24">
      <c r="A1676" s="8" t="s">
        <v>540</v>
      </c>
      <c r="B1676" s="8" t="s">
        <v>598</v>
      </c>
      <c r="C1676" s="38" t="s">
        <v>8275</v>
      </c>
      <c r="D1676" s="38" t="s">
        <v>8276</v>
      </c>
      <c r="E1676" s="38" t="s">
        <v>8277</v>
      </c>
      <c r="F1676" s="38" t="s">
        <v>8278</v>
      </c>
      <c r="G1676" s="8">
        <v>9.1513</v>
      </c>
      <c r="H1676" s="8">
        <v>6.9555</v>
      </c>
      <c r="I1676" s="8">
        <v>11.4392</v>
      </c>
      <c r="J1676" s="8">
        <v>3.8962</v>
      </c>
      <c r="K1676" s="8">
        <v>5.0378</v>
      </c>
      <c r="L1676" s="8">
        <v>4.1658</v>
      </c>
      <c r="M1676" s="8">
        <v>6.0682</v>
      </c>
      <c r="N1676" s="8">
        <v>5.4001</v>
      </c>
      <c r="O1676" s="8">
        <v>5.8044</v>
      </c>
      <c r="P1676" s="8">
        <v>12.893</v>
      </c>
      <c r="Q1676" s="8">
        <v>10.9401</v>
      </c>
      <c r="R1676" s="8">
        <v>10.4543</v>
      </c>
      <c r="S1676" s="8">
        <v>4.474</v>
      </c>
      <c r="T1676" s="8">
        <v>3.9045</v>
      </c>
      <c r="U1676" s="8">
        <v>4.3719</v>
      </c>
      <c r="V1676" s="8">
        <v>6.6653</v>
      </c>
      <c r="W1676" s="8">
        <v>7.6025</v>
      </c>
      <c r="X1676" s="8">
        <v>6.711</v>
      </c>
    </row>
    <row r="1677" ht="15" spans="1:24">
      <c r="A1677" s="8" t="s">
        <v>8279</v>
      </c>
      <c r="B1677" s="8" t="s">
        <v>598</v>
      </c>
      <c r="C1677" s="38" t="s">
        <v>8280</v>
      </c>
      <c r="D1677" s="38" t="s">
        <v>8281</v>
      </c>
      <c r="E1677" s="38" t="s">
        <v>8282</v>
      </c>
      <c r="F1677" s="38" t="s">
        <v>8283</v>
      </c>
      <c r="G1677" s="8">
        <v>178.4855</v>
      </c>
      <c r="H1677" s="8">
        <v>197.2188</v>
      </c>
      <c r="I1677" s="8">
        <v>190.0508</v>
      </c>
      <c r="J1677" s="8">
        <v>171.8926</v>
      </c>
      <c r="K1677" s="8">
        <v>160.723</v>
      </c>
      <c r="L1677" s="8">
        <v>185.9945</v>
      </c>
      <c r="M1677" s="8">
        <v>126.1385</v>
      </c>
      <c r="N1677" s="8">
        <v>134.6801</v>
      </c>
      <c r="O1677" s="8">
        <v>141.5661</v>
      </c>
      <c r="P1677" s="8">
        <v>182.7871</v>
      </c>
      <c r="Q1677" s="8">
        <v>181.2947</v>
      </c>
      <c r="R1677" s="8">
        <v>214.3121</v>
      </c>
      <c r="S1677" s="8">
        <v>200.9899</v>
      </c>
      <c r="T1677" s="8">
        <v>148.8532</v>
      </c>
      <c r="U1677" s="8">
        <v>166.9288</v>
      </c>
      <c r="V1677" s="8">
        <v>165.2054</v>
      </c>
      <c r="W1677" s="8">
        <v>164.304</v>
      </c>
      <c r="X1677" s="8">
        <v>157.1724</v>
      </c>
    </row>
    <row r="1678" ht="15" spans="1:24">
      <c r="A1678" s="8" t="s">
        <v>8284</v>
      </c>
      <c r="B1678" s="8" t="s">
        <v>598</v>
      </c>
      <c r="C1678" s="38" t="s">
        <v>8285</v>
      </c>
      <c r="D1678" s="38" t="s">
        <v>8286</v>
      </c>
      <c r="E1678" s="38" t="s">
        <v>8287</v>
      </c>
      <c r="F1678" s="38" t="s">
        <v>8288</v>
      </c>
      <c r="G1678" s="8">
        <v>12.2889</v>
      </c>
      <c r="H1678" s="8">
        <v>11.1102</v>
      </c>
      <c r="I1678" s="8">
        <v>16.7714</v>
      </c>
      <c r="J1678" s="8">
        <v>10.4078</v>
      </c>
      <c r="K1678" s="8">
        <v>14.0921</v>
      </c>
      <c r="L1678" s="8">
        <v>14.2827</v>
      </c>
      <c r="M1678" s="8">
        <v>7.9565</v>
      </c>
      <c r="N1678" s="8">
        <v>3.7029</v>
      </c>
      <c r="O1678" s="8">
        <v>4.2162</v>
      </c>
      <c r="P1678" s="8">
        <v>14.464</v>
      </c>
      <c r="Q1678" s="8">
        <v>19.0724</v>
      </c>
      <c r="R1678" s="8">
        <v>14.1064</v>
      </c>
      <c r="S1678" s="8">
        <v>9.099</v>
      </c>
      <c r="T1678" s="8">
        <v>13.6493</v>
      </c>
      <c r="U1678" s="8">
        <v>12.5173</v>
      </c>
      <c r="V1678" s="8">
        <v>10.0011</v>
      </c>
      <c r="W1678" s="8">
        <v>8.9635</v>
      </c>
      <c r="X1678" s="8">
        <v>12.3538</v>
      </c>
    </row>
    <row r="1679" ht="15" spans="1:24">
      <c r="A1679" s="8" t="s">
        <v>8289</v>
      </c>
      <c r="B1679" s="8" t="s">
        <v>598</v>
      </c>
      <c r="C1679" s="38" t="s">
        <v>8290</v>
      </c>
      <c r="D1679" s="38" t="s">
        <v>8291</v>
      </c>
      <c r="E1679" s="38" t="s">
        <v>8292</v>
      </c>
      <c r="F1679" s="8">
        <v>-130.486213941976</v>
      </c>
      <c r="G1679" s="8">
        <v>128.1855</v>
      </c>
      <c r="H1679" s="8">
        <v>135.9301</v>
      </c>
      <c r="I1679" s="8">
        <v>139.2672</v>
      </c>
      <c r="J1679" s="8">
        <v>102.73</v>
      </c>
      <c r="K1679" s="8">
        <v>105.5042</v>
      </c>
      <c r="L1679" s="8">
        <v>114.9422</v>
      </c>
      <c r="M1679" s="8">
        <v>133.4901</v>
      </c>
      <c r="N1679" s="8">
        <v>117.6736</v>
      </c>
      <c r="O1679" s="8">
        <v>101.3628</v>
      </c>
      <c r="P1679" s="8">
        <v>193.2425</v>
      </c>
      <c r="Q1679" s="8">
        <v>173.7704</v>
      </c>
      <c r="R1679" s="8">
        <v>220.2648</v>
      </c>
      <c r="S1679" s="8">
        <v>110.2124</v>
      </c>
      <c r="T1679" s="8">
        <v>142.6312</v>
      </c>
      <c r="U1679" s="8">
        <v>125.3082</v>
      </c>
      <c r="V1679" s="8">
        <v>154.1826</v>
      </c>
      <c r="W1679" s="8">
        <v>159.5013</v>
      </c>
      <c r="X1679" s="8">
        <v>165.0344</v>
      </c>
    </row>
    <row r="1680" ht="15" spans="1:24">
      <c r="A1680" s="8" t="s">
        <v>8293</v>
      </c>
      <c r="B1680" s="8" t="s">
        <v>598</v>
      </c>
      <c r="C1680" s="38" t="s">
        <v>8294</v>
      </c>
      <c r="D1680" s="38" t="s">
        <v>8295</v>
      </c>
      <c r="E1680" s="38" t="s">
        <v>8296</v>
      </c>
      <c r="F1680" s="38" t="s">
        <v>8297</v>
      </c>
      <c r="G1680" s="8">
        <v>31.2685</v>
      </c>
      <c r="H1680" s="8">
        <v>35.5204</v>
      </c>
      <c r="I1680" s="8">
        <v>33.4949</v>
      </c>
      <c r="J1680" s="8">
        <v>25.9074</v>
      </c>
      <c r="K1680" s="8">
        <v>27.9249</v>
      </c>
      <c r="L1680" s="8">
        <v>30.8964</v>
      </c>
      <c r="M1680" s="8">
        <v>24.2863</v>
      </c>
      <c r="N1680" s="8">
        <v>25.1439</v>
      </c>
      <c r="O1680" s="8">
        <v>20.1866</v>
      </c>
      <c r="P1680" s="8">
        <v>46.3703</v>
      </c>
      <c r="Q1680" s="8">
        <v>32.4402</v>
      </c>
      <c r="R1680" s="8">
        <v>39.6621</v>
      </c>
      <c r="S1680" s="8">
        <v>28.9467</v>
      </c>
      <c r="T1680" s="8">
        <v>26.6935</v>
      </c>
      <c r="U1680" s="8">
        <v>26.4485</v>
      </c>
      <c r="V1680" s="8">
        <v>15.7927</v>
      </c>
      <c r="W1680" s="8">
        <v>16.4517</v>
      </c>
      <c r="X1680" s="8">
        <v>16.88</v>
      </c>
    </row>
    <row r="1681" ht="15" spans="1:24">
      <c r="A1681" s="8" t="s">
        <v>8298</v>
      </c>
      <c r="B1681" s="8" t="s">
        <v>598</v>
      </c>
      <c r="C1681" s="38" t="s">
        <v>8299</v>
      </c>
      <c r="D1681" s="38" t="s">
        <v>8300</v>
      </c>
      <c r="E1681" s="38" t="s">
        <v>8301</v>
      </c>
      <c r="F1681" s="8">
        <v>-1.34544580592546</v>
      </c>
      <c r="G1681" s="8">
        <v>25.2546</v>
      </c>
      <c r="H1681" s="8">
        <v>24.665</v>
      </c>
      <c r="I1681" s="8">
        <v>27.2986</v>
      </c>
      <c r="J1681" s="8">
        <v>32.2838</v>
      </c>
      <c r="K1681" s="8">
        <v>34.2222</v>
      </c>
      <c r="L1681" s="8">
        <v>30.5542</v>
      </c>
      <c r="M1681" s="8">
        <v>18.0886</v>
      </c>
      <c r="N1681" s="8">
        <v>22.4734</v>
      </c>
      <c r="O1681" s="8">
        <v>29.0342</v>
      </c>
      <c r="P1681" s="8">
        <v>34.4154</v>
      </c>
      <c r="Q1681" s="8">
        <v>35.7763</v>
      </c>
      <c r="R1681" s="8">
        <v>29.766</v>
      </c>
      <c r="S1681" s="8">
        <v>22.4278</v>
      </c>
      <c r="T1681" s="8">
        <v>26.2487</v>
      </c>
      <c r="U1681" s="8">
        <v>21.0685</v>
      </c>
      <c r="V1681" s="8">
        <v>24.2332</v>
      </c>
      <c r="W1681" s="8">
        <v>26.5896</v>
      </c>
      <c r="X1681" s="8">
        <v>23.6479</v>
      </c>
    </row>
    <row r="1682" ht="15" spans="1:24">
      <c r="A1682" s="8" t="s">
        <v>8302</v>
      </c>
      <c r="B1682" s="8" t="s">
        <v>598</v>
      </c>
      <c r="C1682" s="38" t="s">
        <v>8303</v>
      </c>
      <c r="D1682" s="38" t="s">
        <v>8304</v>
      </c>
      <c r="E1682" s="38" t="s">
        <v>8305</v>
      </c>
      <c r="F1682" s="38" t="s">
        <v>8306</v>
      </c>
      <c r="G1682" s="8">
        <v>100.7693</v>
      </c>
      <c r="H1682" s="8">
        <v>106.2325</v>
      </c>
      <c r="I1682" s="8">
        <v>101.4973</v>
      </c>
      <c r="J1682" s="8">
        <v>61.6543</v>
      </c>
      <c r="K1682" s="8">
        <v>68.3399</v>
      </c>
      <c r="L1682" s="8">
        <v>69.5955</v>
      </c>
      <c r="M1682" s="8">
        <v>50.48</v>
      </c>
      <c r="N1682" s="8">
        <v>54.581</v>
      </c>
      <c r="O1682" s="8">
        <v>43.883</v>
      </c>
      <c r="P1682" s="8">
        <v>167.6679</v>
      </c>
      <c r="Q1682" s="8">
        <v>123.3674</v>
      </c>
      <c r="R1682" s="8">
        <v>188.1255</v>
      </c>
      <c r="S1682" s="8">
        <v>117.4379</v>
      </c>
      <c r="T1682" s="8">
        <v>99.0344</v>
      </c>
      <c r="U1682" s="8">
        <v>95.0514</v>
      </c>
      <c r="V1682" s="8">
        <v>49.9769</v>
      </c>
      <c r="W1682" s="8">
        <v>49.9768</v>
      </c>
      <c r="X1682" s="8">
        <v>46.9265</v>
      </c>
    </row>
    <row r="1683" ht="15" spans="1:24">
      <c r="A1683" s="8" t="s">
        <v>8307</v>
      </c>
      <c r="B1683" s="8" t="s">
        <v>598</v>
      </c>
      <c r="C1683" s="38" t="s">
        <v>8308</v>
      </c>
      <c r="D1683" s="38" t="s">
        <v>8309</v>
      </c>
      <c r="E1683" s="38" t="s">
        <v>8310</v>
      </c>
      <c r="F1683" s="38" t="s">
        <v>8311</v>
      </c>
      <c r="G1683" s="8">
        <v>7.7137</v>
      </c>
      <c r="H1683" s="8">
        <v>5.3789</v>
      </c>
      <c r="I1683" s="8">
        <v>5.5207</v>
      </c>
      <c r="J1683" s="8">
        <v>1.9902</v>
      </c>
      <c r="K1683" s="8">
        <v>2.9544</v>
      </c>
      <c r="L1683" s="8">
        <v>2.835</v>
      </c>
      <c r="M1683" s="8">
        <v>5.1759</v>
      </c>
      <c r="N1683" s="8">
        <v>3.3226</v>
      </c>
      <c r="O1683" s="8">
        <v>2.731</v>
      </c>
      <c r="P1683" s="8">
        <v>7.1296</v>
      </c>
      <c r="Q1683" s="8">
        <v>7.768</v>
      </c>
      <c r="R1683" s="8">
        <v>6.4738</v>
      </c>
      <c r="S1683" s="8">
        <v>3.2717</v>
      </c>
      <c r="T1683" s="8">
        <v>4.266</v>
      </c>
      <c r="U1683" s="8">
        <v>3.67</v>
      </c>
      <c r="V1683" s="8">
        <v>5.1721</v>
      </c>
      <c r="W1683" s="8">
        <v>3.9829</v>
      </c>
      <c r="X1683" s="8">
        <v>4.8194</v>
      </c>
    </row>
    <row r="1684" ht="15" spans="1:24">
      <c r="A1684" s="8" t="s">
        <v>8312</v>
      </c>
      <c r="B1684" s="8" t="s">
        <v>598</v>
      </c>
      <c r="C1684" s="38" t="s">
        <v>8313</v>
      </c>
      <c r="D1684" s="38" t="s">
        <v>8314</v>
      </c>
      <c r="E1684" s="38" t="s">
        <v>8315</v>
      </c>
      <c r="F1684" s="38" t="s">
        <v>8316</v>
      </c>
      <c r="G1684" s="8">
        <v>280.6117</v>
      </c>
      <c r="H1684" s="8">
        <v>374.5066</v>
      </c>
      <c r="I1684" s="8">
        <v>306.1452</v>
      </c>
      <c r="J1684" s="8">
        <v>253.3052</v>
      </c>
      <c r="K1684" s="8">
        <v>255.4656</v>
      </c>
      <c r="L1684" s="8">
        <v>295.98</v>
      </c>
      <c r="M1684" s="8">
        <v>128.3324</v>
      </c>
      <c r="N1684" s="8">
        <v>136.6289</v>
      </c>
      <c r="O1684" s="8">
        <v>131.7275</v>
      </c>
      <c r="P1684" s="8">
        <v>357.1975</v>
      </c>
      <c r="Q1684" s="8">
        <v>247.118</v>
      </c>
      <c r="R1684" s="8">
        <v>410.7157</v>
      </c>
      <c r="S1684" s="8">
        <v>227.2751</v>
      </c>
      <c r="T1684" s="8">
        <v>249.0803</v>
      </c>
      <c r="U1684" s="8">
        <v>243.9364</v>
      </c>
      <c r="V1684" s="8">
        <v>138.2094</v>
      </c>
      <c r="W1684" s="8">
        <v>124.2661</v>
      </c>
      <c r="X1684" s="8">
        <v>131.6368</v>
      </c>
    </row>
    <row r="1685" ht="15" spans="1:24">
      <c r="A1685" s="8" t="s">
        <v>8317</v>
      </c>
      <c r="B1685" s="8" t="s">
        <v>598</v>
      </c>
      <c r="C1685" s="38" t="s">
        <v>8318</v>
      </c>
      <c r="D1685" s="38" t="s">
        <v>8319</v>
      </c>
      <c r="E1685" s="38" t="s">
        <v>8320</v>
      </c>
      <c r="F1685" s="38" t="s">
        <v>8321</v>
      </c>
      <c r="G1685" s="8">
        <v>12.2113</v>
      </c>
      <c r="H1685" s="8">
        <v>10.9061</v>
      </c>
      <c r="I1685" s="8">
        <v>12.9317</v>
      </c>
      <c r="J1685" s="8">
        <v>10.7381</v>
      </c>
      <c r="K1685" s="8">
        <v>13.584</v>
      </c>
      <c r="L1685" s="8">
        <v>11.965</v>
      </c>
      <c r="M1685" s="8">
        <v>11.7012</v>
      </c>
      <c r="N1685" s="8">
        <v>8.2609</v>
      </c>
      <c r="O1685" s="8">
        <v>7.7473</v>
      </c>
      <c r="P1685" s="8">
        <v>14.3387</v>
      </c>
      <c r="Q1685" s="8">
        <v>13.7331</v>
      </c>
      <c r="R1685" s="8">
        <v>16.8564</v>
      </c>
      <c r="S1685" s="8">
        <v>10.6566</v>
      </c>
      <c r="T1685" s="8">
        <v>11.7422</v>
      </c>
      <c r="U1685" s="8">
        <v>11.8788</v>
      </c>
      <c r="V1685" s="8">
        <v>10.542</v>
      </c>
      <c r="W1685" s="8">
        <v>10.1948</v>
      </c>
      <c r="X1685" s="8">
        <v>10.2747</v>
      </c>
    </row>
    <row r="1686" ht="15" spans="1:24">
      <c r="A1686" s="8" t="s">
        <v>8322</v>
      </c>
      <c r="B1686" s="8" t="s">
        <v>598</v>
      </c>
      <c r="C1686" s="38" t="s">
        <v>8323</v>
      </c>
      <c r="D1686" s="38" t="s">
        <v>8324</v>
      </c>
      <c r="E1686" s="38" t="s">
        <v>8325</v>
      </c>
      <c r="F1686" s="38" t="s">
        <v>8326</v>
      </c>
      <c r="G1686" s="8">
        <v>40.9247</v>
      </c>
      <c r="H1686" s="8">
        <v>33.3863</v>
      </c>
      <c r="I1686" s="8">
        <v>33.1417</v>
      </c>
      <c r="J1686" s="8">
        <v>10.6653</v>
      </c>
      <c r="K1686" s="8">
        <v>9.9796</v>
      </c>
      <c r="L1686" s="8">
        <v>11.7953</v>
      </c>
      <c r="M1686" s="8">
        <v>8.5425</v>
      </c>
      <c r="N1686" s="8">
        <v>12.8779</v>
      </c>
      <c r="O1686" s="8">
        <v>15.6619</v>
      </c>
      <c r="P1686" s="8">
        <v>54.2644</v>
      </c>
      <c r="Q1686" s="8">
        <v>53.4768</v>
      </c>
      <c r="R1686" s="8">
        <v>71.5108</v>
      </c>
      <c r="S1686" s="8">
        <v>18.5443</v>
      </c>
      <c r="T1686" s="8">
        <v>15.4342</v>
      </c>
      <c r="U1686" s="8">
        <v>17.5243</v>
      </c>
      <c r="V1686" s="8">
        <v>24.9199</v>
      </c>
      <c r="W1686" s="8">
        <v>21.2869</v>
      </c>
      <c r="X1686" s="8">
        <v>19.0609</v>
      </c>
    </row>
    <row r="1687" ht="15" spans="1:24">
      <c r="A1687" s="8" t="s">
        <v>8327</v>
      </c>
      <c r="B1687" s="8" t="s">
        <v>598</v>
      </c>
      <c r="C1687" s="38" t="s">
        <v>8328</v>
      </c>
      <c r="D1687" s="38" t="s">
        <v>8329</v>
      </c>
      <c r="E1687" s="38" t="s">
        <v>8330</v>
      </c>
      <c r="F1687" s="8">
        <v>5.164372314677</v>
      </c>
      <c r="G1687" s="8">
        <v>20.3159</v>
      </c>
      <c r="H1687" s="8">
        <v>17.4633</v>
      </c>
      <c r="I1687" s="8">
        <v>18.412</v>
      </c>
      <c r="J1687" s="8">
        <v>8.6374</v>
      </c>
      <c r="K1687" s="8">
        <v>9.3399</v>
      </c>
      <c r="L1687" s="8">
        <v>11.9825</v>
      </c>
      <c r="M1687" s="8">
        <v>4.4531</v>
      </c>
      <c r="N1687" s="8">
        <v>4.5944</v>
      </c>
      <c r="O1687" s="8">
        <v>3.0825</v>
      </c>
      <c r="P1687" s="8">
        <v>25.5332</v>
      </c>
      <c r="Q1687" s="8">
        <v>23.4255</v>
      </c>
      <c r="R1687" s="8">
        <v>28.9323</v>
      </c>
      <c r="S1687" s="8">
        <v>16.2991</v>
      </c>
      <c r="T1687" s="8">
        <v>16.8429</v>
      </c>
      <c r="U1687" s="8">
        <v>19.7578</v>
      </c>
      <c r="V1687" s="8">
        <v>11.4262</v>
      </c>
      <c r="W1687" s="8">
        <v>12.1255</v>
      </c>
      <c r="X1687" s="8">
        <v>12.9115</v>
      </c>
    </row>
    <row r="1688" ht="15" spans="1:24">
      <c r="A1688" s="8" t="s">
        <v>8331</v>
      </c>
      <c r="B1688" s="8" t="s">
        <v>598</v>
      </c>
      <c r="C1688" s="38" t="s">
        <v>8332</v>
      </c>
      <c r="D1688" s="38" t="s">
        <v>8333</v>
      </c>
      <c r="E1688" s="38" t="s">
        <v>8334</v>
      </c>
      <c r="F1688" s="38" t="s">
        <v>8335</v>
      </c>
      <c r="G1688" s="8">
        <v>9.3673</v>
      </c>
      <c r="H1688" s="8">
        <v>8.7044</v>
      </c>
      <c r="I1688" s="8">
        <v>9.2998</v>
      </c>
      <c r="J1688" s="8">
        <v>7.4019</v>
      </c>
      <c r="K1688" s="8">
        <v>6.2621</v>
      </c>
      <c r="L1688" s="8">
        <v>7.3185</v>
      </c>
      <c r="M1688" s="8">
        <v>4.6748</v>
      </c>
      <c r="N1688" s="8">
        <v>5.6221</v>
      </c>
      <c r="O1688" s="8">
        <v>7.6259</v>
      </c>
      <c r="P1688" s="8">
        <v>8.6048</v>
      </c>
      <c r="Q1688" s="8">
        <v>10.2886</v>
      </c>
      <c r="R1688" s="8">
        <v>8.5559</v>
      </c>
      <c r="S1688" s="8">
        <v>6.8152</v>
      </c>
      <c r="T1688" s="8">
        <v>4.2302</v>
      </c>
      <c r="U1688" s="8">
        <v>5.0917</v>
      </c>
      <c r="V1688" s="8">
        <v>6.9092</v>
      </c>
      <c r="W1688" s="8">
        <v>6.6308</v>
      </c>
      <c r="X1688" s="8">
        <v>5.1623</v>
      </c>
    </row>
    <row r="1689" ht="15" spans="1:24">
      <c r="A1689" s="8" t="s">
        <v>8336</v>
      </c>
      <c r="B1689" s="8" t="s">
        <v>598</v>
      </c>
      <c r="C1689" s="38" t="s">
        <v>8337</v>
      </c>
      <c r="D1689" s="38" t="s">
        <v>8338</v>
      </c>
      <c r="E1689" s="38" t="s">
        <v>8339</v>
      </c>
      <c r="F1689" s="38" t="s">
        <v>8340</v>
      </c>
      <c r="G1689" s="8">
        <v>89.1627</v>
      </c>
      <c r="H1689" s="8">
        <v>79.4496</v>
      </c>
      <c r="I1689" s="8">
        <v>89.1146</v>
      </c>
      <c r="J1689" s="8">
        <v>64.4545</v>
      </c>
      <c r="K1689" s="8">
        <v>63.7765</v>
      </c>
      <c r="L1689" s="8">
        <v>52.5418</v>
      </c>
      <c r="M1689" s="8">
        <v>45.1385</v>
      </c>
      <c r="N1689" s="8">
        <v>36.0331</v>
      </c>
      <c r="O1689" s="8">
        <v>27.5668</v>
      </c>
      <c r="P1689" s="8">
        <v>76.2205</v>
      </c>
      <c r="Q1689" s="8">
        <v>101.5157</v>
      </c>
      <c r="R1689" s="8">
        <v>100.4461</v>
      </c>
      <c r="S1689" s="8">
        <v>39.189</v>
      </c>
      <c r="T1689" s="8">
        <v>49.0491</v>
      </c>
      <c r="U1689" s="8">
        <v>44.4889</v>
      </c>
      <c r="V1689" s="8">
        <v>39.0609</v>
      </c>
      <c r="W1689" s="8">
        <v>41.9985</v>
      </c>
      <c r="X1689" s="8">
        <v>42.9539</v>
      </c>
    </row>
    <row r="1690" ht="15" spans="1:24">
      <c r="A1690" s="8" t="s">
        <v>8341</v>
      </c>
      <c r="B1690" s="8" t="s">
        <v>598</v>
      </c>
      <c r="C1690" s="38" t="s">
        <v>8342</v>
      </c>
      <c r="D1690" s="38" t="s">
        <v>8343</v>
      </c>
      <c r="E1690" s="38" t="s">
        <v>8344</v>
      </c>
      <c r="F1690" s="38" t="s">
        <v>8345</v>
      </c>
      <c r="G1690" s="8">
        <v>7.6569</v>
      </c>
      <c r="H1690" s="8">
        <v>7.1648</v>
      </c>
      <c r="I1690" s="8">
        <v>11.2389</v>
      </c>
      <c r="J1690" s="8">
        <v>4.1344</v>
      </c>
      <c r="K1690" s="8">
        <v>4.9299</v>
      </c>
      <c r="L1690" s="8">
        <v>8.9319</v>
      </c>
      <c r="M1690" s="8">
        <v>1.6572</v>
      </c>
      <c r="N1690" s="8">
        <v>3.6237</v>
      </c>
      <c r="O1690" s="8">
        <v>4.3323</v>
      </c>
      <c r="P1690" s="8">
        <v>11.2718</v>
      </c>
      <c r="Q1690" s="8">
        <v>8.846</v>
      </c>
      <c r="R1690" s="8">
        <v>7.7373</v>
      </c>
      <c r="S1690" s="8">
        <v>3.1027</v>
      </c>
      <c r="T1690" s="8">
        <v>3.1017</v>
      </c>
      <c r="U1690" s="8">
        <v>2.4319</v>
      </c>
      <c r="V1690" s="8">
        <v>3.8603</v>
      </c>
      <c r="W1690" s="8">
        <v>3.6728</v>
      </c>
      <c r="X1690" s="8">
        <v>4.2313</v>
      </c>
    </row>
    <row r="1691" ht="15" spans="1:24">
      <c r="A1691" s="8" t="s">
        <v>8346</v>
      </c>
      <c r="B1691" s="8" t="s">
        <v>598</v>
      </c>
      <c r="C1691" s="38" t="s">
        <v>8347</v>
      </c>
      <c r="D1691" s="38" t="s">
        <v>8348</v>
      </c>
      <c r="E1691" s="38" t="s">
        <v>8349</v>
      </c>
      <c r="F1691" s="8">
        <v>-14.7623538025737</v>
      </c>
      <c r="G1691" s="8">
        <v>11.0771</v>
      </c>
      <c r="H1691" s="8">
        <v>7.8851</v>
      </c>
      <c r="I1691" s="8">
        <v>13.4847</v>
      </c>
      <c r="J1691" s="8">
        <v>8.5775</v>
      </c>
      <c r="K1691" s="8">
        <v>7.9214</v>
      </c>
      <c r="L1691" s="8">
        <v>9.3776</v>
      </c>
      <c r="M1691" s="8">
        <v>7.1992</v>
      </c>
      <c r="N1691" s="8">
        <v>5.8197</v>
      </c>
      <c r="O1691" s="8">
        <v>4.6538</v>
      </c>
      <c r="P1691" s="8">
        <v>14.6846</v>
      </c>
      <c r="Q1691" s="8">
        <v>16.382</v>
      </c>
      <c r="R1691" s="8">
        <v>20.3713</v>
      </c>
      <c r="S1691" s="8">
        <v>8.6917</v>
      </c>
      <c r="T1691" s="8">
        <v>10.0125</v>
      </c>
      <c r="U1691" s="8">
        <v>8.3235</v>
      </c>
      <c r="V1691" s="8">
        <v>10.0935</v>
      </c>
      <c r="W1691" s="8">
        <v>12.4072</v>
      </c>
      <c r="X1691" s="8">
        <v>12.6164</v>
      </c>
    </row>
    <row r="1692" ht="15" spans="1:24">
      <c r="A1692" s="8" t="s">
        <v>8350</v>
      </c>
      <c r="B1692" s="8" t="s">
        <v>598</v>
      </c>
      <c r="C1692" s="38" t="s">
        <v>8351</v>
      </c>
      <c r="D1692" s="38" t="s">
        <v>8352</v>
      </c>
      <c r="E1692" s="38" t="s">
        <v>8353</v>
      </c>
      <c r="F1692" s="8">
        <v>-9.4995851706516</v>
      </c>
      <c r="G1692" s="8">
        <v>8.7399</v>
      </c>
      <c r="H1692" s="8">
        <v>11.5026</v>
      </c>
      <c r="I1692" s="8">
        <v>9.8073</v>
      </c>
      <c r="J1692" s="8">
        <v>7.3652</v>
      </c>
      <c r="K1692" s="8">
        <v>8.4205</v>
      </c>
      <c r="L1692" s="8">
        <v>6.8214</v>
      </c>
      <c r="M1692" s="8">
        <v>11.5521</v>
      </c>
      <c r="N1692" s="8">
        <v>6.8892</v>
      </c>
      <c r="O1692" s="8">
        <v>6.6806</v>
      </c>
      <c r="P1692" s="8">
        <v>10.7001</v>
      </c>
      <c r="Q1692" s="8">
        <v>7.6183</v>
      </c>
      <c r="R1692" s="8">
        <v>11.5228</v>
      </c>
      <c r="S1692" s="8">
        <v>6.0735</v>
      </c>
      <c r="T1692" s="8">
        <v>7.1787</v>
      </c>
      <c r="U1692" s="8">
        <v>6.564</v>
      </c>
      <c r="V1692" s="8">
        <v>8.0983</v>
      </c>
      <c r="W1692" s="8">
        <v>7.8479</v>
      </c>
      <c r="X1692" s="8">
        <v>8.6868</v>
      </c>
    </row>
    <row r="1693" ht="15" spans="1:24">
      <c r="A1693" s="8" t="s">
        <v>8354</v>
      </c>
      <c r="B1693" s="8" t="s">
        <v>598</v>
      </c>
      <c r="C1693" s="38" t="s">
        <v>8355</v>
      </c>
      <c r="D1693" s="38" t="s">
        <v>8356</v>
      </c>
      <c r="E1693" s="38" t="s">
        <v>8357</v>
      </c>
      <c r="F1693" s="38" t="s">
        <v>8358</v>
      </c>
      <c r="G1693" s="8">
        <v>17.3363</v>
      </c>
      <c r="H1693" s="8">
        <v>23.0125</v>
      </c>
      <c r="I1693" s="8">
        <v>15.8088</v>
      </c>
      <c r="J1693" s="8">
        <v>20.6697</v>
      </c>
      <c r="K1693" s="8">
        <v>20.9418</v>
      </c>
      <c r="L1693" s="8">
        <v>20.9095</v>
      </c>
      <c r="M1693" s="8">
        <v>18.1236</v>
      </c>
      <c r="N1693" s="8">
        <v>15.6016</v>
      </c>
      <c r="O1693" s="8">
        <v>20.9036</v>
      </c>
      <c r="P1693" s="8">
        <v>19.7187</v>
      </c>
      <c r="Q1693" s="8">
        <v>20.3523</v>
      </c>
      <c r="R1693" s="8">
        <v>34.8031</v>
      </c>
      <c r="S1693" s="8">
        <v>20.7426</v>
      </c>
      <c r="T1693" s="8">
        <v>17.4039</v>
      </c>
      <c r="U1693" s="8">
        <v>16.788</v>
      </c>
      <c r="V1693" s="8">
        <v>19.1524</v>
      </c>
      <c r="W1693" s="8">
        <v>18.7232</v>
      </c>
      <c r="X1693" s="8">
        <v>20.8121</v>
      </c>
    </row>
    <row r="1694" ht="15" spans="1:24">
      <c r="A1694" s="8" t="s">
        <v>8359</v>
      </c>
      <c r="B1694" s="8" t="s">
        <v>598</v>
      </c>
      <c r="C1694" s="38" t="s">
        <v>8360</v>
      </c>
      <c r="D1694" s="38" t="s">
        <v>8361</v>
      </c>
      <c r="E1694" s="38" t="s">
        <v>8362</v>
      </c>
      <c r="F1694" s="38" t="s">
        <v>8363</v>
      </c>
      <c r="G1694" s="8">
        <v>241.7927</v>
      </c>
      <c r="H1694" s="8">
        <v>215.5749</v>
      </c>
      <c r="I1694" s="8">
        <v>221.7524</v>
      </c>
      <c r="J1694" s="8">
        <v>365.0651</v>
      </c>
      <c r="K1694" s="8">
        <v>302.334</v>
      </c>
      <c r="L1694" s="8">
        <v>384.979</v>
      </c>
      <c r="M1694" s="8">
        <v>307.9718</v>
      </c>
      <c r="N1694" s="8">
        <v>316.9612</v>
      </c>
      <c r="O1694" s="8">
        <v>312.2601</v>
      </c>
      <c r="P1694" s="8">
        <v>1078.012</v>
      </c>
      <c r="Q1694" s="8">
        <v>606.1117</v>
      </c>
      <c r="R1694" s="8">
        <v>1585.3079</v>
      </c>
      <c r="S1694" s="8">
        <v>157.3973</v>
      </c>
      <c r="T1694" s="8">
        <v>525.995</v>
      </c>
      <c r="U1694" s="8">
        <v>170.6656</v>
      </c>
      <c r="V1694" s="8">
        <v>352.5398</v>
      </c>
      <c r="W1694" s="8">
        <v>345.9839</v>
      </c>
      <c r="X1694" s="8">
        <v>411.5046</v>
      </c>
    </row>
    <row r="1695" ht="15" spans="1:24">
      <c r="A1695" s="8" t="s">
        <v>8364</v>
      </c>
      <c r="B1695" s="8" t="s">
        <v>598</v>
      </c>
      <c r="C1695" s="38" t="s">
        <v>8365</v>
      </c>
      <c r="D1695" s="38" t="s">
        <v>8366</v>
      </c>
      <c r="E1695" s="38" t="s">
        <v>8367</v>
      </c>
      <c r="F1695" s="8">
        <v>-0.901699972829391</v>
      </c>
      <c r="G1695" s="8">
        <v>1150.5738</v>
      </c>
      <c r="H1695" s="8">
        <v>906.0042</v>
      </c>
      <c r="I1695" s="8">
        <v>1220.7717</v>
      </c>
      <c r="J1695" s="8">
        <v>945.8006</v>
      </c>
      <c r="K1695" s="8">
        <v>903.0636</v>
      </c>
      <c r="L1695" s="8">
        <v>513.9577</v>
      </c>
      <c r="M1695" s="8">
        <v>1357.5529</v>
      </c>
      <c r="N1695" s="8">
        <v>880.1224</v>
      </c>
      <c r="O1695" s="8">
        <v>352.4897</v>
      </c>
      <c r="P1695" s="8">
        <v>1519.488</v>
      </c>
      <c r="Q1695" s="8">
        <v>424.1121</v>
      </c>
      <c r="R1695" s="8">
        <v>1848.1619</v>
      </c>
      <c r="S1695" s="8">
        <v>255.8641</v>
      </c>
      <c r="T1695" s="8">
        <v>1141.3034</v>
      </c>
      <c r="U1695" s="8">
        <v>310.3484</v>
      </c>
      <c r="V1695" s="8">
        <v>671.3696</v>
      </c>
      <c r="W1695" s="8">
        <v>688.7064</v>
      </c>
      <c r="X1695" s="8">
        <v>432.307</v>
      </c>
    </row>
    <row r="1696" ht="15" spans="1:24">
      <c r="A1696" s="8" t="s">
        <v>8368</v>
      </c>
      <c r="B1696" s="8" t="s">
        <v>598</v>
      </c>
      <c r="C1696" s="38" t="s">
        <v>8369</v>
      </c>
      <c r="D1696" s="38" t="s">
        <v>8370</v>
      </c>
      <c r="E1696" s="38" t="s">
        <v>8371</v>
      </c>
      <c r="F1696" s="38" t="s">
        <v>8372</v>
      </c>
      <c r="G1696" s="8">
        <v>0.0908</v>
      </c>
      <c r="H1696" s="8">
        <v>0.0323</v>
      </c>
      <c r="I1696" s="8">
        <v>0.0362</v>
      </c>
      <c r="J1696" s="8">
        <v>0.2609</v>
      </c>
      <c r="K1696" s="8">
        <v>0.1143</v>
      </c>
      <c r="L1696" s="8">
        <v>0.2044</v>
      </c>
      <c r="M1696" s="8">
        <v>0.0934</v>
      </c>
      <c r="N1696" s="8">
        <v>0.1429</v>
      </c>
      <c r="O1696" s="8">
        <v>0.0391</v>
      </c>
      <c r="P1696" s="8">
        <v>23.9004</v>
      </c>
      <c r="Q1696" s="8">
        <v>13.4353</v>
      </c>
      <c r="R1696" s="8">
        <v>53.3646</v>
      </c>
      <c r="S1696" s="8">
        <v>9.2591</v>
      </c>
      <c r="T1696" s="8">
        <v>6.839</v>
      </c>
      <c r="U1696" s="8">
        <v>9.0441</v>
      </c>
      <c r="V1696" s="8">
        <v>0.306</v>
      </c>
      <c r="W1696" s="8">
        <v>0.191</v>
      </c>
      <c r="X1696" s="8">
        <v>0.2503</v>
      </c>
    </row>
    <row r="1697" ht="15" spans="1:24">
      <c r="A1697" s="8" t="s">
        <v>8373</v>
      </c>
      <c r="B1697" s="8" t="s">
        <v>598</v>
      </c>
      <c r="C1697" s="38" t="s">
        <v>8374</v>
      </c>
      <c r="D1697" s="38" t="s">
        <v>8375</v>
      </c>
      <c r="E1697" s="38" t="s">
        <v>8376</v>
      </c>
      <c r="F1697" s="38" t="s">
        <v>8377</v>
      </c>
      <c r="G1697" s="8">
        <v>0</v>
      </c>
      <c r="H1697" s="8">
        <v>0</v>
      </c>
      <c r="I1697" s="8">
        <v>0</v>
      </c>
      <c r="J1697" s="8">
        <v>0.166</v>
      </c>
      <c r="K1697" s="8">
        <v>0</v>
      </c>
      <c r="L1697" s="8">
        <v>0</v>
      </c>
      <c r="M1697" s="8">
        <v>0</v>
      </c>
      <c r="N1697" s="8">
        <v>0</v>
      </c>
      <c r="O1697" s="8">
        <v>0</v>
      </c>
      <c r="P1697" s="8">
        <v>27.9062</v>
      </c>
      <c r="Q1697" s="8">
        <v>9.9167</v>
      </c>
      <c r="R1697" s="8">
        <v>178.0707</v>
      </c>
      <c r="S1697" s="8">
        <v>18.311</v>
      </c>
      <c r="T1697" s="8">
        <v>19.2471</v>
      </c>
      <c r="U1697" s="8">
        <v>16.6789</v>
      </c>
      <c r="V1697" s="8">
        <v>0</v>
      </c>
      <c r="W1697" s="8">
        <v>0</v>
      </c>
      <c r="X1697" s="8">
        <v>0</v>
      </c>
    </row>
    <row r="1698" ht="15" spans="1:24">
      <c r="A1698" s="8" t="s">
        <v>8378</v>
      </c>
      <c r="B1698" s="8" t="s">
        <v>598</v>
      </c>
      <c r="C1698" s="38" t="s">
        <v>8379</v>
      </c>
      <c r="D1698" s="38" t="s">
        <v>8380</v>
      </c>
      <c r="E1698" s="38" t="s">
        <v>8381</v>
      </c>
      <c r="F1698" s="8">
        <v>-36.1535752979248</v>
      </c>
      <c r="G1698" s="8">
        <v>27.5161</v>
      </c>
      <c r="H1698" s="8">
        <v>27.8987</v>
      </c>
      <c r="I1698" s="8">
        <v>31.2588</v>
      </c>
      <c r="J1698" s="8">
        <v>31.6304</v>
      </c>
      <c r="K1698" s="8">
        <v>29.0842</v>
      </c>
      <c r="L1698" s="8">
        <v>25.4911</v>
      </c>
      <c r="M1698" s="8">
        <v>36.0131</v>
      </c>
      <c r="N1698" s="8">
        <v>27.5119</v>
      </c>
      <c r="O1698" s="8">
        <v>27.4422</v>
      </c>
      <c r="P1698" s="8">
        <v>44.0738</v>
      </c>
      <c r="Q1698" s="8">
        <v>43.6065</v>
      </c>
      <c r="R1698" s="8">
        <v>43.3354</v>
      </c>
      <c r="S1698" s="8">
        <v>38.4137</v>
      </c>
      <c r="T1698" s="8">
        <v>30.5079</v>
      </c>
      <c r="U1698" s="8">
        <v>28.5078</v>
      </c>
      <c r="V1698" s="8">
        <v>29.6759</v>
      </c>
      <c r="W1698" s="8">
        <v>31.5502</v>
      </c>
      <c r="X1698" s="8">
        <v>30.6748</v>
      </c>
    </row>
    <row r="1699" ht="15" spans="1:24">
      <c r="A1699" s="8" t="s">
        <v>8382</v>
      </c>
      <c r="B1699" s="8" t="s">
        <v>598</v>
      </c>
      <c r="C1699" s="38" t="s">
        <v>8383</v>
      </c>
      <c r="D1699" s="38" t="s">
        <v>8384</v>
      </c>
      <c r="E1699" s="38" t="s">
        <v>8385</v>
      </c>
      <c r="F1699" s="38" t="s">
        <v>8386</v>
      </c>
      <c r="G1699" s="8">
        <v>19.9505</v>
      </c>
      <c r="H1699" s="8">
        <v>16.102</v>
      </c>
      <c r="I1699" s="8">
        <v>21.2165</v>
      </c>
      <c r="J1699" s="8">
        <v>12.1946</v>
      </c>
      <c r="K1699" s="8">
        <v>15.0133</v>
      </c>
      <c r="L1699" s="8">
        <v>15.0611</v>
      </c>
      <c r="M1699" s="8">
        <v>12.831</v>
      </c>
      <c r="N1699" s="8">
        <v>12.3583</v>
      </c>
      <c r="O1699" s="8">
        <v>10.4405</v>
      </c>
      <c r="P1699" s="8">
        <v>19.8279</v>
      </c>
      <c r="Q1699" s="8">
        <v>22.8943</v>
      </c>
      <c r="R1699" s="8">
        <v>26.9972</v>
      </c>
      <c r="S1699" s="8">
        <v>18.2928</v>
      </c>
      <c r="T1699" s="8">
        <v>13.5195</v>
      </c>
      <c r="U1699" s="8">
        <v>18.0275</v>
      </c>
      <c r="V1699" s="8">
        <v>12.7426</v>
      </c>
      <c r="W1699" s="8">
        <v>13.4372</v>
      </c>
      <c r="X1699" s="8">
        <v>14.4128</v>
      </c>
    </row>
    <row r="1700" ht="15" spans="1:24">
      <c r="A1700" s="8" t="s">
        <v>8387</v>
      </c>
      <c r="B1700" s="8" t="s">
        <v>598</v>
      </c>
      <c r="C1700" s="8">
        <v>174.641871896</v>
      </c>
      <c r="D1700" s="38" t="s">
        <v>8388</v>
      </c>
      <c r="E1700" s="38" t="s">
        <v>8389</v>
      </c>
      <c r="F1700" s="38" t="s">
        <v>8390</v>
      </c>
      <c r="G1700" s="8">
        <v>2.9471</v>
      </c>
      <c r="H1700" s="8">
        <v>8.5665</v>
      </c>
      <c r="I1700" s="8">
        <v>8.8994</v>
      </c>
      <c r="J1700" s="8">
        <v>0.6239</v>
      </c>
      <c r="K1700" s="8">
        <v>0.2943</v>
      </c>
      <c r="L1700" s="8">
        <v>1.3399</v>
      </c>
      <c r="M1700" s="8">
        <v>0.9137</v>
      </c>
      <c r="N1700" s="8">
        <v>0.6835</v>
      </c>
      <c r="O1700" s="8">
        <v>0.9555</v>
      </c>
      <c r="P1700" s="8">
        <v>7.6084</v>
      </c>
      <c r="Q1700" s="8">
        <v>6.872</v>
      </c>
      <c r="R1700" s="8">
        <v>26.0915</v>
      </c>
      <c r="S1700" s="8">
        <v>3.9258</v>
      </c>
      <c r="T1700" s="8">
        <v>2.6769</v>
      </c>
      <c r="U1700" s="8">
        <v>1.882</v>
      </c>
      <c r="V1700" s="8">
        <v>4.4038</v>
      </c>
      <c r="W1700" s="8">
        <v>6.2475</v>
      </c>
      <c r="X1700" s="8">
        <v>5.894</v>
      </c>
    </row>
    <row r="1701" ht="15" spans="1:24">
      <c r="A1701" s="8" t="s">
        <v>8391</v>
      </c>
      <c r="B1701" s="8" t="s">
        <v>598</v>
      </c>
      <c r="C1701" s="38" t="s">
        <v>8392</v>
      </c>
      <c r="D1701" s="38" t="s">
        <v>8393</v>
      </c>
      <c r="E1701" s="38" t="s">
        <v>8394</v>
      </c>
      <c r="F1701" s="38" t="s">
        <v>8395</v>
      </c>
      <c r="G1701" s="8">
        <v>20.4595</v>
      </c>
      <c r="H1701" s="8">
        <v>16.8289</v>
      </c>
      <c r="I1701" s="8">
        <v>20.6726</v>
      </c>
      <c r="J1701" s="8">
        <v>11.1271</v>
      </c>
      <c r="K1701" s="8">
        <v>12.0965</v>
      </c>
      <c r="L1701" s="8">
        <v>13.5156</v>
      </c>
      <c r="M1701" s="8">
        <v>13.583</v>
      </c>
      <c r="N1701" s="8">
        <v>12.4678</v>
      </c>
      <c r="O1701" s="8">
        <v>10.0698</v>
      </c>
      <c r="P1701" s="8">
        <v>46.3219</v>
      </c>
      <c r="Q1701" s="8">
        <v>32.9646</v>
      </c>
      <c r="R1701" s="8">
        <v>45.718</v>
      </c>
      <c r="S1701" s="8">
        <v>6.6045</v>
      </c>
      <c r="T1701" s="8">
        <v>21.4302</v>
      </c>
      <c r="U1701" s="8">
        <v>10.6109</v>
      </c>
      <c r="V1701" s="8">
        <v>18.2223</v>
      </c>
      <c r="W1701" s="8">
        <v>20.8409</v>
      </c>
      <c r="X1701" s="8">
        <v>16.9848</v>
      </c>
    </row>
    <row r="1702" ht="15" spans="1:24">
      <c r="A1702" s="8" t="s">
        <v>8396</v>
      </c>
      <c r="B1702" s="8" t="s">
        <v>598</v>
      </c>
      <c r="C1702" s="38" t="s">
        <v>8397</v>
      </c>
      <c r="D1702" s="38" t="s">
        <v>8398</v>
      </c>
      <c r="E1702" s="38" t="s">
        <v>8399</v>
      </c>
      <c r="F1702" s="38" t="s">
        <v>8400</v>
      </c>
      <c r="G1702" s="8">
        <v>31.1403</v>
      </c>
      <c r="H1702" s="8">
        <v>27.5599</v>
      </c>
      <c r="I1702" s="8">
        <v>29.7838</v>
      </c>
      <c r="J1702" s="8">
        <v>11.4249</v>
      </c>
      <c r="K1702" s="8">
        <v>12.47</v>
      </c>
      <c r="L1702" s="8">
        <v>14.6969</v>
      </c>
      <c r="M1702" s="8">
        <v>16.9609</v>
      </c>
      <c r="N1702" s="8">
        <v>16.3029</v>
      </c>
      <c r="O1702" s="8">
        <v>15.9623</v>
      </c>
      <c r="P1702" s="8">
        <v>24.9244</v>
      </c>
      <c r="Q1702" s="8">
        <v>31.2003</v>
      </c>
      <c r="R1702" s="8">
        <v>31.016</v>
      </c>
      <c r="S1702" s="8">
        <v>15.3484</v>
      </c>
      <c r="T1702" s="8">
        <v>17.7357</v>
      </c>
      <c r="U1702" s="8">
        <v>18.3214</v>
      </c>
      <c r="V1702" s="8">
        <v>16.8936</v>
      </c>
      <c r="W1702" s="8">
        <v>17.8552</v>
      </c>
      <c r="X1702" s="8">
        <v>17.3901</v>
      </c>
    </row>
    <row r="1703" ht="15" spans="1:24">
      <c r="A1703" s="8" t="s">
        <v>8401</v>
      </c>
      <c r="B1703" s="8" t="s">
        <v>598</v>
      </c>
      <c r="C1703" s="38" t="s">
        <v>8402</v>
      </c>
      <c r="D1703" s="38" t="s">
        <v>8403</v>
      </c>
      <c r="E1703" s="38" t="s">
        <v>8404</v>
      </c>
      <c r="F1703" s="38" t="s">
        <v>8405</v>
      </c>
      <c r="G1703" s="8">
        <v>24.226</v>
      </c>
      <c r="H1703" s="8">
        <v>22.9084</v>
      </c>
      <c r="I1703" s="8">
        <v>27.4706</v>
      </c>
      <c r="J1703" s="8">
        <v>19.6919</v>
      </c>
      <c r="K1703" s="8">
        <v>16.4977</v>
      </c>
      <c r="L1703" s="8">
        <v>22.4128</v>
      </c>
      <c r="M1703" s="8">
        <v>21.156</v>
      </c>
      <c r="N1703" s="8">
        <v>19.0607</v>
      </c>
      <c r="O1703" s="8">
        <v>17.744</v>
      </c>
      <c r="P1703" s="8">
        <v>38.8307</v>
      </c>
      <c r="Q1703" s="8">
        <v>32.9316</v>
      </c>
      <c r="R1703" s="8">
        <v>27.4734</v>
      </c>
      <c r="S1703" s="8">
        <v>16.8277</v>
      </c>
      <c r="T1703" s="8">
        <v>19.0823</v>
      </c>
      <c r="U1703" s="8">
        <v>17.859</v>
      </c>
      <c r="V1703" s="8">
        <v>21.4476</v>
      </c>
      <c r="W1703" s="8">
        <v>19.0368</v>
      </c>
      <c r="X1703" s="8">
        <v>20.5448</v>
      </c>
    </row>
    <row r="1704" ht="15" spans="1:24">
      <c r="A1704" s="8" t="s">
        <v>8406</v>
      </c>
      <c r="B1704" s="8" t="s">
        <v>598</v>
      </c>
      <c r="C1704" s="38" t="s">
        <v>8407</v>
      </c>
      <c r="D1704" s="8">
        <v>206.8353709583</v>
      </c>
      <c r="E1704" s="38" t="s">
        <v>8408</v>
      </c>
      <c r="F1704" s="8">
        <v>-274.783333832316</v>
      </c>
      <c r="G1704" s="8">
        <v>24.6009</v>
      </c>
      <c r="H1704" s="8">
        <v>27.8028</v>
      </c>
      <c r="I1704" s="8">
        <v>26.9693</v>
      </c>
      <c r="J1704" s="8">
        <v>22.5324</v>
      </c>
      <c r="K1704" s="8">
        <v>23.5096</v>
      </c>
      <c r="L1704" s="8">
        <v>27.8362</v>
      </c>
      <c r="M1704" s="8">
        <v>19.7844</v>
      </c>
      <c r="N1704" s="8">
        <v>13.6439</v>
      </c>
      <c r="O1704" s="8">
        <v>12.7893</v>
      </c>
      <c r="P1704" s="8">
        <v>80.3583</v>
      </c>
      <c r="Q1704" s="8">
        <v>70.4891</v>
      </c>
      <c r="R1704" s="8">
        <v>88.8329</v>
      </c>
      <c r="S1704" s="8">
        <v>37.3008</v>
      </c>
      <c r="T1704" s="8">
        <v>41.1795</v>
      </c>
      <c r="U1704" s="8">
        <v>34.7313</v>
      </c>
      <c r="V1704" s="8">
        <v>38.3006</v>
      </c>
      <c r="W1704" s="8">
        <v>40.8711</v>
      </c>
      <c r="X1704" s="8">
        <v>45.8348</v>
      </c>
    </row>
    <row r="1705" ht="15" spans="1:24">
      <c r="A1705" s="8" t="s">
        <v>8409</v>
      </c>
      <c r="B1705" s="8" t="s">
        <v>598</v>
      </c>
      <c r="C1705" s="38" t="s">
        <v>8410</v>
      </c>
      <c r="D1705" s="38" t="s">
        <v>8411</v>
      </c>
      <c r="E1705" s="38" t="s">
        <v>8412</v>
      </c>
      <c r="F1705" s="8">
        <v>-0.781123346830782</v>
      </c>
      <c r="G1705" s="8">
        <v>16.0214</v>
      </c>
      <c r="H1705" s="8">
        <v>14.3995</v>
      </c>
      <c r="I1705" s="8">
        <v>15.9576</v>
      </c>
      <c r="J1705" s="8">
        <v>14.0056</v>
      </c>
      <c r="K1705" s="8">
        <v>15.1307</v>
      </c>
      <c r="L1705" s="8">
        <v>15.5932</v>
      </c>
      <c r="M1705" s="8">
        <v>13.6348</v>
      </c>
      <c r="N1705" s="8">
        <v>15.0263</v>
      </c>
      <c r="O1705" s="8">
        <v>13.9156</v>
      </c>
      <c r="P1705" s="8">
        <v>21.9463</v>
      </c>
      <c r="Q1705" s="8">
        <v>16.9839</v>
      </c>
      <c r="R1705" s="8">
        <v>21.7972</v>
      </c>
      <c r="S1705" s="8">
        <v>17.1275</v>
      </c>
      <c r="T1705" s="8">
        <v>14.4507</v>
      </c>
      <c r="U1705" s="8">
        <v>17.3585</v>
      </c>
      <c r="V1705" s="8">
        <v>15.5608</v>
      </c>
      <c r="W1705" s="8">
        <v>14.6536</v>
      </c>
      <c r="X1705" s="8">
        <v>15.0742</v>
      </c>
    </row>
    <row r="1706" ht="15" spans="1:24">
      <c r="A1706" s="8" t="s">
        <v>8413</v>
      </c>
      <c r="B1706" s="8" t="s">
        <v>598</v>
      </c>
      <c r="C1706" s="38" t="s">
        <v>8414</v>
      </c>
      <c r="D1706" s="38" t="s">
        <v>8415</v>
      </c>
      <c r="E1706" s="38" t="s">
        <v>8416</v>
      </c>
      <c r="F1706" s="38" t="s">
        <v>8417</v>
      </c>
      <c r="G1706" s="8">
        <v>22.8716</v>
      </c>
      <c r="H1706" s="8">
        <v>10.8309</v>
      </c>
      <c r="I1706" s="8">
        <v>24.0579</v>
      </c>
      <c r="J1706" s="8">
        <v>7.8946</v>
      </c>
      <c r="K1706" s="8">
        <v>9.8619</v>
      </c>
      <c r="L1706" s="8">
        <v>13.6662</v>
      </c>
      <c r="M1706" s="8">
        <v>7.1418</v>
      </c>
      <c r="N1706" s="8">
        <v>12.3731</v>
      </c>
      <c r="O1706" s="8">
        <v>7.8129</v>
      </c>
      <c r="P1706" s="8">
        <v>17.7148</v>
      </c>
      <c r="Q1706" s="8">
        <v>24.2542</v>
      </c>
      <c r="R1706" s="8">
        <v>18.1602</v>
      </c>
      <c r="S1706" s="8">
        <v>11.1086</v>
      </c>
      <c r="T1706" s="8">
        <v>19.2056</v>
      </c>
      <c r="U1706" s="8">
        <v>13.2214</v>
      </c>
      <c r="V1706" s="8">
        <v>13.7681</v>
      </c>
      <c r="W1706" s="8">
        <v>12.2505</v>
      </c>
      <c r="X1706" s="8">
        <v>10.4151</v>
      </c>
    </row>
    <row r="1707" ht="15" spans="1:24">
      <c r="A1707" s="8" t="s">
        <v>8418</v>
      </c>
      <c r="B1707" s="8" t="s">
        <v>598</v>
      </c>
      <c r="C1707" s="38" t="s">
        <v>8419</v>
      </c>
      <c r="D1707" s="38" t="s">
        <v>8420</v>
      </c>
      <c r="E1707" s="38" t="s">
        <v>8421</v>
      </c>
      <c r="F1707" s="38" t="s">
        <v>8422</v>
      </c>
      <c r="G1707" s="8">
        <v>9.2329</v>
      </c>
      <c r="H1707" s="8">
        <v>5.1401</v>
      </c>
      <c r="I1707" s="8">
        <v>10.5895</v>
      </c>
      <c r="J1707" s="8">
        <v>5.7407</v>
      </c>
      <c r="K1707" s="8">
        <v>4.1072</v>
      </c>
      <c r="L1707" s="8">
        <v>5.8195</v>
      </c>
      <c r="M1707" s="8">
        <v>6.9991</v>
      </c>
      <c r="N1707" s="8">
        <v>5.8702</v>
      </c>
      <c r="O1707" s="8">
        <v>3.2083</v>
      </c>
      <c r="P1707" s="8">
        <v>7.729</v>
      </c>
      <c r="Q1707" s="8">
        <v>7.0863</v>
      </c>
      <c r="R1707" s="8">
        <v>18.2641</v>
      </c>
      <c r="S1707" s="8">
        <v>7.1803</v>
      </c>
      <c r="T1707" s="8">
        <v>8.8008</v>
      </c>
      <c r="U1707" s="8">
        <v>5.9093</v>
      </c>
      <c r="V1707" s="8">
        <v>2.9573</v>
      </c>
      <c r="W1707" s="8">
        <v>3.4325</v>
      </c>
      <c r="X1707" s="8">
        <v>3.5802</v>
      </c>
    </row>
    <row r="1708" ht="15" spans="1:24">
      <c r="A1708" s="8" t="s">
        <v>8423</v>
      </c>
      <c r="B1708" s="8" t="s">
        <v>598</v>
      </c>
      <c r="C1708" s="38" t="s">
        <v>8424</v>
      </c>
      <c r="D1708" s="38" t="s">
        <v>8425</v>
      </c>
      <c r="E1708" s="38" t="s">
        <v>8426</v>
      </c>
      <c r="F1708" s="38" t="s">
        <v>8427</v>
      </c>
      <c r="G1708" s="8">
        <v>33.6226</v>
      </c>
      <c r="H1708" s="8">
        <v>25.4698</v>
      </c>
      <c r="I1708" s="8">
        <v>36.0094</v>
      </c>
      <c r="J1708" s="8">
        <v>20.5851</v>
      </c>
      <c r="K1708" s="8">
        <v>19.2389</v>
      </c>
      <c r="L1708" s="8">
        <v>22.1899</v>
      </c>
      <c r="M1708" s="8">
        <v>14.3094</v>
      </c>
      <c r="N1708" s="8">
        <v>18.5908</v>
      </c>
      <c r="O1708" s="8">
        <v>14.769</v>
      </c>
      <c r="P1708" s="8">
        <v>36.7034</v>
      </c>
      <c r="Q1708" s="8">
        <v>37.9093</v>
      </c>
      <c r="R1708" s="8">
        <v>35.0537</v>
      </c>
      <c r="S1708" s="8">
        <v>20.6674</v>
      </c>
      <c r="T1708" s="8">
        <v>27.5838</v>
      </c>
      <c r="U1708" s="8">
        <v>25.0892</v>
      </c>
      <c r="V1708" s="8">
        <v>25.4363</v>
      </c>
      <c r="W1708" s="8">
        <v>20.815</v>
      </c>
      <c r="X1708" s="8">
        <v>18.6832</v>
      </c>
    </row>
    <row r="1709" ht="15" spans="1:24">
      <c r="A1709" s="8" t="s">
        <v>8428</v>
      </c>
      <c r="B1709" s="8" t="s">
        <v>598</v>
      </c>
      <c r="C1709" s="38" t="s">
        <v>8429</v>
      </c>
      <c r="D1709" s="38" t="s">
        <v>8430</v>
      </c>
      <c r="E1709" s="38" t="s">
        <v>8431</v>
      </c>
      <c r="F1709" s="38" t="s">
        <v>8432</v>
      </c>
      <c r="G1709" s="8">
        <v>13.7277</v>
      </c>
      <c r="H1709" s="8">
        <v>9.6673</v>
      </c>
      <c r="I1709" s="8">
        <v>13.9645</v>
      </c>
      <c r="J1709" s="8">
        <v>9.981</v>
      </c>
      <c r="K1709" s="8">
        <v>10.6744</v>
      </c>
      <c r="L1709" s="8">
        <v>11.8852</v>
      </c>
      <c r="M1709" s="8">
        <v>10.8415</v>
      </c>
      <c r="N1709" s="8">
        <v>10.5377</v>
      </c>
      <c r="O1709" s="8">
        <v>8.5322</v>
      </c>
      <c r="P1709" s="8">
        <v>13.097</v>
      </c>
      <c r="Q1709" s="8">
        <v>12.969</v>
      </c>
      <c r="R1709" s="8">
        <v>13.9859</v>
      </c>
      <c r="S1709" s="8">
        <v>11.8645</v>
      </c>
      <c r="T1709" s="8">
        <v>10.3666</v>
      </c>
      <c r="U1709" s="8">
        <v>12.8502</v>
      </c>
      <c r="V1709" s="8">
        <v>10.1844</v>
      </c>
      <c r="W1709" s="8">
        <v>9.5128</v>
      </c>
      <c r="X1709" s="8">
        <v>9.7925</v>
      </c>
    </row>
    <row r="1710" ht="15" spans="1:24">
      <c r="A1710" s="8" t="s">
        <v>8433</v>
      </c>
      <c r="B1710" s="8" t="s">
        <v>598</v>
      </c>
      <c r="C1710" s="38" t="s">
        <v>8434</v>
      </c>
      <c r="D1710" s="38" t="s">
        <v>8435</v>
      </c>
      <c r="E1710" s="38" t="s">
        <v>8436</v>
      </c>
      <c r="F1710" s="38" t="s">
        <v>8437</v>
      </c>
      <c r="G1710" s="8">
        <v>257.0882</v>
      </c>
      <c r="H1710" s="8">
        <v>341.4458</v>
      </c>
      <c r="I1710" s="8">
        <v>290.8844</v>
      </c>
      <c r="J1710" s="8">
        <v>174.9025</v>
      </c>
      <c r="K1710" s="8">
        <v>139.2502</v>
      </c>
      <c r="L1710" s="8">
        <v>160.1153</v>
      </c>
      <c r="M1710" s="8">
        <v>122.406</v>
      </c>
      <c r="N1710" s="8">
        <v>96.3206</v>
      </c>
      <c r="O1710" s="8">
        <v>119.336</v>
      </c>
      <c r="P1710" s="8">
        <v>466.2181</v>
      </c>
      <c r="Q1710" s="8">
        <v>320.3697</v>
      </c>
      <c r="R1710" s="8">
        <v>436.6129</v>
      </c>
      <c r="S1710" s="8">
        <v>242.3286</v>
      </c>
      <c r="T1710" s="8">
        <v>203.8525</v>
      </c>
      <c r="U1710" s="8">
        <v>184.9346</v>
      </c>
      <c r="V1710" s="8">
        <v>161.2908</v>
      </c>
      <c r="W1710" s="8">
        <v>174.6233</v>
      </c>
      <c r="X1710" s="8">
        <v>145.0217</v>
      </c>
    </row>
    <row r="1711" ht="15" spans="1:24">
      <c r="A1711" s="8" t="s">
        <v>8438</v>
      </c>
      <c r="B1711" s="8" t="s">
        <v>598</v>
      </c>
      <c r="C1711" s="38" t="s">
        <v>8439</v>
      </c>
      <c r="D1711" s="38" t="s">
        <v>8440</v>
      </c>
      <c r="E1711" s="38" t="s">
        <v>8441</v>
      </c>
      <c r="F1711" s="38" t="s">
        <v>8442</v>
      </c>
      <c r="G1711" s="8">
        <v>9.0781</v>
      </c>
      <c r="H1711" s="8">
        <v>6.9962</v>
      </c>
      <c r="I1711" s="8">
        <v>7.3648</v>
      </c>
      <c r="J1711" s="8">
        <v>1.5397</v>
      </c>
      <c r="K1711" s="8">
        <v>1.4969</v>
      </c>
      <c r="L1711" s="8">
        <v>1.3855</v>
      </c>
      <c r="M1711" s="8">
        <v>6.6232</v>
      </c>
      <c r="N1711" s="8">
        <v>4.4024</v>
      </c>
      <c r="O1711" s="8">
        <v>1.338</v>
      </c>
      <c r="P1711" s="8">
        <v>10.5799</v>
      </c>
      <c r="Q1711" s="8">
        <v>15.0937</v>
      </c>
      <c r="R1711" s="8">
        <v>1.6165</v>
      </c>
      <c r="S1711" s="8">
        <v>1.8601</v>
      </c>
      <c r="T1711" s="8">
        <v>4.373</v>
      </c>
      <c r="U1711" s="8">
        <v>1.988</v>
      </c>
      <c r="V1711" s="8">
        <v>1.596</v>
      </c>
      <c r="W1711" s="8">
        <v>1.3088</v>
      </c>
      <c r="X1711" s="8">
        <v>0.8287</v>
      </c>
    </row>
    <row r="1712" ht="15" spans="1:24">
      <c r="A1712" s="8" t="s">
        <v>8443</v>
      </c>
      <c r="B1712" s="8" t="s">
        <v>598</v>
      </c>
      <c r="C1712" s="38" t="s">
        <v>8444</v>
      </c>
      <c r="D1712" s="38" t="s">
        <v>8445</v>
      </c>
      <c r="E1712" s="38" t="s">
        <v>8446</v>
      </c>
      <c r="F1712" s="38" t="s">
        <v>8447</v>
      </c>
      <c r="G1712" s="8">
        <v>43.3632</v>
      </c>
      <c r="H1712" s="8">
        <v>42.5527</v>
      </c>
      <c r="I1712" s="8">
        <v>54.6892</v>
      </c>
      <c r="J1712" s="8">
        <v>23.4953</v>
      </c>
      <c r="K1712" s="8">
        <v>21.5536</v>
      </c>
      <c r="L1712" s="8">
        <v>28.3241</v>
      </c>
      <c r="M1712" s="8">
        <v>35.6056</v>
      </c>
      <c r="N1712" s="8">
        <v>46.5239</v>
      </c>
      <c r="O1712" s="8">
        <v>41.0669</v>
      </c>
      <c r="P1712" s="8">
        <v>50.6581</v>
      </c>
      <c r="Q1712" s="8">
        <v>43.1709</v>
      </c>
      <c r="R1712" s="8">
        <v>67.848</v>
      </c>
      <c r="S1712" s="8">
        <v>24.2806</v>
      </c>
      <c r="T1712" s="8">
        <v>18.9394</v>
      </c>
      <c r="U1712" s="8">
        <v>22.1838</v>
      </c>
      <c r="V1712" s="8">
        <v>37.6687</v>
      </c>
      <c r="W1712" s="8">
        <v>35.5325</v>
      </c>
      <c r="X1712" s="8">
        <v>35.6624</v>
      </c>
    </row>
    <row r="1713" ht="15" spans="1:24">
      <c r="A1713" s="8" t="s">
        <v>8448</v>
      </c>
      <c r="B1713" s="8" t="s">
        <v>598</v>
      </c>
      <c r="C1713" s="38" t="s">
        <v>8449</v>
      </c>
      <c r="D1713" s="38" t="s">
        <v>8450</v>
      </c>
      <c r="E1713" s="8">
        <v>110.7716872087</v>
      </c>
      <c r="F1713" s="38" t="s">
        <v>8451</v>
      </c>
      <c r="G1713" s="8">
        <v>14.0445</v>
      </c>
      <c r="H1713" s="8">
        <v>12.2635</v>
      </c>
      <c r="I1713" s="8">
        <v>17.8081</v>
      </c>
      <c r="J1713" s="8">
        <v>8.9414</v>
      </c>
      <c r="K1713" s="8">
        <v>7.9377</v>
      </c>
      <c r="L1713" s="8">
        <v>10.7496</v>
      </c>
      <c r="M1713" s="8">
        <v>9.0624</v>
      </c>
      <c r="N1713" s="8">
        <v>8.6206</v>
      </c>
      <c r="O1713" s="8">
        <v>8.0309</v>
      </c>
      <c r="P1713" s="8">
        <v>16.6644</v>
      </c>
      <c r="Q1713" s="8">
        <v>17.3569</v>
      </c>
      <c r="R1713" s="8">
        <v>14.7733</v>
      </c>
      <c r="S1713" s="8">
        <v>9.3943</v>
      </c>
      <c r="T1713" s="8">
        <v>13.0493</v>
      </c>
      <c r="U1713" s="8">
        <v>9.7173</v>
      </c>
      <c r="V1713" s="8">
        <v>11.0054</v>
      </c>
      <c r="W1713" s="8">
        <v>11.2076</v>
      </c>
      <c r="X1713" s="8">
        <v>13.5794</v>
      </c>
    </row>
    <row r="1714" ht="15" spans="1:24">
      <c r="A1714" s="8" t="s">
        <v>8452</v>
      </c>
      <c r="B1714" s="8" t="s">
        <v>598</v>
      </c>
      <c r="C1714" s="38" t="s">
        <v>8453</v>
      </c>
      <c r="D1714" s="38" t="s">
        <v>8454</v>
      </c>
      <c r="E1714" s="38" t="s">
        <v>8455</v>
      </c>
      <c r="F1714" s="38" t="s">
        <v>8456</v>
      </c>
      <c r="G1714" s="8">
        <v>14.962</v>
      </c>
      <c r="H1714" s="8">
        <v>14.1534</v>
      </c>
      <c r="I1714" s="8">
        <v>17.451</v>
      </c>
      <c r="J1714" s="8">
        <v>10.537</v>
      </c>
      <c r="K1714" s="8">
        <v>9.279</v>
      </c>
      <c r="L1714" s="8">
        <v>10.761</v>
      </c>
      <c r="M1714" s="8">
        <v>8.9148</v>
      </c>
      <c r="N1714" s="8">
        <v>8.7081</v>
      </c>
      <c r="O1714" s="8">
        <v>7.4501</v>
      </c>
      <c r="P1714" s="8">
        <v>17.6349</v>
      </c>
      <c r="Q1714" s="8">
        <v>21.315</v>
      </c>
      <c r="R1714" s="8">
        <v>15.5914</v>
      </c>
      <c r="S1714" s="8">
        <v>9.9871</v>
      </c>
      <c r="T1714" s="8">
        <v>10.8461</v>
      </c>
      <c r="U1714" s="8">
        <v>9.0431</v>
      </c>
      <c r="V1714" s="8">
        <v>8.8747</v>
      </c>
      <c r="W1714" s="8">
        <v>8.3714</v>
      </c>
      <c r="X1714" s="8">
        <v>10.5647</v>
      </c>
    </row>
    <row r="1715" ht="15" spans="1:24">
      <c r="A1715" s="8" t="s">
        <v>8457</v>
      </c>
      <c r="B1715" s="8" t="s">
        <v>598</v>
      </c>
      <c r="C1715" s="38" t="s">
        <v>8458</v>
      </c>
      <c r="D1715" s="38" t="s">
        <v>8459</v>
      </c>
      <c r="E1715" s="38" t="s">
        <v>8460</v>
      </c>
      <c r="F1715" s="38" t="s">
        <v>8461</v>
      </c>
      <c r="G1715" s="8">
        <v>9.705</v>
      </c>
      <c r="H1715" s="8">
        <v>7.7856</v>
      </c>
      <c r="I1715" s="8">
        <v>11.8556</v>
      </c>
      <c r="J1715" s="8">
        <v>5.4813</v>
      </c>
      <c r="K1715" s="8">
        <v>6.5951</v>
      </c>
      <c r="L1715" s="8">
        <v>7.8523</v>
      </c>
      <c r="M1715" s="8">
        <v>3.8936</v>
      </c>
      <c r="N1715" s="8">
        <v>4.4089</v>
      </c>
      <c r="O1715" s="8">
        <v>4.1805</v>
      </c>
      <c r="P1715" s="8">
        <v>10.0538</v>
      </c>
      <c r="Q1715" s="8">
        <v>12.9498</v>
      </c>
      <c r="R1715" s="8">
        <v>8.0506</v>
      </c>
      <c r="S1715" s="8">
        <v>7.1336</v>
      </c>
      <c r="T1715" s="8">
        <v>6.8574</v>
      </c>
      <c r="U1715" s="8">
        <v>8.5025</v>
      </c>
      <c r="V1715" s="8">
        <v>6.0316</v>
      </c>
      <c r="W1715" s="8">
        <v>6.1163</v>
      </c>
      <c r="X1715" s="8">
        <v>6.6905</v>
      </c>
    </row>
    <row r="1716" ht="15" spans="1:24">
      <c r="A1716" s="8" t="s">
        <v>8462</v>
      </c>
      <c r="B1716" s="8" t="s">
        <v>598</v>
      </c>
      <c r="C1716" s="38" t="s">
        <v>8463</v>
      </c>
      <c r="D1716" s="38" t="s">
        <v>8464</v>
      </c>
      <c r="E1716" s="38" t="s">
        <v>8465</v>
      </c>
      <c r="F1716" s="38" t="s">
        <v>8466</v>
      </c>
      <c r="G1716" s="8">
        <v>8.5584</v>
      </c>
      <c r="H1716" s="8">
        <v>8.2955</v>
      </c>
      <c r="I1716" s="8">
        <v>7.7541</v>
      </c>
      <c r="J1716" s="8">
        <v>0</v>
      </c>
      <c r="K1716" s="8">
        <v>0</v>
      </c>
      <c r="L1716" s="8">
        <v>0</v>
      </c>
      <c r="M1716" s="8">
        <v>0</v>
      </c>
      <c r="N1716" s="8">
        <v>0</v>
      </c>
      <c r="O1716" s="8">
        <v>0</v>
      </c>
      <c r="P1716" s="8">
        <v>8.1182</v>
      </c>
      <c r="Q1716" s="8">
        <v>8.7751</v>
      </c>
      <c r="R1716" s="8">
        <v>8.8099</v>
      </c>
      <c r="S1716" s="8">
        <v>0</v>
      </c>
      <c r="T1716" s="8">
        <v>0</v>
      </c>
      <c r="U1716" s="8">
        <v>0</v>
      </c>
      <c r="V1716" s="8">
        <v>0</v>
      </c>
      <c r="W1716" s="8">
        <v>0</v>
      </c>
      <c r="X1716" s="8">
        <v>0.0507</v>
      </c>
    </row>
    <row r="1717" ht="15" spans="1:24">
      <c r="A1717" s="8" t="s">
        <v>8467</v>
      </c>
      <c r="B1717" s="8" t="s">
        <v>598</v>
      </c>
      <c r="C1717" s="38" t="s">
        <v>8468</v>
      </c>
      <c r="D1717" s="38" t="s">
        <v>8469</v>
      </c>
      <c r="E1717" s="38" t="s">
        <v>8470</v>
      </c>
      <c r="F1717" s="38" t="s">
        <v>8471</v>
      </c>
      <c r="G1717" s="8">
        <v>11.841</v>
      </c>
      <c r="H1717" s="8">
        <v>12.9029</v>
      </c>
      <c r="I1717" s="8">
        <v>10.2087</v>
      </c>
      <c r="J1717" s="8">
        <v>0</v>
      </c>
      <c r="K1717" s="8">
        <v>0</v>
      </c>
      <c r="L1717" s="8">
        <v>0</v>
      </c>
      <c r="M1717" s="8">
        <v>0</v>
      </c>
      <c r="N1717" s="8">
        <v>0</v>
      </c>
      <c r="O1717" s="8">
        <v>0</v>
      </c>
      <c r="P1717" s="8">
        <v>13.3876</v>
      </c>
      <c r="Q1717" s="8">
        <v>11.6093</v>
      </c>
      <c r="R1717" s="8">
        <v>11.0005</v>
      </c>
      <c r="S1717" s="8">
        <v>0</v>
      </c>
      <c r="T1717" s="8">
        <v>0</v>
      </c>
      <c r="U1717" s="8">
        <v>0</v>
      </c>
      <c r="V1717" s="8">
        <v>0</v>
      </c>
      <c r="W1717" s="8">
        <v>0.0669</v>
      </c>
      <c r="X1717" s="8">
        <v>0</v>
      </c>
    </row>
    <row r="1718" ht="15" spans="1:24">
      <c r="A1718" s="8" t="s">
        <v>8472</v>
      </c>
      <c r="B1718" s="8" t="s">
        <v>598</v>
      </c>
      <c r="C1718" s="38" t="s">
        <v>8473</v>
      </c>
      <c r="D1718" s="38" t="s">
        <v>8474</v>
      </c>
      <c r="E1718" s="38" t="s">
        <v>8475</v>
      </c>
      <c r="F1718" s="8">
        <v>-46.0857037014539</v>
      </c>
      <c r="G1718" s="8">
        <v>30.2147</v>
      </c>
      <c r="H1718" s="8">
        <v>54.5458</v>
      </c>
      <c r="I1718" s="8">
        <v>30.9723</v>
      </c>
      <c r="J1718" s="8">
        <v>14.9211</v>
      </c>
      <c r="K1718" s="8">
        <v>11.194</v>
      </c>
      <c r="L1718" s="8">
        <v>20.739</v>
      </c>
      <c r="M1718" s="8">
        <v>4.1282</v>
      </c>
      <c r="N1718" s="8">
        <v>4.4584</v>
      </c>
      <c r="O1718" s="8">
        <v>10.0024</v>
      </c>
      <c r="P1718" s="8">
        <v>100.7497</v>
      </c>
      <c r="Q1718" s="8">
        <v>41.2278</v>
      </c>
      <c r="R1718" s="8">
        <v>122.3216</v>
      </c>
      <c r="S1718" s="8">
        <v>72.3139</v>
      </c>
      <c r="T1718" s="8">
        <v>41.9838</v>
      </c>
      <c r="U1718" s="8">
        <v>46.6414</v>
      </c>
      <c r="V1718" s="8">
        <v>20.1385</v>
      </c>
      <c r="W1718" s="8">
        <v>16.4788</v>
      </c>
      <c r="X1718" s="8">
        <v>14.6538</v>
      </c>
    </row>
    <row r="1719" ht="15" spans="1:24">
      <c r="A1719" s="8" t="s">
        <v>8476</v>
      </c>
      <c r="B1719" s="8" t="s">
        <v>598</v>
      </c>
      <c r="C1719" s="38" t="s">
        <v>8477</v>
      </c>
      <c r="D1719" s="38" t="s">
        <v>8478</v>
      </c>
      <c r="E1719" s="38" t="s">
        <v>8479</v>
      </c>
      <c r="F1719" s="38" t="s">
        <v>8480</v>
      </c>
      <c r="G1719" s="8">
        <v>12.5657</v>
      </c>
      <c r="H1719" s="8">
        <v>6.8422</v>
      </c>
      <c r="I1719" s="8">
        <v>11.125</v>
      </c>
      <c r="J1719" s="8">
        <v>3.5626</v>
      </c>
      <c r="K1719" s="8">
        <v>3.3034</v>
      </c>
      <c r="L1719" s="8">
        <v>2.3438</v>
      </c>
      <c r="M1719" s="8">
        <v>10.1211</v>
      </c>
      <c r="N1719" s="8">
        <v>6.9612</v>
      </c>
      <c r="O1719" s="8">
        <v>11.6612</v>
      </c>
      <c r="P1719" s="8">
        <v>66.4214</v>
      </c>
      <c r="Q1719" s="8">
        <v>44.0307</v>
      </c>
      <c r="R1719" s="8">
        <v>88.1174</v>
      </c>
      <c r="S1719" s="8">
        <v>4.3825</v>
      </c>
      <c r="T1719" s="8">
        <v>4.9597</v>
      </c>
      <c r="U1719" s="8">
        <v>3.7446</v>
      </c>
      <c r="V1719" s="8">
        <v>5.6406</v>
      </c>
      <c r="W1719" s="8">
        <v>6.3623</v>
      </c>
      <c r="X1719" s="8">
        <v>3.6649</v>
      </c>
    </row>
    <row r="1720" ht="15" spans="1:24">
      <c r="A1720" s="8" t="s">
        <v>8481</v>
      </c>
      <c r="B1720" s="8" t="s">
        <v>598</v>
      </c>
      <c r="C1720" s="38" t="s">
        <v>8482</v>
      </c>
      <c r="D1720" s="38" t="s">
        <v>8483</v>
      </c>
      <c r="E1720" s="38" t="s">
        <v>8484</v>
      </c>
      <c r="F1720" s="38" t="s">
        <v>8485</v>
      </c>
      <c r="G1720" s="8">
        <v>18.1052</v>
      </c>
      <c r="H1720" s="8">
        <v>18.795</v>
      </c>
      <c r="I1720" s="8">
        <v>18.0028</v>
      </c>
      <c r="J1720" s="8">
        <v>11.6246</v>
      </c>
      <c r="K1720" s="8">
        <v>11.4034</v>
      </c>
      <c r="L1720" s="8">
        <v>25.2951</v>
      </c>
      <c r="M1720" s="8">
        <v>12.6169</v>
      </c>
      <c r="N1720" s="8">
        <v>11.0627</v>
      </c>
      <c r="O1720" s="8">
        <v>12.8015</v>
      </c>
      <c r="P1720" s="8">
        <v>23.0041</v>
      </c>
      <c r="Q1720" s="8">
        <v>31.6993</v>
      </c>
      <c r="R1720" s="8">
        <v>18.1389</v>
      </c>
      <c r="S1720" s="8">
        <v>10.9691</v>
      </c>
      <c r="T1720" s="8">
        <v>11.1312</v>
      </c>
      <c r="U1720" s="8">
        <v>14.0541</v>
      </c>
      <c r="V1720" s="8">
        <v>13.3053</v>
      </c>
      <c r="W1720" s="8">
        <v>13.896</v>
      </c>
      <c r="X1720" s="8">
        <v>13.6353</v>
      </c>
    </row>
    <row r="1721" ht="15" spans="1:24">
      <c r="A1721" s="8" t="s">
        <v>8486</v>
      </c>
      <c r="B1721" s="8" t="s">
        <v>598</v>
      </c>
      <c r="C1721" s="38" t="s">
        <v>8487</v>
      </c>
      <c r="D1721" s="38" t="s">
        <v>8488</v>
      </c>
      <c r="E1721" s="38" t="s">
        <v>8489</v>
      </c>
      <c r="F1721" s="38" t="s">
        <v>8490</v>
      </c>
      <c r="G1721" s="8">
        <v>15.7094</v>
      </c>
      <c r="H1721" s="8">
        <v>15.9514</v>
      </c>
      <c r="I1721" s="8">
        <v>17.4407</v>
      </c>
      <c r="J1721" s="8">
        <v>19.5041</v>
      </c>
      <c r="K1721" s="8">
        <v>18.291</v>
      </c>
      <c r="L1721" s="8">
        <v>15.4217</v>
      </c>
      <c r="M1721" s="8">
        <v>18.756</v>
      </c>
      <c r="N1721" s="8">
        <v>13.7958</v>
      </c>
      <c r="O1721" s="8">
        <v>14.8084</v>
      </c>
      <c r="P1721" s="8">
        <v>22.7006</v>
      </c>
      <c r="Q1721" s="8">
        <v>15.2733</v>
      </c>
      <c r="R1721" s="8">
        <v>29.4251</v>
      </c>
      <c r="S1721" s="8">
        <v>12.3773</v>
      </c>
      <c r="T1721" s="8">
        <v>18.6168</v>
      </c>
      <c r="U1721" s="8">
        <v>16.739</v>
      </c>
      <c r="V1721" s="8">
        <v>14.0137</v>
      </c>
      <c r="W1721" s="8">
        <v>14.3101</v>
      </c>
      <c r="X1721" s="8">
        <v>13.2309</v>
      </c>
    </row>
    <row r="1722" ht="15" spans="1:24">
      <c r="A1722" s="8" t="s">
        <v>8491</v>
      </c>
      <c r="B1722" s="8" t="s">
        <v>598</v>
      </c>
      <c r="C1722" s="38" t="s">
        <v>8492</v>
      </c>
      <c r="D1722" s="38" t="s">
        <v>8493</v>
      </c>
      <c r="E1722" s="38" t="s">
        <v>8494</v>
      </c>
      <c r="F1722" s="8">
        <v>-3.23043087945747</v>
      </c>
      <c r="G1722" s="8">
        <v>24.0549</v>
      </c>
      <c r="H1722" s="8">
        <v>19.846</v>
      </c>
      <c r="I1722" s="8">
        <v>17.4284</v>
      </c>
      <c r="J1722" s="8">
        <v>16.7961</v>
      </c>
      <c r="K1722" s="8">
        <v>21.6801</v>
      </c>
      <c r="L1722" s="8">
        <v>14.3609</v>
      </c>
      <c r="M1722" s="8">
        <v>21.8348</v>
      </c>
      <c r="N1722" s="8">
        <v>15.0106</v>
      </c>
      <c r="O1722" s="8">
        <v>15.265</v>
      </c>
      <c r="P1722" s="8">
        <v>18.3353</v>
      </c>
      <c r="Q1722" s="8">
        <v>11.6146</v>
      </c>
      <c r="R1722" s="8">
        <v>30.2362</v>
      </c>
      <c r="S1722" s="8">
        <v>10.375</v>
      </c>
      <c r="T1722" s="8">
        <v>16.7184</v>
      </c>
      <c r="U1722" s="8">
        <v>15.1308</v>
      </c>
      <c r="V1722" s="8">
        <v>21.1264</v>
      </c>
      <c r="W1722" s="8">
        <v>18.3584</v>
      </c>
      <c r="X1722" s="8">
        <v>18.8475</v>
      </c>
    </row>
    <row r="1723" ht="15" spans="1:24">
      <c r="A1723" s="8" t="s">
        <v>8495</v>
      </c>
      <c r="B1723" s="8" t="s">
        <v>598</v>
      </c>
      <c r="C1723" s="38" t="s">
        <v>8496</v>
      </c>
      <c r="D1723" s="38" t="s">
        <v>8497</v>
      </c>
      <c r="E1723" s="38" t="s">
        <v>8498</v>
      </c>
      <c r="F1723" s="38" t="s">
        <v>8499</v>
      </c>
      <c r="G1723" s="8">
        <v>0.4083</v>
      </c>
      <c r="H1723" s="8">
        <v>28.1065</v>
      </c>
      <c r="I1723" s="8">
        <v>11.0976</v>
      </c>
      <c r="J1723" s="8">
        <v>0.0598</v>
      </c>
      <c r="K1723" s="8">
        <v>0</v>
      </c>
      <c r="L1723" s="8">
        <v>0</v>
      </c>
      <c r="M1723" s="8">
        <v>12.8338</v>
      </c>
      <c r="N1723" s="8">
        <v>1.3769</v>
      </c>
      <c r="O1723" s="8">
        <v>16.8067</v>
      </c>
      <c r="P1723" s="8">
        <v>57.2889</v>
      </c>
      <c r="Q1723" s="8">
        <v>3.0732</v>
      </c>
      <c r="R1723" s="8">
        <v>1.12</v>
      </c>
      <c r="S1723" s="8">
        <v>0</v>
      </c>
      <c r="T1723" s="8">
        <v>0</v>
      </c>
      <c r="U1723" s="8">
        <v>0</v>
      </c>
      <c r="V1723" s="8">
        <v>0.1156</v>
      </c>
      <c r="W1723" s="8">
        <v>0.2454</v>
      </c>
      <c r="X1723" s="8">
        <v>0</v>
      </c>
    </row>
    <row r="1724" ht="15" spans="1:24">
      <c r="A1724" s="8" t="s">
        <v>8500</v>
      </c>
      <c r="B1724" s="8" t="s">
        <v>598</v>
      </c>
      <c r="C1724" s="38" t="s">
        <v>8501</v>
      </c>
      <c r="D1724" s="38" t="s">
        <v>8502</v>
      </c>
      <c r="E1724" s="38" t="s">
        <v>8503</v>
      </c>
      <c r="F1724" s="38" t="s">
        <v>8504</v>
      </c>
      <c r="G1724" s="8">
        <v>43.6757</v>
      </c>
      <c r="H1724" s="8">
        <v>49.5821</v>
      </c>
      <c r="I1724" s="8">
        <v>42.7886</v>
      </c>
      <c r="J1724" s="8">
        <v>41.7225</v>
      </c>
      <c r="K1724" s="8">
        <v>39.8283</v>
      </c>
      <c r="L1724" s="8">
        <v>38.599</v>
      </c>
      <c r="M1724" s="8">
        <v>42.4349</v>
      </c>
      <c r="N1724" s="8">
        <v>35.0072</v>
      </c>
      <c r="O1724" s="8">
        <v>28.5564</v>
      </c>
      <c r="P1724" s="8">
        <v>57.3723</v>
      </c>
      <c r="Q1724" s="8">
        <v>55.9995</v>
      </c>
      <c r="R1724" s="8">
        <v>66.2943</v>
      </c>
      <c r="S1724" s="8">
        <v>28.3895</v>
      </c>
      <c r="T1724" s="8">
        <v>32.9925</v>
      </c>
      <c r="U1724" s="8">
        <v>32.8731</v>
      </c>
      <c r="V1724" s="8">
        <v>34.6949</v>
      </c>
      <c r="W1724" s="8">
        <v>35.2371</v>
      </c>
      <c r="X1724" s="8">
        <v>33.9705</v>
      </c>
    </row>
    <row r="1725" ht="15" spans="1:24">
      <c r="A1725" s="8" t="s">
        <v>8505</v>
      </c>
      <c r="B1725" s="8" t="s">
        <v>598</v>
      </c>
      <c r="C1725" s="38" t="s">
        <v>8506</v>
      </c>
      <c r="D1725" s="38" t="s">
        <v>8507</v>
      </c>
      <c r="E1725" s="38" t="s">
        <v>8508</v>
      </c>
      <c r="F1725" s="38" t="s">
        <v>8509</v>
      </c>
      <c r="G1725" s="8">
        <v>4.8852</v>
      </c>
      <c r="H1725" s="8">
        <v>4.8866</v>
      </c>
      <c r="I1725" s="8">
        <v>5.0156</v>
      </c>
      <c r="J1725" s="8">
        <v>0</v>
      </c>
      <c r="K1725" s="8">
        <v>0</v>
      </c>
      <c r="L1725" s="8">
        <v>0.041</v>
      </c>
      <c r="M1725" s="8">
        <v>0.0103</v>
      </c>
      <c r="N1725" s="8">
        <v>0</v>
      </c>
      <c r="O1725" s="8">
        <v>0</v>
      </c>
      <c r="P1725" s="8">
        <v>7.9807</v>
      </c>
      <c r="Q1725" s="8">
        <v>5.5386</v>
      </c>
      <c r="R1725" s="8">
        <v>6.5675</v>
      </c>
      <c r="S1725" s="8">
        <v>0.0077</v>
      </c>
      <c r="T1725" s="8">
        <v>0.0101</v>
      </c>
      <c r="U1725" s="8">
        <v>0.0101</v>
      </c>
      <c r="V1725" s="8">
        <v>0.0099</v>
      </c>
      <c r="W1725" s="8">
        <v>0</v>
      </c>
      <c r="X1725" s="8">
        <v>0</v>
      </c>
    </row>
    <row r="1726" ht="15" spans="1:24">
      <c r="A1726" s="8" t="s">
        <v>8510</v>
      </c>
      <c r="B1726" s="8" t="s">
        <v>598</v>
      </c>
      <c r="C1726" s="38" t="s">
        <v>8511</v>
      </c>
      <c r="D1726" s="38" t="s">
        <v>8512</v>
      </c>
      <c r="E1726" s="38" t="s">
        <v>8513</v>
      </c>
      <c r="F1726" s="38" t="s">
        <v>8514</v>
      </c>
      <c r="G1726" s="8">
        <v>4.3432</v>
      </c>
      <c r="H1726" s="8">
        <v>2.7857</v>
      </c>
      <c r="I1726" s="8">
        <v>3.7783</v>
      </c>
      <c r="J1726" s="8">
        <v>0</v>
      </c>
      <c r="K1726" s="8">
        <v>0</v>
      </c>
      <c r="L1726" s="8">
        <v>0</v>
      </c>
      <c r="M1726" s="8">
        <v>0</v>
      </c>
      <c r="N1726" s="8">
        <v>0</v>
      </c>
      <c r="O1726" s="8">
        <v>0</v>
      </c>
      <c r="P1726" s="8">
        <v>4.8409</v>
      </c>
      <c r="Q1726" s="8">
        <v>3.6203</v>
      </c>
      <c r="R1726" s="8">
        <v>7.3359</v>
      </c>
      <c r="S1726" s="8">
        <v>0</v>
      </c>
      <c r="T1726" s="8">
        <v>0</v>
      </c>
      <c r="U1726" s="8">
        <v>0</v>
      </c>
      <c r="V1726" s="8">
        <v>0</v>
      </c>
      <c r="W1726" s="8">
        <v>0</v>
      </c>
      <c r="X1726" s="8">
        <v>0</v>
      </c>
    </row>
    <row r="1727" ht="15" spans="1:24">
      <c r="A1727" s="8" t="s">
        <v>8515</v>
      </c>
      <c r="B1727" s="8" t="s">
        <v>598</v>
      </c>
      <c r="C1727" s="38" t="s">
        <v>8516</v>
      </c>
      <c r="D1727" s="38" t="s">
        <v>8517</v>
      </c>
      <c r="E1727" s="38" t="s">
        <v>8518</v>
      </c>
      <c r="F1727" s="38" t="s">
        <v>8519</v>
      </c>
      <c r="G1727" s="8">
        <v>3.3853</v>
      </c>
      <c r="H1727" s="8">
        <v>6.1111</v>
      </c>
      <c r="I1727" s="8">
        <v>3.8683</v>
      </c>
      <c r="J1727" s="8">
        <v>0.2557</v>
      </c>
      <c r="K1727" s="8">
        <v>0.3267</v>
      </c>
      <c r="L1727" s="8">
        <v>0.4037</v>
      </c>
      <c r="M1727" s="8">
        <v>0.2135</v>
      </c>
      <c r="N1727" s="8">
        <v>0.1401</v>
      </c>
      <c r="O1727" s="8">
        <v>0.5359</v>
      </c>
      <c r="P1727" s="8">
        <v>5.7876</v>
      </c>
      <c r="Q1727" s="8">
        <v>3.7033</v>
      </c>
      <c r="R1727" s="8">
        <v>6.0212</v>
      </c>
      <c r="S1727" s="8">
        <v>0.2558</v>
      </c>
      <c r="T1727" s="8">
        <v>0.2085</v>
      </c>
      <c r="U1727" s="8">
        <v>0.2298</v>
      </c>
      <c r="V1727" s="8">
        <v>0.2675</v>
      </c>
      <c r="W1727" s="8">
        <v>0.3276</v>
      </c>
      <c r="X1727" s="8">
        <v>0.2658</v>
      </c>
    </row>
    <row r="1728" ht="15" spans="1:24">
      <c r="A1728" s="8" t="s">
        <v>8520</v>
      </c>
      <c r="B1728" s="8" t="s">
        <v>598</v>
      </c>
      <c r="C1728" s="38" t="s">
        <v>8521</v>
      </c>
      <c r="D1728" s="38" t="s">
        <v>8522</v>
      </c>
      <c r="E1728" s="38" t="s">
        <v>8523</v>
      </c>
      <c r="F1728" s="38" t="s">
        <v>8524</v>
      </c>
      <c r="G1728" s="8">
        <v>30.3393</v>
      </c>
      <c r="H1728" s="8">
        <v>25.0943</v>
      </c>
      <c r="I1728" s="8">
        <v>39.2148</v>
      </c>
      <c r="J1728" s="8">
        <v>20.1432</v>
      </c>
      <c r="K1728" s="8">
        <v>20.6284</v>
      </c>
      <c r="L1728" s="8">
        <v>33.1546</v>
      </c>
      <c r="M1728" s="8">
        <v>0.0529</v>
      </c>
      <c r="N1728" s="8">
        <v>0.0289</v>
      </c>
      <c r="O1728" s="8">
        <v>0.0138</v>
      </c>
      <c r="P1728" s="8">
        <v>45.838</v>
      </c>
      <c r="Q1728" s="8">
        <v>64.7458</v>
      </c>
      <c r="R1728" s="8">
        <v>56.9781</v>
      </c>
      <c r="S1728" s="8">
        <v>32.8189</v>
      </c>
      <c r="T1728" s="8">
        <v>33.6869</v>
      </c>
      <c r="U1728" s="8">
        <v>35.7804</v>
      </c>
      <c r="V1728" s="8">
        <v>0.1147</v>
      </c>
      <c r="W1728" s="8">
        <v>0.0271</v>
      </c>
      <c r="X1728" s="8">
        <v>0.0253</v>
      </c>
    </row>
    <row r="1729" ht="15" spans="1:24">
      <c r="A1729" s="8" t="s">
        <v>8525</v>
      </c>
      <c r="B1729" s="8" t="s">
        <v>598</v>
      </c>
      <c r="C1729" s="38" t="s">
        <v>8526</v>
      </c>
      <c r="D1729" s="38" t="s">
        <v>8527</v>
      </c>
      <c r="E1729" s="38" t="s">
        <v>8528</v>
      </c>
      <c r="F1729" s="38" t="s">
        <v>8529</v>
      </c>
      <c r="G1729" s="8">
        <v>4.8575</v>
      </c>
      <c r="H1729" s="8">
        <v>4.3181</v>
      </c>
      <c r="I1729" s="8">
        <v>5.5144</v>
      </c>
      <c r="J1729" s="8">
        <v>0.0536</v>
      </c>
      <c r="K1729" s="8">
        <v>0</v>
      </c>
      <c r="L1729" s="8">
        <v>0</v>
      </c>
      <c r="M1729" s="8">
        <v>0</v>
      </c>
      <c r="N1729" s="8">
        <v>0</v>
      </c>
      <c r="O1729" s="8">
        <v>0</v>
      </c>
      <c r="P1729" s="8">
        <v>9.6312</v>
      </c>
      <c r="Q1729" s="8">
        <v>4.4449</v>
      </c>
      <c r="R1729" s="8">
        <v>9.0254</v>
      </c>
      <c r="S1729" s="8">
        <v>0</v>
      </c>
      <c r="T1729" s="8">
        <v>0</v>
      </c>
      <c r="U1729" s="8">
        <v>0</v>
      </c>
      <c r="V1729" s="8">
        <v>0</v>
      </c>
      <c r="W1729" s="8">
        <v>0</v>
      </c>
      <c r="X1729" s="8">
        <v>0</v>
      </c>
    </row>
    <row r="1730" ht="15" spans="1:24">
      <c r="A1730" s="8" t="s">
        <v>8530</v>
      </c>
      <c r="B1730" s="8" t="s">
        <v>598</v>
      </c>
      <c r="C1730" s="38" t="s">
        <v>8531</v>
      </c>
      <c r="D1730" s="38" t="s">
        <v>8532</v>
      </c>
      <c r="E1730" s="38" t="s">
        <v>8533</v>
      </c>
      <c r="F1730" s="38" t="s">
        <v>8534</v>
      </c>
      <c r="G1730" s="8">
        <v>11.3294</v>
      </c>
      <c r="H1730" s="8">
        <v>9.8946</v>
      </c>
      <c r="I1730" s="8">
        <v>15.9696</v>
      </c>
      <c r="J1730" s="8">
        <v>2.9907</v>
      </c>
      <c r="K1730" s="8">
        <v>2.7789</v>
      </c>
      <c r="L1730" s="8">
        <v>3.3887</v>
      </c>
      <c r="M1730" s="8">
        <v>2.3158</v>
      </c>
      <c r="N1730" s="8">
        <v>3.0532</v>
      </c>
      <c r="O1730" s="8">
        <v>1.1396</v>
      </c>
      <c r="P1730" s="8">
        <v>14.1387</v>
      </c>
      <c r="Q1730" s="8">
        <v>15.5724</v>
      </c>
      <c r="R1730" s="8">
        <v>15.3282</v>
      </c>
      <c r="S1730" s="8">
        <v>4.5399</v>
      </c>
      <c r="T1730" s="8">
        <v>2.6605</v>
      </c>
      <c r="U1730" s="8">
        <v>4.0647</v>
      </c>
      <c r="V1730" s="8">
        <v>2.4948</v>
      </c>
      <c r="W1730" s="8">
        <v>3.6229</v>
      </c>
      <c r="X1730" s="8">
        <v>2.4782</v>
      </c>
    </row>
    <row r="1731" ht="15" spans="1:24">
      <c r="A1731" s="8" t="s">
        <v>8535</v>
      </c>
      <c r="B1731" s="8" t="s">
        <v>598</v>
      </c>
      <c r="C1731" s="38" t="s">
        <v>8536</v>
      </c>
      <c r="D1731" s="38" t="s">
        <v>8537</v>
      </c>
      <c r="E1731" s="38" t="s">
        <v>8538</v>
      </c>
      <c r="F1731" s="38" t="s">
        <v>8539</v>
      </c>
      <c r="G1731" s="8">
        <v>4.2457</v>
      </c>
      <c r="H1731" s="8">
        <v>3.4839</v>
      </c>
      <c r="I1731" s="8">
        <v>8.4575</v>
      </c>
      <c r="J1731" s="8">
        <v>1.3402</v>
      </c>
      <c r="K1731" s="8">
        <v>1.1986</v>
      </c>
      <c r="L1731" s="8">
        <v>1.3363</v>
      </c>
      <c r="M1731" s="8">
        <v>0.8394</v>
      </c>
      <c r="N1731" s="8">
        <v>0.5506</v>
      </c>
      <c r="O1731" s="8">
        <v>0.3511</v>
      </c>
      <c r="P1731" s="8">
        <v>4.3982</v>
      </c>
      <c r="Q1731" s="8">
        <v>6.6174</v>
      </c>
      <c r="R1731" s="8">
        <v>5.3298</v>
      </c>
      <c r="S1731" s="8">
        <v>1.7601</v>
      </c>
      <c r="T1731" s="8">
        <v>1.6393</v>
      </c>
      <c r="U1731" s="8">
        <v>1.4781</v>
      </c>
      <c r="V1731" s="8">
        <v>1.78</v>
      </c>
      <c r="W1731" s="8">
        <v>2.0606</v>
      </c>
      <c r="X1731" s="8">
        <v>3.5362</v>
      </c>
    </row>
    <row r="1732" ht="15" spans="1:24">
      <c r="A1732" s="8" t="s">
        <v>8540</v>
      </c>
      <c r="B1732" s="8" t="s">
        <v>598</v>
      </c>
      <c r="C1732" s="38" t="s">
        <v>8541</v>
      </c>
      <c r="D1732" s="38" t="s">
        <v>8542</v>
      </c>
      <c r="E1732" s="38" t="s">
        <v>8543</v>
      </c>
      <c r="F1732" s="38" t="s">
        <v>8544</v>
      </c>
      <c r="G1732" s="8">
        <v>2.3235</v>
      </c>
      <c r="H1732" s="8">
        <v>3.643</v>
      </c>
      <c r="I1732" s="8">
        <v>4.6466</v>
      </c>
      <c r="J1732" s="8">
        <v>0.0188</v>
      </c>
      <c r="K1732" s="8">
        <v>0</v>
      </c>
      <c r="L1732" s="8">
        <v>0.0187</v>
      </c>
      <c r="M1732" s="8">
        <v>0.0188</v>
      </c>
      <c r="N1732" s="8">
        <v>0</v>
      </c>
      <c r="O1732" s="8">
        <v>0</v>
      </c>
      <c r="P1732" s="8">
        <v>4.0937</v>
      </c>
      <c r="Q1732" s="8">
        <v>3.9479</v>
      </c>
      <c r="R1732" s="8">
        <v>3.8287</v>
      </c>
      <c r="S1732" s="8">
        <v>0.0141</v>
      </c>
      <c r="T1732" s="8">
        <v>0</v>
      </c>
      <c r="U1732" s="8">
        <v>0</v>
      </c>
      <c r="V1732" s="8">
        <v>0</v>
      </c>
      <c r="W1732" s="8">
        <v>0.0192</v>
      </c>
      <c r="X1732" s="8">
        <v>0</v>
      </c>
    </row>
    <row r="1733" ht="15" spans="1:24">
      <c r="A1733" s="8" t="s">
        <v>8545</v>
      </c>
      <c r="B1733" s="8" t="s">
        <v>598</v>
      </c>
      <c r="C1733" s="38" t="s">
        <v>8546</v>
      </c>
      <c r="D1733" s="38" t="s">
        <v>8547</v>
      </c>
      <c r="E1733" s="38" t="s">
        <v>8548</v>
      </c>
      <c r="F1733" s="38" t="s">
        <v>8549</v>
      </c>
      <c r="G1733" s="8">
        <v>2.79</v>
      </c>
      <c r="H1733" s="8">
        <v>2.3648</v>
      </c>
      <c r="I1733" s="8">
        <v>3.3605</v>
      </c>
      <c r="J1733" s="8">
        <v>0</v>
      </c>
      <c r="K1733" s="8">
        <v>0</v>
      </c>
      <c r="L1733" s="8">
        <v>0</v>
      </c>
      <c r="M1733" s="8">
        <v>0</v>
      </c>
      <c r="N1733" s="8">
        <v>0</v>
      </c>
      <c r="O1733" s="8">
        <v>0</v>
      </c>
      <c r="P1733" s="8">
        <v>6.4527</v>
      </c>
      <c r="Q1733" s="8">
        <v>7.8224</v>
      </c>
      <c r="R1733" s="8">
        <v>6.727</v>
      </c>
      <c r="S1733" s="8">
        <v>0.05</v>
      </c>
      <c r="T1733" s="8">
        <v>0</v>
      </c>
      <c r="U1733" s="8">
        <v>0</v>
      </c>
      <c r="V1733" s="8">
        <v>0</v>
      </c>
      <c r="W1733" s="8">
        <v>0</v>
      </c>
      <c r="X1733" s="8">
        <v>0</v>
      </c>
    </row>
    <row r="1734" ht="15" spans="1:24">
      <c r="A1734" s="8" t="s">
        <v>8550</v>
      </c>
      <c r="B1734" s="8" t="s">
        <v>598</v>
      </c>
      <c r="C1734" s="38" t="s">
        <v>8551</v>
      </c>
      <c r="D1734" s="38" t="s">
        <v>8552</v>
      </c>
      <c r="E1734" s="38" t="s">
        <v>8553</v>
      </c>
      <c r="F1734" s="38" t="s">
        <v>8554</v>
      </c>
      <c r="G1734" s="8">
        <v>15.2581</v>
      </c>
      <c r="H1734" s="8">
        <v>13.9157</v>
      </c>
      <c r="I1734" s="8">
        <v>12.9887</v>
      </c>
      <c r="J1734" s="8">
        <v>0</v>
      </c>
      <c r="K1734" s="8">
        <v>0.0277</v>
      </c>
      <c r="L1734" s="8">
        <v>0.027</v>
      </c>
      <c r="M1734" s="8">
        <v>0.0271</v>
      </c>
      <c r="N1734" s="8">
        <v>0</v>
      </c>
      <c r="O1734" s="8">
        <v>0</v>
      </c>
      <c r="P1734" s="8">
        <v>42.606</v>
      </c>
      <c r="Q1734" s="8">
        <v>30.1673</v>
      </c>
      <c r="R1734" s="8">
        <v>15.9906</v>
      </c>
      <c r="S1734" s="8">
        <v>0.0203</v>
      </c>
      <c r="T1734" s="8">
        <v>0.0265</v>
      </c>
      <c r="U1734" s="8">
        <v>0</v>
      </c>
      <c r="V1734" s="8">
        <v>0.0523</v>
      </c>
      <c r="W1734" s="8">
        <v>0</v>
      </c>
      <c r="X1734" s="8">
        <v>0.078</v>
      </c>
    </row>
    <row r="1735" ht="15" spans="1:24">
      <c r="A1735" s="8" t="s">
        <v>8555</v>
      </c>
      <c r="B1735" s="8" t="s">
        <v>598</v>
      </c>
      <c r="C1735" s="38" t="s">
        <v>8556</v>
      </c>
      <c r="D1735" s="38" t="s">
        <v>8557</v>
      </c>
      <c r="E1735" s="38" t="s">
        <v>8558</v>
      </c>
      <c r="F1735" s="38" t="s">
        <v>8559</v>
      </c>
      <c r="G1735" s="8">
        <v>11.0645</v>
      </c>
      <c r="H1735" s="8">
        <v>7.5518</v>
      </c>
      <c r="I1735" s="8">
        <v>13.662</v>
      </c>
      <c r="J1735" s="8">
        <v>0</v>
      </c>
      <c r="K1735" s="8">
        <v>0</v>
      </c>
      <c r="L1735" s="8">
        <v>0</v>
      </c>
      <c r="M1735" s="8">
        <v>0.0426</v>
      </c>
      <c r="N1735" s="8">
        <v>0</v>
      </c>
      <c r="O1735" s="8">
        <v>0</v>
      </c>
      <c r="P1735" s="8">
        <v>11.6338</v>
      </c>
      <c r="Q1735" s="8">
        <v>26.7433</v>
      </c>
      <c r="R1735" s="8">
        <v>19.9306</v>
      </c>
      <c r="S1735" s="8">
        <v>0</v>
      </c>
      <c r="T1735" s="8">
        <v>0</v>
      </c>
      <c r="U1735" s="8">
        <v>0</v>
      </c>
      <c r="V1735" s="8">
        <v>0.0411</v>
      </c>
      <c r="W1735" s="8">
        <v>0.0436</v>
      </c>
      <c r="X1735" s="8">
        <v>0.0408</v>
      </c>
    </row>
    <row r="1736" ht="15" spans="1:24">
      <c r="A1736" s="8" t="s">
        <v>8560</v>
      </c>
      <c r="B1736" s="8" t="s">
        <v>598</v>
      </c>
      <c r="C1736" s="38" t="s">
        <v>8561</v>
      </c>
      <c r="D1736" s="38" t="s">
        <v>8562</v>
      </c>
      <c r="E1736" s="38" t="s">
        <v>8563</v>
      </c>
      <c r="F1736" s="8">
        <v>-227.415514943718</v>
      </c>
      <c r="G1736" s="8">
        <v>0.885</v>
      </c>
      <c r="H1736" s="8">
        <v>1.3588</v>
      </c>
      <c r="I1736" s="8">
        <v>1.6827</v>
      </c>
      <c r="J1736" s="8">
        <v>0.2889</v>
      </c>
      <c r="K1736" s="8">
        <v>0.3374</v>
      </c>
      <c r="L1736" s="8">
        <v>0.3292</v>
      </c>
      <c r="M1736" s="8">
        <v>0.0414</v>
      </c>
      <c r="N1736" s="8">
        <v>0.0452</v>
      </c>
      <c r="O1736" s="8">
        <v>0.0865</v>
      </c>
      <c r="P1736" s="8">
        <v>9.8344</v>
      </c>
      <c r="Q1736" s="8">
        <v>9.1287</v>
      </c>
      <c r="R1736" s="8">
        <v>12.2026</v>
      </c>
      <c r="S1736" s="8">
        <v>4.3358</v>
      </c>
      <c r="T1736" s="8">
        <v>5.0074</v>
      </c>
      <c r="U1736" s="8">
        <v>3.9648</v>
      </c>
      <c r="V1736" s="8">
        <v>1.9931</v>
      </c>
      <c r="W1736" s="8">
        <v>2.3265</v>
      </c>
      <c r="X1736" s="8">
        <v>1.7818</v>
      </c>
    </row>
    <row r="1737" ht="15" spans="1:24">
      <c r="A1737" s="8" t="s">
        <v>8564</v>
      </c>
      <c r="B1737" s="8" t="s">
        <v>598</v>
      </c>
      <c r="C1737" s="38" t="s">
        <v>8565</v>
      </c>
      <c r="D1737" s="38" t="s">
        <v>8566</v>
      </c>
      <c r="E1737" s="38" t="s">
        <v>8567</v>
      </c>
      <c r="F1737" s="38" t="s">
        <v>8568</v>
      </c>
      <c r="G1737" s="8">
        <v>4.3818</v>
      </c>
      <c r="H1737" s="8">
        <v>3.0777</v>
      </c>
      <c r="I1737" s="8">
        <v>7.5972</v>
      </c>
      <c r="J1737" s="8">
        <v>0</v>
      </c>
      <c r="K1737" s="8">
        <v>0.1702</v>
      </c>
      <c r="L1737" s="8">
        <v>0.0553</v>
      </c>
      <c r="M1737" s="8">
        <v>0</v>
      </c>
      <c r="N1737" s="8">
        <v>0</v>
      </c>
      <c r="O1737" s="8">
        <v>0</v>
      </c>
      <c r="P1737" s="8">
        <v>6.893</v>
      </c>
      <c r="Q1737" s="8">
        <v>5.4806</v>
      </c>
      <c r="R1737" s="8">
        <v>5.9202</v>
      </c>
      <c r="S1737" s="8">
        <v>0</v>
      </c>
      <c r="T1737" s="8">
        <v>0</v>
      </c>
      <c r="U1737" s="8">
        <v>0</v>
      </c>
      <c r="V1737" s="8">
        <v>0</v>
      </c>
      <c r="W1737" s="8">
        <v>0</v>
      </c>
      <c r="X1737" s="8">
        <v>0</v>
      </c>
    </row>
    <row r="1738" ht="15" spans="1:24">
      <c r="A1738" s="8" t="s">
        <v>8569</v>
      </c>
      <c r="B1738" s="8" t="s">
        <v>598</v>
      </c>
      <c r="C1738" s="38" t="s">
        <v>8570</v>
      </c>
      <c r="D1738" s="38" t="s">
        <v>8571</v>
      </c>
      <c r="E1738" s="38" t="s">
        <v>8572</v>
      </c>
      <c r="F1738" s="38" t="s">
        <v>8573</v>
      </c>
      <c r="G1738" s="8">
        <v>17.8703</v>
      </c>
      <c r="H1738" s="8">
        <v>10.8638</v>
      </c>
      <c r="I1738" s="8">
        <v>21.4738</v>
      </c>
      <c r="J1738" s="8">
        <v>0.1183</v>
      </c>
      <c r="K1738" s="8">
        <v>0</v>
      </c>
      <c r="L1738" s="8">
        <v>0</v>
      </c>
      <c r="M1738" s="8">
        <v>0.1185</v>
      </c>
      <c r="N1738" s="8">
        <v>0</v>
      </c>
      <c r="O1738" s="8">
        <v>0.1239</v>
      </c>
      <c r="P1738" s="8">
        <v>22.9315</v>
      </c>
      <c r="Q1738" s="8">
        <v>23.0103</v>
      </c>
      <c r="R1738" s="8">
        <v>30.6579</v>
      </c>
      <c r="S1738" s="8">
        <v>0</v>
      </c>
      <c r="T1738" s="8">
        <v>0</v>
      </c>
      <c r="U1738" s="8">
        <v>0.116</v>
      </c>
      <c r="V1738" s="8">
        <v>0</v>
      </c>
      <c r="W1738" s="8">
        <v>0.1212</v>
      </c>
      <c r="X1738" s="8">
        <v>0</v>
      </c>
    </row>
    <row r="1739" ht="15" spans="1:24">
      <c r="A1739" s="8" t="s">
        <v>8574</v>
      </c>
      <c r="B1739" s="8" t="s">
        <v>598</v>
      </c>
      <c r="C1739" s="38" t="s">
        <v>8575</v>
      </c>
      <c r="D1739" s="38" t="s">
        <v>8576</v>
      </c>
      <c r="E1739" s="38" t="s">
        <v>8577</v>
      </c>
      <c r="F1739" s="38" t="s">
        <v>8578</v>
      </c>
      <c r="G1739" s="8">
        <v>5.6722</v>
      </c>
      <c r="H1739" s="8">
        <v>3.1661</v>
      </c>
      <c r="I1739" s="8">
        <v>7.5547</v>
      </c>
      <c r="J1739" s="8">
        <v>0</v>
      </c>
      <c r="K1739" s="8">
        <v>0</v>
      </c>
      <c r="L1739" s="8">
        <v>0</v>
      </c>
      <c r="M1739" s="8">
        <v>1.0171</v>
      </c>
      <c r="N1739" s="8">
        <v>0.4448</v>
      </c>
      <c r="O1739" s="8">
        <v>0.2127</v>
      </c>
      <c r="P1739" s="8">
        <v>4.6461</v>
      </c>
      <c r="Q1739" s="8">
        <v>11.159</v>
      </c>
      <c r="R1739" s="8">
        <v>5.2552</v>
      </c>
      <c r="S1739" s="8">
        <v>0</v>
      </c>
      <c r="T1739" s="8">
        <v>0</v>
      </c>
      <c r="U1739" s="8">
        <v>0</v>
      </c>
      <c r="V1739" s="8">
        <v>2.2875</v>
      </c>
      <c r="W1739" s="8">
        <v>3.0517</v>
      </c>
      <c r="X1739" s="8">
        <v>3.311</v>
      </c>
    </row>
    <row r="1740" ht="15" spans="1:24">
      <c r="A1740" s="8" t="s">
        <v>8579</v>
      </c>
      <c r="B1740" s="8" t="s">
        <v>598</v>
      </c>
      <c r="C1740" s="38" t="s">
        <v>8580</v>
      </c>
      <c r="D1740" s="38" t="s">
        <v>8581</v>
      </c>
      <c r="E1740" s="38" t="s">
        <v>8582</v>
      </c>
      <c r="F1740" s="38" t="s">
        <v>8583</v>
      </c>
      <c r="G1740" s="8">
        <v>46.2286</v>
      </c>
      <c r="H1740" s="8">
        <v>37.7049</v>
      </c>
      <c r="I1740" s="8">
        <v>59.8639</v>
      </c>
      <c r="J1740" s="8">
        <v>31.0698</v>
      </c>
      <c r="K1740" s="8">
        <v>39.3597</v>
      </c>
      <c r="L1740" s="8">
        <v>46.2417</v>
      </c>
      <c r="M1740" s="8">
        <v>3.3157</v>
      </c>
      <c r="N1740" s="8">
        <v>1.9494</v>
      </c>
      <c r="O1740" s="8">
        <v>2.4968</v>
      </c>
      <c r="P1740" s="8">
        <v>77.5189</v>
      </c>
      <c r="Q1740" s="8">
        <v>82.5001</v>
      </c>
      <c r="R1740" s="8">
        <v>69.6837</v>
      </c>
      <c r="S1740" s="8">
        <v>61.9619</v>
      </c>
      <c r="T1740" s="8">
        <v>41.2265</v>
      </c>
      <c r="U1740" s="8">
        <v>54.2264</v>
      </c>
      <c r="V1740" s="8">
        <v>3.6382</v>
      </c>
      <c r="W1740" s="8">
        <v>4.3942</v>
      </c>
      <c r="X1740" s="8">
        <v>4.4726</v>
      </c>
    </row>
    <row r="1741" ht="15" spans="1:24">
      <c r="A1741" s="8" t="s">
        <v>8584</v>
      </c>
      <c r="B1741" s="8" t="s">
        <v>598</v>
      </c>
      <c r="C1741" s="38" t="s">
        <v>8585</v>
      </c>
      <c r="D1741" s="38" t="s">
        <v>8586</v>
      </c>
      <c r="E1741" s="38" t="s">
        <v>8587</v>
      </c>
      <c r="F1741" s="38" t="s">
        <v>8588</v>
      </c>
      <c r="G1741" s="8">
        <v>3.9442</v>
      </c>
      <c r="H1741" s="8">
        <v>3.4324</v>
      </c>
      <c r="I1741" s="8">
        <v>3.1842</v>
      </c>
      <c r="J1741" s="8">
        <v>0</v>
      </c>
      <c r="K1741" s="8">
        <v>0</v>
      </c>
      <c r="L1741" s="8">
        <v>0</v>
      </c>
      <c r="M1741" s="8">
        <v>0</v>
      </c>
      <c r="N1741" s="8">
        <v>0.0467</v>
      </c>
      <c r="O1741" s="8">
        <v>0</v>
      </c>
      <c r="P1741" s="8">
        <v>4.9462</v>
      </c>
      <c r="Q1741" s="8">
        <v>2.6499</v>
      </c>
      <c r="R1741" s="8">
        <v>3.8263</v>
      </c>
      <c r="S1741" s="8">
        <v>0</v>
      </c>
      <c r="T1741" s="8">
        <v>0</v>
      </c>
      <c r="U1741" s="8">
        <v>0</v>
      </c>
      <c r="V1741" s="8">
        <v>0</v>
      </c>
      <c r="W1741" s="8">
        <v>0</v>
      </c>
      <c r="X1741" s="8">
        <v>0</v>
      </c>
    </row>
    <row r="1742" ht="15" spans="1:24">
      <c r="A1742" s="8" t="s">
        <v>8589</v>
      </c>
      <c r="B1742" s="8" t="s">
        <v>598</v>
      </c>
      <c r="C1742" s="38" t="s">
        <v>8590</v>
      </c>
      <c r="D1742" s="38" t="s">
        <v>8591</v>
      </c>
      <c r="E1742" s="38" t="s">
        <v>8592</v>
      </c>
      <c r="F1742" s="38" t="s">
        <v>8593</v>
      </c>
      <c r="G1742" s="8">
        <v>5.1395</v>
      </c>
      <c r="H1742" s="8">
        <v>4.0095</v>
      </c>
      <c r="I1742" s="8">
        <v>4.2792</v>
      </c>
      <c r="J1742" s="8">
        <v>0</v>
      </c>
      <c r="K1742" s="8">
        <v>0.014</v>
      </c>
      <c r="L1742" s="8">
        <v>0</v>
      </c>
      <c r="M1742" s="8">
        <v>0</v>
      </c>
      <c r="N1742" s="8">
        <v>0</v>
      </c>
      <c r="O1742" s="8">
        <v>0</v>
      </c>
      <c r="P1742" s="8">
        <v>4.4922</v>
      </c>
      <c r="Q1742" s="8">
        <v>4.1356</v>
      </c>
      <c r="R1742" s="8">
        <v>4.831</v>
      </c>
      <c r="S1742" s="8">
        <v>0</v>
      </c>
      <c r="T1742" s="8">
        <v>0</v>
      </c>
      <c r="U1742" s="8">
        <v>0</v>
      </c>
      <c r="V1742" s="8">
        <v>0</v>
      </c>
      <c r="W1742" s="8">
        <v>0</v>
      </c>
      <c r="X1742" s="8">
        <v>0</v>
      </c>
    </row>
    <row r="1743" ht="15" spans="1:24">
      <c r="A1743" s="8" t="s">
        <v>8594</v>
      </c>
      <c r="B1743" s="8" t="s">
        <v>598</v>
      </c>
      <c r="C1743" s="38" t="s">
        <v>8595</v>
      </c>
      <c r="D1743" s="38" t="s">
        <v>8596</v>
      </c>
      <c r="E1743" s="38" t="s">
        <v>8597</v>
      </c>
      <c r="F1743" s="8">
        <v>-2.10436174045071</v>
      </c>
      <c r="G1743" s="8">
        <v>11.0964</v>
      </c>
      <c r="H1743" s="8">
        <v>8.7757</v>
      </c>
      <c r="I1743" s="8">
        <v>15.3968</v>
      </c>
      <c r="J1743" s="8">
        <v>8.6361</v>
      </c>
      <c r="K1743" s="8">
        <v>6.7404</v>
      </c>
      <c r="L1743" s="8">
        <v>9.9419</v>
      </c>
      <c r="M1743" s="8">
        <v>8.0247</v>
      </c>
      <c r="N1743" s="8">
        <v>6.8812</v>
      </c>
      <c r="O1743" s="8">
        <v>4.1957</v>
      </c>
      <c r="P1743" s="8">
        <v>10.8609</v>
      </c>
      <c r="Q1743" s="8">
        <v>21.5533</v>
      </c>
      <c r="R1743" s="8">
        <v>10.285</v>
      </c>
      <c r="S1743" s="8">
        <v>7.5416</v>
      </c>
      <c r="T1743" s="8">
        <v>7.9898</v>
      </c>
      <c r="U1743" s="8">
        <v>6.5422</v>
      </c>
      <c r="V1743" s="8">
        <v>9.7825</v>
      </c>
      <c r="W1743" s="8">
        <v>9.0131</v>
      </c>
      <c r="X1743" s="8">
        <v>6.4029</v>
      </c>
    </row>
    <row r="1744" ht="15" spans="1:24">
      <c r="A1744" s="8" t="s">
        <v>8598</v>
      </c>
      <c r="B1744" s="8" t="s">
        <v>598</v>
      </c>
      <c r="C1744" s="38" t="s">
        <v>8599</v>
      </c>
      <c r="D1744" s="38" t="s">
        <v>8600</v>
      </c>
      <c r="E1744" s="38" t="s">
        <v>8601</v>
      </c>
      <c r="F1744" s="38" t="s">
        <v>8602</v>
      </c>
      <c r="G1744" s="8">
        <v>14.9215</v>
      </c>
      <c r="H1744" s="8">
        <v>18.779</v>
      </c>
      <c r="I1744" s="8">
        <v>14.8621</v>
      </c>
      <c r="J1744" s="8">
        <v>0</v>
      </c>
      <c r="K1744" s="8">
        <v>0</v>
      </c>
      <c r="L1744" s="8">
        <v>0</v>
      </c>
      <c r="M1744" s="8">
        <v>0</v>
      </c>
      <c r="N1744" s="8">
        <v>0</v>
      </c>
      <c r="O1744" s="8">
        <v>0</v>
      </c>
      <c r="P1744" s="8">
        <v>23.4471</v>
      </c>
      <c r="Q1744" s="8">
        <v>15.287</v>
      </c>
      <c r="R1744" s="8">
        <v>22.6937</v>
      </c>
      <c r="S1744" s="8">
        <v>0</v>
      </c>
      <c r="T1744" s="8">
        <v>0</v>
      </c>
      <c r="U1744" s="8">
        <v>0.1686</v>
      </c>
      <c r="V1744" s="8">
        <v>0</v>
      </c>
      <c r="W1744" s="8">
        <v>0</v>
      </c>
      <c r="X1744" s="8">
        <v>0.165</v>
      </c>
    </row>
    <row r="1745" ht="15" spans="1:24">
      <c r="A1745" s="8" t="s">
        <v>8603</v>
      </c>
      <c r="B1745" s="8" t="s">
        <v>598</v>
      </c>
      <c r="C1745" s="38" t="s">
        <v>8604</v>
      </c>
      <c r="D1745" s="38" t="s">
        <v>8605</v>
      </c>
      <c r="E1745" s="38" t="s">
        <v>8606</v>
      </c>
      <c r="F1745" s="38" t="s">
        <v>8607</v>
      </c>
      <c r="G1745" s="8">
        <v>26.1783</v>
      </c>
      <c r="H1745" s="8">
        <v>23.4684</v>
      </c>
      <c r="I1745" s="8">
        <v>26.7369</v>
      </c>
      <c r="J1745" s="8">
        <v>2.6553</v>
      </c>
      <c r="K1745" s="8">
        <v>3.722</v>
      </c>
      <c r="L1745" s="8">
        <v>1.4373</v>
      </c>
      <c r="M1745" s="8">
        <v>3.041</v>
      </c>
      <c r="N1745" s="8">
        <v>2.4936</v>
      </c>
      <c r="O1745" s="8">
        <v>2.5439</v>
      </c>
      <c r="P1745" s="8">
        <v>30.0301</v>
      </c>
      <c r="Q1745" s="8">
        <v>34.8376</v>
      </c>
      <c r="R1745" s="8">
        <v>30.1711</v>
      </c>
      <c r="S1745" s="8">
        <v>2.5051</v>
      </c>
      <c r="T1745" s="8">
        <v>2.2272</v>
      </c>
      <c r="U1745" s="8">
        <v>1.9338</v>
      </c>
      <c r="V1745" s="8">
        <v>3.2243</v>
      </c>
      <c r="W1745" s="8">
        <v>2.4107</v>
      </c>
      <c r="X1745" s="8">
        <v>2.4749</v>
      </c>
    </row>
    <row r="1746" ht="15" spans="1:24">
      <c r="A1746" s="8" t="s">
        <v>8608</v>
      </c>
      <c r="B1746" s="8" t="s">
        <v>598</v>
      </c>
      <c r="C1746" s="38" t="s">
        <v>8609</v>
      </c>
      <c r="D1746" s="38" t="s">
        <v>8610</v>
      </c>
      <c r="E1746" s="38" t="s">
        <v>8611</v>
      </c>
      <c r="F1746" s="38" t="s">
        <v>8612</v>
      </c>
      <c r="G1746" s="8">
        <v>3.7743</v>
      </c>
      <c r="H1746" s="8">
        <v>2.3201</v>
      </c>
      <c r="I1746" s="8">
        <v>3.4393</v>
      </c>
      <c r="J1746" s="8">
        <v>0</v>
      </c>
      <c r="K1746" s="8">
        <v>0</v>
      </c>
      <c r="L1746" s="8">
        <v>0.0411</v>
      </c>
      <c r="M1746" s="8">
        <v>0</v>
      </c>
      <c r="N1746" s="8">
        <v>0</v>
      </c>
      <c r="O1746" s="8">
        <v>0</v>
      </c>
      <c r="P1746" s="8">
        <v>4.0763</v>
      </c>
      <c r="Q1746" s="8">
        <v>3.539</v>
      </c>
      <c r="R1746" s="8">
        <v>2.8523</v>
      </c>
      <c r="S1746" s="8">
        <v>0</v>
      </c>
      <c r="T1746" s="8">
        <v>0.3628</v>
      </c>
      <c r="U1746" s="8">
        <v>0.2019</v>
      </c>
      <c r="V1746" s="8">
        <v>0.7162</v>
      </c>
      <c r="W1746" s="8">
        <v>0.5911</v>
      </c>
      <c r="X1746" s="8">
        <v>0.3952</v>
      </c>
    </row>
    <row r="1747" ht="15" spans="1:24">
      <c r="A1747" s="8" t="s">
        <v>8613</v>
      </c>
      <c r="B1747" s="8" t="s">
        <v>598</v>
      </c>
      <c r="C1747" s="38" t="s">
        <v>8614</v>
      </c>
      <c r="D1747" s="38" t="s">
        <v>8615</v>
      </c>
      <c r="E1747" s="38" t="s">
        <v>8616</v>
      </c>
      <c r="F1747" s="38" t="s">
        <v>8617</v>
      </c>
      <c r="G1747" s="8">
        <v>17.0101</v>
      </c>
      <c r="H1747" s="8">
        <v>14.0033</v>
      </c>
      <c r="I1747" s="8">
        <v>17.3599</v>
      </c>
      <c r="J1747" s="8">
        <v>13.0147</v>
      </c>
      <c r="K1747" s="8">
        <v>13.3251</v>
      </c>
      <c r="L1747" s="8">
        <v>13.4284</v>
      </c>
      <c r="M1747" s="8">
        <v>9.6849</v>
      </c>
      <c r="N1747" s="8">
        <v>8.828</v>
      </c>
      <c r="O1747" s="8">
        <v>8.8941</v>
      </c>
      <c r="P1747" s="8">
        <v>16.73</v>
      </c>
      <c r="Q1747" s="8">
        <v>17.7025</v>
      </c>
      <c r="R1747" s="8">
        <v>15.4187</v>
      </c>
      <c r="S1747" s="8">
        <v>12.9095</v>
      </c>
      <c r="T1747" s="8">
        <v>10.8085</v>
      </c>
      <c r="U1747" s="8">
        <v>12.4926</v>
      </c>
      <c r="V1747" s="8">
        <v>9.86</v>
      </c>
      <c r="W1747" s="8">
        <v>10.881</v>
      </c>
      <c r="X1747" s="8">
        <v>10.2504</v>
      </c>
    </row>
    <row r="1748" ht="15" spans="1:24">
      <c r="A1748" s="8" t="s">
        <v>8618</v>
      </c>
      <c r="B1748" s="8" t="s">
        <v>598</v>
      </c>
      <c r="C1748" s="38" t="s">
        <v>8619</v>
      </c>
      <c r="D1748" s="38" t="s">
        <v>8620</v>
      </c>
      <c r="E1748" s="38" t="s">
        <v>8621</v>
      </c>
      <c r="F1748" s="8">
        <v>-17.055983432181</v>
      </c>
      <c r="G1748" s="8">
        <v>18.5346</v>
      </c>
      <c r="H1748" s="8">
        <v>36.1514</v>
      </c>
      <c r="I1748" s="8">
        <v>18.3255</v>
      </c>
      <c r="J1748" s="8">
        <v>7.1045</v>
      </c>
      <c r="K1748" s="8">
        <v>7.5461</v>
      </c>
      <c r="L1748" s="8">
        <v>8.1257</v>
      </c>
      <c r="M1748" s="8">
        <v>12.2144</v>
      </c>
      <c r="N1748" s="8">
        <v>7.0205</v>
      </c>
      <c r="O1748" s="8">
        <v>7.5176</v>
      </c>
      <c r="P1748" s="8">
        <v>27.5701</v>
      </c>
      <c r="Q1748" s="8">
        <v>19.5342</v>
      </c>
      <c r="R1748" s="8">
        <v>49.403</v>
      </c>
      <c r="S1748" s="8">
        <v>12.5451</v>
      </c>
      <c r="T1748" s="8">
        <v>8.0426</v>
      </c>
      <c r="U1748" s="8">
        <v>9.4913</v>
      </c>
      <c r="V1748" s="8">
        <v>26.2381</v>
      </c>
      <c r="W1748" s="8">
        <v>28.415</v>
      </c>
      <c r="X1748" s="8">
        <v>25.0609</v>
      </c>
    </row>
    <row r="1749" ht="15" spans="1:24">
      <c r="A1749" s="8" t="s">
        <v>8622</v>
      </c>
      <c r="B1749" s="8" t="s">
        <v>598</v>
      </c>
      <c r="C1749" s="38" t="s">
        <v>8623</v>
      </c>
      <c r="D1749" s="38" t="s">
        <v>8624</v>
      </c>
      <c r="E1749" s="38" t="s">
        <v>8625</v>
      </c>
      <c r="F1749" s="8">
        <v>-38.8002203616896</v>
      </c>
      <c r="G1749" s="8">
        <v>12.9195</v>
      </c>
      <c r="H1749" s="8">
        <v>9.0238</v>
      </c>
      <c r="I1749" s="8">
        <v>11.9489</v>
      </c>
      <c r="J1749" s="8">
        <v>8.3313</v>
      </c>
      <c r="K1749" s="8">
        <v>10.0635</v>
      </c>
      <c r="L1749" s="8">
        <v>9.0624</v>
      </c>
      <c r="M1749" s="8">
        <v>3.6051</v>
      </c>
      <c r="N1749" s="8">
        <v>7.6755</v>
      </c>
      <c r="O1749" s="8">
        <v>3.9682</v>
      </c>
      <c r="P1749" s="8">
        <v>13.575</v>
      </c>
      <c r="Q1749" s="8">
        <v>19.8203</v>
      </c>
      <c r="R1749" s="8">
        <v>12.2253</v>
      </c>
      <c r="S1749" s="8">
        <v>7.3891</v>
      </c>
      <c r="T1749" s="8">
        <v>15.9345</v>
      </c>
      <c r="U1749" s="8">
        <v>13.1794</v>
      </c>
      <c r="V1749" s="8">
        <v>9.1446</v>
      </c>
      <c r="W1749" s="8">
        <v>6.0166</v>
      </c>
      <c r="X1749" s="8">
        <v>6.7219</v>
      </c>
    </row>
    <row r="1750" ht="15" spans="1:24">
      <c r="A1750" s="8" t="s">
        <v>8626</v>
      </c>
      <c r="B1750" s="8" t="s">
        <v>598</v>
      </c>
      <c r="C1750" s="38" t="s">
        <v>8627</v>
      </c>
      <c r="D1750" s="38" t="s">
        <v>8628</v>
      </c>
      <c r="E1750" s="38" t="s">
        <v>8629</v>
      </c>
      <c r="F1750" s="38" t="s">
        <v>8630</v>
      </c>
      <c r="G1750" s="8">
        <v>4.1077</v>
      </c>
      <c r="H1750" s="8">
        <v>3.5338</v>
      </c>
      <c r="I1750" s="8">
        <v>5.2792</v>
      </c>
      <c r="J1750" s="8">
        <v>0</v>
      </c>
      <c r="K1750" s="8">
        <v>0</v>
      </c>
      <c r="L1750" s="8">
        <v>0</v>
      </c>
      <c r="M1750" s="8">
        <v>0</v>
      </c>
      <c r="N1750" s="8">
        <v>0</v>
      </c>
      <c r="O1750" s="8">
        <v>0</v>
      </c>
      <c r="P1750" s="8">
        <v>8.7166</v>
      </c>
      <c r="Q1750" s="8">
        <v>6.578</v>
      </c>
      <c r="R1750" s="8">
        <v>8.2683</v>
      </c>
      <c r="S1750" s="8">
        <v>0</v>
      </c>
      <c r="T1750" s="8">
        <v>0</v>
      </c>
      <c r="U1750" s="8">
        <v>0</v>
      </c>
      <c r="V1750" s="8">
        <v>0</v>
      </c>
      <c r="W1750" s="8">
        <v>0</v>
      </c>
      <c r="X1750" s="8">
        <v>0</v>
      </c>
    </row>
    <row r="1751" ht="15" spans="1:24">
      <c r="A1751" s="8" t="s">
        <v>8631</v>
      </c>
      <c r="B1751" s="8" t="s">
        <v>598</v>
      </c>
      <c r="C1751" s="38" t="s">
        <v>8632</v>
      </c>
      <c r="D1751" s="38" t="s">
        <v>8633</v>
      </c>
      <c r="E1751" s="38" t="s">
        <v>8634</v>
      </c>
      <c r="F1751" s="38" t="s">
        <v>8635</v>
      </c>
      <c r="G1751" s="8">
        <v>2.6805</v>
      </c>
      <c r="H1751" s="8">
        <v>2.9978</v>
      </c>
      <c r="I1751" s="8">
        <v>2.9713</v>
      </c>
      <c r="J1751" s="8">
        <v>0</v>
      </c>
      <c r="K1751" s="8">
        <v>0</v>
      </c>
      <c r="L1751" s="8">
        <v>0</v>
      </c>
      <c r="M1751" s="8">
        <v>0</v>
      </c>
      <c r="N1751" s="8">
        <v>0</v>
      </c>
      <c r="O1751" s="8">
        <v>0.1859</v>
      </c>
      <c r="P1751" s="8">
        <v>3.0904</v>
      </c>
      <c r="Q1751" s="8">
        <v>3.1099</v>
      </c>
      <c r="R1751" s="8">
        <v>2.7393</v>
      </c>
      <c r="S1751" s="8">
        <v>0</v>
      </c>
      <c r="T1751" s="8">
        <v>0</v>
      </c>
      <c r="U1751" s="8">
        <v>0</v>
      </c>
      <c r="V1751" s="8">
        <v>0</v>
      </c>
      <c r="W1751" s="8">
        <v>0</v>
      </c>
      <c r="X1751" s="8">
        <v>0</v>
      </c>
    </row>
    <row r="1752" ht="15" spans="1:24">
      <c r="A1752" s="8" t="s">
        <v>8636</v>
      </c>
      <c r="B1752" s="8" t="s">
        <v>598</v>
      </c>
      <c r="C1752" s="38" t="s">
        <v>8637</v>
      </c>
      <c r="D1752" s="38" t="s">
        <v>8638</v>
      </c>
      <c r="E1752" s="38" t="s">
        <v>8639</v>
      </c>
      <c r="F1752" s="38" t="s">
        <v>8640</v>
      </c>
      <c r="G1752" s="8">
        <v>8.8534</v>
      </c>
      <c r="H1752" s="8">
        <v>9.868</v>
      </c>
      <c r="I1752" s="8">
        <v>10.0391</v>
      </c>
      <c r="J1752" s="8">
        <v>0.5589</v>
      </c>
      <c r="K1752" s="8">
        <v>0.6427</v>
      </c>
      <c r="L1752" s="8">
        <v>0.6967</v>
      </c>
      <c r="M1752" s="8">
        <v>0.07</v>
      </c>
      <c r="N1752" s="8">
        <v>0</v>
      </c>
      <c r="O1752" s="8">
        <v>0</v>
      </c>
      <c r="P1752" s="8">
        <v>9.7359</v>
      </c>
      <c r="Q1752" s="8">
        <v>9.7974</v>
      </c>
      <c r="R1752" s="8">
        <v>11.3103</v>
      </c>
      <c r="S1752" s="8">
        <v>0.4719</v>
      </c>
      <c r="T1752" s="8">
        <v>0.2735</v>
      </c>
      <c r="U1752" s="8">
        <v>1.2329</v>
      </c>
      <c r="V1752" s="8">
        <v>0.0675</v>
      </c>
      <c r="W1752" s="8">
        <v>0</v>
      </c>
      <c r="X1752" s="8">
        <v>0.067</v>
      </c>
    </row>
    <row r="1753" ht="15" spans="1:24">
      <c r="A1753" s="8" t="s">
        <v>8641</v>
      </c>
      <c r="B1753" s="8" t="s">
        <v>598</v>
      </c>
      <c r="C1753" s="38" t="s">
        <v>8642</v>
      </c>
      <c r="D1753" s="38" t="s">
        <v>8643</v>
      </c>
      <c r="E1753" s="38" t="s">
        <v>8644</v>
      </c>
      <c r="F1753" s="8">
        <v>-6.27577079582663</v>
      </c>
      <c r="G1753" s="8">
        <v>14.4133</v>
      </c>
      <c r="H1753" s="8">
        <v>7.2199</v>
      </c>
      <c r="I1753" s="8">
        <v>17.3182</v>
      </c>
      <c r="J1753" s="8">
        <v>6.924</v>
      </c>
      <c r="K1753" s="8">
        <v>4.3181</v>
      </c>
      <c r="L1753" s="8">
        <v>10.8826</v>
      </c>
      <c r="M1753" s="8">
        <v>3.8808</v>
      </c>
      <c r="N1753" s="8">
        <v>7.0716</v>
      </c>
      <c r="O1753" s="8">
        <v>2.3365</v>
      </c>
      <c r="P1753" s="8">
        <v>12.2057</v>
      </c>
      <c r="Q1753" s="8">
        <v>17.2678</v>
      </c>
      <c r="R1753" s="8">
        <v>7.3575</v>
      </c>
      <c r="S1753" s="8">
        <v>12.0658</v>
      </c>
      <c r="T1753" s="8">
        <v>13.7806</v>
      </c>
      <c r="U1753" s="8">
        <v>13.0005</v>
      </c>
      <c r="V1753" s="8">
        <v>6.0078</v>
      </c>
      <c r="W1753" s="8">
        <v>2.6464</v>
      </c>
      <c r="X1753" s="8">
        <v>6.193</v>
      </c>
    </row>
    <row r="1754" ht="15" spans="1:24">
      <c r="A1754" s="8" t="s">
        <v>8645</v>
      </c>
      <c r="B1754" s="8" t="s">
        <v>598</v>
      </c>
      <c r="C1754" s="38" t="s">
        <v>8646</v>
      </c>
      <c r="D1754" s="38" t="s">
        <v>8647</v>
      </c>
      <c r="E1754" s="38" t="s">
        <v>8648</v>
      </c>
      <c r="F1754" s="8">
        <v>-42.4795184436792</v>
      </c>
      <c r="G1754" s="8">
        <v>1.1766</v>
      </c>
      <c r="H1754" s="8">
        <v>0.5977</v>
      </c>
      <c r="I1754" s="8">
        <v>1.1161</v>
      </c>
      <c r="J1754" s="8">
        <v>0</v>
      </c>
      <c r="K1754" s="8">
        <v>0</v>
      </c>
      <c r="L1754" s="8">
        <v>0.1719</v>
      </c>
      <c r="M1754" s="8">
        <v>0</v>
      </c>
      <c r="N1754" s="8">
        <v>0</v>
      </c>
      <c r="O1754" s="8">
        <v>0</v>
      </c>
      <c r="P1754" s="8">
        <v>58.5642</v>
      </c>
      <c r="Q1754" s="8">
        <v>97.9729</v>
      </c>
      <c r="R1754" s="8">
        <v>60.7786</v>
      </c>
      <c r="S1754" s="8">
        <v>3.8392</v>
      </c>
      <c r="T1754" s="8">
        <v>4.7248</v>
      </c>
      <c r="U1754" s="8">
        <v>8.3962</v>
      </c>
      <c r="V1754" s="8">
        <v>0.0555</v>
      </c>
      <c r="W1754" s="8">
        <v>0.0589</v>
      </c>
      <c r="X1754" s="8">
        <v>0</v>
      </c>
    </row>
    <row r="1755" ht="15" spans="1:24">
      <c r="A1755" s="8" t="s">
        <v>8649</v>
      </c>
      <c r="B1755" s="8" t="s">
        <v>598</v>
      </c>
      <c r="C1755" s="38" t="s">
        <v>8650</v>
      </c>
      <c r="D1755" s="38" t="s">
        <v>8651</v>
      </c>
      <c r="E1755" s="38" t="s">
        <v>8652</v>
      </c>
      <c r="F1755" s="38" t="s">
        <v>8653</v>
      </c>
      <c r="G1755" s="8">
        <v>31.2831</v>
      </c>
      <c r="H1755" s="8">
        <v>24.1483</v>
      </c>
      <c r="I1755" s="8">
        <v>37.347</v>
      </c>
      <c r="J1755" s="8">
        <v>0</v>
      </c>
      <c r="K1755" s="8">
        <v>0</v>
      </c>
      <c r="L1755" s="8">
        <v>0</v>
      </c>
      <c r="M1755" s="8">
        <v>0</v>
      </c>
      <c r="N1755" s="8">
        <v>0</v>
      </c>
      <c r="O1755" s="8">
        <v>0</v>
      </c>
      <c r="P1755" s="8">
        <v>40.116</v>
      </c>
      <c r="Q1755" s="8">
        <v>54.6762</v>
      </c>
      <c r="R1755" s="8">
        <v>36.7587</v>
      </c>
      <c r="S1755" s="8">
        <v>0.0556</v>
      </c>
      <c r="T1755" s="8">
        <v>0</v>
      </c>
      <c r="U1755" s="8">
        <v>0</v>
      </c>
      <c r="V1755" s="8">
        <v>0</v>
      </c>
      <c r="W1755" s="8">
        <v>0.1519</v>
      </c>
      <c r="X1755" s="8">
        <v>0</v>
      </c>
    </row>
    <row r="1756" ht="15" spans="1:24">
      <c r="A1756" s="8" t="s">
        <v>8654</v>
      </c>
      <c r="B1756" s="8" t="s">
        <v>598</v>
      </c>
      <c r="C1756" s="38" t="s">
        <v>8655</v>
      </c>
      <c r="D1756" s="38" t="s">
        <v>8656</v>
      </c>
      <c r="E1756" s="38" t="s">
        <v>8657</v>
      </c>
      <c r="F1756" s="38" t="s">
        <v>8658</v>
      </c>
      <c r="G1756" s="8">
        <v>35.4383</v>
      </c>
      <c r="H1756" s="8">
        <v>33.147</v>
      </c>
      <c r="I1756" s="8">
        <v>31.8595</v>
      </c>
      <c r="J1756" s="8">
        <v>0.0508</v>
      </c>
      <c r="K1756" s="8">
        <v>0</v>
      </c>
      <c r="L1756" s="8">
        <v>0</v>
      </c>
      <c r="M1756" s="8">
        <v>0.017</v>
      </c>
      <c r="N1756" s="8">
        <v>0.0371</v>
      </c>
      <c r="O1756" s="8">
        <v>0.0533</v>
      </c>
      <c r="P1756" s="8">
        <v>42.9387</v>
      </c>
      <c r="Q1756" s="8">
        <v>41.6748</v>
      </c>
      <c r="R1756" s="8">
        <v>34.5116</v>
      </c>
      <c r="S1756" s="8">
        <v>0.0127</v>
      </c>
      <c r="T1756" s="8">
        <v>0</v>
      </c>
      <c r="U1756" s="8">
        <v>0</v>
      </c>
      <c r="V1756" s="8">
        <v>0.0164</v>
      </c>
      <c r="W1756" s="8">
        <v>0.1563</v>
      </c>
      <c r="X1756" s="8">
        <v>0.0813</v>
      </c>
    </row>
    <row r="1757" ht="15" spans="1:24">
      <c r="A1757" s="8" t="s">
        <v>8659</v>
      </c>
      <c r="B1757" s="8" t="s">
        <v>598</v>
      </c>
      <c r="C1757" s="38" t="s">
        <v>8660</v>
      </c>
      <c r="D1757" s="38" t="s">
        <v>8661</v>
      </c>
      <c r="E1757" s="38" t="s">
        <v>8662</v>
      </c>
      <c r="F1757" s="8">
        <v>70.58455669656</v>
      </c>
      <c r="G1757" s="8">
        <v>3.6605</v>
      </c>
      <c r="H1757" s="8">
        <v>4.4743</v>
      </c>
      <c r="I1757" s="8">
        <v>3.6459</v>
      </c>
      <c r="J1757" s="8">
        <v>0</v>
      </c>
      <c r="K1757" s="8">
        <v>0</v>
      </c>
      <c r="L1757" s="8">
        <v>0</v>
      </c>
      <c r="M1757" s="8">
        <v>0</v>
      </c>
      <c r="N1757" s="8">
        <v>0</v>
      </c>
      <c r="O1757" s="8">
        <v>0</v>
      </c>
      <c r="P1757" s="8">
        <v>2.9625</v>
      </c>
      <c r="Q1757" s="8">
        <v>4.4039</v>
      </c>
      <c r="R1757" s="8">
        <v>4.2827</v>
      </c>
      <c r="S1757" s="8">
        <v>0</v>
      </c>
      <c r="T1757" s="8">
        <v>0</v>
      </c>
      <c r="U1757" s="8">
        <v>0</v>
      </c>
      <c r="V1757" s="8">
        <v>0</v>
      </c>
      <c r="W1757" s="8">
        <v>0</v>
      </c>
      <c r="X1757" s="8">
        <v>0</v>
      </c>
    </row>
    <row r="1758" ht="15" spans="1:24">
      <c r="A1758" s="8" t="s">
        <v>8663</v>
      </c>
      <c r="B1758" s="8" t="s">
        <v>598</v>
      </c>
      <c r="C1758" s="38" t="s">
        <v>8664</v>
      </c>
      <c r="D1758" s="38" t="s">
        <v>8665</v>
      </c>
      <c r="E1758" s="38" t="s">
        <v>8666</v>
      </c>
      <c r="F1758" s="38" t="s">
        <v>8667</v>
      </c>
      <c r="G1758" s="8">
        <v>22.0028</v>
      </c>
      <c r="H1758" s="8">
        <v>22.9876</v>
      </c>
      <c r="I1758" s="8">
        <v>18.837</v>
      </c>
      <c r="J1758" s="8">
        <v>0</v>
      </c>
      <c r="K1758" s="8">
        <v>0.0277</v>
      </c>
      <c r="L1758" s="8">
        <v>0</v>
      </c>
      <c r="M1758" s="8">
        <v>0.0815</v>
      </c>
      <c r="N1758" s="8">
        <v>0.0297</v>
      </c>
      <c r="O1758" s="8">
        <v>0</v>
      </c>
      <c r="P1758" s="8">
        <v>24.2984</v>
      </c>
      <c r="Q1758" s="8">
        <v>22.7729</v>
      </c>
      <c r="R1758" s="8">
        <v>22.2126</v>
      </c>
      <c r="S1758" s="8">
        <v>0</v>
      </c>
      <c r="T1758" s="8">
        <v>0.053</v>
      </c>
      <c r="U1758" s="8">
        <v>0</v>
      </c>
      <c r="V1758" s="8">
        <v>0.0523</v>
      </c>
      <c r="W1758" s="8">
        <v>0.0556</v>
      </c>
      <c r="X1758" s="8">
        <v>0.026</v>
      </c>
    </row>
    <row r="1759" ht="15" spans="1:24">
      <c r="A1759" s="8" t="s">
        <v>8668</v>
      </c>
      <c r="B1759" s="8" t="s">
        <v>598</v>
      </c>
      <c r="C1759" s="38" t="s">
        <v>8669</v>
      </c>
      <c r="D1759" s="38" t="s">
        <v>8670</v>
      </c>
      <c r="E1759" s="38" t="s">
        <v>8671</v>
      </c>
      <c r="F1759" s="38" t="s">
        <v>8672</v>
      </c>
      <c r="G1759" s="8">
        <v>9.6588</v>
      </c>
      <c r="H1759" s="8">
        <v>7.2422</v>
      </c>
      <c r="I1759" s="8">
        <v>8.9092</v>
      </c>
      <c r="J1759" s="8">
        <v>0</v>
      </c>
      <c r="K1759" s="8">
        <v>0</v>
      </c>
      <c r="L1759" s="8">
        <v>0</v>
      </c>
      <c r="M1759" s="8">
        <v>0</v>
      </c>
      <c r="N1759" s="8">
        <v>0</v>
      </c>
      <c r="O1759" s="8">
        <v>0</v>
      </c>
      <c r="P1759" s="8">
        <v>11.3979</v>
      </c>
      <c r="Q1759" s="8">
        <v>10.6363</v>
      </c>
      <c r="R1759" s="8">
        <v>10.1188</v>
      </c>
      <c r="S1759" s="8">
        <v>0</v>
      </c>
      <c r="T1759" s="8">
        <v>0</v>
      </c>
      <c r="U1759" s="8">
        <v>0</v>
      </c>
      <c r="V1759" s="8">
        <v>0</v>
      </c>
      <c r="W1759" s="8">
        <v>0</v>
      </c>
      <c r="X1759" s="8">
        <v>0</v>
      </c>
    </row>
    <row r="1760" ht="15" spans="1:24">
      <c r="A1760" s="8" t="s">
        <v>8673</v>
      </c>
      <c r="B1760" s="8" t="s">
        <v>598</v>
      </c>
      <c r="C1760" s="38" t="s">
        <v>8674</v>
      </c>
      <c r="D1760" s="38" t="s">
        <v>8675</v>
      </c>
      <c r="E1760" s="38" t="s">
        <v>8676</v>
      </c>
      <c r="F1760" s="38" t="s">
        <v>8677</v>
      </c>
      <c r="G1760" s="8">
        <v>6.0523</v>
      </c>
      <c r="H1760" s="8">
        <v>3.9825</v>
      </c>
      <c r="I1760" s="8">
        <v>4.9842</v>
      </c>
      <c r="J1760" s="8">
        <v>0</v>
      </c>
      <c r="K1760" s="8">
        <v>0</v>
      </c>
      <c r="L1760" s="8">
        <v>0.0128</v>
      </c>
      <c r="M1760" s="8">
        <v>0</v>
      </c>
      <c r="N1760" s="8">
        <v>0</v>
      </c>
      <c r="O1760" s="8">
        <v>0.0134</v>
      </c>
      <c r="P1760" s="8">
        <v>8.0021</v>
      </c>
      <c r="Q1760" s="8">
        <v>7.5477</v>
      </c>
      <c r="R1760" s="8">
        <v>5.8341</v>
      </c>
      <c r="S1760" s="8">
        <v>0.0288</v>
      </c>
      <c r="T1760" s="8">
        <v>0</v>
      </c>
      <c r="U1760" s="8">
        <v>0</v>
      </c>
      <c r="V1760" s="8">
        <v>0</v>
      </c>
      <c r="W1760" s="8">
        <v>0.0131</v>
      </c>
      <c r="X1760" s="8">
        <v>0</v>
      </c>
    </row>
    <row r="1761" ht="15" spans="1:24">
      <c r="A1761" s="8" t="s">
        <v>8678</v>
      </c>
      <c r="B1761" s="8" t="s">
        <v>598</v>
      </c>
      <c r="C1761" s="38" t="s">
        <v>8679</v>
      </c>
      <c r="D1761" s="38" t="s">
        <v>8680</v>
      </c>
      <c r="E1761" s="38" t="s">
        <v>8681</v>
      </c>
      <c r="F1761" s="38" t="s">
        <v>8682</v>
      </c>
      <c r="G1761" s="8">
        <v>2.7882</v>
      </c>
      <c r="H1761" s="8">
        <v>2.2348</v>
      </c>
      <c r="I1761" s="8">
        <v>3.6422</v>
      </c>
      <c r="J1761" s="8">
        <v>0.0469</v>
      </c>
      <c r="K1761" s="8">
        <v>0</v>
      </c>
      <c r="L1761" s="8">
        <v>0</v>
      </c>
      <c r="M1761" s="8">
        <v>0</v>
      </c>
      <c r="N1761" s="8">
        <v>0</v>
      </c>
      <c r="O1761" s="8">
        <v>0</v>
      </c>
      <c r="P1761" s="8">
        <v>6.7239</v>
      </c>
      <c r="Q1761" s="8">
        <v>6.1127</v>
      </c>
      <c r="R1761" s="8">
        <v>5.2656</v>
      </c>
      <c r="S1761" s="8">
        <v>0</v>
      </c>
      <c r="T1761" s="8">
        <v>0</v>
      </c>
      <c r="U1761" s="8">
        <v>0</v>
      </c>
      <c r="V1761" s="8">
        <v>0</v>
      </c>
      <c r="W1761" s="8">
        <v>0</v>
      </c>
      <c r="X1761" s="8">
        <v>0</v>
      </c>
    </row>
    <row r="1762" ht="15" spans="1:24">
      <c r="A1762" s="8" t="s">
        <v>8683</v>
      </c>
      <c r="B1762" s="8" t="s">
        <v>598</v>
      </c>
      <c r="C1762" s="38" t="s">
        <v>8684</v>
      </c>
      <c r="D1762" s="38" t="s">
        <v>8685</v>
      </c>
      <c r="E1762" s="38" t="s">
        <v>8686</v>
      </c>
      <c r="F1762" s="38" t="s">
        <v>8687</v>
      </c>
      <c r="G1762" s="8">
        <v>2.959</v>
      </c>
      <c r="H1762" s="8">
        <v>4.1271</v>
      </c>
      <c r="I1762" s="8">
        <v>4.3192</v>
      </c>
      <c r="J1762" s="8">
        <v>0</v>
      </c>
      <c r="K1762" s="8">
        <v>0</v>
      </c>
      <c r="L1762" s="8">
        <v>0.0522</v>
      </c>
      <c r="M1762" s="8">
        <v>0</v>
      </c>
      <c r="N1762" s="8">
        <v>0</v>
      </c>
      <c r="O1762" s="8">
        <v>0</v>
      </c>
      <c r="P1762" s="8">
        <v>13.7941</v>
      </c>
      <c r="Q1762" s="8">
        <v>21.3983</v>
      </c>
      <c r="R1762" s="8">
        <v>16.8968</v>
      </c>
      <c r="S1762" s="8">
        <v>0</v>
      </c>
      <c r="T1762" s="8">
        <v>0.0512</v>
      </c>
      <c r="U1762" s="8">
        <v>0.0513</v>
      </c>
      <c r="V1762" s="8">
        <v>0</v>
      </c>
      <c r="W1762" s="8">
        <v>0</v>
      </c>
      <c r="X1762" s="8">
        <v>0</v>
      </c>
    </row>
    <row r="1763" ht="15" spans="1:24">
      <c r="A1763" s="8" t="s">
        <v>8688</v>
      </c>
      <c r="B1763" s="8" t="s">
        <v>598</v>
      </c>
      <c r="C1763" s="38" t="s">
        <v>8689</v>
      </c>
      <c r="D1763" s="38" t="s">
        <v>8690</v>
      </c>
      <c r="E1763" s="38" t="s">
        <v>8691</v>
      </c>
      <c r="F1763" s="38" t="s">
        <v>8692</v>
      </c>
      <c r="G1763" s="8">
        <v>3.2959</v>
      </c>
      <c r="H1763" s="8">
        <v>3.4603</v>
      </c>
      <c r="I1763" s="8">
        <v>2.9149</v>
      </c>
      <c r="J1763" s="8">
        <v>1.0494</v>
      </c>
      <c r="K1763" s="8">
        <v>1.1619</v>
      </c>
      <c r="L1763" s="8">
        <v>1.3951</v>
      </c>
      <c r="M1763" s="8">
        <v>1.4313</v>
      </c>
      <c r="N1763" s="8">
        <v>1.3732</v>
      </c>
      <c r="O1763" s="8">
        <v>1.0385</v>
      </c>
      <c r="P1763" s="8">
        <v>4.3268</v>
      </c>
      <c r="Q1763" s="8">
        <v>3.08</v>
      </c>
      <c r="R1763" s="8">
        <v>4.6369</v>
      </c>
      <c r="S1763" s="8">
        <v>0.0656</v>
      </c>
      <c r="T1763" s="8">
        <v>0.2567</v>
      </c>
      <c r="U1763" s="8">
        <v>0.2286</v>
      </c>
      <c r="V1763" s="8">
        <v>0.535</v>
      </c>
      <c r="W1763" s="8">
        <v>0.1494</v>
      </c>
      <c r="X1763" s="8">
        <v>0.1398</v>
      </c>
    </row>
    <row r="1764" ht="15" spans="1:24">
      <c r="A1764" s="8" t="s">
        <v>8693</v>
      </c>
      <c r="B1764" s="8" t="s">
        <v>598</v>
      </c>
      <c r="C1764" s="38" t="s">
        <v>8694</v>
      </c>
      <c r="D1764" s="38" t="s">
        <v>8695</v>
      </c>
      <c r="E1764" s="38" t="s">
        <v>8696</v>
      </c>
      <c r="F1764" s="38" t="s">
        <v>8697</v>
      </c>
      <c r="G1764" s="8">
        <v>2.1305</v>
      </c>
      <c r="H1764" s="8">
        <v>2.5624</v>
      </c>
      <c r="I1764" s="8">
        <v>3.1206</v>
      </c>
      <c r="J1764" s="8">
        <v>0</v>
      </c>
      <c r="K1764" s="8">
        <v>0</v>
      </c>
      <c r="L1764" s="8">
        <v>0</v>
      </c>
      <c r="M1764" s="8">
        <v>0</v>
      </c>
      <c r="N1764" s="8">
        <v>0</v>
      </c>
      <c r="O1764" s="8">
        <v>0</v>
      </c>
      <c r="P1764" s="8">
        <v>28.3025</v>
      </c>
      <c r="Q1764" s="8">
        <v>21.4575</v>
      </c>
      <c r="R1764" s="8">
        <v>16.4824</v>
      </c>
      <c r="S1764" s="8">
        <v>0</v>
      </c>
      <c r="T1764" s="8">
        <v>0</v>
      </c>
      <c r="U1764" s="8">
        <v>0.063</v>
      </c>
      <c r="V1764" s="8">
        <v>0</v>
      </c>
      <c r="W1764" s="8">
        <v>0</v>
      </c>
      <c r="X1764" s="8">
        <v>0</v>
      </c>
    </row>
    <row r="1765" ht="15" spans="1:24">
      <c r="A1765" s="8" t="s">
        <v>8698</v>
      </c>
      <c r="B1765" s="8" t="s">
        <v>598</v>
      </c>
      <c r="C1765" s="38" t="s">
        <v>8699</v>
      </c>
      <c r="D1765" s="38" t="s">
        <v>8700</v>
      </c>
      <c r="E1765" s="38" t="s">
        <v>8701</v>
      </c>
      <c r="F1765" s="38" t="s">
        <v>8702</v>
      </c>
      <c r="G1765" s="8">
        <v>2.4211</v>
      </c>
      <c r="H1765" s="8">
        <v>3.7204</v>
      </c>
      <c r="I1765" s="8">
        <v>3.1005</v>
      </c>
      <c r="J1765" s="8">
        <v>0</v>
      </c>
      <c r="K1765" s="8">
        <v>0</v>
      </c>
      <c r="L1765" s="8">
        <v>0</v>
      </c>
      <c r="M1765" s="8">
        <v>0</v>
      </c>
      <c r="N1765" s="8">
        <v>0</v>
      </c>
      <c r="O1765" s="8">
        <v>0.0744</v>
      </c>
      <c r="P1765" s="8">
        <v>8.8501</v>
      </c>
      <c r="Q1765" s="8">
        <v>7.639</v>
      </c>
      <c r="R1765" s="8">
        <v>8.6993</v>
      </c>
      <c r="S1765" s="8">
        <v>0</v>
      </c>
      <c r="T1765" s="8">
        <v>0</v>
      </c>
      <c r="U1765" s="8">
        <v>0</v>
      </c>
      <c r="V1765" s="8">
        <v>0</v>
      </c>
      <c r="W1765" s="8">
        <v>0</v>
      </c>
      <c r="X1765" s="8">
        <v>0</v>
      </c>
    </row>
    <row r="1766" ht="15" spans="1:24">
      <c r="A1766" s="8" t="s">
        <v>8703</v>
      </c>
      <c r="B1766" s="8" t="s">
        <v>598</v>
      </c>
      <c r="C1766" s="38" t="s">
        <v>8704</v>
      </c>
      <c r="D1766" s="38" t="s">
        <v>8705</v>
      </c>
      <c r="E1766" s="38" t="s">
        <v>8706</v>
      </c>
      <c r="F1766" s="38" t="s">
        <v>8707</v>
      </c>
      <c r="G1766" s="8">
        <v>6.7128</v>
      </c>
      <c r="H1766" s="8">
        <v>5.3132</v>
      </c>
      <c r="I1766" s="8">
        <v>6.2224</v>
      </c>
      <c r="J1766" s="8">
        <v>0.0154</v>
      </c>
      <c r="K1766" s="8">
        <v>0.0157</v>
      </c>
      <c r="L1766" s="8">
        <v>0</v>
      </c>
      <c r="M1766" s="8">
        <v>0</v>
      </c>
      <c r="N1766" s="8">
        <v>0</v>
      </c>
      <c r="O1766" s="8">
        <v>0</v>
      </c>
      <c r="P1766" s="8">
        <v>8.4631</v>
      </c>
      <c r="Q1766" s="8">
        <v>13.0235</v>
      </c>
      <c r="R1766" s="8">
        <v>8.9671</v>
      </c>
      <c r="S1766" s="8">
        <v>0</v>
      </c>
      <c r="T1766" s="8">
        <v>0.0151</v>
      </c>
      <c r="U1766" s="8">
        <v>0.0151</v>
      </c>
      <c r="V1766" s="8">
        <v>0.0149</v>
      </c>
      <c r="W1766" s="8">
        <v>0.0632</v>
      </c>
      <c r="X1766" s="8">
        <v>0</v>
      </c>
    </row>
    <row r="1767" ht="15" spans="1:24">
      <c r="A1767" s="8" t="s">
        <v>8708</v>
      </c>
      <c r="B1767" s="8" t="s">
        <v>598</v>
      </c>
      <c r="C1767" s="38" t="s">
        <v>8709</v>
      </c>
      <c r="D1767" s="38" t="s">
        <v>8710</v>
      </c>
      <c r="E1767" s="38" t="s">
        <v>8711</v>
      </c>
      <c r="F1767" s="38" t="s">
        <v>8712</v>
      </c>
      <c r="G1767" s="8">
        <v>3.5252</v>
      </c>
      <c r="H1767" s="8">
        <v>2.6006</v>
      </c>
      <c r="I1767" s="8">
        <v>2.8119</v>
      </c>
      <c r="J1767" s="8">
        <v>0.015</v>
      </c>
      <c r="K1767" s="8">
        <v>0</v>
      </c>
      <c r="L1767" s="8">
        <v>0</v>
      </c>
      <c r="M1767" s="8">
        <v>0</v>
      </c>
      <c r="N1767" s="8">
        <v>0</v>
      </c>
      <c r="O1767" s="8">
        <v>0</v>
      </c>
      <c r="P1767" s="8">
        <v>4.7126</v>
      </c>
      <c r="Q1767" s="8">
        <v>3.2454</v>
      </c>
      <c r="R1767" s="8">
        <v>3.2156</v>
      </c>
      <c r="S1767" s="8">
        <v>0</v>
      </c>
      <c r="T1767" s="8">
        <v>0</v>
      </c>
      <c r="U1767" s="8">
        <v>0</v>
      </c>
      <c r="V1767" s="8">
        <v>0</v>
      </c>
      <c r="W1767" s="8">
        <v>0.0154</v>
      </c>
      <c r="X1767" s="8">
        <v>0</v>
      </c>
    </row>
    <row r="1768" ht="15" spans="1:24">
      <c r="A1768" s="8" t="s">
        <v>8713</v>
      </c>
      <c r="B1768" s="8" t="s">
        <v>598</v>
      </c>
      <c r="C1768" s="38" t="s">
        <v>8714</v>
      </c>
      <c r="D1768" s="38" t="s">
        <v>8715</v>
      </c>
      <c r="E1768" s="38" t="s">
        <v>8716</v>
      </c>
      <c r="F1768" s="38" t="s">
        <v>8717</v>
      </c>
      <c r="G1768" s="8">
        <v>19.2137</v>
      </c>
      <c r="H1768" s="8">
        <v>19.2654</v>
      </c>
      <c r="I1768" s="8">
        <v>18.6217</v>
      </c>
      <c r="J1768" s="8">
        <v>0.1327</v>
      </c>
      <c r="K1768" s="8">
        <v>0</v>
      </c>
      <c r="L1768" s="8">
        <v>0</v>
      </c>
      <c r="M1768" s="8">
        <v>0</v>
      </c>
      <c r="N1768" s="8">
        <v>0.0727</v>
      </c>
      <c r="O1768" s="8">
        <v>0.1391</v>
      </c>
      <c r="P1768" s="8">
        <v>40.5455</v>
      </c>
      <c r="Q1768" s="8">
        <v>44.6988</v>
      </c>
      <c r="R1768" s="8">
        <v>33.1635</v>
      </c>
      <c r="S1768" s="8">
        <v>0.0996</v>
      </c>
      <c r="T1768" s="8">
        <v>0</v>
      </c>
      <c r="U1768" s="8">
        <v>0</v>
      </c>
      <c r="V1768" s="8">
        <v>0</v>
      </c>
      <c r="W1768" s="8">
        <v>0.068</v>
      </c>
      <c r="X1768" s="8">
        <v>0.0637</v>
      </c>
    </row>
    <row r="1769" ht="15" spans="1:24">
      <c r="A1769" s="8" t="s">
        <v>8718</v>
      </c>
      <c r="B1769" s="8" t="s">
        <v>598</v>
      </c>
      <c r="C1769" s="38" t="s">
        <v>8719</v>
      </c>
      <c r="D1769" s="38" t="s">
        <v>8720</v>
      </c>
      <c r="E1769" s="38" t="s">
        <v>8721</v>
      </c>
      <c r="F1769" s="38" t="s">
        <v>8722</v>
      </c>
      <c r="G1769" s="8">
        <v>3.3958</v>
      </c>
      <c r="H1769" s="8">
        <v>4.0898</v>
      </c>
      <c r="I1769" s="8">
        <v>9.8195</v>
      </c>
      <c r="J1769" s="8">
        <v>0</v>
      </c>
      <c r="K1769" s="8">
        <v>0</v>
      </c>
      <c r="L1769" s="8">
        <v>0</v>
      </c>
      <c r="M1769" s="8">
        <v>0</v>
      </c>
      <c r="N1769" s="8">
        <v>0</v>
      </c>
      <c r="O1769" s="8">
        <v>0</v>
      </c>
      <c r="P1769" s="8">
        <v>7.603</v>
      </c>
      <c r="Q1769" s="8">
        <v>6.9916</v>
      </c>
      <c r="R1769" s="8">
        <v>8.623</v>
      </c>
      <c r="S1769" s="8">
        <v>0</v>
      </c>
      <c r="T1769" s="8">
        <v>0</v>
      </c>
      <c r="U1769" s="8">
        <v>0</v>
      </c>
      <c r="V1769" s="8">
        <v>0</v>
      </c>
      <c r="W1769" s="8">
        <v>0</v>
      </c>
      <c r="X1769" s="8">
        <v>0</v>
      </c>
    </row>
    <row r="1770" ht="15" spans="1:24">
      <c r="A1770" s="8" t="s">
        <v>8723</v>
      </c>
      <c r="B1770" s="8" t="s">
        <v>598</v>
      </c>
      <c r="C1770" s="38" t="s">
        <v>8724</v>
      </c>
      <c r="D1770" s="38" t="s">
        <v>8725</v>
      </c>
      <c r="E1770" s="38" t="s">
        <v>8726</v>
      </c>
      <c r="F1770" s="38" t="s">
        <v>8727</v>
      </c>
      <c r="G1770" s="8">
        <v>18.5398</v>
      </c>
      <c r="H1770" s="8">
        <v>16.5494</v>
      </c>
      <c r="I1770" s="8">
        <v>26.8944</v>
      </c>
      <c r="J1770" s="8">
        <v>0.0789</v>
      </c>
      <c r="K1770" s="8">
        <v>0</v>
      </c>
      <c r="L1770" s="8">
        <v>0</v>
      </c>
      <c r="M1770" s="8">
        <v>0</v>
      </c>
      <c r="N1770" s="8">
        <v>0</v>
      </c>
      <c r="O1770" s="8">
        <v>0.0827</v>
      </c>
      <c r="P1770" s="8">
        <v>67.1016</v>
      </c>
      <c r="Q1770" s="8">
        <v>64.6879</v>
      </c>
      <c r="R1770" s="8">
        <v>43.5717</v>
      </c>
      <c r="S1770" s="8">
        <v>0</v>
      </c>
      <c r="T1770" s="8">
        <v>0</v>
      </c>
      <c r="U1770" s="8">
        <v>0</v>
      </c>
      <c r="V1770" s="8">
        <v>0.0762</v>
      </c>
      <c r="W1770" s="8">
        <v>0</v>
      </c>
      <c r="X1770" s="8">
        <v>0.0757</v>
      </c>
    </row>
    <row r="1771" ht="15" spans="1:24">
      <c r="A1771" s="8" t="s">
        <v>8728</v>
      </c>
      <c r="B1771" s="8" t="s">
        <v>598</v>
      </c>
      <c r="C1771" s="38" t="s">
        <v>8729</v>
      </c>
      <c r="D1771" s="38" t="s">
        <v>8730</v>
      </c>
      <c r="E1771" s="38" t="s">
        <v>8731</v>
      </c>
      <c r="F1771" s="38" t="s">
        <v>8732</v>
      </c>
      <c r="G1771" s="8">
        <v>3.4649</v>
      </c>
      <c r="H1771" s="8">
        <v>2.8069</v>
      </c>
      <c r="I1771" s="8">
        <v>2.5327</v>
      </c>
      <c r="J1771" s="8">
        <v>0.0287</v>
      </c>
      <c r="K1771" s="8">
        <v>0.0293</v>
      </c>
      <c r="L1771" s="8">
        <v>0.0858</v>
      </c>
      <c r="M1771" s="8">
        <v>0</v>
      </c>
      <c r="N1771" s="8">
        <v>0</v>
      </c>
      <c r="O1771" s="8">
        <v>0</v>
      </c>
      <c r="P1771" s="8">
        <v>6.5131</v>
      </c>
      <c r="Q1771" s="8">
        <v>10.2196</v>
      </c>
      <c r="R1771" s="8">
        <v>8.6376</v>
      </c>
      <c r="S1771" s="8">
        <v>0.0215</v>
      </c>
      <c r="T1771" s="8">
        <v>0.0281</v>
      </c>
      <c r="U1771" s="8">
        <v>0</v>
      </c>
      <c r="V1771" s="8">
        <v>0</v>
      </c>
      <c r="W1771" s="8">
        <v>0</v>
      </c>
      <c r="X1771" s="8">
        <v>0</v>
      </c>
    </row>
    <row r="1772" ht="15" spans="1:24">
      <c r="A1772" s="8" t="s">
        <v>8733</v>
      </c>
      <c r="B1772" s="8" t="s">
        <v>598</v>
      </c>
      <c r="C1772" s="38" t="s">
        <v>8734</v>
      </c>
      <c r="D1772" s="38" t="s">
        <v>8735</v>
      </c>
      <c r="E1772" s="38" t="s">
        <v>8736</v>
      </c>
      <c r="F1772" s="38" t="s">
        <v>8737</v>
      </c>
      <c r="G1772" s="8">
        <v>8.1688</v>
      </c>
      <c r="H1772" s="8">
        <v>6.9377</v>
      </c>
      <c r="I1772" s="8">
        <v>9.3159</v>
      </c>
      <c r="J1772" s="8">
        <v>1.7914</v>
      </c>
      <c r="K1772" s="8">
        <v>2.1175</v>
      </c>
      <c r="L1772" s="8">
        <v>3.2617</v>
      </c>
      <c r="M1772" s="8">
        <v>1.0927</v>
      </c>
      <c r="N1772" s="8">
        <v>1.7578</v>
      </c>
      <c r="O1772" s="8">
        <v>4.2276</v>
      </c>
      <c r="P1772" s="8">
        <v>12.2059</v>
      </c>
      <c r="Q1772" s="8">
        <v>8.6912</v>
      </c>
      <c r="R1772" s="8">
        <v>9.1683</v>
      </c>
      <c r="S1772" s="8">
        <v>1.8237</v>
      </c>
      <c r="T1772" s="8">
        <v>1.128</v>
      </c>
      <c r="U1772" s="8">
        <v>1.4813</v>
      </c>
      <c r="V1772" s="8">
        <v>2.8437</v>
      </c>
      <c r="W1772" s="8">
        <v>2.9539</v>
      </c>
      <c r="X1772" s="8">
        <v>1.8981</v>
      </c>
    </row>
    <row r="1773" ht="15" spans="1:24">
      <c r="A1773" s="8" t="s">
        <v>8738</v>
      </c>
      <c r="B1773" s="8" t="s">
        <v>598</v>
      </c>
      <c r="C1773" s="38" t="s">
        <v>8739</v>
      </c>
      <c r="D1773" s="38" t="s">
        <v>8740</v>
      </c>
      <c r="E1773" s="38" t="s">
        <v>8741</v>
      </c>
      <c r="F1773" s="38" t="s">
        <v>8742</v>
      </c>
      <c r="G1773" s="8">
        <v>12.6649</v>
      </c>
      <c r="H1773" s="8">
        <v>10.5697</v>
      </c>
      <c r="I1773" s="8">
        <v>12.0024</v>
      </c>
      <c r="J1773" s="8">
        <v>0.3701</v>
      </c>
      <c r="K1773" s="8">
        <v>0.1401</v>
      </c>
      <c r="L1773" s="8">
        <v>0.3007</v>
      </c>
      <c r="M1773" s="8">
        <v>0</v>
      </c>
      <c r="N1773" s="8">
        <v>0</v>
      </c>
      <c r="O1773" s="8">
        <v>0</v>
      </c>
      <c r="P1773" s="8">
        <v>15.016</v>
      </c>
      <c r="Q1773" s="8">
        <v>16.3229</v>
      </c>
      <c r="R1773" s="8">
        <v>14.4024</v>
      </c>
      <c r="S1773" s="8">
        <v>0.4629</v>
      </c>
      <c r="T1773" s="8">
        <v>0.3755</v>
      </c>
      <c r="U1773" s="8">
        <v>0.4971</v>
      </c>
      <c r="V1773" s="8">
        <v>0</v>
      </c>
      <c r="W1773" s="8">
        <v>0.0421</v>
      </c>
      <c r="X1773" s="8">
        <v>0</v>
      </c>
    </row>
    <row r="1774" ht="15" spans="1:24">
      <c r="A1774" s="8" t="s">
        <v>8743</v>
      </c>
      <c r="B1774" s="8" t="s">
        <v>598</v>
      </c>
      <c r="C1774" s="38" t="s">
        <v>8744</v>
      </c>
      <c r="D1774" s="38" t="s">
        <v>8745</v>
      </c>
      <c r="E1774" s="38" t="s">
        <v>8746</v>
      </c>
      <c r="F1774" s="38" t="s">
        <v>8747</v>
      </c>
      <c r="G1774" s="8">
        <v>9.805</v>
      </c>
      <c r="H1774" s="8">
        <v>7.1279</v>
      </c>
      <c r="I1774" s="8">
        <v>6.5974</v>
      </c>
      <c r="J1774" s="8">
        <v>0.0447</v>
      </c>
      <c r="K1774" s="8">
        <v>0</v>
      </c>
      <c r="L1774" s="8">
        <v>0</v>
      </c>
      <c r="M1774" s="8">
        <v>0.0448</v>
      </c>
      <c r="N1774" s="8">
        <v>0</v>
      </c>
      <c r="O1774" s="8">
        <v>0</v>
      </c>
      <c r="P1774" s="8">
        <v>19.0055</v>
      </c>
      <c r="Q1774" s="8">
        <v>17.5713</v>
      </c>
      <c r="R1774" s="8">
        <v>16.106</v>
      </c>
      <c r="S1774" s="8">
        <v>0.0336</v>
      </c>
      <c r="T1774" s="8">
        <v>0.0875</v>
      </c>
      <c r="U1774" s="8">
        <v>0</v>
      </c>
      <c r="V1774" s="8">
        <v>0.0432</v>
      </c>
      <c r="W1774" s="8">
        <v>0.0458</v>
      </c>
      <c r="X1774" s="8">
        <v>0</v>
      </c>
    </row>
    <row r="1775" ht="15" spans="1:24">
      <c r="A1775" s="8" t="s">
        <v>8748</v>
      </c>
      <c r="B1775" s="8" t="s">
        <v>598</v>
      </c>
      <c r="C1775" s="38" t="s">
        <v>8749</v>
      </c>
      <c r="D1775" s="38" t="s">
        <v>8750</v>
      </c>
      <c r="E1775" s="38" t="s">
        <v>8751</v>
      </c>
      <c r="F1775" s="8">
        <v>143.2791749237</v>
      </c>
      <c r="G1775" s="8">
        <v>5.1039</v>
      </c>
      <c r="H1775" s="8">
        <v>7.7147</v>
      </c>
      <c r="I1775" s="8">
        <v>5.1936</v>
      </c>
      <c r="J1775" s="8">
        <v>0.0189</v>
      </c>
      <c r="K1775" s="8">
        <v>0</v>
      </c>
      <c r="L1775" s="8">
        <v>0</v>
      </c>
      <c r="M1775" s="8">
        <v>0</v>
      </c>
      <c r="N1775" s="8">
        <v>0</v>
      </c>
      <c r="O1775" s="8">
        <v>0</v>
      </c>
      <c r="P1775" s="8">
        <v>6.8906</v>
      </c>
      <c r="Q1775" s="8">
        <v>6.2721</v>
      </c>
      <c r="R1775" s="8">
        <v>7.376</v>
      </c>
      <c r="S1775" s="8">
        <v>0</v>
      </c>
      <c r="T1775" s="8">
        <v>0.037</v>
      </c>
      <c r="U1775" s="8">
        <v>0</v>
      </c>
      <c r="V1775" s="8">
        <v>0</v>
      </c>
      <c r="W1775" s="8">
        <v>0</v>
      </c>
      <c r="X1775" s="8">
        <v>0</v>
      </c>
    </row>
    <row r="1776" ht="15" spans="1:24">
      <c r="A1776" s="8" t="s">
        <v>8752</v>
      </c>
      <c r="B1776" s="8" t="s">
        <v>598</v>
      </c>
      <c r="C1776" s="38" t="s">
        <v>8753</v>
      </c>
      <c r="D1776" s="38" t="s">
        <v>8754</v>
      </c>
      <c r="E1776" s="38" t="s">
        <v>8755</v>
      </c>
      <c r="F1776" s="8">
        <v>-46.8345349331369</v>
      </c>
      <c r="G1776" s="8">
        <v>6.5132</v>
      </c>
      <c r="H1776" s="8">
        <v>4.0395</v>
      </c>
      <c r="I1776" s="8">
        <v>12.9745</v>
      </c>
      <c r="J1776" s="8">
        <v>1.3986</v>
      </c>
      <c r="K1776" s="8">
        <v>1.4294</v>
      </c>
      <c r="L1776" s="8">
        <v>2.3242</v>
      </c>
      <c r="M1776" s="8">
        <v>0.6229</v>
      </c>
      <c r="N1776" s="8">
        <v>0.8512</v>
      </c>
      <c r="O1776" s="8">
        <v>0.3257</v>
      </c>
      <c r="P1776" s="8">
        <v>11.4546</v>
      </c>
      <c r="Q1776" s="8">
        <v>15.8059</v>
      </c>
      <c r="R1776" s="8">
        <v>7.5612</v>
      </c>
      <c r="S1776" s="8">
        <v>3.6152</v>
      </c>
      <c r="T1776" s="8">
        <v>8.8196</v>
      </c>
      <c r="U1776" s="8">
        <v>5.0272</v>
      </c>
      <c r="V1776" s="8">
        <v>5.1033</v>
      </c>
      <c r="W1776" s="8">
        <v>3.6635</v>
      </c>
      <c r="X1776" s="8">
        <v>7.1567</v>
      </c>
    </row>
    <row r="1777" ht="15" spans="1:24">
      <c r="A1777" s="8" t="s">
        <v>8756</v>
      </c>
      <c r="B1777" s="8" t="s">
        <v>598</v>
      </c>
      <c r="C1777" s="38" t="s">
        <v>8757</v>
      </c>
      <c r="D1777" s="38" t="s">
        <v>8758</v>
      </c>
      <c r="E1777" s="38" t="s">
        <v>8759</v>
      </c>
      <c r="F1777" s="38" t="s">
        <v>8760</v>
      </c>
      <c r="G1777" s="8">
        <v>32.9447</v>
      </c>
      <c r="H1777" s="8">
        <v>19.5863</v>
      </c>
      <c r="I1777" s="8">
        <v>45.7021</v>
      </c>
      <c r="J1777" s="8">
        <v>0.0718</v>
      </c>
      <c r="K1777" s="8">
        <v>0</v>
      </c>
      <c r="L1777" s="8">
        <v>0</v>
      </c>
      <c r="M1777" s="8">
        <v>0</v>
      </c>
      <c r="N1777" s="8">
        <v>0.0786</v>
      </c>
      <c r="O1777" s="8">
        <v>0</v>
      </c>
      <c r="P1777" s="8">
        <v>72.3874</v>
      </c>
      <c r="Q1777" s="8">
        <v>101.7598</v>
      </c>
      <c r="R1777" s="8">
        <v>68.5574</v>
      </c>
      <c r="S1777" s="8">
        <v>0</v>
      </c>
      <c r="T1777" s="8">
        <v>0.0702</v>
      </c>
      <c r="U1777" s="8">
        <v>0.0703</v>
      </c>
      <c r="V1777" s="8">
        <v>0.0693</v>
      </c>
      <c r="W1777" s="8">
        <v>0.2207</v>
      </c>
      <c r="X1777" s="8">
        <v>0</v>
      </c>
    </row>
    <row r="1778" ht="15" spans="1:24">
      <c r="A1778" s="8" t="s">
        <v>8761</v>
      </c>
      <c r="B1778" s="8" t="s">
        <v>598</v>
      </c>
      <c r="C1778" s="38" t="s">
        <v>8762</v>
      </c>
      <c r="D1778" s="38" t="s">
        <v>8763</v>
      </c>
      <c r="E1778" s="38" t="s">
        <v>8764</v>
      </c>
      <c r="F1778" s="38" t="s">
        <v>8765</v>
      </c>
      <c r="G1778" s="8">
        <v>4.5423</v>
      </c>
      <c r="H1778" s="8">
        <v>3.3253</v>
      </c>
      <c r="I1778" s="8">
        <v>6.9193</v>
      </c>
      <c r="J1778" s="8">
        <v>0</v>
      </c>
      <c r="K1778" s="8">
        <v>0.056</v>
      </c>
      <c r="L1778" s="8">
        <v>0</v>
      </c>
      <c r="M1778" s="8">
        <v>0</v>
      </c>
      <c r="N1778" s="8">
        <v>0</v>
      </c>
      <c r="O1778" s="8">
        <v>0</v>
      </c>
      <c r="P1778" s="8">
        <v>9.1342</v>
      </c>
      <c r="Q1778" s="8">
        <v>11.2609</v>
      </c>
      <c r="R1778" s="8">
        <v>9.2853</v>
      </c>
      <c r="S1778" s="8">
        <v>0</v>
      </c>
      <c r="T1778" s="8">
        <v>0.0536</v>
      </c>
      <c r="U1778" s="8">
        <v>0</v>
      </c>
      <c r="V1778" s="8">
        <v>0</v>
      </c>
      <c r="W1778" s="8">
        <v>0</v>
      </c>
      <c r="X1778" s="8">
        <v>0</v>
      </c>
    </row>
    <row r="1779" ht="15" spans="1:24">
      <c r="A1779" s="8" t="s">
        <v>8766</v>
      </c>
      <c r="B1779" s="8" t="s">
        <v>598</v>
      </c>
      <c r="C1779" s="38" t="s">
        <v>8767</v>
      </c>
      <c r="D1779" s="38" t="s">
        <v>8768</v>
      </c>
      <c r="E1779" s="38" t="s">
        <v>8769</v>
      </c>
      <c r="F1779" s="8">
        <v>-23.3309072979603</v>
      </c>
      <c r="G1779" s="8">
        <v>5.4608</v>
      </c>
      <c r="H1779" s="8">
        <v>7.8417</v>
      </c>
      <c r="I1779" s="8">
        <v>8.3677</v>
      </c>
      <c r="J1779" s="8">
        <v>2.1547</v>
      </c>
      <c r="K1779" s="8">
        <v>2.5169</v>
      </c>
      <c r="L1779" s="8">
        <v>5.1564</v>
      </c>
      <c r="M1779" s="8">
        <v>1.9124</v>
      </c>
      <c r="N1779" s="8">
        <v>1.7537</v>
      </c>
      <c r="O1779" s="8">
        <v>1.8063</v>
      </c>
      <c r="P1779" s="8">
        <v>6.5273</v>
      </c>
      <c r="Q1779" s="8">
        <v>6.8699</v>
      </c>
      <c r="R1779" s="8">
        <v>9.5052</v>
      </c>
      <c r="S1779" s="8">
        <v>8.0852</v>
      </c>
      <c r="T1779" s="8">
        <v>3.7351</v>
      </c>
      <c r="U1779" s="8">
        <v>5.975</v>
      </c>
      <c r="V1779" s="8">
        <v>4.2815</v>
      </c>
      <c r="W1779" s="8">
        <v>5.2376</v>
      </c>
      <c r="X1779" s="8">
        <v>6.6157</v>
      </c>
    </row>
    <row r="1780" ht="15" spans="1:24">
      <c r="A1780" s="8" t="s">
        <v>8770</v>
      </c>
      <c r="B1780" s="8" t="s">
        <v>598</v>
      </c>
      <c r="C1780" s="38" t="s">
        <v>8771</v>
      </c>
      <c r="D1780" s="38" t="s">
        <v>8772</v>
      </c>
      <c r="E1780" s="38" t="s">
        <v>8773</v>
      </c>
      <c r="F1780" s="38" t="s">
        <v>8774</v>
      </c>
      <c r="G1780" s="8">
        <v>2.9606</v>
      </c>
      <c r="H1780" s="8">
        <v>2.0345</v>
      </c>
      <c r="I1780" s="8">
        <v>3.0952</v>
      </c>
      <c r="J1780" s="8">
        <v>0.1508</v>
      </c>
      <c r="K1780" s="8">
        <v>0.3303</v>
      </c>
      <c r="L1780" s="8">
        <v>0.1074</v>
      </c>
      <c r="M1780" s="8">
        <v>0.1943</v>
      </c>
      <c r="N1780" s="8">
        <v>0.1416</v>
      </c>
      <c r="O1780" s="8">
        <v>0.1129</v>
      </c>
      <c r="P1780" s="8">
        <v>4.6766</v>
      </c>
      <c r="Q1780" s="8">
        <v>4.4034</v>
      </c>
      <c r="R1780" s="8">
        <v>2.8623</v>
      </c>
      <c r="S1780" s="8">
        <v>0.0647</v>
      </c>
      <c r="T1780" s="8">
        <v>0.2108</v>
      </c>
      <c r="U1780" s="8">
        <v>0.2112</v>
      </c>
      <c r="V1780" s="8">
        <v>0.0624</v>
      </c>
      <c r="W1780" s="8">
        <v>0.0662</v>
      </c>
      <c r="X1780" s="8">
        <v>0.0413</v>
      </c>
    </row>
    <row r="1781" ht="15" spans="1:24">
      <c r="A1781" s="8" t="s">
        <v>8775</v>
      </c>
      <c r="B1781" s="8" t="s">
        <v>598</v>
      </c>
      <c r="C1781" s="38" t="s">
        <v>8776</v>
      </c>
      <c r="D1781" s="38" t="s">
        <v>8777</v>
      </c>
      <c r="E1781" s="38" t="s">
        <v>8778</v>
      </c>
      <c r="F1781" s="38" t="s">
        <v>8779</v>
      </c>
      <c r="G1781" s="8">
        <v>4.2697</v>
      </c>
      <c r="H1781" s="8">
        <v>3.5222</v>
      </c>
      <c r="I1781" s="8">
        <v>4.6609</v>
      </c>
      <c r="J1781" s="8">
        <v>0</v>
      </c>
      <c r="K1781" s="8">
        <v>0</v>
      </c>
      <c r="L1781" s="8">
        <v>0</v>
      </c>
      <c r="M1781" s="8">
        <v>0</v>
      </c>
      <c r="N1781" s="8">
        <v>0</v>
      </c>
      <c r="O1781" s="8">
        <v>0</v>
      </c>
      <c r="P1781" s="8">
        <v>4.3169</v>
      </c>
      <c r="Q1781" s="8">
        <v>6.8172</v>
      </c>
      <c r="R1781" s="8">
        <v>4.853</v>
      </c>
      <c r="S1781" s="8">
        <v>0.0263</v>
      </c>
      <c r="T1781" s="8">
        <v>0</v>
      </c>
      <c r="U1781" s="8">
        <v>0</v>
      </c>
      <c r="V1781" s="8">
        <v>0</v>
      </c>
      <c r="W1781" s="8">
        <v>0</v>
      </c>
      <c r="X1781" s="8">
        <v>0</v>
      </c>
    </row>
    <row r="1782" ht="15" spans="1:24">
      <c r="A1782" s="8" t="s">
        <v>8780</v>
      </c>
      <c r="B1782" s="8" t="s">
        <v>598</v>
      </c>
      <c r="C1782" s="38" t="s">
        <v>8781</v>
      </c>
      <c r="D1782" s="38" t="s">
        <v>8782</v>
      </c>
      <c r="E1782" s="38" t="s">
        <v>8783</v>
      </c>
      <c r="F1782" s="38" t="s">
        <v>8784</v>
      </c>
      <c r="G1782" s="8">
        <v>8.832</v>
      </c>
      <c r="H1782" s="8">
        <v>9.6375</v>
      </c>
      <c r="I1782" s="8">
        <v>8.9364</v>
      </c>
      <c r="J1782" s="8">
        <v>0.3356</v>
      </c>
      <c r="K1782" s="8">
        <v>0.931</v>
      </c>
      <c r="L1782" s="8">
        <v>0.8604</v>
      </c>
      <c r="M1782" s="8">
        <v>0.6245</v>
      </c>
      <c r="N1782" s="8">
        <v>0.7879</v>
      </c>
      <c r="O1782" s="8">
        <v>0.854</v>
      </c>
      <c r="P1782" s="8">
        <v>11.8603</v>
      </c>
      <c r="Q1782" s="8">
        <v>12.3565</v>
      </c>
      <c r="R1782" s="8">
        <v>13.0543</v>
      </c>
      <c r="S1782" s="8">
        <v>0.9354</v>
      </c>
      <c r="T1782" s="8">
        <v>0.9383</v>
      </c>
      <c r="U1782" s="8">
        <v>0.517</v>
      </c>
      <c r="V1782" s="8">
        <v>0.7872</v>
      </c>
      <c r="W1782" s="8">
        <v>0.9828</v>
      </c>
      <c r="X1782" s="8">
        <v>0.598</v>
      </c>
    </row>
    <row r="1783" ht="15" spans="1:24">
      <c r="A1783" s="8" t="s">
        <v>8785</v>
      </c>
      <c r="B1783" s="8" t="s">
        <v>598</v>
      </c>
      <c r="C1783" s="38" t="s">
        <v>8786</v>
      </c>
      <c r="D1783" s="38" t="s">
        <v>8787</v>
      </c>
      <c r="E1783" s="38" t="s">
        <v>8788</v>
      </c>
      <c r="F1783" s="38" t="s">
        <v>8789</v>
      </c>
      <c r="G1783" s="8">
        <v>5.3645</v>
      </c>
      <c r="H1783" s="8">
        <v>2.6954</v>
      </c>
      <c r="I1783" s="8">
        <v>10.2216</v>
      </c>
      <c r="J1783" s="8">
        <v>0</v>
      </c>
      <c r="K1783" s="8">
        <v>0</v>
      </c>
      <c r="L1783" s="8">
        <v>0</v>
      </c>
      <c r="M1783" s="8">
        <v>0</v>
      </c>
      <c r="N1783" s="8">
        <v>0</v>
      </c>
      <c r="O1783" s="8">
        <v>0</v>
      </c>
      <c r="P1783" s="8">
        <v>7.5707</v>
      </c>
      <c r="Q1783" s="8">
        <v>12.2873</v>
      </c>
      <c r="R1783" s="8">
        <v>5.6722</v>
      </c>
      <c r="S1783" s="8">
        <v>0</v>
      </c>
      <c r="T1783" s="8">
        <v>0</v>
      </c>
      <c r="U1783" s="8">
        <v>0</v>
      </c>
      <c r="V1783" s="8">
        <v>0</v>
      </c>
      <c r="W1783" s="8">
        <v>0</v>
      </c>
      <c r="X1783" s="8">
        <v>0</v>
      </c>
    </row>
    <row r="1784" ht="15" spans="1:24">
      <c r="A1784" s="8" t="s">
        <v>8790</v>
      </c>
      <c r="B1784" s="8" t="s">
        <v>598</v>
      </c>
      <c r="C1784" s="38" t="s">
        <v>8791</v>
      </c>
      <c r="D1784" s="38" t="s">
        <v>8792</v>
      </c>
      <c r="E1784" s="38" t="s">
        <v>8793</v>
      </c>
      <c r="F1784" s="38" t="s">
        <v>8794</v>
      </c>
      <c r="G1784" s="8">
        <v>17.5958</v>
      </c>
      <c r="H1784" s="8">
        <v>13.4475</v>
      </c>
      <c r="I1784" s="8">
        <v>19.417</v>
      </c>
      <c r="J1784" s="8">
        <v>0.0649</v>
      </c>
      <c r="K1784" s="8">
        <v>0.0664</v>
      </c>
      <c r="L1784" s="8">
        <v>0</v>
      </c>
      <c r="M1784" s="8">
        <v>0</v>
      </c>
      <c r="N1784" s="8">
        <v>0</v>
      </c>
      <c r="O1784" s="8">
        <v>0</v>
      </c>
      <c r="P1784" s="8">
        <v>37.8332</v>
      </c>
      <c r="Q1784" s="8">
        <v>36.2943</v>
      </c>
      <c r="R1784" s="8">
        <v>36.1531</v>
      </c>
      <c r="S1784" s="8">
        <v>0</v>
      </c>
      <c r="T1784" s="8">
        <v>0</v>
      </c>
      <c r="U1784" s="8">
        <v>0</v>
      </c>
      <c r="V1784" s="8">
        <v>0</v>
      </c>
      <c r="W1784" s="8">
        <v>0.0666</v>
      </c>
      <c r="X1784" s="8">
        <v>0</v>
      </c>
    </row>
    <row r="1785" ht="15" spans="1:24">
      <c r="A1785" s="8" t="s">
        <v>8795</v>
      </c>
      <c r="B1785" s="8" t="s">
        <v>598</v>
      </c>
      <c r="C1785" s="38" t="s">
        <v>8796</v>
      </c>
      <c r="D1785" s="38" t="s">
        <v>8797</v>
      </c>
      <c r="E1785" s="38" t="s">
        <v>8798</v>
      </c>
      <c r="F1785" s="38" t="s">
        <v>8799</v>
      </c>
      <c r="G1785" s="8">
        <v>4.4976</v>
      </c>
      <c r="H1785" s="8">
        <v>5.2642</v>
      </c>
      <c r="I1785" s="8">
        <v>7.2421</v>
      </c>
      <c r="J1785" s="8">
        <v>0</v>
      </c>
      <c r="K1785" s="8">
        <v>0</v>
      </c>
      <c r="L1785" s="8">
        <v>0.0767</v>
      </c>
      <c r="M1785" s="8">
        <v>0</v>
      </c>
      <c r="N1785" s="8">
        <v>0</v>
      </c>
      <c r="O1785" s="8">
        <v>0</v>
      </c>
      <c r="P1785" s="8">
        <v>4.7368</v>
      </c>
      <c r="Q1785" s="8">
        <v>7.1386</v>
      </c>
      <c r="R1785" s="8">
        <v>9.4267</v>
      </c>
      <c r="S1785" s="8">
        <v>0</v>
      </c>
      <c r="T1785" s="8">
        <v>0.0753</v>
      </c>
      <c r="U1785" s="8">
        <v>0</v>
      </c>
      <c r="V1785" s="8">
        <v>0</v>
      </c>
      <c r="W1785" s="8">
        <v>0</v>
      </c>
      <c r="X1785" s="8">
        <v>0</v>
      </c>
    </row>
    <row r="1786" ht="15" spans="1:24">
      <c r="A1786" s="8" t="s">
        <v>8800</v>
      </c>
      <c r="B1786" s="8" t="s">
        <v>598</v>
      </c>
      <c r="C1786" s="38" t="s">
        <v>8801</v>
      </c>
      <c r="D1786" s="38" t="s">
        <v>8802</v>
      </c>
      <c r="E1786" s="38" t="s">
        <v>8803</v>
      </c>
      <c r="F1786" s="38" t="s">
        <v>8804</v>
      </c>
      <c r="G1786" s="8">
        <v>3.954</v>
      </c>
      <c r="H1786" s="8">
        <v>2.3432</v>
      </c>
      <c r="I1786" s="8">
        <v>3.6051</v>
      </c>
      <c r="J1786" s="8">
        <v>0</v>
      </c>
      <c r="K1786" s="8">
        <v>0</v>
      </c>
      <c r="L1786" s="8">
        <v>0</v>
      </c>
      <c r="M1786" s="8">
        <v>0</v>
      </c>
      <c r="N1786" s="8">
        <v>0</v>
      </c>
      <c r="O1786" s="8">
        <v>0</v>
      </c>
      <c r="P1786" s="8">
        <v>3.607</v>
      </c>
      <c r="Q1786" s="8">
        <v>4.0058</v>
      </c>
      <c r="R1786" s="8">
        <v>3.4369</v>
      </c>
      <c r="S1786" s="8">
        <v>0</v>
      </c>
      <c r="T1786" s="8">
        <v>0</v>
      </c>
      <c r="U1786" s="8">
        <v>0</v>
      </c>
      <c r="V1786" s="8">
        <v>0.0195</v>
      </c>
      <c r="W1786" s="8">
        <v>0</v>
      </c>
      <c r="X1786" s="8">
        <v>0</v>
      </c>
    </row>
    <row r="1787" ht="15" spans="1:24">
      <c r="A1787" s="8" t="s">
        <v>8805</v>
      </c>
      <c r="B1787" s="8" t="s">
        <v>598</v>
      </c>
      <c r="C1787" s="38" t="s">
        <v>8806</v>
      </c>
      <c r="D1787" s="38" t="s">
        <v>8807</v>
      </c>
      <c r="E1787" s="38" t="s">
        <v>8808</v>
      </c>
      <c r="F1787" s="38" t="s">
        <v>8809</v>
      </c>
      <c r="G1787" s="8">
        <v>3.5197</v>
      </c>
      <c r="H1787" s="8">
        <v>4.005</v>
      </c>
      <c r="I1787" s="8">
        <v>2.9915</v>
      </c>
      <c r="J1787" s="8">
        <v>0</v>
      </c>
      <c r="K1787" s="8">
        <v>0</v>
      </c>
      <c r="L1787" s="8">
        <v>0</v>
      </c>
      <c r="M1787" s="8">
        <v>0</v>
      </c>
      <c r="N1787" s="8">
        <v>0</v>
      </c>
      <c r="O1787" s="8">
        <v>0.0505</v>
      </c>
      <c r="P1787" s="8">
        <v>6.6604</v>
      </c>
      <c r="Q1787" s="8">
        <v>5.8005</v>
      </c>
      <c r="R1787" s="8">
        <v>4.9106</v>
      </c>
      <c r="S1787" s="8">
        <v>0.0361</v>
      </c>
      <c r="T1787" s="8">
        <v>0</v>
      </c>
      <c r="U1787" s="8">
        <v>0</v>
      </c>
      <c r="V1787" s="8">
        <v>0</v>
      </c>
      <c r="W1787" s="8">
        <v>0</v>
      </c>
      <c r="X1787" s="8">
        <v>0</v>
      </c>
    </row>
    <row r="1788" ht="15" spans="1:24">
      <c r="A1788" s="8" t="s">
        <v>8810</v>
      </c>
      <c r="B1788" s="8" t="s">
        <v>598</v>
      </c>
      <c r="C1788" s="38" t="s">
        <v>8811</v>
      </c>
      <c r="D1788" s="38" t="s">
        <v>8812</v>
      </c>
      <c r="E1788" s="38" t="s">
        <v>8813</v>
      </c>
      <c r="F1788" s="38" t="s">
        <v>8814</v>
      </c>
      <c r="G1788" s="8">
        <v>4.5981</v>
      </c>
      <c r="H1788" s="8">
        <v>8.4358</v>
      </c>
      <c r="I1788" s="8">
        <v>3.9951</v>
      </c>
      <c r="J1788" s="8">
        <v>0</v>
      </c>
      <c r="K1788" s="8">
        <v>0</v>
      </c>
      <c r="L1788" s="8">
        <v>0</v>
      </c>
      <c r="M1788" s="8">
        <v>0</v>
      </c>
      <c r="N1788" s="8">
        <v>0</v>
      </c>
      <c r="O1788" s="8">
        <v>0</v>
      </c>
      <c r="P1788" s="8">
        <v>6.9929</v>
      </c>
      <c r="Q1788" s="8">
        <v>5.4017</v>
      </c>
      <c r="R1788" s="8">
        <v>8.2647</v>
      </c>
      <c r="S1788" s="8">
        <v>0.0377</v>
      </c>
      <c r="T1788" s="8">
        <v>0</v>
      </c>
      <c r="U1788" s="8">
        <v>0</v>
      </c>
      <c r="V1788" s="8">
        <v>0</v>
      </c>
      <c r="W1788" s="8">
        <v>0</v>
      </c>
      <c r="X1788" s="8">
        <v>0</v>
      </c>
    </row>
    <row r="1789" ht="15" spans="1:24">
      <c r="A1789" s="8" t="s">
        <v>8815</v>
      </c>
      <c r="B1789" s="8" t="s">
        <v>598</v>
      </c>
      <c r="C1789" s="38" t="s">
        <v>8816</v>
      </c>
      <c r="D1789" s="38" t="s">
        <v>8817</v>
      </c>
      <c r="E1789" s="38" t="s">
        <v>8818</v>
      </c>
      <c r="F1789" s="38" t="s">
        <v>8819</v>
      </c>
      <c r="G1789" s="8">
        <v>0</v>
      </c>
      <c r="H1789" s="8">
        <v>0</v>
      </c>
      <c r="I1789" s="8">
        <v>0</v>
      </c>
      <c r="J1789" s="8">
        <v>0.0855</v>
      </c>
      <c r="K1789" s="8">
        <v>0</v>
      </c>
      <c r="L1789" s="8">
        <v>0</v>
      </c>
      <c r="M1789" s="8">
        <v>0</v>
      </c>
      <c r="N1789" s="8">
        <v>0</v>
      </c>
      <c r="O1789" s="8">
        <v>0</v>
      </c>
      <c r="P1789" s="8">
        <v>22.1911</v>
      </c>
      <c r="Q1789" s="8">
        <v>2.9556</v>
      </c>
      <c r="R1789" s="8">
        <v>441.7691</v>
      </c>
      <c r="S1789" s="8">
        <v>2.5669</v>
      </c>
      <c r="T1789" s="8">
        <v>14.0577</v>
      </c>
      <c r="U1789" s="8">
        <v>1.5928</v>
      </c>
      <c r="V1789" s="8">
        <v>0</v>
      </c>
      <c r="W1789" s="8">
        <v>0.263</v>
      </c>
      <c r="X1789" s="8">
        <v>0.2461</v>
      </c>
    </row>
    <row r="1790" ht="15" spans="1:24">
      <c r="A1790" s="8" t="s">
        <v>8820</v>
      </c>
      <c r="B1790" s="8" t="s">
        <v>598</v>
      </c>
      <c r="C1790" s="38" t="s">
        <v>8821</v>
      </c>
      <c r="D1790" s="38" t="s">
        <v>8822</v>
      </c>
      <c r="E1790" s="38" t="s">
        <v>8823</v>
      </c>
      <c r="F1790" s="38" t="s">
        <v>8824</v>
      </c>
      <c r="G1790" s="8">
        <v>4.8949</v>
      </c>
      <c r="H1790" s="8">
        <v>4.6931</v>
      </c>
      <c r="I1790" s="8">
        <v>3.6757</v>
      </c>
      <c r="J1790" s="8">
        <v>0</v>
      </c>
      <c r="K1790" s="8">
        <v>0</v>
      </c>
      <c r="L1790" s="8">
        <v>0</v>
      </c>
      <c r="M1790" s="8">
        <v>0.0263</v>
      </c>
      <c r="N1790" s="8">
        <v>0</v>
      </c>
      <c r="O1790" s="8">
        <v>0</v>
      </c>
      <c r="P1790" s="8">
        <v>4.4071</v>
      </c>
      <c r="Q1790" s="8">
        <v>4.9072</v>
      </c>
      <c r="R1790" s="8">
        <v>4.9697</v>
      </c>
      <c r="S1790" s="8">
        <v>0</v>
      </c>
      <c r="T1790" s="8">
        <v>0</v>
      </c>
      <c r="U1790" s="8">
        <v>0</v>
      </c>
      <c r="V1790" s="8">
        <v>0</v>
      </c>
      <c r="W1790" s="8">
        <v>0</v>
      </c>
      <c r="X1790" s="8">
        <v>0.0252</v>
      </c>
    </row>
    <row r="1791" ht="15" spans="1:24">
      <c r="A1791" s="8" t="s">
        <v>8825</v>
      </c>
      <c r="B1791" s="8" t="s">
        <v>598</v>
      </c>
      <c r="C1791" s="38" t="s">
        <v>8826</v>
      </c>
      <c r="D1791" s="38" t="s">
        <v>8827</v>
      </c>
      <c r="E1791" s="38" t="s">
        <v>8828</v>
      </c>
      <c r="F1791" s="38" t="s">
        <v>8829</v>
      </c>
      <c r="G1791" s="8">
        <v>2.6642</v>
      </c>
      <c r="H1791" s="8">
        <v>2.4691</v>
      </c>
      <c r="I1791" s="8">
        <v>2.9439</v>
      </c>
      <c r="J1791" s="8">
        <v>0.1038</v>
      </c>
      <c r="K1791" s="8">
        <v>0.1443</v>
      </c>
      <c r="L1791" s="8">
        <v>0.1367</v>
      </c>
      <c r="M1791" s="8">
        <v>0.0916</v>
      </c>
      <c r="N1791" s="8">
        <v>0.1092</v>
      </c>
      <c r="O1791" s="8">
        <v>0.1654</v>
      </c>
      <c r="P1791" s="8">
        <v>10.2175</v>
      </c>
      <c r="Q1791" s="8">
        <v>9.3074</v>
      </c>
      <c r="R1791" s="8">
        <v>8.1196</v>
      </c>
      <c r="S1791" s="8">
        <v>1.4277</v>
      </c>
      <c r="T1791" s="8">
        <v>0.7723</v>
      </c>
      <c r="U1791" s="8">
        <v>1.3316</v>
      </c>
      <c r="V1791" s="8">
        <v>0.4534</v>
      </c>
      <c r="W1791" s="8">
        <v>0.7025</v>
      </c>
      <c r="X1791" s="8">
        <v>0.5898</v>
      </c>
    </row>
    <row r="1792" ht="15" spans="1:24">
      <c r="A1792" s="8" t="s">
        <v>8830</v>
      </c>
      <c r="B1792" s="8" t="s">
        <v>598</v>
      </c>
      <c r="C1792" s="38" t="s">
        <v>8831</v>
      </c>
      <c r="D1792" s="38" t="s">
        <v>8832</v>
      </c>
      <c r="E1792" s="38" t="s">
        <v>8833</v>
      </c>
      <c r="F1792" s="38" t="s">
        <v>8834</v>
      </c>
      <c r="G1792" s="8">
        <v>7.6209</v>
      </c>
      <c r="H1792" s="8">
        <v>6.0971</v>
      </c>
      <c r="I1792" s="8">
        <v>7.4412</v>
      </c>
      <c r="J1792" s="8">
        <v>0.0256</v>
      </c>
      <c r="K1792" s="8">
        <v>0</v>
      </c>
      <c r="L1792" s="8">
        <v>0</v>
      </c>
      <c r="M1792" s="8">
        <v>0.0257</v>
      </c>
      <c r="N1792" s="8">
        <v>0</v>
      </c>
      <c r="O1792" s="8">
        <v>0</v>
      </c>
      <c r="P1792" s="8">
        <v>13.2528</v>
      </c>
      <c r="Q1792" s="8">
        <v>16.1757</v>
      </c>
      <c r="R1792" s="8">
        <v>14.9077</v>
      </c>
      <c r="S1792" s="8">
        <v>0</v>
      </c>
      <c r="T1792" s="8">
        <v>0</v>
      </c>
      <c r="U1792" s="8">
        <v>0.0126</v>
      </c>
      <c r="V1792" s="8">
        <v>0.0124</v>
      </c>
      <c r="W1792" s="8">
        <v>0</v>
      </c>
      <c r="X1792" s="8">
        <v>0</v>
      </c>
    </row>
    <row r="1793" ht="15" spans="1:24">
      <c r="A1793" s="8" t="s">
        <v>8835</v>
      </c>
      <c r="B1793" s="8" t="s">
        <v>598</v>
      </c>
      <c r="C1793" s="38" t="s">
        <v>8836</v>
      </c>
      <c r="D1793" s="38" t="s">
        <v>8837</v>
      </c>
      <c r="E1793" s="38" t="s">
        <v>8838</v>
      </c>
      <c r="F1793" s="38" t="s">
        <v>8839</v>
      </c>
      <c r="G1793" s="8">
        <v>5.8167</v>
      </c>
      <c r="H1793" s="8">
        <v>7.1321</v>
      </c>
      <c r="I1793" s="8">
        <v>2.7969</v>
      </c>
      <c r="J1793" s="8">
        <v>0</v>
      </c>
      <c r="K1793" s="8">
        <v>0</v>
      </c>
      <c r="L1793" s="8">
        <v>0</v>
      </c>
      <c r="M1793" s="8">
        <v>0</v>
      </c>
      <c r="N1793" s="8">
        <v>0</v>
      </c>
      <c r="O1793" s="8">
        <v>0</v>
      </c>
      <c r="P1793" s="8">
        <v>5.1946</v>
      </c>
      <c r="Q1793" s="8">
        <v>6.5026</v>
      </c>
      <c r="R1793" s="8">
        <v>3.4659</v>
      </c>
      <c r="S1793" s="8">
        <v>0</v>
      </c>
      <c r="T1793" s="8">
        <v>0</v>
      </c>
      <c r="U1793" s="8">
        <v>0</v>
      </c>
      <c r="V1793" s="8">
        <v>0</v>
      </c>
      <c r="W1793" s="8">
        <v>0</v>
      </c>
      <c r="X1793" s="8">
        <v>0</v>
      </c>
    </row>
    <row r="1794" ht="15" spans="1:24">
      <c r="A1794" s="8" t="s">
        <v>8840</v>
      </c>
      <c r="B1794" s="8" t="s">
        <v>598</v>
      </c>
      <c r="C1794" s="38" t="s">
        <v>8841</v>
      </c>
      <c r="D1794" s="38" t="s">
        <v>8842</v>
      </c>
      <c r="E1794" s="38" t="s">
        <v>8843</v>
      </c>
      <c r="F1794" s="8">
        <v>-19.7489420715881</v>
      </c>
      <c r="G1794" s="8">
        <v>20.9468</v>
      </c>
      <c r="H1794" s="8">
        <v>19.9563</v>
      </c>
      <c r="I1794" s="8">
        <v>32.5714</v>
      </c>
      <c r="J1794" s="8">
        <v>17.6813</v>
      </c>
      <c r="K1794" s="8">
        <v>16.7742</v>
      </c>
      <c r="L1794" s="8">
        <v>34.8084</v>
      </c>
      <c r="M1794" s="8">
        <v>7.8141</v>
      </c>
      <c r="N1794" s="8">
        <v>7.8479</v>
      </c>
      <c r="O1794" s="8">
        <v>7.126</v>
      </c>
      <c r="P1794" s="8">
        <v>23.0728</v>
      </c>
      <c r="Q1794" s="8">
        <v>37.6075</v>
      </c>
      <c r="R1794" s="8">
        <v>31.7324</v>
      </c>
      <c r="S1794" s="8">
        <v>29.4644</v>
      </c>
      <c r="T1794" s="8">
        <v>15.8823</v>
      </c>
      <c r="U1794" s="8">
        <v>24.9784</v>
      </c>
      <c r="V1794" s="8">
        <v>18.5674</v>
      </c>
      <c r="W1794" s="8">
        <v>19.1461</v>
      </c>
      <c r="X1794" s="8">
        <v>18.9657</v>
      </c>
    </row>
    <row r="1795" ht="15" spans="1:24">
      <c r="A1795" s="8" t="s">
        <v>8844</v>
      </c>
      <c r="B1795" s="8" t="s">
        <v>598</v>
      </c>
      <c r="C1795" s="38" t="s">
        <v>8845</v>
      </c>
      <c r="D1795" s="38" t="s">
        <v>8846</v>
      </c>
      <c r="E1795" s="38" t="s">
        <v>8847</v>
      </c>
      <c r="F1795" s="38" t="s">
        <v>8848</v>
      </c>
      <c r="G1795" s="8">
        <v>37.2139</v>
      </c>
      <c r="H1795" s="8">
        <v>28.4031</v>
      </c>
      <c r="I1795" s="8">
        <v>32.4659</v>
      </c>
      <c r="J1795" s="8">
        <v>22.7527</v>
      </c>
      <c r="K1795" s="8">
        <v>21.3969</v>
      </c>
      <c r="L1795" s="8">
        <v>19.7756</v>
      </c>
      <c r="M1795" s="8">
        <v>19.8741</v>
      </c>
      <c r="N1795" s="8">
        <v>22.7547</v>
      </c>
      <c r="O1795" s="8">
        <v>22.3987</v>
      </c>
      <c r="P1795" s="8">
        <v>29.1498</v>
      </c>
      <c r="Q1795" s="8">
        <v>14.417</v>
      </c>
      <c r="R1795" s="8">
        <v>51.0352</v>
      </c>
      <c r="S1795" s="8">
        <v>21.7883</v>
      </c>
      <c r="T1795" s="8">
        <v>18.8143</v>
      </c>
      <c r="U1795" s="8">
        <v>18.2008</v>
      </c>
      <c r="V1795" s="8">
        <v>16.975</v>
      </c>
      <c r="W1795" s="8">
        <v>18.635</v>
      </c>
      <c r="X1795" s="8">
        <v>14.3776</v>
      </c>
    </row>
    <row r="1796" ht="15" spans="1:24">
      <c r="A1796" s="8" t="s">
        <v>8849</v>
      </c>
      <c r="B1796" s="8" t="s">
        <v>598</v>
      </c>
      <c r="C1796" s="38" t="s">
        <v>8850</v>
      </c>
      <c r="D1796" s="38" t="s">
        <v>8851</v>
      </c>
      <c r="E1796" s="38" t="s">
        <v>8852</v>
      </c>
      <c r="F1796" s="8">
        <v>-376.46628983973</v>
      </c>
      <c r="G1796" s="8">
        <v>0.1286</v>
      </c>
      <c r="H1796" s="8">
        <v>0</v>
      </c>
      <c r="I1796" s="8">
        <v>0.0256</v>
      </c>
      <c r="J1796" s="8">
        <v>0.1055</v>
      </c>
      <c r="K1796" s="8">
        <v>0.0809</v>
      </c>
      <c r="L1796" s="8">
        <v>0.0526</v>
      </c>
      <c r="M1796" s="8">
        <v>0.4495</v>
      </c>
      <c r="N1796" s="8">
        <v>0.5203</v>
      </c>
      <c r="O1796" s="8">
        <v>0.0829</v>
      </c>
      <c r="P1796" s="8">
        <v>18.5163</v>
      </c>
      <c r="Q1796" s="8">
        <v>12.0635</v>
      </c>
      <c r="R1796" s="8">
        <v>12.7147</v>
      </c>
      <c r="S1796" s="8">
        <v>5.4452</v>
      </c>
      <c r="T1796" s="8">
        <v>5.6026</v>
      </c>
      <c r="U1796" s="8">
        <v>5.1732</v>
      </c>
      <c r="V1796" s="8">
        <v>4.7657</v>
      </c>
      <c r="W1796" s="8">
        <v>4.9492</v>
      </c>
      <c r="X1796" s="8">
        <v>4.8352</v>
      </c>
    </row>
    <row r="1797" ht="15" spans="1:24">
      <c r="A1797" s="8" t="s">
        <v>8853</v>
      </c>
      <c r="B1797" s="8" t="s">
        <v>598</v>
      </c>
      <c r="C1797" s="38" t="s">
        <v>8854</v>
      </c>
      <c r="D1797" s="38" t="s">
        <v>8855</v>
      </c>
      <c r="E1797" s="38" t="s">
        <v>8856</v>
      </c>
      <c r="F1797" s="38" t="s">
        <v>8857</v>
      </c>
      <c r="G1797" s="8">
        <v>3.9548</v>
      </c>
      <c r="H1797" s="8">
        <v>4.1434</v>
      </c>
      <c r="I1797" s="8">
        <v>3.939</v>
      </c>
      <c r="J1797" s="8">
        <v>0</v>
      </c>
      <c r="K1797" s="8">
        <v>0</v>
      </c>
      <c r="L1797" s="8">
        <v>0</v>
      </c>
      <c r="M1797" s="8">
        <v>0</v>
      </c>
      <c r="N1797" s="8">
        <v>0</v>
      </c>
      <c r="O1797" s="8">
        <v>0</v>
      </c>
      <c r="P1797" s="8">
        <v>3.0727</v>
      </c>
      <c r="Q1797" s="8">
        <v>5.7238</v>
      </c>
      <c r="R1797" s="8">
        <v>3.6609</v>
      </c>
      <c r="S1797" s="8">
        <v>0</v>
      </c>
      <c r="T1797" s="8">
        <v>0</v>
      </c>
      <c r="U1797" s="8">
        <v>0</v>
      </c>
      <c r="V1797" s="8">
        <v>0</v>
      </c>
      <c r="W1797" s="8">
        <v>0</v>
      </c>
      <c r="X1797" s="8">
        <v>0.139</v>
      </c>
    </row>
    <row r="1798" ht="15" spans="1:24">
      <c r="A1798" s="8" t="s">
        <v>8858</v>
      </c>
      <c r="B1798" s="8" t="s">
        <v>598</v>
      </c>
      <c r="C1798" s="38" t="s">
        <v>8859</v>
      </c>
      <c r="D1798" s="38" t="s">
        <v>8860</v>
      </c>
      <c r="E1798" s="38" t="s">
        <v>8861</v>
      </c>
      <c r="F1798" s="38" t="s">
        <v>8862</v>
      </c>
      <c r="G1798" s="8">
        <v>4.6978</v>
      </c>
      <c r="H1798" s="8">
        <v>4.8467</v>
      </c>
      <c r="I1798" s="8">
        <v>2.8006</v>
      </c>
      <c r="J1798" s="8">
        <v>0</v>
      </c>
      <c r="K1798" s="8">
        <v>0</v>
      </c>
      <c r="L1798" s="8">
        <v>0</v>
      </c>
      <c r="M1798" s="8">
        <v>0</v>
      </c>
      <c r="N1798" s="8">
        <v>0.0385</v>
      </c>
      <c r="O1798" s="8">
        <v>0</v>
      </c>
      <c r="P1798" s="8">
        <v>6.1099</v>
      </c>
      <c r="Q1798" s="8">
        <v>4.7247</v>
      </c>
      <c r="R1798" s="8">
        <v>5.4315</v>
      </c>
      <c r="S1798" s="8">
        <v>0</v>
      </c>
      <c r="T1798" s="8">
        <v>0</v>
      </c>
      <c r="U1798" s="8">
        <v>0</v>
      </c>
      <c r="V1798" s="8">
        <v>0</v>
      </c>
      <c r="W1798" s="8">
        <v>0</v>
      </c>
      <c r="X1798" s="8">
        <v>0.0338</v>
      </c>
    </row>
    <row r="1799" ht="15" spans="1:24">
      <c r="A1799" s="8" t="s">
        <v>8863</v>
      </c>
      <c r="B1799" s="8" t="s">
        <v>598</v>
      </c>
      <c r="C1799" s="38" t="s">
        <v>8864</v>
      </c>
      <c r="D1799" s="38" t="s">
        <v>8865</v>
      </c>
      <c r="E1799" s="38" t="s">
        <v>8866</v>
      </c>
      <c r="F1799" s="38" t="s">
        <v>8867</v>
      </c>
      <c r="G1799" s="8">
        <v>6.7256</v>
      </c>
      <c r="H1799" s="8">
        <v>8.3396</v>
      </c>
      <c r="I1799" s="8">
        <v>5.5569</v>
      </c>
      <c r="J1799" s="8">
        <v>0.0196</v>
      </c>
      <c r="K1799" s="8">
        <v>0</v>
      </c>
      <c r="L1799" s="8">
        <v>0</v>
      </c>
      <c r="M1799" s="8">
        <v>0</v>
      </c>
      <c r="N1799" s="8">
        <v>0</v>
      </c>
      <c r="O1799" s="8">
        <v>0.0205</v>
      </c>
      <c r="P1799" s="8">
        <v>6.8485</v>
      </c>
      <c r="Q1799" s="8">
        <v>6.0782</v>
      </c>
      <c r="R1799" s="8">
        <v>8.8959</v>
      </c>
      <c r="S1799" s="8">
        <v>0.0147</v>
      </c>
      <c r="T1799" s="8">
        <v>0</v>
      </c>
      <c r="U1799" s="8">
        <v>0.0192</v>
      </c>
      <c r="V1799" s="8">
        <v>0.0189</v>
      </c>
      <c r="W1799" s="8">
        <v>0</v>
      </c>
      <c r="X1799" s="8">
        <v>0.0188</v>
      </c>
    </row>
    <row r="1800" ht="15" spans="1:24">
      <c r="A1800" s="8" t="s">
        <v>8868</v>
      </c>
      <c r="B1800" s="8" t="s">
        <v>598</v>
      </c>
      <c r="C1800" s="38" t="s">
        <v>8869</v>
      </c>
      <c r="D1800" s="38" t="s">
        <v>8870</v>
      </c>
      <c r="E1800" s="38" t="s">
        <v>8871</v>
      </c>
      <c r="F1800" s="38" t="s">
        <v>8872</v>
      </c>
      <c r="G1800" s="8">
        <v>3.9856</v>
      </c>
      <c r="H1800" s="8">
        <v>2.7138</v>
      </c>
      <c r="I1800" s="8">
        <v>4.3076</v>
      </c>
      <c r="J1800" s="8">
        <v>0</v>
      </c>
      <c r="K1800" s="8">
        <v>0</v>
      </c>
      <c r="L1800" s="8">
        <v>0</v>
      </c>
      <c r="M1800" s="8">
        <v>0</v>
      </c>
      <c r="N1800" s="8">
        <v>0</v>
      </c>
      <c r="O1800" s="8">
        <v>0</v>
      </c>
      <c r="P1800" s="8">
        <v>3.6017</v>
      </c>
      <c r="Q1800" s="8">
        <v>6.9588</v>
      </c>
      <c r="R1800" s="8">
        <v>5.2914</v>
      </c>
      <c r="S1800" s="8">
        <v>0</v>
      </c>
      <c r="T1800" s="8">
        <v>0</v>
      </c>
      <c r="U1800" s="8">
        <v>0</v>
      </c>
      <c r="V1800" s="8">
        <v>0</v>
      </c>
      <c r="W1800" s="8">
        <v>0</v>
      </c>
      <c r="X1800" s="8">
        <v>0</v>
      </c>
    </row>
    <row r="1801" ht="15" spans="1:24">
      <c r="A1801" s="8" t="s">
        <v>8873</v>
      </c>
      <c r="B1801" s="8" t="s">
        <v>598</v>
      </c>
      <c r="C1801" s="38" t="s">
        <v>8874</v>
      </c>
      <c r="D1801" s="38" t="s">
        <v>8875</v>
      </c>
      <c r="E1801" s="38" t="s">
        <v>8876</v>
      </c>
      <c r="F1801" s="8">
        <v>-90.3793317618394</v>
      </c>
      <c r="G1801" s="8">
        <v>2.5647</v>
      </c>
      <c r="H1801" s="8">
        <v>2.2076</v>
      </c>
      <c r="I1801" s="8">
        <v>3.0411</v>
      </c>
      <c r="J1801" s="8">
        <v>0.8353</v>
      </c>
      <c r="K1801" s="8">
        <v>0.8111</v>
      </c>
      <c r="L1801" s="8">
        <v>0.708</v>
      </c>
      <c r="M1801" s="8">
        <v>0.0419</v>
      </c>
      <c r="N1801" s="8">
        <v>0</v>
      </c>
      <c r="O1801" s="8">
        <v>0</v>
      </c>
      <c r="P1801" s="8">
        <v>4.639</v>
      </c>
      <c r="Q1801" s="8">
        <v>6.5578</v>
      </c>
      <c r="R1801" s="8">
        <v>4.1817</v>
      </c>
      <c r="S1801" s="8">
        <v>3.1657</v>
      </c>
      <c r="T1801" s="8">
        <v>4.0869</v>
      </c>
      <c r="U1801" s="8">
        <v>4.1763</v>
      </c>
      <c r="V1801" s="8">
        <v>0</v>
      </c>
      <c r="W1801" s="8">
        <v>0</v>
      </c>
      <c r="X1801" s="8">
        <v>0</v>
      </c>
    </row>
    <row r="1802" ht="15" spans="1:24">
      <c r="A1802" s="8" t="s">
        <v>8877</v>
      </c>
      <c r="B1802" s="8" t="s">
        <v>598</v>
      </c>
      <c r="C1802" s="38" t="s">
        <v>8878</v>
      </c>
      <c r="D1802" s="8">
        <v>70.67349309016</v>
      </c>
      <c r="E1802" s="38" t="s">
        <v>8879</v>
      </c>
      <c r="F1802" s="38" t="s">
        <v>8880</v>
      </c>
      <c r="G1802" s="8">
        <v>12.4767</v>
      </c>
      <c r="H1802" s="8">
        <v>16.2243</v>
      </c>
      <c r="I1802" s="8">
        <v>19.1027</v>
      </c>
      <c r="J1802" s="8">
        <v>15.5505</v>
      </c>
      <c r="K1802" s="8">
        <v>20.1106</v>
      </c>
      <c r="L1802" s="8">
        <v>24.2076</v>
      </c>
      <c r="M1802" s="8">
        <v>8.4274</v>
      </c>
      <c r="N1802" s="8">
        <v>10.7785</v>
      </c>
      <c r="O1802" s="8">
        <v>5.6533</v>
      </c>
      <c r="P1802" s="8">
        <v>21.4706</v>
      </c>
      <c r="Q1802" s="8">
        <v>23.9748</v>
      </c>
      <c r="R1802" s="8">
        <v>32.4183</v>
      </c>
      <c r="S1802" s="8">
        <v>10.7571</v>
      </c>
      <c r="T1802" s="8">
        <v>9.2129</v>
      </c>
      <c r="U1802" s="8">
        <v>10.3188</v>
      </c>
      <c r="V1802" s="8">
        <v>9.7581</v>
      </c>
      <c r="W1802" s="8">
        <v>8.0782</v>
      </c>
      <c r="X1802" s="8">
        <v>10.4543</v>
      </c>
    </row>
    <row r="1803" ht="15" spans="1:24">
      <c r="A1803" s="8" t="s">
        <v>8881</v>
      </c>
      <c r="B1803" s="8" t="s">
        <v>598</v>
      </c>
      <c r="C1803" s="38" t="s">
        <v>8882</v>
      </c>
      <c r="D1803" s="38" t="s">
        <v>8883</v>
      </c>
      <c r="E1803" s="38" t="s">
        <v>8884</v>
      </c>
      <c r="F1803" s="38" t="s">
        <v>8885</v>
      </c>
      <c r="G1803" s="8">
        <v>5.5964</v>
      </c>
      <c r="H1803" s="8">
        <v>2.9099</v>
      </c>
      <c r="I1803" s="8">
        <v>10.2016</v>
      </c>
      <c r="J1803" s="8">
        <v>0</v>
      </c>
      <c r="K1803" s="8">
        <v>0</v>
      </c>
      <c r="L1803" s="8">
        <v>0</v>
      </c>
      <c r="M1803" s="8">
        <v>0</v>
      </c>
      <c r="N1803" s="8">
        <v>0</v>
      </c>
      <c r="O1803" s="8">
        <v>0</v>
      </c>
      <c r="P1803" s="8">
        <v>4.0473</v>
      </c>
      <c r="Q1803" s="8">
        <v>11.2325</v>
      </c>
      <c r="R1803" s="8">
        <v>6.4875</v>
      </c>
      <c r="S1803" s="8">
        <v>0</v>
      </c>
      <c r="T1803" s="8">
        <v>0</v>
      </c>
      <c r="U1803" s="8">
        <v>0</v>
      </c>
      <c r="V1803" s="8">
        <v>0</v>
      </c>
      <c r="W1803" s="8">
        <v>0</v>
      </c>
      <c r="X1803" s="8">
        <v>0</v>
      </c>
    </row>
    <row r="1804" ht="15" spans="1:24">
      <c r="A1804" s="8" t="s">
        <v>8886</v>
      </c>
      <c r="B1804" s="8" t="s">
        <v>598</v>
      </c>
      <c r="C1804" s="38" t="s">
        <v>8887</v>
      </c>
      <c r="D1804" s="38" t="s">
        <v>8888</v>
      </c>
      <c r="E1804" s="38" t="s">
        <v>8889</v>
      </c>
      <c r="F1804" s="38" t="s">
        <v>8890</v>
      </c>
      <c r="G1804" s="8">
        <v>4.5688</v>
      </c>
      <c r="H1804" s="8">
        <v>4.4529</v>
      </c>
      <c r="I1804" s="8">
        <v>3.3992</v>
      </c>
      <c r="J1804" s="8">
        <v>0</v>
      </c>
      <c r="K1804" s="8">
        <v>0</v>
      </c>
      <c r="L1804" s="8">
        <v>0</v>
      </c>
      <c r="M1804" s="8">
        <v>0</v>
      </c>
      <c r="N1804" s="8">
        <v>0</v>
      </c>
      <c r="O1804" s="8">
        <v>0</v>
      </c>
      <c r="P1804" s="8">
        <v>9.2948</v>
      </c>
      <c r="Q1804" s="8">
        <v>5.4094</v>
      </c>
      <c r="R1804" s="8">
        <v>9.5645</v>
      </c>
      <c r="S1804" s="8">
        <v>0</v>
      </c>
      <c r="T1804" s="8">
        <v>0</v>
      </c>
      <c r="U1804" s="8">
        <v>0</v>
      </c>
      <c r="V1804" s="8">
        <v>0</v>
      </c>
      <c r="W1804" s="8">
        <v>0</v>
      </c>
      <c r="X1804" s="8">
        <v>0</v>
      </c>
    </row>
    <row r="1805" ht="15" spans="1:24">
      <c r="A1805" s="8" t="s">
        <v>8891</v>
      </c>
      <c r="B1805" s="8" t="s">
        <v>598</v>
      </c>
      <c r="C1805" s="38" t="s">
        <v>8892</v>
      </c>
      <c r="D1805" s="38" t="s">
        <v>8893</v>
      </c>
      <c r="E1805" s="38" t="s">
        <v>8894</v>
      </c>
      <c r="F1805" s="38" t="s">
        <v>8895</v>
      </c>
      <c r="G1805" s="8">
        <v>4.3105</v>
      </c>
      <c r="H1805" s="8">
        <v>5.4741</v>
      </c>
      <c r="I1805" s="8">
        <v>6.44</v>
      </c>
      <c r="J1805" s="8">
        <v>0</v>
      </c>
      <c r="K1805" s="8">
        <v>0</v>
      </c>
      <c r="L1805" s="8">
        <v>0</v>
      </c>
      <c r="M1805" s="8">
        <v>0</v>
      </c>
      <c r="N1805" s="8">
        <v>0</v>
      </c>
      <c r="O1805" s="8">
        <v>0</v>
      </c>
      <c r="P1805" s="8">
        <v>4.7844</v>
      </c>
      <c r="Q1805" s="8">
        <v>4.575</v>
      </c>
      <c r="R1805" s="8">
        <v>5.8129</v>
      </c>
      <c r="S1805" s="8">
        <v>0</v>
      </c>
      <c r="T1805" s="8">
        <v>0</v>
      </c>
      <c r="U1805" s="8">
        <v>0</v>
      </c>
      <c r="V1805" s="8">
        <v>0</v>
      </c>
      <c r="W1805" s="8">
        <v>0</v>
      </c>
      <c r="X1805" s="8">
        <v>0</v>
      </c>
    </row>
    <row r="1806" ht="15" spans="1:24">
      <c r="A1806" s="8" t="s">
        <v>8896</v>
      </c>
      <c r="B1806" s="8" t="s">
        <v>598</v>
      </c>
      <c r="C1806" s="38" t="s">
        <v>8897</v>
      </c>
      <c r="D1806" s="38" t="s">
        <v>8898</v>
      </c>
      <c r="E1806" s="38" t="s">
        <v>8899</v>
      </c>
      <c r="F1806" s="38" t="s">
        <v>8900</v>
      </c>
      <c r="G1806" s="8">
        <v>8.4564</v>
      </c>
      <c r="H1806" s="8">
        <v>8.3004</v>
      </c>
      <c r="I1806" s="8">
        <v>6.5364</v>
      </c>
      <c r="J1806" s="8">
        <v>0</v>
      </c>
      <c r="K1806" s="8">
        <v>0.0154</v>
      </c>
      <c r="L1806" s="8">
        <v>0</v>
      </c>
      <c r="M1806" s="8">
        <v>0</v>
      </c>
      <c r="N1806" s="8">
        <v>0</v>
      </c>
      <c r="O1806" s="8">
        <v>0.0158</v>
      </c>
      <c r="P1806" s="8">
        <v>7.8477</v>
      </c>
      <c r="Q1806" s="8">
        <v>8.2995</v>
      </c>
      <c r="R1806" s="8">
        <v>7.7938</v>
      </c>
      <c r="S1806" s="8">
        <v>0.0113</v>
      </c>
      <c r="T1806" s="8">
        <v>0.0295</v>
      </c>
      <c r="U1806" s="8">
        <v>0.0148</v>
      </c>
      <c r="V1806" s="8">
        <v>0.0145</v>
      </c>
      <c r="W1806" s="8">
        <v>0</v>
      </c>
      <c r="X1806" s="8">
        <v>0</v>
      </c>
    </row>
    <row r="1807" ht="15" spans="1:24">
      <c r="A1807" s="8" t="s">
        <v>8901</v>
      </c>
      <c r="B1807" s="8" t="s">
        <v>598</v>
      </c>
      <c r="C1807" s="38" t="s">
        <v>8902</v>
      </c>
      <c r="D1807" s="38" t="s">
        <v>8903</v>
      </c>
      <c r="E1807" s="38" t="s">
        <v>8904</v>
      </c>
      <c r="F1807" s="38" t="s">
        <v>8905</v>
      </c>
      <c r="G1807" s="8">
        <v>5.166</v>
      </c>
      <c r="H1807" s="8">
        <v>4.2473</v>
      </c>
      <c r="I1807" s="8">
        <v>6.2162</v>
      </c>
      <c r="J1807" s="8">
        <v>0</v>
      </c>
      <c r="K1807" s="8">
        <v>0</v>
      </c>
      <c r="L1807" s="8">
        <v>0</v>
      </c>
      <c r="M1807" s="8">
        <v>0</v>
      </c>
      <c r="N1807" s="8">
        <v>0</v>
      </c>
      <c r="O1807" s="8">
        <v>0</v>
      </c>
      <c r="P1807" s="8">
        <v>6.7128</v>
      </c>
      <c r="Q1807" s="8">
        <v>6.7767</v>
      </c>
      <c r="R1807" s="8">
        <v>6.9373</v>
      </c>
      <c r="S1807" s="8">
        <v>0</v>
      </c>
      <c r="T1807" s="8">
        <v>0</v>
      </c>
      <c r="U1807" s="8">
        <v>0</v>
      </c>
      <c r="V1807" s="8">
        <v>0.0296</v>
      </c>
      <c r="W1807" s="8">
        <v>0.0314</v>
      </c>
      <c r="X1807" s="8">
        <v>0.0588</v>
      </c>
    </row>
    <row r="1808" ht="15" spans="1:24">
      <c r="A1808" s="8" t="s">
        <v>8906</v>
      </c>
      <c r="B1808" s="8" t="s">
        <v>598</v>
      </c>
      <c r="C1808" s="38" t="s">
        <v>8907</v>
      </c>
      <c r="D1808" s="38" t="s">
        <v>8908</v>
      </c>
      <c r="E1808" s="38" t="s">
        <v>8909</v>
      </c>
      <c r="F1808" s="38" t="s">
        <v>8910</v>
      </c>
      <c r="G1808" s="8">
        <v>16.7544</v>
      </c>
      <c r="H1808" s="8">
        <v>7.8097</v>
      </c>
      <c r="I1808" s="8">
        <v>11.667</v>
      </c>
      <c r="J1808" s="8">
        <v>0.0493</v>
      </c>
      <c r="K1808" s="8">
        <v>0</v>
      </c>
      <c r="L1808" s="8">
        <v>0</v>
      </c>
      <c r="M1808" s="8">
        <v>0</v>
      </c>
      <c r="N1808" s="8">
        <v>0.054</v>
      </c>
      <c r="O1808" s="8">
        <v>0</v>
      </c>
      <c r="P1808" s="8">
        <v>15.0688</v>
      </c>
      <c r="Q1808" s="8">
        <v>11.9159</v>
      </c>
      <c r="R1808" s="8">
        <v>10.5076</v>
      </c>
      <c r="S1808" s="8">
        <v>0</v>
      </c>
      <c r="T1808" s="8">
        <v>0</v>
      </c>
      <c r="U1808" s="8">
        <v>0</v>
      </c>
      <c r="V1808" s="8">
        <v>0</v>
      </c>
      <c r="W1808" s="8">
        <v>0</v>
      </c>
      <c r="X1808" s="8">
        <v>0</v>
      </c>
    </row>
    <row r="1809" ht="15" spans="1:24">
      <c r="A1809" s="8" t="s">
        <v>8911</v>
      </c>
      <c r="B1809" s="8" t="s">
        <v>598</v>
      </c>
      <c r="C1809" s="38" t="s">
        <v>8912</v>
      </c>
      <c r="D1809" s="38" t="s">
        <v>8913</v>
      </c>
      <c r="E1809" s="38" t="s">
        <v>8914</v>
      </c>
      <c r="F1809" s="38" t="s">
        <v>8915</v>
      </c>
      <c r="G1809" s="8">
        <v>16.5654</v>
      </c>
      <c r="H1809" s="8">
        <v>14.6431</v>
      </c>
      <c r="I1809" s="8">
        <v>17.7045</v>
      </c>
      <c r="J1809" s="8">
        <v>10.4069</v>
      </c>
      <c r="K1809" s="8">
        <v>10.2463</v>
      </c>
      <c r="L1809" s="8">
        <v>13.9944</v>
      </c>
      <c r="M1809" s="8">
        <v>9.7588</v>
      </c>
      <c r="N1809" s="8">
        <v>14.2259</v>
      </c>
      <c r="O1809" s="8">
        <v>5.8027</v>
      </c>
      <c r="P1809" s="8">
        <v>25.6446</v>
      </c>
      <c r="Q1809" s="8">
        <v>32.8109</v>
      </c>
      <c r="R1809" s="8">
        <v>22.1563</v>
      </c>
      <c r="S1809" s="8">
        <v>9.0281</v>
      </c>
      <c r="T1809" s="8">
        <v>7.9413</v>
      </c>
      <c r="U1809" s="8">
        <v>8.7047</v>
      </c>
      <c r="V1809" s="8">
        <v>10.8821</v>
      </c>
      <c r="W1809" s="8">
        <v>12.8203</v>
      </c>
      <c r="X1809" s="8">
        <v>12.8249</v>
      </c>
    </row>
    <row r="1810" ht="15" spans="1:24">
      <c r="A1810" s="8" t="s">
        <v>8916</v>
      </c>
      <c r="B1810" s="8" t="s">
        <v>598</v>
      </c>
      <c r="C1810" s="38" t="s">
        <v>8917</v>
      </c>
      <c r="D1810" s="38" t="s">
        <v>8918</v>
      </c>
      <c r="E1810" s="38" t="s">
        <v>8919</v>
      </c>
      <c r="F1810" s="38" t="s">
        <v>8920</v>
      </c>
      <c r="G1810" s="8">
        <v>5.2363</v>
      </c>
      <c r="H1810" s="8">
        <v>6.465</v>
      </c>
      <c r="I1810" s="8">
        <v>3.0423</v>
      </c>
      <c r="J1810" s="8">
        <v>4.4766</v>
      </c>
      <c r="K1810" s="8">
        <v>5.033</v>
      </c>
      <c r="L1810" s="8">
        <v>6.8443</v>
      </c>
      <c r="M1810" s="8">
        <v>2.8411</v>
      </c>
      <c r="N1810" s="8">
        <v>6.5394</v>
      </c>
      <c r="O1810" s="8">
        <v>5.9418</v>
      </c>
      <c r="P1810" s="8">
        <v>8.2873</v>
      </c>
      <c r="Q1810" s="8">
        <v>8.5468</v>
      </c>
      <c r="R1810" s="8">
        <v>6.2834</v>
      </c>
      <c r="S1810" s="8">
        <v>4.2554</v>
      </c>
      <c r="T1810" s="8">
        <v>3.3584</v>
      </c>
      <c r="U1810" s="8">
        <v>2.9257</v>
      </c>
      <c r="V1810" s="8">
        <v>3.4592</v>
      </c>
      <c r="W1810" s="8">
        <v>5.6593</v>
      </c>
      <c r="X1810" s="8">
        <v>5.8701</v>
      </c>
    </row>
    <row r="1811" ht="15" spans="1:24">
      <c r="A1811" s="8" t="s">
        <v>8921</v>
      </c>
      <c r="B1811" s="8" t="s">
        <v>598</v>
      </c>
      <c r="C1811" s="38" t="s">
        <v>8922</v>
      </c>
      <c r="D1811" s="38" t="s">
        <v>8923</v>
      </c>
      <c r="E1811" s="38" t="s">
        <v>8924</v>
      </c>
      <c r="F1811" s="8">
        <v>-21.8518578791951</v>
      </c>
      <c r="G1811" s="8">
        <v>14.5926</v>
      </c>
      <c r="H1811" s="8">
        <v>11.8862</v>
      </c>
      <c r="I1811" s="8">
        <v>15.3237</v>
      </c>
      <c r="J1811" s="8">
        <v>9.0773</v>
      </c>
      <c r="K1811" s="8">
        <v>8.4988</v>
      </c>
      <c r="L1811" s="8">
        <v>11.3645</v>
      </c>
      <c r="M1811" s="8">
        <v>8.6719</v>
      </c>
      <c r="N1811" s="8">
        <v>9.3327</v>
      </c>
      <c r="O1811" s="8">
        <v>7.7727</v>
      </c>
      <c r="P1811" s="8">
        <v>15.0999</v>
      </c>
      <c r="Q1811" s="8">
        <v>17.0918</v>
      </c>
      <c r="R1811" s="8">
        <v>16.5441</v>
      </c>
      <c r="S1811" s="8">
        <v>11.7688</v>
      </c>
      <c r="T1811" s="8">
        <v>13.2906</v>
      </c>
      <c r="U1811" s="8">
        <v>12.817</v>
      </c>
      <c r="V1811" s="8">
        <v>12.2193</v>
      </c>
      <c r="W1811" s="8">
        <v>12.672</v>
      </c>
      <c r="X1811" s="8">
        <v>11.9592</v>
      </c>
    </row>
    <row r="1812" ht="15" spans="1:24">
      <c r="A1812" s="8" t="s">
        <v>8925</v>
      </c>
      <c r="B1812" s="8" t="s">
        <v>598</v>
      </c>
      <c r="C1812" s="38" t="s">
        <v>8926</v>
      </c>
      <c r="D1812" s="38" t="s">
        <v>8927</v>
      </c>
      <c r="E1812" s="38" t="s">
        <v>8928</v>
      </c>
      <c r="F1812" s="38" t="s">
        <v>8929</v>
      </c>
      <c r="G1812" s="8">
        <v>7.4045</v>
      </c>
      <c r="H1812" s="8">
        <v>6.2205</v>
      </c>
      <c r="I1812" s="8">
        <v>7.0008</v>
      </c>
      <c r="J1812" s="8">
        <v>4.8823</v>
      </c>
      <c r="K1812" s="8">
        <v>6.4346</v>
      </c>
      <c r="L1812" s="8">
        <v>6.7898</v>
      </c>
      <c r="M1812" s="8">
        <v>5.0373</v>
      </c>
      <c r="N1812" s="8">
        <v>3.4663</v>
      </c>
      <c r="O1812" s="8">
        <v>3.7024</v>
      </c>
      <c r="P1812" s="8">
        <v>6.9246</v>
      </c>
      <c r="Q1812" s="8">
        <v>8.4849</v>
      </c>
      <c r="R1812" s="8">
        <v>7.2134</v>
      </c>
      <c r="S1812" s="8">
        <v>3.8568</v>
      </c>
      <c r="T1812" s="8">
        <v>4.0075</v>
      </c>
      <c r="U1812" s="8">
        <v>4.9595</v>
      </c>
      <c r="V1812" s="8">
        <v>5.7552</v>
      </c>
      <c r="W1812" s="8">
        <v>5.8275</v>
      </c>
      <c r="X1812" s="8">
        <v>6.2253</v>
      </c>
    </row>
    <row r="1813" ht="15" spans="1:24">
      <c r="A1813" s="8" t="s">
        <v>8930</v>
      </c>
      <c r="B1813" s="8" t="s">
        <v>598</v>
      </c>
      <c r="C1813" s="38" t="s">
        <v>8931</v>
      </c>
      <c r="D1813" s="38" t="s">
        <v>8932</v>
      </c>
      <c r="E1813" s="38" t="s">
        <v>8933</v>
      </c>
      <c r="F1813" s="38" t="s">
        <v>8934</v>
      </c>
      <c r="G1813" s="8">
        <v>7.6414</v>
      </c>
      <c r="H1813" s="8">
        <v>7.2809</v>
      </c>
      <c r="I1813" s="8">
        <v>7.9755</v>
      </c>
      <c r="J1813" s="8">
        <v>0</v>
      </c>
      <c r="K1813" s="8">
        <v>0</v>
      </c>
      <c r="L1813" s="8">
        <v>0</v>
      </c>
      <c r="M1813" s="8">
        <v>0</v>
      </c>
      <c r="N1813" s="8">
        <v>0</v>
      </c>
      <c r="O1813" s="8">
        <v>0</v>
      </c>
      <c r="P1813" s="8">
        <v>16.1163</v>
      </c>
      <c r="Q1813" s="8">
        <v>30.6416</v>
      </c>
      <c r="R1813" s="8">
        <v>26.3553</v>
      </c>
      <c r="S1813" s="8">
        <v>0</v>
      </c>
      <c r="T1813" s="8">
        <v>0.0919</v>
      </c>
      <c r="U1813" s="8">
        <v>0</v>
      </c>
      <c r="V1813" s="8">
        <v>0.5894</v>
      </c>
      <c r="W1813" s="8">
        <v>0.6255</v>
      </c>
      <c r="X1813" s="8">
        <v>0.2252</v>
      </c>
    </row>
    <row r="1814" ht="15" spans="1:24">
      <c r="A1814" s="8" t="s">
        <v>8935</v>
      </c>
      <c r="B1814" s="8" t="s">
        <v>598</v>
      </c>
      <c r="C1814" s="38" t="s">
        <v>8936</v>
      </c>
      <c r="D1814" s="38" t="s">
        <v>8937</v>
      </c>
      <c r="E1814" s="38" t="s">
        <v>8938</v>
      </c>
      <c r="F1814" s="38" t="s">
        <v>8939</v>
      </c>
      <c r="G1814" s="8">
        <v>4.7016</v>
      </c>
      <c r="H1814" s="8">
        <v>8.4386</v>
      </c>
      <c r="I1814" s="8">
        <v>4.9059</v>
      </c>
      <c r="J1814" s="8">
        <v>0</v>
      </c>
      <c r="K1814" s="8">
        <v>0</v>
      </c>
      <c r="L1814" s="8">
        <v>0.0916</v>
      </c>
      <c r="M1814" s="8">
        <v>0</v>
      </c>
      <c r="N1814" s="8">
        <v>0.1007</v>
      </c>
      <c r="O1814" s="8">
        <v>0</v>
      </c>
      <c r="P1814" s="8">
        <v>13.8694</v>
      </c>
      <c r="Q1814" s="8">
        <v>15.0609</v>
      </c>
      <c r="R1814" s="8">
        <v>10.7893</v>
      </c>
      <c r="S1814" s="8">
        <v>0</v>
      </c>
      <c r="T1814" s="8">
        <v>0</v>
      </c>
      <c r="U1814" s="8">
        <v>0</v>
      </c>
      <c r="V1814" s="8">
        <v>0</v>
      </c>
      <c r="W1814" s="8">
        <v>0</v>
      </c>
      <c r="X1814" s="8">
        <v>0</v>
      </c>
    </row>
    <row r="1815" ht="15" spans="1:24">
      <c r="A1815" s="8" t="s">
        <v>8940</v>
      </c>
      <c r="B1815" s="8" t="s">
        <v>598</v>
      </c>
      <c r="C1815" s="38" t="s">
        <v>8941</v>
      </c>
      <c r="D1815" s="38" t="s">
        <v>8942</v>
      </c>
      <c r="E1815" s="38" t="s">
        <v>8943</v>
      </c>
      <c r="F1815" s="38" t="s">
        <v>8944</v>
      </c>
      <c r="G1815" s="8">
        <v>9.4872</v>
      </c>
      <c r="H1815" s="8">
        <v>8.5707</v>
      </c>
      <c r="I1815" s="8">
        <v>9.4878</v>
      </c>
      <c r="J1815" s="8">
        <v>0</v>
      </c>
      <c r="K1815" s="8">
        <v>0</v>
      </c>
      <c r="L1815" s="8">
        <v>0</v>
      </c>
      <c r="M1815" s="8">
        <v>0</v>
      </c>
      <c r="N1815" s="8">
        <v>0</v>
      </c>
      <c r="O1815" s="8">
        <v>0</v>
      </c>
      <c r="P1815" s="8">
        <v>7.2712</v>
      </c>
      <c r="Q1815" s="8">
        <v>8.1268</v>
      </c>
      <c r="R1815" s="8">
        <v>10.9957</v>
      </c>
      <c r="S1815" s="8">
        <v>0.0297</v>
      </c>
      <c r="T1815" s="8">
        <v>0</v>
      </c>
      <c r="U1815" s="8">
        <v>0</v>
      </c>
      <c r="V1815" s="8">
        <v>0</v>
      </c>
      <c r="W1815" s="8">
        <v>0.0406</v>
      </c>
      <c r="X1815" s="8">
        <v>0.038</v>
      </c>
    </row>
    <row r="1816" ht="15" spans="1:24">
      <c r="A1816" s="8" t="s">
        <v>8945</v>
      </c>
      <c r="B1816" s="8" t="s">
        <v>598</v>
      </c>
      <c r="C1816" s="38" t="s">
        <v>8946</v>
      </c>
      <c r="D1816" s="38" t="s">
        <v>8947</v>
      </c>
      <c r="E1816" s="38" t="s">
        <v>8948</v>
      </c>
      <c r="F1816" s="38" t="s">
        <v>8949</v>
      </c>
      <c r="G1816" s="8">
        <v>7.0992</v>
      </c>
      <c r="H1816" s="8">
        <v>25.761</v>
      </c>
      <c r="I1816" s="8">
        <v>21.7652</v>
      </c>
      <c r="J1816" s="8">
        <v>24.6946</v>
      </c>
      <c r="K1816" s="8">
        <v>17.1561</v>
      </c>
      <c r="L1816" s="8">
        <v>82.55</v>
      </c>
      <c r="M1816" s="8">
        <v>13.2282</v>
      </c>
      <c r="N1816" s="8">
        <v>13.4028</v>
      </c>
      <c r="O1816" s="8">
        <v>21.226</v>
      </c>
      <c r="P1816" s="8">
        <v>46.1368</v>
      </c>
      <c r="Q1816" s="8">
        <v>33.5171</v>
      </c>
      <c r="R1816" s="8">
        <v>125.6004</v>
      </c>
      <c r="S1816" s="8">
        <v>19.6853</v>
      </c>
      <c r="T1816" s="8">
        <v>42.0655</v>
      </c>
      <c r="U1816" s="8">
        <v>14.3079</v>
      </c>
      <c r="V1816" s="8">
        <v>4.8914</v>
      </c>
      <c r="W1816" s="8">
        <v>3.0328</v>
      </c>
      <c r="X1816" s="8">
        <v>4.6132</v>
      </c>
    </row>
    <row r="1817" ht="15" spans="1:24">
      <c r="A1817" s="8" t="s">
        <v>8950</v>
      </c>
      <c r="B1817" s="8" t="s">
        <v>598</v>
      </c>
      <c r="C1817" s="38" t="s">
        <v>8951</v>
      </c>
      <c r="D1817" s="38" t="s">
        <v>8952</v>
      </c>
      <c r="E1817" s="38" t="s">
        <v>8953</v>
      </c>
      <c r="F1817" s="38" t="s">
        <v>8954</v>
      </c>
      <c r="G1817" s="8">
        <v>8.1141</v>
      </c>
      <c r="H1817" s="8">
        <v>7.4018</v>
      </c>
      <c r="I1817" s="8">
        <v>7.2355</v>
      </c>
      <c r="J1817" s="8">
        <v>2.092</v>
      </c>
      <c r="K1817" s="8">
        <v>1.1582</v>
      </c>
      <c r="L1817" s="8">
        <v>2.3467</v>
      </c>
      <c r="M1817" s="8">
        <v>1.3102</v>
      </c>
      <c r="N1817" s="8">
        <v>1.146</v>
      </c>
      <c r="O1817" s="8">
        <v>2.1921</v>
      </c>
      <c r="P1817" s="8">
        <v>10.1219</v>
      </c>
      <c r="Q1817" s="8">
        <v>8.6078</v>
      </c>
      <c r="R1817" s="8">
        <v>13.5804</v>
      </c>
      <c r="S1817" s="8">
        <v>1.7008</v>
      </c>
      <c r="T1817" s="8">
        <v>1.45</v>
      </c>
      <c r="U1817" s="8">
        <v>1.6236</v>
      </c>
      <c r="V1817" s="8">
        <v>1.8944</v>
      </c>
      <c r="W1817" s="8">
        <v>2.4124</v>
      </c>
      <c r="X1817" s="8">
        <v>2.1745</v>
      </c>
    </row>
    <row r="1818" ht="15" spans="1:24">
      <c r="A1818" s="8" t="s">
        <v>8955</v>
      </c>
      <c r="B1818" s="8" t="s">
        <v>598</v>
      </c>
      <c r="C1818" s="38" t="s">
        <v>8956</v>
      </c>
      <c r="D1818" s="38" t="s">
        <v>8957</v>
      </c>
      <c r="E1818" s="38" t="s">
        <v>8958</v>
      </c>
      <c r="F1818" s="8">
        <v>-49.557176465684</v>
      </c>
      <c r="G1818" s="8">
        <v>25.1746</v>
      </c>
      <c r="H1818" s="8">
        <v>33.9294</v>
      </c>
      <c r="I1818" s="8">
        <v>41.0307</v>
      </c>
      <c r="J1818" s="8">
        <v>32.3406</v>
      </c>
      <c r="K1818" s="8">
        <v>27.2487</v>
      </c>
      <c r="L1818" s="8">
        <v>47.3511</v>
      </c>
      <c r="M1818" s="8">
        <v>21.0233</v>
      </c>
      <c r="N1818" s="8">
        <v>43.4808</v>
      </c>
      <c r="O1818" s="8">
        <v>47.6981</v>
      </c>
      <c r="P1818" s="8">
        <v>88.4857</v>
      </c>
      <c r="Q1818" s="8">
        <v>134.8528</v>
      </c>
      <c r="R1818" s="8">
        <v>121.1193</v>
      </c>
      <c r="S1818" s="8">
        <v>5.8544</v>
      </c>
      <c r="T1818" s="8">
        <v>20.2331</v>
      </c>
      <c r="U1818" s="8">
        <v>10.098</v>
      </c>
      <c r="V1818" s="8">
        <v>56.2575</v>
      </c>
      <c r="W1818" s="8">
        <v>57.1386</v>
      </c>
      <c r="X1818" s="8">
        <v>97.6678</v>
      </c>
    </row>
    <row r="1819" ht="15" spans="1:24">
      <c r="A1819" s="8" t="s">
        <v>8959</v>
      </c>
      <c r="B1819" s="8" t="s">
        <v>598</v>
      </c>
      <c r="C1819" s="38" t="s">
        <v>8960</v>
      </c>
      <c r="D1819" s="38" t="s">
        <v>8961</v>
      </c>
      <c r="E1819" s="38" t="s">
        <v>8962</v>
      </c>
      <c r="F1819" s="8">
        <v>-136.610863723828</v>
      </c>
      <c r="G1819" s="8">
        <v>11.4398</v>
      </c>
      <c r="H1819" s="8">
        <v>11.3781</v>
      </c>
      <c r="I1819" s="8">
        <v>13.3374</v>
      </c>
      <c r="J1819" s="8">
        <v>13.4952</v>
      </c>
      <c r="K1819" s="8">
        <v>13.6071</v>
      </c>
      <c r="L1819" s="8">
        <v>8.5273</v>
      </c>
      <c r="M1819" s="8">
        <v>8.904</v>
      </c>
      <c r="N1819" s="8">
        <v>13.0906</v>
      </c>
      <c r="O1819" s="8">
        <v>11.1858</v>
      </c>
      <c r="P1819" s="8">
        <v>54.9058</v>
      </c>
      <c r="Q1819" s="8">
        <v>53.2768</v>
      </c>
      <c r="R1819" s="8">
        <v>83.1452</v>
      </c>
      <c r="S1819" s="8">
        <v>24.3745</v>
      </c>
      <c r="T1819" s="8">
        <v>33.563</v>
      </c>
      <c r="U1819" s="8">
        <v>35.1112</v>
      </c>
      <c r="V1819" s="8">
        <v>21.5591</v>
      </c>
      <c r="W1819" s="8">
        <v>17.0967</v>
      </c>
      <c r="X1819" s="8">
        <v>16.8182</v>
      </c>
    </row>
    <row r="1820" ht="15" spans="1:24">
      <c r="A1820" s="8" t="s">
        <v>8963</v>
      </c>
      <c r="B1820" s="8" t="s">
        <v>598</v>
      </c>
      <c r="C1820" s="38" t="s">
        <v>8964</v>
      </c>
      <c r="D1820" s="38" t="s">
        <v>8965</v>
      </c>
      <c r="E1820" s="38" t="s">
        <v>8966</v>
      </c>
      <c r="F1820" s="38" t="s">
        <v>8967</v>
      </c>
      <c r="G1820" s="8">
        <v>7.6443</v>
      </c>
      <c r="H1820" s="8">
        <v>5.0712</v>
      </c>
      <c r="I1820" s="8">
        <v>8.523</v>
      </c>
      <c r="J1820" s="8">
        <v>0</v>
      </c>
      <c r="K1820" s="8">
        <v>0</v>
      </c>
      <c r="L1820" s="8">
        <v>0.1167</v>
      </c>
      <c r="M1820" s="8">
        <v>0</v>
      </c>
      <c r="N1820" s="8">
        <v>0</v>
      </c>
      <c r="O1820" s="8">
        <v>0</v>
      </c>
      <c r="P1820" s="8">
        <v>8.1554</v>
      </c>
      <c r="Q1820" s="8">
        <v>9.2472</v>
      </c>
      <c r="R1820" s="8">
        <v>12.9244</v>
      </c>
      <c r="S1820" s="8">
        <v>0</v>
      </c>
      <c r="T1820" s="8">
        <v>0.1145</v>
      </c>
      <c r="U1820" s="8">
        <v>0.459</v>
      </c>
      <c r="V1820" s="8">
        <v>0.1131</v>
      </c>
      <c r="W1820" s="8">
        <v>0.12</v>
      </c>
      <c r="X1820" s="8">
        <v>0.1123</v>
      </c>
    </row>
    <row r="1821" ht="15" spans="1:24">
      <c r="A1821" s="8" t="s">
        <v>8968</v>
      </c>
      <c r="B1821" s="8" t="s">
        <v>598</v>
      </c>
      <c r="C1821" s="38" t="s">
        <v>8969</v>
      </c>
      <c r="D1821" s="38" t="s">
        <v>8970</v>
      </c>
      <c r="E1821" s="38" t="s">
        <v>8971</v>
      </c>
      <c r="F1821" s="38" t="s">
        <v>8972</v>
      </c>
      <c r="G1821" s="8">
        <v>5.1061</v>
      </c>
      <c r="H1821" s="8">
        <v>6.0415</v>
      </c>
      <c r="I1821" s="8">
        <v>5.0326</v>
      </c>
      <c r="J1821" s="8">
        <v>0</v>
      </c>
      <c r="K1821" s="8">
        <v>0</v>
      </c>
      <c r="L1821" s="8">
        <v>0.0182</v>
      </c>
      <c r="M1821" s="8">
        <v>2.1217</v>
      </c>
      <c r="N1821" s="8">
        <v>1.6797</v>
      </c>
      <c r="O1821" s="8">
        <v>2.4481</v>
      </c>
      <c r="P1821" s="8">
        <v>9.4917</v>
      </c>
      <c r="Q1821" s="8">
        <v>7.2999</v>
      </c>
      <c r="R1821" s="8">
        <v>9.0349</v>
      </c>
      <c r="S1821" s="8">
        <v>0.0411</v>
      </c>
      <c r="T1821" s="8">
        <v>0</v>
      </c>
      <c r="U1821" s="8">
        <v>0</v>
      </c>
      <c r="V1821" s="8">
        <v>2.9971</v>
      </c>
      <c r="W1821" s="8">
        <v>3.9663</v>
      </c>
      <c r="X1821" s="8">
        <v>4.1855</v>
      </c>
    </row>
    <row r="1822" ht="15" spans="1:24">
      <c r="A1822" s="8" t="s">
        <v>8973</v>
      </c>
      <c r="B1822" s="8" t="s">
        <v>598</v>
      </c>
      <c r="C1822" s="38" t="s">
        <v>8974</v>
      </c>
      <c r="D1822" s="38" t="s">
        <v>8975</v>
      </c>
      <c r="E1822" s="38" t="s">
        <v>8976</v>
      </c>
      <c r="F1822" s="38" t="s">
        <v>8977</v>
      </c>
      <c r="G1822" s="8">
        <v>5.1678</v>
      </c>
      <c r="H1822" s="8">
        <v>4.2943</v>
      </c>
      <c r="I1822" s="8">
        <v>6.1543</v>
      </c>
      <c r="J1822" s="8">
        <v>0</v>
      </c>
      <c r="K1822" s="8">
        <v>0.0589</v>
      </c>
      <c r="L1822" s="8">
        <v>0</v>
      </c>
      <c r="M1822" s="8">
        <v>0</v>
      </c>
      <c r="N1822" s="8">
        <v>0.0631</v>
      </c>
      <c r="O1822" s="8">
        <v>0</v>
      </c>
      <c r="P1822" s="8">
        <v>5.3535</v>
      </c>
      <c r="Q1822" s="8">
        <v>5.2356</v>
      </c>
      <c r="R1822" s="8">
        <v>7.819</v>
      </c>
      <c r="S1822" s="8">
        <v>0</v>
      </c>
      <c r="T1822" s="8">
        <v>0</v>
      </c>
      <c r="U1822" s="8">
        <v>0</v>
      </c>
      <c r="V1822" s="8">
        <v>0</v>
      </c>
      <c r="W1822" s="8">
        <v>0</v>
      </c>
      <c r="X1822" s="8">
        <v>0</v>
      </c>
    </row>
    <row r="1823" ht="15" spans="1:24">
      <c r="A1823" s="8" t="s">
        <v>8978</v>
      </c>
      <c r="B1823" s="8" t="s">
        <v>598</v>
      </c>
      <c r="C1823" s="38" t="s">
        <v>8979</v>
      </c>
      <c r="D1823" s="38" t="s">
        <v>8980</v>
      </c>
      <c r="E1823" s="38" t="s">
        <v>8981</v>
      </c>
      <c r="F1823" s="38" t="s">
        <v>8982</v>
      </c>
      <c r="G1823" s="8">
        <v>2.8807</v>
      </c>
      <c r="H1823" s="8">
        <v>2.499</v>
      </c>
      <c r="I1823" s="8">
        <v>3.9279</v>
      </c>
      <c r="J1823" s="8">
        <v>0</v>
      </c>
      <c r="K1823" s="8">
        <v>0</v>
      </c>
      <c r="L1823" s="8">
        <v>0</v>
      </c>
      <c r="M1823" s="8">
        <v>0</v>
      </c>
      <c r="N1823" s="8">
        <v>0</v>
      </c>
      <c r="O1823" s="8">
        <v>0.0214</v>
      </c>
      <c r="P1823" s="8">
        <v>4.1882</v>
      </c>
      <c r="Q1823" s="8">
        <v>5.1627</v>
      </c>
      <c r="R1823" s="8">
        <v>3.2041</v>
      </c>
      <c r="S1823" s="8">
        <v>0.0076</v>
      </c>
      <c r="T1823" s="8">
        <v>0</v>
      </c>
      <c r="U1823" s="8">
        <v>0.01</v>
      </c>
      <c r="V1823" s="8">
        <v>0.0098</v>
      </c>
      <c r="W1823" s="8">
        <v>0.0104</v>
      </c>
      <c r="X1823" s="8">
        <v>0</v>
      </c>
    </row>
    <row r="1824" ht="15" spans="1:24">
      <c r="A1824" s="8" t="s">
        <v>8983</v>
      </c>
      <c r="B1824" s="8" t="s">
        <v>598</v>
      </c>
      <c r="C1824" s="38" t="s">
        <v>8984</v>
      </c>
      <c r="D1824" s="38" t="s">
        <v>8985</v>
      </c>
      <c r="E1824" s="38" t="s">
        <v>8986</v>
      </c>
      <c r="F1824" s="38" t="s">
        <v>8987</v>
      </c>
      <c r="G1824" s="8">
        <v>17.8917</v>
      </c>
      <c r="H1824" s="8">
        <v>11.2659</v>
      </c>
      <c r="I1824" s="8">
        <v>22.5611</v>
      </c>
      <c r="J1824" s="8">
        <v>8.8247</v>
      </c>
      <c r="K1824" s="8">
        <v>9.8613</v>
      </c>
      <c r="L1824" s="8">
        <v>10.0897</v>
      </c>
      <c r="M1824" s="8">
        <v>4.2446</v>
      </c>
      <c r="N1824" s="8">
        <v>5.0275</v>
      </c>
      <c r="O1824" s="8">
        <v>5.1167</v>
      </c>
      <c r="P1824" s="8">
        <v>18.7128</v>
      </c>
      <c r="Q1824" s="8">
        <v>18.6491</v>
      </c>
      <c r="R1824" s="8">
        <v>27.3049</v>
      </c>
      <c r="S1824" s="8">
        <v>13.4218</v>
      </c>
      <c r="T1824" s="8">
        <v>13.5863</v>
      </c>
      <c r="U1824" s="8">
        <v>13.6689</v>
      </c>
      <c r="V1824" s="8">
        <v>5.9098</v>
      </c>
      <c r="W1824" s="8">
        <v>5.1861</v>
      </c>
      <c r="X1824" s="8">
        <v>4.6851</v>
      </c>
    </row>
    <row r="1825" ht="15" spans="1:24">
      <c r="A1825" s="8" t="s">
        <v>8988</v>
      </c>
      <c r="B1825" s="8" t="s">
        <v>598</v>
      </c>
      <c r="C1825" s="38" t="s">
        <v>8989</v>
      </c>
      <c r="D1825" s="38" t="s">
        <v>8990</v>
      </c>
      <c r="E1825" s="38" t="s">
        <v>8991</v>
      </c>
      <c r="F1825" s="38" t="s">
        <v>8992</v>
      </c>
      <c r="G1825" s="8">
        <v>24.7181</v>
      </c>
      <c r="H1825" s="8">
        <v>25.3066</v>
      </c>
      <c r="I1825" s="8">
        <v>31.7845</v>
      </c>
      <c r="J1825" s="8">
        <v>0.157</v>
      </c>
      <c r="K1825" s="8">
        <v>0</v>
      </c>
      <c r="L1825" s="8">
        <v>0</v>
      </c>
      <c r="M1825" s="8">
        <v>0</v>
      </c>
      <c r="N1825" s="8">
        <v>0</v>
      </c>
      <c r="O1825" s="8">
        <v>0</v>
      </c>
      <c r="P1825" s="8">
        <v>21.2461</v>
      </c>
      <c r="Q1825" s="8">
        <v>28.9187</v>
      </c>
      <c r="R1825" s="8">
        <v>27.843</v>
      </c>
      <c r="S1825" s="8">
        <v>0</v>
      </c>
      <c r="T1825" s="8">
        <v>0</v>
      </c>
      <c r="U1825" s="8">
        <v>0</v>
      </c>
      <c r="V1825" s="8">
        <v>0</v>
      </c>
      <c r="W1825" s="8">
        <v>0</v>
      </c>
      <c r="X1825" s="8">
        <v>0</v>
      </c>
    </row>
    <row r="1826" ht="15" spans="1:24">
      <c r="A1826" s="8" t="s">
        <v>8993</v>
      </c>
      <c r="B1826" s="8" t="s">
        <v>598</v>
      </c>
      <c r="C1826" s="38" t="s">
        <v>8994</v>
      </c>
      <c r="D1826" s="38" t="s">
        <v>8995</v>
      </c>
      <c r="E1826" s="38" t="s">
        <v>8996</v>
      </c>
      <c r="F1826" s="8">
        <v>-22.1070662703814</v>
      </c>
      <c r="G1826" s="8">
        <v>2.4106</v>
      </c>
      <c r="H1826" s="8">
        <v>3.2143</v>
      </c>
      <c r="I1826" s="8">
        <v>2.401</v>
      </c>
      <c r="J1826" s="8">
        <v>0</v>
      </c>
      <c r="K1826" s="8">
        <v>0.2809</v>
      </c>
      <c r="L1826" s="8">
        <v>0.411</v>
      </c>
      <c r="M1826" s="8">
        <v>0.1377</v>
      </c>
      <c r="N1826" s="8">
        <v>0.9032</v>
      </c>
      <c r="O1826" s="8">
        <v>0.8638</v>
      </c>
      <c r="P1826" s="8">
        <v>5.5494</v>
      </c>
      <c r="Q1826" s="8">
        <v>5.9698</v>
      </c>
      <c r="R1826" s="8">
        <v>6.5567</v>
      </c>
      <c r="S1826" s="8">
        <v>0.7218</v>
      </c>
      <c r="T1826" s="8">
        <v>0.8067</v>
      </c>
      <c r="U1826" s="8">
        <v>0.5388</v>
      </c>
      <c r="V1826" s="8">
        <v>4.3794</v>
      </c>
      <c r="W1826" s="8">
        <v>3.6616</v>
      </c>
      <c r="X1826" s="8">
        <v>2.5047</v>
      </c>
    </row>
    <row r="1827" ht="15" spans="1:24">
      <c r="A1827" s="8" t="s">
        <v>8997</v>
      </c>
      <c r="B1827" s="8" t="s">
        <v>598</v>
      </c>
      <c r="C1827" s="38" t="s">
        <v>8998</v>
      </c>
      <c r="D1827" s="38" t="s">
        <v>8999</v>
      </c>
      <c r="E1827" s="38" t="s">
        <v>9000</v>
      </c>
      <c r="F1827" s="38" t="s">
        <v>9001</v>
      </c>
      <c r="G1827" s="8">
        <v>4.5946</v>
      </c>
      <c r="H1827" s="8">
        <v>3.628</v>
      </c>
      <c r="I1827" s="8">
        <v>4.3802</v>
      </c>
      <c r="J1827" s="8">
        <v>0</v>
      </c>
      <c r="K1827" s="8">
        <v>0</v>
      </c>
      <c r="L1827" s="8">
        <v>0</v>
      </c>
      <c r="M1827" s="8">
        <v>0.0088</v>
      </c>
      <c r="N1827" s="8">
        <v>0</v>
      </c>
      <c r="O1827" s="8">
        <v>0</v>
      </c>
      <c r="P1827" s="8">
        <v>4.804</v>
      </c>
      <c r="Q1827" s="8">
        <v>3.7013</v>
      </c>
      <c r="R1827" s="8">
        <v>4.6982</v>
      </c>
      <c r="S1827" s="8">
        <v>0</v>
      </c>
      <c r="T1827" s="8">
        <v>0</v>
      </c>
      <c r="U1827" s="8">
        <v>0</v>
      </c>
      <c r="V1827" s="8">
        <v>0</v>
      </c>
      <c r="W1827" s="8">
        <v>0</v>
      </c>
      <c r="X1827" s="8">
        <v>0</v>
      </c>
    </row>
    <row r="1828" ht="15" spans="1:24">
      <c r="A1828" s="8" t="s">
        <v>9002</v>
      </c>
      <c r="B1828" s="8" t="s">
        <v>598</v>
      </c>
      <c r="C1828" s="38" t="s">
        <v>9003</v>
      </c>
      <c r="D1828" s="38" t="s">
        <v>9004</v>
      </c>
      <c r="E1828" s="8">
        <v>37.13719593219</v>
      </c>
      <c r="F1828" s="38" t="s">
        <v>9005</v>
      </c>
      <c r="G1828" s="8">
        <v>2.2908</v>
      </c>
      <c r="H1828" s="8">
        <v>5.6511</v>
      </c>
      <c r="I1828" s="8">
        <v>8.157</v>
      </c>
      <c r="J1828" s="8">
        <v>3.114</v>
      </c>
      <c r="K1828" s="8">
        <v>2.5222</v>
      </c>
      <c r="L1828" s="8">
        <v>9.7251</v>
      </c>
      <c r="M1828" s="8">
        <v>0.2355</v>
      </c>
      <c r="N1828" s="8">
        <v>1.223</v>
      </c>
      <c r="O1828" s="8">
        <v>3.9403</v>
      </c>
      <c r="P1828" s="8">
        <v>5.8735</v>
      </c>
      <c r="Q1828" s="8">
        <v>10.6179</v>
      </c>
      <c r="R1828" s="8">
        <v>14.0195</v>
      </c>
      <c r="S1828" s="8">
        <v>5.2471</v>
      </c>
      <c r="T1828" s="8">
        <v>3.8521</v>
      </c>
      <c r="U1828" s="8">
        <v>2.9952</v>
      </c>
      <c r="V1828" s="8">
        <v>3.9158</v>
      </c>
      <c r="W1828" s="8">
        <v>3.8544</v>
      </c>
      <c r="X1828" s="8">
        <v>2.1986</v>
      </c>
    </row>
    <row r="1829" ht="15" spans="1:24">
      <c r="A1829" s="8" t="s">
        <v>9006</v>
      </c>
      <c r="B1829" s="8" t="s">
        <v>598</v>
      </c>
      <c r="C1829" s="38" t="s">
        <v>9007</v>
      </c>
      <c r="D1829" s="38" t="s">
        <v>9008</v>
      </c>
      <c r="E1829" s="38" t="s">
        <v>9009</v>
      </c>
      <c r="F1829" s="38" t="s">
        <v>9010</v>
      </c>
      <c r="G1829" s="8">
        <v>8.5681</v>
      </c>
      <c r="H1829" s="8">
        <v>5.6862</v>
      </c>
      <c r="I1829" s="8">
        <v>9.2158</v>
      </c>
      <c r="J1829" s="8">
        <v>0</v>
      </c>
      <c r="K1829" s="8">
        <v>0.0247</v>
      </c>
      <c r="L1829" s="8">
        <v>0.0241</v>
      </c>
      <c r="M1829" s="8">
        <v>0</v>
      </c>
      <c r="N1829" s="8">
        <v>0.0265</v>
      </c>
      <c r="O1829" s="8">
        <v>0</v>
      </c>
      <c r="P1829" s="8">
        <v>9.903</v>
      </c>
      <c r="Q1829" s="8">
        <v>12.0522</v>
      </c>
      <c r="R1829" s="8">
        <v>5.1663</v>
      </c>
      <c r="S1829" s="8">
        <v>0</v>
      </c>
      <c r="T1829" s="8">
        <v>0</v>
      </c>
      <c r="U1829" s="8">
        <v>0.0237</v>
      </c>
      <c r="V1829" s="8">
        <v>0</v>
      </c>
      <c r="W1829" s="8">
        <v>0</v>
      </c>
      <c r="X1829" s="8">
        <v>0</v>
      </c>
    </row>
    <row r="1830" ht="15" spans="1:24">
      <c r="A1830" s="8" t="s">
        <v>9011</v>
      </c>
      <c r="B1830" s="8" t="s">
        <v>598</v>
      </c>
      <c r="C1830" s="38" t="s">
        <v>9012</v>
      </c>
      <c r="D1830" s="38" t="s">
        <v>9013</v>
      </c>
      <c r="E1830" s="38" t="s">
        <v>9014</v>
      </c>
      <c r="F1830" s="38" t="s">
        <v>9015</v>
      </c>
      <c r="G1830" s="8">
        <v>3.2197</v>
      </c>
      <c r="H1830" s="8">
        <v>4.1911</v>
      </c>
      <c r="I1830" s="8">
        <v>2.1761</v>
      </c>
      <c r="J1830" s="8">
        <v>0</v>
      </c>
      <c r="K1830" s="8">
        <v>0</v>
      </c>
      <c r="L1830" s="8">
        <v>0</v>
      </c>
      <c r="M1830" s="8">
        <v>0</v>
      </c>
      <c r="N1830" s="8">
        <v>0</v>
      </c>
      <c r="O1830" s="8">
        <v>0</v>
      </c>
      <c r="P1830" s="8">
        <v>8.2194</v>
      </c>
      <c r="Q1830" s="8">
        <v>3.9609</v>
      </c>
      <c r="R1830" s="8">
        <v>5.6298</v>
      </c>
      <c r="S1830" s="8">
        <v>0</v>
      </c>
      <c r="T1830" s="8">
        <v>0</v>
      </c>
      <c r="U1830" s="8">
        <v>0</v>
      </c>
      <c r="V1830" s="8">
        <v>0</v>
      </c>
      <c r="W1830" s="8">
        <v>0</v>
      </c>
      <c r="X1830" s="8">
        <v>0</v>
      </c>
    </row>
    <row r="1831" ht="15" spans="1:24">
      <c r="A1831" s="8" t="s">
        <v>9016</v>
      </c>
      <c r="B1831" s="8" t="s">
        <v>598</v>
      </c>
      <c r="C1831" s="38" t="s">
        <v>9017</v>
      </c>
      <c r="D1831" s="38" t="s">
        <v>9018</v>
      </c>
      <c r="E1831" s="38" t="s">
        <v>9019</v>
      </c>
      <c r="F1831" s="38" t="s">
        <v>9020</v>
      </c>
      <c r="G1831" s="8">
        <v>4.7033</v>
      </c>
      <c r="H1831" s="8">
        <v>5.5746</v>
      </c>
      <c r="I1831" s="8">
        <v>5.3207</v>
      </c>
      <c r="J1831" s="8">
        <v>0</v>
      </c>
      <c r="K1831" s="8">
        <v>0.0304</v>
      </c>
      <c r="L1831" s="8">
        <v>0</v>
      </c>
      <c r="M1831" s="8">
        <v>0</v>
      </c>
      <c r="N1831" s="8">
        <v>0.0326</v>
      </c>
      <c r="O1831" s="8">
        <v>0</v>
      </c>
      <c r="P1831" s="8">
        <v>8.8724</v>
      </c>
      <c r="Q1831" s="8">
        <v>10.5888</v>
      </c>
      <c r="R1831" s="8">
        <v>6.9956</v>
      </c>
      <c r="S1831" s="8">
        <v>0.0224</v>
      </c>
      <c r="T1831" s="8">
        <v>0</v>
      </c>
      <c r="U1831" s="8">
        <v>0.0876</v>
      </c>
      <c r="V1831" s="8">
        <v>0.0288</v>
      </c>
      <c r="W1831" s="8">
        <v>0.0305</v>
      </c>
      <c r="X1831" s="8">
        <v>0.0286</v>
      </c>
    </row>
    <row r="1832" ht="15" spans="1:24">
      <c r="A1832" s="8" t="s">
        <v>9021</v>
      </c>
      <c r="B1832" s="8" t="s">
        <v>598</v>
      </c>
      <c r="C1832" s="38" t="s">
        <v>9022</v>
      </c>
      <c r="D1832" s="38" t="s">
        <v>9023</v>
      </c>
      <c r="E1832" s="38" t="s">
        <v>9024</v>
      </c>
      <c r="F1832" s="38" t="s">
        <v>9025</v>
      </c>
      <c r="G1832" s="8">
        <v>5.1001</v>
      </c>
      <c r="H1832" s="8">
        <v>3.0712</v>
      </c>
      <c r="I1832" s="8">
        <v>7.21</v>
      </c>
      <c r="J1832" s="8">
        <v>0</v>
      </c>
      <c r="K1832" s="8">
        <v>0</v>
      </c>
      <c r="L1832" s="8">
        <v>0</v>
      </c>
      <c r="M1832" s="8">
        <v>0</v>
      </c>
      <c r="N1832" s="8">
        <v>0</v>
      </c>
      <c r="O1832" s="8">
        <v>0</v>
      </c>
      <c r="P1832" s="8">
        <v>6.3059</v>
      </c>
      <c r="Q1832" s="8">
        <v>6.667</v>
      </c>
      <c r="R1832" s="8">
        <v>6.6332</v>
      </c>
      <c r="S1832" s="8">
        <v>0</v>
      </c>
      <c r="T1832" s="8">
        <v>0</v>
      </c>
      <c r="U1832" s="8">
        <v>0</v>
      </c>
      <c r="V1832" s="8">
        <v>0</v>
      </c>
      <c r="W1832" s="8">
        <v>0.346</v>
      </c>
      <c r="X1832" s="8">
        <v>0</v>
      </c>
    </row>
    <row r="1833" ht="15" spans="1:24">
      <c r="A1833" s="8" t="s">
        <v>9026</v>
      </c>
      <c r="B1833" s="8" t="s">
        <v>598</v>
      </c>
      <c r="C1833" s="38" t="s">
        <v>9027</v>
      </c>
      <c r="D1833" s="38" t="s">
        <v>9028</v>
      </c>
      <c r="E1833" s="38" t="s">
        <v>9029</v>
      </c>
      <c r="F1833" s="38" t="s">
        <v>9030</v>
      </c>
      <c r="G1833" s="8">
        <v>3.8417</v>
      </c>
      <c r="H1833" s="8">
        <v>3.0285</v>
      </c>
      <c r="I1833" s="8">
        <v>4.043</v>
      </c>
      <c r="J1833" s="8">
        <v>0</v>
      </c>
      <c r="K1833" s="8">
        <v>0</v>
      </c>
      <c r="L1833" s="8">
        <v>0.0371</v>
      </c>
      <c r="M1833" s="8">
        <v>0</v>
      </c>
      <c r="N1833" s="8">
        <v>0</v>
      </c>
      <c r="O1833" s="8">
        <v>0.0779</v>
      </c>
      <c r="P1833" s="8">
        <v>5.0686</v>
      </c>
      <c r="Q1833" s="8">
        <v>4.8101</v>
      </c>
      <c r="R1833" s="8">
        <v>5.9495</v>
      </c>
      <c r="S1833" s="8">
        <v>0</v>
      </c>
      <c r="T1833" s="8">
        <v>0</v>
      </c>
      <c r="U1833" s="8">
        <v>0</v>
      </c>
      <c r="V1833" s="8">
        <v>0</v>
      </c>
      <c r="W1833" s="8">
        <v>0</v>
      </c>
      <c r="X1833" s="8">
        <v>0</v>
      </c>
    </row>
    <row r="1834" ht="15" spans="1:24">
      <c r="A1834" s="8" t="s">
        <v>9031</v>
      </c>
      <c r="B1834" s="8" t="s">
        <v>598</v>
      </c>
      <c r="C1834" s="38" t="s">
        <v>9032</v>
      </c>
      <c r="D1834" s="38" t="s">
        <v>9033</v>
      </c>
      <c r="E1834" s="38" t="s">
        <v>9034</v>
      </c>
      <c r="F1834" s="38" t="s">
        <v>9035</v>
      </c>
      <c r="G1834" s="8">
        <v>4.6238</v>
      </c>
      <c r="H1834" s="8">
        <v>3.5853</v>
      </c>
      <c r="I1834" s="8">
        <v>4.3197</v>
      </c>
      <c r="J1834" s="8">
        <v>0.0173</v>
      </c>
      <c r="K1834" s="8">
        <v>0.0531</v>
      </c>
      <c r="L1834" s="8">
        <v>0.0345</v>
      </c>
      <c r="M1834" s="8">
        <v>0</v>
      </c>
      <c r="N1834" s="8">
        <v>0</v>
      </c>
      <c r="O1834" s="8">
        <v>0.0726</v>
      </c>
      <c r="P1834" s="8">
        <v>5.6815</v>
      </c>
      <c r="Q1834" s="8">
        <v>4.0348</v>
      </c>
      <c r="R1834" s="8">
        <v>4.6494</v>
      </c>
      <c r="S1834" s="8">
        <v>0.065</v>
      </c>
      <c r="T1834" s="8">
        <v>0.0847</v>
      </c>
      <c r="U1834" s="8">
        <v>0.017</v>
      </c>
      <c r="V1834" s="8">
        <v>0.0836</v>
      </c>
      <c r="W1834" s="8">
        <v>0.0355</v>
      </c>
      <c r="X1834" s="8">
        <v>0.0166</v>
      </c>
    </row>
    <row r="1835" ht="15" spans="1:24">
      <c r="A1835" s="8" t="s">
        <v>9036</v>
      </c>
      <c r="B1835" s="8" t="s">
        <v>598</v>
      </c>
      <c r="C1835" s="38" t="s">
        <v>9037</v>
      </c>
      <c r="D1835" s="38" t="s">
        <v>9038</v>
      </c>
      <c r="E1835" s="38" t="s">
        <v>9039</v>
      </c>
      <c r="F1835" s="38" t="s">
        <v>9040</v>
      </c>
      <c r="G1835" s="8">
        <v>7.5446</v>
      </c>
      <c r="H1835" s="8">
        <v>5.6635</v>
      </c>
      <c r="I1835" s="8">
        <v>8.0155</v>
      </c>
      <c r="J1835" s="8">
        <v>0</v>
      </c>
      <c r="K1835" s="8">
        <v>0</v>
      </c>
      <c r="L1835" s="8">
        <v>0</v>
      </c>
      <c r="M1835" s="8">
        <v>0</v>
      </c>
      <c r="N1835" s="8">
        <v>0.1884</v>
      </c>
      <c r="O1835" s="8">
        <v>0</v>
      </c>
      <c r="P1835" s="8">
        <v>15.6314</v>
      </c>
      <c r="Q1835" s="8">
        <v>17.665</v>
      </c>
      <c r="R1835" s="8">
        <v>11.1054</v>
      </c>
      <c r="S1835" s="8">
        <v>0</v>
      </c>
      <c r="T1835" s="8">
        <v>0</v>
      </c>
      <c r="U1835" s="8">
        <v>0</v>
      </c>
      <c r="V1835" s="8">
        <v>0</v>
      </c>
      <c r="W1835" s="8">
        <v>0.1763</v>
      </c>
      <c r="X1835" s="8">
        <v>0</v>
      </c>
    </row>
    <row r="1836" ht="15" spans="1:24">
      <c r="A1836" s="8" t="s">
        <v>9041</v>
      </c>
      <c r="B1836" s="8" t="s">
        <v>598</v>
      </c>
      <c r="C1836" s="38" t="s">
        <v>9042</v>
      </c>
      <c r="D1836" s="38" t="s">
        <v>9043</v>
      </c>
      <c r="E1836" s="38" t="s">
        <v>9044</v>
      </c>
      <c r="F1836" s="38" t="s">
        <v>9045</v>
      </c>
      <c r="G1836" s="8">
        <v>7.8368</v>
      </c>
      <c r="H1836" s="8">
        <v>8.4966</v>
      </c>
      <c r="I1836" s="8">
        <v>6.9302</v>
      </c>
      <c r="J1836" s="8">
        <v>0</v>
      </c>
      <c r="K1836" s="8">
        <v>0</v>
      </c>
      <c r="L1836" s="8">
        <v>0.0187</v>
      </c>
      <c r="M1836" s="8">
        <v>0</v>
      </c>
      <c r="N1836" s="8">
        <v>0</v>
      </c>
      <c r="O1836" s="8">
        <v>0</v>
      </c>
      <c r="P1836" s="8">
        <v>7.8528</v>
      </c>
      <c r="Q1836" s="8">
        <v>6.7152</v>
      </c>
      <c r="R1836" s="8">
        <v>9.5798</v>
      </c>
      <c r="S1836" s="8">
        <v>0</v>
      </c>
      <c r="T1836" s="8">
        <v>0</v>
      </c>
      <c r="U1836" s="8">
        <v>0.0368</v>
      </c>
      <c r="V1836" s="8">
        <v>0</v>
      </c>
      <c r="W1836" s="8">
        <v>0.0193</v>
      </c>
      <c r="X1836" s="8">
        <v>0</v>
      </c>
    </row>
    <row r="1837" ht="15" spans="1:24">
      <c r="A1837" s="8" t="s">
        <v>9046</v>
      </c>
      <c r="B1837" s="8" t="s">
        <v>598</v>
      </c>
      <c r="C1837" s="38" t="s">
        <v>9047</v>
      </c>
      <c r="D1837" s="38" t="s">
        <v>9048</v>
      </c>
      <c r="E1837" s="38" t="s">
        <v>9049</v>
      </c>
      <c r="F1837" s="38" t="s">
        <v>9050</v>
      </c>
      <c r="G1837" s="8">
        <v>12.8354</v>
      </c>
      <c r="H1837" s="8">
        <v>10.1387</v>
      </c>
      <c r="I1837" s="8">
        <v>12.473</v>
      </c>
      <c r="J1837" s="8">
        <v>8.0019</v>
      </c>
      <c r="K1837" s="8">
        <v>7.6367</v>
      </c>
      <c r="L1837" s="8">
        <v>9.7491</v>
      </c>
      <c r="M1837" s="8">
        <v>6.4865</v>
      </c>
      <c r="N1837" s="8">
        <v>7.6591</v>
      </c>
      <c r="O1837" s="8">
        <v>6.7441</v>
      </c>
      <c r="P1837" s="8">
        <v>10.2713</v>
      </c>
      <c r="Q1837" s="8">
        <v>13.3567</v>
      </c>
      <c r="R1837" s="8">
        <v>11.941</v>
      </c>
      <c r="S1837" s="8">
        <v>9.8173</v>
      </c>
      <c r="T1837" s="8">
        <v>9.3625</v>
      </c>
      <c r="U1837" s="8">
        <v>10.4192</v>
      </c>
      <c r="V1837" s="8">
        <v>8.5627</v>
      </c>
      <c r="W1837" s="8">
        <v>8.695</v>
      </c>
      <c r="X1837" s="8">
        <v>8.5649</v>
      </c>
    </row>
    <row r="1838" ht="15" spans="1:24">
      <c r="A1838" s="8" t="s">
        <v>9051</v>
      </c>
      <c r="B1838" s="8" t="s">
        <v>598</v>
      </c>
      <c r="C1838" s="38" t="s">
        <v>9052</v>
      </c>
      <c r="D1838" s="38" t="s">
        <v>9053</v>
      </c>
      <c r="E1838" s="38" t="s">
        <v>9054</v>
      </c>
      <c r="F1838" s="38" t="s">
        <v>9055</v>
      </c>
      <c r="G1838" s="8">
        <v>4.0346</v>
      </c>
      <c r="H1838" s="8">
        <v>3.2727</v>
      </c>
      <c r="I1838" s="8">
        <v>3.7673</v>
      </c>
      <c r="J1838" s="8">
        <v>0.0172</v>
      </c>
      <c r="K1838" s="8">
        <v>0</v>
      </c>
      <c r="L1838" s="8">
        <v>0</v>
      </c>
      <c r="M1838" s="8">
        <v>0</v>
      </c>
      <c r="N1838" s="8">
        <v>0</v>
      </c>
      <c r="O1838" s="8">
        <v>0</v>
      </c>
      <c r="P1838" s="8">
        <v>3.8835</v>
      </c>
      <c r="Q1838" s="8">
        <v>4.0364</v>
      </c>
      <c r="R1838" s="8">
        <v>4.2281</v>
      </c>
      <c r="S1838" s="8">
        <v>0</v>
      </c>
      <c r="T1838" s="8">
        <v>0</v>
      </c>
      <c r="U1838" s="8">
        <v>0</v>
      </c>
      <c r="V1838" s="8">
        <v>0</v>
      </c>
      <c r="W1838" s="8">
        <v>0</v>
      </c>
      <c r="X1838" s="8">
        <v>0</v>
      </c>
    </row>
    <row r="1839" ht="15" spans="1:24">
      <c r="A1839" s="8" t="s">
        <v>9056</v>
      </c>
      <c r="B1839" s="8" t="s">
        <v>598</v>
      </c>
      <c r="C1839" s="38" t="s">
        <v>9057</v>
      </c>
      <c r="D1839" s="38" t="s">
        <v>9058</v>
      </c>
      <c r="E1839" s="38" t="s">
        <v>9059</v>
      </c>
      <c r="F1839" s="8">
        <v>-24.3260302963923</v>
      </c>
      <c r="G1839" s="8">
        <v>11.2451</v>
      </c>
      <c r="H1839" s="8">
        <v>7.9346</v>
      </c>
      <c r="I1839" s="8">
        <v>17.0105</v>
      </c>
      <c r="J1839" s="8">
        <v>9.1572</v>
      </c>
      <c r="K1839" s="8">
        <v>10.6121</v>
      </c>
      <c r="L1839" s="8">
        <v>13.0849</v>
      </c>
      <c r="M1839" s="8">
        <v>5.708</v>
      </c>
      <c r="N1839" s="8">
        <v>6.8726</v>
      </c>
      <c r="O1839" s="8">
        <v>3.4</v>
      </c>
      <c r="P1839" s="8">
        <v>14.5615</v>
      </c>
      <c r="Q1839" s="8">
        <v>24.3516</v>
      </c>
      <c r="R1839" s="8">
        <v>12.1445</v>
      </c>
      <c r="S1839" s="8">
        <v>10.1729</v>
      </c>
      <c r="T1839" s="8">
        <v>11.5007</v>
      </c>
      <c r="U1839" s="8">
        <v>9.5426</v>
      </c>
      <c r="V1839" s="8">
        <v>9.4718</v>
      </c>
      <c r="W1839" s="8">
        <v>10.8644</v>
      </c>
      <c r="X1839" s="8">
        <v>7.9559</v>
      </c>
    </row>
    <row r="1840" ht="15" spans="1:24">
      <c r="A1840" s="8" t="s">
        <v>9060</v>
      </c>
      <c r="B1840" s="8" t="s">
        <v>598</v>
      </c>
      <c r="C1840" s="38" t="s">
        <v>9061</v>
      </c>
      <c r="D1840" s="38" t="s">
        <v>9062</v>
      </c>
      <c r="E1840" s="38" t="s">
        <v>9063</v>
      </c>
      <c r="F1840" s="38" t="s">
        <v>9064</v>
      </c>
      <c r="G1840" s="8">
        <v>17.4386</v>
      </c>
      <c r="H1840" s="8">
        <v>12.4016</v>
      </c>
      <c r="I1840" s="8">
        <v>19.4346</v>
      </c>
      <c r="J1840" s="8">
        <v>0</v>
      </c>
      <c r="K1840" s="8">
        <v>0</v>
      </c>
      <c r="L1840" s="8">
        <v>0</v>
      </c>
      <c r="M1840" s="8">
        <v>0</v>
      </c>
      <c r="N1840" s="8">
        <v>0</v>
      </c>
      <c r="O1840" s="8">
        <v>0.1013</v>
      </c>
      <c r="P1840" s="8">
        <v>11.6203</v>
      </c>
      <c r="Q1840" s="8">
        <v>15.4707</v>
      </c>
      <c r="R1840" s="8">
        <v>22.7131</v>
      </c>
      <c r="S1840" s="8">
        <v>0</v>
      </c>
      <c r="T1840" s="8">
        <v>0</v>
      </c>
      <c r="U1840" s="8">
        <v>0</v>
      </c>
      <c r="V1840" s="8">
        <v>0</v>
      </c>
      <c r="W1840" s="8">
        <v>0.0991</v>
      </c>
      <c r="X1840" s="8">
        <v>0</v>
      </c>
    </row>
    <row r="1841" ht="15" spans="1:24">
      <c r="A1841" s="8" t="s">
        <v>9065</v>
      </c>
      <c r="B1841" s="8" t="s">
        <v>598</v>
      </c>
      <c r="C1841" s="38" t="s">
        <v>9066</v>
      </c>
      <c r="D1841" s="38" t="s">
        <v>9067</v>
      </c>
      <c r="E1841" s="38" t="s">
        <v>9068</v>
      </c>
      <c r="F1841" s="38" t="s">
        <v>9069</v>
      </c>
      <c r="G1841" s="8">
        <v>3.0294</v>
      </c>
      <c r="H1841" s="8">
        <v>1.094</v>
      </c>
      <c r="I1841" s="8">
        <v>4.4317</v>
      </c>
      <c r="J1841" s="8">
        <v>0</v>
      </c>
      <c r="K1841" s="8">
        <v>0</v>
      </c>
      <c r="L1841" s="8">
        <v>0</v>
      </c>
      <c r="M1841" s="8">
        <v>0</v>
      </c>
      <c r="N1841" s="8">
        <v>0</v>
      </c>
      <c r="O1841" s="8">
        <v>0</v>
      </c>
      <c r="P1841" s="8">
        <v>2.6479</v>
      </c>
      <c r="Q1841" s="8">
        <v>8.6319</v>
      </c>
      <c r="R1841" s="8">
        <v>2.9082</v>
      </c>
      <c r="S1841" s="8">
        <v>0</v>
      </c>
      <c r="T1841" s="8">
        <v>0</v>
      </c>
      <c r="U1841" s="8">
        <v>0</v>
      </c>
      <c r="V1841" s="8">
        <v>0</v>
      </c>
      <c r="W1841" s="8">
        <v>0</v>
      </c>
      <c r="X1841" s="8">
        <v>0</v>
      </c>
    </row>
    <row r="1842" ht="15" spans="1:24">
      <c r="A1842" s="8" t="s">
        <v>9070</v>
      </c>
      <c r="B1842" s="8" t="s">
        <v>598</v>
      </c>
      <c r="C1842" s="38" t="s">
        <v>9071</v>
      </c>
      <c r="D1842" s="38" t="s">
        <v>9072</v>
      </c>
      <c r="E1842" s="38" t="s">
        <v>9073</v>
      </c>
      <c r="F1842" s="38" t="s">
        <v>9074</v>
      </c>
      <c r="G1842" s="8">
        <v>5.0431</v>
      </c>
      <c r="H1842" s="8">
        <v>3.1187</v>
      </c>
      <c r="I1842" s="8">
        <v>4.8046</v>
      </c>
      <c r="J1842" s="8">
        <v>0</v>
      </c>
      <c r="K1842" s="8">
        <v>0</v>
      </c>
      <c r="L1842" s="8">
        <v>0</v>
      </c>
      <c r="M1842" s="8">
        <v>0</v>
      </c>
      <c r="N1842" s="8">
        <v>0</v>
      </c>
      <c r="O1842" s="8">
        <v>0</v>
      </c>
      <c r="P1842" s="8">
        <v>4.9972</v>
      </c>
      <c r="Q1842" s="8">
        <v>3.184</v>
      </c>
      <c r="R1842" s="8">
        <v>6.6656</v>
      </c>
      <c r="S1842" s="8">
        <v>0</v>
      </c>
      <c r="T1842" s="8">
        <v>0</v>
      </c>
      <c r="U1842" s="8">
        <v>0</v>
      </c>
      <c r="V1842" s="8">
        <v>0</v>
      </c>
      <c r="W1842" s="8">
        <v>0</v>
      </c>
      <c r="X1842" s="8">
        <v>0</v>
      </c>
    </row>
    <row r="1843" ht="15" spans="1:24">
      <c r="A1843" s="8" t="s">
        <v>9075</v>
      </c>
      <c r="B1843" s="8" t="s">
        <v>598</v>
      </c>
      <c r="C1843" s="38" t="s">
        <v>9076</v>
      </c>
      <c r="D1843" s="38" t="s">
        <v>9077</v>
      </c>
      <c r="E1843" s="38" t="s">
        <v>9078</v>
      </c>
      <c r="F1843" s="38" t="s">
        <v>9079</v>
      </c>
      <c r="G1843" s="8">
        <v>5.5336</v>
      </c>
      <c r="H1843" s="8">
        <v>5.9494</v>
      </c>
      <c r="I1843" s="8">
        <v>5.349</v>
      </c>
      <c r="J1843" s="8">
        <v>2.4617</v>
      </c>
      <c r="K1843" s="8">
        <v>3.0809</v>
      </c>
      <c r="L1843" s="8">
        <v>2.488</v>
      </c>
      <c r="M1843" s="8">
        <v>8.0718</v>
      </c>
      <c r="N1843" s="8">
        <v>6.5683</v>
      </c>
      <c r="O1843" s="8">
        <v>5.8611</v>
      </c>
      <c r="P1843" s="8">
        <v>9.3174</v>
      </c>
      <c r="Q1843" s="8">
        <v>6.7638</v>
      </c>
      <c r="R1843" s="8">
        <v>24.6179</v>
      </c>
      <c r="S1843" s="8">
        <v>3.4058</v>
      </c>
      <c r="T1843" s="8">
        <v>4.1623</v>
      </c>
      <c r="U1843" s="8">
        <v>4.0551</v>
      </c>
      <c r="V1843" s="8">
        <v>6.6158</v>
      </c>
      <c r="W1843" s="8">
        <v>5.0466</v>
      </c>
      <c r="X1843" s="8">
        <v>4.8525</v>
      </c>
    </row>
    <row r="1844" ht="15" spans="1:24">
      <c r="A1844" s="8" t="s">
        <v>9080</v>
      </c>
      <c r="B1844" s="8" t="s">
        <v>598</v>
      </c>
      <c r="C1844" s="38" t="s">
        <v>9081</v>
      </c>
      <c r="D1844" s="38" t="s">
        <v>9082</v>
      </c>
      <c r="E1844" s="38" t="s">
        <v>9083</v>
      </c>
      <c r="F1844" s="38" t="s">
        <v>9084</v>
      </c>
      <c r="G1844" s="8">
        <v>3.021</v>
      </c>
      <c r="H1844" s="8">
        <v>2.5766</v>
      </c>
      <c r="I1844" s="8">
        <v>3.9848</v>
      </c>
      <c r="J1844" s="8">
        <v>0</v>
      </c>
      <c r="K1844" s="8">
        <v>0</v>
      </c>
      <c r="L1844" s="8">
        <v>0.1253</v>
      </c>
      <c r="M1844" s="8">
        <v>0</v>
      </c>
      <c r="N1844" s="8">
        <v>0</v>
      </c>
      <c r="O1844" s="8">
        <v>0</v>
      </c>
      <c r="P1844" s="8">
        <v>2.5797</v>
      </c>
      <c r="Q1844" s="8">
        <v>3.2674</v>
      </c>
      <c r="R1844" s="8">
        <v>3.5663</v>
      </c>
      <c r="S1844" s="8">
        <v>0</v>
      </c>
      <c r="T1844" s="8">
        <v>0</v>
      </c>
      <c r="U1844" s="8">
        <v>0</v>
      </c>
      <c r="V1844" s="8">
        <v>0</v>
      </c>
      <c r="W1844" s="8">
        <v>0</v>
      </c>
      <c r="X1844" s="8">
        <v>0</v>
      </c>
    </row>
    <row r="1845" ht="15" spans="1:24">
      <c r="A1845" s="8" t="s">
        <v>9085</v>
      </c>
      <c r="B1845" s="8" t="s">
        <v>598</v>
      </c>
      <c r="C1845" s="38" t="s">
        <v>9086</v>
      </c>
      <c r="D1845" s="38" t="s">
        <v>9087</v>
      </c>
      <c r="E1845" s="38" t="s">
        <v>9088</v>
      </c>
      <c r="F1845" s="38" t="s">
        <v>9089</v>
      </c>
      <c r="G1845" s="8">
        <v>4.1062</v>
      </c>
      <c r="H1845" s="8">
        <v>4.516</v>
      </c>
      <c r="I1845" s="8">
        <v>4.7366</v>
      </c>
      <c r="J1845" s="8">
        <v>0.0196</v>
      </c>
      <c r="K1845" s="8">
        <v>0</v>
      </c>
      <c r="L1845" s="8">
        <v>0</v>
      </c>
      <c r="M1845" s="8">
        <v>0</v>
      </c>
      <c r="N1845" s="8">
        <v>0</v>
      </c>
      <c r="O1845" s="8">
        <v>0.0205</v>
      </c>
      <c r="P1845" s="8">
        <v>17.826</v>
      </c>
      <c r="Q1845" s="8">
        <v>11.261</v>
      </c>
      <c r="R1845" s="8">
        <v>12.9072</v>
      </c>
      <c r="S1845" s="8">
        <v>0.0294</v>
      </c>
      <c r="T1845" s="8">
        <v>0.0192</v>
      </c>
      <c r="U1845" s="8">
        <v>0</v>
      </c>
      <c r="V1845" s="8">
        <v>0.0379</v>
      </c>
      <c r="W1845" s="8">
        <v>0</v>
      </c>
      <c r="X1845" s="8">
        <v>0.0188</v>
      </c>
    </row>
    <row r="1846" ht="15" spans="1:24">
      <c r="A1846" s="8" t="s">
        <v>9090</v>
      </c>
      <c r="B1846" s="8" t="s">
        <v>598</v>
      </c>
      <c r="C1846" s="38" t="s">
        <v>9091</v>
      </c>
      <c r="D1846" s="38" t="s">
        <v>9092</v>
      </c>
      <c r="E1846" s="38" t="s">
        <v>9093</v>
      </c>
      <c r="F1846" s="38" t="s">
        <v>9094</v>
      </c>
      <c r="G1846" s="8">
        <v>13.4409</v>
      </c>
      <c r="H1846" s="8">
        <v>15.325</v>
      </c>
      <c r="I1846" s="8">
        <v>11.8352</v>
      </c>
      <c r="J1846" s="8">
        <v>0.1998</v>
      </c>
      <c r="K1846" s="8">
        <v>0.1021</v>
      </c>
      <c r="L1846" s="8">
        <v>0</v>
      </c>
      <c r="M1846" s="8">
        <v>0.0501</v>
      </c>
      <c r="N1846" s="8">
        <v>0.0547</v>
      </c>
      <c r="O1846" s="8">
        <v>0.0524</v>
      </c>
      <c r="P1846" s="8">
        <v>17.3544</v>
      </c>
      <c r="Q1846" s="8">
        <v>19.1428</v>
      </c>
      <c r="R1846" s="8">
        <v>16.269</v>
      </c>
      <c r="S1846" s="8">
        <v>0.1125</v>
      </c>
      <c r="T1846" s="8">
        <v>0</v>
      </c>
      <c r="U1846" s="8">
        <v>0</v>
      </c>
      <c r="V1846" s="8">
        <v>0</v>
      </c>
      <c r="W1846" s="8">
        <v>0.1024</v>
      </c>
      <c r="X1846" s="8">
        <v>0</v>
      </c>
    </row>
    <row r="1847" ht="15" spans="1:24">
      <c r="A1847" s="8" t="s">
        <v>9095</v>
      </c>
      <c r="B1847" s="8" t="s">
        <v>598</v>
      </c>
      <c r="C1847" s="38" t="s">
        <v>9096</v>
      </c>
      <c r="D1847" s="38" t="s">
        <v>9097</v>
      </c>
      <c r="E1847" s="38" t="s">
        <v>9098</v>
      </c>
      <c r="F1847" s="38" t="s">
        <v>9099</v>
      </c>
      <c r="G1847" s="8">
        <v>4.4353</v>
      </c>
      <c r="H1847" s="8">
        <v>5.535</v>
      </c>
      <c r="I1847" s="8">
        <v>2.2088</v>
      </c>
      <c r="J1847" s="8">
        <v>0</v>
      </c>
      <c r="K1847" s="8">
        <v>0</v>
      </c>
      <c r="L1847" s="8">
        <v>0</v>
      </c>
      <c r="M1847" s="8">
        <v>0</v>
      </c>
      <c r="N1847" s="8">
        <v>0</v>
      </c>
      <c r="O1847" s="8">
        <v>0</v>
      </c>
      <c r="P1847" s="8">
        <v>6.7153</v>
      </c>
      <c r="Q1847" s="8">
        <v>4.407</v>
      </c>
      <c r="R1847" s="8">
        <v>5.486</v>
      </c>
      <c r="S1847" s="8">
        <v>0</v>
      </c>
      <c r="T1847" s="8">
        <v>0</v>
      </c>
      <c r="U1847" s="8">
        <v>0</v>
      </c>
      <c r="V1847" s="8">
        <v>0</v>
      </c>
      <c r="W1847" s="8">
        <v>0</v>
      </c>
      <c r="X1847" s="8">
        <v>0</v>
      </c>
    </row>
    <row r="1848" ht="15" spans="1:24">
      <c r="A1848" s="8" t="s">
        <v>9100</v>
      </c>
      <c r="B1848" s="8" t="s">
        <v>598</v>
      </c>
      <c r="C1848" s="38" t="s">
        <v>9101</v>
      </c>
      <c r="D1848" s="38" t="s">
        <v>9102</v>
      </c>
      <c r="E1848" s="38" t="s">
        <v>9103</v>
      </c>
      <c r="F1848" s="8">
        <v>-13.7751545089919</v>
      </c>
      <c r="G1848" s="8">
        <v>11.4995</v>
      </c>
      <c r="H1848" s="8">
        <v>10.6937</v>
      </c>
      <c r="I1848" s="8">
        <v>11.3578</v>
      </c>
      <c r="J1848" s="8">
        <v>9.5567</v>
      </c>
      <c r="K1848" s="8">
        <v>11.5865</v>
      </c>
      <c r="L1848" s="8">
        <v>6.391</v>
      </c>
      <c r="M1848" s="8">
        <v>14.7281</v>
      </c>
      <c r="N1848" s="8">
        <v>9.9647</v>
      </c>
      <c r="O1848" s="8">
        <v>7.1653</v>
      </c>
      <c r="P1848" s="8">
        <v>16.7378</v>
      </c>
      <c r="Q1848" s="8">
        <v>9.1282</v>
      </c>
      <c r="R1848" s="8">
        <v>17.1912</v>
      </c>
      <c r="S1848" s="8">
        <v>4.2413</v>
      </c>
      <c r="T1848" s="8">
        <v>6.0624</v>
      </c>
      <c r="U1848" s="8">
        <v>3.8121</v>
      </c>
      <c r="V1848" s="8">
        <v>2.7374</v>
      </c>
      <c r="W1848" s="8">
        <v>2.905</v>
      </c>
      <c r="X1848" s="8">
        <v>1.8497</v>
      </c>
    </row>
    <row r="1849" ht="15" spans="1:24">
      <c r="A1849" s="8" t="s">
        <v>9104</v>
      </c>
      <c r="B1849" s="8" t="s">
        <v>598</v>
      </c>
      <c r="C1849" s="8">
        <v>257.1274696217</v>
      </c>
      <c r="D1849" s="38" t="s">
        <v>9105</v>
      </c>
      <c r="E1849" s="38" t="s">
        <v>9106</v>
      </c>
      <c r="F1849" s="38" t="s">
        <v>9107</v>
      </c>
      <c r="G1849" s="8">
        <v>1.3684</v>
      </c>
      <c r="H1849" s="8">
        <v>3.0411</v>
      </c>
      <c r="I1849" s="8">
        <v>4.6341</v>
      </c>
      <c r="J1849" s="8">
        <v>0</v>
      </c>
      <c r="K1849" s="8">
        <v>0</v>
      </c>
      <c r="L1849" s="8">
        <v>0.5599</v>
      </c>
      <c r="M1849" s="8">
        <v>0.2814</v>
      </c>
      <c r="N1849" s="8">
        <v>0.4614</v>
      </c>
      <c r="O1849" s="8">
        <v>0.5884</v>
      </c>
      <c r="P1849" s="8">
        <v>10.4902</v>
      </c>
      <c r="Q1849" s="8">
        <v>10.2591</v>
      </c>
      <c r="R1849" s="8">
        <v>33.7611</v>
      </c>
      <c r="S1849" s="8">
        <v>2.0018</v>
      </c>
      <c r="T1849" s="8">
        <v>2.0606</v>
      </c>
      <c r="U1849" s="8">
        <v>0.2753</v>
      </c>
      <c r="V1849" s="8">
        <v>1.8984</v>
      </c>
      <c r="W1849" s="8">
        <v>0.7195</v>
      </c>
      <c r="X1849" s="8">
        <v>0.1347</v>
      </c>
    </row>
    <row r="1850" ht="15" spans="1:24">
      <c r="A1850" s="8" t="s">
        <v>9108</v>
      </c>
      <c r="B1850" s="8" t="s">
        <v>598</v>
      </c>
      <c r="C1850" s="38" t="s">
        <v>9109</v>
      </c>
      <c r="D1850" s="38" t="s">
        <v>9110</v>
      </c>
      <c r="E1850" s="38" t="s">
        <v>9111</v>
      </c>
      <c r="F1850" s="38" t="s">
        <v>9112</v>
      </c>
      <c r="G1850" s="8">
        <v>83.6227</v>
      </c>
      <c r="H1850" s="8">
        <v>78.5594</v>
      </c>
      <c r="I1850" s="8">
        <v>93.2714</v>
      </c>
      <c r="J1850" s="8">
        <v>48.3361</v>
      </c>
      <c r="K1850" s="8">
        <v>51.7233</v>
      </c>
      <c r="L1850" s="8">
        <v>67.3018</v>
      </c>
      <c r="M1850" s="8">
        <v>31.4436</v>
      </c>
      <c r="N1850" s="8">
        <v>39.2053</v>
      </c>
      <c r="O1850" s="8">
        <v>34.7693</v>
      </c>
      <c r="P1850" s="8">
        <v>85.3467</v>
      </c>
      <c r="Q1850" s="8">
        <v>84.5212</v>
      </c>
      <c r="R1850" s="8">
        <v>88.0229</v>
      </c>
      <c r="S1850" s="8">
        <v>55.4638</v>
      </c>
      <c r="T1850" s="8">
        <v>62.8475</v>
      </c>
      <c r="U1850" s="8">
        <v>53.1455</v>
      </c>
      <c r="V1850" s="8">
        <v>70.806</v>
      </c>
      <c r="W1850" s="8">
        <v>65.0797</v>
      </c>
      <c r="X1850" s="8">
        <v>62.2633</v>
      </c>
    </row>
    <row r="1851" ht="15" spans="1:24">
      <c r="A1851" s="8" t="s">
        <v>9113</v>
      </c>
      <c r="B1851" s="8" t="s">
        <v>598</v>
      </c>
      <c r="C1851" s="38" t="s">
        <v>9114</v>
      </c>
      <c r="D1851" s="38" t="s">
        <v>9115</v>
      </c>
      <c r="E1851" s="38" t="s">
        <v>9116</v>
      </c>
      <c r="F1851" s="38" t="s">
        <v>9117</v>
      </c>
      <c r="G1851" s="8">
        <v>3.5039</v>
      </c>
      <c r="H1851" s="8">
        <v>4.2796</v>
      </c>
      <c r="I1851" s="8">
        <v>3.2345</v>
      </c>
      <c r="J1851" s="8">
        <v>0</v>
      </c>
      <c r="K1851" s="8">
        <v>0</v>
      </c>
      <c r="L1851" s="8">
        <v>0.0291</v>
      </c>
      <c r="M1851" s="8">
        <v>0</v>
      </c>
      <c r="N1851" s="8">
        <v>0</v>
      </c>
      <c r="O1851" s="8">
        <v>0</v>
      </c>
      <c r="P1851" s="8">
        <v>11.0368</v>
      </c>
      <c r="Q1851" s="8">
        <v>10.4185</v>
      </c>
      <c r="R1851" s="8">
        <v>11.7317</v>
      </c>
      <c r="S1851" s="8">
        <v>0</v>
      </c>
      <c r="T1851" s="8">
        <v>0</v>
      </c>
      <c r="U1851" s="8">
        <v>0</v>
      </c>
      <c r="V1851" s="8">
        <v>0.0282</v>
      </c>
      <c r="W1851" s="8">
        <v>0.03</v>
      </c>
      <c r="X1851" s="8">
        <v>0</v>
      </c>
    </row>
    <row r="1852" ht="15" spans="1:24">
      <c r="A1852" s="8" t="s">
        <v>9118</v>
      </c>
      <c r="B1852" s="8" t="s">
        <v>598</v>
      </c>
      <c r="C1852" s="38" t="s">
        <v>9119</v>
      </c>
      <c r="D1852" s="38" t="s">
        <v>9120</v>
      </c>
      <c r="E1852" s="38" t="s">
        <v>9121</v>
      </c>
      <c r="F1852" s="38" t="s">
        <v>9122</v>
      </c>
      <c r="G1852" s="8">
        <v>20.891</v>
      </c>
      <c r="H1852" s="8">
        <v>16.6105</v>
      </c>
      <c r="I1852" s="8">
        <v>26.7878</v>
      </c>
      <c r="J1852" s="8">
        <v>17.41</v>
      </c>
      <c r="K1852" s="8">
        <v>14.1327</v>
      </c>
      <c r="L1852" s="8">
        <v>15.9809</v>
      </c>
      <c r="M1852" s="8">
        <v>12.8484</v>
      </c>
      <c r="N1852" s="8">
        <v>11.0864</v>
      </c>
      <c r="O1852" s="8">
        <v>12.5793</v>
      </c>
      <c r="P1852" s="8">
        <v>22.9745</v>
      </c>
      <c r="Q1852" s="8">
        <v>30.7853</v>
      </c>
      <c r="R1852" s="8">
        <v>22.5252</v>
      </c>
      <c r="S1852" s="8">
        <v>20.9425</v>
      </c>
      <c r="T1852" s="8">
        <v>20.9111</v>
      </c>
      <c r="U1852" s="8">
        <v>20.0253</v>
      </c>
      <c r="V1852" s="8">
        <v>13.1131</v>
      </c>
      <c r="W1852" s="8">
        <v>13.8512</v>
      </c>
      <c r="X1852" s="8">
        <v>16.041</v>
      </c>
    </row>
    <row r="1853" ht="15" spans="1:24">
      <c r="A1853" s="8" t="s">
        <v>9123</v>
      </c>
      <c r="B1853" s="8" t="s">
        <v>598</v>
      </c>
      <c r="C1853" s="38" t="s">
        <v>9124</v>
      </c>
      <c r="D1853" s="38" t="s">
        <v>9125</v>
      </c>
      <c r="E1853" s="38" t="s">
        <v>9126</v>
      </c>
      <c r="F1853" s="38" t="s">
        <v>9127</v>
      </c>
      <c r="G1853" s="8">
        <v>3.9581</v>
      </c>
      <c r="H1853" s="8">
        <v>2.1875</v>
      </c>
      <c r="I1853" s="8">
        <v>3.3061</v>
      </c>
      <c r="J1853" s="8">
        <v>2.3204</v>
      </c>
      <c r="K1853" s="8">
        <v>2.723</v>
      </c>
      <c r="L1853" s="8">
        <v>1.6388</v>
      </c>
      <c r="M1853" s="8">
        <v>0</v>
      </c>
      <c r="N1853" s="8">
        <v>0.0118</v>
      </c>
      <c r="O1853" s="8">
        <v>0.0113</v>
      </c>
      <c r="P1853" s="8">
        <v>3.6122</v>
      </c>
      <c r="Q1853" s="8">
        <v>2.8218</v>
      </c>
      <c r="R1853" s="8">
        <v>4.8954</v>
      </c>
      <c r="S1853" s="8">
        <v>0.1612</v>
      </c>
      <c r="T1853" s="8">
        <v>0.7989</v>
      </c>
      <c r="U1853" s="8">
        <v>0.3265</v>
      </c>
      <c r="V1853" s="8">
        <v>0</v>
      </c>
      <c r="W1853" s="8">
        <v>0</v>
      </c>
      <c r="X1853" s="8">
        <v>0.0103</v>
      </c>
    </row>
    <row r="1854" ht="15" spans="1:24">
      <c r="A1854" s="8" t="s">
        <v>9128</v>
      </c>
      <c r="B1854" s="8" t="s">
        <v>598</v>
      </c>
      <c r="C1854" s="38" t="s">
        <v>9129</v>
      </c>
      <c r="D1854" s="38" t="s">
        <v>9130</v>
      </c>
      <c r="E1854" s="38" t="s">
        <v>9131</v>
      </c>
      <c r="F1854" s="38" t="s">
        <v>9132</v>
      </c>
      <c r="G1854" s="8">
        <v>5.1098</v>
      </c>
      <c r="H1854" s="8">
        <v>4.1439</v>
      </c>
      <c r="I1854" s="8">
        <v>5.893</v>
      </c>
      <c r="J1854" s="8">
        <v>0.2759</v>
      </c>
      <c r="K1854" s="8">
        <v>0</v>
      </c>
      <c r="L1854" s="8">
        <v>0</v>
      </c>
      <c r="M1854" s="8">
        <v>0.0922</v>
      </c>
      <c r="N1854" s="8">
        <v>0</v>
      </c>
      <c r="O1854" s="8">
        <v>0</v>
      </c>
      <c r="P1854" s="8">
        <v>7.8937</v>
      </c>
      <c r="Q1854" s="8">
        <v>6.9024</v>
      </c>
      <c r="R1854" s="8">
        <v>8.9501</v>
      </c>
      <c r="S1854" s="8">
        <v>0.4141</v>
      </c>
      <c r="T1854" s="8">
        <v>0.09</v>
      </c>
      <c r="U1854" s="8">
        <v>0.3606</v>
      </c>
      <c r="V1854" s="8">
        <v>0</v>
      </c>
      <c r="W1854" s="8">
        <v>0.0943</v>
      </c>
      <c r="X1854" s="8">
        <v>0</v>
      </c>
    </row>
    <row r="1855" ht="15" spans="1:24">
      <c r="A1855" s="8" t="s">
        <v>9133</v>
      </c>
      <c r="B1855" s="8" t="s">
        <v>598</v>
      </c>
      <c r="C1855" s="38" t="s">
        <v>9134</v>
      </c>
      <c r="D1855" s="38" t="s">
        <v>9135</v>
      </c>
      <c r="E1855" s="38" t="s">
        <v>9136</v>
      </c>
      <c r="F1855" s="38" t="s">
        <v>9137</v>
      </c>
      <c r="G1855" s="8">
        <v>0.6758</v>
      </c>
      <c r="H1855" s="8">
        <v>2.2027</v>
      </c>
      <c r="I1855" s="8">
        <v>1.9632</v>
      </c>
      <c r="J1855" s="8">
        <v>0.2889</v>
      </c>
      <c r="K1855" s="8">
        <v>0.1181</v>
      </c>
      <c r="L1855" s="8">
        <v>0.5761</v>
      </c>
      <c r="M1855" s="8">
        <v>0</v>
      </c>
      <c r="N1855" s="8">
        <v>0.2532</v>
      </c>
      <c r="O1855" s="8">
        <v>0.3027</v>
      </c>
      <c r="P1855" s="8">
        <v>61.7815</v>
      </c>
      <c r="Q1855" s="8">
        <v>26.3019</v>
      </c>
      <c r="R1855" s="8">
        <v>168.674</v>
      </c>
      <c r="S1855" s="8">
        <v>18.644</v>
      </c>
      <c r="T1855" s="8">
        <v>31.4338</v>
      </c>
      <c r="U1855" s="8">
        <v>14.1599</v>
      </c>
      <c r="V1855" s="8">
        <v>3.0693</v>
      </c>
      <c r="W1855" s="8">
        <v>4.2047</v>
      </c>
      <c r="X1855" s="8">
        <v>2.0511</v>
      </c>
    </row>
    <row r="1856" ht="15" spans="1:24">
      <c r="A1856" s="8" t="s">
        <v>9138</v>
      </c>
      <c r="B1856" s="8" t="s">
        <v>598</v>
      </c>
      <c r="C1856" s="38" t="s">
        <v>9139</v>
      </c>
      <c r="D1856" s="38" t="s">
        <v>9140</v>
      </c>
      <c r="E1856" s="38" t="s">
        <v>9141</v>
      </c>
      <c r="F1856" s="8">
        <v>-36.8813879442768</v>
      </c>
      <c r="G1856" s="8">
        <v>35.42</v>
      </c>
      <c r="H1856" s="8">
        <v>57.2089</v>
      </c>
      <c r="I1856" s="8">
        <v>30.4871</v>
      </c>
      <c r="J1856" s="8">
        <v>21.7455</v>
      </c>
      <c r="K1856" s="8">
        <v>18.6432</v>
      </c>
      <c r="L1856" s="8">
        <v>25.6768</v>
      </c>
      <c r="M1856" s="8">
        <v>21.3606</v>
      </c>
      <c r="N1856" s="8">
        <v>18.0248</v>
      </c>
      <c r="O1856" s="8">
        <v>18.8888</v>
      </c>
      <c r="P1856" s="8">
        <v>55.5447</v>
      </c>
      <c r="Q1856" s="8">
        <v>35.8843</v>
      </c>
      <c r="R1856" s="8">
        <v>66.2648</v>
      </c>
      <c r="S1856" s="8">
        <v>39.778</v>
      </c>
      <c r="T1856" s="8">
        <v>22.3989</v>
      </c>
      <c r="U1856" s="8">
        <v>28.6812</v>
      </c>
      <c r="V1856" s="8">
        <v>41.7319</v>
      </c>
      <c r="W1856" s="8">
        <v>42.1596</v>
      </c>
      <c r="X1856" s="8">
        <v>44.3365</v>
      </c>
    </row>
    <row r="1857" ht="15" spans="1:24">
      <c r="A1857" s="8" t="s">
        <v>9142</v>
      </c>
      <c r="B1857" s="8" t="s">
        <v>598</v>
      </c>
      <c r="C1857" s="38" t="s">
        <v>9143</v>
      </c>
      <c r="D1857" s="38" t="s">
        <v>9144</v>
      </c>
      <c r="E1857" s="38" t="s">
        <v>9145</v>
      </c>
      <c r="F1857" s="38" t="s">
        <v>9146</v>
      </c>
      <c r="G1857" s="8">
        <v>14.1372</v>
      </c>
      <c r="H1857" s="8">
        <v>6.2836</v>
      </c>
      <c r="I1857" s="8">
        <v>9.6555</v>
      </c>
      <c r="J1857" s="8">
        <v>3.3151</v>
      </c>
      <c r="K1857" s="8">
        <v>2.4353</v>
      </c>
      <c r="L1857" s="8">
        <v>4.6484</v>
      </c>
      <c r="M1857" s="8">
        <v>3.7372</v>
      </c>
      <c r="N1857" s="8">
        <v>5.7885</v>
      </c>
      <c r="O1857" s="8">
        <v>2.0626</v>
      </c>
      <c r="P1857" s="8">
        <v>12.553</v>
      </c>
      <c r="Q1857" s="8">
        <v>9.6166</v>
      </c>
      <c r="R1857" s="8">
        <v>10.4694</v>
      </c>
      <c r="S1857" s="8">
        <v>3.5763</v>
      </c>
      <c r="T1857" s="8">
        <v>6.6907</v>
      </c>
      <c r="U1857" s="8">
        <v>4.6718</v>
      </c>
      <c r="V1857" s="8">
        <v>6.204</v>
      </c>
      <c r="W1857" s="8">
        <v>3.5042</v>
      </c>
      <c r="X1857" s="8">
        <v>5.1687</v>
      </c>
    </row>
    <row r="1858" ht="15" spans="1:24">
      <c r="A1858" s="8" t="s">
        <v>9147</v>
      </c>
      <c r="B1858" s="8" t="s">
        <v>598</v>
      </c>
      <c r="C1858" s="38" t="s">
        <v>9148</v>
      </c>
      <c r="D1858" s="38" t="s">
        <v>9149</v>
      </c>
      <c r="E1858" s="38" t="s">
        <v>9150</v>
      </c>
      <c r="F1858" s="38" t="s">
        <v>9151</v>
      </c>
      <c r="G1858" s="8">
        <v>5.3445</v>
      </c>
      <c r="H1858" s="8">
        <v>4.8491</v>
      </c>
      <c r="I1858" s="8">
        <v>4.9492</v>
      </c>
      <c r="J1858" s="8">
        <v>0</v>
      </c>
      <c r="K1858" s="8">
        <v>0</v>
      </c>
      <c r="L1858" s="8">
        <v>0</v>
      </c>
      <c r="M1858" s="8">
        <v>0</v>
      </c>
      <c r="N1858" s="8">
        <v>0</v>
      </c>
      <c r="O1858" s="8">
        <v>0</v>
      </c>
      <c r="P1858" s="8">
        <v>7.321</v>
      </c>
      <c r="Q1858" s="8">
        <v>6.6675</v>
      </c>
      <c r="R1858" s="8">
        <v>5.9574</v>
      </c>
      <c r="S1858" s="8">
        <v>0</v>
      </c>
      <c r="T1858" s="8">
        <v>0</v>
      </c>
      <c r="U1858" s="8">
        <v>0</v>
      </c>
      <c r="V1858" s="8">
        <v>0.0219</v>
      </c>
      <c r="W1858" s="8">
        <v>0</v>
      </c>
      <c r="X1858" s="8">
        <v>0</v>
      </c>
    </row>
    <row r="1859" ht="15" spans="1:24">
      <c r="A1859" s="8" t="s">
        <v>9152</v>
      </c>
      <c r="B1859" s="8" t="s">
        <v>598</v>
      </c>
      <c r="C1859" s="38" t="s">
        <v>9153</v>
      </c>
      <c r="D1859" s="38" t="s">
        <v>9154</v>
      </c>
      <c r="E1859" s="38" t="s">
        <v>9155</v>
      </c>
      <c r="F1859" s="38" t="s">
        <v>9156</v>
      </c>
      <c r="G1859" s="8">
        <v>5.4454</v>
      </c>
      <c r="H1859" s="8">
        <v>2.501</v>
      </c>
      <c r="I1859" s="8">
        <v>5.6949</v>
      </c>
      <c r="J1859" s="8">
        <v>0</v>
      </c>
      <c r="K1859" s="8">
        <v>0</v>
      </c>
      <c r="L1859" s="8">
        <v>0.1857</v>
      </c>
      <c r="M1859" s="8">
        <v>0</v>
      </c>
      <c r="N1859" s="8">
        <v>0</v>
      </c>
      <c r="O1859" s="8">
        <v>0</v>
      </c>
      <c r="P1859" s="8">
        <v>5.265</v>
      </c>
      <c r="Q1859" s="8">
        <v>11.5853</v>
      </c>
      <c r="R1859" s="8">
        <v>4.0078</v>
      </c>
      <c r="S1859" s="8">
        <v>0.0699</v>
      </c>
      <c r="T1859" s="8">
        <v>0.1822</v>
      </c>
      <c r="U1859" s="8">
        <v>0.0913</v>
      </c>
      <c r="V1859" s="8">
        <v>0.1799</v>
      </c>
      <c r="W1859" s="8">
        <v>0.0954</v>
      </c>
      <c r="X1859" s="8">
        <v>0</v>
      </c>
    </row>
    <row r="1860" ht="15" spans="1:24">
      <c r="A1860" s="8" t="s">
        <v>9157</v>
      </c>
      <c r="B1860" s="8" t="s">
        <v>598</v>
      </c>
      <c r="C1860" s="38" t="s">
        <v>9158</v>
      </c>
      <c r="D1860" s="38" t="s">
        <v>9159</v>
      </c>
      <c r="E1860" s="38" t="s">
        <v>9160</v>
      </c>
      <c r="F1860" s="38" t="s">
        <v>9161</v>
      </c>
      <c r="G1860" s="8">
        <v>8.7134</v>
      </c>
      <c r="H1860" s="8">
        <v>7.6198</v>
      </c>
      <c r="I1860" s="8">
        <v>7.7939</v>
      </c>
      <c r="J1860" s="8">
        <v>0</v>
      </c>
      <c r="K1860" s="8">
        <v>0.0198</v>
      </c>
      <c r="L1860" s="8">
        <v>0.029</v>
      </c>
      <c r="M1860" s="8">
        <v>0.068</v>
      </c>
      <c r="N1860" s="8">
        <v>0.0637</v>
      </c>
      <c r="O1860" s="8">
        <v>0.1422</v>
      </c>
      <c r="P1860" s="8">
        <v>11.8265</v>
      </c>
      <c r="Q1860" s="8">
        <v>18.8713</v>
      </c>
      <c r="R1860" s="8">
        <v>11.9756</v>
      </c>
      <c r="S1860" s="8">
        <v>0.0073</v>
      </c>
      <c r="T1860" s="8">
        <v>0</v>
      </c>
      <c r="U1860" s="8">
        <v>0.0095</v>
      </c>
      <c r="V1860" s="8">
        <v>0.2341</v>
      </c>
      <c r="W1860" s="8">
        <v>0.3379</v>
      </c>
      <c r="X1860" s="8">
        <v>0.3256</v>
      </c>
    </row>
    <row r="1861" ht="15" spans="1:24">
      <c r="A1861" s="8" t="s">
        <v>9162</v>
      </c>
      <c r="B1861" s="8" t="s">
        <v>598</v>
      </c>
      <c r="C1861" s="38" t="s">
        <v>9163</v>
      </c>
      <c r="D1861" s="38" t="s">
        <v>9164</v>
      </c>
      <c r="E1861" s="38" t="s">
        <v>9165</v>
      </c>
      <c r="F1861" s="38" t="s">
        <v>9166</v>
      </c>
      <c r="G1861" s="8">
        <v>8.1345</v>
      </c>
      <c r="H1861" s="8">
        <v>8.822</v>
      </c>
      <c r="I1861" s="8">
        <v>5.5094</v>
      </c>
      <c r="J1861" s="8">
        <v>0</v>
      </c>
      <c r="K1861" s="8">
        <v>0</v>
      </c>
      <c r="L1861" s="8">
        <v>0</v>
      </c>
      <c r="M1861" s="8">
        <v>0</v>
      </c>
      <c r="N1861" s="8">
        <v>0</v>
      </c>
      <c r="O1861" s="8">
        <v>0.1749</v>
      </c>
      <c r="P1861" s="8">
        <v>5.7302</v>
      </c>
      <c r="Q1861" s="8">
        <v>8.406</v>
      </c>
      <c r="R1861" s="8">
        <v>11.5573</v>
      </c>
      <c r="S1861" s="8">
        <v>0</v>
      </c>
      <c r="T1861" s="8">
        <v>0</v>
      </c>
      <c r="U1861" s="8">
        <v>0</v>
      </c>
      <c r="V1861" s="8">
        <v>0</v>
      </c>
      <c r="W1861" s="8">
        <v>0</v>
      </c>
      <c r="X1861" s="8">
        <v>0</v>
      </c>
    </row>
    <row r="1862" ht="15" spans="1:24">
      <c r="A1862" s="8" t="s">
        <v>9167</v>
      </c>
      <c r="B1862" s="8" t="s">
        <v>598</v>
      </c>
      <c r="C1862" s="38" t="s">
        <v>9168</v>
      </c>
      <c r="D1862" s="38" t="s">
        <v>9169</v>
      </c>
      <c r="E1862" s="38" t="s">
        <v>9170</v>
      </c>
      <c r="F1862" s="38" t="s">
        <v>9171</v>
      </c>
      <c r="G1862" s="8">
        <v>3.8532</v>
      </c>
      <c r="H1862" s="8">
        <v>2.8123</v>
      </c>
      <c r="I1862" s="8">
        <v>7.6353</v>
      </c>
      <c r="J1862" s="8">
        <v>0.2913</v>
      </c>
      <c r="K1862" s="8">
        <v>0.2977</v>
      </c>
      <c r="L1862" s="8">
        <v>0.8713</v>
      </c>
      <c r="M1862" s="8">
        <v>0.8339</v>
      </c>
      <c r="N1862" s="8">
        <v>1.2765</v>
      </c>
      <c r="O1862" s="8">
        <v>0.7849</v>
      </c>
      <c r="P1862" s="8">
        <v>4.3278</v>
      </c>
      <c r="Q1862" s="8">
        <v>6.8212</v>
      </c>
      <c r="R1862" s="8">
        <v>9.2669</v>
      </c>
      <c r="S1862" s="8">
        <v>0.8744</v>
      </c>
      <c r="T1862" s="8">
        <v>1.3437</v>
      </c>
      <c r="U1862" s="8">
        <v>1.387</v>
      </c>
      <c r="V1862" s="8">
        <v>0.6431</v>
      </c>
      <c r="W1862" s="8">
        <v>0.4692</v>
      </c>
      <c r="X1862" s="8">
        <v>0.4791</v>
      </c>
    </row>
    <row r="1863" ht="15" spans="1:24">
      <c r="A1863" s="8" t="s">
        <v>9172</v>
      </c>
      <c r="B1863" s="8" t="s">
        <v>598</v>
      </c>
      <c r="C1863" s="38" t="s">
        <v>9173</v>
      </c>
      <c r="D1863" s="38" t="s">
        <v>9174</v>
      </c>
      <c r="E1863" s="38" t="s">
        <v>9175</v>
      </c>
      <c r="F1863" s="38" t="s">
        <v>9176</v>
      </c>
      <c r="G1863" s="8">
        <v>3.4223</v>
      </c>
      <c r="H1863" s="8">
        <v>3.945</v>
      </c>
      <c r="I1863" s="8">
        <v>3.0341</v>
      </c>
      <c r="J1863" s="8">
        <v>0.4244</v>
      </c>
      <c r="K1863" s="8">
        <v>0.1972</v>
      </c>
      <c r="L1863" s="8">
        <v>0.0769</v>
      </c>
      <c r="M1863" s="8">
        <v>1.5465</v>
      </c>
      <c r="N1863" s="8">
        <v>0.8454</v>
      </c>
      <c r="O1863" s="8">
        <v>1.3342</v>
      </c>
      <c r="P1863" s="8">
        <v>3.1168</v>
      </c>
      <c r="Q1863" s="8">
        <v>4.8007</v>
      </c>
      <c r="R1863" s="8">
        <v>4.9822</v>
      </c>
      <c r="S1863" s="8">
        <v>0.1158</v>
      </c>
      <c r="T1863" s="8">
        <v>0.151</v>
      </c>
      <c r="U1863" s="8">
        <v>0.2648</v>
      </c>
      <c r="V1863" s="8">
        <v>1.2298</v>
      </c>
      <c r="W1863" s="8">
        <v>1.3446</v>
      </c>
      <c r="X1863" s="8">
        <v>1.2957</v>
      </c>
    </row>
    <row r="1864" ht="15" spans="1:24">
      <c r="A1864" s="8" t="s">
        <v>9177</v>
      </c>
      <c r="B1864" s="8" t="s">
        <v>598</v>
      </c>
      <c r="C1864" s="38" t="s">
        <v>9178</v>
      </c>
      <c r="D1864" s="38" t="s">
        <v>9179</v>
      </c>
      <c r="E1864" s="38" t="s">
        <v>9180</v>
      </c>
      <c r="F1864" s="38" t="s">
        <v>9181</v>
      </c>
      <c r="G1864" s="8">
        <v>3.3607</v>
      </c>
      <c r="H1864" s="8">
        <v>2.5816</v>
      </c>
      <c r="I1864" s="8">
        <v>4.3842</v>
      </c>
      <c r="J1864" s="8">
        <v>0</v>
      </c>
      <c r="K1864" s="8">
        <v>0</v>
      </c>
      <c r="L1864" s="8">
        <v>0</v>
      </c>
      <c r="M1864" s="8">
        <v>0</v>
      </c>
      <c r="N1864" s="8">
        <v>0</v>
      </c>
      <c r="O1864" s="8">
        <v>0.0196</v>
      </c>
      <c r="P1864" s="8">
        <v>5.0897</v>
      </c>
      <c r="Q1864" s="8">
        <v>6.5134</v>
      </c>
      <c r="R1864" s="8">
        <v>5.3653</v>
      </c>
      <c r="S1864" s="8">
        <v>0</v>
      </c>
      <c r="T1864" s="8">
        <v>0</v>
      </c>
      <c r="U1864" s="8">
        <v>0</v>
      </c>
      <c r="V1864" s="8">
        <v>0</v>
      </c>
      <c r="W1864" s="8">
        <v>0</v>
      </c>
      <c r="X1864" s="8">
        <v>0</v>
      </c>
    </row>
    <row r="1865" ht="15" spans="1:24">
      <c r="A1865" s="8" t="s">
        <v>9182</v>
      </c>
      <c r="B1865" s="8" t="s">
        <v>598</v>
      </c>
      <c r="C1865" s="38" t="s">
        <v>9183</v>
      </c>
      <c r="D1865" s="38" t="s">
        <v>9184</v>
      </c>
      <c r="E1865" s="38" t="s">
        <v>9185</v>
      </c>
      <c r="F1865" s="38" t="s">
        <v>9186</v>
      </c>
      <c r="G1865" s="8">
        <v>5.7504</v>
      </c>
      <c r="H1865" s="8">
        <v>3.829</v>
      </c>
      <c r="I1865" s="8">
        <v>4.312</v>
      </c>
      <c r="J1865" s="8">
        <v>0.1795</v>
      </c>
      <c r="K1865" s="8">
        <v>0.1376</v>
      </c>
      <c r="L1865" s="8">
        <v>0.1342</v>
      </c>
      <c r="M1865" s="8">
        <v>0.0225</v>
      </c>
      <c r="N1865" s="8">
        <v>0.0737</v>
      </c>
      <c r="O1865" s="8">
        <v>0</v>
      </c>
      <c r="P1865" s="8">
        <v>5.2549</v>
      </c>
      <c r="Q1865" s="8">
        <v>3.4778</v>
      </c>
      <c r="R1865" s="8">
        <v>4.7437</v>
      </c>
      <c r="S1865" s="8">
        <v>0.303</v>
      </c>
      <c r="T1865" s="8">
        <v>0.1537</v>
      </c>
      <c r="U1865" s="8">
        <v>0.1539</v>
      </c>
      <c r="V1865" s="8">
        <v>0.0867</v>
      </c>
      <c r="W1865" s="8">
        <v>0.115</v>
      </c>
      <c r="X1865" s="8">
        <v>0.1076</v>
      </c>
    </row>
    <row r="1866" ht="15" spans="1:24">
      <c r="A1866" s="8" t="s">
        <v>9187</v>
      </c>
      <c r="B1866" s="8" t="s">
        <v>598</v>
      </c>
      <c r="C1866" s="38" t="s">
        <v>9188</v>
      </c>
      <c r="D1866" s="38" t="s">
        <v>9189</v>
      </c>
      <c r="E1866" s="38" t="s">
        <v>9190</v>
      </c>
      <c r="F1866" s="38" t="s">
        <v>9191</v>
      </c>
      <c r="G1866" s="8">
        <v>10.7451</v>
      </c>
      <c r="H1866" s="8">
        <v>11.3541</v>
      </c>
      <c r="I1866" s="8">
        <v>11.9138</v>
      </c>
      <c r="J1866" s="8">
        <v>0</v>
      </c>
      <c r="K1866" s="8">
        <v>0</v>
      </c>
      <c r="L1866" s="8">
        <v>0</v>
      </c>
      <c r="M1866" s="8">
        <v>0</v>
      </c>
      <c r="N1866" s="8">
        <v>0</v>
      </c>
      <c r="O1866" s="8">
        <v>0</v>
      </c>
      <c r="P1866" s="8">
        <v>8.6809</v>
      </c>
      <c r="Q1866" s="8">
        <v>11.1598</v>
      </c>
      <c r="R1866" s="8">
        <v>13.5588</v>
      </c>
      <c r="S1866" s="8">
        <v>0</v>
      </c>
      <c r="T1866" s="8">
        <v>0</v>
      </c>
      <c r="U1866" s="8">
        <v>0</v>
      </c>
      <c r="V1866" s="8">
        <v>0.067</v>
      </c>
      <c r="W1866" s="8">
        <v>0.0711</v>
      </c>
      <c r="X1866" s="8">
        <v>0</v>
      </c>
    </row>
    <row r="1867" ht="15" spans="1:24">
      <c r="A1867" s="8" t="s">
        <v>9192</v>
      </c>
      <c r="B1867" s="8" t="s">
        <v>598</v>
      </c>
      <c r="C1867" s="38" t="s">
        <v>9193</v>
      </c>
      <c r="D1867" s="38" t="s">
        <v>9194</v>
      </c>
      <c r="E1867" s="38" t="s">
        <v>9195</v>
      </c>
      <c r="F1867" s="38" t="s">
        <v>9196</v>
      </c>
      <c r="G1867" s="8">
        <v>3.8197</v>
      </c>
      <c r="H1867" s="8">
        <v>5.4927</v>
      </c>
      <c r="I1867" s="8">
        <v>4.1402</v>
      </c>
      <c r="J1867" s="8">
        <v>0</v>
      </c>
      <c r="K1867" s="8">
        <v>0</v>
      </c>
      <c r="L1867" s="8">
        <v>0</v>
      </c>
      <c r="M1867" s="8">
        <v>0</v>
      </c>
      <c r="N1867" s="8">
        <v>0</v>
      </c>
      <c r="O1867" s="8">
        <v>0</v>
      </c>
      <c r="P1867" s="8">
        <v>3.9569</v>
      </c>
      <c r="Q1867" s="8">
        <v>3.073</v>
      </c>
      <c r="R1867" s="8">
        <v>7.6572</v>
      </c>
      <c r="S1867" s="8">
        <v>0</v>
      </c>
      <c r="T1867" s="8">
        <v>0</v>
      </c>
      <c r="U1867" s="8">
        <v>0</v>
      </c>
      <c r="V1867" s="8">
        <v>0</v>
      </c>
      <c r="W1867" s="8">
        <v>0</v>
      </c>
      <c r="X1867" s="8">
        <v>0</v>
      </c>
    </row>
    <row r="1868" ht="15" spans="1:24">
      <c r="A1868" s="8" t="s">
        <v>9197</v>
      </c>
      <c r="B1868" s="8" t="s">
        <v>598</v>
      </c>
      <c r="C1868" s="38" t="s">
        <v>9198</v>
      </c>
      <c r="D1868" s="38" t="s">
        <v>9199</v>
      </c>
      <c r="E1868" s="38" t="s">
        <v>9200</v>
      </c>
      <c r="F1868" s="38" t="s">
        <v>9201</v>
      </c>
      <c r="G1868" s="8">
        <v>4.0088</v>
      </c>
      <c r="H1868" s="8">
        <v>3.2725</v>
      </c>
      <c r="I1868" s="8">
        <v>3.9406</v>
      </c>
      <c r="J1868" s="8">
        <v>0.1478</v>
      </c>
      <c r="K1868" s="8">
        <v>0.1923</v>
      </c>
      <c r="L1868" s="8">
        <v>0.0938</v>
      </c>
      <c r="M1868" s="8">
        <v>0.0539</v>
      </c>
      <c r="N1868" s="8">
        <v>0.1178</v>
      </c>
      <c r="O1868" s="8">
        <v>0.1268</v>
      </c>
      <c r="P1868" s="8">
        <v>6.1614</v>
      </c>
      <c r="Q1868" s="8">
        <v>7.2467</v>
      </c>
      <c r="R1868" s="8">
        <v>5.0431</v>
      </c>
      <c r="S1868" s="8">
        <v>0.1109</v>
      </c>
      <c r="T1868" s="8">
        <v>0.0263</v>
      </c>
      <c r="U1868" s="8">
        <v>0.1054</v>
      </c>
      <c r="V1868" s="8">
        <v>0.0389</v>
      </c>
      <c r="W1868" s="8">
        <v>0.0413</v>
      </c>
      <c r="X1868" s="8">
        <v>0.0645</v>
      </c>
    </row>
    <row r="1869" ht="15" spans="1:24">
      <c r="A1869" s="8" t="s">
        <v>9202</v>
      </c>
      <c r="B1869" s="8" t="s">
        <v>598</v>
      </c>
      <c r="C1869" s="38" t="s">
        <v>9203</v>
      </c>
      <c r="D1869" s="38" t="s">
        <v>9204</v>
      </c>
      <c r="E1869" s="38" t="s">
        <v>9205</v>
      </c>
      <c r="F1869" s="38" t="s">
        <v>9206</v>
      </c>
      <c r="G1869" s="8">
        <v>10.8872</v>
      </c>
      <c r="H1869" s="8">
        <v>9.0441</v>
      </c>
      <c r="I1869" s="8">
        <v>10.4259</v>
      </c>
      <c r="J1869" s="8">
        <v>0.0108</v>
      </c>
      <c r="K1869" s="8">
        <v>0.011</v>
      </c>
      <c r="L1869" s="8">
        <v>0</v>
      </c>
      <c r="M1869" s="8">
        <v>0</v>
      </c>
      <c r="N1869" s="8">
        <v>0</v>
      </c>
      <c r="O1869" s="8">
        <v>0.0226</v>
      </c>
      <c r="P1869" s="8">
        <v>11.7022</v>
      </c>
      <c r="Q1869" s="8">
        <v>12.7938</v>
      </c>
      <c r="R1869" s="8">
        <v>10.7435</v>
      </c>
      <c r="S1869" s="8">
        <v>0.0081</v>
      </c>
      <c r="T1869" s="8">
        <v>0</v>
      </c>
      <c r="U1869" s="8">
        <v>0</v>
      </c>
      <c r="V1869" s="8">
        <v>0.0104</v>
      </c>
      <c r="W1869" s="8">
        <v>0.011</v>
      </c>
      <c r="X1869" s="8">
        <v>0.0103</v>
      </c>
    </row>
    <row r="1870" ht="15" spans="1:24">
      <c r="A1870" s="8" t="s">
        <v>9207</v>
      </c>
      <c r="B1870" s="8" t="s">
        <v>598</v>
      </c>
      <c r="C1870" s="38" t="s">
        <v>9208</v>
      </c>
      <c r="D1870" s="38" t="s">
        <v>9209</v>
      </c>
      <c r="E1870" s="38" t="s">
        <v>9210</v>
      </c>
      <c r="F1870" s="38" t="s">
        <v>9211</v>
      </c>
      <c r="G1870" s="8">
        <v>8.1606</v>
      </c>
      <c r="H1870" s="8">
        <v>5.6199</v>
      </c>
      <c r="I1870" s="8">
        <v>9.4326</v>
      </c>
      <c r="J1870" s="8">
        <v>5.8398</v>
      </c>
      <c r="K1870" s="8">
        <v>5.2028</v>
      </c>
      <c r="L1870" s="8">
        <v>9.7392</v>
      </c>
      <c r="M1870" s="8">
        <v>3.8064</v>
      </c>
      <c r="N1870" s="8">
        <v>4.8976</v>
      </c>
      <c r="O1870" s="8">
        <v>6.363</v>
      </c>
      <c r="P1870" s="8">
        <v>10.9848</v>
      </c>
      <c r="Q1870" s="8">
        <v>8.3952</v>
      </c>
      <c r="R1870" s="8">
        <v>9.9135</v>
      </c>
      <c r="S1870" s="8">
        <v>3.5681</v>
      </c>
      <c r="T1870" s="8">
        <v>7.5856</v>
      </c>
      <c r="U1870" s="8">
        <v>4.5597</v>
      </c>
      <c r="V1870" s="8">
        <v>6.3396</v>
      </c>
      <c r="W1870" s="8">
        <v>7.4692</v>
      </c>
      <c r="X1870" s="8">
        <v>6.6444</v>
      </c>
    </row>
    <row r="1871" ht="15" spans="1:24">
      <c r="A1871" s="8" t="s">
        <v>9212</v>
      </c>
      <c r="B1871" s="8" t="s">
        <v>598</v>
      </c>
      <c r="C1871" s="38" t="s">
        <v>9213</v>
      </c>
      <c r="D1871" s="38" t="s">
        <v>9214</v>
      </c>
      <c r="E1871" s="38" t="s">
        <v>9215</v>
      </c>
      <c r="F1871" s="38" t="s">
        <v>9216</v>
      </c>
      <c r="G1871" s="8">
        <v>14.3857</v>
      </c>
      <c r="H1871" s="8">
        <v>10.0527</v>
      </c>
      <c r="I1871" s="8">
        <v>16.0907</v>
      </c>
      <c r="J1871" s="8">
        <v>0</v>
      </c>
      <c r="K1871" s="8">
        <v>0</v>
      </c>
      <c r="L1871" s="8">
        <v>0</v>
      </c>
      <c r="M1871" s="8">
        <v>0</v>
      </c>
      <c r="N1871" s="8">
        <v>0</v>
      </c>
      <c r="O1871" s="8">
        <v>0</v>
      </c>
      <c r="P1871" s="8">
        <v>19.7639</v>
      </c>
      <c r="Q1871" s="8">
        <v>21.5107</v>
      </c>
      <c r="R1871" s="8">
        <v>18.0195</v>
      </c>
      <c r="S1871" s="8">
        <v>0.0592</v>
      </c>
      <c r="T1871" s="8">
        <v>0</v>
      </c>
      <c r="U1871" s="8">
        <v>0</v>
      </c>
      <c r="V1871" s="8">
        <v>0</v>
      </c>
      <c r="W1871" s="8">
        <v>0</v>
      </c>
      <c r="X1871" s="8">
        <v>0</v>
      </c>
    </row>
    <row r="1872" ht="15" spans="1:24">
      <c r="A1872" s="8" t="s">
        <v>9217</v>
      </c>
      <c r="B1872" s="8" t="s">
        <v>598</v>
      </c>
      <c r="C1872" s="38" t="s">
        <v>9218</v>
      </c>
      <c r="D1872" s="8">
        <v>95.92461863295</v>
      </c>
      <c r="E1872" s="38" t="s">
        <v>9219</v>
      </c>
      <c r="F1872" s="8">
        <v>-164.748012631284</v>
      </c>
      <c r="G1872" s="8">
        <v>0.8863</v>
      </c>
      <c r="H1872" s="8">
        <v>0.9356</v>
      </c>
      <c r="I1872" s="8">
        <v>1.269</v>
      </c>
      <c r="J1872" s="8">
        <v>2.1026</v>
      </c>
      <c r="K1872" s="8">
        <v>0.6389</v>
      </c>
      <c r="L1872" s="8">
        <v>2.3232</v>
      </c>
      <c r="M1872" s="8">
        <v>1.1959</v>
      </c>
      <c r="N1872" s="8">
        <v>2.0546</v>
      </c>
      <c r="O1872" s="8">
        <v>3.1561</v>
      </c>
      <c r="P1872" s="8">
        <v>12.28</v>
      </c>
      <c r="Q1872" s="8">
        <v>18.3508</v>
      </c>
      <c r="R1872" s="8">
        <v>14.3575</v>
      </c>
      <c r="S1872" s="8">
        <v>0.8103</v>
      </c>
      <c r="T1872" s="8">
        <v>3.837</v>
      </c>
      <c r="U1872" s="8">
        <v>1.1142</v>
      </c>
      <c r="V1872" s="8">
        <v>8.2885</v>
      </c>
      <c r="W1872" s="8">
        <v>6.291</v>
      </c>
      <c r="X1872" s="8">
        <v>5.507</v>
      </c>
    </row>
    <row r="1873" ht="15" spans="1:24">
      <c r="A1873" s="8" t="s">
        <v>9220</v>
      </c>
      <c r="B1873" s="8" t="s">
        <v>598</v>
      </c>
      <c r="C1873" s="38" t="s">
        <v>9221</v>
      </c>
      <c r="D1873" s="38" t="s">
        <v>9222</v>
      </c>
      <c r="E1873" s="38" t="s">
        <v>9223</v>
      </c>
      <c r="F1873" s="38" t="s">
        <v>9224</v>
      </c>
      <c r="G1873" s="8">
        <v>5.845</v>
      </c>
      <c r="H1873" s="8">
        <v>3.8576</v>
      </c>
      <c r="I1873" s="8">
        <v>7.2331</v>
      </c>
      <c r="J1873" s="8">
        <v>0</v>
      </c>
      <c r="K1873" s="8">
        <v>0</v>
      </c>
      <c r="L1873" s="8">
        <v>0</v>
      </c>
      <c r="M1873" s="8">
        <v>0</v>
      </c>
      <c r="N1873" s="8">
        <v>0</v>
      </c>
      <c r="O1873" s="8">
        <v>0</v>
      </c>
      <c r="P1873" s="8">
        <v>11.5597</v>
      </c>
      <c r="Q1873" s="8">
        <v>18.1239</v>
      </c>
      <c r="R1873" s="8">
        <v>6.7164</v>
      </c>
      <c r="S1873" s="8">
        <v>0</v>
      </c>
      <c r="T1873" s="8">
        <v>0</v>
      </c>
      <c r="U1873" s="8">
        <v>0</v>
      </c>
      <c r="V1873" s="8">
        <v>0</v>
      </c>
      <c r="W1873" s="8">
        <v>0</v>
      </c>
      <c r="X1873" s="8">
        <v>0</v>
      </c>
    </row>
    <row r="1874" ht="15" spans="1:24">
      <c r="A1874" s="8" t="s">
        <v>9225</v>
      </c>
      <c r="B1874" s="8" t="s">
        <v>598</v>
      </c>
      <c r="C1874" s="38" t="s">
        <v>9226</v>
      </c>
      <c r="D1874" s="38" t="s">
        <v>9227</v>
      </c>
      <c r="E1874" s="38" t="s">
        <v>9228</v>
      </c>
      <c r="F1874" s="38" t="s">
        <v>9229</v>
      </c>
      <c r="G1874" s="8">
        <v>8.5482</v>
      </c>
      <c r="H1874" s="8">
        <v>8.2423</v>
      </c>
      <c r="I1874" s="8">
        <v>9.2972</v>
      </c>
      <c r="J1874" s="8">
        <v>0.0256</v>
      </c>
      <c r="K1874" s="8">
        <v>0.0131</v>
      </c>
      <c r="L1874" s="8">
        <v>0</v>
      </c>
      <c r="M1874" s="8">
        <v>0.0257</v>
      </c>
      <c r="N1874" s="8">
        <v>0</v>
      </c>
      <c r="O1874" s="8">
        <v>0.0268</v>
      </c>
      <c r="P1874" s="8">
        <v>18.2536</v>
      </c>
      <c r="Q1874" s="8">
        <v>28.1805</v>
      </c>
      <c r="R1874" s="8">
        <v>13.8964</v>
      </c>
      <c r="S1874" s="8">
        <v>0</v>
      </c>
      <c r="T1874" s="8">
        <v>0</v>
      </c>
      <c r="U1874" s="8">
        <v>0</v>
      </c>
      <c r="V1874" s="8">
        <v>0.0124</v>
      </c>
      <c r="W1874" s="8">
        <v>0.0262</v>
      </c>
      <c r="X1874" s="8">
        <v>0.0123</v>
      </c>
    </row>
    <row r="1875" ht="15" spans="1:24">
      <c r="A1875" s="8" t="s">
        <v>9230</v>
      </c>
      <c r="B1875" s="8" t="s">
        <v>598</v>
      </c>
      <c r="C1875" s="38" t="s">
        <v>9231</v>
      </c>
      <c r="D1875" s="38" t="s">
        <v>9232</v>
      </c>
      <c r="E1875" s="38" t="s">
        <v>9233</v>
      </c>
      <c r="F1875" s="38" t="s">
        <v>9234</v>
      </c>
      <c r="G1875" s="8">
        <v>8.8109</v>
      </c>
      <c r="H1875" s="8">
        <v>9.4674</v>
      </c>
      <c r="I1875" s="8">
        <v>9.6279</v>
      </c>
      <c r="J1875" s="8">
        <v>0</v>
      </c>
      <c r="K1875" s="8">
        <v>0</v>
      </c>
      <c r="L1875" s="8">
        <v>0</v>
      </c>
      <c r="M1875" s="8">
        <v>0</v>
      </c>
      <c r="N1875" s="8">
        <v>0</v>
      </c>
      <c r="O1875" s="8">
        <v>0</v>
      </c>
      <c r="P1875" s="8">
        <v>17.0144</v>
      </c>
      <c r="Q1875" s="8">
        <v>18.5029</v>
      </c>
      <c r="R1875" s="8">
        <v>20.7763</v>
      </c>
      <c r="S1875" s="8">
        <v>0</v>
      </c>
      <c r="T1875" s="8">
        <v>0.0429</v>
      </c>
      <c r="U1875" s="8">
        <v>0</v>
      </c>
      <c r="V1875" s="8">
        <v>0</v>
      </c>
      <c r="W1875" s="8">
        <v>0.045</v>
      </c>
      <c r="X1875" s="8">
        <v>0</v>
      </c>
    </row>
    <row r="1876" ht="15" spans="1:24">
      <c r="A1876" s="8" t="s">
        <v>9235</v>
      </c>
      <c r="B1876" s="8" t="s">
        <v>598</v>
      </c>
      <c r="C1876" s="38" t="s">
        <v>9236</v>
      </c>
      <c r="D1876" s="38" t="s">
        <v>9237</v>
      </c>
      <c r="E1876" s="38" t="s">
        <v>9238</v>
      </c>
      <c r="F1876" s="38" t="s">
        <v>9239</v>
      </c>
      <c r="G1876" s="8">
        <v>2.9048</v>
      </c>
      <c r="H1876" s="8">
        <v>2.1054</v>
      </c>
      <c r="I1876" s="8">
        <v>3.1957</v>
      </c>
      <c r="J1876" s="8">
        <v>0.0208</v>
      </c>
      <c r="K1876" s="8">
        <v>0</v>
      </c>
      <c r="L1876" s="8">
        <v>0</v>
      </c>
      <c r="M1876" s="8">
        <v>0</v>
      </c>
      <c r="N1876" s="8">
        <v>0</v>
      </c>
      <c r="O1876" s="8">
        <v>0</v>
      </c>
      <c r="P1876" s="8">
        <v>3.8165</v>
      </c>
      <c r="Q1876" s="8">
        <v>3.794</v>
      </c>
      <c r="R1876" s="8">
        <v>4.8387</v>
      </c>
      <c r="S1876" s="8">
        <v>0</v>
      </c>
      <c r="T1876" s="8">
        <v>0</v>
      </c>
      <c r="U1876" s="8">
        <v>0.0102</v>
      </c>
      <c r="V1876" s="8">
        <v>0</v>
      </c>
      <c r="W1876" s="8">
        <v>0</v>
      </c>
      <c r="X1876" s="8">
        <v>0</v>
      </c>
    </row>
    <row r="1877" ht="15" spans="1:24">
      <c r="A1877" s="8" t="s">
        <v>9240</v>
      </c>
      <c r="B1877" s="8" t="s">
        <v>598</v>
      </c>
      <c r="C1877" s="38" t="s">
        <v>9241</v>
      </c>
      <c r="D1877" s="38" t="s">
        <v>9242</v>
      </c>
      <c r="E1877" s="8">
        <v>101.2235037166</v>
      </c>
      <c r="F1877" s="38" t="s">
        <v>9243</v>
      </c>
      <c r="G1877" s="8">
        <v>14.1754</v>
      </c>
      <c r="H1877" s="8">
        <v>17.035</v>
      </c>
      <c r="I1877" s="8">
        <v>15.6006</v>
      </c>
      <c r="J1877" s="8">
        <v>0</v>
      </c>
      <c r="K1877" s="8">
        <v>0</v>
      </c>
      <c r="L1877" s="8">
        <v>0</v>
      </c>
      <c r="M1877" s="8">
        <v>0</v>
      </c>
      <c r="N1877" s="8">
        <v>0</v>
      </c>
      <c r="O1877" s="8">
        <v>0.0941</v>
      </c>
      <c r="P1877" s="8">
        <v>34.6271</v>
      </c>
      <c r="Q1877" s="8">
        <v>37.1443</v>
      </c>
      <c r="R1877" s="8">
        <v>31.5004</v>
      </c>
      <c r="S1877" s="8">
        <v>0</v>
      </c>
      <c r="T1877" s="8">
        <v>0</v>
      </c>
      <c r="U1877" s="8">
        <v>0</v>
      </c>
      <c r="V1877" s="8">
        <v>0.0867</v>
      </c>
      <c r="W1877" s="8">
        <v>0</v>
      </c>
      <c r="X1877" s="8">
        <v>0</v>
      </c>
    </row>
    <row r="1878" ht="15" spans="1:24">
      <c r="A1878" s="8" t="s">
        <v>9244</v>
      </c>
      <c r="B1878" s="8" t="s">
        <v>598</v>
      </c>
      <c r="C1878" s="38" t="s">
        <v>9245</v>
      </c>
      <c r="D1878" s="38" t="s">
        <v>9246</v>
      </c>
      <c r="E1878" s="38" t="s">
        <v>9247</v>
      </c>
      <c r="F1878" s="8">
        <v>-14.4732757959867</v>
      </c>
      <c r="G1878" s="8">
        <v>9.6424</v>
      </c>
      <c r="H1878" s="8">
        <v>11.7462</v>
      </c>
      <c r="I1878" s="8">
        <v>10.8489</v>
      </c>
      <c r="J1878" s="8">
        <v>11.3578</v>
      </c>
      <c r="K1878" s="8">
        <v>11.983</v>
      </c>
      <c r="L1878" s="8">
        <v>12.4209</v>
      </c>
      <c r="M1878" s="8">
        <v>9.3621</v>
      </c>
      <c r="N1878" s="8">
        <v>8.2287</v>
      </c>
      <c r="O1878" s="8">
        <v>9.5979</v>
      </c>
      <c r="P1878" s="8">
        <v>14.7983</v>
      </c>
      <c r="Q1878" s="8">
        <v>13.2059</v>
      </c>
      <c r="R1878" s="8">
        <v>13.3705</v>
      </c>
      <c r="S1878" s="8">
        <v>10.5857</v>
      </c>
      <c r="T1878" s="8">
        <v>10.9348</v>
      </c>
      <c r="U1878" s="8">
        <v>9.3386</v>
      </c>
      <c r="V1878" s="8">
        <v>13.0939</v>
      </c>
      <c r="W1878" s="8">
        <v>12.7686</v>
      </c>
      <c r="X1878" s="8">
        <v>9.3156</v>
      </c>
    </row>
    <row r="1879" ht="15" spans="1:24">
      <c r="A1879" s="8" t="s">
        <v>9248</v>
      </c>
      <c r="B1879" s="8" t="s">
        <v>598</v>
      </c>
      <c r="C1879" s="38" t="s">
        <v>9249</v>
      </c>
      <c r="D1879" s="38" t="s">
        <v>9250</v>
      </c>
      <c r="E1879" s="38" t="s">
        <v>9251</v>
      </c>
      <c r="F1879" s="38" t="s">
        <v>9252</v>
      </c>
      <c r="G1879" s="8">
        <v>5.8989</v>
      </c>
      <c r="H1879" s="8">
        <v>4.4796</v>
      </c>
      <c r="I1879" s="8">
        <v>5.092</v>
      </c>
      <c r="J1879" s="8">
        <v>0</v>
      </c>
      <c r="K1879" s="8">
        <v>0</v>
      </c>
      <c r="L1879" s="8">
        <v>0</v>
      </c>
      <c r="M1879" s="8">
        <v>0.0282</v>
      </c>
      <c r="N1879" s="8">
        <v>0</v>
      </c>
      <c r="O1879" s="8">
        <v>0</v>
      </c>
      <c r="P1879" s="8">
        <v>9.2848</v>
      </c>
      <c r="Q1879" s="8">
        <v>10.8777</v>
      </c>
      <c r="R1879" s="8">
        <v>7.8753</v>
      </c>
      <c r="S1879" s="8">
        <v>0.007</v>
      </c>
      <c r="T1879" s="8">
        <v>0.0275</v>
      </c>
      <c r="U1879" s="8">
        <v>0.0184</v>
      </c>
      <c r="V1879" s="8">
        <v>0.0091</v>
      </c>
      <c r="W1879" s="8">
        <v>0.0289</v>
      </c>
      <c r="X1879" s="8">
        <v>0.009</v>
      </c>
    </row>
    <row r="1880" ht="15" spans="1:24">
      <c r="A1880" s="8" t="s">
        <v>9253</v>
      </c>
      <c r="B1880" s="8" t="s">
        <v>598</v>
      </c>
      <c r="C1880" s="38" t="s">
        <v>9254</v>
      </c>
      <c r="D1880" s="38" t="s">
        <v>9255</v>
      </c>
      <c r="E1880" s="38" t="s">
        <v>9256</v>
      </c>
      <c r="F1880" s="38" t="s">
        <v>9257</v>
      </c>
      <c r="G1880" s="8">
        <v>7.6225</v>
      </c>
      <c r="H1880" s="8">
        <v>7.4364</v>
      </c>
      <c r="I1880" s="8">
        <v>7.8173</v>
      </c>
      <c r="J1880" s="8">
        <v>0</v>
      </c>
      <c r="K1880" s="8">
        <v>0</v>
      </c>
      <c r="L1880" s="8">
        <v>0.0165</v>
      </c>
      <c r="M1880" s="8">
        <v>0.0166</v>
      </c>
      <c r="N1880" s="8">
        <v>0.0363</v>
      </c>
      <c r="O1880" s="8">
        <v>0.0521</v>
      </c>
      <c r="P1880" s="8">
        <v>13.1161</v>
      </c>
      <c r="Q1880" s="8">
        <v>12.9253</v>
      </c>
      <c r="R1880" s="8">
        <v>12.542</v>
      </c>
      <c r="S1880" s="8">
        <v>0.0124</v>
      </c>
      <c r="T1880" s="8">
        <v>0</v>
      </c>
      <c r="U1880" s="8">
        <v>0.0487</v>
      </c>
      <c r="V1880" s="8">
        <v>0.016</v>
      </c>
      <c r="W1880" s="8">
        <v>0.0679</v>
      </c>
      <c r="X1880" s="8">
        <v>0.0477</v>
      </c>
    </row>
    <row r="1881" ht="15" spans="1:24">
      <c r="A1881" s="8" t="s">
        <v>9258</v>
      </c>
      <c r="B1881" s="8" t="s">
        <v>598</v>
      </c>
      <c r="C1881" s="38" t="s">
        <v>9259</v>
      </c>
      <c r="D1881" s="38" t="s">
        <v>9260</v>
      </c>
      <c r="E1881" s="38" t="s">
        <v>9261</v>
      </c>
      <c r="F1881" s="8">
        <v>-14.446543975509</v>
      </c>
      <c r="G1881" s="8">
        <v>12.9912</v>
      </c>
      <c r="H1881" s="8">
        <v>8.8392</v>
      </c>
      <c r="I1881" s="8">
        <v>20.4527</v>
      </c>
      <c r="J1881" s="8">
        <v>13.1325</v>
      </c>
      <c r="K1881" s="8">
        <v>14.541</v>
      </c>
      <c r="L1881" s="8">
        <v>20.655</v>
      </c>
      <c r="M1881" s="8">
        <v>6.9324</v>
      </c>
      <c r="N1881" s="8">
        <v>7.3223</v>
      </c>
      <c r="O1881" s="8">
        <v>7.6178</v>
      </c>
      <c r="P1881" s="8">
        <v>15.5892</v>
      </c>
      <c r="Q1881" s="8">
        <v>20.6493</v>
      </c>
      <c r="R1881" s="8">
        <v>17.3355</v>
      </c>
      <c r="S1881" s="8">
        <v>17.863</v>
      </c>
      <c r="T1881" s="8">
        <v>9.791</v>
      </c>
      <c r="U1881" s="8">
        <v>11.9547</v>
      </c>
      <c r="V1881" s="8">
        <v>14.1948</v>
      </c>
      <c r="W1881" s="8">
        <v>13.8216</v>
      </c>
      <c r="X1881" s="8">
        <v>12.5628</v>
      </c>
    </row>
    <row r="1882" ht="15" spans="1:24">
      <c r="A1882" s="8" t="s">
        <v>9262</v>
      </c>
      <c r="B1882" s="8" t="s">
        <v>598</v>
      </c>
      <c r="C1882" s="38" t="s">
        <v>9263</v>
      </c>
      <c r="D1882" s="38" t="s">
        <v>9264</v>
      </c>
      <c r="E1882" s="38" t="s">
        <v>9265</v>
      </c>
      <c r="F1882" s="8">
        <v>-72.6244562994573</v>
      </c>
      <c r="G1882" s="8">
        <v>8.904</v>
      </c>
      <c r="H1882" s="8">
        <v>9.85</v>
      </c>
      <c r="I1882" s="8">
        <v>4.927</v>
      </c>
      <c r="J1882" s="8">
        <v>0</v>
      </c>
      <c r="K1882" s="8">
        <v>0</v>
      </c>
      <c r="L1882" s="8">
        <v>0</v>
      </c>
      <c r="M1882" s="8">
        <v>3.8649</v>
      </c>
      <c r="N1882" s="8">
        <v>1.112</v>
      </c>
      <c r="O1882" s="8">
        <v>1.2763</v>
      </c>
      <c r="P1882" s="8">
        <v>30.1315</v>
      </c>
      <c r="Q1882" s="8">
        <v>23.2534</v>
      </c>
      <c r="R1882" s="8">
        <v>26.5928</v>
      </c>
      <c r="S1882" s="8">
        <v>0</v>
      </c>
      <c r="T1882" s="8">
        <v>0</v>
      </c>
      <c r="U1882" s="8">
        <v>0</v>
      </c>
      <c r="V1882" s="8">
        <v>15.0976</v>
      </c>
      <c r="W1882" s="8">
        <v>15.3974</v>
      </c>
      <c r="X1882" s="8">
        <v>16.75</v>
      </c>
    </row>
    <row r="1883" ht="15" spans="1:24">
      <c r="A1883" s="8" t="s">
        <v>9266</v>
      </c>
      <c r="B1883" s="8" t="s">
        <v>598</v>
      </c>
      <c r="C1883" s="38" t="s">
        <v>9267</v>
      </c>
      <c r="D1883" s="38" t="s">
        <v>9268</v>
      </c>
      <c r="E1883" s="38" t="s">
        <v>9269</v>
      </c>
      <c r="F1883" s="38" t="s">
        <v>9270</v>
      </c>
      <c r="G1883" s="8">
        <v>6.581</v>
      </c>
      <c r="H1883" s="8">
        <v>3.9372</v>
      </c>
      <c r="I1883" s="8">
        <v>5.9651</v>
      </c>
      <c r="J1883" s="8">
        <v>0.3738</v>
      </c>
      <c r="K1883" s="8">
        <v>0.382</v>
      </c>
      <c r="L1883" s="8">
        <v>0.7687</v>
      </c>
      <c r="M1883" s="8">
        <v>0.3277</v>
      </c>
      <c r="N1883" s="8">
        <v>0.3327</v>
      </c>
      <c r="O1883" s="8">
        <v>0.3427</v>
      </c>
      <c r="P1883" s="8">
        <v>6.8882</v>
      </c>
      <c r="Q1883" s="8">
        <v>8.2476</v>
      </c>
      <c r="R1883" s="8">
        <v>2.6014</v>
      </c>
      <c r="S1883" s="8">
        <v>0.0351</v>
      </c>
      <c r="T1883" s="8">
        <v>0.1372</v>
      </c>
      <c r="U1883" s="8">
        <v>0.126</v>
      </c>
      <c r="V1883" s="8">
        <v>0.1692</v>
      </c>
      <c r="W1883" s="8">
        <v>0.1916</v>
      </c>
      <c r="X1883" s="8">
        <v>0.0448</v>
      </c>
    </row>
    <row r="1884" ht="15" spans="1:24">
      <c r="A1884" s="8" t="s">
        <v>9271</v>
      </c>
      <c r="B1884" s="8" t="s">
        <v>598</v>
      </c>
      <c r="C1884" s="38" t="s">
        <v>9272</v>
      </c>
      <c r="D1884" s="38" t="s">
        <v>9273</v>
      </c>
      <c r="E1884" s="38" t="s">
        <v>9274</v>
      </c>
      <c r="F1884" s="8">
        <v>186.9736679998</v>
      </c>
      <c r="G1884" s="8">
        <v>4.1465</v>
      </c>
      <c r="H1884" s="8">
        <v>3.7255</v>
      </c>
      <c r="I1884" s="8">
        <v>6.3385</v>
      </c>
      <c r="J1884" s="8">
        <v>0</v>
      </c>
      <c r="K1884" s="8">
        <v>0.0233</v>
      </c>
      <c r="L1884" s="8">
        <v>0.0907</v>
      </c>
      <c r="M1884" s="8">
        <v>0.0456</v>
      </c>
      <c r="N1884" s="8">
        <v>0.0498</v>
      </c>
      <c r="O1884" s="8">
        <v>0.0238</v>
      </c>
      <c r="P1884" s="8">
        <v>6.8223</v>
      </c>
      <c r="Q1884" s="8">
        <v>9.7271</v>
      </c>
      <c r="R1884" s="8">
        <v>6.0879</v>
      </c>
      <c r="S1884" s="8">
        <v>0.0341</v>
      </c>
      <c r="T1884" s="8">
        <v>0</v>
      </c>
      <c r="U1884" s="8">
        <v>0</v>
      </c>
      <c r="V1884" s="8">
        <v>0</v>
      </c>
      <c r="W1884" s="8">
        <v>0.0466</v>
      </c>
      <c r="X1884" s="8">
        <v>0.0437</v>
      </c>
    </row>
    <row r="1885" ht="15" spans="1:24">
      <c r="A1885" s="8" t="s">
        <v>9275</v>
      </c>
      <c r="B1885" s="8" t="s">
        <v>598</v>
      </c>
      <c r="C1885" s="38" t="s">
        <v>9276</v>
      </c>
      <c r="D1885" s="38" t="s">
        <v>9277</v>
      </c>
      <c r="E1885" s="38" t="s">
        <v>9278</v>
      </c>
      <c r="F1885" s="38" t="s">
        <v>9279</v>
      </c>
      <c r="G1885" s="8">
        <v>4.8807</v>
      </c>
      <c r="H1885" s="8">
        <v>5.308</v>
      </c>
      <c r="I1885" s="8">
        <v>5.2233</v>
      </c>
      <c r="J1885" s="8">
        <v>0</v>
      </c>
      <c r="K1885" s="8">
        <v>0</v>
      </c>
      <c r="L1885" s="8">
        <v>0</v>
      </c>
      <c r="M1885" s="8">
        <v>0</v>
      </c>
      <c r="N1885" s="8">
        <v>0</v>
      </c>
      <c r="O1885" s="8">
        <v>0</v>
      </c>
      <c r="P1885" s="8">
        <v>6.2394</v>
      </c>
      <c r="Q1885" s="8">
        <v>4.1556</v>
      </c>
      <c r="R1885" s="8">
        <v>7.1278</v>
      </c>
      <c r="S1885" s="8">
        <v>0</v>
      </c>
      <c r="T1885" s="8">
        <v>0</v>
      </c>
      <c r="U1885" s="8">
        <v>0</v>
      </c>
      <c r="V1885" s="8">
        <v>0</v>
      </c>
      <c r="W1885" s="8">
        <v>0</v>
      </c>
      <c r="X1885" s="8">
        <v>0</v>
      </c>
    </row>
    <row r="1886" ht="15" spans="1:24">
      <c r="A1886" s="8" t="s">
        <v>9280</v>
      </c>
      <c r="B1886" s="8" t="s">
        <v>598</v>
      </c>
      <c r="C1886" s="38" t="s">
        <v>9281</v>
      </c>
      <c r="D1886" s="38" t="s">
        <v>9282</v>
      </c>
      <c r="E1886" s="38" t="s">
        <v>9283</v>
      </c>
      <c r="F1886" s="38" t="s">
        <v>9284</v>
      </c>
      <c r="G1886" s="8">
        <v>2.5765</v>
      </c>
      <c r="H1886" s="8">
        <v>1.4524</v>
      </c>
      <c r="I1886" s="8">
        <v>3.4425</v>
      </c>
      <c r="J1886" s="8">
        <v>0.0645</v>
      </c>
      <c r="K1886" s="8">
        <v>0</v>
      </c>
      <c r="L1886" s="8">
        <v>0.0643</v>
      </c>
      <c r="M1886" s="8">
        <v>0</v>
      </c>
      <c r="N1886" s="8">
        <v>0.0706</v>
      </c>
      <c r="O1886" s="8">
        <v>0.0676</v>
      </c>
      <c r="P1886" s="8">
        <v>2.604</v>
      </c>
      <c r="Q1886" s="8">
        <v>2.8649</v>
      </c>
      <c r="R1886" s="8">
        <v>3.1973</v>
      </c>
      <c r="S1886" s="8">
        <v>0.0484</v>
      </c>
      <c r="T1886" s="8">
        <v>0</v>
      </c>
      <c r="U1886" s="8">
        <v>0</v>
      </c>
      <c r="V1886" s="8">
        <v>0</v>
      </c>
      <c r="W1886" s="8">
        <v>0</v>
      </c>
      <c r="X1886" s="8">
        <v>0</v>
      </c>
    </row>
    <row r="1887" ht="15" spans="1:24">
      <c r="A1887" s="8" t="s">
        <v>9285</v>
      </c>
      <c r="B1887" s="8" t="s">
        <v>598</v>
      </c>
      <c r="C1887" s="38" t="s">
        <v>9286</v>
      </c>
      <c r="D1887" s="38" t="s">
        <v>9287</v>
      </c>
      <c r="E1887" s="38" t="s">
        <v>9288</v>
      </c>
      <c r="F1887" s="38" t="s">
        <v>9289</v>
      </c>
      <c r="G1887" s="8">
        <v>0.9948</v>
      </c>
      <c r="H1887" s="8">
        <v>3.2654</v>
      </c>
      <c r="I1887" s="8">
        <v>2.4391</v>
      </c>
      <c r="J1887" s="8">
        <v>1.4917</v>
      </c>
      <c r="K1887" s="8">
        <v>0.4012</v>
      </c>
      <c r="L1887" s="8">
        <v>1.1742</v>
      </c>
      <c r="M1887" s="8">
        <v>0.472</v>
      </c>
      <c r="N1887" s="8">
        <v>1.4622</v>
      </c>
      <c r="O1887" s="8">
        <v>0.4936</v>
      </c>
      <c r="P1887" s="8">
        <v>13.3977</v>
      </c>
      <c r="Q1887" s="8">
        <v>7.5204</v>
      </c>
      <c r="R1887" s="8">
        <v>41.14</v>
      </c>
      <c r="S1887" s="8">
        <v>3.2995</v>
      </c>
      <c r="T1887" s="8">
        <v>5.9156</v>
      </c>
      <c r="U1887" s="8">
        <v>2.8478</v>
      </c>
      <c r="V1887" s="8">
        <v>1.82</v>
      </c>
      <c r="W1887" s="8">
        <v>1.2071</v>
      </c>
      <c r="X1887" s="8">
        <v>0.3766</v>
      </c>
    </row>
    <row r="1888" ht="15" spans="1:24">
      <c r="A1888" s="8" t="s">
        <v>9290</v>
      </c>
      <c r="B1888" s="8" t="s">
        <v>598</v>
      </c>
      <c r="C1888" s="38" t="s">
        <v>9291</v>
      </c>
      <c r="D1888" s="8">
        <v>260.5221781541</v>
      </c>
      <c r="E1888" s="38" t="s">
        <v>9292</v>
      </c>
      <c r="F1888" s="38" t="s">
        <v>9293</v>
      </c>
      <c r="G1888" s="8">
        <v>13.3373</v>
      </c>
      <c r="H1888" s="8">
        <v>10.9043</v>
      </c>
      <c r="I1888" s="8">
        <v>11.7437</v>
      </c>
      <c r="J1888" s="8">
        <v>9.1545</v>
      </c>
      <c r="K1888" s="8">
        <v>10.0054</v>
      </c>
      <c r="L1888" s="8">
        <v>7.8015</v>
      </c>
      <c r="M1888" s="8">
        <v>6.5683</v>
      </c>
      <c r="N1888" s="8">
        <v>6.205</v>
      </c>
      <c r="O1888" s="8">
        <v>5.8196</v>
      </c>
      <c r="P1888" s="8">
        <v>15.4189</v>
      </c>
      <c r="Q1888" s="8">
        <v>16.5618</v>
      </c>
      <c r="R1888" s="8">
        <v>17.7606</v>
      </c>
      <c r="S1888" s="8">
        <v>10.0945</v>
      </c>
      <c r="T1888" s="8">
        <v>6.199</v>
      </c>
      <c r="U1888" s="8">
        <v>8.8908</v>
      </c>
      <c r="V1888" s="8">
        <v>6.6613</v>
      </c>
      <c r="W1888" s="8">
        <v>7.3192</v>
      </c>
      <c r="X1888" s="8">
        <v>6.5584</v>
      </c>
    </row>
    <row r="1889" ht="15" spans="1:24">
      <c r="A1889" s="8" t="s">
        <v>9294</v>
      </c>
      <c r="B1889" s="8" t="s">
        <v>598</v>
      </c>
      <c r="C1889" s="38" t="s">
        <v>9295</v>
      </c>
      <c r="D1889" s="38" t="s">
        <v>9296</v>
      </c>
      <c r="E1889" s="38" t="s">
        <v>9297</v>
      </c>
      <c r="F1889" s="38" t="s">
        <v>9298</v>
      </c>
      <c r="G1889" s="8">
        <v>0.4123</v>
      </c>
      <c r="H1889" s="8">
        <v>1.0996</v>
      </c>
      <c r="I1889" s="8">
        <v>0.6245</v>
      </c>
      <c r="J1889" s="8">
        <v>0.0927</v>
      </c>
      <c r="K1889" s="8">
        <v>0.0829</v>
      </c>
      <c r="L1889" s="8">
        <v>0.3004</v>
      </c>
      <c r="M1889" s="8">
        <v>0.1161</v>
      </c>
      <c r="N1889" s="8">
        <v>0.0254</v>
      </c>
      <c r="O1889" s="8">
        <v>0.0668</v>
      </c>
      <c r="P1889" s="8">
        <v>48.7639</v>
      </c>
      <c r="Q1889" s="8">
        <v>9.5562</v>
      </c>
      <c r="R1889" s="8">
        <v>20.9406</v>
      </c>
      <c r="S1889" s="8">
        <v>3.2919</v>
      </c>
      <c r="T1889" s="8">
        <v>3.612</v>
      </c>
      <c r="U1889" s="8">
        <v>2.5677</v>
      </c>
      <c r="V1889" s="8">
        <v>0.3358</v>
      </c>
      <c r="W1889" s="8">
        <v>0.5049</v>
      </c>
      <c r="X1889" s="8">
        <v>0.3725</v>
      </c>
    </row>
    <row r="1890" ht="15" spans="1:24">
      <c r="A1890" s="8" t="s">
        <v>9299</v>
      </c>
      <c r="B1890" s="8" t="s">
        <v>598</v>
      </c>
      <c r="C1890" s="38" t="s">
        <v>9300</v>
      </c>
      <c r="D1890" s="38" t="s">
        <v>9301</v>
      </c>
      <c r="E1890" s="38" t="s">
        <v>9302</v>
      </c>
      <c r="F1890" s="38" t="s">
        <v>9303</v>
      </c>
      <c r="G1890" s="8">
        <v>19.5446</v>
      </c>
      <c r="H1890" s="8">
        <v>17.2548</v>
      </c>
      <c r="I1890" s="8">
        <v>17.7476</v>
      </c>
      <c r="J1890" s="8">
        <v>0.0106</v>
      </c>
      <c r="K1890" s="8">
        <v>0</v>
      </c>
      <c r="L1890" s="8">
        <v>0</v>
      </c>
      <c r="M1890" s="8">
        <v>0.0213</v>
      </c>
      <c r="N1890" s="8">
        <v>0.0116</v>
      </c>
      <c r="O1890" s="8">
        <v>0</v>
      </c>
      <c r="P1890" s="8">
        <v>27.9774</v>
      </c>
      <c r="Q1890" s="8">
        <v>25.1306</v>
      </c>
      <c r="R1890" s="8">
        <v>39.0728</v>
      </c>
      <c r="S1890" s="8">
        <v>0.008</v>
      </c>
      <c r="T1890" s="8">
        <v>0.0104</v>
      </c>
      <c r="U1890" s="8">
        <v>0.0312</v>
      </c>
      <c r="V1890" s="8">
        <v>0.0102</v>
      </c>
      <c r="W1890" s="8">
        <v>0.0109</v>
      </c>
      <c r="X1890" s="8">
        <v>0.0203</v>
      </c>
    </row>
    <row r="1891" ht="15" spans="1:24">
      <c r="A1891" s="8" t="s">
        <v>9304</v>
      </c>
      <c r="B1891" s="8" t="s">
        <v>598</v>
      </c>
      <c r="C1891" s="38" t="s">
        <v>9305</v>
      </c>
      <c r="D1891" s="38" t="s">
        <v>9306</v>
      </c>
      <c r="E1891" s="38" t="s">
        <v>9307</v>
      </c>
      <c r="F1891" s="38" t="s">
        <v>9308</v>
      </c>
      <c r="G1891" s="8">
        <v>10.7665</v>
      </c>
      <c r="H1891" s="8">
        <v>7.7323</v>
      </c>
      <c r="I1891" s="8">
        <v>8.5866</v>
      </c>
      <c r="J1891" s="8">
        <v>0</v>
      </c>
      <c r="K1891" s="8">
        <v>0</v>
      </c>
      <c r="L1891" s="8">
        <v>0</v>
      </c>
      <c r="M1891" s="8">
        <v>0</v>
      </c>
      <c r="N1891" s="8">
        <v>0.0109</v>
      </c>
      <c r="O1891" s="8">
        <v>0.0104</v>
      </c>
      <c r="P1891" s="8">
        <v>16.9204</v>
      </c>
      <c r="Q1891" s="8">
        <v>14.1291</v>
      </c>
      <c r="R1891" s="8">
        <v>21.8775</v>
      </c>
      <c r="S1891" s="8">
        <v>0.0074</v>
      </c>
      <c r="T1891" s="8">
        <v>0.0097</v>
      </c>
      <c r="U1891" s="8">
        <v>0.0097</v>
      </c>
      <c r="V1891" s="8">
        <v>0.0287</v>
      </c>
      <c r="W1891" s="8">
        <v>0.0102</v>
      </c>
      <c r="X1891" s="8">
        <v>0.0285</v>
      </c>
    </row>
    <row r="1892" ht="15" spans="1:24">
      <c r="A1892" s="8" t="s">
        <v>9309</v>
      </c>
      <c r="B1892" s="8" t="s">
        <v>598</v>
      </c>
      <c r="C1892" s="38" t="s">
        <v>9310</v>
      </c>
      <c r="D1892" s="38" t="s">
        <v>9311</v>
      </c>
      <c r="E1892" s="38" t="s">
        <v>9312</v>
      </c>
      <c r="F1892" s="8">
        <v>-18.8213498104898</v>
      </c>
      <c r="G1892" s="8">
        <v>14.718</v>
      </c>
      <c r="H1892" s="8">
        <v>5.193</v>
      </c>
      <c r="I1892" s="8">
        <v>15.2639</v>
      </c>
      <c r="J1892" s="8">
        <v>4.5143</v>
      </c>
      <c r="K1892" s="8">
        <v>4.6139</v>
      </c>
      <c r="L1892" s="8">
        <v>6.7518</v>
      </c>
      <c r="M1892" s="8">
        <v>4.7576</v>
      </c>
      <c r="N1892" s="8">
        <v>5.8837</v>
      </c>
      <c r="O1892" s="8">
        <v>3.4254</v>
      </c>
      <c r="P1892" s="8">
        <v>9.5096</v>
      </c>
      <c r="Q1892" s="8">
        <v>12.682</v>
      </c>
      <c r="R1892" s="8">
        <v>7.7928</v>
      </c>
      <c r="S1892" s="8">
        <v>5.6658</v>
      </c>
      <c r="T1892" s="8">
        <v>9.2156</v>
      </c>
      <c r="U1892" s="8">
        <v>7.4776</v>
      </c>
      <c r="V1892" s="8">
        <v>6.315</v>
      </c>
      <c r="W1892" s="8">
        <v>5.5846</v>
      </c>
      <c r="X1892" s="8">
        <v>5.3768</v>
      </c>
    </row>
    <row r="1893" ht="15" spans="1:24">
      <c r="A1893" s="8" t="s">
        <v>9313</v>
      </c>
      <c r="B1893" s="8" t="s">
        <v>598</v>
      </c>
      <c r="C1893" s="38" t="s">
        <v>9314</v>
      </c>
      <c r="D1893" s="38" t="s">
        <v>9315</v>
      </c>
      <c r="E1893" s="38" t="s">
        <v>9316</v>
      </c>
      <c r="F1893" s="38" t="s">
        <v>9317</v>
      </c>
      <c r="G1893" s="8">
        <v>3.4481</v>
      </c>
      <c r="H1893" s="8">
        <v>2.932</v>
      </c>
      <c r="I1893" s="8">
        <v>4.0317</v>
      </c>
      <c r="J1893" s="8">
        <v>0</v>
      </c>
      <c r="K1893" s="8">
        <v>0</v>
      </c>
      <c r="L1893" s="8">
        <v>0</v>
      </c>
      <c r="M1893" s="8">
        <v>0</v>
      </c>
      <c r="N1893" s="8">
        <v>0</v>
      </c>
      <c r="O1893" s="8">
        <v>0</v>
      </c>
      <c r="P1893" s="8">
        <v>4.6592</v>
      </c>
      <c r="Q1893" s="8">
        <v>7.7461</v>
      </c>
      <c r="R1893" s="8">
        <v>5.1811</v>
      </c>
      <c r="S1893" s="8">
        <v>0</v>
      </c>
      <c r="T1893" s="8">
        <v>0.1505</v>
      </c>
      <c r="U1893" s="8">
        <v>0.1508</v>
      </c>
      <c r="V1893" s="8">
        <v>0</v>
      </c>
      <c r="W1893" s="8">
        <v>0</v>
      </c>
      <c r="X1893" s="8">
        <v>0.2951</v>
      </c>
    </row>
    <row r="1894" ht="15" spans="1:24">
      <c r="A1894" s="8" t="s">
        <v>9318</v>
      </c>
      <c r="B1894" s="8" t="s">
        <v>598</v>
      </c>
      <c r="C1894" s="38" t="s">
        <v>9319</v>
      </c>
      <c r="D1894" s="38" t="s">
        <v>9320</v>
      </c>
      <c r="E1894" s="38" t="s">
        <v>9321</v>
      </c>
      <c r="F1894" s="8">
        <v>-15.1039525885468</v>
      </c>
      <c r="G1894" s="8">
        <v>20.9208</v>
      </c>
      <c r="H1894" s="8">
        <v>22.3039</v>
      </c>
      <c r="I1894" s="8">
        <v>30.2923</v>
      </c>
      <c r="J1894" s="8">
        <v>13.9013</v>
      </c>
      <c r="K1894" s="8">
        <v>15.1841</v>
      </c>
      <c r="L1894" s="8">
        <v>24.5235</v>
      </c>
      <c r="M1894" s="8">
        <v>3.1381</v>
      </c>
      <c r="N1894" s="8">
        <v>9.456</v>
      </c>
      <c r="O1894" s="8">
        <v>13.9665</v>
      </c>
      <c r="P1894" s="8">
        <v>16.0424</v>
      </c>
      <c r="Q1894" s="8">
        <v>41.7868</v>
      </c>
      <c r="R1894" s="8">
        <v>15.5452</v>
      </c>
      <c r="S1894" s="8">
        <v>7.6524</v>
      </c>
      <c r="T1894" s="8">
        <v>5.1946</v>
      </c>
      <c r="U1894" s="8">
        <v>5.2416</v>
      </c>
      <c r="V1894" s="8">
        <v>10.6607</v>
      </c>
      <c r="W1894" s="8">
        <v>7.9858</v>
      </c>
      <c r="X1894" s="8">
        <v>7.072</v>
      </c>
    </row>
    <row r="1895" ht="15" spans="1:24">
      <c r="A1895" s="8" t="s">
        <v>9322</v>
      </c>
      <c r="B1895" s="8" t="s">
        <v>598</v>
      </c>
      <c r="C1895" s="38" t="s">
        <v>9323</v>
      </c>
      <c r="D1895" s="38" t="s">
        <v>9324</v>
      </c>
      <c r="E1895" s="38" t="s">
        <v>9325</v>
      </c>
      <c r="F1895" s="38" t="s">
        <v>9326</v>
      </c>
      <c r="G1895" s="8">
        <v>4.9148</v>
      </c>
      <c r="H1895" s="8">
        <v>3.5498</v>
      </c>
      <c r="I1895" s="8">
        <v>4.4363</v>
      </c>
      <c r="J1895" s="8">
        <v>0.5778</v>
      </c>
      <c r="K1895" s="8">
        <v>0.3221</v>
      </c>
      <c r="L1895" s="8">
        <v>0.7332</v>
      </c>
      <c r="M1895" s="8">
        <v>0.3158</v>
      </c>
      <c r="N1895" s="8">
        <v>0.0575</v>
      </c>
      <c r="O1895" s="8">
        <v>0.7155</v>
      </c>
      <c r="P1895" s="8">
        <v>4.6672</v>
      </c>
      <c r="Q1895" s="8">
        <v>3.112</v>
      </c>
      <c r="R1895" s="8">
        <v>6.1434</v>
      </c>
      <c r="S1895" s="8">
        <v>0</v>
      </c>
      <c r="T1895" s="8">
        <v>0</v>
      </c>
      <c r="U1895" s="8">
        <v>0</v>
      </c>
      <c r="V1895" s="8">
        <v>0</v>
      </c>
      <c r="W1895" s="8">
        <v>0</v>
      </c>
      <c r="X1895" s="8">
        <v>0</v>
      </c>
    </row>
    <row r="1896" ht="15" spans="1:24">
      <c r="A1896" s="8" t="s">
        <v>9327</v>
      </c>
      <c r="B1896" s="8" t="s">
        <v>598</v>
      </c>
      <c r="C1896" s="38" t="s">
        <v>9328</v>
      </c>
      <c r="D1896" s="38" t="s">
        <v>9329</v>
      </c>
      <c r="E1896" s="38" t="s">
        <v>9330</v>
      </c>
      <c r="F1896" s="38" t="s">
        <v>9331</v>
      </c>
      <c r="G1896" s="8">
        <v>3.6688</v>
      </c>
      <c r="H1896" s="8">
        <v>4.0547</v>
      </c>
      <c r="I1896" s="8">
        <v>2.469</v>
      </c>
      <c r="J1896" s="8">
        <v>0</v>
      </c>
      <c r="K1896" s="8">
        <v>0</v>
      </c>
      <c r="L1896" s="8">
        <v>0</v>
      </c>
      <c r="M1896" s="8">
        <v>0</v>
      </c>
      <c r="N1896" s="8">
        <v>0</v>
      </c>
      <c r="O1896" s="8">
        <v>0</v>
      </c>
      <c r="P1896" s="8">
        <v>4.0061</v>
      </c>
      <c r="Q1896" s="8">
        <v>3.516</v>
      </c>
      <c r="R1896" s="8">
        <v>3.522</v>
      </c>
      <c r="S1896" s="8">
        <v>0</v>
      </c>
      <c r="T1896" s="8">
        <v>0</v>
      </c>
      <c r="U1896" s="8">
        <v>0</v>
      </c>
      <c r="V1896" s="8">
        <v>0</v>
      </c>
      <c r="W1896" s="8">
        <v>0</v>
      </c>
      <c r="X1896" s="8">
        <v>0</v>
      </c>
    </row>
    <row r="1897" ht="15" spans="1:24">
      <c r="A1897" s="8" t="s">
        <v>9332</v>
      </c>
      <c r="B1897" s="8" t="s">
        <v>598</v>
      </c>
      <c r="C1897" s="38" t="s">
        <v>9333</v>
      </c>
      <c r="D1897" s="38" t="s">
        <v>9334</v>
      </c>
      <c r="E1897" s="38" t="s">
        <v>9335</v>
      </c>
      <c r="F1897" s="38" t="s">
        <v>9336</v>
      </c>
      <c r="G1897" s="8">
        <v>14.5193</v>
      </c>
      <c r="H1897" s="8">
        <v>9.0414</v>
      </c>
      <c r="I1897" s="8">
        <v>14.9019</v>
      </c>
      <c r="J1897" s="8">
        <v>0.0756</v>
      </c>
      <c r="K1897" s="8">
        <v>0</v>
      </c>
      <c r="L1897" s="8">
        <v>0</v>
      </c>
      <c r="M1897" s="8">
        <v>0</v>
      </c>
      <c r="N1897" s="8">
        <v>0</v>
      </c>
      <c r="O1897" s="8">
        <v>0</v>
      </c>
      <c r="P1897" s="8">
        <v>13.0559</v>
      </c>
      <c r="Q1897" s="8">
        <v>17.4723</v>
      </c>
      <c r="R1897" s="8">
        <v>14.1505</v>
      </c>
      <c r="S1897" s="8">
        <v>0</v>
      </c>
      <c r="T1897" s="8">
        <v>0</v>
      </c>
      <c r="U1897" s="8">
        <v>0</v>
      </c>
      <c r="V1897" s="8">
        <v>0</v>
      </c>
      <c r="W1897" s="8">
        <v>0.0775</v>
      </c>
      <c r="X1897" s="8">
        <v>0</v>
      </c>
    </row>
    <row r="1898" ht="15" spans="1:24">
      <c r="A1898" s="8" t="s">
        <v>9337</v>
      </c>
      <c r="B1898" s="8" t="s">
        <v>598</v>
      </c>
      <c r="C1898" s="38" t="s">
        <v>9338</v>
      </c>
      <c r="D1898" s="38" t="s">
        <v>9339</v>
      </c>
      <c r="E1898" s="38" t="s">
        <v>9340</v>
      </c>
      <c r="F1898" s="8">
        <v>-270.451312331319</v>
      </c>
      <c r="G1898" s="8">
        <v>155.3063</v>
      </c>
      <c r="H1898" s="8">
        <v>185.8561</v>
      </c>
      <c r="I1898" s="8">
        <v>194.4794</v>
      </c>
      <c r="J1898" s="8">
        <v>122.6911</v>
      </c>
      <c r="K1898" s="8">
        <v>98.6798</v>
      </c>
      <c r="L1898" s="8">
        <v>163.8041</v>
      </c>
      <c r="M1898" s="8">
        <v>107.3348</v>
      </c>
      <c r="N1898" s="8">
        <v>97.426</v>
      </c>
      <c r="O1898" s="8">
        <v>65.5081</v>
      </c>
      <c r="P1898" s="8">
        <v>232.925</v>
      </c>
      <c r="Q1898" s="8">
        <v>311.4492</v>
      </c>
      <c r="R1898" s="8">
        <v>246.8797</v>
      </c>
      <c r="S1898" s="8">
        <v>194.336</v>
      </c>
      <c r="T1898" s="8">
        <v>276.3635</v>
      </c>
      <c r="U1898" s="8">
        <v>215.7159</v>
      </c>
      <c r="V1898" s="8">
        <v>157.6447</v>
      </c>
      <c r="W1898" s="8">
        <v>143.0314</v>
      </c>
      <c r="X1898" s="8">
        <v>162.2401</v>
      </c>
    </row>
  </sheetData>
  <conditionalFormatting sqref="A3:A1898">
    <cfRule type="duplicateValues" dxfId="0" priority="4"/>
    <cfRule type="duplicateValues" dxfId="0" priority="3"/>
    <cfRule type="duplicateValues" dxfId="0" priority="2"/>
    <cfRule type="duplicateValues" dxfId="0" priority="1"/>
  </conditionalFormatting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63"/>
  <sheetViews>
    <sheetView workbookViewId="0">
      <selection activeCell="A1" sqref="A1"/>
    </sheetView>
  </sheetViews>
  <sheetFormatPr defaultColWidth="9" defaultRowHeight="15"/>
  <cols>
    <col min="1" max="1" width="24.75" style="3" customWidth="1"/>
  </cols>
  <sheetData>
    <row r="1" ht="14.25" spans="1:1">
      <c r="A1" s="4" t="s">
        <v>9341</v>
      </c>
    </row>
    <row r="2" spans="1:1">
      <c r="A2" s="5" t="s">
        <v>9342</v>
      </c>
    </row>
    <row r="3" spans="1:1">
      <c r="A3" s="3" t="s">
        <v>9343</v>
      </c>
    </row>
    <row r="4" spans="1:1">
      <c r="A4" s="3" t="s">
        <v>9344</v>
      </c>
    </row>
    <row r="5" spans="1:1">
      <c r="A5" s="3" t="s">
        <v>9345</v>
      </c>
    </row>
    <row r="6" spans="1:1">
      <c r="A6" s="3" t="s">
        <v>9346</v>
      </c>
    </row>
    <row r="7" spans="1:1">
      <c r="A7" s="3" t="s">
        <v>9347</v>
      </c>
    </row>
    <row r="8" spans="1:1">
      <c r="A8" s="3" t="s">
        <v>9348</v>
      </c>
    </row>
    <row r="9" spans="1:1">
      <c r="A9" s="3" t="s">
        <v>9349</v>
      </c>
    </row>
    <row r="10" spans="1:1">
      <c r="A10" s="3" t="s">
        <v>9350</v>
      </c>
    </row>
    <row r="11" spans="1:1">
      <c r="A11" s="3" t="s">
        <v>9351</v>
      </c>
    </row>
    <row r="12" spans="1:1">
      <c r="A12" s="3" t="s">
        <v>9352</v>
      </c>
    </row>
    <row r="13" spans="1:1">
      <c r="A13" s="3" t="s">
        <v>9353</v>
      </c>
    </row>
    <row r="14" spans="1:1">
      <c r="A14" s="3" t="s">
        <v>9354</v>
      </c>
    </row>
    <row r="15" spans="1:1">
      <c r="A15" s="6" t="s">
        <v>1959</v>
      </c>
    </row>
    <row r="16" spans="1:1">
      <c r="A16" s="3" t="s">
        <v>9355</v>
      </c>
    </row>
    <row r="17" spans="1:1">
      <c r="A17" s="3" t="s">
        <v>9356</v>
      </c>
    </row>
    <row r="18" spans="1:1">
      <c r="A18" s="3" t="s">
        <v>9357</v>
      </c>
    </row>
    <row r="19" spans="1:1">
      <c r="A19" s="3" t="s">
        <v>9358</v>
      </c>
    </row>
    <row r="20" spans="1:1">
      <c r="A20" s="3" t="s">
        <v>9359</v>
      </c>
    </row>
    <row r="21" spans="1:1">
      <c r="A21" s="3" t="s">
        <v>9360</v>
      </c>
    </row>
    <row r="22" spans="1:1">
      <c r="A22" s="3" t="s">
        <v>9361</v>
      </c>
    </row>
    <row r="23" spans="1:1">
      <c r="A23" s="3" t="s">
        <v>9362</v>
      </c>
    </row>
    <row r="24" spans="1:1">
      <c r="A24" s="3" t="s">
        <v>9363</v>
      </c>
    </row>
    <row r="25" spans="1:1">
      <c r="A25" s="3" t="s">
        <v>9364</v>
      </c>
    </row>
    <row r="26" spans="1:1">
      <c r="A26" s="3" t="s">
        <v>9365</v>
      </c>
    </row>
    <row r="27" spans="1:1">
      <c r="A27" s="3" t="s">
        <v>9366</v>
      </c>
    </row>
    <row r="28" spans="1:1">
      <c r="A28" s="3" t="s">
        <v>9367</v>
      </c>
    </row>
    <row r="29" spans="1:1">
      <c r="A29" s="6" t="s">
        <v>3934</v>
      </c>
    </row>
    <row r="30" spans="1:1">
      <c r="A30" s="3" t="s">
        <v>9368</v>
      </c>
    </row>
    <row r="31" spans="1:1">
      <c r="A31" s="3" t="s">
        <v>9369</v>
      </c>
    </row>
    <row r="32" spans="1:1">
      <c r="A32" s="3" t="s">
        <v>9370</v>
      </c>
    </row>
    <row r="33" spans="1:1">
      <c r="A33" s="3" t="s">
        <v>9371</v>
      </c>
    </row>
    <row r="34" spans="1:1">
      <c r="A34" s="3" t="s">
        <v>9372</v>
      </c>
    </row>
    <row r="35" spans="1:1">
      <c r="A35" s="3" t="s">
        <v>9373</v>
      </c>
    </row>
    <row r="36" spans="1:1">
      <c r="A36" s="3" t="s">
        <v>9374</v>
      </c>
    </row>
    <row r="37" spans="1:1">
      <c r="A37" s="3" t="s">
        <v>9375</v>
      </c>
    </row>
    <row r="38" spans="1:1">
      <c r="A38" s="6" t="s">
        <v>4782</v>
      </c>
    </row>
    <row r="39" spans="1:1">
      <c r="A39" s="3" t="s">
        <v>9376</v>
      </c>
    </row>
    <row r="40" spans="1:1">
      <c r="A40" s="3" t="s">
        <v>9377</v>
      </c>
    </row>
    <row r="41" spans="1:1">
      <c r="A41" s="3" t="s">
        <v>9378</v>
      </c>
    </row>
    <row r="42" spans="1:1">
      <c r="A42" s="3" t="s">
        <v>9379</v>
      </c>
    </row>
    <row r="43" spans="1:1">
      <c r="A43" s="3" t="s">
        <v>9380</v>
      </c>
    </row>
    <row r="44" spans="1:1">
      <c r="A44" s="6" t="s">
        <v>5029</v>
      </c>
    </row>
    <row r="45" spans="1:1">
      <c r="A45" s="3" t="s">
        <v>9381</v>
      </c>
    </row>
    <row r="46" spans="1:1">
      <c r="A46" s="3" t="s">
        <v>9382</v>
      </c>
    </row>
    <row r="47" spans="1:1">
      <c r="A47" s="3" t="s">
        <v>9383</v>
      </c>
    </row>
    <row r="48" spans="1:1">
      <c r="A48" s="3" t="s">
        <v>9384</v>
      </c>
    </row>
    <row r="49" spans="1:1">
      <c r="A49" s="6" t="s">
        <v>5402</v>
      </c>
    </row>
    <row r="50" spans="1:1">
      <c r="A50" s="3" t="s">
        <v>9385</v>
      </c>
    </row>
    <row r="51" spans="1:1">
      <c r="A51" s="3" t="s">
        <v>9386</v>
      </c>
    </row>
    <row r="52" spans="1:1">
      <c r="A52" s="3" t="s">
        <v>9387</v>
      </c>
    </row>
    <row r="53" spans="1:1">
      <c r="A53" s="3" t="s">
        <v>9388</v>
      </c>
    </row>
    <row r="54" spans="1:1">
      <c r="A54" s="3" t="s">
        <v>9389</v>
      </c>
    </row>
    <row r="55" spans="1:1">
      <c r="A55" s="3" t="s">
        <v>9390</v>
      </c>
    </row>
    <row r="56" spans="1:1">
      <c r="A56" s="3" t="s">
        <v>9391</v>
      </c>
    </row>
    <row r="57" spans="1:1">
      <c r="A57" s="3" t="s">
        <v>9392</v>
      </c>
    </row>
    <row r="58" spans="1:1">
      <c r="A58" s="3" t="s">
        <v>9393</v>
      </c>
    </row>
    <row r="59" spans="1:1">
      <c r="A59" s="3" t="s">
        <v>9394</v>
      </c>
    </row>
    <row r="60" spans="1:1">
      <c r="A60" s="3" t="s">
        <v>9395</v>
      </c>
    </row>
    <row r="61" spans="1:1">
      <c r="A61" s="3" t="s">
        <v>9396</v>
      </c>
    </row>
    <row r="62" spans="1:1">
      <c r="A62" s="3" t="s">
        <v>9397</v>
      </c>
    </row>
    <row r="63" spans="1:1">
      <c r="A63" s="3" t="s">
        <v>9398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云淡风轻</cp:lastModifiedBy>
  <dcterms:created xsi:type="dcterms:W3CDTF">2025-06-19T06:22:00Z</dcterms:created>
  <dcterms:modified xsi:type="dcterms:W3CDTF">2025-11-06T02:31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510C166DE3942138D2606FFB2E3BC66_13</vt:lpwstr>
  </property>
  <property fmtid="{D5CDD505-2E9C-101B-9397-08002B2CF9AE}" pid="3" name="KSOProductBuildVer">
    <vt:lpwstr>2052-12.1.0.23125</vt:lpwstr>
  </property>
</Properties>
</file>